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Y:\BIG LAB DATA PROJECTS\Human GABAB manuscript\Nature Communications - revision\"/>
    </mc:Choice>
  </mc:AlternateContent>
  <xr:revisionPtr revIDLastSave="0" documentId="13_ncr:1_{1BA21D4C-059A-4251-9457-540C63784687}" xr6:coauthVersionLast="47" xr6:coauthVersionMax="47" xr10:uidLastSave="{00000000-0000-0000-0000-000000000000}"/>
  <bookViews>
    <workbookView xWindow="-108" yWindow="-108" windowWidth="23256" windowHeight="12576" firstSheet="10" activeTab="17" xr2:uid="{B54A9B35-8E5E-4680-83E2-43F9A74AB332}"/>
  </bookViews>
  <sheets>
    <sheet name="Figure 1 + Table S1&amp;S2" sheetId="1" r:id="rId1"/>
    <sheet name="Figure 2A&amp;F(Rat)" sheetId="12" r:id="rId2"/>
    <sheet name="Figure 2A (Human)" sheetId="13" r:id="rId3"/>
    <sheet name="Figure 2 &amp; 3" sheetId="2" r:id="rId4"/>
    <sheet name="Figure 2E &amp; F" sheetId="6" r:id="rId5"/>
    <sheet name="Figure 3B&amp;C" sheetId="11" r:id="rId6"/>
    <sheet name="Figure 4D,F,H" sheetId="14" r:id="rId7"/>
    <sheet name="Figure 4" sheetId="3" r:id="rId8"/>
    <sheet name="Figure 5" sheetId="4" r:id="rId9"/>
    <sheet name="Figure 5J&amp;K" sheetId="10" r:id="rId10"/>
    <sheet name="Figure 6" sheetId="15" r:id="rId11"/>
    <sheet name="Figure 6B&amp;G" sheetId="8" r:id="rId12"/>
    <sheet name="Figure 7" sheetId="9" r:id="rId13"/>
    <sheet name="Figure 8A + Table S3" sheetId="7" r:id="rId14"/>
    <sheet name="Figure 8B-F" sheetId="5" r:id="rId15"/>
    <sheet name="Figure 8D" sheetId="17" r:id="rId16"/>
    <sheet name="Figure 8G" sheetId="18" r:id="rId17"/>
    <sheet name="Figure 8H" sheetId="19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5" i="13" l="1"/>
  <c r="A6" i="13" s="1"/>
  <c r="A7" i="13" s="1"/>
  <c r="A8" i="13" s="1"/>
  <c r="A9" i="13" s="1"/>
  <c r="A10" i="13" s="1"/>
  <c r="A11" i="13" s="1"/>
  <c r="A12" i="13" s="1"/>
  <c r="A13" i="13" s="1"/>
  <c r="A14" i="13" s="1"/>
  <c r="A15" i="13" s="1"/>
  <c r="A16" i="13" s="1"/>
  <c r="A17" i="13" s="1"/>
  <c r="A18" i="13" s="1"/>
  <c r="A19" i="13" s="1"/>
  <c r="A21" i="13" s="1"/>
  <c r="A22" i="13" s="1"/>
  <c r="A23" i="13" s="1"/>
  <c r="A24" i="13" s="1"/>
  <c r="A25" i="13" s="1"/>
  <c r="A26" i="13" s="1"/>
  <c r="A27" i="13" s="1"/>
  <c r="A28" i="13" s="1"/>
  <c r="A29" i="13" s="1"/>
  <c r="A30" i="13" s="1"/>
  <c r="A31" i="13" s="1"/>
  <c r="A32" i="13" s="1"/>
  <c r="A33" i="13" s="1"/>
  <c r="A34" i="13" s="1"/>
  <c r="A35" i="13" s="1"/>
  <c r="A36" i="13" s="1"/>
  <c r="A37" i="13" s="1"/>
  <c r="A38" i="13" s="1"/>
  <c r="A39" i="13" s="1"/>
  <c r="A40" i="13" s="1"/>
  <c r="A41" i="13" s="1"/>
  <c r="A42" i="13" s="1"/>
  <c r="A43" i="13" s="1"/>
  <c r="A44" i="13" s="1"/>
  <c r="A45" i="13" s="1"/>
  <c r="A46" i="13" s="1"/>
  <c r="A47" i="13" s="1"/>
  <c r="A48" i="13" s="1"/>
  <c r="A49" i="13" s="1"/>
  <c r="A50" i="13" s="1"/>
  <c r="A52" i="13" s="1"/>
  <c r="A53" i="13" s="1"/>
  <c r="A54" i="13" s="1"/>
  <c r="A55" i="13" s="1"/>
  <c r="A56" i="13" s="1"/>
  <c r="A57" i="13" s="1"/>
  <c r="A58" i="13" s="1"/>
  <c r="A59" i="13" s="1"/>
  <c r="A60" i="13" s="1"/>
  <c r="A61" i="13" s="1"/>
  <c r="A62" i="13" s="1"/>
  <c r="A63" i="13" s="1"/>
  <c r="A64" i="13" s="1"/>
  <c r="A65" i="13" s="1"/>
  <c r="A66" i="13" s="1"/>
  <c r="N57" i="5" l="1"/>
  <c r="K51" i="2" l="1"/>
  <c r="K50" i="2"/>
  <c r="K53" i="2" l="1"/>
  <c r="Y145" i="1" l="1"/>
  <c r="Y3" i="1"/>
  <c r="Y64" i="4" l="1"/>
  <c r="Y63" i="4"/>
  <c r="Y62" i="4"/>
  <c r="Y61" i="4"/>
  <c r="Y60" i="4"/>
  <c r="Y59" i="4"/>
  <c r="Y58" i="4"/>
  <c r="Y57" i="4"/>
  <c r="Y56" i="4"/>
  <c r="Y45" i="4"/>
  <c r="Y44" i="4"/>
  <c r="Y43" i="4"/>
  <c r="Y42" i="4"/>
  <c r="Y41" i="4"/>
  <c r="Y40" i="4"/>
  <c r="Y39" i="4"/>
  <c r="Y38" i="4"/>
  <c r="Y27" i="4"/>
  <c r="Y26" i="4"/>
  <c r="Y25" i="4"/>
  <c r="Y24" i="4"/>
  <c r="Y23" i="4"/>
  <c r="Y22" i="4"/>
  <c r="Y21" i="4"/>
  <c r="Y20" i="4"/>
  <c r="Y19" i="4"/>
  <c r="Y18" i="4"/>
  <c r="X48" i="4"/>
  <c r="X49" i="4"/>
  <c r="X50" i="4"/>
  <c r="X51" i="4"/>
  <c r="X52" i="4"/>
  <c r="X53" i="4"/>
  <c r="X54" i="4"/>
  <c r="X47" i="4"/>
  <c r="X30" i="4"/>
  <c r="X31" i="4"/>
  <c r="X32" i="4"/>
  <c r="X33" i="4"/>
  <c r="X34" i="4"/>
  <c r="X35" i="4"/>
  <c r="X36" i="4"/>
  <c r="X29" i="4"/>
  <c r="X5" i="4"/>
  <c r="X6" i="4"/>
  <c r="X7" i="4"/>
  <c r="X9" i="4"/>
  <c r="X10" i="4"/>
  <c r="X11" i="4"/>
  <c r="X12" i="4"/>
  <c r="X13" i="4"/>
  <c r="X14" i="4"/>
  <c r="X15" i="4"/>
  <c r="X16" i="4"/>
  <c r="X3" i="4"/>
  <c r="X2" i="4"/>
  <c r="W64" i="4"/>
  <c r="W63" i="4"/>
  <c r="W62" i="4"/>
  <c r="W61" i="4"/>
  <c r="W60" i="4"/>
  <c r="W58" i="4"/>
  <c r="W57" i="4"/>
  <c r="W56" i="4"/>
  <c r="W54" i="4"/>
  <c r="W53" i="4"/>
  <c r="W52" i="4"/>
  <c r="W51" i="4"/>
  <c r="W50" i="4"/>
  <c r="W49" i="4"/>
  <c r="W48" i="4"/>
  <c r="W47" i="4"/>
  <c r="W45" i="4"/>
  <c r="W44" i="4"/>
  <c r="W43" i="4"/>
  <c r="W42" i="4"/>
  <c r="W41" i="4"/>
  <c r="W40" i="4"/>
  <c r="W39" i="4"/>
  <c r="W38" i="4"/>
  <c r="W30" i="4"/>
  <c r="W31" i="4"/>
  <c r="W32" i="4"/>
  <c r="W33" i="4"/>
  <c r="W34" i="4"/>
  <c r="W35" i="4"/>
  <c r="W36" i="4"/>
  <c r="W29" i="4"/>
  <c r="W6" i="4"/>
  <c r="W8" i="4"/>
  <c r="W9" i="4"/>
  <c r="W10" i="4"/>
  <c r="W11" i="4"/>
  <c r="W12" i="4"/>
  <c r="W13" i="4"/>
  <c r="W14" i="4"/>
  <c r="W15" i="4"/>
  <c r="W16" i="4"/>
  <c r="W18" i="4"/>
  <c r="W19" i="4"/>
  <c r="W20" i="4"/>
  <c r="W21" i="4"/>
  <c r="W22" i="4"/>
  <c r="W23" i="4"/>
  <c r="W24" i="4"/>
  <c r="W25" i="4"/>
  <c r="W26" i="4"/>
  <c r="W27" i="4"/>
  <c r="W5" i="4"/>
  <c r="W4" i="4"/>
  <c r="W3" i="4"/>
  <c r="W2" i="4"/>
  <c r="O90" i="13"/>
  <c r="O26" i="13"/>
  <c r="M114" i="13"/>
  <c r="M50" i="13"/>
  <c r="J92" i="13"/>
  <c r="J28" i="13"/>
  <c r="O119" i="13"/>
  <c r="O55" i="13"/>
  <c r="M124" i="13"/>
  <c r="M60" i="13"/>
  <c r="M74" i="13"/>
  <c r="M10" i="13"/>
  <c r="O72" i="13"/>
  <c r="O8" i="13"/>
  <c r="N89" i="13"/>
  <c r="N25" i="13"/>
  <c r="K73" i="13"/>
  <c r="K9" i="13"/>
  <c r="J77" i="13"/>
  <c r="J13" i="13"/>
  <c r="N79" i="13"/>
  <c r="N15" i="13"/>
  <c r="N98" i="13"/>
  <c r="N34" i="13"/>
  <c r="K125" i="13"/>
  <c r="K61" i="13"/>
  <c r="L72" i="13"/>
  <c r="L8" i="13"/>
  <c r="M96" i="13"/>
  <c r="M32" i="13"/>
  <c r="K80" i="13"/>
  <c r="K16" i="13"/>
  <c r="N77" i="13"/>
  <c r="N13" i="13"/>
  <c r="O89" i="13"/>
  <c r="O25" i="13"/>
  <c r="M109" i="13"/>
  <c r="M45" i="13"/>
  <c r="J97" i="13"/>
  <c r="J33" i="13"/>
  <c r="K98" i="13"/>
  <c r="K34" i="13"/>
  <c r="M71" i="13"/>
  <c r="M7" i="13"/>
  <c r="N80" i="13"/>
  <c r="N16" i="13"/>
  <c r="K101" i="13"/>
  <c r="K37" i="13"/>
  <c r="M128" i="13"/>
  <c r="M64" i="13"/>
  <c r="N72" i="13"/>
  <c r="N8" i="13"/>
  <c r="K110" i="13"/>
  <c r="K46" i="13"/>
  <c r="J90" i="13"/>
  <c r="J26" i="13"/>
  <c r="O128" i="13"/>
  <c r="O64" i="13"/>
  <c r="M79" i="13"/>
  <c r="M15" i="13"/>
  <c r="K109" i="13"/>
  <c r="K45" i="13"/>
  <c r="N102" i="13"/>
  <c r="N38" i="13"/>
  <c r="J107" i="13"/>
  <c r="J43" i="13"/>
  <c r="J113" i="13"/>
  <c r="J49" i="13"/>
  <c r="N82" i="13"/>
  <c r="N18" i="13"/>
  <c r="D47" i="17"/>
  <c r="D9" i="17"/>
  <c r="D7" i="17"/>
  <c r="D27" i="17"/>
  <c r="D24" i="17"/>
  <c r="D32" i="17"/>
  <c r="D45" i="17"/>
  <c r="D42" i="17"/>
  <c r="D26" i="17"/>
  <c r="D43" i="17"/>
  <c r="D19" i="17"/>
  <c r="D40" i="17"/>
  <c r="D28" i="17"/>
  <c r="D48" i="17"/>
  <c r="D21" i="17"/>
  <c r="D18" i="17"/>
  <c r="D14" i="17"/>
  <c r="D49" i="17"/>
  <c r="D12" i="17"/>
  <c r="D35" i="17"/>
  <c r="D5" i="17"/>
  <c r="D15" i="17"/>
  <c r="D22" i="17"/>
  <c r="D25" i="17"/>
  <c r="D38" i="17"/>
  <c r="D50" i="17"/>
  <c r="D39" i="17"/>
  <c r="D33" i="17"/>
  <c r="D10" i="17"/>
  <c r="D41" i="17"/>
  <c r="D8" i="17"/>
  <c r="D44" i="17"/>
  <c r="D11" i="17"/>
  <c r="D30" i="17"/>
  <c r="D36" i="17"/>
  <c r="D16" i="17"/>
  <c r="D23" i="17"/>
  <c r="D29" i="17"/>
  <c r="D31" i="17"/>
  <c r="D17" i="17"/>
  <c r="D6" i="17"/>
  <c r="D13" i="17"/>
  <c r="D37" i="17"/>
  <c r="D34" i="17"/>
  <c r="D46" i="17"/>
  <c r="O81" i="13"/>
  <c r="O17" i="13"/>
  <c r="M93" i="13"/>
  <c r="M29" i="13"/>
  <c r="M76" i="13"/>
  <c r="M12" i="13"/>
  <c r="N94" i="13"/>
  <c r="N30" i="13"/>
  <c r="G56" i="17"/>
  <c r="G39" i="17"/>
  <c r="G26" i="17"/>
  <c r="G41" i="17"/>
  <c r="G42" i="17"/>
  <c r="G14" i="17"/>
  <c r="G38" i="17"/>
  <c r="G63" i="17"/>
  <c r="G22" i="17"/>
  <c r="G62" i="17"/>
  <c r="G31" i="17"/>
  <c r="G35" i="17"/>
  <c r="G13" i="17"/>
  <c r="G65" i="17"/>
  <c r="G24" i="17"/>
  <c r="G46" i="17"/>
  <c r="G29" i="17"/>
  <c r="G6" i="17"/>
  <c r="G25" i="17"/>
  <c r="G64" i="17"/>
  <c r="G18" i="17"/>
  <c r="G44" i="17"/>
  <c r="G8" i="17"/>
  <c r="G36" i="17"/>
  <c r="G53" i="17"/>
  <c r="G59" i="17"/>
  <c r="G28" i="17"/>
  <c r="G55" i="17"/>
  <c r="G49" i="17"/>
  <c r="G19" i="17"/>
  <c r="G23" i="17"/>
  <c r="G11" i="17"/>
  <c r="G30" i="17"/>
  <c r="G47" i="17"/>
  <c r="G27" i="17"/>
  <c r="G37" i="17"/>
  <c r="G15" i="17"/>
  <c r="G57" i="17"/>
  <c r="G54" i="17"/>
  <c r="G7" i="17"/>
  <c r="G16" i="17"/>
  <c r="G61" i="17"/>
  <c r="G50" i="17"/>
  <c r="G45" i="17"/>
  <c r="G12" i="17"/>
  <c r="G32" i="17"/>
  <c r="G58" i="17"/>
  <c r="G60" i="17"/>
  <c r="G10" i="17"/>
  <c r="G33" i="17"/>
  <c r="G52" i="17"/>
  <c r="G43" i="17"/>
  <c r="G40" i="17"/>
  <c r="G66" i="17"/>
  <c r="G17" i="17"/>
  <c r="G9" i="17"/>
  <c r="G5" i="17"/>
  <c r="G21" i="17"/>
  <c r="G34" i="17"/>
  <c r="G48" i="17"/>
  <c r="M104" i="13"/>
  <c r="M40" i="13"/>
  <c r="L74" i="13"/>
  <c r="L10" i="13"/>
  <c r="J101" i="13"/>
  <c r="J37" i="13"/>
  <c r="M125" i="13"/>
  <c r="M61" i="13"/>
  <c r="K126" i="13"/>
  <c r="K62" i="13"/>
  <c r="M119" i="13"/>
  <c r="M55" i="13"/>
  <c r="O82" i="13"/>
  <c r="O18" i="13"/>
  <c r="K122" i="13"/>
  <c r="K58" i="13"/>
  <c r="J91" i="13"/>
  <c r="J27" i="13"/>
  <c r="L77" i="13"/>
  <c r="L13" i="13"/>
  <c r="J119" i="13"/>
  <c r="J55" i="13"/>
  <c r="K103" i="13"/>
  <c r="K39" i="13"/>
  <c r="N101" i="13"/>
  <c r="N37" i="13"/>
  <c r="K104" i="13"/>
  <c r="K40" i="13"/>
  <c r="J103" i="13"/>
  <c r="J39" i="13"/>
  <c r="M118" i="13"/>
  <c r="M54" i="13"/>
  <c r="M102" i="13"/>
  <c r="M38" i="13"/>
  <c r="J74" i="13"/>
  <c r="J10" i="13"/>
  <c r="L96" i="13"/>
  <c r="L32" i="13"/>
  <c r="L73" i="13"/>
  <c r="L9" i="13"/>
  <c r="O96" i="13"/>
  <c r="O32" i="13"/>
  <c r="O127" i="13"/>
  <c r="O63" i="13"/>
  <c r="J88" i="13"/>
  <c r="J24" i="13"/>
  <c r="K123" i="13"/>
  <c r="K59" i="13"/>
  <c r="O92" i="13"/>
  <c r="O28" i="13"/>
  <c r="J118" i="13"/>
  <c r="J54" i="13"/>
  <c r="K83" i="13"/>
  <c r="K19" i="13"/>
  <c r="O87" i="13"/>
  <c r="O23" i="13"/>
  <c r="O95" i="13"/>
  <c r="O31" i="13"/>
  <c r="J71" i="13"/>
  <c r="J7" i="13"/>
  <c r="J87" i="13"/>
  <c r="J23" i="13"/>
  <c r="M123" i="13"/>
  <c r="M59" i="13"/>
  <c r="J70" i="13"/>
  <c r="J6" i="13"/>
  <c r="K128" i="13"/>
  <c r="K64" i="13"/>
  <c r="L83" i="13"/>
  <c r="L19" i="13"/>
  <c r="K120" i="13"/>
  <c r="K56" i="13"/>
  <c r="L103" i="13"/>
  <c r="L39" i="13"/>
  <c r="M122" i="13"/>
  <c r="M58" i="13"/>
  <c r="B49" i="17"/>
  <c r="B14" i="17"/>
  <c r="B29" i="17"/>
  <c r="B7" i="17"/>
  <c r="B33" i="17"/>
  <c r="B56" i="17"/>
  <c r="B47" i="17"/>
  <c r="B19" i="17"/>
  <c r="B12" i="17"/>
  <c r="B60" i="17"/>
  <c r="B48" i="17"/>
  <c r="B32" i="17"/>
  <c r="B39" i="17"/>
  <c r="B25" i="17"/>
  <c r="B64" i="17"/>
  <c r="B55" i="17"/>
  <c r="B18" i="17"/>
  <c r="B57" i="17"/>
  <c r="B28" i="17"/>
  <c r="B54" i="17"/>
  <c r="B16" i="17"/>
  <c r="B5" i="17"/>
  <c r="B38" i="17"/>
  <c r="B63" i="17"/>
  <c r="B66" i="17"/>
  <c r="B21" i="17"/>
  <c r="B13" i="17"/>
  <c r="B50" i="17"/>
  <c r="B6" i="17"/>
  <c r="B15" i="17"/>
  <c r="B61" i="17"/>
  <c r="B52" i="17"/>
  <c r="B37" i="17"/>
  <c r="B9" i="17"/>
  <c r="B30" i="17"/>
  <c r="B11" i="17"/>
  <c r="B10" i="17"/>
  <c r="B17" i="17"/>
  <c r="B65" i="17"/>
  <c r="B31" i="17"/>
  <c r="B62" i="17"/>
  <c r="B42" i="17"/>
  <c r="B35" i="17"/>
  <c r="B45" i="17"/>
  <c r="B41" i="17"/>
  <c r="B8" i="17"/>
  <c r="B36" i="17"/>
  <c r="B27" i="17"/>
  <c r="B24" i="17"/>
  <c r="B22" i="17"/>
  <c r="B59" i="17"/>
  <c r="B46" i="17"/>
  <c r="B53" i="17"/>
  <c r="B44" i="17"/>
  <c r="B26" i="17"/>
  <c r="B58" i="17"/>
  <c r="B43" i="17"/>
  <c r="B23" i="17"/>
  <c r="B34" i="17"/>
  <c r="B40" i="17"/>
  <c r="F8" i="17"/>
  <c r="F33" i="17"/>
  <c r="F27" i="17"/>
  <c r="F13" i="17"/>
  <c r="F41" i="17"/>
  <c r="F12" i="17"/>
  <c r="F40" i="17"/>
  <c r="F9" i="17"/>
  <c r="F7" i="17"/>
  <c r="F16" i="17"/>
  <c r="F37" i="17"/>
  <c r="F14" i="17"/>
  <c r="F36" i="17"/>
  <c r="F24" i="17"/>
  <c r="F30" i="17"/>
  <c r="F19" i="17"/>
  <c r="F39" i="17"/>
  <c r="F47" i="17"/>
  <c r="F35" i="17"/>
  <c r="F43" i="17"/>
  <c r="F21" i="17"/>
  <c r="F6" i="17"/>
  <c r="F18" i="17"/>
  <c r="F32" i="17"/>
  <c r="F28" i="17"/>
  <c r="F44" i="17"/>
  <c r="F11" i="17"/>
  <c r="F15" i="17"/>
  <c r="F45" i="17"/>
  <c r="F42" i="17"/>
  <c r="F38" i="17"/>
  <c r="F22" i="17"/>
  <c r="F5" i="17"/>
  <c r="F46" i="17"/>
  <c r="F26" i="17"/>
  <c r="F25" i="17"/>
  <c r="F17" i="17"/>
  <c r="F10" i="17"/>
  <c r="F29" i="17"/>
  <c r="F23" i="17"/>
  <c r="F34" i="17"/>
  <c r="F31" i="17"/>
  <c r="E14" i="17"/>
  <c r="E35" i="17"/>
  <c r="E63" i="17"/>
  <c r="E37" i="17"/>
  <c r="E52" i="17"/>
  <c r="E29" i="17"/>
  <c r="E19" i="17"/>
  <c r="E61" i="17"/>
  <c r="E57" i="17"/>
  <c r="E31" i="17"/>
  <c r="E53" i="17"/>
  <c r="E17" i="17"/>
  <c r="E56" i="17"/>
  <c r="E36" i="17"/>
  <c r="E9" i="17"/>
  <c r="E49" i="17"/>
  <c r="E45" i="17"/>
  <c r="E18" i="17"/>
  <c r="E24" i="17"/>
  <c r="E22" i="17"/>
  <c r="E42" i="17"/>
  <c r="E32" i="17"/>
  <c r="E48" i="17"/>
  <c r="E10" i="17"/>
  <c r="E44" i="17"/>
  <c r="E6" i="17"/>
  <c r="E11" i="17"/>
  <c r="E64" i="17"/>
  <c r="E38" i="17"/>
  <c r="E33" i="17"/>
  <c r="E40" i="17"/>
  <c r="E12" i="17"/>
  <c r="E46" i="17"/>
  <c r="E5" i="17"/>
  <c r="E8" i="17"/>
  <c r="E28" i="17"/>
  <c r="E55" i="17"/>
  <c r="E60" i="17"/>
  <c r="E62" i="17"/>
  <c r="E59" i="17"/>
  <c r="E21" i="17"/>
  <c r="E15" i="17"/>
  <c r="E7" i="17"/>
  <c r="E66" i="17"/>
  <c r="E50" i="17"/>
  <c r="E41" i="17"/>
  <c r="E23" i="17"/>
  <c r="E30" i="17"/>
  <c r="E43" i="17"/>
  <c r="E58" i="17"/>
  <c r="E54" i="17"/>
  <c r="E26" i="17"/>
  <c r="E27" i="17"/>
  <c r="E25" i="17"/>
  <c r="E47" i="17"/>
  <c r="E13" i="17"/>
  <c r="E65" i="17"/>
  <c r="E16" i="17"/>
  <c r="E34" i="17"/>
  <c r="E39" i="17"/>
  <c r="C29" i="17"/>
  <c r="C40" i="17"/>
  <c r="C47" i="17"/>
  <c r="C22" i="17"/>
  <c r="C27" i="17"/>
  <c r="C21" i="17"/>
  <c r="C58" i="17"/>
  <c r="C26" i="17"/>
  <c r="C52" i="17"/>
  <c r="C48" i="17"/>
  <c r="C16" i="17"/>
  <c r="C32" i="17"/>
  <c r="C28" i="17"/>
  <c r="C18" i="17"/>
  <c r="C36" i="17"/>
  <c r="C49" i="17"/>
  <c r="C23" i="17"/>
  <c r="C38" i="17"/>
  <c r="C57" i="17"/>
  <c r="C62" i="17"/>
  <c r="C64" i="17"/>
  <c r="C33" i="17"/>
  <c r="C30" i="17"/>
  <c r="C42" i="17"/>
  <c r="C6" i="17"/>
  <c r="C37" i="17"/>
  <c r="C35" i="17"/>
  <c r="C19" i="17"/>
  <c r="C59" i="17"/>
  <c r="C44" i="17"/>
  <c r="C15" i="17"/>
  <c r="C17" i="17"/>
  <c r="C45" i="17"/>
  <c r="C31" i="17"/>
  <c r="C5" i="17"/>
  <c r="C53" i="17"/>
  <c r="C9" i="17"/>
  <c r="C13" i="17"/>
  <c r="C66" i="17"/>
  <c r="C50" i="17"/>
  <c r="C54" i="17"/>
  <c r="C55" i="17"/>
  <c r="C7" i="17"/>
  <c r="C39" i="17"/>
  <c r="C10" i="17"/>
  <c r="C8" i="17"/>
  <c r="C14" i="17"/>
  <c r="C11" i="17"/>
  <c r="C65" i="17"/>
  <c r="C46" i="17"/>
  <c r="C61" i="17"/>
  <c r="C41" i="17"/>
  <c r="C12" i="17"/>
  <c r="C56" i="17"/>
  <c r="C43" i="17"/>
  <c r="C24" i="17"/>
  <c r="C25" i="17"/>
  <c r="C60" i="17"/>
  <c r="C34" i="17"/>
  <c r="C63" i="17"/>
  <c r="I63" i="13"/>
  <c r="I53" i="13"/>
  <c r="I7" i="13"/>
  <c r="I12" i="13"/>
  <c r="I23" i="13"/>
  <c r="I19" i="13"/>
  <c r="I6" i="13"/>
  <c r="I28" i="13"/>
  <c r="I18" i="13"/>
  <c r="I61" i="13"/>
  <c r="I27" i="13"/>
  <c r="I64" i="13"/>
  <c r="I13" i="13"/>
  <c r="I29" i="13"/>
  <c r="I37" i="13"/>
  <c r="I24" i="13"/>
  <c r="I30" i="13"/>
  <c r="I9" i="13"/>
  <c r="I56" i="13"/>
  <c r="I14" i="13"/>
  <c r="I54" i="13"/>
  <c r="I52" i="13"/>
  <c r="I11" i="13"/>
  <c r="I34" i="13"/>
  <c r="I10" i="13"/>
  <c r="I26" i="13"/>
  <c r="I58" i="13"/>
  <c r="I33" i="13"/>
  <c r="I16" i="13"/>
  <c r="I32" i="13"/>
  <c r="I59" i="13"/>
  <c r="I5" i="13"/>
  <c r="I15" i="13"/>
  <c r="I8" i="13"/>
  <c r="I62" i="13"/>
  <c r="I65" i="13"/>
  <c r="I25" i="13"/>
  <c r="I57" i="13"/>
  <c r="I36" i="13"/>
  <c r="I21" i="13"/>
  <c r="I66" i="13"/>
  <c r="I17" i="13"/>
  <c r="I31" i="13"/>
  <c r="I22" i="13"/>
  <c r="I60" i="13"/>
  <c r="I35" i="13"/>
  <c r="I55" i="13"/>
  <c r="E58" i="13"/>
  <c r="E40" i="13"/>
  <c r="E49" i="13"/>
  <c r="E11" i="13"/>
  <c r="E33" i="13"/>
  <c r="E38" i="13"/>
  <c r="E65" i="13"/>
  <c r="E61" i="13"/>
  <c r="E52" i="13"/>
  <c r="E62" i="13"/>
  <c r="E17" i="13"/>
  <c r="E8" i="13"/>
  <c r="E5" i="13"/>
  <c r="E31" i="13"/>
  <c r="E39" i="13"/>
  <c r="E25" i="13"/>
  <c r="E7" i="13"/>
  <c r="E44" i="13"/>
  <c r="E66" i="13"/>
  <c r="E56" i="13"/>
  <c r="E26" i="13"/>
  <c r="E6" i="13"/>
  <c r="E64" i="13"/>
  <c r="E63" i="13"/>
  <c r="E27" i="13"/>
  <c r="E59" i="13"/>
  <c r="E53" i="13"/>
  <c r="E41" i="13"/>
  <c r="E19" i="13"/>
  <c r="E43" i="13"/>
  <c r="E57" i="13"/>
  <c r="E9" i="13"/>
  <c r="E28" i="13"/>
  <c r="E55" i="13"/>
  <c r="E54" i="13"/>
  <c r="E10" i="13"/>
  <c r="E22" i="13"/>
  <c r="E30" i="13"/>
  <c r="E50" i="13"/>
  <c r="E15" i="13"/>
  <c r="E12" i="13"/>
  <c r="E18" i="13"/>
  <c r="E48" i="13"/>
  <c r="E42" i="13"/>
  <c r="E36" i="13"/>
  <c r="E32" i="13"/>
  <c r="E13" i="13"/>
  <c r="E16" i="13"/>
  <c r="E29" i="13"/>
  <c r="E24" i="13"/>
  <c r="E47" i="13"/>
  <c r="E14" i="13"/>
  <c r="E23" i="13"/>
  <c r="E21" i="13"/>
  <c r="E34" i="13"/>
  <c r="E45" i="13"/>
  <c r="E46" i="13"/>
  <c r="E37" i="13"/>
  <c r="E35" i="13"/>
  <c r="E60" i="13"/>
  <c r="D56" i="13"/>
  <c r="D13" i="13"/>
  <c r="D58" i="13"/>
  <c r="D5" i="13"/>
  <c r="D49" i="13"/>
  <c r="D47" i="13"/>
  <c r="D42" i="13"/>
  <c r="D37" i="13"/>
  <c r="D55" i="13"/>
  <c r="D46" i="13"/>
  <c r="D64" i="13"/>
  <c r="D10" i="13"/>
  <c r="D45" i="13"/>
  <c r="D38" i="13"/>
  <c r="D66" i="13"/>
  <c r="D21" i="13"/>
  <c r="D12" i="13"/>
  <c r="D27" i="13"/>
  <c r="D59" i="13"/>
  <c r="D43" i="13"/>
  <c r="D31" i="13"/>
  <c r="D39" i="13"/>
  <c r="D65" i="13"/>
  <c r="D19" i="13"/>
  <c r="D6" i="13"/>
  <c r="D53" i="13"/>
  <c r="D23" i="13"/>
  <c r="D11" i="13"/>
  <c r="D16" i="13"/>
  <c r="D40" i="13"/>
  <c r="D41" i="13"/>
  <c r="D36" i="13"/>
  <c r="D50" i="13"/>
  <c r="D61" i="13"/>
  <c r="D15" i="13"/>
  <c r="D25" i="13"/>
  <c r="D17" i="13"/>
  <c r="D29" i="13"/>
  <c r="D18" i="13"/>
  <c r="D57" i="13"/>
  <c r="D33" i="13"/>
  <c r="D63" i="13"/>
  <c r="D7" i="13"/>
  <c r="D60" i="13"/>
  <c r="D62" i="13"/>
  <c r="D24" i="13"/>
  <c r="D48" i="13"/>
  <c r="D14" i="13"/>
  <c r="D34" i="13"/>
  <c r="D8" i="13"/>
  <c r="D28" i="13"/>
  <c r="D32" i="13"/>
  <c r="D52" i="13"/>
  <c r="D9" i="13"/>
  <c r="D44" i="13"/>
  <c r="D30" i="13"/>
  <c r="D54" i="13"/>
  <c r="D26" i="13"/>
  <c r="D35" i="13"/>
  <c r="D22" i="13"/>
  <c r="M83" i="13"/>
  <c r="M19" i="13"/>
  <c r="K107" i="13"/>
  <c r="K43" i="13"/>
  <c r="J117" i="13"/>
  <c r="J53" i="13"/>
  <c r="J129" i="13"/>
  <c r="J65" i="13"/>
  <c r="K117" i="13"/>
  <c r="K53" i="13"/>
  <c r="N83" i="13"/>
  <c r="N19" i="13"/>
  <c r="M88" i="13"/>
  <c r="M24" i="13"/>
  <c r="K114" i="13"/>
  <c r="K50" i="13"/>
  <c r="M95" i="13"/>
  <c r="M31" i="13"/>
  <c r="N97" i="13"/>
  <c r="N33" i="13"/>
  <c r="O97" i="13"/>
  <c r="O33" i="13"/>
  <c r="O76" i="13"/>
  <c r="O12" i="13"/>
  <c r="L105" i="13"/>
  <c r="L41" i="13"/>
  <c r="J112" i="13"/>
  <c r="J48" i="13"/>
  <c r="N88" i="13"/>
  <c r="N24" i="13"/>
  <c r="J110" i="13"/>
  <c r="J46" i="13"/>
  <c r="K100" i="13"/>
  <c r="K36" i="13"/>
  <c r="O121" i="13"/>
  <c r="O57" i="13"/>
  <c r="J114" i="13"/>
  <c r="J50" i="13"/>
  <c r="M130" i="13"/>
  <c r="M66" i="13"/>
  <c r="L80" i="13"/>
  <c r="L16" i="13"/>
  <c r="L102" i="13"/>
  <c r="L38" i="13"/>
  <c r="K102" i="13"/>
  <c r="K38" i="13"/>
  <c r="AC24" i="13"/>
  <c r="AC61" i="13"/>
  <c r="AC10" i="13"/>
  <c r="AC57" i="13"/>
  <c r="AC40" i="13"/>
  <c r="AC21" i="13"/>
  <c r="AC49" i="13"/>
  <c r="AC50" i="13"/>
  <c r="AC28" i="13"/>
  <c r="AC45" i="13"/>
  <c r="AC26" i="13"/>
  <c r="AC46" i="13"/>
  <c r="AC62" i="13"/>
  <c r="AC7" i="13"/>
  <c r="AC64" i="13"/>
  <c r="AC23" i="13"/>
  <c r="AC42" i="13"/>
  <c r="AC9" i="13"/>
  <c r="AC47" i="13"/>
  <c r="AC13" i="13"/>
  <c r="AC32" i="13"/>
  <c r="AC54" i="13"/>
  <c r="AC34" i="13"/>
  <c r="AC33" i="13"/>
  <c r="AC22" i="13"/>
  <c r="AC36" i="13"/>
  <c r="AC38" i="13"/>
  <c r="AC58" i="13"/>
  <c r="AC8" i="13"/>
  <c r="AC6" i="13"/>
  <c r="AC14" i="13"/>
  <c r="AC39" i="13"/>
  <c r="AC63" i="13"/>
  <c r="AC31" i="13"/>
  <c r="AC18" i="13"/>
  <c r="AC48" i="13"/>
  <c r="AC44" i="13"/>
  <c r="AC15" i="13"/>
  <c r="AC59" i="13"/>
  <c r="AC52" i="13"/>
  <c r="AC37" i="13"/>
  <c r="AC12" i="13"/>
  <c r="AC5" i="13"/>
  <c r="AC55" i="13"/>
  <c r="AC56" i="13"/>
  <c r="AC41" i="13"/>
  <c r="AC11" i="13"/>
  <c r="AC27" i="13"/>
  <c r="AC65" i="13"/>
  <c r="AC66" i="13"/>
  <c r="AC25" i="13"/>
  <c r="AC17" i="13"/>
  <c r="AC19" i="13"/>
  <c r="AC29" i="13"/>
  <c r="AC30" i="13"/>
  <c r="AC16" i="13"/>
  <c r="AC53" i="13"/>
  <c r="AC60" i="13"/>
  <c r="AC35" i="13"/>
  <c r="AC43" i="13"/>
  <c r="H63" i="13"/>
  <c r="H62" i="13"/>
  <c r="H19" i="13"/>
  <c r="H64" i="13"/>
  <c r="H50" i="13"/>
  <c r="H7" i="13"/>
  <c r="H36" i="13"/>
  <c r="H40" i="13"/>
  <c r="H5" i="13"/>
  <c r="H24" i="13"/>
  <c r="H43" i="13"/>
  <c r="H32" i="13"/>
  <c r="H15" i="13"/>
  <c r="H18" i="13"/>
  <c r="H13" i="13"/>
  <c r="H30" i="13"/>
  <c r="H8" i="13"/>
  <c r="H38" i="13"/>
  <c r="H55" i="13"/>
  <c r="H23" i="13"/>
  <c r="H41" i="13"/>
  <c r="H49" i="13"/>
  <c r="H66" i="13"/>
  <c r="H22" i="13"/>
  <c r="H58" i="13"/>
  <c r="H25" i="13"/>
  <c r="H42" i="13"/>
  <c r="H60" i="13"/>
  <c r="H10" i="13"/>
  <c r="H14" i="13"/>
  <c r="H56" i="13"/>
  <c r="H17" i="13"/>
  <c r="H46" i="13"/>
  <c r="H44" i="13"/>
  <c r="H37" i="13"/>
  <c r="H26" i="13"/>
  <c r="H54" i="13"/>
  <c r="H53" i="13"/>
  <c r="H6" i="13"/>
  <c r="H33" i="13"/>
  <c r="H28" i="13"/>
  <c r="H27" i="13"/>
  <c r="H65" i="13"/>
  <c r="H52" i="13"/>
  <c r="H29" i="13"/>
  <c r="H9" i="13"/>
  <c r="H16" i="13"/>
  <c r="H59" i="13"/>
  <c r="H57" i="13"/>
  <c r="H61" i="13"/>
  <c r="H21" i="13"/>
  <c r="H45" i="13"/>
  <c r="H11" i="13"/>
  <c r="H47" i="13"/>
  <c r="H12" i="13"/>
  <c r="H39" i="13"/>
  <c r="H31" i="13"/>
  <c r="H48" i="13"/>
  <c r="H35" i="13"/>
  <c r="H34" i="13"/>
  <c r="W15" i="13"/>
  <c r="W23" i="13"/>
  <c r="W63" i="13"/>
  <c r="W60" i="13"/>
  <c r="W5" i="13"/>
  <c r="W61" i="13"/>
  <c r="W39" i="13"/>
  <c r="W59" i="13"/>
  <c r="W31" i="13"/>
  <c r="W14" i="13"/>
  <c r="W34" i="13"/>
  <c r="W12" i="13"/>
  <c r="W22" i="13"/>
  <c r="W29" i="13"/>
  <c r="W17" i="13"/>
  <c r="W62" i="13"/>
  <c r="W25" i="13"/>
  <c r="W65" i="13"/>
  <c r="W54" i="13"/>
  <c r="W6" i="13"/>
  <c r="W48" i="13"/>
  <c r="W28" i="13"/>
  <c r="W56" i="13"/>
  <c r="W33" i="13"/>
  <c r="W41" i="13"/>
  <c r="W40" i="13"/>
  <c r="W45" i="13"/>
  <c r="W13" i="13"/>
  <c r="W55" i="13"/>
  <c r="W21" i="13"/>
  <c r="W27" i="13"/>
  <c r="W32" i="13"/>
  <c r="W19" i="13"/>
  <c r="W66" i="13"/>
  <c r="W7" i="13"/>
  <c r="W24" i="13"/>
  <c r="W57" i="13"/>
  <c r="W26" i="13"/>
  <c r="W37" i="13"/>
  <c r="W53" i="13"/>
  <c r="W16" i="13"/>
  <c r="W64" i="13"/>
  <c r="W52" i="13"/>
  <c r="W58" i="13"/>
  <c r="W50" i="13"/>
  <c r="W46" i="13"/>
  <c r="W44" i="13"/>
  <c r="W18" i="13"/>
  <c r="W9" i="13"/>
  <c r="W49" i="13"/>
  <c r="W10" i="13"/>
  <c r="W30" i="13"/>
  <c r="W47" i="13"/>
  <c r="W8" i="13"/>
  <c r="W43" i="13"/>
  <c r="W38" i="13"/>
  <c r="W42" i="13"/>
  <c r="W36" i="13"/>
  <c r="W35" i="13"/>
  <c r="W11" i="13"/>
  <c r="Y36" i="13"/>
  <c r="Y64" i="13"/>
  <c r="Y60" i="13"/>
  <c r="Y15" i="13"/>
  <c r="Y22" i="13"/>
  <c r="Y10" i="13"/>
  <c r="Y42" i="13"/>
  <c r="Y32" i="13"/>
  <c r="Y30" i="13"/>
  <c r="Y14" i="13"/>
  <c r="Y45" i="13"/>
  <c r="Y19" i="13"/>
  <c r="Y16" i="13"/>
  <c r="Y11" i="13"/>
  <c r="Y25" i="13"/>
  <c r="Y47" i="13"/>
  <c r="Y17" i="13"/>
  <c r="Y8" i="13"/>
  <c r="Y46" i="13"/>
  <c r="Y28" i="13"/>
  <c r="Y33" i="13"/>
  <c r="Y52" i="13"/>
  <c r="Y21" i="13"/>
  <c r="Y24" i="13"/>
  <c r="Y40" i="13"/>
  <c r="Y65" i="13"/>
  <c r="Y63" i="13"/>
  <c r="Y27" i="13"/>
  <c r="Y59" i="13"/>
  <c r="Y38" i="13"/>
  <c r="Y48" i="13"/>
  <c r="Y53" i="13"/>
  <c r="Y50" i="13"/>
  <c r="Y58" i="13"/>
  <c r="Y49" i="13"/>
  <c r="Y57" i="13"/>
  <c r="Y43" i="13"/>
  <c r="Y26" i="13"/>
  <c r="Y13" i="13"/>
  <c r="Y55" i="13"/>
  <c r="Y18" i="13"/>
  <c r="Y39" i="13"/>
  <c r="Y31" i="13"/>
  <c r="Y44" i="13"/>
  <c r="Y62" i="13"/>
  <c r="Y9" i="13"/>
  <c r="Y5" i="13"/>
  <c r="Y41" i="13"/>
  <c r="Y7" i="13"/>
  <c r="Y66" i="13"/>
  <c r="Y12" i="13"/>
  <c r="Y37" i="13"/>
  <c r="Y23" i="13"/>
  <c r="Y29" i="13"/>
  <c r="Y6" i="13"/>
  <c r="Y54" i="13"/>
  <c r="Y61" i="13"/>
  <c r="Y56" i="13"/>
  <c r="Y35" i="13"/>
  <c r="Y34" i="13"/>
  <c r="Q54" i="13"/>
  <c r="Q11" i="13"/>
  <c r="Q34" i="13"/>
  <c r="Q38" i="13"/>
  <c r="Q60" i="13"/>
  <c r="Q56" i="13"/>
  <c r="Q36" i="13"/>
  <c r="Q15" i="13"/>
  <c r="Q62" i="13"/>
  <c r="Q9" i="13"/>
  <c r="Q16" i="13"/>
  <c r="Q31" i="13"/>
  <c r="Q40" i="13"/>
  <c r="Q29" i="13"/>
  <c r="Q8" i="13"/>
  <c r="Q18" i="13"/>
  <c r="Q57" i="13"/>
  <c r="Q28" i="13"/>
  <c r="Q12" i="13"/>
  <c r="Q59" i="13"/>
  <c r="Q17" i="13"/>
  <c r="Q21" i="13"/>
  <c r="Q23" i="13"/>
  <c r="Q33" i="13"/>
  <c r="Q44" i="13"/>
  <c r="Q43" i="13"/>
  <c r="Q61" i="13"/>
  <c r="Q63" i="13"/>
  <c r="Q47" i="13"/>
  <c r="Q42" i="13"/>
  <c r="Q37" i="13"/>
  <c r="Q6" i="13"/>
  <c r="Q45" i="13"/>
  <c r="Q50" i="13"/>
  <c r="Q10" i="13"/>
  <c r="Q7" i="13"/>
  <c r="Q26" i="13"/>
  <c r="Q41" i="13"/>
  <c r="Q27" i="13"/>
  <c r="Q39" i="13"/>
  <c r="Q65" i="13"/>
  <c r="Q55" i="13"/>
  <c r="Q64" i="13"/>
  <c r="Q49" i="13"/>
  <c r="Q25" i="13"/>
  <c r="Q19" i="13"/>
  <c r="Q30" i="13"/>
  <c r="Q5" i="13"/>
  <c r="Q66" i="13"/>
  <c r="Q53" i="13"/>
  <c r="Q13" i="13"/>
  <c r="Q24" i="13"/>
  <c r="Q52" i="13"/>
  <c r="Q32" i="13"/>
  <c r="Q58" i="13"/>
  <c r="Q14" i="13"/>
  <c r="Q22" i="13"/>
  <c r="Q48" i="13"/>
  <c r="Q35" i="13"/>
  <c r="Q46" i="13"/>
  <c r="K94" i="13"/>
  <c r="K30" i="13"/>
  <c r="J89" i="13"/>
  <c r="J25" i="13"/>
  <c r="O129" i="13"/>
  <c r="O65" i="13"/>
  <c r="G13" i="13"/>
  <c r="G22" i="13"/>
  <c r="G7" i="13"/>
  <c r="G16" i="13"/>
  <c r="G37" i="13"/>
  <c r="G41" i="13"/>
  <c r="G14" i="13"/>
  <c r="G11" i="13"/>
  <c r="G62" i="13"/>
  <c r="G39" i="13"/>
  <c r="G42" i="13"/>
  <c r="G63" i="13"/>
  <c r="G29" i="13"/>
  <c r="G34" i="13"/>
  <c r="G60" i="13"/>
  <c r="G18" i="13"/>
  <c r="G12" i="13"/>
  <c r="G33" i="13"/>
  <c r="G45" i="13"/>
  <c r="G40" i="13"/>
  <c r="G19" i="13"/>
  <c r="G48" i="13"/>
  <c r="G15" i="13"/>
  <c r="G25" i="13"/>
  <c r="G10" i="13"/>
  <c r="G28" i="13"/>
  <c r="G24" i="13"/>
  <c r="G56" i="13"/>
  <c r="G53" i="13"/>
  <c r="G31" i="13"/>
  <c r="G49" i="13"/>
  <c r="G65" i="13"/>
  <c r="G64" i="13"/>
  <c r="G50" i="13"/>
  <c r="G46" i="13"/>
  <c r="G58" i="13"/>
  <c r="G38" i="13"/>
  <c r="G43" i="13"/>
  <c r="G23" i="13"/>
  <c r="G32" i="13"/>
  <c r="G61" i="13"/>
  <c r="G27" i="13"/>
  <c r="G66" i="13"/>
  <c r="G6" i="13"/>
  <c r="G47" i="13"/>
  <c r="G52" i="13"/>
  <c r="G55" i="13"/>
  <c r="G59" i="13"/>
  <c r="G30" i="13"/>
  <c r="G9" i="13"/>
  <c r="G21" i="13"/>
  <c r="G5" i="13"/>
  <c r="G26" i="13"/>
  <c r="G54" i="13"/>
  <c r="G8" i="13"/>
  <c r="G44" i="13"/>
  <c r="G57" i="13"/>
  <c r="G17" i="13"/>
  <c r="G35" i="13"/>
  <c r="G36" i="13"/>
  <c r="F38" i="13"/>
  <c r="F32" i="13"/>
  <c r="F24" i="13"/>
  <c r="F57" i="13"/>
  <c r="F18" i="13"/>
  <c r="F8" i="13"/>
  <c r="F7" i="13"/>
  <c r="F59" i="13"/>
  <c r="F55" i="13"/>
  <c r="F45" i="13"/>
  <c r="F5" i="13"/>
  <c r="F66" i="13"/>
  <c r="F11" i="13"/>
  <c r="F9" i="13"/>
  <c r="F42" i="13"/>
  <c r="F39" i="13"/>
  <c r="F25" i="13"/>
  <c r="F15" i="13"/>
  <c r="F23" i="13"/>
  <c r="F62" i="13"/>
  <c r="F53" i="13"/>
  <c r="F36" i="13"/>
  <c r="F61" i="13"/>
  <c r="F22" i="13"/>
  <c r="F6" i="13"/>
  <c r="F58" i="13"/>
  <c r="F16" i="13"/>
  <c r="F37" i="13"/>
  <c r="F34" i="13"/>
  <c r="F50" i="13"/>
  <c r="F14" i="13"/>
  <c r="F40" i="13"/>
  <c r="F65" i="13"/>
  <c r="F19" i="13"/>
  <c r="F49" i="13"/>
  <c r="F26" i="13"/>
  <c r="F30" i="13"/>
  <c r="F21" i="13"/>
  <c r="F64" i="13"/>
  <c r="F31" i="13"/>
  <c r="F63" i="13"/>
  <c r="F41" i="13"/>
  <c r="F47" i="13"/>
  <c r="F33" i="13"/>
  <c r="F13" i="13"/>
  <c r="F46" i="13"/>
  <c r="F28" i="13"/>
  <c r="F44" i="13"/>
  <c r="F54" i="13"/>
  <c r="F56" i="13"/>
  <c r="F29" i="13"/>
  <c r="F43" i="13"/>
  <c r="F10" i="13"/>
  <c r="F60" i="13"/>
  <c r="F48" i="13"/>
  <c r="F17" i="13"/>
  <c r="F52" i="13"/>
  <c r="F12" i="13"/>
  <c r="F35" i="13"/>
  <c r="F27" i="13"/>
  <c r="U53" i="13"/>
  <c r="U49" i="13"/>
  <c r="U57" i="13"/>
  <c r="U48" i="13"/>
  <c r="U15" i="13"/>
  <c r="U16" i="13"/>
  <c r="U7" i="13"/>
  <c r="U46" i="13"/>
  <c r="U10" i="13"/>
  <c r="U28" i="13"/>
  <c r="U11" i="13"/>
  <c r="U39" i="13"/>
  <c r="U24" i="13"/>
  <c r="U26" i="13"/>
  <c r="U36" i="13"/>
  <c r="U21" i="13"/>
  <c r="U40" i="13"/>
  <c r="U59" i="13"/>
  <c r="U43" i="13"/>
  <c r="U55" i="13"/>
  <c r="U66" i="13"/>
  <c r="U34" i="13"/>
  <c r="U14" i="13"/>
  <c r="U31" i="13"/>
  <c r="U45" i="13"/>
  <c r="U61" i="13"/>
  <c r="U12" i="13"/>
  <c r="U6" i="13"/>
  <c r="U65" i="13"/>
  <c r="U19" i="13"/>
  <c r="U64" i="13"/>
  <c r="U32" i="13"/>
  <c r="U13" i="13"/>
  <c r="U37" i="13"/>
  <c r="U23" i="13"/>
  <c r="U58" i="13"/>
  <c r="U8" i="13"/>
  <c r="U44" i="13"/>
  <c r="U63" i="13"/>
  <c r="U29" i="13"/>
  <c r="U38" i="13"/>
  <c r="U47" i="13"/>
  <c r="U54" i="13"/>
  <c r="U60" i="13"/>
  <c r="U22" i="13"/>
  <c r="U9" i="13"/>
  <c r="U33" i="13"/>
  <c r="U52" i="13"/>
  <c r="U5" i="13"/>
  <c r="U27" i="13"/>
  <c r="U50" i="13"/>
  <c r="U18" i="13"/>
  <c r="U30" i="13"/>
  <c r="U42" i="13"/>
  <c r="U56" i="13"/>
  <c r="U62" i="13"/>
  <c r="U25" i="13"/>
  <c r="U17" i="13"/>
  <c r="U35" i="13"/>
  <c r="U41" i="13"/>
  <c r="AA10" i="13"/>
  <c r="AA6" i="13"/>
  <c r="AA52" i="13"/>
  <c r="AA12" i="13"/>
  <c r="AA23" i="13"/>
  <c r="AA21" i="13"/>
  <c r="AA36" i="13"/>
  <c r="AA66" i="13"/>
  <c r="AA24" i="13"/>
  <c r="AA61" i="13"/>
  <c r="AA49" i="13"/>
  <c r="AA29" i="13"/>
  <c r="AA28" i="13"/>
  <c r="AA60" i="13"/>
  <c r="AA56" i="13"/>
  <c r="AA9" i="13"/>
  <c r="AA44" i="13"/>
  <c r="AA11" i="13"/>
  <c r="AA14" i="13"/>
  <c r="AA30" i="13"/>
  <c r="AA37" i="13"/>
  <c r="AA63" i="13"/>
  <c r="AA40" i="13"/>
  <c r="AA41" i="13"/>
  <c r="AA34" i="13"/>
  <c r="AA48" i="13"/>
  <c r="AA62" i="13"/>
  <c r="AA59" i="13"/>
  <c r="AA27" i="13"/>
  <c r="AA5" i="13"/>
  <c r="AA39" i="13"/>
  <c r="AA26" i="13"/>
  <c r="AA57" i="13"/>
  <c r="AA31" i="13"/>
  <c r="AA42" i="13"/>
  <c r="AA25" i="13"/>
  <c r="AA19" i="13"/>
  <c r="AA54" i="13"/>
  <c r="AA7" i="13"/>
  <c r="AA64" i="13"/>
  <c r="AA8" i="13"/>
  <c r="AA50" i="13"/>
  <c r="AA46" i="13"/>
  <c r="AA18" i="13"/>
  <c r="AA55" i="13"/>
  <c r="AA47" i="13"/>
  <c r="AA17" i="13"/>
  <c r="AA43" i="13"/>
  <c r="AA15" i="13"/>
  <c r="AA33" i="13"/>
  <c r="AA38" i="13"/>
  <c r="AA53" i="13"/>
  <c r="AA45" i="13"/>
  <c r="AA58" i="13"/>
  <c r="AA32" i="13"/>
  <c r="AA22" i="13"/>
  <c r="AA65" i="13"/>
  <c r="AA13" i="13"/>
  <c r="AA35" i="13"/>
  <c r="AA16" i="13"/>
  <c r="S43" i="13"/>
  <c r="S53" i="13"/>
  <c r="S41" i="13"/>
  <c r="S7" i="13"/>
  <c r="S13" i="13"/>
  <c r="S64" i="13"/>
  <c r="S57" i="13"/>
  <c r="S50" i="13"/>
  <c r="S63" i="13"/>
  <c r="S58" i="13"/>
  <c r="S38" i="13"/>
  <c r="S62" i="13"/>
  <c r="S39" i="13"/>
  <c r="S5" i="13"/>
  <c r="S22" i="13"/>
  <c r="S11" i="13"/>
  <c r="S45" i="13"/>
  <c r="S34" i="13"/>
  <c r="S19" i="13"/>
  <c r="S36" i="13"/>
  <c r="S48" i="13"/>
  <c r="S27" i="13"/>
  <c r="S54" i="13"/>
  <c r="S16" i="13"/>
  <c r="S66" i="13"/>
  <c r="S49" i="13"/>
  <c r="S40" i="13"/>
  <c r="S28" i="13"/>
  <c r="S23" i="13"/>
  <c r="S61" i="13"/>
  <c r="S29" i="13"/>
  <c r="S15" i="13"/>
  <c r="S8" i="13"/>
  <c r="S21" i="13"/>
  <c r="S65" i="13"/>
  <c r="S55" i="13"/>
  <c r="S52" i="13"/>
  <c r="S6" i="13"/>
  <c r="S37" i="13"/>
  <c r="S32" i="13"/>
  <c r="S46" i="13"/>
  <c r="S44" i="13"/>
  <c r="S30" i="13"/>
  <c r="S42" i="13"/>
  <c r="S26" i="13"/>
  <c r="S56" i="13"/>
  <c r="S47" i="13"/>
  <c r="S31" i="13"/>
  <c r="S25" i="13"/>
  <c r="S60" i="13"/>
  <c r="S14" i="13"/>
  <c r="S33" i="13"/>
  <c r="S10" i="13"/>
  <c r="S59" i="13"/>
  <c r="S18" i="13"/>
  <c r="S9" i="13"/>
  <c r="S24" i="13"/>
  <c r="S12" i="13"/>
  <c r="S35" i="13"/>
  <c r="S17" i="13"/>
  <c r="X19" i="13"/>
  <c r="X62" i="13"/>
  <c r="X6" i="13"/>
  <c r="X41" i="13"/>
  <c r="X8" i="13"/>
  <c r="X12" i="13"/>
  <c r="X31" i="13"/>
  <c r="X23" i="13"/>
  <c r="X56" i="13"/>
  <c r="X34" i="13"/>
  <c r="X47" i="13"/>
  <c r="X7" i="13"/>
  <c r="X28" i="13"/>
  <c r="X60" i="13"/>
  <c r="X65" i="13"/>
  <c r="X37" i="13"/>
  <c r="X58" i="13"/>
  <c r="X39" i="13"/>
  <c r="X9" i="13"/>
  <c r="X44" i="13"/>
  <c r="X43" i="13"/>
  <c r="X55" i="13"/>
  <c r="X16" i="13"/>
  <c r="X32" i="13"/>
  <c r="X42" i="13"/>
  <c r="X66" i="13"/>
  <c r="X14" i="13"/>
  <c r="X48" i="13"/>
  <c r="X59" i="13"/>
  <c r="X64" i="13"/>
  <c r="X49" i="13"/>
  <c r="X27" i="13"/>
  <c r="X63" i="13"/>
  <c r="X45" i="13"/>
  <c r="X36" i="13"/>
  <c r="X40" i="13"/>
  <c r="X21" i="13"/>
  <c r="X11" i="13"/>
  <c r="X33" i="13"/>
  <c r="X29" i="13"/>
  <c r="X57" i="13"/>
  <c r="X13" i="13"/>
  <c r="X52" i="13"/>
  <c r="X10" i="13"/>
  <c r="X5" i="13"/>
  <c r="X25" i="13"/>
  <c r="X38" i="13"/>
  <c r="X22" i="13"/>
  <c r="X18" i="13"/>
  <c r="X53" i="13"/>
  <c r="X24" i="13"/>
  <c r="X54" i="13"/>
  <c r="X61" i="13"/>
  <c r="X30" i="13"/>
  <c r="X50" i="13"/>
  <c r="X26" i="13"/>
  <c r="X17" i="13"/>
  <c r="X46" i="13"/>
  <c r="X35" i="13"/>
  <c r="X15" i="13"/>
  <c r="T38" i="13"/>
  <c r="T37" i="13"/>
  <c r="T18" i="13"/>
  <c r="T34" i="13"/>
  <c r="T30" i="13"/>
  <c r="T21" i="13"/>
  <c r="T32" i="13"/>
  <c r="T33" i="13"/>
  <c r="T40" i="13"/>
  <c r="T55" i="13"/>
  <c r="T53" i="13"/>
  <c r="T26" i="13"/>
  <c r="T47" i="13"/>
  <c r="T28" i="13"/>
  <c r="T8" i="13"/>
  <c r="T6" i="13"/>
  <c r="T43" i="13"/>
  <c r="T58" i="13"/>
  <c r="T29" i="13"/>
  <c r="T44" i="13"/>
  <c r="T42" i="13"/>
  <c r="T59" i="13"/>
  <c r="T24" i="13"/>
  <c r="T7" i="13"/>
  <c r="T23" i="13"/>
  <c r="T17" i="13"/>
  <c r="T57" i="13"/>
  <c r="T13" i="13"/>
  <c r="T48" i="13"/>
  <c r="T10" i="13"/>
  <c r="T12" i="13"/>
  <c r="T65" i="13"/>
  <c r="T15" i="13"/>
  <c r="T54" i="13"/>
  <c r="T56" i="13"/>
  <c r="T5" i="13"/>
  <c r="T25" i="13"/>
  <c r="T62" i="13"/>
  <c r="T19" i="13"/>
  <c r="T64" i="13"/>
  <c r="T9" i="13"/>
  <c r="T61" i="13"/>
  <c r="T16" i="13"/>
  <c r="T27" i="13"/>
  <c r="T41" i="13"/>
  <c r="T11" i="13"/>
  <c r="T49" i="13"/>
  <c r="T14" i="13"/>
  <c r="T36" i="13"/>
  <c r="T45" i="13"/>
  <c r="T50" i="13"/>
  <c r="T60" i="13"/>
  <c r="T31" i="13"/>
  <c r="T63" i="13"/>
  <c r="T22" i="13"/>
  <c r="T52" i="13"/>
  <c r="T46" i="13"/>
  <c r="T66" i="13"/>
  <c r="T35" i="13"/>
  <c r="T39" i="13"/>
  <c r="AB16" i="13"/>
  <c r="AB27" i="13"/>
  <c r="AB56" i="13"/>
  <c r="AB6" i="13"/>
  <c r="AB66" i="13"/>
  <c r="AB17" i="13"/>
  <c r="AB44" i="13"/>
  <c r="AB24" i="13"/>
  <c r="AB25" i="13"/>
  <c r="AB59" i="13"/>
  <c r="AB42" i="13"/>
  <c r="AB15" i="13"/>
  <c r="AB10" i="13"/>
  <c r="AB32" i="13"/>
  <c r="AB23" i="13"/>
  <c r="AB5" i="13"/>
  <c r="AB33" i="13"/>
  <c r="AB57" i="13"/>
  <c r="AB54" i="13"/>
  <c r="AB18" i="13"/>
  <c r="AB60" i="13"/>
  <c r="AB47" i="13"/>
  <c r="AB28" i="13"/>
  <c r="AB30" i="13"/>
  <c r="AB50" i="13"/>
  <c r="AB39" i="13"/>
  <c r="AB61" i="13"/>
  <c r="AB41" i="13"/>
  <c r="AB52" i="13"/>
  <c r="AB19" i="13"/>
  <c r="AB65" i="13"/>
  <c r="AB14" i="13"/>
  <c r="AB58" i="13"/>
  <c r="AB36" i="13"/>
  <c r="AB55" i="13"/>
  <c r="AB48" i="13"/>
  <c r="AB7" i="13"/>
  <c r="AB40" i="13"/>
  <c r="AB8" i="13"/>
  <c r="AB11" i="13"/>
  <c r="AB9" i="13"/>
  <c r="AB53" i="13"/>
  <c r="AB13" i="13"/>
  <c r="AB29" i="13"/>
  <c r="AB45" i="13"/>
  <c r="AB26" i="13"/>
  <c r="AB38" i="13"/>
  <c r="AB62" i="13"/>
  <c r="AB63" i="13"/>
  <c r="AB46" i="13"/>
  <c r="AB64" i="13"/>
  <c r="AB37" i="13"/>
  <c r="AB43" i="13"/>
  <c r="AB21" i="13"/>
  <c r="AB22" i="13"/>
  <c r="AB12" i="13"/>
  <c r="AB34" i="13"/>
  <c r="AB31" i="13"/>
  <c r="AB35" i="13"/>
  <c r="AB49" i="13"/>
  <c r="K77" i="13"/>
  <c r="K13" i="13"/>
  <c r="L75" i="13"/>
  <c r="L11" i="13"/>
  <c r="O75" i="13"/>
  <c r="O11" i="13"/>
  <c r="O71" i="13"/>
  <c r="O7" i="13"/>
  <c r="M108" i="13"/>
  <c r="M44" i="13"/>
  <c r="K82" i="13"/>
  <c r="K18" i="13"/>
  <c r="J123" i="13"/>
  <c r="J59" i="13"/>
  <c r="K121" i="13"/>
  <c r="K57" i="13"/>
  <c r="M72" i="13"/>
  <c r="M8" i="13"/>
  <c r="M80" i="13"/>
  <c r="M16" i="13"/>
  <c r="N92" i="13"/>
  <c r="N28" i="13"/>
  <c r="Z11" i="13"/>
  <c r="Z56" i="13"/>
  <c r="Z30" i="13"/>
  <c r="Z13" i="13"/>
  <c r="Z6" i="13"/>
  <c r="Z7" i="13"/>
  <c r="Z14" i="13"/>
  <c r="Z17" i="13"/>
  <c r="Z64" i="13"/>
  <c r="Z54" i="13"/>
  <c r="Z22" i="13"/>
  <c r="Z27" i="13"/>
  <c r="Z31" i="13"/>
  <c r="Z55" i="13"/>
  <c r="Z62" i="13"/>
  <c r="Z63" i="13"/>
  <c r="Z53" i="13"/>
  <c r="Z16" i="13"/>
  <c r="Z52" i="13"/>
  <c r="Z36" i="13"/>
  <c r="Z34" i="13"/>
  <c r="Z9" i="13"/>
  <c r="Z8" i="13"/>
  <c r="Z15" i="13"/>
  <c r="Z23" i="13"/>
  <c r="Z28" i="13"/>
  <c r="Z57" i="13"/>
  <c r="Z60" i="13"/>
  <c r="Z5" i="13"/>
  <c r="Z21" i="13"/>
  <c r="Z12" i="13"/>
  <c r="Z29" i="13"/>
  <c r="Z65" i="13"/>
  <c r="Z26" i="13"/>
  <c r="Z25" i="13"/>
  <c r="Z37" i="13"/>
  <c r="Z58" i="13"/>
  <c r="Z19" i="13"/>
  <c r="Z33" i="13"/>
  <c r="Z32" i="13"/>
  <c r="Z59" i="13"/>
  <c r="Z10" i="13"/>
  <c r="Z61" i="13"/>
  <c r="Z66" i="13"/>
  <c r="Z18" i="13"/>
  <c r="Z35" i="13"/>
  <c r="Z24" i="13"/>
  <c r="R31" i="13"/>
  <c r="R13" i="13"/>
  <c r="R8" i="13"/>
  <c r="R57" i="13"/>
  <c r="R15" i="13"/>
  <c r="R53" i="13"/>
  <c r="R25" i="13"/>
  <c r="R64" i="13"/>
  <c r="R63" i="13"/>
  <c r="R27" i="13"/>
  <c r="R18" i="13"/>
  <c r="R55" i="13"/>
  <c r="R26" i="13"/>
  <c r="R30" i="13"/>
  <c r="R6" i="13"/>
  <c r="R22" i="13"/>
  <c r="R9" i="13"/>
  <c r="R61" i="13"/>
  <c r="R10" i="13"/>
  <c r="R32" i="13"/>
  <c r="R33" i="13"/>
  <c r="R34" i="13"/>
  <c r="R65" i="13"/>
  <c r="R14" i="13"/>
  <c r="R21" i="13"/>
  <c r="R52" i="13"/>
  <c r="R58" i="13"/>
  <c r="R7" i="13"/>
  <c r="R12" i="13"/>
  <c r="R23" i="13"/>
  <c r="R16" i="13"/>
  <c r="R29" i="13"/>
  <c r="R24" i="13"/>
  <c r="R17" i="13"/>
  <c r="R54" i="13"/>
  <c r="R66" i="13"/>
  <c r="R56" i="13"/>
  <c r="R19" i="13"/>
  <c r="R28" i="13"/>
  <c r="R62" i="13"/>
  <c r="R60" i="13"/>
  <c r="R11" i="13"/>
  <c r="R35" i="13"/>
  <c r="R59" i="13"/>
  <c r="V61" i="13"/>
  <c r="V26" i="13"/>
  <c r="V60" i="13"/>
  <c r="V12" i="13"/>
  <c r="V58" i="13"/>
  <c r="V13" i="13"/>
  <c r="V22" i="13"/>
  <c r="V64" i="13"/>
  <c r="V18" i="13"/>
  <c r="V32" i="13"/>
  <c r="V15" i="13"/>
  <c r="V54" i="13"/>
  <c r="V28" i="13"/>
  <c r="V34" i="13"/>
  <c r="V25" i="13"/>
  <c r="V30" i="13"/>
  <c r="V66" i="13"/>
  <c r="V53" i="13"/>
  <c r="V8" i="13"/>
  <c r="V59" i="13"/>
  <c r="V52" i="13"/>
  <c r="V65" i="13"/>
  <c r="V63" i="13"/>
  <c r="V29" i="13"/>
  <c r="V56" i="13"/>
  <c r="V10" i="13"/>
  <c r="V55" i="13"/>
  <c r="V36" i="13"/>
  <c r="V6" i="13"/>
  <c r="V9" i="13"/>
  <c r="V33" i="13"/>
  <c r="V57" i="13"/>
  <c r="V11" i="13"/>
  <c r="V21" i="13"/>
  <c r="V27" i="13"/>
  <c r="V37" i="13"/>
  <c r="V24" i="13"/>
  <c r="V31" i="13"/>
  <c r="V38" i="13"/>
  <c r="V62" i="13"/>
  <c r="V19" i="13"/>
  <c r="V16" i="13"/>
  <c r="V17" i="13"/>
  <c r="V7" i="13"/>
  <c r="V23" i="13"/>
  <c r="V5" i="13"/>
  <c r="V35" i="13"/>
  <c r="V14" i="13"/>
  <c r="AN43" i="12"/>
  <c r="AN19" i="12"/>
  <c r="AN47" i="12"/>
  <c r="AN44" i="12"/>
  <c r="AN51" i="12"/>
  <c r="AN40" i="12"/>
  <c r="AN42" i="12"/>
  <c r="AN18" i="12"/>
  <c r="AN10" i="12"/>
  <c r="AN50" i="12"/>
  <c r="AN13" i="12"/>
  <c r="AN48" i="12"/>
  <c r="AN7" i="12"/>
  <c r="AN9" i="12"/>
  <c r="AN6" i="12"/>
  <c r="AN45" i="12"/>
  <c r="AN20" i="12"/>
  <c r="AN38" i="12"/>
  <c r="AN46" i="12"/>
  <c r="AN41" i="12"/>
  <c r="AN17" i="12"/>
  <c r="AN16" i="12"/>
  <c r="AN12" i="12"/>
  <c r="AN52" i="12"/>
  <c r="AN8" i="12"/>
  <c r="AN11" i="12"/>
  <c r="AN49" i="12"/>
  <c r="AN15" i="12"/>
  <c r="AN14" i="12"/>
  <c r="AN39" i="12"/>
  <c r="M92" i="13"/>
  <c r="M28" i="13"/>
  <c r="K72" i="13"/>
  <c r="K8" i="13"/>
  <c r="O94" i="13"/>
  <c r="O30" i="13"/>
  <c r="M77" i="13"/>
  <c r="M13" i="13"/>
  <c r="N76" i="13"/>
  <c r="N12" i="13"/>
  <c r="M89" i="13"/>
  <c r="M25" i="13"/>
  <c r="M81" i="13"/>
  <c r="M17" i="13"/>
  <c r="M129" i="13"/>
  <c r="M65" i="13"/>
  <c r="N96" i="13"/>
  <c r="N32" i="13"/>
  <c r="O74" i="13"/>
  <c r="O10" i="13"/>
  <c r="O78" i="13"/>
  <c r="O14" i="13"/>
  <c r="J73" i="13"/>
  <c r="J9" i="13"/>
  <c r="L71" i="13"/>
  <c r="L7" i="13"/>
  <c r="N70" i="13"/>
  <c r="N6" i="13"/>
  <c r="O120" i="13"/>
  <c r="O56" i="13"/>
  <c r="M87" i="13"/>
  <c r="M23" i="13"/>
  <c r="AM17" i="12"/>
  <c r="AM40" i="12"/>
  <c r="AM9" i="12"/>
  <c r="AM45" i="12"/>
  <c r="AM46" i="12"/>
  <c r="AM48" i="12"/>
  <c r="AM18" i="12"/>
  <c r="AM20" i="12"/>
  <c r="AM39" i="12"/>
  <c r="AM19" i="12"/>
  <c r="AM47" i="12"/>
  <c r="AM12" i="12"/>
  <c r="AM42" i="12"/>
  <c r="AM7" i="12"/>
  <c r="AM16" i="12"/>
  <c r="AM38" i="12"/>
  <c r="AM11" i="12"/>
  <c r="AM49" i="12"/>
  <c r="AM52" i="12"/>
  <c r="AM15" i="12"/>
  <c r="AM41" i="12"/>
  <c r="AM8" i="12"/>
  <c r="AM10" i="12"/>
  <c r="AM44" i="12"/>
  <c r="AM51" i="12"/>
  <c r="AM6" i="12"/>
  <c r="AM43" i="12"/>
  <c r="AM50" i="12"/>
  <c r="AM14" i="12"/>
  <c r="AM13" i="12"/>
  <c r="AL11" i="12"/>
  <c r="AL47" i="12"/>
  <c r="AL15" i="12"/>
  <c r="AL43" i="12"/>
  <c r="AL12" i="12"/>
  <c r="AL42" i="12"/>
  <c r="AL8" i="12"/>
  <c r="AL40" i="12"/>
  <c r="AL50" i="12"/>
  <c r="AL9" i="12"/>
  <c r="AL19" i="12"/>
  <c r="AL16" i="12"/>
  <c r="AL51" i="12"/>
  <c r="AL6" i="12"/>
  <c r="AL41" i="12"/>
  <c r="AL7" i="12"/>
  <c r="AL17" i="12"/>
  <c r="AL13" i="12"/>
  <c r="AL20" i="12"/>
  <c r="AL46" i="12"/>
  <c r="AL52" i="12"/>
  <c r="AL18" i="12"/>
  <c r="AL39" i="12"/>
  <c r="AL45" i="12"/>
  <c r="AL10" i="12"/>
  <c r="AL49" i="12"/>
  <c r="AL44" i="12"/>
  <c r="AL48" i="12"/>
  <c r="AL14" i="12"/>
  <c r="AL38" i="12"/>
  <c r="AK40" i="12"/>
  <c r="AK49" i="12"/>
  <c r="AK42" i="12"/>
  <c r="AK16" i="12"/>
  <c r="AK44" i="12"/>
  <c r="AK9" i="12"/>
  <c r="AK18" i="12"/>
  <c r="AK43" i="12"/>
  <c r="AK10" i="12"/>
  <c r="AK13" i="12"/>
  <c r="AK50" i="12"/>
  <c r="AK45" i="12"/>
  <c r="AK7" i="12"/>
  <c r="AK17" i="12"/>
  <c r="AK46" i="12"/>
  <c r="AK15" i="12"/>
  <c r="AK12" i="12"/>
  <c r="AK6" i="12"/>
  <c r="AK48" i="12"/>
  <c r="AK47" i="12"/>
  <c r="AK19" i="12"/>
  <c r="AK38" i="12"/>
  <c r="AK20" i="12"/>
  <c r="AK51" i="12"/>
  <c r="AK39" i="12"/>
  <c r="AK8" i="12"/>
  <c r="AK41" i="12"/>
  <c r="AK52" i="12"/>
  <c r="AK14" i="12"/>
  <c r="AK11" i="12"/>
  <c r="N93" i="13"/>
  <c r="N29" i="13"/>
  <c r="AJ46" i="12"/>
  <c r="AJ17" i="12"/>
  <c r="AJ10" i="12"/>
  <c r="AJ18" i="12"/>
  <c r="AJ6" i="12"/>
  <c r="AJ44" i="12"/>
  <c r="AJ11" i="12"/>
  <c r="AJ45" i="12"/>
  <c r="AJ40" i="12"/>
  <c r="AJ49" i="12"/>
  <c r="AJ8" i="12"/>
  <c r="AJ50" i="12"/>
  <c r="AJ19" i="12"/>
  <c r="AJ15" i="12"/>
  <c r="AJ41" i="12"/>
  <c r="AJ42" i="12"/>
  <c r="AJ52" i="12"/>
  <c r="AJ16" i="12"/>
  <c r="AJ13" i="12"/>
  <c r="AJ48" i="12"/>
  <c r="AJ9" i="12"/>
  <c r="AJ38" i="12"/>
  <c r="AJ39" i="12"/>
  <c r="AJ47" i="12"/>
  <c r="AJ7" i="12"/>
  <c r="AJ51" i="12"/>
  <c r="AJ43" i="12"/>
  <c r="AJ12" i="12"/>
  <c r="AJ14" i="12"/>
  <c r="AJ20" i="12"/>
  <c r="AI41" i="12"/>
  <c r="AI12" i="12"/>
  <c r="AI40" i="12"/>
  <c r="AI44" i="12"/>
  <c r="AI47" i="12"/>
  <c r="AI13" i="12"/>
  <c r="AI52" i="12"/>
  <c r="AI6" i="12"/>
  <c r="AI7" i="12"/>
  <c r="AI50" i="12"/>
  <c r="AI17" i="12"/>
  <c r="AI10" i="12"/>
  <c r="AI20" i="12"/>
  <c r="AI45" i="12"/>
  <c r="AI18" i="12"/>
  <c r="AI16" i="12"/>
  <c r="AI15" i="12"/>
  <c r="AI43" i="12"/>
  <c r="AI19" i="12"/>
  <c r="AI11" i="12"/>
  <c r="AI46" i="12"/>
  <c r="AI48" i="12"/>
  <c r="AI9" i="12"/>
  <c r="AI8" i="12"/>
  <c r="AI51" i="12"/>
  <c r="AI39" i="12"/>
  <c r="AI38" i="12"/>
  <c r="AI49" i="12"/>
  <c r="AI14" i="12"/>
  <c r="AI42" i="12"/>
  <c r="AH43" i="12"/>
  <c r="AH38" i="12"/>
  <c r="AH20" i="12"/>
  <c r="AH8" i="12"/>
  <c r="AH16" i="12"/>
  <c r="AH50" i="12"/>
  <c r="AH51" i="12"/>
  <c r="AH17" i="12"/>
  <c r="AH7" i="12"/>
  <c r="AH9" i="12"/>
  <c r="AH52" i="12"/>
  <c r="AH13" i="12"/>
  <c r="AH40" i="12"/>
  <c r="AH44" i="12"/>
  <c r="AH6" i="12"/>
  <c r="AH11" i="12"/>
  <c r="AH10" i="12"/>
  <c r="AH18" i="12"/>
  <c r="AH45" i="12"/>
  <c r="AH15" i="12"/>
  <c r="AH42" i="12"/>
  <c r="AH46" i="12"/>
  <c r="AH41" i="12"/>
  <c r="AH47" i="12"/>
  <c r="AH48" i="12"/>
  <c r="AH12" i="12"/>
  <c r="AH39" i="12"/>
  <c r="AH19" i="12"/>
  <c r="AH14" i="12"/>
  <c r="AH49" i="12"/>
  <c r="AG34" i="12"/>
  <c r="AG45" i="12"/>
  <c r="AG42" i="12"/>
  <c r="AG38" i="12"/>
  <c r="AG44" i="12"/>
  <c r="AG13" i="12"/>
  <c r="AG46" i="12"/>
  <c r="AG29" i="12"/>
  <c r="AG40" i="12"/>
  <c r="AG12" i="12"/>
  <c r="AG15" i="12"/>
  <c r="AG25" i="12"/>
  <c r="AG27" i="12"/>
  <c r="AG22" i="12"/>
  <c r="AG19" i="12"/>
  <c r="AG41" i="12"/>
  <c r="AG32" i="12"/>
  <c r="AG36" i="12"/>
  <c r="AG11" i="12"/>
  <c r="AG26" i="12"/>
  <c r="AG8" i="12"/>
  <c r="AG14" i="12"/>
  <c r="AG18" i="12"/>
  <c r="AG16" i="12"/>
  <c r="AG39" i="12"/>
  <c r="AG31" i="12"/>
  <c r="AG49" i="12"/>
  <c r="AG23" i="12"/>
  <c r="AG10" i="12"/>
  <c r="AG9" i="12"/>
  <c r="AG17" i="12"/>
  <c r="AG28" i="12"/>
  <c r="AG30" i="12"/>
  <c r="AG52" i="12"/>
  <c r="AG48" i="12"/>
  <c r="AG50" i="12"/>
  <c r="AG51" i="12"/>
  <c r="AG33" i="12"/>
  <c r="AG20" i="12"/>
  <c r="AG47" i="12"/>
  <c r="AG43" i="12"/>
  <c r="AG35" i="12"/>
  <c r="AG24" i="12"/>
  <c r="Y25" i="12"/>
  <c r="Y6" i="12"/>
  <c r="Y28" i="12"/>
  <c r="Y9" i="12"/>
  <c r="Y18" i="12"/>
  <c r="Y39" i="12"/>
  <c r="Y46" i="12"/>
  <c r="Y42" i="12"/>
  <c r="Y13" i="12"/>
  <c r="Y17" i="12"/>
  <c r="Y51" i="12"/>
  <c r="Y41" i="12"/>
  <c r="Y32" i="12"/>
  <c r="Y49" i="12"/>
  <c r="Y40" i="12"/>
  <c r="Y10" i="12"/>
  <c r="Y15" i="12"/>
  <c r="Y34" i="12"/>
  <c r="Y30" i="12"/>
  <c r="Y29" i="12"/>
  <c r="Y12" i="12"/>
  <c r="Y36" i="12"/>
  <c r="Y31" i="12"/>
  <c r="Y8" i="12"/>
  <c r="Y52" i="12"/>
  <c r="Y48" i="12"/>
  <c r="Y44" i="12"/>
  <c r="Y27" i="12"/>
  <c r="Y24" i="12"/>
  <c r="Y38" i="12"/>
  <c r="Y14" i="12"/>
  <c r="Y26" i="12"/>
  <c r="Y45" i="12"/>
  <c r="Y11" i="12"/>
  <c r="Y20" i="12"/>
  <c r="Y33" i="12"/>
  <c r="Y23" i="12"/>
  <c r="Y50" i="12"/>
  <c r="Y19" i="12"/>
  <c r="Y47" i="12"/>
  <c r="Y22" i="12"/>
  <c r="Y43" i="12"/>
  <c r="Y7" i="12"/>
  <c r="Y35" i="12"/>
  <c r="Y16" i="12"/>
  <c r="AA43" i="12"/>
  <c r="AA40" i="12"/>
  <c r="AA44" i="12"/>
  <c r="AA39" i="12"/>
  <c r="AA14" i="12"/>
  <c r="AA17" i="12"/>
  <c r="AA12" i="12"/>
  <c r="AA28" i="12"/>
  <c r="AA50" i="12"/>
  <c r="AA33" i="12"/>
  <c r="AA9" i="12"/>
  <c r="AA52" i="12"/>
  <c r="AA47" i="12"/>
  <c r="AA18" i="12"/>
  <c r="AA24" i="12"/>
  <c r="AA20" i="12"/>
  <c r="AA46" i="12"/>
  <c r="AA30" i="12"/>
  <c r="AA23" i="12"/>
  <c r="AA38" i="12"/>
  <c r="AA48" i="12"/>
  <c r="AA15" i="12"/>
  <c r="AA29" i="12"/>
  <c r="AA8" i="12"/>
  <c r="AA34" i="12"/>
  <c r="AA42" i="12"/>
  <c r="AA19" i="12"/>
  <c r="AA36" i="12"/>
  <c r="AA10" i="12"/>
  <c r="AA45" i="12"/>
  <c r="AA26" i="12"/>
  <c r="AA32" i="12"/>
  <c r="AA51" i="12"/>
  <c r="AA25" i="12"/>
  <c r="AA13" i="12"/>
  <c r="AA27" i="12"/>
  <c r="AA16" i="12"/>
  <c r="AA11" i="12"/>
  <c r="AA6" i="12"/>
  <c r="AA22" i="12"/>
  <c r="AA7" i="12"/>
  <c r="AA41" i="12"/>
  <c r="AA31" i="12"/>
  <c r="AA35" i="12"/>
  <c r="AA49" i="12"/>
  <c r="AD16" i="12"/>
  <c r="AD25" i="12"/>
  <c r="AD48" i="12"/>
  <c r="AD19" i="12"/>
  <c r="AD47" i="12"/>
  <c r="AD45" i="12"/>
  <c r="AD50" i="12"/>
  <c r="AD36" i="12"/>
  <c r="AD34" i="12"/>
  <c r="AD20" i="12"/>
  <c r="AD39" i="12"/>
  <c r="AD32" i="12"/>
  <c r="AD38" i="12"/>
  <c r="AD24" i="12"/>
  <c r="AD13" i="12"/>
  <c r="AD14" i="12"/>
  <c r="AD12" i="12"/>
  <c r="AD8" i="12"/>
  <c r="AD31" i="12"/>
  <c r="AD17" i="12"/>
  <c r="AD44" i="12"/>
  <c r="AD26" i="12"/>
  <c r="AD22" i="12"/>
  <c r="AD23" i="12"/>
  <c r="AD33" i="12"/>
  <c r="AD46" i="12"/>
  <c r="AD51" i="12"/>
  <c r="AD27" i="12"/>
  <c r="AD40" i="12"/>
  <c r="AD49" i="12"/>
  <c r="AD41" i="12"/>
  <c r="AD11" i="12"/>
  <c r="AD30" i="12"/>
  <c r="AD7" i="12"/>
  <c r="AD52" i="12"/>
  <c r="AD9" i="12"/>
  <c r="AD42" i="12"/>
  <c r="AD43" i="12"/>
  <c r="AD15" i="12"/>
  <c r="AD29" i="12"/>
  <c r="AD10" i="12"/>
  <c r="AD18" i="12"/>
  <c r="AD6" i="12"/>
  <c r="AD35" i="12"/>
  <c r="AD28" i="12"/>
  <c r="AC31" i="12"/>
  <c r="AC20" i="12"/>
  <c r="AC29" i="12"/>
  <c r="AC15" i="12"/>
  <c r="AC16" i="12"/>
  <c r="AC30" i="12"/>
  <c r="AC44" i="12"/>
  <c r="AC46" i="12"/>
  <c r="AC7" i="12"/>
  <c r="AC10" i="12"/>
  <c r="AC9" i="12"/>
  <c r="AC12" i="12"/>
  <c r="AC48" i="12"/>
  <c r="AC27" i="12"/>
  <c r="AC39" i="12"/>
  <c r="AC24" i="12"/>
  <c r="AC47" i="12"/>
  <c r="AC26" i="12"/>
  <c r="AC8" i="12"/>
  <c r="AC51" i="12"/>
  <c r="AC11" i="12"/>
  <c r="AC25" i="12"/>
  <c r="AC33" i="12"/>
  <c r="AC52" i="12"/>
  <c r="AC45" i="12"/>
  <c r="AC14" i="12"/>
  <c r="AC22" i="12"/>
  <c r="AC36" i="12"/>
  <c r="AC34" i="12"/>
  <c r="AC18" i="12"/>
  <c r="AC13" i="12"/>
  <c r="AC28" i="12"/>
  <c r="AC17" i="12"/>
  <c r="AC50" i="12"/>
  <c r="AC49" i="12"/>
  <c r="AC6" i="12"/>
  <c r="AC41" i="12"/>
  <c r="AC19" i="12"/>
  <c r="AC32" i="12"/>
  <c r="AC23" i="12"/>
  <c r="AC40" i="12"/>
  <c r="AC38" i="12"/>
  <c r="AC42" i="12"/>
  <c r="AC35" i="12"/>
  <c r="AC43" i="12"/>
  <c r="AE19" i="12"/>
  <c r="AE7" i="12"/>
  <c r="AE45" i="12"/>
  <c r="AE29" i="12"/>
  <c r="AE44" i="12"/>
  <c r="AE8" i="12"/>
  <c r="AE38" i="12"/>
  <c r="AE49" i="12"/>
  <c r="AE41" i="12"/>
  <c r="AE11" i="12"/>
  <c r="AE20" i="12"/>
  <c r="AE36" i="12"/>
  <c r="AE47" i="12"/>
  <c r="AE12" i="12"/>
  <c r="AE33" i="12"/>
  <c r="AE32" i="12"/>
  <c r="AE25" i="12"/>
  <c r="AE14" i="12"/>
  <c r="AE22" i="12"/>
  <c r="AE39" i="12"/>
  <c r="AE24" i="12"/>
  <c r="AE18" i="12"/>
  <c r="AE28" i="12"/>
  <c r="AE6" i="12"/>
  <c r="AE27" i="12"/>
  <c r="AE9" i="12"/>
  <c r="AE51" i="12"/>
  <c r="AE31" i="12"/>
  <c r="AE16" i="12"/>
  <c r="AE40" i="12"/>
  <c r="AE50" i="12"/>
  <c r="AE13" i="12"/>
  <c r="AE48" i="12"/>
  <c r="AE17" i="12"/>
  <c r="AE34" i="12"/>
  <c r="AE46" i="12"/>
  <c r="AE43" i="12"/>
  <c r="AE26" i="12"/>
  <c r="AE30" i="12"/>
  <c r="AE42" i="12"/>
  <c r="AE23" i="12"/>
  <c r="AE10" i="12"/>
  <c r="AE15" i="12"/>
  <c r="AE35" i="12"/>
  <c r="AE52" i="12"/>
  <c r="X19" i="12"/>
  <c r="X23" i="12"/>
  <c r="X32" i="12"/>
  <c r="X39" i="12"/>
  <c r="X28" i="12"/>
  <c r="X10" i="12"/>
  <c r="X43" i="12"/>
  <c r="X13" i="12"/>
  <c r="X27" i="12"/>
  <c r="X36" i="12"/>
  <c r="X18" i="12"/>
  <c r="X34" i="12"/>
  <c r="X6" i="12"/>
  <c r="X50" i="12"/>
  <c r="X52" i="12"/>
  <c r="X45" i="12"/>
  <c r="X46" i="12"/>
  <c r="X47" i="12"/>
  <c r="X48" i="12"/>
  <c r="X25" i="12"/>
  <c r="X20" i="12"/>
  <c r="X42" i="12"/>
  <c r="X33" i="12"/>
  <c r="X9" i="12"/>
  <c r="X40" i="12"/>
  <c r="X22" i="12"/>
  <c r="X15" i="12"/>
  <c r="X12" i="12"/>
  <c r="X8" i="12"/>
  <c r="X26" i="12"/>
  <c r="X16" i="12"/>
  <c r="X41" i="12"/>
  <c r="X51" i="12"/>
  <c r="X14" i="12"/>
  <c r="X38" i="12"/>
  <c r="X44" i="12"/>
  <c r="X29" i="12"/>
  <c r="X17" i="12"/>
  <c r="X7" i="12"/>
  <c r="X31" i="12"/>
  <c r="X24" i="12"/>
  <c r="X30" i="12"/>
  <c r="X11" i="12"/>
  <c r="X35" i="12"/>
  <c r="X49" i="12"/>
  <c r="Z49" i="12"/>
  <c r="Z16" i="12"/>
  <c r="Z28" i="12"/>
  <c r="Z33" i="12"/>
  <c r="Z11" i="12"/>
  <c r="Z15" i="12"/>
  <c r="Z12" i="12"/>
  <c r="Z50" i="12"/>
  <c r="Z19" i="12"/>
  <c r="Z10" i="12"/>
  <c r="Z18" i="12"/>
  <c r="Z38" i="12"/>
  <c r="Z47" i="12"/>
  <c r="Z22" i="12"/>
  <c r="Z29" i="12"/>
  <c r="Z20" i="12"/>
  <c r="Z17" i="12"/>
  <c r="Z13" i="12"/>
  <c r="Z39" i="12"/>
  <c r="Z8" i="12"/>
  <c r="Z43" i="12"/>
  <c r="Z52" i="12"/>
  <c r="Z6" i="12"/>
  <c r="Z51" i="12"/>
  <c r="Z46" i="12"/>
  <c r="Z27" i="12"/>
  <c r="Z36" i="12"/>
  <c r="Z14" i="12"/>
  <c r="Z25" i="12"/>
  <c r="Z42" i="12"/>
  <c r="Z32" i="12"/>
  <c r="Z31" i="12"/>
  <c r="Z24" i="12"/>
  <c r="Z7" i="12"/>
  <c r="Z34" i="12"/>
  <c r="Z41" i="12"/>
  <c r="Z26" i="12"/>
  <c r="Z40" i="12"/>
  <c r="Z48" i="12"/>
  <c r="Z23" i="12"/>
  <c r="Z9" i="12"/>
  <c r="Z45" i="12"/>
  <c r="Z30" i="12"/>
  <c r="Z35" i="12"/>
  <c r="Z44" i="12"/>
  <c r="AB50" i="12"/>
  <c r="AB16" i="12"/>
  <c r="AB24" i="12"/>
  <c r="AB28" i="12"/>
  <c r="AB12" i="12"/>
  <c r="AB31" i="12"/>
  <c r="AB51" i="12"/>
  <c r="AB27" i="12"/>
  <c r="AB52" i="12"/>
  <c r="AB49" i="12"/>
  <c r="AB36" i="12"/>
  <c r="AB9" i="12"/>
  <c r="AB38" i="12"/>
  <c r="AB26" i="12"/>
  <c r="AB29" i="12"/>
  <c r="AB40" i="12"/>
  <c r="AB47" i="12"/>
  <c r="AB23" i="12"/>
  <c r="AB45" i="12"/>
  <c r="AB10" i="12"/>
  <c r="AB13" i="12"/>
  <c r="AB19" i="12"/>
  <c r="AB22" i="12"/>
  <c r="AB11" i="12"/>
  <c r="AB20" i="12"/>
  <c r="AB46" i="12"/>
  <c r="AB39" i="12"/>
  <c r="AB43" i="12"/>
  <c r="AB18" i="12"/>
  <c r="AB41" i="12"/>
  <c r="AB17" i="12"/>
  <c r="AB25" i="12"/>
  <c r="AB44" i="12"/>
  <c r="AB32" i="12"/>
  <c r="AB8" i="12"/>
  <c r="AB7" i="12"/>
  <c r="AB14" i="12"/>
  <c r="AB15" i="12"/>
  <c r="AB33" i="12"/>
  <c r="AB6" i="12"/>
  <c r="AB34" i="12"/>
  <c r="AB30" i="12"/>
  <c r="AB42" i="12"/>
  <c r="AB35" i="12"/>
  <c r="AB48" i="12"/>
  <c r="AF40" i="12"/>
  <c r="AF41" i="12"/>
  <c r="AF27" i="12"/>
  <c r="AF47" i="12"/>
  <c r="AF22" i="12"/>
  <c r="AF44" i="12"/>
  <c r="AF18" i="12"/>
  <c r="AF33" i="12"/>
  <c r="AF39" i="12"/>
  <c r="AF51" i="12"/>
  <c r="AF43" i="12"/>
  <c r="AF34" i="12"/>
  <c r="AF11" i="12"/>
  <c r="AF19" i="12"/>
  <c r="AF13" i="12"/>
  <c r="AF25" i="12"/>
  <c r="AF17" i="12"/>
  <c r="AF52" i="12"/>
  <c r="AF28" i="12"/>
  <c r="AF10" i="12"/>
  <c r="AF12" i="12"/>
  <c r="AF9" i="12"/>
  <c r="AF30" i="12"/>
  <c r="AF29" i="12"/>
  <c r="AF15" i="12"/>
  <c r="AF36" i="12"/>
  <c r="AF14" i="12"/>
  <c r="AF24" i="12"/>
  <c r="AF7" i="12"/>
  <c r="AF46" i="12"/>
  <c r="AF20" i="12"/>
  <c r="AF23" i="12"/>
  <c r="AF45" i="12"/>
  <c r="AF38" i="12"/>
  <c r="AF26" i="12"/>
  <c r="AF49" i="12"/>
  <c r="AF8" i="12"/>
  <c r="AF48" i="12"/>
  <c r="AF42" i="12"/>
  <c r="AF16" i="12"/>
  <c r="AF50" i="12"/>
  <c r="AF31" i="12"/>
  <c r="AF32" i="12"/>
  <c r="AF35" i="12"/>
  <c r="AF6" i="12"/>
  <c r="L106" i="13"/>
  <c r="L42" i="13"/>
  <c r="M97" i="13"/>
  <c r="M33" i="13"/>
  <c r="O124" i="13"/>
  <c r="O60" i="13"/>
  <c r="M112" i="13"/>
  <c r="M48" i="13"/>
  <c r="O100" i="13"/>
  <c r="O36" i="13"/>
  <c r="K119" i="13"/>
  <c r="K55" i="13"/>
  <c r="L100" i="13"/>
  <c r="L36" i="13"/>
  <c r="N75" i="13"/>
  <c r="N11" i="13"/>
  <c r="N91" i="13"/>
  <c r="N27" i="13"/>
  <c r="K106" i="13"/>
  <c r="K42" i="13"/>
  <c r="M105" i="13"/>
  <c r="M41" i="13"/>
  <c r="J80" i="13"/>
  <c r="J16" i="13"/>
  <c r="K124" i="13"/>
  <c r="K60" i="13"/>
  <c r="L88" i="13"/>
  <c r="L24" i="13"/>
  <c r="O123" i="13"/>
  <c r="O59" i="13"/>
  <c r="K88" i="13"/>
  <c r="K24" i="13"/>
  <c r="BD20" i="12"/>
  <c r="BD16" i="12"/>
  <c r="BD14" i="12"/>
  <c r="BD29" i="12"/>
  <c r="BD31" i="12"/>
  <c r="BD26" i="12"/>
  <c r="BD11" i="12"/>
  <c r="BD10" i="12"/>
  <c r="BD28" i="12"/>
  <c r="BD36" i="12"/>
  <c r="BD33" i="12"/>
  <c r="BD12" i="12"/>
  <c r="BD34" i="12"/>
  <c r="BD25" i="12"/>
  <c r="BD13" i="12"/>
  <c r="BD17" i="12"/>
  <c r="BD24" i="12"/>
  <c r="BD27" i="12"/>
  <c r="BD18" i="12"/>
  <c r="BD19" i="12"/>
  <c r="BD22" i="12"/>
  <c r="BD9" i="12"/>
  <c r="BD23" i="12"/>
  <c r="BD15" i="12"/>
  <c r="BD7" i="12"/>
  <c r="BD8" i="12"/>
  <c r="BD30" i="12"/>
  <c r="BD35" i="12"/>
  <c r="BD32" i="12"/>
  <c r="BI22" i="12"/>
  <c r="BI11" i="12"/>
  <c r="BI10" i="12"/>
  <c r="BI8" i="12"/>
  <c r="BI16" i="12"/>
  <c r="BI20" i="12"/>
  <c r="BI32" i="12"/>
  <c r="BI9" i="12"/>
  <c r="BI15" i="12"/>
  <c r="BI27" i="12"/>
  <c r="BI34" i="12"/>
  <c r="BI29" i="12"/>
  <c r="BI14" i="12"/>
  <c r="BI13" i="12"/>
  <c r="BI31" i="12"/>
  <c r="BI24" i="12"/>
  <c r="BI7" i="12"/>
  <c r="BI36" i="12"/>
  <c r="BI33" i="12"/>
  <c r="BI25" i="12"/>
  <c r="BI17" i="12"/>
  <c r="BI6" i="12"/>
  <c r="BI23" i="12"/>
  <c r="BI26" i="12"/>
  <c r="BI19" i="12"/>
  <c r="BI18" i="12"/>
  <c r="BI12" i="12"/>
  <c r="BI28" i="12"/>
  <c r="BI35" i="12"/>
  <c r="BI30" i="12"/>
  <c r="BM15" i="12"/>
  <c r="BM32" i="12"/>
  <c r="BM12" i="12"/>
  <c r="BM16" i="12"/>
  <c r="BM10" i="12"/>
  <c r="BM13" i="12"/>
  <c r="BM28" i="12"/>
  <c r="BM51" i="12"/>
  <c r="BM26" i="12"/>
  <c r="BM30" i="12"/>
  <c r="BM29" i="12"/>
  <c r="BM34" i="12"/>
  <c r="BM20" i="12"/>
  <c r="BM19" i="12"/>
  <c r="BM22" i="12"/>
  <c r="BM50" i="12"/>
  <c r="BM27" i="12"/>
  <c r="BM39" i="12"/>
  <c r="BM47" i="12"/>
  <c r="BM17" i="12"/>
  <c r="BM6" i="12"/>
  <c r="BM33" i="12"/>
  <c r="BM46" i="12"/>
  <c r="BM49" i="12"/>
  <c r="BM8" i="12"/>
  <c r="BM25" i="12"/>
  <c r="BM18" i="12"/>
  <c r="BM43" i="12"/>
  <c r="BM36" i="12"/>
  <c r="BM7" i="12"/>
  <c r="BM48" i="12"/>
  <c r="BM31" i="12"/>
  <c r="BM41" i="12"/>
  <c r="BM11" i="12"/>
  <c r="BM45" i="12"/>
  <c r="BM52" i="12"/>
  <c r="BM42" i="12"/>
  <c r="BM44" i="12"/>
  <c r="BM24" i="12"/>
  <c r="BM40" i="12"/>
  <c r="BM23" i="12"/>
  <c r="BM9" i="12"/>
  <c r="BM38" i="12"/>
  <c r="BM35" i="12"/>
  <c r="BM14" i="12"/>
  <c r="BL15" i="12"/>
  <c r="BL26" i="12"/>
  <c r="BL46" i="12"/>
  <c r="BL38" i="12"/>
  <c r="BL33" i="12"/>
  <c r="BL39" i="12"/>
  <c r="BL6" i="12"/>
  <c r="BL44" i="12"/>
  <c r="BL40" i="12"/>
  <c r="BL27" i="12"/>
  <c r="BL17" i="12"/>
  <c r="BL43" i="12"/>
  <c r="BL47" i="12"/>
  <c r="BL20" i="12"/>
  <c r="BL7" i="12"/>
  <c r="BL14" i="12"/>
  <c r="BL19" i="12"/>
  <c r="BL18" i="12"/>
  <c r="BL45" i="12"/>
  <c r="BL31" i="12"/>
  <c r="BL41" i="12"/>
  <c r="BL12" i="12"/>
  <c r="BL11" i="12"/>
  <c r="BL22" i="12"/>
  <c r="BL52" i="12"/>
  <c r="BL24" i="12"/>
  <c r="BL9" i="12"/>
  <c r="BL50" i="12"/>
  <c r="BL32" i="12"/>
  <c r="BL48" i="12"/>
  <c r="BL28" i="12"/>
  <c r="BL34" i="12"/>
  <c r="BL36" i="12"/>
  <c r="BL51" i="12"/>
  <c r="BL13" i="12"/>
  <c r="BL29" i="12"/>
  <c r="BL23" i="12"/>
  <c r="BL25" i="12"/>
  <c r="BL10" i="12"/>
  <c r="BL30" i="12"/>
  <c r="BL16" i="12"/>
  <c r="BL49" i="12"/>
  <c r="BL42" i="12"/>
  <c r="BL35" i="12"/>
  <c r="BL8" i="12"/>
  <c r="K71" i="13"/>
  <c r="K7" i="13"/>
  <c r="N87" i="13"/>
  <c r="N23" i="13"/>
  <c r="K112" i="13"/>
  <c r="K48" i="13"/>
  <c r="L90" i="13"/>
  <c r="L26" i="13"/>
  <c r="J96" i="13"/>
  <c r="J32" i="13"/>
  <c r="BK33" i="12"/>
  <c r="BK34" i="12"/>
  <c r="BK48" i="12"/>
  <c r="BK18" i="12"/>
  <c r="BK16" i="12"/>
  <c r="BK51" i="12"/>
  <c r="BK9" i="12"/>
  <c r="BK20" i="12"/>
  <c r="BK49" i="12"/>
  <c r="BK26" i="12"/>
  <c r="BK13" i="12"/>
  <c r="BK24" i="12"/>
  <c r="BK6" i="12"/>
  <c r="BK47" i="12"/>
  <c r="BK50" i="12"/>
  <c r="BK30" i="12"/>
  <c r="BK28" i="12"/>
  <c r="BK12" i="12"/>
  <c r="BK8" i="12"/>
  <c r="BK7" i="12"/>
  <c r="BK31" i="12"/>
  <c r="BK40" i="12"/>
  <c r="BK29" i="12"/>
  <c r="BK44" i="12"/>
  <c r="BK25" i="12"/>
  <c r="BK23" i="12"/>
  <c r="BK41" i="12"/>
  <c r="BK10" i="12"/>
  <c r="BK45" i="12"/>
  <c r="BK22" i="12"/>
  <c r="BK38" i="12"/>
  <c r="BK46" i="12"/>
  <c r="BK32" i="12"/>
  <c r="BK43" i="12"/>
  <c r="BK36" i="12"/>
  <c r="BK11" i="12"/>
  <c r="BK42" i="12"/>
  <c r="BK39" i="12"/>
  <c r="BK27" i="12"/>
  <c r="BK19" i="12"/>
  <c r="BK52" i="12"/>
  <c r="BK17" i="12"/>
  <c r="BK15" i="12"/>
  <c r="BK35" i="12"/>
  <c r="BK14" i="12"/>
  <c r="N74" i="13"/>
  <c r="N10" i="13"/>
  <c r="L97" i="13"/>
  <c r="L33" i="13"/>
  <c r="L81" i="13"/>
  <c r="L17" i="13"/>
  <c r="BJ14" i="12"/>
  <c r="BJ13" i="12"/>
  <c r="BJ50" i="12"/>
  <c r="BJ8" i="12"/>
  <c r="BJ24" i="12"/>
  <c r="BJ42" i="12"/>
  <c r="BJ27" i="12"/>
  <c r="BJ20" i="12"/>
  <c r="BJ36" i="12"/>
  <c r="BJ23" i="12"/>
  <c r="BJ49" i="12"/>
  <c r="BJ11" i="12"/>
  <c r="BJ28" i="12"/>
  <c r="BJ25" i="12"/>
  <c r="BJ33" i="12"/>
  <c r="BJ32" i="12"/>
  <c r="BJ19" i="12"/>
  <c r="BJ34" i="12"/>
  <c r="BJ52" i="12"/>
  <c r="BJ7" i="12"/>
  <c r="BJ10" i="12"/>
  <c r="BJ39" i="12"/>
  <c r="BJ43" i="12"/>
  <c r="BJ38" i="12"/>
  <c r="BJ6" i="12"/>
  <c r="BJ17" i="12"/>
  <c r="BJ41" i="12"/>
  <c r="BJ12" i="12"/>
  <c r="BJ18" i="12"/>
  <c r="BJ48" i="12"/>
  <c r="BJ47" i="12"/>
  <c r="BJ30" i="12"/>
  <c r="BJ44" i="12"/>
  <c r="BJ29" i="12"/>
  <c r="BJ26" i="12"/>
  <c r="BJ46" i="12"/>
  <c r="BJ45" i="12"/>
  <c r="BJ15" i="12"/>
  <c r="BJ22" i="12"/>
  <c r="BJ16" i="12"/>
  <c r="BJ40" i="12"/>
  <c r="BJ9" i="12"/>
  <c r="BJ31" i="12"/>
  <c r="BJ35" i="12"/>
  <c r="BJ51" i="12"/>
  <c r="BH39" i="12"/>
  <c r="BH52" i="12"/>
  <c r="BH26" i="12"/>
  <c r="BH17" i="12"/>
  <c r="BH34" i="12"/>
  <c r="BH33" i="12"/>
  <c r="BH46" i="12"/>
  <c r="BH10" i="12"/>
  <c r="BH19" i="12"/>
  <c r="BH45" i="12"/>
  <c r="BH40" i="12"/>
  <c r="BH30" i="12"/>
  <c r="BH42" i="12"/>
  <c r="BH14" i="12"/>
  <c r="BH15" i="12"/>
  <c r="BH44" i="12"/>
  <c r="BH50" i="12"/>
  <c r="BH24" i="12"/>
  <c r="BH38" i="12"/>
  <c r="BH16" i="12"/>
  <c r="BH22" i="12"/>
  <c r="BH29" i="12"/>
  <c r="BH51" i="12"/>
  <c r="BH28" i="12"/>
  <c r="BH27" i="12"/>
  <c r="BH47" i="12"/>
  <c r="BH7" i="12"/>
  <c r="BH36" i="12"/>
  <c r="BH32" i="12"/>
  <c r="BH31" i="12"/>
  <c r="BH9" i="12"/>
  <c r="BH8" i="12"/>
  <c r="BH25" i="12"/>
  <c r="BH43" i="12"/>
  <c r="BH20" i="12"/>
  <c r="BH49" i="12"/>
  <c r="BH13" i="12"/>
  <c r="BH48" i="12"/>
  <c r="BH11" i="12"/>
  <c r="BH6" i="12"/>
  <c r="BH23" i="12"/>
  <c r="BH12" i="12"/>
  <c r="BH18" i="12"/>
  <c r="BH35" i="12"/>
  <c r="BH41" i="12"/>
  <c r="BG10" i="12"/>
  <c r="BG9" i="12"/>
  <c r="BG46" i="12"/>
  <c r="BG20" i="12"/>
  <c r="BG32" i="12"/>
  <c r="BG40" i="12"/>
  <c r="BG48" i="12"/>
  <c r="BG13" i="12"/>
  <c r="BG51" i="12"/>
  <c r="BG24" i="12"/>
  <c r="BG22" i="12"/>
  <c r="BG43" i="12"/>
  <c r="BG18" i="12"/>
  <c r="BG34" i="12"/>
  <c r="BG44" i="12"/>
  <c r="BG52" i="12"/>
  <c r="BG47" i="12"/>
  <c r="BG27" i="12"/>
  <c r="BG16" i="12"/>
  <c r="BG50" i="12"/>
  <c r="BG15" i="12"/>
  <c r="BG28" i="12"/>
  <c r="BG25" i="12"/>
  <c r="BG23" i="12"/>
  <c r="BG45" i="12"/>
  <c r="BG41" i="12"/>
  <c r="BG31" i="12"/>
  <c r="BG17" i="12"/>
  <c r="BG29" i="12"/>
  <c r="BG49" i="12"/>
  <c r="BG11" i="12"/>
  <c r="BG8" i="12"/>
  <c r="BG30" i="12"/>
  <c r="BG39" i="12"/>
  <c r="BG26" i="12"/>
  <c r="BG14" i="12"/>
  <c r="BG38" i="12"/>
  <c r="BG33" i="12"/>
  <c r="BG19" i="12"/>
  <c r="BG6" i="12"/>
  <c r="BG42" i="12"/>
  <c r="BG36" i="12"/>
  <c r="BG12" i="12"/>
  <c r="BG35" i="12"/>
  <c r="BG7" i="12"/>
  <c r="BF42" i="12"/>
  <c r="BF29" i="12"/>
  <c r="BF6" i="12"/>
  <c r="BF22" i="12"/>
  <c r="BF44" i="12"/>
  <c r="BF32" i="12"/>
  <c r="BF39" i="12"/>
  <c r="BF33" i="12"/>
  <c r="BF25" i="12"/>
  <c r="BF10" i="12"/>
  <c r="BF38" i="12"/>
  <c r="BF36" i="12"/>
  <c r="BF46" i="12"/>
  <c r="BF27" i="12"/>
  <c r="BF52" i="12"/>
  <c r="BF19" i="12"/>
  <c r="BF12" i="12"/>
  <c r="BF17" i="12"/>
  <c r="BF20" i="12"/>
  <c r="BF16" i="12"/>
  <c r="BF18" i="12"/>
  <c r="BF8" i="12"/>
  <c r="BF26" i="12"/>
  <c r="BF13" i="12"/>
  <c r="BF34" i="12"/>
  <c r="BF7" i="12"/>
  <c r="BF43" i="12"/>
  <c r="BF47" i="12"/>
  <c r="BF31" i="12"/>
  <c r="BF30" i="12"/>
  <c r="BF50" i="12"/>
  <c r="BF28" i="12"/>
  <c r="BF11" i="12"/>
  <c r="BF48" i="12"/>
  <c r="BF14" i="12"/>
  <c r="BF41" i="12"/>
  <c r="BF49" i="12"/>
  <c r="BF15" i="12"/>
  <c r="BF45" i="12"/>
  <c r="BF40" i="12"/>
  <c r="BF51" i="12"/>
  <c r="BF24" i="12"/>
  <c r="BF23" i="12"/>
  <c r="BF35" i="12"/>
  <c r="BF9" i="12"/>
  <c r="BE51" i="12"/>
  <c r="BE18" i="12"/>
  <c r="BE31" i="12"/>
  <c r="BE7" i="12"/>
  <c r="BE28" i="12"/>
  <c r="BE48" i="12"/>
  <c r="BE42" i="12"/>
  <c r="BE26" i="12"/>
  <c r="BE10" i="12"/>
  <c r="BE44" i="12"/>
  <c r="BE36" i="12"/>
  <c r="BE39" i="12"/>
  <c r="BE27" i="12"/>
  <c r="BE9" i="12"/>
  <c r="BE12" i="12"/>
  <c r="BE6" i="12"/>
  <c r="BE11" i="12"/>
  <c r="BE38" i="12"/>
  <c r="BE13" i="12"/>
  <c r="BE14" i="12"/>
  <c r="BE41" i="12"/>
  <c r="BE24" i="12"/>
  <c r="BE20" i="12"/>
  <c r="BE32" i="12"/>
  <c r="BE16" i="12"/>
  <c r="BE47" i="12"/>
  <c r="BE40" i="12"/>
  <c r="BE8" i="12"/>
  <c r="BE33" i="12"/>
  <c r="BE49" i="12"/>
  <c r="BE45" i="12"/>
  <c r="BE15" i="12"/>
  <c r="BE17" i="12"/>
  <c r="BE25" i="12"/>
  <c r="BE52" i="12"/>
  <c r="BE19" i="12"/>
  <c r="BE30" i="12"/>
  <c r="BE29" i="12"/>
  <c r="BE22" i="12"/>
  <c r="BE23" i="12"/>
  <c r="BE43" i="12"/>
  <c r="BE46" i="12"/>
  <c r="BE50" i="12"/>
  <c r="BE35" i="12"/>
  <c r="BE34" i="12"/>
  <c r="BN32" i="12"/>
  <c r="BN44" i="12"/>
  <c r="BN24" i="12"/>
  <c r="BN27" i="12"/>
  <c r="BN22" i="12"/>
  <c r="BN18" i="12"/>
  <c r="BN6" i="12"/>
  <c r="BN45" i="12"/>
  <c r="BN52" i="12"/>
  <c r="BN16" i="12"/>
  <c r="BN14" i="12"/>
  <c r="BN47" i="12"/>
  <c r="BN48" i="12"/>
  <c r="BN11" i="12"/>
  <c r="BN41" i="12"/>
  <c r="BN33" i="12"/>
  <c r="BN12" i="12"/>
  <c r="BN23" i="12"/>
  <c r="BN36" i="12"/>
  <c r="BN26" i="12"/>
  <c r="BN28" i="12"/>
  <c r="BN38" i="12"/>
  <c r="BN39" i="12"/>
  <c r="BN31" i="12"/>
  <c r="BN13" i="12"/>
  <c r="BN42" i="12"/>
  <c r="BN51" i="12"/>
  <c r="BN43" i="12"/>
  <c r="BN29" i="12"/>
  <c r="BN49" i="12"/>
  <c r="BN7" i="12"/>
  <c r="BN30" i="12"/>
  <c r="BN19" i="12"/>
  <c r="BN17" i="12"/>
  <c r="BN25" i="12"/>
  <c r="BN15" i="12"/>
  <c r="BN34" i="12"/>
  <c r="BN40" i="12"/>
  <c r="BN10" i="12"/>
  <c r="BN9" i="12"/>
  <c r="BN8" i="12"/>
  <c r="BN50" i="12"/>
  <c r="BN35" i="12"/>
  <c r="BN20" i="12"/>
  <c r="P40" i="12"/>
  <c r="P18" i="12"/>
  <c r="P41" i="12"/>
  <c r="P10" i="12"/>
  <c r="P52" i="12"/>
  <c r="P19" i="12"/>
  <c r="P9" i="12"/>
  <c r="P6" i="12"/>
  <c r="P47" i="12"/>
  <c r="P39" i="12"/>
  <c r="P46" i="12"/>
  <c r="P8" i="12"/>
  <c r="P38" i="12"/>
  <c r="P43" i="12"/>
  <c r="P48" i="12"/>
  <c r="P16" i="12"/>
  <c r="P7" i="12"/>
  <c r="P45" i="12"/>
  <c r="P50" i="12"/>
  <c r="P44" i="12"/>
  <c r="P11" i="12"/>
  <c r="P15" i="12"/>
  <c r="P20" i="12"/>
  <c r="P17" i="12"/>
  <c r="P49" i="12"/>
  <c r="P12" i="12"/>
  <c r="P51" i="12"/>
  <c r="P42" i="12"/>
  <c r="P14" i="12"/>
  <c r="P13" i="12"/>
  <c r="R7" i="12"/>
  <c r="R46" i="12"/>
  <c r="R10" i="12"/>
  <c r="R51" i="12"/>
  <c r="R6" i="12"/>
  <c r="R39" i="12"/>
  <c r="R16" i="12"/>
  <c r="R8" i="12"/>
  <c r="R47" i="12"/>
  <c r="R17" i="12"/>
  <c r="R11" i="12"/>
  <c r="R48" i="12"/>
  <c r="R13" i="12"/>
  <c r="R44" i="12"/>
  <c r="R15" i="12"/>
  <c r="R45" i="12"/>
  <c r="R52" i="12"/>
  <c r="R19" i="12"/>
  <c r="R40" i="12"/>
  <c r="R12" i="12"/>
  <c r="R49" i="12"/>
  <c r="R50" i="12"/>
  <c r="R42" i="12"/>
  <c r="R38" i="12"/>
  <c r="R20" i="12"/>
  <c r="R41" i="12"/>
  <c r="R43" i="12"/>
  <c r="R18" i="12"/>
  <c r="R14" i="12"/>
  <c r="R9" i="12"/>
  <c r="O101" i="13"/>
  <c r="O37" i="13"/>
  <c r="J109" i="13"/>
  <c r="J45" i="13"/>
  <c r="O117" i="13"/>
  <c r="O53" i="13"/>
  <c r="O118" i="13"/>
  <c r="O54" i="13"/>
  <c r="L79" i="13"/>
  <c r="L15" i="13"/>
  <c r="J78" i="13"/>
  <c r="J14" i="13"/>
  <c r="O73" i="13"/>
  <c r="O9" i="13"/>
  <c r="J72" i="13"/>
  <c r="J8" i="13"/>
  <c r="M75" i="13"/>
  <c r="M11" i="13"/>
  <c r="M103" i="13"/>
  <c r="M39" i="13"/>
  <c r="L94" i="13"/>
  <c r="L30" i="13"/>
  <c r="O102" i="13"/>
  <c r="O38" i="13"/>
  <c r="M98" i="13"/>
  <c r="M34" i="13"/>
  <c r="N81" i="13"/>
  <c r="N17" i="13"/>
  <c r="J82" i="13"/>
  <c r="J18" i="13"/>
  <c r="J93" i="13"/>
  <c r="J29" i="13"/>
  <c r="M110" i="13"/>
  <c r="M46" i="13"/>
  <c r="M106" i="13"/>
  <c r="M42" i="13"/>
  <c r="J127" i="13"/>
  <c r="J63" i="13"/>
  <c r="J124" i="13"/>
  <c r="J60" i="13"/>
  <c r="M86" i="13"/>
  <c r="M22" i="13"/>
  <c r="J83" i="13"/>
  <c r="J19" i="13"/>
  <c r="K87" i="13"/>
  <c r="K23" i="13"/>
  <c r="J122" i="13"/>
  <c r="J58" i="13"/>
  <c r="M73" i="13"/>
  <c r="M9" i="13"/>
  <c r="O79" i="13"/>
  <c r="O15" i="13"/>
  <c r="N86" i="13"/>
  <c r="N22" i="13"/>
  <c r="J104" i="13"/>
  <c r="J40" i="13"/>
  <c r="L95" i="13"/>
  <c r="L31" i="13"/>
  <c r="M111" i="13"/>
  <c r="M47" i="13"/>
  <c r="J105" i="13"/>
  <c r="J41" i="13"/>
  <c r="O88" i="13"/>
  <c r="O24" i="13"/>
  <c r="O98" i="13"/>
  <c r="O34" i="13"/>
  <c r="K127" i="13"/>
  <c r="K63" i="13"/>
  <c r="J100" i="13"/>
  <c r="J36" i="13"/>
  <c r="O80" i="13"/>
  <c r="O16" i="13"/>
  <c r="M127" i="13"/>
  <c r="M63" i="13"/>
  <c r="O122" i="13"/>
  <c r="O58" i="13"/>
  <c r="J126" i="13"/>
  <c r="J62" i="13"/>
  <c r="J111" i="13"/>
  <c r="J47" i="13"/>
  <c r="K108" i="13"/>
  <c r="K44" i="13"/>
  <c r="O126" i="13"/>
  <c r="O62" i="13"/>
  <c r="J94" i="13"/>
  <c r="J30" i="13"/>
  <c r="O91" i="13"/>
  <c r="O27" i="13"/>
  <c r="L101" i="13"/>
  <c r="L37" i="13"/>
  <c r="K74" i="13"/>
  <c r="K10" i="13"/>
  <c r="M117" i="13"/>
  <c r="M53" i="13"/>
  <c r="S8" i="12"/>
  <c r="S18" i="12"/>
  <c r="S12" i="12"/>
  <c r="S42" i="12"/>
  <c r="S52" i="12"/>
  <c r="S13" i="12"/>
  <c r="S43" i="12"/>
  <c r="S47" i="12"/>
  <c r="S17" i="12"/>
  <c r="S46" i="12"/>
  <c r="S15" i="12"/>
  <c r="S10" i="12"/>
  <c r="S6" i="12"/>
  <c r="S16" i="12"/>
  <c r="S20" i="12"/>
  <c r="S40" i="12"/>
  <c r="S45" i="12"/>
  <c r="S51" i="12"/>
  <c r="S19" i="12"/>
  <c r="S38" i="12"/>
  <c r="S41" i="12"/>
  <c r="S50" i="12"/>
  <c r="S48" i="12"/>
  <c r="S49" i="12"/>
  <c r="S7" i="12"/>
  <c r="S39" i="12"/>
  <c r="S11" i="12"/>
  <c r="S44" i="12"/>
  <c r="S14" i="12"/>
  <c r="S9" i="12"/>
  <c r="T47" i="12"/>
  <c r="T7" i="12"/>
  <c r="T13" i="12"/>
  <c r="T16" i="12"/>
  <c r="T18" i="12"/>
  <c r="T44" i="12"/>
  <c r="T38" i="12"/>
  <c r="T6" i="12"/>
  <c r="T12" i="12"/>
  <c r="T42" i="12"/>
  <c r="T50" i="12"/>
  <c r="T45" i="12"/>
  <c r="T19" i="12"/>
  <c r="T41" i="12"/>
  <c r="T20" i="12"/>
  <c r="T10" i="12"/>
  <c r="T43" i="12"/>
  <c r="T8" i="12"/>
  <c r="T52" i="12"/>
  <c r="T11" i="12"/>
  <c r="T49" i="12"/>
  <c r="T48" i="12"/>
  <c r="T17" i="12"/>
  <c r="T40" i="12"/>
  <c r="T51" i="12"/>
  <c r="T39" i="12"/>
  <c r="T15" i="12"/>
  <c r="T46" i="12"/>
  <c r="T14" i="12"/>
  <c r="T9" i="12"/>
  <c r="Q48" i="12"/>
  <c r="Q46" i="12"/>
  <c r="Q9" i="12"/>
  <c r="Q47" i="12"/>
  <c r="Q15" i="12"/>
  <c r="Q42" i="12"/>
  <c r="Q38" i="12"/>
  <c r="Q12" i="12"/>
  <c r="Q45" i="12"/>
  <c r="Q10" i="12"/>
  <c r="Q17" i="12"/>
  <c r="Q16" i="12"/>
  <c r="Q41" i="12"/>
  <c r="Q43" i="12"/>
  <c r="Q19" i="12"/>
  <c r="Q7" i="12"/>
  <c r="Q11" i="12"/>
  <c r="Q39" i="12"/>
  <c r="Q51" i="12"/>
  <c r="Q52" i="12"/>
  <c r="Q13" i="12"/>
  <c r="Q40" i="12"/>
  <c r="Q44" i="12"/>
  <c r="Q8" i="12"/>
  <c r="Q50" i="12"/>
  <c r="Q6" i="12"/>
  <c r="Q18" i="12"/>
  <c r="Q20" i="12"/>
  <c r="Q14" i="12"/>
  <c r="Q49" i="12"/>
  <c r="U40" i="12"/>
  <c r="U47" i="12"/>
  <c r="U50" i="12"/>
  <c r="U48" i="12"/>
  <c r="U16" i="12"/>
  <c r="U41" i="12"/>
  <c r="U9" i="12"/>
  <c r="U45" i="12"/>
  <c r="U13" i="12"/>
  <c r="U19" i="12"/>
  <c r="U52" i="12"/>
  <c r="U11" i="12"/>
  <c r="U8" i="12"/>
  <c r="U17" i="12"/>
  <c r="U43" i="12"/>
  <c r="U7" i="12"/>
  <c r="U20" i="12"/>
  <c r="U10" i="12"/>
  <c r="U49" i="12"/>
  <c r="U15" i="12"/>
  <c r="U12" i="12"/>
  <c r="U42" i="12"/>
  <c r="U39" i="12"/>
  <c r="U18" i="12"/>
  <c r="U38" i="12"/>
  <c r="U44" i="12"/>
  <c r="U46" i="12"/>
  <c r="U6" i="12"/>
  <c r="U14" i="12"/>
  <c r="U51" i="12"/>
  <c r="O47" i="12"/>
  <c r="O15" i="12"/>
  <c r="O41" i="12"/>
  <c r="O16" i="12"/>
  <c r="O43" i="12"/>
  <c r="O18" i="12"/>
  <c r="O44" i="12"/>
  <c r="O50" i="12"/>
  <c r="O20" i="12"/>
  <c r="O12" i="12"/>
  <c r="O8" i="12"/>
  <c r="O7" i="12"/>
  <c r="O17" i="12"/>
  <c r="O10" i="12"/>
  <c r="O19" i="12"/>
  <c r="O46" i="12"/>
  <c r="O6" i="12"/>
  <c r="O11" i="12"/>
  <c r="O49" i="12"/>
  <c r="O52" i="12"/>
  <c r="O39" i="12"/>
  <c r="O40" i="12"/>
  <c r="O45" i="12"/>
  <c r="O51" i="12"/>
  <c r="O42" i="12"/>
  <c r="O48" i="12"/>
  <c r="O9" i="12"/>
  <c r="O13" i="12"/>
  <c r="O14" i="12"/>
  <c r="O38" i="12"/>
  <c r="J125" i="13"/>
  <c r="J61" i="13"/>
  <c r="L89" i="13"/>
  <c r="L25" i="13"/>
  <c r="J81" i="13"/>
  <c r="J17" i="13"/>
  <c r="J79" i="13"/>
  <c r="J15" i="13"/>
  <c r="O93" i="13"/>
  <c r="O29" i="13"/>
  <c r="J130" i="13"/>
  <c r="J66" i="13"/>
  <c r="M82" i="13"/>
  <c r="M18" i="13"/>
  <c r="M121" i="13"/>
  <c r="M57" i="13"/>
  <c r="K96" i="13"/>
  <c r="K32" i="13"/>
  <c r="K92" i="13"/>
  <c r="K28" i="13"/>
  <c r="K129" i="13"/>
  <c r="K65" i="13"/>
  <c r="V43" i="12"/>
  <c r="V39" i="12"/>
  <c r="V19" i="12"/>
  <c r="V52" i="12"/>
  <c r="V11" i="12"/>
  <c r="V10" i="12"/>
  <c r="V12" i="12"/>
  <c r="V41" i="12"/>
  <c r="V47" i="12"/>
  <c r="V46" i="12"/>
  <c r="V6" i="12"/>
  <c r="V15" i="12"/>
  <c r="V42" i="12"/>
  <c r="V18" i="12"/>
  <c r="V16" i="12"/>
  <c r="V51" i="12"/>
  <c r="V49" i="12"/>
  <c r="V17" i="12"/>
  <c r="V38" i="12"/>
  <c r="V8" i="12"/>
  <c r="V48" i="12"/>
  <c r="V9" i="12"/>
  <c r="V50" i="12"/>
  <c r="V20" i="12"/>
  <c r="V40" i="12"/>
  <c r="V44" i="12"/>
  <c r="V45" i="12"/>
  <c r="V7" i="12"/>
  <c r="V14" i="12"/>
  <c r="V13" i="12"/>
  <c r="AI15" i="13"/>
  <c r="AI10" i="13"/>
  <c r="AI33" i="13"/>
  <c r="AI11" i="13"/>
  <c r="AI30" i="13"/>
  <c r="AI6" i="13"/>
  <c r="AI53" i="13"/>
  <c r="AI27" i="13"/>
  <c r="AI57" i="13"/>
  <c r="AI19" i="13"/>
  <c r="AI31" i="13"/>
  <c r="AI32" i="13"/>
  <c r="AI29" i="13"/>
  <c r="AI58" i="13"/>
  <c r="AI8" i="13"/>
  <c r="AI60" i="13"/>
  <c r="AI61" i="13"/>
  <c r="AI64" i="13"/>
  <c r="AI21" i="13"/>
  <c r="AI55" i="13"/>
  <c r="AI34" i="13"/>
  <c r="AI59" i="13"/>
  <c r="AI13" i="13"/>
  <c r="AI9" i="13"/>
  <c r="AI25" i="13"/>
  <c r="AI66" i="13"/>
  <c r="AI56" i="13"/>
  <c r="AI7" i="13"/>
  <c r="AI52" i="13"/>
  <c r="AI14" i="13"/>
  <c r="AI24" i="13"/>
  <c r="AI54" i="13"/>
  <c r="AI22" i="13"/>
  <c r="AI5" i="13"/>
  <c r="AI28" i="13"/>
  <c r="AI62" i="13"/>
  <c r="AI18" i="13"/>
  <c r="AI26" i="13"/>
  <c r="AI65" i="13"/>
  <c r="AI16" i="13"/>
  <c r="AI63" i="13"/>
  <c r="AI17" i="13"/>
  <c r="AI23" i="13"/>
  <c r="AI35" i="13"/>
  <c r="AI12" i="13"/>
  <c r="M113" i="13"/>
  <c r="M49" i="13"/>
  <c r="K76" i="13"/>
  <c r="K12" i="13"/>
  <c r="N100" i="13"/>
  <c r="N36" i="13"/>
  <c r="AM7" i="13"/>
  <c r="AM29" i="13"/>
  <c r="AM14" i="13"/>
  <c r="AM24" i="13"/>
  <c r="AM26" i="13"/>
  <c r="AM22" i="13"/>
  <c r="AM15" i="13"/>
  <c r="AM31" i="13"/>
  <c r="AM19" i="13"/>
  <c r="AM34" i="13"/>
  <c r="AM32" i="13"/>
  <c r="AM17" i="13"/>
  <c r="AM27" i="13"/>
  <c r="AM25" i="13"/>
  <c r="AM8" i="13"/>
  <c r="AM33" i="13"/>
  <c r="AM30" i="13"/>
  <c r="AM23" i="13"/>
  <c r="AM10" i="13"/>
  <c r="AM9" i="13"/>
  <c r="AM11" i="13"/>
  <c r="AM18" i="13"/>
  <c r="AM13" i="13"/>
  <c r="AM12" i="13"/>
  <c r="AM21" i="13"/>
  <c r="AM16" i="13"/>
  <c r="AM28" i="13"/>
  <c r="AM6" i="13"/>
  <c r="AM35" i="13"/>
  <c r="AM5" i="13"/>
  <c r="AG53" i="13"/>
  <c r="AG14" i="13"/>
  <c r="AG28" i="13"/>
  <c r="AG12" i="13"/>
  <c r="AG54" i="13"/>
  <c r="AG39" i="13"/>
  <c r="AG58" i="13"/>
  <c r="AG48" i="13"/>
  <c r="AG66" i="13"/>
  <c r="AG27" i="13"/>
  <c r="AG23" i="13"/>
  <c r="AG9" i="13"/>
  <c r="AG40" i="13"/>
  <c r="AG18" i="13"/>
  <c r="AG55" i="13"/>
  <c r="AG50" i="13"/>
  <c r="AG42" i="13"/>
  <c r="AG47" i="13"/>
  <c r="AG19" i="13"/>
  <c r="AG32" i="13"/>
  <c r="AG5" i="13"/>
  <c r="AG63" i="13"/>
  <c r="AG61" i="13"/>
  <c r="AG37" i="13"/>
  <c r="AG60" i="13"/>
  <c r="AG8" i="13"/>
  <c r="AG43" i="13"/>
  <c r="AG34" i="13"/>
  <c r="AG24" i="13"/>
  <c r="AG15" i="13"/>
  <c r="AG56" i="13"/>
  <c r="AG25" i="13"/>
  <c r="AG22" i="13"/>
  <c r="AG7" i="13"/>
  <c r="AG44" i="13"/>
  <c r="AG26" i="13"/>
  <c r="AG64" i="13"/>
  <c r="AG6" i="13"/>
  <c r="AG65" i="13"/>
  <c r="AG59" i="13"/>
  <c r="AG46" i="13"/>
  <c r="AG17" i="13"/>
  <c r="AG29" i="13"/>
  <c r="AG21" i="13"/>
  <c r="AG41" i="13"/>
  <c r="AG10" i="13"/>
  <c r="AG45" i="13"/>
  <c r="AG33" i="13"/>
  <c r="AG36" i="13"/>
  <c r="AG13" i="13"/>
  <c r="AG62" i="13"/>
  <c r="AG57" i="13"/>
  <c r="AG11" i="13"/>
  <c r="AG31" i="13"/>
  <c r="AG16" i="13"/>
  <c r="AG30" i="13"/>
  <c r="AG38" i="13"/>
  <c r="AG52" i="13"/>
  <c r="AG35" i="13"/>
  <c r="AG49" i="13"/>
  <c r="M107" i="13"/>
  <c r="M43" i="13"/>
  <c r="K93" i="13"/>
  <c r="K29" i="13"/>
  <c r="J106" i="13"/>
  <c r="J42" i="13"/>
  <c r="J98" i="13"/>
  <c r="J34" i="13"/>
  <c r="K81" i="13"/>
  <c r="K17" i="13"/>
  <c r="K97" i="13"/>
  <c r="K33" i="13"/>
  <c r="K95" i="13"/>
  <c r="K31" i="13"/>
  <c r="K130" i="13"/>
  <c r="K66" i="13"/>
  <c r="J75" i="13"/>
  <c r="J11" i="13"/>
  <c r="N90" i="13"/>
  <c r="N26" i="13"/>
  <c r="L82" i="13"/>
  <c r="L18" i="13"/>
  <c r="M94" i="13"/>
  <c r="M30" i="13"/>
  <c r="J120" i="13"/>
  <c r="J56" i="13"/>
  <c r="N95" i="13"/>
  <c r="N31" i="13"/>
  <c r="K78" i="13"/>
  <c r="K14" i="13"/>
  <c r="K91" i="13"/>
  <c r="K27" i="13"/>
  <c r="K70" i="13"/>
  <c r="K6" i="13"/>
  <c r="M101" i="13"/>
  <c r="M37" i="13"/>
  <c r="O83" i="13"/>
  <c r="O19" i="13"/>
  <c r="L91" i="13"/>
  <c r="L27" i="13"/>
  <c r="J121" i="13"/>
  <c r="J57" i="13"/>
  <c r="M90" i="13"/>
  <c r="M26" i="13"/>
  <c r="L93" i="13"/>
  <c r="L29" i="13"/>
  <c r="L87" i="13"/>
  <c r="L23" i="13"/>
  <c r="N73" i="13"/>
  <c r="N9" i="13"/>
  <c r="K111" i="13"/>
  <c r="K47" i="13"/>
  <c r="O86" i="13"/>
  <c r="O22" i="13"/>
  <c r="K86" i="13"/>
  <c r="K22" i="13"/>
  <c r="J76" i="13"/>
  <c r="J12" i="13"/>
  <c r="K105" i="13"/>
  <c r="K41" i="13"/>
  <c r="O130" i="13"/>
  <c r="O66" i="13"/>
  <c r="J108" i="13"/>
  <c r="J44" i="13"/>
  <c r="M120" i="13"/>
  <c r="M56" i="13"/>
  <c r="M91" i="13"/>
  <c r="M27" i="13"/>
  <c r="L92" i="13"/>
  <c r="L28" i="13"/>
  <c r="N118" i="13"/>
  <c r="N107" i="13"/>
  <c r="N130" i="13"/>
  <c r="N115" i="13"/>
  <c r="N109" i="13"/>
  <c r="N123" i="13"/>
  <c r="N113" i="13"/>
  <c r="N126" i="13"/>
  <c r="N131" i="13"/>
  <c r="N117" i="13"/>
  <c r="N125" i="13"/>
  <c r="N21" i="13"/>
  <c r="N114" i="13"/>
  <c r="N119" i="13"/>
  <c r="N129" i="13"/>
  <c r="N112" i="13"/>
  <c r="N128" i="13"/>
  <c r="N84" i="13"/>
  <c r="N122" i="13"/>
  <c r="N99" i="13"/>
  <c r="N103" i="13"/>
  <c r="N105" i="13"/>
  <c r="N111" i="13"/>
  <c r="N120" i="13"/>
  <c r="N110" i="13"/>
  <c r="N104" i="13"/>
  <c r="N127" i="13"/>
  <c r="N121" i="13"/>
  <c r="N5" i="13"/>
  <c r="N106" i="13"/>
  <c r="N108" i="13"/>
  <c r="N124" i="13"/>
  <c r="O46" i="13"/>
  <c r="O39" i="13"/>
  <c r="O42" i="13"/>
  <c r="O5" i="13"/>
  <c r="O50" i="13"/>
  <c r="O47" i="13"/>
  <c r="O45" i="13"/>
  <c r="O40" i="13"/>
  <c r="O43" i="13"/>
  <c r="O84" i="13"/>
  <c r="O99" i="13"/>
  <c r="O49" i="13"/>
  <c r="O21" i="13"/>
  <c r="O52" i="13"/>
  <c r="O41" i="13"/>
  <c r="O131" i="13"/>
  <c r="O48" i="13"/>
  <c r="O44" i="13"/>
  <c r="M99" i="13"/>
  <c r="M115" i="13"/>
  <c r="M52" i="13"/>
  <c r="M84" i="13"/>
  <c r="M21" i="13"/>
  <c r="M131" i="13"/>
  <c r="M5" i="13"/>
  <c r="L99" i="13"/>
  <c r="L117" i="13"/>
  <c r="L121" i="13"/>
  <c r="L84" i="13"/>
  <c r="L124" i="13"/>
  <c r="L120" i="13"/>
  <c r="L107" i="13"/>
  <c r="L119" i="13"/>
  <c r="L113" i="13"/>
  <c r="L130" i="13"/>
  <c r="L109" i="13"/>
  <c r="L128" i="13"/>
  <c r="L114" i="13"/>
  <c r="L129" i="13"/>
  <c r="L118" i="13"/>
  <c r="L108" i="13"/>
  <c r="L5" i="13"/>
  <c r="L131" i="13"/>
  <c r="L125" i="13"/>
  <c r="L115" i="13"/>
  <c r="L111" i="13"/>
  <c r="L123" i="13"/>
  <c r="L112" i="13"/>
  <c r="L126" i="13"/>
  <c r="L122" i="13"/>
  <c r="L110" i="13"/>
  <c r="L127" i="13"/>
  <c r="L21" i="13"/>
  <c r="K21" i="13"/>
  <c r="K115" i="13"/>
  <c r="K99" i="13"/>
  <c r="K131" i="13"/>
  <c r="K52" i="13"/>
  <c r="K5" i="13"/>
  <c r="K84" i="13"/>
  <c r="J21" i="13"/>
  <c r="J115" i="13"/>
  <c r="J131" i="13"/>
  <c r="J84" i="13"/>
  <c r="J99" i="13"/>
  <c r="J52" i="13"/>
  <c r="J5" i="13"/>
  <c r="AK65" i="13"/>
  <c r="AK7" i="13"/>
  <c r="AK48" i="13"/>
  <c r="AK21" i="13"/>
  <c r="AK30" i="13"/>
  <c r="AK9" i="13"/>
  <c r="AK23" i="13"/>
  <c r="AK16" i="13"/>
  <c r="AK38" i="13"/>
  <c r="AK63" i="13"/>
  <c r="AK11" i="13"/>
  <c r="AK12" i="13"/>
  <c r="AK27" i="13"/>
  <c r="AK29" i="13"/>
  <c r="AK40" i="13"/>
  <c r="AK39" i="13"/>
  <c r="AK61" i="13"/>
  <c r="AK50" i="13"/>
  <c r="AK66" i="13"/>
  <c r="AK52" i="13"/>
  <c r="AK56" i="13"/>
  <c r="AK58" i="13"/>
  <c r="AK62" i="13"/>
  <c r="AK55" i="13"/>
  <c r="AK24" i="13"/>
  <c r="AK60" i="13"/>
  <c r="AK14" i="13"/>
  <c r="AK10" i="13"/>
  <c r="AK57" i="13"/>
  <c r="AK45" i="13"/>
  <c r="AK36" i="13"/>
  <c r="AK6" i="13"/>
  <c r="AK17" i="13"/>
  <c r="AK59" i="13"/>
  <c r="AK34" i="13"/>
  <c r="AK44" i="13"/>
  <c r="AK49" i="13"/>
  <c r="AK25" i="13"/>
  <c r="AK37" i="13"/>
  <c r="AK46" i="13"/>
  <c r="AK22" i="13"/>
  <c r="AK64" i="13"/>
  <c r="AK31" i="13"/>
  <c r="AK28" i="13"/>
  <c r="AK54" i="13"/>
  <c r="AK42" i="13"/>
  <c r="AK13" i="13"/>
  <c r="AK43" i="13"/>
  <c r="AK8" i="13"/>
  <c r="AK47" i="13"/>
  <c r="AK26" i="13"/>
  <c r="AK18" i="13"/>
  <c r="AK15" i="13"/>
  <c r="AK53" i="13"/>
  <c r="AK19" i="13"/>
  <c r="AK33" i="13"/>
  <c r="AK32" i="13"/>
  <c r="AK41" i="13"/>
  <c r="AK35" i="13"/>
  <c r="AK5" i="13"/>
  <c r="AE49" i="13"/>
  <c r="AE31" i="13"/>
  <c r="AE29" i="13"/>
  <c r="AE38" i="13"/>
  <c r="AE15" i="13"/>
  <c r="AE24" i="13"/>
  <c r="AE11" i="13"/>
  <c r="AE41" i="13"/>
  <c r="AE63" i="13"/>
  <c r="AE23" i="13"/>
  <c r="AE52" i="13"/>
  <c r="AE39" i="13"/>
  <c r="AE5" i="13"/>
  <c r="AE10" i="13"/>
  <c r="AE9" i="13"/>
  <c r="AE7" i="13"/>
  <c r="AE60" i="13"/>
  <c r="AE62" i="13"/>
  <c r="AE54" i="13"/>
  <c r="AE57" i="13"/>
  <c r="AE25" i="13"/>
  <c r="AE61" i="13"/>
  <c r="AE17" i="13"/>
  <c r="AE21" i="13"/>
  <c r="AE50" i="13"/>
  <c r="AE42" i="13"/>
  <c r="AE32" i="13"/>
  <c r="AE56" i="13"/>
  <c r="AE27" i="13"/>
  <c r="AE6" i="13"/>
  <c r="AE58" i="13"/>
  <c r="AE47" i="13"/>
  <c r="AE33" i="13"/>
  <c r="AE28" i="13"/>
  <c r="AE55" i="13"/>
  <c r="AE26" i="13"/>
  <c r="AE8" i="13"/>
  <c r="AE53" i="13"/>
  <c r="AE14" i="13"/>
  <c r="AE48" i="13"/>
  <c r="AE34" i="13"/>
  <c r="AE16" i="13"/>
  <c r="AE46" i="13"/>
  <c r="AE66" i="13"/>
  <c r="AE44" i="13"/>
  <c r="AE36" i="13"/>
  <c r="AE19" i="13"/>
  <c r="AE37" i="13"/>
  <c r="AE40" i="13"/>
  <c r="AE65" i="13"/>
  <c r="AE13" i="13"/>
  <c r="AE64" i="13"/>
  <c r="AE30" i="13"/>
  <c r="AE18" i="13"/>
  <c r="AE43" i="13"/>
  <c r="AE45" i="13"/>
  <c r="AE12" i="13"/>
  <c r="AE22" i="13"/>
  <c r="AE35" i="13"/>
  <c r="AE59" i="13"/>
  <c r="AJ9" i="13"/>
  <c r="AJ53" i="13"/>
  <c r="AJ50" i="13"/>
  <c r="AJ29" i="13"/>
  <c r="AJ6" i="13"/>
  <c r="AJ60" i="13"/>
  <c r="AJ11" i="13"/>
  <c r="AJ12" i="13"/>
  <c r="AJ37" i="13"/>
  <c r="AJ34" i="13"/>
  <c r="AJ56" i="13"/>
  <c r="AJ17" i="13"/>
  <c r="AJ46" i="13"/>
  <c r="AJ65" i="13"/>
  <c r="AJ24" i="13"/>
  <c r="AJ21" i="13"/>
  <c r="AJ40" i="13"/>
  <c r="AJ55" i="13"/>
  <c r="AJ25" i="13"/>
  <c r="AJ58" i="13"/>
  <c r="AJ31" i="13"/>
  <c r="AJ45" i="13"/>
  <c r="AJ64" i="13"/>
  <c r="AJ61" i="13"/>
  <c r="AJ10" i="13"/>
  <c r="AJ42" i="13"/>
  <c r="AJ39" i="13"/>
  <c r="AJ49" i="13"/>
  <c r="AJ26" i="13"/>
  <c r="AJ63" i="13"/>
  <c r="AJ47" i="13"/>
  <c r="AJ19" i="13"/>
  <c r="AJ57" i="13"/>
  <c r="AJ28" i="13"/>
  <c r="AJ52" i="13"/>
  <c r="AJ30" i="13"/>
  <c r="AJ44" i="13"/>
  <c r="AJ27" i="13"/>
  <c r="AJ43" i="13"/>
  <c r="AJ8" i="13"/>
  <c r="AJ18" i="13"/>
  <c r="AJ59" i="13"/>
  <c r="AJ48" i="13"/>
  <c r="AJ66" i="13"/>
  <c r="AJ36" i="13"/>
  <c r="AJ16" i="13"/>
  <c r="AJ13" i="13"/>
  <c r="AJ15" i="13"/>
  <c r="AJ33" i="13"/>
  <c r="AJ23" i="13"/>
  <c r="AJ5" i="13"/>
  <c r="AJ7" i="13"/>
  <c r="AJ14" i="13"/>
  <c r="AJ54" i="13"/>
  <c r="AJ41" i="13"/>
  <c r="AJ38" i="13"/>
  <c r="AJ62" i="13"/>
  <c r="AJ32" i="13"/>
  <c r="AJ35" i="13"/>
  <c r="AJ22" i="13"/>
  <c r="AN43" i="13"/>
  <c r="AN26" i="13"/>
  <c r="AN34" i="13"/>
  <c r="AN38" i="13"/>
  <c r="AN21" i="13"/>
  <c r="AN31" i="13"/>
  <c r="AN44" i="13"/>
  <c r="AN48" i="13"/>
  <c r="AN28" i="13"/>
  <c r="AN29" i="13"/>
  <c r="AN40" i="13"/>
  <c r="AN37" i="13"/>
  <c r="AN36" i="13"/>
  <c r="AN59" i="13"/>
  <c r="AN56" i="13"/>
  <c r="AN65" i="13"/>
  <c r="AN23" i="13"/>
  <c r="AN19" i="13"/>
  <c r="AN45" i="13"/>
  <c r="AN6" i="13"/>
  <c r="AN25" i="13"/>
  <c r="AN58" i="13"/>
  <c r="AN16" i="13"/>
  <c r="AN52" i="13"/>
  <c r="AN54" i="13"/>
  <c r="AN53" i="13"/>
  <c r="AN24" i="13"/>
  <c r="AN7" i="13"/>
  <c r="AN12" i="13"/>
  <c r="AN15" i="13"/>
  <c r="AN10" i="13"/>
  <c r="AN27" i="13"/>
  <c r="AN61" i="13"/>
  <c r="AN47" i="13"/>
  <c r="AN46" i="13"/>
  <c r="AN50" i="13"/>
  <c r="AN49" i="13"/>
  <c r="AN9" i="13"/>
  <c r="AN63" i="13"/>
  <c r="AN13" i="13"/>
  <c r="AN22" i="13"/>
  <c r="AN42" i="13"/>
  <c r="AN60" i="13"/>
  <c r="AN11" i="13"/>
  <c r="AN66" i="13"/>
  <c r="AN64" i="13"/>
  <c r="AN41" i="13"/>
  <c r="AN8" i="13"/>
  <c r="AN57" i="13"/>
  <c r="AN18" i="13"/>
  <c r="AN17" i="13"/>
  <c r="AN14" i="13"/>
  <c r="AN5" i="13"/>
  <c r="AN32" i="13"/>
  <c r="AN62" i="13"/>
  <c r="AN39" i="13"/>
  <c r="AN30" i="13"/>
  <c r="AN33" i="13"/>
  <c r="AN35" i="13"/>
  <c r="AN55" i="13"/>
  <c r="AL58" i="13"/>
  <c r="AL28" i="13"/>
  <c r="AL6" i="13"/>
  <c r="AL53" i="13"/>
  <c r="AL21" i="13"/>
  <c r="AL13" i="13"/>
  <c r="AL33" i="13"/>
  <c r="AL29" i="13"/>
  <c r="AL48" i="13"/>
  <c r="AL59" i="13"/>
  <c r="AL60" i="13"/>
  <c r="AL46" i="13"/>
  <c r="AL49" i="13"/>
  <c r="AL42" i="13"/>
  <c r="AL56" i="13"/>
  <c r="AL22" i="13"/>
  <c r="AL65" i="13"/>
  <c r="AL10" i="13"/>
  <c r="AL64" i="13"/>
  <c r="AL15" i="13"/>
  <c r="AL41" i="13"/>
  <c r="AL50" i="13"/>
  <c r="AL61" i="13"/>
  <c r="AL18" i="13"/>
  <c r="AL14" i="13"/>
  <c r="AL24" i="13"/>
  <c r="AL30" i="13"/>
  <c r="AL7" i="13"/>
  <c r="AL17" i="13"/>
  <c r="AL26" i="13"/>
  <c r="AL39" i="13"/>
  <c r="AL8" i="13"/>
  <c r="AL43" i="13"/>
  <c r="AL25" i="13"/>
  <c r="AL36" i="13"/>
  <c r="AL38" i="13"/>
  <c r="AL62" i="13"/>
  <c r="AL45" i="13"/>
  <c r="AL37" i="13"/>
  <c r="AL52" i="13"/>
  <c r="AL23" i="13"/>
  <c r="AL63" i="13"/>
  <c r="AL40" i="13"/>
  <c r="AL34" i="13"/>
  <c r="AL19" i="13"/>
  <c r="AL32" i="13"/>
  <c r="AL44" i="13"/>
  <c r="AL27" i="13"/>
  <c r="AL12" i="13"/>
  <c r="AL16" i="13"/>
  <c r="AL47" i="13"/>
  <c r="AL11" i="13"/>
  <c r="AL31" i="13"/>
  <c r="AL55" i="13"/>
  <c r="AL57" i="13"/>
  <c r="AL54" i="13"/>
  <c r="AL9" i="13"/>
  <c r="AL5" i="13"/>
  <c r="AL35" i="13"/>
  <c r="AL66" i="13"/>
  <c r="AO58" i="13"/>
  <c r="AO9" i="13"/>
  <c r="AO14" i="13"/>
  <c r="AO41" i="13"/>
  <c r="AO63" i="13"/>
  <c r="AO59" i="13"/>
  <c r="AO46" i="13"/>
  <c r="AO21" i="13"/>
  <c r="AO18" i="13"/>
  <c r="AO23" i="13"/>
  <c r="AO27" i="13"/>
  <c r="AO42" i="13"/>
  <c r="AO37" i="13"/>
  <c r="AO43" i="13"/>
  <c r="AO57" i="13"/>
  <c r="AO60" i="13"/>
  <c r="AO13" i="13"/>
  <c r="AO7" i="13"/>
  <c r="AO45" i="13"/>
  <c r="AO28" i="13"/>
  <c r="AO47" i="13"/>
  <c r="AO39" i="13"/>
  <c r="AO49" i="13"/>
  <c r="AO26" i="13"/>
  <c r="AO36" i="13"/>
  <c r="AO64" i="13"/>
  <c r="AO6" i="13"/>
  <c r="AO33" i="13"/>
  <c r="AO29" i="13"/>
  <c r="AO31" i="13"/>
  <c r="AO34" i="13"/>
  <c r="AO44" i="13"/>
  <c r="AO5" i="13"/>
  <c r="AO22" i="13"/>
  <c r="AO50" i="13"/>
  <c r="AO24" i="13"/>
  <c r="AO40" i="13"/>
  <c r="AO54" i="13"/>
  <c r="AO19" i="13"/>
  <c r="AO38" i="13"/>
  <c r="AO8" i="13"/>
  <c r="AO17" i="13"/>
  <c r="AO30" i="13"/>
  <c r="AO61" i="13"/>
  <c r="AO15" i="13"/>
  <c r="AO10" i="13"/>
  <c r="AO11" i="13"/>
  <c r="AO55" i="13"/>
  <c r="AO56" i="13"/>
  <c r="AO53" i="13"/>
  <c r="AO25" i="13"/>
  <c r="AO62" i="13"/>
  <c r="AO52" i="13"/>
  <c r="AO48" i="13"/>
  <c r="AO32" i="13"/>
  <c r="AO16" i="13"/>
  <c r="AO35" i="13"/>
  <c r="AO12" i="13"/>
  <c r="AH62" i="13"/>
  <c r="AH29" i="13"/>
  <c r="AH39" i="13"/>
  <c r="AH38" i="13"/>
  <c r="AH56" i="13"/>
  <c r="AH58" i="13"/>
  <c r="AH13" i="13"/>
  <c r="AH7" i="13"/>
  <c r="AH11" i="13"/>
  <c r="AH17" i="13"/>
  <c r="AH54" i="13"/>
  <c r="AH33" i="13"/>
  <c r="AH16" i="13"/>
  <c r="AH8" i="13"/>
  <c r="AH23" i="13"/>
  <c r="AH27" i="13"/>
  <c r="AH12" i="13"/>
  <c r="AH32" i="13"/>
  <c r="AH64" i="13"/>
  <c r="AH45" i="13"/>
  <c r="AH6" i="13"/>
  <c r="AH18" i="13"/>
  <c r="AH48" i="13"/>
  <c r="AH61" i="13"/>
  <c r="AH50" i="13"/>
  <c r="AH15" i="13"/>
  <c r="AH25" i="13"/>
  <c r="AH43" i="13"/>
  <c r="AH63" i="13"/>
  <c r="AH5" i="13"/>
  <c r="AH65" i="13"/>
  <c r="AH60" i="13"/>
  <c r="AH57" i="13"/>
  <c r="AH55" i="13"/>
  <c r="AH30" i="13"/>
  <c r="AH28" i="13"/>
  <c r="AH10" i="13"/>
  <c r="AH42" i="13"/>
  <c r="AH40" i="13"/>
  <c r="AH47" i="13"/>
  <c r="AH24" i="13"/>
  <c r="AH37" i="13"/>
  <c r="AH19" i="13"/>
  <c r="AH21" i="13"/>
  <c r="AH52" i="13"/>
  <c r="AH49" i="13"/>
  <c r="AH59" i="13"/>
  <c r="AH53" i="13"/>
  <c r="AH44" i="13"/>
  <c r="AH31" i="13"/>
  <c r="AH36" i="13"/>
  <c r="AH22" i="13"/>
  <c r="AH34" i="13"/>
  <c r="AH14" i="13"/>
  <c r="AH66" i="13"/>
  <c r="AH46" i="13"/>
  <c r="AH9" i="13"/>
  <c r="AH26" i="13"/>
  <c r="AH35" i="13"/>
  <c r="AH41" i="13"/>
  <c r="AF25" i="13"/>
  <c r="AF34" i="13"/>
  <c r="AF16" i="13"/>
  <c r="AF17" i="13"/>
  <c r="AF57" i="13"/>
  <c r="AF6" i="13"/>
  <c r="AF62" i="13"/>
  <c r="AF58" i="13"/>
  <c r="AF23" i="13"/>
  <c r="AF12" i="13"/>
  <c r="AF56" i="13"/>
  <c r="AF24" i="13"/>
  <c r="AF30" i="13"/>
  <c r="AF19" i="13"/>
  <c r="AF59" i="13"/>
  <c r="AF53" i="13"/>
  <c r="AF65" i="13"/>
  <c r="AF10" i="13"/>
  <c r="AF64" i="13"/>
  <c r="AF61" i="13"/>
  <c r="AF33" i="13"/>
  <c r="AF26" i="13"/>
  <c r="AF15" i="13"/>
  <c r="AF5" i="13"/>
  <c r="AF49" i="13"/>
  <c r="AF27" i="13"/>
  <c r="AF50" i="13"/>
  <c r="AF40" i="13"/>
  <c r="AF31" i="13"/>
  <c r="AF36" i="13"/>
  <c r="AF9" i="13"/>
  <c r="AF41" i="13"/>
  <c r="AF45" i="13"/>
  <c r="AF8" i="13"/>
  <c r="AF52" i="13"/>
  <c r="AF22" i="13"/>
  <c r="AF18" i="13"/>
  <c r="AF38" i="13"/>
  <c r="AF37" i="13"/>
  <c r="AF63" i="13"/>
  <c r="AF11" i="13"/>
  <c r="AF47" i="13"/>
  <c r="AF66" i="13"/>
  <c r="AF7" i="13"/>
  <c r="AF60" i="13"/>
  <c r="AF46" i="13"/>
  <c r="AF48" i="13"/>
  <c r="AF43" i="13"/>
  <c r="AF42" i="13"/>
  <c r="AF13" i="13"/>
  <c r="AF21" i="13"/>
  <c r="AF14" i="13"/>
  <c r="AF28" i="13"/>
  <c r="AF32" i="13"/>
  <c r="AF39" i="13"/>
  <c r="AF29" i="13"/>
  <c r="AF55" i="13"/>
  <c r="AF54" i="13"/>
  <c r="AF35" i="13"/>
  <c r="AF44" i="13"/>
  <c r="N14" i="13"/>
  <c r="N78" i="13"/>
  <c r="O6" i="13"/>
  <c r="O70" i="13"/>
  <c r="K54" i="13"/>
  <c r="K118" i="13"/>
  <c r="M6" i="13"/>
  <c r="M70" i="13"/>
  <c r="N35" i="13"/>
  <c r="N7" i="13"/>
  <c r="N71" i="13"/>
  <c r="J31" i="13"/>
  <c r="J95" i="13"/>
  <c r="L22" i="13"/>
  <c r="L86" i="13"/>
  <c r="K15" i="13"/>
  <c r="K79" i="13"/>
  <c r="O13" i="13"/>
  <c r="O77" i="13"/>
  <c r="M14" i="13"/>
  <c r="M78" i="13"/>
  <c r="L12" i="13"/>
  <c r="L76" i="13"/>
  <c r="M36" i="13"/>
  <c r="M100" i="13"/>
  <c r="O35" i="13"/>
  <c r="O61" i="13"/>
  <c r="O125" i="13"/>
  <c r="K49" i="13"/>
  <c r="K113" i="13"/>
  <c r="L34" i="13"/>
  <c r="L98" i="13"/>
  <c r="K26" i="13"/>
  <c r="K90" i="13"/>
  <c r="M35" i="13"/>
  <c r="M62" i="13"/>
  <c r="M126" i="13"/>
  <c r="L6" i="13"/>
  <c r="L70" i="13"/>
  <c r="K11" i="13"/>
  <c r="K75" i="13"/>
  <c r="L40" i="13"/>
  <c r="L104" i="13"/>
  <c r="L35" i="13"/>
  <c r="L14" i="13"/>
  <c r="L78" i="13"/>
  <c r="J22" i="13"/>
  <c r="J86" i="13"/>
  <c r="J38" i="13"/>
  <c r="J102" i="13"/>
  <c r="K35" i="13"/>
  <c r="K25" i="13"/>
  <c r="K89" i="13"/>
  <c r="J35" i="13"/>
  <c r="J64" i="13"/>
  <c r="J128" i="13"/>
</calcChain>
</file>

<file path=xl/sharedStrings.xml><?xml version="1.0" encoding="utf-8"?>
<sst xmlns="http://schemas.openxmlformats.org/spreadsheetml/2006/main" count="4943" uniqueCount="514">
  <si>
    <t>Cell_ID</t>
  </si>
  <si>
    <t>Animal/Case_ID</t>
  </si>
  <si>
    <t>Age</t>
  </si>
  <si>
    <t>Sex</t>
  </si>
  <si>
    <t>Slice</t>
  </si>
  <si>
    <t>Cell</t>
  </si>
  <si>
    <t>Vm</t>
  </si>
  <si>
    <t>Rinput</t>
  </si>
  <si>
    <t>Tau</t>
  </si>
  <si>
    <t>Capacitance</t>
  </si>
  <si>
    <t>Rheo</t>
  </si>
  <si>
    <t>Vthresh</t>
  </si>
  <si>
    <t>amp</t>
  </si>
  <si>
    <t>RT(20-80)</t>
  </si>
  <si>
    <t>T1/2</t>
  </si>
  <si>
    <t>Rise</t>
  </si>
  <si>
    <t>Decay</t>
  </si>
  <si>
    <t>IF Slope</t>
  </si>
  <si>
    <t>Layer</t>
  </si>
  <si>
    <t>NU</t>
  </si>
  <si>
    <t>PB 0</t>
  </si>
  <si>
    <t>PB 3</t>
  </si>
  <si>
    <t>PB 8</t>
  </si>
  <si>
    <t>PB 10</t>
  </si>
  <si>
    <t>PB 19</t>
  </si>
  <si>
    <t>PB 20</t>
  </si>
  <si>
    <t>PB 26</t>
  </si>
  <si>
    <t>PB 35</t>
  </si>
  <si>
    <t>HBRT9</t>
  </si>
  <si>
    <t>HBRT28</t>
  </si>
  <si>
    <t>HBRT37</t>
  </si>
  <si>
    <t>HBRT39</t>
  </si>
  <si>
    <t>HBRT42</t>
  </si>
  <si>
    <t>HBRT43</t>
  </si>
  <si>
    <t>HBRT47</t>
  </si>
  <si>
    <t>HBRT54</t>
  </si>
  <si>
    <t>HBRT94</t>
  </si>
  <si>
    <t>HBRT91</t>
  </si>
  <si>
    <t>HBRT93</t>
  </si>
  <si>
    <t>NU3</t>
  </si>
  <si>
    <t>PB8</t>
  </si>
  <si>
    <t>PB10</t>
  </si>
  <si>
    <t>PB26</t>
  </si>
  <si>
    <t>PB35</t>
  </si>
  <si>
    <t>HBRT16</t>
  </si>
  <si>
    <t>L23</t>
  </si>
  <si>
    <t>L5</t>
  </si>
  <si>
    <t>Species</t>
  </si>
  <si>
    <t>Human</t>
  </si>
  <si>
    <t>Group</t>
  </si>
  <si>
    <t>Control</t>
  </si>
  <si>
    <t>M</t>
  </si>
  <si>
    <t>F</t>
  </si>
  <si>
    <t>PB 12</t>
  </si>
  <si>
    <t>PB13</t>
  </si>
  <si>
    <t>PB 18</t>
  </si>
  <si>
    <t>PB 21</t>
  </si>
  <si>
    <t>PB 22</t>
  </si>
  <si>
    <t>PB 36</t>
  </si>
  <si>
    <t>HBRT5</t>
  </si>
  <si>
    <t>HBRT6</t>
  </si>
  <si>
    <t>HBRT7</t>
  </si>
  <si>
    <t>HBRT21</t>
  </si>
  <si>
    <t>HBRT27</t>
  </si>
  <si>
    <t>HBRT35</t>
  </si>
  <si>
    <t>HBRT36</t>
  </si>
  <si>
    <t>HBRT40</t>
  </si>
  <si>
    <t>HBRT41</t>
  </si>
  <si>
    <t>HBRT46</t>
  </si>
  <si>
    <t>HBRT49</t>
  </si>
  <si>
    <t>HBRT63</t>
  </si>
  <si>
    <t>20170204_02</t>
  </si>
  <si>
    <t>20170204_06</t>
  </si>
  <si>
    <t>20170208_01</t>
  </si>
  <si>
    <t>20170208_07</t>
  </si>
  <si>
    <t>20170211_02</t>
  </si>
  <si>
    <t>20170218_02</t>
  </si>
  <si>
    <t>20170218_07</t>
  </si>
  <si>
    <t>20170220_02</t>
  </si>
  <si>
    <t>20190218_02</t>
  </si>
  <si>
    <t>20190218_07</t>
  </si>
  <si>
    <t>20190219_02</t>
  </si>
  <si>
    <t>20190219_03</t>
  </si>
  <si>
    <t>20190219_04</t>
  </si>
  <si>
    <t>20190219_06</t>
  </si>
  <si>
    <t>20190221_02</t>
  </si>
  <si>
    <t>20190221_04</t>
  </si>
  <si>
    <t>20201215_01</t>
  </si>
  <si>
    <t>20201216_01</t>
  </si>
  <si>
    <t>20201216_02</t>
  </si>
  <si>
    <t>20170401_02</t>
  </si>
  <si>
    <t>20170401_04</t>
  </si>
  <si>
    <t>20170406_02</t>
  </si>
  <si>
    <t>20170406_04</t>
  </si>
  <si>
    <t>20170410_02</t>
  </si>
  <si>
    <t>20170410_04</t>
  </si>
  <si>
    <t>20170411_01</t>
  </si>
  <si>
    <t>Rat</t>
  </si>
  <si>
    <t>1M</t>
  </si>
  <si>
    <t>20170204_01</t>
  </si>
  <si>
    <t>20170204_05</t>
  </si>
  <si>
    <t>20170208_02</t>
  </si>
  <si>
    <t>20170211_03</t>
  </si>
  <si>
    <t>20170218_05</t>
  </si>
  <si>
    <t>20170218_06b</t>
  </si>
  <si>
    <t>20170218_08</t>
  </si>
  <si>
    <t>20170220_01</t>
  </si>
  <si>
    <t>20170220_03</t>
  </si>
  <si>
    <t>20170220_04</t>
  </si>
  <si>
    <t>20170220_05</t>
  </si>
  <si>
    <t>20190218_03</t>
  </si>
  <si>
    <t>20190218_08</t>
  </si>
  <si>
    <t>20190219_05</t>
  </si>
  <si>
    <t>20190221_05</t>
  </si>
  <si>
    <t>20170331_02</t>
  </si>
  <si>
    <t>20170401_03</t>
  </si>
  <si>
    <t>20170401_05</t>
  </si>
  <si>
    <t>20170406_01</t>
  </si>
  <si>
    <t>20170406_03</t>
  </si>
  <si>
    <t>20170410_03</t>
  </si>
  <si>
    <t>20170410_05</t>
  </si>
  <si>
    <t>20170411_02</t>
  </si>
  <si>
    <t>20180919_01</t>
  </si>
  <si>
    <t>20180919_03</t>
  </si>
  <si>
    <t>20180919_06</t>
  </si>
  <si>
    <t>20181115_01</t>
  </si>
  <si>
    <t>20181116_01</t>
  </si>
  <si>
    <t>20181116_03</t>
  </si>
  <si>
    <t>20181116_05</t>
  </si>
  <si>
    <t>20190222_01</t>
  </si>
  <si>
    <t>20190222_03</t>
  </si>
  <si>
    <t>20190301_01</t>
  </si>
  <si>
    <t>20190301_03</t>
  </si>
  <si>
    <t>20190321_01</t>
  </si>
  <si>
    <t>20190729_01</t>
  </si>
  <si>
    <t>20190730_01</t>
  </si>
  <si>
    <t>20211210_01</t>
  </si>
  <si>
    <t>20211210_03</t>
  </si>
  <si>
    <t>20211213_02</t>
  </si>
  <si>
    <t>20211213_05</t>
  </si>
  <si>
    <t>20211214_01</t>
  </si>
  <si>
    <t>20211214_04</t>
  </si>
  <si>
    <t>20221006_03</t>
  </si>
  <si>
    <t>20221007_02</t>
  </si>
  <si>
    <t>20210413_05</t>
  </si>
  <si>
    <t>20210414_05</t>
  </si>
  <si>
    <t>20210419_02</t>
  </si>
  <si>
    <t>20210419_04</t>
  </si>
  <si>
    <t>20210420_01</t>
  </si>
  <si>
    <t>6M</t>
  </si>
  <si>
    <t>20180919_02</t>
  </si>
  <si>
    <t>20180919_05</t>
  </si>
  <si>
    <t>20180919_07</t>
  </si>
  <si>
    <t>20181115_02</t>
  </si>
  <si>
    <t>20181116_02</t>
  </si>
  <si>
    <t>20190222_02</t>
  </si>
  <si>
    <t>20190301_02</t>
  </si>
  <si>
    <t>20190321_02</t>
  </si>
  <si>
    <t>20190729_02</t>
  </si>
  <si>
    <t>20190730_02</t>
  </si>
  <si>
    <t>20211210_02</t>
  </si>
  <si>
    <t>20211213_01</t>
  </si>
  <si>
    <t>20211213_03</t>
  </si>
  <si>
    <t>20211213_04</t>
  </si>
  <si>
    <t>20211214_02</t>
  </si>
  <si>
    <t>20211214_03</t>
  </si>
  <si>
    <t>20221006_01</t>
  </si>
  <si>
    <t>20221006_02</t>
  </si>
  <si>
    <t>20221007_01</t>
  </si>
  <si>
    <t>20210413_06</t>
  </si>
  <si>
    <t>20210414_06</t>
  </si>
  <si>
    <t>20210419_01</t>
  </si>
  <si>
    <t>20210419_03</t>
  </si>
  <si>
    <t>SGe8</t>
  </si>
  <si>
    <t>Strain</t>
  </si>
  <si>
    <t>20241024_01</t>
  </si>
  <si>
    <t>20241024_03</t>
  </si>
  <si>
    <t>20241024_05</t>
  </si>
  <si>
    <t>20241106_03</t>
  </si>
  <si>
    <t>20241106_05</t>
  </si>
  <si>
    <t>20241108_01</t>
  </si>
  <si>
    <t>20241108_03</t>
  </si>
  <si>
    <t>20241108_06</t>
  </si>
  <si>
    <t>20241126_02a</t>
  </si>
  <si>
    <t>20241126_02b</t>
  </si>
  <si>
    <t>20241126_05</t>
  </si>
  <si>
    <t>20241129_01</t>
  </si>
  <si>
    <t>20241129_03</t>
  </si>
  <si>
    <t>12M</t>
  </si>
  <si>
    <t>20241024_02</t>
  </si>
  <si>
    <t>20241024_04</t>
  </si>
  <si>
    <t>20241106_02</t>
  </si>
  <si>
    <t>20241106_04</t>
  </si>
  <si>
    <t>20241108_02</t>
  </si>
  <si>
    <t>20241108_04</t>
  </si>
  <si>
    <t>20241108_05</t>
  </si>
  <si>
    <t>20241126_01</t>
  </si>
  <si>
    <t>20241126_03</t>
  </si>
  <si>
    <t>20241126_04</t>
  </si>
  <si>
    <t>20241129_02</t>
  </si>
  <si>
    <t>WT FLOX</t>
  </si>
  <si>
    <t>CDKL5</t>
  </si>
  <si>
    <t>LRGDEL</t>
  </si>
  <si>
    <t>CRLLE</t>
  </si>
  <si>
    <t>FMR1</t>
  </si>
  <si>
    <t>NU1</t>
  </si>
  <si>
    <t>NU2</t>
  </si>
  <si>
    <t>PB0</t>
  </si>
  <si>
    <t>PB3</t>
  </si>
  <si>
    <t>PB19</t>
  </si>
  <si>
    <t>Peak bac. density [pA/pF]</t>
  </si>
  <si>
    <t>Peak bac. current (pA)</t>
  </si>
  <si>
    <t>Tonic GABA (pA)</t>
  </si>
  <si>
    <t>Slow IPSC amplitude (pA)</t>
  </si>
  <si>
    <t>IPSC Rise time (ms)</t>
  </si>
  <si>
    <t>IPSC decay time-constant (ms)</t>
  </si>
  <si>
    <t>IPSC charge (pA.ms)</t>
  </si>
  <si>
    <t>Desensitization (%)</t>
  </si>
  <si>
    <t>20190219_01</t>
  </si>
  <si>
    <t>20201217_01</t>
  </si>
  <si>
    <t>20201110_01</t>
  </si>
  <si>
    <t>20201110_04</t>
  </si>
  <si>
    <t>20201111_04</t>
  </si>
  <si>
    <t>20201111_05</t>
  </si>
  <si>
    <t>20201113_01</t>
  </si>
  <si>
    <t>20201113_04</t>
  </si>
  <si>
    <t>20221006_05</t>
  </si>
  <si>
    <t>20221007_03</t>
  </si>
  <si>
    <t>20190221_03</t>
  </si>
  <si>
    <t>20201110_02</t>
  </si>
  <si>
    <t>20201110_05</t>
  </si>
  <si>
    <t>20201111_03</t>
  </si>
  <si>
    <t>20201113_02</t>
  </si>
  <si>
    <t>20201113_03</t>
  </si>
  <si>
    <t>20221006_04</t>
  </si>
  <si>
    <t>20221007_04</t>
  </si>
  <si>
    <t>20201111_01</t>
  </si>
  <si>
    <t>PB20</t>
  </si>
  <si>
    <t>PB21</t>
  </si>
  <si>
    <t>PB22</t>
  </si>
  <si>
    <t>L1 - PPR (Ctrl)</t>
  </si>
  <si>
    <t>L1 - PPR (Bac)</t>
  </si>
  <si>
    <t>L1 - PPR (CGP)</t>
  </si>
  <si>
    <t>L4 - PPR (Ctrl)</t>
  </si>
  <si>
    <t>L4 - PPR (Bac)</t>
  </si>
  <si>
    <t>L4 - PPR (CGP)</t>
  </si>
  <si>
    <t>L5 - PPR (Ctrl)</t>
  </si>
  <si>
    <t>L5 - PPR (Bac)</t>
  </si>
  <si>
    <t>L5 - PPR (CGP)</t>
  </si>
  <si>
    <t>LEV</t>
  </si>
  <si>
    <t>20170517_01</t>
  </si>
  <si>
    <t>20170517_02</t>
  </si>
  <si>
    <t>20170620_02</t>
  </si>
  <si>
    <t>20170620_04</t>
  </si>
  <si>
    <t>20170704_01</t>
  </si>
  <si>
    <t>20170704_04</t>
  </si>
  <si>
    <t>20170711_01</t>
  </si>
  <si>
    <t>20170711_03</t>
  </si>
  <si>
    <t>20170517_03</t>
  </si>
  <si>
    <t>20170517_04</t>
  </si>
  <si>
    <t>20170620_01</t>
  </si>
  <si>
    <t>20170620_03</t>
  </si>
  <si>
    <t>20170704_02</t>
  </si>
  <si>
    <t>20170704_03</t>
  </si>
  <si>
    <t>20170711_02</t>
  </si>
  <si>
    <t>20170711_04</t>
  </si>
  <si>
    <t>L1 PPR (% Ctrl)</t>
  </si>
  <si>
    <t>L4 PPR (% ctrl)</t>
  </si>
  <si>
    <t>L5 PPR (% ctrl)</t>
  </si>
  <si>
    <t>L1 - EPSC amp. (%)</t>
  </si>
  <si>
    <t>L4 - EPSC amp. (%)</t>
  </si>
  <si>
    <t>L5 - EPSC amp (%)</t>
  </si>
  <si>
    <t>WTFLOX</t>
  </si>
  <si>
    <t>hbrt5</t>
  </si>
  <si>
    <t>HBRT69</t>
  </si>
  <si>
    <t>IPSC amp (pA)</t>
  </si>
  <si>
    <t>Bacl. Density (pA/pF)</t>
  </si>
  <si>
    <t>Vehicle (pA/pF)</t>
  </si>
  <si>
    <t>LEV (pA/pF)</t>
  </si>
  <si>
    <t>PB12</t>
  </si>
  <si>
    <t>PB18</t>
  </si>
  <si>
    <t>Age (months)</t>
  </si>
  <si>
    <t>Cell ID</t>
  </si>
  <si>
    <t>Baclofen density (pA/pF)</t>
  </si>
  <si>
    <t>Layer 2/3 (rats)</t>
  </si>
  <si>
    <t>Layer 5 (rats)</t>
  </si>
  <si>
    <t>Case ID</t>
  </si>
  <si>
    <t>Age (years)</t>
  </si>
  <si>
    <t>Layer 2/3 (human)</t>
  </si>
  <si>
    <t>Layer 5 (human)</t>
  </si>
  <si>
    <t>Baseline</t>
  </si>
  <si>
    <t>Peak Bac</t>
  </si>
  <si>
    <t>L2/3 (Rat 1M)</t>
  </si>
  <si>
    <t>% of control (baclofen)</t>
  </si>
  <si>
    <t>Control ACSF</t>
  </si>
  <si>
    <r>
      <t>+ 5</t>
    </r>
    <r>
      <rPr>
        <sz val="11"/>
        <color theme="1"/>
        <rFont val="Calibri"/>
        <family val="2"/>
      </rPr>
      <t>µM CGP-55,845</t>
    </r>
  </si>
  <si>
    <t>L5 (Rat 1M)</t>
  </si>
  <si>
    <t>L2/3 (Rat 6-8M)</t>
  </si>
  <si>
    <r>
      <t>+ 5</t>
    </r>
    <r>
      <rPr>
        <b/>
        <sz val="11"/>
        <color theme="1"/>
        <rFont val="Calibri"/>
        <family val="2"/>
      </rPr>
      <t>µM CGP-55,845</t>
    </r>
  </si>
  <si>
    <t>L5 (Rat 6-8M)</t>
  </si>
  <si>
    <t>L2/3 (Human)</t>
  </si>
  <si>
    <t>L5 (Human)</t>
  </si>
  <si>
    <t>PB36</t>
  </si>
  <si>
    <t>EPSC1</t>
  </si>
  <si>
    <t>EPSC2</t>
  </si>
  <si>
    <t>EPSC5</t>
  </si>
  <si>
    <t>EPSC4</t>
  </si>
  <si>
    <t>EPSC9</t>
  </si>
  <si>
    <t>EPSC8</t>
  </si>
  <si>
    <t>EPSC3</t>
  </si>
  <si>
    <t>EPSC6</t>
  </si>
  <si>
    <t>EPSC7</t>
  </si>
  <si>
    <t>EPSC10</t>
  </si>
  <si>
    <t xml:space="preserve">10 Hz Control </t>
  </si>
  <si>
    <t>10 Hz CGP</t>
  </si>
  <si>
    <t xml:space="preserve">20 Hz Control </t>
  </si>
  <si>
    <t>20 Hz CGP</t>
  </si>
  <si>
    <t>NaN</t>
  </si>
  <si>
    <t>Rat 6-8 month (L2/3)</t>
  </si>
  <si>
    <t>Rat 6-8 month (L5)</t>
  </si>
  <si>
    <t>20241126_02</t>
  </si>
  <si>
    <t>Rat 12-14 month (L2/3)</t>
  </si>
  <si>
    <t>Rat 12-14 month (L5)</t>
  </si>
  <si>
    <t>Rat 1 month (L2/3)</t>
  </si>
  <si>
    <t>Rat 1 month (L5)</t>
  </si>
  <si>
    <t>Human (L2/3)</t>
  </si>
  <si>
    <t>Human (L5)</t>
  </si>
  <si>
    <t>1-month rats</t>
  </si>
  <si>
    <t>Distance from Pia</t>
  </si>
  <si>
    <t>6-8 month rats</t>
  </si>
  <si>
    <t>12-14 month rats</t>
  </si>
  <si>
    <t>Adult human</t>
  </si>
  <si>
    <t>1 month rat L2/3 PC (control)</t>
  </si>
  <si>
    <t>1 month rat L2/3 PC (CGP)</t>
  </si>
  <si>
    <t>1 month rat L5 PC (Control)</t>
  </si>
  <si>
    <t>1 month rat L5 PC (CGP)</t>
  </si>
  <si>
    <t>6-8 month rat L2/3 PC (Control)</t>
  </si>
  <si>
    <t>6-8 month rat L2/3 PC (CGP)</t>
  </si>
  <si>
    <t>AP frequency (Hz)</t>
  </si>
  <si>
    <t>6-8 month rat L5 PC (Control)</t>
  </si>
  <si>
    <t>6-8 month rat L5 PC (CGP)</t>
  </si>
  <si>
    <t>Human L2/3 PC (Control)</t>
  </si>
  <si>
    <t>Human L2/3 PC (CGP)</t>
  </si>
  <si>
    <t>Human L5 PC (Control)</t>
  </si>
  <si>
    <t>Human L5 PC (CGP)</t>
  </si>
  <si>
    <t>PB29</t>
  </si>
  <si>
    <t>PB30</t>
  </si>
  <si>
    <t>PB38</t>
  </si>
  <si>
    <t>HBRT50</t>
  </si>
  <si>
    <t>Human L2/3 (KA/CCh)</t>
  </si>
  <si>
    <t>Human L2/3 (2 uM baclofen)</t>
  </si>
  <si>
    <t>Human L2/3 (20 uM Baclofen)</t>
  </si>
  <si>
    <t>Frequency (Hz)</t>
  </si>
  <si>
    <t>HBRT48</t>
  </si>
  <si>
    <t>49.43847656*</t>
  </si>
  <si>
    <t>0.092959198*</t>
  </si>
  <si>
    <t>0.023044122*</t>
  </si>
  <si>
    <t>0.093820612*</t>
  </si>
  <si>
    <t>0.097346398*</t>
  </si>
  <si>
    <t>0.090471965*</t>
  </si>
  <si>
    <t>0.143795805*</t>
  </si>
  <si>
    <t>50.04882813*</t>
  </si>
  <si>
    <t>0.019417221*</t>
  </si>
  <si>
    <t>0.004527475*</t>
  </si>
  <si>
    <t>0.017200307*</t>
  </si>
  <si>
    <t>0.018679318*</t>
  </si>
  <si>
    <t>0.017717399*</t>
  </si>
  <si>
    <t>0.026274315*</t>
  </si>
  <si>
    <t>50.65917969*</t>
  </si>
  <si>
    <t>0.126825356*</t>
  </si>
  <si>
    <t>0.025998795*</t>
  </si>
  <si>
    <t>0.108407362*</t>
  </si>
  <si>
    <t>0.121172299*</t>
  </si>
  <si>
    <t>0.08742639*</t>
  </si>
  <si>
    <t>0.180962165*</t>
  </si>
  <si>
    <t>51.26953125*</t>
  </si>
  <si>
    <t>0.329483158*</t>
  </si>
  <si>
    <t>0.064405409*</t>
  </si>
  <si>
    <t>0.291414573*</t>
  </si>
  <si>
    <t>0.266611524*</t>
  </si>
  <si>
    <t>0.236160106*</t>
  </si>
  <si>
    <t>0.477251961*</t>
  </si>
  <si>
    <t>Human L2/3 (5 uM CGP)</t>
  </si>
  <si>
    <t>Human L5 (KA/CCh)</t>
  </si>
  <si>
    <t>Human L5 (2 uM baclofen)</t>
  </si>
  <si>
    <t>Human L5 (20 uM baclofen)</t>
  </si>
  <si>
    <t>0.070477896*</t>
  </si>
  <si>
    <t>0.0684825*</t>
  </si>
  <si>
    <t>0.156229209*</t>
  </si>
  <si>
    <t>0.143368264*</t>
  </si>
  <si>
    <t>0.056449933*</t>
  </si>
  <si>
    <t>0.035828982*</t>
  </si>
  <si>
    <t>0.05095908*</t>
  </si>
  <si>
    <t>0.03232365*</t>
  </si>
  <si>
    <t>0.057364937*</t>
  </si>
  <si>
    <t>0.061389878*</t>
  </si>
  <si>
    <t>0.017225495*</t>
  </si>
  <si>
    <t>0.072992134*</t>
  </si>
  <si>
    <t>0.162583162*</t>
  </si>
  <si>
    <t>0.083699455*</t>
  </si>
  <si>
    <t>0.258209186*</t>
  </si>
  <si>
    <t>0.937612378*</t>
  </si>
  <si>
    <t>0.072810639*</t>
  </si>
  <si>
    <t>0.013577632*</t>
  </si>
  <si>
    <t>0.010776437*</t>
  </si>
  <si>
    <t>0.03272426*</t>
  </si>
  <si>
    <t>0.033982613*</t>
  </si>
  <si>
    <t>0.008500451*</t>
  </si>
  <si>
    <t>0.009151958*</t>
  </si>
  <si>
    <t>0.010488207*</t>
  </si>
  <si>
    <t>0.006778525*</t>
  </si>
  <si>
    <t>0.014462381*</t>
  </si>
  <si>
    <t>0.012409595*</t>
  </si>
  <si>
    <t>0.004062145*</t>
  </si>
  <si>
    <t>0.015472031*</t>
  </si>
  <si>
    <t>0.033179425*</t>
  </si>
  <si>
    <t>0.018236976*</t>
  </si>
  <si>
    <t>0.06155109*</t>
  </si>
  <si>
    <t>0.381269983*</t>
  </si>
  <si>
    <t>0.01072369*</t>
  </si>
  <si>
    <t>0.095422033*</t>
  </si>
  <si>
    <t>0.075304529*</t>
  </si>
  <si>
    <t>0.22162681*</t>
  </si>
  <si>
    <t>0.172964282*</t>
  </si>
  <si>
    <t>0.066152292*</t>
  </si>
  <si>
    <t>0.047325782*</t>
  </si>
  <si>
    <t>0.065220982*</t>
  </si>
  <si>
    <t>0.05178821*</t>
  </si>
  <si>
    <t>0.075745359*</t>
  </si>
  <si>
    <t>0.078859121*</t>
  </si>
  <si>
    <t>0.021835696*</t>
  </si>
  <si>
    <t>0.086172359*</t>
  </si>
  <si>
    <t>0.197606195*</t>
  </si>
  <si>
    <t>0.119333411*</t>
  </si>
  <si>
    <t>0.397798703*</t>
  </si>
  <si>
    <t>1.215477694*</t>
  </si>
  <si>
    <t>0.076738768*</t>
  </si>
  <si>
    <t>0.251905376*</t>
  </si>
  <si>
    <t>0.191322718*</t>
  </si>
  <si>
    <t>0.600332288*</t>
  </si>
  <si>
    <t>0.44514558*</t>
  </si>
  <si>
    <t>0.202660725*</t>
  </si>
  <si>
    <t>0.129813568*</t>
  </si>
  <si>
    <t>0.186792837*</t>
  </si>
  <si>
    <t>0.1266437*</t>
  </si>
  <si>
    <t>0.201294135*</t>
  </si>
  <si>
    <t>0.191158551*</t>
  </si>
  <si>
    <t>0.049222856*</t>
  </si>
  <si>
    <t>0.219193672*</t>
  </si>
  <si>
    <t>0.53241874*</t>
  </si>
  <si>
    <t>0.335350202*</t>
  </si>
  <si>
    <t>1.04512648*</t>
  </si>
  <si>
    <t>2.026104586*</t>
  </si>
  <si>
    <t>0.250703135*</t>
  </si>
  <si>
    <t>51.87988281*</t>
  </si>
  <si>
    <t>0.313176965*</t>
  </si>
  <si>
    <t>0.258862989*</t>
  </si>
  <si>
    <t>0.788611318*</t>
  </si>
  <si>
    <t>0.577710408*</t>
  </si>
  <si>
    <t>0.245258994*</t>
  </si>
  <si>
    <t>0.149235645*</t>
  </si>
  <si>
    <t>0.267938578*</t>
  </si>
  <si>
    <t>0.152471214*</t>
  </si>
  <si>
    <t>0.243755844*</t>
  </si>
  <si>
    <t>0.218977124*</t>
  </si>
  <si>
    <t>0.053563823*</t>
  </si>
  <si>
    <t>0.328680718*</t>
  </si>
  <si>
    <t>0.667524514*</t>
  </si>
  <si>
    <t>0.462435516*</t>
  </si>
  <si>
    <t>1.41193121*</t>
  </si>
  <si>
    <t>1.982800527*</t>
  </si>
  <si>
    <t>0.323681894*</t>
  </si>
  <si>
    <t>Rat 1 month L2/3 (KA/CCh)</t>
  </si>
  <si>
    <t>Rat 1 month L2/3 (20 uM Baclofen)</t>
  </si>
  <si>
    <t>Rat 1 month L2/3 (2uM Baclofen)</t>
  </si>
  <si>
    <t>Human L2/3</t>
  </si>
  <si>
    <t>θ</t>
  </si>
  <si>
    <t>β</t>
  </si>
  <si>
    <t>Lo-γ</t>
  </si>
  <si>
    <t>Hi-γ</t>
  </si>
  <si>
    <t xml:space="preserve">Human L5 </t>
  </si>
  <si>
    <t>Area under curve (AUC) for frequency windows (Figure 6C)</t>
  </si>
  <si>
    <t>Frequency band</t>
  </si>
  <si>
    <t>Human L5 2µM Baclofen</t>
  </si>
  <si>
    <t>Human L2/3 2 uM Baclofen</t>
  </si>
  <si>
    <t>Human L2/3 20 uM Baclofen</t>
  </si>
  <si>
    <t>Human L5 20uM Baclofen</t>
  </si>
  <si>
    <t>Human L5 AUC % change following 2 uM or 20 uM baclofen (Figure 6E)</t>
  </si>
  <si>
    <t>Human L2/3 AUC % change following 2 uM or 20 uM baclofen (Figure 6D)</t>
  </si>
  <si>
    <t>AUC % change following 5 uM CGP (Figure 6F)</t>
  </si>
  <si>
    <t>Human L2/3 CGP</t>
  </si>
  <si>
    <t>Human L5 CGP</t>
  </si>
  <si>
    <t>Adult rat (6-8 month) L2/3 2 uM baclofen</t>
  </si>
  <si>
    <t>Adult rat (6-8 month) L2/3 20 uM baclofen</t>
  </si>
  <si>
    <t>Rat 6-8 month L2/3 AUC % change following 2 uM or 20 uM baclofen (Figure 6H)</t>
  </si>
  <si>
    <t>θ/β</t>
  </si>
  <si>
    <t>θ/Lo-γ</t>
  </si>
  <si>
    <t>β/Lo-γ</t>
  </si>
  <si>
    <t>β/Hi-γ</t>
  </si>
  <si>
    <t xml:space="preserve">Cross-correlation </t>
  </si>
  <si>
    <t>Human L2/3 (20 uM baclofen)</t>
  </si>
  <si>
    <t>HBRT18</t>
  </si>
  <si>
    <t>HBRT24</t>
  </si>
  <si>
    <t>HBRT23</t>
  </si>
  <si>
    <t>Frequency</t>
  </si>
  <si>
    <t>Human L2/3 SZ &amp; LEV</t>
  </si>
  <si>
    <t>Human L2/3 LEV alone</t>
  </si>
  <si>
    <t xml:space="preserve">Human L2/3 LEV Alone </t>
  </si>
  <si>
    <t>Human L2/3 SZ&amp;LEV</t>
  </si>
  <si>
    <t>Time (min)</t>
  </si>
  <si>
    <t>LEV
2uM</t>
  </si>
  <si>
    <t>LEV
20uM</t>
  </si>
  <si>
    <t>Human L2/3 LEV patients AUC % change following 2 uM or 20 uM baclofen (Figure 8H)</t>
  </si>
  <si>
    <t>SZ&amp;L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0"/>
      <name val="Arial"/>
    </font>
    <font>
      <i/>
      <sz val="10"/>
      <color rgb="FF0000FF"/>
      <name val="Arial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74">
    <xf numFmtId="0" fontId="0" fillId="0" borderId="0" xfId="0"/>
    <xf numFmtId="0" fontId="2" fillId="0" borderId="0" xfId="0" applyFont="1"/>
    <xf numFmtId="0" fontId="0" fillId="0" borderId="0" xfId="0"/>
    <xf numFmtId="0" fontId="0" fillId="0" borderId="0" xfId="0" applyFont="1"/>
    <xf numFmtId="0" fontId="0" fillId="0" borderId="0" xfId="0" applyFont="1" applyAlignment="1">
      <alignment horizontal="right"/>
    </xf>
    <xf numFmtId="0" fontId="3" fillId="0" borderId="0" xfId="0" applyFont="1" applyAlignment="1">
      <alignment vertical="center" wrapText="1"/>
    </xf>
    <xf numFmtId="0" fontId="0" fillId="0" borderId="0" xfId="0" applyNumberFormat="1" applyFont="1"/>
    <xf numFmtId="0" fontId="4" fillId="0" borderId="0" xfId="0" applyFont="1"/>
    <xf numFmtId="0" fontId="0" fillId="0" borderId="0" xfId="0" applyFont="1" applyAlignment="1"/>
    <xf numFmtId="0" fontId="0" fillId="0" borderId="0" xfId="0" applyAlignment="1"/>
    <xf numFmtId="0" fontId="0" fillId="0" borderId="0" xfId="0" applyFont="1" applyAlignment="1">
      <alignment horizontal="left"/>
    </xf>
    <xf numFmtId="0" fontId="3" fillId="0" borderId="0" xfId="0" applyFont="1" applyAlignment="1">
      <alignment horizontal="right" vertical="center" wrapText="1"/>
    </xf>
    <xf numFmtId="0" fontId="4" fillId="0" borderId="0" xfId="0" applyFont="1" applyAlignment="1">
      <alignment horizontal="right"/>
    </xf>
    <xf numFmtId="0" fontId="0" fillId="0" borderId="0" xfId="0" applyFont="1" applyFill="1"/>
    <xf numFmtId="0" fontId="0" fillId="0" borderId="0" xfId="0" applyFont="1" applyFill="1" applyAlignment="1">
      <alignment horizontal="right"/>
    </xf>
    <xf numFmtId="0" fontId="0" fillId="0" borderId="0" xfId="0" applyFont="1" applyAlignment="1">
      <alignment horizontal="center"/>
    </xf>
    <xf numFmtId="164" fontId="0" fillId="0" borderId="0" xfId="0" applyNumberFormat="1" applyFont="1"/>
    <xf numFmtId="164" fontId="0" fillId="0" borderId="0" xfId="0" applyNumberFormat="1"/>
    <xf numFmtId="164" fontId="2" fillId="0" borderId="0" xfId="0" applyNumberFormat="1" applyFont="1"/>
    <xf numFmtId="0" fontId="0" fillId="0" borderId="0" xfId="0" applyFill="1"/>
    <xf numFmtId="0" fontId="2" fillId="0" borderId="0" xfId="0" applyFont="1" applyFill="1"/>
    <xf numFmtId="0" fontId="0" fillId="0" borderId="0" xfId="0" applyFill="1" applyAlignment="1">
      <alignment horizontal="right"/>
    </xf>
    <xf numFmtId="164" fontId="0" fillId="0" borderId="0" xfId="0" applyNumberFormat="1" applyFont="1" applyAlignment="1">
      <alignment horizontal="left"/>
    </xf>
    <xf numFmtId="0" fontId="0" fillId="0" borderId="0" xfId="0" applyFont="1" applyFill="1" applyAlignment="1"/>
    <xf numFmtId="0" fontId="0" fillId="0" borderId="0" xfId="0" applyFill="1" applyAlignment="1"/>
    <xf numFmtId="0" fontId="5" fillId="0" borderId="0" xfId="0" applyFont="1"/>
    <xf numFmtId="0" fontId="0" fillId="0" borderId="0" xfId="0" applyAlignment="1">
      <alignment horizontal="right"/>
    </xf>
    <xf numFmtId="0" fontId="2" fillId="0" borderId="0" xfId="0" applyFont="1" applyFill="1" applyAlignment="1">
      <alignment horizontal="right"/>
    </xf>
    <xf numFmtId="164" fontId="0" fillId="0" borderId="0" xfId="0" applyNumberFormat="1" applyFont="1" applyAlignment="1">
      <alignment horizontal="right"/>
    </xf>
    <xf numFmtId="164" fontId="3" fillId="0" borderId="0" xfId="0" applyNumberFormat="1" applyFont="1" applyAlignment="1">
      <alignment horizontal="right" vertical="center" wrapText="1"/>
    </xf>
    <xf numFmtId="164" fontId="0" fillId="0" borderId="0" xfId="0" applyNumberFormat="1" applyAlignment="1">
      <alignment horizontal="right"/>
    </xf>
    <xf numFmtId="164" fontId="4" fillId="0" borderId="0" xfId="0" applyNumberFormat="1" applyFont="1" applyAlignment="1">
      <alignment horizontal="right"/>
    </xf>
    <xf numFmtId="164" fontId="0" fillId="0" borderId="0" xfId="0" applyNumberFormat="1" applyFont="1" applyFill="1" applyAlignment="1">
      <alignment horizontal="right"/>
    </xf>
    <xf numFmtId="164" fontId="0" fillId="0" borderId="0" xfId="0" applyNumberFormat="1" applyFont="1" applyFill="1"/>
    <xf numFmtId="1" fontId="0" fillId="0" borderId="0" xfId="0" applyNumberFormat="1" applyFont="1"/>
    <xf numFmtId="164" fontId="0" fillId="0" borderId="0" xfId="0" applyNumberFormat="1" applyFont="1" applyAlignment="1"/>
    <xf numFmtId="164" fontId="0" fillId="0" borderId="0" xfId="0" applyNumberFormat="1" applyAlignment="1"/>
    <xf numFmtId="164" fontId="5" fillId="0" borderId="0" xfId="0" applyNumberFormat="1" applyFont="1"/>
    <xf numFmtId="2" fontId="0" fillId="0" borderId="0" xfId="0" applyNumberFormat="1"/>
    <xf numFmtId="2" fontId="0" fillId="0" borderId="0" xfId="0" applyNumberFormat="1" applyFont="1" applyAlignment="1">
      <alignment horizontal="right"/>
    </xf>
    <xf numFmtId="2" fontId="0" fillId="0" borderId="0" xfId="0" applyNumberFormat="1" applyFont="1" applyFill="1" applyAlignment="1">
      <alignment horizontal="right"/>
    </xf>
    <xf numFmtId="2" fontId="4" fillId="0" borderId="0" xfId="0" applyNumberFormat="1" applyFont="1" applyAlignment="1">
      <alignment horizontal="right"/>
    </xf>
    <xf numFmtId="2" fontId="0" fillId="0" borderId="0" xfId="0" applyNumberFormat="1" applyAlignment="1">
      <alignment horizontal="right"/>
    </xf>
    <xf numFmtId="0" fontId="6" fillId="0" borderId="0" xfId="0" applyFont="1" applyFill="1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3" xfId="0" applyBorder="1" applyAlignment="1"/>
    <xf numFmtId="0" fontId="0" fillId="0" borderId="0" xfId="0" applyBorder="1" applyAlignment="1"/>
    <xf numFmtId="0" fontId="0" fillId="0" borderId="0" xfId="0" applyAlignment="1">
      <alignment horizontal="left"/>
    </xf>
    <xf numFmtId="0" fontId="9" fillId="0" borderId="0" xfId="0" applyFont="1"/>
    <xf numFmtId="0" fontId="9" fillId="0" borderId="0" xfId="0" applyFont="1" applyAlignment="1">
      <alignment horizontal="center"/>
    </xf>
    <xf numFmtId="0" fontId="10" fillId="0" borderId="0" xfId="0" applyFont="1"/>
    <xf numFmtId="0" fontId="9" fillId="0" borderId="0" xfId="0" applyFont="1" applyAlignme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 applyAlignment="1">
      <alignment horizontal="right"/>
    </xf>
    <xf numFmtId="0" fontId="5" fillId="0" borderId="0" xfId="0" applyFont="1" applyBorder="1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right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6" fillId="0" borderId="0" xfId="0" applyFont="1" applyAlignment="1">
      <alignment horizontal="center"/>
    </xf>
    <xf numFmtId="0" fontId="0" fillId="0" borderId="0" xfId="0" quotePrefix="1" applyAlignment="1">
      <alignment horizontal="center"/>
    </xf>
    <xf numFmtId="0" fontId="6" fillId="0" borderId="0" xfId="0" quotePrefix="1" applyFont="1" applyAlignment="1">
      <alignment horizontal="center"/>
    </xf>
    <xf numFmtId="0" fontId="6" fillId="0" borderId="0" xfId="0" applyFont="1" applyFill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D19B0-EED7-44D9-8DFF-316DF4E9B854}">
  <dimension ref="A1:AE205"/>
  <sheetViews>
    <sheetView zoomScale="70" zoomScaleNormal="70" workbookViewId="0">
      <selection activeCell="D13" sqref="D13"/>
    </sheetView>
  </sheetViews>
  <sheetFormatPr defaultRowHeight="14.4" x14ac:dyDescent="0.3"/>
  <cols>
    <col min="1" max="1" width="14.21875" style="3" bestFit="1" customWidth="1"/>
    <col min="2" max="2" width="14.77734375" style="3" bestFit="1" customWidth="1"/>
    <col min="3" max="5" width="14.77734375" style="3" customWidth="1"/>
    <col min="6" max="6" width="8.88671875" style="4"/>
    <col min="7" max="7" width="8.88671875" style="15"/>
    <col min="8" max="11" width="8.88671875" style="3"/>
    <col min="12" max="15" width="13.109375" style="16" customWidth="1"/>
    <col min="16" max="16" width="13.109375" style="34" customWidth="1"/>
    <col min="17" max="23" width="13.109375" style="16" customWidth="1"/>
    <col min="24" max="24" width="8.88671875" style="3"/>
    <col min="25" max="25" width="14.21875" style="3" bestFit="1" customWidth="1"/>
    <col min="26" max="16384" width="8.88671875" style="3"/>
  </cols>
  <sheetData>
    <row r="1" spans="1:25" x14ac:dyDescent="0.3">
      <c r="A1" s="3" t="s">
        <v>0</v>
      </c>
      <c r="B1" s="3" t="s">
        <v>1</v>
      </c>
      <c r="C1" s="3" t="s">
        <v>47</v>
      </c>
      <c r="D1" s="3" t="s">
        <v>174</v>
      </c>
      <c r="E1" s="3" t="s">
        <v>49</v>
      </c>
      <c r="F1" s="4" t="s">
        <v>2</v>
      </c>
      <c r="G1" s="15" t="s">
        <v>3</v>
      </c>
      <c r="H1" s="3" t="s">
        <v>18</v>
      </c>
      <c r="I1" s="3" t="s">
        <v>4</v>
      </c>
      <c r="J1" s="3" t="s">
        <v>5</v>
      </c>
      <c r="L1" s="16" t="s">
        <v>6</v>
      </c>
      <c r="M1" s="16" t="s">
        <v>7</v>
      </c>
      <c r="N1" s="16" t="s">
        <v>8</v>
      </c>
      <c r="O1" s="16" t="s">
        <v>9</v>
      </c>
      <c r="P1" s="34" t="s">
        <v>10</v>
      </c>
      <c r="Q1" s="16" t="s">
        <v>11</v>
      </c>
      <c r="R1" s="16" t="s">
        <v>12</v>
      </c>
      <c r="S1" s="16" t="s">
        <v>13</v>
      </c>
      <c r="T1" s="16" t="s">
        <v>14</v>
      </c>
      <c r="U1" s="16" t="s">
        <v>15</v>
      </c>
      <c r="V1" s="16" t="s">
        <v>16</v>
      </c>
      <c r="W1" s="16" t="s">
        <v>17</v>
      </c>
    </row>
    <row r="2" spans="1:25" x14ac:dyDescent="0.3">
      <c r="B2" s="3" t="s">
        <v>19</v>
      </c>
      <c r="C2" s="3" t="s">
        <v>48</v>
      </c>
      <c r="D2" s="3" t="s">
        <v>48</v>
      </c>
      <c r="E2" s="3" t="s">
        <v>50</v>
      </c>
      <c r="F2" s="4">
        <v>65</v>
      </c>
      <c r="G2" s="15" t="s">
        <v>51</v>
      </c>
      <c r="H2" s="3" t="s">
        <v>45</v>
      </c>
      <c r="I2" s="3">
        <v>1</v>
      </c>
      <c r="J2" s="3">
        <v>1</v>
      </c>
      <c r="L2" s="16">
        <v>-64.556899999999999</v>
      </c>
      <c r="M2" s="16">
        <v>72.010800000000003</v>
      </c>
      <c r="N2" s="16">
        <v>11.716900000000001</v>
      </c>
      <c r="O2" s="16">
        <v>162.710315674871</v>
      </c>
      <c r="P2" s="34">
        <v>100</v>
      </c>
      <c r="Q2" s="16">
        <v>-42.135599999999997</v>
      </c>
      <c r="R2" s="16">
        <v>85.618099999999998</v>
      </c>
      <c r="S2" s="16">
        <v>0.103501</v>
      </c>
      <c r="T2" s="16">
        <v>0.326795</v>
      </c>
      <c r="U2" s="16">
        <v>434.57</v>
      </c>
      <c r="V2" s="16">
        <v>256.10399999999998</v>
      </c>
      <c r="W2" s="16">
        <v>8.9714285714285719E-2</v>
      </c>
    </row>
    <row r="3" spans="1:25" x14ac:dyDescent="0.3">
      <c r="B3" s="3" t="s">
        <v>20</v>
      </c>
      <c r="C3" s="3" t="s">
        <v>48</v>
      </c>
      <c r="D3" s="3" t="s">
        <v>48</v>
      </c>
      <c r="E3" s="3" t="s">
        <v>50</v>
      </c>
      <c r="F3" s="4">
        <v>53</v>
      </c>
      <c r="G3" s="15" t="s">
        <v>51</v>
      </c>
      <c r="H3" s="3" t="s">
        <v>45</v>
      </c>
      <c r="I3" s="3">
        <v>2</v>
      </c>
      <c r="J3" s="3">
        <v>1</v>
      </c>
      <c r="L3" s="16">
        <v>-61.413600000000002</v>
      </c>
      <c r="M3" s="16">
        <v>151.001</v>
      </c>
      <c r="N3" s="16">
        <v>21.8581</v>
      </c>
      <c r="O3" s="16">
        <v>144.75467049887087</v>
      </c>
      <c r="P3" s="34">
        <v>100</v>
      </c>
      <c r="Q3" s="16">
        <v>-34.228499999999997</v>
      </c>
      <c r="R3" s="16">
        <v>97.098799999999997</v>
      </c>
      <c r="S3" s="16">
        <v>0.206124</v>
      </c>
      <c r="T3" s="16">
        <v>0.88526899999999997</v>
      </c>
      <c r="U3" s="16">
        <v>234.00899999999999</v>
      </c>
      <c r="V3" s="16">
        <v>71.411199999999994</v>
      </c>
      <c r="W3" s="16">
        <v>2.8000000000000001E-2</v>
      </c>
      <c r="Y3" s="3">
        <f>COUNT(W2:W38)</f>
        <v>37</v>
      </c>
    </row>
    <row r="4" spans="1:25" x14ac:dyDescent="0.3">
      <c r="B4" s="3" t="s">
        <v>21</v>
      </c>
      <c r="C4" s="3" t="s">
        <v>48</v>
      </c>
      <c r="D4" s="3" t="s">
        <v>48</v>
      </c>
      <c r="E4" s="3" t="s">
        <v>50</v>
      </c>
      <c r="F4" s="4">
        <v>75</v>
      </c>
      <c r="G4" s="15" t="s">
        <v>51</v>
      </c>
      <c r="H4" s="3" t="s">
        <v>45</v>
      </c>
      <c r="I4" s="3">
        <v>1</v>
      </c>
      <c r="J4" s="3">
        <v>1</v>
      </c>
      <c r="L4" s="16">
        <v>-79.266400000000004</v>
      </c>
      <c r="M4" s="16">
        <v>139.16019999999997</v>
      </c>
      <c r="N4" s="16">
        <v>11.0647</v>
      </c>
      <c r="O4" s="16">
        <v>79.510520967920442</v>
      </c>
      <c r="P4" s="34">
        <v>150</v>
      </c>
      <c r="Q4" s="16">
        <v>-51.223799999999997</v>
      </c>
      <c r="R4" s="16">
        <v>93.196600000000004</v>
      </c>
      <c r="S4" s="16">
        <v>0.110224</v>
      </c>
      <c r="T4" s="16">
        <v>0.385347</v>
      </c>
      <c r="U4" s="16">
        <v>391.72399999999999</v>
      </c>
      <c r="V4" s="16">
        <v>211.91399999999999</v>
      </c>
      <c r="W4" s="16">
        <v>8.5142857142857145E-2</v>
      </c>
    </row>
    <row r="5" spans="1:25" x14ac:dyDescent="0.3">
      <c r="B5" s="3" t="s">
        <v>22</v>
      </c>
      <c r="C5" s="3" t="s">
        <v>48</v>
      </c>
      <c r="D5" s="3" t="s">
        <v>48</v>
      </c>
      <c r="E5" s="3" t="s">
        <v>50</v>
      </c>
      <c r="F5" s="4">
        <v>60</v>
      </c>
      <c r="G5" s="15" t="s">
        <v>52</v>
      </c>
      <c r="H5" s="3" t="s">
        <v>45</v>
      </c>
      <c r="I5" s="3">
        <v>1</v>
      </c>
      <c r="J5" s="3">
        <v>1</v>
      </c>
      <c r="L5" s="16">
        <v>-69.940200000000004</v>
      </c>
      <c r="M5" s="16">
        <v>364.74600000000004</v>
      </c>
      <c r="N5" s="16">
        <v>15.076700000000001</v>
      </c>
      <c r="O5" s="16">
        <v>41.334791882570329</v>
      </c>
      <c r="P5" s="34">
        <v>50</v>
      </c>
      <c r="Q5" s="16">
        <v>-43.838500000000003</v>
      </c>
      <c r="R5" s="16">
        <v>102.441</v>
      </c>
      <c r="S5" s="16">
        <v>0.13736499999999999</v>
      </c>
      <c r="T5" s="16">
        <v>0.55762299999999998</v>
      </c>
      <c r="U5" s="16">
        <v>372.55900000000003</v>
      </c>
      <c r="V5" s="16">
        <v>136.47499999999999</v>
      </c>
      <c r="W5" s="16">
        <v>0.10857142857142857</v>
      </c>
    </row>
    <row r="6" spans="1:25" x14ac:dyDescent="0.3">
      <c r="B6" s="3" t="s">
        <v>22</v>
      </c>
      <c r="C6" s="3" t="s">
        <v>48</v>
      </c>
      <c r="D6" s="3" t="s">
        <v>48</v>
      </c>
      <c r="E6" s="3" t="s">
        <v>50</v>
      </c>
      <c r="F6" s="4">
        <v>60</v>
      </c>
      <c r="G6" s="15" t="s">
        <v>52</v>
      </c>
      <c r="H6" s="3" t="s">
        <v>45</v>
      </c>
      <c r="I6" s="3">
        <v>2</v>
      </c>
      <c r="J6" s="3">
        <v>1</v>
      </c>
      <c r="L6" s="16">
        <v>-59.948999999999998</v>
      </c>
      <c r="M6" s="16">
        <v>345.85520000000002</v>
      </c>
      <c r="N6" s="16">
        <v>17.411300000000001</v>
      </c>
      <c r="O6" s="16">
        <v>50.342744593691229</v>
      </c>
      <c r="P6" s="34">
        <v>50</v>
      </c>
      <c r="Q6" s="16">
        <v>-37.381</v>
      </c>
      <c r="R6" s="16">
        <v>96.771699999999996</v>
      </c>
      <c r="S6" s="16">
        <v>0.149504</v>
      </c>
      <c r="T6" s="16">
        <v>0.61423300000000003</v>
      </c>
      <c r="U6" s="16">
        <v>345.33699999999999</v>
      </c>
      <c r="V6" s="16">
        <v>118.408</v>
      </c>
      <c r="W6" s="16">
        <v>8.2285714285714281E-2</v>
      </c>
    </row>
    <row r="7" spans="1:25" x14ac:dyDescent="0.3">
      <c r="B7" s="3" t="s">
        <v>23</v>
      </c>
      <c r="C7" s="3" t="s">
        <v>48</v>
      </c>
      <c r="D7" s="3" t="s">
        <v>48</v>
      </c>
      <c r="E7" s="3" t="s">
        <v>50</v>
      </c>
      <c r="F7" s="4">
        <v>50</v>
      </c>
      <c r="G7" s="15" t="s">
        <v>51</v>
      </c>
      <c r="H7" s="3" t="s">
        <v>45</v>
      </c>
      <c r="I7" s="3">
        <v>3</v>
      </c>
      <c r="J7" s="3">
        <v>1</v>
      </c>
      <c r="L7" s="16">
        <v>-65.178899999999999</v>
      </c>
      <c r="M7" s="16">
        <v>236.70599999999999</v>
      </c>
      <c r="N7" s="16">
        <v>25.6509</v>
      </c>
      <c r="O7" s="16">
        <v>108.36607437073839</v>
      </c>
      <c r="P7" s="34">
        <v>50</v>
      </c>
      <c r="Q7" s="16">
        <v>-39.468400000000003</v>
      </c>
      <c r="R7" s="16">
        <v>92.043000000000006</v>
      </c>
      <c r="S7" s="16">
        <v>0.18621699999999999</v>
      </c>
      <c r="T7" s="16">
        <v>0.84953400000000001</v>
      </c>
      <c r="U7" s="16">
        <v>256.226</v>
      </c>
      <c r="V7" s="16">
        <v>74.462900000000005</v>
      </c>
      <c r="W7" s="16">
        <v>0.10057142857142858</v>
      </c>
    </row>
    <row r="8" spans="1:25" x14ac:dyDescent="0.3">
      <c r="B8" s="3" t="s">
        <v>23</v>
      </c>
      <c r="C8" s="3" t="s">
        <v>48</v>
      </c>
      <c r="D8" s="3" t="s">
        <v>48</v>
      </c>
      <c r="E8" s="3" t="s">
        <v>50</v>
      </c>
      <c r="F8" s="4">
        <v>50</v>
      </c>
      <c r="G8" s="15" t="s">
        <v>51</v>
      </c>
      <c r="H8" s="3" t="s">
        <v>45</v>
      </c>
      <c r="I8" s="3">
        <v>4</v>
      </c>
      <c r="J8" s="3">
        <v>1</v>
      </c>
      <c r="L8" s="16">
        <v>-71.974599999999995</v>
      </c>
      <c r="M8" s="16">
        <v>45.599399999999996</v>
      </c>
      <c r="N8" s="16">
        <v>8.1746800000000004</v>
      </c>
      <c r="O8" s="16">
        <v>179.27165708320726</v>
      </c>
      <c r="P8" s="34">
        <v>500</v>
      </c>
      <c r="Q8" s="16">
        <v>-36.404400000000003</v>
      </c>
      <c r="R8" s="16">
        <v>117.637</v>
      </c>
      <c r="S8" s="16">
        <v>0.15587999999999999</v>
      </c>
      <c r="T8" s="16">
        <v>0.59260699999999999</v>
      </c>
      <c r="U8" s="16">
        <v>408.93599999999998</v>
      </c>
      <c r="V8" s="16">
        <v>145.75200000000001</v>
      </c>
      <c r="W8" s="16">
        <v>1.1428571428571429E-2</v>
      </c>
    </row>
    <row r="9" spans="1:25" x14ac:dyDescent="0.3">
      <c r="B9" s="3" t="s">
        <v>23</v>
      </c>
      <c r="C9" s="3" t="s">
        <v>48</v>
      </c>
      <c r="D9" s="3" t="s">
        <v>48</v>
      </c>
      <c r="E9" s="3" t="s">
        <v>50</v>
      </c>
      <c r="F9" s="4">
        <v>50</v>
      </c>
      <c r="G9" s="15" t="s">
        <v>51</v>
      </c>
      <c r="H9" s="3" t="s">
        <v>45</v>
      </c>
      <c r="I9" s="3">
        <v>6</v>
      </c>
      <c r="J9" s="3">
        <v>1</v>
      </c>
      <c r="L9" s="16">
        <v>-72.427999999999997</v>
      </c>
      <c r="M9" s="16">
        <v>64.232800000000012</v>
      </c>
      <c r="N9" s="16">
        <v>8.2916299999999996</v>
      </c>
      <c r="O9" s="16">
        <v>129.08716419025791</v>
      </c>
      <c r="P9" s="34">
        <v>300</v>
      </c>
      <c r="Q9" s="16">
        <v>-41.238399999999999</v>
      </c>
      <c r="R9" s="16">
        <v>113.065</v>
      </c>
      <c r="S9" s="16">
        <v>0.15314700000000001</v>
      </c>
      <c r="T9" s="16">
        <v>0.64230200000000004</v>
      </c>
      <c r="U9" s="16">
        <v>394.40899999999999</v>
      </c>
      <c r="V9" s="16">
        <v>132.81299999999999</v>
      </c>
      <c r="W9" s="16">
        <v>4.8000000000000001E-2</v>
      </c>
    </row>
    <row r="10" spans="1:25" x14ac:dyDescent="0.3">
      <c r="B10" s="3" t="s">
        <v>24</v>
      </c>
      <c r="C10" s="3" t="s">
        <v>48</v>
      </c>
      <c r="D10" s="3" t="s">
        <v>48</v>
      </c>
      <c r="E10" s="3" t="s">
        <v>50</v>
      </c>
      <c r="F10" s="4">
        <v>65</v>
      </c>
      <c r="G10" s="15" t="s">
        <v>51</v>
      </c>
      <c r="H10" s="3" t="s">
        <v>45</v>
      </c>
      <c r="I10" s="3">
        <v>1</v>
      </c>
      <c r="J10" s="3">
        <v>1</v>
      </c>
      <c r="L10" s="16">
        <v>-49.918300000000002</v>
      </c>
      <c r="M10" s="16">
        <v>51.475799999999992</v>
      </c>
      <c r="N10" s="16">
        <v>17.9757</v>
      </c>
      <c r="O10" s="16">
        <v>349.20681174454796</v>
      </c>
      <c r="P10" s="34">
        <v>400</v>
      </c>
      <c r="R10" s="16">
        <v>98.152699999999996</v>
      </c>
      <c r="S10" s="16">
        <v>0.315548</v>
      </c>
      <c r="T10" s="16">
        <v>1.1315900000000001</v>
      </c>
      <c r="U10" s="16">
        <v>131.226</v>
      </c>
      <c r="V10" s="16">
        <v>60.546900000000001</v>
      </c>
      <c r="W10" s="16">
        <v>8.0000000000000002E-3</v>
      </c>
    </row>
    <row r="11" spans="1:25" x14ac:dyDescent="0.3">
      <c r="B11" s="3" t="s">
        <v>24</v>
      </c>
      <c r="C11" s="3" t="s">
        <v>48</v>
      </c>
      <c r="D11" s="3" t="s">
        <v>48</v>
      </c>
      <c r="E11" s="3" t="s">
        <v>50</v>
      </c>
      <c r="F11" s="4">
        <v>65</v>
      </c>
      <c r="G11" s="15" t="s">
        <v>51</v>
      </c>
      <c r="H11" s="3" t="s">
        <v>45</v>
      </c>
      <c r="I11" s="3">
        <v>2</v>
      </c>
      <c r="J11" s="3">
        <v>1</v>
      </c>
      <c r="L11" s="16">
        <v>-77.989500000000007</v>
      </c>
      <c r="M11" s="16">
        <v>54.394600000000004</v>
      </c>
      <c r="N11" s="16">
        <v>6.9009900000000002</v>
      </c>
      <c r="O11" s="16">
        <v>126.86902744022385</v>
      </c>
      <c r="P11" s="34">
        <v>400</v>
      </c>
      <c r="Q11" s="16">
        <v>-41.177399999999999</v>
      </c>
      <c r="R11" s="16">
        <v>123.19</v>
      </c>
      <c r="S11" s="16">
        <v>0.21651100000000001</v>
      </c>
      <c r="T11" s="16">
        <v>0.92518</v>
      </c>
      <c r="U11" s="16">
        <v>295.04399999999998</v>
      </c>
      <c r="V11" s="16">
        <v>88.134799999999998</v>
      </c>
      <c r="W11" s="16">
        <v>1.6E-2</v>
      </c>
    </row>
    <row r="12" spans="1:25" x14ac:dyDescent="0.3">
      <c r="B12" s="3" t="s">
        <v>24</v>
      </c>
      <c r="C12" s="3" t="s">
        <v>48</v>
      </c>
      <c r="D12" s="3" t="s">
        <v>48</v>
      </c>
      <c r="E12" s="3" t="s">
        <v>50</v>
      </c>
      <c r="F12" s="4">
        <v>65</v>
      </c>
      <c r="G12" s="15" t="s">
        <v>51</v>
      </c>
      <c r="H12" s="3" t="s">
        <v>45</v>
      </c>
      <c r="I12" s="3">
        <v>3</v>
      </c>
      <c r="J12" s="3">
        <v>1</v>
      </c>
      <c r="L12" s="16">
        <v>-68.120400000000004</v>
      </c>
      <c r="M12" s="16">
        <v>141.41600000000003</v>
      </c>
      <c r="N12" s="16">
        <v>14.315200000000001</v>
      </c>
      <c r="O12" s="16">
        <v>101.2275838660406</v>
      </c>
      <c r="P12" s="34">
        <v>150</v>
      </c>
      <c r="Q12" s="16">
        <v>-35.324100000000001</v>
      </c>
      <c r="R12" s="16">
        <v>108.227</v>
      </c>
      <c r="S12" s="16">
        <v>0.19492000000000001</v>
      </c>
      <c r="T12" s="16">
        <v>0.78421200000000002</v>
      </c>
      <c r="U12" s="16">
        <v>258.17899999999997</v>
      </c>
      <c r="V12" s="16">
        <v>101.563</v>
      </c>
      <c r="W12" s="16">
        <v>4.9714285714285711E-2</v>
      </c>
    </row>
    <row r="13" spans="1:25" x14ac:dyDescent="0.3">
      <c r="B13" s="3" t="s">
        <v>24</v>
      </c>
      <c r="C13" s="3" t="s">
        <v>48</v>
      </c>
      <c r="D13" s="3" t="s">
        <v>48</v>
      </c>
      <c r="E13" s="3" t="s">
        <v>50</v>
      </c>
      <c r="F13" s="4">
        <v>65</v>
      </c>
      <c r="G13" s="15" t="s">
        <v>51</v>
      </c>
      <c r="H13" s="3" t="s">
        <v>45</v>
      </c>
      <c r="I13" s="3">
        <v>4</v>
      </c>
      <c r="J13" s="3">
        <v>1</v>
      </c>
      <c r="L13" s="16">
        <v>-70.866600000000005</v>
      </c>
      <c r="M13" s="16">
        <v>93.763400000000004</v>
      </c>
      <c r="N13" s="16">
        <v>15.543699999999999</v>
      </c>
      <c r="O13" s="16">
        <v>165.77577178301979</v>
      </c>
      <c r="P13" s="34">
        <v>200</v>
      </c>
      <c r="Q13" s="16">
        <v>-35.357700000000001</v>
      </c>
      <c r="R13" s="16">
        <v>120.824</v>
      </c>
      <c r="S13" s="16">
        <v>0.203621</v>
      </c>
      <c r="T13" s="16">
        <v>0.87397999999999998</v>
      </c>
      <c r="U13" s="16">
        <v>304.19900000000001</v>
      </c>
      <c r="V13" s="16">
        <v>92.773399999999995</v>
      </c>
      <c r="W13" s="16">
        <v>4.3714285714285712E-2</v>
      </c>
    </row>
    <row r="14" spans="1:25" x14ac:dyDescent="0.3">
      <c r="B14" s="3" t="s">
        <v>24</v>
      </c>
      <c r="C14" s="3" t="s">
        <v>48</v>
      </c>
      <c r="D14" s="3" t="s">
        <v>48</v>
      </c>
      <c r="E14" s="3" t="s">
        <v>50</v>
      </c>
      <c r="F14" s="4">
        <v>65</v>
      </c>
      <c r="G14" s="15" t="s">
        <v>51</v>
      </c>
      <c r="H14" s="3" t="s">
        <v>45</v>
      </c>
      <c r="I14" s="3">
        <v>5</v>
      </c>
      <c r="J14" s="3">
        <v>1</v>
      </c>
      <c r="L14" s="16">
        <v>-68.3155</v>
      </c>
      <c r="M14" s="16">
        <v>123.17999999999999</v>
      </c>
      <c r="N14" s="16">
        <v>18.7958</v>
      </c>
      <c r="O14" s="16">
        <v>152.58808248092222</v>
      </c>
      <c r="P14" s="34">
        <v>100</v>
      </c>
      <c r="Q14" s="16">
        <v>-27.728300000000001</v>
      </c>
      <c r="R14" s="16">
        <v>112.952</v>
      </c>
      <c r="S14" s="16">
        <v>0.23078000000000001</v>
      </c>
      <c r="T14" s="16">
        <v>0.72122299999999995</v>
      </c>
      <c r="U14" s="16">
        <v>215.57599999999999</v>
      </c>
      <c r="V14" s="16">
        <v>94.970699999999994</v>
      </c>
      <c r="W14" s="16">
        <v>0.04</v>
      </c>
    </row>
    <row r="15" spans="1:25" x14ac:dyDescent="0.3">
      <c r="B15" s="3" t="s">
        <v>25</v>
      </c>
      <c r="C15" s="3" t="s">
        <v>48</v>
      </c>
      <c r="D15" s="3" t="s">
        <v>48</v>
      </c>
      <c r="E15" s="3" t="s">
        <v>50</v>
      </c>
      <c r="F15" s="4">
        <v>30</v>
      </c>
      <c r="G15" s="15" t="s">
        <v>51</v>
      </c>
      <c r="H15" s="3" t="s">
        <v>45</v>
      </c>
      <c r="I15" s="3">
        <v>1</v>
      </c>
      <c r="J15" s="3">
        <v>1</v>
      </c>
      <c r="L15" s="16">
        <v>-64.381699999999995</v>
      </c>
      <c r="M15" s="16">
        <v>296.35200000000003</v>
      </c>
      <c r="N15" s="16">
        <v>27.0061</v>
      </c>
      <c r="O15" s="16">
        <v>91.12845535039412</v>
      </c>
      <c r="P15" s="34">
        <v>50</v>
      </c>
      <c r="Q15" s="16">
        <v>-41.436799999999998</v>
      </c>
      <c r="R15" s="16">
        <v>99.583799999999997</v>
      </c>
      <c r="S15" s="16">
        <v>0.209532</v>
      </c>
      <c r="T15" s="16">
        <v>0.79279500000000003</v>
      </c>
      <c r="U15" s="16">
        <v>267.21199999999999</v>
      </c>
      <c r="V15" s="16">
        <v>105.71299999999999</v>
      </c>
      <c r="W15" s="16">
        <v>9.8857142857142852E-2</v>
      </c>
    </row>
    <row r="16" spans="1:25" x14ac:dyDescent="0.3">
      <c r="B16" s="3" t="s">
        <v>25</v>
      </c>
      <c r="C16" s="3" t="s">
        <v>48</v>
      </c>
      <c r="D16" s="3" t="s">
        <v>48</v>
      </c>
      <c r="E16" s="3" t="s">
        <v>50</v>
      </c>
      <c r="F16" s="4">
        <v>30</v>
      </c>
      <c r="G16" s="15" t="s">
        <v>51</v>
      </c>
      <c r="H16" s="3" t="s">
        <v>45</v>
      </c>
      <c r="I16" s="3">
        <v>2</v>
      </c>
      <c r="J16" s="3">
        <v>1</v>
      </c>
      <c r="L16" s="16">
        <v>-69.545100000000005</v>
      </c>
      <c r="M16" s="16">
        <v>64.787399999999991</v>
      </c>
      <c r="N16" s="16">
        <v>15.733700000000001</v>
      </c>
      <c r="O16" s="16">
        <v>242.85123341884383</v>
      </c>
      <c r="P16" s="34">
        <v>200</v>
      </c>
      <c r="Q16" s="16">
        <v>-43.6066</v>
      </c>
      <c r="R16" s="16">
        <v>117.14</v>
      </c>
      <c r="S16" s="16">
        <v>0.19530900000000001</v>
      </c>
      <c r="T16" s="16">
        <v>1.0262800000000001</v>
      </c>
      <c r="U16" s="16">
        <v>351.80700000000002</v>
      </c>
      <c r="V16" s="16">
        <v>82.031300000000002</v>
      </c>
      <c r="W16" s="16">
        <v>1.3142857142857144E-2</v>
      </c>
    </row>
    <row r="17" spans="2:23" x14ac:dyDescent="0.3">
      <c r="B17" s="3" t="s">
        <v>26</v>
      </c>
      <c r="C17" s="3" t="s">
        <v>48</v>
      </c>
      <c r="D17" s="3" t="s">
        <v>48</v>
      </c>
      <c r="E17" s="3" t="s">
        <v>50</v>
      </c>
      <c r="F17" s="4">
        <v>72</v>
      </c>
      <c r="G17" s="15" t="s">
        <v>51</v>
      </c>
      <c r="H17" s="3" t="s">
        <v>45</v>
      </c>
      <c r="I17" s="3">
        <v>1</v>
      </c>
      <c r="J17" s="3">
        <v>1</v>
      </c>
      <c r="L17" s="16">
        <v>-67.232299999999995</v>
      </c>
      <c r="M17" s="16">
        <v>221.02799999999996</v>
      </c>
      <c r="N17" s="16">
        <v>51.907400000000003</v>
      </c>
      <c r="O17" s="16">
        <v>234.84535895904597</v>
      </c>
      <c r="P17" s="34">
        <v>50</v>
      </c>
      <c r="Q17" s="16">
        <v>-45.983899999999998</v>
      </c>
      <c r="R17" s="16">
        <v>120.593</v>
      </c>
      <c r="S17" s="16">
        <v>0.30630099999999999</v>
      </c>
      <c r="T17" s="16">
        <v>2.0475300000000001</v>
      </c>
      <c r="U17" s="16">
        <v>282.22699999999998</v>
      </c>
      <c r="V17" s="16">
        <v>43.212899999999998</v>
      </c>
      <c r="W17" s="16">
        <v>4.1142857142857141E-2</v>
      </c>
    </row>
    <row r="18" spans="2:23" x14ac:dyDescent="0.3">
      <c r="B18" s="3" t="s">
        <v>26</v>
      </c>
      <c r="C18" s="3" t="s">
        <v>48</v>
      </c>
      <c r="D18" s="3" t="s">
        <v>48</v>
      </c>
      <c r="E18" s="3" t="s">
        <v>50</v>
      </c>
      <c r="F18" s="4">
        <v>72</v>
      </c>
      <c r="G18" s="15" t="s">
        <v>51</v>
      </c>
      <c r="H18" s="3" t="s">
        <v>45</v>
      </c>
      <c r="I18" s="3">
        <v>3</v>
      </c>
      <c r="J18" s="3">
        <v>1</v>
      </c>
      <c r="L18" s="16">
        <v>-66.540700000000001</v>
      </c>
      <c r="M18" s="16">
        <v>215.36199999999999</v>
      </c>
      <c r="N18" s="16">
        <v>13.1844</v>
      </c>
      <c r="O18" s="16">
        <v>61.219713784233065</v>
      </c>
      <c r="P18" s="34">
        <v>25</v>
      </c>
      <c r="Q18" s="16">
        <v>-48.4131</v>
      </c>
      <c r="R18" s="16">
        <v>105.84</v>
      </c>
      <c r="S18" s="16">
        <v>0.33677099999999999</v>
      </c>
      <c r="T18" s="16">
        <v>2.0288499999999998</v>
      </c>
      <c r="U18" s="16">
        <v>187.62200000000001</v>
      </c>
      <c r="V18" s="16">
        <v>40.771500000000003</v>
      </c>
      <c r="W18" s="16">
        <v>8.3428571428571435E-2</v>
      </c>
    </row>
    <row r="19" spans="2:23" x14ac:dyDescent="0.3">
      <c r="B19" s="3" t="s">
        <v>27</v>
      </c>
      <c r="C19" s="3" t="s">
        <v>48</v>
      </c>
      <c r="D19" s="3" t="s">
        <v>48</v>
      </c>
      <c r="E19" s="3" t="s">
        <v>50</v>
      </c>
      <c r="F19" s="4">
        <v>32</v>
      </c>
      <c r="G19" s="15" t="s">
        <v>51</v>
      </c>
      <c r="H19" s="3" t="s">
        <v>45</v>
      </c>
      <c r="I19" s="3">
        <v>6</v>
      </c>
      <c r="J19" s="3">
        <v>1</v>
      </c>
      <c r="L19" s="16">
        <v>-73.1892</v>
      </c>
      <c r="M19" s="16">
        <v>37.761099999999999</v>
      </c>
      <c r="N19" s="16">
        <v>12.4062</v>
      </c>
      <c r="O19" s="16">
        <v>328.54445447828584</v>
      </c>
      <c r="P19" s="34">
        <v>400</v>
      </c>
      <c r="Q19" s="16">
        <v>-41.900599999999997</v>
      </c>
      <c r="R19" s="16">
        <v>122.705</v>
      </c>
      <c r="S19" s="16">
        <v>0.16206000000000001</v>
      </c>
      <c r="T19" s="16">
        <v>1.004</v>
      </c>
      <c r="U19" s="16">
        <v>430.298</v>
      </c>
      <c r="V19" s="16">
        <v>70.3125</v>
      </c>
      <c r="W19" s="16">
        <v>3.7142857142857142E-3</v>
      </c>
    </row>
    <row r="20" spans="2:23" x14ac:dyDescent="0.3">
      <c r="B20" s="3" t="s">
        <v>27</v>
      </c>
      <c r="C20" s="3" t="s">
        <v>48</v>
      </c>
      <c r="D20" s="3" t="s">
        <v>48</v>
      </c>
      <c r="E20" s="3" t="s">
        <v>50</v>
      </c>
      <c r="F20" s="4">
        <v>32</v>
      </c>
      <c r="G20" s="15" t="s">
        <v>51</v>
      </c>
      <c r="H20" s="3" t="s">
        <v>45</v>
      </c>
      <c r="I20" s="3">
        <v>7</v>
      </c>
      <c r="J20" s="3">
        <v>1</v>
      </c>
      <c r="L20" s="16">
        <v>-77.431299999999993</v>
      </c>
      <c r="M20" s="16">
        <v>60.107500000000002</v>
      </c>
      <c r="N20" s="16">
        <v>10.866099999999999</v>
      </c>
      <c r="O20" s="16">
        <v>180.77777315642803</v>
      </c>
      <c r="P20" s="34">
        <v>200</v>
      </c>
      <c r="Q20" s="16">
        <v>-48.266599999999997</v>
      </c>
      <c r="R20" s="16">
        <v>123.812</v>
      </c>
      <c r="S20" s="16">
        <v>0.131605</v>
      </c>
      <c r="T20" s="16">
        <v>0.70742799999999995</v>
      </c>
      <c r="U20" s="16">
        <v>552.12400000000002</v>
      </c>
      <c r="V20" s="16">
        <v>117.065</v>
      </c>
      <c r="W20" s="16">
        <v>4.6285714285714284E-2</v>
      </c>
    </row>
    <row r="21" spans="2:23" x14ac:dyDescent="0.3">
      <c r="B21" s="3" t="s">
        <v>28</v>
      </c>
      <c r="C21" s="3" t="s">
        <v>48</v>
      </c>
      <c r="D21" s="3" t="s">
        <v>48</v>
      </c>
      <c r="E21" s="3" t="s">
        <v>50</v>
      </c>
      <c r="F21" s="4">
        <v>65</v>
      </c>
      <c r="G21" s="15" t="s">
        <v>51</v>
      </c>
      <c r="H21" s="3" t="s">
        <v>45</v>
      </c>
      <c r="I21" s="3">
        <v>4</v>
      </c>
      <c r="J21" s="3">
        <v>1</v>
      </c>
      <c r="L21" s="16">
        <v>-75.737799999999993</v>
      </c>
      <c r="M21" s="16">
        <v>69.816000000000003</v>
      </c>
      <c r="N21" s="16">
        <v>15.8908</v>
      </c>
      <c r="O21" s="16">
        <v>227.60971697032198</v>
      </c>
      <c r="P21" s="34">
        <v>200</v>
      </c>
      <c r="Q21" s="16">
        <v>-47.988900000000001</v>
      </c>
      <c r="R21" s="16">
        <v>114.756</v>
      </c>
      <c r="S21" s="16">
        <v>0.144514</v>
      </c>
      <c r="T21" s="16">
        <v>0.69739300000000004</v>
      </c>
      <c r="U21" s="16">
        <v>508.17899999999997</v>
      </c>
      <c r="V21" s="16">
        <v>106.812</v>
      </c>
      <c r="W21" s="16">
        <v>4.2571428571428573E-2</v>
      </c>
    </row>
    <row r="22" spans="2:23" x14ac:dyDescent="0.3">
      <c r="B22" s="3" t="s">
        <v>28</v>
      </c>
      <c r="C22" s="3" t="s">
        <v>48</v>
      </c>
      <c r="D22" s="3" t="s">
        <v>48</v>
      </c>
      <c r="E22" s="3" t="s">
        <v>50</v>
      </c>
      <c r="F22" s="4">
        <v>65</v>
      </c>
      <c r="G22" s="15" t="s">
        <v>51</v>
      </c>
      <c r="H22" s="3" t="s">
        <v>45</v>
      </c>
      <c r="I22" s="3">
        <v>6</v>
      </c>
      <c r="J22" s="3">
        <v>1</v>
      </c>
      <c r="L22" s="16">
        <v>-63.709200000000003</v>
      </c>
      <c r="M22" s="16">
        <v>54.452100000000002</v>
      </c>
      <c r="N22" s="16">
        <v>9.1189300000000006</v>
      </c>
      <c r="O22" s="16">
        <v>167.46700310915466</v>
      </c>
      <c r="P22" s="34">
        <v>200</v>
      </c>
      <c r="Q22" s="16">
        <v>-42.507899999999999</v>
      </c>
      <c r="R22" s="16">
        <v>106.32599999999999</v>
      </c>
      <c r="S22" s="16">
        <v>0.115549</v>
      </c>
      <c r="T22" s="16">
        <v>0.67196199999999995</v>
      </c>
      <c r="U22" s="16">
        <v>542.84699999999998</v>
      </c>
      <c r="V22" s="16">
        <v>101.807</v>
      </c>
      <c r="W22" s="16">
        <v>3.7714285714285714E-2</v>
      </c>
    </row>
    <row r="23" spans="2:23" x14ac:dyDescent="0.3">
      <c r="B23" s="3" t="s">
        <v>28</v>
      </c>
      <c r="C23" s="3" t="s">
        <v>48</v>
      </c>
      <c r="D23" s="3" t="s">
        <v>48</v>
      </c>
      <c r="E23" s="3" t="s">
        <v>50</v>
      </c>
      <c r="F23" s="4">
        <v>65</v>
      </c>
      <c r="G23" s="15" t="s">
        <v>51</v>
      </c>
      <c r="H23" s="3" t="s">
        <v>45</v>
      </c>
      <c r="I23" s="3">
        <v>2</v>
      </c>
      <c r="J23" s="3">
        <v>1</v>
      </c>
      <c r="L23" s="16">
        <v>-72.553899999999999</v>
      </c>
      <c r="M23" s="16">
        <v>63.462299999999999</v>
      </c>
      <c r="N23" s="16">
        <v>10.261100000000001</v>
      </c>
      <c r="O23" s="16">
        <v>161.68812034861642</v>
      </c>
      <c r="P23" s="34">
        <v>200</v>
      </c>
      <c r="Q23" s="16">
        <v>-23.852499999999999</v>
      </c>
      <c r="R23" s="16">
        <v>120.59699999999999</v>
      </c>
      <c r="S23" s="16">
        <v>0.127114</v>
      </c>
      <c r="T23" s="16">
        <v>0.60533899999999996</v>
      </c>
      <c r="U23" s="16">
        <v>404.41899999999998</v>
      </c>
      <c r="V23" s="16">
        <v>104.004</v>
      </c>
      <c r="W23" s="16">
        <v>3.5142857142857142E-2</v>
      </c>
    </row>
    <row r="24" spans="2:23" x14ac:dyDescent="0.3">
      <c r="B24" s="3" t="s">
        <v>28</v>
      </c>
      <c r="C24" s="3" t="s">
        <v>48</v>
      </c>
      <c r="D24" s="3" t="s">
        <v>48</v>
      </c>
      <c r="E24" s="3" t="s">
        <v>50</v>
      </c>
      <c r="F24" s="4">
        <v>65</v>
      </c>
      <c r="G24" s="15" t="s">
        <v>51</v>
      </c>
      <c r="H24" s="3" t="s">
        <v>45</v>
      </c>
      <c r="I24" s="3">
        <v>3</v>
      </c>
      <c r="J24" s="3">
        <v>1</v>
      </c>
      <c r="L24" s="16">
        <v>-66.624700000000004</v>
      </c>
      <c r="M24" s="16">
        <v>149.71100000000001</v>
      </c>
      <c r="N24" s="16">
        <v>14.277799999999999</v>
      </c>
      <c r="O24" s="16">
        <v>95.369077756477466</v>
      </c>
      <c r="P24" s="34">
        <v>100</v>
      </c>
      <c r="Q24" s="16">
        <v>-33.447299999999998</v>
      </c>
      <c r="R24" s="16">
        <v>111.032</v>
      </c>
      <c r="S24" s="16">
        <v>0.17469499999999999</v>
      </c>
      <c r="T24" s="16">
        <v>0.60484700000000002</v>
      </c>
      <c r="U24" s="16">
        <v>354.61399999999998</v>
      </c>
      <c r="V24" s="16">
        <v>124.146</v>
      </c>
      <c r="W24" s="16">
        <v>0.05</v>
      </c>
    </row>
    <row r="25" spans="2:23" x14ac:dyDescent="0.3">
      <c r="B25" s="3" t="s">
        <v>29</v>
      </c>
      <c r="C25" s="3" t="s">
        <v>48</v>
      </c>
      <c r="D25" s="3" t="s">
        <v>48</v>
      </c>
      <c r="E25" s="3" t="s">
        <v>50</v>
      </c>
      <c r="F25" s="4">
        <v>77</v>
      </c>
      <c r="G25" s="15" t="s">
        <v>51</v>
      </c>
      <c r="H25" s="3" t="s">
        <v>45</v>
      </c>
      <c r="I25" s="5">
        <v>2</v>
      </c>
      <c r="J25" s="3">
        <v>1</v>
      </c>
      <c r="L25" s="16">
        <v>-65.291200000000003</v>
      </c>
      <c r="M25" s="16">
        <v>109.824</v>
      </c>
      <c r="N25" s="16">
        <v>18.208200000000001</v>
      </c>
      <c r="O25" s="16">
        <v>165.79436188811189</v>
      </c>
      <c r="P25" s="34">
        <v>100</v>
      </c>
      <c r="Q25" s="16">
        <v>-40.078699999999998</v>
      </c>
      <c r="R25" s="16">
        <v>108.965</v>
      </c>
      <c r="S25" s="16">
        <v>0.143654</v>
      </c>
      <c r="T25" s="16">
        <v>0.67261899999999997</v>
      </c>
      <c r="U25" s="16">
        <v>369.50700000000001</v>
      </c>
      <c r="V25" s="16">
        <v>117.31</v>
      </c>
      <c r="W25" s="16">
        <v>5.0571428571428573E-2</v>
      </c>
    </row>
    <row r="26" spans="2:23" x14ac:dyDescent="0.3">
      <c r="B26" s="3" t="s">
        <v>29</v>
      </c>
      <c r="C26" s="3" t="s">
        <v>48</v>
      </c>
      <c r="D26" s="3" t="s">
        <v>48</v>
      </c>
      <c r="E26" s="3" t="s">
        <v>50</v>
      </c>
      <c r="F26" s="4">
        <v>77</v>
      </c>
      <c r="G26" s="15" t="s">
        <v>51</v>
      </c>
      <c r="H26" s="3" t="s">
        <v>45</v>
      </c>
      <c r="I26" s="3">
        <v>2</v>
      </c>
      <c r="J26" s="3">
        <v>1</v>
      </c>
      <c r="L26" s="16">
        <v>-63.628</v>
      </c>
      <c r="M26" s="16">
        <v>446.47399999999999</v>
      </c>
      <c r="N26" s="16">
        <v>23.627199999999998</v>
      </c>
      <c r="O26" s="16">
        <v>52.919542907313755</v>
      </c>
      <c r="P26" s="34">
        <v>50</v>
      </c>
      <c r="Q26" s="16">
        <v>-41.989100000000001</v>
      </c>
      <c r="R26" s="16">
        <v>105.77</v>
      </c>
      <c r="S26" s="16">
        <v>0.17547399999999999</v>
      </c>
      <c r="T26" s="16">
        <v>0.73456100000000002</v>
      </c>
      <c r="U26" s="16">
        <v>363.15899999999999</v>
      </c>
      <c r="V26" s="16">
        <v>108.032</v>
      </c>
      <c r="W26" s="16">
        <v>0.11028571428571429</v>
      </c>
    </row>
    <row r="27" spans="2:23" x14ac:dyDescent="0.3">
      <c r="B27" s="3" t="s">
        <v>30</v>
      </c>
      <c r="C27" s="3" t="s">
        <v>48</v>
      </c>
      <c r="D27" s="3" t="s">
        <v>48</v>
      </c>
      <c r="E27" s="3" t="s">
        <v>50</v>
      </c>
      <c r="F27" s="4">
        <v>74</v>
      </c>
      <c r="G27" s="15" t="s">
        <v>51</v>
      </c>
      <c r="H27" s="3" t="s">
        <v>45</v>
      </c>
      <c r="I27" s="3">
        <v>3</v>
      </c>
      <c r="J27" s="3">
        <v>1</v>
      </c>
      <c r="L27" s="16">
        <v>-70.383399999999995</v>
      </c>
      <c r="M27" s="16">
        <v>40.5304</v>
      </c>
      <c r="N27" s="16">
        <v>15.104799999999999</v>
      </c>
      <c r="O27" s="16">
        <v>372.67828592858694</v>
      </c>
      <c r="P27" s="34">
        <v>500</v>
      </c>
      <c r="Q27" s="16">
        <v>-36.499000000000002</v>
      </c>
      <c r="R27" s="16">
        <v>116.09</v>
      </c>
      <c r="S27" s="16">
        <v>0.18454300000000001</v>
      </c>
      <c r="T27" s="16">
        <v>0.71036900000000003</v>
      </c>
      <c r="U27" s="16">
        <v>321.899</v>
      </c>
      <c r="V27" s="16">
        <v>107.178</v>
      </c>
      <c r="W27" s="16">
        <v>4.2857142857142859E-3</v>
      </c>
    </row>
    <row r="28" spans="2:23" x14ac:dyDescent="0.3">
      <c r="B28" s="3" t="s">
        <v>31</v>
      </c>
      <c r="C28" s="3" t="s">
        <v>48</v>
      </c>
      <c r="D28" s="3" t="s">
        <v>48</v>
      </c>
      <c r="E28" s="3" t="s">
        <v>50</v>
      </c>
      <c r="F28" s="4">
        <v>65</v>
      </c>
      <c r="G28" s="15" t="s">
        <v>51</v>
      </c>
      <c r="H28" s="3" t="s">
        <v>45</v>
      </c>
      <c r="I28" s="3">
        <v>5</v>
      </c>
      <c r="J28" s="3">
        <v>1</v>
      </c>
      <c r="L28" s="16">
        <v>-70.129599999999996</v>
      </c>
      <c r="M28" s="16">
        <v>62.9253</v>
      </c>
      <c r="N28" s="16">
        <v>16.3371</v>
      </c>
      <c r="O28" s="16">
        <v>259.62689093258194</v>
      </c>
      <c r="P28" s="34">
        <v>200</v>
      </c>
      <c r="Q28" s="16">
        <v>-40.298499999999997</v>
      </c>
      <c r="R28" s="16">
        <v>113.75</v>
      </c>
      <c r="S28" s="16">
        <v>0.11622</v>
      </c>
      <c r="T28" s="16">
        <v>0.60287100000000005</v>
      </c>
      <c r="U28" s="16">
        <v>496.46</v>
      </c>
      <c r="V28" s="16">
        <v>117.92</v>
      </c>
      <c r="W28" s="16">
        <v>0.03</v>
      </c>
    </row>
    <row r="29" spans="2:23" x14ac:dyDescent="0.3">
      <c r="B29" s="3" t="s">
        <v>32</v>
      </c>
      <c r="C29" s="3" t="s">
        <v>48</v>
      </c>
      <c r="D29" s="3" t="s">
        <v>48</v>
      </c>
      <c r="E29" s="3" t="s">
        <v>50</v>
      </c>
      <c r="F29" s="4">
        <v>42</v>
      </c>
      <c r="G29" s="15" t="s">
        <v>51</v>
      </c>
      <c r="H29" s="3" t="s">
        <v>45</v>
      </c>
      <c r="I29" s="5">
        <v>7</v>
      </c>
      <c r="J29" s="3">
        <v>1</v>
      </c>
      <c r="L29" s="16">
        <v>-71.597899999999996</v>
      </c>
      <c r="M29" s="16">
        <v>45.922900000000006</v>
      </c>
      <c r="N29" s="16">
        <v>10.861700000000001</v>
      </c>
      <c r="O29" s="16">
        <v>236.52034170315898</v>
      </c>
      <c r="P29" s="34">
        <v>300</v>
      </c>
      <c r="Q29" s="16">
        <v>-42.617800000000003</v>
      </c>
      <c r="R29" s="16">
        <v>121.895</v>
      </c>
      <c r="S29" s="16">
        <v>0.110358</v>
      </c>
      <c r="T29" s="16">
        <v>0.51204400000000005</v>
      </c>
      <c r="U29" s="16">
        <v>638.18399999999997</v>
      </c>
      <c r="V29" s="16">
        <v>160.4</v>
      </c>
      <c r="W29" s="16">
        <v>0.03</v>
      </c>
    </row>
    <row r="30" spans="2:23" x14ac:dyDescent="0.3">
      <c r="B30" s="3" t="s">
        <v>32</v>
      </c>
      <c r="C30" s="3" t="s">
        <v>48</v>
      </c>
      <c r="D30" s="3" t="s">
        <v>48</v>
      </c>
      <c r="E30" s="3" t="s">
        <v>50</v>
      </c>
      <c r="F30" s="4">
        <v>72</v>
      </c>
      <c r="G30" s="15" t="s">
        <v>51</v>
      </c>
      <c r="H30" s="3" t="s">
        <v>45</v>
      </c>
      <c r="I30" s="3">
        <v>7</v>
      </c>
      <c r="J30" s="3">
        <v>2</v>
      </c>
      <c r="L30" s="16">
        <v>-66.284400000000005</v>
      </c>
      <c r="M30" s="16">
        <v>53.729500000000009</v>
      </c>
      <c r="N30" s="16">
        <v>11.9482</v>
      </c>
      <c r="O30" s="16">
        <v>222.37690654109934</v>
      </c>
      <c r="P30" s="34">
        <v>200</v>
      </c>
      <c r="Q30" s="16">
        <v>-39.031999999999996</v>
      </c>
      <c r="R30" s="16">
        <v>122.432</v>
      </c>
      <c r="S30" s="16">
        <v>0.131137</v>
      </c>
      <c r="T30" s="16">
        <v>0.54603100000000004</v>
      </c>
      <c r="U30" s="16">
        <v>633.91099999999994</v>
      </c>
      <c r="V30" s="16">
        <v>161.011</v>
      </c>
      <c r="W30" s="16">
        <v>4.1142857142857141E-2</v>
      </c>
    </row>
    <row r="31" spans="2:23" x14ac:dyDescent="0.3">
      <c r="B31" s="3" t="s">
        <v>33</v>
      </c>
      <c r="C31" s="3" t="s">
        <v>48</v>
      </c>
      <c r="D31" s="3" t="s">
        <v>48</v>
      </c>
      <c r="E31" s="3" t="s">
        <v>50</v>
      </c>
      <c r="F31" s="4">
        <v>43</v>
      </c>
      <c r="G31" s="15" t="s">
        <v>52</v>
      </c>
      <c r="H31" s="3" t="s">
        <v>45</v>
      </c>
      <c r="I31" s="5">
        <v>1</v>
      </c>
      <c r="J31" s="3">
        <v>1</v>
      </c>
      <c r="L31" s="16">
        <v>-70.128</v>
      </c>
      <c r="M31" s="16">
        <v>107.55800000000001</v>
      </c>
      <c r="N31" s="16">
        <v>26.957100000000001</v>
      </c>
      <c r="O31" s="16">
        <v>250.62849811264621</v>
      </c>
      <c r="P31" s="34">
        <v>100</v>
      </c>
      <c r="Q31" s="16">
        <v>-40.109299999999998</v>
      </c>
      <c r="R31" s="16">
        <v>122.92400000000001</v>
      </c>
      <c r="S31" s="16">
        <v>0.24965899999999999</v>
      </c>
      <c r="T31" s="16">
        <v>1.7150300000000001</v>
      </c>
      <c r="U31" s="16">
        <v>282.22699999999998</v>
      </c>
      <c r="V31" s="16">
        <v>43.8232</v>
      </c>
      <c r="W31" s="16">
        <v>2.4857142857142855E-2</v>
      </c>
    </row>
    <row r="32" spans="2:23" x14ac:dyDescent="0.3">
      <c r="B32" s="3" t="s">
        <v>34</v>
      </c>
      <c r="C32" s="3" t="s">
        <v>48</v>
      </c>
      <c r="D32" s="3" t="s">
        <v>48</v>
      </c>
      <c r="E32" s="3" t="s">
        <v>50</v>
      </c>
      <c r="F32" s="4">
        <v>72</v>
      </c>
      <c r="G32" s="15" t="s">
        <v>51</v>
      </c>
      <c r="H32" s="3" t="s">
        <v>45</v>
      </c>
      <c r="I32" s="3">
        <v>6</v>
      </c>
      <c r="J32" s="3">
        <v>1</v>
      </c>
      <c r="L32" s="16">
        <v>-73.471800000000002</v>
      </c>
      <c r="M32" s="16">
        <v>50.703099999999999</v>
      </c>
      <c r="N32" s="16">
        <v>13.4458</v>
      </c>
      <c r="O32" s="16">
        <v>265.1869412323901</v>
      </c>
      <c r="P32" s="34">
        <v>400</v>
      </c>
      <c r="Q32" s="16">
        <v>-41.342199999999998</v>
      </c>
      <c r="R32" s="16">
        <v>121.83799999999999</v>
      </c>
      <c r="S32" s="16">
        <v>0.159252</v>
      </c>
      <c r="T32" s="16">
        <v>0.66105400000000003</v>
      </c>
      <c r="U32" s="16">
        <v>406.49400000000003</v>
      </c>
      <c r="V32" s="16">
        <v>141.113</v>
      </c>
      <c r="W32" s="16">
        <v>2.3714285714285716E-2</v>
      </c>
    </row>
    <row r="33" spans="2:23" x14ac:dyDescent="0.3">
      <c r="B33" s="3" t="s">
        <v>35</v>
      </c>
      <c r="C33" s="3" t="s">
        <v>48</v>
      </c>
      <c r="D33" s="3" t="s">
        <v>48</v>
      </c>
      <c r="E33" s="3" t="s">
        <v>50</v>
      </c>
      <c r="F33" s="4">
        <v>37</v>
      </c>
      <c r="G33" s="15" t="s">
        <v>52</v>
      </c>
      <c r="H33" s="3" t="s">
        <v>45</v>
      </c>
      <c r="I33" s="3">
        <v>8</v>
      </c>
      <c r="J33" s="3">
        <v>1</v>
      </c>
      <c r="L33" s="16">
        <v>-75.250100000000003</v>
      </c>
      <c r="M33" s="16">
        <v>88.319199999999995</v>
      </c>
      <c r="N33" s="16">
        <v>17.729099999999999</v>
      </c>
      <c r="O33" s="16">
        <v>200.73891067853876</v>
      </c>
      <c r="P33" s="34">
        <v>200</v>
      </c>
      <c r="Q33" s="16">
        <v>-42.752099999999999</v>
      </c>
      <c r="R33" s="16">
        <v>120.401</v>
      </c>
      <c r="S33" s="16">
        <v>0.12973199999999999</v>
      </c>
      <c r="T33" s="16">
        <v>0.76226899999999997</v>
      </c>
      <c r="U33" s="16">
        <v>476.685</v>
      </c>
      <c r="V33" s="16">
        <v>104.248</v>
      </c>
      <c r="W33" s="16">
        <v>4.0571428571428571E-2</v>
      </c>
    </row>
    <row r="34" spans="2:23" x14ac:dyDescent="0.3">
      <c r="B34" s="3" t="s">
        <v>35</v>
      </c>
      <c r="C34" s="3" t="s">
        <v>48</v>
      </c>
      <c r="D34" s="3" t="s">
        <v>48</v>
      </c>
      <c r="E34" s="3" t="s">
        <v>50</v>
      </c>
      <c r="F34" s="4">
        <v>37</v>
      </c>
      <c r="G34" s="15" t="s">
        <v>52</v>
      </c>
      <c r="H34" s="3" t="s">
        <v>45</v>
      </c>
      <c r="I34" s="5">
        <v>3</v>
      </c>
      <c r="J34" s="3">
        <v>1</v>
      </c>
      <c r="L34" s="16">
        <v>-69.000299999999996</v>
      </c>
      <c r="M34" s="16">
        <v>102.72199999999999</v>
      </c>
      <c r="N34" s="16">
        <v>19.572299999999998</v>
      </c>
      <c r="O34" s="16">
        <v>190.53659391366989</v>
      </c>
      <c r="P34" s="34">
        <v>200</v>
      </c>
      <c r="Q34" s="16">
        <v>-43.374600000000001</v>
      </c>
      <c r="R34" s="16">
        <v>122.364</v>
      </c>
      <c r="S34" s="16">
        <v>0.119978</v>
      </c>
      <c r="T34" s="16">
        <v>0.76758700000000002</v>
      </c>
      <c r="U34" s="16">
        <v>604.49199999999996</v>
      </c>
      <c r="V34" s="16">
        <v>118.408</v>
      </c>
      <c r="W34" s="16">
        <v>4.0857142857142856E-2</v>
      </c>
    </row>
    <row r="35" spans="2:23" x14ac:dyDescent="0.3">
      <c r="B35" s="3" t="s">
        <v>36</v>
      </c>
      <c r="C35" s="3" t="s">
        <v>48</v>
      </c>
      <c r="D35" s="3" t="s">
        <v>48</v>
      </c>
      <c r="E35" s="3" t="s">
        <v>50</v>
      </c>
      <c r="F35" s="4">
        <v>35</v>
      </c>
      <c r="G35" s="15" t="s">
        <v>52</v>
      </c>
      <c r="H35" s="3" t="s">
        <v>45</v>
      </c>
      <c r="I35" s="5">
        <v>3</v>
      </c>
      <c r="J35" s="3">
        <v>1</v>
      </c>
      <c r="L35" s="16">
        <v>-71.739800000000002</v>
      </c>
      <c r="M35" s="16">
        <v>28.288799999999998</v>
      </c>
      <c r="N35" s="16">
        <v>10.1129</v>
      </c>
      <c r="O35" s="16">
        <v>357.48776901105737</v>
      </c>
      <c r="P35" s="34">
        <v>400</v>
      </c>
      <c r="Q35" s="16">
        <v>-49.136400000000002</v>
      </c>
      <c r="R35" s="16">
        <v>117.78400000000001</v>
      </c>
      <c r="S35" s="16">
        <v>0.12432</v>
      </c>
      <c r="T35" s="16">
        <v>0.73628199999999999</v>
      </c>
      <c r="U35" s="16">
        <v>575.68399999999997</v>
      </c>
      <c r="V35" s="16">
        <v>103.149</v>
      </c>
      <c r="W35" s="16">
        <v>5.1428571428571426E-3</v>
      </c>
    </row>
    <row r="36" spans="2:23" x14ac:dyDescent="0.3">
      <c r="B36" s="3" t="s">
        <v>36</v>
      </c>
      <c r="C36" s="3" t="s">
        <v>48</v>
      </c>
      <c r="D36" s="3" t="s">
        <v>48</v>
      </c>
      <c r="E36" s="3" t="s">
        <v>50</v>
      </c>
      <c r="F36" s="4">
        <v>35</v>
      </c>
      <c r="G36" s="15" t="s">
        <v>52</v>
      </c>
      <c r="H36" s="3" t="s">
        <v>45</v>
      </c>
      <c r="I36" s="3">
        <v>5</v>
      </c>
      <c r="J36" s="3">
        <v>1</v>
      </c>
      <c r="L36" s="16">
        <v>-78.827699999999993</v>
      </c>
      <c r="M36" s="16">
        <v>41.194600000000001</v>
      </c>
      <c r="N36" s="16">
        <v>9.9375</v>
      </c>
      <c r="O36" s="16">
        <v>241.23307423788555</v>
      </c>
      <c r="P36" s="34">
        <v>400</v>
      </c>
      <c r="Q36" s="16">
        <v>-48.4711</v>
      </c>
      <c r="R36" s="16">
        <v>122.542</v>
      </c>
      <c r="S36" s="16">
        <v>0.116659</v>
      </c>
      <c r="T36" s="16">
        <v>0.56581300000000001</v>
      </c>
      <c r="U36" s="16">
        <v>586.79200000000003</v>
      </c>
      <c r="V36" s="16">
        <v>142.578</v>
      </c>
      <c r="W36" s="16">
        <v>2.1142857142857144E-2</v>
      </c>
    </row>
    <row r="37" spans="2:23" x14ac:dyDescent="0.3">
      <c r="B37" s="3" t="s">
        <v>37</v>
      </c>
      <c r="C37" s="3" t="s">
        <v>48</v>
      </c>
      <c r="D37" s="3" t="s">
        <v>48</v>
      </c>
      <c r="E37" s="3" t="s">
        <v>50</v>
      </c>
      <c r="F37" s="4">
        <v>54</v>
      </c>
      <c r="G37" s="15" t="s">
        <v>51</v>
      </c>
      <c r="H37" s="3" t="s">
        <v>45</v>
      </c>
      <c r="I37" s="3">
        <v>2</v>
      </c>
      <c r="J37" s="3">
        <v>1</v>
      </c>
      <c r="L37" s="16">
        <v>-70.643900000000002</v>
      </c>
      <c r="M37" s="16">
        <v>51.312899999999999</v>
      </c>
      <c r="N37" s="16">
        <v>11.855600000000001</v>
      </c>
      <c r="O37" s="16">
        <v>231.04521475106651</v>
      </c>
      <c r="P37" s="34">
        <v>200</v>
      </c>
      <c r="Q37" s="16">
        <v>-48.055999999999997</v>
      </c>
      <c r="R37" s="16">
        <v>115.107</v>
      </c>
      <c r="S37" s="16">
        <v>0.17666699999999999</v>
      </c>
      <c r="T37" s="16">
        <v>0.79537100000000005</v>
      </c>
      <c r="U37" s="16">
        <v>455.93299999999999</v>
      </c>
      <c r="V37" s="16">
        <v>95.092799999999997</v>
      </c>
      <c r="W37" s="16">
        <v>3.7428571428571429E-2</v>
      </c>
    </row>
    <row r="38" spans="2:23" x14ac:dyDescent="0.3">
      <c r="B38" s="3" t="s">
        <v>38</v>
      </c>
      <c r="C38" s="3" t="s">
        <v>48</v>
      </c>
      <c r="D38" s="3" t="s">
        <v>48</v>
      </c>
      <c r="E38" s="3" t="s">
        <v>50</v>
      </c>
      <c r="F38" s="4">
        <v>62</v>
      </c>
      <c r="G38" s="15" t="s">
        <v>51</v>
      </c>
      <c r="H38" s="3" t="s">
        <v>45</v>
      </c>
      <c r="I38" s="3">
        <v>3</v>
      </c>
      <c r="J38" s="3">
        <v>1</v>
      </c>
      <c r="L38" s="16">
        <v>-77.3583</v>
      </c>
      <c r="M38" s="16">
        <v>94.398400000000009</v>
      </c>
      <c r="N38" s="16">
        <v>15.869300000000001</v>
      </c>
      <c r="O38" s="16">
        <v>168.10984084476007</v>
      </c>
      <c r="P38" s="34">
        <v>200</v>
      </c>
      <c r="Q38" s="16">
        <v>-47.692900000000002</v>
      </c>
      <c r="R38" s="16">
        <v>115.63500000000001</v>
      </c>
      <c r="S38" s="16">
        <v>0.117502</v>
      </c>
      <c r="T38" s="16">
        <v>0.57256399999999996</v>
      </c>
      <c r="U38" s="16">
        <v>526.12300000000005</v>
      </c>
      <c r="V38" s="16">
        <v>131.226</v>
      </c>
      <c r="W38" s="16">
        <v>5.2571428571428575E-2</v>
      </c>
    </row>
    <row r="40" spans="2:23" x14ac:dyDescent="0.3">
      <c r="B40" s="3" t="s">
        <v>39</v>
      </c>
      <c r="C40" s="3" t="s">
        <v>48</v>
      </c>
      <c r="D40" s="3" t="s">
        <v>48</v>
      </c>
      <c r="E40" s="3" t="s">
        <v>50</v>
      </c>
      <c r="F40" s="4">
        <v>50</v>
      </c>
      <c r="G40" s="15" t="s">
        <v>51</v>
      </c>
      <c r="H40" s="3" t="s">
        <v>46</v>
      </c>
      <c r="I40" s="3">
        <v>1</v>
      </c>
      <c r="J40" s="3">
        <v>1</v>
      </c>
      <c r="L40" s="16">
        <v>-65.393100000000004</v>
      </c>
      <c r="M40" s="16">
        <v>216.91800000000001</v>
      </c>
      <c r="N40" s="16">
        <v>40.771599999999999</v>
      </c>
      <c r="O40" s="16">
        <v>187.95858342783907</v>
      </c>
      <c r="P40" s="34">
        <v>100</v>
      </c>
      <c r="Q40" s="16">
        <v>-35.574300000000001</v>
      </c>
      <c r="R40" s="16">
        <v>107.77200000000001</v>
      </c>
      <c r="S40" s="16">
        <v>0.20106599999999999</v>
      </c>
      <c r="T40" s="16">
        <v>1.1231100000000001</v>
      </c>
      <c r="U40" s="16">
        <v>269.16500000000002</v>
      </c>
      <c r="V40" s="16">
        <v>65.307599999999994</v>
      </c>
      <c r="W40" s="16">
        <v>3.4285714285714287E-2</v>
      </c>
    </row>
    <row r="41" spans="2:23" x14ac:dyDescent="0.3">
      <c r="B41" s="3" t="s">
        <v>40</v>
      </c>
      <c r="C41" s="3" t="s">
        <v>48</v>
      </c>
      <c r="D41" s="3" t="s">
        <v>48</v>
      </c>
      <c r="E41" s="3" t="s">
        <v>50</v>
      </c>
      <c r="F41" s="4">
        <v>60</v>
      </c>
      <c r="G41" s="15" t="s">
        <v>52</v>
      </c>
      <c r="H41" s="3" t="s">
        <v>46</v>
      </c>
      <c r="I41" s="3">
        <v>2</v>
      </c>
      <c r="J41" s="3">
        <v>1</v>
      </c>
      <c r="L41" s="16">
        <v>-76.938900000000004</v>
      </c>
      <c r="M41" s="16">
        <v>172.404</v>
      </c>
      <c r="N41" s="16">
        <v>25.323799999999999</v>
      </c>
      <c r="O41" s="16">
        <v>146.88638314656271</v>
      </c>
      <c r="P41" s="34">
        <v>100</v>
      </c>
      <c r="Q41" s="16">
        <v>-48.770099999999999</v>
      </c>
      <c r="R41" s="16">
        <v>69.9572</v>
      </c>
      <c r="S41" s="16">
        <v>0.18074499999999999</v>
      </c>
      <c r="T41" s="16">
        <v>0.72720899999999999</v>
      </c>
      <c r="U41" s="16">
        <v>151.733</v>
      </c>
      <c r="V41" s="16">
        <v>66.162099999999995</v>
      </c>
      <c r="W41" s="16">
        <v>0.08</v>
      </c>
    </row>
    <row r="42" spans="2:23" x14ac:dyDescent="0.3">
      <c r="B42" s="3" t="s">
        <v>41</v>
      </c>
      <c r="C42" s="3" t="s">
        <v>48</v>
      </c>
      <c r="D42" s="3" t="s">
        <v>48</v>
      </c>
      <c r="E42" s="3" t="s">
        <v>50</v>
      </c>
      <c r="F42" s="4">
        <v>50</v>
      </c>
      <c r="G42" s="15" t="s">
        <v>51</v>
      </c>
      <c r="H42" s="3" t="s">
        <v>46</v>
      </c>
      <c r="I42" s="3">
        <v>2</v>
      </c>
      <c r="J42" s="3">
        <v>1</v>
      </c>
      <c r="L42" s="16">
        <v>-67.248500000000007</v>
      </c>
      <c r="M42" s="16">
        <v>74.208600000000004</v>
      </c>
      <c r="N42" s="16">
        <v>13.293100000000001</v>
      </c>
      <c r="O42" s="16">
        <v>179.13152922976582</v>
      </c>
      <c r="P42" s="34">
        <v>300</v>
      </c>
      <c r="Q42" s="16">
        <v>-34.570300000000003</v>
      </c>
      <c r="R42" s="16">
        <v>105.47199999999999</v>
      </c>
      <c r="S42" s="16">
        <v>0.165107</v>
      </c>
      <c r="T42" s="16">
        <v>0.694353</v>
      </c>
      <c r="U42" s="16">
        <v>299.80500000000001</v>
      </c>
      <c r="V42" s="16">
        <v>107.788</v>
      </c>
      <c r="W42" s="16">
        <v>3.4000000000000002E-2</v>
      </c>
    </row>
    <row r="43" spans="2:23" x14ac:dyDescent="0.3">
      <c r="B43" s="3" t="s">
        <v>41</v>
      </c>
      <c r="C43" s="3" t="s">
        <v>48</v>
      </c>
      <c r="D43" s="3" t="s">
        <v>48</v>
      </c>
      <c r="E43" s="3" t="s">
        <v>50</v>
      </c>
      <c r="F43" s="4">
        <v>50</v>
      </c>
      <c r="G43" s="15" t="s">
        <v>51</v>
      </c>
      <c r="H43" s="3" t="s">
        <v>46</v>
      </c>
      <c r="I43" s="3">
        <v>5</v>
      </c>
      <c r="J43" s="3">
        <v>1</v>
      </c>
      <c r="L43" s="16">
        <v>-72.135999999999996</v>
      </c>
      <c r="M43" s="16">
        <v>108.94199999999999</v>
      </c>
      <c r="N43" s="16">
        <v>12.386799999999999</v>
      </c>
      <c r="O43" s="16">
        <v>113.7008683519671</v>
      </c>
      <c r="P43" s="34">
        <v>200</v>
      </c>
      <c r="Q43" s="16">
        <v>-38.659700000000001</v>
      </c>
      <c r="R43" s="16">
        <v>92.462599999999995</v>
      </c>
      <c r="S43" s="16">
        <v>0.188718</v>
      </c>
      <c r="T43" s="16">
        <v>0.77029700000000001</v>
      </c>
      <c r="U43" s="16">
        <v>209.10599999999999</v>
      </c>
      <c r="V43" s="16">
        <v>90.6982</v>
      </c>
      <c r="W43" s="16">
        <v>4.8857142857142856E-2</v>
      </c>
    </row>
    <row r="44" spans="2:23" x14ac:dyDescent="0.3">
      <c r="B44" s="3" t="s">
        <v>41</v>
      </c>
      <c r="C44" s="3" t="s">
        <v>48</v>
      </c>
      <c r="D44" s="3" t="s">
        <v>48</v>
      </c>
      <c r="E44" s="3" t="s">
        <v>50</v>
      </c>
      <c r="F44" s="4">
        <v>50</v>
      </c>
      <c r="G44" s="15" t="s">
        <v>51</v>
      </c>
      <c r="H44" s="3" t="s">
        <v>46</v>
      </c>
      <c r="I44" s="5">
        <v>8</v>
      </c>
      <c r="J44" s="3">
        <v>1</v>
      </c>
      <c r="L44" s="16">
        <v>-72.117199999999997</v>
      </c>
      <c r="M44" s="16">
        <v>142.59800000000001</v>
      </c>
      <c r="N44" s="16">
        <v>7.6289999999999996</v>
      </c>
      <c r="O44" s="16">
        <v>53.500049089047529</v>
      </c>
      <c r="P44" s="34">
        <v>100</v>
      </c>
      <c r="Q44" s="16">
        <v>-41.024799999999999</v>
      </c>
      <c r="R44" s="16">
        <v>108.961</v>
      </c>
      <c r="S44" s="16">
        <v>0.152584</v>
      </c>
      <c r="T44" s="16">
        <v>0.58388899999999999</v>
      </c>
      <c r="U44" s="16">
        <v>387.08499999999998</v>
      </c>
      <c r="V44" s="16">
        <v>123.535</v>
      </c>
      <c r="W44" s="16">
        <v>9.228571428571429E-2</v>
      </c>
    </row>
    <row r="45" spans="2:23" x14ac:dyDescent="0.3">
      <c r="B45" s="3" t="s">
        <v>42</v>
      </c>
      <c r="C45" s="3" t="s">
        <v>48</v>
      </c>
      <c r="D45" s="3" t="s">
        <v>48</v>
      </c>
      <c r="E45" s="3" t="s">
        <v>50</v>
      </c>
      <c r="F45" s="4">
        <v>72</v>
      </c>
      <c r="G45" s="15" t="s">
        <v>51</v>
      </c>
      <c r="H45" s="3" t="s">
        <v>46</v>
      </c>
      <c r="I45" s="5">
        <v>2</v>
      </c>
      <c r="J45" s="3">
        <v>1</v>
      </c>
      <c r="L45" s="16">
        <v>-66.714399999999998</v>
      </c>
      <c r="M45" s="16">
        <v>189.804</v>
      </c>
      <c r="N45" s="16">
        <v>25.3856</v>
      </c>
      <c r="O45" s="16">
        <v>133.74639101388803</v>
      </c>
      <c r="P45" s="34">
        <v>100</v>
      </c>
      <c r="Q45" s="16">
        <v>-47.091700000000003</v>
      </c>
      <c r="R45" s="16">
        <v>114.539</v>
      </c>
      <c r="S45" s="16">
        <v>0.41510000000000002</v>
      </c>
      <c r="T45" s="16">
        <v>1.88086</v>
      </c>
      <c r="U45" s="16">
        <v>198.12</v>
      </c>
      <c r="V45" s="16">
        <v>46.142600000000002</v>
      </c>
      <c r="W45" s="16">
        <v>3.4285714285714287E-2</v>
      </c>
    </row>
    <row r="46" spans="2:23" x14ac:dyDescent="0.3">
      <c r="B46" s="3" t="s">
        <v>43</v>
      </c>
      <c r="C46" s="3" t="s">
        <v>48</v>
      </c>
      <c r="D46" s="3" t="s">
        <v>48</v>
      </c>
      <c r="E46" s="3" t="s">
        <v>50</v>
      </c>
      <c r="F46" s="4">
        <v>32</v>
      </c>
      <c r="G46" s="15" t="s">
        <v>51</v>
      </c>
      <c r="H46" s="3" t="s">
        <v>46</v>
      </c>
      <c r="I46" s="3">
        <v>5</v>
      </c>
      <c r="J46" s="3">
        <v>1</v>
      </c>
      <c r="L46" s="16">
        <v>-73.117599999999996</v>
      </c>
      <c r="M46" s="16">
        <v>51.294700000000006</v>
      </c>
      <c r="N46" s="16">
        <v>9.7957599999999996</v>
      </c>
      <c r="O46" s="16">
        <v>190.9702171959286</v>
      </c>
      <c r="P46" s="34">
        <v>300</v>
      </c>
      <c r="Q46" s="16">
        <v>-32.374600000000001</v>
      </c>
      <c r="R46" s="16">
        <v>126.27800000000001</v>
      </c>
      <c r="S46" s="16">
        <v>0.17314599999999999</v>
      </c>
      <c r="T46" s="16">
        <v>0.82218000000000002</v>
      </c>
      <c r="U46" s="16">
        <v>344.11599999999999</v>
      </c>
      <c r="V46" s="16">
        <v>99.365300000000005</v>
      </c>
      <c r="W46" s="16">
        <v>1.9428571428571427E-2</v>
      </c>
    </row>
    <row r="47" spans="2:23" x14ac:dyDescent="0.3">
      <c r="B47" s="3" t="s">
        <v>43</v>
      </c>
      <c r="C47" s="3" t="s">
        <v>48</v>
      </c>
      <c r="D47" s="3" t="s">
        <v>48</v>
      </c>
      <c r="E47" s="3" t="s">
        <v>50</v>
      </c>
      <c r="F47" s="4">
        <v>32</v>
      </c>
      <c r="G47" s="15" t="s">
        <v>51</v>
      </c>
      <c r="H47" s="3" t="s">
        <v>46</v>
      </c>
      <c r="I47" s="3">
        <v>7</v>
      </c>
      <c r="J47" s="3">
        <v>1</v>
      </c>
      <c r="L47" s="16">
        <v>-64.9602</v>
      </c>
      <c r="M47" s="16">
        <v>74.336299999999994</v>
      </c>
      <c r="N47" s="16">
        <v>11.7042</v>
      </c>
      <c r="O47" s="16">
        <v>157.44932152932014</v>
      </c>
      <c r="P47" s="34">
        <v>100</v>
      </c>
      <c r="Q47" s="16">
        <v>-55.035400000000003</v>
      </c>
      <c r="R47" s="16">
        <v>98.409800000000004</v>
      </c>
      <c r="S47" s="16">
        <v>0.160362</v>
      </c>
      <c r="T47" s="16">
        <v>0.52106600000000003</v>
      </c>
      <c r="U47" s="16">
        <v>467.40699999999998</v>
      </c>
      <c r="V47" s="16">
        <v>160.03399999999999</v>
      </c>
      <c r="W47" s="16">
        <v>7.3428571428571426E-2</v>
      </c>
    </row>
    <row r="48" spans="2:23" x14ac:dyDescent="0.3">
      <c r="B48" s="3" t="s">
        <v>28</v>
      </c>
      <c r="C48" s="3" t="s">
        <v>48</v>
      </c>
      <c r="D48" s="3" t="s">
        <v>48</v>
      </c>
      <c r="E48" s="3" t="s">
        <v>50</v>
      </c>
      <c r="F48" s="4">
        <v>65</v>
      </c>
      <c r="G48" s="15" t="s">
        <v>51</v>
      </c>
      <c r="H48" s="3" t="s">
        <v>46</v>
      </c>
      <c r="I48" s="3">
        <v>4</v>
      </c>
      <c r="J48" s="3">
        <v>1</v>
      </c>
      <c r="L48" s="16">
        <v>-71.693899999999999</v>
      </c>
      <c r="M48" s="16">
        <v>91.471599999999995</v>
      </c>
      <c r="N48" s="16">
        <v>17.5031</v>
      </c>
      <c r="O48" s="16">
        <v>191.35010210819533</v>
      </c>
      <c r="P48" s="34">
        <v>100</v>
      </c>
      <c r="Q48" s="16">
        <v>-55.136099999999999</v>
      </c>
      <c r="R48" s="16">
        <v>107.949</v>
      </c>
      <c r="S48" s="16">
        <v>0.131767</v>
      </c>
      <c r="T48" s="16">
        <v>0.66509499999999999</v>
      </c>
      <c r="U48" s="16">
        <v>526.36699999999996</v>
      </c>
      <c r="V48" s="16">
        <v>119.01900000000001</v>
      </c>
      <c r="W48" s="16">
        <v>6.3142857142857139E-2</v>
      </c>
    </row>
    <row r="49" spans="1:23" x14ac:dyDescent="0.3">
      <c r="B49" s="3" t="s">
        <v>28</v>
      </c>
      <c r="C49" s="3" t="s">
        <v>48</v>
      </c>
      <c r="D49" s="3" t="s">
        <v>48</v>
      </c>
      <c r="E49" s="3" t="s">
        <v>50</v>
      </c>
      <c r="F49" s="4">
        <v>65</v>
      </c>
      <c r="G49" s="15" t="s">
        <v>51</v>
      </c>
      <c r="H49" s="3" t="s">
        <v>46</v>
      </c>
      <c r="I49" s="3">
        <v>4</v>
      </c>
      <c r="J49" s="3">
        <v>2</v>
      </c>
      <c r="L49" s="16">
        <v>-58.321300000000001</v>
      </c>
      <c r="M49" s="16">
        <v>48.561900000000001</v>
      </c>
      <c r="N49" s="16">
        <v>14.5975</v>
      </c>
      <c r="O49" s="16">
        <v>300.59573451615364</v>
      </c>
      <c r="P49" s="34">
        <v>200</v>
      </c>
      <c r="Q49" s="16">
        <v>-39.468400000000003</v>
      </c>
      <c r="R49" s="16">
        <v>94.201800000000006</v>
      </c>
      <c r="S49" s="16">
        <v>0.21169499999999999</v>
      </c>
      <c r="T49" s="16">
        <v>0.98549200000000003</v>
      </c>
      <c r="U49" s="16">
        <v>257.202</v>
      </c>
      <c r="V49" s="16">
        <v>67.993200000000002</v>
      </c>
      <c r="W49" s="16">
        <v>2.8285714285714286E-2</v>
      </c>
    </row>
    <row r="50" spans="1:23" x14ac:dyDescent="0.3">
      <c r="B50" s="3" t="s">
        <v>28</v>
      </c>
      <c r="C50" s="3" t="s">
        <v>48</v>
      </c>
      <c r="D50" s="3" t="s">
        <v>48</v>
      </c>
      <c r="E50" s="3" t="s">
        <v>50</v>
      </c>
      <c r="F50" s="4">
        <v>65</v>
      </c>
      <c r="G50" s="15" t="s">
        <v>51</v>
      </c>
      <c r="H50" s="3" t="s">
        <v>46</v>
      </c>
      <c r="I50" s="3">
        <v>5</v>
      </c>
      <c r="J50" s="3">
        <v>1</v>
      </c>
      <c r="L50" s="16">
        <v>-70.118799999999993</v>
      </c>
      <c r="M50" s="16">
        <v>173.36500000000001</v>
      </c>
      <c r="N50" s="16">
        <v>14.098699999999999</v>
      </c>
      <c r="O50" s="16">
        <v>81.323796614080109</v>
      </c>
      <c r="P50" s="34">
        <v>100</v>
      </c>
      <c r="Q50" s="16">
        <v>-35.778799999999997</v>
      </c>
      <c r="R50" s="16">
        <v>113.834</v>
      </c>
      <c r="S50" s="16">
        <v>0.131188</v>
      </c>
      <c r="T50" s="16">
        <v>0.52980099999999997</v>
      </c>
      <c r="U50" s="16">
        <v>450.928</v>
      </c>
      <c r="V50" s="16">
        <v>140.137</v>
      </c>
      <c r="W50" s="16">
        <v>7.2857142857142856E-2</v>
      </c>
    </row>
    <row r="51" spans="1:23" x14ac:dyDescent="0.3">
      <c r="B51" s="3" t="s">
        <v>44</v>
      </c>
      <c r="C51" s="3" t="s">
        <v>48</v>
      </c>
      <c r="D51" s="3" t="s">
        <v>48</v>
      </c>
      <c r="E51" s="3" t="s">
        <v>50</v>
      </c>
      <c r="F51" s="4">
        <v>74</v>
      </c>
      <c r="G51" s="15" t="s">
        <v>52</v>
      </c>
      <c r="H51" s="3" t="s">
        <v>46</v>
      </c>
      <c r="I51" s="3">
        <v>3</v>
      </c>
      <c r="J51" s="3">
        <v>1</v>
      </c>
      <c r="L51" s="16">
        <v>-67.5762</v>
      </c>
      <c r="M51" s="16">
        <v>112.38500000000001</v>
      </c>
      <c r="N51" s="16">
        <v>16.3233</v>
      </c>
      <c r="O51" s="16">
        <v>145.2444721270632</v>
      </c>
      <c r="P51" s="34">
        <v>100</v>
      </c>
      <c r="Q51" s="16">
        <v>-37.167400000000001</v>
      </c>
      <c r="R51" s="16">
        <v>104.968</v>
      </c>
      <c r="S51" s="16">
        <v>0.18654200000000001</v>
      </c>
      <c r="T51" s="16">
        <v>0.73952899999999999</v>
      </c>
      <c r="U51" s="16">
        <v>294.06700000000001</v>
      </c>
      <c r="V51" s="16">
        <v>91.064499999999995</v>
      </c>
      <c r="W51" s="16">
        <v>5.9428571428571428E-2</v>
      </c>
    </row>
    <row r="52" spans="1:23" x14ac:dyDescent="0.3">
      <c r="B52" s="3" t="s">
        <v>30</v>
      </c>
      <c r="C52" s="3" t="s">
        <v>48</v>
      </c>
      <c r="D52" s="3" t="s">
        <v>48</v>
      </c>
      <c r="E52" s="3" t="s">
        <v>50</v>
      </c>
      <c r="F52" s="4">
        <v>74</v>
      </c>
      <c r="G52" s="15" t="s">
        <v>51</v>
      </c>
      <c r="H52" s="3" t="s">
        <v>46</v>
      </c>
      <c r="I52" s="3">
        <v>1</v>
      </c>
      <c r="J52" s="3">
        <v>1</v>
      </c>
      <c r="L52" s="16">
        <v>-71.840299999999999</v>
      </c>
      <c r="M52" s="16">
        <v>74.965000000000003</v>
      </c>
      <c r="N52" s="16">
        <v>19.413499999999999</v>
      </c>
      <c r="O52" s="16">
        <v>258.96751817514843</v>
      </c>
      <c r="P52" s="34">
        <v>200</v>
      </c>
      <c r="Q52" s="16">
        <v>-40.786700000000003</v>
      </c>
      <c r="R52" s="16">
        <v>109.937</v>
      </c>
      <c r="S52" s="16">
        <v>0.212865</v>
      </c>
      <c r="T52" s="16">
        <v>0.86024999999999996</v>
      </c>
      <c r="U52" s="16">
        <v>264.03800000000001</v>
      </c>
      <c r="V52" s="16">
        <v>81.787099999999995</v>
      </c>
      <c r="W52" s="16">
        <v>2.5142857142857144E-2</v>
      </c>
    </row>
    <row r="53" spans="1:23" x14ac:dyDescent="0.3">
      <c r="B53" s="3" t="s">
        <v>30</v>
      </c>
      <c r="C53" s="3" t="s">
        <v>48</v>
      </c>
      <c r="D53" s="3" t="s">
        <v>48</v>
      </c>
      <c r="E53" s="3" t="s">
        <v>50</v>
      </c>
      <c r="F53" s="4">
        <v>74</v>
      </c>
      <c r="G53" s="15" t="s">
        <v>51</v>
      </c>
      <c r="H53" s="3" t="s">
        <v>46</v>
      </c>
      <c r="I53" s="3">
        <v>2</v>
      </c>
      <c r="J53" s="3">
        <v>1</v>
      </c>
      <c r="L53" s="16">
        <v>-55.2376</v>
      </c>
      <c r="M53" s="16">
        <v>33.928099999999993</v>
      </c>
      <c r="N53" s="16">
        <v>13.8917</v>
      </c>
      <c r="O53" s="16">
        <v>409.44526808161976</v>
      </c>
      <c r="P53" s="34">
        <v>300</v>
      </c>
      <c r="Q53" s="16">
        <v>-33.175699999999999</v>
      </c>
      <c r="R53" s="16">
        <v>107.175</v>
      </c>
      <c r="S53" s="16">
        <v>0.14792</v>
      </c>
      <c r="T53" s="16">
        <v>0.50111499999999998</v>
      </c>
      <c r="U53" s="16">
        <v>448.97500000000002</v>
      </c>
      <c r="V53" s="16">
        <v>157.715</v>
      </c>
      <c r="W53" s="16">
        <v>2.0285714285714285E-2</v>
      </c>
    </row>
    <row r="54" spans="1:23" x14ac:dyDescent="0.3">
      <c r="B54" s="3" t="s">
        <v>36</v>
      </c>
      <c r="C54" s="3" t="s">
        <v>48</v>
      </c>
      <c r="D54" s="3" t="s">
        <v>48</v>
      </c>
      <c r="E54" s="3" t="s">
        <v>50</v>
      </c>
      <c r="F54" s="4">
        <v>35</v>
      </c>
      <c r="G54" s="15" t="s">
        <v>52</v>
      </c>
      <c r="H54" s="3" t="s">
        <v>46</v>
      </c>
      <c r="I54" s="3">
        <v>4</v>
      </c>
      <c r="J54" s="3">
        <v>1</v>
      </c>
      <c r="L54" s="16">
        <v>-70.640900000000002</v>
      </c>
      <c r="M54" s="16">
        <v>33.459500000000006</v>
      </c>
      <c r="N54" s="16">
        <v>11.7936</v>
      </c>
      <c r="O54" s="16">
        <v>352.47388634020228</v>
      </c>
      <c r="P54" s="34">
        <v>300</v>
      </c>
      <c r="Q54" s="16">
        <v>-49.569699999999997</v>
      </c>
      <c r="R54" s="16">
        <v>112.944</v>
      </c>
      <c r="S54" s="16">
        <v>9.9730200000000005E-2</v>
      </c>
      <c r="T54" s="16">
        <v>0.47195999999999999</v>
      </c>
      <c r="U54" s="16">
        <v>635.25400000000002</v>
      </c>
      <c r="V54" s="16">
        <v>179.19900000000001</v>
      </c>
      <c r="W54" s="16">
        <v>1.8571428571428572E-2</v>
      </c>
    </row>
    <row r="55" spans="1:23" x14ac:dyDescent="0.3">
      <c r="B55" s="3" t="s">
        <v>36</v>
      </c>
      <c r="C55" s="3" t="s">
        <v>48</v>
      </c>
      <c r="D55" s="3" t="s">
        <v>48</v>
      </c>
      <c r="E55" s="3" t="s">
        <v>50</v>
      </c>
      <c r="F55" s="4">
        <v>35</v>
      </c>
      <c r="G55" s="15" t="s">
        <v>52</v>
      </c>
      <c r="H55" s="3" t="s">
        <v>46</v>
      </c>
      <c r="I55" s="3">
        <v>6</v>
      </c>
      <c r="J55" s="3">
        <v>1</v>
      </c>
      <c r="L55" s="16">
        <v>-73.1584</v>
      </c>
      <c r="M55" s="16">
        <v>22.566099999999999</v>
      </c>
      <c r="N55" s="16">
        <v>13.405799999999999</v>
      </c>
      <c r="O55" s="16">
        <v>594.06809329037799</v>
      </c>
      <c r="P55" s="34">
        <v>500</v>
      </c>
      <c r="Q55" s="16">
        <v>-50.338700000000003</v>
      </c>
      <c r="R55" s="16">
        <v>106.9</v>
      </c>
      <c r="S55" s="16">
        <v>0.13979800000000001</v>
      </c>
      <c r="T55" s="16">
        <v>0.450573</v>
      </c>
      <c r="U55" s="16">
        <v>468.87200000000001</v>
      </c>
      <c r="V55" s="16">
        <v>197.75399999999999</v>
      </c>
      <c r="W55" s="16">
        <v>7.1428571428571426E-3</v>
      </c>
    </row>
    <row r="57" spans="1:23" x14ac:dyDescent="0.3">
      <c r="A57" s="3" t="s">
        <v>71</v>
      </c>
      <c r="B57" s="7">
        <v>325</v>
      </c>
      <c r="C57" s="3" t="s">
        <v>97</v>
      </c>
      <c r="D57" s="3" t="s">
        <v>200</v>
      </c>
      <c r="E57" s="3" t="s">
        <v>50</v>
      </c>
      <c r="F57" s="4" t="s">
        <v>98</v>
      </c>
      <c r="G57" s="15" t="s">
        <v>51</v>
      </c>
      <c r="H57" s="3" t="s">
        <v>45</v>
      </c>
      <c r="I57" s="6">
        <v>2</v>
      </c>
      <c r="J57" s="3">
        <v>1</v>
      </c>
      <c r="L57" s="16">
        <v>-72.599400000000003</v>
      </c>
      <c r="M57" s="16">
        <v>72.833800000000011</v>
      </c>
      <c r="N57" s="16">
        <v>16.3323</v>
      </c>
      <c r="O57" s="16">
        <v>224.24066848084266</v>
      </c>
      <c r="P57" s="34">
        <v>200</v>
      </c>
      <c r="Q57" s="16">
        <v>-37.918100000000003</v>
      </c>
      <c r="R57" s="16">
        <v>116.619</v>
      </c>
      <c r="S57" s="16">
        <v>0.162715</v>
      </c>
      <c r="T57" s="16">
        <v>1.00942</v>
      </c>
      <c r="U57" s="16">
        <v>369.995</v>
      </c>
      <c r="V57" s="16">
        <v>74.462900000000005</v>
      </c>
      <c r="W57" s="16">
        <v>3.5714285714285712E-2</v>
      </c>
    </row>
    <row r="58" spans="1:23" x14ac:dyDescent="0.3">
      <c r="A58" s="3" t="s">
        <v>72</v>
      </c>
      <c r="B58" s="7">
        <v>325</v>
      </c>
      <c r="C58" s="3" t="s">
        <v>97</v>
      </c>
      <c r="D58" s="3" t="s">
        <v>200</v>
      </c>
      <c r="E58" s="3" t="s">
        <v>50</v>
      </c>
      <c r="F58" s="4" t="s">
        <v>98</v>
      </c>
      <c r="G58" s="15" t="s">
        <v>51</v>
      </c>
      <c r="H58" s="3" t="s">
        <v>45</v>
      </c>
      <c r="I58" s="6">
        <v>6</v>
      </c>
      <c r="J58" s="3">
        <v>1</v>
      </c>
      <c r="L58" s="16">
        <v>-79.200900000000004</v>
      </c>
      <c r="M58" s="16">
        <v>54.044600000000003</v>
      </c>
      <c r="N58" s="16">
        <v>9.0238200000000006</v>
      </c>
      <c r="O58" s="16">
        <v>166.96987303079308</v>
      </c>
      <c r="P58" s="34">
        <v>500</v>
      </c>
      <c r="Q58" s="16">
        <v>-44.061300000000003</v>
      </c>
      <c r="R58" s="16">
        <v>128.32499999999999</v>
      </c>
      <c r="S58" s="16">
        <v>0.106585</v>
      </c>
      <c r="T58" s="16">
        <v>0.74026899999999995</v>
      </c>
      <c r="U58" s="16">
        <v>639.03800000000001</v>
      </c>
      <c r="V58" s="16">
        <v>103.63800000000001</v>
      </c>
      <c r="W58" s="16">
        <v>4.2857142857142859E-3</v>
      </c>
    </row>
    <row r="59" spans="1:23" x14ac:dyDescent="0.3">
      <c r="A59" s="3" t="s">
        <v>73</v>
      </c>
      <c r="B59" s="3">
        <v>337</v>
      </c>
      <c r="C59" s="3" t="s">
        <v>97</v>
      </c>
      <c r="D59" s="3" t="s">
        <v>200</v>
      </c>
      <c r="E59" s="3" t="s">
        <v>50</v>
      </c>
      <c r="F59" s="4" t="s">
        <v>98</v>
      </c>
      <c r="G59" s="15" t="s">
        <v>51</v>
      </c>
      <c r="H59" s="3" t="s">
        <v>45</v>
      </c>
      <c r="I59" s="6">
        <v>1</v>
      </c>
      <c r="J59" s="3">
        <v>1</v>
      </c>
      <c r="L59" s="16">
        <v>-81.962100000000007</v>
      </c>
      <c r="M59" s="16">
        <v>55.704999999999998</v>
      </c>
      <c r="N59" s="16">
        <v>12.11</v>
      </c>
      <c r="O59" s="16">
        <v>217.39520689345659</v>
      </c>
      <c r="P59" s="34">
        <v>500</v>
      </c>
      <c r="Q59" s="16">
        <v>-39.953600000000002</v>
      </c>
      <c r="R59" s="16">
        <v>130.34700000000001</v>
      </c>
      <c r="S59" s="16">
        <v>0.12554299999999999</v>
      </c>
      <c r="T59" s="16">
        <v>0.79537199999999997</v>
      </c>
      <c r="U59" s="16">
        <v>531.73800000000006</v>
      </c>
      <c r="V59" s="16">
        <v>92.407200000000003</v>
      </c>
      <c r="W59" s="16">
        <v>1.4285714285714286E-3</v>
      </c>
    </row>
    <row r="60" spans="1:23" x14ac:dyDescent="0.3">
      <c r="A60" s="3" t="s">
        <v>74</v>
      </c>
      <c r="B60" s="3">
        <v>337</v>
      </c>
      <c r="C60" s="3" t="s">
        <v>97</v>
      </c>
      <c r="D60" s="3" t="s">
        <v>200</v>
      </c>
      <c r="E60" s="3" t="s">
        <v>50</v>
      </c>
      <c r="F60" s="4" t="s">
        <v>98</v>
      </c>
      <c r="G60" s="15" t="s">
        <v>51</v>
      </c>
      <c r="H60" s="3" t="s">
        <v>45</v>
      </c>
      <c r="I60" s="6">
        <v>7</v>
      </c>
      <c r="J60" s="3">
        <v>1</v>
      </c>
      <c r="L60" s="16">
        <v>-74.386200000000002</v>
      </c>
      <c r="M60" s="16">
        <v>67.08659999999999</v>
      </c>
      <c r="N60" s="16">
        <v>9.3060200000000002</v>
      </c>
      <c r="O60" s="16">
        <v>138.71652461147235</v>
      </c>
      <c r="W60" s="16">
        <v>0</v>
      </c>
    </row>
    <row r="61" spans="1:23" x14ac:dyDescent="0.3">
      <c r="A61" s="3" t="s">
        <v>75</v>
      </c>
      <c r="B61" s="3">
        <v>352</v>
      </c>
      <c r="C61" s="3" t="s">
        <v>97</v>
      </c>
      <c r="D61" s="3" t="s">
        <v>200</v>
      </c>
      <c r="E61" s="3" t="s">
        <v>50</v>
      </c>
      <c r="F61" s="4" t="s">
        <v>98</v>
      </c>
      <c r="G61" s="15" t="s">
        <v>51</v>
      </c>
      <c r="H61" s="3" t="s">
        <v>45</v>
      </c>
      <c r="I61" s="6">
        <v>2</v>
      </c>
      <c r="J61" s="3">
        <v>1</v>
      </c>
      <c r="L61" s="16">
        <v>-83.147800000000004</v>
      </c>
      <c r="M61" s="16">
        <v>61.744</v>
      </c>
      <c r="N61" s="16">
        <v>13.6515</v>
      </c>
      <c r="O61" s="16">
        <v>221.09840632288157</v>
      </c>
      <c r="P61" s="34">
        <v>300</v>
      </c>
      <c r="Q61" s="16">
        <v>-43.661499999999997</v>
      </c>
      <c r="R61" s="16">
        <v>125.05</v>
      </c>
      <c r="S61" s="16">
        <v>0.117657</v>
      </c>
      <c r="T61" s="16">
        <v>0.72331699999999999</v>
      </c>
      <c r="U61" s="16">
        <v>503.78399999999999</v>
      </c>
      <c r="V61" s="16">
        <v>105.22499999999999</v>
      </c>
      <c r="W61" s="16">
        <v>2.1999999999999999E-2</v>
      </c>
    </row>
    <row r="62" spans="1:23" x14ac:dyDescent="0.3">
      <c r="A62" s="3" t="s">
        <v>76</v>
      </c>
      <c r="B62" s="3">
        <v>113</v>
      </c>
      <c r="C62" s="3" t="s">
        <v>97</v>
      </c>
      <c r="D62" s="3" t="s">
        <v>201</v>
      </c>
      <c r="E62" s="3" t="s">
        <v>50</v>
      </c>
      <c r="F62" s="4" t="s">
        <v>98</v>
      </c>
      <c r="G62" s="15" t="s">
        <v>51</v>
      </c>
      <c r="H62" s="3" t="s">
        <v>45</v>
      </c>
      <c r="I62" s="6">
        <v>2</v>
      </c>
      <c r="J62" s="3">
        <v>1</v>
      </c>
      <c r="L62" s="16">
        <v>-71.519099999999995</v>
      </c>
      <c r="M62" s="16">
        <v>51.898499999999999</v>
      </c>
      <c r="N62" s="16">
        <v>13.076000000000001</v>
      </c>
      <c r="O62" s="16">
        <v>251.95333198454679</v>
      </c>
      <c r="P62" s="34">
        <v>400</v>
      </c>
      <c r="Q62" s="16">
        <v>-38.110399999999998</v>
      </c>
      <c r="R62" s="16">
        <v>127.995</v>
      </c>
      <c r="S62" s="16">
        <v>0.104313</v>
      </c>
      <c r="T62" s="16">
        <v>0.68983700000000003</v>
      </c>
      <c r="U62" s="16">
        <v>662.84199999999998</v>
      </c>
      <c r="V62" s="16">
        <v>110.352</v>
      </c>
      <c r="W62" s="16">
        <v>2.3142857142857142E-2</v>
      </c>
    </row>
    <row r="63" spans="1:23" x14ac:dyDescent="0.3">
      <c r="A63" s="3" t="s">
        <v>77</v>
      </c>
      <c r="B63" s="3">
        <v>113</v>
      </c>
      <c r="C63" s="3" t="s">
        <v>97</v>
      </c>
      <c r="D63" s="3" t="s">
        <v>201</v>
      </c>
      <c r="E63" s="3" t="s">
        <v>50</v>
      </c>
      <c r="F63" s="4" t="s">
        <v>98</v>
      </c>
      <c r="G63" s="15" t="s">
        <v>51</v>
      </c>
      <c r="H63" s="3" t="s">
        <v>45</v>
      </c>
      <c r="I63" s="6">
        <v>7</v>
      </c>
      <c r="J63" s="3">
        <v>1</v>
      </c>
      <c r="L63" s="16">
        <v>-78.321899999999999</v>
      </c>
      <c r="M63" s="16">
        <v>39.209899999999998</v>
      </c>
      <c r="N63" s="16">
        <v>12.270899999999999</v>
      </c>
      <c r="O63" s="16">
        <v>312.95412638134758</v>
      </c>
      <c r="P63" s="34">
        <v>400</v>
      </c>
      <c r="Q63" s="16">
        <v>-41.726700000000001</v>
      </c>
      <c r="R63" s="16">
        <v>126.687</v>
      </c>
      <c r="S63" s="16">
        <v>0.10456699999999999</v>
      </c>
      <c r="T63" s="16">
        <v>0.62379499999999999</v>
      </c>
      <c r="U63" s="16">
        <v>621.82600000000002</v>
      </c>
      <c r="V63" s="16">
        <v>120.97199999999999</v>
      </c>
      <c r="W63" s="16">
        <v>9.4285714285714285E-3</v>
      </c>
    </row>
    <row r="64" spans="1:23" x14ac:dyDescent="0.3">
      <c r="A64" s="3" t="s">
        <v>78</v>
      </c>
      <c r="B64" s="3">
        <v>114</v>
      </c>
      <c r="C64" s="3" t="s">
        <v>97</v>
      </c>
      <c r="D64" s="3" t="s">
        <v>201</v>
      </c>
      <c r="E64" s="3" t="s">
        <v>50</v>
      </c>
      <c r="F64" s="4" t="s">
        <v>98</v>
      </c>
      <c r="G64" s="15" t="s">
        <v>51</v>
      </c>
      <c r="H64" s="3" t="s">
        <v>45</v>
      </c>
      <c r="I64" s="6">
        <v>2</v>
      </c>
      <c r="J64" s="3">
        <v>1</v>
      </c>
      <c r="L64" s="16">
        <v>-83.622600000000006</v>
      </c>
      <c r="M64" s="16">
        <v>50.248699999999999</v>
      </c>
      <c r="N64" s="16">
        <v>11.8414</v>
      </c>
      <c r="O64" s="16">
        <v>235.65584781297824</v>
      </c>
      <c r="P64" s="34">
        <v>400</v>
      </c>
      <c r="Q64" s="16">
        <v>-41.647300000000001</v>
      </c>
      <c r="R64" s="16">
        <v>131.40299999999999</v>
      </c>
      <c r="S64" s="16">
        <v>0.126636</v>
      </c>
      <c r="T64" s="16">
        <v>0.89583699999999999</v>
      </c>
      <c r="U64" s="16">
        <v>520.75199999999995</v>
      </c>
      <c r="V64" s="16">
        <v>74.584999999999994</v>
      </c>
      <c r="W64" s="16">
        <v>9.4285714285714285E-3</v>
      </c>
    </row>
    <row r="65" spans="1:23" x14ac:dyDescent="0.3">
      <c r="A65" s="3" t="s">
        <v>79</v>
      </c>
      <c r="B65" s="3">
        <v>1154</v>
      </c>
      <c r="C65" s="3" t="s">
        <v>97</v>
      </c>
      <c r="D65" s="3" t="s">
        <v>201</v>
      </c>
      <c r="E65" s="3" t="s">
        <v>50</v>
      </c>
      <c r="F65" s="4" t="s">
        <v>98</v>
      </c>
      <c r="G65" s="15" t="s">
        <v>51</v>
      </c>
      <c r="H65" s="3" t="s">
        <v>45</v>
      </c>
      <c r="I65" s="6">
        <v>2</v>
      </c>
      <c r="J65" s="3">
        <v>1</v>
      </c>
      <c r="L65" s="16">
        <v>-81.068700000000007</v>
      </c>
      <c r="M65" s="16">
        <v>27.509199999999996</v>
      </c>
      <c r="N65" s="16">
        <v>12.3271</v>
      </c>
      <c r="O65" s="16">
        <v>448.10826923356558</v>
      </c>
      <c r="P65" s="34">
        <v>800</v>
      </c>
      <c r="Q65" s="16">
        <v>-39.590499999999999</v>
      </c>
      <c r="R65" s="16">
        <v>130.71100000000001</v>
      </c>
      <c r="S65" s="16">
        <v>0.12529399999999999</v>
      </c>
      <c r="T65" s="16">
        <v>0.783721</v>
      </c>
      <c r="U65" s="16">
        <v>487.42700000000002</v>
      </c>
      <c r="V65" s="16">
        <v>95.825199999999995</v>
      </c>
      <c r="W65" s="16">
        <v>0</v>
      </c>
    </row>
    <row r="66" spans="1:23" x14ac:dyDescent="0.3">
      <c r="A66" s="3" t="s">
        <v>80</v>
      </c>
      <c r="B66" s="3">
        <v>1154</v>
      </c>
      <c r="C66" s="3" t="s">
        <v>97</v>
      </c>
      <c r="D66" s="3" t="s">
        <v>201</v>
      </c>
      <c r="E66" s="3" t="s">
        <v>50</v>
      </c>
      <c r="F66" s="4" t="s">
        <v>98</v>
      </c>
      <c r="G66" s="15" t="s">
        <v>51</v>
      </c>
      <c r="H66" s="3" t="s">
        <v>45</v>
      </c>
      <c r="I66" s="6">
        <v>7</v>
      </c>
      <c r="J66" s="3">
        <v>1</v>
      </c>
      <c r="L66" s="16">
        <v>-77.183000000000007</v>
      </c>
      <c r="M66" s="16">
        <v>43.355699999999999</v>
      </c>
      <c r="N66" s="16">
        <v>8.4054300000000008</v>
      </c>
      <c r="O66" s="16">
        <v>193.87139407275168</v>
      </c>
      <c r="P66" s="34">
        <v>500</v>
      </c>
      <c r="Q66" s="16">
        <v>-35.549900000000001</v>
      </c>
      <c r="R66" s="16">
        <v>132.101</v>
      </c>
      <c r="S66" s="16">
        <v>0.11670800000000001</v>
      </c>
      <c r="T66" s="16">
        <v>0.76761900000000005</v>
      </c>
      <c r="U66" s="16">
        <v>520.63</v>
      </c>
      <c r="V66" s="16">
        <v>99.487300000000005</v>
      </c>
      <c r="W66" s="16">
        <v>8.5714285714285719E-3</v>
      </c>
    </row>
    <row r="67" spans="1:23" x14ac:dyDescent="0.3">
      <c r="A67" s="3" t="s">
        <v>81</v>
      </c>
      <c r="B67" s="3">
        <v>1155</v>
      </c>
      <c r="C67" s="3" t="s">
        <v>97</v>
      </c>
      <c r="D67" s="3" t="s">
        <v>201</v>
      </c>
      <c r="E67" s="3" t="s">
        <v>50</v>
      </c>
      <c r="F67" s="4" t="s">
        <v>98</v>
      </c>
      <c r="G67" s="15" t="s">
        <v>51</v>
      </c>
      <c r="H67" s="3" t="s">
        <v>45</v>
      </c>
      <c r="I67" s="6">
        <v>2</v>
      </c>
      <c r="J67" s="3">
        <v>1</v>
      </c>
      <c r="L67" s="16">
        <v>-79.870900000000006</v>
      </c>
      <c r="M67" s="16">
        <v>38.693300000000001</v>
      </c>
      <c r="N67" s="16">
        <v>8.6171000000000006</v>
      </c>
      <c r="O67" s="16">
        <v>222.70263844128056</v>
      </c>
      <c r="W67" s="16">
        <v>0</v>
      </c>
    </row>
    <row r="68" spans="1:23" x14ac:dyDescent="0.3">
      <c r="A68" s="3" t="s">
        <v>82</v>
      </c>
      <c r="B68" s="3">
        <v>1155</v>
      </c>
      <c r="C68" s="3" t="s">
        <v>97</v>
      </c>
      <c r="D68" s="3" t="s">
        <v>201</v>
      </c>
      <c r="E68" s="3" t="s">
        <v>50</v>
      </c>
      <c r="F68" s="4" t="s">
        <v>98</v>
      </c>
      <c r="G68" s="15" t="s">
        <v>51</v>
      </c>
      <c r="H68" s="3" t="s">
        <v>45</v>
      </c>
      <c r="I68" s="6">
        <v>3</v>
      </c>
      <c r="J68" s="3">
        <v>1</v>
      </c>
      <c r="L68" s="16">
        <v>-76.960499999999996</v>
      </c>
      <c r="M68" s="16">
        <v>30.932400000000001</v>
      </c>
      <c r="N68" s="16">
        <v>12.174200000000001</v>
      </c>
      <c r="O68" s="16">
        <v>393.57437508890354</v>
      </c>
      <c r="W68" s="16">
        <v>0</v>
      </c>
    </row>
    <row r="69" spans="1:23" x14ac:dyDescent="0.3">
      <c r="A69" s="3" t="s">
        <v>83</v>
      </c>
      <c r="B69" s="3">
        <v>1155</v>
      </c>
      <c r="C69" s="3" t="s">
        <v>97</v>
      </c>
      <c r="D69" s="3" t="s">
        <v>201</v>
      </c>
      <c r="E69" s="3" t="s">
        <v>50</v>
      </c>
      <c r="F69" s="4" t="s">
        <v>98</v>
      </c>
      <c r="G69" s="15" t="s">
        <v>51</v>
      </c>
      <c r="H69" s="3" t="s">
        <v>45</v>
      </c>
      <c r="I69" s="3">
        <v>4</v>
      </c>
      <c r="J69" s="3">
        <v>1</v>
      </c>
      <c r="L69" s="16">
        <v>-82.977199999999996</v>
      </c>
      <c r="M69" s="16">
        <v>56.703099999999999</v>
      </c>
      <c r="N69" s="16">
        <v>9.6022999999999996</v>
      </c>
      <c r="O69" s="16">
        <v>169.34347504810142</v>
      </c>
      <c r="P69" s="34">
        <v>400</v>
      </c>
      <c r="Q69" s="16">
        <v>-42.1875</v>
      </c>
      <c r="R69" s="16">
        <v>126.651</v>
      </c>
      <c r="S69" s="16">
        <v>0.166544</v>
      </c>
      <c r="T69" s="16">
        <v>0.96210300000000004</v>
      </c>
      <c r="U69" s="16">
        <v>364.38</v>
      </c>
      <c r="V69" s="16">
        <v>82.641599999999997</v>
      </c>
      <c r="W69" s="16">
        <v>2.2285714285714287E-2</v>
      </c>
    </row>
    <row r="70" spans="1:23" x14ac:dyDescent="0.3">
      <c r="A70" s="3" t="s">
        <v>84</v>
      </c>
      <c r="B70" s="3">
        <v>1155</v>
      </c>
      <c r="C70" s="3" t="s">
        <v>97</v>
      </c>
      <c r="D70" s="3" t="s">
        <v>201</v>
      </c>
      <c r="E70" s="3" t="s">
        <v>50</v>
      </c>
      <c r="F70" s="4" t="s">
        <v>98</v>
      </c>
      <c r="G70" s="15" t="s">
        <v>51</v>
      </c>
      <c r="H70" s="3" t="s">
        <v>45</v>
      </c>
      <c r="I70" s="3">
        <v>6</v>
      </c>
      <c r="J70" s="3">
        <v>1</v>
      </c>
      <c r="L70" s="16">
        <v>-71.171499999999995</v>
      </c>
      <c r="M70" s="16">
        <v>24.552099999999999</v>
      </c>
      <c r="N70" s="16">
        <v>7.3137400000000001</v>
      </c>
      <c r="O70" s="16">
        <v>297.88653516399819</v>
      </c>
      <c r="W70" s="16">
        <v>0</v>
      </c>
    </row>
    <row r="71" spans="1:23" x14ac:dyDescent="0.3">
      <c r="A71" s="3" t="s">
        <v>85</v>
      </c>
      <c r="B71" s="3">
        <v>1469</v>
      </c>
      <c r="C71" s="3" t="s">
        <v>97</v>
      </c>
      <c r="D71" s="3" t="s">
        <v>202</v>
      </c>
      <c r="E71" s="3" t="s">
        <v>50</v>
      </c>
      <c r="F71" s="4" t="s">
        <v>98</v>
      </c>
      <c r="G71" s="15" t="s">
        <v>52</v>
      </c>
      <c r="H71" s="3" t="s">
        <v>45</v>
      </c>
      <c r="I71" s="3">
        <v>2</v>
      </c>
      <c r="J71" s="3">
        <v>1</v>
      </c>
      <c r="L71" s="16">
        <v>-80.055099999999996</v>
      </c>
      <c r="M71" s="16">
        <v>48.151799999999994</v>
      </c>
      <c r="N71" s="16">
        <v>15.366400000000001</v>
      </c>
      <c r="O71" s="16">
        <v>319.12410335646859</v>
      </c>
      <c r="P71" s="34">
        <v>300</v>
      </c>
      <c r="Q71" s="16">
        <v>-40.667700000000004</v>
      </c>
      <c r="R71" s="16">
        <v>127.59699999999999</v>
      </c>
      <c r="S71" s="16">
        <v>0.14341400000000001</v>
      </c>
      <c r="T71" s="16">
        <v>1.0187299999999999</v>
      </c>
      <c r="U71" s="16">
        <v>479.24799999999999</v>
      </c>
      <c r="V71" s="16">
        <v>79.101600000000005</v>
      </c>
      <c r="W71" s="16">
        <v>1.9714285714285715E-2</v>
      </c>
    </row>
    <row r="72" spans="1:23" x14ac:dyDescent="0.3">
      <c r="A72" s="3" t="s">
        <v>86</v>
      </c>
      <c r="B72" s="3">
        <v>1469</v>
      </c>
      <c r="C72" s="3" t="s">
        <v>97</v>
      </c>
      <c r="D72" s="3" t="s">
        <v>202</v>
      </c>
      <c r="E72" s="3" t="s">
        <v>50</v>
      </c>
      <c r="F72" s="4" t="s">
        <v>98</v>
      </c>
      <c r="G72" s="15" t="s">
        <v>52</v>
      </c>
      <c r="H72" s="3" t="s">
        <v>45</v>
      </c>
      <c r="I72" s="3">
        <v>4</v>
      </c>
      <c r="J72" s="3">
        <v>1</v>
      </c>
      <c r="L72" s="16">
        <v>-90.114199999999997</v>
      </c>
      <c r="M72" s="16">
        <v>48.870600000000003</v>
      </c>
      <c r="N72" s="16">
        <v>9.4029500000000006</v>
      </c>
      <c r="O72" s="16">
        <v>192.40504516007579</v>
      </c>
      <c r="P72" s="34">
        <v>500</v>
      </c>
      <c r="Q72" s="16">
        <v>-45.352200000000003</v>
      </c>
      <c r="R72" s="16">
        <v>128.809</v>
      </c>
      <c r="S72" s="16">
        <v>0.17023099999999999</v>
      </c>
      <c r="T72" s="16">
        <v>0.97854399999999997</v>
      </c>
      <c r="U72" s="16">
        <v>349.85399999999998</v>
      </c>
      <c r="V72" s="16">
        <v>79.345699999999994</v>
      </c>
      <c r="W72" s="16">
        <v>7.1428571428571426E-3</v>
      </c>
    </row>
    <row r="73" spans="1:23" x14ac:dyDescent="0.3">
      <c r="A73" s="3" t="s">
        <v>87</v>
      </c>
      <c r="B73" s="3">
        <v>1752</v>
      </c>
      <c r="C73" s="3" t="s">
        <v>97</v>
      </c>
      <c r="D73" s="3" t="s">
        <v>203</v>
      </c>
      <c r="E73" s="3" t="s">
        <v>50</v>
      </c>
      <c r="F73" s="4" t="s">
        <v>98</v>
      </c>
      <c r="G73" s="15" t="s">
        <v>51</v>
      </c>
      <c r="H73" s="3" t="s">
        <v>45</v>
      </c>
      <c r="I73" s="3">
        <v>1</v>
      </c>
      <c r="J73" s="3">
        <v>1</v>
      </c>
      <c r="L73" s="16">
        <v>-73.844399999999993</v>
      </c>
      <c r="M73" s="16">
        <v>68.257300000000001</v>
      </c>
      <c r="N73" s="16">
        <v>10.825699999999999</v>
      </c>
      <c r="O73" s="16">
        <v>158.60135106428174</v>
      </c>
      <c r="P73" s="34">
        <v>300</v>
      </c>
      <c r="Q73" s="16">
        <v>-32.040399999999998</v>
      </c>
      <c r="R73" s="16">
        <v>122.23399999999999</v>
      </c>
      <c r="S73" s="16">
        <v>0.16994200000000001</v>
      </c>
      <c r="T73" s="16">
        <v>1.2050399999999999</v>
      </c>
      <c r="U73" s="16">
        <v>343.262</v>
      </c>
      <c r="V73" s="16">
        <v>56.640599999999999</v>
      </c>
      <c r="W73" s="16">
        <v>3.1428571428571431E-2</v>
      </c>
    </row>
    <row r="74" spans="1:23" x14ac:dyDescent="0.3">
      <c r="A74" s="3" t="s">
        <v>88</v>
      </c>
      <c r="B74" s="3">
        <v>1753</v>
      </c>
      <c r="C74" s="3" t="s">
        <v>97</v>
      </c>
      <c r="D74" s="3" t="s">
        <v>203</v>
      </c>
      <c r="E74" s="3" t="s">
        <v>50</v>
      </c>
      <c r="F74" s="4" t="s">
        <v>98</v>
      </c>
      <c r="G74" s="15" t="s">
        <v>51</v>
      </c>
      <c r="H74" s="3" t="s">
        <v>45</v>
      </c>
      <c r="I74" s="3">
        <v>1</v>
      </c>
      <c r="J74" s="3">
        <v>1</v>
      </c>
      <c r="L74" s="16">
        <v>-66.921700000000001</v>
      </c>
      <c r="M74" s="16">
        <v>93.355999999999995</v>
      </c>
      <c r="N74" s="16">
        <v>15.022399999999999</v>
      </c>
      <c r="O74" s="16">
        <v>160.91520630703974</v>
      </c>
      <c r="P74" s="34">
        <v>100</v>
      </c>
      <c r="Q74" s="16">
        <v>-40.490699999999997</v>
      </c>
      <c r="R74" s="16">
        <v>107.532</v>
      </c>
      <c r="S74" s="16">
        <v>0.13894999999999999</v>
      </c>
      <c r="T74" s="16">
        <v>0.85590999999999995</v>
      </c>
      <c r="U74" s="16">
        <v>401.00099999999998</v>
      </c>
      <c r="V74" s="16">
        <v>86.181700000000006</v>
      </c>
      <c r="W74" s="16">
        <v>4.8285714285714286E-2</v>
      </c>
    </row>
    <row r="75" spans="1:23" x14ac:dyDescent="0.3">
      <c r="A75" s="3" t="s">
        <v>89</v>
      </c>
      <c r="B75" s="3">
        <v>1753</v>
      </c>
      <c r="C75" s="3" t="s">
        <v>97</v>
      </c>
      <c r="D75" s="3" t="s">
        <v>203</v>
      </c>
      <c r="E75" s="3" t="s">
        <v>50</v>
      </c>
      <c r="F75" s="4" t="s">
        <v>98</v>
      </c>
      <c r="G75" s="15" t="s">
        <v>51</v>
      </c>
      <c r="H75" s="3" t="s">
        <v>45</v>
      </c>
      <c r="I75" s="3">
        <v>2</v>
      </c>
      <c r="J75" s="3">
        <v>1</v>
      </c>
      <c r="L75" s="16">
        <v>-76.809299999999993</v>
      </c>
      <c r="M75" s="16">
        <v>34.519199999999998</v>
      </c>
      <c r="N75" s="16">
        <v>10.429</v>
      </c>
      <c r="O75" s="16">
        <v>302.12171776866211</v>
      </c>
      <c r="P75" s="34">
        <v>600</v>
      </c>
      <c r="Q75" s="16">
        <v>-35.845999999999997</v>
      </c>
      <c r="R75" s="16">
        <v>131.24</v>
      </c>
      <c r="S75" s="16">
        <v>0.13517999999999999</v>
      </c>
      <c r="T75" s="16">
        <v>0.91263499999999997</v>
      </c>
      <c r="U75" s="16">
        <v>486.81599999999997</v>
      </c>
      <c r="V75" s="16">
        <v>79.101600000000005</v>
      </c>
      <c r="W75" s="16">
        <v>0</v>
      </c>
    </row>
    <row r="76" spans="1:23" x14ac:dyDescent="0.3">
      <c r="A76" s="3" t="s">
        <v>90</v>
      </c>
      <c r="B76" s="3">
        <v>369</v>
      </c>
      <c r="C76" s="3" t="s">
        <v>97</v>
      </c>
      <c r="D76" s="3" t="s">
        <v>200</v>
      </c>
      <c r="E76" s="3" t="s">
        <v>50</v>
      </c>
      <c r="F76" s="4" t="s">
        <v>98</v>
      </c>
      <c r="G76" s="15" t="s">
        <v>51</v>
      </c>
      <c r="H76" s="3" t="s">
        <v>45</v>
      </c>
      <c r="I76" s="3">
        <v>2</v>
      </c>
      <c r="J76" s="3">
        <v>1</v>
      </c>
      <c r="L76" s="16">
        <v>-79.546800000000005</v>
      </c>
      <c r="M76" s="16">
        <v>65.921000000000006</v>
      </c>
      <c r="N76" s="16">
        <v>10.6997</v>
      </c>
      <c r="O76" s="16">
        <v>162.31094795285264</v>
      </c>
      <c r="P76" s="34">
        <v>300</v>
      </c>
      <c r="Q76" s="16">
        <v>-38.491799999999998</v>
      </c>
      <c r="R76" s="16">
        <v>125.158</v>
      </c>
      <c r="S76" s="16">
        <v>0.12726799999999999</v>
      </c>
      <c r="T76" s="16">
        <v>0.74387800000000004</v>
      </c>
      <c r="U76" s="16">
        <v>472.16800000000001</v>
      </c>
      <c r="V76" s="16">
        <v>103.149</v>
      </c>
      <c r="W76" s="16">
        <v>3.4857142857142857E-2</v>
      </c>
    </row>
    <row r="77" spans="1:23" x14ac:dyDescent="0.3">
      <c r="A77" s="3" t="s">
        <v>91</v>
      </c>
      <c r="B77" s="3">
        <v>369</v>
      </c>
      <c r="C77" s="3" t="s">
        <v>97</v>
      </c>
      <c r="D77" s="3" t="s">
        <v>200</v>
      </c>
      <c r="E77" s="3" t="s">
        <v>50</v>
      </c>
      <c r="F77" s="4" t="s">
        <v>98</v>
      </c>
      <c r="G77" s="15" t="s">
        <v>51</v>
      </c>
      <c r="H77" s="3" t="s">
        <v>45</v>
      </c>
      <c r="I77" s="3">
        <v>4</v>
      </c>
      <c r="J77" s="3">
        <v>1</v>
      </c>
      <c r="L77" s="16">
        <v>-80.894900000000007</v>
      </c>
      <c r="M77" s="16">
        <v>33.905699999999996</v>
      </c>
      <c r="N77" s="16">
        <v>8.2240699999999993</v>
      </c>
      <c r="O77" s="16">
        <v>242.557151157475</v>
      </c>
      <c r="P77" s="34">
        <v>500</v>
      </c>
      <c r="Q77" s="16">
        <v>-40.7562</v>
      </c>
      <c r="R77" s="16">
        <v>129.66</v>
      </c>
      <c r="S77" s="16">
        <v>0.12349400000000001</v>
      </c>
      <c r="T77" s="16">
        <v>0.73095699999999997</v>
      </c>
      <c r="U77" s="16">
        <v>522.09500000000003</v>
      </c>
      <c r="V77" s="16">
        <v>105.46899999999999</v>
      </c>
      <c r="W77" s="16">
        <v>7.1428571428571426E-3</v>
      </c>
    </row>
    <row r="78" spans="1:23" x14ac:dyDescent="0.3">
      <c r="A78" s="3" t="s">
        <v>92</v>
      </c>
      <c r="B78" s="3">
        <v>173</v>
      </c>
      <c r="C78" s="3" t="s">
        <v>97</v>
      </c>
      <c r="D78" s="3" t="s">
        <v>201</v>
      </c>
      <c r="E78" s="3" t="s">
        <v>50</v>
      </c>
      <c r="F78" s="4" t="s">
        <v>98</v>
      </c>
      <c r="G78" s="15" t="s">
        <v>51</v>
      </c>
      <c r="H78" s="3" t="s">
        <v>45</v>
      </c>
      <c r="I78" s="3">
        <v>2</v>
      </c>
      <c r="J78" s="3">
        <v>1</v>
      </c>
      <c r="L78" s="16">
        <v>-69.608400000000003</v>
      </c>
      <c r="M78" s="16">
        <v>37.009300000000003</v>
      </c>
      <c r="N78" s="16">
        <v>10.159700000000001</v>
      </c>
      <c r="O78" s="16">
        <v>274.51748614537422</v>
      </c>
    </row>
    <row r="79" spans="1:23" x14ac:dyDescent="0.3">
      <c r="A79" s="3" t="s">
        <v>93</v>
      </c>
      <c r="B79" s="3">
        <v>173</v>
      </c>
      <c r="C79" s="3" t="s">
        <v>97</v>
      </c>
      <c r="D79" s="3" t="s">
        <v>201</v>
      </c>
      <c r="E79" s="3" t="s">
        <v>50</v>
      </c>
      <c r="F79" s="4" t="s">
        <v>98</v>
      </c>
      <c r="G79" s="15" t="s">
        <v>51</v>
      </c>
      <c r="H79" s="3" t="s">
        <v>45</v>
      </c>
      <c r="I79" s="3">
        <v>4</v>
      </c>
      <c r="J79" s="3">
        <v>1</v>
      </c>
      <c r="L79" s="16">
        <v>-75.477999999999994</v>
      </c>
      <c r="M79" s="16">
        <v>32.146599999999999</v>
      </c>
      <c r="N79" s="16">
        <v>11.0731</v>
      </c>
      <c r="O79" s="16">
        <v>344.45633441794774</v>
      </c>
      <c r="P79" s="34">
        <v>500</v>
      </c>
      <c r="Q79" s="16">
        <v>-37.738</v>
      </c>
      <c r="R79" s="16">
        <v>128.048</v>
      </c>
      <c r="S79" s="16">
        <v>0.109404</v>
      </c>
      <c r="T79" s="16">
        <v>0.67111299999999996</v>
      </c>
      <c r="U79" s="16">
        <v>585.57100000000003</v>
      </c>
      <c r="V79" s="16">
        <v>111.572</v>
      </c>
      <c r="W79" s="16">
        <v>1.4285714285714286E-3</v>
      </c>
    </row>
    <row r="80" spans="1:23" x14ac:dyDescent="0.3">
      <c r="A80" s="3" t="s">
        <v>94</v>
      </c>
      <c r="B80" s="7">
        <v>376</v>
      </c>
      <c r="C80" s="3" t="s">
        <v>97</v>
      </c>
      <c r="D80" s="3" t="s">
        <v>200</v>
      </c>
      <c r="E80" s="3" t="s">
        <v>50</v>
      </c>
      <c r="F80" s="4" t="s">
        <v>98</v>
      </c>
      <c r="G80" s="15" t="s">
        <v>51</v>
      </c>
      <c r="H80" s="3" t="s">
        <v>45</v>
      </c>
      <c r="I80" s="3">
        <v>2</v>
      </c>
      <c r="J80" s="3">
        <v>1</v>
      </c>
      <c r="L80" s="16">
        <v>-72.310199999999995</v>
      </c>
      <c r="M80" s="16">
        <v>42.624899999999997</v>
      </c>
      <c r="N80" s="16">
        <v>10.391500000000001</v>
      </c>
      <c r="O80" s="16">
        <v>243.78942824499296</v>
      </c>
      <c r="P80" s="34">
        <v>300</v>
      </c>
      <c r="Q80" s="16">
        <v>-35.8917</v>
      </c>
      <c r="R80" s="16">
        <v>127.22</v>
      </c>
      <c r="S80" s="16">
        <v>0.10660799999999999</v>
      </c>
      <c r="T80" s="16">
        <v>0.692106</v>
      </c>
      <c r="U80" s="16">
        <v>628.29600000000005</v>
      </c>
      <c r="V80" s="16">
        <v>109.253</v>
      </c>
      <c r="W80" s="16">
        <v>2.8857142857142856E-2</v>
      </c>
    </row>
    <row r="81" spans="1:23" x14ac:dyDescent="0.3">
      <c r="A81" s="3" t="s">
        <v>95</v>
      </c>
      <c r="B81" s="7">
        <v>376</v>
      </c>
      <c r="C81" s="3" t="s">
        <v>97</v>
      </c>
      <c r="D81" s="3" t="s">
        <v>200</v>
      </c>
      <c r="E81" s="3" t="s">
        <v>50</v>
      </c>
      <c r="F81" s="4" t="s">
        <v>98</v>
      </c>
      <c r="G81" s="15" t="s">
        <v>51</v>
      </c>
      <c r="H81" s="3" t="s">
        <v>45</v>
      </c>
      <c r="I81" s="3">
        <v>4</v>
      </c>
      <c r="J81" s="3">
        <v>1</v>
      </c>
      <c r="L81" s="16">
        <v>-78.932100000000005</v>
      </c>
      <c r="M81" s="16">
        <v>32.700699999999998</v>
      </c>
      <c r="N81" s="16">
        <v>9.6832399999999996</v>
      </c>
      <c r="O81" s="16">
        <v>296.11720850012387</v>
      </c>
      <c r="P81" s="34">
        <v>500</v>
      </c>
      <c r="Q81" s="16">
        <v>-38.259900000000002</v>
      </c>
      <c r="R81" s="16">
        <v>131.61199999999999</v>
      </c>
      <c r="S81" s="16">
        <v>0.10348599999999999</v>
      </c>
      <c r="T81" s="16">
        <v>0.63985899999999996</v>
      </c>
      <c r="U81" s="16">
        <v>606.20100000000002</v>
      </c>
      <c r="V81" s="16">
        <v>118.89700000000001</v>
      </c>
      <c r="W81" s="16">
        <v>1.4285714285714286E-3</v>
      </c>
    </row>
    <row r="82" spans="1:23" x14ac:dyDescent="0.3">
      <c r="A82" s="3" t="s">
        <v>96</v>
      </c>
      <c r="B82" s="3">
        <v>496</v>
      </c>
      <c r="C82" s="3" t="s">
        <v>97</v>
      </c>
      <c r="D82" s="3" t="s">
        <v>202</v>
      </c>
      <c r="E82" s="3" t="s">
        <v>50</v>
      </c>
      <c r="F82" s="4" t="s">
        <v>98</v>
      </c>
      <c r="G82" s="15" t="s">
        <v>51</v>
      </c>
      <c r="H82" s="3" t="s">
        <v>45</v>
      </c>
      <c r="I82" s="3">
        <v>1</v>
      </c>
      <c r="J82" s="3">
        <v>1</v>
      </c>
      <c r="L82" s="16">
        <v>-72.526600000000002</v>
      </c>
      <c r="M82" s="16">
        <v>45.953899999999997</v>
      </c>
      <c r="N82" s="16">
        <v>12.4293</v>
      </c>
      <c r="O82" s="16">
        <v>270.47323513347072</v>
      </c>
      <c r="P82" s="34">
        <v>300</v>
      </c>
      <c r="Q82" s="16">
        <v>-36.663800000000002</v>
      </c>
      <c r="R82" s="16">
        <v>123.503</v>
      </c>
      <c r="S82" s="16">
        <v>0.11998399999999999</v>
      </c>
      <c r="T82" s="16">
        <v>0.818797</v>
      </c>
      <c r="U82" s="16">
        <v>477.661</v>
      </c>
      <c r="V82" s="16">
        <v>84.106499999999997</v>
      </c>
      <c r="W82" s="16">
        <v>0.02</v>
      </c>
    </row>
    <row r="83" spans="1:23" x14ac:dyDescent="0.3">
      <c r="F83" s="3"/>
    </row>
    <row r="84" spans="1:23" x14ac:dyDescent="0.3">
      <c r="A84" s="3" t="s">
        <v>99</v>
      </c>
      <c r="B84" s="7">
        <v>325</v>
      </c>
      <c r="C84" s="3" t="s">
        <v>97</v>
      </c>
      <c r="D84" s="3" t="s">
        <v>200</v>
      </c>
      <c r="E84" s="3" t="s">
        <v>50</v>
      </c>
      <c r="F84" s="4" t="s">
        <v>98</v>
      </c>
      <c r="G84" s="15" t="s">
        <v>51</v>
      </c>
      <c r="H84" s="3" t="s">
        <v>46</v>
      </c>
      <c r="I84" s="3">
        <v>1</v>
      </c>
      <c r="J84" s="3">
        <v>1</v>
      </c>
      <c r="L84" s="16">
        <v>-58.795900000000003</v>
      </c>
      <c r="M84" s="16">
        <v>174.98099999999999</v>
      </c>
      <c r="N84" s="16">
        <v>16.978999999999999</v>
      </c>
      <c r="O84" s="16">
        <v>97.033392196867084</v>
      </c>
      <c r="P84" s="34">
        <v>100</v>
      </c>
      <c r="Q84" s="16">
        <v>-58.737200000000001</v>
      </c>
      <c r="R84" s="16">
        <v>95.276200000000003</v>
      </c>
      <c r="S84" s="16">
        <v>0.261988</v>
      </c>
      <c r="T84" s="16">
        <v>1.0019499999999999</v>
      </c>
      <c r="U84" s="16">
        <v>280.39600000000002</v>
      </c>
      <c r="V84" s="16">
        <v>85.449200000000005</v>
      </c>
      <c r="W84" s="16">
        <v>8.3428571428571435E-2</v>
      </c>
    </row>
    <row r="85" spans="1:23" x14ac:dyDescent="0.3">
      <c r="A85" s="3" t="s">
        <v>100</v>
      </c>
      <c r="B85" s="7">
        <v>325</v>
      </c>
      <c r="C85" s="3" t="s">
        <v>97</v>
      </c>
      <c r="D85" s="3" t="s">
        <v>200</v>
      </c>
      <c r="E85" s="3" t="s">
        <v>50</v>
      </c>
      <c r="F85" s="4" t="s">
        <v>98</v>
      </c>
      <c r="G85" s="15" t="s">
        <v>51</v>
      </c>
      <c r="H85" s="3" t="s">
        <v>46</v>
      </c>
      <c r="I85" s="3">
        <v>5</v>
      </c>
      <c r="J85" s="3">
        <v>1</v>
      </c>
      <c r="L85" s="16">
        <v>-59.436500000000002</v>
      </c>
      <c r="M85" s="16">
        <v>233.40100000000001</v>
      </c>
      <c r="N85" s="16">
        <v>12.9527</v>
      </c>
      <c r="O85" s="16">
        <v>55.495477740026821</v>
      </c>
      <c r="P85" s="34">
        <v>100</v>
      </c>
      <c r="Q85" s="16">
        <v>-45.956400000000002</v>
      </c>
      <c r="R85" s="16">
        <v>99.225300000000004</v>
      </c>
      <c r="S85" s="16">
        <v>0.15088399999999999</v>
      </c>
      <c r="T85" s="16">
        <v>0.706731</v>
      </c>
      <c r="U85" s="16">
        <v>401.61099999999999</v>
      </c>
      <c r="V85" s="16">
        <v>109.741</v>
      </c>
      <c r="W85" s="16">
        <v>8.2857142857142851E-2</v>
      </c>
    </row>
    <row r="86" spans="1:23" x14ac:dyDescent="0.3">
      <c r="A86" s="3" t="s">
        <v>101</v>
      </c>
      <c r="B86" s="3">
        <v>337</v>
      </c>
      <c r="C86" s="3" t="s">
        <v>97</v>
      </c>
      <c r="D86" s="3" t="s">
        <v>200</v>
      </c>
      <c r="E86" s="3" t="s">
        <v>50</v>
      </c>
      <c r="F86" s="4" t="s">
        <v>98</v>
      </c>
      <c r="G86" s="15" t="s">
        <v>51</v>
      </c>
      <c r="H86" s="3" t="s">
        <v>46</v>
      </c>
      <c r="I86" s="3">
        <v>2</v>
      </c>
      <c r="J86" s="3">
        <v>1</v>
      </c>
      <c r="L86" s="16">
        <v>-71.469800000000006</v>
      </c>
      <c r="M86" s="16">
        <v>48.2652</v>
      </c>
      <c r="N86" s="16">
        <v>9.1519100000000009</v>
      </c>
      <c r="O86" s="16">
        <v>189.6171568749327</v>
      </c>
      <c r="P86" s="34">
        <v>400</v>
      </c>
      <c r="Q86" s="16">
        <v>-50.994900000000001</v>
      </c>
      <c r="R86" s="16">
        <v>110.113</v>
      </c>
      <c r="S86" s="16">
        <v>0.113595</v>
      </c>
      <c r="T86" s="16">
        <v>0.50796799999999998</v>
      </c>
      <c r="U86" s="16">
        <v>569.09199999999998</v>
      </c>
      <c r="V86" s="16">
        <v>181.76300000000001</v>
      </c>
      <c r="W86" s="16">
        <v>1.8571428571428572E-2</v>
      </c>
    </row>
    <row r="87" spans="1:23" x14ac:dyDescent="0.3">
      <c r="A87" s="3" t="s">
        <v>102</v>
      </c>
      <c r="B87" s="3">
        <v>352</v>
      </c>
      <c r="C87" s="3" t="s">
        <v>97</v>
      </c>
      <c r="D87" s="3" t="s">
        <v>200</v>
      </c>
      <c r="E87" s="3" t="s">
        <v>50</v>
      </c>
      <c r="F87" s="4" t="s">
        <v>98</v>
      </c>
      <c r="G87" s="15" t="s">
        <v>51</v>
      </c>
      <c r="H87" s="3" t="s">
        <v>46</v>
      </c>
      <c r="I87" s="3">
        <v>3</v>
      </c>
      <c r="J87" s="3">
        <v>1</v>
      </c>
      <c r="L87" s="16">
        <v>-61.838200000000001</v>
      </c>
      <c r="M87" s="16">
        <v>91.52300000000001</v>
      </c>
      <c r="N87" s="16">
        <v>14.6632</v>
      </c>
      <c r="O87" s="16">
        <v>160.21327972203704</v>
      </c>
      <c r="P87" s="34">
        <v>200</v>
      </c>
      <c r="Q87" s="16">
        <v>-46.109000000000002</v>
      </c>
      <c r="R87" s="16">
        <v>110.57599999999999</v>
      </c>
      <c r="S87" s="16">
        <v>0.126169</v>
      </c>
      <c r="T87" s="16">
        <v>0.62537500000000001</v>
      </c>
      <c r="U87" s="16">
        <v>496.09399999999999</v>
      </c>
      <c r="V87" s="16">
        <v>154.66300000000001</v>
      </c>
      <c r="W87" s="16">
        <v>4.1142857142857141E-2</v>
      </c>
    </row>
    <row r="88" spans="1:23" x14ac:dyDescent="0.3">
      <c r="A88" s="3" t="s">
        <v>103</v>
      </c>
      <c r="B88" s="3">
        <v>113</v>
      </c>
      <c r="C88" s="3" t="s">
        <v>97</v>
      </c>
      <c r="D88" s="3" t="s">
        <v>201</v>
      </c>
      <c r="E88" s="3" t="s">
        <v>50</v>
      </c>
      <c r="F88" s="4" t="s">
        <v>98</v>
      </c>
      <c r="G88" s="15" t="s">
        <v>51</v>
      </c>
      <c r="H88" s="3" t="s">
        <v>46</v>
      </c>
      <c r="I88" s="3">
        <v>5</v>
      </c>
      <c r="J88" s="3">
        <v>1</v>
      </c>
      <c r="L88" s="16">
        <v>-64.379300000000001</v>
      </c>
      <c r="M88" s="16">
        <v>61.651699999999998</v>
      </c>
      <c r="N88" s="16">
        <v>10.7895</v>
      </c>
      <c r="O88" s="16">
        <v>175.00733961918328</v>
      </c>
      <c r="P88" s="34">
        <v>200</v>
      </c>
      <c r="Q88" s="16">
        <v>-36.544800000000002</v>
      </c>
      <c r="R88" s="16">
        <v>108.96</v>
      </c>
      <c r="S88" s="16">
        <v>0.114826</v>
      </c>
      <c r="T88" s="16">
        <v>0.61819599999999997</v>
      </c>
      <c r="U88" s="16">
        <v>489.50200000000001</v>
      </c>
      <c r="V88" s="16">
        <v>110.962</v>
      </c>
      <c r="W88" s="16">
        <v>3.8285714285714284E-2</v>
      </c>
    </row>
    <row r="89" spans="1:23" x14ac:dyDescent="0.3">
      <c r="A89" s="3" t="s">
        <v>104</v>
      </c>
      <c r="B89" s="3">
        <v>113</v>
      </c>
      <c r="C89" s="3" t="s">
        <v>97</v>
      </c>
      <c r="D89" s="3" t="s">
        <v>201</v>
      </c>
      <c r="E89" s="3" t="s">
        <v>50</v>
      </c>
      <c r="F89" s="4" t="s">
        <v>98</v>
      </c>
      <c r="G89" s="15" t="s">
        <v>51</v>
      </c>
      <c r="H89" s="3" t="s">
        <v>46</v>
      </c>
      <c r="I89" s="3">
        <v>6</v>
      </c>
      <c r="J89" s="3">
        <v>1</v>
      </c>
      <c r="L89" s="16">
        <v>-67.533100000000005</v>
      </c>
      <c r="M89" s="16">
        <v>75.157499999999999</v>
      </c>
      <c r="N89" s="16">
        <v>16.168199999999999</v>
      </c>
      <c r="O89" s="16">
        <v>215.12423909789442</v>
      </c>
      <c r="P89" s="34">
        <v>200</v>
      </c>
      <c r="Q89" s="16">
        <v>-38.9343</v>
      </c>
      <c r="R89" s="16">
        <v>110.4</v>
      </c>
      <c r="S89" s="16">
        <v>0.115734</v>
      </c>
      <c r="T89" s="16">
        <v>0.60696499999999998</v>
      </c>
      <c r="U89" s="16">
        <v>469.36</v>
      </c>
      <c r="V89" s="16">
        <v>121.94799999999999</v>
      </c>
      <c r="W89" s="16">
        <v>4.1428571428571426E-2</v>
      </c>
    </row>
    <row r="90" spans="1:23" x14ac:dyDescent="0.3">
      <c r="A90" s="3" t="s">
        <v>105</v>
      </c>
      <c r="B90" s="3">
        <v>113</v>
      </c>
      <c r="C90" s="3" t="s">
        <v>97</v>
      </c>
      <c r="D90" s="3" t="s">
        <v>201</v>
      </c>
      <c r="E90" s="3" t="s">
        <v>50</v>
      </c>
      <c r="F90" s="4" t="s">
        <v>98</v>
      </c>
      <c r="G90" s="15" t="s">
        <v>51</v>
      </c>
      <c r="H90" s="3" t="s">
        <v>46</v>
      </c>
      <c r="I90" s="3">
        <v>8</v>
      </c>
      <c r="J90" s="3">
        <v>1</v>
      </c>
      <c r="L90" s="16">
        <v>-69.8917</v>
      </c>
      <c r="M90" s="16">
        <v>53.097200000000001</v>
      </c>
      <c r="N90" s="16">
        <v>12.6485</v>
      </c>
      <c r="O90" s="16">
        <v>238.2140677851186</v>
      </c>
      <c r="P90" s="34">
        <v>300</v>
      </c>
      <c r="Q90" s="16">
        <v>-39.440899999999999</v>
      </c>
      <c r="R90" s="16">
        <v>111.774</v>
      </c>
      <c r="S90" s="16">
        <v>0.12178700000000001</v>
      </c>
      <c r="T90" s="16">
        <v>0.64569600000000005</v>
      </c>
      <c r="U90" s="16">
        <v>442.74900000000002</v>
      </c>
      <c r="V90" s="16">
        <v>116.211</v>
      </c>
      <c r="W90" s="16">
        <v>4.1428571428571426E-2</v>
      </c>
    </row>
    <row r="91" spans="1:23" x14ac:dyDescent="0.3">
      <c r="A91" s="3" t="s">
        <v>106</v>
      </c>
      <c r="B91" s="3">
        <v>114</v>
      </c>
      <c r="C91" s="3" t="s">
        <v>97</v>
      </c>
      <c r="D91" s="3" t="s">
        <v>201</v>
      </c>
      <c r="E91" s="3" t="s">
        <v>50</v>
      </c>
      <c r="F91" s="4" t="s">
        <v>98</v>
      </c>
      <c r="G91" s="15" t="s">
        <v>51</v>
      </c>
      <c r="H91" s="3" t="s">
        <v>46</v>
      </c>
      <c r="I91" s="3">
        <v>1</v>
      </c>
      <c r="J91" s="3">
        <v>1</v>
      </c>
      <c r="L91" s="16">
        <v>-67.104500000000002</v>
      </c>
      <c r="M91" s="16">
        <v>115.637</v>
      </c>
      <c r="N91" s="16">
        <v>18.991399999999999</v>
      </c>
      <c r="O91" s="16">
        <v>164.23290123403407</v>
      </c>
      <c r="P91" s="34">
        <v>100</v>
      </c>
      <c r="Q91" s="16">
        <v>-28.393599999999999</v>
      </c>
      <c r="R91" s="16">
        <v>114.003</v>
      </c>
      <c r="S91" s="16">
        <v>0.124254</v>
      </c>
      <c r="T91" s="16">
        <v>0.62775800000000004</v>
      </c>
      <c r="U91" s="16">
        <v>425.65899999999999</v>
      </c>
      <c r="V91" s="16">
        <v>112.91500000000001</v>
      </c>
      <c r="W91" s="16">
        <v>4.6285714285714284E-2</v>
      </c>
    </row>
    <row r="92" spans="1:23" x14ac:dyDescent="0.3">
      <c r="A92" s="3" t="s">
        <v>107</v>
      </c>
      <c r="B92" s="3">
        <v>114</v>
      </c>
      <c r="C92" s="3" t="s">
        <v>97</v>
      </c>
      <c r="D92" s="3" t="s">
        <v>201</v>
      </c>
      <c r="E92" s="3" t="s">
        <v>50</v>
      </c>
      <c r="F92" s="4" t="s">
        <v>98</v>
      </c>
      <c r="G92" s="15" t="s">
        <v>51</v>
      </c>
      <c r="H92" s="3" t="s">
        <v>46</v>
      </c>
      <c r="I92" s="3">
        <v>3</v>
      </c>
      <c r="J92" s="3">
        <v>1</v>
      </c>
      <c r="L92" s="16">
        <v>-70.740600000000001</v>
      </c>
      <c r="M92" s="16">
        <v>88.675200000000004</v>
      </c>
      <c r="N92" s="16">
        <v>11.8658</v>
      </c>
      <c r="O92" s="16">
        <v>133.81193388906931</v>
      </c>
      <c r="P92" s="34">
        <v>200</v>
      </c>
      <c r="Q92" s="16">
        <v>-41.601599999999998</v>
      </c>
      <c r="R92" s="16">
        <v>107.026</v>
      </c>
      <c r="S92" s="16">
        <v>0.11841599999999999</v>
      </c>
      <c r="T92" s="16">
        <v>0.57126299999999997</v>
      </c>
      <c r="U92" s="16">
        <v>415.89400000000001</v>
      </c>
      <c r="V92" s="16">
        <v>138.672</v>
      </c>
      <c r="W92" s="16">
        <v>5.8571428571428573E-2</v>
      </c>
    </row>
    <row r="93" spans="1:23" x14ac:dyDescent="0.3">
      <c r="A93" s="3" t="s">
        <v>108</v>
      </c>
      <c r="B93" s="3">
        <v>114</v>
      </c>
      <c r="C93" s="3" t="s">
        <v>97</v>
      </c>
      <c r="D93" s="3" t="s">
        <v>201</v>
      </c>
      <c r="E93" s="3" t="s">
        <v>50</v>
      </c>
      <c r="F93" s="4" t="s">
        <v>98</v>
      </c>
      <c r="G93" s="15" t="s">
        <v>51</v>
      </c>
      <c r="H93" s="3" t="s">
        <v>46</v>
      </c>
      <c r="I93" s="3">
        <v>4</v>
      </c>
      <c r="J93" s="3">
        <v>1</v>
      </c>
      <c r="L93" s="16">
        <v>-73.158299999999997</v>
      </c>
      <c r="M93" s="16">
        <v>85.250500000000002</v>
      </c>
      <c r="N93" s="16">
        <v>12.216699999999999</v>
      </c>
      <c r="O93" s="16">
        <v>143.30355833690123</v>
      </c>
      <c r="P93" s="34">
        <v>200</v>
      </c>
      <c r="Q93" s="16">
        <v>-38.613900000000001</v>
      </c>
      <c r="R93" s="16">
        <v>112.52</v>
      </c>
      <c r="S93" s="16">
        <v>0.12442300000000001</v>
      </c>
      <c r="T93" s="16">
        <v>0.60758900000000005</v>
      </c>
      <c r="U93" s="16">
        <v>437.86599999999999</v>
      </c>
      <c r="V93" s="16">
        <v>118.408</v>
      </c>
      <c r="W93" s="16">
        <v>6.5714285714285711E-2</v>
      </c>
    </row>
    <row r="94" spans="1:23" x14ac:dyDescent="0.3">
      <c r="A94" s="3" t="s">
        <v>109</v>
      </c>
      <c r="B94" s="3">
        <v>114</v>
      </c>
      <c r="C94" s="3" t="s">
        <v>97</v>
      </c>
      <c r="D94" s="3" t="s">
        <v>201</v>
      </c>
      <c r="E94" s="3" t="s">
        <v>50</v>
      </c>
      <c r="F94" s="4" t="s">
        <v>98</v>
      </c>
      <c r="G94" s="15" t="s">
        <v>51</v>
      </c>
      <c r="H94" s="3" t="s">
        <v>46</v>
      </c>
      <c r="I94" s="3">
        <v>5</v>
      </c>
      <c r="J94" s="3">
        <v>1</v>
      </c>
      <c r="L94" s="16">
        <v>-70.171999999999997</v>
      </c>
      <c r="M94" s="16">
        <v>58.839100000000002</v>
      </c>
      <c r="N94" s="16">
        <v>10.3453</v>
      </c>
      <c r="O94" s="16">
        <v>175.82355950379932</v>
      </c>
      <c r="P94" s="34">
        <v>300</v>
      </c>
      <c r="Q94" s="16">
        <v>-40.441899999999997</v>
      </c>
      <c r="R94" s="16">
        <v>102.76900000000001</v>
      </c>
      <c r="S94" s="16">
        <v>0.14039699999999999</v>
      </c>
      <c r="T94" s="16">
        <v>0.66631700000000005</v>
      </c>
      <c r="U94" s="16">
        <v>351.07400000000001</v>
      </c>
      <c r="V94" s="16">
        <v>105.83499999999999</v>
      </c>
      <c r="W94" s="16">
        <v>5.0285714285714288E-2</v>
      </c>
    </row>
    <row r="95" spans="1:23" x14ac:dyDescent="0.3">
      <c r="A95" s="3" t="s">
        <v>110</v>
      </c>
      <c r="B95" s="3">
        <v>1154</v>
      </c>
      <c r="C95" s="3" t="s">
        <v>97</v>
      </c>
      <c r="D95" s="3" t="s">
        <v>201</v>
      </c>
      <c r="E95" s="3" t="s">
        <v>50</v>
      </c>
      <c r="F95" s="4" t="s">
        <v>98</v>
      </c>
      <c r="G95" s="15" t="s">
        <v>51</v>
      </c>
      <c r="H95" s="3" t="s">
        <v>46</v>
      </c>
      <c r="I95" s="3">
        <v>3</v>
      </c>
      <c r="J95" s="3">
        <v>1</v>
      </c>
      <c r="L95" s="16">
        <v>-64.775700000000001</v>
      </c>
      <c r="M95" s="16">
        <v>45.480400000000003</v>
      </c>
      <c r="N95" s="16">
        <v>11.8187</v>
      </c>
      <c r="O95" s="16">
        <v>259.86358959024102</v>
      </c>
      <c r="P95" s="34">
        <v>300</v>
      </c>
      <c r="Q95" s="16">
        <v>-37.4908</v>
      </c>
      <c r="R95" s="16">
        <v>116.498</v>
      </c>
      <c r="S95" s="16">
        <v>0.114992</v>
      </c>
      <c r="T95" s="16">
        <v>0.58030800000000005</v>
      </c>
      <c r="U95" s="16">
        <v>513.06200000000001</v>
      </c>
      <c r="V95" s="16">
        <v>149.90199999999999</v>
      </c>
      <c r="W95" s="16">
        <v>2.5142857142857144E-2</v>
      </c>
    </row>
    <row r="96" spans="1:23" x14ac:dyDescent="0.3">
      <c r="A96" s="3" t="s">
        <v>111</v>
      </c>
      <c r="B96" s="3">
        <v>1154</v>
      </c>
      <c r="C96" s="3" t="s">
        <v>97</v>
      </c>
      <c r="D96" s="3" t="s">
        <v>201</v>
      </c>
      <c r="E96" s="3" t="s">
        <v>50</v>
      </c>
      <c r="F96" s="4" t="s">
        <v>98</v>
      </c>
      <c r="G96" s="15" t="s">
        <v>51</v>
      </c>
      <c r="H96" s="3" t="s">
        <v>46</v>
      </c>
      <c r="I96" s="3">
        <v>8</v>
      </c>
      <c r="J96" s="3">
        <v>1</v>
      </c>
      <c r="L96" s="16">
        <v>-60.612099999999998</v>
      </c>
      <c r="M96" s="16">
        <v>81.196300000000008</v>
      </c>
      <c r="N96" s="16">
        <v>8.5577799999999993</v>
      </c>
      <c r="O96" s="16">
        <v>105.39618184572448</v>
      </c>
      <c r="P96" s="34">
        <v>200</v>
      </c>
      <c r="Q96" s="16">
        <v>-25.0977</v>
      </c>
      <c r="R96" s="16">
        <v>104.476</v>
      </c>
      <c r="S96" s="16">
        <v>0.186949</v>
      </c>
      <c r="T96" s="16">
        <v>0.82015199999999999</v>
      </c>
      <c r="U96" s="16">
        <v>258.30099999999999</v>
      </c>
      <c r="V96" s="16">
        <v>96.435599999999994</v>
      </c>
      <c r="W96" s="16">
        <v>4.1142857142857141E-2</v>
      </c>
    </row>
    <row r="97" spans="1:23" x14ac:dyDescent="0.3">
      <c r="A97" s="3" t="s">
        <v>81</v>
      </c>
      <c r="B97" s="3">
        <v>1155</v>
      </c>
      <c r="C97" s="3" t="s">
        <v>97</v>
      </c>
      <c r="D97" s="3" t="s">
        <v>201</v>
      </c>
      <c r="E97" s="3" t="s">
        <v>50</v>
      </c>
      <c r="F97" s="4" t="s">
        <v>98</v>
      </c>
      <c r="G97" s="15" t="s">
        <v>51</v>
      </c>
      <c r="H97" s="3" t="s">
        <v>46</v>
      </c>
      <c r="I97" s="3">
        <v>2</v>
      </c>
      <c r="J97" s="3">
        <v>1</v>
      </c>
      <c r="L97" s="16">
        <v>-62.140099999999997</v>
      </c>
      <c r="M97" s="16">
        <v>59.995800000000003</v>
      </c>
      <c r="N97" s="16">
        <v>10.0403</v>
      </c>
      <c r="O97" s="16">
        <v>167.35004783668188</v>
      </c>
      <c r="P97" s="34">
        <v>300</v>
      </c>
      <c r="Q97" s="16">
        <v>-39.303600000000003</v>
      </c>
      <c r="R97" s="16">
        <v>109.592</v>
      </c>
      <c r="S97" s="16">
        <v>0.141487</v>
      </c>
      <c r="T97" s="16">
        <v>0.70107399999999997</v>
      </c>
      <c r="U97" s="16">
        <v>409.42399999999998</v>
      </c>
      <c r="V97" s="16">
        <v>118.164</v>
      </c>
      <c r="W97" s="16">
        <v>2.5428571428571429E-2</v>
      </c>
    </row>
    <row r="98" spans="1:23" x14ac:dyDescent="0.3">
      <c r="A98" s="3" t="s">
        <v>112</v>
      </c>
      <c r="B98" s="3">
        <v>1155</v>
      </c>
      <c r="C98" s="3" t="s">
        <v>97</v>
      </c>
      <c r="D98" s="3" t="s">
        <v>201</v>
      </c>
      <c r="E98" s="3" t="s">
        <v>50</v>
      </c>
      <c r="F98" s="4" t="s">
        <v>98</v>
      </c>
      <c r="G98" s="15" t="s">
        <v>51</v>
      </c>
      <c r="H98" s="3" t="s">
        <v>46</v>
      </c>
      <c r="I98" s="3">
        <v>5</v>
      </c>
      <c r="J98" s="3">
        <v>1</v>
      </c>
      <c r="L98" s="16">
        <v>-63.262799999999999</v>
      </c>
      <c r="M98" s="16">
        <v>122.926</v>
      </c>
      <c r="N98" s="16">
        <v>10.3842</v>
      </c>
      <c r="O98" s="16">
        <v>84.47521272960968</v>
      </c>
      <c r="P98" s="34">
        <v>100</v>
      </c>
      <c r="Q98" s="16">
        <v>-41.174300000000002</v>
      </c>
      <c r="R98" s="16">
        <v>97.517399999999995</v>
      </c>
      <c r="S98" s="16">
        <v>0.150339</v>
      </c>
      <c r="T98" s="16">
        <v>0.65217899999999995</v>
      </c>
      <c r="U98" s="16">
        <v>336.67</v>
      </c>
      <c r="V98" s="16">
        <v>104.248</v>
      </c>
      <c r="W98" s="16">
        <v>7.1428571428571425E-2</v>
      </c>
    </row>
    <row r="99" spans="1:23" x14ac:dyDescent="0.3">
      <c r="A99" s="13" t="s">
        <v>228</v>
      </c>
      <c r="B99" s="4">
        <v>1469</v>
      </c>
      <c r="C99" s="3" t="s">
        <v>97</v>
      </c>
      <c r="D99" s="3" t="s">
        <v>202</v>
      </c>
      <c r="E99" s="3" t="s">
        <v>50</v>
      </c>
      <c r="F99" s="4" t="s">
        <v>98</v>
      </c>
      <c r="G99" s="15" t="s">
        <v>52</v>
      </c>
      <c r="H99" s="3" t="s">
        <v>46</v>
      </c>
      <c r="I99" s="3">
        <v>5</v>
      </c>
      <c r="J99" s="3">
        <v>1</v>
      </c>
      <c r="L99" s="17">
        <v>-74.905299999999997</v>
      </c>
      <c r="M99" s="16">
        <v>72.175099999999986</v>
      </c>
      <c r="N99" s="16">
        <v>9.3886599999999998</v>
      </c>
      <c r="O99" s="16">
        <v>130.08170407799921</v>
      </c>
      <c r="P99" s="34">
        <v>500</v>
      </c>
      <c r="Q99" s="16">
        <v>-30.844100000000001</v>
      </c>
      <c r="R99" s="16">
        <v>113.99299999999999</v>
      </c>
      <c r="S99" s="16">
        <v>0.22364700000000001</v>
      </c>
      <c r="T99" s="16">
        <v>0.91358099999999998</v>
      </c>
      <c r="U99" s="16">
        <v>215.94200000000001</v>
      </c>
      <c r="V99" s="16">
        <v>91.552700000000002</v>
      </c>
      <c r="W99" s="16">
        <v>7.1428571428571426E-3</v>
      </c>
    </row>
    <row r="100" spans="1:23" x14ac:dyDescent="0.3">
      <c r="A100" s="3" t="s">
        <v>113</v>
      </c>
      <c r="B100" s="3">
        <v>1469</v>
      </c>
      <c r="C100" s="3" t="s">
        <v>97</v>
      </c>
      <c r="D100" s="3" t="s">
        <v>202</v>
      </c>
      <c r="E100" s="3" t="s">
        <v>50</v>
      </c>
      <c r="F100" s="4" t="s">
        <v>98</v>
      </c>
      <c r="G100" s="15" t="s">
        <v>52</v>
      </c>
      <c r="H100" s="3" t="s">
        <v>46</v>
      </c>
      <c r="I100" s="3">
        <v>5</v>
      </c>
      <c r="J100" s="3">
        <v>1</v>
      </c>
      <c r="L100" s="16">
        <v>-73.272099999999995</v>
      </c>
      <c r="M100" s="16">
        <v>70.44019999999999</v>
      </c>
      <c r="N100" s="16">
        <v>8.4841700000000007</v>
      </c>
      <c r="O100" s="16">
        <v>120.44500157580475</v>
      </c>
      <c r="P100" s="34">
        <v>300</v>
      </c>
      <c r="Q100" s="16">
        <v>-38.522300000000001</v>
      </c>
      <c r="R100" s="16">
        <v>113.89400000000001</v>
      </c>
      <c r="S100" s="16">
        <v>0.16004699999999999</v>
      </c>
      <c r="T100" s="16">
        <v>0.857267</v>
      </c>
      <c r="U100" s="16">
        <v>346.92399999999998</v>
      </c>
      <c r="V100" s="16">
        <v>86.914100000000005</v>
      </c>
      <c r="W100" s="16">
        <v>3.1142857142857142E-2</v>
      </c>
    </row>
    <row r="101" spans="1:23" x14ac:dyDescent="0.3">
      <c r="A101" s="3" t="s">
        <v>114</v>
      </c>
      <c r="B101" s="3">
        <v>477</v>
      </c>
      <c r="C101" s="3" t="s">
        <v>97</v>
      </c>
      <c r="D101" s="3" t="s">
        <v>202</v>
      </c>
      <c r="E101" s="3" t="s">
        <v>50</v>
      </c>
      <c r="F101" s="4" t="s">
        <v>98</v>
      </c>
      <c r="G101" s="15" t="s">
        <v>51</v>
      </c>
      <c r="H101" s="3" t="s">
        <v>46</v>
      </c>
      <c r="I101" s="3">
        <v>2</v>
      </c>
      <c r="J101" s="3">
        <v>1</v>
      </c>
      <c r="L101" s="16">
        <v>-64.020399999999995</v>
      </c>
      <c r="M101" s="16">
        <v>59.095800000000004</v>
      </c>
      <c r="N101" s="16">
        <v>23.3047</v>
      </c>
      <c r="O101" s="16">
        <v>394.35459034313777</v>
      </c>
      <c r="P101" s="34">
        <v>100</v>
      </c>
      <c r="Q101" s="16">
        <v>-39.459200000000003</v>
      </c>
      <c r="R101" s="16">
        <v>105.60599999999999</v>
      </c>
      <c r="S101" s="16">
        <v>0.11544500000000001</v>
      </c>
      <c r="T101" s="16">
        <v>0.61371200000000004</v>
      </c>
      <c r="U101" s="16">
        <v>499.26799999999997</v>
      </c>
      <c r="V101" s="16">
        <v>119.629</v>
      </c>
      <c r="W101" s="16">
        <v>2.8000000000000001E-2</v>
      </c>
    </row>
    <row r="102" spans="1:23" x14ac:dyDescent="0.3">
      <c r="A102" s="3" t="s">
        <v>115</v>
      </c>
      <c r="B102" s="3">
        <v>369</v>
      </c>
      <c r="C102" s="3" t="s">
        <v>97</v>
      </c>
      <c r="D102" s="3" t="s">
        <v>200</v>
      </c>
      <c r="E102" s="3" t="s">
        <v>50</v>
      </c>
      <c r="F102" s="4" t="s">
        <v>98</v>
      </c>
      <c r="G102" s="15" t="s">
        <v>51</v>
      </c>
      <c r="H102" s="3" t="s">
        <v>46</v>
      </c>
      <c r="I102" s="3">
        <v>3</v>
      </c>
      <c r="J102" s="3">
        <v>1</v>
      </c>
      <c r="L102" s="16">
        <v>-70.600700000000003</v>
      </c>
      <c r="M102" s="16">
        <v>83.441900000000004</v>
      </c>
      <c r="N102" s="16">
        <v>13.4117</v>
      </c>
      <c r="O102" s="16">
        <v>160.7309996536512</v>
      </c>
      <c r="P102" s="34">
        <v>200</v>
      </c>
      <c r="Q102" s="16">
        <v>-38.839700000000001</v>
      </c>
      <c r="R102" s="16">
        <v>100.98</v>
      </c>
      <c r="S102" s="16">
        <v>0.13266900000000001</v>
      </c>
      <c r="T102" s="16">
        <v>0.57290200000000002</v>
      </c>
      <c r="U102" s="16">
        <v>351.685</v>
      </c>
      <c r="V102" s="16">
        <v>132.69</v>
      </c>
      <c r="W102" s="16">
        <v>4.1714285714285718E-2</v>
      </c>
    </row>
    <row r="103" spans="1:23" x14ac:dyDescent="0.3">
      <c r="A103" s="3" t="s">
        <v>116</v>
      </c>
      <c r="B103" s="3">
        <v>369</v>
      </c>
      <c r="C103" s="3" t="s">
        <v>97</v>
      </c>
      <c r="D103" s="3" t="s">
        <v>200</v>
      </c>
      <c r="E103" s="3" t="s">
        <v>50</v>
      </c>
      <c r="F103" s="4" t="s">
        <v>98</v>
      </c>
      <c r="G103" s="15" t="s">
        <v>51</v>
      </c>
      <c r="H103" s="3" t="s">
        <v>46</v>
      </c>
      <c r="I103" s="3">
        <v>5</v>
      </c>
      <c r="J103" s="3">
        <v>1</v>
      </c>
      <c r="L103" s="16">
        <v>-64.809899999999999</v>
      </c>
      <c r="M103" s="16">
        <v>58.810600000000001</v>
      </c>
      <c r="N103" s="16">
        <v>13.887499999999999</v>
      </c>
      <c r="O103" s="16">
        <v>236.13940344087626</v>
      </c>
      <c r="P103" s="34">
        <v>200</v>
      </c>
      <c r="Q103" s="16">
        <v>-41.433700000000002</v>
      </c>
      <c r="R103" s="16">
        <v>112.61799999999999</v>
      </c>
      <c r="S103" s="16">
        <v>0.10846</v>
      </c>
      <c r="T103" s="16">
        <v>0.549983</v>
      </c>
      <c r="U103" s="16">
        <v>571.77700000000004</v>
      </c>
      <c r="V103" s="16">
        <v>145.50800000000001</v>
      </c>
      <c r="W103" s="16">
        <v>3.5142857142857142E-2</v>
      </c>
    </row>
    <row r="104" spans="1:23" x14ac:dyDescent="0.3">
      <c r="A104" s="3" t="s">
        <v>117</v>
      </c>
      <c r="B104" s="3">
        <v>173</v>
      </c>
      <c r="C104" s="3" t="s">
        <v>97</v>
      </c>
      <c r="D104" s="3" t="s">
        <v>201</v>
      </c>
      <c r="E104" s="3" t="s">
        <v>50</v>
      </c>
      <c r="F104" s="4" t="s">
        <v>98</v>
      </c>
      <c r="G104" s="15" t="s">
        <v>51</v>
      </c>
      <c r="H104" s="3" t="s">
        <v>46</v>
      </c>
      <c r="I104" s="3">
        <v>1</v>
      </c>
      <c r="J104" s="3">
        <v>1</v>
      </c>
      <c r="L104" s="16">
        <v>-55.480699999999999</v>
      </c>
      <c r="M104" s="16">
        <v>35.079400000000007</v>
      </c>
      <c r="N104" s="16">
        <v>15.597899999999999</v>
      </c>
      <c r="O104" s="16">
        <v>444.64557546594284</v>
      </c>
      <c r="P104" s="34">
        <v>200</v>
      </c>
      <c r="Q104" s="16">
        <v>-34.5032</v>
      </c>
      <c r="R104" s="16">
        <v>108.533</v>
      </c>
      <c r="S104" s="16">
        <v>9.4922300000000001E-2</v>
      </c>
      <c r="T104" s="16">
        <v>0.51355799999999996</v>
      </c>
      <c r="U104" s="16">
        <v>589.84400000000005</v>
      </c>
      <c r="V104" s="16">
        <v>151.61099999999999</v>
      </c>
      <c r="W104" s="16">
        <v>3.5714285714285712E-2</v>
      </c>
    </row>
    <row r="105" spans="1:23" x14ac:dyDescent="0.3">
      <c r="A105" s="3" t="s">
        <v>118</v>
      </c>
      <c r="B105" s="3">
        <v>173</v>
      </c>
      <c r="C105" s="3" t="s">
        <v>97</v>
      </c>
      <c r="D105" s="3" t="s">
        <v>201</v>
      </c>
      <c r="E105" s="3" t="s">
        <v>50</v>
      </c>
      <c r="F105" s="4" t="s">
        <v>98</v>
      </c>
      <c r="G105" s="15" t="s">
        <v>51</v>
      </c>
      <c r="H105" s="3" t="s">
        <v>46</v>
      </c>
      <c r="I105" s="3">
        <v>3</v>
      </c>
      <c r="J105" s="3">
        <v>1</v>
      </c>
      <c r="L105" s="16">
        <v>-65.065899999999999</v>
      </c>
      <c r="M105" s="16">
        <v>104.041</v>
      </c>
      <c r="N105" s="16">
        <v>10.463800000000001</v>
      </c>
      <c r="O105" s="16">
        <v>100.57381224709491</v>
      </c>
      <c r="P105" s="34">
        <v>200</v>
      </c>
      <c r="Q105" s="16">
        <v>-31.985499999999998</v>
      </c>
      <c r="R105" s="16">
        <v>103.07</v>
      </c>
      <c r="S105" s="16">
        <v>0.121776</v>
      </c>
      <c r="T105" s="16">
        <v>0.51880700000000002</v>
      </c>
      <c r="U105" s="16">
        <v>382.202</v>
      </c>
      <c r="V105" s="16">
        <v>144.77500000000001</v>
      </c>
      <c r="W105" s="16">
        <v>6.3714285714285709E-2</v>
      </c>
    </row>
    <row r="106" spans="1:23" x14ac:dyDescent="0.3">
      <c r="A106" s="3" t="s">
        <v>119</v>
      </c>
      <c r="B106" s="7">
        <v>376</v>
      </c>
      <c r="C106" s="3" t="s">
        <v>97</v>
      </c>
      <c r="D106" s="3" t="s">
        <v>200</v>
      </c>
      <c r="E106" s="3" t="s">
        <v>50</v>
      </c>
      <c r="F106" s="4" t="s">
        <v>98</v>
      </c>
      <c r="G106" s="15" t="s">
        <v>51</v>
      </c>
      <c r="H106" s="3" t="s">
        <v>46</v>
      </c>
      <c r="I106" s="3">
        <v>3</v>
      </c>
      <c r="J106" s="3">
        <v>1</v>
      </c>
      <c r="L106" s="16">
        <v>-65.465500000000006</v>
      </c>
      <c r="M106" s="16">
        <v>53.353299999999997</v>
      </c>
      <c r="N106" s="16">
        <v>13.897399999999999</v>
      </c>
      <c r="O106" s="16">
        <v>260.47873327423042</v>
      </c>
      <c r="P106" s="34">
        <v>200</v>
      </c>
      <c r="Q106" s="16">
        <v>-37.789900000000003</v>
      </c>
      <c r="R106" s="16">
        <v>106.749</v>
      </c>
      <c r="S106" s="16">
        <v>0.12595700000000001</v>
      </c>
      <c r="T106" s="16">
        <v>0.65373700000000001</v>
      </c>
      <c r="U106" s="16">
        <v>435.66899999999998</v>
      </c>
      <c r="V106" s="16">
        <v>110.107</v>
      </c>
      <c r="W106" s="16">
        <v>3.3428571428571426E-2</v>
      </c>
    </row>
    <row r="107" spans="1:23" x14ac:dyDescent="0.3">
      <c r="A107" s="3" t="s">
        <v>120</v>
      </c>
      <c r="B107" s="7">
        <v>376</v>
      </c>
      <c r="C107" s="3" t="s">
        <v>97</v>
      </c>
      <c r="D107" s="3" t="s">
        <v>200</v>
      </c>
      <c r="E107" s="3" t="s">
        <v>50</v>
      </c>
      <c r="F107" s="4" t="s">
        <v>98</v>
      </c>
      <c r="G107" s="15" t="s">
        <v>51</v>
      </c>
      <c r="H107" s="3" t="s">
        <v>46</v>
      </c>
      <c r="I107" s="3">
        <v>5</v>
      </c>
      <c r="J107" s="3">
        <v>1</v>
      </c>
      <c r="L107" s="16">
        <v>-68.117599999999996</v>
      </c>
      <c r="M107" s="16">
        <v>82.201599999999999</v>
      </c>
      <c r="N107" s="16">
        <v>10.6387</v>
      </c>
      <c r="O107" s="16">
        <v>129.42205504515726</v>
      </c>
      <c r="P107" s="34">
        <v>200</v>
      </c>
      <c r="Q107" s="16">
        <v>-37.484699999999997</v>
      </c>
      <c r="R107" s="16">
        <v>99.757000000000005</v>
      </c>
      <c r="S107" s="16">
        <v>0.13448599999999999</v>
      </c>
      <c r="T107" s="16">
        <v>0.57780100000000001</v>
      </c>
      <c r="U107" s="16">
        <v>338.37900000000002</v>
      </c>
      <c r="V107" s="16">
        <v>125.488</v>
      </c>
      <c r="W107" s="16">
        <v>4.3142857142857143E-2</v>
      </c>
    </row>
    <row r="108" spans="1:23" x14ac:dyDescent="0.3">
      <c r="A108" s="3" t="s">
        <v>121</v>
      </c>
      <c r="B108" s="3">
        <v>496</v>
      </c>
      <c r="C108" s="3" t="s">
        <v>97</v>
      </c>
      <c r="D108" s="3" t="s">
        <v>202</v>
      </c>
      <c r="E108" s="3" t="s">
        <v>50</v>
      </c>
      <c r="F108" s="4" t="s">
        <v>98</v>
      </c>
      <c r="G108" s="15" t="s">
        <v>51</v>
      </c>
      <c r="H108" s="3" t="s">
        <v>46</v>
      </c>
      <c r="I108" s="3">
        <v>2</v>
      </c>
      <c r="J108" s="3">
        <v>1</v>
      </c>
      <c r="L108" s="16">
        <v>-64.376199999999997</v>
      </c>
      <c r="M108" s="16">
        <v>47.9495</v>
      </c>
      <c r="N108" s="16">
        <v>12.6431</v>
      </c>
      <c r="O108" s="16">
        <v>263.67532508159627</v>
      </c>
      <c r="P108" s="34">
        <v>200</v>
      </c>
      <c r="Q108" s="16">
        <v>-43.127400000000002</v>
      </c>
      <c r="R108" s="16">
        <v>106.44</v>
      </c>
      <c r="S108" s="16">
        <v>0.119963</v>
      </c>
      <c r="T108" s="16">
        <v>0.62841400000000003</v>
      </c>
      <c r="U108" s="16">
        <v>487.30500000000001</v>
      </c>
      <c r="V108" s="16">
        <v>123.535</v>
      </c>
      <c r="W108" s="16">
        <v>3.4285714285714287E-2</v>
      </c>
    </row>
    <row r="110" spans="1:23" x14ac:dyDescent="0.3">
      <c r="A110" s="3" t="s">
        <v>122</v>
      </c>
      <c r="B110" s="3">
        <v>535</v>
      </c>
      <c r="C110" s="3" t="s">
        <v>97</v>
      </c>
      <c r="D110" s="3" t="s">
        <v>173</v>
      </c>
      <c r="E110" s="3" t="s">
        <v>50</v>
      </c>
      <c r="F110" s="4" t="s">
        <v>149</v>
      </c>
      <c r="G110" s="15" t="s">
        <v>51</v>
      </c>
      <c r="H110" s="3" t="s">
        <v>45</v>
      </c>
      <c r="I110" s="3">
        <v>1</v>
      </c>
      <c r="J110" s="3">
        <v>1</v>
      </c>
      <c r="L110" s="16">
        <v>-65.202100000000002</v>
      </c>
      <c r="M110" s="16">
        <v>62.171799999999998</v>
      </c>
      <c r="N110" s="16">
        <v>15.4986</v>
      </c>
      <c r="O110" s="16">
        <v>249.28665407789384</v>
      </c>
      <c r="P110" s="34">
        <v>200</v>
      </c>
      <c r="Q110" s="16">
        <v>-38.204999999999998</v>
      </c>
      <c r="R110" s="16">
        <v>103.84399999999999</v>
      </c>
      <c r="S110" s="16">
        <v>0.168874</v>
      </c>
      <c r="T110" s="16">
        <v>0.85447600000000001</v>
      </c>
      <c r="U110" s="16">
        <v>317.13900000000001</v>
      </c>
      <c r="V110" s="16">
        <v>84.106399999999994</v>
      </c>
      <c r="W110" s="16">
        <v>2.2285714285714287E-2</v>
      </c>
    </row>
    <row r="111" spans="1:23" x14ac:dyDescent="0.3">
      <c r="A111" s="3" t="s">
        <v>123</v>
      </c>
      <c r="B111" s="3">
        <v>535</v>
      </c>
      <c r="C111" s="3" t="s">
        <v>97</v>
      </c>
      <c r="D111" s="3" t="s">
        <v>173</v>
      </c>
      <c r="E111" s="3" t="s">
        <v>50</v>
      </c>
      <c r="F111" s="4" t="s">
        <v>149</v>
      </c>
      <c r="G111" s="15" t="s">
        <v>51</v>
      </c>
      <c r="H111" s="3" t="s">
        <v>45</v>
      </c>
      <c r="I111" s="3">
        <v>3</v>
      </c>
      <c r="J111" s="3">
        <v>1</v>
      </c>
      <c r="L111" s="16">
        <v>-83.046499999999995</v>
      </c>
      <c r="M111" s="16">
        <v>37.332499999999996</v>
      </c>
      <c r="N111" s="16">
        <v>7.4840499999999999</v>
      </c>
      <c r="O111" s="16">
        <v>200.47009977901294</v>
      </c>
      <c r="P111" s="34">
        <v>400</v>
      </c>
      <c r="Q111" s="16">
        <v>-39.080800000000004</v>
      </c>
      <c r="R111" s="16">
        <v>126.58199999999999</v>
      </c>
      <c r="S111" s="16">
        <v>0.15917899999999999</v>
      </c>
      <c r="T111" s="16">
        <v>0.87198299999999995</v>
      </c>
      <c r="U111" s="16">
        <v>358.887</v>
      </c>
      <c r="V111" s="16">
        <v>88.745099999999994</v>
      </c>
      <c r="W111" s="16">
        <v>1.0285714285714285E-2</v>
      </c>
    </row>
    <row r="112" spans="1:23" x14ac:dyDescent="0.3">
      <c r="A112" s="3" t="s">
        <v>124</v>
      </c>
      <c r="B112" s="3">
        <v>535</v>
      </c>
      <c r="C112" s="3" t="s">
        <v>97</v>
      </c>
      <c r="D112" s="3" t="s">
        <v>173</v>
      </c>
      <c r="E112" s="3" t="s">
        <v>50</v>
      </c>
      <c r="F112" s="4" t="s">
        <v>149</v>
      </c>
      <c r="G112" s="15" t="s">
        <v>51</v>
      </c>
      <c r="H112" s="3" t="s">
        <v>45</v>
      </c>
      <c r="I112" s="3">
        <v>6</v>
      </c>
      <c r="J112" s="3">
        <v>1</v>
      </c>
      <c r="L112" s="16">
        <v>-82.589200000000005</v>
      </c>
      <c r="M112" s="16">
        <v>44.062999999999995</v>
      </c>
      <c r="N112" s="16">
        <v>8.5601800000000008</v>
      </c>
      <c r="O112" s="16">
        <v>194.27138415450608</v>
      </c>
      <c r="P112" s="34">
        <v>400</v>
      </c>
      <c r="Q112" s="16">
        <v>-37.686199999999999</v>
      </c>
      <c r="R112" s="16">
        <v>125.542</v>
      </c>
      <c r="S112" s="16">
        <v>0.14465900000000001</v>
      </c>
      <c r="T112" s="16">
        <v>0.76881500000000003</v>
      </c>
      <c r="U112" s="16">
        <v>391.48</v>
      </c>
      <c r="V112" s="16">
        <v>98.754900000000006</v>
      </c>
      <c r="W112" s="16">
        <v>8.0000000000000002E-3</v>
      </c>
    </row>
    <row r="113" spans="1:23" x14ac:dyDescent="0.3">
      <c r="A113" s="3" t="s">
        <v>125</v>
      </c>
      <c r="B113" s="3">
        <v>137</v>
      </c>
      <c r="C113" s="3" t="s">
        <v>97</v>
      </c>
      <c r="D113" s="3" t="s">
        <v>203</v>
      </c>
      <c r="E113" s="3" t="s">
        <v>50</v>
      </c>
      <c r="F113" s="4" t="s">
        <v>149</v>
      </c>
      <c r="G113" s="15" t="s">
        <v>51</v>
      </c>
      <c r="H113" s="3" t="s">
        <v>45</v>
      </c>
      <c r="I113" s="3">
        <v>1</v>
      </c>
      <c r="J113" s="3">
        <v>1</v>
      </c>
      <c r="L113" s="16">
        <v>-69.982900000000001</v>
      </c>
      <c r="M113" s="16">
        <v>64.697299999999998</v>
      </c>
      <c r="N113" s="16">
        <v>11.250999999999999</v>
      </c>
      <c r="O113" s="16">
        <v>173.90215665877864</v>
      </c>
      <c r="P113" s="34">
        <v>300</v>
      </c>
      <c r="Q113" s="16">
        <v>-26.953099999999999</v>
      </c>
      <c r="R113" s="16">
        <v>129.41900000000001</v>
      </c>
      <c r="S113" s="16">
        <v>0.19190699999999999</v>
      </c>
      <c r="T113" s="16">
        <v>1.0450999999999999</v>
      </c>
      <c r="U113" s="16">
        <v>330.07799999999997</v>
      </c>
      <c r="V113" s="16">
        <v>70.556700000000006</v>
      </c>
      <c r="W113" s="16">
        <v>2.3714285714285716E-2</v>
      </c>
    </row>
    <row r="114" spans="1:23" x14ac:dyDescent="0.3">
      <c r="A114" s="3" t="s">
        <v>126</v>
      </c>
      <c r="B114" s="3">
        <v>138</v>
      </c>
      <c r="C114" s="3" t="s">
        <v>97</v>
      </c>
      <c r="D114" s="3" t="s">
        <v>203</v>
      </c>
      <c r="E114" s="3" t="s">
        <v>50</v>
      </c>
      <c r="F114" s="4" t="s">
        <v>149</v>
      </c>
      <c r="G114" s="15" t="s">
        <v>51</v>
      </c>
      <c r="H114" s="3" t="s">
        <v>45</v>
      </c>
      <c r="I114" s="3">
        <v>1</v>
      </c>
      <c r="J114" s="3">
        <v>1</v>
      </c>
      <c r="L114" s="16">
        <v>-79.113799999999998</v>
      </c>
      <c r="M114" s="16">
        <v>36.865200000000002</v>
      </c>
      <c r="N114" s="16">
        <v>11.7982</v>
      </c>
      <c r="O114" s="16">
        <v>320.03624013975235</v>
      </c>
      <c r="P114" s="34">
        <v>500</v>
      </c>
      <c r="Q114" s="16">
        <v>-40.020800000000001</v>
      </c>
      <c r="R114" s="16">
        <v>124.16</v>
      </c>
      <c r="S114" s="16">
        <v>0.15935299999999999</v>
      </c>
      <c r="T114" s="16">
        <v>0.91415999999999997</v>
      </c>
      <c r="U114" s="16">
        <v>379.517</v>
      </c>
      <c r="V114" s="16">
        <v>83.251999999999995</v>
      </c>
      <c r="W114" s="16">
        <v>4.2857142857142859E-3</v>
      </c>
    </row>
    <row r="115" spans="1:23" x14ac:dyDescent="0.3">
      <c r="A115" s="3" t="s">
        <v>127</v>
      </c>
      <c r="B115" s="3">
        <v>138</v>
      </c>
      <c r="C115" s="3" t="s">
        <v>97</v>
      </c>
      <c r="D115" s="3" t="s">
        <v>203</v>
      </c>
      <c r="E115" s="3" t="s">
        <v>50</v>
      </c>
      <c r="F115" s="4" t="s">
        <v>149</v>
      </c>
      <c r="G115" s="15" t="s">
        <v>51</v>
      </c>
      <c r="H115" s="3" t="s">
        <v>45</v>
      </c>
      <c r="I115" s="3">
        <v>3</v>
      </c>
      <c r="J115" s="3">
        <v>1</v>
      </c>
      <c r="L115" s="16">
        <v>-74.035700000000006</v>
      </c>
      <c r="M115" s="16">
        <v>56.701699999999995</v>
      </c>
      <c r="N115" s="16">
        <v>11.8787</v>
      </c>
      <c r="O115" s="16">
        <v>209.49460069098461</v>
      </c>
      <c r="P115" s="34">
        <v>300</v>
      </c>
      <c r="Q115" s="16">
        <v>-37.661700000000003</v>
      </c>
      <c r="R115" s="16">
        <v>123.401</v>
      </c>
      <c r="S115" s="16">
        <v>0.139373</v>
      </c>
      <c r="T115" s="16">
        <v>0.84059899999999999</v>
      </c>
      <c r="U115" s="16">
        <v>417.48</v>
      </c>
      <c r="V115" s="16">
        <v>91.064499999999995</v>
      </c>
      <c r="W115" s="16">
        <v>2.2571428571428572E-2</v>
      </c>
    </row>
    <row r="116" spans="1:23" x14ac:dyDescent="0.3">
      <c r="A116" s="3" t="s">
        <v>128</v>
      </c>
      <c r="B116" s="3">
        <v>138</v>
      </c>
      <c r="C116" s="3" t="s">
        <v>97</v>
      </c>
      <c r="D116" s="3" t="s">
        <v>203</v>
      </c>
      <c r="E116" s="3" t="s">
        <v>50</v>
      </c>
      <c r="F116" s="4" t="s">
        <v>149</v>
      </c>
      <c r="G116" s="15" t="s">
        <v>51</v>
      </c>
      <c r="H116" s="3" t="s">
        <v>45</v>
      </c>
      <c r="I116" s="3">
        <v>5</v>
      </c>
      <c r="J116" s="3">
        <v>1</v>
      </c>
      <c r="L116" s="16">
        <v>-75.738500000000002</v>
      </c>
      <c r="M116" s="16">
        <v>23.071300000000001</v>
      </c>
      <c r="N116" s="16">
        <v>7.1213300000000004</v>
      </c>
      <c r="O116" s="16">
        <v>308.66617832545194</v>
      </c>
      <c r="P116" s="34">
        <v>600</v>
      </c>
      <c r="Q116" s="16">
        <v>-43.026699999999998</v>
      </c>
      <c r="R116" s="16">
        <v>127.848</v>
      </c>
      <c r="S116" s="16">
        <v>0.1206</v>
      </c>
      <c r="T116" s="16">
        <v>0.78026200000000001</v>
      </c>
      <c r="U116" s="16">
        <v>553.58900000000006</v>
      </c>
      <c r="V116" s="16">
        <v>103.149</v>
      </c>
      <c r="W116" s="16">
        <v>0</v>
      </c>
    </row>
    <row r="117" spans="1:23" x14ac:dyDescent="0.3">
      <c r="A117" s="3" t="s">
        <v>129</v>
      </c>
      <c r="B117" s="3">
        <v>798</v>
      </c>
      <c r="C117" s="3" t="s">
        <v>97</v>
      </c>
      <c r="D117" s="3" t="s">
        <v>173</v>
      </c>
      <c r="E117" s="3" t="s">
        <v>50</v>
      </c>
      <c r="F117" s="4" t="s">
        <v>149</v>
      </c>
      <c r="G117" s="15" t="s">
        <v>51</v>
      </c>
      <c r="H117" s="3" t="s">
        <v>45</v>
      </c>
      <c r="I117" s="3">
        <v>1</v>
      </c>
      <c r="J117" s="3">
        <v>1</v>
      </c>
      <c r="L117" s="16">
        <v>-74.7376</v>
      </c>
      <c r="M117" s="16">
        <v>78.857400000000013</v>
      </c>
      <c r="N117" s="16">
        <v>16.488199999999999</v>
      </c>
      <c r="O117" s="16">
        <v>209.08881094228312</v>
      </c>
      <c r="P117" s="34">
        <v>200</v>
      </c>
      <c r="Q117" s="16">
        <v>-36.590600000000002</v>
      </c>
      <c r="R117" s="16">
        <v>114.667</v>
      </c>
      <c r="S117" s="16">
        <v>0.14790300000000001</v>
      </c>
      <c r="T117" s="16">
        <v>0.73902599999999996</v>
      </c>
      <c r="U117" s="16">
        <v>386.108</v>
      </c>
      <c r="V117" s="16">
        <v>103.39400000000001</v>
      </c>
      <c r="W117" s="16">
        <v>2.8857142857142856E-2</v>
      </c>
    </row>
    <row r="118" spans="1:23" x14ac:dyDescent="0.3">
      <c r="A118" s="3" t="s">
        <v>130</v>
      </c>
      <c r="B118" s="3">
        <v>798</v>
      </c>
      <c r="C118" s="3" t="s">
        <v>97</v>
      </c>
      <c r="D118" s="3" t="s">
        <v>173</v>
      </c>
      <c r="E118" s="3" t="s">
        <v>50</v>
      </c>
      <c r="F118" s="4" t="s">
        <v>149</v>
      </c>
      <c r="G118" s="15" t="s">
        <v>51</v>
      </c>
      <c r="H118" s="3" t="s">
        <v>45</v>
      </c>
      <c r="I118" s="3">
        <v>3</v>
      </c>
      <c r="J118" s="3">
        <v>1</v>
      </c>
      <c r="L118" s="16">
        <v>-69.610600000000005</v>
      </c>
      <c r="M118" s="16">
        <v>77.087400000000002</v>
      </c>
      <c r="N118" s="16">
        <v>19.0336</v>
      </c>
      <c r="O118" s="16">
        <v>246.90935224174117</v>
      </c>
      <c r="P118" s="34">
        <v>300</v>
      </c>
      <c r="Q118" s="16">
        <v>-35.046399999999998</v>
      </c>
      <c r="R118" s="16">
        <v>109.369</v>
      </c>
      <c r="S118" s="16">
        <v>0.14002600000000001</v>
      </c>
      <c r="T118" s="16">
        <v>0.70428000000000002</v>
      </c>
      <c r="U118" s="16">
        <v>368.53</v>
      </c>
      <c r="V118" s="16">
        <v>100.83</v>
      </c>
      <c r="W118" s="16">
        <v>2.7428571428571427E-2</v>
      </c>
    </row>
    <row r="119" spans="1:23" x14ac:dyDescent="0.3">
      <c r="A119" s="3" t="s">
        <v>131</v>
      </c>
      <c r="B119" s="3">
        <v>243</v>
      </c>
      <c r="C119" s="3" t="s">
        <v>97</v>
      </c>
      <c r="D119" s="3" t="s">
        <v>203</v>
      </c>
      <c r="E119" s="3" t="s">
        <v>50</v>
      </c>
      <c r="F119" s="4" t="s">
        <v>149</v>
      </c>
      <c r="G119" s="15" t="s">
        <v>51</v>
      </c>
      <c r="H119" s="3" t="s">
        <v>45</v>
      </c>
      <c r="I119" s="3">
        <v>1</v>
      </c>
      <c r="J119" s="3">
        <v>1</v>
      </c>
      <c r="L119" s="16">
        <v>-72.363299999999995</v>
      </c>
      <c r="M119" s="16">
        <v>113.831</v>
      </c>
      <c r="N119" s="16">
        <v>9.4937699999999996</v>
      </c>
      <c r="O119" s="16">
        <v>83.402324498598801</v>
      </c>
      <c r="P119" s="34">
        <v>200</v>
      </c>
      <c r="Q119" s="16">
        <v>-40.969900000000003</v>
      </c>
      <c r="R119" s="16">
        <v>100.73</v>
      </c>
      <c r="S119" s="16">
        <v>0.134823</v>
      </c>
      <c r="T119" s="16">
        <v>0.55971199999999999</v>
      </c>
      <c r="U119" s="16">
        <v>341.06400000000002</v>
      </c>
      <c r="V119" s="16">
        <v>122.437</v>
      </c>
      <c r="W119" s="16">
        <v>5.3999999999999999E-2</v>
      </c>
    </row>
    <row r="120" spans="1:23" x14ac:dyDescent="0.3">
      <c r="A120" s="3" t="s">
        <v>132</v>
      </c>
      <c r="B120" s="3">
        <v>243</v>
      </c>
      <c r="C120" s="3" t="s">
        <v>97</v>
      </c>
      <c r="D120" s="3" t="s">
        <v>203</v>
      </c>
      <c r="E120" s="3" t="s">
        <v>50</v>
      </c>
      <c r="F120" s="4" t="s">
        <v>149</v>
      </c>
      <c r="G120" s="15" t="s">
        <v>51</v>
      </c>
      <c r="H120" s="3" t="s">
        <v>45</v>
      </c>
      <c r="I120" s="3">
        <v>3</v>
      </c>
      <c r="J120" s="3">
        <v>1</v>
      </c>
      <c r="L120" s="16">
        <v>-58.624299999999998</v>
      </c>
      <c r="M120" s="16">
        <v>150.75700000000001</v>
      </c>
      <c r="N120" s="16">
        <v>20.180800000000001</v>
      </c>
      <c r="O120" s="16">
        <v>133.86310420079997</v>
      </c>
      <c r="P120" s="34">
        <v>100</v>
      </c>
      <c r="Q120" s="16">
        <v>-35.775799999999997</v>
      </c>
      <c r="R120" s="16">
        <v>89.864099999999993</v>
      </c>
      <c r="S120" s="16">
        <v>0.232127</v>
      </c>
      <c r="T120" s="16">
        <v>1.01379</v>
      </c>
      <c r="U120" s="16">
        <v>201.78200000000001</v>
      </c>
      <c r="V120" s="16">
        <v>81.054699999999997</v>
      </c>
      <c r="W120" s="16">
        <v>5.7142857142857141E-2</v>
      </c>
    </row>
    <row r="121" spans="1:23" x14ac:dyDescent="0.3">
      <c r="A121" s="3" t="s">
        <v>133</v>
      </c>
      <c r="B121" s="3">
        <v>296</v>
      </c>
      <c r="C121" s="3" t="s">
        <v>97</v>
      </c>
      <c r="D121" s="3" t="s">
        <v>203</v>
      </c>
      <c r="E121" s="3" t="s">
        <v>50</v>
      </c>
      <c r="F121" s="4" t="s">
        <v>149</v>
      </c>
      <c r="G121" s="15" t="s">
        <v>51</v>
      </c>
      <c r="H121" s="3" t="s">
        <v>45</v>
      </c>
      <c r="I121" s="3">
        <v>1</v>
      </c>
      <c r="J121" s="3">
        <v>1</v>
      </c>
      <c r="L121" s="16">
        <v>-81.024199999999993</v>
      </c>
      <c r="M121" s="16">
        <v>35.217300000000002</v>
      </c>
      <c r="N121" s="16">
        <v>6.0586599999999997</v>
      </c>
      <c r="O121" s="16">
        <v>172.03647071183764</v>
      </c>
      <c r="P121" s="34">
        <v>600</v>
      </c>
      <c r="Q121" s="16">
        <v>-35.119599999999998</v>
      </c>
      <c r="R121" s="16">
        <v>134.625</v>
      </c>
      <c r="S121" s="16">
        <v>0.171181</v>
      </c>
      <c r="T121" s="16">
        <v>0.789605</v>
      </c>
      <c r="U121" s="16">
        <v>383.911</v>
      </c>
      <c r="V121" s="16">
        <v>98.999099999999999</v>
      </c>
      <c r="W121" s="16">
        <v>0</v>
      </c>
    </row>
    <row r="122" spans="1:23" x14ac:dyDescent="0.3">
      <c r="A122" s="3" t="s">
        <v>134</v>
      </c>
      <c r="B122" s="3">
        <v>367</v>
      </c>
      <c r="C122" s="3" t="s">
        <v>97</v>
      </c>
      <c r="D122" s="3" t="s">
        <v>203</v>
      </c>
      <c r="E122" s="3" t="s">
        <v>50</v>
      </c>
      <c r="F122" s="4" t="s">
        <v>149</v>
      </c>
      <c r="G122" s="15" t="s">
        <v>51</v>
      </c>
      <c r="H122" s="3" t="s">
        <v>45</v>
      </c>
      <c r="I122" s="3">
        <v>1</v>
      </c>
      <c r="J122" s="3">
        <v>1</v>
      </c>
      <c r="L122" s="16">
        <v>-75.286900000000003</v>
      </c>
      <c r="M122" s="16">
        <v>79.040499999999994</v>
      </c>
      <c r="N122" s="16">
        <v>8.1441400000000002</v>
      </c>
      <c r="O122" s="16">
        <v>103.03755669561808</v>
      </c>
      <c r="P122" s="34">
        <v>300</v>
      </c>
      <c r="Q122" s="16">
        <v>-38.708500000000001</v>
      </c>
      <c r="R122" s="16">
        <v>100.77500000000001</v>
      </c>
      <c r="S122" s="16">
        <v>0.23186200000000001</v>
      </c>
      <c r="T122" s="16">
        <v>1.01868</v>
      </c>
      <c r="U122" s="16">
        <v>193.97</v>
      </c>
      <c r="V122" s="16">
        <v>70.678700000000006</v>
      </c>
      <c r="W122" s="16">
        <v>4.0857142857142856E-2</v>
      </c>
    </row>
    <row r="123" spans="1:23" x14ac:dyDescent="0.3">
      <c r="A123" s="3" t="s">
        <v>135</v>
      </c>
      <c r="B123" s="3">
        <v>475</v>
      </c>
      <c r="C123" s="3" t="s">
        <v>97</v>
      </c>
      <c r="D123" s="3" t="s">
        <v>203</v>
      </c>
      <c r="E123" s="3" t="s">
        <v>50</v>
      </c>
      <c r="F123" s="4" t="s">
        <v>149</v>
      </c>
      <c r="G123" s="15" t="s">
        <v>51</v>
      </c>
      <c r="H123" s="3" t="s">
        <v>45</v>
      </c>
      <c r="I123" s="3">
        <v>1</v>
      </c>
      <c r="J123" s="3">
        <v>1</v>
      </c>
      <c r="L123" s="16">
        <v>-77.020300000000006</v>
      </c>
      <c r="M123" s="16">
        <v>47.525999999999996</v>
      </c>
      <c r="N123" s="16">
        <v>8.5792599999999997</v>
      </c>
      <c r="O123" s="16">
        <v>180.51719059041369</v>
      </c>
      <c r="P123" s="34">
        <v>300</v>
      </c>
      <c r="Q123" s="16">
        <v>-40.783700000000003</v>
      </c>
      <c r="R123" s="16">
        <v>111.851</v>
      </c>
      <c r="S123" s="16">
        <v>0.21054600000000001</v>
      </c>
      <c r="T123" s="16">
        <v>1.04548</v>
      </c>
      <c r="U123" s="16">
        <v>253.78399999999999</v>
      </c>
      <c r="V123" s="16">
        <v>75.927700000000002</v>
      </c>
      <c r="W123" s="16">
        <v>2.3714285714285716E-2</v>
      </c>
    </row>
    <row r="124" spans="1:23" x14ac:dyDescent="0.3">
      <c r="A124" s="3" t="s">
        <v>136</v>
      </c>
      <c r="B124" s="3">
        <v>2528</v>
      </c>
      <c r="C124" s="3" t="s">
        <v>97</v>
      </c>
      <c r="D124" s="3" t="s">
        <v>203</v>
      </c>
      <c r="E124" s="3" t="s">
        <v>50</v>
      </c>
      <c r="F124" s="4" t="s">
        <v>149</v>
      </c>
      <c r="G124" s="15" t="s">
        <v>52</v>
      </c>
      <c r="H124" s="3" t="s">
        <v>45</v>
      </c>
      <c r="I124" s="3">
        <v>1</v>
      </c>
      <c r="J124" s="3">
        <v>1</v>
      </c>
      <c r="L124" s="16">
        <v>-83.509900000000002</v>
      </c>
      <c r="M124" s="16">
        <v>53.434799999999996</v>
      </c>
      <c r="N124" s="16">
        <v>7.3548600000000004</v>
      </c>
      <c r="O124" s="16">
        <v>137.6417615486537</v>
      </c>
      <c r="P124" s="34">
        <v>600</v>
      </c>
      <c r="Q124" s="16">
        <v>-37.341299999999997</v>
      </c>
      <c r="R124" s="16">
        <v>133.80699999999999</v>
      </c>
      <c r="S124" s="16">
        <v>9.8021700000000003E-2</v>
      </c>
      <c r="T124" s="16">
        <v>0.64472300000000005</v>
      </c>
      <c r="U124" s="16">
        <v>653.68700000000001</v>
      </c>
      <c r="V124" s="16">
        <v>110.962</v>
      </c>
      <c r="W124" s="16">
        <v>0</v>
      </c>
    </row>
    <row r="125" spans="1:23" x14ac:dyDescent="0.3">
      <c r="A125" s="3" t="s">
        <v>137</v>
      </c>
      <c r="B125" s="3">
        <v>2528</v>
      </c>
      <c r="C125" s="3" t="s">
        <v>97</v>
      </c>
      <c r="D125" s="3" t="s">
        <v>203</v>
      </c>
      <c r="E125" s="3" t="s">
        <v>50</v>
      </c>
      <c r="F125" s="4" t="s">
        <v>149</v>
      </c>
      <c r="G125" s="15" t="s">
        <v>52</v>
      </c>
      <c r="H125" s="3" t="s">
        <v>45</v>
      </c>
      <c r="I125" s="3">
        <v>3</v>
      </c>
      <c r="J125" s="3">
        <v>1</v>
      </c>
      <c r="L125" s="16">
        <v>-69.682699999999997</v>
      </c>
      <c r="M125" s="16">
        <v>56.419199999999996</v>
      </c>
      <c r="N125" s="16">
        <v>5.4782700000000002</v>
      </c>
      <c r="O125" s="16">
        <v>97.099391696443774</v>
      </c>
      <c r="P125" s="34">
        <v>400</v>
      </c>
      <c r="Q125" s="16">
        <v>-40.902700000000003</v>
      </c>
      <c r="R125" s="16">
        <v>118.261</v>
      </c>
      <c r="S125" s="16">
        <v>0.116454</v>
      </c>
      <c r="T125" s="16">
        <v>0.69847000000000004</v>
      </c>
      <c r="U125" s="16">
        <v>539.55100000000004</v>
      </c>
      <c r="V125" s="16">
        <v>112.54900000000001</v>
      </c>
      <c r="W125" s="16">
        <v>1.3142857142857144E-2</v>
      </c>
    </row>
    <row r="126" spans="1:23" x14ac:dyDescent="0.3">
      <c r="A126" s="3" t="s">
        <v>138</v>
      </c>
      <c r="B126" s="3">
        <v>2529</v>
      </c>
      <c r="C126" s="3" t="s">
        <v>97</v>
      </c>
      <c r="D126" s="3" t="s">
        <v>203</v>
      </c>
      <c r="E126" s="3" t="s">
        <v>50</v>
      </c>
      <c r="F126" s="4" t="s">
        <v>149</v>
      </c>
      <c r="G126" s="15" t="s">
        <v>52</v>
      </c>
      <c r="H126" s="3" t="s">
        <v>45</v>
      </c>
      <c r="I126" s="3">
        <v>2</v>
      </c>
      <c r="J126" s="3">
        <v>1</v>
      </c>
      <c r="L126" s="16">
        <v>-80.193899999999999</v>
      </c>
      <c r="M126" s="16">
        <v>104.61859999999999</v>
      </c>
      <c r="N126" s="16">
        <v>8.9629700000000003</v>
      </c>
      <c r="O126" s="16">
        <v>85.672815350234103</v>
      </c>
      <c r="P126" s="34">
        <v>300</v>
      </c>
      <c r="Q126" s="16">
        <v>-39.871200000000002</v>
      </c>
      <c r="R126" s="16">
        <v>133.28700000000001</v>
      </c>
      <c r="S126" s="16">
        <v>0.10727200000000001</v>
      </c>
      <c r="T126" s="16">
        <v>0.71405200000000002</v>
      </c>
      <c r="U126" s="16">
        <v>571.53300000000002</v>
      </c>
      <c r="V126" s="16">
        <v>104.004</v>
      </c>
      <c r="W126" s="16">
        <v>2.5999999999999999E-2</v>
      </c>
    </row>
    <row r="127" spans="1:23" x14ac:dyDescent="0.3">
      <c r="A127" s="3" t="s">
        <v>139</v>
      </c>
      <c r="B127" s="3">
        <v>2529</v>
      </c>
      <c r="C127" s="3" t="s">
        <v>97</v>
      </c>
      <c r="D127" s="3" t="s">
        <v>203</v>
      </c>
      <c r="E127" s="3" t="s">
        <v>50</v>
      </c>
      <c r="F127" s="4" t="s">
        <v>149</v>
      </c>
      <c r="G127" s="15" t="s">
        <v>52</v>
      </c>
      <c r="H127" s="3" t="s">
        <v>45</v>
      </c>
      <c r="I127" s="3">
        <v>5</v>
      </c>
      <c r="J127" s="3">
        <v>1</v>
      </c>
      <c r="L127" s="16">
        <v>-65.428200000000004</v>
      </c>
      <c r="M127" s="16">
        <v>77.910200000000003</v>
      </c>
      <c r="N127" s="16">
        <v>11.429</v>
      </c>
      <c r="O127" s="16">
        <v>146.69452780252138</v>
      </c>
      <c r="P127" s="34">
        <v>300</v>
      </c>
      <c r="Q127" s="16">
        <v>-38.690199999999997</v>
      </c>
      <c r="R127" s="16">
        <v>106.696</v>
      </c>
      <c r="S127" s="16">
        <v>0.119154</v>
      </c>
      <c r="T127" s="16">
        <v>0.66057699999999997</v>
      </c>
      <c r="U127" s="16">
        <v>455.56599999999997</v>
      </c>
      <c r="V127" s="16">
        <v>108.032</v>
      </c>
      <c r="W127" s="16">
        <v>2.3428571428571427E-2</v>
      </c>
    </row>
    <row r="128" spans="1:23" x14ac:dyDescent="0.3">
      <c r="A128" s="3" t="s">
        <v>140</v>
      </c>
      <c r="B128" s="3">
        <v>2530</v>
      </c>
      <c r="C128" s="3" t="s">
        <v>97</v>
      </c>
      <c r="D128" s="3" t="s">
        <v>203</v>
      </c>
      <c r="E128" s="3" t="s">
        <v>50</v>
      </c>
      <c r="F128" s="4" t="s">
        <v>149</v>
      </c>
      <c r="G128" s="15" t="s">
        <v>52</v>
      </c>
      <c r="H128" s="3" t="s">
        <v>45</v>
      </c>
      <c r="I128" s="3">
        <v>1</v>
      </c>
      <c r="J128" s="3">
        <v>1</v>
      </c>
      <c r="L128" s="16">
        <v>-72.866799999999998</v>
      </c>
      <c r="M128" s="16">
        <v>48.7684</v>
      </c>
      <c r="N128" s="16">
        <v>7.3860900000000003</v>
      </c>
      <c r="O128" s="16">
        <v>151.45237489849987</v>
      </c>
      <c r="P128" s="34">
        <v>500</v>
      </c>
      <c r="Q128" s="16">
        <v>-38.9099</v>
      </c>
      <c r="R128" s="16">
        <v>127.675</v>
      </c>
      <c r="S128" s="16">
        <v>0.11348</v>
      </c>
      <c r="T128" s="16">
        <v>0.67002399999999995</v>
      </c>
      <c r="U128" s="16">
        <v>622.55899999999997</v>
      </c>
      <c r="V128" s="16">
        <v>127.441</v>
      </c>
      <c r="W128" s="16">
        <v>8.5714285714285719E-3</v>
      </c>
    </row>
    <row r="129" spans="1:31" x14ac:dyDescent="0.3">
      <c r="A129" s="3" t="s">
        <v>141</v>
      </c>
      <c r="B129" s="3">
        <v>2530</v>
      </c>
      <c r="C129" s="3" t="s">
        <v>97</v>
      </c>
      <c r="D129" s="3" t="s">
        <v>203</v>
      </c>
      <c r="E129" s="3" t="s">
        <v>50</v>
      </c>
      <c r="F129" s="4" t="s">
        <v>149</v>
      </c>
      <c r="G129" s="15" t="s">
        <v>52</v>
      </c>
      <c r="H129" s="3" t="s">
        <v>45</v>
      </c>
      <c r="I129" s="3">
        <v>4</v>
      </c>
      <c r="J129" s="3">
        <v>1</v>
      </c>
      <c r="L129" s="16">
        <v>-72.553600000000003</v>
      </c>
      <c r="M129" s="16">
        <v>94.947800000000001</v>
      </c>
      <c r="N129" s="16">
        <v>18.6494</v>
      </c>
      <c r="O129" s="16">
        <v>196.41739987656376</v>
      </c>
      <c r="P129" s="34">
        <v>300</v>
      </c>
      <c r="Q129" s="16">
        <v>-41.33</v>
      </c>
      <c r="R129" s="16">
        <v>121.649</v>
      </c>
      <c r="S129" s="16">
        <v>0.12876699999999999</v>
      </c>
      <c r="T129" s="16">
        <v>0.931002</v>
      </c>
      <c r="U129" s="16">
        <v>512.45100000000002</v>
      </c>
      <c r="V129" s="16">
        <v>82.031300000000002</v>
      </c>
      <c r="W129" s="16">
        <v>1.6E-2</v>
      </c>
      <c r="Y129" s="13"/>
      <c r="Z129" s="13"/>
      <c r="AA129" s="19"/>
      <c r="AB129" s="13"/>
      <c r="AC129" s="13"/>
      <c r="AD129" s="13"/>
      <c r="AE129" s="13"/>
    </row>
    <row r="130" spans="1:31" x14ac:dyDescent="0.3">
      <c r="A130" s="3" t="s">
        <v>142</v>
      </c>
      <c r="B130" s="3">
        <v>3468</v>
      </c>
      <c r="C130" s="3" t="s">
        <v>97</v>
      </c>
      <c r="D130" s="3" t="s">
        <v>203</v>
      </c>
      <c r="E130" s="3" t="s">
        <v>50</v>
      </c>
      <c r="F130" s="4" t="s">
        <v>149</v>
      </c>
      <c r="G130" s="15" t="s">
        <v>51</v>
      </c>
      <c r="H130" s="3" t="s">
        <v>45</v>
      </c>
      <c r="I130" s="3">
        <v>3</v>
      </c>
      <c r="J130" s="3">
        <v>1</v>
      </c>
      <c r="L130" s="16">
        <v>-64.209800000000001</v>
      </c>
      <c r="M130" s="16">
        <v>243.75800000000004</v>
      </c>
      <c r="N130" s="16">
        <v>28.599499999999999</v>
      </c>
      <c r="O130" s="16">
        <v>117.32743130481869</v>
      </c>
      <c r="P130" s="34">
        <v>200</v>
      </c>
      <c r="Q130" s="16">
        <v>-34.179699999999997</v>
      </c>
      <c r="R130" s="16">
        <v>115.617</v>
      </c>
      <c r="S130" s="16">
        <v>0.140398</v>
      </c>
      <c r="T130" s="16">
        <v>0.83848699999999998</v>
      </c>
      <c r="U130" s="16">
        <v>413.08600000000001</v>
      </c>
      <c r="V130" s="16">
        <v>85.082999999999998</v>
      </c>
      <c r="W130" s="16">
        <v>3.3428571428571426E-2</v>
      </c>
      <c r="Y130" s="13"/>
      <c r="Z130" s="13"/>
      <c r="AA130" s="19"/>
      <c r="AB130" s="13"/>
      <c r="AC130" s="13"/>
      <c r="AD130" s="13"/>
      <c r="AE130" s="13"/>
    </row>
    <row r="131" spans="1:31" x14ac:dyDescent="0.3">
      <c r="A131" s="3" t="s">
        <v>143</v>
      </c>
      <c r="B131" s="3">
        <v>3522</v>
      </c>
      <c r="C131" s="3" t="s">
        <v>97</v>
      </c>
      <c r="D131" s="3" t="s">
        <v>203</v>
      </c>
      <c r="E131" s="3" t="s">
        <v>50</v>
      </c>
      <c r="F131" s="4" t="s">
        <v>149</v>
      </c>
      <c r="G131" s="15" t="s">
        <v>51</v>
      </c>
      <c r="H131" s="3" t="s">
        <v>45</v>
      </c>
      <c r="I131" s="3">
        <v>2</v>
      </c>
      <c r="J131" s="3">
        <v>1</v>
      </c>
      <c r="L131" s="16">
        <v>-80.2256</v>
      </c>
      <c r="M131" s="16">
        <v>68.095600000000005</v>
      </c>
      <c r="N131" s="16">
        <v>6.6784499999999998</v>
      </c>
      <c r="O131" s="16">
        <v>98.074618624404508</v>
      </c>
      <c r="P131" s="34">
        <v>400</v>
      </c>
      <c r="Q131" s="16">
        <v>-37.362699999999997</v>
      </c>
      <c r="R131" s="16">
        <v>123.143</v>
      </c>
      <c r="S131" s="16">
        <v>9.8899200000000007E-2</v>
      </c>
      <c r="T131" s="16">
        <v>0.53211399999999998</v>
      </c>
      <c r="U131" s="16">
        <v>567.38300000000004</v>
      </c>
      <c r="V131" s="16">
        <v>125.122</v>
      </c>
      <c r="W131" s="16">
        <v>1.4857142857142857E-2</v>
      </c>
      <c r="Y131" s="13"/>
      <c r="Z131" s="13"/>
      <c r="AA131" s="19"/>
      <c r="AB131" s="13"/>
      <c r="AC131" s="13"/>
      <c r="AD131" s="13"/>
      <c r="AE131" s="13"/>
    </row>
    <row r="132" spans="1:31" x14ac:dyDescent="0.3">
      <c r="A132" s="3" t="s">
        <v>144</v>
      </c>
      <c r="B132" s="3">
        <v>2004</v>
      </c>
      <c r="C132" s="3" t="s">
        <v>97</v>
      </c>
      <c r="D132" s="3" t="s">
        <v>204</v>
      </c>
      <c r="E132" s="3" t="s">
        <v>50</v>
      </c>
      <c r="F132" s="4" t="s">
        <v>149</v>
      </c>
      <c r="G132" s="15" t="s">
        <v>51</v>
      </c>
      <c r="H132" s="3" t="s">
        <v>45</v>
      </c>
      <c r="I132" s="3">
        <v>5</v>
      </c>
      <c r="J132" s="3">
        <v>1</v>
      </c>
      <c r="L132" s="16">
        <v>-78.831699999999998</v>
      </c>
      <c r="M132" s="16">
        <v>50.001199999999997</v>
      </c>
      <c r="N132" s="16">
        <v>8.5853699999999993</v>
      </c>
      <c r="O132" s="16">
        <v>171.70327912130111</v>
      </c>
      <c r="P132" s="34">
        <v>400</v>
      </c>
      <c r="Q132" s="16">
        <v>-35.922199999999997</v>
      </c>
      <c r="R132" s="16">
        <v>127.248</v>
      </c>
      <c r="S132" s="16">
        <v>0.123733</v>
      </c>
      <c r="T132" s="16">
        <v>0.731352</v>
      </c>
      <c r="U132" s="16">
        <v>439.57499999999999</v>
      </c>
      <c r="V132" s="16">
        <v>97.412099999999995</v>
      </c>
      <c r="W132" s="16">
        <v>1.0285714285714285E-2</v>
      </c>
      <c r="Y132" s="13"/>
      <c r="Z132" s="13"/>
      <c r="AA132" s="19"/>
      <c r="AB132" s="13"/>
      <c r="AC132" s="13"/>
      <c r="AD132" s="13"/>
      <c r="AE132" s="13"/>
    </row>
    <row r="133" spans="1:31" x14ac:dyDescent="0.3">
      <c r="A133" s="3" t="s">
        <v>145</v>
      </c>
      <c r="B133" s="3">
        <v>2005</v>
      </c>
      <c r="C133" s="3" t="s">
        <v>97</v>
      </c>
      <c r="D133" s="3" t="s">
        <v>204</v>
      </c>
      <c r="E133" s="3" t="s">
        <v>50</v>
      </c>
      <c r="F133" s="4" t="s">
        <v>149</v>
      </c>
      <c r="G133" s="15" t="s">
        <v>51</v>
      </c>
      <c r="H133" s="3" t="s">
        <v>45</v>
      </c>
      <c r="I133" s="3">
        <v>5</v>
      </c>
      <c r="J133" s="3">
        <v>1</v>
      </c>
      <c r="L133" s="16">
        <v>-76.545400000000001</v>
      </c>
      <c r="M133" s="16">
        <v>49.243499999999997</v>
      </c>
      <c r="N133" s="16">
        <v>7.6723100000000004</v>
      </c>
      <c r="O133" s="16">
        <v>155.80350706184572</v>
      </c>
      <c r="P133" s="34">
        <v>400</v>
      </c>
      <c r="Q133" s="16">
        <v>-36.575299999999999</v>
      </c>
      <c r="R133" s="16">
        <v>127.43</v>
      </c>
      <c r="S133" s="16">
        <v>0.14321800000000001</v>
      </c>
      <c r="T133" s="16">
        <v>0.76593900000000004</v>
      </c>
      <c r="U133" s="16">
        <v>413.81799999999998</v>
      </c>
      <c r="V133" s="16">
        <v>105.59099999999999</v>
      </c>
      <c r="W133" s="16">
        <v>1.3428571428571429E-2</v>
      </c>
      <c r="Y133" s="13"/>
      <c r="Z133" s="13"/>
      <c r="AA133" s="19"/>
      <c r="AB133" s="13"/>
      <c r="AC133" s="13"/>
      <c r="AD133" s="13"/>
      <c r="AE133" s="13"/>
    </row>
    <row r="134" spans="1:31" x14ac:dyDescent="0.3">
      <c r="A134" s="3" t="s">
        <v>146</v>
      </c>
      <c r="B134" s="3">
        <v>2001</v>
      </c>
      <c r="C134" s="3" t="s">
        <v>97</v>
      </c>
      <c r="D134" s="3" t="s">
        <v>204</v>
      </c>
      <c r="E134" s="3" t="s">
        <v>50</v>
      </c>
      <c r="F134" s="4" t="s">
        <v>149</v>
      </c>
      <c r="G134" s="15" t="s">
        <v>51</v>
      </c>
      <c r="H134" s="3" t="s">
        <v>45</v>
      </c>
      <c r="I134" s="3">
        <v>2</v>
      </c>
      <c r="J134" s="3">
        <v>1</v>
      </c>
      <c r="L134" s="16">
        <v>-80.784499999999994</v>
      </c>
      <c r="M134" s="16">
        <v>30.350600000000004</v>
      </c>
      <c r="N134" s="16">
        <v>7.0024300000000004</v>
      </c>
      <c r="O134" s="16">
        <v>230.71800886967637</v>
      </c>
      <c r="P134" s="34">
        <v>500</v>
      </c>
      <c r="Q134" s="16">
        <v>-34.491</v>
      </c>
      <c r="R134" s="16">
        <v>124.727</v>
      </c>
      <c r="S134" s="16">
        <v>0.142208</v>
      </c>
      <c r="T134" s="16">
        <v>0.75500299999999998</v>
      </c>
      <c r="U134" s="16">
        <v>392.334</v>
      </c>
      <c r="V134" s="16">
        <v>97.168000000000006</v>
      </c>
      <c r="W134" s="16">
        <v>1.4285714285714286E-3</v>
      </c>
      <c r="Y134" s="13"/>
      <c r="Z134" s="13"/>
      <c r="AA134" s="19"/>
      <c r="AB134" s="13"/>
      <c r="AC134" s="13"/>
      <c r="AD134" s="13"/>
      <c r="AE134" s="13"/>
    </row>
    <row r="135" spans="1:31" x14ac:dyDescent="0.3">
      <c r="A135" s="13" t="s">
        <v>147</v>
      </c>
      <c r="B135" s="3">
        <v>2001</v>
      </c>
      <c r="C135" s="3" t="s">
        <v>97</v>
      </c>
      <c r="D135" s="3" t="s">
        <v>204</v>
      </c>
      <c r="E135" s="3" t="s">
        <v>50</v>
      </c>
      <c r="F135" s="4" t="s">
        <v>149</v>
      </c>
      <c r="G135" s="15" t="s">
        <v>51</v>
      </c>
      <c r="H135" s="3" t="s">
        <v>45</v>
      </c>
      <c r="I135" s="3">
        <v>4</v>
      </c>
      <c r="J135" s="3">
        <v>1</v>
      </c>
      <c r="L135" s="16">
        <v>-72.793199999999999</v>
      </c>
      <c r="M135" s="16">
        <v>86.175099999999986</v>
      </c>
      <c r="N135" s="16">
        <v>9.2228300000000001</v>
      </c>
      <c r="O135" s="16">
        <v>107.02430284386094</v>
      </c>
      <c r="P135" s="34">
        <v>300</v>
      </c>
      <c r="Q135" s="16">
        <v>-33.227499999999999</v>
      </c>
      <c r="R135" s="16">
        <v>105.20699999999999</v>
      </c>
      <c r="S135" s="16">
        <v>0.17085400000000001</v>
      </c>
      <c r="T135" s="16">
        <v>0.72350800000000004</v>
      </c>
      <c r="U135" s="16">
        <v>254.27199999999999</v>
      </c>
      <c r="V135" s="16">
        <v>100.22</v>
      </c>
      <c r="W135" s="16">
        <v>4.1142857142857141E-2</v>
      </c>
      <c r="Y135" s="13"/>
      <c r="Z135" s="13"/>
      <c r="AA135" s="19"/>
      <c r="AB135" s="13"/>
      <c r="AC135" s="13"/>
      <c r="AD135" s="13"/>
      <c r="AE135" s="13"/>
    </row>
    <row r="136" spans="1:31" x14ac:dyDescent="0.3">
      <c r="A136" s="13" t="s">
        <v>148</v>
      </c>
      <c r="B136" s="3">
        <v>2002</v>
      </c>
      <c r="C136" s="3" t="s">
        <v>97</v>
      </c>
      <c r="D136" s="3" t="s">
        <v>204</v>
      </c>
      <c r="E136" s="3" t="s">
        <v>50</v>
      </c>
      <c r="F136" s="4" t="s">
        <v>149</v>
      </c>
      <c r="G136" s="15" t="s">
        <v>51</v>
      </c>
      <c r="H136" s="3" t="s">
        <v>45</v>
      </c>
      <c r="I136" s="3">
        <v>1</v>
      </c>
      <c r="J136" s="3">
        <v>1</v>
      </c>
      <c r="L136" s="16">
        <v>-73.536100000000005</v>
      </c>
      <c r="M136" s="16">
        <v>98.491</v>
      </c>
      <c r="N136" s="16">
        <v>13.9779</v>
      </c>
      <c r="O136" s="16">
        <v>141.92058157598157</v>
      </c>
      <c r="P136" s="34">
        <v>400</v>
      </c>
      <c r="Q136" s="16">
        <v>-38.8825</v>
      </c>
      <c r="R136" s="16">
        <v>112.511</v>
      </c>
      <c r="S136" s="16">
        <v>0.118883</v>
      </c>
      <c r="T136" s="16">
        <v>0.71475299999999997</v>
      </c>
      <c r="U136" s="16">
        <v>453.49099999999999</v>
      </c>
      <c r="V136" s="16">
        <v>100.952</v>
      </c>
      <c r="W136" s="16">
        <v>3.7142857142857142E-3</v>
      </c>
      <c r="Y136" s="13"/>
      <c r="Z136" s="13"/>
      <c r="AA136" s="19"/>
      <c r="AB136" s="13"/>
      <c r="AC136" s="13"/>
      <c r="AD136" s="13"/>
      <c r="AE136" s="13"/>
    </row>
    <row r="137" spans="1:31" x14ac:dyDescent="0.3">
      <c r="A137" s="13" t="s">
        <v>220</v>
      </c>
      <c r="B137" s="4">
        <v>1209</v>
      </c>
      <c r="C137" s="3" t="s">
        <v>97</v>
      </c>
      <c r="D137" s="3" t="s">
        <v>203</v>
      </c>
      <c r="E137" s="3" t="s">
        <v>50</v>
      </c>
      <c r="F137" s="4" t="s">
        <v>149</v>
      </c>
      <c r="G137" s="15" t="s">
        <v>51</v>
      </c>
      <c r="H137" s="3" t="s">
        <v>45</v>
      </c>
      <c r="I137" s="3">
        <v>1</v>
      </c>
      <c r="J137" s="3">
        <v>1</v>
      </c>
      <c r="L137" s="16">
        <v>-81.685100000000006</v>
      </c>
      <c r="M137" s="16">
        <v>59.186399999999999</v>
      </c>
      <c r="N137" s="16">
        <v>9.3166499999999992</v>
      </c>
      <c r="O137" s="16">
        <v>157.41200681237581</v>
      </c>
      <c r="P137" s="34">
        <v>300</v>
      </c>
      <c r="Q137" s="16">
        <v>-34.582500000000003</v>
      </c>
      <c r="R137" s="16">
        <v>126.90600000000001</v>
      </c>
      <c r="S137" s="16">
        <v>0.14771799999999999</v>
      </c>
      <c r="T137" s="16">
        <v>0.86169200000000001</v>
      </c>
      <c r="U137" s="16">
        <v>396.72899999999998</v>
      </c>
      <c r="V137" s="16">
        <v>94.970699999999994</v>
      </c>
      <c r="W137" s="16">
        <v>2.7714285714285716E-2</v>
      </c>
      <c r="Y137" s="13"/>
      <c r="Z137" s="13"/>
      <c r="AA137" s="13"/>
      <c r="AB137" s="13"/>
      <c r="AC137" s="13"/>
      <c r="AD137" s="13"/>
      <c r="AE137" s="13"/>
    </row>
    <row r="138" spans="1:31" x14ac:dyDescent="0.3">
      <c r="A138" s="13" t="s">
        <v>221</v>
      </c>
      <c r="B138" s="4">
        <v>1209</v>
      </c>
      <c r="C138" s="3" t="s">
        <v>97</v>
      </c>
      <c r="D138" s="3" t="s">
        <v>203</v>
      </c>
      <c r="E138" s="3" t="s">
        <v>50</v>
      </c>
      <c r="F138" s="4" t="s">
        <v>149</v>
      </c>
      <c r="G138" s="15" t="s">
        <v>51</v>
      </c>
      <c r="H138" s="3" t="s">
        <v>45</v>
      </c>
      <c r="I138" s="3">
        <v>4</v>
      </c>
      <c r="J138" s="3">
        <v>1</v>
      </c>
      <c r="L138" s="16">
        <v>-71.304599999999994</v>
      </c>
      <c r="M138" s="16">
        <v>108.54799999999999</v>
      </c>
      <c r="N138" s="16">
        <v>21.886299999999999</v>
      </c>
      <c r="O138" s="16">
        <v>201.62785127316948</v>
      </c>
      <c r="P138" s="34">
        <v>200</v>
      </c>
      <c r="Q138" s="16">
        <v>-32.372999999999998</v>
      </c>
      <c r="R138" s="16">
        <v>116.40600000000001</v>
      </c>
      <c r="S138" s="16">
        <v>0.15410099999999999</v>
      </c>
      <c r="T138" s="16">
        <v>0.75833899999999999</v>
      </c>
      <c r="U138" s="16">
        <v>360.96199999999999</v>
      </c>
      <c r="V138" s="16">
        <v>91.918899999999994</v>
      </c>
      <c r="W138" s="16">
        <v>2.8285714285714286E-2</v>
      </c>
      <c r="Y138" s="13"/>
      <c r="Z138" s="13"/>
      <c r="AA138" s="13"/>
      <c r="AB138" s="13"/>
      <c r="AC138" s="13"/>
      <c r="AD138" s="13"/>
      <c r="AE138" s="13"/>
    </row>
    <row r="139" spans="1:31" x14ac:dyDescent="0.3">
      <c r="A139" s="13" t="s">
        <v>222</v>
      </c>
      <c r="B139" s="4">
        <v>1213</v>
      </c>
      <c r="C139" s="3" t="s">
        <v>97</v>
      </c>
      <c r="D139" s="3" t="s">
        <v>203</v>
      </c>
      <c r="E139" s="3" t="s">
        <v>50</v>
      </c>
      <c r="F139" s="4" t="s">
        <v>149</v>
      </c>
      <c r="G139" s="15" t="s">
        <v>51</v>
      </c>
      <c r="H139" s="3" t="s">
        <v>45</v>
      </c>
      <c r="I139" s="3">
        <v>4</v>
      </c>
      <c r="J139" s="3">
        <v>1</v>
      </c>
      <c r="L139" s="16">
        <v>-65.420900000000003</v>
      </c>
      <c r="M139" s="16">
        <v>70.522200000000012</v>
      </c>
      <c r="N139" s="16">
        <v>18.497399999999999</v>
      </c>
      <c r="O139" s="16">
        <v>262.29187404817202</v>
      </c>
      <c r="P139" s="34">
        <v>200</v>
      </c>
      <c r="Q139" s="16">
        <v>-40.930199999999999</v>
      </c>
      <c r="R139" s="16">
        <v>107.604</v>
      </c>
      <c r="S139" s="16">
        <v>0.17127500000000001</v>
      </c>
      <c r="T139" s="16">
        <v>0.93788400000000005</v>
      </c>
      <c r="U139" s="16">
        <v>337.524</v>
      </c>
      <c r="V139" s="16">
        <v>85.327100000000002</v>
      </c>
      <c r="W139" s="16">
        <v>2.6857142857142857E-2</v>
      </c>
      <c r="Y139" s="13"/>
      <c r="Z139" s="13"/>
      <c r="AA139" s="13"/>
      <c r="AB139" s="13"/>
      <c r="AC139" s="13"/>
      <c r="AD139" s="13"/>
      <c r="AE139" s="13"/>
    </row>
    <row r="140" spans="1:31" x14ac:dyDescent="0.3">
      <c r="A140" s="13" t="s">
        <v>223</v>
      </c>
      <c r="B140" s="4">
        <v>1213</v>
      </c>
      <c r="C140" s="3" t="s">
        <v>97</v>
      </c>
      <c r="D140" s="3" t="s">
        <v>203</v>
      </c>
      <c r="E140" s="3" t="s">
        <v>50</v>
      </c>
      <c r="F140" s="4" t="s">
        <v>149</v>
      </c>
      <c r="G140" s="15" t="s">
        <v>51</v>
      </c>
      <c r="H140" s="3" t="s">
        <v>45</v>
      </c>
      <c r="I140" s="3">
        <v>5</v>
      </c>
      <c r="J140" s="3">
        <v>1</v>
      </c>
      <c r="L140" s="16">
        <v>-79.821700000000007</v>
      </c>
      <c r="M140" s="16">
        <v>50.355100000000007</v>
      </c>
      <c r="N140" s="16">
        <v>9.6459899999999994</v>
      </c>
      <c r="O140" s="16">
        <v>191.55934552805968</v>
      </c>
      <c r="P140" s="34">
        <v>500</v>
      </c>
      <c r="Q140" s="16">
        <v>-33.602899999999998</v>
      </c>
      <c r="R140" s="16">
        <v>126.318</v>
      </c>
      <c r="S140" s="16">
        <v>0.15248300000000001</v>
      </c>
      <c r="T140" s="16">
        <v>0.75006600000000001</v>
      </c>
      <c r="U140" s="16">
        <v>373.16899999999998</v>
      </c>
      <c r="V140" s="16">
        <v>95.214799999999997</v>
      </c>
      <c r="W140" s="16">
        <v>8.5714285714285719E-3</v>
      </c>
    </row>
    <row r="141" spans="1:31" x14ac:dyDescent="0.3">
      <c r="A141" s="13" t="s">
        <v>224</v>
      </c>
      <c r="B141" s="4">
        <v>1224</v>
      </c>
      <c r="C141" s="3" t="s">
        <v>97</v>
      </c>
      <c r="D141" s="3" t="s">
        <v>203</v>
      </c>
      <c r="E141" s="3" t="s">
        <v>50</v>
      </c>
      <c r="F141" s="4" t="s">
        <v>149</v>
      </c>
      <c r="G141" s="15" t="s">
        <v>51</v>
      </c>
      <c r="H141" s="3" t="s">
        <v>45</v>
      </c>
      <c r="I141" s="3">
        <v>1</v>
      </c>
      <c r="J141" s="3">
        <v>1</v>
      </c>
      <c r="L141" s="16">
        <v>-89.575699999999998</v>
      </c>
      <c r="M141" s="16">
        <v>41.376899999999999</v>
      </c>
      <c r="N141" s="16">
        <v>10.3241</v>
      </c>
      <c r="O141" s="16">
        <v>249.5136175015528</v>
      </c>
      <c r="P141" s="34">
        <v>400</v>
      </c>
      <c r="Q141" s="16">
        <v>-42.507899999999999</v>
      </c>
      <c r="R141" s="16">
        <v>133.81299999999999</v>
      </c>
      <c r="S141" s="16">
        <v>0.143542</v>
      </c>
      <c r="T141" s="16">
        <v>0.90700099999999995</v>
      </c>
      <c r="U141" s="16">
        <v>438.35500000000002</v>
      </c>
      <c r="V141" s="16">
        <v>85.327200000000005</v>
      </c>
      <c r="W141" s="16">
        <v>8.0000000000000002E-3</v>
      </c>
    </row>
    <row r="142" spans="1:31" x14ac:dyDescent="0.3">
      <c r="A142" s="13" t="s">
        <v>225</v>
      </c>
      <c r="B142" s="4">
        <v>1224</v>
      </c>
      <c r="C142" s="3" t="s">
        <v>97</v>
      </c>
      <c r="D142" s="3" t="s">
        <v>203</v>
      </c>
      <c r="E142" s="3" t="s">
        <v>50</v>
      </c>
      <c r="F142" s="4" t="s">
        <v>149</v>
      </c>
      <c r="G142" s="15" t="s">
        <v>51</v>
      </c>
      <c r="H142" s="3" t="s">
        <v>45</v>
      </c>
      <c r="I142" s="3">
        <v>4</v>
      </c>
      <c r="J142" s="3">
        <v>1</v>
      </c>
      <c r="L142" s="16">
        <v>-69.100899999999996</v>
      </c>
      <c r="M142" s="16">
        <v>106.354</v>
      </c>
      <c r="N142" s="16">
        <v>11.7836</v>
      </c>
      <c r="O142" s="16">
        <v>110.79602083607574</v>
      </c>
      <c r="P142" s="34">
        <v>200</v>
      </c>
      <c r="Q142" s="16">
        <v>-31.0822</v>
      </c>
      <c r="R142" s="16">
        <v>118.42</v>
      </c>
      <c r="S142" s="16">
        <v>0.14499699999999999</v>
      </c>
      <c r="T142" s="16">
        <v>0.78316799999999998</v>
      </c>
      <c r="U142" s="16">
        <v>391.23500000000001</v>
      </c>
      <c r="V142" s="16">
        <v>86.425799999999995</v>
      </c>
      <c r="W142" s="16">
        <v>3.8857142857142854E-2</v>
      </c>
    </row>
    <row r="143" spans="1:31" x14ac:dyDescent="0.3">
      <c r="A143" s="13" t="s">
        <v>226</v>
      </c>
      <c r="B143" s="3">
        <v>3468</v>
      </c>
      <c r="C143" s="3" t="s">
        <v>97</v>
      </c>
      <c r="D143" s="3" t="s">
        <v>203</v>
      </c>
      <c r="E143" s="3" t="s">
        <v>50</v>
      </c>
      <c r="F143" s="4" t="s">
        <v>149</v>
      </c>
      <c r="G143" s="15" t="s">
        <v>51</v>
      </c>
      <c r="H143" s="3" t="s">
        <v>45</v>
      </c>
      <c r="I143" s="3">
        <v>5</v>
      </c>
      <c r="J143" s="3">
        <v>1</v>
      </c>
      <c r="L143" s="16">
        <v>-65.638099999999994</v>
      </c>
      <c r="M143" s="16">
        <v>313.09399999999999</v>
      </c>
      <c r="N143" s="16">
        <v>10.8459</v>
      </c>
      <c r="O143" s="16">
        <v>34.641034321960824</v>
      </c>
      <c r="P143" s="34">
        <v>100</v>
      </c>
      <c r="Q143" s="16">
        <v>-35.559100000000001</v>
      </c>
      <c r="R143" s="16">
        <v>102.24</v>
      </c>
      <c r="S143" s="16">
        <v>0.14402499999999999</v>
      </c>
      <c r="T143" s="16">
        <v>0.61359399999999997</v>
      </c>
      <c r="U143" s="16">
        <v>337.28</v>
      </c>
      <c r="V143" s="16">
        <v>113.15900000000001</v>
      </c>
      <c r="W143" s="16">
        <v>9.6000000000000002E-2</v>
      </c>
    </row>
    <row r="144" spans="1:31" x14ac:dyDescent="0.3">
      <c r="A144" s="13" t="s">
        <v>227</v>
      </c>
      <c r="B144" s="3">
        <v>3522</v>
      </c>
      <c r="C144" s="3" t="s">
        <v>97</v>
      </c>
      <c r="D144" s="3" t="s">
        <v>203</v>
      </c>
      <c r="E144" s="3" t="s">
        <v>50</v>
      </c>
      <c r="F144" s="4" t="s">
        <v>149</v>
      </c>
      <c r="G144" s="15" t="s">
        <v>51</v>
      </c>
      <c r="H144" s="3" t="s">
        <v>45</v>
      </c>
      <c r="I144" s="3">
        <v>3</v>
      </c>
      <c r="J144" s="3">
        <v>1</v>
      </c>
      <c r="L144" s="16">
        <v>-79.2072</v>
      </c>
      <c r="M144" s="16">
        <v>74.425000000000011</v>
      </c>
      <c r="N144" s="16">
        <v>5.9024700000000001</v>
      </c>
      <c r="O144" s="16">
        <v>79.307625125965728</v>
      </c>
      <c r="P144" s="34">
        <v>400</v>
      </c>
      <c r="Q144" s="16">
        <v>-36.1511</v>
      </c>
      <c r="R144" s="16">
        <v>125.417</v>
      </c>
      <c r="S144" s="16">
        <v>0.105181</v>
      </c>
      <c r="T144" s="16">
        <v>0.536914</v>
      </c>
      <c r="U144" s="16">
        <v>581.42100000000005</v>
      </c>
      <c r="V144" s="16">
        <v>130.37100000000001</v>
      </c>
      <c r="W144" s="16">
        <v>1.8571428571428572E-2</v>
      </c>
    </row>
    <row r="145" spans="1:25" x14ac:dyDescent="0.3">
      <c r="A145" s="13"/>
      <c r="Y145" s="3">
        <f>COUNT(J146:J176)</f>
        <v>31</v>
      </c>
    </row>
    <row r="146" spans="1:25" x14ac:dyDescent="0.3">
      <c r="A146" s="13" t="s">
        <v>150</v>
      </c>
      <c r="B146" s="3">
        <v>535</v>
      </c>
      <c r="C146" s="3" t="s">
        <v>97</v>
      </c>
      <c r="D146" s="3" t="s">
        <v>173</v>
      </c>
      <c r="E146" s="3" t="s">
        <v>50</v>
      </c>
      <c r="F146" s="4" t="s">
        <v>149</v>
      </c>
      <c r="G146" s="15" t="s">
        <v>51</v>
      </c>
      <c r="H146" s="3" t="s">
        <v>46</v>
      </c>
      <c r="I146" s="3">
        <v>2</v>
      </c>
      <c r="J146" s="3">
        <v>1</v>
      </c>
      <c r="L146" s="16">
        <v>-65.679900000000004</v>
      </c>
      <c r="M146" s="16">
        <v>38.085900000000002</v>
      </c>
      <c r="N146" s="16">
        <v>16.374199999999998</v>
      </c>
      <c r="O146" s="16">
        <v>429.92813613436988</v>
      </c>
      <c r="P146" s="34">
        <v>200</v>
      </c>
      <c r="Q146" s="16">
        <v>-44.982900000000001</v>
      </c>
      <c r="R146" s="16">
        <v>101.369</v>
      </c>
      <c r="S146" s="16">
        <v>0.16337199999999999</v>
      </c>
      <c r="T146" s="16">
        <v>0.68687799999999999</v>
      </c>
      <c r="U146" s="16">
        <v>334.10599999999999</v>
      </c>
      <c r="V146" s="16">
        <v>134.64400000000001</v>
      </c>
      <c r="W146" s="16">
        <v>2.3714285714285716E-2</v>
      </c>
    </row>
    <row r="147" spans="1:25" x14ac:dyDescent="0.3">
      <c r="A147" s="3" t="s">
        <v>151</v>
      </c>
      <c r="B147" s="3">
        <v>535</v>
      </c>
      <c r="C147" s="3" t="s">
        <v>97</v>
      </c>
      <c r="D147" s="3" t="s">
        <v>173</v>
      </c>
      <c r="E147" s="3" t="s">
        <v>50</v>
      </c>
      <c r="F147" s="4" t="s">
        <v>149</v>
      </c>
      <c r="G147" s="15" t="s">
        <v>51</v>
      </c>
      <c r="H147" s="3" t="s">
        <v>46</v>
      </c>
      <c r="I147" s="3">
        <v>5</v>
      </c>
      <c r="J147" s="3">
        <v>1</v>
      </c>
      <c r="L147" s="16">
        <v>-67.199700000000007</v>
      </c>
      <c r="M147" s="16">
        <v>36.621100000000006</v>
      </c>
      <c r="N147" s="16">
        <v>13.281000000000001</v>
      </c>
      <c r="O147" s="16">
        <v>362.65977810606449</v>
      </c>
      <c r="P147" s="34">
        <v>400</v>
      </c>
      <c r="Q147" s="16">
        <v>-47.317500000000003</v>
      </c>
      <c r="R147" s="16">
        <v>102.283</v>
      </c>
      <c r="S147" s="16">
        <v>0.16337299999999999</v>
      </c>
      <c r="T147" s="16">
        <v>0.67653099999999999</v>
      </c>
      <c r="U147" s="16">
        <v>348.51100000000002</v>
      </c>
      <c r="V147" s="16">
        <v>137.45099999999999</v>
      </c>
      <c r="W147" s="16">
        <v>2.4857142857142855E-2</v>
      </c>
    </row>
    <row r="148" spans="1:25" x14ac:dyDescent="0.3">
      <c r="A148" s="3" t="s">
        <v>152</v>
      </c>
      <c r="B148" s="3">
        <v>535</v>
      </c>
      <c r="C148" s="3" t="s">
        <v>97</v>
      </c>
      <c r="D148" s="3" t="s">
        <v>173</v>
      </c>
      <c r="E148" s="3" t="s">
        <v>50</v>
      </c>
      <c r="F148" s="4" t="s">
        <v>149</v>
      </c>
      <c r="G148" s="15" t="s">
        <v>51</v>
      </c>
      <c r="H148" s="3" t="s">
        <v>46</v>
      </c>
      <c r="I148" s="3">
        <v>7</v>
      </c>
      <c r="J148" s="3">
        <v>1</v>
      </c>
      <c r="L148" s="16">
        <v>-65.850800000000007</v>
      </c>
      <c r="M148" s="16">
        <v>104.73599999999999</v>
      </c>
      <c r="N148" s="16">
        <v>13.9605</v>
      </c>
      <c r="O148" s="16">
        <v>133.29227772685613</v>
      </c>
      <c r="P148" s="34">
        <v>100</v>
      </c>
      <c r="Q148" s="16">
        <v>-39.468400000000003</v>
      </c>
      <c r="R148" s="16">
        <v>86.765600000000006</v>
      </c>
      <c r="S148" s="16">
        <v>0.19994300000000001</v>
      </c>
      <c r="T148" s="16">
        <v>0.83436900000000003</v>
      </c>
      <c r="U148" s="16">
        <v>213.86699999999999</v>
      </c>
      <c r="V148" s="16">
        <v>84.472700000000003</v>
      </c>
      <c r="W148" s="16">
        <v>4.8000000000000001E-2</v>
      </c>
    </row>
    <row r="149" spans="1:25" x14ac:dyDescent="0.3">
      <c r="A149" s="3" t="s">
        <v>153</v>
      </c>
      <c r="B149" s="3">
        <v>137</v>
      </c>
      <c r="C149" s="3" t="s">
        <v>97</v>
      </c>
      <c r="D149" s="3" t="s">
        <v>203</v>
      </c>
      <c r="E149" s="3" t="s">
        <v>50</v>
      </c>
      <c r="F149" s="4" t="s">
        <v>149</v>
      </c>
      <c r="G149" s="15" t="s">
        <v>51</v>
      </c>
      <c r="H149" s="3" t="s">
        <v>46</v>
      </c>
      <c r="I149" s="3">
        <v>2</v>
      </c>
      <c r="J149" s="3">
        <v>1</v>
      </c>
      <c r="L149" s="16">
        <v>-60.601799999999997</v>
      </c>
      <c r="M149" s="16">
        <v>159.48499999999999</v>
      </c>
      <c r="N149" s="16">
        <v>17.654499999999999</v>
      </c>
      <c r="O149" s="16">
        <v>110.69693074583817</v>
      </c>
      <c r="P149" s="34">
        <v>100</v>
      </c>
      <c r="Q149" s="16">
        <v>-35.528599999999997</v>
      </c>
      <c r="R149" s="16">
        <v>107.89400000000001</v>
      </c>
      <c r="S149" s="16">
        <v>0.154807</v>
      </c>
      <c r="T149" s="16">
        <v>0.56780299999999995</v>
      </c>
      <c r="U149" s="16">
        <v>371.82600000000002</v>
      </c>
      <c r="V149" s="16">
        <v>143.066</v>
      </c>
      <c r="W149" s="16">
        <v>8.8857142857142857E-2</v>
      </c>
    </row>
    <row r="150" spans="1:25" x14ac:dyDescent="0.3">
      <c r="A150" s="3" t="s">
        <v>154</v>
      </c>
      <c r="B150" s="3">
        <v>138</v>
      </c>
      <c r="C150" s="3" t="s">
        <v>97</v>
      </c>
      <c r="D150" s="3" t="s">
        <v>203</v>
      </c>
      <c r="E150" s="3" t="s">
        <v>50</v>
      </c>
      <c r="F150" s="4" t="s">
        <v>149</v>
      </c>
      <c r="G150" s="15" t="s">
        <v>51</v>
      </c>
      <c r="H150" s="3" t="s">
        <v>46</v>
      </c>
      <c r="I150" s="3">
        <v>2</v>
      </c>
      <c r="J150" s="3">
        <v>1</v>
      </c>
      <c r="L150" s="16">
        <v>-57.006799999999998</v>
      </c>
      <c r="M150" s="16">
        <v>33.264200000000002</v>
      </c>
      <c r="N150" s="16">
        <v>11.0571</v>
      </c>
      <c r="O150" s="16">
        <v>332.40240258295705</v>
      </c>
      <c r="P150" s="34">
        <v>100</v>
      </c>
      <c r="Q150" s="16">
        <v>-46.279899999999998</v>
      </c>
      <c r="R150" s="16">
        <v>98.449700000000007</v>
      </c>
      <c r="S150" s="16">
        <v>0.14246200000000001</v>
      </c>
      <c r="T150" s="16">
        <v>0.614672</v>
      </c>
      <c r="U150" s="16">
        <v>427.49</v>
      </c>
      <c r="V150" s="16">
        <v>157.715</v>
      </c>
      <c r="W150" s="16">
        <v>4.1142857142857141E-2</v>
      </c>
    </row>
    <row r="151" spans="1:25" x14ac:dyDescent="0.3">
      <c r="A151" s="3" t="s">
        <v>155</v>
      </c>
      <c r="B151" s="3">
        <v>798</v>
      </c>
      <c r="C151" s="3" t="s">
        <v>97</v>
      </c>
      <c r="D151" s="3" t="s">
        <v>173</v>
      </c>
      <c r="E151" s="3" t="s">
        <v>50</v>
      </c>
      <c r="F151" s="4" t="s">
        <v>149</v>
      </c>
      <c r="G151" s="15" t="s">
        <v>51</v>
      </c>
      <c r="H151" s="3" t="s">
        <v>46</v>
      </c>
      <c r="I151" s="3">
        <v>2</v>
      </c>
      <c r="J151" s="3">
        <v>1</v>
      </c>
      <c r="L151" s="16">
        <v>-66.851799999999997</v>
      </c>
      <c r="M151" s="16">
        <v>33.081099999999999</v>
      </c>
      <c r="N151" s="16">
        <v>20.1647</v>
      </c>
      <c r="O151" s="16">
        <v>609.55349126842816</v>
      </c>
      <c r="P151" s="34">
        <v>100</v>
      </c>
      <c r="Q151" s="16">
        <v>-50.894199999999998</v>
      </c>
      <c r="R151" s="16">
        <v>111.182</v>
      </c>
      <c r="S151" s="16">
        <v>0.111205</v>
      </c>
      <c r="T151" s="16">
        <v>0.53733299999999995</v>
      </c>
      <c r="U151" s="16">
        <v>611.81600000000003</v>
      </c>
      <c r="V151" s="16">
        <v>191.77199999999999</v>
      </c>
      <c r="W151" s="16">
        <v>3.6571428571428574E-2</v>
      </c>
    </row>
    <row r="152" spans="1:25" x14ac:dyDescent="0.3">
      <c r="A152" s="3" t="s">
        <v>156</v>
      </c>
      <c r="B152" s="3">
        <v>243</v>
      </c>
      <c r="C152" s="3" t="s">
        <v>97</v>
      </c>
      <c r="D152" s="3" t="s">
        <v>203</v>
      </c>
      <c r="E152" s="3" t="s">
        <v>50</v>
      </c>
      <c r="F152" s="4" t="s">
        <v>149</v>
      </c>
      <c r="G152" s="15" t="s">
        <v>51</v>
      </c>
      <c r="H152" s="3" t="s">
        <v>46</v>
      </c>
      <c r="I152" s="3">
        <v>2</v>
      </c>
      <c r="J152" s="3">
        <v>1</v>
      </c>
      <c r="L152" s="16">
        <v>-69.311499999999995</v>
      </c>
      <c r="M152" s="16">
        <v>146.60600000000002</v>
      </c>
      <c r="N152" s="16">
        <v>18.311800000000002</v>
      </c>
      <c r="O152" s="16">
        <v>124.90484700489748</v>
      </c>
      <c r="P152" s="34">
        <v>100</v>
      </c>
      <c r="Q152" s="16">
        <v>-40.051299999999998</v>
      </c>
      <c r="R152" s="16">
        <v>107.73099999999999</v>
      </c>
      <c r="S152" s="16">
        <v>0.14497099999999999</v>
      </c>
      <c r="T152" s="16">
        <v>0.62326800000000004</v>
      </c>
      <c r="U152" s="16">
        <v>363.892</v>
      </c>
      <c r="V152" s="16">
        <v>127.197</v>
      </c>
      <c r="W152" s="16">
        <v>5.0857142857142858E-2</v>
      </c>
    </row>
    <row r="153" spans="1:25" x14ac:dyDescent="0.3">
      <c r="A153" s="3" t="s">
        <v>157</v>
      </c>
      <c r="B153" s="3">
        <v>296</v>
      </c>
      <c r="C153" s="3" t="s">
        <v>97</v>
      </c>
      <c r="D153" s="3" t="s">
        <v>203</v>
      </c>
      <c r="E153" s="3" t="s">
        <v>50</v>
      </c>
      <c r="F153" s="4" t="s">
        <v>149</v>
      </c>
      <c r="G153" s="15" t="s">
        <v>51</v>
      </c>
      <c r="H153" s="3" t="s">
        <v>46</v>
      </c>
      <c r="I153" s="3">
        <v>2</v>
      </c>
      <c r="J153" s="3">
        <v>1</v>
      </c>
      <c r="L153" s="16">
        <v>-70.379599999999996</v>
      </c>
      <c r="M153" s="16">
        <v>125.06100000000001</v>
      </c>
      <c r="N153" s="16">
        <v>12.271800000000001</v>
      </c>
      <c r="O153" s="16">
        <v>98.126514261040612</v>
      </c>
      <c r="P153" s="34">
        <v>200</v>
      </c>
      <c r="Q153" s="16">
        <v>-37.460299999999997</v>
      </c>
      <c r="R153" s="16">
        <v>108.108</v>
      </c>
      <c r="S153" s="16">
        <v>0.15659600000000001</v>
      </c>
      <c r="T153" s="16">
        <v>0.73370599999999997</v>
      </c>
      <c r="U153" s="16">
        <v>328.73500000000001</v>
      </c>
      <c r="V153" s="16">
        <v>105.83499999999999</v>
      </c>
      <c r="W153" s="16">
        <v>6.5142857142857141E-2</v>
      </c>
    </row>
    <row r="154" spans="1:25" x14ac:dyDescent="0.3">
      <c r="A154" s="3" t="s">
        <v>158</v>
      </c>
      <c r="B154" s="3">
        <v>367</v>
      </c>
      <c r="C154" s="3" t="s">
        <v>97</v>
      </c>
      <c r="D154" s="3" t="s">
        <v>203</v>
      </c>
      <c r="E154" s="3" t="s">
        <v>50</v>
      </c>
      <c r="F154" s="4" t="s">
        <v>149</v>
      </c>
      <c r="G154" s="15" t="s">
        <v>51</v>
      </c>
      <c r="H154" s="3" t="s">
        <v>46</v>
      </c>
      <c r="I154" s="3">
        <v>2</v>
      </c>
      <c r="J154" s="3">
        <v>1</v>
      </c>
      <c r="L154" s="16">
        <v>-58.905000000000001</v>
      </c>
      <c r="M154" s="16">
        <v>97.412099999999995</v>
      </c>
      <c r="N154" s="16">
        <v>19.869499999999999</v>
      </c>
      <c r="O154" s="16">
        <v>203.97363366563289</v>
      </c>
      <c r="P154" s="34">
        <v>100</v>
      </c>
      <c r="Q154" s="16">
        <v>-49.243200000000002</v>
      </c>
      <c r="R154" s="16">
        <v>96.463999999999999</v>
      </c>
      <c r="S154" s="16">
        <v>0.17502499999999999</v>
      </c>
      <c r="T154" s="16">
        <v>0.72462700000000002</v>
      </c>
      <c r="U154" s="16">
        <v>344.238</v>
      </c>
      <c r="V154" s="16">
        <v>138.30600000000001</v>
      </c>
      <c r="W154" s="16">
        <v>4.3714285714285712E-2</v>
      </c>
    </row>
    <row r="155" spans="1:25" x14ac:dyDescent="0.3">
      <c r="A155" s="3" t="s">
        <v>159</v>
      </c>
      <c r="B155" s="3">
        <v>475</v>
      </c>
      <c r="C155" s="3" t="s">
        <v>97</v>
      </c>
      <c r="D155" s="3" t="s">
        <v>203</v>
      </c>
      <c r="E155" s="3" t="s">
        <v>50</v>
      </c>
      <c r="F155" s="4" t="s">
        <v>149</v>
      </c>
      <c r="G155" s="15" t="s">
        <v>51</v>
      </c>
      <c r="H155" s="3" t="s">
        <v>46</v>
      </c>
      <c r="I155" s="3">
        <v>2</v>
      </c>
      <c r="J155" s="3">
        <v>1</v>
      </c>
      <c r="L155" s="16">
        <v>-61.462400000000002</v>
      </c>
      <c r="M155" s="16">
        <v>52.144399999999997</v>
      </c>
      <c r="N155" s="16">
        <v>21.770600000000002</v>
      </c>
      <c r="O155" s="16">
        <v>417.50600256211601</v>
      </c>
      <c r="P155" s="34">
        <v>100</v>
      </c>
      <c r="Q155" s="16">
        <v>-49.209600000000002</v>
      </c>
      <c r="R155" s="16">
        <v>98.913600000000002</v>
      </c>
      <c r="S155" s="16">
        <v>0.20919699999999999</v>
      </c>
      <c r="T155" s="16">
        <v>0.98000100000000001</v>
      </c>
      <c r="U155" s="16">
        <v>292.23599999999999</v>
      </c>
      <c r="V155" s="16">
        <v>102.417</v>
      </c>
      <c r="W155" s="16">
        <v>3.5428571428571427E-2</v>
      </c>
    </row>
    <row r="156" spans="1:25" x14ac:dyDescent="0.3">
      <c r="A156" s="3" t="s">
        <v>160</v>
      </c>
      <c r="B156" s="3">
        <v>2528</v>
      </c>
      <c r="C156" s="3" t="s">
        <v>97</v>
      </c>
      <c r="D156" s="3" t="s">
        <v>203</v>
      </c>
      <c r="E156" s="3" t="s">
        <v>50</v>
      </c>
      <c r="F156" s="4" t="s">
        <v>149</v>
      </c>
      <c r="G156" s="15" t="s">
        <v>52</v>
      </c>
      <c r="H156" s="3" t="s">
        <v>46</v>
      </c>
      <c r="I156" s="3">
        <v>2</v>
      </c>
      <c r="J156" s="3">
        <v>1</v>
      </c>
      <c r="L156" s="16">
        <v>-70.698499999999996</v>
      </c>
      <c r="M156" s="16">
        <v>39.841600000000007</v>
      </c>
      <c r="N156" s="16">
        <v>12.4145</v>
      </c>
      <c r="O156" s="16">
        <v>311.59642183044855</v>
      </c>
      <c r="P156" s="34">
        <v>300</v>
      </c>
      <c r="Q156" s="16">
        <v>-43.887300000000003</v>
      </c>
      <c r="R156" s="16">
        <v>120.006</v>
      </c>
      <c r="S156" s="16">
        <v>0.129384</v>
      </c>
      <c r="T156" s="16">
        <v>0.57888099999999998</v>
      </c>
      <c r="U156" s="16">
        <v>502.93</v>
      </c>
      <c r="V156" s="16">
        <v>142.21199999999999</v>
      </c>
      <c r="W156" s="16">
        <v>2.7428571428571427E-2</v>
      </c>
    </row>
    <row r="157" spans="1:25" x14ac:dyDescent="0.3">
      <c r="A157" s="3" t="s">
        <v>161</v>
      </c>
      <c r="B157" s="3">
        <v>2529</v>
      </c>
      <c r="C157" s="3" t="s">
        <v>97</v>
      </c>
      <c r="D157" s="3" t="s">
        <v>203</v>
      </c>
      <c r="E157" s="3" t="s">
        <v>50</v>
      </c>
      <c r="F157" s="4" t="s">
        <v>149</v>
      </c>
      <c r="G157" s="15" t="s">
        <v>52</v>
      </c>
      <c r="H157" s="3" t="s">
        <v>46</v>
      </c>
      <c r="I157" s="3">
        <v>1</v>
      </c>
      <c r="J157" s="3">
        <v>1</v>
      </c>
      <c r="L157" s="16">
        <v>-76.508200000000002</v>
      </c>
      <c r="M157" s="16">
        <v>36.242999999999995</v>
      </c>
      <c r="N157" s="16">
        <v>16.657800000000002</v>
      </c>
      <c r="O157" s="16">
        <v>459.61427034185925</v>
      </c>
      <c r="P157" s="34">
        <v>400</v>
      </c>
      <c r="Q157" s="16">
        <v>-61.132800000000003</v>
      </c>
      <c r="R157" s="16">
        <v>106.14100000000001</v>
      </c>
      <c r="S157" s="16">
        <v>0.117688</v>
      </c>
      <c r="T157" s="16">
        <v>0.68957400000000002</v>
      </c>
      <c r="U157" s="16">
        <v>500.24400000000003</v>
      </c>
      <c r="V157" s="16">
        <v>114.014</v>
      </c>
      <c r="W157" s="16">
        <v>1.3428571428571429E-2</v>
      </c>
    </row>
    <row r="158" spans="1:25" x14ac:dyDescent="0.3">
      <c r="A158" s="3" t="s">
        <v>162</v>
      </c>
      <c r="B158" s="3">
        <v>2529</v>
      </c>
      <c r="C158" s="3" t="s">
        <v>97</v>
      </c>
      <c r="D158" s="3" t="s">
        <v>203</v>
      </c>
      <c r="E158" s="3" t="s">
        <v>50</v>
      </c>
      <c r="F158" s="4" t="s">
        <v>149</v>
      </c>
      <c r="G158" s="15" t="s">
        <v>52</v>
      </c>
      <c r="H158" s="3" t="s">
        <v>46</v>
      </c>
      <c r="I158" s="3">
        <v>3</v>
      </c>
      <c r="J158" s="3">
        <v>1</v>
      </c>
      <c r="L158" s="16">
        <v>-63.0015</v>
      </c>
      <c r="M158" s="16">
        <v>50.5884</v>
      </c>
      <c r="N158" s="16">
        <v>25.321999999999999</v>
      </c>
      <c r="O158" s="16">
        <v>500.54953309454339</v>
      </c>
      <c r="P158" s="34">
        <v>200</v>
      </c>
      <c r="Q158" s="16">
        <v>-43.286099999999998</v>
      </c>
      <c r="R158" s="16">
        <v>109.998</v>
      </c>
      <c r="S158" s="16">
        <v>0.110745</v>
      </c>
      <c r="T158" s="16">
        <v>0.54781800000000003</v>
      </c>
      <c r="U158" s="16">
        <v>565.30799999999999</v>
      </c>
      <c r="V158" s="16">
        <v>159.66800000000001</v>
      </c>
      <c r="W158" s="16">
        <v>2.7428571428571427E-2</v>
      </c>
    </row>
    <row r="159" spans="1:25" x14ac:dyDescent="0.3">
      <c r="A159" s="3" t="s">
        <v>163</v>
      </c>
      <c r="B159" s="3">
        <v>2529</v>
      </c>
      <c r="C159" s="3" t="s">
        <v>97</v>
      </c>
      <c r="D159" s="3" t="s">
        <v>203</v>
      </c>
      <c r="E159" s="3" t="s">
        <v>50</v>
      </c>
      <c r="F159" s="4" t="s">
        <v>149</v>
      </c>
      <c r="G159" s="15" t="s">
        <v>52</v>
      </c>
      <c r="H159" s="3" t="s">
        <v>46</v>
      </c>
      <c r="I159" s="3">
        <v>4</v>
      </c>
      <c r="J159" s="3">
        <v>1</v>
      </c>
      <c r="L159" s="16">
        <v>-61.471499999999999</v>
      </c>
      <c r="M159" s="16">
        <v>83.681399999999996</v>
      </c>
      <c r="N159" s="16">
        <v>25.951000000000001</v>
      </c>
      <c r="O159" s="16">
        <v>310.1167045484421</v>
      </c>
      <c r="P159" s="34">
        <v>100</v>
      </c>
      <c r="Q159" s="16">
        <v>-49.322499999999998</v>
      </c>
      <c r="R159" s="16">
        <v>96.575800000000001</v>
      </c>
      <c r="S159" s="16">
        <v>0.20249300000000001</v>
      </c>
      <c r="T159" s="16">
        <v>0.67064400000000002</v>
      </c>
      <c r="U159" s="16">
        <v>367.065</v>
      </c>
      <c r="V159" s="16">
        <v>114.38</v>
      </c>
      <c r="W159" s="16">
        <v>5.0285714285714288E-2</v>
      </c>
    </row>
    <row r="160" spans="1:25" x14ac:dyDescent="0.3">
      <c r="A160" s="3" t="s">
        <v>164</v>
      </c>
      <c r="B160" s="3">
        <v>2530</v>
      </c>
      <c r="C160" s="3" t="s">
        <v>97</v>
      </c>
      <c r="D160" s="3" t="s">
        <v>203</v>
      </c>
      <c r="E160" s="3" t="s">
        <v>50</v>
      </c>
      <c r="F160" s="4" t="s">
        <v>149</v>
      </c>
      <c r="G160" s="15" t="s">
        <v>52</v>
      </c>
      <c r="H160" s="3" t="s">
        <v>46</v>
      </c>
      <c r="I160" s="3">
        <v>2</v>
      </c>
      <c r="J160" s="3">
        <v>1</v>
      </c>
      <c r="L160" s="16">
        <v>-72.968100000000007</v>
      </c>
      <c r="M160" s="16">
        <v>41.681699999999999</v>
      </c>
      <c r="N160" s="16">
        <v>10.5236</v>
      </c>
      <c r="O160" s="16">
        <v>252.47530690926712</v>
      </c>
      <c r="P160" s="34">
        <v>300</v>
      </c>
      <c r="Q160" s="16">
        <v>-43.661499999999997</v>
      </c>
      <c r="R160" s="16">
        <v>116.873</v>
      </c>
      <c r="S160" s="16">
        <v>9.6808699999999998E-2</v>
      </c>
      <c r="T160" s="16">
        <v>0.49687799999999999</v>
      </c>
      <c r="U160" s="16">
        <v>575.928</v>
      </c>
      <c r="V160" s="16">
        <v>177.97900000000001</v>
      </c>
      <c r="W160" s="16">
        <v>0.03</v>
      </c>
    </row>
    <row r="161" spans="1:27" x14ac:dyDescent="0.3">
      <c r="A161" s="3" t="s">
        <v>165</v>
      </c>
      <c r="B161" s="3">
        <v>2530</v>
      </c>
      <c r="C161" s="3" t="s">
        <v>97</v>
      </c>
      <c r="D161" s="3" t="s">
        <v>203</v>
      </c>
      <c r="E161" s="3" t="s">
        <v>50</v>
      </c>
      <c r="F161" s="4" t="s">
        <v>149</v>
      </c>
      <c r="G161" s="15" t="s">
        <v>52</v>
      </c>
      <c r="H161" s="3" t="s">
        <v>46</v>
      </c>
      <c r="I161" s="3">
        <v>3</v>
      </c>
      <c r="J161" s="3">
        <v>1</v>
      </c>
      <c r="L161" s="16">
        <v>-71.946100000000001</v>
      </c>
      <c r="M161" s="16">
        <v>42.135800000000003</v>
      </c>
      <c r="N161" s="16">
        <v>6.7420999999999998</v>
      </c>
      <c r="O161" s="16">
        <v>160.00882859705999</v>
      </c>
      <c r="P161" s="34">
        <v>300</v>
      </c>
      <c r="Q161" s="16">
        <v>-47.869900000000001</v>
      </c>
      <c r="R161" s="16">
        <v>114.85599999999999</v>
      </c>
      <c r="S161" s="16">
        <v>0.103154</v>
      </c>
      <c r="T161" s="16">
        <v>0.58354300000000003</v>
      </c>
      <c r="U161" s="16">
        <v>586.548</v>
      </c>
      <c r="V161" s="16">
        <v>129.88300000000001</v>
      </c>
      <c r="W161" s="16">
        <v>4.2857142857142858E-2</v>
      </c>
      <c r="Y161" s="13"/>
      <c r="Z161" s="13"/>
      <c r="AA161" s="13"/>
    </row>
    <row r="162" spans="1:27" x14ac:dyDescent="0.3">
      <c r="A162" s="3" t="s">
        <v>166</v>
      </c>
      <c r="B162" s="3">
        <v>3468</v>
      </c>
      <c r="C162" s="3" t="s">
        <v>97</v>
      </c>
      <c r="D162" s="3" t="s">
        <v>203</v>
      </c>
      <c r="E162" s="3" t="s">
        <v>50</v>
      </c>
      <c r="F162" s="4" t="s">
        <v>149</v>
      </c>
      <c r="G162" s="15" t="s">
        <v>51</v>
      </c>
      <c r="H162" s="3" t="s">
        <v>46</v>
      </c>
      <c r="I162" s="3">
        <v>1</v>
      </c>
      <c r="J162" s="3">
        <v>1</v>
      </c>
      <c r="L162" s="16">
        <v>-65.539400000000001</v>
      </c>
      <c r="M162" s="16">
        <v>156.86279999999999</v>
      </c>
      <c r="N162" s="16">
        <v>29.0123</v>
      </c>
      <c r="O162" s="16">
        <v>184.95334776632831</v>
      </c>
      <c r="P162" s="34">
        <v>100</v>
      </c>
      <c r="Q162" s="16">
        <v>-48.913600000000002</v>
      </c>
      <c r="R162" s="16">
        <v>111.06699999999999</v>
      </c>
      <c r="S162" s="16">
        <v>0.10488599999999999</v>
      </c>
      <c r="T162" s="16">
        <v>0.62379200000000001</v>
      </c>
      <c r="U162" s="16">
        <v>593.38400000000001</v>
      </c>
      <c r="V162" s="16">
        <v>171.02099999999999</v>
      </c>
      <c r="W162" s="16">
        <v>5.3142857142857144E-2</v>
      </c>
      <c r="Y162" s="19"/>
      <c r="Z162" s="13"/>
      <c r="AA162" s="13"/>
    </row>
    <row r="163" spans="1:27" x14ac:dyDescent="0.3">
      <c r="A163" s="3" t="s">
        <v>167</v>
      </c>
      <c r="B163" s="3">
        <v>3468</v>
      </c>
      <c r="C163" s="3" t="s">
        <v>97</v>
      </c>
      <c r="D163" s="3" t="s">
        <v>203</v>
      </c>
      <c r="E163" s="3" t="s">
        <v>50</v>
      </c>
      <c r="F163" s="4" t="s">
        <v>149</v>
      </c>
      <c r="G163" s="15" t="s">
        <v>51</v>
      </c>
      <c r="H163" s="3" t="s">
        <v>46</v>
      </c>
      <c r="I163" s="3">
        <v>2</v>
      </c>
      <c r="J163" s="3">
        <v>1</v>
      </c>
      <c r="L163" s="16">
        <v>-60.775500000000001</v>
      </c>
      <c r="M163" s="16">
        <v>178.2884</v>
      </c>
      <c r="N163" s="16">
        <v>27.685600000000001</v>
      </c>
      <c r="O163" s="16">
        <v>155.28548127640386</v>
      </c>
      <c r="P163" s="34">
        <v>100</v>
      </c>
      <c r="Q163" s="16">
        <v>-45.025599999999997</v>
      </c>
      <c r="R163" s="16">
        <v>93.432699999999997</v>
      </c>
      <c r="S163" s="16">
        <v>0.14122499999999999</v>
      </c>
      <c r="T163" s="16">
        <v>0.66756800000000005</v>
      </c>
      <c r="U163" s="16">
        <v>414.42899999999997</v>
      </c>
      <c r="V163" s="16">
        <v>104.858</v>
      </c>
      <c r="W163" s="16">
        <v>6.2857142857142861E-2</v>
      </c>
      <c r="Y163" s="19"/>
      <c r="Z163" s="13"/>
      <c r="AA163" s="13"/>
    </row>
    <row r="164" spans="1:27" x14ac:dyDescent="0.3">
      <c r="A164" s="3" t="s">
        <v>168</v>
      </c>
      <c r="B164" s="3">
        <v>3522</v>
      </c>
      <c r="C164" s="3" t="s">
        <v>97</v>
      </c>
      <c r="D164" s="3" t="s">
        <v>203</v>
      </c>
      <c r="E164" s="3" t="s">
        <v>50</v>
      </c>
      <c r="F164" s="4" t="s">
        <v>149</v>
      </c>
      <c r="G164" s="15" t="s">
        <v>51</v>
      </c>
      <c r="H164" s="3" t="s">
        <v>46</v>
      </c>
      <c r="I164" s="3">
        <v>1</v>
      </c>
      <c r="J164" s="3">
        <v>1</v>
      </c>
      <c r="L164" s="16">
        <v>-62.251800000000003</v>
      </c>
      <c r="M164" s="16">
        <v>208.20799999999997</v>
      </c>
      <c r="N164" s="16">
        <v>21.578299999999999</v>
      </c>
      <c r="O164" s="16">
        <v>103.63818873434259</v>
      </c>
      <c r="P164" s="34">
        <v>100</v>
      </c>
      <c r="Q164" s="16">
        <v>-43.322800000000001</v>
      </c>
      <c r="R164" s="16">
        <v>113.79600000000001</v>
      </c>
      <c r="S164" s="16">
        <v>0.119726</v>
      </c>
      <c r="T164" s="16">
        <v>0.61450899999999997</v>
      </c>
      <c r="U164" s="16">
        <v>564.697</v>
      </c>
      <c r="V164" s="16">
        <v>163.94</v>
      </c>
      <c r="W164" s="16">
        <v>4.6857142857142854E-2</v>
      </c>
      <c r="Y164" s="19"/>
      <c r="Z164" s="13"/>
      <c r="AA164" s="13"/>
    </row>
    <row r="165" spans="1:27" x14ac:dyDescent="0.3">
      <c r="A165" s="3" t="s">
        <v>169</v>
      </c>
      <c r="B165" s="3">
        <v>2004</v>
      </c>
      <c r="C165" s="3" t="s">
        <v>97</v>
      </c>
      <c r="D165" s="3" t="s">
        <v>204</v>
      </c>
      <c r="E165" s="3" t="s">
        <v>50</v>
      </c>
      <c r="F165" s="4" t="s">
        <v>149</v>
      </c>
      <c r="G165" s="15" t="s">
        <v>51</v>
      </c>
      <c r="H165" s="3" t="s">
        <v>46</v>
      </c>
      <c r="I165" s="3">
        <v>6</v>
      </c>
      <c r="J165" s="3">
        <v>1</v>
      </c>
      <c r="L165" s="16">
        <v>-66.404300000000006</v>
      </c>
      <c r="M165" s="16">
        <v>43.721199999999996</v>
      </c>
      <c r="N165" s="16">
        <v>16.009899999999998</v>
      </c>
      <c r="O165" s="16">
        <v>366.18162356019508</v>
      </c>
      <c r="P165" s="34">
        <v>200</v>
      </c>
      <c r="Q165" s="16">
        <v>-44.461100000000002</v>
      </c>
      <c r="R165" s="16">
        <v>103.65</v>
      </c>
      <c r="S165" s="16">
        <v>0.1338</v>
      </c>
      <c r="T165" s="16">
        <v>0.54974100000000004</v>
      </c>
      <c r="U165" s="16">
        <v>405.029</v>
      </c>
      <c r="V165" s="16">
        <v>170.41</v>
      </c>
      <c r="W165" s="16">
        <v>2.7142857142857142E-2</v>
      </c>
      <c r="Y165" s="19"/>
      <c r="Z165" s="13"/>
      <c r="AA165" s="13"/>
    </row>
    <row r="166" spans="1:27" x14ac:dyDescent="0.3">
      <c r="A166" s="3" t="s">
        <v>170</v>
      </c>
      <c r="B166" s="3">
        <v>2005</v>
      </c>
      <c r="C166" s="3" t="s">
        <v>97</v>
      </c>
      <c r="D166" s="3" t="s">
        <v>204</v>
      </c>
      <c r="E166" s="3" t="s">
        <v>50</v>
      </c>
      <c r="F166" s="4" t="s">
        <v>149</v>
      </c>
      <c r="G166" s="15" t="s">
        <v>51</v>
      </c>
      <c r="H166" s="3" t="s">
        <v>46</v>
      </c>
      <c r="I166" s="3">
        <v>6</v>
      </c>
      <c r="J166" s="3">
        <v>1</v>
      </c>
      <c r="L166" s="16">
        <v>-68.082400000000007</v>
      </c>
      <c r="M166" s="16">
        <v>96.092300000000009</v>
      </c>
      <c r="N166" s="16">
        <v>17.049499999999998</v>
      </c>
      <c r="O166" s="16">
        <v>177.42836835001344</v>
      </c>
      <c r="P166" s="34">
        <v>200</v>
      </c>
      <c r="Q166" s="16">
        <v>-34.429900000000004</v>
      </c>
      <c r="R166" s="16">
        <v>106.173</v>
      </c>
      <c r="S166" s="16">
        <v>0.16783699999999999</v>
      </c>
      <c r="T166" s="16">
        <v>0.70293399999999995</v>
      </c>
      <c r="U166" s="16">
        <v>303.95499999999998</v>
      </c>
      <c r="V166" s="16">
        <v>106.07899999999999</v>
      </c>
      <c r="W166" s="16">
        <v>3.4285714285714287E-2</v>
      </c>
      <c r="Y166" s="19"/>
      <c r="Z166" s="13"/>
      <c r="AA166" s="13"/>
    </row>
    <row r="167" spans="1:27" x14ac:dyDescent="0.3">
      <c r="A167" s="3" t="s">
        <v>171</v>
      </c>
      <c r="B167" s="3">
        <v>2001</v>
      </c>
      <c r="C167" s="3" t="s">
        <v>97</v>
      </c>
      <c r="D167" s="3" t="s">
        <v>204</v>
      </c>
      <c r="E167" s="3" t="s">
        <v>50</v>
      </c>
      <c r="F167" s="4" t="s">
        <v>149</v>
      </c>
      <c r="G167" s="15" t="s">
        <v>51</v>
      </c>
      <c r="H167" s="3" t="s">
        <v>46</v>
      </c>
      <c r="I167" s="3">
        <v>1</v>
      </c>
      <c r="J167" s="3">
        <v>1</v>
      </c>
      <c r="L167" s="16">
        <v>-62.982100000000003</v>
      </c>
      <c r="M167" s="16">
        <v>41.138300000000001</v>
      </c>
      <c r="N167" s="16">
        <v>13.287599999999999</v>
      </c>
      <c r="O167" s="16">
        <v>322.99827654521454</v>
      </c>
      <c r="P167" s="34">
        <v>200</v>
      </c>
      <c r="Q167" s="16">
        <v>-46.356200000000001</v>
      </c>
      <c r="R167" s="16">
        <v>90.797200000000004</v>
      </c>
      <c r="S167" s="16">
        <v>0.18087600000000001</v>
      </c>
      <c r="T167" s="16">
        <v>0.67403199999999996</v>
      </c>
      <c r="U167" s="16">
        <v>284.54599999999999</v>
      </c>
      <c r="V167" s="16">
        <v>130.98099999999999</v>
      </c>
      <c r="W167" s="16">
        <v>3.4285714285714287E-2</v>
      </c>
      <c r="Y167" s="19"/>
      <c r="Z167" s="13"/>
      <c r="AA167" s="13"/>
    </row>
    <row r="168" spans="1:27" x14ac:dyDescent="0.3">
      <c r="A168" s="13" t="s">
        <v>172</v>
      </c>
      <c r="B168" s="3">
        <v>2001</v>
      </c>
      <c r="C168" s="3" t="s">
        <v>97</v>
      </c>
      <c r="D168" s="3" t="s">
        <v>204</v>
      </c>
      <c r="E168" s="3" t="s">
        <v>50</v>
      </c>
      <c r="F168" s="4" t="s">
        <v>149</v>
      </c>
      <c r="G168" s="15" t="s">
        <v>51</v>
      </c>
      <c r="H168" s="3" t="s">
        <v>46</v>
      </c>
      <c r="I168" s="3">
        <v>3</v>
      </c>
      <c r="J168" s="3">
        <v>1</v>
      </c>
      <c r="L168" s="16">
        <v>-65.248500000000007</v>
      </c>
      <c r="M168" s="16">
        <v>24.049299999999999</v>
      </c>
      <c r="N168" s="16">
        <v>9.3453700000000008</v>
      </c>
      <c r="O168" s="16">
        <v>388.5921835562782</v>
      </c>
      <c r="P168" s="34">
        <v>400</v>
      </c>
      <c r="Q168" s="16">
        <v>-45.642099999999999</v>
      </c>
      <c r="R168" s="16">
        <v>104.816</v>
      </c>
      <c r="S168" s="16">
        <v>0.146285</v>
      </c>
      <c r="T168" s="16">
        <v>0.51734599999999997</v>
      </c>
      <c r="U168" s="16">
        <v>394.53100000000001</v>
      </c>
      <c r="V168" s="16">
        <v>193.84800000000001</v>
      </c>
      <c r="W168" s="16">
        <v>1.5714285714285715E-2</v>
      </c>
      <c r="Y168" s="19"/>
      <c r="Z168" s="13"/>
      <c r="AA168" s="13"/>
    </row>
    <row r="169" spans="1:27" x14ac:dyDescent="0.3">
      <c r="A169" s="13" t="s">
        <v>148</v>
      </c>
      <c r="B169" s="3">
        <v>2002</v>
      </c>
      <c r="C169" s="3" t="s">
        <v>97</v>
      </c>
      <c r="D169" s="3" t="s">
        <v>204</v>
      </c>
      <c r="E169" s="3" t="s">
        <v>50</v>
      </c>
      <c r="F169" s="4" t="s">
        <v>149</v>
      </c>
      <c r="G169" s="15" t="s">
        <v>51</v>
      </c>
      <c r="H169" s="3" t="s">
        <v>46</v>
      </c>
      <c r="I169" s="3">
        <v>1</v>
      </c>
      <c r="J169" s="3">
        <v>1</v>
      </c>
      <c r="L169" s="16">
        <v>-67.688800000000001</v>
      </c>
      <c r="M169" s="16">
        <v>64.139600000000002</v>
      </c>
      <c r="N169" s="16">
        <v>8.2292299999999994</v>
      </c>
      <c r="O169" s="16">
        <v>128.30186031718313</v>
      </c>
      <c r="P169" s="34">
        <v>300</v>
      </c>
      <c r="Q169" s="16">
        <v>-39.834600000000002</v>
      </c>
      <c r="R169" s="16">
        <v>96.179199999999994</v>
      </c>
      <c r="S169" s="16">
        <v>0.18948100000000001</v>
      </c>
      <c r="T169" s="16">
        <v>0.77087499999999998</v>
      </c>
      <c r="U169" s="16">
        <v>229.98</v>
      </c>
      <c r="V169" s="16">
        <v>91.552700000000002</v>
      </c>
      <c r="W169" s="16">
        <v>4.4571428571428574E-2</v>
      </c>
      <c r="Y169" s="19"/>
      <c r="Z169" s="13"/>
      <c r="AA169" s="13"/>
    </row>
    <row r="170" spans="1:27" x14ac:dyDescent="0.3">
      <c r="A170" s="13" t="s">
        <v>229</v>
      </c>
      <c r="B170" s="4">
        <v>1209</v>
      </c>
      <c r="C170" s="3" t="s">
        <v>97</v>
      </c>
      <c r="D170" s="3" t="s">
        <v>203</v>
      </c>
      <c r="E170" s="3" t="s">
        <v>50</v>
      </c>
      <c r="F170" s="4" t="s">
        <v>149</v>
      </c>
      <c r="G170" s="15" t="s">
        <v>51</v>
      </c>
      <c r="H170" s="3" t="s">
        <v>46</v>
      </c>
      <c r="I170" s="3">
        <v>2</v>
      </c>
      <c r="J170" s="3">
        <v>1</v>
      </c>
      <c r="L170" s="16">
        <v>-64.769400000000005</v>
      </c>
      <c r="M170" s="16">
        <v>180.065</v>
      </c>
      <c r="N170" s="16">
        <v>22.529800000000002</v>
      </c>
      <c r="O170" s="16">
        <v>125.12037319856719</v>
      </c>
      <c r="P170" s="34">
        <v>100</v>
      </c>
      <c r="Q170" s="16">
        <v>-41.98</v>
      </c>
      <c r="R170" s="16">
        <v>86.441500000000005</v>
      </c>
      <c r="S170" s="16">
        <v>0.18385099999999999</v>
      </c>
      <c r="T170" s="16">
        <v>0.72183600000000003</v>
      </c>
      <c r="U170" s="16">
        <v>257.56799999999998</v>
      </c>
      <c r="V170" s="16">
        <v>123.779</v>
      </c>
      <c r="W170" s="16">
        <v>4.5428571428571429E-2</v>
      </c>
      <c r="Y170" s="19"/>
      <c r="Z170" s="13"/>
      <c r="AA170" s="13"/>
    </row>
    <row r="171" spans="1:27" x14ac:dyDescent="0.3">
      <c r="A171" s="13" t="s">
        <v>230</v>
      </c>
      <c r="B171" s="4">
        <v>1209</v>
      </c>
      <c r="C171" s="3" t="s">
        <v>97</v>
      </c>
      <c r="D171" s="3" t="s">
        <v>203</v>
      </c>
      <c r="E171" s="3" t="s">
        <v>50</v>
      </c>
      <c r="F171" s="4" t="s">
        <v>149</v>
      </c>
      <c r="G171" s="15" t="s">
        <v>51</v>
      </c>
      <c r="H171" s="3" t="s">
        <v>46</v>
      </c>
      <c r="I171" s="3">
        <v>5</v>
      </c>
      <c r="J171" s="3">
        <v>1</v>
      </c>
      <c r="L171" s="16">
        <v>-79.878299999999996</v>
      </c>
      <c r="M171" s="16">
        <v>88.352199999999996</v>
      </c>
      <c r="N171" s="16">
        <v>9.5023599999999995</v>
      </c>
      <c r="O171" s="16">
        <v>107.55091554030346</v>
      </c>
      <c r="P171" s="34">
        <v>200</v>
      </c>
      <c r="Q171" s="16">
        <v>-37.481699999999996</v>
      </c>
      <c r="R171" s="16">
        <v>119.602</v>
      </c>
      <c r="S171" s="16">
        <v>0.15083199999999999</v>
      </c>
      <c r="T171" s="16">
        <v>0.82486700000000002</v>
      </c>
      <c r="U171" s="16">
        <v>361.20600000000002</v>
      </c>
      <c r="V171" s="16">
        <v>85.693399999999997</v>
      </c>
      <c r="W171" s="16">
        <v>4.5142857142857144E-2</v>
      </c>
      <c r="Y171" s="13"/>
      <c r="Z171" s="13"/>
      <c r="AA171" s="13"/>
    </row>
    <row r="172" spans="1:27" x14ac:dyDescent="0.3">
      <c r="A172" s="13" t="s">
        <v>231</v>
      </c>
      <c r="B172" s="4">
        <v>1213</v>
      </c>
      <c r="C172" s="3" t="s">
        <v>97</v>
      </c>
      <c r="D172" s="3" t="s">
        <v>203</v>
      </c>
      <c r="E172" s="3" t="s">
        <v>50</v>
      </c>
      <c r="F172" s="4" t="s">
        <v>149</v>
      </c>
      <c r="G172" s="15" t="s">
        <v>51</v>
      </c>
      <c r="H172" s="3" t="s">
        <v>46</v>
      </c>
      <c r="I172" s="3">
        <v>3</v>
      </c>
      <c r="J172" s="3">
        <v>1</v>
      </c>
      <c r="L172" s="16">
        <v>-64.959699999999998</v>
      </c>
      <c r="M172" s="16">
        <v>84.290099999999995</v>
      </c>
      <c r="N172" s="16">
        <v>11.9024</v>
      </c>
      <c r="O172" s="16">
        <v>141.20756767402105</v>
      </c>
      <c r="P172" s="34">
        <v>200</v>
      </c>
      <c r="Q172" s="16">
        <v>-34.866300000000003</v>
      </c>
      <c r="R172" s="16">
        <v>112.96899999999999</v>
      </c>
      <c r="S172" s="16">
        <v>0.12679399999999999</v>
      </c>
      <c r="T172" s="16">
        <v>0.58618199999999998</v>
      </c>
      <c r="U172" s="16">
        <v>415.40499999999997</v>
      </c>
      <c r="V172" s="16">
        <v>138.672</v>
      </c>
      <c r="W172" s="16">
        <v>3.6857142857142859E-2</v>
      </c>
    </row>
    <row r="173" spans="1:27" x14ac:dyDescent="0.3">
      <c r="A173" s="13" t="s">
        <v>232</v>
      </c>
      <c r="B173" s="4">
        <v>1224</v>
      </c>
      <c r="C173" s="3" t="s">
        <v>97</v>
      </c>
      <c r="D173" s="3" t="s">
        <v>203</v>
      </c>
      <c r="E173" s="3" t="s">
        <v>50</v>
      </c>
      <c r="F173" s="4" t="s">
        <v>149</v>
      </c>
      <c r="G173" s="15" t="s">
        <v>51</v>
      </c>
      <c r="H173" s="3" t="s">
        <v>46</v>
      </c>
      <c r="I173" s="3">
        <v>2</v>
      </c>
      <c r="J173" s="3">
        <v>1</v>
      </c>
      <c r="L173" s="16">
        <v>-77.553799999999995</v>
      </c>
      <c r="M173" s="16">
        <v>103.491</v>
      </c>
      <c r="N173" s="16">
        <v>11.6648</v>
      </c>
      <c r="O173" s="16">
        <v>112.71318278884154</v>
      </c>
      <c r="P173" s="34">
        <v>200</v>
      </c>
      <c r="Q173" s="16">
        <v>-39.535499999999999</v>
      </c>
      <c r="R173" s="16">
        <v>119.474</v>
      </c>
      <c r="S173" s="16">
        <v>0.12653200000000001</v>
      </c>
      <c r="T173" s="16">
        <v>0.676844</v>
      </c>
      <c r="U173" s="16">
        <v>443.11500000000001</v>
      </c>
      <c r="V173" s="16">
        <v>105.10299999999999</v>
      </c>
      <c r="W173" s="16">
        <v>5.8285714285714288E-2</v>
      </c>
    </row>
    <row r="174" spans="1:27" x14ac:dyDescent="0.3">
      <c r="A174" s="13" t="s">
        <v>233</v>
      </c>
      <c r="B174" s="4">
        <v>1224</v>
      </c>
      <c r="C174" s="3" t="s">
        <v>97</v>
      </c>
      <c r="D174" s="3" t="s">
        <v>203</v>
      </c>
      <c r="E174" s="3" t="s">
        <v>50</v>
      </c>
      <c r="F174" s="4" t="s">
        <v>149</v>
      </c>
      <c r="G174" s="15" t="s">
        <v>51</v>
      </c>
      <c r="H174" s="3" t="s">
        <v>46</v>
      </c>
      <c r="I174" s="3">
        <v>3</v>
      </c>
      <c r="J174" s="3">
        <v>1</v>
      </c>
      <c r="L174" s="16">
        <v>-67.540800000000004</v>
      </c>
      <c r="M174" s="16">
        <v>54.45</v>
      </c>
      <c r="N174" s="16">
        <v>12.478199999999999</v>
      </c>
      <c r="O174" s="16">
        <v>229.16804407713497</v>
      </c>
      <c r="P174" s="34">
        <v>200</v>
      </c>
      <c r="Q174" s="16">
        <v>-46.630899999999997</v>
      </c>
      <c r="R174" s="16">
        <v>114.256</v>
      </c>
      <c r="S174" s="16">
        <v>0.116077</v>
      </c>
      <c r="T174" s="16">
        <v>0.55489200000000005</v>
      </c>
      <c r="U174" s="16">
        <v>577.39300000000003</v>
      </c>
      <c r="V174" s="16">
        <v>167.72499999999999</v>
      </c>
      <c r="W174" s="16">
        <v>3.5142857142857142E-2</v>
      </c>
    </row>
    <row r="175" spans="1:27" x14ac:dyDescent="0.3">
      <c r="A175" s="13" t="s">
        <v>234</v>
      </c>
      <c r="B175" s="3">
        <v>3468</v>
      </c>
      <c r="C175" s="3" t="s">
        <v>97</v>
      </c>
      <c r="D175" s="3" t="s">
        <v>203</v>
      </c>
      <c r="E175" s="3" t="s">
        <v>50</v>
      </c>
      <c r="F175" s="4" t="s">
        <v>149</v>
      </c>
      <c r="G175" s="15" t="s">
        <v>51</v>
      </c>
      <c r="H175" s="3" t="s">
        <v>46</v>
      </c>
      <c r="I175" s="3">
        <v>4</v>
      </c>
      <c r="J175" s="3">
        <v>1</v>
      </c>
      <c r="L175" s="16">
        <v>-64.712400000000002</v>
      </c>
      <c r="M175" s="16">
        <v>58.015699999999995</v>
      </c>
      <c r="N175" s="16">
        <v>12.208600000000001</v>
      </c>
      <c r="O175" s="16">
        <v>210.43614056195136</v>
      </c>
      <c r="P175" s="34">
        <v>200</v>
      </c>
      <c r="Q175" s="16">
        <v>-47.131399999999999</v>
      </c>
      <c r="R175" s="16">
        <v>111.393</v>
      </c>
      <c r="S175" s="16">
        <v>0.112786</v>
      </c>
      <c r="T175" s="16">
        <v>0.54381800000000002</v>
      </c>
      <c r="U175" s="16">
        <v>563.59900000000005</v>
      </c>
      <c r="V175" s="16">
        <v>164.917</v>
      </c>
      <c r="W175" s="16">
        <v>5.6857142857142856E-2</v>
      </c>
    </row>
    <row r="176" spans="1:27" x14ac:dyDescent="0.3">
      <c r="A176" s="13" t="s">
        <v>235</v>
      </c>
      <c r="B176" s="3">
        <v>3522</v>
      </c>
      <c r="C176" s="3" t="s">
        <v>97</v>
      </c>
      <c r="D176" s="3" t="s">
        <v>203</v>
      </c>
      <c r="E176" s="3" t="s">
        <v>50</v>
      </c>
      <c r="F176" s="4" t="s">
        <v>149</v>
      </c>
      <c r="G176" s="15" t="s">
        <v>51</v>
      </c>
      <c r="H176" s="3" t="s">
        <v>46</v>
      </c>
      <c r="I176" s="3">
        <v>4</v>
      </c>
      <c r="J176" s="3">
        <v>1</v>
      </c>
      <c r="L176" s="16">
        <v>-65.449700000000007</v>
      </c>
      <c r="M176" s="16">
        <v>25.1096</v>
      </c>
      <c r="N176" s="16">
        <v>10.4672</v>
      </c>
      <c r="O176" s="16">
        <v>416.86048363972344</v>
      </c>
      <c r="P176" s="34">
        <v>300</v>
      </c>
      <c r="Q176" s="16">
        <v>-50.0732</v>
      </c>
      <c r="R176" s="16">
        <v>109.785</v>
      </c>
      <c r="S176" s="16">
        <v>0.113125</v>
      </c>
      <c r="T176" s="16">
        <v>0.58706199999999997</v>
      </c>
      <c r="U176" s="16">
        <v>571.899</v>
      </c>
      <c r="V176" s="16">
        <v>167.60300000000001</v>
      </c>
      <c r="W176" s="16">
        <v>2.5142857142857144E-2</v>
      </c>
    </row>
    <row r="177" spans="1:23" x14ac:dyDescent="0.3">
      <c r="A177" s="13"/>
    </row>
    <row r="178" spans="1:23" x14ac:dyDescent="0.3">
      <c r="A178" s="3" t="s">
        <v>175</v>
      </c>
      <c r="B178" s="3">
        <v>5132</v>
      </c>
      <c r="C178" s="3" t="s">
        <v>97</v>
      </c>
      <c r="D178" s="3" t="s">
        <v>203</v>
      </c>
      <c r="E178" s="3" t="s">
        <v>50</v>
      </c>
      <c r="F178" s="4" t="s">
        <v>188</v>
      </c>
      <c r="G178" s="15" t="s">
        <v>51</v>
      </c>
      <c r="H178" s="3" t="s">
        <v>45</v>
      </c>
      <c r="I178" s="3">
        <v>1</v>
      </c>
      <c r="J178" s="3">
        <v>1</v>
      </c>
      <c r="L178" s="16">
        <v>-51.578299999999999</v>
      </c>
      <c r="M178" s="16">
        <v>215.012</v>
      </c>
      <c r="N178" s="16">
        <v>19.877600000000001</v>
      </c>
      <c r="O178" s="16">
        <v>92.448793555708519</v>
      </c>
      <c r="P178" s="34">
        <v>100</v>
      </c>
      <c r="Q178" s="16">
        <v>-40.347299999999997</v>
      </c>
      <c r="R178" s="16">
        <v>79.428200000000004</v>
      </c>
      <c r="S178" s="16">
        <v>0.22453799999999999</v>
      </c>
      <c r="T178" s="16">
        <v>0.72822900000000002</v>
      </c>
      <c r="U178" s="16">
        <v>250</v>
      </c>
      <c r="V178" s="16">
        <v>96.8018</v>
      </c>
      <c r="W178" s="16">
        <v>3.4000000000000002E-2</v>
      </c>
    </row>
    <row r="179" spans="1:23" x14ac:dyDescent="0.3">
      <c r="A179" s="3" t="s">
        <v>176</v>
      </c>
      <c r="B179" s="3">
        <v>5132</v>
      </c>
      <c r="C179" s="3" t="s">
        <v>97</v>
      </c>
      <c r="D179" s="3" t="s">
        <v>203</v>
      </c>
      <c r="E179" s="3" t="s">
        <v>50</v>
      </c>
      <c r="F179" s="4" t="s">
        <v>188</v>
      </c>
      <c r="G179" s="15" t="s">
        <v>51</v>
      </c>
      <c r="H179" s="3" t="s">
        <v>45</v>
      </c>
      <c r="I179" s="3">
        <v>3</v>
      </c>
      <c r="J179" s="3">
        <v>1</v>
      </c>
      <c r="L179" s="16">
        <v>-72.377399999999994</v>
      </c>
      <c r="M179" s="16">
        <v>115.354</v>
      </c>
      <c r="N179" s="16">
        <v>12.757899999999999</v>
      </c>
      <c r="O179" s="16">
        <v>110.59781195277147</v>
      </c>
      <c r="P179" s="34">
        <v>100</v>
      </c>
      <c r="Q179" s="16">
        <v>-45.3583</v>
      </c>
      <c r="R179" s="16">
        <v>102.02</v>
      </c>
      <c r="S179" s="16">
        <v>0.11970699999999999</v>
      </c>
      <c r="T179" s="16">
        <v>0.58935999999999999</v>
      </c>
      <c r="U179" s="16">
        <v>503.17399999999998</v>
      </c>
      <c r="V179" s="16">
        <v>130.73699999999999</v>
      </c>
      <c r="W179" s="16">
        <v>3.6571428571428574E-2</v>
      </c>
    </row>
    <row r="180" spans="1:23" x14ac:dyDescent="0.3">
      <c r="A180" s="3" t="s">
        <v>177</v>
      </c>
      <c r="B180" s="3">
        <v>5132</v>
      </c>
      <c r="C180" s="3" t="s">
        <v>97</v>
      </c>
      <c r="D180" s="3" t="s">
        <v>203</v>
      </c>
      <c r="E180" s="3" t="s">
        <v>50</v>
      </c>
      <c r="F180" s="4" t="s">
        <v>188</v>
      </c>
      <c r="G180" s="15" t="s">
        <v>51</v>
      </c>
      <c r="H180" s="3" t="s">
        <v>45</v>
      </c>
      <c r="I180" s="3">
        <v>5</v>
      </c>
      <c r="J180" s="3">
        <v>1</v>
      </c>
      <c r="L180" s="16">
        <v>-77.361699999999999</v>
      </c>
      <c r="M180" s="16">
        <v>56.399800000000006</v>
      </c>
      <c r="N180" s="16">
        <v>9.5592799999999993</v>
      </c>
      <c r="O180" s="16">
        <v>169.49138117511052</v>
      </c>
      <c r="P180" s="34">
        <v>200</v>
      </c>
      <c r="Q180" s="16">
        <v>-64.495900000000006</v>
      </c>
      <c r="R180" s="16">
        <v>110.892</v>
      </c>
      <c r="S180" s="16">
        <v>0.106646</v>
      </c>
      <c r="T180" s="16">
        <v>0.60097100000000003</v>
      </c>
      <c r="U180" s="16">
        <v>646.48400000000004</v>
      </c>
      <c r="V180" s="16">
        <v>128.17400000000001</v>
      </c>
      <c r="W180" s="16">
        <v>4.7E-2</v>
      </c>
    </row>
    <row r="181" spans="1:23" x14ac:dyDescent="0.3">
      <c r="A181" s="3" t="s">
        <v>178</v>
      </c>
      <c r="B181" s="3">
        <v>2954</v>
      </c>
      <c r="C181" s="3" t="s">
        <v>97</v>
      </c>
      <c r="D181" s="3" t="s">
        <v>201</v>
      </c>
      <c r="E181" s="3" t="s">
        <v>50</v>
      </c>
      <c r="F181" s="4" t="s">
        <v>188</v>
      </c>
      <c r="G181" s="15" t="s">
        <v>51</v>
      </c>
      <c r="H181" s="3" t="s">
        <v>45</v>
      </c>
      <c r="I181" s="3">
        <v>3</v>
      </c>
      <c r="J181" s="3">
        <v>1</v>
      </c>
      <c r="L181" s="16">
        <v>-73.411799999999999</v>
      </c>
      <c r="M181" s="16">
        <v>55.25</v>
      </c>
      <c r="N181" s="16">
        <v>11.3184</v>
      </c>
      <c r="O181" s="16">
        <v>204.85791855203618</v>
      </c>
      <c r="P181" s="34">
        <v>300</v>
      </c>
      <c r="Q181" s="16">
        <v>-39.1235</v>
      </c>
      <c r="R181" s="16">
        <v>125.533</v>
      </c>
      <c r="S181" s="16">
        <v>0.145783</v>
      </c>
      <c r="T181" s="16">
        <v>0.71567400000000003</v>
      </c>
      <c r="U181" s="16">
        <v>413.452</v>
      </c>
      <c r="V181" s="16">
        <v>106.812</v>
      </c>
      <c r="W181" s="16">
        <v>3.5000000000000003E-2</v>
      </c>
    </row>
    <row r="182" spans="1:23" x14ac:dyDescent="0.3">
      <c r="A182" s="3" t="s">
        <v>179</v>
      </c>
      <c r="B182" s="3">
        <v>2954</v>
      </c>
      <c r="C182" s="3" t="s">
        <v>97</v>
      </c>
      <c r="D182" s="3" t="s">
        <v>201</v>
      </c>
      <c r="E182" s="3" t="s">
        <v>50</v>
      </c>
      <c r="F182" s="4" t="s">
        <v>188</v>
      </c>
      <c r="G182" s="15" t="s">
        <v>51</v>
      </c>
      <c r="H182" s="3" t="s">
        <v>45</v>
      </c>
      <c r="I182" s="3">
        <v>5</v>
      </c>
      <c r="J182" s="3">
        <v>1</v>
      </c>
      <c r="L182" s="16">
        <v>-68.989400000000003</v>
      </c>
      <c r="M182" s="16">
        <v>83.177499999999995</v>
      </c>
      <c r="N182" s="16">
        <v>12.471</v>
      </c>
      <c r="O182" s="16">
        <v>149.93237353851706</v>
      </c>
      <c r="P182" s="34">
        <v>200</v>
      </c>
      <c r="Q182" s="16">
        <v>-40.39</v>
      </c>
      <c r="R182" s="16">
        <v>114.249</v>
      </c>
      <c r="S182" s="16">
        <v>0.124317</v>
      </c>
      <c r="T182" s="16">
        <v>0.58461600000000002</v>
      </c>
      <c r="U182" s="16">
        <v>456.29899999999998</v>
      </c>
      <c r="V182" s="16">
        <v>129.88300000000001</v>
      </c>
      <c r="W182" s="16">
        <v>6.3E-2</v>
      </c>
    </row>
    <row r="183" spans="1:23" x14ac:dyDescent="0.3">
      <c r="A183" s="3" t="s">
        <v>180</v>
      </c>
      <c r="B183" s="3">
        <v>2956</v>
      </c>
      <c r="C183" s="3" t="s">
        <v>97</v>
      </c>
      <c r="D183" s="3" t="s">
        <v>201</v>
      </c>
      <c r="E183" s="3" t="s">
        <v>50</v>
      </c>
      <c r="F183" s="4" t="s">
        <v>188</v>
      </c>
      <c r="G183" s="15" t="s">
        <v>51</v>
      </c>
      <c r="H183" s="3" t="s">
        <v>45</v>
      </c>
      <c r="I183" s="3">
        <v>1</v>
      </c>
      <c r="J183" s="3">
        <v>1</v>
      </c>
      <c r="L183" s="16">
        <v>-51.690800000000003</v>
      </c>
      <c r="M183" s="16">
        <v>165.89200000000002</v>
      </c>
      <c r="N183" s="16">
        <v>14.9504</v>
      </c>
      <c r="O183" s="16">
        <v>90.121283726761988</v>
      </c>
      <c r="P183" s="34">
        <v>100</v>
      </c>
      <c r="Q183" s="16">
        <v>-37.329099999999997</v>
      </c>
      <c r="R183" s="16">
        <v>100.149</v>
      </c>
      <c r="S183" s="16">
        <v>0.11971</v>
      </c>
      <c r="T183" s="16">
        <v>0.61811499999999997</v>
      </c>
      <c r="U183" s="16">
        <v>501.58699999999999</v>
      </c>
      <c r="V183" s="16">
        <v>124.512</v>
      </c>
      <c r="W183" s="16">
        <v>6.085714285714286E-2</v>
      </c>
    </row>
    <row r="184" spans="1:23" x14ac:dyDescent="0.3">
      <c r="A184" s="3" t="s">
        <v>181</v>
      </c>
      <c r="B184" s="3">
        <v>2956</v>
      </c>
      <c r="C184" s="3" t="s">
        <v>97</v>
      </c>
      <c r="D184" s="3" t="s">
        <v>201</v>
      </c>
      <c r="E184" s="3" t="s">
        <v>50</v>
      </c>
      <c r="F184" s="4" t="s">
        <v>188</v>
      </c>
      <c r="G184" s="15" t="s">
        <v>51</v>
      </c>
      <c r="H184" s="3" t="s">
        <v>45</v>
      </c>
      <c r="I184" s="3">
        <v>3</v>
      </c>
      <c r="J184" s="3">
        <v>1</v>
      </c>
      <c r="L184" s="16">
        <v>-73.327500000000001</v>
      </c>
      <c r="M184" s="16">
        <v>49.916600000000003</v>
      </c>
      <c r="N184" s="16">
        <v>10.772600000000001</v>
      </c>
      <c r="O184" s="16">
        <v>215.81197437325457</v>
      </c>
      <c r="P184" s="34">
        <v>300</v>
      </c>
      <c r="Q184" s="16">
        <v>-45.785499999999999</v>
      </c>
      <c r="R184" s="16">
        <v>122.578</v>
      </c>
      <c r="S184" s="16">
        <v>0.11856</v>
      </c>
      <c r="T184" s="16">
        <v>0.72212600000000005</v>
      </c>
      <c r="U184" s="16">
        <v>533.08100000000002</v>
      </c>
      <c r="V184" s="16">
        <v>108.154</v>
      </c>
      <c r="W184" s="16">
        <v>0.04</v>
      </c>
    </row>
    <row r="185" spans="1:23" x14ac:dyDescent="0.3">
      <c r="A185" s="3" t="s">
        <v>182</v>
      </c>
      <c r="B185" s="3">
        <v>2956</v>
      </c>
      <c r="C185" s="3" t="s">
        <v>97</v>
      </c>
      <c r="D185" s="3" t="s">
        <v>201</v>
      </c>
      <c r="E185" s="3" t="s">
        <v>50</v>
      </c>
      <c r="F185" s="4" t="s">
        <v>188</v>
      </c>
      <c r="G185" s="15" t="s">
        <v>51</v>
      </c>
      <c r="H185" s="3" t="s">
        <v>45</v>
      </c>
      <c r="I185" s="3">
        <v>6</v>
      </c>
      <c r="J185" s="3">
        <v>1</v>
      </c>
      <c r="L185" s="16">
        <v>-71.634900000000002</v>
      </c>
      <c r="M185" s="16">
        <v>105.12299999999999</v>
      </c>
      <c r="N185" s="16">
        <v>15.062799999999999</v>
      </c>
      <c r="O185" s="16">
        <v>143.28738715599823</v>
      </c>
      <c r="P185" s="34">
        <v>200</v>
      </c>
      <c r="Q185" s="16">
        <v>-44.888300000000001</v>
      </c>
      <c r="R185" s="16">
        <v>113.258</v>
      </c>
      <c r="S185" s="16">
        <v>0.11626400000000001</v>
      </c>
      <c r="T185" s="16">
        <v>0.66743200000000003</v>
      </c>
      <c r="U185" s="16">
        <v>531.86</v>
      </c>
      <c r="V185" s="16">
        <v>124.023</v>
      </c>
      <c r="W185" s="16">
        <v>6.0999999999999999E-2</v>
      </c>
    </row>
    <row r="186" spans="1:23" x14ac:dyDescent="0.3">
      <c r="A186" s="3" t="s">
        <v>183</v>
      </c>
      <c r="B186" s="3">
        <v>2974</v>
      </c>
      <c r="C186" s="3" t="s">
        <v>97</v>
      </c>
      <c r="D186" s="3" t="s">
        <v>201</v>
      </c>
      <c r="E186" s="3" t="s">
        <v>50</v>
      </c>
      <c r="F186" s="4" t="s">
        <v>188</v>
      </c>
      <c r="G186" s="15" t="s">
        <v>51</v>
      </c>
      <c r="H186" s="3" t="s">
        <v>45</v>
      </c>
      <c r="I186" s="3">
        <v>2</v>
      </c>
      <c r="J186" s="3">
        <v>1</v>
      </c>
      <c r="L186" s="16">
        <v>-74.835800000000006</v>
      </c>
      <c r="M186" s="16">
        <v>28.660499999999999</v>
      </c>
      <c r="N186" s="16">
        <v>6.4941500000000003</v>
      </c>
      <c r="O186" s="16">
        <v>226.58885923134631</v>
      </c>
      <c r="P186" s="34">
        <v>500</v>
      </c>
      <c r="Q186" s="16">
        <v>-42.2607</v>
      </c>
      <c r="R186" s="16">
        <v>122.506</v>
      </c>
      <c r="S186" s="16">
        <v>0.10656499999999999</v>
      </c>
      <c r="T186" s="16">
        <v>0.65337800000000001</v>
      </c>
      <c r="U186" s="16">
        <v>579.95600000000002</v>
      </c>
      <c r="V186" s="16">
        <v>122.925</v>
      </c>
      <c r="W186" s="16">
        <v>0.01</v>
      </c>
    </row>
    <row r="187" spans="1:23" x14ac:dyDescent="0.3">
      <c r="A187" s="3" t="s">
        <v>184</v>
      </c>
      <c r="B187" s="3">
        <v>2974</v>
      </c>
      <c r="C187" s="3" t="s">
        <v>97</v>
      </c>
      <c r="D187" s="3" t="s">
        <v>201</v>
      </c>
      <c r="E187" s="3" t="s">
        <v>50</v>
      </c>
      <c r="F187" s="4" t="s">
        <v>188</v>
      </c>
      <c r="G187" s="15" t="s">
        <v>51</v>
      </c>
      <c r="H187" s="3" t="s">
        <v>45</v>
      </c>
      <c r="I187" s="3">
        <v>2</v>
      </c>
      <c r="J187" s="3">
        <v>2</v>
      </c>
      <c r="L187" s="16">
        <v>-77.094800000000006</v>
      </c>
      <c r="M187" s="16">
        <v>33.7196</v>
      </c>
      <c r="N187" s="16">
        <v>6.8021200000000004</v>
      </c>
      <c r="O187" s="16">
        <v>201.72599912217228</v>
      </c>
      <c r="P187" s="34">
        <v>400</v>
      </c>
      <c r="Q187" s="16">
        <v>-41.833500000000001</v>
      </c>
      <c r="R187" s="16">
        <v>129.25399999999999</v>
      </c>
      <c r="S187" s="16">
        <v>0.12177</v>
      </c>
      <c r="T187" s="16">
        <v>0.75647900000000001</v>
      </c>
      <c r="U187" s="16">
        <v>604.61400000000003</v>
      </c>
      <c r="V187" s="16">
        <v>100.708</v>
      </c>
      <c r="W187" s="16">
        <v>0.03</v>
      </c>
    </row>
    <row r="188" spans="1:23" x14ac:dyDescent="0.3">
      <c r="A188" s="3" t="s">
        <v>185</v>
      </c>
      <c r="B188" s="3">
        <v>2974</v>
      </c>
      <c r="C188" s="3" t="s">
        <v>97</v>
      </c>
      <c r="D188" s="3" t="s">
        <v>201</v>
      </c>
      <c r="E188" s="3" t="s">
        <v>50</v>
      </c>
      <c r="F188" s="4" t="s">
        <v>188</v>
      </c>
      <c r="G188" s="15" t="s">
        <v>51</v>
      </c>
      <c r="H188" s="3" t="s">
        <v>45</v>
      </c>
      <c r="I188" s="3">
        <v>5</v>
      </c>
      <c r="J188" s="3">
        <v>1</v>
      </c>
      <c r="L188" s="16">
        <v>-80.546000000000006</v>
      </c>
      <c r="M188" s="16">
        <v>33.529400000000003</v>
      </c>
      <c r="N188" s="16">
        <v>6.5275499999999997</v>
      </c>
      <c r="O188" s="16">
        <v>194.68138409873123</v>
      </c>
      <c r="P188" s="34">
        <v>500</v>
      </c>
      <c r="Q188" s="16">
        <v>-40.652500000000003</v>
      </c>
      <c r="R188" s="16">
        <v>127.21299999999999</v>
      </c>
      <c r="S188" s="16">
        <v>0.150232</v>
      </c>
      <c r="T188" s="16">
        <v>0.68905799999999995</v>
      </c>
      <c r="U188" s="16">
        <v>466.67500000000001</v>
      </c>
      <c r="V188" s="16">
        <v>102.173</v>
      </c>
      <c r="W188" s="16">
        <v>0.04</v>
      </c>
    </row>
    <row r="189" spans="1:23" x14ac:dyDescent="0.3">
      <c r="A189" s="3" t="s">
        <v>186</v>
      </c>
      <c r="B189" s="3">
        <v>2978</v>
      </c>
      <c r="C189" s="3" t="s">
        <v>97</v>
      </c>
      <c r="D189" s="3" t="s">
        <v>201</v>
      </c>
      <c r="E189" s="3" t="s">
        <v>50</v>
      </c>
      <c r="F189" s="4" t="s">
        <v>188</v>
      </c>
      <c r="G189" s="15" t="s">
        <v>51</v>
      </c>
      <c r="H189" s="3" t="s">
        <v>45</v>
      </c>
      <c r="I189" s="3">
        <v>1</v>
      </c>
      <c r="J189" s="3">
        <v>1</v>
      </c>
      <c r="L189" s="16">
        <v>-71.000299999999996</v>
      </c>
      <c r="M189" s="16">
        <v>42.072299999999998</v>
      </c>
      <c r="N189" s="16">
        <v>10.6868</v>
      </c>
      <c r="O189" s="16">
        <v>254.01035835930054</v>
      </c>
      <c r="P189" s="34">
        <v>300</v>
      </c>
      <c r="Q189" s="16">
        <v>-45.4041</v>
      </c>
      <c r="R189" s="16">
        <v>114.57599999999999</v>
      </c>
      <c r="S189" s="16">
        <v>0.19583200000000001</v>
      </c>
      <c r="T189" s="16">
        <v>0.77341899999999997</v>
      </c>
      <c r="U189" s="16">
        <v>399.29199999999997</v>
      </c>
      <c r="V189" s="16">
        <v>97.900400000000005</v>
      </c>
      <c r="W189" s="16">
        <v>3.2000000000000001E-2</v>
      </c>
    </row>
    <row r="190" spans="1:23" x14ac:dyDescent="0.3">
      <c r="A190" s="3" t="s">
        <v>187</v>
      </c>
      <c r="B190" s="3">
        <v>2978</v>
      </c>
      <c r="C190" s="3" t="s">
        <v>97</v>
      </c>
      <c r="D190" s="3" t="s">
        <v>201</v>
      </c>
      <c r="E190" s="3" t="s">
        <v>50</v>
      </c>
      <c r="F190" s="4" t="s">
        <v>188</v>
      </c>
      <c r="G190" s="15" t="s">
        <v>51</v>
      </c>
      <c r="H190" s="3" t="s">
        <v>45</v>
      </c>
      <c r="I190" s="3">
        <v>3</v>
      </c>
      <c r="J190" s="3">
        <v>1</v>
      </c>
      <c r="L190" s="16">
        <v>-79.255099999999999</v>
      </c>
      <c r="M190" s="16">
        <v>26.479499999999998</v>
      </c>
      <c r="N190" s="16">
        <v>6.0131300000000003</v>
      </c>
      <c r="O190" s="16">
        <v>227.08623652259297</v>
      </c>
      <c r="P190" s="34">
        <v>400</v>
      </c>
      <c r="Q190" s="16">
        <v>-42.861899999999999</v>
      </c>
      <c r="R190" s="16">
        <v>127.047</v>
      </c>
      <c r="S190" s="16">
        <v>0.13903399999999999</v>
      </c>
      <c r="T190" s="16">
        <v>0.72194899999999995</v>
      </c>
      <c r="U190" s="16">
        <v>487.30500000000001</v>
      </c>
      <c r="V190" s="16">
        <v>104.614</v>
      </c>
      <c r="W190" s="16">
        <v>0.03</v>
      </c>
    </row>
    <row r="192" spans="1:23" x14ac:dyDescent="0.3">
      <c r="A192" s="3" t="s">
        <v>189</v>
      </c>
      <c r="B192" s="3">
        <v>5132</v>
      </c>
      <c r="C192" s="3" t="s">
        <v>97</v>
      </c>
      <c r="D192" s="3" t="s">
        <v>203</v>
      </c>
      <c r="E192" s="3" t="s">
        <v>50</v>
      </c>
      <c r="F192" s="4" t="s">
        <v>188</v>
      </c>
      <c r="G192" s="15" t="s">
        <v>51</v>
      </c>
      <c r="H192" s="3" t="s">
        <v>46</v>
      </c>
      <c r="I192" s="3">
        <v>2</v>
      </c>
      <c r="J192" s="3">
        <v>1</v>
      </c>
      <c r="L192" s="16">
        <v>-68.142899999999997</v>
      </c>
      <c r="M192" s="16">
        <v>74.369599999999991</v>
      </c>
      <c r="N192" s="16">
        <v>13.9985</v>
      </c>
      <c r="O192" s="16">
        <v>188.22879240980186</v>
      </c>
      <c r="P192" s="34">
        <v>100</v>
      </c>
      <c r="Q192" s="16">
        <v>-47.180199999999999</v>
      </c>
      <c r="R192" s="16">
        <v>104.217</v>
      </c>
      <c r="S192" s="16">
        <v>0.12384199999999999</v>
      </c>
      <c r="T192" s="16">
        <v>0.53935100000000002</v>
      </c>
      <c r="U192" s="16">
        <v>421.875</v>
      </c>
      <c r="V192" s="16">
        <v>148.071</v>
      </c>
      <c r="W192" s="16">
        <v>3.6571428571428574E-2</v>
      </c>
    </row>
    <row r="193" spans="1:23" x14ac:dyDescent="0.3">
      <c r="A193" s="3" t="s">
        <v>190</v>
      </c>
      <c r="B193" s="3">
        <v>5132</v>
      </c>
      <c r="C193" s="3" t="s">
        <v>97</v>
      </c>
      <c r="D193" s="3" t="s">
        <v>203</v>
      </c>
      <c r="E193" s="3" t="s">
        <v>50</v>
      </c>
      <c r="F193" s="4" t="s">
        <v>188</v>
      </c>
      <c r="G193" s="15" t="s">
        <v>51</v>
      </c>
      <c r="H193" s="3" t="s">
        <v>46</v>
      </c>
      <c r="I193" s="3">
        <v>4</v>
      </c>
      <c r="J193" s="3">
        <v>1</v>
      </c>
      <c r="L193" s="16">
        <v>-75.309399999999997</v>
      </c>
      <c r="M193" s="16">
        <v>24.433400000000002</v>
      </c>
      <c r="N193" s="16">
        <v>6.6958500000000001</v>
      </c>
      <c r="O193" s="16">
        <v>274.04495485687625</v>
      </c>
      <c r="P193" s="34">
        <v>200</v>
      </c>
      <c r="Q193" s="16">
        <v>-61.325099999999999</v>
      </c>
      <c r="R193" s="16">
        <v>111.249</v>
      </c>
      <c r="S193" s="16">
        <v>9.2801900000000007E-2</v>
      </c>
      <c r="T193" s="16">
        <v>0.470468</v>
      </c>
      <c r="U193" s="16">
        <v>695.31299999999999</v>
      </c>
      <c r="V193" s="16">
        <v>200.31700000000001</v>
      </c>
      <c r="W193" s="16">
        <v>3.2000000000000001E-2</v>
      </c>
    </row>
    <row r="194" spans="1:23" x14ac:dyDescent="0.3">
      <c r="A194" s="3" t="s">
        <v>191</v>
      </c>
      <c r="B194" s="3">
        <v>2954</v>
      </c>
      <c r="C194" s="3" t="s">
        <v>97</v>
      </c>
      <c r="D194" s="3" t="s">
        <v>201</v>
      </c>
      <c r="E194" s="3" t="s">
        <v>50</v>
      </c>
      <c r="F194" s="4" t="s">
        <v>188</v>
      </c>
      <c r="G194" s="15" t="s">
        <v>51</v>
      </c>
      <c r="H194" s="3" t="s">
        <v>46</v>
      </c>
      <c r="I194" s="3">
        <v>2</v>
      </c>
      <c r="J194" s="3">
        <v>1</v>
      </c>
      <c r="L194" s="16">
        <v>-62.880299999999998</v>
      </c>
      <c r="M194" s="16">
        <v>66.143799999999999</v>
      </c>
      <c r="N194" s="16">
        <v>17.874199999999998</v>
      </c>
      <c r="O194" s="16">
        <v>270.23243297179778</v>
      </c>
      <c r="P194" s="34">
        <v>100</v>
      </c>
      <c r="Q194" s="16">
        <v>-46.347000000000001</v>
      </c>
      <c r="R194" s="16">
        <v>110.044</v>
      </c>
      <c r="S194" s="16">
        <v>0.10329000000000001</v>
      </c>
      <c r="T194" s="16">
        <v>0.60584899999999997</v>
      </c>
      <c r="U194" s="16">
        <v>639.89300000000003</v>
      </c>
      <c r="V194" s="16">
        <v>142.21199999999999</v>
      </c>
      <c r="W194" s="16">
        <v>4.3428571428571427E-2</v>
      </c>
    </row>
    <row r="195" spans="1:23" x14ac:dyDescent="0.3">
      <c r="A195" s="3" t="s">
        <v>192</v>
      </c>
      <c r="B195" s="3">
        <v>2954</v>
      </c>
      <c r="C195" s="3" t="s">
        <v>97</v>
      </c>
      <c r="D195" s="3" t="s">
        <v>201</v>
      </c>
      <c r="E195" s="3" t="s">
        <v>50</v>
      </c>
      <c r="F195" s="4" t="s">
        <v>188</v>
      </c>
      <c r="G195" s="15" t="s">
        <v>51</v>
      </c>
      <c r="H195" s="3" t="s">
        <v>46</v>
      </c>
      <c r="I195" s="3">
        <v>4</v>
      </c>
      <c r="J195" s="3">
        <v>1</v>
      </c>
      <c r="L195" s="16">
        <v>-66.215199999999996</v>
      </c>
      <c r="M195" s="16">
        <v>101.642</v>
      </c>
      <c r="N195" s="16">
        <v>12.638299999999999</v>
      </c>
      <c r="O195" s="16">
        <v>124.34131559788277</v>
      </c>
      <c r="P195" s="34">
        <v>200</v>
      </c>
      <c r="Q195" s="16">
        <v>-33.651699999999998</v>
      </c>
      <c r="R195" s="16">
        <v>109.741</v>
      </c>
      <c r="S195" s="16">
        <v>0.160911</v>
      </c>
      <c r="T195" s="16">
        <v>0.55192200000000002</v>
      </c>
      <c r="U195" s="16">
        <v>379.88299999999998</v>
      </c>
      <c r="V195" s="16">
        <v>131.34800000000001</v>
      </c>
      <c r="W195" s="16">
        <v>4.8000000000000001E-2</v>
      </c>
    </row>
    <row r="196" spans="1:23" x14ac:dyDescent="0.3">
      <c r="A196" s="3" t="s">
        <v>193</v>
      </c>
      <c r="B196" s="3">
        <v>2956</v>
      </c>
      <c r="C196" s="3" t="s">
        <v>97</v>
      </c>
      <c r="D196" s="3" t="s">
        <v>201</v>
      </c>
      <c r="E196" s="3" t="s">
        <v>50</v>
      </c>
      <c r="F196" s="4" t="s">
        <v>188</v>
      </c>
      <c r="G196" s="15" t="s">
        <v>51</v>
      </c>
      <c r="H196" s="3" t="s">
        <v>46</v>
      </c>
      <c r="I196" s="3">
        <v>2</v>
      </c>
      <c r="J196" s="3">
        <v>1</v>
      </c>
      <c r="L196" s="16">
        <v>-61.543599999999998</v>
      </c>
      <c r="M196" s="16">
        <v>63.264000000000003</v>
      </c>
      <c r="N196" s="16">
        <v>13.087199999999999</v>
      </c>
      <c r="O196" s="16">
        <v>206.86646433990893</v>
      </c>
      <c r="P196" s="34">
        <v>100</v>
      </c>
      <c r="Q196" s="16">
        <v>-49.603299999999997</v>
      </c>
      <c r="R196" s="16">
        <v>106.235</v>
      </c>
      <c r="S196" s="16">
        <v>0.119091</v>
      </c>
      <c r="T196" s="16">
        <v>0.64446300000000001</v>
      </c>
      <c r="U196" s="16">
        <v>544.92200000000003</v>
      </c>
      <c r="V196" s="16">
        <v>140.50299999999999</v>
      </c>
      <c r="W196" s="16">
        <v>5.0571428571428573E-2</v>
      </c>
    </row>
    <row r="197" spans="1:23" x14ac:dyDescent="0.3">
      <c r="A197" s="3" t="s">
        <v>194</v>
      </c>
      <c r="B197" s="3">
        <v>2956</v>
      </c>
      <c r="C197" s="3" t="s">
        <v>97</v>
      </c>
      <c r="D197" s="3" t="s">
        <v>201</v>
      </c>
      <c r="E197" s="3" t="s">
        <v>50</v>
      </c>
      <c r="F197" s="4" t="s">
        <v>188</v>
      </c>
      <c r="G197" s="15" t="s">
        <v>51</v>
      </c>
      <c r="H197" s="3" t="s">
        <v>46</v>
      </c>
      <c r="I197" s="3">
        <v>4</v>
      </c>
      <c r="J197" s="3">
        <v>1</v>
      </c>
      <c r="L197" s="16">
        <v>-68.067999999999998</v>
      </c>
      <c r="M197" s="16">
        <v>34.042099999999998</v>
      </c>
      <c r="N197" s="16">
        <v>15.2209</v>
      </c>
      <c r="O197" s="16">
        <v>447.11988978353281</v>
      </c>
      <c r="P197" s="34">
        <v>300</v>
      </c>
      <c r="Q197" s="16">
        <v>-44.998199999999997</v>
      </c>
      <c r="R197" s="16">
        <v>111.408</v>
      </c>
      <c r="S197" s="16">
        <v>0.10579</v>
      </c>
      <c r="T197" s="16">
        <v>0.53654299999999999</v>
      </c>
      <c r="U197" s="16">
        <v>586.66999999999996</v>
      </c>
      <c r="V197" s="16">
        <v>142.578</v>
      </c>
      <c r="W197" s="16">
        <v>3.5999999999999997E-2</v>
      </c>
    </row>
    <row r="198" spans="1:23" x14ac:dyDescent="0.3">
      <c r="A198" s="3" t="s">
        <v>195</v>
      </c>
      <c r="B198" s="3">
        <v>2956</v>
      </c>
      <c r="C198" s="3" t="s">
        <v>97</v>
      </c>
      <c r="D198" s="3" t="s">
        <v>201</v>
      </c>
      <c r="E198" s="3" t="s">
        <v>50</v>
      </c>
      <c r="F198" s="4" t="s">
        <v>188</v>
      </c>
      <c r="G198" s="15" t="s">
        <v>51</v>
      </c>
      <c r="H198" s="3" t="s">
        <v>46</v>
      </c>
      <c r="I198" s="3">
        <v>5</v>
      </c>
      <c r="J198" s="3">
        <v>1</v>
      </c>
      <c r="L198" s="16">
        <v>-65.931299999999993</v>
      </c>
      <c r="M198" s="16">
        <v>104.92800000000001</v>
      </c>
      <c r="N198" s="16">
        <v>20.158200000000001</v>
      </c>
      <c r="O198" s="16">
        <v>192.11459286367793</v>
      </c>
      <c r="P198" s="34">
        <v>100</v>
      </c>
      <c r="Q198" s="16">
        <v>-56.634500000000003</v>
      </c>
      <c r="R198" s="16">
        <v>98.594200000000001</v>
      </c>
      <c r="S198" s="16">
        <v>0.135573</v>
      </c>
      <c r="T198" s="16">
        <v>0.69994100000000004</v>
      </c>
      <c r="U198" s="16">
        <v>511.84100000000001</v>
      </c>
      <c r="V198" s="16">
        <v>115.967</v>
      </c>
      <c r="W198" s="16">
        <v>5.6000000000000001E-2</v>
      </c>
    </row>
    <row r="199" spans="1:23" x14ac:dyDescent="0.3">
      <c r="A199" s="3" t="s">
        <v>196</v>
      </c>
      <c r="B199" s="3">
        <v>2974</v>
      </c>
      <c r="C199" s="3" t="s">
        <v>97</v>
      </c>
      <c r="D199" s="3" t="s">
        <v>201</v>
      </c>
      <c r="E199" s="3" t="s">
        <v>50</v>
      </c>
      <c r="F199" s="4" t="s">
        <v>188</v>
      </c>
      <c r="G199" s="15" t="s">
        <v>51</v>
      </c>
      <c r="H199" s="3" t="s">
        <v>46</v>
      </c>
      <c r="I199" s="3">
        <v>1</v>
      </c>
      <c r="J199" s="3">
        <v>1</v>
      </c>
      <c r="L199" s="16">
        <v>-66.635900000000007</v>
      </c>
      <c r="M199" s="16">
        <v>60.119899999999994</v>
      </c>
      <c r="N199" s="16">
        <v>13.633599999999999</v>
      </c>
      <c r="O199" s="16">
        <v>226.7734976272416</v>
      </c>
      <c r="P199" s="34">
        <v>200</v>
      </c>
      <c r="Q199" s="16">
        <v>-44.628900000000002</v>
      </c>
      <c r="R199" s="16">
        <v>120.435</v>
      </c>
      <c r="S199" s="16">
        <v>8.4156599999999998E-2</v>
      </c>
      <c r="T199" s="16">
        <v>0.58454799999999996</v>
      </c>
      <c r="U199" s="16">
        <v>777.34400000000005</v>
      </c>
      <c r="V199" s="16">
        <v>169.18899999999999</v>
      </c>
      <c r="W199" s="16">
        <v>0.04</v>
      </c>
    </row>
    <row r="200" spans="1:23" x14ac:dyDescent="0.3">
      <c r="A200" s="3" t="s">
        <v>197</v>
      </c>
      <c r="B200" s="3">
        <v>2974</v>
      </c>
      <c r="C200" s="3" t="s">
        <v>97</v>
      </c>
      <c r="D200" s="3" t="s">
        <v>201</v>
      </c>
      <c r="E200" s="3" t="s">
        <v>50</v>
      </c>
      <c r="F200" s="4" t="s">
        <v>188</v>
      </c>
      <c r="G200" s="15" t="s">
        <v>51</v>
      </c>
      <c r="H200" s="3" t="s">
        <v>46</v>
      </c>
      <c r="I200" s="3">
        <v>3</v>
      </c>
      <c r="J200" s="3">
        <v>1</v>
      </c>
      <c r="L200" s="16">
        <v>-69.969300000000004</v>
      </c>
      <c r="M200" s="16">
        <v>47.683099999999996</v>
      </c>
      <c r="N200" s="16">
        <v>14.174799999999999</v>
      </c>
      <c r="O200" s="16">
        <v>297.27094085745267</v>
      </c>
      <c r="P200" s="34">
        <v>200</v>
      </c>
      <c r="Q200" s="16">
        <v>-43.8416</v>
      </c>
      <c r="R200" s="16">
        <v>116.815</v>
      </c>
      <c r="S200" s="16">
        <v>0.101189</v>
      </c>
      <c r="T200" s="16">
        <v>0.54665799999999998</v>
      </c>
      <c r="U200" s="16">
        <v>558.83799999999997</v>
      </c>
      <c r="V200" s="16">
        <v>160.03399999999999</v>
      </c>
      <c r="W200" s="16">
        <v>3.5000000000000003E-2</v>
      </c>
    </row>
    <row r="201" spans="1:23" x14ac:dyDescent="0.3">
      <c r="A201" s="3" t="s">
        <v>198</v>
      </c>
      <c r="B201" s="3">
        <v>2974</v>
      </c>
      <c r="C201" s="3" t="s">
        <v>97</v>
      </c>
      <c r="D201" s="3" t="s">
        <v>201</v>
      </c>
      <c r="E201" s="3" t="s">
        <v>50</v>
      </c>
      <c r="F201" s="4" t="s">
        <v>188</v>
      </c>
      <c r="G201" s="15" t="s">
        <v>51</v>
      </c>
      <c r="H201" s="3" t="s">
        <v>46</v>
      </c>
      <c r="I201" s="3">
        <v>4</v>
      </c>
      <c r="J201" s="3">
        <v>1</v>
      </c>
      <c r="L201" s="16">
        <v>-64.517200000000003</v>
      </c>
      <c r="M201" s="16">
        <v>57.932499999999997</v>
      </c>
      <c r="N201" s="16">
        <v>17.371300000000002</v>
      </c>
      <c r="O201" s="16">
        <v>299.85414059465757</v>
      </c>
      <c r="P201" s="34">
        <v>100</v>
      </c>
      <c r="Q201" s="16">
        <v>-55.676299999999998</v>
      </c>
      <c r="R201" s="16">
        <v>107.447</v>
      </c>
      <c r="S201" s="16">
        <v>9.8875400000000002E-2</v>
      </c>
      <c r="T201" s="16">
        <v>0.62620399999999998</v>
      </c>
      <c r="U201" s="16">
        <v>688.35500000000002</v>
      </c>
      <c r="V201" s="16">
        <v>170.41</v>
      </c>
      <c r="W201" s="16">
        <v>3.9142857142857146E-2</v>
      </c>
    </row>
    <row r="202" spans="1:23" x14ac:dyDescent="0.3">
      <c r="A202" s="3" t="s">
        <v>199</v>
      </c>
      <c r="B202" s="3">
        <v>2978</v>
      </c>
      <c r="C202" s="3" t="s">
        <v>97</v>
      </c>
      <c r="D202" s="3" t="s">
        <v>201</v>
      </c>
      <c r="E202" s="3" t="s">
        <v>50</v>
      </c>
      <c r="F202" s="4" t="s">
        <v>188</v>
      </c>
      <c r="G202" s="15" t="s">
        <v>51</v>
      </c>
      <c r="H202" s="3" t="s">
        <v>46</v>
      </c>
      <c r="I202" s="3">
        <v>2</v>
      </c>
      <c r="J202" s="3">
        <v>1</v>
      </c>
      <c r="L202" s="16">
        <v>-67.408900000000003</v>
      </c>
      <c r="M202" s="16">
        <v>61.248400000000004</v>
      </c>
      <c r="N202" s="16">
        <v>17.8461</v>
      </c>
      <c r="O202" s="16">
        <v>291.37250932269251</v>
      </c>
      <c r="P202" s="34">
        <v>100</v>
      </c>
      <c r="Q202" s="16">
        <v>-57.266199999999998</v>
      </c>
      <c r="R202" s="16">
        <v>95.979900000000001</v>
      </c>
      <c r="S202" s="16">
        <v>0.147039</v>
      </c>
      <c r="T202" s="16">
        <v>0.76563099999999995</v>
      </c>
      <c r="U202" s="16">
        <v>427.73399999999998</v>
      </c>
      <c r="V202" s="16">
        <v>105.10299999999999</v>
      </c>
      <c r="W202" s="16">
        <v>6.1142857142857145E-2</v>
      </c>
    </row>
    <row r="204" spans="1:23" x14ac:dyDescent="0.3">
      <c r="P204" s="16"/>
    </row>
    <row r="205" spans="1:23" x14ac:dyDescent="0.3">
      <c r="P205" s="16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261A1F-B8C6-4E26-8244-BFC8870084CA}">
  <dimension ref="B1:P25"/>
  <sheetViews>
    <sheetView workbookViewId="0">
      <selection activeCell="L27" sqref="L27"/>
    </sheetView>
  </sheetViews>
  <sheetFormatPr defaultRowHeight="14.4" x14ac:dyDescent="0.3"/>
  <sheetData>
    <row r="1" spans="2:16" x14ac:dyDescent="0.3">
      <c r="C1" s="43" t="s">
        <v>37</v>
      </c>
      <c r="D1" s="43" t="s">
        <v>37</v>
      </c>
      <c r="E1" s="43" t="s">
        <v>38</v>
      </c>
      <c r="F1" s="43" t="s">
        <v>38</v>
      </c>
      <c r="G1" s="43" t="s">
        <v>36</v>
      </c>
      <c r="H1" s="43" t="s">
        <v>36</v>
      </c>
      <c r="J1" s="2"/>
      <c r="K1" s="43" t="s">
        <v>37</v>
      </c>
      <c r="L1" s="43" t="s">
        <v>37</v>
      </c>
      <c r="M1" s="43" t="s">
        <v>38</v>
      </c>
      <c r="N1" s="43" t="s">
        <v>38</v>
      </c>
      <c r="O1" s="43" t="s">
        <v>36</v>
      </c>
      <c r="P1" s="43" t="s">
        <v>36</v>
      </c>
    </row>
    <row r="2" spans="2:16" x14ac:dyDescent="0.3">
      <c r="C2" s="67" t="s">
        <v>313</v>
      </c>
      <c r="D2" s="67"/>
      <c r="E2" s="67"/>
      <c r="F2" s="67"/>
      <c r="G2" s="67"/>
      <c r="H2" s="67"/>
      <c r="J2" s="2"/>
      <c r="K2" s="67" t="s">
        <v>315</v>
      </c>
      <c r="L2" s="67"/>
      <c r="M2" s="67"/>
      <c r="N2" s="67"/>
      <c r="O2" s="67"/>
      <c r="P2" s="67"/>
    </row>
    <row r="3" spans="2:16" x14ac:dyDescent="0.3">
      <c r="B3" t="s">
        <v>303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J3" s="2" t="s">
        <v>303</v>
      </c>
      <c r="K3" s="2">
        <v>1</v>
      </c>
      <c r="L3" s="2">
        <v>1</v>
      </c>
      <c r="M3" s="2">
        <v>1</v>
      </c>
      <c r="N3" s="2">
        <v>1</v>
      </c>
      <c r="O3" s="2">
        <v>1</v>
      </c>
      <c r="P3" s="2">
        <v>1</v>
      </c>
    </row>
    <row r="4" spans="2:16" x14ac:dyDescent="0.3">
      <c r="B4" s="2" t="s">
        <v>304</v>
      </c>
      <c r="C4">
        <v>0.16694446232061266</v>
      </c>
      <c r="D4">
        <v>1.1726930641569546</v>
      </c>
      <c r="E4">
        <v>1.0747552824915814</v>
      </c>
      <c r="F4">
        <v>1.1637762439901478</v>
      </c>
      <c r="G4">
        <v>1.2554838894519513</v>
      </c>
      <c r="H4">
        <v>0.96056823403277669</v>
      </c>
      <c r="J4" s="2" t="s">
        <v>304</v>
      </c>
      <c r="K4" s="2">
        <v>0.81974014509944548</v>
      </c>
      <c r="L4" s="2">
        <v>0.92684190528824562</v>
      </c>
      <c r="M4" s="2">
        <v>1.1953106558583477</v>
      </c>
      <c r="N4" s="2">
        <v>0.92233170073108028</v>
      </c>
      <c r="O4" s="2">
        <v>1.3010294063986183</v>
      </c>
      <c r="P4" s="2">
        <v>0.99913712579114256</v>
      </c>
    </row>
    <row r="5" spans="2:16" x14ac:dyDescent="0.3">
      <c r="B5" s="2" t="s">
        <v>309</v>
      </c>
      <c r="C5">
        <v>0.5673064547268164</v>
      </c>
      <c r="D5">
        <v>0.74271793371369121</v>
      </c>
      <c r="E5">
        <v>1.0453952108625331</v>
      </c>
      <c r="F5">
        <v>0.98604733898851549</v>
      </c>
      <c r="G5">
        <v>1.2629831642355505</v>
      </c>
      <c r="H5">
        <v>0.90654771021595948</v>
      </c>
      <c r="J5" s="2" t="s">
        <v>309</v>
      </c>
      <c r="K5" s="2">
        <v>1.0051706159830074</v>
      </c>
      <c r="L5" s="2">
        <v>0.76663327691616878</v>
      </c>
      <c r="M5" s="2">
        <v>1.1303496596712514</v>
      </c>
      <c r="N5" s="2">
        <v>0.85827959151429833</v>
      </c>
      <c r="O5" s="2">
        <v>1.2770964171467727</v>
      </c>
      <c r="P5" s="2">
        <v>0.92147006957446898</v>
      </c>
    </row>
    <row r="6" spans="2:16" x14ac:dyDescent="0.3">
      <c r="B6" s="2" t="s">
        <v>306</v>
      </c>
      <c r="C6">
        <v>0.55933940408005667</v>
      </c>
      <c r="D6">
        <v>0.76424310398075457</v>
      </c>
      <c r="E6">
        <v>1.0003165425116594</v>
      </c>
      <c r="F6">
        <v>0.91620621032385741</v>
      </c>
      <c r="G6">
        <v>1.2265790915634951</v>
      </c>
      <c r="H6">
        <v>0.85693827538673606</v>
      </c>
      <c r="J6" s="2" t="s">
        <v>306</v>
      </c>
      <c r="K6" s="2">
        <v>0.78375658602521314</v>
      </c>
      <c r="L6" s="2">
        <v>0.73903492107353808</v>
      </c>
      <c r="M6" s="2">
        <v>1.0656996942456531</v>
      </c>
      <c r="N6" s="2">
        <v>0.71683495396636165</v>
      </c>
      <c r="O6" s="2">
        <v>1.2892879297133151</v>
      </c>
      <c r="P6" s="2">
        <v>0.75860046829775019</v>
      </c>
    </row>
    <row r="7" spans="2:16" x14ac:dyDescent="0.3">
      <c r="B7" s="2" t="s">
        <v>305</v>
      </c>
      <c r="C7">
        <v>0.69449288886028704</v>
      </c>
      <c r="D7">
        <v>0.50992750442938184</v>
      </c>
      <c r="E7">
        <v>1.0409364834840176</v>
      </c>
      <c r="F7">
        <v>0.91254647939139921</v>
      </c>
      <c r="G7">
        <v>1.1771855873536585</v>
      </c>
      <c r="H7">
        <v>0.75937662735487821</v>
      </c>
      <c r="J7" s="2" t="s">
        <v>305</v>
      </c>
      <c r="K7" s="2">
        <v>0.30694987724476569</v>
      </c>
      <c r="L7" s="2">
        <v>0.58018721287692998</v>
      </c>
      <c r="M7" s="2">
        <v>1.0059567944947554</v>
      </c>
      <c r="N7" s="2">
        <v>0.73613604699596391</v>
      </c>
      <c r="O7" s="2">
        <v>1.2272965006669452</v>
      </c>
      <c r="P7" s="2">
        <v>0.80735704980794776</v>
      </c>
    </row>
    <row r="8" spans="2:16" x14ac:dyDescent="0.3">
      <c r="B8" s="2" t="s">
        <v>310</v>
      </c>
      <c r="C8">
        <v>0.70665583370873286</v>
      </c>
      <c r="D8">
        <v>0.55446920563709956</v>
      </c>
      <c r="E8">
        <v>0.9416777958994178</v>
      </c>
      <c r="F8">
        <v>0.91193399749549486</v>
      </c>
      <c r="G8">
        <v>1.2224963918245728</v>
      </c>
      <c r="H8">
        <v>0.8607137387042425</v>
      </c>
      <c r="J8" s="2" t="s">
        <v>310</v>
      </c>
      <c r="K8" s="2">
        <v>0.2397561446580784</v>
      </c>
      <c r="L8" s="2">
        <v>0.51808987599737488</v>
      </c>
      <c r="M8" s="2">
        <v>1.0180842171327962</v>
      </c>
      <c r="N8" s="2">
        <v>0.66860161153641751</v>
      </c>
      <c r="O8" s="2">
        <v>1.146792784830142</v>
      </c>
      <c r="P8" s="2">
        <v>0.77211743466659966</v>
      </c>
    </row>
    <row r="9" spans="2:16" x14ac:dyDescent="0.3">
      <c r="B9" s="2" t="s">
        <v>311</v>
      </c>
      <c r="C9">
        <v>0.58059238046206318</v>
      </c>
      <c r="D9">
        <v>0.7562945985923506</v>
      </c>
      <c r="E9">
        <v>1.049232911980079</v>
      </c>
      <c r="F9">
        <v>0.94457139911685362</v>
      </c>
      <c r="G9">
        <v>1.1670970214198484</v>
      </c>
      <c r="H9">
        <v>0.75995788022668087</v>
      </c>
      <c r="J9" s="2" t="s">
        <v>311</v>
      </c>
      <c r="K9" s="2">
        <v>0.33687787923091778</v>
      </c>
      <c r="L9" s="2">
        <v>0.54959690511554005</v>
      </c>
      <c r="M9" s="2">
        <v>0.88991732691276959</v>
      </c>
      <c r="N9" s="2">
        <v>0.65594200192465124</v>
      </c>
      <c r="O9" s="2">
        <v>1.1742692998495827</v>
      </c>
      <c r="P9" s="2">
        <v>0.73457402916179737</v>
      </c>
    </row>
    <row r="10" spans="2:16" x14ac:dyDescent="0.3">
      <c r="B10" s="2" t="s">
        <v>308</v>
      </c>
      <c r="C10">
        <v>0.77339114486131677</v>
      </c>
      <c r="D10">
        <v>0.88515303717429816</v>
      </c>
      <c r="E10">
        <v>1.0521300296344085</v>
      </c>
      <c r="F10">
        <v>0.92624747704961607</v>
      </c>
      <c r="G10">
        <v>1.1477973118645404</v>
      </c>
      <c r="H10">
        <v>0.73853499770255771</v>
      </c>
      <c r="J10" s="2" t="s">
        <v>308</v>
      </c>
      <c r="K10" s="2">
        <v>0.23358914236848638</v>
      </c>
      <c r="L10" s="2">
        <v>0.5725446443991572</v>
      </c>
      <c r="M10" s="2">
        <v>0.94684706450833522</v>
      </c>
      <c r="N10" s="2">
        <v>0.6888327133274923</v>
      </c>
      <c r="O10" s="2">
        <v>1.069950171702879</v>
      </c>
      <c r="P10" s="2">
        <v>0.73706212275432803</v>
      </c>
    </row>
    <row r="11" spans="2:16" x14ac:dyDescent="0.3">
      <c r="B11" s="2" t="s">
        <v>307</v>
      </c>
      <c r="C11">
        <v>0.60401570242615354</v>
      </c>
      <c r="D11">
        <v>0.40931145462524987</v>
      </c>
      <c r="E11">
        <v>1.0067619509871604</v>
      </c>
      <c r="F11">
        <v>0.95338163787361652</v>
      </c>
      <c r="G11">
        <v>1.2358367922872791</v>
      </c>
      <c r="H11">
        <v>0.83335886046867802</v>
      </c>
      <c r="J11" s="2" t="s">
        <v>307</v>
      </c>
      <c r="K11" s="2">
        <v>0.31512620341507824</v>
      </c>
      <c r="L11" s="2">
        <v>0.50246761769887049</v>
      </c>
      <c r="M11" s="2">
        <v>0.82479248416381323</v>
      </c>
      <c r="N11" s="2">
        <v>0.72078192551312059</v>
      </c>
      <c r="O11" s="2">
        <v>1.1838457390521677</v>
      </c>
      <c r="P11" s="2">
        <v>0.72331477734913308</v>
      </c>
    </row>
    <row r="12" spans="2:16" x14ac:dyDescent="0.3">
      <c r="B12" s="2" t="s">
        <v>312</v>
      </c>
      <c r="C12">
        <v>0.66160467211532281</v>
      </c>
      <c r="D12">
        <v>1.1004453763755466</v>
      </c>
      <c r="E12">
        <v>1.0152784518960896</v>
      </c>
      <c r="F12">
        <v>0.97412516663853566</v>
      </c>
      <c r="G12">
        <v>1.1550817077145119</v>
      </c>
      <c r="H12">
        <v>0.75573594731199256</v>
      </c>
      <c r="J12" s="2" t="s">
        <v>312</v>
      </c>
      <c r="K12" s="2">
        <v>0.29550081377065462</v>
      </c>
      <c r="L12" s="2">
        <v>0.56644951815135913</v>
      </c>
      <c r="M12" s="2">
        <v>0.78480559188876209</v>
      </c>
      <c r="N12" s="2">
        <v>0.60845338465736887</v>
      </c>
      <c r="O12" s="2">
        <v>1.1157200371380962</v>
      </c>
      <c r="P12" s="2">
        <v>0.70994022711184279</v>
      </c>
    </row>
    <row r="13" spans="2:16" x14ac:dyDescent="0.3">
      <c r="J13" s="2"/>
      <c r="K13" s="2"/>
      <c r="L13" s="2"/>
      <c r="M13" s="2"/>
      <c r="N13" s="2"/>
      <c r="O13" s="2"/>
      <c r="P13" s="2"/>
    </row>
    <row r="14" spans="2:16" x14ac:dyDescent="0.3">
      <c r="C14" s="43" t="s">
        <v>37</v>
      </c>
      <c r="D14" s="43" t="s">
        <v>37</v>
      </c>
      <c r="E14" s="43" t="s">
        <v>38</v>
      </c>
      <c r="F14" s="43" t="s">
        <v>38</v>
      </c>
      <c r="G14" s="43" t="s">
        <v>36</v>
      </c>
      <c r="H14" s="43" t="s">
        <v>36</v>
      </c>
      <c r="J14" s="2"/>
      <c r="K14" s="43" t="s">
        <v>37</v>
      </c>
      <c r="L14" s="43" t="s">
        <v>37</v>
      </c>
      <c r="M14" s="43" t="s">
        <v>38</v>
      </c>
      <c r="N14" s="43" t="s">
        <v>38</v>
      </c>
      <c r="O14" s="43" t="s">
        <v>36</v>
      </c>
      <c r="P14" s="43" t="s">
        <v>36</v>
      </c>
    </row>
    <row r="15" spans="2:16" x14ac:dyDescent="0.3">
      <c r="C15" s="67" t="s">
        <v>314</v>
      </c>
      <c r="D15" s="67"/>
      <c r="E15" s="67"/>
      <c r="F15" s="67"/>
      <c r="G15" s="67"/>
      <c r="H15" s="67"/>
      <c r="J15" s="2"/>
      <c r="K15" s="67" t="s">
        <v>316</v>
      </c>
      <c r="L15" s="67"/>
      <c r="M15" s="67"/>
      <c r="N15" s="67"/>
      <c r="O15" s="67"/>
      <c r="P15" s="67"/>
    </row>
    <row r="16" spans="2:16" x14ac:dyDescent="0.3">
      <c r="B16" s="2" t="s">
        <v>303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J16" s="2" t="s">
        <v>303</v>
      </c>
      <c r="K16" s="2">
        <v>1</v>
      </c>
      <c r="L16" s="2">
        <v>1</v>
      </c>
      <c r="M16" s="2">
        <v>1</v>
      </c>
      <c r="N16" s="2">
        <v>1</v>
      </c>
      <c r="O16" s="2">
        <v>1</v>
      </c>
      <c r="P16" s="2">
        <v>1</v>
      </c>
    </row>
    <row r="17" spans="2:16" x14ac:dyDescent="0.3">
      <c r="B17" s="2" t="s">
        <v>304</v>
      </c>
      <c r="C17">
        <v>0.99340989721449702</v>
      </c>
      <c r="D17">
        <v>1.0428301188776938</v>
      </c>
      <c r="E17">
        <v>1.3483514863227535</v>
      </c>
      <c r="F17">
        <v>1.0097661332120456</v>
      </c>
      <c r="G17">
        <v>1.2439924166726821</v>
      </c>
      <c r="H17">
        <v>0.99082001462446467</v>
      </c>
      <c r="J17" s="2" t="s">
        <v>304</v>
      </c>
      <c r="K17" s="2">
        <v>0.63967334540922649</v>
      </c>
      <c r="L17" s="2">
        <v>0.89495529517256833</v>
      </c>
      <c r="M17" s="2">
        <v>1.3346401906668692</v>
      </c>
      <c r="N17" s="2">
        <v>1.0933722679153446</v>
      </c>
      <c r="O17" s="2">
        <v>1.3691058226131445</v>
      </c>
      <c r="P17" s="2">
        <v>1.0523664516946201</v>
      </c>
    </row>
    <row r="18" spans="2:16" x14ac:dyDescent="0.3">
      <c r="B18" s="2" t="s">
        <v>309</v>
      </c>
      <c r="C18">
        <v>0.95112699372145548</v>
      </c>
      <c r="D18">
        <v>0.96580150705223167</v>
      </c>
      <c r="E18">
        <v>1.2888312637429562</v>
      </c>
      <c r="F18">
        <v>0.97078198876677846</v>
      </c>
      <c r="G18">
        <v>1.2283090623800859</v>
      </c>
      <c r="H18">
        <v>0.90486367909746168</v>
      </c>
      <c r="J18" s="2" t="s">
        <v>309</v>
      </c>
      <c r="K18" s="2">
        <v>0.99912079761442252</v>
      </c>
      <c r="L18" s="2">
        <v>0.90084236482932845</v>
      </c>
      <c r="M18" s="2">
        <v>1.2101488577653672</v>
      </c>
      <c r="N18" s="2">
        <v>0.95208765766051862</v>
      </c>
      <c r="O18" s="2">
        <v>1.3081712302114756</v>
      </c>
      <c r="P18" s="2">
        <v>0.9025210837968779</v>
      </c>
    </row>
    <row r="19" spans="2:16" x14ac:dyDescent="0.3">
      <c r="B19" s="2" t="s">
        <v>306</v>
      </c>
      <c r="C19">
        <v>0.91167395789512973</v>
      </c>
      <c r="D19">
        <v>0.88435148975303346</v>
      </c>
      <c r="E19">
        <v>1.2853438383475759</v>
      </c>
      <c r="F19">
        <v>0.80978940353920525</v>
      </c>
      <c r="G19">
        <v>1.1878089275062782</v>
      </c>
      <c r="H19">
        <v>0.88898359970751073</v>
      </c>
      <c r="J19" s="2" t="s">
        <v>306</v>
      </c>
      <c r="K19" s="2">
        <v>0.74089262378210929</v>
      </c>
      <c r="L19" s="2">
        <v>0.76112188855263263</v>
      </c>
      <c r="M19" s="2">
        <v>1.1182432118317596</v>
      </c>
      <c r="N19" s="2">
        <v>0.95287577982234062</v>
      </c>
      <c r="O19" s="2">
        <v>1.2370731669729578</v>
      </c>
      <c r="P19" s="2">
        <v>0.80958349605767299</v>
      </c>
    </row>
    <row r="20" spans="2:16" x14ac:dyDescent="0.3">
      <c r="B20" s="2" t="s">
        <v>305</v>
      </c>
      <c r="C20">
        <v>0.93000133524958406</v>
      </c>
      <c r="D20">
        <v>0.91011306636152178</v>
      </c>
      <c r="E20">
        <v>1.2771830064940475</v>
      </c>
      <c r="F20">
        <v>0.81254376408119233</v>
      </c>
      <c r="G20">
        <v>1.3126982739951902</v>
      </c>
      <c r="H20">
        <v>0.77817820954768624</v>
      </c>
      <c r="J20" s="2" t="s">
        <v>305</v>
      </c>
      <c r="K20" s="2" t="s">
        <v>317</v>
      </c>
      <c r="L20" s="2">
        <v>0.64089909728149808</v>
      </c>
      <c r="M20" s="2">
        <v>0.96615291160582295</v>
      </c>
      <c r="N20" s="2">
        <v>0.85625864264000717</v>
      </c>
      <c r="O20" s="2">
        <v>1.1885867073513716</v>
      </c>
      <c r="P20" s="2">
        <v>0.78514581860018362</v>
      </c>
    </row>
    <row r="21" spans="2:16" x14ac:dyDescent="0.3">
      <c r="B21" s="2" t="s">
        <v>310</v>
      </c>
      <c r="C21">
        <v>0.94329065799089451</v>
      </c>
      <c r="D21">
        <v>0.83508846555362681</v>
      </c>
      <c r="E21">
        <v>1.2367186147741187</v>
      </c>
      <c r="F21">
        <v>0.81208787721729192</v>
      </c>
      <c r="G21">
        <v>1.2413937213393158</v>
      </c>
      <c r="H21">
        <v>0.78780946411783137</v>
      </c>
      <c r="J21" s="2" t="s">
        <v>310</v>
      </c>
      <c r="K21" s="2">
        <v>0.25242569036939111</v>
      </c>
      <c r="L21" s="2">
        <v>0.83932817740530941</v>
      </c>
      <c r="M21" s="2">
        <v>0.97747143251192437</v>
      </c>
      <c r="N21" s="2">
        <v>0.81191883207801552</v>
      </c>
      <c r="O21" s="2">
        <v>1.1565475020900995</v>
      </c>
      <c r="P21" s="2">
        <v>0.74830854645823874</v>
      </c>
    </row>
    <row r="22" spans="2:16" x14ac:dyDescent="0.3">
      <c r="B22" s="2" t="s">
        <v>311</v>
      </c>
      <c r="C22">
        <v>0.90979599396409749</v>
      </c>
      <c r="D22">
        <v>1.1023962759544141</v>
      </c>
      <c r="E22">
        <v>1.1900133983806549</v>
      </c>
      <c r="F22">
        <v>0.86141568208502128</v>
      </c>
      <c r="G22">
        <v>1.1559939059834579</v>
      </c>
      <c r="H22">
        <v>0.7757484592081898</v>
      </c>
      <c r="J22" s="2" t="s">
        <v>311</v>
      </c>
      <c r="K22" s="2">
        <v>0.39175214818029075</v>
      </c>
      <c r="L22" s="2">
        <v>0.75501064811222329</v>
      </c>
      <c r="M22" s="2">
        <v>0.90606123530560312</v>
      </c>
      <c r="N22" s="2">
        <v>0.88980579861602294</v>
      </c>
      <c r="O22" s="2">
        <v>1.1398421156046648</v>
      </c>
      <c r="P22" s="2">
        <v>0.70765824722137205</v>
      </c>
    </row>
    <row r="23" spans="2:16" x14ac:dyDescent="0.3">
      <c r="B23" s="2" t="s">
        <v>308</v>
      </c>
      <c r="C23">
        <v>0.83419933122660617</v>
      </c>
      <c r="D23">
        <v>1.1494366152882975</v>
      </c>
      <c r="E23">
        <v>1.1797242113225932</v>
      </c>
      <c r="F23">
        <v>0.90321659385874919</v>
      </c>
      <c r="G23">
        <v>1.1971893058368064</v>
      </c>
      <c r="H23">
        <v>0.75428392353494211</v>
      </c>
      <c r="J23" s="2" t="s">
        <v>308</v>
      </c>
      <c r="K23" s="2">
        <v>0.55484356000020185</v>
      </c>
      <c r="L23" s="2">
        <v>0.80719933093643026</v>
      </c>
      <c r="M23" s="2">
        <v>1.0237279835862851</v>
      </c>
      <c r="N23" s="2">
        <v>0.79468551616227812</v>
      </c>
      <c r="O23" s="2">
        <v>1.0314651502367493</v>
      </c>
      <c r="P23" s="2">
        <v>0.68818146314689521</v>
      </c>
    </row>
    <row r="24" spans="2:16" x14ac:dyDescent="0.3">
      <c r="B24" s="2" t="s">
        <v>307</v>
      </c>
      <c r="C24">
        <v>0.85828551081911097</v>
      </c>
      <c r="D24">
        <v>0.86401482189314649</v>
      </c>
      <c r="E24">
        <v>1.222419529582214</v>
      </c>
      <c r="F24">
        <v>0.76932230460858253</v>
      </c>
      <c r="G24">
        <v>1.1901758678464642</v>
      </c>
      <c r="H24">
        <v>0.7904167972422439</v>
      </c>
      <c r="J24" s="2" t="s">
        <v>307</v>
      </c>
      <c r="K24" s="2">
        <v>0.45511526759540044</v>
      </c>
      <c r="L24" s="2">
        <v>0.79172809808333977</v>
      </c>
      <c r="M24" s="2">
        <v>0.98451296578099978</v>
      </c>
      <c r="N24" s="2">
        <v>0.85239164763722142</v>
      </c>
      <c r="O24" s="2">
        <v>1.0490913363923915</v>
      </c>
      <c r="P24" s="2">
        <v>0.70945261291310002</v>
      </c>
    </row>
    <row r="25" spans="2:16" x14ac:dyDescent="0.3">
      <c r="B25" s="2" t="s">
        <v>312</v>
      </c>
      <c r="C25">
        <v>0.8669028957686945</v>
      </c>
      <c r="D25">
        <v>1.0273791639769285</v>
      </c>
      <c r="E25">
        <v>1.1880164626992928</v>
      </c>
      <c r="F25">
        <v>0.84905913836324975</v>
      </c>
      <c r="G25">
        <v>1.2129524446352518</v>
      </c>
      <c r="H25">
        <v>0.76346599811971172</v>
      </c>
      <c r="J25" s="2" t="s">
        <v>312</v>
      </c>
      <c r="K25" s="2">
        <v>0.63591434525281165</v>
      </c>
      <c r="L25" s="2">
        <v>0.70998508402093408</v>
      </c>
      <c r="M25" s="2">
        <v>0.92137161133959589</v>
      </c>
      <c r="N25" s="2">
        <v>0.84421884968807115</v>
      </c>
      <c r="O25" s="2">
        <v>1.0590005278224051</v>
      </c>
      <c r="P25" s="2">
        <v>0.69186519036108973</v>
      </c>
    </row>
  </sheetData>
  <mergeCells count="4">
    <mergeCell ref="C2:H2"/>
    <mergeCell ref="C15:H15"/>
    <mergeCell ref="K2:P2"/>
    <mergeCell ref="K15:P15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95970A-3B1F-4F58-A9AF-D0B705B2818A}">
  <dimension ref="A1:Q41"/>
  <sheetViews>
    <sheetView workbookViewId="0">
      <selection activeCell="B9" sqref="B9:Q9"/>
    </sheetView>
  </sheetViews>
  <sheetFormatPr defaultRowHeight="14.4" x14ac:dyDescent="0.3"/>
  <cols>
    <col min="1" max="1" width="13.88671875" style="26" bestFit="1" customWidth="1"/>
  </cols>
  <sheetData>
    <row r="1" spans="1:17" ht="15" thickBot="1" x14ac:dyDescent="0.35">
      <c r="B1" s="59" t="s">
        <v>481</v>
      </c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1"/>
    </row>
    <row r="2" spans="1:17" ht="15" thickBot="1" x14ac:dyDescent="0.35">
      <c r="B2" s="68" t="s">
        <v>475</v>
      </c>
      <c r="C2" s="69"/>
      <c r="D2" s="69"/>
      <c r="E2" s="69"/>
      <c r="F2" s="69"/>
      <c r="G2" s="69"/>
      <c r="H2" s="69"/>
      <c r="I2" s="70"/>
      <c r="J2" s="68" t="s">
        <v>480</v>
      </c>
      <c r="K2" s="69"/>
      <c r="L2" s="69"/>
      <c r="M2" s="69"/>
      <c r="N2" s="69"/>
      <c r="O2" s="69"/>
      <c r="P2" s="69"/>
      <c r="Q2" s="70"/>
    </row>
    <row r="3" spans="1:17" x14ac:dyDescent="0.3">
      <c r="A3" s="26" t="s">
        <v>482</v>
      </c>
      <c r="B3" s="53" t="s">
        <v>345</v>
      </c>
      <c r="C3" s="53" t="s">
        <v>346</v>
      </c>
      <c r="D3" s="53" t="s">
        <v>43</v>
      </c>
      <c r="E3" s="53" t="s">
        <v>347</v>
      </c>
      <c r="F3" s="53" t="s">
        <v>28</v>
      </c>
      <c r="G3" s="53" t="s">
        <v>33</v>
      </c>
      <c r="H3" s="53" t="s">
        <v>34</v>
      </c>
      <c r="I3" s="53" t="s">
        <v>348</v>
      </c>
      <c r="J3" s="53" t="s">
        <v>345</v>
      </c>
      <c r="K3" s="53" t="s">
        <v>346</v>
      </c>
      <c r="L3" s="53" t="s">
        <v>43</v>
      </c>
      <c r="M3" s="53" t="s">
        <v>347</v>
      </c>
      <c r="N3" s="53" t="s">
        <v>33</v>
      </c>
      <c r="O3" s="53" t="s">
        <v>34</v>
      </c>
      <c r="P3" s="53" t="s">
        <v>353</v>
      </c>
      <c r="Q3" s="53" t="s">
        <v>348</v>
      </c>
    </row>
    <row r="4" spans="1:17" x14ac:dyDescent="0.3">
      <c r="A4" s="55" t="s">
        <v>476</v>
      </c>
      <c r="B4" s="25">
        <v>12.02056713</v>
      </c>
      <c r="C4" s="25">
        <v>3.8501090100000002</v>
      </c>
      <c r="D4" s="25">
        <v>4.819097695</v>
      </c>
      <c r="E4" s="25">
        <v>5.3032147680000001</v>
      </c>
      <c r="F4" s="25">
        <v>4.0068495439999996</v>
      </c>
      <c r="G4" s="25">
        <v>4.6684475389999998</v>
      </c>
      <c r="H4" s="25">
        <v>6.6504466100000004</v>
      </c>
      <c r="I4" s="25">
        <v>3.0290375479999998</v>
      </c>
      <c r="J4" s="25">
        <v>7.188784611</v>
      </c>
      <c r="K4" s="25">
        <v>3.0286965640000001</v>
      </c>
      <c r="L4" s="25">
        <v>8.0334802120000006</v>
      </c>
      <c r="M4" s="25">
        <v>3.0200955039999999</v>
      </c>
      <c r="N4" s="25">
        <v>13.648519050000001</v>
      </c>
      <c r="O4" s="25">
        <v>4.0199403770000002</v>
      </c>
      <c r="P4" s="25">
        <v>4.1186110009999997</v>
      </c>
      <c r="Q4" s="25">
        <v>1.498184011</v>
      </c>
    </row>
    <row r="5" spans="1:17" x14ac:dyDescent="0.3">
      <c r="A5" s="55" t="s">
        <v>477</v>
      </c>
      <c r="B5" s="25">
        <v>39.67580186</v>
      </c>
      <c r="C5" s="25">
        <v>12.1115542</v>
      </c>
      <c r="D5" s="25">
        <v>43.445359430000003</v>
      </c>
      <c r="E5" s="25">
        <v>12.01120562</v>
      </c>
      <c r="F5" s="25">
        <v>16.103360460000001</v>
      </c>
      <c r="G5" s="25">
        <v>18.254452310000001</v>
      </c>
      <c r="H5" s="25">
        <v>22.68742477</v>
      </c>
      <c r="I5" s="25">
        <v>13.923671819999999</v>
      </c>
      <c r="J5" s="25">
        <v>21.194885509999999</v>
      </c>
      <c r="K5" s="25">
        <v>10.34276202</v>
      </c>
      <c r="L5" s="25">
        <v>26.999842780000002</v>
      </c>
      <c r="M5" s="25">
        <v>10.87801473</v>
      </c>
      <c r="N5" s="25">
        <v>69.010678040000002</v>
      </c>
      <c r="O5" s="25">
        <v>12.77623094</v>
      </c>
      <c r="P5" s="25">
        <v>10.003604470000001</v>
      </c>
      <c r="Q5" s="25">
        <v>6.5291535659999997</v>
      </c>
    </row>
    <row r="6" spans="1:17" x14ac:dyDescent="0.3">
      <c r="A6" s="55" t="s">
        <v>478</v>
      </c>
      <c r="B6" s="25">
        <v>22.7855676</v>
      </c>
      <c r="C6" s="25">
        <v>13.96380525</v>
      </c>
      <c r="D6" s="25">
        <v>65.105988109999998</v>
      </c>
      <c r="E6" s="25">
        <v>13.00791733</v>
      </c>
      <c r="F6" s="25">
        <v>16.18861107</v>
      </c>
      <c r="G6" s="25">
        <v>21.072584020000001</v>
      </c>
      <c r="H6" s="25">
        <v>59.42784898</v>
      </c>
      <c r="I6" s="25">
        <v>27.270377490000001</v>
      </c>
      <c r="J6" s="25">
        <v>14.22919044</v>
      </c>
      <c r="K6" s="25">
        <v>9.0831847830000001</v>
      </c>
      <c r="L6" s="25">
        <v>23.055749219999999</v>
      </c>
      <c r="M6" s="25">
        <v>15.817366809999999</v>
      </c>
      <c r="N6" s="25">
        <v>35.028438749999999</v>
      </c>
      <c r="O6" s="25">
        <v>27.729931010000001</v>
      </c>
      <c r="P6" s="25">
        <v>20.47420747</v>
      </c>
      <c r="Q6" s="25">
        <v>9.9478756429999997</v>
      </c>
    </row>
    <row r="7" spans="1:17" x14ac:dyDescent="0.3">
      <c r="A7" s="55" t="s">
        <v>479</v>
      </c>
      <c r="B7" s="25">
        <v>22.078489999999999</v>
      </c>
      <c r="C7" s="25">
        <v>13.958614089999999</v>
      </c>
      <c r="D7" s="25">
        <v>104.32254450000001</v>
      </c>
      <c r="E7" s="25">
        <v>18.743873799999999</v>
      </c>
      <c r="F7" s="25">
        <v>15.431039070000001</v>
      </c>
      <c r="G7" s="25">
        <v>7.5719688879999998</v>
      </c>
      <c r="H7" s="25">
        <v>20.97004518</v>
      </c>
      <c r="I7" s="25">
        <v>12.55020238</v>
      </c>
      <c r="J7" s="25">
        <v>16.46784242</v>
      </c>
      <c r="K7" s="25">
        <v>13.15017851</v>
      </c>
      <c r="L7" s="25">
        <v>18.738325440000001</v>
      </c>
      <c r="M7" s="25">
        <v>9.4548904199999999</v>
      </c>
      <c r="N7" s="25">
        <v>25.674948820000001</v>
      </c>
      <c r="O7" s="25">
        <v>9.714499322</v>
      </c>
      <c r="P7" s="25">
        <v>13.64317827</v>
      </c>
      <c r="Q7" s="25">
        <v>5.697941889</v>
      </c>
    </row>
    <row r="8" spans="1:17" ht="15" thickBot="1" x14ac:dyDescent="0.35"/>
    <row r="9" spans="1:17" s="2" customFormat="1" ht="15" thickBot="1" x14ac:dyDescent="0.35">
      <c r="A9" s="26"/>
      <c r="B9" s="59" t="s">
        <v>488</v>
      </c>
      <c r="C9" s="60"/>
      <c r="D9" s="60"/>
      <c r="E9" s="60"/>
      <c r="F9" s="60"/>
      <c r="G9" s="60"/>
      <c r="H9" s="60"/>
      <c r="I9" s="60"/>
      <c r="J9" s="60"/>
      <c r="K9" s="60"/>
      <c r="L9" s="60"/>
      <c r="M9" s="60"/>
      <c r="N9" s="60"/>
      <c r="O9" s="60"/>
      <c r="P9" s="60"/>
      <c r="Q9" s="61"/>
    </row>
    <row r="10" spans="1:17" ht="15" thickBot="1" x14ac:dyDescent="0.35">
      <c r="B10" s="68" t="s">
        <v>484</v>
      </c>
      <c r="C10" s="69"/>
      <c r="D10" s="69"/>
      <c r="E10" s="69"/>
      <c r="F10" s="69"/>
      <c r="G10" s="69"/>
      <c r="H10" s="69"/>
      <c r="I10" s="70"/>
      <c r="J10" s="68" t="s">
        <v>485</v>
      </c>
      <c r="K10" s="69"/>
      <c r="L10" s="69"/>
      <c r="M10" s="69"/>
      <c r="N10" s="69"/>
      <c r="O10" s="69"/>
      <c r="P10" s="69"/>
      <c r="Q10" s="70"/>
    </row>
    <row r="11" spans="1:17" x14ac:dyDescent="0.3">
      <c r="A11" s="26" t="s">
        <v>482</v>
      </c>
      <c r="B11" s="53" t="s">
        <v>345</v>
      </c>
      <c r="C11" s="53" t="s">
        <v>346</v>
      </c>
      <c r="D11" s="53" t="s">
        <v>43</v>
      </c>
      <c r="E11" s="53" t="s">
        <v>347</v>
      </c>
      <c r="F11" s="53" t="s">
        <v>28</v>
      </c>
      <c r="G11" s="53" t="s">
        <v>33</v>
      </c>
      <c r="H11" s="53" t="s">
        <v>34</v>
      </c>
      <c r="I11" s="53" t="s">
        <v>348</v>
      </c>
      <c r="J11" s="53" t="s">
        <v>345</v>
      </c>
      <c r="K11" s="53" t="s">
        <v>346</v>
      </c>
      <c r="L11" s="53" t="s">
        <v>43</v>
      </c>
      <c r="M11" s="53" t="s">
        <v>347</v>
      </c>
      <c r="N11" s="53" t="s">
        <v>28</v>
      </c>
      <c r="O11" s="53" t="s">
        <v>33</v>
      </c>
      <c r="P11" s="53" t="s">
        <v>34</v>
      </c>
      <c r="Q11" s="53" t="s">
        <v>348</v>
      </c>
    </row>
    <row r="12" spans="1:17" x14ac:dyDescent="0.3">
      <c r="A12" s="55" t="s">
        <v>476</v>
      </c>
      <c r="B12" s="25"/>
      <c r="C12" s="25"/>
      <c r="D12" s="25">
        <v>72.093385119999994</v>
      </c>
      <c r="E12" s="25">
        <v>56.524607680000003</v>
      </c>
      <c r="F12" s="25">
        <v>49.740177580000001</v>
      </c>
      <c r="G12" s="25"/>
      <c r="H12" s="25">
        <v>70.576573960000005</v>
      </c>
      <c r="I12" s="25">
        <v>47.638985869999999</v>
      </c>
      <c r="J12" s="25">
        <v>29.134961950000001</v>
      </c>
      <c r="K12" s="25">
        <v>55.765031579999999</v>
      </c>
      <c r="L12" s="25">
        <v>63.394132589999998</v>
      </c>
      <c r="M12" s="25">
        <v>37.154101439999998</v>
      </c>
      <c r="N12" s="25">
        <v>39.51773584</v>
      </c>
      <c r="O12" s="25">
        <v>51.4696371</v>
      </c>
      <c r="P12" s="25">
        <v>55.165853970000001</v>
      </c>
      <c r="Q12" s="25">
        <v>35.314336099999998</v>
      </c>
    </row>
    <row r="13" spans="1:17" x14ac:dyDescent="0.3">
      <c r="A13" s="55" t="s">
        <v>477</v>
      </c>
      <c r="B13" s="25"/>
      <c r="C13" s="25"/>
      <c r="D13" s="25">
        <v>49.982999380000003</v>
      </c>
      <c r="E13" s="25">
        <v>67.986819890000007</v>
      </c>
      <c r="F13" s="25">
        <v>33.977187450000002</v>
      </c>
      <c r="G13" s="25"/>
      <c r="H13" s="25">
        <v>66.906188549999996</v>
      </c>
      <c r="I13" s="25">
        <v>39.927632490000001</v>
      </c>
      <c r="J13" s="25">
        <v>20.57872721</v>
      </c>
      <c r="K13" s="25">
        <v>35.434026830000001</v>
      </c>
      <c r="L13" s="25">
        <v>32.894572859999997</v>
      </c>
      <c r="M13" s="25">
        <v>37.549773440000003</v>
      </c>
      <c r="N13" s="25">
        <v>27.96345556</v>
      </c>
      <c r="O13" s="25">
        <v>25.388311829999999</v>
      </c>
      <c r="P13" s="25">
        <v>40.053088209999999</v>
      </c>
      <c r="Q13" s="25">
        <v>23.156145209999998</v>
      </c>
    </row>
    <row r="14" spans="1:17" x14ac:dyDescent="0.3">
      <c r="A14" s="55" t="s">
        <v>478</v>
      </c>
      <c r="B14" s="25"/>
      <c r="C14" s="25"/>
      <c r="D14" s="25">
        <v>52.12633014</v>
      </c>
      <c r="E14" s="25">
        <v>51.730282799999998</v>
      </c>
      <c r="F14" s="25">
        <v>27.869922150000001</v>
      </c>
      <c r="G14" s="25"/>
      <c r="H14" s="25">
        <v>60.693406789999997</v>
      </c>
      <c r="I14" s="25">
        <v>31.414550689999999</v>
      </c>
      <c r="J14" s="25">
        <v>26.3964982</v>
      </c>
      <c r="K14" s="25">
        <v>26.238903149999999</v>
      </c>
      <c r="L14" s="25">
        <v>28.715602879999999</v>
      </c>
      <c r="M14" s="25">
        <v>30.145051420000001</v>
      </c>
      <c r="N14" s="25">
        <v>25.83012128</v>
      </c>
      <c r="O14" s="25">
        <v>24.50539174</v>
      </c>
      <c r="P14" s="25">
        <v>9.1800729459999992</v>
      </c>
      <c r="Q14" s="25">
        <v>9.1960099849999999</v>
      </c>
    </row>
    <row r="15" spans="1:17" x14ac:dyDescent="0.3">
      <c r="A15" s="55" t="s">
        <v>479</v>
      </c>
      <c r="B15" s="25"/>
      <c r="C15" s="25"/>
      <c r="D15" s="25">
        <v>46.125635180000003</v>
      </c>
      <c r="E15" s="25">
        <v>59.23655376</v>
      </c>
      <c r="F15" s="25">
        <v>49.565922149999999</v>
      </c>
      <c r="G15" s="25"/>
      <c r="H15" s="25">
        <v>80.373858459999994</v>
      </c>
      <c r="I15" s="25">
        <v>51.44141226</v>
      </c>
      <c r="J15" s="25">
        <v>49.388762640000003</v>
      </c>
      <c r="K15" s="25">
        <v>48.223000200000001</v>
      </c>
      <c r="L15" s="25">
        <v>28.586599339999999</v>
      </c>
      <c r="M15" s="25">
        <v>40.583256419999998</v>
      </c>
      <c r="N15" s="25">
        <v>51.817524120000002</v>
      </c>
      <c r="O15" s="25">
        <v>37.134879069999997</v>
      </c>
      <c r="P15" s="25">
        <v>32.319900269999998</v>
      </c>
      <c r="Q15" s="25">
        <v>31.735183719999998</v>
      </c>
    </row>
    <row r="16" spans="1:17" ht="15" thickBot="1" x14ac:dyDescent="0.35"/>
    <row r="17" spans="1:17" ht="15" thickBot="1" x14ac:dyDescent="0.35">
      <c r="B17" s="59" t="s">
        <v>487</v>
      </c>
      <c r="C17" s="60"/>
      <c r="D17" s="60"/>
      <c r="E17" s="60"/>
      <c r="F17" s="60"/>
      <c r="G17" s="60"/>
      <c r="H17" s="60"/>
      <c r="I17" s="60"/>
      <c r="J17" s="60"/>
      <c r="K17" s="60"/>
      <c r="L17" s="60"/>
      <c r="M17" s="60"/>
      <c r="N17" s="60"/>
      <c r="O17" s="60"/>
      <c r="P17" s="60"/>
      <c r="Q17" s="61"/>
    </row>
    <row r="18" spans="1:17" ht="15" thickBot="1" x14ac:dyDescent="0.35">
      <c r="B18" s="68" t="s">
        <v>483</v>
      </c>
      <c r="C18" s="69"/>
      <c r="D18" s="69"/>
      <c r="E18" s="69"/>
      <c r="F18" s="69"/>
      <c r="G18" s="69"/>
      <c r="H18" s="69"/>
      <c r="I18" s="70"/>
      <c r="J18" s="69" t="s">
        <v>486</v>
      </c>
      <c r="K18" s="69"/>
      <c r="L18" s="69"/>
      <c r="M18" s="69"/>
      <c r="N18" s="69"/>
      <c r="O18" s="69"/>
      <c r="P18" s="69"/>
      <c r="Q18" s="70"/>
    </row>
    <row r="19" spans="1:17" x14ac:dyDescent="0.3">
      <c r="A19" s="26" t="s">
        <v>482</v>
      </c>
      <c r="B19" s="53" t="s">
        <v>345</v>
      </c>
      <c r="C19" s="53" t="s">
        <v>346</v>
      </c>
      <c r="D19" s="53" t="s">
        <v>43</v>
      </c>
      <c r="E19" s="53" t="s">
        <v>347</v>
      </c>
      <c r="F19" s="53" t="s">
        <v>33</v>
      </c>
      <c r="G19" s="53" t="s">
        <v>34</v>
      </c>
      <c r="H19" s="53" t="s">
        <v>353</v>
      </c>
      <c r="I19" s="53" t="s">
        <v>348</v>
      </c>
      <c r="J19" s="53" t="s">
        <v>345</v>
      </c>
      <c r="K19" s="53" t="s">
        <v>346</v>
      </c>
      <c r="L19" s="53" t="s">
        <v>43</v>
      </c>
      <c r="M19" s="53" t="s">
        <v>347</v>
      </c>
      <c r="N19" s="53" t="s">
        <v>33</v>
      </c>
      <c r="O19" s="53" t="s">
        <v>34</v>
      </c>
      <c r="P19" s="53" t="s">
        <v>353</v>
      </c>
      <c r="Q19" s="53" t="s">
        <v>348</v>
      </c>
    </row>
    <row r="20" spans="1:17" x14ac:dyDescent="0.3">
      <c r="A20" s="55" t="s">
        <v>476</v>
      </c>
      <c r="B20" s="25"/>
      <c r="C20" s="25"/>
      <c r="D20" s="25">
        <v>142.6543159</v>
      </c>
      <c r="E20" s="25">
        <v>70.700995649999996</v>
      </c>
      <c r="F20" s="25"/>
      <c r="G20" s="25">
        <v>100.54134879999999</v>
      </c>
      <c r="H20" s="25">
        <v>135.942916</v>
      </c>
      <c r="I20" s="25">
        <v>46.553648199999998</v>
      </c>
      <c r="J20" s="25">
        <v>32.761296190000003</v>
      </c>
      <c r="K20" s="25">
        <v>68.975636069999993</v>
      </c>
      <c r="L20" s="25">
        <v>79.977800220000006</v>
      </c>
      <c r="M20" s="25">
        <v>44.525174329999999</v>
      </c>
      <c r="N20" s="25">
        <v>34.189887679999998</v>
      </c>
      <c r="O20" s="25">
        <v>109.95365630000001</v>
      </c>
      <c r="P20" s="25">
        <v>41.966193769999997</v>
      </c>
      <c r="Q20" s="25">
        <v>31.60807105</v>
      </c>
    </row>
    <row r="21" spans="1:17" x14ac:dyDescent="0.3">
      <c r="A21" s="55" t="s">
        <v>477</v>
      </c>
      <c r="B21" s="25"/>
      <c r="C21" s="25"/>
      <c r="D21" s="25">
        <v>87.921919579999994</v>
      </c>
      <c r="E21" s="25">
        <v>53.464546900000002</v>
      </c>
      <c r="F21" s="25"/>
      <c r="G21" s="25">
        <v>77.732041480000007</v>
      </c>
      <c r="H21" s="25">
        <v>84.354985400000004</v>
      </c>
      <c r="I21" s="25">
        <v>34.484419680000002</v>
      </c>
      <c r="J21" s="25">
        <v>24.285999180000001</v>
      </c>
      <c r="K21" s="25">
        <v>65.915303109999996</v>
      </c>
      <c r="L21" s="25">
        <v>23.825264399999998</v>
      </c>
      <c r="M21" s="25">
        <v>25.205974489999999</v>
      </c>
      <c r="N21" s="25">
        <v>19.684971050000001</v>
      </c>
      <c r="O21" s="25">
        <v>51.782091860000001</v>
      </c>
      <c r="P21" s="25">
        <v>50.016021950000003</v>
      </c>
      <c r="Q21" s="25">
        <v>20.027991660000001</v>
      </c>
    </row>
    <row r="22" spans="1:17" x14ac:dyDescent="0.3">
      <c r="A22" s="55" t="s">
        <v>478</v>
      </c>
      <c r="B22" s="25"/>
      <c r="C22" s="25"/>
      <c r="D22" s="25">
        <v>65.382917320000004</v>
      </c>
      <c r="E22" s="25">
        <v>29.79741851</v>
      </c>
      <c r="F22" s="25"/>
      <c r="G22" s="25">
        <v>73.030236650000006</v>
      </c>
      <c r="H22" s="25">
        <v>40.099936120000002</v>
      </c>
      <c r="I22" s="25">
        <v>19.25308214</v>
      </c>
      <c r="J22" s="25">
        <v>29.719214350000001</v>
      </c>
      <c r="K22" s="25">
        <v>59.44472837</v>
      </c>
      <c r="L22" s="25">
        <v>10.52624234</v>
      </c>
      <c r="M22" s="25">
        <v>13.17000543</v>
      </c>
      <c r="N22" s="25">
        <v>18.677786470000001</v>
      </c>
      <c r="O22" s="25">
        <v>15.36414207</v>
      </c>
      <c r="P22" s="25">
        <v>19.479455049999999</v>
      </c>
      <c r="Q22" s="25">
        <v>10.881430740000001</v>
      </c>
    </row>
    <row r="23" spans="1:17" x14ac:dyDescent="0.3">
      <c r="A23" s="55" t="s">
        <v>479</v>
      </c>
      <c r="B23" s="25"/>
      <c r="C23" s="25"/>
      <c r="D23" s="25">
        <v>53.701621179999997</v>
      </c>
      <c r="E23" s="25">
        <v>68.7314224</v>
      </c>
      <c r="F23" s="25"/>
      <c r="G23" s="25">
        <v>100.7565536</v>
      </c>
      <c r="H23" s="25">
        <v>72.903665770000003</v>
      </c>
      <c r="I23" s="25">
        <v>42.946052379999998</v>
      </c>
      <c r="J23" s="25">
        <v>45.730415010000002</v>
      </c>
      <c r="K23" s="25">
        <v>67.548480269999999</v>
      </c>
      <c r="L23" s="25">
        <v>12.937212479999999</v>
      </c>
      <c r="M23" s="25">
        <v>40.036710909999996</v>
      </c>
      <c r="N23" s="25">
        <v>29.119413560000002</v>
      </c>
      <c r="O23" s="25">
        <v>46.568630310000003</v>
      </c>
      <c r="P23" s="25">
        <v>47.895601360000001</v>
      </c>
      <c r="Q23" s="25">
        <v>33.606014530000003</v>
      </c>
    </row>
    <row r="25" spans="1:17" ht="15" thickBot="1" x14ac:dyDescent="0.35"/>
    <row r="26" spans="1:17" ht="15" thickBot="1" x14ac:dyDescent="0.35">
      <c r="B26" s="59" t="s">
        <v>489</v>
      </c>
      <c r="C26" s="60"/>
      <c r="D26" s="60"/>
      <c r="E26" s="60"/>
      <c r="F26" s="60"/>
      <c r="G26" s="60"/>
      <c r="H26" s="60"/>
      <c r="I26" s="60"/>
      <c r="J26" s="60"/>
      <c r="K26" s="60"/>
      <c r="L26" s="60"/>
      <c r="M26" s="60"/>
      <c r="N26" s="60"/>
      <c r="O26" s="60"/>
      <c r="P26" s="60"/>
      <c r="Q26" s="61"/>
    </row>
    <row r="27" spans="1:17" ht="15" thickBot="1" x14ac:dyDescent="0.35">
      <c r="B27" s="68" t="s">
        <v>490</v>
      </c>
      <c r="C27" s="69"/>
      <c r="D27" s="69"/>
      <c r="E27" s="69"/>
      <c r="F27" s="69"/>
      <c r="G27" s="69"/>
      <c r="H27" s="69"/>
      <c r="I27" s="70"/>
      <c r="J27" s="69" t="s">
        <v>491</v>
      </c>
      <c r="K27" s="69"/>
      <c r="L27" s="69"/>
      <c r="M27" s="69"/>
      <c r="N27" s="69"/>
      <c r="O27" s="69"/>
      <c r="P27" s="69"/>
      <c r="Q27" s="70"/>
    </row>
    <row r="28" spans="1:17" x14ac:dyDescent="0.3">
      <c r="A28" s="26" t="s">
        <v>482</v>
      </c>
      <c r="B28" s="53" t="s">
        <v>33</v>
      </c>
      <c r="C28" s="53" t="s">
        <v>34</v>
      </c>
      <c r="D28" s="53" t="s">
        <v>353</v>
      </c>
      <c r="E28" s="53"/>
      <c r="F28" s="53"/>
      <c r="G28" s="53"/>
      <c r="H28" s="53"/>
      <c r="I28" s="53"/>
      <c r="J28" s="53" t="s">
        <v>34</v>
      </c>
      <c r="K28" s="53" t="s">
        <v>353</v>
      </c>
      <c r="L28" s="53"/>
      <c r="M28" s="53"/>
      <c r="N28" s="53"/>
      <c r="O28" s="53"/>
      <c r="P28" s="53"/>
      <c r="Q28" s="53"/>
    </row>
    <row r="29" spans="1:17" x14ac:dyDescent="0.3">
      <c r="A29" s="55" t="s">
        <v>476</v>
      </c>
      <c r="B29" s="25">
        <v>105.678726</v>
      </c>
      <c r="C29" s="25">
        <v>188.2755233</v>
      </c>
      <c r="D29" s="25">
        <v>176.94809430000001</v>
      </c>
      <c r="E29" s="25"/>
      <c r="F29" s="25"/>
      <c r="G29" s="25"/>
      <c r="H29" s="25"/>
      <c r="I29" s="25"/>
      <c r="J29" s="25">
        <v>161.82829939999999</v>
      </c>
      <c r="K29" s="25">
        <v>167.58966860000001</v>
      </c>
      <c r="L29" s="25"/>
      <c r="M29" s="25"/>
      <c r="N29" s="25"/>
      <c r="O29" s="25"/>
      <c r="P29" s="25"/>
      <c r="Q29" s="25"/>
    </row>
    <row r="30" spans="1:17" x14ac:dyDescent="0.3">
      <c r="A30" s="55" t="s">
        <v>477</v>
      </c>
      <c r="B30" s="25">
        <v>91.312716390000006</v>
      </c>
      <c r="C30" s="25">
        <v>190.38669440000001</v>
      </c>
      <c r="D30" s="25">
        <v>144.49022650000001</v>
      </c>
      <c r="E30" s="25"/>
      <c r="F30" s="25"/>
      <c r="G30" s="25"/>
      <c r="H30" s="25"/>
      <c r="I30" s="25"/>
      <c r="J30" s="25">
        <v>135.51676860000001</v>
      </c>
      <c r="K30" s="25">
        <v>220.4910342</v>
      </c>
      <c r="L30" s="25"/>
      <c r="M30" s="25"/>
      <c r="N30" s="25"/>
      <c r="O30" s="25"/>
      <c r="P30" s="25"/>
      <c r="Q30" s="25"/>
    </row>
    <row r="31" spans="1:17" x14ac:dyDescent="0.3">
      <c r="A31" s="55" t="s">
        <v>478</v>
      </c>
      <c r="B31" s="25">
        <v>95.164006880000002</v>
      </c>
      <c r="C31" s="25">
        <v>242.7442762</v>
      </c>
      <c r="D31" s="25">
        <v>141.48539270000001</v>
      </c>
      <c r="E31" s="25"/>
      <c r="F31" s="25"/>
      <c r="G31" s="25"/>
      <c r="H31" s="25"/>
      <c r="I31" s="25"/>
      <c r="J31" s="25">
        <v>146.29821129999999</v>
      </c>
      <c r="K31" s="25">
        <v>297.6294638</v>
      </c>
      <c r="L31" s="25"/>
      <c r="M31" s="25"/>
      <c r="N31" s="25"/>
      <c r="O31" s="25"/>
      <c r="P31" s="25"/>
      <c r="Q31" s="25"/>
    </row>
    <row r="32" spans="1:17" x14ac:dyDescent="0.3">
      <c r="A32" s="55" t="s">
        <v>479</v>
      </c>
      <c r="B32" s="25">
        <v>105.87700479999999</v>
      </c>
      <c r="C32" s="25">
        <v>216.0058463</v>
      </c>
      <c r="D32" s="25">
        <v>134.06737290000001</v>
      </c>
      <c r="E32" s="25"/>
      <c r="F32" s="25"/>
      <c r="G32" s="25"/>
      <c r="H32" s="25"/>
      <c r="I32" s="25"/>
      <c r="J32" s="25">
        <v>249.5733994</v>
      </c>
      <c r="K32" s="25">
        <v>422.76753769999999</v>
      </c>
      <c r="L32" s="25"/>
      <c r="M32" s="25"/>
      <c r="N32" s="25"/>
      <c r="O32" s="25"/>
      <c r="P32" s="25"/>
      <c r="Q32" s="25"/>
    </row>
    <row r="34" spans="1:17" ht="15" thickBot="1" x14ac:dyDescent="0.35"/>
    <row r="35" spans="1:17" ht="15" thickBot="1" x14ac:dyDescent="0.35">
      <c r="B35" s="59" t="s">
        <v>494</v>
      </c>
      <c r="C35" s="60"/>
      <c r="D35" s="60"/>
      <c r="E35" s="60"/>
      <c r="F35" s="60"/>
      <c r="G35" s="60"/>
      <c r="H35" s="60"/>
      <c r="I35" s="60"/>
      <c r="J35" s="60"/>
      <c r="K35" s="60"/>
      <c r="L35" s="60"/>
      <c r="M35" s="60"/>
      <c r="N35" s="60"/>
      <c r="O35" s="60"/>
      <c r="P35" s="60"/>
      <c r="Q35" s="61"/>
    </row>
    <row r="36" spans="1:17" ht="15" thickBot="1" x14ac:dyDescent="0.35">
      <c r="B36" s="68" t="s">
        <v>492</v>
      </c>
      <c r="C36" s="69"/>
      <c r="D36" s="69"/>
      <c r="E36" s="69"/>
      <c r="F36" s="69"/>
      <c r="G36" s="69"/>
      <c r="H36" s="69"/>
      <c r="I36" s="70"/>
      <c r="J36" s="68" t="s">
        <v>493</v>
      </c>
      <c r="K36" s="69"/>
      <c r="L36" s="69"/>
      <c r="M36" s="69"/>
      <c r="N36" s="69"/>
      <c r="O36" s="69"/>
      <c r="P36" s="69"/>
      <c r="Q36" s="70"/>
    </row>
    <row r="37" spans="1:17" x14ac:dyDescent="0.3">
      <c r="A37" s="26" t="s">
        <v>482</v>
      </c>
      <c r="B37" s="53"/>
      <c r="C37" s="53"/>
      <c r="D37" s="53"/>
      <c r="E37" s="53"/>
      <c r="F37" s="53"/>
      <c r="G37" s="53"/>
      <c r="H37" s="53"/>
      <c r="I37" s="53"/>
      <c r="J37" s="53"/>
      <c r="K37" s="53"/>
      <c r="L37" s="53"/>
      <c r="M37" s="53"/>
      <c r="N37" s="53"/>
      <c r="O37" s="53"/>
      <c r="P37" s="53"/>
      <c r="Q37" s="53"/>
    </row>
    <row r="38" spans="1:17" x14ac:dyDescent="0.3">
      <c r="A38" s="55" t="s">
        <v>476</v>
      </c>
      <c r="B38" s="25"/>
      <c r="C38" s="25">
        <v>72.190775729999999</v>
      </c>
      <c r="D38" s="25">
        <v>77.092119890000006</v>
      </c>
      <c r="E38" s="25">
        <v>73.769719409999993</v>
      </c>
      <c r="F38" s="25">
        <v>84.313188019999998</v>
      </c>
      <c r="G38" s="25">
        <v>78.326877980000006</v>
      </c>
      <c r="H38" s="25"/>
      <c r="I38" s="25"/>
      <c r="J38" s="25">
        <v>27.779492220000002</v>
      </c>
      <c r="K38" s="25">
        <v>38.206152879999998</v>
      </c>
      <c r="L38" s="25">
        <v>22.101075819999998</v>
      </c>
      <c r="M38" s="25">
        <v>67.398248649999999</v>
      </c>
      <c r="N38" s="25">
        <v>65.596903010000005</v>
      </c>
      <c r="O38" s="25">
        <v>43.866353590000003</v>
      </c>
      <c r="P38" s="25"/>
      <c r="Q38" s="25"/>
    </row>
    <row r="39" spans="1:17" x14ac:dyDescent="0.3">
      <c r="A39" s="55" t="s">
        <v>477</v>
      </c>
      <c r="B39" s="25"/>
      <c r="C39" s="25">
        <v>60.290963189999999</v>
      </c>
      <c r="D39" s="25">
        <v>75.686475079999994</v>
      </c>
      <c r="E39" s="25">
        <v>73.797149989999994</v>
      </c>
      <c r="F39" s="25">
        <v>72.938094849999999</v>
      </c>
      <c r="G39" s="25">
        <v>74.300396190000001</v>
      </c>
      <c r="H39" s="25"/>
      <c r="I39" s="25"/>
      <c r="J39" s="25">
        <v>44.077826260000002</v>
      </c>
      <c r="K39" s="25">
        <v>42.541567610000001</v>
      </c>
      <c r="L39" s="25">
        <v>27.228532430000001</v>
      </c>
      <c r="M39" s="25">
        <v>36.61810784</v>
      </c>
      <c r="N39" s="25">
        <v>38.676221669999997</v>
      </c>
      <c r="O39" s="25">
        <v>24.287806490000001</v>
      </c>
      <c r="P39" s="25"/>
      <c r="Q39" s="25"/>
    </row>
    <row r="40" spans="1:17" x14ac:dyDescent="0.3">
      <c r="A40" s="55" t="s">
        <v>478</v>
      </c>
      <c r="B40" s="25"/>
      <c r="C40" s="25">
        <v>58.681527109999998</v>
      </c>
      <c r="D40" s="25">
        <v>75.176626119999995</v>
      </c>
      <c r="E40" s="25">
        <v>58.957327409999998</v>
      </c>
      <c r="F40" s="25">
        <v>47.942986910000002</v>
      </c>
      <c r="G40" s="25">
        <v>60.27208718</v>
      </c>
      <c r="H40" s="25"/>
      <c r="I40" s="25"/>
      <c r="J40" s="25">
        <v>60.517109580000003</v>
      </c>
      <c r="K40" s="25">
        <v>35.159044489999999</v>
      </c>
      <c r="L40" s="25">
        <v>27.33136223</v>
      </c>
      <c r="M40" s="25">
        <v>19.725227459999999</v>
      </c>
      <c r="N40" s="25">
        <v>15.914478129999999</v>
      </c>
      <c r="O40" s="25">
        <v>17.318420110000002</v>
      </c>
      <c r="P40" s="25"/>
      <c r="Q40" s="25"/>
    </row>
    <row r="41" spans="1:17" x14ac:dyDescent="0.3">
      <c r="A41" s="55" t="s">
        <v>479</v>
      </c>
      <c r="B41" s="25"/>
      <c r="C41" s="25">
        <v>53.56420327</v>
      </c>
      <c r="D41" s="25">
        <v>78.607774230000004</v>
      </c>
      <c r="E41" s="25">
        <v>61.009710679999998</v>
      </c>
      <c r="F41" s="25">
        <v>52.169978290000003</v>
      </c>
      <c r="G41" s="25">
        <v>76.105642309999993</v>
      </c>
      <c r="H41" s="25"/>
      <c r="I41" s="25"/>
      <c r="J41" s="25">
        <v>64.280612529999999</v>
      </c>
      <c r="K41" s="25">
        <v>43.278481489999997</v>
      </c>
      <c r="L41" s="25">
        <v>50.349009709999997</v>
      </c>
      <c r="M41" s="25">
        <v>27.561118919999998</v>
      </c>
      <c r="N41" s="25">
        <v>24.451946580000001</v>
      </c>
      <c r="O41" s="25">
        <v>18.526815890000002</v>
      </c>
      <c r="P41" s="25"/>
      <c r="Q41" s="25"/>
    </row>
  </sheetData>
  <mergeCells count="15">
    <mergeCell ref="B1:Q1"/>
    <mergeCell ref="B10:I10"/>
    <mergeCell ref="J10:Q10"/>
    <mergeCell ref="B9:Q9"/>
    <mergeCell ref="B17:Q17"/>
    <mergeCell ref="B27:I27"/>
    <mergeCell ref="J27:Q27"/>
    <mergeCell ref="B26:Q26"/>
    <mergeCell ref="B2:I2"/>
    <mergeCell ref="J2:Q2"/>
    <mergeCell ref="B36:I36"/>
    <mergeCell ref="J36:Q36"/>
    <mergeCell ref="B35:Q35"/>
    <mergeCell ref="B18:I18"/>
    <mergeCell ref="J18:Q18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F191A4-A9A5-4A15-A2D3-082B82828326}">
  <dimension ref="A1:CL166"/>
  <sheetViews>
    <sheetView topLeftCell="A83" workbookViewId="0">
      <selection activeCell="N96" sqref="N96"/>
    </sheetView>
  </sheetViews>
  <sheetFormatPr defaultRowHeight="14.4" x14ac:dyDescent="0.3"/>
  <cols>
    <col min="1" max="1" width="13.88671875" bestFit="1" customWidth="1"/>
    <col min="33" max="33" width="8.88671875" style="2"/>
    <col min="47" max="47" width="8.88671875" style="2"/>
    <col min="56" max="56" width="8.88671875" style="2"/>
    <col min="66" max="66" width="13.88671875" bestFit="1" customWidth="1"/>
    <col min="73" max="73" width="8.88671875" style="2"/>
  </cols>
  <sheetData>
    <row r="1" spans="1:90" ht="15" thickBot="1" x14ac:dyDescent="0.35">
      <c r="B1" s="59" t="s">
        <v>349</v>
      </c>
      <c r="C1" s="60"/>
      <c r="D1" s="60"/>
      <c r="E1" s="60"/>
      <c r="F1" s="60"/>
      <c r="G1" s="60"/>
      <c r="H1" s="60"/>
      <c r="I1" s="61"/>
      <c r="K1" s="59" t="s">
        <v>350</v>
      </c>
      <c r="L1" s="60"/>
      <c r="M1" s="60"/>
      <c r="N1" s="60"/>
      <c r="O1" s="60"/>
      <c r="P1" s="60"/>
      <c r="Q1" s="60"/>
      <c r="R1" s="61"/>
      <c r="T1" s="59" t="s">
        <v>351</v>
      </c>
      <c r="U1" s="60"/>
      <c r="V1" s="60"/>
      <c r="W1" s="60"/>
      <c r="X1" s="60"/>
      <c r="Y1" s="60"/>
      <c r="Z1" s="60"/>
      <c r="AA1" s="61"/>
      <c r="AD1" s="71" t="s">
        <v>349</v>
      </c>
      <c r="AE1" s="72"/>
      <c r="AF1" s="73"/>
      <c r="AG1" s="50"/>
      <c r="AH1" s="71" t="s">
        <v>382</v>
      </c>
      <c r="AI1" s="72"/>
      <c r="AJ1" s="73"/>
      <c r="AL1" s="50" t="s">
        <v>352</v>
      </c>
      <c r="AM1" s="59" t="s">
        <v>383</v>
      </c>
      <c r="AN1" s="60"/>
      <c r="AO1" s="60"/>
      <c r="AP1" s="60"/>
      <c r="AQ1" s="60"/>
      <c r="AR1" s="60"/>
      <c r="AS1" s="60"/>
      <c r="AT1" s="60"/>
      <c r="AU1" s="45"/>
      <c r="AV1" s="59" t="s">
        <v>384</v>
      </c>
      <c r="AW1" s="60"/>
      <c r="AX1" s="60"/>
      <c r="AY1" s="60"/>
      <c r="AZ1" s="60"/>
      <c r="BA1" s="60"/>
      <c r="BB1" s="60"/>
      <c r="BC1" s="61"/>
      <c r="BD1" s="45"/>
      <c r="BE1" s="59" t="s">
        <v>385</v>
      </c>
      <c r="BF1" s="60"/>
      <c r="BG1" s="60"/>
      <c r="BH1" s="60"/>
      <c r="BI1" s="60"/>
      <c r="BJ1" s="60"/>
      <c r="BK1" s="60"/>
      <c r="BL1" s="61"/>
      <c r="BN1" s="50" t="s">
        <v>352</v>
      </c>
      <c r="BO1" s="71" t="s">
        <v>472</v>
      </c>
      <c r="BP1" s="72"/>
      <c r="BQ1" s="72"/>
      <c r="BR1" s="72"/>
      <c r="BS1" s="72"/>
      <c r="BT1" s="73"/>
      <c r="BU1" s="50"/>
      <c r="BV1" s="71" t="s">
        <v>474</v>
      </c>
      <c r="BW1" s="72"/>
      <c r="BX1" s="72"/>
      <c r="BY1" s="72"/>
      <c r="BZ1" s="72"/>
      <c r="CA1" s="73"/>
      <c r="CB1" s="52"/>
      <c r="CC1" s="71" t="s">
        <v>473</v>
      </c>
      <c r="CD1" s="72"/>
      <c r="CE1" s="72"/>
      <c r="CF1" s="72"/>
      <c r="CG1" s="72"/>
      <c r="CH1" s="73"/>
      <c r="CI1" s="52"/>
      <c r="CJ1" s="52"/>
      <c r="CK1" s="52"/>
      <c r="CL1" s="52"/>
    </row>
    <row r="2" spans="1:90" x14ac:dyDescent="0.3">
      <c r="B2" t="s">
        <v>345</v>
      </c>
      <c r="C2" t="s">
        <v>346</v>
      </c>
      <c r="D2" t="s">
        <v>43</v>
      </c>
      <c r="E2" t="s">
        <v>347</v>
      </c>
      <c r="F2" t="s">
        <v>28</v>
      </c>
      <c r="G2" t="s">
        <v>33</v>
      </c>
      <c r="H2" t="s">
        <v>34</v>
      </c>
      <c r="I2" t="s">
        <v>348</v>
      </c>
      <c r="K2" s="2" t="s">
        <v>345</v>
      </c>
      <c r="L2" s="2" t="s">
        <v>346</v>
      </c>
      <c r="M2" s="2" t="s">
        <v>43</v>
      </c>
      <c r="N2" s="2" t="s">
        <v>347</v>
      </c>
      <c r="O2" s="2" t="s">
        <v>28</v>
      </c>
      <c r="P2" s="2" t="s">
        <v>33</v>
      </c>
      <c r="Q2" s="2" t="s">
        <v>34</v>
      </c>
      <c r="R2" s="2" t="s">
        <v>348</v>
      </c>
      <c r="T2" s="2" t="s">
        <v>345</v>
      </c>
      <c r="U2" s="2" t="s">
        <v>346</v>
      </c>
      <c r="V2" s="2" t="s">
        <v>43</v>
      </c>
      <c r="W2" s="2" t="s">
        <v>347</v>
      </c>
      <c r="X2" s="2" t="s">
        <v>28</v>
      </c>
      <c r="Y2" s="2" t="s">
        <v>33</v>
      </c>
      <c r="Z2" s="2" t="s">
        <v>34</v>
      </c>
      <c r="AA2" s="2" t="s">
        <v>348</v>
      </c>
      <c r="AC2" s="50"/>
      <c r="AD2" s="50" t="s">
        <v>33</v>
      </c>
      <c r="AE2" s="50" t="s">
        <v>34</v>
      </c>
      <c r="AF2" s="50" t="s">
        <v>353</v>
      </c>
      <c r="AG2" s="50"/>
      <c r="AH2" s="50" t="s">
        <v>33</v>
      </c>
      <c r="AI2" s="50" t="s">
        <v>34</v>
      </c>
      <c r="AJ2" s="50" t="s">
        <v>353</v>
      </c>
      <c r="AL2" s="50"/>
      <c r="AM2" s="50" t="s">
        <v>345</v>
      </c>
      <c r="AN2" s="50" t="s">
        <v>346</v>
      </c>
      <c r="AO2" s="50" t="s">
        <v>43</v>
      </c>
      <c r="AP2" s="50" t="s">
        <v>347</v>
      </c>
      <c r="AQ2" s="50" t="s">
        <v>33</v>
      </c>
      <c r="AR2" s="50" t="s">
        <v>34</v>
      </c>
      <c r="AS2" s="50" t="s">
        <v>353</v>
      </c>
      <c r="AT2" s="50" t="s">
        <v>348</v>
      </c>
      <c r="AU2" s="50"/>
      <c r="AV2" s="50" t="s">
        <v>345</v>
      </c>
      <c r="AW2" s="50" t="s">
        <v>346</v>
      </c>
      <c r="AX2" s="50" t="s">
        <v>43</v>
      </c>
      <c r="AY2" s="50" t="s">
        <v>347</v>
      </c>
      <c r="AZ2" s="50" t="s">
        <v>33</v>
      </c>
      <c r="BA2" s="50" t="s">
        <v>34</v>
      </c>
      <c r="BB2" s="50" t="s">
        <v>353</v>
      </c>
      <c r="BC2" s="50" t="s">
        <v>348</v>
      </c>
      <c r="BD2" s="50"/>
      <c r="BE2" s="50" t="s">
        <v>345</v>
      </c>
      <c r="BF2" s="50" t="s">
        <v>346</v>
      </c>
      <c r="BG2" s="50" t="s">
        <v>43</v>
      </c>
      <c r="BH2" s="50" t="s">
        <v>347</v>
      </c>
      <c r="BI2" s="50" t="s">
        <v>33</v>
      </c>
      <c r="BJ2" s="50" t="s">
        <v>34</v>
      </c>
      <c r="BK2" s="50" t="s">
        <v>353</v>
      </c>
      <c r="BL2" s="50" t="s">
        <v>348</v>
      </c>
      <c r="BN2" s="50"/>
      <c r="BO2" s="50"/>
      <c r="BP2" s="50"/>
      <c r="BQ2" s="50"/>
      <c r="BR2" s="50"/>
      <c r="BS2" s="50"/>
      <c r="BT2" s="50"/>
      <c r="BU2" s="50"/>
      <c r="BV2" s="50"/>
      <c r="BW2" s="50"/>
      <c r="BX2" s="50"/>
      <c r="BY2" s="50"/>
      <c r="BZ2" s="50"/>
      <c r="CA2" s="50"/>
      <c r="CB2" s="50"/>
      <c r="CC2" s="50"/>
      <c r="CD2" s="50"/>
      <c r="CE2" s="50"/>
      <c r="CF2" s="50"/>
      <c r="CG2" s="50"/>
      <c r="CH2" s="50"/>
      <c r="CI2" s="50"/>
      <c r="CJ2" s="50"/>
      <c r="CK2" s="50"/>
      <c r="CL2" s="50"/>
    </row>
    <row r="3" spans="1:90" x14ac:dyDescent="0.3">
      <c r="A3" s="50" t="s">
        <v>352</v>
      </c>
      <c r="B3" s="49"/>
      <c r="AC3" s="50" t="s">
        <v>352</v>
      </c>
      <c r="AD3" s="51"/>
      <c r="AE3" s="51"/>
      <c r="AF3" s="51"/>
      <c r="AG3" s="51"/>
      <c r="AH3" s="51"/>
      <c r="AI3" s="51"/>
      <c r="AJ3" s="51"/>
      <c r="AL3" s="51"/>
      <c r="AM3" s="51"/>
      <c r="AN3" s="51"/>
      <c r="AO3" s="51"/>
      <c r="AP3" s="51"/>
      <c r="AQ3" s="51"/>
      <c r="AR3" s="51"/>
      <c r="AS3" s="51"/>
      <c r="AT3" s="51"/>
      <c r="AU3" s="51"/>
      <c r="AV3" s="49"/>
      <c r="AW3" s="49"/>
      <c r="AX3" s="51"/>
      <c r="AY3" s="51"/>
      <c r="AZ3" s="49"/>
      <c r="BA3" s="51"/>
      <c r="BB3" s="51"/>
      <c r="BC3" s="51"/>
      <c r="BD3" s="51"/>
      <c r="BE3" s="51"/>
      <c r="BF3" s="51"/>
      <c r="BG3" s="51"/>
      <c r="BH3" s="51"/>
      <c r="BI3" s="51"/>
      <c r="BJ3" s="51"/>
      <c r="BK3" s="51"/>
      <c r="BL3" s="51"/>
      <c r="BN3" s="51"/>
      <c r="BO3" s="51"/>
      <c r="BP3" s="51"/>
      <c r="BQ3" s="51"/>
      <c r="BR3" s="51"/>
      <c r="BS3" s="51"/>
      <c r="BT3" s="51"/>
      <c r="BU3" s="51"/>
      <c r="BV3" s="49"/>
      <c r="BW3" s="51"/>
      <c r="BX3" s="51"/>
      <c r="BY3" s="51"/>
      <c r="BZ3" s="51"/>
      <c r="CA3" s="51"/>
      <c r="CB3" s="49"/>
      <c r="CC3" s="51"/>
      <c r="CD3" s="51"/>
      <c r="CE3" s="51"/>
      <c r="CF3" s="51"/>
      <c r="CG3" s="51"/>
      <c r="CH3" s="51"/>
      <c r="CI3" s="49"/>
      <c r="CJ3" s="49"/>
      <c r="CK3" s="49"/>
      <c r="CL3" s="49"/>
    </row>
    <row r="4" spans="1:90" x14ac:dyDescent="0.3">
      <c r="A4" s="49">
        <v>4.2724609400000002</v>
      </c>
      <c r="B4" s="49">
        <v>1.018092896</v>
      </c>
      <c r="C4" s="49">
        <v>0.37323793999999999</v>
      </c>
      <c r="D4" s="49">
        <v>0.96653623300000002</v>
      </c>
      <c r="E4" s="49">
        <v>0.48145996200000002</v>
      </c>
      <c r="F4" s="49">
        <v>0.43089012300000001</v>
      </c>
      <c r="G4" s="49">
        <v>0.37336229500000001</v>
      </c>
      <c r="H4" s="49">
        <v>0.65358287699999995</v>
      </c>
      <c r="I4" s="49">
        <v>0.318796317</v>
      </c>
      <c r="K4" s="49"/>
      <c r="L4" s="49"/>
      <c r="M4" s="49">
        <v>0.40443943300000001</v>
      </c>
      <c r="N4" s="49">
        <v>0.23487564999999999</v>
      </c>
      <c r="O4" s="49">
        <v>0.156326615</v>
      </c>
      <c r="P4" s="49"/>
      <c r="Q4" s="49">
        <v>0.53651754200000001</v>
      </c>
      <c r="R4" s="49">
        <v>9.8994036999999993E-2</v>
      </c>
      <c r="T4" s="49">
        <v>0.39538365199999997</v>
      </c>
      <c r="U4" s="49">
        <v>0.20332866799999999</v>
      </c>
      <c r="V4" s="49">
        <v>0.15488323400000001</v>
      </c>
      <c r="W4" s="49">
        <v>0.121969934</v>
      </c>
      <c r="X4" s="49">
        <v>0.12196990000000001</v>
      </c>
      <c r="Y4" s="49">
        <v>0.50250737300000003</v>
      </c>
      <c r="Z4" s="49">
        <v>6.9213447999999997E-2</v>
      </c>
      <c r="AA4" s="49">
        <v>6.9213447999999997E-2</v>
      </c>
      <c r="AC4" s="49">
        <v>4.2724609400000002</v>
      </c>
      <c r="AD4" s="49">
        <v>0.33929437200000001</v>
      </c>
      <c r="AE4" s="49">
        <v>0.210244927</v>
      </c>
      <c r="AF4" s="49">
        <v>0.38001834400000001</v>
      </c>
      <c r="AG4" s="49"/>
      <c r="AH4" s="49">
        <v>0.33091955899999997</v>
      </c>
      <c r="AI4" s="49">
        <v>0.435801145</v>
      </c>
      <c r="AJ4" s="49">
        <v>0.90884376200000005</v>
      </c>
      <c r="AL4" s="49">
        <v>4.2724609400000002</v>
      </c>
      <c r="AM4" s="49">
        <v>0.67146768400000001</v>
      </c>
      <c r="AN4" s="49">
        <v>0.246163259</v>
      </c>
      <c r="AO4" s="49">
        <v>0.59445125099999996</v>
      </c>
      <c r="AP4" s="49">
        <v>0.26186629099999997</v>
      </c>
      <c r="AQ4" s="49">
        <v>1.1583293189999999</v>
      </c>
      <c r="AR4" s="49">
        <v>0.50131206100000003</v>
      </c>
      <c r="AS4" s="49">
        <v>0.45472319100000003</v>
      </c>
      <c r="AT4" s="49">
        <v>0.118302845</v>
      </c>
      <c r="AU4" s="49"/>
      <c r="AV4" s="49"/>
      <c r="AW4" s="49"/>
      <c r="AX4" s="49">
        <v>1.0328693470000001</v>
      </c>
      <c r="AY4" s="49">
        <v>0.20569168299999999</v>
      </c>
      <c r="AZ4" s="49"/>
      <c r="BA4" s="49">
        <v>0.534518563</v>
      </c>
      <c r="BB4" s="49">
        <v>0.99480417099999996</v>
      </c>
      <c r="BC4" s="49">
        <v>6.0129780000000001E-2</v>
      </c>
      <c r="BD4" s="49"/>
      <c r="BE4" s="49">
        <v>0.26996947399999999</v>
      </c>
      <c r="BF4" s="49">
        <v>0.26594859399999998</v>
      </c>
      <c r="BG4" s="49">
        <v>0.50684493799999997</v>
      </c>
      <c r="BH4" s="49">
        <v>0.154363111</v>
      </c>
      <c r="BI4" s="49">
        <v>0.39898878799999998</v>
      </c>
      <c r="BJ4" s="49">
        <v>0.62580790100000006</v>
      </c>
      <c r="BK4" s="49">
        <v>0.14547381600000001</v>
      </c>
      <c r="BL4" s="49">
        <v>4.8785892999999997E-2</v>
      </c>
      <c r="BN4" s="49">
        <v>4.2724609400000002</v>
      </c>
      <c r="BO4" s="49">
        <v>1.1974091739999999</v>
      </c>
      <c r="BP4" s="49">
        <v>0.87229398999999996</v>
      </c>
      <c r="BQ4" s="49">
        <v>1.7731036769999999</v>
      </c>
      <c r="BR4" s="49">
        <v>1.0934117830000001</v>
      </c>
      <c r="BS4" s="49">
        <v>0.726677291</v>
      </c>
      <c r="BT4" s="49">
        <v>0.88234210099999999</v>
      </c>
      <c r="BU4" s="49"/>
      <c r="BV4" s="49"/>
      <c r="BW4" s="49">
        <v>0.57849202300000002</v>
      </c>
      <c r="BX4" s="49">
        <v>1.6879566850000001</v>
      </c>
      <c r="BY4" s="49">
        <v>0.76660652399999996</v>
      </c>
      <c r="BZ4" s="49">
        <v>0.54158052599999995</v>
      </c>
      <c r="CA4" s="49">
        <v>0.54802672799999996</v>
      </c>
      <c r="CB4" s="49"/>
      <c r="CC4" s="49">
        <v>0.28308119599999998</v>
      </c>
      <c r="CD4" s="49">
        <v>0.403013976</v>
      </c>
      <c r="CE4" s="49">
        <v>0.43152293899999999</v>
      </c>
      <c r="CF4" s="49">
        <v>0.87512706299999998</v>
      </c>
      <c r="CG4" s="49">
        <v>0.33690992600000003</v>
      </c>
      <c r="CH4" s="49">
        <v>0.41867812900000001</v>
      </c>
      <c r="CI4" s="49"/>
      <c r="CJ4" s="49"/>
      <c r="CK4" s="49"/>
      <c r="CL4" s="49"/>
    </row>
    <row r="5" spans="1:90" x14ac:dyDescent="0.3">
      <c r="A5" s="49">
        <v>4.8828125</v>
      </c>
      <c r="B5" s="49">
        <v>1.103084814</v>
      </c>
      <c r="C5" s="49">
        <v>0.37319657099999998</v>
      </c>
      <c r="D5" s="49">
        <v>0.84838894799999998</v>
      </c>
      <c r="E5" s="49">
        <v>0.49607937200000002</v>
      </c>
      <c r="F5" s="49">
        <v>0.39453445300000001</v>
      </c>
      <c r="G5" s="49">
        <v>0.45466496200000001</v>
      </c>
      <c r="H5" s="49">
        <v>0.68019283600000002</v>
      </c>
      <c r="I5" s="49">
        <v>0.30172663</v>
      </c>
      <c r="K5" s="49"/>
      <c r="L5" s="49"/>
      <c r="M5" s="49">
        <v>0.50937092500000003</v>
      </c>
      <c r="N5" s="49">
        <v>0.233023324</v>
      </c>
      <c r="O5" s="49">
        <v>0.14207982299999999</v>
      </c>
      <c r="P5" s="49"/>
      <c r="Q5" s="49">
        <v>0.48096436199999998</v>
      </c>
      <c r="R5" s="49">
        <v>9.2676774000000003E-2</v>
      </c>
      <c r="T5" s="49">
        <v>0.33827407500000001</v>
      </c>
      <c r="U5" s="49">
        <v>0.203632706</v>
      </c>
      <c r="V5" s="49">
        <v>0.41508342999999998</v>
      </c>
      <c r="W5" s="49">
        <v>0.131537617</v>
      </c>
      <c r="X5" s="49">
        <v>0.20194556299999999</v>
      </c>
      <c r="Y5" s="49">
        <v>0.42927143299999998</v>
      </c>
      <c r="Z5" s="49">
        <v>7.1158813000000001E-2</v>
      </c>
      <c r="AA5" s="49">
        <v>7.1158810000000003E-2</v>
      </c>
      <c r="AC5" s="49">
        <v>4.8828125</v>
      </c>
      <c r="AD5" s="49">
        <v>0.31436947500000001</v>
      </c>
      <c r="AE5" s="49">
        <v>0.203466129</v>
      </c>
      <c r="AF5" s="49">
        <v>0.362473357</v>
      </c>
      <c r="AG5" s="49"/>
      <c r="AH5" s="49">
        <v>0.374119645</v>
      </c>
      <c r="AI5" s="49">
        <v>0.37749422500000002</v>
      </c>
      <c r="AJ5" s="49">
        <v>0.896945357</v>
      </c>
      <c r="AL5" s="49">
        <v>4.8828125</v>
      </c>
      <c r="AM5" s="49">
        <v>0.55771716000000005</v>
      </c>
      <c r="AN5" s="49">
        <v>0.272105816</v>
      </c>
      <c r="AO5" s="49">
        <v>0.69735363399999994</v>
      </c>
      <c r="AP5" s="49">
        <v>0.25964963400000002</v>
      </c>
      <c r="AQ5" s="49">
        <v>1.113410781</v>
      </c>
      <c r="AR5" s="49">
        <v>0.40333130099999998</v>
      </c>
      <c r="AS5" s="49">
        <v>0.40329099699999998</v>
      </c>
      <c r="AT5" s="49">
        <v>0.123127151</v>
      </c>
      <c r="AU5" s="49"/>
      <c r="AV5" s="49"/>
      <c r="AW5" s="49"/>
      <c r="AX5" s="49">
        <v>1.182905238</v>
      </c>
      <c r="AY5" s="49">
        <v>0.22052945900000001</v>
      </c>
      <c r="AZ5" s="49"/>
      <c r="BA5" s="49">
        <v>0.44922057500000001</v>
      </c>
      <c r="BB5" s="49">
        <v>0.79127571699999999</v>
      </c>
      <c r="BC5" s="49">
        <v>6.4287221000000005E-2</v>
      </c>
      <c r="BD5" s="49"/>
      <c r="BE5" s="49">
        <v>0.26351683199999998</v>
      </c>
      <c r="BF5" s="49">
        <v>0.209978409</v>
      </c>
      <c r="BG5" s="49">
        <v>0.64883530099999998</v>
      </c>
      <c r="BH5" s="49">
        <v>0.142537096</v>
      </c>
      <c r="BI5" s="49">
        <v>0.40592026799999997</v>
      </c>
      <c r="BJ5" s="49">
        <v>0.57902763199999996</v>
      </c>
      <c r="BK5" s="49">
        <v>0.147047496</v>
      </c>
      <c r="BL5" s="49">
        <v>4.7696469999999998E-2</v>
      </c>
      <c r="BN5" s="49">
        <v>4.8828125</v>
      </c>
      <c r="BO5" s="49">
        <v>1.174780428</v>
      </c>
      <c r="BP5" s="49">
        <v>0.81091384099999997</v>
      </c>
      <c r="BQ5" s="49">
        <v>1.586317918</v>
      </c>
      <c r="BR5" s="49">
        <v>1.179691893</v>
      </c>
      <c r="BS5" s="49">
        <v>0.75668194899999996</v>
      </c>
      <c r="BT5" s="49">
        <v>1.4609590349999999</v>
      </c>
      <c r="BU5" s="49"/>
      <c r="BV5" s="49"/>
      <c r="BW5" s="49">
        <v>0.55963312099999996</v>
      </c>
      <c r="BX5" s="49">
        <v>1.430332129</v>
      </c>
      <c r="BY5" s="49">
        <v>0.81054883799999999</v>
      </c>
      <c r="BZ5" s="49">
        <v>0.54509107599999995</v>
      </c>
      <c r="CA5" s="49">
        <v>1.0285418580000001</v>
      </c>
      <c r="CB5" s="49"/>
      <c r="CC5" s="49">
        <v>0.273844011</v>
      </c>
      <c r="CD5" s="49">
        <v>0.39106576399999998</v>
      </c>
      <c r="CE5" s="49">
        <v>0.39733395500000002</v>
      </c>
      <c r="CF5" s="49">
        <v>0.75118365899999995</v>
      </c>
      <c r="CG5" s="49">
        <v>0.394935861</v>
      </c>
      <c r="CH5" s="49">
        <v>0.87870852300000002</v>
      </c>
      <c r="CI5" s="49"/>
      <c r="CJ5" s="49"/>
      <c r="CK5" s="49"/>
      <c r="CL5" s="49"/>
    </row>
    <row r="6" spans="1:90" x14ac:dyDescent="0.3">
      <c r="A6" s="49">
        <v>5.4931640599999998</v>
      </c>
      <c r="B6" s="49">
        <v>1.202881036</v>
      </c>
      <c r="C6" s="49">
        <v>0.32420346300000003</v>
      </c>
      <c r="D6" s="49">
        <v>0.96497356000000001</v>
      </c>
      <c r="E6" s="49">
        <v>0.44247711699999998</v>
      </c>
      <c r="F6" s="49">
        <v>0.34510312199999998</v>
      </c>
      <c r="G6" s="49">
        <v>0.47189024800000001</v>
      </c>
      <c r="H6" s="49">
        <v>0.54864391400000001</v>
      </c>
      <c r="I6" s="49">
        <v>0.258554216</v>
      </c>
      <c r="K6" s="49"/>
      <c r="L6" s="49"/>
      <c r="M6" s="49">
        <v>0.61959318699999999</v>
      </c>
      <c r="N6" s="49">
        <v>0.28379439099999998</v>
      </c>
      <c r="O6" s="49">
        <v>0.14210852299999999</v>
      </c>
      <c r="P6" s="49"/>
      <c r="Q6" s="49">
        <v>0.43552764700000002</v>
      </c>
      <c r="R6" s="49">
        <v>0.110060388</v>
      </c>
      <c r="T6" s="49">
        <v>0.34531124800000002</v>
      </c>
      <c r="U6" s="49">
        <v>0.23002962299999999</v>
      </c>
      <c r="V6" s="49">
        <v>0.47087634</v>
      </c>
      <c r="W6" s="49">
        <v>0.13230952400000001</v>
      </c>
      <c r="X6" s="49">
        <v>0.22929412900000001</v>
      </c>
      <c r="Y6" s="49">
        <v>0.38696676600000002</v>
      </c>
      <c r="Z6" s="49">
        <v>8.2669511000000001E-2</v>
      </c>
      <c r="AA6" s="49">
        <v>8.2669511000000001E-2</v>
      </c>
      <c r="AC6" s="49">
        <v>5.4931640599999998</v>
      </c>
      <c r="AD6" s="49">
        <v>0.30499818699999998</v>
      </c>
      <c r="AE6" s="49">
        <v>0.196282286</v>
      </c>
      <c r="AF6" s="49">
        <v>0.41811314300000002</v>
      </c>
      <c r="AG6" s="49"/>
      <c r="AH6" s="49">
        <v>0.35585137</v>
      </c>
      <c r="AI6" s="49">
        <v>0.36243798399999999</v>
      </c>
      <c r="AJ6" s="49">
        <v>0.83728092399999998</v>
      </c>
      <c r="AL6" s="49">
        <v>5.4931640599999998</v>
      </c>
      <c r="AM6" s="49">
        <v>0.63821058900000005</v>
      </c>
      <c r="AN6" s="49">
        <v>0.25770003699999999</v>
      </c>
      <c r="AO6" s="49">
        <v>0.74134269100000005</v>
      </c>
      <c r="AP6" s="49">
        <v>0.26825580500000001</v>
      </c>
      <c r="AQ6" s="49">
        <v>1.154700984</v>
      </c>
      <c r="AR6" s="49">
        <v>0.34308780900000002</v>
      </c>
      <c r="AS6" s="49">
        <v>0.38737659499999999</v>
      </c>
      <c r="AT6" s="49">
        <v>0.12988451400000001</v>
      </c>
      <c r="AU6" s="49"/>
      <c r="AV6" s="49"/>
      <c r="AW6" s="49"/>
      <c r="AX6" s="49">
        <v>1.1009049070000001</v>
      </c>
      <c r="AY6" s="49">
        <v>0.19198368199999999</v>
      </c>
      <c r="AZ6" s="49"/>
      <c r="BA6" s="49">
        <v>0.36438985899999998</v>
      </c>
      <c r="BB6" s="49">
        <v>0.90139561199999996</v>
      </c>
      <c r="BC6" s="49">
        <v>6.4540836000000004E-2</v>
      </c>
      <c r="BD6" s="49"/>
      <c r="BE6" s="49">
        <v>0.23065337899999999</v>
      </c>
      <c r="BF6" s="49">
        <v>0.21884600300000001</v>
      </c>
      <c r="BG6" s="49">
        <v>0.78979887900000001</v>
      </c>
      <c r="BH6" s="49">
        <v>0.12348042100000001</v>
      </c>
      <c r="BI6" s="49">
        <v>0.411228963</v>
      </c>
      <c r="BJ6" s="49">
        <v>0.475604468</v>
      </c>
      <c r="BK6" s="49">
        <v>0.16191818799999999</v>
      </c>
      <c r="BL6" s="49">
        <v>4.4633034000000002E-2</v>
      </c>
      <c r="BN6" s="49">
        <v>5.4931640599999998</v>
      </c>
      <c r="BO6" s="49">
        <v>1.3662356600000001</v>
      </c>
      <c r="BP6" s="49">
        <v>0.78554577299999995</v>
      </c>
      <c r="BQ6" s="49">
        <v>1.6538909079999999</v>
      </c>
      <c r="BR6" s="49">
        <v>1.1943756270000001</v>
      </c>
      <c r="BS6" s="49">
        <v>0.85603949000000001</v>
      </c>
      <c r="BT6" s="49">
        <v>1.230631338</v>
      </c>
      <c r="BU6" s="49"/>
      <c r="BV6" s="49"/>
      <c r="BW6" s="49">
        <v>0.59485554299999999</v>
      </c>
      <c r="BX6" s="49">
        <v>1.4472520499999999</v>
      </c>
      <c r="BY6" s="49">
        <v>0.81531070100000003</v>
      </c>
      <c r="BZ6" s="49">
        <v>0.62771386799999995</v>
      </c>
      <c r="CA6" s="49">
        <v>0.81966933600000003</v>
      </c>
      <c r="CB6" s="49"/>
      <c r="CC6" s="49">
        <v>0.27514663700000003</v>
      </c>
      <c r="CD6" s="49">
        <v>0.32523272199999997</v>
      </c>
      <c r="CE6" s="49">
        <v>0.33196135199999999</v>
      </c>
      <c r="CF6" s="49">
        <v>0.82818845900000004</v>
      </c>
      <c r="CG6" s="49">
        <v>0.40364593999999998</v>
      </c>
      <c r="CH6" s="49">
        <v>0.65578346099999996</v>
      </c>
      <c r="CI6" s="49"/>
      <c r="CJ6" s="49"/>
      <c r="CK6" s="49"/>
      <c r="CL6" s="49"/>
    </row>
    <row r="7" spans="1:90" x14ac:dyDescent="0.3">
      <c r="A7" s="49">
        <v>6.1035156300000004</v>
      </c>
      <c r="B7" s="49">
        <v>1.1689156940000001</v>
      </c>
      <c r="C7" s="49">
        <v>0.334668513</v>
      </c>
      <c r="D7" s="49">
        <v>1.0137614420000001</v>
      </c>
      <c r="E7" s="49">
        <v>0.47820395300000001</v>
      </c>
      <c r="F7" s="49">
        <v>0.380250849</v>
      </c>
      <c r="G7" s="49">
        <v>0.45739801000000002</v>
      </c>
      <c r="H7" s="49">
        <v>0.61399567600000005</v>
      </c>
      <c r="I7" s="49">
        <v>0.27137939900000002</v>
      </c>
      <c r="K7" s="49"/>
      <c r="L7" s="49"/>
      <c r="M7" s="49">
        <v>0.60408483000000002</v>
      </c>
      <c r="N7" s="49">
        <v>0.29000356700000002</v>
      </c>
      <c r="O7" s="49">
        <v>0.162951974</v>
      </c>
      <c r="P7" s="49"/>
      <c r="Q7" s="49">
        <v>0.44079389099999999</v>
      </c>
      <c r="R7" s="49">
        <v>0.11899303</v>
      </c>
      <c r="T7" s="49">
        <v>0.35015421099999999</v>
      </c>
      <c r="U7" s="49">
        <v>0.23388146900000001</v>
      </c>
      <c r="V7" s="49">
        <v>0.182335046</v>
      </c>
      <c r="W7" s="49">
        <v>0.15412917600000001</v>
      </c>
      <c r="X7" s="49">
        <v>0.15412917000000001</v>
      </c>
      <c r="Y7" s="49">
        <v>0.35101455199999998</v>
      </c>
      <c r="Z7" s="49">
        <v>8.8556834000000001E-2</v>
      </c>
      <c r="AA7" s="49">
        <v>8.8556834000000001E-2</v>
      </c>
      <c r="AC7" s="49">
        <v>6.1035156300000004</v>
      </c>
      <c r="AD7" s="49">
        <v>0.327474512</v>
      </c>
      <c r="AE7" s="49">
        <v>0.205140247</v>
      </c>
      <c r="AF7" s="49">
        <v>0.445156671</v>
      </c>
      <c r="AG7" s="49"/>
      <c r="AH7" s="49">
        <v>0.31577795800000003</v>
      </c>
      <c r="AI7" s="49">
        <v>0.33127329</v>
      </c>
      <c r="AJ7" s="49">
        <v>0.77382447899999995</v>
      </c>
      <c r="AL7" s="49">
        <v>6.1035156300000004</v>
      </c>
      <c r="AM7" s="49">
        <v>0.63142390999999998</v>
      </c>
      <c r="AN7" s="49">
        <v>0.27417085499999999</v>
      </c>
      <c r="AO7" s="49">
        <v>0.69497472599999999</v>
      </c>
      <c r="AP7" s="49">
        <v>0.26330377399999999</v>
      </c>
      <c r="AQ7" s="49">
        <v>1.287003881</v>
      </c>
      <c r="AR7" s="49">
        <v>0.35582723700000002</v>
      </c>
      <c r="AS7" s="49">
        <v>0.39903853</v>
      </c>
      <c r="AT7" s="49">
        <v>0.12989496</v>
      </c>
      <c r="AU7" s="49"/>
      <c r="AV7" s="49"/>
      <c r="AW7" s="49"/>
      <c r="AX7" s="49">
        <v>1.1226710179999999</v>
      </c>
      <c r="AY7" s="49">
        <v>0.18999390999999999</v>
      </c>
      <c r="AZ7" s="49"/>
      <c r="BA7" s="49">
        <v>0.38276010799999999</v>
      </c>
      <c r="BB7" s="49">
        <v>0.57585762299999999</v>
      </c>
      <c r="BC7" s="49">
        <v>6.1343574999999997E-2</v>
      </c>
      <c r="BD7" s="49"/>
      <c r="BE7" s="49">
        <v>0.209235476</v>
      </c>
      <c r="BF7" s="49">
        <v>0.22276428600000001</v>
      </c>
      <c r="BG7" s="49">
        <v>0.75414583700000004</v>
      </c>
      <c r="BH7" s="49">
        <v>0.104168279</v>
      </c>
      <c r="BI7" s="49">
        <v>0.42373359199999999</v>
      </c>
      <c r="BJ7" s="49">
        <v>0.37543015200000002</v>
      </c>
      <c r="BK7" s="49">
        <v>0.147576075</v>
      </c>
      <c r="BL7" s="49">
        <v>3.9702371E-2</v>
      </c>
      <c r="BN7" s="49">
        <v>6.1035156300000004</v>
      </c>
      <c r="BO7" s="49">
        <v>1.31866298</v>
      </c>
      <c r="BP7" s="49">
        <v>0.88266194899999995</v>
      </c>
      <c r="BQ7" s="49">
        <v>1.573108613</v>
      </c>
      <c r="BR7" s="49">
        <v>1.3495459510000001</v>
      </c>
      <c r="BS7" s="49">
        <v>0.81024881500000001</v>
      </c>
      <c r="BT7" s="49">
        <v>0.65562786200000001</v>
      </c>
      <c r="BU7" s="49"/>
      <c r="BV7" s="49"/>
      <c r="BW7" s="49">
        <v>0.57706474699999999</v>
      </c>
      <c r="BX7" s="49">
        <v>1.1917242859999999</v>
      </c>
      <c r="BY7" s="49">
        <v>0.88267500700000001</v>
      </c>
      <c r="BZ7" s="49">
        <v>0.66262676300000001</v>
      </c>
      <c r="CA7" s="49">
        <v>0.50129176200000003</v>
      </c>
      <c r="CB7" s="49"/>
      <c r="CC7" s="49">
        <v>0.26520664500000002</v>
      </c>
      <c r="CD7" s="49">
        <v>0.35436698</v>
      </c>
      <c r="CE7" s="49">
        <v>0.280022942</v>
      </c>
      <c r="CF7" s="49">
        <v>0.865929642</v>
      </c>
      <c r="CG7" s="49">
        <v>0.54983738999999998</v>
      </c>
      <c r="CH7" s="49">
        <v>0.29228507100000001</v>
      </c>
      <c r="CI7" s="49"/>
      <c r="CJ7" s="49"/>
      <c r="CK7" s="49"/>
      <c r="CL7" s="49"/>
    </row>
    <row r="8" spans="1:90" x14ac:dyDescent="0.3">
      <c r="A8" s="49">
        <v>6.7138671900000002</v>
      </c>
      <c r="B8" s="49">
        <v>1.3509657559999999</v>
      </c>
      <c r="C8" s="49">
        <v>0.39090333300000002</v>
      </c>
      <c r="D8" s="49">
        <v>0.93500833800000005</v>
      </c>
      <c r="E8" s="49">
        <v>0.48360130200000001</v>
      </c>
      <c r="F8" s="49">
        <v>0.39499779299999999</v>
      </c>
      <c r="G8" s="49">
        <v>0.47339003899999998</v>
      </c>
      <c r="H8" s="49">
        <v>0.66297482399999996</v>
      </c>
      <c r="I8" s="49">
        <v>0.30260492700000002</v>
      </c>
      <c r="K8" s="49"/>
      <c r="L8" s="49"/>
      <c r="M8" s="49">
        <v>0.61930500899999996</v>
      </c>
      <c r="N8" s="49">
        <v>0.24968142800000001</v>
      </c>
      <c r="O8" s="49">
        <v>0.19976819500000001</v>
      </c>
      <c r="P8" s="49"/>
      <c r="Q8" s="49">
        <v>0.43104070900000002</v>
      </c>
      <c r="R8" s="49">
        <v>0.141236478</v>
      </c>
      <c r="T8" s="49">
        <v>0.31734675899999998</v>
      </c>
      <c r="U8" s="49">
        <v>0.22686552900000001</v>
      </c>
      <c r="V8" s="49">
        <v>0.22758129699999999</v>
      </c>
      <c r="W8" s="49">
        <v>0.15961803499999999</v>
      </c>
      <c r="X8" s="49">
        <v>0.22624313300000001</v>
      </c>
      <c r="Y8" s="49">
        <v>0.27520162199999998</v>
      </c>
      <c r="Z8" s="49">
        <v>0.10102546900000001</v>
      </c>
      <c r="AA8" s="49">
        <v>0.10102546900000001</v>
      </c>
      <c r="AC8" s="49">
        <v>6.7138671900000002</v>
      </c>
      <c r="AD8" s="49">
        <v>0.38157587300000001</v>
      </c>
      <c r="AE8" s="49">
        <v>0.19771239600000001</v>
      </c>
      <c r="AF8" s="49">
        <v>0.482032566</v>
      </c>
      <c r="AG8" s="49"/>
      <c r="AH8" s="49">
        <v>0.35248237799999999</v>
      </c>
      <c r="AI8" s="49">
        <v>0.36756419400000001</v>
      </c>
      <c r="AJ8" s="49">
        <v>0.86349196500000003</v>
      </c>
      <c r="AL8" s="49">
        <v>6.7138671900000002</v>
      </c>
      <c r="AM8" s="49">
        <v>0.71912615099999999</v>
      </c>
      <c r="AN8" s="49">
        <v>0.28653864600000001</v>
      </c>
      <c r="AO8" s="49">
        <v>0.81023667399999999</v>
      </c>
      <c r="AP8" s="49">
        <v>0.27564682400000001</v>
      </c>
      <c r="AQ8" s="49">
        <v>1.130308125</v>
      </c>
      <c r="AR8" s="49">
        <v>0.34631103299999999</v>
      </c>
      <c r="AS8" s="49">
        <v>0.34371189099999999</v>
      </c>
      <c r="AT8" s="49">
        <v>0.141247593</v>
      </c>
      <c r="AU8" s="49"/>
      <c r="AV8" s="49"/>
      <c r="AW8" s="49"/>
      <c r="AX8" s="49">
        <v>1.141456617</v>
      </c>
      <c r="AY8" s="49">
        <v>0.16997741399999999</v>
      </c>
      <c r="AZ8" s="49"/>
      <c r="BA8" s="49">
        <v>0.36263288799999999</v>
      </c>
      <c r="BB8" s="49">
        <v>0.37657790099999999</v>
      </c>
      <c r="BC8" s="49">
        <v>6.4142503000000003E-2</v>
      </c>
      <c r="BD8" s="49"/>
      <c r="BE8" s="49">
        <v>0.22606431799999999</v>
      </c>
      <c r="BF8" s="49">
        <v>0.19377892599999999</v>
      </c>
      <c r="BG8" s="49">
        <v>0.72279654400000004</v>
      </c>
      <c r="BH8" s="49">
        <v>0.13074033199999999</v>
      </c>
      <c r="BI8" s="49">
        <v>0.407996105</v>
      </c>
      <c r="BJ8" s="49">
        <v>0.313994838</v>
      </c>
      <c r="BK8" s="49">
        <v>0.13035767700000001</v>
      </c>
      <c r="BL8" s="49">
        <v>3.9001273000000003E-2</v>
      </c>
      <c r="BN8" s="49">
        <v>6.7138671900000002</v>
      </c>
      <c r="BO8" s="49">
        <v>1.348427743</v>
      </c>
      <c r="BP8" s="49">
        <v>0.85377101</v>
      </c>
      <c r="BQ8" s="49">
        <v>1.5952752480000001</v>
      </c>
      <c r="BR8" s="49">
        <v>1.185851048</v>
      </c>
      <c r="BS8" s="49">
        <v>0.75190879799999999</v>
      </c>
      <c r="BT8" s="49">
        <v>0.63309597900000003</v>
      </c>
      <c r="BU8" s="49"/>
      <c r="BV8" s="49"/>
      <c r="BW8" s="49">
        <v>0.57085789799999997</v>
      </c>
      <c r="BX8" s="49">
        <v>1.2814408740000001</v>
      </c>
      <c r="BY8" s="49">
        <v>0.91278848800000001</v>
      </c>
      <c r="BZ8" s="49">
        <v>0.65180241100000003</v>
      </c>
      <c r="CA8" s="49">
        <v>0.493524976</v>
      </c>
      <c r="CB8" s="49"/>
      <c r="CC8" s="49">
        <v>0.302374912</v>
      </c>
      <c r="CD8" s="49">
        <v>0.38602571800000002</v>
      </c>
      <c r="CE8" s="49">
        <v>0.29096447199999997</v>
      </c>
      <c r="CF8" s="49">
        <v>0.85497960900000003</v>
      </c>
      <c r="CG8" s="49">
        <v>0.56850459900000005</v>
      </c>
      <c r="CH8" s="49">
        <v>0.27697414100000001</v>
      </c>
      <c r="CI8" s="49"/>
      <c r="CJ8" s="49"/>
      <c r="CK8" s="49"/>
      <c r="CL8" s="49"/>
    </row>
    <row r="9" spans="1:90" x14ac:dyDescent="0.3">
      <c r="A9" s="49">
        <v>7.32421875</v>
      </c>
      <c r="B9" s="49">
        <v>1.3335029839999999</v>
      </c>
      <c r="C9" s="49">
        <v>0.37429318499999997</v>
      </c>
      <c r="D9" s="49">
        <v>0.92333214900000005</v>
      </c>
      <c r="E9" s="49">
        <v>0.44074349400000001</v>
      </c>
      <c r="F9" s="49">
        <v>0.34499181000000001</v>
      </c>
      <c r="G9" s="49">
        <v>0.50626466599999997</v>
      </c>
      <c r="H9" s="49">
        <v>0.59983984999999995</v>
      </c>
      <c r="I9" s="49">
        <v>0.306788434</v>
      </c>
      <c r="K9" s="49"/>
      <c r="L9" s="49"/>
      <c r="M9" s="49">
        <v>0.65950565999999999</v>
      </c>
      <c r="N9" s="49">
        <v>0.28692820800000002</v>
      </c>
      <c r="O9" s="49">
        <v>0.229425185</v>
      </c>
      <c r="P9" s="49"/>
      <c r="Q9" s="49">
        <v>0.38534099799999999</v>
      </c>
      <c r="R9" s="49">
        <v>0.15895443500000001</v>
      </c>
      <c r="T9" s="49">
        <v>0.33314686599999999</v>
      </c>
      <c r="U9" s="49">
        <v>0.189266821</v>
      </c>
      <c r="V9" s="49">
        <v>1.3429999699999999</v>
      </c>
      <c r="W9" s="49">
        <v>0.16610625100000001</v>
      </c>
      <c r="X9" s="49">
        <v>0.20292442499999999</v>
      </c>
      <c r="Y9" s="49">
        <v>0.24560135399999999</v>
      </c>
      <c r="Z9" s="49">
        <v>0.11911601500000001</v>
      </c>
      <c r="AA9" s="49">
        <v>0.11911601500000001</v>
      </c>
      <c r="AC9" s="49">
        <v>7.32421875</v>
      </c>
      <c r="AD9" s="49">
        <v>0.400724574</v>
      </c>
      <c r="AE9" s="49">
        <v>0.17162806899999999</v>
      </c>
      <c r="AF9" s="49">
        <v>0.47956231799999999</v>
      </c>
      <c r="AG9" s="49"/>
      <c r="AH9" s="49">
        <v>0.41561422199999998</v>
      </c>
      <c r="AI9" s="49">
        <v>0.363999609</v>
      </c>
      <c r="AJ9" s="49">
        <v>0.79984489299999995</v>
      </c>
      <c r="AL9" s="49">
        <v>7.32421875</v>
      </c>
      <c r="AM9" s="49">
        <v>0.711279985</v>
      </c>
      <c r="AN9" s="49">
        <v>0.280570184</v>
      </c>
      <c r="AO9" s="49">
        <v>0.77118772000000002</v>
      </c>
      <c r="AP9" s="49">
        <v>0.28267731400000001</v>
      </c>
      <c r="AQ9" s="49">
        <v>1.285335106</v>
      </c>
      <c r="AR9" s="49">
        <v>0.34293419200000003</v>
      </c>
      <c r="AS9" s="49">
        <v>0.377464947</v>
      </c>
      <c r="AT9" s="49">
        <v>0.14087296099999999</v>
      </c>
      <c r="AU9" s="49"/>
      <c r="AV9" s="49"/>
      <c r="AW9" s="49"/>
      <c r="AX9" s="49">
        <v>1.102876738</v>
      </c>
      <c r="AY9" s="49">
        <v>0.175009989</v>
      </c>
      <c r="AZ9" s="49"/>
      <c r="BA9" s="49">
        <v>0.29144616099999998</v>
      </c>
      <c r="BB9" s="49">
        <v>0.38824711000000001</v>
      </c>
      <c r="BC9" s="49">
        <v>6.5757925999999994E-2</v>
      </c>
      <c r="BD9" s="49"/>
      <c r="BE9" s="49">
        <v>0.21774391700000001</v>
      </c>
      <c r="BF9" s="49">
        <v>0.173871792</v>
      </c>
      <c r="BG9" s="49">
        <v>0.69495304999999996</v>
      </c>
      <c r="BH9" s="49">
        <v>0.19454923599999999</v>
      </c>
      <c r="BI9" s="49">
        <v>0.36670170699999999</v>
      </c>
      <c r="BJ9" s="49">
        <v>0.282660209</v>
      </c>
      <c r="BK9" s="49">
        <v>0.14603252</v>
      </c>
      <c r="BL9" s="49">
        <v>4.4156595E-2</v>
      </c>
      <c r="BN9" s="49">
        <v>7.32421875</v>
      </c>
      <c r="BO9" s="49">
        <v>1.153883816</v>
      </c>
      <c r="BP9" s="49">
        <v>0.80641338600000001</v>
      </c>
      <c r="BQ9" s="49">
        <v>1.646496317</v>
      </c>
      <c r="BR9" s="49">
        <v>1.0815953629999999</v>
      </c>
      <c r="BS9" s="49">
        <v>0.69601647</v>
      </c>
      <c r="BT9" s="49">
        <v>0.66182563400000005</v>
      </c>
      <c r="BU9" s="49"/>
      <c r="BV9" s="49"/>
      <c r="BW9" s="49">
        <v>0.56485848699999996</v>
      </c>
      <c r="BX9" s="49">
        <v>1.059331883</v>
      </c>
      <c r="BY9" s="49">
        <v>0.86268539700000002</v>
      </c>
      <c r="BZ9" s="49">
        <v>0.69610210900000002</v>
      </c>
      <c r="CA9" s="49">
        <v>0.50765887899999995</v>
      </c>
      <c r="CB9" s="49"/>
      <c r="CC9" s="49">
        <v>0.32149644900000002</v>
      </c>
      <c r="CD9" s="49">
        <v>0.30846019200000002</v>
      </c>
      <c r="CE9" s="49">
        <v>0.29392668300000002</v>
      </c>
      <c r="CF9" s="49">
        <v>0.79561511699999998</v>
      </c>
      <c r="CG9" s="49">
        <v>0.48320328499999998</v>
      </c>
      <c r="CH9" s="49">
        <v>0.25078497300000002</v>
      </c>
      <c r="CI9" s="49"/>
      <c r="CJ9" s="49"/>
      <c r="CK9" s="49"/>
      <c r="CL9" s="49"/>
    </row>
    <row r="10" spans="1:90" x14ac:dyDescent="0.3">
      <c r="A10" s="49">
        <v>7.9345703099999998</v>
      </c>
      <c r="B10" s="49">
        <v>1.365600141</v>
      </c>
      <c r="C10" s="49">
        <v>0.34122643899999999</v>
      </c>
      <c r="D10" s="49">
        <v>1.0948183330000001</v>
      </c>
      <c r="E10" s="49">
        <v>0.38140849399999999</v>
      </c>
      <c r="F10" s="49">
        <v>0.36437414699999998</v>
      </c>
      <c r="G10" s="49">
        <v>0.50963709999999995</v>
      </c>
      <c r="H10" s="49">
        <v>0.57102014899999998</v>
      </c>
      <c r="I10" s="49">
        <v>0.33967787199999999</v>
      </c>
      <c r="K10" s="49"/>
      <c r="L10" s="49"/>
      <c r="M10" s="49">
        <v>0.62941269200000005</v>
      </c>
      <c r="N10" s="49">
        <v>0.31520355100000003</v>
      </c>
      <c r="O10" s="49">
        <v>0.20745614100000001</v>
      </c>
      <c r="P10" s="49"/>
      <c r="Q10" s="49">
        <v>0.393298543</v>
      </c>
      <c r="R10" s="49">
        <v>0.161995053</v>
      </c>
      <c r="T10" s="49">
        <v>0.32497013600000002</v>
      </c>
      <c r="U10" s="49">
        <v>0.15733140800000001</v>
      </c>
      <c r="V10" s="49">
        <v>0.184579981</v>
      </c>
      <c r="W10" s="49">
        <v>0.128967467</v>
      </c>
      <c r="X10" s="49">
        <v>0.22310145200000001</v>
      </c>
      <c r="Y10" s="49">
        <v>0.269075071</v>
      </c>
      <c r="Z10" s="49">
        <v>0.115155087</v>
      </c>
      <c r="AA10" s="49">
        <v>0.115155087</v>
      </c>
      <c r="AC10" s="49">
        <v>7.9345703099999998</v>
      </c>
      <c r="AD10" s="49">
        <v>0.42369043699999998</v>
      </c>
      <c r="AE10" s="49">
        <v>0.16294229399999999</v>
      </c>
      <c r="AF10" s="49">
        <v>0.46603031299999997</v>
      </c>
      <c r="AG10" s="49"/>
      <c r="AH10" s="49">
        <v>0.41501134000000001</v>
      </c>
      <c r="AI10" s="49">
        <v>0.33443817100000001</v>
      </c>
      <c r="AJ10" s="49">
        <v>0.75913104600000003</v>
      </c>
      <c r="AL10" s="49">
        <v>7.9345703099999998</v>
      </c>
      <c r="AM10" s="49">
        <v>0.62853020100000001</v>
      </c>
      <c r="AN10" s="49">
        <v>0.29989195000000002</v>
      </c>
      <c r="AO10" s="49">
        <v>0.79579329300000001</v>
      </c>
      <c r="AP10" s="49">
        <v>0.27198031499999997</v>
      </c>
      <c r="AQ10" s="49">
        <v>1.4656150569999999</v>
      </c>
      <c r="AR10" s="49">
        <v>0.36559640999999998</v>
      </c>
      <c r="AS10" s="49">
        <v>0.36981710800000001</v>
      </c>
      <c r="AT10" s="49">
        <v>0.14340272100000001</v>
      </c>
      <c r="AU10" s="49"/>
      <c r="AV10" s="49"/>
      <c r="AW10" s="49"/>
      <c r="AX10" s="49">
        <v>1.030035112</v>
      </c>
      <c r="AY10" s="49">
        <v>0.216045142</v>
      </c>
      <c r="AZ10" s="49"/>
      <c r="BA10" s="49">
        <v>0.32411813499999997</v>
      </c>
      <c r="BB10" s="49">
        <v>0.390775292</v>
      </c>
      <c r="BC10" s="49">
        <v>6.0808382000000001E-2</v>
      </c>
      <c r="BD10" s="49"/>
      <c r="BE10" s="49">
        <v>0.18806846299999999</v>
      </c>
      <c r="BF10" s="49">
        <v>0.16272681</v>
      </c>
      <c r="BG10" s="49">
        <v>0.60973685099999997</v>
      </c>
      <c r="BH10" s="49">
        <v>0.120932788</v>
      </c>
      <c r="BI10" s="49">
        <v>0.46398169099999997</v>
      </c>
      <c r="BJ10" s="49">
        <v>0.345895748</v>
      </c>
      <c r="BK10" s="49">
        <v>0.15593948299999999</v>
      </c>
      <c r="BL10" s="49">
        <v>4.1426374000000002E-2</v>
      </c>
      <c r="BN10" s="49">
        <v>7.9345703099999998</v>
      </c>
      <c r="BO10" s="49">
        <v>1.066935534</v>
      </c>
      <c r="BP10" s="49">
        <v>0.82209629799999995</v>
      </c>
      <c r="BQ10" s="49">
        <v>1.45425929</v>
      </c>
      <c r="BR10" s="49">
        <v>1.1423639139999999</v>
      </c>
      <c r="BS10" s="49">
        <v>0.90878595900000003</v>
      </c>
      <c r="BT10" s="49">
        <v>0.65135991199999999</v>
      </c>
      <c r="BU10" s="49"/>
      <c r="BV10" s="49"/>
      <c r="BW10" s="49">
        <v>0.58270243200000005</v>
      </c>
      <c r="BX10" s="49">
        <v>1.017712296</v>
      </c>
      <c r="BY10" s="49">
        <v>0.73701441499999998</v>
      </c>
      <c r="BZ10" s="49">
        <v>0.74723368999999995</v>
      </c>
      <c r="CA10" s="49">
        <v>0.56301292700000005</v>
      </c>
      <c r="CB10" s="49"/>
      <c r="CC10" s="49">
        <v>0.32525285799999998</v>
      </c>
      <c r="CD10" s="49">
        <v>0.22888703599999999</v>
      </c>
      <c r="CE10" s="49">
        <v>0.28932943100000003</v>
      </c>
      <c r="CF10" s="49">
        <v>0.72622707500000006</v>
      </c>
      <c r="CG10" s="49">
        <v>0.56457691099999996</v>
      </c>
      <c r="CH10" s="49">
        <v>0.23238361099999999</v>
      </c>
      <c r="CI10" s="49"/>
      <c r="CJ10" s="49"/>
      <c r="CK10" s="49"/>
      <c r="CL10" s="49"/>
    </row>
    <row r="11" spans="1:90" x14ac:dyDescent="0.3">
      <c r="A11" s="49">
        <v>8.5449218800000004</v>
      </c>
      <c r="B11" s="49">
        <v>1.216871203</v>
      </c>
      <c r="C11" s="49">
        <v>0.338217288</v>
      </c>
      <c r="D11" s="49">
        <v>1.0987505420000001</v>
      </c>
      <c r="E11" s="49">
        <v>0.40667468600000001</v>
      </c>
      <c r="F11" s="49">
        <v>0.38240909699999998</v>
      </c>
      <c r="G11" s="49">
        <v>0.49284893899999999</v>
      </c>
      <c r="H11" s="49">
        <v>0.56272162000000003</v>
      </c>
      <c r="I11" s="49">
        <v>0.31574271599999998</v>
      </c>
      <c r="K11" s="49"/>
      <c r="L11" s="49"/>
      <c r="M11" s="49">
        <v>0.62117347300000003</v>
      </c>
      <c r="N11" s="49">
        <v>0.29313294299999998</v>
      </c>
      <c r="O11" s="49">
        <v>0.19600849300000001</v>
      </c>
      <c r="P11" s="49"/>
      <c r="Q11" s="49">
        <v>0.39293693099999999</v>
      </c>
      <c r="R11" s="49">
        <v>0.141934641</v>
      </c>
      <c r="T11" s="49">
        <v>0.27202365000000001</v>
      </c>
      <c r="U11" s="49">
        <v>0.14526619199999999</v>
      </c>
      <c r="V11" s="49">
        <v>0.17562673200000001</v>
      </c>
      <c r="W11" s="49">
        <v>0.12659219799999999</v>
      </c>
      <c r="X11" s="49">
        <v>0.218716668</v>
      </c>
      <c r="Y11" s="49">
        <v>0.27509910700000001</v>
      </c>
      <c r="Z11" s="49">
        <v>0.100291536</v>
      </c>
      <c r="AA11" s="49">
        <v>0.100291536</v>
      </c>
      <c r="AC11" s="49">
        <v>8.5449218800000004</v>
      </c>
      <c r="AD11" s="49">
        <v>0.35936478799999999</v>
      </c>
      <c r="AE11" s="49">
        <v>0.16378780200000001</v>
      </c>
      <c r="AF11" s="49">
        <v>0.51148008700000003</v>
      </c>
      <c r="AG11" s="49"/>
      <c r="AH11" s="49">
        <v>0.36262992300000002</v>
      </c>
      <c r="AI11" s="49">
        <v>0.325338399</v>
      </c>
      <c r="AJ11" s="49">
        <v>0.826939113</v>
      </c>
      <c r="AL11" s="49">
        <v>8.5449218800000004</v>
      </c>
      <c r="AM11" s="49">
        <v>0.60082428300000001</v>
      </c>
      <c r="AN11" s="49">
        <v>0.29848551400000001</v>
      </c>
      <c r="AO11" s="49">
        <v>0.71699808300000001</v>
      </c>
      <c r="AP11" s="49">
        <v>0.270681014</v>
      </c>
      <c r="AQ11" s="49">
        <v>1.398372221</v>
      </c>
      <c r="AR11" s="49">
        <v>0.36751553300000001</v>
      </c>
      <c r="AS11" s="49">
        <v>0.36198785</v>
      </c>
      <c r="AT11" s="49">
        <v>0.14827990899999999</v>
      </c>
      <c r="AU11" s="49"/>
      <c r="AV11" s="49"/>
      <c r="AW11" s="49"/>
      <c r="AX11" s="49">
        <v>0.92671523200000006</v>
      </c>
      <c r="AY11" s="49">
        <v>0.22188823299999999</v>
      </c>
      <c r="AZ11" s="49"/>
      <c r="BA11" s="49">
        <v>0.31325182400000001</v>
      </c>
      <c r="BB11" s="49">
        <v>0.266573693</v>
      </c>
      <c r="BC11" s="49">
        <v>6.7700206999999998E-2</v>
      </c>
      <c r="BD11" s="49"/>
      <c r="BE11" s="49">
        <v>0.192603685</v>
      </c>
      <c r="BF11" s="49">
        <v>0.162789884</v>
      </c>
      <c r="BG11" s="49">
        <v>0.536087282</v>
      </c>
      <c r="BH11" s="49">
        <v>0.112924841</v>
      </c>
      <c r="BI11" s="49">
        <v>0.47699374900000002</v>
      </c>
      <c r="BJ11" s="49">
        <v>0.40450249500000002</v>
      </c>
      <c r="BK11" s="49">
        <v>0.169996763</v>
      </c>
      <c r="BL11" s="49">
        <v>4.4535756000000003E-2</v>
      </c>
      <c r="BN11" s="49">
        <v>8.5449218800000004</v>
      </c>
      <c r="BO11" s="49">
        <v>1.0865509659999999</v>
      </c>
      <c r="BP11" s="49">
        <v>0.83123416299999997</v>
      </c>
      <c r="BQ11" s="49">
        <v>1.2170988089999999</v>
      </c>
      <c r="BR11" s="49">
        <v>1.1535079509999999</v>
      </c>
      <c r="BS11" s="49">
        <v>0.92669470300000001</v>
      </c>
      <c r="BT11" s="49">
        <v>0.62368188000000002</v>
      </c>
      <c r="BU11" s="49"/>
      <c r="BV11" s="49"/>
      <c r="BW11" s="49">
        <v>0.59747683500000004</v>
      </c>
      <c r="BX11" s="49">
        <v>0.96403070999999996</v>
      </c>
      <c r="BY11" s="49">
        <v>0.76894935399999997</v>
      </c>
      <c r="BZ11" s="49">
        <v>0.80703606000000006</v>
      </c>
      <c r="CA11" s="49">
        <v>0.52478215800000005</v>
      </c>
      <c r="CB11" s="49"/>
      <c r="CC11" s="49">
        <v>0.31435138699999998</v>
      </c>
      <c r="CD11" s="49">
        <v>0.290137653</v>
      </c>
      <c r="CE11" s="49">
        <v>0.26910626599999998</v>
      </c>
      <c r="CF11" s="49">
        <v>0.749577732</v>
      </c>
      <c r="CG11" s="49">
        <v>0.600598823</v>
      </c>
      <c r="CH11" s="49">
        <v>0.202881171</v>
      </c>
      <c r="CI11" s="49"/>
      <c r="CJ11" s="49"/>
      <c r="CK11" s="49"/>
      <c r="CL11" s="49"/>
    </row>
    <row r="12" spans="1:90" x14ac:dyDescent="0.3">
      <c r="A12" s="49">
        <v>9.1552734400000002</v>
      </c>
      <c r="B12" s="49">
        <v>1.3447392300000001</v>
      </c>
      <c r="C12" s="49">
        <v>0.312023351</v>
      </c>
      <c r="D12" s="49">
        <v>1.0800381299999999</v>
      </c>
      <c r="E12" s="49">
        <v>0.41028057499999998</v>
      </c>
      <c r="F12" s="49">
        <v>0.42761286500000001</v>
      </c>
      <c r="G12" s="49">
        <v>0.50658689000000001</v>
      </c>
      <c r="H12" s="49">
        <v>0.54232627600000005</v>
      </c>
      <c r="I12" s="49">
        <v>0.33670471699999999</v>
      </c>
      <c r="K12" s="49"/>
      <c r="L12" s="49"/>
      <c r="M12" s="49">
        <v>0.69029124500000005</v>
      </c>
      <c r="N12" s="49">
        <v>0.25973062000000002</v>
      </c>
      <c r="O12" s="49">
        <v>0.208182952</v>
      </c>
      <c r="P12" s="49"/>
      <c r="Q12" s="49">
        <v>0.40684886399999998</v>
      </c>
      <c r="R12" s="49">
        <v>0.132929408</v>
      </c>
      <c r="T12" s="49">
        <v>0.26068530000000001</v>
      </c>
      <c r="U12" s="49">
        <v>0.17776341800000001</v>
      </c>
      <c r="V12" s="49">
        <v>0.147060208</v>
      </c>
      <c r="W12" s="49">
        <v>0.152296507</v>
      </c>
      <c r="X12" s="49">
        <v>0.20436009699999999</v>
      </c>
      <c r="Y12" s="49">
        <v>0.20436008999999999</v>
      </c>
      <c r="Z12" s="49">
        <v>0.106908161</v>
      </c>
      <c r="AA12" s="49">
        <v>0.106908161</v>
      </c>
      <c r="AC12" s="49">
        <v>9.1552734400000002</v>
      </c>
      <c r="AD12" s="49">
        <v>0.34379256600000002</v>
      </c>
      <c r="AE12" s="49">
        <v>0.15667668900000001</v>
      </c>
      <c r="AF12" s="49">
        <v>0.46597206800000002</v>
      </c>
      <c r="AG12" s="49"/>
      <c r="AH12" s="49">
        <v>0.38611319199999999</v>
      </c>
      <c r="AI12" s="49">
        <v>0.37715673100000002</v>
      </c>
      <c r="AJ12" s="49">
        <v>0.78206446799999996</v>
      </c>
      <c r="AL12" s="49">
        <v>9.1552734400000002</v>
      </c>
      <c r="AM12" s="49">
        <v>0.64442643300000002</v>
      </c>
      <c r="AN12" s="49">
        <v>0.28070885800000001</v>
      </c>
      <c r="AO12" s="49">
        <v>0.63701087000000001</v>
      </c>
      <c r="AP12" s="49">
        <v>0.27776571799999999</v>
      </c>
      <c r="AQ12" s="49">
        <v>1.180310454</v>
      </c>
      <c r="AR12" s="49">
        <v>0.324434526</v>
      </c>
      <c r="AS12" s="49">
        <v>0.37254679800000001</v>
      </c>
      <c r="AT12" s="49">
        <v>0.15740843500000001</v>
      </c>
      <c r="AU12" s="49"/>
      <c r="AV12" s="49"/>
      <c r="AW12" s="49"/>
      <c r="AX12" s="49">
        <v>0.89073298599999995</v>
      </c>
      <c r="AY12" s="49">
        <v>0.17758294799999999</v>
      </c>
      <c r="AZ12" s="49"/>
      <c r="BA12" s="49">
        <v>0.30152253400000001</v>
      </c>
      <c r="BB12" s="49">
        <v>0.23948433799999999</v>
      </c>
      <c r="BC12" s="49">
        <v>6.9215457999999994E-2</v>
      </c>
      <c r="BD12" s="49"/>
      <c r="BE12" s="49">
        <v>0.188648391</v>
      </c>
      <c r="BF12" s="49">
        <v>0.16754226</v>
      </c>
      <c r="BG12" s="49">
        <v>0.41418091699999998</v>
      </c>
      <c r="BH12" s="49">
        <v>9.9318899000000002E-2</v>
      </c>
      <c r="BI12" s="49">
        <v>0.42668274499999997</v>
      </c>
      <c r="BJ12" s="49">
        <v>0.424146158</v>
      </c>
      <c r="BK12" s="49">
        <v>0.20422375800000001</v>
      </c>
      <c r="BL12" s="49">
        <v>4.6656257999999999E-2</v>
      </c>
      <c r="BN12" s="49">
        <v>9.1552734400000002</v>
      </c>
      <c r="BO12" s="49">
        <v>1.054844764</v>
      </c>
      <c r="BP12" s="49">
        <v>0.752231121</v>
      </c>
      <c r="BQ12" s="49">
        <v>1.11309865</v>
      </c>
      <c r="BR12" s="49">
        <v>1.0467819190000001</v>
      </c>
      <c r="BS12" s="49">
        <v>0.83107635199999996</v>
      </c>
      <c r="BT12" s="49">
        <v>0.56878148799999995</v>
      </c>
      <c r="BU12" s="49"/>
      <c r="BV12" s="49"/>
      <c r="BW12" s="49">
        <v>0.61010388599999998</v>
      </c>
      <c r="BX12" s="49">
        <v>0.90361433300000005</v>
      </c>
      <c r="BY12" s="49">
        <v>0.79354709599999995</v>
      </c>
      <c r="BZ12" s="49">
        <v>0.724716421</v>
      </c>
      <c r="CA12" s="49">
        <v>0.51616119199999999</v>
      </c>
      <c r="CB12" s="49"/>
      <c r="CC12" s="49">
        <v>0.27559156099999998</v>
      </c>
      <c r="CD12" s="49">
        <v>0.319991415</v>
      </c>
      <c r="CE12" s="49">
        <v>0.28692016300000001</v>
      </c>
      <c r="CF12" s="49">
        <v>0.77741154300000004</v>
      </c>
      <c r="CG12" s="49">
        <v>0.52767064100000005</v>
      </c>
      <c r="CH12" s="49">
        <v>0.18216733900000001</v>
      </c>
      <c r="CI12" s="49"/>
      <c r="CJ12" s="49"/>
      <c r="CK12" s="49"/>
      <c r="CL12" s="49"/>
    </row>
    <row r="13" spans="1:90" x14ac:dyDescent="0.3">
      <c r="A13" s="49">
        <v>9.765625</v>
      </c>
      <c r="B13" s="49">
        <v>1.4249057810000001</v>
      </c>
      <c r="C13" s="49">
        <v>0.301166608</v>
      </c>
      <c r="D13" s="49">
        <v>1.232249455</v>
      </c>
      <c r="E13" s="49">
        <v>0.422511837</v>
      </c>
      <c r="F13" s="49">
        <v>0.38244438800000002</v>
      </c>
      <c r="G13" s="49">
        <v>0.47927394299999998</v>
      </c>
      <c r="H13" s="49">
        <v>0.51512898399999996</v>
      </c>
      <c r="I13" s="49">
        <v>0.31680357999999997</v>
      </c>
      <c r="K13" s="49"/>
      <c r="L13" s="49"/>
      <c r="M13" s="49">
        <v>0.74412692300000005</v>
      </c>
      <c r="N13" s="49">
        <v>0.282930397</v>
      </c>
      <c r="O13" s="49">
        <v>0.176992289</v>
      </c>
      <c r="P13" s="49"/>
      <c r="Q13" s="49">
        <v>0.38430652799999998</v>
      </c>
      <c r="R13" s="49">
        <v>0.145136969</v>
      </c>
      <c r="T13" s="49">
        <v>0.27400921099999997</v>
      </c>
      <c r="U13" s="49">
        <v>0.19161582799999999</v>
      </c>
      <c r="V13" s="49">
        <v>0.14302968899999999</v>
      </c>
      <c r="W13" s="49">
        <v>0.156953906</v>
      </c>
      <c r="X13" s="49">
        <v>0.205801751</v>
      </c>
      <c r="Y13" s="49">
        <v>0.33148429899999998</v>
      </c>
      <c r="Z13" s="49">
        <v>0.108918179</v>
      </c>
      <c r="AA13" s="49">
        <v>0.108918179</v>
      </c>
      <c r="AC13" s="49">
        <v>9.765625</v>
      </c>
      <c r="AD13" s="49">
        <v>0.33727263499999999</v>
      </c>
      <c r="AE13" s="49">
        <v>0.20945497299999999</v>
      </c>
      <c r="AF13" s="49">
        <v>0.50795518399999995</v>
      </c>
      <c r="AG13" s="49"/>
      <c r="AH13" s="49">
        <v>0.39543891599999997</v>
      </c>
      <c r="AI13" s="49">
        <v>0.35381647799999999</v>
      </c>
      <c r="AJ13" s="49">
        <v>0.769299972</v>
      </c>
      <c r="AL13" s="49">
        <v>9.765625</v>
      </c>
      <c r="AM13" s="49">
        <v>0.72559083499999999</v>
      </c>
      <c r="AN13" s="49">
        <v>0.267330028</v>
      </c>
      <c r="AO13" s="49">
        <v>0.81775057299999998</v>
      </c>
      <c r="AP13" s="49">
        <v>0.30361126500000002</v>
      </c>
      <c r="AQ13" s="49">
        <v>1.2178960219999999</v>
      </c>
      <c r="AR13" s="49">
        <v>0.33470260800000001</v>
      </c>
      <c r="AS13" s="49">
        <v>0.36297323300000001</v>
      </c>
      <c r="AT13" s="49">
        <v>0.139172667</v>
      </c>
      <c r="AU13" s="49"/>
      <c r="AV13" s="49"/>
      <c r="AW13" s="49"/>
      <c r="AX13" s="49">
        <v>1.0045602199999999</v>
      </c>
      <c r="AY13" s="49">
        <v>0.17503576100000001</v>
      </c>
      <c r="AZ13" s="49"/>
      <c r="BA13" s="49">
        <v>0.34898658900000001</v>
      </c>
      <c r="BB13" s="49">
        <v>0.33893177800000002</v>
      </c>
      <c r="BC13" s="49">
        <v>5.7257886000000001E-2</v>
      </c>
      <c r="BD13" s="49"/>
      <c r="BE13" s="49">
        <v>0.185428705</v>
      </c>
      <c r="BF13" s="49">
        <v>0.16475314599999999</v>
      </c>
      <c r="BG13" s="49">
        <v>0.38411331199999998</v>
      </c>
      <c r="BH13" s="49">
        <v>8.9232355999999999E-2</v>
      </c>
      <c r="BI13" s="49">
        <v>0.433019879</v>
      </c>
      <c r="BJ13" s="49">
        <v>0.319982141</v>
      </c>
      <c r="BK13" s="49">
        <v>0.16898347799999999</v>
      </c>
      <c r="BL13" s="49">
        <v>3.8177145000000003E-2</v>
      </c>
      <c r="BN13" s="49">
        <v>9.765625</v>
      </c>
      <c r="BO13" s="49">
        <v>0.88875879599999996</v>
      </c>
      <c r="BP13" s="49">
        <v>0.70853859699999999</v>
      </c>
      <c r="BQ13" s="49">
        <v>1.016563433</v>
      </c>
      <c r="BR13" s="49">
        <v>1.0134423800000001</v>
      </c>
      <c r="BS13" s="49">
        <v>0.92078954899999998</v>
      </c>
      <c r="BT13" s="49">
        <v>0.55261682099999998</v>
      </c>
      <c r="BU13" s="49"/>
      <c r="BV13" s="49"/>
      <c r="BW13" s="49">
        <v>0.55183477999999997</v>
      </c>
      <c r="BX13" s="49">
        <v>0.73666673000000005</v>
      </c>
      <c r="BY13" s="49">
        <v>0.86110688099999999</v>
      </c>
      <c r="BZ13" s="49">
        <v>0.67717831100000003</v>
      </c>
      <c r="CA13" s="49">
        <v>0.45472468199999999</v>
      </c>
      <c r="CB13" s="49"/>
      <c r="CC13" s="49">
        <v>0.28061289699999997</v>
      </c>
      <c r="CD13" s="49">
        <v>0.27875944000000002</v>
      </c>
      <c r="CE13" s="49">
        <v>0.306469192</v>
      </c>
      <c r="CF13" s="49">
        <v>0.73785248999999997</v>
      </c>
      <c r="CG13" s="49">
        <v>0.55858980499999999</v>
      </c>
      <c r="CH13" s="49">
        <v>0.22248502100000001</v>
      </c>
      <c r="CI13" s="49"/>
      <c r="CJ13" s="49"/>
      <c r="CK13" s="49"/>
      <c r="CL13" s="49"/>
    </row>
    <row r="14" spans="1:90" x14ac:dyDescent="0.3">
      <c r="A14" s="49">
        <v>10.37597656</v>
      </c>
      <c r="B14" s="49">
        <v>1.427652116</v>
      </c>
      <c r="C14" s="49">
        <v>0.33979082300000002</v>
      </c>
      <c r="D14" s="49">
        <v>1.2231587269999999</v>
      </c>
      <c r="E14" s="49">
        <v>0.43643386299999998</v>
      </c>
      <c r="F14" s="49">
        <v>0.34686397600000002</v>
      </c>
      <c r="G14" s="49">
        <v>0.478023172</v>
      </c>
      <c r="H14" s="49">
        <v>0.54258091600000002</v>
      </c>
      <c r="I14" s="49">
        <v>0.28677280599999999</v>
      </c>
      <c r="K14" s="49"/>
      <c r="L14" s="49"/>
      <c r="M14" s="49">
        <v>0.81479144199999998</v>
      </c>
      <c r="N14" s="49">
        <v>0.268317262</v>
      </c>
      <c r="O14" s="49">
        <v>0.17171388800000001</v>
      </c>
      <c r="P14" s="49"/>
      <c r="Q14" s="49">
        <v>0.406081356</v>
      </c>
      <c r="R14" s="49">
        <v>0.14009155400000001</v>
      </c>
      <c r="T14" s="49">
        <v>0.29088255200000002</v>
      </c>
      <c r="U14" s="49">
        <v>0.188032844</v>
      </c>
      <c r="V14" s="49">
        <v>0.139291532</v>
      </c>
      <c r="W14" s="49">
        <v>0.15293564200000001</v>
      </c>
      <c r="X14" s="49">
        <v>0.211966607</v>
      </c>
      <c r="Y14" s="49">
        <v>0.316459565</v>
      </c>
      <c r="Z14" s="49">
        <v>0.106671455</v>
      </c>
      <c r="AA14" s="49">
        <v>0.10667145</v>
      </c>
      <c r="AC14" s="49">
        <v>10.37597656</v>
      </c>
      <c r="AD14" s="49">
        <v>0.31686577399999999</v>
      </c>
      <c r="AE14" s="49">
        <v>0.21855561300000001</v>
      </c>
      <c r="AF14" s="49">
        <v>0.47502203300000001</v>
      </c>
      <c r="AG14" s="49"/>
      <c r="AH14" s="49">
        <v>0.36406288399999998</v>
      </c>
      <c r="AI14" s="49">
        <v>0.31673032699999998</v>
      </c>
      <c r="AJ14" s="49">
        <v>0.61879641699999999</v>
      </c>
      <c r="AL14" s="49">
        <v>10.37597656</v>
      </c>
      <c r="AM14" s="49">
        <v>0.66018738200000004</v>
      </c>
      <c r="AN14" s="49">
        <v>0.26503141800000002</v>
      </c>
      <c r="AO14" s="49">
        <v>0.75638069699999999</v>
      </c>
      <c r="AP14" s="49">
        <v>0.28465754900000001</v>
      </c>
      <c r="AQ14" s="49">
        <v>1.257237103</v>
      </c>
      <c r="AR14" s="49">
        <v>0.33488766599999997</v>
      </c>
      <c r="AS14" s="49">
        <v>0.28567986200000001</v>
      </c>
      <c r="AT14" s="49">
        <v>0.12659025500000001</v>
      </c>
      <c r="AU14" s="49"/>
      <c r="AV14" s="49"/>
      <c r="AW14" s="49"/>
      <c r="AX14" s="49">
        <v>0.92437882500000002</v>
      </c>
      <c r="AY14" s="49">
        <v>0.19149937</v>
      </c>
      <c r="AZ14" s="49"/>
      <c r="BA14" s="49">
        <v>0.36885504000000002</v>
      </c>
      <c r="BB14" s="49">
        <v>0.33503666199999999</v>
      </c>
      <c r="BC14" s="49">
        <v>6.2275539999999997E-2</v>
      </c>
      <c r="BD14" s="49"/>
      <c r="BE14" s="49">
        <v>0.18320638</v>
      </c>
      <c r="BF14" s="49">
        <v>0.14606261000000001</v>
      </c>
      <c r="BG14" s="49">
        <v>0.363507843</v>
      </c>
      <c r="BH14" s="49">
        <v>7.2455430000000001E-2</v>
      </c>
      <c r="BI14" s="49">
        <v>0.45116584799999998</v>
      </c>
      <c r="BJ14" s="49">
        <v>0.27301968300000001</v>
      </c>
      <c r="BK14" s="49">
        <v>0.150875018</v>
      </c>
      <c r="BL14" s="49">
        <v>3.8775898000000003E-2</v>
      </c>
      <c r="BN14" s="49">
        <v>10.37597656</v>
      </c>
      <c r="BO14" s="49">
        <v>0.83286358400000005</v>
      </c>
      <c r="BP14" s="49">
        <v>0.74145513500000004</v>
      </c>
      <c r="BQ14" s="49">
        <v>1.0495143440000001</v>
      </c>
      <c r="BR14" s="49">
        <v>0.97579112899999998</v>
      </c>
      <c r="BS14" s="49">
        <v>0.93428231399999995</v>
      </c>
      <c r="BT14" s="49">
        <v>0.54134108999999997</v>
      </c>
      <c r="BU14" s="49"/>
      <c r="BV14" s="49"/>
      <c r="BW14" s="49">
        <v>0.54999164499999997</v>
      </c>
      <c r="BX14" s="49">
        <v>0.77766403699999997</v>
      </c>
      <c r="BY14" s="49">
        <v>0.81220439200000005</v>
      </c>
      <c r="BZ14" s="49">
        <v>0.76113656200000002</v>
      </c>
      <c r="CA14" s="49">
        <v>0.46742323200000002</v>
      </c>
      <c r="CB14" s="49"/>
      <c r="CC14" s="49">
        <v>0.29824748699999998</v>
      </c>
      <c r="CD14" s="49">
        <v>0.28294158699999999</v>
      </c>
      <c r="CE14" s="49">
        <v>0.246997877</v>
      </c>
      <c r="CF14" s="49">
        <v>0.66196275199999999</v>
      </c>
      <c r="CG14" s="49">
        <v>0.57530351599999996</v>
      </c>
      <c r="CH14" s="49">
        <v>0.24136858</v>
      </c>
      <c r="CI14" s="49"/>
      <c r="CJ14" s="49"/>
      <c r="CK14" s="49"/>
      <c r="CL14" s="49"/>
    </row>
    <row r="15" spans="1:90" x14ac:dyDescent="0.3">
      <c r="A15" s="49">
        <v>10.98632813</v>
      </c>
      <c r="B15" s="49">
        <v>1.3726710820000001</v>
      </c>
      <c r="C15" s="49">
        <v>0.38714109099999999</v>
      </c>
      <c r="D15" s="49">
        <v>1.096778203</v>
      </c>
      <c r="E15" s="49">
        <v>0.36904024499999999</v>
      </c>
      <c r="F15" s="49">
        <v>0.36785289599999998</v>
      </c>
      <c r="G15" s="49">
        <v>0.54655167699999996</v>
      </c>
      <c r="H15" s="49">
        <v>0.52474408100000003</v>
      </c>
      <c r="I15" s="49">
        <v>0.28936593399999999</v>
      </c>
      <c r="K15" s="49"/>
      <c r="L15" s="49"/>
      <c r="M15" s="49">
        <v>0.71781022100000003</v>
      </c>
      <c r="N15" s="49">
        <v>0.29167748700000001</v>
      </c>
      <c r="O15" s="49">
        <v>0.18307489800000001</v>
      </c>
      <c r="P15" s="49"/>
      <c r="Q15" s="49">
        <v>0.38385722999999999</v>
      </c>
      <c r="R15" s="49">
        <v>0.14672621599999999</v>
      </c>
      <c r="T15" s="49">
        <v>0.27040425600000001</v>
      </c>
      <c r="U15" s="49">
        <v>0.156382505</v>
      </c>
      <c r="V15" s="49">
        <v>0.68238027999999995</v>
      </c>
      <c r="W15" s="49">
        <v>0.140215701</v>
      </c>
      <c r="X15" s="49">
        <v>0.18260934700000001</v>
      </c>
      <c r="Y15" s="49">
        <v>0.33617454699999999</v>
      </c>
      <c r="Z15" s="49">
        <v>9.9088414999999999E-2</v>
      </c>
      <c r="AA15" s="49">
        <v>9.9088414999999999E-2</v>
      </c>
      <c r="AC15" s="49">
        <v>10.98632813</v>
      </c>
      <c r="AD15" s="49">
        <v>0.35749131099999998</v>
      </c>
      <c r="AE15" s="49">
        <v>0.222581522</v>
      </c>
      <c r="AF15" s="49">
        <v>0.51846925499999996</v>
      </c>
      <c r="AG15" s="49"/>
      <c r="AH15" s="49">
        <v>0.33752391700000001</v>
      </c>
      <c r="AI15" s="49">
        <v>0.30082827899999998</v>
      </c>
      <c r="AJ15" s="49">
        <v>0.82892247900000005</v>
      </c>
      <c r="AL15" s="49">
        <v>10.98632813</v>
      </c>
      <c r="AM15" s="49">
        <v>0.68131042100000005</v>
      </c>
      <c r="AN15" s="49">
        <v>0.32543871800000002</v>
      </c>
      <c r="AO15" s="49">
        <v>0.72830420600000001</v>
      </c>
      <c r="AP15" s="49">
        <v>0.29060522</v>
      </c>
      <c r="AQ15" s="49">
        <v>1.1833699040000001</v>
      </c>
      <c r="AR15" s="49">
        <v>0.302778728</v>
      </c>
      <c r="AS15" s="49">
        <v>0.257710473</v>
      </c>
      <c r="AT15" s="49">
        <v>0.13207897499999999</v>
      </c>
      <c r="AU15" s="49"/>
      <c r="AV15" s="49"/>
      <c r="AW15" s="49"/>
      <c r="AX15" s="49">
        <v>0.90407544399999995</v>
      </c>
      <c r="AY15" s="49">
        <v>0.16601207600000001</v>
      </c>
      <c r="AZ15" s="49"/>
      <c r="BA15" s="49">
        <v>0.31855971500000002</v>
      </c>
      <c r="BB15" s="49">
        <v>0.250711605</v>
      </c>
      <c r="BC15" s="49">
        <v>6.4555939000000007E-2</v>
      </c>
      <c r="BD15" s="49"/>
      <c r="BE15" s="49">
        <v>0.17284728399999999</v>
      </c>
      <c r="BF15" s="49">
        <v>0.15543968399999999</v>
      </c>
      <c r="BG15" s="49">
        <v>0.378843349</v>
      </c>
      <c r="BH15" s="49">
        <v>9.2208741999999996E-2</v>
      </c>
      <c r="BI15" s="49">
        <v>0.45483928800000001</v>
      </c>
      <c r="BJ15" s="49">
        <v>0.27382774199999999</v>
      </c>
      <c r="BK15" s="49">
        <v>0.173501399</v>
      </c>
      <c r="BL15" s="49">
        <v>4.3716830999999998E-2</v>
      </c>
      <c r="BN15" s="49">
        <v>10.98632813</v>
      </c>
      <c r="BO15" s="49">
        <v>0.72159508900000002</v>
      </c>
      <c r="BP15" s="49">
        <v>0.77489327299999999</v>
      </c>
      <c r="BQ15" s="49">
        <v>1.003077059</v>
      </c>
      <c r="BR15" s="49">
        <v>0.96727323399999998</v>
      </c>
      <c r="BS15" s="49">
        <v>0.78625551199999999</v>
      </c>
      <c r="BT15" s="49">
        <v>0.58132648799999997</v>
      </c>
      <c r="BU15" s="49"/>
      <c r="BV15" s="49"/>
      <c r="BW15" s="49">
        <v>0.54652877200000005</v>
      </c>
      <c r="BX15" s="49">
        <v>0.68304098099999999</v>
      </c>
      <c r="BY15" s="49">
        <v>0.78451589099999997</v>
      </c>
      <c r="BZ15" s="49">
        <v>0.76875315600000005</v>
      </c>
      <c r="CA15" s="49">
        <v>0.46535475199999998</v>
      </c>
      <c r="CB15" s="49"/>
      <c r="CC15" s="49">
        <v>0.30889123800000001</v>
      </c>
      <c r="CD15" s="49">
        <v>0.24839297399999999</v>
      </c>
      <c r="CE15" s="49">
        <v>0.25563711099999997</v>
      </c>
      <c r="CF15" s="49">
        <v>0.61033129600000002</v>
      </c>
      <c r="CG15" s="49">
        <v>0.59118664099999996</v>
      </c>
      <c r="CH15" s="49">
        <v>0.20130026300000001</v>
      </c>
      <c r="CI15" s="49"/>
      <c r="CJ15" s="49"/>
      <c r="CK15" s="49"/>
      <c r="CL15" s="49"/>
    </row>
    <row r="16" spans="1:90" x14ac:dyDescent="0.3">
      <c r="A16" s="49">
        <v>11.59667969</v>
      </c>
      <c r="B16" s="49">
        <v>1.1401030860000001</v>
      </c>
      <c r="C16" s="49">
        <v>0.35766118000000002</v>
      </c>
      <c r="D16" s="49">
        <v>1.1775353159999999</v>
      </c>
      <c r="E16" s="49">
        <v>0.36454712900000003</v>
      </c>
      <c r="F16" s="49">
        <v>0.39953940500000001</v>
      </c>
      <c r="G16" s="49">
        <v>0.60190059699999998</v>
      </c>
      <c r="H16" s="49">
        <v>0.58163206599999995</v>
      </c>
      <c r="I16" s="49">
        <v>0.30789002900000001</v>
      </c>
      <c r="K16" s="49"/>
      <c r="L16" s="49"/>
      <c r="M16" s="49">
        <v>0.70130375099999998</v>
      </c>
      <c r="N16" s="49">
        <v>0.25899201300000002</v>
      </c>
      <c r="O16" s="49">
        <v>0.178443452</v>
      </c>
      <c r="P16" s="49"/>
      <c r="Q16" s="49">
        <v>0.37472329700000001</v>
      </c>
      <c r="R16" s="49">
        <v>0.12651821599999999</v>
      </c>
      <c r="T16" s="49">
        <v>0.22666641400000001</v>
      </c>
      <c r="U16" s="49">
        <v>0.15104326200000001</v>
      </c>
      <c r="V16" s="49">
        <v>0.12511899200000001</v>
      </c>
      <c r="W16" s="49">
        <v>0.13690598700000001</v>
      </c>
      <c r="X16" s="49">
        <v>0.16662590299999999</v>
      </c>
      <c r="Y16" s="49">
        <v>0.36788491099999998</v>
      </c>
      <c r="Z16" s="49">
        <v>0.10289815400000001</v>
      </c>
      <c r="AA16" s="49">
        <v>0.10289815400000001</v>
      </c>
      <c r="AC16" s="49">
        <v>11.59667969</v>
      </c>
      <c r="AD16" s="49">
        <v>0.36451719599999999</v>
      </c>
      <c r="AE16" s="49">
        <v>0.225517568</v>
      </c>
      <c r="AF16" s="49">
        <v>0.50641156499999995</v>
      </c>
      <c r="AG16" s="49"/>
      <c r="AH16" s="49">
        <v>0.31415649899999998</v>
      </c>
      <c r="AI16" s="49">
        <v>0.34602123299999998</v>
      </c>
      <c r="AJ16" s="49">
        <v>0.86969566799999998</v>
      </c>
      <c r="AL16" s="49">
        <v>11.59667969</v>
      </c>
      <c r="AM16" s="49">
        <v>0.72589957500000002</v>
      </c>
      <c r="AN16" s="49">
        <v>0.42242888499999998</v>
      </c>
      <c r="AO16" s="49">
        <v>0.77562531000000001</v>
      </c>
      <c r="AP16" s="49">
        <v>0.28155160200000001</v>
      </c>
      <c r="AQ16" s="49">
        <v>1.467400061</v>
      </c>
      <c r="AR16" s="49">
        <v>0.32196391699999999</v>
      </c>
      <c r="AS16" s="49">
        <v>0.27525567299999998</v>
      </c>
      <c r="AT16" s="49">
        <v>0.146454852</v>
      </c>
      <c r="AU16" s="49"/>
      <c r="AV16" s="49"/>
      <c r="AW16" s="49"/>
      <c r="AX16" s="49">
        <v>0.76776302200000002</v>
      </c>
      <c r="AY16" s="49">
        <v>0.18261640800000001</v>
      </c>
      <c r="AZ16" s="49"/>
      <c r="BA16" s="49">
        <v>0.320024953</v>
      </c>
      <c r="BB16" s="49">
        <v>0.25983610099999999</v>
      </c>
      <c r="BC16" s="49">
        <v>7.3025140000000002E-2</v>
      </c>
      <c r="BD16" s="49"/>
      <c r="BE16" s="49">
        <v>0.201466069</v>
      </c>
      <c r="BF16" s="49">
        <v>0.174481211</v>
      </c>
      <c r="BG16" s="49">
        <v>0.36926573800000001</v>
      </c>
      <c r="BH16" s="49">
        <v>9.0462857999999993E-2</v>
      </c>
      <c r="BI16" s="49">
        <v>0.45815911199999998</v>
      </c>
      <c r="BJ16" s="49">
        <v>0.25187998099999998</v>
      </c>
      <c r="BK16" s="49">
        <v>0.20481500799999999</v>
      </c>
      <c r="BL16" s="49">
        <v>3.7163254999999999E-2</v>
      </c>
      <c r="BN16" s="49">
        <v>11.59667969</v>
      </c>
      <c r="BO16" s="49">
        <v>0.63258193100000004</v>
      </c>
      <c r="BP16" s="49">
        <v>0.777102344</v>
      </c>
      <c r="BQ16" s="49">
        <v>0.90453916099999998</v>
      </c>
      <c r="BR16" s="49">
        <v>1.0586654470000001</v>
      </c>
      <c r="BS16" s="49">
        <v>0.84234344900000002</v>
      </c>
      <c r="BT16" s="49">
        <v>0.56321880899999999</v>
      </c>
      <c r="BU16" s="49"/>
      <c r="BV16" s="49"/>
      <c r="BW16" s="49">
        <v>0.58604190099999998</v>
      </c>
      <c r="BX16" s="49">
        <v>0.69795143699999995</v>
      </c>
      <c r="BY16" s="49">
        <v>0.80608917899999999</v>
      </c>
      <c r="BZ16" s="49">
        <v>0.77973815300000004</v>
      </c>
      <c r="CA16" s="49">
        <v>0.49145634799999999</v>
      </c>
      <c r="CB16" s="49"/>
      <c r="CC16" s="49">
        <v>0.27201219799999998</v>
      </c>
      <c r="CD16" s="49">
        <v>0.23322525699999999</v>
      </c>
      <c r="CE16" s="49">
        <v>0.24622666500000001</v>
      </c>
      <c r="CF16" s="49">
        <v>0.63765590800000005</v>
      </c>
      <c r="CG16" s="49">
        <v>0.75549315900000003</v>
      </c>
      <c r="CH16" s="49">
        <v>0.18998309699999999</v>
      </c>
      <c r="CI16" s="49"/>
      <c r="CJ16" s="49"/>
      <c r="CK16" s="49"/>
      <c r="CL16" s="49"/>
    </row>
    <row r="17" spans="1:90" x14ac:dyDescent="0.3">
      <c r="A17" s="49">
        <v>12.20703125</v>
      </c>
      <c r="B17" s="49">
        <v>1.2203194289999999</v>
      </c>
      <c r="C17" s="49">
        <v>0.33436917799999999</v>
      </c>
      <c r="D17" s="49">
        <v>1.182870766</v>
      </c>
      <c r="E17" s="49">
        <v>0.37527660099999999</v>
      </c>
      <c r="F17" s="49">
        <v>0.39299863299999999</v>
      </c>
      <c r="G17" s="49">
        <v>0.625467408</v>
      </c>
      <c r="H17" s="49">
        <v>0.614725992</v>
      </c>
      <c r="I17" s="49">
        <v>0.33620310399999997</v>
      </c>
      <c r="K17" s="49"/>
      <c r="L17" s="49"/>
      <c r="M17" s="49">
        <v>0.93315778199999999</v>
      </c>
      <c r="N17" s="49">
        <v>0.253666591</v>
      </c>
      <c r="O17" s="49">
        <v>0.19856164500000001</v>
      </c>
      <c r="P17" s="49"/>
      <c r="Q17" s="49">
        <v>0.45792311699999999</v>
      </c>
      <c r="R17" s="49">
        <v>0.132170752</v>
      </c>
      <c r="T17" s="49">
        <v>0.27315476900000002</v>
      </c>
      <c r="U17" s="49">
        <v>0.14968116300000001</v>
      </c>
      <c r="V17" s="49">
        <v>0.87921627999999996</v>
      </c>
      <c r="W17" s="49">
        <v>0.147978253</v>
      </c>
      <c r="X17" s="49">
        <v>0.16239115500000001</v>
      </c>
      <c r="Y17" s="49">
        <v>0.38014959599999998</v>
      </c>
      <c r="Z17" s="49">
        <v>0.125388836</v>
      </c>
      <c r="AA17" s="49">
        <v>0.125388836</v>
      </c>
      <c r="AC17" s="49">
        <v>12.20703125</v>
      </c>
      <c r="AD17" s="49">
        <v>0.35953536200000002</v>
      </c>
      <c r="AE17" s="49">
        <v>0.231739097</v>
      </c>
      <c r="AF17" s="49">
        <v>0.53194186799999998</v>
      </c>
      <c r="AG17" s="49"/>
      <c r="AH17" s="49">
        <v>0.33484473999999997</v>
      </c>
      <c r="AI17" s="49">
        <v>0.39934278000000001</v>
      </c>
      <c r="AJ17" s="49">
        <v>0.81938002700000001</v>
      </c>
      <c r="AL17" s="49">
        <v>12.20703125</v>
      </c>
      <c r="AM17" s="49">
        <v>0.74302595100000002</v>
      </c>
      <c r="AN17" s="49">
        <v>0.38234018600000003</v>
      </c>
      <c r="AO17" s="49">
        <v>0.75613451099999995</v>
      </c>
      <c r="AP17" s="49">
        <v>0.33875130799999997</v>
      </c>
      <c r="AQ17" s="49">
        <v>1.6645385420000001</v>
      </c>
      <c r="AR17" s="49">
        <v>0.33290607</v>
      </c>
      <c r="AS17" s="49">
        <v>0.285447913</v>
      </c>
      <c r="AT17" s="49">
        <v>0.15079019799999999</v>
      </c>
      <c r="AU17" s="49"/>
      <c r="AV17" s="49"/>
      <c r="AW17" s="49"/>
      <c r="AX17" s="49">
        <v>0.80327789800000005</v>
      </c>
      <c r="AY17" s="49">
        <v>0.18864296799999999</v>
      </c>
      <c r="AZ17" s="49"/>
      <c r="BA17" s="49">
        <v>0.30558209600000003</v>
      </c>
      <c r="BB17" s="49">
        <v>0.28342155699999999</v>
      </c>
      <c r="BC17" s="49">
        <v>7.4811707000000005E-2</v>
      </c>
      <c r="BD17" s="49"/>
      <c r="BE17" s="49">
        <v>0.18985207400000001</v>
      </c>
      <c r="BF17" s="49">
        <v>0.232959001</v>
      </c>
      <c r="BG17" s="49">
        <v>0.365308674</v>
      </c>
      <c r="BH17" s="49">
        <v>7.3921461999999993E-2</v>
      </c>
      <c r="BI17" s="49">
        <v>0.51891108200000002</v>
      </c>
      <c r="BJ17" s="49">
        <v>0.234820321</v>
      </c>
      <c r="BK17" s="49">
        <v>0.16466308299999999</v>
      </c>
      <c r="BL17" s="49">
        <v>3.8087436000000002E-2</v>
      </c>
      <c r="BN17" s="49">
        <v>12.20703125</v>
      </c>
      <c r="BO17" s="49">
        <v>0.67385758500000004</v>
      </c>
      <c r="BP17" s="49">
        <v>0.78849253399999997</v>
      </c>
      <c r="BQ17" s="49">
        <v>0.92280737000000002</v>
      </c>
      <c r="BR17" s="49">
        <v>0.99626375599999994</v>
      </c>
      <c r="BS17" s="49">
        <v>0.85456283200000005</v>
      </c>
      <c r="BT17" s="49">
        <v>0.48687792099999999</v>
      </c>
      <c r="BU17" s="49"/>
      <c r="BV17" s="49"/>
      <c r="BW17" s="49">
        <v>0.59758655900000002</v>
      </c>
      <c r="BX17" s="49">
        <v>0.72687860100000001</v>
      </c>
      <c r="BY17" s="49">
        <v>0.75943161000000003</v>
      </c>
      <c r="BZ17" s="49">
        <v>0.74849404500000005</v>
      </c>
      <c r="CA17" s="49">
        <v>0.47495143400000001</v>
      </c>
      <c r="CB17" s="49"/>
      <c r="CC17" s="49">
        <v>0.29392678100000003</v>
      </c>
      <c r="CD17" s="49">
        <v>0.22797189100000001</v>
      </c>
      <c r="CE17" s="49">
        <v>0.22505514600000001</v>
      </c>
      <c r="CF17" s="49">
        <v>0.65301905400000004</v>
      </c>
      <c r="CG17" s="49">
        <v>0.72267599100000002</v>
      </c>
      <c r="CH17" s="49">
        <v>0.19198373099999999</v>
      </c>
      <c r="CI17" s="49"/>
      <c r="CJ17" s="49"/>
      <c r="CK17" s="49"/>
      <c r="CL17" s="49"/>
    </row>
    <row r="18" spans="1:90" x14ac:dyDescent="0.3">
      <c r="A18" s="49">
        <v>12.81738281</v>
      </c>
      <c r="B18" s="49">
        <v>1.1899214069999999</v>
      </c>
      <c r="C18" s="49">
        <v>0.31739189699999998</v>
      </c>
      <c r="D18" s="49">
        <v>1.362098209</v>
      </c>
      <c r="E18" s="49">
        <v>0.34835739399999999</v>
      </c>
      <c r="F18" s="49">
        <v>0.376934924</v>
      </c>
      <c r="G18" s="49">
        <v>0.60086054099999997</v>
      </c>
      <c r="H18" s="49">
        <v>0.60939925900000003</v>
      </c>
      <c r="I18" s="49">
        <v>0.32570584299999999</v>
      </c>
      <c r="K18" s="49"/>
      <c r="L18" s="49"/>
      <c r="M18" s="49">
        <v>1.516370051</v>
      </c>
      <c r="N18" s="49">
        <v>0.22559927499999999</v>
      </c>
      <c r="O18" s="49">
        <v>0.184048189</v>
      </c>
      <c r="P18" s="49"/>
      <c r="Q18" s="49">
        <v>0.48445844700000001</v>
      </c>
      <c r="R18" s="49">
        <v>0.14884789800000001</v>
      </c>
      <c r="T18" s="49">
        <v>0.27328421899999999</v>
      </c>
      <c r="U18" s="49">
        <v>0.16151834500000001</v>
      </c>
      <c r="V18" s="49">
        <v>0.15305417399999999</v>
      </c>
      <c r="W18" s="49">
        <v>0.14008348300000001</v>
      </c>
      <c r="X18" s="49">
        <v>0.125962251</v>
      </c>
      <c r="Y18" s="49">
        <v>0.414064247</v>
      </c>
      <c r="Z18" s="49">
        <v>0.11192619199999999</v>
      </c>
      <c r="AA18" s="49">
        <v>0.11192619199999999</v>
      </c>
      <c r="AC18" s="49">
        <v>12.81738281</v>
      </c>
      <c r="AD18" s="49">
        <v>0.34382561299999997</v>
      </c>
      <c r="AE18" s="49">
        <v>0.17930043400000001</v>
      </c>
      <c r="AF18" s="49">
        <v>0.60064150299999997</v>
      </c>
      <c r="AG18" s="49"/>
      <c r="AH18" s="49">
        <v>0.36029251600000001</v>
      </c>
      <c r="AI18" s="49">
        <v>0.39721130399999999</v>
      </c>
      <c r="AJ18" s="49">
        <v>0.80039685299999996</v>
      </c>
      <c r="AL18" s="49">
        <v>12.81738281</v>
      </c>
      <c r="AM18" s="49">
        <v>0.50075990400000003</v>
      </c>
      <c r="AN18" s="49">
        <v>0.30470098099999998</v>
      </c>
      <c r="AO18" s="49">
        <v>0.70455379600000001</v>
      </c>
      <c r="AP18" s="49">
        <v>0.31673212899999997</v>
      </c>
      <c r="AQ18" s="49">
        <v>1.499653702</v>
      </c>
      <c r="AR18" s="49">
        <v>0.29866541099999999</v>
      </c>
      <c r="AS18" s="49">
        <v>0.33763857200000003</v>
      </c>
      <c r="AT18" s="49">
        <v>0.15179769400000001</v>
      </c>
      <c r="AU18" s="49"/>
      <c r="AV18" s="49"/>
      <c r="AW18" s="49"/>
      <c r="AX18" s="49">
        <v>0.80686664900000005</v>
      </c>
      <c r="AY18" s="49">
        <v>0.18256984500000001</v>
      </c>
      <c r="AZ18" s="49"/>
      <c r="BA18" s="49">
        <v>0.28572616299999998</v>
      </c>
      <c r="BB18" s="49">
        <v>0.24273644699999999</v>
      </c>
      <c r="BC18" s="49">
        <v>7.5766608999999999E-2</v>
      </c>
      <c r="BD18" s="49"/>
      <c r="BE18" s="49">
        <v>0.18021728300000001</v>
      </c>
      <c r="BF18" s="49">
        <v>0.30280196100000001</v>
      </c>
      <c r="BG18" s="49">
        <v>0.31525507899999999</v>
      </c>
      <c r="BH18" s="49">
        <v>7.7071513999999994E-2</v>
      </c>
      <c r="BI18" s="49">
        <v>0.56352476399999996</v>
      </c>
      <c r="BJ18" s="49">
        <v>0.281006539</v>
      </c>
      <c r="BK18" s="49">
        <v>0.154609943</v>
      </c>
      <c r="BL18" s="49">
        <v>3.9655753000000002E-2</v>
      </c>
      <c r="BN18" s="49">
        <v>12.81738281</v>
      </c>
      <c r="BO18" s="49">
        <v>0.68734784299999996</v>
      </c>
      <c r="BP18" s="49">
        <v>0.68901670100000001</v>
      </c>
      <c r="BQ18" s="49">
        <v>0.99228352500000006</v>
      </c>
      <c r="BR18" s="49">
        <v>0.95874990100000002</v>
      </c>
      <c r="BS18" s="49">
        <v>0.93563176599999998</v>
      </c>
      <c r="BT18" s="49">
        <v>0.49090351900000001</v>
      </c>
      <c r="BU18" s="49"/>
      <c r="BV18" s="49"/>
      <c r="BW18" s="49">
        <v>0.59119142499999999</v>
      </c>
      <c r="BX18" s="49">
        <v>0.59863885400000005</v>
      </c>
      <c r="BY18" s="49">
        <v>0.79959837899999997</v>
      </c>
      <c r="BZ18" s="49">
        <v>0.803586884</v>
      </c>
      <c r="CA18" s="49">
        <v>0.46732109399999999</v>
      </c>
      <c r="CB18" s="49"/>
      <c r="CC18" s="49">
        <v>0.33486558</v>
      </c>
      <c r="CD18" s="49">
        <v>0.24316985299999999</v>
      </c>
      <c r="CE18" s="49">
        <v>0.237268009</v>
      </c>
      <c r="CF18" s="49">
        <v>0.72492049999999997</v>
      </c>
      <c r="CG18" s="49">
        <v>0.65184004500000003</v>
      </c>
      <c r="CH18" s="49">
        <v>0.160733654</v>
      </c>
      <c r="CI18" s="49"/>
      <c r="CJ18" s="49"/>
      <c r="CK18" s="49"/>
      <c r="CL18" s="49"/>
    </row>
    <row r="19" spans="1:90" x14ac:dyDescent="0.3">
      <c r="A19" s="49">
        <v>13.42773438</v>
      </c>
      <c r="B19" s="49">
        <v>1.0949819759999999</v>
      </c>
      <c r="C19" s="49">
        <v>0.30192272999999997</v>
      </c>
      <c r="D19" s="49">
        <v>1.407076024</v>
      </c>
      <c r="E19" s="49">
        <v>0.37767723399999997</v>
      </c>
      <c r="F19" s="49">
        <v>0.44278462899999999</v>
      </c>
      <c r="G19" s="49">
        <v>0.69980317299999995</v>
      </c>
      <c r="H19" s="49">
        <v>0.52075795300000005</v>
      </c>
      <c r="I19" s="49">
        <v>0.32545639599999998</v>
      </c>
      <c r="K19" s="49"/>
      <c r="L19" s="49"/>
      <c r="M19" s="49">
        <v>1.986021458</v>
      </c>
      <c r="N19" s="49">
        <v>0.20865349999999999</v>
      </c>
      <c r="O19" s="49">
        <v>0.18083184599999999</v>
      </c>
      <c r="P19" s="49"/>
      <c r="Q19" s="49">
        <v>0.47914101999999997</v>
      </c>
      <c r="R19" s="49">
        <v>0.14219243400000001</v>
      </c>
      <c r="T19" s="49">
        <v>0.24601252700000001</v>
      </c>
      <c r="U19" s="49">
        <v>0.158185041</v>
      </c>
      <c r="V19" s="49">
        <v>0.145681903</v>
      </c>
      <c r="W19" s="49">
        <v>0.13249676699999999</v>
      </c>
      <c r="X19" s="49">
        <v>0.15779806399999999</v>
      </c>
      <c r="Y19" s="49">
        <v>0.391684211</v>
      </c>
      <c r="Z19" s="49">
        <v>0.117800138</v>
      </c>
      <c r="AA19" s="49">
        <v>0.117800138</v>
      </c>
      <c r="AC19" s="49">
        <v>13.42773438</v>
      </c>
      <c r="AD19" s="49">
        <v>0.33745120499999998</v>
      </c>
      <c r="AE19" s="49">
        <v>0.17458431599999999</v>
      </c>
      <c r="AF19" s="49">
        <v>0.578891186</v>
      </c>
      <c r="AG19" s="49"/>
      <c r="AH19" s="49">
        <v>0.356411916</v>
      </c>
      <c r="AI19" s="49">
        <v>0.36872975200000002</v>
      </c>
      <c r="AJ19" s="49">
        <v>0.73176716100000005</v>
      </c>
      <c r="AL19" s="49">
        <v>13.42773438</v>
      </c>
      <c r="AM19" s="49">
        <v>0.61571404600000001</v>
      </c>
      <c r="AN19" s="49">
        <v>0.29470949400000002</v>
      </c>
      <c r="AO19" s="49">
        <v>0.74213205599999998</v>
      </c>
      <c r="AP19" s="49">
        <v>0.30156144600000001</v>
      </c>
      <c r="AQ19" s="49">
        <v>1.2504209820000001</v>
      </c>
      <c r="AR19" s="49">
        <v>0.335728411</v>
      </c>
      <c r="AS19" s="49">
        <v>0.331364041</v>
      </c>
      <c r="AT19" s="49">
        <v>0.16211286799999999</v>
      </c>
      <c r="AU19" s="49"/>
      <c r="AV19" s="49"/>
      <c r="AW19" s="49"/>
      <c r="AX19" s="49">
        <v>0.70032683799999995</v>
      </c>
      <c r="AY19" s="49">
        <v>0.206284456</v>
      </c>
      <c r="AZ19" s="49"/>
      <c r="BA19" s="49">
        <v>0.29433408700000002</v>
      </c>
      <c r="BB19" s="49">
        <v>0.25247039500000001</v>
      </c>
      <c r="BC19" s="49">
        <v>7.3225956999999994E-2</v>
      </c>
      <c r="BD19" s="49"/>
      <c r="BE19" s="49">
        <v>0.16756765500000001</v>
      </c>
      <c r="BF19" s="49">
        <v>0.35969562999999999</v>
      </c>
      <c r="BG19" s="49">
        <v>0.338364891</v>
      </c>
      <c r="BH19" s="49">
        <v>8.6107066999999995E-2</v>
      </c>
      <c r="BI19" s="49">
        <v>0.59476613499999997</v>
      </c>
      <c r="BJ19" s="49">
        <v>0.24089450900000001</v>
      </c>
      <c r="BK19" s="49">
        <v>0.16736604999999999</v>
      </c>
      <c r="BL19" s="49">
        <v>3.7146908999999999E-2</v>
      </c>
      <c r="BN19" s="49">
        <v>13.42773438</v>
      </c>
      <c r="BO19" s="49">
        <v>0.69393321200000002</v>
      </c>
      <c r="BP19" s="49">
        <v>0.60099549600000002</v>
      </c>
      <c r="BQ19" s="49">
        <v>1.0152030700000001</v>
      </c>
      <c r="BR19" s="49">
        <v>1.0449843320000001</v>
      </c>
      <c r="BS19" s="49">
        <v>0.75744090500000005</v>
      </c>
      <c r="BT19" s="49">
        <v>0.52025308000000003</v>
      </c>
      <c r="BU19" s="49"/>
      <c r="BV19" s="49"/>
      <c r="BW19" s="49">
        <v>0.50342584300000004</v>
      </c>
      <c r="BX19" s="49">
        <v>0.62189666300000002</v>
      </c>
      <c r="BY19" s="49">
        <v>0.82168692700000001</v>
      </c>
      <c r="BZ19" s="49">
        <v>0.77562863599999998</v>
      </c>
      <c r="CA19" s="49">
        <v>0.52457083699999996</v>
      </c>
      <c r="CB19" s="49"/>
      <c r="CC19" s="49">
        <v>0.37484234300000002</v>
      </c>
      <c r="CD19" s="49">
        <v>0.20106328500000001</v>
      </c>
      <c r="CE19" s="49">
        <v>0.233820471</v>
      </c>
      <c r="CF19" s="49">
        <v>0.68047170800000001</v>
      </c>
      <c r="CG19" s="49">
        <v>0.55729425600000004</v>
      </c>
      <c r="CH19" s="49">
        <v>0.16797250399999999</v>
      </c>
      <c r="CI19" s="49"/>
      <c r="CJ19" s="49"/>
      <c r="CK19" s="49"/>
      <c r="CL19" s="49"/>
    </row>
    <row r="20" spans="1:90" x14ac:dyDescent="0.3">
      <c r="A20" s="49">
        <v>14.03808594</v>
      </c>
      <c r="B20" s="49">
        <v>1.3675728570000001</v>
      </c>
      <c r="C20" s="49">
        <v>0.31207589499999999</v>
      </c>
      <c r="D20" s="49">
        <v>1.4876484889999999</v>
      </c>
      <c r="E20" s="49">
        <v>0.39884256099999998</v>
      </c>
      <c r="F20" s="49">
        <v>0.458620207</v>
      </c>
      <c r="G20" s="49">
        <v>0.695020945</v>
      </c>
      <c r="H20" s="49">
        <v>0.549035524</v>
      </c>
      <c r="I20" s="49">
        <v>0.30088545900000002</v>
      </c>
      <c r="K20" s="49"/>
      <c r="L20" s="49"/>
      <c r="M20" s="49">
        <v>1.787546501</v>
      </c>
      <c r="N20" s="49">
        <v>0.22695990099999999</v>
      </c>
      <c r="O20" s="49">
        <v>0.18081877199999999</v>
      </c>
      <c r="P20" s="49"/>
      <c r="Q20" s="49">
        <v>0.50730293699999995</v>
      </c>
      <c r="R20" s="49">
        <v>0.13302345400000001</v>
      </c>
      <c r="T20" s="49">
        <v>0.216725209</v>
      </c>
      <c r="U20" s="49">
        <v>0.14937455699999999</v>
      </c>
      <c r="V20" s="49">
        <v>0.22102856500000001</v>
      </c>
      <c r="W20" s="49">
        <v>0.14593563200000001</v>
      </c>
      <c r="X20" s="49">
        <v>0.172319097</v>
      </c>
      <c r="Y20" s="49">
        <v>0.39702844199999998</v>
      </c>
      <c r="Z20" s="49">
        <v>0.13392188699999999</v>
      </c>
      <c r="AA20" s="49">
        <v>0.13392188699999999</v>
      </c>
      <c r="AC20" s="49">
        <v>14.03808594</v>
      </c>
      <c r="AD20" s="49">
        <v>0.354867233</v>
      </c>
      <c r="AE20" s="49">
        <v>0.16619413499999999</v>
      </c>
      <c r="AF20" s="49">
        <v>0.59537309699999996</v>
      </c>
      <c r="AG20" s="49"/>
      <c r="AH20" s="49">
        <v>0.36581087600000001</v>
      </c>
      <c r="AI20" s="49">
        <v>0.35187151700000002</v>
      </c>
      <c r="AJ20" s="49">
        <v>0.82647239900000002</v>
      </c>
      <c r="AL20" s="49">
        <v>14.03808594</v>
      </c>
      <c r="AM20" s="49">
        <v>0.65755457100000003</v>
      </c>
      <c r="AN20" s="49">
        <v>0.31810507599999999</v>
      </c>
      <c r="AO20" s="49">
        <v>0.83308681600000001</v>
      </c>
      <c r="AP20" s="49">
        <v>0.30035968000000002</v>
      </c>
      <c r="AQ20" s="49">
        <v>1.4060500250000001</v>
      </c>
      <c r="AR20" s="49">
        <v>0.316622291</v>
      </c>
      <c r="AS20" s="49">
        <v>0.280215667</v>
      </c>
      <c r="AT20" s="49">
        <v>0.15712786400000001</v>
      </c>
      <c r="AU20" s="49"/>
      <c r="AV20" s="49"/>
      <c r="AW20" s="49"/>
      <c r="AX20" s="49">
        <v>0.85626280300000002</v>
      </c>
      <c r="AY20" s="49">
        <v>0.21968204599999999</v>
      </c>
      <c r="AZ20" s="49"/>
      <c r="BA20" s="49">
        <v>0.31502830799999998</v>
      </c>
      <c r="BB20" s="49">
        <v>0.23495363799999999</v>
      </c>
      <c r="BC20" s="49">
        <v>7.2961960000000006E-2</v>
      </c>
      <c r="BD20" s="49"/>
      <c r="BE20" s="49">
        <v>0.18506117899999999</v>
      </c>
      <c r="BF20" s="49">
        <v>0.36431780200000002</v>
      </c>
      <c r="BG20" s="49">
        <v>0.31478199099999998</v>
      </c>
      <c r="BH20" s="49">
        <v>0.21147081100000001</v>
      </c>
      <c r="BI20" s="49">
        <v>0.55259240899999995</v>
      </c>
      <c r="BJ20" s="49">
        <v>0.20593051200000001</v>
      </c>
      <c r="BK20" s="49">
        <v>0.15467257700000001</v>
      </c>
      <c r="BL20" s="49">
        <v>3.1602654000000001E-2</v>
      </c>
      <c r="BN20" s="49">
        <v>14.03808594</v>
      </c>
      <c r="BO20" s="49">
        <v>0.68755901600000002</v>
      </c>
      <c r="BP20" s="49">
        <v>0.62634485399999995</v>
      </c>
      <c r="BQ20" s="49">
        <v>0.89961021399999996</v>
      </c>
      <c r="BR20" s="49">
        <v>1.1228475060000001</v>
      </c>
      <c r="BS20" s="49">
        <v>0.72299703500000001</v>
      </c>
      <c r="BT20" s="49">
        <v>0.70643707099999997</v>
      </c>
      <c r="BU20" s="49"/>
      <c r="BV20" s="49"/>
      <c r="BW20" s="49">
        <v>0.47932753500000003</v>
      </c>
      <c r="BX20" s="49">
        <v>0.63960019800000001</v>
      </c>
      <c r="BY20" s="49">
        <v>0.65625749899999997</v>
      </c>
      <c r="BZ20" s="49">
        <v>0.73170658899999996</v>
      </c>
      <c r="CA20" s="49">
        <v>0.69739985299999996</v>
      </c>
      <c r="CB20" s="49"/>
      <c r="CC20" s="49">
        <v>0.422184108</v>
      </c>
      <c r="CD20" s="49">
        <v>0.20242992300000001</v>
      </c>
      <c r="CE20" s="49">
        <v>0.247513809</v>
      </c>
      <c r="CF20" s="49">
        <v>0.615694729</v>
      </c>
      <c r="CG20" s="49">
        <v>0.53084187900000002</v>
      </c>
      <c r="CH20" s="49">
        <v>0.16599444699999999</v>
      </c>
      <c r="CI20" s="49"/>
      <c r="CJ20" s="49"/>
      <c r="CK20" s="49"/>
      <c r="CL20" s="49"/>
    </row>
    <row r="21" spans="1:90" x14ac:dyDescent="0.3">
      <c r="A21" s="49">
        <v>14.6484375</v>
      </c>
      <c r="B21" s="49">
        <v>1.360433037</v>
      </c>
      <c r="C21" s="49">
        <v>0.28198007600000002</v>
      </c>
      <c r="D21" s="49">
        <v>1.45438607</v>
      </c>
      <c r="E21" s="49">
        <v>0.355259204</v>
      </c>
      <c r="F21" s="49">
        <v>0.42714469199999999</v>
      </c>
      <c r="G21" s="49">
        <v>0.54291539600000005</v>
      </c>
      <c r="H21" s="49">
        <v>0.62516971099999996</v>
      </c>
      <c r="I21" s="49">
        <v>0.30730580800000001</v>
      </c>
      <c r="K21" s="49"/>
      <c r="L21" s="49"/>
      <c r="M21" s="49">
        <v>1.632275661</v>
      </c>
      <c r="N21" s="49">
        <v>0.265349956</v>
      </c>
      <c r="O21" s="49">
        <v>0.21395151300000001</v>
      </c>
      <c r="P21" s="49"/>
      <c r="Q21" s="49">
        <v>0.53187395599999998</v>
      </c>
      <c r="R21" s="49">
        <v>0.14560675100000001</v>
      </c>
      <c r="T21" s="49">
        <v>0.25772297399999999</v>
      </c>
      <c r="U21" s="49">
        <v>0.131122345</v>
      </c>
      <c r="V21" s="49">
        <v>0.24546464600000001</v>
      </c>
      <c r="W21" s="49">
        <v>0.143407645</v>
      </c>
      <c r="X21" s="49">
        <v>0.16323100300000001</v>
      </c>
      <c r="Y21" s="49">
        <v>0.472979227</v>
      </c>
      <c r="Z21" s="49">
        <v>0.110131886</v>
      </c>
      <c r="AA21" s="49">
        <v>0.110131886</v>
      </c>
      <c r="AC21" s="49">
        <v>14.6484375</v>
      </c>
      <c r="AD21" s="49">
        <v>0.39633479300000002</v>
      </c>
      <c r="AE21" s="49">
        <v>0.17011790600000001</v>
      </c>
      <c r="AF21" s="49">
        <v>0.63850079800000004</v>
      </c>
      <c r="AG21" s="49"/>
      <c r="AH21" s="49">
        <v>0.37751421299999999</v>
      </c>
      <c r="AI21" s="49">
        <v>0.345772311</v>
      </c>
      <c r="AJ21" s="49">
        <v>0.81943765000000002</v>
      </c>
      <c r="AL21" s="49">
        <v>14.6484375</v>
      </c>
      <c r="AM21" s="49">
        <v>0.66258618000000002</v>
      </c>
      <c r="AN21" s="49">
        <v>0.31275222600000002</v>
      </c>
      <c r="AO21" s="49">
        <v>0.83449826500000002</v>
      </c>
      <c r="AP21" s="49">
        <v>0.28269122400000002</v>
      </c>
      <c r="AQ21" s="49">
        <v>1.469241311</v>
      </c>
      <c r="AR21" s="49">
        <v>0.28772150499999999</v>
      </c>
      <c r="AS21" s="49">
        <v>0.28470838900000001</v>
      </c>
      <c r="AT21" s="49">
        <v>0.14712856099999999</v>
      </c>
      <c r="AU21" s="49"/>
      <c r="AV21" s="49"/>
      <c r="AW21" s="49"/>
      <c r="AX21" s="49">
        <v>0.87807264399999996</v>
      </c>
      <c r="AY21" s="49">
        <v>0.182537798</v>
      </c>
      <c r="AZ21" s="49"/>
      <c r="BA21" s="49">
        <v>0.29650822799999998</v>
      </c>
      <c r="BB21" s="49">
        <v>0.22414716100000001</v>
      </c>
      <c r="BC21" s="49">
        <v>6.6234629000000003E-2</v>
      </c>
      <c r="BD21" s="49"/>
      <c r="BE21" s="49">
        <v>0.176437969</v>
      </c>
      <c r="BF21" s="49">
        <v>0.37167456300000001</v>
      </c>
      <c r="BG21" s="49">
        <v>0.27518718800000003</v>
      </c>
      <c r="BH21" s="49">
        <v>0.225895973</v>
      </c>
      <c r="BI21" s="49">
        <v>0.56576768399999999</v>
      </c>
      <c r="BJ21" s="49">
        <v>0.20783321900000001</v>
      </c>
      <c r="BK21" s="49">
        <v>0.151036695</v>
      </c>
      <c r="BL21" s="49">
        <v>4.1447801999999999E-2</v>
      </c>
      <c r="BN21" s="49">
        <v>14.6484375</v>
      </c>
      <c r="BO21" s="49">
        <v>0.60185962100000001</v>
      </c>
      <c r="BP21" s="49">
        <v>0.77931290600000003</v>
      </c>
      <c r="BQ21" s="49">
        <v>0.81072206599999996</v>
      </c>
      <c r="BR21" s="49">
        <v>1.1417219240000001</v>
      </c>
      <c r="BS21" s="49">
        <v>0.82923146400000003</v>
      </c>
      <c r="BT21" s="49">
        <v>0.91296479600000002</v>
      </c>
      <c r="BU21" s="49"/>
      <c r="BV21" s="49"/>
      <c r="BW21" s="49">
        <v>0.55550502499999999</v>
      </c>
      <c r="BX21" s="49">
        <v>0.77055580599999995</v>
      </c>
      <c r="BY21" s="49">
        <v>0.77689824900000004</v>
      </c>
      <c r="BZ21" s="49">
        <v>0.64831474899999997</v>
      </c>
      <c r="CA21" s="49">
        <v>0.83846294700000001</v>
      </c>
      <c r="CB21" s="49"/>
      <c r="CC21" s="49">
        <v>0.34804300199999999</v>
      </c>
      <c r="CD21" s="49">
        <v>0.23247960500000001</v>
      </c>
      <c r="CE21" s="49">
        <v>0.27943953999999999</v>
      </c>
      <c r="CF21" s="49">
        <v>0.52325408799999995</v>
      </c>
      <c r="CG21" s="49">
        <v>0.45109264399999999</v>
      </c>
      <c r="CH21" s="49">
        <v>0.15274322800000001</v>
      </c>
      <c r="CI21" s="49"/>
      <c r="CJ21" s="49"/>
      <c r="CK21" s="49"/>
      <c r="CL21" s="49"/>
    </row>
    <row r="22" spans="1:90" x14ac:dyDescent="0.3">
      <c r="A22" s="49">
        <v>15.25878906</v>
      </c>
      <c r="B22" s="49">
        <v>1.2768299249999999</v>
      </c>
      <c r="C22" s="49">
        <v>0.32210894800000001</v>
      </c>
      <c r="D22" s="49">
        <v>1.5345195250000001</v>
      </c>
      <c r="E22" s="49">
        <v>0.39822021400000002</v>
      </c>
      <c r="F22" s="49">
        <v>0.44235672799999998</v>
      </c>
      <c r="G22" s="49">
        <v>0.57267627600000004</v>
      </c>
      <c r="H22" s="49">
        <v>0.62511728200000005</v>
      </c>
      <c r="I22" s="49">
        <v>0.33155796199999998</v>
      </c>
      <c r="K22" s="49"/>
      <c r="L22" s="49"/>
      <c r="M22" s="49">
        <v>1.2970324790000001</v>
      </c>
      <c r="N22" s="49">
        <v>0.255290868</v>
      </c>
      <c r="O22" s="49">
        <v>0.200604844</v>
      </c>
      <c r="P22" s="49"/>
      <c r="Q22" s="49">
        <v>0.50252971999999996</v>
      </c>
      <c r="R22" s="49">
        <v>0.155935775</v>
      </c>
      <c r="T22" s="49">
        <v>0.28393049300000001</v>
      </c>
      <c r="U22" s="49">
        <v>0.118459775</v>
      </c>
      <c r="V22" s="49">
        <v>0.15907610999999999</v>
      </c>
      <c r="W22" s="49">
        <v>0.15907610999999999</v>
      </c>
      <c r="X22" s="49">
        <v>0.15064312899999999</v>
      </c>
      <c r="Y22" s="49">
        <v>0.381936632</v>
      </c>
      <c r="Z22" s="49">
        <v>0.105350155</v>
      </c>
      <c r="AA22" s="49">
        <v>0.105350155</v>
      </c>
      <c r="AC22" s="49">
        <v>15.25878906</v>
      </c>
      <c r="AD22" s="49">
        <v>0.395718509</v>
      </c>
      <c r="AE22" s="49">
        <v>0.166906479</v>
      </c>
      <c r="AF22" s="49">
        <v>0.69488507300000002</v>
      </c>
      <c r="AG22" s="49"/>
      <c r="AH22" s="49">
        <v>0.35248729299999998</v>
      </c>
      <c r="AI22" s="49">
        <v>0.34530813500000002</v>
      </c>
      <c r="AJ22" s="49">
        <v>0.86906888199999999</v>
      </c>
      <c r="AL22" s="49">
        <v>15.25878906</v>
      </c>
      <c r="AM22" s="49">
        <v>0.62468161499999997</v>
      </c>
      <c r="AN22" s="49">
        <v>0.31729945799999998</v>
      </c>
      <c r="AO22" s="49">
        <v>0.90799764299999997</v>
      </c>
      <c r="AP22" s="49">
        <v>0.27965340100000002</v>
      </c>
      <c r="AQ22" s="49">
        <v>1.482296099</v>
      </c>
      <c r="AR22" s="49">
        <v>0.29560017700000002</v>
      </c>
      <c r="AS22" s="49">
        <v>0.25223492400000003</v>
      </c>
      <c r="AT22" s="49">
        <v>0.15336345900000001</v>
      </c>
      <c r="AU22" s="49"/>
      <c r="AV22" s="49"/>
      <c r="AW22" s="49"/>
      <c r="AX22" s="49">
        <v>0.74048310500000003</v>
      </c>
      <c r="AY22" s="49">
        <v>0.19386715299999999</v>
      </c>
      <c r="AZ22" s="49"/>
      <c r="BA22" s="49">
        <v>0.28803874800000001</v>
      </c>
      <c r="BB22" s="49">
        <v>0.27286690200000002</v>
      </c>
      <c r="BC22" s="49">
        <v>6.1804259E-2</v>
      </c>
      <c r="BD22" s="49"/>
      <c r="BE22" s="49">
        <v>0.18252600099999999</v>
      </c>
      <c r="BF22" s="49">
        <v>0.33053432199999999</v>
      </c>
      <c r="BG22" s="49">
        <v>0.26761515800000002</v>
      </c>
      <c r="BH22" s="49">
        <v>7.9241279999999997E-2</v>
      </c>
      <c r="BI22" s="49">
        <v>0.52951110499999998</v>
      </c>
      <c r="BJ22" s="49">
        <v>0.235851383</v>
      </c>
      <c r="BK22" s="49">
        <v>0.13936153700000001</v>
      </c>
      <c r="BL22" s="49">
        <v>5.1793657999999999E-2</v>
      </c>
      <c r="BN22" s="49">
        <v>15.25878906</v>
      </c>
      <c r="BO22" s="49">
        <v>0.56239960899999997</v>
      </c>
      <c r="BP22" s="49">
        <v>0.78184703600000005</v>
      </c>
      <c r="BQ22" s="49">
        <v>0.72858915599999996</v>
      </c>
      <c r="BR22" s="49">
        <v>1.2278835939999999</v>
      </c>
      <c r="BS22" s="49">
        <v>0.88591889199999996</v>
      </c>
      <c r="BT22" s="49">
        <v>0.88193533499999999</v>
      </c>
      <c r="BU22" s="49"/>
      <c r="BV22" s="49"/>
      <c r="BW22" s="49">
        <v>0.701698818</v>
      </c>
      <c r="BX22" s="49">
        <v>0.64227924400000003</v>
      </c>
      <c r="BY22" s="49">
        <v>0.85437608799999998</v>
      </c>
      <c r="BZ22" s="49">
        <v>0.62655337300000002</v>
      </c>
      <c r="CA22" s="49">
        <v>0.75572404199999998</v>
      </c>
      <c r="CB22" s="49"/>
      <c r="CC22" s="49">
        <v>0.36718071000000002</v>
      </c>
      <c r="CD22" s="49">
        <v>0.243796181</v>
      </c>
      <c r="CE22" s="49">
        <v>0.27122960000000002</v>
      </c>
      <c r="CF22" s="49">
        <v>0.55386234899999998</v>
      </c>
      <c r="CG22" s="49">
        <v>0.42909566599999999</v>
      </c>
      <c r="CH22" s="49">
        <v>0.16072383500000001</v>
      </c>
      <c r="CI22" s="49"/>
      <c r="CJ22" s="49"/>
      <c r="CK22" s="49"/>
      <c r="CL22" s="49"/>
    </row>
    <row r="23" spans="1:90" x14ac:dyDescent="0.3">
      <c r="A23" s="49">
        <v>15.86914063</v>
      </c>
      <c r="B23" s="49">
        <v>1.1906029979999999</v>
      </c>
      <c r="C23" s="49">
        <v>0.34123492599999999</v>
      </c>
      <c r="D23" s="49">
        <v>1.637611028</v>
      </c>
      <c r="E23" s="49">
        <v>0.35074764000000003</v>
      </c>
      <c r="F23" s="49">
        <v>0.48168604500000001</v>
      </c>
      <c r="G23" s="49">
        <v>0.63192545700000002</v>
      </c>
      <c r="H23" s="49">
        <v>0.68159964799999995</v>
      </c>
      <c r="I23" s="49">
        <v>0.33021920900000001</v>
      </c>
      <c r="K23" s="49"/>
      <c r="L23" s="49"/>
      <c r="M23" s="49">
        <v>0.98548904800000003</v>
      </c>
      <c r="N23" s="49">
        <v>0.26932474699999998</v>
      </c>
      <c r="O23" s="49">
        <v>0.162580839</v>
      </c>
      <c r="P23" s="49"/>
      <c r="Q23" s="49">
        <v>0.50542474000000004</v>
      </c>
      <c r="R23" s="49">
        <v>0.13971763700000001</v>
      </c>
      <c r="T23" s="49">
        <v>0.24629229999999999</v>
      </c>
      <c r="U23" s="49">
        <v>0.124137159</v>
      </c>
      <c r="V23" s="49">
        <v>0.13414662299999999</v>
      </c>
      <c r="W23" s="49">
        <v>0.12105579399999999</v>
      </c>
      <c r="X23" s="49">
        <v>0.153986602</v>
      </c>
      <c r="Y23" s="49">
        <v>0.31709202199999997</v>
      </c>
      <c r="Z23" s="49">
        <v>0.31709201999999997</v>
      </c>
      <c r="AA23" s="49">
        <v>9.9401533E-2</v>
      </c>
      <c r="AC23" s="49">
        <v>15.86914063</v>
      </c>
      <c r="AD23" s="49">
        <v>0.37546791699999998</v>
      </c>
      <c r="AE23" s="49">
        <v>0.146609301</v>
      </c>
      <c r="AF23" s="49">
        <v>0.56582607699999998</v>
      </c>
      <c r="AG23" s="49"/>
      <c r="AH23" s="49">
        <v>0.30656217099999999</v>
      </c>
      <c r="AI23" s="49">
        <v>0.34671832299999999</v>
      </c>
      <c r="AJ23" s="49">
        <v>0.78234055499999999</v>
      </c>
      <c r="AL23" s="49">
        <v>15.86914063</v>
      </c>
      <c r="AM23" s="49">
        <v>0.70467411999999996</v>
      </c>
      <c r="AN23" s="49">
        <v>0.31618623099999998</v>
      </c>
      <c r="AO23" s="49">
        <v>0.95435345100000002</v>
      </c>
      <c r="AP23" s="49">
        <v>0.28202337900000002</v>
      </c>
      <c r="AQ23" s="49">
        <v>1.584590782</v>
      </c>
      <c r="AR23" s="49">
        <v>0.28394841700000001</v>
      </c>
      <c r="AS23" s="49">
        <v>0.284292989</v>
      </c>
      <c r="AT23" s="49">
        <v>0.169399255</v>
      </c>
      <c r="AU23" s="49"/>
      <c r="AV23" s="49"/>
      <c r="AW23" s="49"/>
      <c r="AX23" s="49">
        <v>0.73559406999999999</v>
      </c>
      <c r="AY23" s="49">
        <v>0.19722878999999999</v>
      </c>
      <c r="AZ23" s="49"/>
      <c r="BA23" s="49">
        <v>0.26843904400000002</v>
      </c>
      <c r="BB23" s="49">
        <v>0.30113595399999998</v>
      </c>
      <c r="BC23" s="49">
        <v>5.6426440000000001E-2</v>
      </c>
      <c r="BD23" s="49"/>
      <c r="BE23" s="49">
        <v>0.20178246</v>
      </c>
      <c r="BF23" s="49">
        <v>0.300924568</v>
      </c>
      <c r="BG23" s="49">
        <v>0.23048716299999999</v>
      </c>
      <c r="BH23" s="49">
        <v>7.4526624999999999E-2</v>
      </c>
      <c r="BI23" s="49">
        <v>0.58431250400000001</v>
      </c>
      <c r="BJ23" s="49">
        <v>0.229159485</v>
      </c>
      <c r="BK23" s="49">
        <v>0.12668126800000001</v>
      </c>
      <c r="BL23" s="49">
        <v>5.3077469000000002E-2</v>
      </c>
      <c r="BN23" s="49">
        <v>15.86914063</v>
      </c>
      <c r="BO23" s="49">
        <v>0.63588869699999995</v>
      </c>
      <c r="BP23" s="49">
        <v>0.86182156700000001</v>
      </c>
      <c r="BQ23" s="49">
        <v>0.80061700499999999</v>
      </c>
      <c r="BR23" s="49">
        <v>1.129427419</v>
      </c>
      <c r="BS23" s="49">
        <v>0.960123175</v>
      </c>
      <c r="BT23" s="49">
        <v>0.67211111599999995</v>
      </c>
      <c r="BU23" s="49"/>
      <c r="BV23" s="49"/>
      <c r="BW23" s="49">
        <v>0.62349492200000001</v>
      </c>
      <c r="BX23" s="49">
        <v>0.57571039599999996</v>
      </c>
      <c r="BY23" s="49">
        <v>0.80035237100000001</v>
      </c>
      <c r="BZ23" s="49">
        <v>0.71571328199999995</v>
      </c>
      <c r="CA23" s="49">
        <v>0.61930663100000005</v>
      </c>
      <c r="CB23" s="49"/>
      <c r="CC23" s="49">
        <v>0.34672620300000001</v>
      </c>
      <c r="CD23" s="49">
        <v>0.22304895799999999</v>
      </c>
      <c r="CE23" s="49">
        <v>0.21699316900000001</v>
      </c>
      <c r="CF23" s="49">
        <v>0.548145938</v>
      </c>
      <c r="CG23" s="49">
        <v>0.39049089799999998</v>
      </c>
      <c r="CH23" s="49">
        <v>0.15531811000000001</v>
      </c>
      <c r="CI23" s="49"/>
      <c r="CJ23" s="49"/>
      <c r="CK23" s="49"/>
      <c r="CL23" s="49"/>
    </row>
    <row r="24" spans="1:90" x14ac:dyDescent="0.3">
      <c r="A24" s="49">
        <v>16.479492189999998</v>
      </c>
      <c r="B24" s="49">
        <v>1.248207208</v>
      </c>
      <c r="C24" s="49">
        <v>0.35262277199999997</v>
      </c>
      <c r="D24" s="49">
        <v>1.642040197</v>
      </c>
      <c r="E24" s="49">
        <v>0.38647508200000003</v>
      </c>
      <c r="F24" s="49">
        <v>0.500423901</v>
      </c>
      <c r="G24" s="49">
        <v>0.59386621100000003</v>
      </c>
      <c r="H24" s="49">
        <v>0.73418832300000003</v>
      </c>
      <c r="I24" s="49">
        <v>0.33500079700000002</v>
      </c>
      <c r="K24" s="49"/>
      <c r="L24" s="49"/>
      <c r="M24" s="49">
        <v>0.86894321699999999</v>
      </c>
      <c r="N24" s="49">
        <v>0.279802249</v>
      </c>
      <c r="O24" s="49">
        <v>0.180156908</v>
      </c>
      <c r="P24" s="49"/>
      <c r="Q24" s="49">
        <v>0.440890016</v>
      </c>
      <c r="R24" s="49">
        <v>0.14098566800000001</v>
      </c>
      <c r="T24" s="49">
        <v>0.23977512100000001</v>
      </c>
      <c r="U24" s="49">
        <v>0.14822304</v>
      </c>
      <c r="V24" s="49">
        <v>0.12641614200000001</v>
      </c>
      <c r="W24" s="49">
        <v>0.142897784</v>
      </c>
      <c r="X24" s="49">
        <v>0.15446842199999999</v>
      </c>
      <c r="Y24" s="49">
        <v>0.288363708</v>
      </c>
      <c r="Z24" s="49">
        <v>9.3433756000000007E-2</v>
      </c>
      <c r="AA24" s="49">
        <v>9.3433756000000007E-2</v>
      </c>
      <c r="AC24" s="49">
        <v>16.479492189999998</v>
      </c>
      <c r="AD24" s="49">
        <v>0.40643511900000001</v>
      </c>
      <c r="AE24" s="49">
        <v>0.15837103199999999</v>
      </c>
      <c r="AF24" s="49">
        <v>0.52414311599999996</v>
      </c>
      <c r="AG24" s="49"/>
      <c r="AH24" s="49">
        <v>0.28397240299999998</v>
      </c>
      <c r="AI24" s="49">
        <v>0.36287171800000001</v>
      </c>
      <c r="AJ24" s="49">
        <v>0.81211791799999999</v>
      </c>
      <c r="AL24" s="49">
        <v>16.479492189999998</v>
      </c>
      <c r="AM24" s="49">
        <v>0.65496716099999996</v>
      </c>
      <c r="AN24" s="49">
        <v>0.34594317899999999</v>
      </c>
      <c r="AO24" s="49">
        <v>0.91862401000000005</v>
      </c>
      <c r="AP24" s="49">
        <v>0.28017447699999998</v>
      </c>
      <c r="AQ24" s="49">
        <v>1.7747587890000001</v>
      </c>
      <c r="AR24" s="49">
        <v>0.29963689999999998</v>
      </c>
      <c r="AS24" s="49">
        <v>0.31701508099999998</v>
      </c>
      <c r="AT24" s="49">
        <v>0.16656374199999999</v>
      </c>
      <c r="AU24" s="49"/>
      <c r="AV24" s="49"/>
      <c r="AW24" s="49"/>
      <c r="AX24" s="49">
        <v>0.78627772799999995</v>
      </c>
      <c r="AY24" s="49">
        <v>0.20781649099999999</v>
      </c>
      <c r="AZ24" s="49"/>
      <c r="BA24" s="49">
        <v>0.25006119300000001</v>
      </c>
      <c r="BB24" s="49">
        <v>0.27339482700000001</v>
      </c>
      <c r="BC24" s="49">
        <v>6.1110356999999997E-2</v>
      </c>
      <c r="BD24" s="49"/>
      <c r="BE24" s="49">
        <v>0.17153743299999999</v>
      </c>
      <c r="BF24" s="49">
        <v>0.24608723800000001</v>
      </c>
      <c r="BG24" s="49">
        <v>0.18929911399999999</v>
      </c>
      <c r="BH24" s="49">
        <v>8.3459999000000007E-2</v>
      </c>
      <c r="BI24" s="49">
        <v>0.58082287600000004</v>
      </c>
      <c r="BJ24" s="49">
        <v>0.21138037100000001</v>
      </c>
      <c r="BK24" s="49">
        <v>0.14526710700000001</v>
      </c>
      <c r="BL24" s="49">
        <v>5.0368622000000002E-2</v>
      </c>
      <c r="BN24" s="49">
        <v>16.479492189999998</v>
      </c>
      <c r="BO24" s="49">
        <v>0.73018782500000001</v>
      </c>
      <c r="BP24" s="49">
        <v>0.73677953399999996</v>
      </c>
      <c r="BQ24" s="49">
        <v>0.93199648400000001</v>
      </c>
      <c r="BR24" s="49">
        <v>1.171878363</v>
      </c>
      <c r="BS24" s="49">
        <v>0.95789847299999997</v>
      </c>
      <c r="BT24" s="49">
        <v>0.582406062</v>
      </c>
      <c r="BU24" s="49"/>
      <c r="BV24" s="49"/>
      <c r="BW24" s="49">
        <v>0.57808763299999999</v>
      </c>
      <c r="BX24" s="49">
        <v>0.56490178999999996</v>
      </c>
      <c r="BY24" s="49">
        <v>0.87919519300000004</v>
      </c>
      <c r="BZ24" s="49">
        <v>0.64966379100000005</v>
      </c>
      <c r="CA24" s="49">
        <v>0.53167123699999996</v>
      </c>
      <c r="CB24" s="49"/>
      <c r="CC24" s="49">
        <v>0.34862612500000001</v>
      </c>
      <c r="CD24" s="49">
        <v>0.19620388899999999</v>
      </c>
      <c r="CE24" s="49">
        <v>0.214754312</v>
      </c>
      <c r="CF24" s="49">
        <v>0.472788074</v>
      </c>
      <c r="CG24" s="49">
        <v>0.41970167000000003</v>
      </c>
      <c r="CH24" s="49">
        <v>0.178482479</v>
      </c>
      <c r="CI24" s="49"/>
      <c r="CJ24" s="49"/>
      <c r="CK24" s="49"/>
      <c r="CL24" s="49"/>
    </row>
    <row r="25" spans="1:90" x14ac:dyDescent="0.3">
      <c r="A25" s="49">
        <v>17.08984375</v>
      </c>
      <c r="B25" s="49">
        <v>1.31360342</v>
      </c>
      <c r="C25" s="49">
        <v>0.36010935900000002</v>
      </c>
      <c r="D25" s="49">
        <v>1.553438147</v>
      </c>
      <c r="E25" s="49">
        <v>0.38773469999999999</v>
      </c>
      <c r="F25" s="49">
        <v>0.50263780599999996</v>
      </c>
      <c r="G25" s="49">
        <v>0.53029768399999999</v>
      </c>
      <c r="H25" s="49">
        <v>0.66255636100000004</v>
      </c>
      <c r="I25" s="49">
        <v>0.38177477399999998</v>
      </c>
      <c r="K25" s="49"/>
      <c r="L25" s="49"/>
      <c r="M25" s="49">
        <v>0.81839205599999998</v>
      </c>
      <c r="N25" s="49">
        <v>0.239821914</v>
      </c>
      <c r="O25" s="49">
        <v>0.18487717100000001</v>
      </c>
      <c r="P25" s="49"/>
      <c r="Q25" s="49">
        <v>0.42762371100000002</v>
      </c>
      <c r="R25" s="49">
        <v>0.156429559</v>
      </c>
      <c r="T25" s="49">
        <v>0.25331602199999997</v>
      </c>
      <c r="U25" s="49">
        <v>0.14059623900000001</v>
      </c>
      <c r="V25" s="49">
        <v>0.13794672799999999</v>
      </c>
      <c r="W25" s="49">
        <v>0.15940321800000001</v>
      </c>
      <c r="X25" s="49">
        <v>0.15940320999999999</v>
      </c>
      <c r="Y25" s="49">
        <v>0.26190797199999999</v>
      </c>
      <c r="Z25" s="49">
        <v>9.7412246999999993E-2</v>
      </c>
      <c r="AA25" s="49">
        <v>9.7412246999999993E-2</v>
      </c>
      <c r="AC25" s="49">
        <v>17.08984375</v>
      </c>
      <c r="AD25" s="49">
        <v>0.43800523600000002</v>
      </c>
      <c r="AE25" s="49">
        <v>0.15485459500000001</v>
      </c>
      <c r="AF25" s="49">
        <v>0.471580787</v>
      </c>
      <c r="AG25" s="49"/>
      <c r="AH25" s="49">
        <v>0.27459046599999998</v>
      </c>
      <c r="AI25" s="49">
        <v>0.332180013</v>
      </c>
      <c r="AJ25" s="49">
        <v>0.83741065199999998</v>
      </c>
      <c r="AL25" s="49">
        <v>17.08984375</v>
      </c>
      <c r="AM25" s="49">
        <v>0.63439473899999999</v>
      </c>
      <c r="AN25" s="49">
        <v>0.39196968599999998</v>
      </c>
      <c r="AO25" s="49">
        <v>0.991713968</v>
      </c>
      <c r="AP25" s="49">
        <v>0.26874139400000002</v>
      </c>
      <c r="AQ25" s="49">
        <v>1.708892979</v>
      </c>
      <c r="AR25" s="49">
        <v>0.28768601700000002</v>
      </c>
      <c r="AS25" s="49">
        <v>0.294103171</v>
      </c>
      <c r="AT25" s="49">
        <v>0.16157877500000001</v>
      </c>
      <c r="AU25" s="49"/>
      <c r="AV25" s="49"/>
      <c r="AW25" s="49"/>
      <c r="AX25" s="49">
        <v>0.766948721</v>
      </c>
      <c r="AY25" s="49">
        <v>0.186559267</v>
      </c>
      <c r="AZ25" s="49"/>
      <c r="BA25" s="49">
        <v>0.29283059299999997</v>
      </c>
      <c r="BB25" s="49">
        <v>0.25313650300000001</v>
      </c>
      <c r="BC25" s="49">
        <v>5.7329026999999998E-2</v>
      </c>
      <c r="BD25" s="49"/>
      <c r="BE25" s="49">
        <v>0.14084854699999999</v>
      </c>
      <c r="BF25" s="49">
        <v>0.18829148200000001</v>
      </c>
      <c r="BG25" s="49">
        <v>0.204520489</v>
      </c>
      <c r="BH25" s="49">
        <v>7.4994938999999997E-2</v>
      </c>
      <c r="BI25" s="49">
        <v>0.49930711900000002</v>
      </c>
      <c r="BJ25" s="49">
        <v>0.191620448</v>
      </c>
      <c r="BK25" s="49">
        <v>0.14812085799999999</v>
      </c>
      <c r="BL25" s="49">
        <v>4.6638902000000003E-2</v>
      </c>
      <c r="BN25" s="49">
        <v>17.08984375</v>
      </c>
      <c r="BO25" s="49">
        <v>0.65793225499999997</v>
      </c>
      <c r="BP25" s="49">
        <v>0.65354244100000003</v>
      </c>
      <c r="BQ25" s="49">
        <v>0.96091514499999997</v>
      </c>
      <c r="BR25" s="49">
        <v>1.2432097609999999</v>
      </c>
      <c r="BS25" s="49">
        <v>0.91391460999999996</v>
      </c>
      <c r="BT25" s="49">
        <v>0.56973436499999996</v>
      </c>
      <c r="BU25" s="49"/>
      <c r="BV25" s="49"/>
      <c r="BW25" s="49">
        <v>0.47861625699999999</v>
      </c>
      <c r="BX25" s="49">
        <v>0.54687167299999995</v>
      </c>
      <c r="BY25" s="49">
        <v>0.84920383899999996</v>
      </c>
      <c r="BZ25" s="49">
        <v>0.67137340999999995</v>
      </c>
      <c r="CA25" s="49">
        <v>0.45574194800000001</v>
      </c>
      <c r="CB25" s="49"/>
      <c r="CC25" s="49">
        <v>0.351514624</v>
      </c>
      <c r="CD25" s="49">
        <v>0.19878143600000001</v>
      </c>
      <c r="CE25" s="49">
        <v>0.24433106900000001</v>
      </c>
      <c r="CF25" s="49">
        <v>0.50923901699999996</v>
      </c>
      <c r="CG25" s="49">
        <v>0.38937919500000001</v>
      </c>
      <c r="CH25" s="49">
        <v>0.15004197799999999</v>
      </c>
      <c r="CI25" s="49"/>
      <c r="CJ25" s="49"/>
      <c r="CK25" s="49"/>
      <c r="CL25" s="49"/>
    </row>
    <row r="26" spans="1:90" x14ac:dyDescent="0.3">
      <c r="A26" s="49">
        <v>17.700195310000002</v>
      </c>
      <c r="B26" s="49">
        <v>1.3463759259999999</v>
      </c>
      <c r="C26" s="49">
        <v>0.39360823299999997</v>
      </c>
      <c r="D26" s="49">
        <v>1.5468554160000001</v>
      </c>
      <c r="E26" s="49">
        <v>0.32265011199999999</v>
      </c>
      <c r="F26" s="49">
        <v>0.50010118599999998</v>
      </c>
      <c r="G26" s="49">
        <v>0.6269034</v>
      </c>
      <c r="H26" s="49">
        <v>0.71431620200000001</v>
      </c>
      <c r="I26" s="49">
        <v>0.40710298</v>
      </c>
      <c r="K26" s="49"/>
      <c r="L26" s="49"/>
      <c r="M26" s="49">
        <v>0.78972264400000003</v>
      </c>
      <c r="N26" s="49">
        <v>0.23444922400000001</v>
      </c>
      <c r="O26" s="49">
        <v>0.17544675300000001</v>
      </c>
      <c r="P26" s="49"/>
      <c r="Q26" s="49">
        <v>0.45092511699999999</v>
      </c>
      <c r="R26" s="49">
        <v>0.14663286</v>
      </c>
      <c r="T26" s="49">
        <v>0.246131458</v>
      </c>
      <c r="U26" s="49">
        <v>0.12752043499999999</v>
      </c>
      <c r="V26" s="49">
        <v>0.13515143700000001</v>
      </c>
      <c r="W26" s="49">
        <v>0.16080872700000001</v>
      </c>
      <c r="X26" s="49">
        <v>0.135722548</v>
      </c>
      <c r="Y26" s="49">
        <v>0.21200628899999999</v>
      </c>
      <c r="Z26" s="49">
        <v>9.9637304999999995E-2</v>
      </c>
      <c r="AA26" s="49">
        <v>9.9637304999999995E-2</v>
      </c>
      <c r="AC26" s="49">
        <v>17.700195310000002</v>
      </c>
      <c r="AD26" s="49">
        <v>0.39594655699999998</v>
      </c>
      <c r="AE26" s="49">
        <v>0.15418293499999999</v>
      </c>
      <c r="AF26" s="49">
        <v>0.51147186200000005</v>
      </c>
      <c r="AG26" s="49"/>
      <c r="AH26" s="49">
        <v>0.36931736399999998</v>
      </c>
      <c r="AI26" s="49">
        <v>0.34577807799999999</v>
      </c>
      <c r="AJ26" s="49">
        <v>0.66749979000000004</v>
      </c>
      <c r="AL26" s="49">
        <v>17.700195310000002</v>
      </c>
      <c r="AM26" s="49">
        <v>0.58809989500000004</v>
      </c>
      <c r="AN26" s="49">
        <v>0.37892326999999998</v>
      </c>
      <c r="AO26" s="49">
        <v>0.94143510900000005</v>
      </c>
      <c r="AP26" s="49">
        <v>0.29182379600000002</v>
      </c>
      <c r="AQ26" s="49">
        <v>1.702496666</v>
      </c>
      <c r="AR26" s="49">
        <v>0.33661506400000002</v>
      </c>
      <c r="AS26" s="49">
        <v>0.278496625</v>
      </c>
      <c r="AT26" s="49">
        <v>0.18816063899999999</v>
      </c>
      <c r="AU26" s="49"/>
      <c r="AV26" s="49"/>
      <c r="AW26" s="49"/>
      <c r="AX26" s="49">
        <v>0.73652297700000002</v>
      </c>
      <c r="AY26" s="49">
        <v>0.17569559300000001</v>
      </c>
      <c r="AZ26" s="49"/>
      <c r="BA26" s="49">
        <v>0.32696742699999998</v>
      </c>
      <c r="BB26" s="49">
        <v>0.21413969899999999</v>
      </c>
      <c r="BC26" s="49">
        <v>5.0098011999999997E-2</v>
      </c>
      <c r="BD26" s="49"/>
      <c r="BE26" s="49">
        <v>0.160589811</v>
      </c>
      <c r="BF26" s="49">
        <v>0.15259681899999999</v>
      </c>
      <c r="BG26" s="49">
        <v>0.18512050599999999</v>
      </c>
      <c r="BH26" s="49">
        <v>6.8646763E-2</v>
      </c>
      <c r="BI26" s="49">
        <v>0.46653843</v>
      </c>
      <c r="BJ26" s="49">
        <v>0.203803607</v>
      </c>
      <c r="BK26" s="49">
        <v>0.155116226</v>
      </c>
      <c r="BL26" s="49">
        <v>5.3958617E-2</v>
      </c>
      <c r="BN26" s="49">
        <v>17.700195310000002</v>
      </c>
      <c r="BO26" s="49">
        <v>0.83235274800000003</v>
      </c>
      <c r="BP26" s="49">
        <v>0.62678255199999999</v>
      </c>
      <c r="BQ26" s="49">
        <v>0.95851854199999997</v>
      </c>
      <c r="BR26" s="49">
        <v>1.095417643</v>
      </c>
      <c r="BS26" s="49">
        <v>0.91203266199999999</v>
      </c>
      <c r="BT26" s="49">
        <v>0.53202372200000003</v>
      </c>
      <c r="BU26" s="49"/>
      <c r="BV26" s="49"/>
      <c r="BW26" s="49">
        <v>0.43407572999999999</v>
      </c>
      <c r="BX26" s="49">
        <v>0.56038418000000001</v>
      </c>
      <c r="BY26" s="49">
        <v>0.83041339000000003</v>
      </c>
      <c r="BZ26" s="49">
        <v>0.68728363400000003</v>
      </c>
      <c r="CA26" s="49">
        <v>0.437539701</v>
      </c>
      <c r="CB26" s="49"/>
      <c r="CC26" s="49">
        <v>0.326664126</v>
      </c>
      <c r="CD26" s="49">
        <v>0.207522759</v>
      </c>
      <c r="CE26" s="49">
        <v>0.23316504599999999</v>
      </c>
      <c r="CF26" s="49">
        <v>0.41629353600000002</v>
      </c>
      <c r="CG26" s="49">
        <v>0.40349691100000001</v>
      </c>
      <c r="CH26" s="49">
        <v>0.13456499699999999</v>
      </c>
      <c r="CI26" s="49"/>
      <c r="CJ26" s="49"/>
      <c r="CK26" s="49"/>
      <c r="CL26" s="49"/>
    </row>
    <row r="27" spans="1:90" x14ac:dyDescent="0.3">
      <c r="A27" s="49">
        <v>18.31054688</v>
      </c>
      <c r="B27" s="49">
        <v>1.297183932</v>
      </c>
      <c r="C27" s="49">
        <v>0.41373464999999998</v>
      </c>
      <c r="D27" s="49">
        <v>1.9112165379999999</v>
      </c>
      <c r="E27" s="49">
        <v>0.313292603</v>
      </c>
      <c r="F27" s="49">
        <v>0.56256643100000003</v>
      </c>
      <c r="G27" s="49">
        <v>0.56846080399999999</v>
      </c>
      <c r="H27" s="49">
        <v>0.73975437700000002</v>
      </c>
      <c r="I27" s="49">
        <v>0.40011825200000001</v>
      </c>
      <c r="K27" s="49"/>
      <c r="L27" s="49"/>
      <c r="M27" s="49">
        <v>0.96863002600000003</v>
      </c>
      <c r="N27" s="49">
        <v>0.249778422</v>
      </c>
      <c r="O27" s="49">
        <v>0.17495169399999999</v>
      </c>
      <c r="P27" s="49"/>
      <c r="Q27" s="49">
        <v>0.46957853100000002</v>
      </c>
      <c r="R27" s="49">
        <v>0.12621918200000001</v>
      </c>
      <c r="T27" s="49">
        <v>0.23825052499999999</v>
      </c>
      <c r="U27" s="49">
        <v>0.12602422099999999</v>
      </c>
      <c r="V27" s="49">
        <v>0.13806960099999999</v>
      </c>
      <c r="W27" s="49">
        <v>0.15469335200000001</v>
      </c>
      <c r="X27" s="49">
        <v>0.15182158200000001</v>
      </c>
      <c r="Y27" s="49">
        <v>0.22362816499999999</v>
      </c>
      <c r="Z27" s="49">
        <v>0.106839984</v>
      </c>
      <c r="AA27" s="49">
        <v>0.106839984</v>
      </c>
      <c r="AC27" s="49">
        <v>18.31054688</v>
      </c>
      <c r="AD27" s="49">
        <v>0.37234214500000001</v>
      </c>
      <c r="AE27" s="49">
        <v>0.139217699</v>
      </c>
      <c r="AF27" s="49">
        <v>0.58579237299999998</v>
      </c>
      <c r="AG27" s="49"/>
      <c r="AH27" s="49">
        <v>0.40567799799999998</v>
      </c>
      <c r="AI27" s="49">
        <v>0.34699898099999998</v>
      </c>
      <c r="AJ27" s="49">
        <v>0.62292488999999995</v>
      </c>
      <c r="AL27" s="49">
        <v>18.31054688</v>
      </c>
      <c r="AM27" s="49">
        <v>0.68586437</v>
      </c>
      <c r="AN27" s="49">
        <v>0.30719161099999998</v>
      </c>
      <c r="AO27" s="49">
        <v>0.83429944499999997</v>
      </c>
      <c r="AP27" s="49">
        <v>0.28799069399999999</v>
      </c>
      <c r="AQ27" s="49">
        <v>1.7777303550000001</v>
      </c>
      <c r="AR27" s="49">
        <v>0.34305523700000001</v>
      </c>
      <c r="AS27" s="49">
        <v>0.32540065800000001</v>
      </c>
      <c r="AT27" s="49">
        <v>0.198241632</v>
      </c>
      <c r="AU27" s="49"/>
      <c r="AV27" s="49"/>
      <c r="AW27" s="49"/>
      <c r="AX27" s="49">
        <v>0.64815495599999995</v>
      </c>
      <c r="AY27" s="49">
        <v>0.17553104899999999</v>
      </c>
      <c r="AZ27" s="49"/>
      <c r="BA27" s="49">
        <v>0.29614022699999998</v>
      </c>
      <c r="BB27" s="49">
        <v>0.22516441100000001</v>
      </c>
      <c r="BC27" s="49">
        <v>5.3749513999999998E-2</v>
      </c>
      <c r="BD27" s="49"/>
      <c r="BE27" s="49">
        <v>0.147273035</v>
      </c>
      <c r="BF27" s="49">
        <v>0.15419617599999999</v>
      </c>
      <c r="BG27" s="49">
        <v>0.20755343000000001</v>
      </c>
      <c r="BH27" s="49">
        <v>7.1546240999999997E-2</v>
      </c>
      <c r="BI27" s="49">
        <v>0.45257138200000002</v>
      </c>
      <c r="BJ27" s="49">
        <v>0.19088637999999999</v>
      </c>
      <c r="BK27" s="49">
        <v>0.13878285800000001</v>
      </c>
      <c r="BL27" s="49">
        <v>5.5380683999999999E-2</v>
      </c>
      <c r="BN27" s="49">
        <v>18.31054688</v>
      </c>
      <c r="BO27" s="49">
        <v>0.88099472999999995</v>
      </c>
      <c r="BP27" s="49">
        <v>0.71365876100000003</v>
      </c>
      <c r="BQ27" s="49">
        <v>0.72437093200000002</v>
      </c>
      <c r="BR27" s="49">
        <v>1.1944106560000001</v>
      </c>
      <c r="BS27" s="49">
        <v>0.78370717700000003</v>
      </c>
      <c r="BT27" s="49">
        <v>0.58848392000000005</v>
      </c>
      <c r="BU27" s="49"/>
      <c r="BV27" s="49"/>
      <c r="BW27" s="49">
        <v>0.39488852800000002</v>
      </c>
      <c r="BX27" s="49">
        <v>0.58549978700000005</v>
      </c>
      <c r="BY27" s="49">
        <v>0.93806059500000005</v>
      </c>
      <c r="BZ27" s="49">
        <v>0.68235329499999997</v>
      </c>
      <c r="CA27" s="49">
        <v>0.40412302500000002</v>
      </c>
      <c r="CB27" s="49"/>
      <c r="CC27" s="49">
        <v>0.27501063399999998</v>
      </c>
      <c r="CD27" s="49">
        <v>0.22253689199999999</v>
      </c>
      <c r="CE27" s="49">
        <v>0.25068127800000001</v>
      </c>
      <c r="CF27" s="49">
        <v>0.52188277999999999</v>
      </c>
      <c r="CG27" s="49">
        <v>0.38633057500000001</v>
      </c>
      <c r="CH27" s="49">
        <v>0.142883869</v>
      </c>
      <c r="CI27" s="49"/>
      <c r="CJ27" s="49"/>
      <c r="CK27" s="49"/>
      <c r="CL27" s="49"/>
    </row>
    <row r="28" spans="1:90" x14ac:dyDescent="0.3">
      <c r="A28" s="49">
        <v>18.920898439999998</v>
      </c>
      <c r="B28" s="49">
        <v>1.1988683330000001</v>
      </c>
      <c r="C28" s="49">
        <v>0.42171279</v>
      </c>
      <c r="D28" s="49">
        <v>1.8429796350000001</v>
      </c>
      <c r="E28" s="49">
        <v>0.39333103200000002</v>
      </c>
      <c r="F28" s="49">
        <v>0.53386831499999998</v>
      </c>
      <c r="G28" s="49">
        <v>0.51510239199999996</v>
      </c>
      <c r="H28" s="49">
        <v>0.732934423</v>
      </c>
      <c r="I28" s="49">
        <v>0.40731549700000003</v>
      </c>
      <c r="K28" s="49"/>
      <c r="L28" s="49"/>
      <c r="M28" s="49">
        <v>1.076716945</v>
      </c>
      <c r="N28" s="49">
        <v>0.29984209299999998</v>
      </c>
      <c r="O28" s="49">
        <v>0.175271068</v>
      </c>
      <c r="P28" s="49"/>
      <c r="Q28" s="49">
        <v>0.41870444099999998</v>
      </c>
      <c r="R28" s="49">
        <v>0.14378612700000001</v>
      </c>
      <c r="T28" s="49">
        <v>0.21834789700000001</v>
      </c>
      <c r="U28" s="49">
        <v>0.13271698500000001</v>
      </c>
      <c r="V28" s="49">
        <v>0.124824062</v>
      </c>
      <c r="W28" s="49">
        <v>0.14367661400000001</v>
      </c>
      <c r="X28" s="49">
        <v>0.16059347900000001</v>
      </c>
      <c r="Y28" s="49">
        <v>0.21304162700000001</v>
      </c>
      <c r="Z28" s="49">
        <v>0.100325489</v>
      </c>
      <c r="AA28" s="49">
        <v>0.100325489</v>
      </c>
      <c r="AC28" s="49">
        <v>18.920898439999998</v>
      </c>
      <c r="AD28" s="49">
        <v>0.40902960700000002</v>
      </c>
      <c r="AE28" s="49">
        <v>0.149326237</v>
      </c>
      <c r="AF28" s="49">
        <v>0.53296670300000004</v>
      </c>
      <c r="AG28" s="49"/>
      <c r="AH28" s="49">
        <v>0.34408253</v>
      </c>
      <c r="AI28" s="49">
        <v>0.31656763399999999</v>
      </c>
      <c r="AJ28" s="49">
        <v>0.74893826500000005</v>
      </c>
      <c r="AL28" s="49">
        <v>18.920898439999998</v>
      </c>
      <c r="AM28" s="49">
        <v>0.74140591700000003</v>
      </c>
      <c r="AN28" s="49">
        <v>0.329437708</v>
      </c>
      <c r="AO28" s="49">
        <v>0.86130597900000005</v>
      </c>
      <c r="AP28" s="49">
        <v>0.28584221100000001</v>
      </c>
      <c r="AQ28" s="49">
        <v>1.646155858</v>
      </c>
      <c r="AR28" s="49">
        <v>0.33132717699999997</v>
      </c>
      <c r="AS28" s="49">
        <v>0.30688624599999997</v>
      </c>
      <c r="AT28" s="49">
        <v>0.17112291700000001</v>
      </c>
      <c r="AU28" s="49"/>
      <c r="AV28" s="49"/>
      <c r="AW28" s="49"/>
      <c r="AX28" s="49">
        <v>0.64515699500000001</v>
      </c>
      <c r="AY28" s="49">
        <v>0.20476778900000001</v>
      </c>
      <c r="AZ28" s="49"/>
      <c r="BA28" s="49">
        <v>0.28358393900000001</v>
      </c>
      <c r="BB28" s="49">
        <v>0.226650358</v>
      </c>
      <c r="BC28" s="49">
        <v>7.3391716999999995E-2</v>
      </c>
      <c r="BD28" s="49"/>
      <c r="BE28" s="49">
        <v>0.14605602300000001</v>
      </c>
      <c r="BF28" s="49">
        <v>0.143789164</v>
      </c>
      <c r="BG28" s="49">
        <v>0.19163439099999999</v>
      </c>
      <c r="BH28" s="49">
        <v>7.3924313000000005E-2</v>
      </c>
      <c r="BI28" s="49">
        <v>0.42003919699999998</v>
      </c>
      <c r="BJ28" s="49">
        <v>0.189051208</v>
      </c>
      <c r="BK28" s="49">
        <v>0.14766074800000001</v>
      </c>
      <c r="BL28" s="49">
        <v>4.3347798E-2</v>
      </c>
      <c r="BN28" s="49">
        <v>18.920898439999998</v>
      </c>
      <c r="BO28" s="49">
        <v>0.79399541100000004</v>
      </c>
      <c r="BP28" s="49">
        <v>0.60563141399999998</v>
      </c>
      <c r="BQ28" s="49">
        <v>0.74187567899999995</v>
      </c>
      <c r="BR28" s="49">
        <v>1.065549283</v>
      </c>
      <c r="BS28" s="49">
        <v>0.77538602199999995</v>
      </c>
      <c r="BT28" s="49">
        <v>0.51573504400000003</v>
      </c>
      <c r="BU28" s="49"/>
      <c r="BV28" s="49"/>
      <c r="BW28" s="49">
        <v>0.386450293</v>
      </c>
      <c r="BX28" s="49">
        <v>0.55764249799999999</v>
      </c>
      <c r="BY28" s="49">
        <v>0.91236753400000004</v>
      </c>
      <c r="BZ28" s="49">
        <v>0.71875492200000002</v>
      </c>
      <c r="CA28" s="49">
        <v>0.33536732400000002</v>
      </c>
      <c r="CB28" s="49"/>
      <c r="CC28" s="49">
        <v>0.25921229600000001</v>
      </c>
      <c r="CD28" s="49">
        <v>0.25122149199999999</v>
      </c>
      <c r="CE28" s="49">
        <v>0.257732919</v>
      </c>
      <c r="CF28" s="49">
        <v>0.49674410400000002</v>
      </c>
      <c r="CG28" s="49">
        <v>0.36618705299999998</v>
      </c>
      <c r="CH28" s="49">
        <v>0.150624072</v>
      </c>
      <c r="CI28" s="49"/>
      <c r="CJ28" s="49"/>
      <c r="CK28" s="49"/>
      <c r="CL28" s="49"/>
    </row>
    <row r="29" spans="1:90" x14ac:dyDescent="0.3">
      <c r="A29" s="49">
        <v>19.53125</v>
      </c>
      <c r="B29" s="49">
        <v>1.3230043460000001</v>
      </c>
      <c r="C29" s="49">
        <v>0.44303725399999999</v>
      </c>
      <c r="D29" s="49">
        <v>1.90761812</v>
      </c>
      <c r="E29" s="49">
        <v>0.403317015</v>
      </c>
      <c r="F29" s="49">
        <v>0.56359639399999995</v>
      </c>
      <c r="G29" s="49">
        <v>0.50513865899999999</v>
      </c>
      <c r="H29" s="49">
        <v>0.68282413900000005</v>
      </c>
      <c r="I29" s="49">
        <v>0.45873935199999999</v>
      </c>
      <c r="K29" s="49"/>
      <c r="L29" s="49"/>
      <c r="M29" s="49">
        <v>1.2857797179999999</v>
      </c>
      <c r="N29" s="49">
        <v>0.27439415299999997</v>
      </c>
      <c r="O29" s="49">
        <v>0.16749826900000001</v>
      </c>
      <c r="P29" s="49"/>
      <c r="Q29" s="49">
        <v>0.41023048899999998</v>
      </c>
      <c r="R29" s="49">
        <v>0.15750476599999999</v>
      </c>
      <c r="T29" s="49">
        <v>0.22907787700000001</v>
      </c>
      <c r="U29" s="49">
        <v>0.13922762399999999</v>
      </c>
      <c r="V29" s="49">
        <v>0.129232652</v>
      </c>
      <c r="W29" s="49">
        <v>0.127278421</v>
      </c>
      <c r="X29" s="49">
        <v>0.15776955300000001</v>
      </c>
      <c r="Y29" s="49">
        <v>0.22732159399999999</v>
      </c>
      <c r="Z29" s="49">
        <v>0.102098408</v>
      </c>
      <c r="AA29" s="49">
        <v>0.102098408</v>
      </c>
      <c r="AC29" s="49">
        <v>19.53125</v>
      </c>
      <c r="AD29" s="49">
        <v>0.40774913200000001</v>
      </c>
      <c r="AE29" s="49">
        <v>0.164262937</v>
      </c>
      <c r="AF29" s="49">
        <v>0.47555631500000001</v>
      </c>
      <c r="AG29" s="49"/>
      <c r="AH29" s="49">
        <v>0.320549945</v>
      </c>
      <c r="AI29" s="49">
        <v>0.35840129399999998</v>
      </c>
      <c r="AJ29" s="49">
        <v>0.83540587300000002</v>
      </c>
      <c r="AL29" s="49">
        <v>19.53125</v>
      </c>
      <c r="AM29" s="49">
        <v>0.68483883000000001</v>
      </c>
      <c r="AN29" s="49">
        <v>0.33047538900000001</v>
      </c>
      <c r="AO29" s="49">
        <v>0.85347478700000001</v>
      </c>
      <c r="AP29" s="49">
        <v>0.318952931</v>
      </c>
      <c r="AQ29" s="49">
        <v>1.584751641</v>
      </c>
      <c r="AR29" s="49">
        <v>0.33572159499999998</v>
      </c>
      <c r="AS29" s="49">
        <v>0.28152032500000002</v>
      </c>
      <c r="AT29" s="49">
        <v>0.183764648</v>
      </c>
      <c r="AU29" s="49"/>
      <c r="AV29" s="49"/>
      <c r="AW29" s="49"/>
      <c r="AX29" s="49">
        <v>0.72550490099999998</v>
      </c>
      <c r="AY29" s="49">
        <v>0.201969713</v>
      </c>
      <c r="AZ29" s="49"/>
      <c r="BA29" s="49">
        <v>0.27551057499999998</v>
      </c>
      <c r="BB29" s="49">
        <v>0.246486761</v>
      </c>
      <c r="BC29" s="49">
        <v>7.923943E-2</v>
      </c>
      <c r="BD29" s="49"/>
      <c r="BE29" s="49">
        <v>0.151638142</v>
      </c>
      <c r="BF29" s="49">
        <v>0.13377294200000001</v>
      </c>
      <c r="BG29" s="49">
        <v>0.19378792</v>
      </c>
      <c r="BH29" s="49">
        <v>7.0109923000000005E-2</v>
      </c>
      <c r="BI29" s="49">
        <v>0.448378946</v>
      </c>
      <c r="BJ29" s="49">
        <v>0.18527982400000001</v>
      </c>
      <c r="BK29" s="49">
        <v>0.13517525799999999</v>
      </c>
      <c r="BL29" s="49">
        <v>3.5617085999999999E-2</v>
      </c>
      <c r="BN29" s="49">
        <v>19.53125</v>
      </c>
      <c r="BO29" s="49">
        <v>0.67467550700000001</v>
      </c>
      <c r="BP29" s="49">
        <v>0.61828561299999996</v>
      </c>
      <c r="BQ29" s="49">
        <v>0.75005820899999998</v>
      </c>
      <c r="BR29" s="49">
        <v>1.0263641130000001</v>
      </c>
      <c r="BS29" s="49">
        <v>0.85258693799999996</v>
      </c>
      <c r="BT29" s="49">
        <v>0.47818250600000001</v>
      </c>
      <c r="BU29" s="49"/>
      <c r="BV29" s="49"/>
      <c r="BW29" s="49">
        <v>0.41116549099999999</v>
      </c>
      <c r="BX29" s="49">
        <v>0.63139102700000005</v>
      </c>
      <c r="BY29" s="49">
        <v>0.85408918700000003</v>
      </c>
      <c r="BZ29" s="49">
        <v>0.77286965200000002</v>
      </c>
      <c r="CA29" s="49">
        <v>0.30977859600000002</v>
      </c>
      <c r="CB29" s="49"/>
      <c r="CC29" s="49">
        <v>0.28341474100000003</v>
      </c>
      <c r="CD29" s="49">
        <v>0.233783034</v>
      </c>
      <c r="CE29" s="49">
        <v>0.23682709900000001</v>
      </c>
      <c r="CF29" s="49">
        <v>0.49728995300000001</v>
      </c>
      <c r="CG29" s="49">
        <v>0.41996797499999999</v>
      </c>
      <c r="CH29" s="49">
        <v>0.13612353799999999</v>
      </c>
      <c r="CI29" s="49"/>
      <c r="CJ29" s="49"/>
      <c r="CK29" s="49"/>
      <c r="CL29" s="49"/>
    </row>
    <row r="30" spans="1:90" x14ac:dyDescent="0.3">
      <c r="A30" s="49">
        <v>20.141601560000002</v>
      </c>
      <c r="B30" s="49">
        <v>1.2759324750000001</v>
      </c>
      <c r="C30" s="49">
        <v>0.44051515000000002</v>
      </c>
      <c r="D30" s="49">
        <v>2.1616834969999998</v>
      </c>
      <c r="E30" s="49">
        <v>0.37015253799999998</v>
      </c>
      <c r="F30" s="49">
        <v>0.61369905999999996</v>
      </c>
      <c r="G30" s="49">
        <v>0.54662112900000004</v>
      </c>
      <c r="H30" s="49">
        <v>0.71010146699999999</v>
      </c>
      <c r="I30" s="49">
        <v>0.46861787100000002</v>
      </c>
      <c r="K30" s="49"/>
      <c r="L30" s="49"/>
      <c r="M30" s="49">
        <v>1.689923748</v>
      </c>
      <c r="N30" s="49">
        <v>0.25696816300000003</v>
      </c>
      <c r="O30" s="49">
        <v>0.162890383</v>
      </c>
      <c r="P30" s="49"/>
      <c r="Q30" s="49">
        <v>0.45547454500000001</v>
      </c>
      <c r="R30" s="49">
        <v>0.14738606500000001</v>
      </c>
      <c r="T30" s="49">
        <v>0.20909037999999999</v>
      </c>
      <c r="U30" s="49">
        <v>0.146539168</v>
      </c>
      <c r="V30" s="49">
        <v>0.13176913300000001</v>
      </c>
      <c r="W30" s="49">
        <v>0.15360938099999999</v>
      </c>
      <c r="X30" s="49">
        <v>0.15937119199999999</v>
      </c>
      <c r="Y30" s="49">
        <v>0.22238137499999999</v>
      </c>
      <c r="Z30" s="49">
        <v>0.11669365199999999</v>
      </c>
      <c r="AA30" s="49">
        <v>0.11669365199999999</v>
      </c>
      <c r="AC30" s="49">
        <v>20.141601560000002</v>
      </c>
      <c r="AD30" s="49">
        <v>0.40307957799999999</v>
      </c>
      <c r="AE30" s="49">
        <v>0.17264887400000001</v>
      </c>
      <c r="AF30" s="49">
        <v>0.52821922600000004</v>
      </c>
      <c r="AG30" s="49"/>
      <c r="AH30" s="49">
        <v>0.31844330700000001</v>
      </c>
      <c r="AI30" s="49">
        <v>0.31599747099999997</v>
      </c>
      <c r="AJ30" s="49">
        <v>0.789751235</v>
      </c>
      <c r="AL30" s="49">
        <v>20.141601560000002</v>
      </c>
      <c r="AM30" s="49">
        <v>0.66302089600000003</v>
      </c>
      <c r="AN30" s="49">
        <v>0.38967112500000001</v>
      </c>
      <c r="AO30" s="49">
        <v>0.78660603100000004</v>
      </c>
      <c r="AP30" s="49">
        <v>0.30497275899999998</v>
      </c>
      <c r="AQ30" s="49">
        <v>1.7983868110000001</v>
      </c>
      <c r="AR30" s="49">
        <v>0.33911909600000001</v>
      </c>
      <c r="AS30" s="49">
        <v>0.27411187300000001</v>
      </c>
      <c r="AT30" s="49">
        <v>0.18397364199999999</v>
      </c>
      <c r="AU30" s="49"/>
      <c r="AV30" s="49"/>
      <c r="AW30" s="49"/>
      <c r="AX30" s="49">
        <v>0.72078293400000004</v>
      </c>
      <c r="AY30" s="49">
        <v>0.17512325100000001</v>
      </c>
      <c r="AZ30" s="49"/>
      <c r="BA30" s="49">
        <v>0.29855432700000001</v>
      </c>
      <c r="BB30" s="49">
        <v>0.26397202800000003</v>
      </c>
      <c r="BC30" s="49">
        <v>7.5348219999999994E-2</v>
      </c>
      <c r="BD30" s="49"/>
      <c r="BE30" s="49">
        <v>0.14571382199999999</v>
      </c>
      <c r="BF30" s="49">
        <v>0.14192490299999999</v>
      </c>
      <c r="BG30" s="49">
        <v>0.18013066</v>
      </c>
      <c r="BH30" s="49">
        <v>7.0262240000000004E-2</v>
      </c>
      <c r="BI30" s="49">
        <v>0.51535642599999998</v>
      </c>
      <c r="BJ30" s="49">
        <v>0.17127214299999999</v>
      </c>
      <c r="BK30" s="49">
        <v>0.12931851599999999</v>
      </c>
      <c r="BL30" s="49">
        <v>3.2388853000000002E-2</v>
      </c>
      <c r="BN30" s="49">
        <v>20.141601560000002</v>
      </c>
      <c r="BO30" s="49">
        <v>0.67195469799999996</v>
      </c>
      <c r="BP30" s="49">
        <v>0.67520200699999999</v>
      </c>
      <c r="BQ30" s="49">
        <v>0.82538066700000001</v>
      </c>
      <c r="BR30" s="49">
        <v>1.1823176419999999</v>
      </c>
      <c r="BS30" s="49">
        <v>0.91655308899999999</v>
      </c>
      <c r="BT30" s="49">
        <v>0.49934662000000002</v>
      </c>
      <c r="BU30" s="49"/>
      <c r="BV30" s="49"/>
      <c r="BW30" s="49">
        <v>0.423211057</v>
      </c>
      <c r="BX30" s="49">
        <v>0.65596491400000001</v>
      </c>
      <c r="BY30" s="49">
        <v>0.89916506100000004</v>
      </c>
      <c r="BZ30" s="49">
        <v>0.76047335400000005</v>
      </c>
      <c r="CA30" s="49">
        <v>0.31052190499999999</v>
      </c>
      <c r="CB30" s="49"/>
      <c r="CC30" s="49">
        <v>0.29183903300000003</v>
      </c>
      <c r="CD30" s="49">
        <v>0.24711967500000001</v>
      </c>
      <c r="CE30" s="49">
        <v>0.23824193900000001</v>
      </c>
      <c r="CF30" s="49">
        <v>0.53531903599999997</v>
      </c>
      <c r="CG30" s="49">
        <v>0.43503099899999997</v>
      </c>
      <c r="CH30" s="49">
        <v>0.15226247700000001</v>
      </c>
      <c r="CI30" s="49"/>
      <c r="CJ30" s="49"/>
      <c r="CK30" s="49"/>
      <c r="CL30" s="49"/>
    </row>
    <row r="31" spans="1:90" x14ac:dyDescent="0.3">
      <c r="A31" s="49">
        <v>20.75195313</v>
      </c>
      <c r="B31" s="49">
        <v>1.4700864469999999</v>
      </c>
      <c r="C31" s="49">
        <v>0.393420308</v>
      </c>
      <c r="D31" s="49">
        <v>2.1569960350000001</v>
      </c>
      <c r="E31" s="49">
        <v>0.32818066200000001</v>
      </c>
      <c r="F31" s="49">
        <v>0.68197264599999996</v>
      </c>
      <c r="G31" s="49">
        <v>0.55987096800000002</v>
      </c>
      <c r="H31" s="49">
        <v>0.663386849</v>
      </c>
      <c r="I31" s="49">
        <v>0.44346739899999998</v>
      </c>
      <c r="K31" s="49"/>
      <c r="L31" s="49"/>
      <c r="M31" s="49">
        <v>2.1759896780000001</v>
      </c>
      <c r="N31" s="49">
        <v>0.228953817</v>
      </c>
      <c r="O31" s="49">
        <v>0.16763939999999999</v>
      </c>
      <c r="P31" s="49"/>
      <c r="Q31" s="49">
        <v>0.42586701799999999</v>
      </c>
      <c r="R31" s="49">
        <v>0.15453187299999999</v>
      </c>
      <c r="T31" s="49">
        <v>0.232982036</v>
      </c>
      <c r="U31" s="49">
        <v>0.14327168900000001</v>
      </c>
      <c r="V31" s="49">
        <v>0.12719918399999999</v>
      </c>
      <c r="W31" s="49">
        <v>0.15272481600000001</v>
      </c>
      <c r="X31" s="49">
        <v>0.16564907200000001</v>
      </c>
      <c r="Y31" s="49">
        <v>0.24037793800000001</v>
      </c>
      <c r="Z31" s="49">
        <v>9.4935993999999996E-2</v>
      </c>
      <c r="AA31" s="49">
        <v>9.4935993999999996E-2</v>
      </c>
      <c r="AC31" s="49">
        <v>20.75195313</v>
      </c>
      <c r="AD31" s="49">
        <v>0.39315598499999999</v>
      </c>
      <c r="AE31" s="49">
        <v>0.17088436600000001</v>
      </c>
      <c r="AF31" s="49">
        <v>0.540112437</v>
      </c>
      <c r="AG31" s="49"/>
      <c r="AH31" s="49">
        <v>0.37971625599999997</v>
      </c>
      <c r="AI31" s="49">
        <v>0.29911916500000002</v>
      </c>
      <c r="AJ31" s="49">
        <v>0.72970451400000003</v>
      </c>
      <c r="AL31" s="49">
        <v>20.75195313</v>
      </c>
      <c r="AM31" s="49">
        <v>0.62291542</v>
      </c>
      <c r="AN31" s="49">
        <v>0.39928545300000001</v>
      </c>
      <c r="AO31" s="49">
        <v>0.83736531800000003</v>
      </c>
      <c r="AP31" s="49">
        <v>0.35541557200000001</v>
      </c>
      <c r="AQ31" s="49">
        <v>2.1789171710000002</v>
      </c>
      <c r="AR31" s="49">
        <v>0.34206559399999997</v>
      </c>
      <c r="AS31" s="49">
        <v>0.32505757699999999</v>
      </c>
      <c r="AT31" s="49">
        <v>0.19357654999999999</v>
      </c>
      <c r="AU31" s="49"/>
      <c r="AV31" s="49"/>
      <c r="AW31" s="49"/>
      <c r="AX31" s="49">
        <v>0.75846054699999998</v>
      </c>
      <c r="AY31" s="49">
        <v>0.165840929</v>
      </c>
      <c r="AZ31" s="49"/>
      <c r="BA31" s="49">
        <v>0.29785874400000001</v>
      </c>
      <c r="BB31" s="49">
        <v>0.255256494</v>
      </c>
      <c r="BC31" s="49">
        <v>7.5986666999999994E-2</v>
      </c>
      <c r="BD31" s="49"/>
      <c r="BE31" s="49">
        <v>0.12618664800000001</v>
      </c>
      <c r="BF31" s="49">
        <v>0.142499552</v>
      </c>
      <c r="BG31" s="49">
        <v>0.180560101</v>
      </c>
      <c r="BH31" s="49">
        <v>7.4420002999999998E-2</v>
      </c>
      <c r="BI31" s="49">
        <v>0.50502855899999999</v>
      </c>
      <c r="BJ31" s="49">
        <v>0.157937943</v>
      </c>
      <c r="BK31" s="49">
        <v>0.13876667400000001</v>
      </c>
      <c r="BL31" s="49">
        <v>3.3109263999999999E-2</v>
      </c>
      <c r="BN31" s="49">
        <v>20.75195313</v>
      </c>
      <c r="BO31" s="49">
        <v>0.772033937</v>
      </c>
      <c r="BP31" s="49">
        <v>0.68608647199999995</v>
      </c>
      <c r="BQ31" s="49">
        <v>0.82544243500000003</v>
      </c>
      <c r="BR31" s="49">
        <v>1.2062748670000001</v>
      </c>
      <c r="BS31" s="49">
        <v>0.94102976900000002</v>
      </c>
      <c r="BT31" s="49">
        <v>0.48537060999999998</v>
      </c>
      <c r="BU31" s="49"/>
      <c r="BV31" s="49"/>
      <c r="BW31" s="49">
        <v>0.46561007999999998</v>
      </c>
      <c r="BX31" s="49">
        <v>0.61964712300000002</v>
      </c>
      <c r="BY31" s="49">
        <v>0.99278703800000001</v>
      </c>
      <c r="BZ31" s="49">
        <v>0.71036185799999996</v>
      </c>
      <c r="CA31" s="49">
        <v>0.255055741</v>
      </c>
      <c r="CB31" s="49"/>
      <c r="CC31" s="49">
        <v>0.33310269399999998</v>
      </c>
      <c r="CD31" s="49">
        <v>0.237227409</v>
      </c>
      <c r="CE31" s="49">
        <v>0.25366398600000001</v>
      </c>
      <c r="CF31" s="49">
        <v>0.41952914600000002</v>
      </c>
      <c r="CG31" s="49">
        <v>0.42573319399999998</v>
      </c>
      <c r="CH31" s="49">
        <v>0.151957748</v>
      </c>
      <c r="CI31" s="49"/>
      <c r="CJ31" s="49"/>
      <c r="CK31" s="49"/>
      <c r="CL31" s="49"/>
    </row>
    <row r="32" spans="1:90" x14ac:dyDescent="0.3">
      <c r="A32" s="49">
        <v>21.362304689999998</v>
      </c>
      <c r="B32" s="49">
        <v>1.268830994</v>
      </c>
      <c r="C32" s="49">
        <v>0.39009683000000001</v>
      </c>
      <c r="D32" s="49">
        <v>2.951341507</v>
      </c>
      <c r="E32" s="49">
        <v>0.29742179899999999</v>
      </c>
      <c r="F32" s="49">
        <v>0.52491902999999995</v>
      </c>
      <c r="G32" s="49">
        <v>0.65060328199999995</v>
      </c>
      <c r="H32" s="49">
        <v>0.79662461699999998</v>
      </c>
      <c r="I32" s="49">
        <v>0.44356064099999998</v>
      </c>
      <c r="K32" s="49"/>
      <c r="L32" s="49"/>
      <c r="M32" s="49">
        <v>2.0573300329999999</v>
      </c>
      <c r="N32" s="49">
        <v>0.28624610900000003</v>
      </c>
      <c r="O32" s="49">
        <v>0.16151754300000001</v>
      </c>
      <c r="P32" s="49"/>
      <c r="Q32" s="49">
        <v>0.402277253</v>
      </c>
      <c r="R32" s="49">
        <v>0.168122253</v>
      </c>
      <c r="T32" s="49">
        <v>0.24700382400000001</v>
      </c>
      <c r="U32" s="49">
        <v>0.12393683699999999</v>
      </c>
      <c r="V32" s="49">
        <v>0.13628183499999999</v>
      </c>
      <c r="W32" s="49">
        <v>0.13628182999999999</v>
      </c>
      <c r="X32" s="49">
        <v>0.158863003</v>
      </c>
      <c r="Y32" s="49">
        <v>0.21285858499999999</v>
      </c>
      <c r="Z32" s="49">
        <v>8.4051865000000003E-2</v>
      </c>
      <c r="AA32" s="49">
        <v>8.4051865000000003E-2</v>
      </c>
      <c r="AC32" s="49">
        <v>21.362304689999998</v>
      </c>
      <c r="AD32" s="49">
        <v>0.40749873599999997</v>
      </c>
      <c r="AE32" s="49">
        <v>0.17059971099999999</v>
      </c>
      <c r="AF32" s="49">
        <v>0.58166648799999998</v>
      </c>
      <c r="AG32" s="49"/>
      <c r="AH32" s="49">
        <v>0.39574405099999999</v>
      </c>
      <c r="AI32" s="49">
        <v>0.30237519099999999</v>
      </c>
      <c r="AJ32" s="49">
        <v>0.73809312199999999</v>
      </c>
      <c r="AL32" s="49">
        <v>21.362304689999998</v>
      </c>
      <c r="AM32" s="49">
        <v>0.68792642800000003</v>
      </c>
      <c r="AN32" s="49">
        <v>0.39210629499999999</v>
      </c>
      <c r="AO32" s="49">
        <v>0.80534513299999999</v>
      </c>
      <c r="AP32" s="49">
        <v>0.34578012600000002</v>
      </c>
      <c r="AQ32" s="49">
        <v>2.154265477</v>
      </c>
      <c r="AR32" s="49">
        <v>0.37947154399999999</v>
      </c>
      <c r="AS32" s="49">
        <v>0.30718985799999998</v>
      </c>
      <c r="AT32" s="49">
        <v>0.18102507900000001</v>
      </c>
      <c r="AU32" s="49"/>
      <c r="AV32" s="49"/>
      <c r="AW32" s="49"/>
      <c r="AX32" s="49">
        <v>0.83812060399999999</v>
      </c>
      <c r="AY32" s="49">
        <v>0.16624518799999999</v>
      </c>
      <c r="AZ32" s="49"/>
      <c r="BA32" s="49">
        <v>0.30313318</v>
      </c>
      <c r="BB32" s="49">
        <v>0.27932468799999999</v>
      </c>
      <c r="BC32" s="49">
        <v>7.2286688000000002E-2</v>
      </c>
      <c r="BD32" s="49"/>
      <c r="BE32" s="49">
        <v>0.151815214</v>
      </c>
      <c r="BF32" s="49">
        <v>0.157095554</v>
      </c>
      <c r="BG32" s="49">
        <v>0.17625969499999999</v>
      </c>
      <c r="BH32" s="49">
        <v>7.9905042999999995E-2</v>
      </c>
      <c r="BI32" s="49">
        <v>0.42285346000000001</v>
      </c>
      <c r="BJ32" s="49">
        <v>0.20138179</v>
      </c>
      <c r="BK32" s="49">
        <v>0.15734557199999999</v>
      </c>
      <c r="BL32" s="49">
        <v>3.8300111999999997E-2</v>
      </c>
      <c r="BN32" s="49">
        <v>21.362304689999998</v>
      </c>
      <c r="BO32" s="49">
        <v>0.75384877900000002</v>
      </c>
      <c r="BP32" s="49">
        <v>0.69486691899999997</v>
      </c>
      <c r="BQ32" s="49">
        <v>0.87656792100000003</v>
      </c>
      <c r="BR32" s="49">
        <v>1.237587657</v>
      </c>
      <c r="BS32" s="49">
        <v>1.0486320499999999</v>
      </c>
      <c r="BT32" s="49">
        <v>0.35844993800000002</v>
      </c>
      <c r="BU32" s="49"/>
      <c r="BV32" s="49"/>
      <c r="BW32" s="49">
        <v>0.43682806200000002</v>
      </c>
      <c r="BX32" s="49">
        <v>0.59113853699999996</v>
      </c>
      <c r="BY32" s="49">
        <v>0.96694776599999999</v>
      </c>
      <c r="BZ32" s="49">
        <v>0.65069345999999995</v>
      </c>
      <c r="CA32" s="49">
        <v>0.23487735400000001</v>
      </c>
      <c r="CB32" s="49"/>
      <c r="CC32" s="49">
        <v>0.30855738199999999</v>
      </c>
      <c r="CD32" s="49">
        <v>0.23174977899999999</v>
      </c>
      <c r="CE32" s="49">
        <v>0.25024459599999999</v>
      </c>
      <c r="CF32" s="49">
        <v>0.42057370799999999</v>
      </c>
      <c r="CG32" s="49">
        <v>0.40192783199999998</v>
      </c>
      <c r="CH32" s="49">
        <v>0.117295923</v>
      </c>
      <c r="CI32" s="49"/>
      <c r="CJ32" s="49"/>
      <c r="CK32" s="49"/>
      <c r="CL32" s="49"/>
    </row>
    <row r="33" spans="1:90" x14ac:dyDescent="0.3">
      <c r="A33" s="49">
        <v>21.97265625</v>
      </c>
      <c r="B33" s="49">
        <v>1.109506884</v>
      </c>
      <c r="C33" s="49">
        <v>0.401760485</v>
      </c>
      <c r="D33" s="49">
        <v>3.6535610570000001</v>
      </c>
      <c r="E33" s="49">
        <v>0.33548553399999997</v>
      </c>
      <c r="F33" s="49">
        <v>0.51235926799999998</v>
      </c>
      <c r="G33" s="49">
        <v>0.65002848300000005</v>
      </c>
      <c r="H33" s="49">
        <v>0.86212311399999997</v>
      </c>
      <c r="I33" s="49">
        <v>0.48614755500000001</v>
      </c>
      <c r="K33" s="49"/>
      <c r="L33" s="49"/>
      <c r="M33" s="49">
        <v>1.519131853</v>
      </c>
      <c r="N33" s="49">
        <v>0.29219440200000002</v>
      </c>
      <c r="O33" s="49">
        <v>0.15532683899999999</v>
      </c>
      <c r="P33" s="49"/>
      <c r="Q33" s="49">
        <v>0.43539629699999999</v>
      </c>
      <c r="R33" s="49">
        <v>0.17051195799999999</v>
      </c>
      <c r="T33" s="49">
        <v>0.23244297</v>
      </c>
      <c r="U33" s="49">
        <v>0.12521749200000001</v>
      </c>
      <c r="V33" s="49">
        <v>0.137752386</v>
      </c>
      <c r="W33" s="49">
        <v>0.13938135900000001</v>
      </c>
      <c r="X33" s="49">
        <v>0.137339249</v>
      </c>
      <c r="Y33" s="49">
        <v>0.13733924</v>
      </c>
      <c r="Z33" s="49">
        <v>8.1874262000000003E-2</v>
      </c>
      <c r="AA33" s="49">
        <v>8.1874262000000003E-2</v>
      </c>
      <c r="AC33" s="49">
        <v>21.97265625</v>
      </c>
      <c r="AD33" s="49">
        <v>0.40916929699999999</v>
      </c>
      <c r="AE33" s="49">
        <v>0.17947566100000001</v>
      </c>
      <c r="AF33" s="49">
        <v>0.58001842199999998</v>
      </c>
      <c r="AG33" s="49"/>
      <c r="AH33" s="49">
        <v>0.36115993400000002</v>
      </c>
      <c r="AI33" s="49">
        <v>0.36488455800000003</v>
      </c>
      <c r="AJ33" s="49">
        <v>0.81998133699999998</v>
      </c>
      <c r="AL33" s="49">
        <v>21.97265625</v>
      </c>
      <c r="AM33" s="49">
        <v>0.74309143799999999</v>
      </c>
      <c r="AN33" s="49">
        <v>0.33190574499999997</v>
      </c>
      <c r="AO33" s="49">
        <v>0.90627953500000002</v>
      </c>
      <c r="AP33" s="49">
        <v>0.35515675400000002</v>
      </c>
      <c r="AQ33" s="49">
        <v>2.1242768590000001</v>
      </c>
      <c r="AR33" s="49">
        <v>0.35088058</v>
      </c>
      <c r="AS33" s="49">
        <v>0.33124307800000002</v>
      </c>
      <c r="AT33" s="49">
        <v>0.177984946</v>
      </c>
      <c r="AU33" s="49"/>
      <c r="AV33" s="49"/>
      <c r="AW33" s="49"/>
      <c r="AX33" s="49">
        <v>0.83737233</v>
      </c>
      <c r="AY33" s="49">
        <v>0.16726817199999999</v>
      </c>
      <c r="AZ33" s="49"/>
      <c r="BA33" s="49">
        <v>0.29933913699999998</v>
      </c>
      <c r="BB33" s="49">
        <v>0.28121104400000002</v>
      </c>
      <c r="BC33" s="49">
        <v>6.8854433000000007E-2</v>
      </c>
      <c r="BD33" s="49"/>
      <c r="BE33" s="49">
        <v>0.146218816</v>
      </c>
      <c r="BF33" s="49">
        <v>0.157214563</v>
      </c>
      <c r="BG33" s="49">
        <v>0.16613354699999999</v>
      </c>
      <c r="BH33" s="49">
        <v>7.7581569000000003E-2</v>
      </c>
      <c r="BI33" s="49">
        <v>0.399688663</v>
      </c>
      <c r="BJ33" s="49">
        <v>0.22755088800000001</v>
      </c>
      <c r="BK33" s="49">
        <v>0.187783217</v>
      </c>
      <c r="BL33" s="49">
        <v>3.8342086999999997E-2</v>
      </c>
      <c r="BN33" s="49">
        <v>21.97265625</v>
      </c>
      <c r="BO33" s="49">
        <v>0.74897308100000004</v>
      </c>
      <c r="BP33" s="49">
        <v>0.63842759500000001</v>
      </c>
      <c r="BQ33" s="49">
        <v>0.76588549699999997</v>
      </c>
      <c r="BR33" s="49">
        <v>1.239747215</v>
      </c>
      <c r="BS33" s="49">
        <v>1.1155973079999999</v>
      </c>
      <c r="BT33" s="49">
        <v>0.35631823299999998</v>
      </c>
      <c r="BU33" s="49"/>
      <c r="BV33" s="49"/>
      <c r="BW33" s="49">
        <v>0.405595292</v>
      </c>
      <c r="BX33" s="49">
        <v>0.61266439399999995</v>
      </c>
      <c r="BY33" s="49">
        <v>0.94681022500000001</v>
      </c>
      <c r="BZ33" s="49">
        <v>0.62013397400000003</v>
      </c>
      <c r="CA33" s="49">
        <v>0.21121867799999999</v>
      </c>
      <c r="CB33" s="49"/>
      <c r="CC33" s="49">
        <v>0.28825799899999999</v>
      </c>
      <c r="CD33" s="49">
        <v>0.26555242899999998</v>
      </c>
      <c r="CE33" s="49">
        <v>0.23652895900000001</v>
      </c>
      <c r="CF33" s="49">
        <v>0.46773800100000001</v>
      </c>
      <c r="CG33" s="49">
        <v>0.34209780499999998</v>
      </c>
      <c r="CH33" s="49">
        <v>0.121279128</v>
      </c>
      <c r="CI33" s="49"/>
      <c r="CJ33" s="49"/>
      <c r="CK33" s="49"/>
      <c r="CL33" s="49"/>
    </row>
    <row r="34" spans="1:90" x14ac:dyDescent="0.3">
      <c r="A34" s="49">
        <v>22.583007810000002</v>
      </c>
      <c r="B34" s="49">
        <v>1.2197160389999999</v>
      </c>
      <c r="C34" s="49">
        <v>0.42382381899999999</v>
      </c>
      <c r="D34" s="49">
        <v>4.2675742310000002</v>
      </c>
      <c r="E34" s="49">
        <v>0.36205199399999999</v>
      </c>
      <c r="F34" s="49">
        <v>0.716202754</v>
      </c>
      <c r="G34" s="49">
        <v>0.54715047900000002</v>
      </c>
      <c r="H34" s="49">
        <v>0.80278662300000003</v>
      </c>
      <c r="I34" s="49">
        <v>0.61613996400000004</v>
      </c>
      <c r="K34" s="49"/>
      <c r="L34" s="49"/>
      <c r="M34" s="49">
        <v>1.4120168820000001</v>
      </c>
      <c r="N34" s="49">
        <v>0.26859287300000001</v>
      </c>
      <c r="O34" s="49">
        <v>0.17125285900000001</v>
      </c>
      <c r="P34" s="49"/>
      <c r="Q34" s="49">
        <v>0.37018276700000002</v>
      </c>
      <c r="R34" s="49">
        <v>0.16161645199999999</v>
      </c>
      <c r="T34" s="49">
        <v>0.24169901299999999</v>
      </c>
      <c r="U34" s="49">
        <v>0.12676621800000001</v>
      </c>
      <c r="V34" s="49">
        <v>0.121224974</v>
      </c>
      <c r="W34" s="49">
        <v>0.12122497</v>
      </c>
      <c r="X34" s="49">
        <v>0.13140186700000001</v>
      </c>
      <c r="Y34" s="49">
        <v>0.23295400299999999</v>
      </c>
      <c r="Z34" s="49">
        <v>8.0661998999999998E-2</v>
      </c>
      <c r="AA34" s="49">
        <v>8.0661998999999998E-2</v>
      </c>
      <c r="AC34" s="49">
        <v>22.583007810000002</v>
      </c>
      <c r="AD34" s="49">
        <v>0.41911717100000001</v>
      </c>
      <c r="AE34" s="49">
        <v>0.18518037300000001</v>
      </c>
      <c r="AF34" s="49">
        <v>0.56177709899999995</v>
      </c>
      <c r="AG34" s="49"/>
      <c r="AH34" s="49">
        <v>0.36650672099999998</v>
      </c>
      <c r="AI34" s="49">
        <v>0.42218571399999999</v>
      </c>
      <c r="AJ34" s="49">
        <v>0.84878642400000004</v>
      </c>
      <c r="AL34" s="49">
        <v>22.583007810000002</v>
      </c>
      <c r="AM34" s="49">
        <v>0.76472416700000001</v>
      </c>
      <c r="AN34" s="49">
        <v>0.27071732100000001</v>
      </c>
      <c r="AO34" s="49">
        <v>0.97920958499999999</v>
      </c>
      <c r="AP34" s="49">
        <v>0.34052300800000002</v>
      </c>
      <c r="AQ34" s="49">
        <v>2.472952791</v>
      </c>
      <c r="AR34" s="49">
        <v>0.391503987</v>
      </c>
      <c r="AS34" s="49">
        <v>0.34184554099999998</v>
      </c>
      <c r="AT34" s="49">
        <v>0.194693644</v>
      </c>
      <c r="AU34" s="49"/>
      <c r="AV34" s="49"/>
      <c r="AW34" s="49"/>
      <c r="AX34" s="49">
        <v>0.76991897600000003</v>
      </c>
      <c r="AY34" s="49">
        <v>0.16517262499999999</v>
      </c>
      <c r="AZ34" s="49"/>
      <c r="BA34" s="49">
        <v>0.31596511199999999</v>
      </c>
      <c r="BB34" s="49">
        <v>0.287959138</v>
      </c>
      <c r="BC34" s="49">
        <v>7.7572391000000004E-2</v>
      </c>
      <c r="BD34" s="49"/>
      <c r="BE34" s="49">
        <v>0.13069462600000001</v>
      </c>
      <c r="BF34" s="49">
        <v>0.167997178</v>
      </c>
      <c r="BG34" s="49">
        <v>0.143771129</v>
      </c>
      <c r="BH34" s="49">
        <v>7.9192034999999994E-2</v>
      </c>
      <c r="BI34" s="49">
        <v>0.36690891599999997</v>
      </c>
      <c r="BJ34" s="49">
        <v>0.21635553699999999</v>
      </c>
      <c r="BK34" s="49">
        <v>0.177907761</v>
      </c>
      <c r="BL34" s="49">
        <v>3.9083657000000001E-2</v>
      </c>
      <c r="BN34" s="49">
        <v>22.583007810000002</v>
      </c>
      <c r="BO34" s="49">
        <v>0.75177269700000005</v>
      </c>
      <c r="BP34" s="49">
        <v>0.73253987899999995</v>
      </c>
      <c r="BQ34" s="49">
        <v>0.72980584900000001</v>
      </c>
      <c r="BR34" s="49">
        <v>1.2411699860000001</v>
      </c>
      <c r="BS34" s="49">
        <v>1.1100279280000001</v>
      </c>
      <c r="BT34" s="49">
        <v>0.42728777299999998</v>
      </c>
      <c r="BU34" s="49"/>
      <c r="BV34" s="49"/>
      <c r="BW34" s="49">
        <v>0.40654538299999998</v>
      </c>
      <c r="BX34" s="49">
        <v>0.68600671400000002</v>
      </c>
      <c r="BY34" s="49">
        <v>1.0865961040000001</v>
      </c>
      <c r="BZ34" s="49">
        <v>0.71981948900000003</v>
      </c>
      <c r="CA34" s="49">
        <v>0.26136421999999998</v>
      </c>
      <c r="CB34" s="49"/>
      <c r="CC34" s="49">
        <v>0.27413061599999999</v>
      </c>
      <c r="CD34" s="49">
        <v>0.352580846</v>
      </c>
      <c r="CE34" s="49">
        <v>0.23888389700000001</v>
      </c>
      <c r="CF34" s="49">
        <v>0.41776216500000002</v>
      </c>
      <c r="CG34" s="49">
        <v>0.38930907100000001</v>
      </c>
      <c r="CH34" s="49">
        <v>0.116487958</v>
      </c>
      <c r="CI34" s="49"/>
      <c r="CJ34" s="49"/>
      <c r="CK34" s="49"/>
      <c r="CL34" s="49"/>
    </row>
    <row r="35" spans="1:90" x14ac:dyDescent="0.3">
      <c r="A35" s="49">
        <v>23.19335938</v>
      </c>
      <c r="B35" s="49">
        <v>1.1311647460000001</v>
      </c>
      <c r="C35" s="49">
        <v>0.470921478</v>
      </c>
      <c r="D35" s="49">
        <v>4.3413543319999999</v>
      </c>
      <c r="E35" s="49">
        <v>0.37513653499999999</v>
      </c>
      <c r="F35" s="49">
        <v>0.72387252999999996</v>
      </c>
      <c r="G35" s="49">
        <v>0.60132396200000005</v>
      </c>
      <c r="H35" s="49">
        <v>0.90210313799999997</v>
      </c>
      <c r="I35" s="49">
        <v>0.65720393700000002</v>
      </c>
      <c r="K35" s="49"/>
      <c r="L35" s="49"/>
      <c r="M35" s="49">
        <v>1.5190621879999999</v>
      </c>
      <c r="N35" s="49">
        <v>0.25725103300000002</v>
      </c>
      <c r="O35" s="49">
        <v>0.17301718599999999</v>
      </c>
      <c r="P35" s="49"/>
      <c r="Q35" s="49">
        <v>0.35858002700000002</v>
      </c>
      <c r="R35" s="49">
        <v>0.15823466799999999</v>
      </c>
      <c r="T35" s="49">
        <v>0.26300040800000002</v>
      </c>
      <c r="U35" s="49">
        <v>0.110067388</v>
      </c>
      <c r="V35" s="49">
        <v>0.13745745400000001</v>
      </c>
      <c r="W35" s="49">
        <v>0.13647800400000001</v>
      </c>
      <c r="X35" s="49">
        <v>0.114984924</v>
      </c>
      <c r="Y35" s="49">
        <v>0.24791279199999999</v>
      </c>
      <c r="Z35" s="49">
        <v>7.6677230999999998E-2</v>
      </c>
      <c r="AA35" s="49">
        <v>7.6677230999999998E-2</v>
      </c>
      <c r="AC35" s="49">
        <v>23.19335938</v>
      </c>
      <c r="AD35" s="49">
        <v>0.46986408800000001</v>
      </c>
      <c r="AE35" s="49">
        <v>0.18876489699999999</v>
      </c>
      <c r="AF35" s="49">
        <v>0.58616204500000002</v>
      </c>
      <c r="AG35" s="49"/>
      <c r="AH35" s="49">
        <v>0.35523465999999998</v>
      </c>
      <c r="AI35" s="49">
        <v>0.333328925</v>
      </c>
      <c r="AJ35" s="49">
        <v>0.73069926799999996</v>
      </c>
      <c r="AL35" s="49">
        <v>23.19335938</v>
      </c>
      <c r="AM35" s="49">
        <v>0.74297186699999995</v>
      </c>
      <c r="AN35" s="49">
        <v>0.33149317900000003</v>
      </c>
      <c r="AO35" s="49">
        <v>0.85566355900000002</v>
      </c>
      <c r="AP35" s="49">
        <v>0.34283654299999999</v>
      </c>
      <c r="AQ35" s="49">
        <v>2.3815895450000002</v>
      </c>
      <c r="AR35" s="49">
        <v>0.44790439900000001</v>
      </c>
      <c r="AS35" s="49">
        <v>0.32469983200000002</v>
      </c>
      <c r="AT35" s="49">
        <v>0.22735686899999999</v>
      </c>
      <c r="AU35" s="49"/>
      <c r="AV35" s="49"/>
      <c r="AW35" s="49"/>
      <c r="AX35" s="49">
        <v>0.69633510600000004</v>
      </c>
      <c r="AY35" s="49">
        <v>0.18174789199999999</v>
      </c>
      <c r="AZ35" s="49"/>
      <c r="BA35" s="49">
        <v>0.322343453</v>
      </c>
      <c r="BB35" s="49">
        <v>0.29821214699999998</v>
      </c>
      <c r="BC35" s="49">
        <v>8.7606973000000005E-2</v>
      </c>
      <c r="BD35" s="49"/>
      <c r="BE35" s="49">
        <v>0.14483490600000001</v>
      </c>
      <c r="BF35" s="49">
        <v>0.16867301800000001</v>
      </c>
      <c r="BG35" s="49">
        <v>0.14244978899999999</v>
      </c>
      <c r="BH35" s="49">
        <v>8.1190366E-2</v>
      </c>
      <c r="BI35" s="49">
        <v>0.365189284</v>
      </c>
      <c r="BJ35" s="49">
        <v>0.209359716</v>
      </c>
      <c r="BK35" s="49">
        <v>0.16654909400000001</v>
      </c>
      <c r="BL35" s="49">
        <v>3.5909315999999997E-2</v>
      </c>
      <c r="BN35" s="49">
        <v>23.19335938</v>
      </c>
      <c r="BO35" s="49">
        <v>0.85857768199999995</v>
      </c>
      <c r="BP35" s="49">
        <v>0.96558088200000003</v>
      </c>
      <c r="BQ35" s="49">
        <v>0.72768369499999996</v>
      </c>
      <c r="BR35" s="49">
        <v>1.3655912450000001</v>
      </c>
      <c r="BS35" s="49">
        <v>1.1432867920000001</v>
      </c>
      <c r="BT35" s="49">
        <v>0.38157421800000002</v>
      </c>
      <c r="BU35" s="49"/>
      <c r="BV35" s="49"/>
      <c r="BW35" s="49">
        <v>0.40090535500000002</v>
      </c>
      <c r="BX35" s="49">
        <v>0.57408733199999995</v>
      </c>
      <c r="BY35" s="49">
        <v>1.1314683249999999</v>
      </c>
      <c r="BZ35" s="49">
        <v>0.71566309800000005</v>
      </c>
      <c r="CA35" s="49">
        <v>0.253419061</v>
      </c>
      <c r="CB35" s="49"/>
      <c r="CC35" s="49">
        <v>0.28563791900000002</v>
      </c>
      <c r="CD35" s="49">
        <v>0.35090047000000002</v>
      </c>
      <c r="CE35" s="49">
        <v>0.21809843400000001</v>
      </c>
      <c r="CF35" s="49">
        <v>0.46423194000000001</v>
      </c>
      <c r="CG35" s="49">
        <v>0.398985806</v>
      </c>
      <c r="CH35" s="49">
        <v>0.117773766</v>
      </c>
      <c r="CI35" s="49"/>
      <c r="CJ35" s="49"/>
      <c r="CK35" s="49"/>
      <c r="CL35" s="49"/>
    </row>
    <row r="36" spans="1:90" x14ac:dyDescent="0.3">
      <c r="A36" s="49">
        <v>23.803710939999998</v>
      </c>
      <c r="B36" s="49">
        <v>0.98356682799999995</v>
      </c>
      <c r="C36" s="49">
        <v>0.44420813599999998</v>
      </c>
      <c r="D36" s="49">
        <v>3.5610296319999999</v>
      </c>
      <c r="E36" s="49">
        <v>0.366826504</v>
      </c>
      <c r="F36" s="49">
        <v>0.66279750000000004</v>
      </c>
      <c r="G36" s="49">
        <v>0.55625911500000003</v>
      </c>
      <c r="H36" s="49">
        <v>0.99616985899999999</v>
      </c>
      <c r="I36" s="49">
        <v>0.73158659299999995</v>
      </c>
      <c r="K36" s="49"/>
      <c r="L36" s="49"/>
      <c r="M36" s="49">
        <v>1.156789912</v>
      </c>
      <c r="N36" s="49">
        <v>0.24803020000000001</v>
      </c>
      <c r="O36" s="49">
        <v>0.14993656899999999</v>
      </c>
      <c r="P36" s="49"/>
      <c r="Q36" s="49">
        <v>0.40444968999999997</v>
      </c>
      <c r="R36" s="49">
        <v>0.168531231</v>
      </c>
      <c r="T36" s="49">
        <v>0.26431157</v>
      </c>
      <c r="U36" s="49">
        <v>0.111266157</v>
      </c>
      <c r="V36" s="49">
        <v>0.13186668100000001</v>
      </c>
      <c r="W36" s="49">
        <v>0.137659791</v>
      </c>
      <c r="X36" s="49">
        <v>0.13765979</v>
      </c>
      <c r="Y36" s="49">
        <v>0.24479604699999999</v>
      </c>
      <c r="Z36" s="49">
        <v>9.2213839000000006E-2</v>
      </c>
      <c r="AA36" s="49">
        <v>9.2213839000000006E-2</v>
      </c>
      <c r="AC36" s="49">
        <v>23.803710939999998</v>
      </c>
      <c r="AD36" s="49">
        <v>0.45127199899999998</v>
      </c>
      <c r="AE36" s="49">
        <v>0.19062462899999999</v>
      </c>
      <c r="AF36" s="49">
        <v>0.55515601299999995</v>
      </c>
      <c r="AG36" s="49"/>
      <c r="AH36" s="49">
        <v>0.37641630500000001</v>
      </c>
      <c r="AI36" s="49">
        <v>0.39782375399999997</v>
      </c>
      <c r="AJ36" s="49">
        <v>0.75423126299999999</v>
      </c>
      <c r="AL36" s="49">
        <v>23.803710939999998</v>
      </c>
      <c r="AM36" s="49">
        <v>0.67745226800000002</v>
      </c>
      <c r="AN36" s="49">
        <v>0.35859365900000001</v>
      </c>
      <c r="AO36" s="49">
        <v>0.80684077899999995</v>
      </c>
      <c r="AP36" s="49">
        <v>0.31861994300000002</v>
      </c>
      <c r="AQ36" s="49">
        <v>2.510597652</v>
      </c>
      <c r="AR36" s="49">
        <v>0.36017471499999998</v>
      </c>
      <c r="AS36" s="49">
        <v>0.34824350900000001</v>
      </c>
      <c r="AT36" s="49">
        <v>0.22667014999999999</v>
      </c>
      <c r="AU36" s="49"/>
      <c r="AV36" s="49"/>
      <c r="AW36" s="49"/>
      <c r="AX36" s="49">
        <v>0.733518381</v>
      </c>
      <c r="AY36" s="49">
        <v>0.17200014999999999</v>
      </c>
      <c r="AZ36" s="49"/>
      <c r="BA36" s="49">
        <v>0.28077637599999999</v>
      </c>
      <c r="BB36" s="49">
        <v>0.271713337</v>
      </c>
      <c r="BC36" s="49">
        <v>7.9906107000000004E-2</v>
      </c>
      <c r="BD36" s="49"/>
      <c r="BE36" s="49">
        <v>0.153782788</v>
      </c>
      <c r="BF36" s="49">
        <v>0.160527648</v>
      </c>
      <c r="BG36" s="49">
        <v>0.15125043399999999</v>
      </c>
      <c r="BH36" s="49">
        <v>7.8138049000000001E-2</v>
      </c>
      <c r="BI36" s="49">
        <v>0.33345444200000002</v>
      </c>
      <c r="BJ36" s="49">
        <v>0.20180203899999999</v>
      </c>
      <c r="BK36" s="49">
        <v>0.181922431</v>
      </c>
      <c r="BL36" s="49">
        <v>3.8220305000000003E-2</v>
      </c>
      <c r="BN36" s="49">
        <v>23.803710939999998</v>
      </c>
      <c r="BO36" s="49">
        <v>0.94728609799999997</v>
      </c>
      <c r="BP36" s="49">
        <v>0.93151372899999996</v>
      </c>
      <c r="BQ36" s="49">
        <v>0.78161123700000001</v>
      </c>
      <c r="BR36" s="49">
        <v>1.5155872560000001</v>
      </c>
      <c r="BS36" s="49">
        <v>1.338594509</v>
      </c>
      <c r="BT36" s="49">
        <v>0.34401130899999999</v>
      </c>
      <c r="BU36" s="49"/>
      <c r="BV36" s="49"/>
      <c r="BW36" s="49">
        <v>0.425253569</v>
      </c>
      <c r="BX36" s="49">
        <v>0.62464127800000002</v>
      </c>
      <c r="BY36" s="49">
        <v>1.1412877969999999</v>
      </c>
      <c r="BZ36" s="49">
        <v>0.71675228999999996</v>
      </c>
      <c r="CA36" s="49">
        <v>0.23357433399999999</v>
      </c>
      <c r="CB36" s="49"/>
      <c r="CC36" s="49">
        <v>0.302143881</v>
      </c>
      <c r="CD36" s="49">
        <v>0.41147541100000001</v>
      </c>
      <c r="CE36" s="49">
        <v>0.22501259700000001</v>
      </c>
      <c r="CF36" s="49">
        <v>0.49274273800000001</v>
      </c>
      <c r="CG36" s="49">
        <v>0.42652873499999999</v>
      </c>
      <c r="CH36" s="49">
        <v>0.10761904</v>
      </c>
      <c r="CI36" s="49"/>
      <c r="CJ36" s="49"/>
      <c r="CK36" s="49"/>
      <c r="CL36" s="49"/>
    </row>
    <row r="37" spans="1:90" x14ac:dyDescent="0.3">
      <c r="A37" s="49">
        <v>24.4140625</v>
      </c>
      <c r="B37" s="49">
        <v>0.94775123999999999</v>
      </c>
      <c r="C37" s="49">
        <v>0.42053710599999999</v>
      </c>
      <c r="D37" s="49">
        <v>3.1228914890000001</v>
      </c>
      <c r="E37" s="49">
        <v>0.36168404199999998</v>
      </c>
      <c r="F37" s="49">
        <v>0.66276345400000003</v>
      </c>
      <c r="G37" s="49">
        <v>0.61924669799999998</v>
      </c>
      <c r="H37" s="49">
        <v>0.99691764100000002</v>
      </c>
      <c r="I37" s="49">
        <v>0.79366468400000001</v>
      </c>
      <c r="K37" s="49"/>
      <c r="L37" s="49"/>
      <c r="M37" s="49">
        <v>1.164220236</v>
      </c>
      <c r="N37" s="49">
        <v>0.264528708</v>
      </c>
      <c r="O37" s="49">
        <v>0.146663663</v>
      </c>
      <c r="P37" s="49"/>
      <c r="Q37" s="49">
        <v>0.45001203699999998</v>
      </c>
      <c r="R37" s="49">
        <v>0.18149816699999999</v>
      </c>
      <c r="T37" s="49">
        <v>0.30562261400000001</v>
      </c>
      <c r="U37" s="49">
        <v>0.12669459499999999</v>
      </c>
      <c r="V37" s="49">
        <v>0.67516456999999996</v>
      </c>
      <c r="W37" s="49">
        <v>0.143582354</v>
      </c>
      <c r="X37" s="49">
        <v>0.12473063199999999</v>
      </c>
      <c r="Y37" s="49">
        <v>0.265408692</v>
      </c>
      <c r="Z37" s="49">
        <v>0.100463337</v>
      </c>
      <c r="AA37" s="49">
        <v>0.100463337</v>
      </c>
      <c r="AC37" s="49">
        <v>24.4140625</v>
      </c>
      <c r="AD37" s="49">
        <v>0.40991706300000003</v>
      </c>
      <c r="AE37" s="49">
        <v>0.21186002900000001</v>
      </c>
      <c r="AF37" s="49">
        <v>0.59614437399999998</v>
      </c>
      <c r="AG37" s="49"/>
      <c r="AH37" s="49">
        <v>0.42382011600000002</v>
      </c>
      <c r="AI37" s="49">
        <v>0.381441425</v>
      </c>
      <c r="AJ37" s="49">
        <v>0.76952331900000004</v>
      </c>
      <c r="AL37" s="49">
        <v>24.4140625</v>
      </c>
      <c r="AM37" s="49">
        <v>0.64793529500000002</v>
      </c>
      <c r="AN37" s="49">
        <v>0.32356021000000001</v>
      </c>
      <c r="AO37" s="49">
        <v>0.767311364</v>
      </c>
      <c r="AP37" s="49">
        <v>0.33144047199999999</v>
      </c>
      <c r="AQ37" s="49">
        <v>2.8828690020000001</v>
      </c>
      <c r="AR37" s="49">
        <v>0.36606764600000002</v>
      </c>
      <c r="AS37" s="49">
        <v>0.37182804800000002</v>
      </c>
      <c r="AT37" s="49">
        <v>0.234234364</v>
      </c>
      <c r="AU37" s="49"/>
      <c r="AV37" s="49"/>
      <c r="AW37" s="49"/>
      <c r="AX37" s="49">
        <v>0.68306814599999999</v>
      </c>
      <c r="AY37" s="49">
        <v>0.15582821899999999</v>
      </c>
      <c r="AZ37" s="49"/>
      <c r="BA37" s="49">
        <v>0.306402165</v>
      </c>
      <c r="BB37" s="49">
        <v>0.24660215399999999</v>
      </c>
      <c r="BC37" s="49">
        <v>7.6309053000000002E-2</v>
      </c>
      <c r="BD37" s="49"/>
      <c r="BE37" s="49">
        <v>0.19540708600000001</v>
      </c>
      <c r="BF37" s="49">
        <v>0.176421782</v>
      </c>
      <c r="BG37" s="49">
        <v>0.14747469699999999</v>
      </c>
      <c r="BH37" s="49">
        <v>7.4120470999999993E-2</v>
      </c>
      <c r="BI37" s="49">
        <v>0.316005335</v>
      </c>
      <c r="BJ37" s="49">
        <v>0.19758294600000001</v>
      </c>
      <c r="BK37" s="49">
        <v>0.17802035199999999</v>
      </c>
      <c r="BL37" s="49">
        <v>3.6853534E-2</v>
      </c>
      <c r="BN37" s="49">
        <v>24.4140625</v>
      </c>
      <c r="BO37" s="49">
        <v>0.86970150099999999</v>
      </c>
      <c r="BP37" s="49">
        <v>0.94801120500000002</v>
      </c>
      <c r="BQ37" s="49">
        <v>0.79064558799999995</v>
      </c>
      <c r="BR37" s="49">
        <v>1.5425041859999999</v>
      </c>
      <c r="BS37" s="49">
        <v>1.1956244810000001</v>
      </c>
      <c r="BT37" s="49">
        <v>0.31663279300000002</v>
      </c>
      <c r="BU37" s="49"/>
      <c r="BV37" s="49"/>
      <c r="BW37" s="49">
        <v>0.42129041</v>
      </c>
      <c r="BX37" s="49">
        <v>0.681795174</v>
      </c>
      <c r="BY37" s="49">
        <v>1.008608969</v>
      </c>
      <c r="BZ37" s="49">
        <v>0.74669988200000004</v>
      </c>
      <c r="CA37" s="49">
        <v>0.26181938399999999</v>
      </c>
      <c r="CB37" s="49"/>
      <c r="CC37" s="49">
        <v>0.27631339100000002</v>
      </c>
      <c r="CD37" s="49">
        <v>0.41332862199999998</v>
      </c>
      <c r="CE37" s="49">
        <v>0.20967492800000001</v>
      </c>
      <c r="CF37" s="49">
        <v>0.50649822</v>
      </c>
      <c r="CG37" s="49">
        <v>0.38294429699999999</v>
      </c>
      <c r="CH37" s="49">
        <v>0.128498483</v>
      </c>
      <c r="CI37" s="49"/>
      <c r="CJ37" s="49"/>
      <c r="CK37" s="49"/>
      <c r="CL37" s="49"/>
    </row>
    <row r="38" spans="1:90" x14ac:dyDescent="0.3">
      <c r="A38" s="49">
        <v>25.024414060000002</v>
      </c>
      <c r="B38" s="49">
        <v>0.92434608900000004</v>
      </c>
      <c r="C38" s="49">
        <v>0.48504112700000002</v>
      </c>
      <c r="D38" s="49">
        <v>2.6572493619999999</v>
      </c>
      <c r="E38" s="49">
        <v>0.33044943700000001</v>
      </c>
      <c r="F38" s="49">
        <v>0.6986327</v>
      </c>
      <c r="G38" s="49">
        <v>0.58770243600000005</v>
      </c>
      <c r="H38" s="49">
        <v>1.132347867</v>
      </c>
      <c r="I38" s="49">
        <v>0.87620768599999999</v>
      </c>
      <c r="K38" s="49"/>
      <c r="L38" s="49"/>
      <c r="M38" s="49">
        <v>1.248112165</v>
      </c>
      <c r="N38" s="49">
        <v>0.24182448100000001</v>
      </c>
      <c r="O38" s="49">
        <v>0.15699458299999999</v>
      </c>
      <c r="P38" s="49"/>
      <c r="Q38" s="49">
        <v>0.465060692</v>
      </c>
      <c r="R38" s="49">
        <v>0.19168696700000001</v>
      </c>
      <c r="T38" s="49">
        <v>0.408525521</v>
      </c>
      <c r="U38" s="49">
        <v>0.132515989</v>
      </c>
      <c r="V38" s="49">
        <v>0.72850490999999995</v>
      </c>
      <c r="W38" s="49">
        <v>0.154299723</v>
      </c>
      <c r="X38" s="49">
        <v>0.14064569099999999</v>
      </c>
      <c r="Y38" s="49">
        <v>0.23013692199999999</v>
      </c>
      <c r="Z38" s="49">
        <v>0.102936791</v>
      </c>
      <c r="AA38" s="49">
        <v>0.102936791</v>
      </c>
      <c r="AC38" s="49">
        <v>25.024414060000002</v>
      </c>
      <c r="AD38" s="49">
        <v>0.400476471</v>
      </c>
      <c r="AE38" s="49">
        <v>0.201767846</v>
      </c>
      <c r="AF38" s="49">
        <v>0.57527661399999996</v>
      </c>
      <c r="AG38" s="49"/>
      <c r="AH38" s="49">
        <v>0.39787328300000002</v>
      </c>
      <c r="AI38" s="49">
        <v>0.34759131100000001</v>
      </c>
      <c r="AJ38" s="49">
        <v>0.798256038</v>
      </c>
      <c r="AL38" s="49">
        <v>25.024414060000002</v>
      </c>
      <c r="AM38" s="49">
        <v>0.61963427800000004</v>
      </c>
      <c r="AN38" s="49">
        <v>0.311981654</v>
      </c>
      <c r="AO38" s="49">
        <v>0.78405050399999998</v>
      </c>
      <c r="AP38" s="49">
        <v>0.36872108399999998</v>
      </c>
      <c r="AQ38" s="49">
        <v>2.783900467</v>
      </c>
      <c r="AR38" s="49">
        <v>0.36234834700000002</v>
      </c>
      <c r="AS38" s="49">
        <v>0.38714436800000002</v>
      </c>
      <c r="AT38" s="49">
        <v>0.252224438</v>
      </c>
      <c r="AU38" s="49"/>
      <c r="AV38" s="49"/>
      <c r="AW38" s="49"/>
      <c r="AX38" s="49">
        <v>0.68842219100000002</v>
      </c>
      <c r="AY38" s="49">
        <v>0.15374107400000001</v>
      </c>
      <c r="AZ38" s="49"/>
      <c r="BA38" s="49">
        <v>0.33916529899999998</v>
      </c>
      <c r="BB38" s="49">
        <v>0.26191364099999997</v>
      </c>
      <c r="BC38" s="49">
        <v>7.4538207999999995E-2</v>
      </c>
      <c r="BD38" s="49"/>
      <c r="BE38" s="49">
        <v>0.194402042</v>
      </c>
      <c r="BF38" s="49">
        <v>0.18345132</v>
      </c>
      <c r="BG38" s="49">
        <v>0.15009872299999999</v>
      </c>
      <c r="BH38" s="49">
        <v>6.5402958999999997E-2</v>
      </c>
      <c r="BI38" s="49">
        <v>0.31550372199999999</v>
      </c>
      <c r="BJ38" s="49">
        <v>0.200967438</v>
      </c>
      <c r="BK38" s="49">
        <v>0.17161088199999999</v>
      </c>
      <c r="BL38" s="49">
        <v>3.9147768999999999E-2</v>
      </c>
      <c r="BN38" s="49">
        <v>25.024414060000002</v>
      </c>
      <c r="BO38" s="49">
        <v>0.75413907000000002</v>
      </c>
      <c r="BP38" s="49">
        <v>0.96396728700000001</v>
      </c>
      <c r="BQ38" s="49">
        <v>0.79650725899999997</v>
      </c>
      <c r="BR38" s="49">
        <v>1.3855446300000001</v>
      </c>
      <c r="BS38" s="49">
        <v>1.20117053</v>
      </c>
      <c r="BT38" s="49">
        <v>0.32937830000000001</v>
      </c>
      <c r="BU38" s="49"/>
      <c r="BV38" s="49"/>
      <c r="BW38" s="49">
        <v>0.45010455799999999</v>
      </c>
      <c r="BX38" s="49">
        <v>0.621212074</v>
      </c>
      <c r="BY38" s="49">
        <v>1.017469518</v>
      </c>
      <c r="BZ38" s="49">
        <v>0.76086168799999998</v>
      </c>
      <c r="CA38" s="49">
        <v>0.25408929800000002</v>
      </c>
      <c r="CB38" s="49"/>
      <c r="CC38" s="49">
        <v>0.23510261800000001</v>
      </c>
      <c r="CD38" s="49">
        <v>0.36530760899999998</v>
      </c>
      <c r="CE38" s="49">
        <v>0.174558413</v>
      </c>
      <c r="CF38" s="49">
        <v>0.48257643300000003</v>
      </c>
      <c r="CG38" s="49">
        <v>0.374332834</v>
      </c>
      <c r="CH38" s="49">
        <v>0.117987421</v>
      </c>
      <c r="CI38" s="49"/>
      <c r="CJ38" s="49"/>
      <c r="CK38" s="49"/>
      <c r="CL38" s="49"/>
    </row>
    <row r="39" spans="1:90" x14ac:dyDescent="0.3">
      <c r="A39" s="49">
        <v>25.63476563</v>
      </c>
      <c r="B39" s="49">
        <v>0.93998394600000001</v>
      </c>
      <c r="C39" s="49">
        <v>0.50289775400000003</v>
      </c>
      <c r="D39" s="49">
        <v>2.6053569740000002</v>
      </c>
      <c r="E39" s="49">
        <v>0.357393564</v>
      </c>
      <c r="F39" s="49">
        <v>0.709335253</v>
      </c>
      <c r="G39" s="49">
        <v>0.63273038599999998</v>
      </c>
      <c r="H39" s="49">
        <v>1.229515637</v>
      </c>
      <c r="I39" s="49">
        <v>0.95733904199999997</v>
      </c>
      <c r="K39" s="49"/>
      <c r="L39" s="49"/>
      <c r="M39" s="49">
        <v>1.2789490480000001</v>
      </c>
      <c r="N39" s="49">
        <v>0.27844060799999998</v>
      </c>
      <c r="O39" s="49">
        <v>0.16668103500000001</v>
      </c>
      <c r="P39" s="49"/>
      <c r="Q39" s="49">
        <v>0.42349019100000002</v>
      </c>
      <c r="R39" s="49">
        <v>0.18912167499999999</v>
      </c>
      <c r="T39" s="49">
        <v>0.31561277399999998</v>
      </c>
      <c r="U39" s="49">
        <v>0.14013087399999999</v>
      </c>
      <c r="V39" s="49">
        <v>0.14493504300000001</v>
      </c>
      <c r="W39" s="49">
        <v>0.14941692400000001</v>
      </c>
      <c r="X39" s="49">
        <v>0.14162997899999999</v>
      </c>
      <c r="Y39" s="49">
        <v>0.250339164</v>
      </c>
      <c r="Z39" s="49">
        <v>0.104339792</v>
      </c>
      <c r="AA39" s="49">
        <v>0.104339792</v>
      </c>
      <c r="AC39" s="49">
        <v>25.63476563</v>
      </c>
      <c r="AD39" s="49">
        <v>0.40104039200000002</v>
      </c>
      <c r="AE39" s="49">
        <v>0.173357187</v>
      </c>
      <c r="AF39" s="49">
        <v>0.52396123800000005</v>
      </c>
      <c r="AG39" s="49"/>
      <c r="AH39" s="49">
        <v>0.435563594</v>
      </c>
      <c r="AI39" s="49">
        <v>0.36090957000000001</v>
      </c>
      <c r="AJ39" s="49">
        <v>0.84013903099999998</v>
      </c>
      <c r="AL39" s="49">
        <v>25.63476563</v>
      </c>
      <c r="AM39" s="49">
        <v>0.65853114000000001</v>
      </c>
      <c r="AN39" s="49">
        <v>0.30036146600000002</v>
      </c>
      <c r="AO39" s="49">
        <v>0.90414194699999995</v>
      </c>
      <c r="AP39" s="49">
        <v>0.34386798200000002</v>
      </c>
      <c r="AQ39" s="49">
        <v>3.1136417380000001</v>
      </c>
      <c r="AR39" s="49">
        <v>0.34668078699999999</v>
      </c>
      <c r="AS39" s="49">
        <v>0.36003839999999998</v>
      </c>
      <c r="AT39" s="49">
        <v>0.23936085200000001</v>
      </c>
      <c r="AU39" s="49"/>
      <c r="AV39" s="49"/>
      <c r="AW39" s="49"/>
      <c r="AX39" s="49">
        <v>0.78831953499999996</v>
      </c>
      <c r="AY39" s="49">
        <v>0.18341267</v>
      </c>
      <c r="AZ39" s="49"/>
      <c r="BA39" s="49">
        <v>0.29976530099999998</v>
      </c>
      <c r="BB39" s="49">
        <v>0.28082397199999998</v>
      </c>
      <c r="BC39" s="49">
        <v>7.6752124000000005E-2</v>
      </c>
      <c r="BD39" s="49"/>
      <c r="BE39" s="49">
        <v>0.15981912400000001</v>
      </c>
      <c r="BF39" s="49">
        <v>0.20411539500000001</v>
      </c>
      <c r="BG39" s="49">
        <v>0.134391177</v>
      </c>
      <c r="BH39" s="49">
        <v>7.4345354000000002E-2</v>
      </c>
      <c r="BI39" s="49">
        <v>0.29579162399999998</v>
      </c>
      <c r="BJ39" s="49">
        <v>0.19860612699999999</v>
      </c>
      <c r="BK39" s="49">
        <v>0.16508954200000001</v>
      </c>
      <c r="BL39" s="49">
        <v>4.4254472000000003E-2</v>
      </c>
      <c r="BN39" s="49">
        <v>25.63476563</v>
      </c>
      <c r="BO39" s="49">
        <v>0.8028904</v>
      </c>
      <c r="BP39" s="49">
        <v>0.95800456000000001</v>
      </c>
      <c r="BQ39" s="49">
        <v>0.751978217</v>
      </c>
      <c r="BR39" s="49">
        <v>1.4663516320000001</v>
      </c>
      <c r="BS39" s="49">
        <v>1.0783029820000001</v>
      </c>
      <c r="BT39" s="49">
        <v>0.37504637299999999</v>
      </c>
      <c r="BU39" s="49"/>
      <c r="BV39" s="49"/>
      <c r="BW39" s="49">
        <v>0.46766212699999998</v>
      </c>
      <c r="BX39" s="49">
        <v>0.56802405600000005</v>
      </c>
      <c r="BY39" s="49">
        <v>1.2154094550000001</v>
      </c>
      <c r="BZ39" s="49">
        <v>0.70520348700000002</v>
      </c>
      <c r="CA39" s="49">
        <v>0.28002762799999997</v>
      </c>
      <c r="CB39" s="49"/>
      <c r="CC39" s="49">
        <v>0.23813036400000001</v>
      </c>
      <c r="CD39" s="49">
        <v>0.40722748199999997</v>
      </c>
      <c r="CE39" s="49">
        <v>0.198536987</v>
      </c>
      <c r="CF39" s="49">
        <v>0.45480473399999999</v>
      </c>
      <c r="CG39" s="49">
        <v>0.39048950599999999</v>
      </c>
      <c r="CH39" s="49">
        <v>0.109351803</v>
      </c>
      <c r="CI39" s="49"/>
      <c r="CJ39" s="49"/>
      <c r="CK39" s="49"/>
      <c r="CL39" s="49"/>
    </row>
    <row r="40" spans="1:90" x14ac:dyDescent="0.3">
      <c r="A40" s="49">
        <v>26.245117189999998</v>
      </c>
      <c r="B40" s="49">
        <v>0.95198060500000004</v>
      </c>
      <c r="C40" s="49">
        <v>0.48355758900000001</v>
      </c>
      <c r="D40" s="49">
        <v>2.6063388669999998</v>
      </c>
      <c r="E40" s="49">
        <v>0.37964070900000002</v>
      </c>
      <c r="F40" s="49">
        <v>0.65782120399999999</v>
      </c>
      <c r="G40" s="49">
        <v>0.64086399400000005</v>
      </c>
      <c r="H40" s="49">
        <v>1.1049091069999999</v>
      </c>
      <c r="I40" s="49">
        <v>1.080281694</v>
      </c>
      <c r="K40" s="49"/>
      <c r="L40" s="49"/>
      <c r="M40" s="49">
        <v>1.2716243679999999</v>
      </c>
      <c r="N40" s="49">
        <v>0.26221227200000002</v>
      </c>
      <c r="O40" s="49">
        <v>0.177144201</v>
      </c>
      <c r="P40" s="49"/>
      <c r="Q40" s="49">
        <v>0.52247366900000003</v>
      </c>
      <c r="R40" s="49">
        <v>0.17704029399999999</v>
      </c>
      <c r="T40" s="49">
        <v>0.26067972900000003</v>
      </c>
      <c r="U40" s="49">
        <v>0.15000096600000001</v>
      </c>
      <c r="V40" s="49">
        <v>0.137589814</v>
      </c>
      <c r="W40" s="49">
        <v>0.14053471400000001</v>
      </c>
      <c r="X40" s="49">
        <v>0.14053470000000001</v>
      </c>
      <c r="Y40" s="49">
        <v>0.26125074399999998</v>
      </c>
      <c r="Z40" s="49">
        <v>8.7829614E-2</v>
      </c>
      <c r="AA40" s="49">
        <v>8.7829614E-2</v>
      </c>
      <c r="AC40" s="49">
        <v>26.245117189999998</v>
      </c>
      <c r="AD40" s="49">
        <v>0.43060271500000002</v>
      </c>
      <c r="AE40" s="49">
        <v>0.186794394</v>
      </c>
      <c r="AF40" s="49">
        <v>0.55083681399999995</v>
      </c>
      <c r="AG40" s="49"/>
      <c r="AH40" s="49">
        <v>0.40373526500000001</v>
      </c>
      <c r="AI40" s="49">
        <v>0.40353098999999998</v>
      </c>
      <c r="AJ40" s="49">
        <v>0.89140209299999995</v>
      </c>
      <c r="AL40" s="49">
        <v>26.245117189999998</v>
      </c>
      <c r="AM40" s="49">
        <v>0.61949237700000004</v>
      </c>
      <c r="AN40" s="49">
        <v>0.23898818199999999</v>
      </c>
      <c r="AO40" s="49">
        <v>0.92287718200000002</v>
      </c>
      <c r="AP40" s="49">
        <v>0.34598051800000001</v>
      </c>
      <c r="AQ40" s="49">
        <v>3.223699292</v>
      </c>
      <c r="AR40" s="49">
        <v>0.41240838099999999</v>
      </c>
      <c r="AS40" s="49">
        <v>0.33584126399999997</v>
      </c>
      <c r="AT40" s="49">
        <v>0.260027695</v>
      </c>
      <c r="AU40" s="49"/>
      <c r="AV40" s="49"/>
      <c r="AW40" s="49"/>
      <c r="AX40" s="49">
        <v>0.68669325299999995</v>
      </c>
      <c r="AY40" s="49">
        <v>0.19666909599999999</v>
      </c>
      <c r="AZ40" s="49"/>
      <c r="BA40" s="49">
        <v>0.35997120900000001</v>
      </c>
      <c r="BB40" s="49">
        <v>0.27847122899999999</v>
      </c>
      <c r="BC40" s="49">
        <v>6.8024073000000004E-2</v>
      </c>
      <c r="BD40" s="49"/>
      <c r="BE40" s="49">
        <v>0.13804876399999999</v>
      </c>
      <c r="BF40" s="49">
        <v>0.19988483300000001</v>
      </c>
      <c r="BG40" s="49">
        <v>0.119518955</v>
      </c>
      <c r="BH40" s="49">
        <v>7.6067705999999999E-2</v>
      </c>
      <c r="BI40" s="49">
        <v>0.29705530600000002</v>
      </c>
      <c r="BJ40" s="49">
        <v>0.216629346</v>
      </c>
      <c r="BK40" s="49">
        <v>0.17215956600000001</v>
      </c>
      <c r="BL40" s="49">
        <v>4.2933785000000002E-2</v>
      </c>
      <c r="BN40" s="49">
        <v>26.245117189999998</v>
      </c>
      <c r="BO40" s="49">
        <v>0.65060878700000002</v>
      </c>
      <c r="BP40" s="49">
        <v>1.091365388</v>
      </c>
      <c r="BQ40" s="49">
        <v>0.697815925</v>
      </c>
      <c r="BR40" s="49">
        <v>1.6274497370000001</v>
      </c>
      <c r="BS40" s="49">
        <v>1.1065278629999999</v>
      </c>
      <c r="BT40" s="49">
        <v>0.40774565899999998</v>
      </c>
      <c r="BU40" s="49"/>
      <c r="BV40" s="49"/>
      <c r="BW40" s="49">
        <v>0.430886879</v>
      </c>
      <c r="BX40" s="49">
        <v>0.65300480000000005</v>
      </c>
      <c r="BY40" s="49">
        <v>1.284226777</v>
      </c>
      <c r="BZ40" s="49">
        <v>0.80395342599999997</v>
      </c>
      <c r="CA40" s="49">
        <v>0.30970096800000002</v>
      </c>
      <c r="CB40" s="49"/>
      <c r="CC40" s="49">
        <v>0.25404494599999999</v>
      </c>
      <c r="CD40" s="49">
        <v>0.49634820099999999</v>
      </c>
      <c r="CE40" s="49">
        <v>0.22016191700000001</v>
      </c>
      <c r="CF40" s="49">
        <v>0.52148286300000002</v>
      </c>
      <c r="CG40" s="49">
        <v>0.387842572</v>
      </c>
      <c r="CH40" s="49">
        <v>0.11866306</v>
      </c>
      <c r="CI40" s="49"/>
      <c r="CJ40" s="49"/>
      <c r="CK40" s="49"/>
      <c r="CL40" s="49"/>
    </row>
    <row r="41" spans="1:90" x14ac:dyDescent="0.3">
      <c r="A41" s="49">
        <v>26.85546875</v>
      </c>
      <c r="B41" s="49">
        <v>0.89168737099999995</v>
      </c>
      <c r="C41" s="49">
        <v>0.56819751299999999</v>
      </c>
      <c r="D41" s="49">
        <v>2.320244244</v>
      </c>
      <c r="E41" s="49">
        <v>0.396407177</v>
      </c>
      <c r="F41" s="49">
        <v>0.69127361300000001</v>
      </c>
      <c r="G41" s="49">
        <v>0.66754961400000001</v>
      </c>
      <c r="H41" s="49">
        <v>1.2991469980000001</v>
      </c>
      <c r="I41" s="49">
        <v>1.250861285</v>
      </c>
      <c r="K41" s="49"/>
      <c r="L41" s="49"/>
      <c r="M41" s="49">
        <v>1.272169366</v>
      </c>
      <c r="N41" s="49">
        <v>0.23840435400000001</v>
      </c>
      <c r="O41" s="49">
        <v>0.169097003</v>
      </c>
      <c r="P41" s="49"/>
      <c r="Q41" s="49">
        <v>0.55583861999999995</v>
      </c>
      <c r="R41" s="49">
        <v>0.21664166700000001</v>
      </c>
      <c r="T41" s="49">
        <v>0.25118608599999998</v>
      </c>
      <c r="U41" s="49">
        <v>0.13153615099999999</v>
      </c>
      <c r="V41" s="49">
        <v>0.59714809000000002</v>
      </c>
      <c r="W41" s="49">
        <v>0.14118654899999999</v>
      </c>
      <c r="X41" s="49">
        <v>0.12565526799999999</v>
      </c>
      <c r="Y41" s="49">
        <v>0.214369321</v>
      </c>
      <c r="Z41" s="49">
        <v>8.1471188E-2</v>
      </c>
      <c r="AA41" s="49">
        <v>8.1471188E-2</v>
      </c>
      <c r="AC41" s="49">
        <v>26.85546875</v>
      </c>
      <c r="AD41" s="49">
        <v>0.39988871199999998</v>
      </c>
      <c r="AE41" s="49">
        <v>0.21898013899999999</v>
      </c>
      <c r="AF41" s="49">
        <v>0.61173530600000003</v>
      </c>
      <c r="AG41" s="49"/>
      <c r="AH41" s="49">
        <v>0.38055763999999997</v>
      </c>
      <c r="AI41" s="49">
        <v>0.42146434300000002</v>
      </c>
      <c r="AJ41" s="49">
        <v>0.94638741900000001</v>
      </c>
      <c r="AL41" s="49">
        <v>26.85546875</v>
      </c>
      <c r="AM41" s="49">
        <v>0.65878343699999997</v>
      </c>
      <c r="AN41" s="49">
        <v>0.25293109699999999</v>
      </c>
      <c r="AO41" s="49">
        <v>0.82912867099999998</v>
      </c>
      <c r="AP41" s="49">
        <v>0.37133908399999999</v>
      </c>
      <c r="AQ41" s="49">
        <v>3.387613676</v>
      </c>
      <c r="AR41" s="49">
        <v>0.50096986499999996</v>
      </c>
      <c r="AS41" s="49">
        <v>0.31973628300000001</v>
      </c>
      <c r="AT41" s="49">
        <v>0.23926700400000001</v>
      </c>
      <c r="AU41" s="49"/>
      <c r="AV41" s="49"/>
      <c r="AW41" s="49"/>
      <c r="AX41" s="49">
        <v>0.70058726199999999</v>
      </c>
      <c r="AY41" s="49">
        <v>0.178775605</v>
      </c>
      <c r="AZ41" s="49"/>
      <c r="BA41" s="49">
        <v>0.36234728199999999</v>
      </c>
      <c r="BB41" s="49">
        <v>0.282879345</v>
      </c>
      <c r="BC41" s="49">
        <v>6.1073845000000002E-2</v>
      </c>
      <c r="BD41" s="49"/>
      <c r="BE41" s="49">
        <v>0.143683792</v>
      </c>
      <c r="BF41" s="49">
        <v>0.23525090900000001</v>
      </c>
      <c r="BG41" s="49">
        <v>0.117045921</v>
      </c>
      <c r="BH41" s="49">
        <v>8.0371360000000003E-2</v>
      </c>
      <c r="BI41" s="49">
        <v>0.327987429</v>
      </c>
      <c r="BJ41" s="49">
        <v>0.22487041599999999</v>
      </c>
      <c r="BK41" s="49">
        <v>0.158134301</v>
      </c>
      <c r="BL41" s="49">
        <v>3.9505166000000001E-2</v>
      </c>
      <c r="BN41" s="49">
        <v>26.85546875</v>
      </c>
      <c r="BO41" s="49">
        <v>0.51758833699999995</v>
      </c>
      <c r="BP41" s="49">
        <v>1.0038733209999999</v>
      </c>
      <c r="BQ41" s="49">
        <v>0.84594712599999999</v>
      </c>
      <c r="BR41" s="49">
        <v>1.835547853</v>
      </c>
      <c r="BS41" s="49">
        <v>1.111655219</v>
      </c>
      <c r="BT41" s="49">
        <v>0.48145612799999998</v>
      </c>
      <c r="BU41" s="49"/>
      <c r="BV41" s="49"/>
      <c r="BW41" s="49">
        <v>0.364601917</v>
      </c>
      <c r="BX41" s="49">
        <v>0.64725553999999996</v>
      </c>
      <c r="BY41" s="49">
        <v>1.2145362529999999</v>
      </c>
      <c r="BZ41" s="49">
        <v>0.84438507500000004</v>
      </c>
      <c r="CA41" s="49">
        <v>0.32705549099999998</v>
      </c>
      <c r="CB41" s="49"/>
      <c r="CC41" s="49">
        <v>0.25962014300000003</v>
      </c>
      <c r="CD41" s="49">
        <v>0.54554512600000005</v>
      </c>
      <c r="CE41" s="49">
        <v>0.20619796500000001</v>
      </c>
      <c r="CF41" s="49">
        <v>0.53773004000000002</v>
      </c>
      <c r="CG41" s="49">
        <v>0.38568306299999999</v>
      </c>
      <c r="CH41" s="49">
        <v>0.106294685</v>
      </c>
      <c r="CI41" s="49"/>
      <c r="CJ41" s="49"/>
      <c r="CK41" s="49"/>
      <c r="CL41" s="49"/>
    </row>
    <row r="42" spans="1:90" x14ac:dyDescent="0.3">
      <c r="A42" s="49">
        <v>27.465820310000002</v>
      </c>
      <c r="B42" s="49">
        <v>0.93557202900000003</v>
      </c>
      <c r="C42" s="49">
        <v>0.48780196199999998</v>
      </c>
      <c r="D42" s="49">
        <v>1.790942085</v>
      </c>
      <c r="E42" s="49">
        <v>0.39608408499999997</v>
      </c>
      <c r="F42" s="49">
        <v>0.63684342599999999</v>
      </c>
      <c r="G42" s="49">
        <v>0.73269693599999997</v>
      </c>
      <c r="H42" s="49">
        <v>1.2820972669999999</v>
      </c>
      <c r="I42" s="49">
        <v>1.3706404990000001</v>
      </c>
      <c r="K42" s="49"/>
      <c r="L42" s="49"/>
      <c r="M42" s="49">
        <v>1.3460764590000001</v>
      </c>
      <c r="N42" s="49">
        <v>0.24016653499999999</v>
      </c>
      <c r="O42" s="49">
        <v>0.17859798599999999</v>
      </c>
      <c r="P42" s="49"/>
      <c r="Q42" s="49">
        <v>0.550378111</v>
      </c>
      <c r="R42" s="49">
        <v>0.19814816199999999</v>
      </c>
      <c r="T42" s="49">
        <v>0.26744681300000001</v>
      </c>
      <c r="U42" s="49">
        <v>0.11048803</v>
      </c>
      <c r="V42" s="49">
        <v>0.12693634400000001</v>
      </c>
      <c r="W42" s="49">
        <v>0.14023200599999999</v>
      </c>
      <c r="X42" s="49">
        <v>0.12976299699999999</v>
      </c>
      <c r="Y42" s="49">
        <v>0.20521721900000001</v>
      </c>
      <c r="Z42" s="49">
        <v>9.3981435000000002E-2</v>
      </c>
      <c r="AA42" s="49">
        <v>9.3981435000000002E-2</v>
      </c>
      <c r="AC42" s="49">
        <v>27.465820310000002</v>
      </c>
      <c r="AD42" s="49">
        <v>0.37126027700000003</v>
      </c>
      <c r="AE42" s="49">
        <v>0.22637818700000001</v>
      </c>
      <c r="AF42" s="49">
        <v>0.64296746999999999</v>
      </c>
      <c r="AG42" s="49"/>
      <c r="AH42" s="49">
        <v>0.34215685299999998</v>
      </c>
      <c r="AI42" s="49">
        <v>0.413997367</v>
      </c>
      <c r="AJ42" s="49">
        <v>0.95393261200000001</v>
      </c>
      <c r="AL42" s="49">
        <v>27.465820310000002</v>
      </c>
      <c r="AM42" s="49">
        <v>0.61643679299999998</v>
      </c>
      <c r="AN42" s="49">
        <v>0.26882967099999999</v>
      </c>
      <c r="AO42" s="49">
        <v>0.90512893500000002</v>
      </c>
      <c r="AP42" s="49">
        <v>0.46646345700000003</v>
      </c>
      <c r="AQ42" s="49">
        <v>3.0074103399999998</v>
      </c>
      <c r="AR42" s="49">
        <v>0.45549209200000002</v>
      </c>
      <c r="AS42" s="49">
        <v>0.30088473799999998</v>
      </c>
      <c r="AT42" s="49">
        <v>0.21848993</v>
      </c>
      <c r="AU42" s="49"/>
      <c r="AV42" s="49"/>
      <c r="AW42" s="49"/>
      <c r="AX42" s="49">
        <v>0.65360869799999999</v>
      </c>
      <c r="AY42" s="49">
        <v>0.17904708799999999</v>
      </c>
      <c r="AZ42" s="49"/>
      <c r="BA42" s="49">
        <v>0.33734136599999998</v>
      </c>
      <c r="BB42" s="49">
        <v>0.29307769700000003</v>
      </c>
      <c r="BC42" s="49">
        <v>7.2608490999999997E-2</v>
      </c>
      <c r="BD42" s="49"/>
      <c r="BE42" s="49">
        <v>0.146573335</v>
      </c>
      <c r="BF42" s="49">
        <v>0.232914026</v>
      </c>
      <c r="BG42" s="49">
        <v>0.113709112</v>
      </c>
      <c r="BH42" s="49">
        <v>7.2970435E-2</v>
      </c>
      <c r="BI42" s="49">
        <v>0.34816440700000001</v>
      </c>
      <c r="BJ42" s="49">
        <v>0.190007919</v>
      </c>
      <c r="BK42" s="49">
        <v>0.13870096500000001</v>
      </c>
      <c r="BL42" s="49">
        <v>3.8816680999999999E-2</v>
      </c>
      <c r="BN42" s="49">
        <v>27.465820310000002</v>
      </c>
      <c r="BO42" s="49">
        <v>0.44406705400000002</v>
      </c>
      <c r="BP42" s="49">
        <v>0.85848027999999998</v>
      </c>
      <c r="BQ42" s="49">
        <v>0.87905696200000005</v>
      </c>
      <c r="BR42" s="49">
        <v>1.539475784</v>
      </c>
      <c r="BS42" s="49">
        <v>1.1851318230000001</v>
      </c>
      <c r="BT42" s="49">
        <v>0.507547058</v>
      </c>
      <c r="BU42" s="49"/>
      <c r="BV42" s="49"/>
      <c r="BW42" s="49">
        <v>0.42263930500000002</v>
      </c>
      <c r="BX42" s="49">
        <v>0.59189475700000005</v>
      </c>
      <c r="BY42" s="49">
        <v>1.13613498</v>
      </c>
      <c r="BZ42" s="49">
        <v>0.89706369799999996</v>
      </c>
      <c r="CA42" s="49">
        <v>0.308938359</v>
      </c>
      <c r="CB42" s="49"/>
      <c r="CC42" s="49">
        <v>0.21228298200000001</v>
      </c>
      <c r="CD42" s="49">
        <v>0.518844482</v>
      </c>
      <c r="CE42" s="49">
        <v>0.208774824</v>
      </c>
      <c r="CF42" s="49">
        <v>0.49072121400000002</v>
      </c>
      <c r="CG42" s="49">
        <v>0.34608649000000002</v>
      </c>
      <c r="CH42" s="49">
        <v>9.3568618000000006E-2</v>
      </c>
      <c r="CI42" s="49"/>
      <c r="CJ42" s="49"/>
      <c r="CK42" s="49"/>
      <c r="CL42" s="49"/>
    </row>
    <row r="43" spans="1:90" x14ac:dyDescent="0.3">
      <c r="A43" s="49">
        <v>28.07617188</v>
      </c>
      <c r="B43" s="49">
        <v>0.88780673799999998</v>
      </c>
      <c r="C43" s="49">
        <v>0.44338424999999998</v>
      </c>
      <c r="D43" s="49">
        <v>1.65893505</v>
      </c>
      <c r="E43" s="49">
        <v>0.44821035399999998</v>
      </c>
      <c r="F43" s="49">
        <v>0.64957718499999995</v>
      </c>
      <c r="G43" s="49">
        <v>0.72532343200000005</v>
      </c>
      <c r="H43" s="49">
        <v>1.6117224240000001</v>
      </c>
      <c r="I43" s="49">
        <v>1.5629884949999999</v>
      </c>
      <c r="K43" s="49"/>
      <c r="L43" s="49"/>
      <c r="M43" s="49">
        <v>1.216371818</v>
      </c>
      <c r="N43" s="49">
        <v>0.28205539299999999</v>
      </c>
      <c r="O43" s="49">
        <v>0.161259972</v>
      </c>
      <c r="P43" s="49"/>
      <c r="Q43" s="49">
        <v>0.55822897999999999</v>
      </c>
      <c r="R43" s="49">
        <v>0.219266777</v>
      </c>
      <c r="T43" s="49">
        <v>0.256363069</v>
      </c>
      <c r="U43" s="49">
        <v>9.9150969000000005E-2</v>
      </c>
      <c r="V43" s="49">
        <v>0.12241690600000001</v>
      </c>
      <c r="W43" s="49">
        <v>0.133339701</v>
      </c>
      <c r="X43" s="49">
        <v>0.12928353100000001</v>
      </c>
      <c r="Y43" s="49">
        <v>0.22911878799999999</v>
      </c>
      <c r="Z43" s="49">
        <v>0.104361157</v>
      </c>
      <c r="AA43" s="49">
        <v>0.104361157</v>
      </c>
      <c r="AC43" s="49">
        <v>28.07617188</v>
      </c>
      <c r="AD43" s="49">
        <v>0.46112718800000002</v>
      </c>
      <c r="AE43" s="49">
        <v>0.22427672600000001</v>
      </c>
      <c r="AF43" s="49">
        <v>0.61991311800000004</v>
      </c>
      <c r="AG43" s="49"/>
      <c r="AH43" s="49">
        <v>0.39069697599999997</v>
      </c>
      <c r="AI43" s="49">
        <v>0.41353247100000001</v>
      </c>
      <c r="AJ43" s="49">
        <v>0.98067023499999995</v>
      </c>
      <c r="AL43" s="49">
        <v>28.07617188</v>
      </c>
      <c r="AM43" s="49">
        <v>0.53736878899999996</v>
      </c>
      <c r="AN43" s="49">
        <v>0.261935743</v>
      </c>
      <c r="AO43" s="49">
        <v>0.88706614900000003</v>
      </c>
      <c r="AP43" s="49">
        <v>0.49064381600000001</v>
      </c>
      <c r="AQ43" s="49">
        <v>3.0675894270000001</v>
      </c>
      <c r="AR43" s="49">
        <v>0.59799745299999996</v>
      </c>
      <c r="AS43" s="49">
        <v>0.30775866200000002</v>
      </c>
      <c r="AT43" s="49">
        <v>0.26656550099999998</v>
      </c>
      <c r="AU43" s="49"/>
      <c r="AV43" s="49"/>
      <c r="AW43" s="49"/>
      <c r="AX43" s="49">
        <v>0.65104928799999995</v>
      </c>
      <c r="AY43" s="49">
        <v>0.16985851499999999</v>
      </c>
      <c r="AZ43" s="49"/>
      <c r="BA43" s="49">
        <v>0.29968531500000001</v>
      </c>
      <c r="BB43" s="49">
        <v>0.29016244200000002</v>
      </c>
      <c r="BC43" s="49">
        <v>7.8363584E-2</v>
      </c>
      <c r="BD43" s="49"/>
      <c r="BE43" s="49">
        <v>0.165752652</v>
      </c>
      <c r="BF43" s="49">
        <v>0.222794826</v>
      </c>
      <c r="BG43" s="49">
        <v>0.107286961</v>
      </c>
      <c r="BH43" s="49">
        <v>7.1702674999999993E-2</v>
      </c>
      <c r="BI43" s="49">
        <v>0.30159781899999999</v>
      </c>
      <c r="BJ43" s="49">
        <v>0.16139953400000001</v>
      </c>
      <c r="BK43" s="49">
        <v>0.14988417300000001</v>
      </c>
      <c r="BL43" s="49">
        <v>3.6510826000000003E-2</v>
      </c>
      <c r="BN43" s="49">
        <v>28.07617188</v>
      </c>
      <c r="BO43" s="49">
        <v>0.35776746300000001</v>
      </c>
      <c r="BP43" s="49">
        <v>0.76973329599999996</v>
      </c>
      <c r="BQ43" s="49">
        <v>0.90365606300000001</v>
      </c>
      <c r="BR43" s="49">
        <v>1.4548328779999999</v>
      </c>
      <c r="BS43" s="49">
        <v>1.4487332449999999</v>
      </c>
      <c r="BT43" s="49">
        <v>0.48498750299999999</v>
      </c>
      <c r="BU43" s="49"/>
      <c r="BV43" s="49"/>
      <c r="BW43" s="49">
        <v>0.40422847299999998</v>
      </c>
      <c r="BX43" s="49">
        <v>0.67392136800000002</v>
      </c>
      <c r="BY43" s="49">
        <v>1.2051345570000001</v>
      </c>
      <c r="BZ43" s="49">
        <v>0.99240094899999998</v>
      </c>
      <c r="CA43" s="49">
        <v>0.369473094</v>
      </c>
      <c r="CB43" s="49"/>
      <c r="CC43" s="49">
        <v>0.22065533700000001</v>
      </c>
      <c r="CD43" s="49">
        <v>0.52340005300000003</v>
      </c>
      <c r="CE43" s="49">
        <v>0.21048877099999999</v>
      </c>
      <c r="CF43" s="49">
        <v>0.44354650099999998</v>
      </c>
      <c r="CG43" s="49">
        <v>0.334642889</v>
      </c>
      <c r="CH43" s="49">
        <v>9.3754746E-2</v>
      </c>
      <c r="CI43" s="49"/>
      <c r="CJ43" s="49"/>
      <c r="CK43" s="49"/>
      <c r="CL43" s="49"/>
    </row>
    <row r="44" spans="1:90" x14ac:dyDescent="0.3">
      <c r="A44" s="49">
        <v>28.686523439999998</v>
      </c>
      <c r="B44" s="49">
        <v>0.97972368200000004</v>
      </c>
      <c r="C44" s="49">
        <v>0.43256160300000002</v>
      </c>
      <c r="D44" s="49">
        <v>1.792913244</v>
      </c>
      <c r="E44" s="49">
        <v>0.49218407600000003</v>
      </c>
      <c r="F44" s="49">
        <v>0.62748146100000002</v>
      </c>
      <c r="G44" s="49">
        <v>0.825223021</v>
      </c>
      <c r="H44" s="49">
        <v>1.8120255080000001</v>
      </c>
      <c r="I44" s="49">
        <v>1.708704236</v>
      </c>
      <c r="K44" s="49"/>
      <c r="L44" s="49"/>
      <c r="M44" s="49">
        <v>0.98278078899999999</v>
      </c>
      <c r="N44" s="49">
        <v>0.236169822</v>
      </c>
      <c r="O44" s="49">
        <v>0.13009716299999999</v>
      </c>
      <c r="P44" s="49"/>
      <c r="Q44" s="49">
        <v>0.53209397700000005</v>
      </c>
      <c r="R44" s="49">
        <v>0.278330458</v>
      </c>
      <c r="T44" s="49">
        <v>0.22032827999999999</v>
      </c>
      <c r="U44" s="49">
        <v>0.121847549</v>
      </c>
      <c r="V44" s="49">
        <v>0.14459087100000001</v>
      </c>
      <c r="W44" s="49">
        <v>0.122838023</v>
      </c>
      <c r="X44" s="49">
        <v>0.123367139</v>
      </c>
      <c r="Y44" s="49">
        <v>0.26376496700000002</v>
      </c>
      <c r="Z44" s="49">
        <v>0.100109908</v>
      </c>
      <c r="AA44" s="49">
        <v>0.100109908</v>
      </c>
      <c r="AC44" s="49">
        <v>28.686523439999998</v>
      </c>
      <c r="AD44" s="49">
        <v>0.46531898599999999</v>
      </c>
      <c r="AE44" s="49">
        <v>0.245419573</v>
      </c>
      <c r="AF44" s="49">
        <v>0.62999948500000003</v>
      </c>
      <c r="AG44" s="49"/>
      <c r="AH44" s="49">
        <v>0.43968341599999999</v>
      </c>
      <c r="AI44" s="49">
        <v>0.36760159799999997</v>
      </c>
      <c r="AJ44" s="49">
        <v>0.96405413900000003</v>
      </c>
      <c r="AL44" s="49">
        <v>28.686523439999998</v>
      </c>
      <c r="AM44" s="49">
        <v>0.63870938300000002</v>
      </c>
      <c r="AN44" s="49">
        <v>0.26498164299999999</v>
      </c>
      <c r="AO44" s="49">
        <v>0.84647229800000001</v>
      </c>
      <c r="AP44" s="49">
        <v>0.44111252699999998</v>
      </c>
      <c r="AQ44" s="49">
        <v>3.2535665050000002</v>
      </c>
      <c r="AR44" s="49">
        <v>0.68880058</v>
      </c>
      <c r="AS44" s="49">
        <v>0.29431657300000003</v>
      </c>
      <c r="AT44" s="49">
        <v>0.301267173</v>
      </c>
      <c r="AU44" s="49"/>
      <c r="AV44" s="49"/>
      <c r="AW44" s="49"/>
      <c r="AX44" s="49">
        <v>0.64514667299999995</v>
      </c>
      <c r="AY44" s="49">
        <v>0.17030851799999999</v>
      </c>
      <c r="AZ44" s="49"/>
      <c r="BA44" s="49">
        <v>0.37828965199999998</v>
      </c>
      <c r="BB44" s="49">
        <v>0.29805920299999999</v>
      </c>
      <c r="BC44" s="49">
        <v>7.0334779E-2</v>
      </c>
      <c r="BD44" s="49"/>
      <c r="BE44" s="49">
        <v>0.172163383</v>
      </c>
      <c r="BF44" s="49">
        <v>0.249988612</v>
      </c>
      <c r="BG44" s="49">
        <v>0.12530764999999999</v>
      </c>
      <c r="BH44" s="49">
        <v>7.4192452000000006E-2</v>
      </c>
      <c r="BI44" s="49">
        <v>0.27133696400000001</v>
      </c>
      <c r="BJ44" s="49">
        <v>0.15650857300000001</v>
      </c>
      <c r="BK44" s="49">
        <v>0.134540994</v>
      </c>
      <c r="BL44" s="49">
        <v>3.8912879999999997E-2</v>
      </c>
      <c r="BN44" s="49">
        <v>28.686523439999998</v>
      </c>
      <c r="BO44" s="49">
        <v>0.40885180799999998</v>
      </c>
      <c r="BP44" s="49">
        <v>0.77972928900000005</v>
      </c>
      <c r="BQ44" s="49">
        <v>0.77256240300000001</v>
      </c>
      <c r="BR44" s="49">
        <v>1.5977331749999999</v>
      </c>
      <c r="BS44" s="49">
        <v>1.2978172720000001</v>
      </c>
      <c r="BT44" s="49">
        <v>0.50605524599999996</v>
      </c>
      <c r="BU44" s="49"/>
      <c r="BV44" s="49"/>
      <c r="BW44" s="49">
        <v>0.40995672900000002</v>
      </c>
      <c r="BX44" s="49">
        <v>0.61659689799999995</v>
      </c>
      <c r="BY44" s="49">
        <v>1.1690874309999999</v>
      </c>
      <c r="BZ44" s="49">
        <v>0.97493165699999995</v>
      </c>
      <c r="CA44" s="49">
        <v>0.40752390100000002</v>
      </c>
      <c r="CB44" s="49"/>
      <c r="CC44" s="49">
        <v>0.224286081</v>
      </c>
      <c r="CD44" s="49">
        <v>0.63164024399999996</v>
      </c>
      <c r="CE44" s="49">
        <v>0.19993313300000001</v>
      </c>
      <c r="CF44" s="49">
        <v>0.48461443900000001</v>
      </c>
      <c r="CG44" s="49">
        <v>0.33047717500000001</v>
      </c>
      <c r="CH44" s="49">
        <v>8.7558013000000004E-2</v>
      </c>
      <c r="CI44" s="49"/>
      <c r="CJ44" s="49"/>
      <c r="CK44" s="49"/>
      <c r="CL44" s="49"/>
    </row>
    <row r="45" spans="1:90" x14ac:dyDescent="0.3">
      <c r="A45" s="49">
        <v>29.296875</v>
      </c>
      <c r="B45" s="49">
        <v>0.80539289199999997</v>
      </c>
      <c r="C45" s="49">
        <v>0.570156777</v>
      </c>
      <c r="D45" s="49">
        <v>1.813916877</v>
      </c>
      <c r="E45" s="49">
        <v>0.46664494299999998</v>
      </c>
      <c r="F45" s="49">
        <v>0.64660027799999997</v>
      </c>
      <c r="G45" s="49">
        <v>0.82129385899999996</v>
      </c>
      <c r="H45" s="49">
        <v>2.0725248820000002</v>
      </c>
      <c r="I45" s="49">
        <v>1.899940905</v>
      </c>
      <c r="K45" s="49"/>
      <c r="L45" s="49"/>
      <c r="M45" s="49">
        <v>0.86516105200000004</v>
      </c>
      <c r="N45" s="49">
        <v>0.20794657999999999</v>
      </c>
      <c r="O45" s="49">
        <v>0.14992372900000001</v>
      </c>
      <c r="P45" s="49"/>
      <c r="Q45" s="49">
        <v>0.649861366</v>
      </c>
      <c r="R45" s="49">
        <v>0.32050234999999999</v>
      </c>
      <c r="T45" s="49">
        <v>0.23702731199999999</v>
      </c>
      <c r="U45" s="49">
        <v>0.13757433099999999</v>
      </c>
      <c r="V45" s="49">
        <v>0.14456175299999999</v>
      </c>
      <c r="W45" s="49">
        <v>0.119155186</v>
      </c>
      <c r="X45" s="49">
        <v>0.13705830199999999</v>
      </c>
      <c r="Y45" s="49">
        <v>0.33636248800000002</v>
      </c>
      <c r="Z45" s="49">
        <v>0.102643653</v>
      </c>
      <c r="AA45" s="49">
        <v>0.102643653</v>
      </c>
      <c r="AC45" s="49">
        <v>29.296875</v>
      </c>
      <c r="AD45" s="49">
        <v>0.46684871100000003</v>
      </c>
      <c r="AE45" s="49">
        <v>0.26069721099999998</v>
      </c>
      <c r="AF45" s="49">
        <v>0.64527322300000001</v>
      </c>
      <c r="AG45" s="49"/>
      <c r="AH45" s="49">
        <v>0.47087524200000003</v>
      </c>
      <c r="AI45" s="49">
        <v>0.42068977299999999</v>
      </c>
      <c r="AJ45" s="49">
        <v>0.97603402100000003</v>
      </c>
      <c r="AL45" s="49">
        <v>29.296875</v>
      </c>
      <c r="AM45" s="49">
        <v>0.71323097499999999</v>
      </c>
      <c r="AN45" s="49">
        <v>0.289622557</v>
      </c>
      <c r="AO45" s="49">
        <v>0.81087120999999995</v>
      </c>
      <c r="AP45" s="49">
        <v>0.47758450699999999</v>
      </c>
      <c r="AQ45" s="49">
        <v>2.6218235490000001</v>
      </c>
      <c r="AR45" s="49">
        <v>0.80461258800000002</v>
      </c>
      <c r="AS45" s="49">
        <v>0.31330944599999999</v>
      </c>
      <c r="AT45" s="49">
        <v>0.32939486400000001</v>
      </c>
      <c r="AU45" s="49"/>
      <c r="AV45" s="49"/>
      <c r="AW45" s="49"/>
      <c r="AX45" s="49">
        <v>0.670187176</v>
      </c>
      <c r="AY45" s="49">
        <v>0.17146519599999999</v>
      </c>
      <c r="AZ45" s="49"/>
      <c r="BA45" s="49">
        <v>0.36841155799999997</v>
      </c>
      <c r="BB45" s="49">
        <v>0.25768522500000002</v>
      </c>
      <c r="BC45" s="49">
        <v>7.3523777999999998E-2</v>
      </c>
      <c r="BD45" s="49"/>
      <c r="BE45" s="49">
        <v>0.13276812099999999</v>
      </c>
      <c r="BF45" s="49">
        <v>0.21329751199999999</v>
      </c>
      <c r="BG45" s="49">
        <v>0.13987994500000001</v>
      </c>
      <c r="BH45" s="49">
        <v>7.9704179E-2</v>
      </c>
      <c r="BI45" s="49">
        <v>0.27734222400000003</v>
      </c>
      <c r="BJ45" s="49">
        <v>0.17042153500000001</v>
      </c>
      <c r="BK45" s="49">
        <v>0.14557978999999999</v>
      </c>
      <c r="BL45" s="49">
        <v>4.2770906999999997E-2</v>
      </c>
      <c r="BN45" s="49">
        <v>29.296875</v>
      </c>
      <c r="BO45" s="49">
        <v>0.38559884900000002</v>
      </c>
      <c r="BP45" s="49">
        <v>0.73057293099999998</v>
      </c>
      <c r="BQ45" s="49">
        <v>0.754452283</v>
      </c>
      <c r="BR45" s="49">
        <v>1.656428134</v>
      </c>
      <c r="BS45" s="49">
        <v>1.180943729</v>
      </c>
      <c r="BT45" s="49">
        <v>0.60151173899999999</v>
      </c>
      <c r="BU45" s="49"/>
      <c r="BV45" s="49"/>
      <c r="BW45" s="49">
        <v>0.47448720999999999</v>
      </c>
      <c r="BX45" s="49">
        <v>0.59915524499999995</v>
      </c>
      <c r="BY45" s="49">
        <v>1.2091792589999999</v>
      </c>
      <c r="BZ45" s="49">
        <v>0.93472684399999995</v>
      </c>
      <c r="CA45" s="49">
        <v>0.36903701700000002</v>
      </c>
      <c r="CB45" s="49"/>
      <c r="CC45" s="49">
        <v>0.20296995600000001</v>
      </c>
      <c r="CD45" s="49">
        <v>0.54205115599999998</v>
      </c>
      <c r="CE45" s="49">
        <v>0.20209817999999999</v>
      </c>
      <c r="CF45" s="49">
        <v>0.43394677100000001</v>
      </c>
      <c r="CG45" s="49">
        <v>0.34210639100000001</v>
      </c>
      <c r="CH45" s="49">
        <v>8.2792348000000002E-2</v>
      </c>
      <c r="CI45" s="49"/>
      <c r="CJ45" s="49"/>
      <c r="CK45" s="49"/>
      <c r="CL45" s="49"/>
    </row>
    <row r="46" spans="1:90" x14ac:dyDescent="0.3">
      <c r="A46" s="49">
        <v>29.907226560000002</v>
      </c>
      <c r="B46" s="49">
        <v>0.73470007699999995</v>
      </c>
      <c r="C46" s="49">
        <v>0.49677498799999997</v>
      </c>
      <c r="D46" s="49">
        <v>1.584073458</v>
      </c>
      <c r="E46" s="49">
        <v>0.45718839300000003</v>
      </c>
      <c r="F46" s="49">
        <v>0.62697119700000004</v>
      </c>
      <c r="G46" s="49">
        <v>0.74072426099999999</v>
      </c>
      <c r="H46" s="49">
        <v>2.5418368610000002</v>
      </c>
      <c r="I46" s="49">
        <v>2.031697265</v>
      </c>
      <c r="K46" s="49"/>
      <c r="L46" s="49"/>
      <c r="M46" s="49">
        <v>0.98090450900000004</v>
      </c>
      <c r="N46" s="49">
        <v>0.24244899</v>
      </c>
      <c r="O46" s="49">
        <v>0.15231099400000001</v>
      </c>
      <c r="P46" s="49"/>
      <c r="Q46" s="49">
        <v>0.77443919100000003</v>
      </c>
      <c r="R46" s="49">
        <v>0.31592420100000002</v>
      </c>
      <c r="T46" s="49">
        <v>0.23236057500000001</v>
      </c>
      <c r="U46" s="49">
        <v>0.14039426699999999</v>
      </c>
      <c r="V46" s="49">
        <v>0.12875877699999999</v>
      </c>
      <c r="W46" s="49">
        <v>0.12540859400000001</v>
      </c>
      <c r="X46" s="49">
        <v>0.142247559</v>
      </c>
      <c r="Y46" s="49">
        <v>0.31495349900000003</v>
      </c>
      <c r="Z46" s="49">
        <v>0.11328556100000001</v>
      </c>
      <c r="AA46" s="49">
        <v>0.11328556100000001</v>
      </c>
      <c r="AC46" s="49">
        <v>29.907226560000002</v>
      </c>
      <c r="AD46" s="49">
        <v>0.44954987699999999</v>
      </c>
      <c r="AE46" s="49">
        <v>0.31073378299999999</v>
      </c>
      <c r="AF46" s="49">
        <v>0.56688035400000003</v>
      </c>
      <c r="AG46" s="49"/>
      <c r="AH46" s="49">
        <v>0.45918950200000003</v>
      </c>
      <c r="AI46" s="49">
        <v>0.42479784799999998</v>
      </c>
      <c r="AJ46" s="49">
        <v>0.93504993700000005</v>
      </c>
      <c r="AL46" s="49">
        <v>29.907226560000002</v>
      </c>
      <c r="AM46" s="49">
        <v>0.67688326799999998</v>
      </c>
      <c r="AN46" s="49">
        <v>0.27789492199999999</v>
      </c>
      <c r="AO46" s="49">
        <v>0.72794523200000005</v>
      </c>
      <c r="AP46" s="49">
        <v>0.47010168800000002</v>
      </c>
      <c r="AQ46" s="49">
        <v>2.845230039</v>
      </c>
      <c r="AR46" s="49">
        <v>0.91975637399999999</v>
      </c>
      <c r="AS46" s="49">
        <v>0.36806467599999998</v>
      </c>
      <c r="AT46" s="49">
        <v>0.36335478399999999</v>
      </c>
      <c r="AU46" s="49"/>
      <c r="AV46" s="49"/>
      <c r="AW46" s="49"/>
      <c r="AX46" s="49">
        <v>0.71590020700000001</v>
      </c>
      <c r="AY46" s="49">
        <v>0.191595659</v>
      </c>
      <c r="AZ46" s="49"/>
      <c r="BA46" s="49">
        <v>0.34454036500000002</v>
      </c>
      <c r="BB46" s="49">
        <v>0.249962988</v>
      </c>
      <c r="BC46" s="49">
        <v>6.8720607000000003E-2</v>
      </c>
      <c r="BD46" s="49"/>
      <c r="BE46" s="49">
        <v>0.123823636</v>
      </c>
      <c r="BF46" s="49">
        <v>0.19184874299999999</v>
      </c>
      <c r="BG46" s="49">
        <v>0.110490355</v>
      </c>
      <c r="BH46" s="49">
        <v>7.8754213000000003E-2</v>
      </c>
      <c r="BI46" s="49">
        <v>0.23542538199999999</v>
      </c>
      <c r="BJ46" s="49">
        <v>0.17992022399999999</v>
      </c>
      <c r="BK46" s="49">
        <v>0.14326056400000001</v>
      </c>
      <c r="BL46" s="49">
        <v>3.3595240999999998E-2</v>
      </c>
      <c r="BN46" s="49">
        <v>29.907226560000002</v>
      </c>
      <c r="BO46" s="49">
        <v>0.34673691899999998</v>
      </c>
      <c r="BP46" s="49">
        <v>0.72685158400000005</v>
      </c>
      <c r="BQ46" s="49">
        <v>0.77427471199999998</v>
      </c>
      <c r="BR46" s="49">
        <v>1.649431511</v>
      </c>
      <c r="BS46" s="49">
        <v>1.277549249</v>
      </c>
      <c r="BT46" s="49">
        <v>0.580927996</v>
      </c>
      <c r="BU46" s="49"/>
      <c r="BV46" s="49"/>
      <c r="BW46" s="49">
        <v>0.41866756100000002</v>
      </c>
      <c r="BX46" s="49">
        <v>0.64089554900000001</v>
      </c>
      <c r="BY46" s="49">
        <v>1.204690158</v>
      </c>
      <c r="BZ46" s="49">
        <v>0.93597655000000002</v>
      </c>
      <c r="CA46" s="49">
        <v>0.36810873199999999</v>
      </c>
      <c r="CB46" s="49"/>
      <c r="CC46" s="49">
        <v>0.213619065</v>
      </c>
      <c r="CD46" s="49">
        <v>0.40081022999999999</v>
      </c>
      <c r="CE46" s="49">
        <v>0.19202454299999999</v>
      </c>
      <c r="CF46" s="49">
        <v>0.41358434300000002</v>
      </c>
      <c r="CG46" s="49">
        <v>0.35949956300000002</v>
      </c>
      <c r="CH46" s="49">
        <v>8.4479592000000006E-2</v>
      </c>
      <c r="CI46" s="49"/>
      <c r="CJ46" s="49"/>
      <c r="CK46" s="49"/>
      <c r="CL46" s="49"/>
    </row>
    <row r="47" spans="1:90" x14ac:dyDescent="0.3">
      <c r="A47" s="49">
        <v>30.51757813</v>
      </c>
      <c r="B47" s="49">
        <v>0.92623831000000001</v>
      </c>
      <c r="C47" s="49">
        <v>0.52591550499999995</v>
      </c>
      <c r="D47" s="49">
        <v>1.661153772</v>
      </c>
      <c r="E47" s="49">
        <v>0.44148442700000001</v>
      </c>
      <c r="F47" s="49">
        <v>0.55883680999999996</v>
      </c>
      <c r="G47" s="49">
        <v>0.76791893200000005</v>
      </c>
      <c r="H47" s="49">
        <v>2.9178041139999999</v>
      </c>
      <c r="I47" s="49">
        <v>1.901165445</v>
      </c>
      <c r="K47" s="49"/>
      <c r="L47" s="49"/>
      <c r="M47" s="49">
        <v>1.0982647889999999</v>
      </c>
      <c r="N47" s="49">
        <v>0.25250509599999998</v>
      </c>
      <c r="O47" s="49">
        <v>0.159462297</v>
      </c>
      <c r="P47" s="49"/>
      <c r="Q47" s="49">
        <v>0.65506530100000004</v>
      </c>
      <c r="R47" s="49">
        <v>0.27640519099999999</v>
      </c>
      <c r="T47" s="49">
        <v>0.20487128700000001</v>
      </c>
      <c r="U47" s="49">
        <v>0.13745016800000001</v>
      </c>
      <c r="V47" s="49">
        <v>0.65083066000000001</v>
      </c>
      <c r="W47" s="49">
        <v>0.149059466</v>
      </c>
      <c r="X47" s="49">
        <v>0.144959531</v>
      </c>
      <c r="Y47" s="49">
        <v>0.24417676499999999</v>
      </c>
      <c r="Z47" s="49">
        <v>0.114422974</v>
      </c>
      <c r="AA47" s="49">
        <v>0.114422974</v>
      </c>
      <c r="AC47" s="49">
        <v>30.51757813</v>
      </c>
      <c r="AD47" s="49">
        <v>0.47552564400000003</v>
      </c>
      <c r="AE47" s="49">
        <v>0.34872464199999997</v>
      </c>
      <c r="AF47" s="49">
        <v>0.55226530200000001</v>
      </c>
      <c r="AG47" s="49"/>
      <c r="AH47" s="49">
        <v>0.47373366099999997</v>
      </c>
      <c r="AI47" s="49">
        <v>0.37177309600000003</v>
      </c>
      <c r="AJ47" s="49">
        <v>0.86351857300000001</v>
      </c>
      <c r="AL47" s="49">
        <v>30.51757813</v>
      </c>
      <c r="AM47" s="49">
        <v>0.58781171700000001</v>
      </c>
      <c r="AN47" s="49">
        <v>0.27251700499999998</v>
      </c>
      <c r="AO47" s="49">
        <v>0.79081465399999995</v>
      </c>
      <c r="AP47" s="49">
        <v>0.54704062499999995</v>
      </c>
      <c r="AQ47" s="49">
        <v>2.5859850240000002</v>
      </c>
      <c r="AR47" s="49">
        <v>0.93429651899999999</v>
      </c>
      <c r="AS47" s="49">
        <v>0.44453617699999998</v>
      </c>
      <c r="AT47" s="49">
        <v>0.35052059000000002</v>
      </c>
      <c r="AU47" s="49"/>
      <c r="AV47" s="49"/>
      <c r="AW47" s="49"/>
      <c r="AX47" s="49">
        <v>0.64996979499999996</v>
      </c>
      <c r="AY47" s="49">
        <v>0.18570408799999999</v>
      </c>
      <c r="AZ47" s="49"/>
      <c r="BA47" s="49">
        <v>0.36859935100000002</v>
      </c>
      <c r="BB47" s="49">
        <v>0.23712997399999999</v>
      </c>
      <c r="BC47" s="49">
        <v>6.2949156000000006E-2</v>
      </c>
      <c r="BD47" s="49"/>
      <c r="BE47" s="49">
        <v>0.15166892900000001</v>
      </c>
      <c r="BF47" s="49">
        <v>0.214010069</v>
      </c>
      <c r="BG47" s="49">
        <v>9.7411726000000004E-2</v>
      </c>
      <c r="BH47" s="49">
        <v>7.5707732999999999E-2</v>
      </c>
      <c r="BI47" s="49">
        <v>0.229203821</v>
      </c>
      <c r="BJ47" s="49">
        <v>0.17976550999999999</v>
      </c>
      <c r="BK47" s="49">
        <v>0.13722785100000001</v>
      </c>
      <c r="BL47" s="49">
        <v>3.7036428000000003E-2</v>
      </c>
      <c r="BN47" s="49">
        <v>30.51757813</v>
      </c>
      <c r="BO47" s="49">
        <v>0.35183571800000002</v>
      </c>
      <c r="BP47" s="49">
        <v>0.644805607</v>
      </c>
      <c r="BQ47" s="49">
        <v>0.89255097100000003</v>
      </c>
      <c r="BR47" s="49">
        <v>1.9395652809999999</v>
      </c>
      <c r="BS47" s="49">
        <v>1.3768046350000001</v>
      </c>
      <c r="BT47" s="49">
        <v>0.59960259400000004</v>
      </c>
      <c r="BU47" s="49"/>
      <c r="BV47" s="49"/>
      <c r="BW47" s="49">
        <v>0.37364963699999998</v>
      </c>
      <c r="BX47" s="49">
        <v>0.64157969599999998</v>
      </c>
      <c r="BY47" s="49">
        <v>1.134680506</v>
      </c>
      <c r="BZ47" s="49">
        <v>0.86137520099999998</v>
      </c>
      <c r="CA47" s="49">
        <v>0.35439037600000001</v>
      </c>
      <c r="CB47" s="49"/>
      <c r="CC47" s="49">
        <v>0.187000947</v>
      </c>
      <c r="CD47" s="49">
        <v>0.32816699799999999</v>
      </c>
      <c r="CE47" s="49">
        <v>0.20643881</v>
      </c>
      <c r="CF47" s="49">
        <v>0.37443379199999999</v>
      </c>
      <c r="CG47" s="49">
        <v>0.359702888</v>
      </c>
      <c r="CH47" s="49">
        <v>9.7312617000000004E-2</v>
      </c>
      <c r="CI47" s="49"/>
      <c r="CJ47" s="49"/>
      <c r="CK47" s="49"/>
      <c r="CL47" s="49"/>
    </row>
    <row r="48" spans="1:90" x14ac:dyDescent="0.3">
      <c r="A48" s="49">
        <v>31.127929689999998</v>
      </c>
      <c r="B48" s="49">
        <v>0.94228530799999999</v>
      </c>
      <c r="C48" s="49">
        <v>0.496202957</v>
      </c>
      <c r="D48" s="49">
        <v>2.012731965</v>
      </c>
      <c r="E48" s="49">
        <v>0.45631974600000003</v>
      </c>
      <c r="F48" s="49">
        <v>0.51590317699999999</v>
      </c>
      <c r="G48" s="49">
        <v>0.889403638</v>
      </c>
      <c r="H48" s="49">
        <v>3.3919131650000001</v>
      </c>
      <c r="I48" s="49">
        <v>1.6203437510000001</v>
      </c>
      <c r="K48" s="49"/>
      <c r="L48" s="49"/>
      <c r="M48" s="49">
        <v>1.0213333069999999</v>
      </c>
      <c r="N48" s="49">
        <v>0.26337014600000003</v>
      </c>
      <c r="O48" s="49">
        <v>0.166115131</v>
      </c>
      <c r="P48" s="49"/>
      <c r="Q48" s="49">
        <v>0.61741483600000002</v>
      </c>
      <c r="R48" s="49">
        <v>0.287332319</v>
      </c>
      <c r="T48" s="49">
        <v>0.219210285</v>
      </c>
      <c r="U48" s="49">
        <v>0.13104347499999999</v>
      </c>
      <c r="V48" s="49">
        <v>0.57228034000000005</v>
      </c>
      <c r="W48" s="49">
        <v>0.151188716</v>
      </c>
      <c r="X48" s="49">
        <v>0.163979756</v>
      </c>
      <c r="Y48" s="49">
        <v>0.204391399</v>
      </c>
      <c r="Z48" s="49">
        <v>0.109952886</v>
      </c>
      <c r="AA48" s="49">
        <v>0.109952886</v>
      </c>
      <c r="AC48" s="49">
        <v>31.127929689999998</v>
      </c>
      <c r="AD48" s="49">
        <v>0.46849438500000001</v>
      </c>
      <c r="AE48" s="49">
        <v>0.40050784699999997</v>
      </c>
      <c r="AF48" s="49">
        <v>0.51227725000000002</v>
      </c>
      <c r="AG48" s="49"/>
      <c r="AH48" s="49">
        <v>0.49001716099999998</v>
      </c>
      <c r="AI48" s="49">
        <v>0.42366733499999998</v>
      </c>
      <c r="AJ48" s="49">
        <v>0.81013288100000003</v>
      </c>
      <c r="AL48" s="49">
        <v>31.127929689999998</v>
      </c>
      <c r="AM48" s="49">
        <v>0.57528464199999996</v>
      </c>
      <c r="AN48" s="49">
        <v>0.29673781700000001</v>
      </c>
      <c r="AO48" s="49">
        <v>0.83855035600000005</v>
      </c>
      <c r="AP48" s="49">
        <v>0.59339849700000002</v>
      </c>
      <c r="AQ48" s="49">
        <v>2.1059626599999999</v>
      </c>
      <c r="AR48" s="49">
        <v>1.0030490089999999</v>
      </c>
      <c r="AS48" s="49">
        <v>0.45594658399999999</v>
      </c>
      <c r="AT48" s="49">
        <v>0.39410271800000002</v>
      </c>
      <c r="AU48" s="49"/>
      <c r="AV48" s="49"/>
      <c r="AW48" s="49"/>
      <c r="AX48" s="49">
        <v>0.58403643400000005</v>
      </c>
      <c r="AY48" s="49">
        <v>0.17052783399999999</v>
      </c>
      <c r="AZ48" s="49"/>
      <c r="BA48" s="49">
        <v>0.46767451300000001</v>
      </c>
      <c r="BB48" s="49">
        <v>0.24979048000000001</v>
      </c>
      <c r="BC48" s="49">
        <v>5.3180330999999997E-2</v>
      </c>
      <c r="BD48" s="49"/>
      <c r="BE48" s="49">
        <v>0.15758875999999999</v>
      </c>
      <c r="BF48" s="49">
        <v>0.23030341600000001</v>
      </c>
      <c r="BG48" s="49">
        <v>9.9029372000000004E-2</v>
      </c>
      <c r="BH48" s="49">
        <v>7.0634127000000005E-2</v>
      </c>
      <c r="BI48" s="49">
        <v>0.27673983400000002</v>
      </c>
      <c r="BJ48" s="49">
        <v>0.15337810700000001</v>
      </c>
      <c r="BK48" s="49">
        <v>0.13663890000000001</v>
      </c>
      <c r="BL48" s="49">
        <v>3.9589649999999997E-2</v>
      </c>
      <c r="BN48" s="49">
        <v>31.127929689999998</v>
      </c>
      <c r="BO48" s="49">
        <v>0.40301297699999999</v>
      </c>
      <c r="BP48" s="49">
        <v>0.55440171000000005</v>
      </c>
      <c r="BQ48" s="49">
        <v>0.85836821299999999</v>
      </c>
      <c r="BR48" s="49">
        <v>1.8135441409999999</v>
      </c>
      <c r="BS48" s="49">
        <v>1.4317923699999999</v>
      </c>
      <c r="BT48" s="49">
        <v>0.74392590700000005</v>
      </c>
      <c r="BU48" s="49"/>
      <c r="BV48" s="49"/>
      <c r="BW48" s="49">
        <v>0.35859151299999997</v>
      </c>
      <c r="BX48" s="49">
        <v>0.62406410199999995</v>
      </c>
      <c r="BY48" s="49">
        <v>1.1723459300000001</v>
      </c>
      <c r="BZ48" s="49">
        <v>0.98899453500000001</v>
      </c>
      <c r="CA48" s="49">
        <v>0.35664989400000002</v>
      </c>
      <c r="CB48" s="49"/>
      <c r="CC48" s="49">
        <v>0.221640901</v>
      </c>
      <c r="CD48" s="49">
        <v>0.25653184099999998</v>
      </c>
      <c r="CE48" s="49">
        <v>0.186393805</v>
      </c>
      <c r="CF48" s="49">
        <v>0.37859662199999999</v>
      </c>
      <c r="CG48" s="49">
        <v>0.31742194499999998</v>
      </c>
      <c r="CH48" s="49">
        <v>9.0077974000000005E-2</v>
      </c>
      <c r="CI48" s="49"/>
      <c r="CJ48" s="49"/>
      <c r="CK48" s="49"/>
      <c r="CL48" s="49"/>
    </row>
    <row r="49" spans="1:90" x14ac:dyDescent="0.3">
      <c r="A49" s="49">
        <v>31.73828125</v>
      </c>
      <c r="B49" s="49">
        <v>0.791840604</v>
      </c>
      <c r="C49" s="49">
        <v>0.48873871800000002</v>
      </c>
      <c r="D49" s="49">
        <v>2.2206180560000002</v>
      </c>
      <c r="E49" s="49">
        <v>0.44326739999999998</v>
      </c>
      <c r="F49" s="49">
        <v>0.58004620900000003</v>
      </c>
      <c r="G49" s="49">
        <v>1.0160114570000001</v>
      </c>
      <c r="H49" s="49">
        <v>3.9305176679999998</v>
      </c>
      <c r="I49" s="49">
        <v>1.3463648500000001</v>
      </c>
      <c r="K49" s="49"/>
      <c r="L49" s="49"/>
      <c r="M49" s="49">
        <v>0.991477842</v>
      </c>
      <c r="N49" s="49">
        <v>0.24456198600000001</v>
      </c>
      <c r="O49" s="49">
        <v>0.150948843</v>
      </c>
      <c r="P49" s="49"/>
      <c r="Q49" s="49">
        <v>0.66585404999999998</v>
      </c>
      <c r="R49" s="49">
        <v>0.376907514</v>
      </c>
      <c r="T49" s="49">
        <v>0.20186685400000001</v>
      </c>
      <c r="U49" s="49">
        <v>0.10931629399999999</v>
      </c>
      <c r="V49" s="49">
        <v>0.13453374600000001</v>
      </c>
      <c r="W49" s="49">
        <v>0.14678487200000001</v>
      </c>
      <c r="X49" s="49">
        <v>0.15181209300000001</v>
      </c>
      <c r="Y49" s="49">
        <v>0.22384504299999999</v>
      </c>
      <c r="Z49" s="49">
        <v>0.22384504</v>
      </c>
      <c r="AA49" s="49">
        <v>0.102210183</v>
      </c>
      <c r="AC49" s="49">
        <v>31.73828125</v>
      </c>
      <c r="AD49" s="49">
        <v>0.482800648</v>
      </c>
      <c r="AE49" s="49">
        <v>0.42697786999999998</v>
      </c>
      <c r="AF49" s="49">
        <v>0.55503608199999999</v>
      </c>
      <c r="AG49" s="49"/>
      <c r="AH49" s="49">
        <v>0.53453643799999995</v>
      </c>
      <c r="AI49" s="49">
        <v>0.43386065699999998</v>
      </c>
      <c r="AJ49" s="49">
        <v>0.73872341399999997</v>
      </c>
      <c r="AL49" s="49">
        <v>31.73828125</v>
      </c>
      <c r="AM49" s="49">
        <v>0.55938506799999999</v>
      </c>
      <c r="AN49" s="49">
        <v>0.31983555400000002</v>
      </c>
      <c r="AO49" s="49">
        <v>0.85806039000000001</v>
      </c>
      <c r="AP49" s="49">
        <v>0.57480462300000001</v>
      </c>
      <c r="AQ49" s="49">
        <v>1.7891991549999999</v>
      </c>
      <c r="AR49" s="49">
        <v>1.1466570300000001</v>
      </c>
      <c r="AS49" s="49">
        <v>0.40069568900000002</v>
      </c>
      <c r="AT49" s="49">
        <v>0.44368050599999997</v>
      </c>
      <c r="AU49" s="49"/>
      <c r="AV49" s="49"/>
      <c r="AW49" s="49"/>
      <c r="AX49" s="49">
        <v>0.65283322700000002</v>
      </c>
      <c r="AY49" s="49">
        <v>0.14692955299999999</v>
      </c>
      <c r="AZ49" s="49"/>
      <c r="BA49" s="49">
        <v>0.503582851</v>
      </c>
      <c r="BB49" s="49">
        <v>0.23911764799999999</v>
      </c>
      <c r="BC49" s="49">
        <v>5.820028E-2</v>
      </c>
      <c r="BD49" s="49"/>
      <c r="BE49" s="49">
        <v>0.148473202</v>
      </c>
      <c r="BF49" s="49">
        <v>0.209027465</v>
      </c>
      <c r="BG49" s="49">
        <v>0.109851238</v>
      </c>
      <c r="BH49" s="49">
        <v>7.1033045000000003E-2</v>
      </c>
      <c r="BI49" s="49">
        <v>0.27019113299999997</v>
      </c>
      <c r="BJ49" s="49">
        <v>0.14627519899999999</v>
      </c>
      <c r="BK49" s="49">
        <v>0.13432134200000001</v>
      </c>
      <c r="BL49" s="49">
        <v>3.8253457999999997E-2</v>
      </c>
      <c r="BN49" s="49">
        <v>31.73828125</v>
      </c>
      <c r="BO49" s="49">
        <v>0.35423587499999998</v>
      </c>
      <c r="BP49" s="49">
        <v>0.53773713400000001</v>
      </c>
      <c r="BQ49" s="49">
        <v>0.72757277499999995</v>
      </c>
      <c r="BR49" s="49">
        <v>1.7883344080000001</v>
      </c>
      <c r="BS49" s="49">
        <v>1.446768673</v>
      </c>
      <c r="BT49" s="49">
        <v>0.67094537799999998</v>
      </c>
      <c r="BU49" s="49"/>
      <c r="BV49" s="49"/>
      <c r="BW49" s="49">
        <v>0.36099422599999997</v>
      </c>
      <c r="BX49" s="49">
        <v>0.65252610899999997</v>
      </c>
      <c r="BY49" s="49">
        <v>1.121579844</v>
      </c>
      <c r="BZ49" s="49">
        <v>1.0241103300000001</v>
      </c>
      <c r="CA49" s="49">
        <v>0.34661900299999998</v>
      </c>
      <c r="CB49" s="49"/>
      <c r="CC49" s="49">
        <v>0.21136675599999999</v>
      </c>
      <c r="CD49" s="49">
        <v>0.214625501</v>
      </c>
      <c r="CE49" s="49">
        <v>0.18556767399999999</v>
      </c>
      <c r="CF49" s="49">
        <v>0.41562059600000001</v>
      </c>
      <c r="CG49" s="49">
        <v>0.32378593300000003</v>
      </c>
      <c r="CH49" s="49">
        <v>8.1942222999999995E-2</v>
      </c>
      <c r="CI49" s="49"/>
      <c r="CJ49" s="49"/>
      <c r="CK49" s="49"/>
      <c r="CL49" s="49"/>
    </row>
    <row r="50" spans="1:90" x14ac:dyDescent="0.3">
      <c r="A50" s="49">
        <v>32.348632809999998</v>
      </c>
      <c r="B50" s="49">
        <v>0.72373559300000001</v>
      </c>
      <c r="C50" s="49">
        <v>0.51652218100000002</v>
      </c>
      <c r="D50" s="49">
        <v>2.087982367</v>
      </c>
      <c r="E50" s="49">
        <v>0.38185112399999999</v>
      </c>
      <c r="F50" s="49">
        <v>0.69980615499999999</v>
      </c>
      <c r="G50" s="49">
        <v>0.93099168600000004</v>
      </c>
      <c r="H50" s="49">
        <v>3.579167703</v>
      </c>
      <c r="I50" s="49">
        <v>1.4758604310000001</v>
      </c>
      <c r="K50" s="49"/>
      <c r="L50" s="49"/>
      <c r="M50" s="49">
        <v>1.0239785530000001</v>
      </c>
      <c r="N50" s="49">
        <v>0.24373629699999999</v>
      </c>
      <c r="O50" s="49">
        <v>0.127127829</v>
      </c>
      <c r="P50" s="49"/>
      <c r="Q50" s="49">
        <v>0.65714539699999996</v>
      </c>
      <c r="R50" s="49">
        <v>0.34546575000000002</v>
      </c>
      <c r="T50" s="49">
        <v>0.20605855300000001</v>
      </c>
      <c r="U50" s="49">
        <v>0.120173717</v>
      </c>
      <c r="V50" s="49">
        <v>0.13076950200000001</v>
      </c>
      <c r="W50" s="49">
        <v>0.14191521100000001</v>
      </c>
      <c r="X50" s="49">
        <v>0.13993871099999999</v>
      </c>
      <c r="Y50" s="49">
        <v>0.1399387</v>
      </c>
      <c r="Z50" s="49">
        <v>9.8813169000000006E-2</v>
      </c>
      <c r="AA50" s="49">
        <v>9.8813169000000006E-2</v>
      </c>
      <c r="AC50" s="49">
        <v>32.348632809999998</v>
      </c>
      <c r="AD50" s="49">
        <v>0.482155151</v>
      </c>
      <c r="AE50" s="49">
        <v>0.42789928999999999</v>
      </c>
      <c r="AF50" s="49">
        <v>0.67085626600000003</v>
      </c>
      <c r="AG50" s="49"/>
      <c r="AH50" s="49">
        <v>0.46813110299999999</v>
      </c>
      <c r="AI50" s="49">
        <v>0.43315711200000001</v>
      </c>
      <c r="AJ50" s="49">
        <v>0.68623127299999997</v>
      </c>
      <c r="AL50" s="49">
        <v>32.348632809999998</v>
      </c>
      <c r="AM50" s="49">
        <v>0.59607570799999998</v>
      </c>
      <c r="AN50" s="49">
        <v>0.289037074</v>
      </c>
      <c r="AO50" s="49">
        <v>0.88012121700000001</v>
      </c>
      <c r="AP50" s="49">
        <v>0.57089228800000003</v>
      </c>
      <c r="AQ50" s="49">
        <v>1.8948204129999999</v>
      </c>
      <c r="AR50" s="49">
        <v>1.05932107</v>
      </c>
      <c r="AS50" s="49">
        <v>0.39934643399999997</v>
      </c>
      <c r="AT50" s="49">
        <v>0.46008170900000001</v>
      </c>
      <c r="AU50" s="49"/>
      <c r="AV50" s="49"/>
      <c r="AW50" s="49"/>
      <c r="AX50" s="49">
        <v>0.64659161099999996</v>
      </c>
      <c r="AY50" s="49">
        <v>0.158455595</v>
      </c>
      <c r="AZ50" s="49"/>
      <c r="BA50" s="49">
        <v>0.53146078399999996</v>
      </c>
      <c r="BB50" s="49">
        <v>0.25503563800000001</v>
      </c>
      <c r="BC50" s="49">
        <v>6.3357132999999996E-2</v>
      </c>
      <c r="BD50" s="49"/>
      <c r="BE50" s="49">
        <v>0.14807468400000001</v>
      </c>
      <c r="BF50" s="49">
        <v>0.20182007800000001</v>
      </c>
      <c r="BG50" s="49">
        <v>0.112638417</v>
      </c>
      <c r="BH50" s="49">
        <v>6.9983691000000001E-2</v>
      </c>
      <c r="BI50" s="49">
        <v>0.28259573799999999</v>
      </c>
      <c r="BJ50" s="49">
        <v>0.14517056</v>
      </c>
      <c r="BK50" s="49">
        <v>0.12843292100000001</v>
      </c>
      <c r="BL50" s="49">
        <v>3.6231943000000003E-2</v>
      </c>
      <c r="BN50" s="49">
        <v>32.348632809999998</v>
      </c>
      <c r="BO50" s="49">
        <v>0.34305317299999999</v>
      </c>
      <c r="BP50" s="49">
        <v>0.48838608500000003</v>
      </c>
      <c r="BQ50" s="49">
        <v>0.75858896499999995</v>
      </c>
      <c r="BR50" s="49">
        <v>1.8531732679999999</v>
      </c>
      <c r="BS50" s="49">
        <v>1.6843928370000001</v>
      </c>
      <c r="BT50" s="49">
        <v>0.621826294</v>
      </c>
      <c r="BU50" s="49"/>
      <c r="BV50" s="49"/>
      <c r="BW50" s="49">
        <v>0.35586146299999999</v>
      </c>
      <c r="BX50" s="49">
        <v>0.69333550700000002</v>
      </c>
      <c r="BY50" s="49">
        <v>1.1441374</v>
      </c>
      <c r="BZ50" s="49">
        <v>0.84455674700000005</v>
      </c>
      <c r="CA50" s="49">
        <v>0.34915516400000002</v>
      </c>
      <c r="CB50" s="49"/>
      <c r="CC50" s="49">
        <v>0.18231002700000001</v>
      </c>
      <c r="CD50" s="49">
        <v>0.22945800199999999</v>
      </c>
      <c r="CE50" s="49">
        <v>0.231160545</v>
      </c>
      <c r="CF50" s="49">
        <v>0.39586299899999999</v>
      </c>
      <c r="CG50" s="49">
        <v>0.292142711</v>
      </c>
      <c r="CH50" s="49">
        <v>8.6924658000000002E-2</v>
      </c>
      <c r="CI50" s="49"/>
      <c r="CJ50" s="49"/>
      <c r="CK50" s="49"/>
      <c r="CL50" s="49"/>
    </row>
    <row r="51" spans="1:90" x14ac:dyDescent="0.3">
      <c r="A51" s="49">
        <v>32.958984379999997</v>
      </c>
      <c r="B51" s="49">
        <v>0.72493825999999995</v>
      </c>
      <c r="C51" s="49">
        <v>0.56624696500000005</v>
      </c>
      <c r="D51" s="49">
        <v>1.8889339700000001</v>
      </c>
      <c r="E51" s="49">
        <v>0.429998359</v>
      </c>
      <c r="F51" s="49">
        <v>0.57710052999999994</v>
      </c>
      <c r="G51" s="49">
        <v>0.90983786099999997</v>
      </c>
      <c r="H51" s="49">
        <v>3.8586852970000001</v>
      </c>
      <c r="I51" s="49">
        <v>1.16853221</v>
      </c>
      <c r="K51" s="49"/>
      <c r="L51" s="49"/>
      <c r="M51" s="49">
        <v>0.87448171299999999</v>
      </c>
      <c r="N51" s="49">
        <v>0.24229530799999999</v>
      </c>
      <c r="O51" s="49">
        <v>0.122267163</v>
      </c>
      <c r="P51" s="49"/>
      <c r="Q51" s="49">
        <v>0.74658383500000003</v>
      </c>
      <c r="R51" s="49">
        <v>0.30364881700000002</v>
      </c>
      <c r="T51" s="49">
        <v>0.23263461399999999</v>
      </c>
      <c r="U51" s="49">
        <v>0.114586172</v>
      </c>
      <c r="V51" s="49">
        <v>0.13326227199999999</v>
      </c>
      <c r="W51" s="49">
        <v>0.13311352700000001</v>
      </c>
      <c r="X51" s="49">
        <v>0.15925615700000001</v>
      </c>
      <c r="Y51" s="49">
        <v>0.15925615000000001</v>
      </c>
      <c r="Z51" s="49">
        <v>8.2480163999999995E-2</v>
      </c>
      <c r="AA51" s="49">
        <v>8.2480163999999995E-2</v>
      </c>
      <c r="AC51" s="49">
        <v>32.958984379999997</v>
      </c>
      <c r="AD51" s="49">
        <v>0.51715538900000002</v>
      </c>
      <c r="AE51" s="49">
        <v>0.436282065</v>
      </c>
      <c r="AF51" s="49">
        <v>0.62086183299999997</v>
      </c>
      <c r="AG51" s="49"/>
      <c r="AH51" s="49">
        <v>0.47569115499999998</v>
      </c>
      <c r="AI51" s="49">
        <v>0.45895335900000001</v>
      </c>
      <c r="AJ51" s="49">
        <v>0.788534297</v>
      </c>
      <c r="AL51" s="49">
        <v>32.958984379999997</v>
      </c>
      <c r="AM51" s="49">
        <v>0.64405605600000004</v>
      </c>
      <c r="AN51" s="49">
        <v>0.28291396400000002</v>
      </c>
      <c r="AO51" s="49">
        <v>0.85808367200000002</v>
      </c>
      <c r="AP51" s="49">
        <v>0.62582833199999999</v>
      </c>
      <c r="AQ51" s="49">
        <v>1.6751788030000001</v>
      </c>
      <c r="AR51" s="49">
        <v>0.99949602400000004</v>
      </c>
      <c r="AS51" s="49">
        <v>0.45302240100000002</v>
      </c>
      <c r="AT51" s="49">
        <v>0.57311289300000001</v>
      </c>
      <c r="AU51" s="49"/>
      <c r="AV51" s="49"/>
      <c r="AW51" s="49"/>
      <c r="AX51" s="49">
        <v>0.61710584999999996</v>
      </c>
      <c r="AY51" s="49">
        <v>0.19084791000000001</v>
      </c>
      <c r="AZ51" s="49"/>
      <c r="BA51" s="49">
        <v>0.45072200499999998</v>
      </c>
      <c r="BB51" s="49">
        <v>0.23851224300000001</v>
      </c>
      <c r="BC51" s="49">
        <v>6.4359675000000005E-2</v>
      </c>
      <c r="BD51" s="49"/>
      <c r="BE51" s="49">
        <v>0.16386555899999999</v>
      </c>
      <c r="BF51" s="49">
        <v>0.19086093500000001</v>
      </c>
      <c r="BG51" s="49">
        <v>9.8386399999999999E-2</v>
      </c>
      <c r="BH51" s="49">
        <v>6.5951125999999999E-2</v>
      </c>
      <c r="BI51" s="49">
        <v>0.23995550900000001</v>
      </c>
      <c r="BJ51" s="49">
        <v>0.158600665</v>
      </c>
      <c r="BK51" s="49">
        <v>0.12717073500000001</v>
      </c>
      <c r="BL51" s="49">
        <v>3.8906295E-2</v>
      </c>
      <c r="BN51" s="49">
        <v>32.958984379999997</v>
      </c>
      <c r="BO51" s="49">
        <v>0.360254833</v>
      </c>
      <c r="BP51" s="49">
        <v>0.54245038499999998</v>
      </c>
      <c r="BQ51" s="49">
        <v>0.64993606000000004</v>
      </c>
      <c r="BR51" s="49">
        <v>1.7153774390000001</v>
      </c>
      <c r="BS51" s="49">
        <v>1.596585296</v>
      </c>
      <c r="BT51" s="49">
        <v>0.65771885399999996</v>
      </c>
      <c r="BU51" s="49"/>
      <c r="BV51" s="49"/>
      <c r="BW51" s="49">
        <v>0.41003519199999999</v>
      </c>
      <c r="BX51" s="49">
        <v>0.65024837199999996</v>
      </c>
      <c r="BY51" s="49">
        <v>1.1282293880000001</v>
      </c>
      <c r="BZ51" s="49">
        <v>0.91702927400000001</v>
      </c>
      <c r="CA51" s="49">
        <v>0.30636513700000001</v>
      </c>
      <c r="CB51" s="49"/>
      <c r="CC51" s="49">
        <v>0.182393111</v>
      </c>
      <c r="CD51" s="49">
        <v>0.24969412599999999</v>
      </c>
      <c r="CE51" s="49">
        <v>0.22015051399999999</v>
      </c>
      <c r="CF51" s="49">
        <v>0.35453644000000001</v>
      </c>
      <c r="CG51" s="49">
        <v>0.33232773100000002</v>
      </c>
      <c r="CH51" s="49">
        <v>9.3380433999999998E-2</v>
      </c>
      <c r="CI51" s="49"/>
      <c r="CJ51" s="49"/>
      <c r="CK51" s="49"/>
      <c r="CL51" s="49"/>
    </row>
    <row r="52" spans="1:90" x14ac:dyDescent="0.3">
      <c r="A52" s="49">
        <v>33.569335940000002</v>
      </c>
      <c r="B52" s="49">
        <v>0.77306326199999997</v>
      </c>
      <c r="C52" s="49">
        <v>0.52310202800000005</v>
      </c>
      <c r="D52" s="49">
        <v>2.12108673</v>
      </c>
      <c r="E52" s="49">
        <v>0.44903222500000001</v>
      </c>
      <c r="F52" s="49">
        <v>0.53587882799999997</v>
      </c>
      <c r="G52" s="49">
        <v>0.93115580399999998</v>
      </c>
      <c r="H52" s="49">
        <v>3.9102336200000001</v>
      </c>
      <c r="I52" s="49">
        <v>1.0365368239999999</v>
      </c>
      <c r="K52" s="49"/>
      <c r="L52" s="49"/>
      <c r="M52" s="49">
        <v>0.87989410199999996</v>
      </c>
      <c r="N52" s="49">
        <v>0.22967957899999999</v>
      </c>
      <c r="O52" s="49">
        <v>0.14365675</v>
      </c>
      <c r="P52" s="49"/>
      <c r="Q52" s="49">
        <v>0.71725459000000003</v>
      </c>
      <c r="R52" s="49">
        <v>0.37934373300000002</v>
      </c>
      <c r="T52" s="49">
        <v>0.23510404300000001</v>
      </c>
      <c r="U52" s="49">
        <v>0.122199076</v>
      </c>
      <c r="V52" s="49">
        <v>0.116315739</v>
      </c>
      <c r="W52" s="49">
        <v>0.134825638</v>
      </c>
      <c r="X52" s="49">
        <v>0.15831252800000001</v>
      </c>
      <c r="Y52" s="49">
        <v>0.193063862</v>
      </c>
      <c r="Z52" s="49">
        <v>7.5780433999999994E-2</v>
      </c>
      <c r="AA52" s="49">
        <v>7.5780433999999994E-2</v>
      </c>
      <c r="AC52" s="49">
        <v>33.569335940000002</v>
      </c>
      <c r="AD52" s="49">
        <v>0.48319068599999998</v>
      </c>
      <c r="AE52" s="49">
        <v>0.47358713899999999</v>
      </c>
      <c r="AF52" s="49">
        <v>0.61184856899999995</v>
      </c>
      <c r="AG52" s="49"/>
      <c r="AH52" s="49">
        <v>0.44153683999999999</v>
      </c>
      <c r="AI52" s="49">
        <v>0.53277718900000004</v>
      </c>
      <c r="AJ52" s="49">
        <v>1.0093226070000001</v>
      </c>
      <c r="AL52" s="49">
        <v>33.569335940000002</v>
      </c>
      <c r="AM52" s="49">
        <v>0.57141836199999996</v>
      </c>
      <c r="AN52" s="49">
        <v>0.31107194900000001</v>
      </c>
      <c r="AO52" s="49">
        <v>0.80149720300000005</v>
      </c>
      <c r="AP52" s="49">
        <v>0.60512167500000003</v>
      </c>
      <c r="AQ52" s="49">
        <v>1.5905715810000001</v>
      </c>
      <c r="AR52" s="49">
        <v>1.2108738560000001</v>
      </c>
      <c r="AS52" s="49">
        <v>0.42597492300000001</v>
      </c>
      <c r="AT52" s="49">
        <v>0.68811695699999997</v>
      </c>
      <c r="AU52" s="49"/>
      <c r="AV52" s="49"/>
      <c r="AW52" s="49"/>
      <c r="AX52" s="49">
        <v>0.61529784300000001</v>
      </c>
      <c r="AY52" s="49">
        <v>0.189156557</v>
      </c>
      <c r="AZ52" s="49"/>
      <c r="BA52" s="49">
        <v>0.42619748400000002</v>
      </c>
      <c r="BB52" s="49">
        <v>0.24238101300000001</v>
      </c>
      <c r="BC52" s="49">
        <v>7.8669106000000003E-2</v>
      </c>
      <c r="BD52" s="49"/>
      <c r="BE52" s="49">
        <v>0.156006588</v>
      </c>
      <c r="BF52" s="49">
        <v>0.17575316699999999</v>
      </c>
      <c r="BG52" s="49">
        <v>9.2962746999999998E-2</v>
      </c>
      <c r="BH52" s="49">
        <v>5.9983313000000003E-2</v>
      </c>
      <c r="BI52" s="49">
        <v>0.23281886800000001</v>
      </c>
      <c r="BJ52" s="49">
        <v>0.15506698099999999</v>
      </c>
      <c r="BK52" s="49">
        <v>0.132526069</v>
      </c>
      <c r="BL52" s="49">
        <v>3.7411275000000001E-2</v>
      </c>
      <c r="BN52" s="49">
        <v>33.569335940000002</v>
      </c>
      <c r="BO52" s="49">
        <v>0.30582669299999998</v>
      </c>
      <c r="BP52" s="49">
        <v>0.61904153799999995</v>
      </c>
      <c r="BQ52" s="49">
        <v>0.70729496999999997</v>
      </c>
      <c r="BR52" s="49">
        <v>1.606817792</v>
      </c>
      <c r="BS52" s="49">
        <v>1.4559329809999999</v>
      </c>
      <c r="BT52" s="49">
        <v>0.66266751000000002</v>
      </c>
      <c r="BU52" s="49"/>
      <c r="BV52" s="49"/>
      <c r="BW52" s="49">
        <v>0.40443854800000001</v>
      </c>
      <c r="BX52" s="49">
        <v>0.53777614399999996</v>
      </c>
      <c r="BY52" s="49">
        <v>1.2115774829999999</v>
      </c>
      <c r="BZ52" s="49">
        <v>1.1671455500000001</v>
      </c>
      <c r="CA52" s="49">
        <v>0.29841299900000001</v>
      </c>
      <c r="CB52" s="49"/>
      <c r="CC52" s="49">
        <v>0.17618840799999999</v>
      </c>
      <c r="CD52" s="49">
        <v>0.26319937500000001</v>
      </c>
      <c r="CE52" s="49">
        <v>0.217685459</v>
      </c>
      <c r="CF52" s="49">
        <v>0.40281900599999998</v>
      </c>
      <c r="CG52" s="49">
        <v>0.37815299299999999</v>
      </c>
      <c r="CH52" s="49">
        <v>9.1879280999999993E-2</v>
      </c>
      <c r="CI52" s="49"/>
      <c r="CJ52" s="49"/>
      <c r="CK52" s="49"/>
      <c r="CL52" s="49"/>
    </row>
    <row r="53" spans="1:90" x14ac:dyDescent="0.3">
      <c r="A53" s="49">
        <v>34.1796875</v>
      </c>
      <c r="B53" s="49">
        <v>0.83224366299999997</v>
      </c>
      <c r="C53" s="49">
        <v>0.48973263700000003</v>
      </c>
      <c r="D53" s="49">
        <v>2.2295273469999999</v>
      </c>
      <c r="E53" s="49">
        <v>0.44421238000000002</v>
      </c>
      <c r="F53" s="49">
        <v>0.51902670399999995</v>
      </c>
      <c r="G53" s="49">
        <v>0.92786753499999997</v>
      </c>
      <c r="H53" s="49">
        <v>3.6345023689999998</v>
      </c>
      <c r="I53" s="49">
        <v>1.114182402</v>
      </c>
      <c r="K53" s="49"/>
      <c r="L53" s="49"/>
      <c r="M53" s="49">
        <v>1.000347189</v>
      </c>
      <c r="N53" s="49">
        <v>0.23852836499999999</v>
      </c>
      <c r="O53" s="49">
        <v>0.173075644</v>
      </c>
      <c r="P53" s="49"/>
      <c r="Q53" s="49">
        <v>0.76813236600000001</v>
      </c>
      <c r="R53" s="49">
        <v>0.47031605700000001</v>
      </c>
      <c r="T53" s="49">
        <v>0.21376978099999999</v>
      </c>
      <c r="U53" s="49">
        <v>0.12679805799999999</v>
      </c>
      <c r="V53" s="49">
        <v>0.116486955</v>
      </c>
      <c r="W53" s="49">
        <v>0.14368961799999999</v>
      </c>
      <c r="X53" s="49">
        <v>0.16939463499999999</v>
      </c>
      <c r="Y53" s="49">
        <v>0.154736081</v>
      </c>
      <c r="Z53" s="49">
        <v>9.0960405999999994E-2</v>
      </c>
      <c r="AA53" s="49">
        <v>9.0960405999999994E-2</v>
      </c>
      <c r="AC53" s="49">
        <v>34.1796875</v>
      </c>
      <c r="AD53" s="49">
        <v>0.44136890400000001</v>
      </c>
      <c r="AE53" s="49">
        <v>0.51664583100000006</v>
      </c>
      <c r="AF53" s="49">
        <v>0.714725736</v>
      </c>
      <c r="AG53" s="49"/>
      <c r="AH53" s="49">
        <v>0.48381206500000001</v>
      </c>
      <c r="AI53" s="49">
        <v>0.56934734200000003</v>
      </c>
      <c r="AJ53" s="49">
        <v>1.062910493</v>
      </c>
      <c r="AL53" s="49">
        <v>34.1796875</v>
      </c>
      <c r="AM53" s="49">
        <v>0.53574927999999999</v>
      </c>
      <c r="AN53" s="49">
        <v>0.32265524000000001</v>
      </c>
      <c r="AO53" s="49">
        <v>0.80639229999999995</v>
      </c>
      <c r="AP53" s="49">
        <v>0.68590310200000004</v>
      </c>
      <c r="AQ53" s="49">
        <v>1.378421981</v>
      </c>
      <c r="AR53" s="49">
        <v>1.3098582670000001</v>
      </c>
      <c r="AS53" s="49">
        <v>0.46244878699999997</v>
      </c>
      <c r="AT53" s="49">
        <v>0.85233128199999997</v>
      </c>
      <c r="AU53" s="49"/>
      <c r="AV53" s="49"/>
      <c r="AW53" s="49"/>
      <c r="AX53" s="49">
        <v>0.68510565999999995</v>
      </c>
      <c r="AY53" s="49">
        <v>0.165217485</v>
      </c>
      <c r="AZ53" s="49"/>
      <c r="BA53" s="49">
        <v>0.44587679699999999</v>
      </c>
      <c r="BB53" s="49">
        <v>0.24891708200000001</v>
      </c>
      <c r="BC53" s="49">
        <v>0.16195408999999999</v>
      </c>
      <c r="BD53" s="49"/>
      <c r="BE53" s="49">
        <v>0.139088077</v>
      </c>
      <c r="BF53" s="49">
        <v>0.16883936499999999</v>
      </c>
      <c r="BG53" s="49">
        <v>9.6598041999999995E-2</v>
      </c>
      <c r="BH53" s="49">
        <v>5.6567741999999997E-2</v>
      </c>
      <c r="BI53" s="49">
        <v>0.21742850899999999</v>
      </c>
      <c r="BJ53" s="49">
        <v>0.15006712999999999</v>
      </c>
      <c r="BK53" s="49">
        <v>0.123597929</v>
      </c>
      <c r="BL53" s="49">
        <v>4.5705540000000003E-2</v>
      </c>
      <c r="BN53" s="49">
        <v>34.1796875</v>
      </c>
      <c r="BO53" s="49">
        <v>0.30748773600000001</v>
      </c>
      <c r="BP53" s="49">
        <v>0.62832173099999999</v>
      </c>
      <c r="BQ53" s="49">
        <v>0.73407899200000004</v>
      </c>
      <c r="BR53" s="49">
        <v>1.7161522380000001</v>
      </c>
      <c r="BS53" s="49">
        <v>1.4316603800000001</v>
      </c>
      <c r="BT53" s="49">
        <v>0.60862460699999998</v>
      </c>
      <c r="BU53" s="49"/>
      <c r="BV53" s="49"/>
      <c r="BW53" s="49">
        <v>0.35938451500000002</v>
      </c>
      <c r="BX53" s="49">
        <v>0.62739726299999998</v>
      </c>
      <c r="BY53" s="49">
        <v>1.269441544</v>
      </c>
      <c r="BZ53" s="49">
        <v>1.1043669439999999</v>
      </c>
      <c r="CA53" s="49">
        <v>0.27662221300000001</v>
      </c>
      <c r="CB53" s="49"/>
      <c r="CC53" s="49">
        <v>0.19949261600000001</v>
      </c>
      <c r="CD53" s="49">
        <v>0.25183397499999999</v>
      </c>
      <c r="CE53" s="49">
        <v>0.205736264</v>
      </c>
      <c r="CF53" s="49">
        <v>0.41352464</v>
      </c>
      <c r="CG53" s="49">
        <v>0.372599177</v>
      </c>
      <c r="CH53" s="49">
        <v>8.5763176999999996E-2</v>
      </c>
      <c r="CI53" s="49"/>
      <c r="CJ53" s="49"/>
      <c r="CK53" s="49"/>
      <c r="CL53" s="49"/>
    </row>
    <row r="54" spans="1:90" x14ac:dyDescent="0.3">
      <c r="A54" s="49">
        <v>34.790039059999998</v>
      </c>
      <c r="B54" s="49">
        <v>0.71615089899999995</v>
      </c>
      <c r="C54" s="49">
        <v>0.53337169900000003</v>
      </c>
      <c r="D54" s="49">
        <v>2.019644703</v>
      </c>
      <c r="E54" s="49">
        <v>0.41836460399999997</v>
      </c>
      <c r="F54" s="49">
        <v>0.54851588900000003</v>
      </c>
      <c r="G54" s="49">
        <v>0.97385950399999999</v>
      </c>
      <c r="H54" s="49">
        <v>2.9652123650000002</v>
      </c>
      <c r="I54" s="49">
        <v>0.84648309600000005</v>
      </c>
      <c r="K54" s="49"/>
      <c r="L54" s="49"/>
      <c r="M54" s="49">
        <v>0.95231454400000004</v>
      </c>
      <c r="N54" s="49">
        <v>0.23133578899999999</v>
      </c>
      <c r="O54" s="49">
        <v>0.16704159699999999</v>
      </c>
      <c r="P54" s="49"/>
      <c r="Q54" s="49">
        <v>0.79118603099999996</v>
      </c>
      <c r="R54" s="49">
        <v>0.39790277400000001</v>
      </c>
      <c r="T54" s="49">
        <v>0.208505881</v>
      </c>
      <c r="U54" s="49">
        <v>0.1097095</v>
      </c>
      <c r="V54" s="49">
        <v>0.59520094999999995</v>
      </c>
      <c r="W54" s="49">
        <v>0.151822238</v>
      </c>
      <c r="X54" s="49">
        <v>0.16447224199999999</v>
      </c>
      <c r="Y54" s="49">
        <v>0.15467082400000001</v>
      </c>
      <c r="Z54" s="49">
        <v>0.100287929</v>
      </c>
      <c r="AA54" s="49">
        <v>0.100287929</v>
      </c>
      <c r="AC54" s="49">
        <v>34.790039059999998</v>
      </c>
      <c r="AD54" s="49">
        <v>0.52255467099999997</v>
      </c>
      <c r="AE54" s="49">
        <v>0.53040755500000003</v>
      </c>
      <c r="AF54" s="49">
        <v>0.696036671</v>
      </c>
      <c r="AG54" s="49"/>
      <c r="AH54" s="49">
        <v>0.490710598</v>
      </c>
      <c r="AI54" s="49">
        <v>0.55916737299999997</v>
      </c>
      <c r="AJ54" s="49">
        <v>0.88939041600000002</v>
      </c>
      <c r="AL54" s="49">
        <v>34.790039059999998</v>
      </c>
      <c r="AM54" s="49">
        <v>0.524320801</v>
      </c>
      <c r="AN54" s="49">
        <v>0.306884084</v>
      </c>
      <c r="AO54" s="49">
        <v>0.68829847600000005</v>
      </c>
      <c r="AP54" s="49">
        <v>0.81086932599999995</v>
      </c>
      <c r="AQ54" s="49">
        <v>1.3213941920000001</v>
      </c>
      <c r="AR54" s="49">
        <v>1.58092981</v>
      </c>
      <c r="AS54" s="49">
        <v>0.46800586300000002</v>
      </c>
      <c r="AT54" s="49">
        <v>0.87035828599999998</v>
      </c>
      <c r="AU54" s="49"/>
      <c r="AV54" s="49"/>
      <c r="AW54" s="49"/>
      <c r="AX54" s="49">
        <v>0.67024892700000005</v>
      </c>
      <c r="AY54" s="49">
        <v>0.16833878399999999</v>
      </c>
      <c r="AZ54" s="49"/>
      <c r="BA54" s="49">
        <v>0.53307101999999995</v>
      </c>
      <c r="BB54" s="49">
        <v>0.23743797699999999</v>
      </c>
      <c r="BC54" s="49">
        <v>0.16170591000000001</v>
      </c>
      <c r="BD54" s="49"/>
      <c r="BE54" s="49">
        <v>0.115573804</v>
      </c>
      <c r="BF54" s="49">
        <v>0.175804875</v>
      </c>
      <c r="BG54" s="49">
        <v>9.7209295000000001E-2</v>
      </c>
      <c r="BH54" s="49">
        <v>7.6666666999999994E-2</v>
      </c>
      <c r="BI54" s="49">
        <v>0.24381918399999999</v>
      </c>
      <c r="BJ54" s="49">
        <v>0.147889614</v>
      </c>
      <c r="BK54" s="49">
        <v>0.14677415399999999</v>
      </c>
      <c r="BL54" s="49">
        <v>4.5766356000000001E-2</v>
      </c>
      <c r="BN54" s="49">
        <v>34.790039059999998</v>
      </c>
      <c r="BO54" s="49">
        <v>0.27614751900000001</v>
      </c>
      <c r="BP54" s="49">
        <v>0.70001927799999997</v>
      </c>
      <c r="BQ54" s="49">
        <v>0.83308311300000004</v>
      </c>
      <c r="BR54" s="49">
        <v>1.8297531600000001</v>
      </c>
      <c r="BS54" s="49">
        <v>1.5101028270000001</v>
      </c>
      <c r="BT54" s="49">
        <v>0.58309199499999997</v>
      </c>
      <c r="BU54" s="49"/>
      <c r="BV54" s="49"/>
      <c r="BW54" s="49">
        <v>0.362684695</v>
      </c>
      <c r="BX54" s="49">
        <v>0.62338151200000003</v>
      </c>
      <c r="BY54" s="49">
        <v>1.1668639249999999</v>
      </c>
      <c r="BZ54" s="49">
        <v>1.030764265</v>
      </c>
      <c r="CA54" s="49">
        <v>0.32868066899999998</v>
      </c>
      <c r="CB54" s="49"/>
      <c r="CC54" s="49">
        <v>0.21019117200000001</v>
      </c>
      <c r="CD54" s="49">
        <v>0.226913632</v>
      </c>
      <c r="CE54" s="49">
        <v>0.18474760600000001</v>
      </c>
      <c r="CF54" s="49">
        <v>0.338706956</v>
      </c>
      <c r="CG54" s="49">
        <v>0.37950850699999999</v>
      </c>
      <c r="CH54" s="49">
        <v>8.1225621999999997E-2</v>
      </c>
      <c r="CI54" s="49"/>
      <c r="CJ54" s="49"/>
      <c r="CK54" s="49"/>
      <c r="CL54" s="49"/>
    </row>
    <row r="55" spans="1:90" x14ac:dyDescent="0.3">
      <c r="A55" s="49">
        <v>35.400390629999997</v>
      </c>
      <c r="B55" s="49">
        <v>0.64082750700000002</v>
      </c>
      <c r="C55" s="49">
        <v>0.48832526700000001</v>
      </c>
      <c r="D55" s="49">
        <v>2.1565233560000001</v>
      </c>
      <c r="E55" s="49">
        <v>0.43534843899999998</v>
      </c>
      <c r="F55" s="49">
        <v>0.51319498299999999</v>
      </c>
      <c r="G55" s="49">
        <v>0.79582881400000005</v>
      </c>
      <c r="H55" s="49">
        <v>2.6543310440000001</v>
      </c>
      <c r="I55" s="49">
        <v>0.596095386</v>
      </c>
      <c r="K55" s="49"/>
      <c r="L55" s="49"/>
      <c r="M55" s="49">
        <v>0.90515218399999997</v>
      </c>
      <c r="N55" s="49">
        <v>0.20666885700000001</v>
      </c>
      <c r="O55" s="49">
        <v>0.14931871799999999</v>
      </c>
      <c r="P55" s="49"/>
      <c r="Q55" s="49">
        <v>0.85197845299999997</v>
      </c>
      <c r="R55" s="49">
        <v>0.39252788799999999</v>
      </c>
      <c r="T55" s="49">
        <v>0.18775955899999999</v>
      </c>
      <c r="U55" s="49">
        <v>0.121287012</v>
      </c>
      <c r="V55" s="49">
        <v>0.125169223</v>
      </c>
      <c r="W55" s="49">
        <v>0.12516922</v>
      </c>
      <c r="X55" s="49">
        <v>0.20990133899999999</v>
      </c>
      <c r="Y55" s="49">
        <v>0.17584234500000001</v>
      </c>
      <c r="Z55" s="49">
        <v>8.9611747000000005E-2</v>
      </c>
      <c r="AA55" s="49">
        <v>8.9611747000000005E-2</v>
      </c>
      <c r="AC55" s="49">
        <v>35.400390629999997</v>
      </c>
      <c r="AD55" s="49">
        <v>0.529012818</v>
      </c>
      <c r="AE55" s="49">
        <v>0.594444796</v>
      </c>
      <c r="AF55" s="49">
        <v>0.60159536300000005</v>
      </c>
      <c r="AG55" s="49"/>
      <c r="AH55" s="49">
        <v>0.50936651799999999</v>
      </c>
      <c r="AI55" s="49">
        <v>0.60939558900000002</v>
      </c>
      <c r="AJ55" s="49">
        <v>0.91691424200000005</v>
      </c>
      <c r="AL55" s="49">
        <v>35.400390629999997</v>
      </c>
      <c r="AM55" s="49">
        <v>0.47935365099999999</v>
      </c>
      <c r="AN55" s="49">
        <v>0.30238526700000001</v>
      </c>
      <c r="AO55" s="49">
        <v>0.75235491799999998</v>
      </c>
      <c r="AP55" s="49">
        <v>0.85902521099999996</v>
      </c>
      <c r="AQ55" s="49">
        <v>1.3789692229999999</v>
      </c>
      <c r="AR55" s="49">
        <v>1.6902427440000001</v>
      </c>
      <c r="AS55" s="49">
        <v>0.461571228</v>
      </c>
      <c r="AT55" s="49">
        <v>0.600733925</v>
      </c>
      <c r="AU55" s="49"/>
      <c r="AV55" s="49"/>
      <c r="AW55" s="49"/>
      <c r="AX55" s="49">
        <v>0.57272338</v>
      </c>
      <c r="AY55" s="49">
        <v>0.179143361</v>
      </c>
      <c r="AZ55" s="49"/>
      <c r="BA55" s="49">
        <v>0.60358919799999999</v>
      </c>
      <c r="BB55" s="49">
        <v>0.23335757400000001</v>
      </c>
      <c r="BC55" s="49">
        <v>0.10197052299999999</v>
      </c>
      <c r="BD55" s="49"/>
      <c r="BE55" s="49">
        <v>0.13554569899999999</v>
      </c>
      <c r="BF55" s="49">
        <v>0.155597449</v>
      </c>
      <c r="BG55" s="49">
        <v>8.9102322999999997E-2</v>
      </c>
      <c r="BH55" s="49">
        <v>6.9016242000000005E-2</v>
      </c>
      <c r="BI55" s="49">
        <v>0.24685222300000001</v>
      </c>
      <c r="BJ55" s="49">
        <v>0.15585921899999999</v>
      </c>
      <c r="BK55" s="49">
        <v>0.137244955</v>
      </c>
      <c r="BL55" s="49">
        <v>3.9546426000000003E-2</v>
      </c>
      <c r="BN55" s="49">
        <v>35.400390629999997</v>
      </c>
      <c r="BO55" s="49">
        <v>0.31289447199999998</v>
      </c>
      <c r="BP55" s="49">
        <v>0.653447004</v>
      </c>
      <c r="BQ55" s="49">
        <v>0.85110471099999996</v>
      </c>
      <c r="BR55" s="49">
        <v>1.8895765499999999</v>
      </c>
      <c r="BS55" s="49">
        <v>1.9821643369999999</v>
      </c>
      <c r="BT55" s="49">
        <v>0.55343561100000005</v>
      </c>
      <c r="BU55" s="49"/>
      <c r="BV55" s="49"/>
      <c r="BW55" s="49">
        <v>0.359112606</v>
      </c>
      <c r="BX55" s="49">
        <v>0.61146125100000004</v>
      </c>
      <c r="BY55" s="49">
        <v>0.99186534000000004</v>
      </c>
      <c r="BZ55" s="49">
        <v>0.88321554800000002</v>
      </c>
      <c r="CA55" s="49">
        <v>0.290340602</v>
      </c>
      <c r="CB55" s="49"/>
      <c r="CC55" s="49">
        <v>0.20010754</v>
      </c>
      <c r="CD55" s="49">
        <v>0.19200673400000001</v>
      </c>
      <c r="CE55" s="49">
        <v>0.169441853</v>
      </c>
      <c r="CF55" s="49">
        <v>0.37728214999999998</v>
      </c>
      <c r="CG55" s="49">
        <v>0.36502221600000001</v>
      </c>
      <c r="CH55" s="49">
        <v>9.0627803000000007E-2</v>
      </c>
      <c r="CI55" s="49"/>
      <c r="CJ55" s="49"/>
      <c r="CK55" s="49"/>
      <c r="CL55" s="49"/>
    </row>
    <row r="56" spans="1:90" x14ac:dyDescent="0.3">
      <c r="A56" s="49">
        <v>36.010742190000002</v>
      </c>
      <c r="B56" s="49">
        <v>0.71665480500000001</v>
      </c>
      <c r="C56" s="49">
        <v>0.40704347299999999</v>
      </c>
      <c r="D56" s="49">
        <v>2.2206778570000001</v>
      </c>
      <c r="E56" s="49">
        <v>0.40975038899999999</v>
      </c>
      <c r="F56" s="49">
        <v>0.50304170400000003</v>
      </c>
      <c r="G56" s="49">
        <v>0.68607095600000001</v>
      </c>
      <c r="H56" s="49">
        <v>2.4046439629999998</v>
      </c>
      <c r="I56" s="49">
        <v>0.59130386800000001</v>
      </c>
      <c r="K56" s="49"/>
      <c r="L56" s="49"/>
      <c r="M56" s="49">
        <v>1.056245678</v>
      </c>
      <c r="N56" s="49">
        <v>0.19747299300000001</v>
      </c>
      <c r="O56" s="49">
        <v>0.165919015</v>
      </c>
      <c r="P56" s="49"/>
      <c r="Q56" s="49">
        <v>0.91680923599999997</v>
      </c>
      <c r="R56" s="49">
        <v>0.407245046</v>
      </c>
      <c r="T56" s="49">
        <v>0.169625469</v>
      </c>
      <c r="U56" s="49">
        <v>0.116825075</v>
      </c>
      <c r="V56" s="49">
        <v>0.143243227</v>
      </c>
      <c r="W56" s="49">
        <v>0.14324322</v>
      </c>
      <c r="X56" s="49">
        <v>0.22454286700000001</v>
      </c>
      <c r="Y56" s="49">
        <v>0.18111614200000001</v>
      </c>
      <c r="Z56" s="49">
        <v>7.5935328999999996E-2</v>
      </c>
      <c r="AA56" s="49">
        <v>7.5935328999999996E-2</v>
      </c>
      <c r="AC56" s="49">
        <v>36.010742190000002</v>
      </c>
      <c r="AD56" s="49">
        <v>0.487123894</v>
      </c>
      <c r="AE56" s="49">
        <v>0.58760886700000003</v>
      </c>
      <c r="AF56" s="49">
        <v>0.56299718200000004</v>
      </c>
      <c r="AG56" s="49"/>
      <c r="AH56" s="49">
        <v>0.49507706499999998</v>
      </c>
      <c r="AI56" s="49">
        <v>0.60071143000000005</v>
      </c>
      <c r="AJ56" s="49">
        <v>0.91880320199999999</v>
      </c>
      <c r="AL56" s="49">
        <v>36.010742190000002</v>
      </c>
      <c r="AM56" s="49">
        <v>0.50411002299999996</v>
      </c>
      <c r="AN56" s="49">
        <v>0.29192822800000001</v>
      </c>
      <c r="AO56" s="49">
        <v>0.81619299499999998</v>
      </c>
      <c r="AP56" s="49">
        <v>0.78676477499999997</v>
      </c>
      <c r="AQ56" s="49">
        <v>1.301419278</v>
      </c>
      <c r="AR56" s="49">
        <v>1.7385234430000001</v>
      </c>
      <c r="AS56" s="49">
        <v>0.46709417600000003</v>
      </c>
      <c r="AT56" s="49">
        <v>0.42478595299999999</v>
      </c>
      <c r="AU56" s="49"/>
      <c r="AV56" s="49"/>
      <c r="AW56" s="49"/>
      <c r="AX56" s="49">
        <v>0.64248969600000005</v>
      </c>
      <c r="AY56" s="49">
        <v>0.16356759500000001</v>
      </c>
      <c r="AZ56" s="49"/>
      <c r="BA56" s="49">
        <v>0.52327740199999995</v>
      </c>
      <c r="BB56" s="49">
        <v>0.23521162000000001</v>
      </c>
      <c r="BC56" s="49">
        <v>7.5458781000000003E-2</v>
      </c>
      <c r="BD56" s="49"/>
      <c r="BE56" s="49">
        <v>0.15742850999999999</v>
      </c>
      <c r="BF56" s="49">
        <v>0.150847169</v>
      </c>
      <c r="BG56" s="49">
        <v>7.9396765999999994E-2</v>
      </c>
      <c r="BH56" s="49">
        <v>6.7933884999999999E-2</v>
      </c>
      <c r="BI56" s="49">
        <v>0.25472974799999998</v>
      </c>
      <c r="BJ56" s="49">
        <v>0.14829500700000001</v>
      </c>
      <c r="BK56" s="49">
        <v>0.12509836899999999</v>
      </c>
      <c r="BL56" s="49">
        <v>3.8755366999999999E-2</v>
      </c>
      <c r="BN56" s="49">
        <v>36.010742190000002</v>
      </c>
      <c r="BO56" s="49">
        <v>0.34791211</v>
      </c>
      <c r="BP56" s="49">
        <v>0.62842037900000003</v>
      </c>
      <c r="BQ56" s="49">
        <v>0.88759163299999999</v>
      </c>
      <c r="BR56" s="49">
        <v>1.8842648580000001</v>
      </c>
      <c r="BS56" s="49">
        <v>2.013941268</v>
      </c>
      <c r="BT56" s="49">
        <v>0.64073533000000005</v>
      </c>
      <c r="BU56" s="49"/>
      <c r="BV56" s="49"/>
      <c r="BW56" s="49">
        <v>0.359589298</v>
      </c>
      <c r="BX56" s="49">
        <v>0.66315450799999998</v>
      </c>
      <c r="BY56" s="49">
        <v>1.1220174270000001</v>
      </c>
      <c r="BZ56" s="49">
        <v>0.80995814600000005</v>
      </c>
      <c r="CA56" s="49">
        <v>0.27219895900000002</v>
      </c>
      <c r="CB56" s="49"/>
      <c r="CC56" s="49">
        <v>0.16997018799999999</v>
      </c>
      <c r="CD56" s="49">
        <v>0.196372414</v>
      </c>
      <c r="CE56" s="49">
        <v>0.17231459099999999</v>
      </c>
      <c r="CF56" s="49">
        <v>0.37102105400000002</v>
      </c>
      <c r="CG56" s="49">
        <v>0.36381992600000002</v>
      </c>
      <c r="CH56" s="49">
        <v>8.3767261999999995E-2</v>
      </c>
      <c r="CI56" s="49"/>
      <c r="CJ56" s="49"/>
      <c r="CK56" s="49"/>
      <c r="CL56" s="49"/>
    </row>
    <row r="57" spans="1:90" x14ac:dyDescent="0.3">
      <c r="A57" s="49">
        <v>36.62109375</v>
      </c>
      <c r="B57" s="49">
        <v>0.60897674899999998</v>
      </c>
      <c r="C57" s="49">
        <v>0.451975348</v>
      </c>
      <c r="D57" s="49">
        <v>2.2870532099999998</v>
      </c>
      <c r="E57" s="49">
        <v>0.37646024700000003</v>
      </c>
      <c r="F57" s="49">
        <v>0.49659397700000002</v>
      </c>
      <c r="G57" s="49">
        <v>0.77197228399999995</v>
      </c>
      <c r="H57" s="49">
        <v>1.8784152780000001</v>
      </c>
      <c r="I57" s="49">
        <v>0.54584107000000004</v>
      </c>
      <c r="K57" s="49"/>
      <c r="L57" s="49"/>
      <c r="M57" s="49">
        <v>1.004263997</v>
      </c>
      <c r="N57" s="49">
        <v>0.22531561899999999</v>
      </c>
      <c r="O57" s="49">
        <v>0.16506891500000001</v>
      </c>
      <c r="P57" s="49"/>
      <c r="Q57" s="49">
        <v>1.1373033880000001</v>
      </c>
      <c r="R57" s="49">
        <v>0.37053765999999999</v>
      </c>
      <c r="T57" s="49">
        <v>0.203782406</v>
      </c>
      <c r="U57" s="49">
        <v>0.114150775</v>
      </c>
      <c r="V57" s="49">
        <v>0.13673976500000001</v>
      </c>
      <c r="W57" s="49">
        <v>0.135544901</v>
      </c>
      <c r="X57" s="49">
        <v>0.20153357099999999</v>
      </c>
      <c r="Y57" s="49">
        <v>0.170433431</v>
      </c>
      <c r="Z57" s="49">
        <v>0.17043343</v>
      </c>
      <c r="AA57" s="49">
        <v>8.3272767999999997E-2</v>
      </c>
      <c r="AC57" s="49">
        <v>36.62109375</v>
      </c>
      <c r="AD57" s="49">
        <v>0.47729067600000002</v>
      </c>
      <c r="AE57" s="49">
        <v>0.52112077599999995</v>
      </c>
      <c r="AF57" s="49">
        <v>0.641509573</v>
      </c>
      <c r="AG57" s="49"/>
      <c r="AH57" s="49">
        <v>0.49531723799999999</v>
      </c>
      <c r="AI57" s="49">
        <v>0.59457524500000003</v>
      </c>
      <c r="AJ57" s="49">
        <v>0.85983707099999995</v>
      </c>
      <c r="AL57" s="49">
        <v>36.62109375</v>
      </c>
      <c r="AM57" s="49">
        <v>0.43008360400000001</v>
      </c>
      <c r="AN57" s="49">
        <v>0.32382471400000001</v>
      </c>
      <c r="AO57" s="49">
        <v>0.80928219099999998</v>
      </c>
      <c r="AP57" s="49">
        <v>0.75795647700000002</v>
      </c>
      <c r="AQ57" s="49">
        <v>1.3074107109999999</v>
      </c>
      <c r="AR57" s="49">
        <v>1.692574351</v>
      </c>
      <c r="AS57" s="49">
        <v>0.53213506799999999</v>
      </c>
      <c r="AT57" s="49">
        <v>0.391353434</v>
      </c>
      <c r="AU57" s="49"/>
      <c r="AV57" s="49"/>
      <c r="AW57" s="49"/>
      <c r="AX57" s="49">
        <v>0.67552582000000005</v>
      </c>
      <c r="AY57" s="49">
        <v>0.16033824899999999</v>
      </c>
      <c r="AZ57" s="49"/>
      <c r="BA57" s="49">
        <v>0.53660766999999998</v>
      </c>
      <c r="BB57" s="49">
        <v>0.26201364900000002</v>
      </c>
      <c r="BC57" s="49">
        <v>6.9292734999999994E-2</v>
      </c>
      <c r="BD57" s="49"/>
      <c r="BE57" s="49">
        <v>0.16063323700000001</v>
      </c>
      <c r="BF57" s="49">
        <v>0.164308648</v>
      </c>
      <c r="BG57" s="49">
        <v>8.8829241000000003E-2</v>
      </c>
      <c r="BH57" s="49">
        <v>6.8750846000000004E-2</v>
      </c>
      <c r="BI57" s="49">
        <v>0.24938861400000001</v>
      </c>
      <c r="BJ57" s="49">
        <v>0.14725612799999999</v>
      </c>
      <c r="BK57" s="49">
        <v>0.11534124</v>
      </c>
      <c r="BL57" s="49">
        <v>3.5661493000000002E-2</v>
      </c>
      <c r="BN57" s="49">
        <v>36.62109375</v>
      </c>
      <c r="BO57" s="49">
        <v>0.37729791200000001</v>
      </c>
      <c r="BP57" s="49">
        <v>0.600331485</v>
      </c>
      <c r="BQ57" s="49">
        <v>0.90833287600000001</v>
      </c>
      <c r="BR57" s="49">
        <v>1.835011441</v>
      </c>
      <c r="BS57" s="49">
        <v>1.785844695</v>
      </c>
      <c r="BT57" s="49">
        <v>0.620724732</v>
      </c>
      <c r="BU57" s="49"/>
      <c r="BV57" s="49"/>
      <c r="BW57" s="49">
        <v>0.41950114599999999</v>
      </c>
      <c r="BX57" s="49">
        <v>0.58708498799999997</v>
      </c>
      <c r="BY57" s="49">
        <v>1.124470522</v>
      </c>
      <c r="BZ57" s="49">
        <v>0.87355513200000001</v>
      </c>
      <c r="CA57" s="49">
        <v>0.24566649700000001</v>
      </c>
      <c r="CB57" s="49"/>
      <c r="CC57" s="49">
        <v>0.16132378</v>
      </c>
      <c r="CD57" s="49">
        <v>0.23442548299999999</v>
      </c>
      <c r="CE57" s="49">
        <v>0.16645618100000001</v>
      </c>
      <c r="CF57" s="49">
        <v>0.35165886899999999</v>
      </c>
      <c r="CG57" s="49">
        <v>0.32878080799999998</v>
      </c>
      <c r="CH57" s="49">
        <v>7.9235977999999999E-2</v>
      </c>
      <c r="CI57" s="49"/>
      <c r="CJ57" s="49"/>
      <c r="CK57" s="49"/>
      <c r="CL57" s="49"/>
    </row>
    <row r="58" spans="1:90" x14ac:dyDescent="0.3">
      <c r="A58" s="49">
        <v>37.231445309999998</v>
      </c>
      <c r="B58" s="49">
        <v>0.69100363799999998</v>
      </c>
      <c r="C58" s="49">
        <v>0.47101349100000001</v>
      </c>
      <c r="D58" s="49">
        <v>2.028138824</v>
      </c>
      <c r="E58" s="49">
        <v>0.393306292</v>
      </c>
      <c r="F58" s="49">
        <v>0.51163994499999998</v>
      </c>
      <c r="G58" s="49">
        <v>0.72370875599999995</v>
      </c>
      <c r="H58" s="49">
        <v>1.517883195</v>
      </c>
      <c r="I58" s="49">
        <v>0.39561705899999999</v>
      </c>
      <c r="K58" s="49"/>
      <c r="L58" s="49"/>
      <c r="M58" s="49">
        <v>0.966050038</v>
      </c>
      <c r="N58" s="49">
        <v>0.21137542300000001</v>
      </c>
      <c r="O58" s="49">
        <v>0.14297301300000001</v>
      </c>
      <c r="P58" s="49"/>
      <c r="Q58" s="49">
        <v>1.1940472090000001</v>
      </c>
      <c r="R58" s="49">
        <v>0.331338678</v>
      </c>
      <c r="T58" s="49">
        <v>0.21903387899999999</v>
      </c>
      <c r="U58" s="49">
        <v>0.12739212699999999</v>
      </c>
      <c r="V58" s="49">
        <v>0.12158092700000001</v>
      </c>
      <c r="W58" s="49">
        <v>0.147872912</v>
      </c>
      <c r="X58" s="49">
        <v>0.217380882</v>
      </c>
      <c r="Y58" s="49">
        <v>0.21738088</v>
      </c>
      <c r="Z58" s="49">
        <v>8.9811098000000006E-2</v>
      </c>
      <c r="AA58" s="49">
        <v>8.9811098000000006E-2</v>
      </c>
      <c r="AC58" s="49">
        <v>37.231445309999998</v>
      </c>
      <c r="AD58" s="49">
        <v>0.51459303000000001</v>
      </c>
      <c r="AE58" s="49">
        <v>0.56558116899999999</v>
      </c>
      <c r="AF58" s="49">
        <v>0.73664928200000002</v>
      </c>
      <c r="AG58" s="49"/>
      <c r="AH58" s="49">
        <v>0.52359833200000006</v>
      </c>
      <c r="AI58" s="49">
        <v>0.71759336200000001</v>
      </c>
      <c r="AJ58" s="49">
        <v>0.965271667</v>
      </c>
      <c r="AL58" s="49">
        <v>37.231445309999998</v>
      </c>
      <c r="AM58" s="49">
        <v>0.47075930900000001</v>
      </c>
      <c r="AN58" s="49">
        <v>0.31811715099999999</v>
      </c>
      <c r="AO58" s="49">
        <v>0.83911404700000003</v>
      </c>
      <c r="AP58" s="49">
        <v>0.768226148</v>
      </c>
      <c r="AQ58" s="49">
        <v>1.2431924430000001</v>
      </c>
      <c r="AR58" s="49">
        <v>1.7612372380000001</v>
      </c>
      <c r="AS58" s="49">
        <v>0.66720627099999996</v>
      </c>
      <c r="AT58" s="49">
        <v>0.38045623899999997</v>
      </c>
      <c r="AU58" s="49"/>
      <c r="AV58" s="49"/>
      <c r="AW58" s="49"/>
      <c r="AX58" s="49">
        <v>0.581024023</v>
      </c>
      <c r="AY58" s="49">
        <v>0.153766034</v>
      </c>
      <c r="AZ58" s="49"/>
      <c r="BA58" s="49">
        <v>0.65658255799999998</v>
      </c>
      <c r="BB58" s="49">
        <v>0.30420000800000002</v>
      </c>
      <c r="BC58" s="49">
        <v>5.8194261999999997E-2</v>
      </c>
      <c r="BD58" s="49"/>
      <c r="BE58" s="49">
        <v>0.15330901899999999</v>
      </c>
      <c r="BF58" s="49">
        <v>0.14543310400000001</v>
      </c>
      <c r="BG58" s="49">
        <v>0.100025845</v>
      </c>
      <c r="BH58" s="49">
        <v>6.7376823000000002E-2</v>
      </c>
      <c r="BI58" s="49">
        <v>0.23525574199999999</v>
      </c>
      <c r="BJ58" s="49">
        <v>0.15619121599999999</v>
      </c>
      <c r="BK58" s="49">
        <v>0.117506135</v>
      </c>
      <c r="BL58" s="49">
        <v>3.5185436E-2</v>
      </c>
      <c r="BN58" s="49">
        <v>37.231445309999998</v>
      </c>
      <c r="BO58" s="49">
        <v>0.33087037400000002</v>
      </c>
      <c r="BP58" s="49">
        <v>0.57146356499999995</v>
      </c>
      <c r="BQ58" s="49">
        <v>0.94030362999999995</v>
      </c>
      <c r="BR58" s="49">
        <v>2.0295303169999999</v>
      </c>
      <c r="BS58" s="49">
        <v>1.8651956839999999</v>
      </c>
      <c r="BT58" s="49">
        <v>0.56039369900000002</v>
      </c>
      <c r="BU58" s="49"/>
      <c r="BV58" s="49"/>
      <c r="BW58" s="49">
        <v>0.42544686700000001</v>
      </c>
      <c r="BX58" s="49">
        <v>0.62239449099999999</v>
      </c>
      <c r="BY58" s="49">
        <v>0.98709967700000001</v>
      </c>
      <c r="BZ58" s="49">
        <v>0.91967468299999999</v>
      </c>
      <c r="CA58" s="49">
        <v>0.21963331999999999</v>
      </c>
      <c r="CB58" s="49"/>
      <c r="CC58" s="49">
        <v>0.186283327</v>
      </c>
      <c r="CD58" s="49">
        <v>0.223686722</v>
      </c>
      <c r="CE58" s="49">
        <v>0.17153199299999999</v>
      </c>
      <c r="CF58" s="49">
        <v>0.40532372700000002</v>
      </c>
      <c r="CG58" s="49">
        <v>0.294113509</v>
      </c>
      <c r="CH58" s="49">
        <v>7.3863926999999996E-2</v>
      </c>
      <c r="CI58" s="49"/>
      <c r="CJ58" s="49"/>
      <c r="CK58" s="49"/>
      <c r="CL58" s="49"/>
    </row>
    <row r="59" spans="1:90" x14ac:dyDescent="0.3">
      <c r="A59" s="49">
        <v>37.841796879999997</v>
      </c>
      <c r="B59" s="49">
        <v>0.72506777600000005</v>
      </c>
      <c r="C59" s="49">
        <v>0.46481466999999999</v>
      </c>
      <c r="D59" s="49">
        <v>1.9758217629999999</v>
      </c>
      <c r="E59" s="49">
        <v>0.430259208</v>
      </c>
      <c r="F59" s="49">
        <v>0.49786575300000002</v>
      </c>
      <c r="G59" s="49">
        <v>0.69058456800000001</v>
      </c>
      <c r="H59" s="49">
        <v>1.487277851</v>
      </c>
      <c r="I59" s="49">
        <v>0.42426854600000002</v>
      </c>
      <c r="K59" s="49"/>
      <c r="L59" s="49"/>
      <c r="M59" s="49">
        <v>0.95591011100000001</v>
      </c>
      <c r="N59" s="49">
        <v>0.23152636700000001</v>
      </c>
      <c r="O59" s="49">
        <v>0.16311774100000001</v>
      </c>
      <c r="P59" s="49"/>
      <c r="Q59" s="49">
        <v>1.39196706</v>
      </c>
      <c r="R59" s="49">
        <v>0.32704413700000001</v>
      </c>
      <c r="T59" s="49">
        <v>0.214714827</v>
      </c>
      <c r="U59" s="49">
        <v>0.13004418700000001</v>
      </c>
      <c r="V59" s="49">
        <v>0.122367061</v>
      </c>
      <c r="W59" s="49">
        <v>0.134072001</v>
      </c>
      <c r="X59" s="49">
        <v>0.210131436</v>
      </c>
      <c r="Y59" s="49">
        <v>0.17126054299999999</v>
      </c>
      <c r="Z59" s="49">
        <v>9.1497202999999999E-2</v>
      </c>
      <c r="AA59" s="49">
        <v>9.1497202999999999E-2</v>
      </c>
      <c r="AC59" s="49">
        <v>37.841796879999997</v>
      </c>
      <c r="AD59" s="49">
        <v>0.58476491600000002</v>
      </c>
      <c r="AE59" s="49">
        <v>0.58897794699999995</v>
      </c>
      <c r="AF59" s="49">
        <v>0.71839054199999997</v>
      </c>
      <c r="AG59" s="49"/>
      <c r="AH59" s="49">
        <v>0.46711090399999999</v>
      </c>
      <c r="AI59" s="49">
        <v>0.86592135199999998</v>
      </c>
      <c r="AJ59" s="49">
        <v>1.007017525</v>
      </c>
      <c r="AL59" s="49">
        <v>37.841796879999997</v>
      </c>
      <c r="AM59" s="49">
        <v>0.50055877400000004</v>
      </c>
      <c r="AN59" s="49">
        <v>0.32644217199999997</v>
      </c>
      <c r="AO59" s="49">
        <v>0.77743326800000001</v>
      </c>
      <c r="AP59" s="49">
        <v>0.62813451099999995</v>
      </c>
      <c r="AQ59" s="49">
        <v>1.0087723500000001</v>
      </c>
      <c r="AR59" s="49">
        <v>1.5433950329999999</v>
      </c>
      <c r="AS59" s="49">
        <v>0.73039439500000003</v>
      </c>
      <c r="AT59" s="49">
        <v>0.36258406399999998</v>
      </c>
      <c r="AU59" s="49"/>
      <c r="AV59" s="49"/>
      <c r="AW59" s="49"/>
      <c r="AX59" s="49">
        <v>0.59303218400000002</v>
      </c>
      <c r="AY59" s="49">
        <v>0.14934798699999999</v>
      </c>
      <c r="AZ59" s="49"/>
      <c r="BA59" s="49">
        <v>0.78204134999999997</v>
      </c>
      <c r="BB59" s="49">
        <v>0.31191159600000001</v>
      </c>
      <c r="BC59" s="49">
        <v>5.4066827999999997E-2</v>
      </c>
      <c r="BD59" s="49"/>
      <c r="BE59" s="49">
        <v>0.15710867000000001</v>
      </c>
      <c r="BF59" s="49">
        <v>0.14756575999999999</v>
      </c>
      <c r="BG59" s="49">
        <v>8.9232318000000005E-2</v>
      </c>
      <c r="BH59" s="49">
        <v>7.5466038999999999E-2</v>
      </c>
      <c r="BI59" s="49">
        <v>0.213898543</v>
      </c>
      <c r="BJ59" s="49">
        <v>0.15898004700000001</v>
      </c>
      <c r="BK59" s="49">
        <v>0.11893444</v>
      </c>
      <c r="BL59" s="49">
        <v>3.4472467E-2</v>
      </c>
      <c r="BN59" s="49">
        <v>37.841796879999997</v>
      </c>
      <c r="BO59" s="49">
        <v>0.28608393999999998</v>
      </c>
      <c r="BP59" s="49">
        <v>0.58100175700000001</v>
      </c>
      <c r="BQ59" s="49">
        <v>0.77321040699999999</v>
      </c>
      <c r="BR59" s="49">
        <v>1.80073857</v>
      </c>
      <c r="BS59" s="49">
        <v>1.9834116509999999</v>
      </c>
      <c r="BT59" s="49">
        <v>0.496054518</v>
      </c>
      <c r="BU59" s="49"/>
      <c r="BV59" s="49"/>
      <c r="BW59" s="49">
        <v>0.41038680900000002</v>
      </c>
      <c r="BX59" s="49">
        <v>0.57931567900000003</v>
      </c>
      <c r="BY59" s="49">
        <v>1.141891531</v>
      </c>
      <c r="BZ59" s="49">
        <v>0.97883180199999997</v>
      </c>
      <c r="CA59" s="49">
        <v>0.22523664800000001</v>
      </c>
      <c r="CB59" s="49"/>
      <c r="CC59" s="49">
        <v>0.20631412700000001</v>
      </c>
      <c r="CD59" s="49">
        <v>0.22464489100000001</v>
      </c>
      <c r="CE59" s="49">
        <v>0.17248513200000001</v>
      </c>
      <c r="CF59" s="49">
        <v>0.37081241999999998</v>
      </c>
      <c r="CG59" s="49">
        <v>0.34065406399999998</v>
      </c>
      <c r="CH59" s="49">
        <v>8.1208130000000003E-2</v>
      </c>
      <c r="CI59" s="49"/>
      <c r="CJ59" s="49"/>
      <c r="CK59" s="49"/>
      <c r="CL59" s="49"/>
    </row>
    <row r="60" spans="1:90" x14ac:dyDescent="0.3">
      <c r="A60" s="49">
        <v>38.452148440000002</v>
      </c>
      <c r="B60" s="49">
        <v>0.75665029500000003</v>
      </c>
      <c r="C60" s="49">
        <v>0.474550845</v>
      </c>
      <c r="D60" s="49">
        <v>2.1847819880000001</v>
      </c>
      <c r="E60" s="49">
        <v>0.44711745899999999</v>
      </c>
      <c r="F60" s="49">
        <v>0.47308629600000002</v>
      </c>
      <c r="G60" s="49">
        <v>0.67332926699999995</v>
      </c>
      <c r="H60" s="49">
        <v>1.5125529559999999</v>
      </c>
      <c r="I60" s="49">
        <v>0.39615615799999998</v>
      </c>
      <c r="K60" s="49"/>
      <c r="L60" s="49"/>
      <c r="M60" s="49">
        <v>0.97697184199999998</v>
      </c>
      <c r="N60" s="49">
        <v>0.235845255</v>
      </c>
      <c r="O60" s="49">
        <v>0.18391526599999999</v>
      </c>
      <c r="P60" s="49"/>
      <c r="Q60" s="49">
        <v>1.7800467250000001</v>
      </c>
      <c r="R60" s="49">
        <v>0.32891594299999999</v>
      </c>
      <c r="T60" s="49">
        <v>0.18776470300000001</v>
      </c>
      <c r="U60" s="49">
        <v>0.12960036</v>
      </c>
      <c r="V60" s="49">
        <v>0.127184611</v>
      </c>
      <c r="W60" s="49">
        <v>0.127553218</v>
      </c>
      <c r="X60" s="49">
        <v>0.216201527</v>
      </c>
      <c r="Y60" s="49">
        <v>0.15728869500000001</v>
      </c>
      <c r="Z60" s="49">
        <v>8.1013527000000002E-2</v>
      </c>
      <c r="AA60" s="49">
        <v>8.1013527000000002E-2</v>
      </c>
      <c r="AC60" s="49">
        <v>38.452148440000002</v>
      </c>
      <c r="AD60" s="49">
        <v>0.52311254600000001</v>
      </c>
      <c r="AE60" s="49">
        <v>0.45326897999999999</v>
      </c>
      <c r="AF60" s="49">
        <v>0.68030863799999997</v>
      </c>
      <c r="AG60" s="49"/>
      <c r="AH60" s="49">
        <v>0.44246260100000001</v>
      </c>
      <c r="AI60" s="49">
        <v>0.91328261300000002</v>
      </c>
      <c r="AJ60" s="49">
        <v>0.94189736800000001</v>
      </c>
      <c r="AL60" s="49">
        <v>38.452148440000002</v>
      </c>
      <c r="AM60" s="49">
        <v>0.489180332</v>
      </c>
      <c r="AN60" s="49">
        <v>0.29994295300000001</v>
      </c>
      <c r="AO60" s="49">
        <v>0.77082927099999998</v>
      </c>
      <c r="AP60" s="49">
        <v>0.51636749900000001</v>
      </c>
      <c r="AQ60" s="49">
        <v>0.95964300899999999</v>
      </c>
      <c r="AR60" s="49">
        <v>1.0821989830000001</v>
      </c>
      <c r="AS60" s="49">
        <v>0.787929137</v>
      </c>
      <c r="AT60" s="49">
        <v>0.36461150199999998</v>
      </c>
      <c r="AU60" s="49"/>
      <c r="AV60" s="49"/>
      <c r="AW60" s="49"/>
      <c r="AX60" s="49">
        <v>0.557419938</v>
      </c>
      <c r="AY60" s="49">
        <v>0.15155158499999999</v>
      </c>
      <c r="AZ60" s="49"/>
      <c r="BA60" s="49">
        <v>0.845717045</v>
      </c>
      <c r="BB60" s="49">
        <v>0.32086179799999998</v>
      </c>
      <c r="BC60" s="49">
        <v>5.4834646000000001E-2</v>
      </c>
      <c r="BD60" s="49"/>
      <c r="BE60" s="49">
        <v>0.14991489799999999</v>
      </c>
      <c r="BF60" s="49">
        <v>0.142528656</v>
      </c>
      <c r="BG60" s="49">
        <v>9.1109713999999994E-2</v>
      </c>
      <c r="BH60" s="49">
        <v>7.3588111999999997E-2</v>
      </c>
      <c r="BI60" s="49">
        <v>0.21202544200000001</v>
      </c>
      <c r="BJ60" s="49">
        <v>0.129396857</v>
      </c>
      <c r="BK60" s="49">
        <v>0.129807909</v>
      </c>
      <c r="BL60" s="49">
        <v>3.242167E-2</v>
      </c>
      <c r="BN60" s="49">
        <v>38.452148440000002</v>
      </c>
      <c r="BO60" s="49">
        <v>0.28698841899999999</v>
      </c>
      <c r="BP60" s="49">
        <v>0.56046347900000004</v>
      </c>
      <c r="BQ60" s="49">
        <v>0.85456076800000003</v>
      </c>
      <c r="BR60" s="49">
        <v>1.8249999969999999</v>
      </c>
      <c r="BS60" s="49">
        <v>2.1169802440000001</v>
      </c>
      <c r="BT60" s="49">
        <v>0.515570631</v>
      </c>
      <c r="BU60" s="49"/>
      <c r="BV60" s="49"/>
      <c r="BW60" s="49">
        <v>0.37069286600000001</v>
      </c>
      <c r="BX60" s="49">
        <v>0.54230320700000001</v>
      </c>
      <c r="BY60" s="49">
        <v>1.217201897</v>
      </c>
      <c r="BZ60" s="49">
        <v>1.1193219320000001</v>
      </c>
      <c r="CA60" s="49">
        <v>0.242605818</v>
      </c>
      <c r="CB60" s="49"/>
      <c r="CC60" s="49">
        <v>0.19263103000000001</v>
      </c>
      <c r="CD60" s="49">
        <v>0.219444052</v>
      </c>
      <c r="CE60" s="49">
        <v>0.19750446699999999</v>
      </c>
      <c r="CF60" s="49">
        <v>0.325174411</v>
      </c>
      <c r="CG60" s="49">
        <v>0.32956750200000001</v>
      </c>
      <c r="CH60" s="49">
        <v>8.6208336999999996E-2</v>
      </c>
      <c r="CI60" s="49"/>
      <c r="CJ60" s="49"/>
      <c r="CK60" s="49"/>
      <c r="CL60" s="49"/>
    </row>
    <row r="61" spans="1:90" x14ac:dyDescent="0.3">
      <c r="A61" s="49">
        <v>39.0625</v>
      </c>
      <c r="B61" s="49">
        <v>0.74971671799999995</v>
      </c>
      <c r="C61" s="49">
        <v>0.43975955300000003</v>
      </c>
      <c r="D61" s="49">
        <v>2.096708649</v>
      </c>
      <c r="E61" s="49">
        <v>0.45772406799999998</v>
      </c>
      <c r="F61" s="49">
        <v>0.50246536399999997</v>
      </c>
      <c r="G61" s="49">
        <v>0.60194809400000004</v>
      </c>
      <c r="H61" s="49">
        <v>1.2626979229999999</v>
      </c>
      <c r="I61" s="49">
        <v>0.34637846900000002</v>
      </c>
      <c r="K61" s="49"/>
      <c r="L61" s="49"/>
      <c r="M61" s="49">
        <v>1.119304565</v>
      </c>
      <c r="N61" s="49">
        <v>0.20196188200000001</v>
      </c>
      <c r="O61" s="49">
        <v>0.162762727</v>
      </c>
      <c r="P61" s="49"/>
      <c r="Q61" s="49">
        <v>1.765959762</v>
      </c>
      <c r="R61" s="49">
        <v>0.31180441199999998</v>
      </c>
      <c r="T61" s="49">
        <v>0.212283163</v>
      </c>
      <c r="U61" s="49">
        <v>0.119102149</v>
      </c>
      <c r="V61" s="49">
        <v>0.57881848999999996</v>
      </c>
      <c r="W61" s="49">
        <v>0.12791719500000001</v>
      </c>
      <c r="X61" s="49">
        <v>0.19022202499999999</v>
      </c>
      <c r="Y61" s="49">
        <v>0.156739502</v>
      </c>
      <c r="Z61" s="49">
        <v>7.6041951999999996E-2</v>
      </c>
      <c r="AA61" s="49">
        <v>7.6041949999999997E-2</v>
      </c>
      <c r="AC61" s="49">
        <v>39.0625</v>
      </c>
      <c r="AD61" s="49">
        <v>0.50538976099999999</v>
      </c>
      <c r="AE61" s="49">
        <v>0.42489883899999997</v>
      </c>
      <c r="AF61" s="49">
        <v>0.658550211</v>
      </c>
      <c r="AG61" s="49"/>
      <c r="AH61" s="49">
        <v>0.49436755599999999</v>
      </c>
      <c r="AI61" s="49">
        <v>0.97367302099999997</v>
      </c>
      <c r="AJ61" s="49">
        <v>0.84666813600000002</v>
      </c>
      <c r="AL61" s="49">
        <v>39.0625</v>
      </c>
      <c r="AM61" s="49">
        <v>0.48730770600000001</v>
      </c>
      <c r="AN61" s="49">
        <v>0.31003705300000001</v>
      </c>
      <c r="AO61" s="49">
        <v>0.84786103899999998</v>
      </c>
      <c r="AP61" s="49">
        <v>0.589405454</v>
      </c>
      <c r="AQ61" s="49">
        <v>0.89131455299999995</v>
      </c>
      <c r="AR61" s="49">
        <v>0.93406235900000001</v>
      </c>
      <c r="AS61" s="49">
        <v>0.69773425</v>
      </c>
      <c r="AT61" s="49">
        <v>0.30168570300000003</v>
      </c>
      <c r="AU61" s="49"/>
      <c r="AV61" s="49"/>
      <c r="AW61" s="49"/>
      <c r="AX61" s="49">
        <v>0.50530374499999997</v>
      </c>
      <c r="AY61" s="49">
        <v>0.145183226</v>
      </c>
      <c r="AZ61" s="49"/>
      <c r="BA61" s="49">
        <v>0.88447533099999998</v>
      </c>
      <c r="BB61" s="49">
        <v>0.320357057</v>
      </c>
      <c r="BC61" s="49">
        <v>5.9552027E-2</v>
      </c>
      <c r="BD61" s="49"/>
      <c r="BE61" s="49">
        <v>0.13327830199999999</v>
      </c>
      <c r="BF61" s="49">
        <v>0.14614516899999999</v>
      </c>
      <c r="BG61" s="49">
        <v>8.2682898000000005E-2</v>
      </c>
      <c r="BH61" s="49">
        <v>7.0483608000000003E-2</v>
      </c>
      <c r="BI61" s="49">
        <v>0.21087576099999999</v>
      </c>
      <c r="BJ61" s="49">
        <v>0.13953211900000001</v>
      </c>
      <c r="BK61" s="49">
        <v>0.143967026</v>
      </c>
      <c r="BL61" s="49">
        <v>3.5682379E-2</v>
      </c>
      <c r="BN61" s="49">
        <v>39.0625</v>
      </c>
      <c r="BO61" s="49">
        <v>0.29667209999999999</v>
      </c>
      <c r="BP61" s="49">
        <v>0.58001716000000003</v>
      </c>
      <c r="BQ61" s="49">
        <v>0.71937440200000002</v>
      </c>
      <c r="BR61" s="49">
        <v>1.8279661570000001</v>
      </c>
      <c r="BS61" s="49">
        <v>1.951820841</v>
      </c>
      <c r="BT61" s="49">
        <v>0.54981597599999998</v>
      </c>
      <c r="BU61" s="49"/>
      <c r="BV61" s="49"/>
      <c r="BW61" s="49">
        <v>0.425716449</v>
      </c>
      <c r="BX61" s="49">
        <v>0.59097477899999995</v>
      </c>
      <c r="BY61" s="49">
        <v>1.2078961619999999</v>
      </c>
      <c r="BZ61" s="49">
        <v>1.1835623669999999</v>
      </c>
      <c r="CA61" s="49">
        <v>0.25827327999999999</v>
      </c>
      <c r="CB61" s="49"/>
      <c r="CC61" s="49">
        <v>0.194291876</v>
      </c>
      <c r="CD61" s="49">
        <v>0.23199298400000001</v>
      </c>
      <c r="CE61" s="49">
        <v>0.19224846300000001</v>
      </c>
      <c r="CF61" s="49">
        <v>0.36347869599999999</v>
      </c>
      <c r="CG61" s="49">
        <v>0.34913435599999998</v>
      </c>
      <c r="CH61" s="49">
        <v>7.7404394000000001E-2</v>
      </c>
      <c r="CI61" s="49"/>
      <c r="CJ61" s="49"/>
      <c r="CK61" s="49"/>
      <c r="CL61" s="49"/>
    </row>
    <row r="62" spans="1:90" x14ac:dyDescent="0.3">
      <c r="A62" s="49">
        <v>39.672851559999998</v>
      </c>
      <c r="B62" s="49">
        <v>0.737678787</v>
      </c>
      <c r="C62" s="49">
        <v>0.388370891</v>
      </c>
      <c r="D62" s="49">
        <v>2.0404604110000002</v>
      </c>
      <c r="E62" s="49">
        <v>0.50802375099999997</v>
      </c>
      <c r="F62" s="49">
        <v>0.57883385899999995</v>
      </c>
      <c r="G62" s="49">
        <v>0.52946911200000002</v>
      </c>
      <c r="H62" s="49">
        <v>1.2095331039999999</v>
      </c>
      <c r="I62" s="49">
        <v>0.38466646799999998</v>
      </c>
      <c r="K62" s="49"/>
      <c r="L62" s="49"/>
      <c r="M62" s="49">
        <v>1.247408472</v>
      </c>
      <c r="N62" s="49">
        <v>0.23251666500000001</v>
      </c>
      <c r="O62" s="49">
        <v>0.15625381499999999</v>
      </c>
      <c r="P62" s="49"/>
      <c r="Q62" s="49">
        <v>1.9859292159999999</v>
      </c>
      <c r="R62" s="49">
        <v>0.29393038500000002</v>
      </c>
      <c r="T62" s="49">
        <v>0.190721262</v>
      </c>
      <c r="U62" s="49">
        <v>0.115367077</v>
      </c>
      <c r="V62" s="49">
        <v>0.61149202000000002</v>
      </c>
      <c r="W62" s="49">
        <v>0.12849856400000001</v>
      </c>
      <c r="X62" s="49">
        <v>0.12849856000000001</v>
      </c>
      <c r="Y62" s="49">
        <v>0.15273399900000001</v>
      </c>
      <c r="Z62" s="49">
        <v>6.8254658999999995E-2</v>
      </c>
      <c r="AA62" s="49">
        <v>6.825465E-2</v>
      </c>
      <c r="AC62" s="49">
        <v>39.672851559999998</v>
      </c>
      <c r="AD62" s="49">
        <v>0.61413931399999999</v>
      </c>
      <c r="AE62" s="49">
        <v>0.42612305099999997</v>
      </c>
      <c r="AF62" s="49">
        <v>0.66969262500000004</v>
      </c>
      <c r="AG62" s="49"/>
      <c r="AH62" s="49">
        <v>0.50259730400000002</v>
      </c>
      <c r="AI62" s="49">
        <v>1.051364164</v>
      </c>
      <c r="AJ62" s="49">
        <v>0.92793559400000003</v>
      </c>
      <c r="AL62" s="49">
        <v>39.672851559999998</v>
      </c>
      <c r="AM62" s="49">
        <v>0.50843921599999997</v>
      </c>
      <c r="AN62" s="49">
        <v>0.33936742800000003</v>
      </c>
      <c r="AO62" s="49">
        <v>0.81584650599999997</v>
      </c>
      <c r="AP62" s="49">
        <v>0.55249820100000002</v>
      </c>
      <c r="AQ62" s="49">
        <v>0.86453021900000004</v>
      </c>
      <c r="AR62" s="49">
        <v>1.017459442</v>
      </c>
      <c r="AS62" s="49">
        <v>0.83221140299999996</v>
      </c>
      <c r="AT62" s="49">
        <v>0.26886512600000001</v>
      </c>
      <c r="AU62" s="49"/>
      <c r="AV62" s="49"/>
      <c r="AW62" s="49"/>
      <c r="AX62" s="49">
        <v>0.52043426999999998</v>
      </c>
      <c r="AY62" s="49">
        <v>0.135999023</v>
      </c>
      <c r="AZ62" s="49"/>
      <c r="BA62" s="49">
        <v>1.1068489560000001</v>
      </c>
      <c r="BB62" s="49">
        <v>0.309610316</v>
      </c>
      <c r="BC62" s="49">
        <v>5.6572670999999998E-2</v>
      </c>
      <c r="BD62" s="49"/>
      <c r="BE62" s="49">
        <v>0.125778272</v>
      </c>
      <c r="BF62" s="49">
        <v>0.17280635699999999</v>
      </c>
      <c r="BG62" s="49">
        <v>6.6569043999999994E-2</v>
      </c>
      <c r="BH62" s="49">
        <v>7.0845654999999993E-2</v>
      </c>
      <c r="BI62" s="49">
        <v>0.20535436900000001</v>
      </c>
      <c r="BJ62" s="49">
        <v>0.14020734600000001</v>
      </c>
      <c r="BK62" s="49">
        <v>0.14075602000000001</v>
      </c>
      <c r="BL62" s="49">
        <v>3.4283117000000002E-2</v>
      </c>
      <c r="BN62" s="49">
        <v>39.672851559999998</v>
      </c>
      <c r="BO62" s="49">
        <v>0.28464703099999999</v>
      </c>
      <c r="BP62" s="49">
        <v>0.54699414300000004</v>
      </c>
      <c r="BQ62" s="49">
        <v>0.64719670500000004</v>
      </c>
      <c r="BR62" s="49">
        <v>2.074068746</v>
      </c>
      <c r="BS62" s="49">
        <v>1.8525416649999999</v>
      </c>
      <c r="BT62" s="49">
        <v>0.50796912599999999</v>
      </c>
      <c r="BU62" s="49"/>
      <c r="BV62" s="49"/>
      <c r="BW62" s="49">
        <v>0.41198342999999998</v>
      </c>
      <c r="BX62" s="49">
        <v>0.60387403399999995</v>
      </c>
      <c r="BY62" s="49">
        <v>1.1655264169999999</v>
      </c>
      <c r="BZ62" s="49">
        <v>1.054741414</v>
      </c>
      <c r="CA62" s="49">
        <v>0.25409324599999999</v>
      </c>
      <c r="CB62" s="49"/>
      <c r="CC62" s="49">
        <v>0.21175486099999999</v>
      </c>
      <c r="CD62" s="49">
        <v>0.22772360799999999</v>
      </c>
      <c r="CE62" s="49">
        <v>0.176352379</v>
      </c>
      <c r="CF62" s="49">
        <v>0.39742459099999999</v>
      </c>
      <c r="CG62" s="49">
        <v>0.30317430400000001</v>
      </c>
      <c r="CH62" s="49">
        <v>7.2932485000000005E-2</v>
      </c>
      <c r="CI62" s="49"/>
      <c r="CJ62" s="49"/>
      <c r="CK62" s="49"/>
      <c r="CL62" s="49"/>
    </row>
    <row r="63" spans="1:90" x14ac:dyDescent="0.3">
      <c r="A63" s="49">
        <v>40.283203129999997</v>
      </c>
      <c r="B63" s="49">
        <v>0.66963706700000003</v>
      </c>
      <c r="C63" s="49">
        <v>0.40574558199999999</v>
      </c>
      <c r="D63" s="49">
        <v>2.2469391160000001</v>
      </c>
      <c r="E63" s="49">
        <v>0.42650412599999998</v>
      </c>
      <c r="F63" s="49">
        <v>0.47861720699999999</v>
      </c>
      <c r="G63" s="49">
        <v>0.48819694800000002</v>
      </c>
      <c r="H63" s="49">
        <v>0.87501815800000005</v>
      </c>
      <c r="I63" s="49">
        <v>0.34742843800000001</v>
      </c>
      <c r="K63" s="49"/>
      <c r="L63" s="49"/>
      <c r="M63" s="49">
        <v>1.4524683549999999</v>
      </c>
      <c r="N63" s="49">
        <v>0.223423283</v>
      </c>
      <c r="O63" s="49">
        <v>0.153388673</v>
      </c>
      <c r="P63" s="49"/>
      <c r="Q63" s="49">
        <v>2.060457574</v>
      </c>
      <c r="R63" s="49">
        <v>0.275427541</v>
      </c>
      <c r="T63" s="49">
        <v>0.166277497</v>
      </c>
      <c r="U63" s="49">
        <v>0.126508807</v>
      </c>
      <c r="V63" s="49">
        <v>0.14497423500000001</v>
      </c>
      <c r="W63" s="49">
        <v>0.14015546300000001</v>
      </c>
      <c r="X63" s="49">
        <v>0.204525339</v>
      </c>
      <c r="Y63" s="49">
        <v>0.14324124499999999</v>
      </c>
      <c r="Z63" s="49">
        <v>6.9540331999999996E-2</v>
      </c>
      <c r="AA63" s="49">
        <v>6.9540331999999996E-2</v>
      </c>
      <c r="AC63" s="49">
        <v>40.283203129999997</v>
      </c>
      <c r="AD63" s="49">
        <v>0.64638625400000005</v>
      </c>
      <c r="AE63" s="49">
        <v>0.35779983799999998</v>
      </c>
      <c r="AF63" s="49">
        <v>0.66143574400000005</v>
      </c>
      <c r="AG63" s="49"/>
      <c r="AH63" s="49">
        <v>0.48707020400000001</v>
      </c>
      <c r="AI63" s="49">
        <v>1.0942465640000001</v>
      </c>
      <c r="AJ63" s="49">
        <v>1.1033421910000001</v>
      </c>
      <c r="AL63" s="49">
        <v>40.283203129999997</v>
      </c>
      <c r="AM63" s="49">
        <v>0.47197583799999998</v>
      </c>
      <c r="AN63" s="49">
        <v>0.336392356</v>
      </c>
      <c r="AO63" s="49">
        <v>0.72196045200000003</v>
      </c>
      <c r="AP63" s="49">
        <v>0.54021786800000005</v>
      </c>
      <c r="AQ63" s="49">
        <v>0.91213093300000003</v>
      </c>
      <c r="AR63" s="49">
        <v>0.88003919900000005</v>
      </c>
      <c r="AS63" s="49">
        <v>0.93866696699999996</v>
      </c>
      <c r="AT63" s="49">
        <v>0.23985894199999999</v>
      </c>
      <c r="AU63" s="49"/>
      <c r="AV63" s="49"/>
      <c r="AW63" s="49"/>
      <c r="AX63" s="49">
        <v>0.45271547899999998</v>
      </c>
      <c r="AY63" s="49">
        <v>0.15007816099999999</v>
      </c>
      <c r="AZ63" s="49"/>
      <c r="BA63" s="49">
        <v>0.968161198</v>
      </c>
      <c r="BB63" s="49">
        <v>0.277398798</v>
      </c>
      <c r="BC63" s="49">
        <v>6.0235239000000003E-2</v>
      </c>
      <c r="BD63" s="49"/>
      <c r="BE63" s="49">
        <v>0.12717192799999999</v>
      </c>
      <c r="BF63" s="49">
        <v>0.18961308099999999</v>
      </c>
      <c r="BG63" s="49">
        <v>7.2510956000000001E-2</v>
      </c>
      <c r="BH63" s="49">
        <v>7.4661957000000001E-2</v>
      </c>
      <c r="BI63" s="49">
        <v>0.23118841400000001</v>
      </c>
      <c r="BJ63" s="49">
        <v>0.14409076900000001</v>
      </c>
      <c r="BK63" s="49">
        <v>0.13484284799999999</v>
      </c>
      <c r="BL63" s="49">
        <v>3.3202763000000003E-2</v>
      </c>
      <c r="BN63" s="49">
        <v>40.283203129999997</v>
      </c>
      <c r="BO63" s="49">
        <v>0.25523773399999999</v>
      </c>
      <c r="BP63" s="49">
        <v>0.55329357800000001</v>
      </c>
      <c r="BQ63" s="49">
        <v>0.63716774700000001</v>
      </c>
      <c r="BR63" s="49">
        <v>1.9444526280000001</v>
      </c>
      <c r="BS63" s="49">
        <v>1.931760108</v>
      </c>
      <c r="BT63" s="49">
        <v>0.43906714800000002</v>
      </c>
      <c r="BU63" s="49"/>
      <c r="BV63" s="49"/>
      <c r="BW63" s="49">
        <v>0.389135008</v>
      </c>
      <c r="BX63" s="49">
        <v>0.56356364299999995</v>
      </c>
      <c r="BY63" s="49">
        <v>1.1788957449999999</v>
      </c>
      <c r="BZ63" s="49">
        <v>0.96656475799999997</v>
      </c>
      <c r="CA63" s="49">
        <v>0.278408233</v>
      </c>
      <c r="CB63" s="49"/>
      <c r="CC63" s="49">
        <v>0.19364321700000001</v>
      </c>
      <c r="CD63" s="49">
        <v>0.18900080999999999</v>
      </c>
      <c r="CE63" s="49">
        <v>0.15387389500000001</v>
      </c>
      <c r="CF63" s="49">
        <v>0.364488802</v>
      </c>
      <c r="CG63" s="49">
        <v>0.26242981900000001</v>
      </c>
      <c r="CH63" s="49">
        <v>7.8625473000000001E-2</v>
      </c>
      <c r="CI63" s="49"/>
      <c r="CJ63" s="49"/>
      <c r="CK63" s="49"/>
      <c r="CL63" s="49"/>
    </row>
    <row r="64" spans="1:90" x14ac:dyDescent="0.3">
      <c r="A64" s="49">
        <v>40.893554690000002</v>
      </c>
      <c r="B64" s="49">
        <v>0.57585210200000003</v>
      </c>
      <c r="C64" s="49">
        <v>0.400444572</v>
      </c>
      <c r="D64" s="49">
        <v>2.1964405149999999</v>
      </c>
      <c r="E64" s="49">
        <v>0.42891201699999998</v>
      </c>
      <c r="F64" s="49">
        <v>0.45054307500000002</v>
      </c>
      <c r="G64" s="49">
        <v>0.40498991899999998</v>
      </c>
      <c r="H64" s="49">
        <v>0.88890133699999996</v>
      </c>
      <c r="I64" s="49">
        <v>0.29413099100000001</v>
      </c>
      <c r="K64" s="49"/>
      <c r="L64" s="49"/>
      <c r="M64" s="49">
        <v>1.376227066</v>
      </c>
      <c r="N64" s="49">
        <v>0.2453871</v>
      </c>
      <c r="O64" s="49">
        <v>0.13794391</v>
      </c>
      <c r="P64" s="49"/>
      <c r="Q64" s="49">
        <v>1.8232028360000001</v>
      </c>
      <c r="R64" s="49">
        <v>0.260794892</v>
      </c>
      <c r="T64" s="49">
        <v>0.18848812200000001</v>
      </c>
      <c r="U64" s="49">
        <v>0.136005498</v>
      </c>
      <c r="V64" s="49">
        <v>0.13837872500000001</v>
      </c>
      <c r="W64" s="49">
        <v>0.14149784500000001</v>
      </c>
      <c r="X64" s="49">
        <v>0.20466894399999999</v>
      </c>
      <c r="Y64" s="49">
        <v>0.16265627599999999</v>
      </c>
      <c r="Z64" s="49">
        <v>8.3637363000000006E-2</v>
      </c>
      <c r="AA64" s="49">
        <v>8.3637363000000006E-2</v>
      </c>
      <c r="AC64" s="49">
        <v>40.893554690000002</v>
      </c>
      <c r="AD64" s="49">
        <v>0.54520886099999999</v>
      </c>
      <c r="AE64" s="49">
        <v>0.29717371300000001</v>
      </c>
      <c r="AF64" s="49">
        <v>0.71713656000000003</v>
      </c>
      <c r="AG64" s="49"/>
      <c r="AH64" s="49">
        <v>0.47948531300000002</v>
      </c>
      <c r="AI64" s="49">
        <v>1.2430709230000001</v>
      </c>
      <c r="AJ64" s="49">
        <v>1.0366430250000001</v>
      </c>
      <c r="AL64" s="49">
        <v>40.893554690000002</v>
      </c>
      <c r="AM64" s="49">
        <v>0.43518844899999998</v>
      </c>
      <c r="AN64" s="49">
        <v>0.29860492100000002</v>
      </c>
      <c r="AO64" s="49">
        <v>0.75631724099999997</v>
      </c>
      <c r="AP64" s="49">
        <v>0.54445537700000002</v>
      </c>
      <c r="AQ64" s="49">
        <v>0.94168951999999995</v>
      </c>
      <c r="AR64" s="49">
        <v>0.69854250600000001</v>
      </c>
      <c r="AS64" s="49">
        <v>1.0709126179999999</v>
      </c>
      <c r="AT64" s="49">
        <v>0.231147241</v>
      </c>
      <c r="AU64" s="49"/>
      <c r="AV64" s="49"/>
      <c r="AW64" s="49"/>
      <c r="AX64" s="49">
        <v>0.397247185</v>
      </c>
      <c r="AY64" s="49">
        <v>0.16305604400000001</v>
      </c>
      <c r="AZ64" s="49"/>
      <c r="BA64" s="49">
        <v>0.95906563700000003</v>
      </c>
      <c r="BB64" s="49">
        <v>0.29439064500000001</v>
      </c>
      <c r="BC64" s="49">
        <v>5.0744272E-2</v>
      </c>
      <c r="BD64" s="49"/>
      <c r="BE64" s="49">
        <v>0.114714201</v>
      </c>
      <c r="BF64" s="49">
        <v>0.194033238</v>
      </c>
      <c r="BG64" s="49">
        <v>7.5817384000000002E-2</v>
      </c>
      <c r="BH64" s="49">
        <v>7.1965629000000003E-2</v>
      </c>
      <c r="BI64" s="49">
        <v>0.21608375899999999</v>
      </c>
      <c r="BJ64" s="49">
        <v>0.21790276</v>
      </c>
      <c r="BK64" s="49">
        <v>0.15270900000000001</v>
      </c>
      <c r="BL64" s="49">
        <v>3.4259247E-2</v>
      </c>
      <c r="BN64" s="49">
        <v>40.893554690000002</v>
      </c>
      <c r="BO64" s="49">
        <v>0.26038879799999998</v>
      </c>
      <c r="BP64" s="49">
        <v>0.59430287800000003</v>
      </c>
      <c r="BQ64" s="49">
        <v>0.63533871900000005</v>
      </c>
      <c r="BR64" s="49">
        <v>2.0128137220000002</v>
      </c>
      <c r="BS64" s="49">
        <v>1.959118275</v>
      </c>
      <c r="BT64" s="49">
        <v>0.44886045499999999</v>
      </c>
      <c r="BU64" s="49"/>
      <c r="BV64" s="49"/>
      <c r="BW64" s="49">
        <v>0.38915203100000001</v>
      </c>
      <c r="BX64" s="49">
        <v>0.55919797900000001</v>
      </c>
      <c r="BY64" s="49">
        <v>1.185924252</v>
      </c>
      <c r="BZ64" s="49">
        <v>0.915320095</v>
      </c>
      <c r="CA64" s="49">
        <v>0.27493992</v>
      </c>
      <c r="CB64" s="49"/>
      <c r="CC64" s="49">
        <v>0.169760244</v>
      </c>
      <c r="CD64" s="49">
        <v>0.196207411</v>
      </c>
      <c r="CE64" s="49">
        <v>0.16003843200000001</v>
      </c>
      <c r="CF64" s="49">
        <v>0.34349226399999999</v>
      </c>
      <c r="CG64" s="49">
        <v>0.30276160699999999</v>
      </c>
      <c r="CH64" s="49">
        <v>8.7180819000000007E-2</v>
      </c>
      <c r="CI64" s="49"/>
      <c r="CJ64" s="49"/>
      <c r="CK64" s="49"/>
      <c r="CL64" s="49"/>
    </row>
    <row r="65" spans="1:90" x14ac:dyDescent="0.3">
      <c r="A65" s="49">
        <v>41.50390625</v>
      </c>
      <c r="B65" s="49">
        <v>0.61416733099999998</v>
      </c>
      <c r="C65" s="49">
        <v>0.35633705799999998</v>
      </c>
      <c r="D65" s="49">
        <v>2.5761977140000001</v>
      </c>
      <c r="E65" s="49">
        <v>0.434776687</v>
      </c>
      <c r="F65" s="49">
        <v>0.43617280000000003</v>
      </c>
      <c r="G65" s="49">
        <v>0.39539289300000002</v>
      </c>
      <c r="H65" s="49">
        <v>0.774237061</v>
      </c>
      <c r="I65" s="49">
        <v>0.29259240199999997</v>
      </c>
      <c r="K65" s="49"/>
      <c r="L65" s="49"/>
      <c r="M65" s="49">
        <v>1.2322841069999999</v>
      </c>
      <c r="N65" s="49">
        <v>0.23809195999999999</v>
      </c>
      <c r="O65" s="49">
        <v>0.14374363300000001</v>
      </c>
      <c r="P65" s="49"/>
      <c r="Q65" s="49">
        <v>1.875500401</v>
      </c>
      <c r="R65" s="49">
        <v>0.23581887700000001</v>
      </c>
      <c r="T65" s="49">
        <v>0.19796444799999999</v>
      </c>
      <c r="U65" s="49">
        <v>0.118739177</v>
      </c>
      <c r="V65" s="49">
        <v>0.12714953300000001</v>
      </c>
      <c r="W65" s="49">
        <v>0.130257071</v>
      </c>
      <c r="X65" s="49">
        <v>0.20095680499999999</v>
      </c>
      <c r="Y65" s="49">
        <v>0.15210370500000001</v>
      </c>
      <c r="Z65" s="49">
        <v>0.15210370000000001</v>
      </c>
      <c r="AA65" s="49">
        <v>8.0765641999999999E-2</v>
      </c>
      <c r="AC65" s="49">
        <v>41.50390625</v>
      </c>
      <c r="AD65" s="49">
        <v>0.47306299800000001</v>
      </c>
      <c r="AE65" s="49">
        <v>0.23410801000000001</v>
      </c>
      <c r="AF65" s="49">
        <v>0.69139164399999997</v>
      </c>
      <c r="AG65" s="49"/>
      <c r="AH65" s="49">
        <v>0.45565272099999998</v>
      </c>
      <c r="AI65" s="49">
        <v>1.180276195</v>
      </c>
      <c r="AJ65" s="49">
        <v>0.86254564099999997</v>
      </c>
      <c r="AL65" s="49">
        <v>41.50390625</v>
      </c>
      <c r="AM65" s="49">
        <v>0.465129177</v>
      </c>
      <c r="AN65" s="49">
        <v>0.34625270600000002</v>
      </c>
      <c r="AO65" s="49">
        <v>0.81930362899999998</v>
      </c>
      <c r="AP65" s="49">
        <v>0.390256722</v>
      </c>
      <c r="AQ65" s="49">
        <v>0.86894703399999995</v>
      </c>
      <c r="AR65" s="49">
        <v>0.59172415099999998</v>
      </c>
      <c r="AS65" s="49">
        <v>1.197122912</v>
      </c>
      <c r="AT65" s="49">
        <v>0.18956520700000001</v>
      </c>
      <c r="AU65" s="49"/>
      <c r="AV65" s="49"/>
      <c r="AW65" s="49"/>
      <c r="AX65" s="49">
        <v>0.39356733799999999</v>
      </c>
      <c r="AY65" s="49">
        <v>0.166391185</v>
      </c>
      <c r="AZ65" s="49"/>
      <c r="BA65" s="49">
        <v>0.95974971799999997</v>
      </c>
      <c r="BB65" s="49">
        <v>0.283131576</v>
      </c>
      <c r="BC65" s="49">
        <v>4.7303392E-2</v>
      </c>
      <c r="BD65" s="49"/>
      <c r="BE65" s="49">
        <v>0.119883817</v>
      </c>
      <c r="BF65" s="49">
        <v>0.18919361700000001</v>
      </c>
      <c r="BG65" s="49">
        <v>7.8633935000000002E-2</v>
      </c>
      <c r="BH65" s="49">
        <v>6.1001712E-2</v>
      </c>
      <c r="BI65" s="49">
        <v>0.18931530099999999</v>
      </c>
      <c r="BJ65" s="49">
        <v>0.15754654700000001</v>
      </c>
      <c r="BK65" s="49">
        <v>0.153755435</v>
      </c>
      <c r="BL65" s="49">
        <v>3.3162574E-2</v>
      </c>
      <c r="BN65" s="49">
        <v>41.50390625</v>
      </c>
      <c r="BO65" s="49">
        <v>0.298598892</v>
      </c>
      <c r="BP65" s="49">
        <v>0.62311206100000005</v>
      </c>
      <c r="BQ65" s="49">
        <v>0.59821909600000001</v>
      </c>
      <c r="BR65" s="49">
        <v>1.977290097</v>
      </c>
      <c r="BS65" s="49">
        <v>1.795516989</v>
      </c>
      <c r="BT65" s="49">
        <v>0.43807016599999998</v>
      </c>
      <c r="BU65" s="49"/>
      <c r="BV65" s="49"/>
      <c r="BW65" s="49">
        <v>0.38482221500000002</v>
      </c>
      <c r="BX65" s="49">
        <v>0.51444424700000002</v>
      </c>
      <c r="BY65" s="49">
        <v>1.0870199089999999</v>
      </c>
      <c r="BZ65" s="49">
        <v>0.99406459700000005</v>
      </c>
      <c r="CA65" s="49">
        <v>0.30891859999999999</v>
      </c>
      <c r="CB65" s="49"/>
      <c r="CC65" s="49">
        <v>0.185873072</v>
      </c>
      <c r="CD65" s="49">
        <v>0.18561594200000001</v>
      </c>
      <c r="CE65" s="49">
        <v>0.16939538800000001</v>
      </c>
      <c r="CF65" s="49">
        <v>0.32502598900000002</v>
      </c>
      <c r="CG65" s="49">
        <v>0.31691286099999999</v>
      </c>
      <c r="CH65" s="49">
        <v>7.0666827000000002E-2</v>
      </c>
      <c r="CI65" s="49"/>
      <c r="CJ65" s="49"/>
      <c r="CK65" s="49"/>
      <c r="CL65" s="49"/>
    </row>
    <row r="66" spans="1:90" x14ac:dyDescent="0.3">
      <c r="A66" s="49">
        <v>42.114257809999998</v>
      </c>
      <c r="B66" s="49">
        <v>0.69481218</v>
      </c>
      <c r="C66" s="49">
        <v>0.40181229200000002</v>
      </c>
      <c r="D66" s="49">
        <v>2.5202037559999999</v>
      </c>
      <c r="E66" s="49">
        <v>0.40969976200000002</v>
      </c>
      <c r="F66" s="49">
        <v>0.35435787099999999</v>
      </c>
      <c r="G66" s="49">
        <v>0.44515195299999999</v>
      </c>
      <c r="H66" s="49">
        <v>0.66751669899999999</v>
      </c>
      <c r="I66" s="49">
        <v>0.29136646999999999</v>
      </c>
      <c r="K66" s="49"/>
      <c r="L66" s="49"/>
      <c r="M66" s="49">
        <v>1.2518252540000001</v>
      </c>
      <c r="N66" s="49">
        <v>0.207248343</v>
      </c>
      <c r="O66" s="49">
        <v>0.138018944</v>
      </c>
      <c r="P66" s="49"/>
      <c r="Q66" s="49">
        <v>1.652056556</v>
      </c>
      <c r="R66" s="49">
        <v>0.19598553899999999</v>
      </c>
      <c r="T66" s="49">
        <v>0.21234340700000001</v>
      </c>
      <c r="U66" s="49">
        <v>0.10997343800000001</v>
      </c>
      <c r="V66" s="49">
        <v>0.67455306999999998</v>
      </c>
      <c r="W66" s="49">
        <v>0.12752296699999999</v>
      </c>
      <c r="X66" s="49">
        <v>0.18086590899999999</v>
      </c>
      <c r="Y66" s="49">
        <v>0.16738287600000001</v>
      </c>
      <c r="Z66" s="49">
        <v>7.7465594999999998E-2</v>
      </c>
      <c r="AA66" s="49">
        <v>7.7465594999999998E-2</v>
      </c>
      <c r="AC66" s="49">
        <v>42.114257809999998</v>
      </c>
      <c r="AD66" s="49">
        <v>0.48377366100000002</v>
      </c>
      <c r="AE66" s="49">
        <v>0.18221459000000001</v>
      </c>
      <c r="AF66" s="49">
        <v>0.666913898</v>
      </c>
      <c r="AG66" s="49"/>
      <c r="AH66" s="49">
        <v>0.41514696699999998</v>
      </c>
      <c r="AI66" s="49">
        <v>1.1101229880000001</v>
      </c>
      <c r="AJ66" s="49">
        <v>0.87991851399999998</v>
      </c>
      <c r="AL66" s="49">
        <v>42.114257809999998</v>
      </c>
      <c r="AM66" s="49">
        <v>0.44280504300000001</v>
      </c>
      <c r="AN66" s="49">
        <v>0.36121011800000002</v>
      </c>
      <c r="AO66" s="49">
        <v>0.78621927000000003</v>
      </c>
      <c r="AP66" s="49">
        <v>0.40247194400000003</v>
      </c>
      <c r="AQ66" s="49">
        <v>0.85668646100000001</v>
      </c>
      <c r="AR66" s="49">
        <v>0.57533240100000005</v>
      </c>
      <c r="AS66" s="49">
        <v>1.1848972040000001</v>
      </c>
      <c r="AT66" s="49">
        <v>0.16975470600000001</v>
      </c>
      <c r="AU66" s="49"/>
      <c r="AV66" s="49"/>
      <c r="AW66" s="49"/>
      <c r="AX66" s="49">
        <v>0.371694633</v>
      </c>
      <c r="AY66" s="49">
        <v>0.171939906</v>
      </c>
      <c r="AZ66" s="49"/>
      <c r="BA66" s="49">
        <v>0.85658155400000002</v>
      </c>
      <c r="BB66" s="49">
        <v>0.31471442300000002</v>
      </c>
      <c r="BC66" s="49">
        <v>4.6824174000000003E-2</v>
      </c>
      <c r="BD66" s="49"/>
      <c r="BE66" s="49">
        <v>0.11728894400000001</v>
      </c>
      <c r="BF66" s="49">
        <v>0.180056785</v>
      </c>
      <c r="BG66" s="49">
        <v>6.7057335999999995E-2</v>
      </c>
      <c r="BH66" s="49">
        <v>6.3168411999999993E-2</v>
      </c>
      <c r="BI66" s="49">
        <v>0.204812681</v>
      </c>
      <c r="BJ66" s="49">
        <v>0.117512566</v>
      </c>
      <c r="BK66" s="49">
        <v>0.15126941899999999</v>
      </c>
      <c r="BL66" s="49">
        <v>3.0786194999999999E-2</v>
      </c>
      <c r="BN66" s="49">
        <v>42.114257809999998</v>
      </c>
      <c r="BO66" s="49">
        <v>0.30706396400000002</v>
      </c>
      <c r="BP66" s="49">
        <v>0.58718557000000005</v>
      </c>
      <c r="BQ66" s="49">
        <v>0.60762395400000002</v>
      </c>
      <c r="BR66" s="49">
        <v>1.8974513559999999</v>
      </c>
      <c r="BS66" s="49">
        <v>1.7806886500000001</v>
      </c>
      <c r="BT66" s="49">
        <v>0.41428094199999999</v>
      </c>
      <c r="BU66" s="49"/>
      <c r="BV66" s="49"/>
      <c r="BW66" s="49">
        <v>0.40182612000000001</v>
      </c>
      <c r="BX66" s="49">
        <v>0.45507407100000002</v>
      </c>
      <c r="BY66" s="49">
        <v>1.000649589</v>
      </c>
      <c r="BZ66" s="49">
        <v>1.0762687120000001</v>
      </c>
      <c r="CA66" s="49">
        <v>0.34649712199999999</v>
      </c>
      <c r="CB66" s="49"/>
      <c r="CC66" s="49">
        <v>0.197364285</v>
      </c>
      <c r="CD66" s="49">
        <v>0.238012006</v>
      </c>
      <c r="CE66" s="49">
        <v>0.16161693699999999</v>
      </c>
      <c r="CF66" s="49">
        <v>0.30558311199999999</v>
      </c>
      <c r="CG66" s="49">
        <v>0.26924988799999999</v>
      </c>
      <c r="CH66" s="49">
        <v>7.2571412000000002E-2</v>
      </c>
      <c r="CI66" s="49"/>
      <c r="CJ66" s="49"/>
      <c r="CK66" s="49"/>
      <c r="CL66" s="49"/>
    </row>
    <row r="67" spans="1:90" x14ac:dyDescent="0.3">
      <c r="A67" s="49">
        <v>42.724609379999997</v>
      </c>
      <c r="B67" s="49">
        <v>0.61985380800000001</v>
      </c>
      <c r="C67" s="49">
        <v>0.367526134</v>
      </c>
      <c r="D67" s="49">
        <v>2.3839986479999999</v>
      </c>
      <c r="E67" s="49">
        <v>0.40738756999999998</v>
      </c>
      <c r="F67" s="49">
        <v>0.36330184700000001</v>
      </c>
      <c r="G67" s="49">
        <v>0.424871789</v>
      </c>
      <c r="H67" s="49">
        <v>0.71508639699999998</v>
      </c>
      <c r="I67" s="49">
        <v>0.298190701</v>
      </c>
      <c r="K67" s="49"/>
      <c r="L67" s="49"/>
      <c r="M67" s="49">
        <v>1.138576507</v>
      </c>
      <c r="N67" s="49">
        <v>0.22319792099999999</v>
      </c>
      <c r="O67" s="49">
        <v>0.13762569799999999</v>
      </c>
      <c r="P67" s="49"/>
      <c r="Q67" s="49">
        <v>1.5994249540000001</v>
      </c>
      <c r="R67" s="49">
        <v>0.209349706</v>
      </c>
      <c r="T67" s="49">
        <v>0.19866941799999999</v>
      </c>
      <c r="U67" s="49">
        <v>0.11563881600000001</v>
      </c>
      <c r="V67" s="49">
        <v>0.13608849200000001</v>
      </c>
      <c r="W67" s="49">
        <v>0.13193965099999999</v>
      </c>
      <c r="X67" s="49">
        <v>0.15650028699999999</v>
      </c>
      <c r="Y67" s="49">
        <v>0.17495407700000001</v>
      </c>
      <c r="Z67" s="49">
        <v>0.17495406999999999</v>
      </c>
      <c r="AA67" s="49">
        <v>7.1750527999999994E-2</v>
      </c>
      <c r="AC67" s="49">
        <v>42.724609379999997</v>
      </c>
      <c r="AD67" s="49">
        <v>0.48787243000000002</v>
      </c>
      <c r="AE67" s="49">
        <v>0.190588486</v>
      </c>
      <c r="AF67" s="49">
        <v>0.62986651199999999</v>
      </c>
      <c r="AG67" s="49"/>
      <c r="AH67" s="49">
        <v>0.44566411700000003</v>
      </c>
      <c r="AI67" s="49">
        <v>1.3340149349999999</v>
      </c>
      <c r="AJ67" s="49">
        <v>0.91498183099999997</v>
      </c>
      <c r="AL67" s="49">
        <v>42.724609379999997</v>
      </c>
      <c r="AM67" s="49">
        <v>0.39659311899999999</v>
      </c>
      <c r="AN67" s="49">
        <v>0.30176008599999998</v>
      </c>
      <c r="AO67" s="49">
        <v>0.68702330899999997</v>
      </c>
      <c r="AP67" s="49">
        <v>0.37664700800000001</v>
      </c>
      <c r="AQ67" s="49">
        <v>0.96926541399999999</v>
      </c>
      <c r="AR67" s="49">
        <v>0.47915537200000002</v>
      </c>
      <c r="AS67" s="49">
        <v>1.0514604519999999</v>
      </c>
      <c r="AT67" s="49">
        <v>0.14362312899999999</v>
      </c>
      <c r="AU67" s="49"/>
      <c r="AV67" s="49"/>
      <c r="AW67" s="49"/>
      <c r="AX67" s="49">
        <v>0.37384468900000001</v>
      </c>
      <c r="AY67" s="49">
        <v>0.15553655799999999</v>
      </c>
      <c r="AZ67" s="49"/>
      <c r="BA67" s="49">
        <v>0.86604446099999999</v>
      </c>
      <c r="BB67" s="49">
        <v>0.32197543499999998</v>
      </c>
      <c r="BC67" s="49">
        <v>4.6436318999999997E-2</v>
      </c>
      <c r="BD67" s="49"/>
      <c r="BE67" s="49">
        <v>0.13871439999999999</v>
      </c>
      <c r="BF67" s="49">
        <v>0.17059281300000001</v>
      </c>
      <c r="BG67" s="49">
        <v>6.0151048999999998E-2</v>
      </c>
      <c r="BH67" s="49">
        <v>6.8538730000000006E-2</v>
      </c>
      <c r="BI67" s="49">
        <v>0.17251688400000001</v>
      </c>
      <c r="BJ67" s="49">
        <v>0.122142338</v>
      </c>
      <c r="BK67" s="49">
        <v>0.120368198</v>
      </c>
      <c r="BL67" s="49">
        <v>3.1192225000000001E-2</v>
      </c>
      <c r="BN67" s="49">
        <v>42.724609379999997</v>
      </c>
      <c r="BO67" s="49">
        <v>0.33522162100000003</v>
      </c>
      <c r="BP67" s="49">
        <v>0.62127428399999995</v>
      </c>
      <c r="BQ67" s="49">
        <v>0.56870138699999995</v>
      </c>
      <c r="BR67" s="49">
        <v>1.9685821640000001</v>
      </c>
      <c r="BS67" s="49">
        <v>2.0741178979999999</v>
      </c>
      <c r="BT67" s="49">
        <v>0.388726866</v>
      </c>
      <c r="BU67" s="49"/>
      <c r="BV67" s="49"/>
      <c r="BW67" s="49">
        <v>0.35417808899999997</v>
      </c>
      <c r="BX67" s="49">
        <v>0.43360659000000001</v>
      </c>
      <c r="BY67" s="49">
        <v>0.99397851500000001</v>
      </c>
      <c r="BZ67" s="49">
        <v>1.002610639</v>
      </c>
      <c r="CA67" s="49">
        <v>0.35198830199999998</v>
      </c>
      <c r="CB67" s="49"/>
      <c r="CC67" s="49">
        <v>0.17206254000000001</v>
      </c>
      <c r="CD67" s="49">
        <v>0.24516282</v>
      </c>
      <c r="CE67" s="49">
        <v>0.16799830800000001</v>
      </c>
      <c r="CF67" s="49">
        <v>0.35478678699999999</v>
      </c>
      <c r="CG67" s="49">
        <v>0.29735077500000001</v>
      </c>
      <c r="CH67" s="49">
        <v>8.3404870000000006E-2</v>
      </c>
      <c r="CI67" s="49"/>
      <c r="CJ67" s="49"/>
      <c r="CK67" s="49"/>
      <c r="CL67" s="49"/>
    </row>
    <row r="68" spans="1:90" x14ac:dyDescent="0.3">
      <c r="A68" s="49">
        <v>43.334960940000002</v>
      </c>
      <c r="B68" s="49">
        <v>0.51222179000000001</v>
      </c>
      <c r="C68" s="49">
        <v>0.33627181900000003</v>
      </c>
      <c r="D68" s="49">
        <v>2.4258545250000001</v>
      </c>
      <c r="E68" s="49">
        <v>0.424532034</v>
      </c>
      <c r="F68" s="49">
        <v>0.405962408</v>
      </c>
      <c r="G68" s="49">
        <v>0.37611293899999998</v>
      </c>
      <c r="H68" s="49">
        <v>0.65173921800000001</v>
      </c>
      <c r="I68" s="49">
        <v>0.26033917099999998</v>
      </c>
      <c r="K68" s="49"/>
      <c r="L68" s="49"/>
      <c r="M68" s="49">
        <v>1.2744890449999999</v>
      </c>
      <c r="N68" s="49">
        <v>0.22157834600000001</v>
      </c>
      <c r="O68" s="49">
        <v>0.150682699</v>
      </c>
      <c r="P68" s="49"/>
      <c r="Q68" s="49">
        <v>1.6531066059999999</v>
      </c>
      <c r="R68" s="49">
        <v>0.222283547</v>
      </c>
      <c r="T68" s="49">
        <v>0.19189067000000001</v>
      </c>
      <c r="U68" s="49">
        <v>0.119827692</v>
      </c>
      <c r="V68" s="49">
        <v>0.66102212999999999</v>
      </c>
      <c r="W68" s="49">
        <v>0.146981378</v>
      </c>
      <c r="X68" s="49">
        <v>0.164011246</v>
      </c>
      <c r="Y68" s="49">
        <v>0.18855277400000001</v>
      </c>
      <c r="Z68" s="49">
        <v>6.7500641E-2</v>
      </c>
      <c r="AA68" s="49">
        <v>6.7500641E-2</v>
      </c>
      <c r="AC68" s="49">
        <v>43.334960940000002</v>
      </c>
      <c r="AD68" s="49">
        <v>0.45680617099999998</v>
      </c>
      <c r="AE68" s="49">
        <v>0.20196317599999999</v>
      </c>
      <c r="AF68" s="49">
        <v>0.61892735799999998</v>
      </c>
      <c r="AG68" s="49"/>
      <c r="AH68" s="49">
        <v>0.47720698700000003</v>
      </c>
      <c r="AI68" s="49">
        <v>1.426930467</v>
      </c>
      <c r="AJ68" s="49">
        <v>0.90270066299999996</v>
      </c>
      <c r="AL68" s="49">
        <v>43.334960940000002</v>
      </c>
      <c r="AM68" s="49">
        <v>0.38401972600000001</v>
      </c>
      <c r="AN68" s="49">
        <v>0.30994487700000001</v>
      </c>
      <c r="AO68" s="49">
        <v>0.77327065100000003</v>
      </c>
      <c r="AP68" s="49">
        <v>0.35730435300000002</v>
      </c>
      <c r="AQ68" s="49">
        <v>0.84172835999999995</v>
      </c>
      <c r="AR68" s="49">
        <v>0.47764532399999998</v>
      </c>
      <c r="AS68" s="49">
        <v>0.86757952699999996</v>
      </c>
      <c r="AT68" s="49">
        <v>0.15048088300000001</v>
      </c>
      <c r="AU68" s="49"/>
      <c r="AV68" s="49"/>
      <c r="AW68" s="49"/>
      <c r="AX68" s="49">
        <v>0.366188495</v>
      </c>
      <c r="AY68" s="49">
        <v>0.15766406099999999</v>
      </c>
      <c r="AZ68" s="49"/>
      <c r="BA68" s="49">
        <v>0.76790969099999995</v>
      </c>
      <c r="BB68" s="49">
        <v>0.31600546600000001</v>
      </c>
      <c r="BC68" s="49">
        <v>5.0509365000000001E-2</v>
      </c>
      <c r="BD68" s="49"/>
      <c r="BE68" s="49">
        <v>0.124879302</v>
      </c>
      <c r="BF68" s="49">
        <v>0.187746894</v>
      </c>
      <c r="BG68" s="49">
        <v>6.2787629999999997E-2</v>
      </c>
      <c r="BH68" s="49">
        <v>6.6317190999999998E-2</v>
      </c>
      <c r="BI68" s="49">
        <v>0.18624547999999999</v>
      </c>
      <c r="BJ68" s="49">
        <v>0.12663342999999999</v>
      </c>
      <c r="BK68" s="49">
        <v>0.12696537799999999</v>
      </c>
      <c r="BL68" s="49">
        <v>3.5933680000000003E-2</v>
      </c>
      <c r="BN68" s="49">
        <v>43.334960940000002</v>
      </c>
      <c r="BO68" s="49">
        <v>0.31014012499999999</v>
      </c>
      <c r="BP68" s="49">
        <v>0.69297183100000004</v>
      </c>
      <c r="BQ68" s="49">
        <v>0.55915320099999999</v>
      </c>
      <c r="BR68" s="49">
        <v>1.723946271</v>
      </c>
      <c r="BS68" s="49">
        <v>1.892377559</v>
      </c>
      <c r="BT68" s="49">
        <v>0.364054184</v>
      </c>
      <c r="BU68" s="49"/>
      <c r="BV68" s="49"/>
      <c r="BW68" s="49">
        <v>0.344274354</v>
      </c>
      <c r="BX68" s="49">
        <v>0.38510818099999999</v>
      </c>
      <c r="BY68" s="49">
        <v>0.92594013799999997</v>
      </c>
      <c r="BZ68" s="49">
        <v>0.84977498500000004</v>
      </c>
      <c r="CA68" s="49">
        <v>0.29175390200000001</v>
      </c>
      <c r="CB68" s="49"/>
      <c r="CC68" s="49">
        <v>0.17466888999999999</v>
      </c>
      <c r="CD68" s="49">
        <v>0.212671889</v>
      </c>
      <c r="CE68" s="49">
        <v>0.17101063799999999</v>
      </c>
      <c r="CF68" s="49">
        <v>0.40715426199999999</v>
      </c>
      <c r="CG68" s="49">
        <v>0.31093889400000002</v>
      </c>
      <c r="CH68" s="49">
        <v>8.7854128000000004E-2</v>
      </c>
      <c r="CI68" s="49"/>
      <c r="CJ68" s="49"/>
      <c r="CK68" s="49"/>
      <c r="CL68" s="49"/>
    </row>
    <row r="69" spans="1:90" x14ac:dyDescent="0.3">
      <c r="A69" s="49">
        <v>43.9453125</v>
      </c>
      <c r="B69" s="49">
        <v>0.47690296500000001</v>
      </c>
      <c r="C69" s="49">
        <v>0.29019738899999997</v>
      </c>
      <c r="D69" s="49">
        <v>2.3342311009999999</v>
      </c>
      <c r="E69" s="49">
        <v>0.29486225799999999</v>
      </c>
      <c r="F69" s="49">
        <v>0.320346456</v>
      </c>
      <c r="G69" s="49">
        <v>0.34332236199999999</v>
      </c>
      <c r="H69" s="49">
        <v>0.58497192799999997</v>
      </c>
      <c r="I69" s="49">
        <v>0.22902665999999999</v>
      </c>
      <c r="K69" s="49"/>
      <c r="L69" s="49"/>
      <c r="M69" s="49">
        <v>1.3287701869999999</v>
      </c>
      <c r="N69" s="49">
        <v>0.20336217300000001</v>
      </c>
      <c r="O69" s="49">
        <v>0.150244719</v>
      </c>
      <c r="P69" s="49"/>
      <c r="Q69" s="49">
        <v>1.4252000380000001</v>
      </c>
      <c r="R69" s="49">
        <v>0.19104948199999999</v>
      </c>
      <c r="T69" s="49">
        <v>0.21968807500000001</v>
      </c>
      <c r="U69" s="49">
        <v>0.12520524299999999</v>
      </c>
      <c r="V69" s="49">
        <v>0.13299185399999999</v>
      </c>
      <c r="W69" s="49">
        <v>0.14805792700000001</v>
      </c>
      <c r="X69" s="49">
        <v>0.144498031</v>
      </c>
      <c r="Y69" s="49">
        <v>0.217140691</v>
      </c>
      <c r="Z69" s="49">
        <v>7.1530747000000006E-2</v>
      </c>
      <c r="AA69" s="49">
        <v>7.1530747000000006E-2</v>
      </c>
      <c r="AC69" s="49">
        <v>43.9453125</v>
      </c>
      <c r="AD69" s="49">
        <v>0.456226095</v>
      </c>
      <c r="AE69" s="49">
        <v>0.16817079900000001</v>
      </c>
      <c r="AF69" s="49">
        <v>0.63093778</v>
      </c>
      <c r="AG69" s="49"/>
      <c r="AH69" s="49">
        <v>0.45130232599999998</v>
      </c>
      <c r="AI69" s="49">
        <v>1.490568364</v>
      </c>
      <c r="AJ69" s="49">
        <v>0.96883163100000003</v>
      </c>
      <c r="AL69" s="49">
        <v>43.9453125</v>
      </c>
      <c r="AM69" s="49">
        <v>0.38212087</v>
      </c>
      <c r="AN69" s="49">
        <v>0.314365379</v>
      </c>
      <c r="AO69" s="49">
        <v>0.71058394300000005</v>
      </c>
      <c r="AP69" s="49">
        <v>0.32948602500000002</v>
      </c>
      <c r="AQ69" s="49">
        <v>0.82912927700000005</v>
      </c>
      <c r="AR69" s="49">
        <v>0.45488830899999999</v>
      </c>
      <c r="AS69" s="49">
        <v>0.81695886500000003</v>
      </c>
      <c r="AT69" s="49">
        <v>0.14769834400000001</v>
      </c>
      <c r="AU69" s="49"/>
      <c r="AV69" s="49"/>
      <c r="AW69" s="49"/>
      <c r="AX69" s="49">
        <v>0.39986185800000001</v>
      </c>
      <c r="AY69" s="49">
        <v>0.143127162</v>
      </c>
      <c r="AZ69" s="49"/>
      <c r="BA69" s="49">
        <v>0.76276608199999996</v>
      </c>
      <c r="BB69" s="49">
        <v>0.28571759400000002</v>
      </c>
      <c r="BC69" s="49">
        <v>4.8646536999999997E-2</v>
      </c>
      <c r="BD69" s="49"/>
      <c r="BE69" s="49">
        <v>0.152659821</v>
      </c>
      <c r="BF69" s="49">
        <v>0.18811435400000001</v>
      </c>
      <c r="BG69" s="49">
        <v>7.2892666999999994E-2</v>
      </c>
      <c r="BH69" s="49">
        <v>6.2946579000000003E-2</v>
      </c>
      <c r="BI69" s="49">
        <v>0.19794357500000001</v>
      </c>
      <c r="BJ69" s="49">
        <v>0.115872265</v>
      </c>
      <c r="BK69" s="49">
        <v>0.139457831</v>
      </c>
      <c r="BL69" s="49">
        <v>3.5067147E-2</v>
      </c>
      <c r="BN69" s="49">
        <v>43.9453125</v>
      </c>
      <c r="BO69" s="49">
        <v>0.30917803999999999</v>
      </c>
      <c r="BP69" s="49">
        <v>0.60812684500000003</v>
      </c>
      <c r="BQ69" s="49">
        <v>0.61707647399999999</v>
      </c>
      <c r="BR69" s="49">
        <v>1.455835513</v>
      </c>
      <c r="BS69" s="49">
        <v>1.6894012620000001</v>
      </c>
      <c r="BT69" s="49">
        <v>0.33711913399999999</v>
      </c>
      <c r="BU69" s="49"/>
      <c r="BV69" s="49"/>
      <c r="BW69" s="49">
        <v>0.367136342</v>
      </c>
      <c r="BX69" s="49">
        <v>0.37708919600000002</v>
      </c>
      <c r="BY69" s="49">
        <v>0.88508663399999998</v>
      </c>
      <c r="BZ69" s="49">
        <v>0.771565273</v>
      </c>
      <c r="CA69" s="49">
        <v>0.29576712999999999</v>
      </c>
      <c r="CB69" s="49"/>
      <c r="CC69" s="49">
        <v>0.20153932199999999</v>
      </c>
      <c r="CD69" s="49">
        <v>0.220682093</v>
      </c>
      <c r="CE69" s="49">
        <v>0.173032669</v>
      </c>
      <c r="CF69" s="49">
        <v>0.35300894300000002</v>
      </c>
      <c r="CG69" s="49">
        <v>0.30183935200000001</v>
      </c>
      <c r="CH69" s="49">
        <v>7.6196707000000002E-2</v>
      </c>
      <c r="CI69" s="49"/>
      <c r="CJ69" s="49"/>
      <c r="CK69" s="49"/>
      <c r="CL69" s="49"/>
    </row>
    <row r="70" spans="1:90" x14ac:dyDescent="0.3">
      <c r="A70" s="49">
        <v>44.555664059999998</v>
      </c>
      <c r="B70" s="49">
        <v>0.37818479399999999</v>
      </c>
      <c r="C70" s="49">
        <v>0.19734949099999999</v>
      </c>
      <c r="D70" s="49">
        <v>1.6942705870000001</v>
      </c>
      <c r="E70" s="49">
        <v>0.22236302499999999</v>
      </c>
      <c r="F70" s="49">
        <v>0.23090485699999999</v>
      </c>
      <c r="G70" s="49">
        <v>0.220911829</v>
      </c>
      <c r="H70" s="49">
        <v>0.43074351900000002</v>
      </c>
      <c r="I70" s="49">
        <v>0.16239224099999999</v>
      </c>
      <c r="K70" s="49"/>
      <c r="L70" s="49"/>
      <c r="M70" s="49">
        <v>1.262703788</v>
      </c>
      <c r="N70" s="49">
        <v>0.20261204799999999</v>
      </c>
      <c r="O70" s="49">
        <v>0.14045180099999999</v>
      </c>
      <c r="P70" s="49"/>
      <c r="Q70" s="49">
        <v>1.4226443799999999</v>
      </c>
      <c r="R70" s="49">
        <v>0.17779430199999999</v>
      </c>
      <c r="T70" s="49">
        <v>0.21525628499999999</v>
      </c>
      <c r="U70" s="49">
        <v>0.117235884</v>
      </c>
      <c r="V70" s="49">
        <v>0.11339909500000001</v>
      </c>
      <c r="W70" s="49">
        <v>0.14474863600000001</v>
      </c>
      <c r="X70" s="49">
        <v>0.14318378600000001</v>
      </c>
      <c r="Y70" s="49">
        <v>0.14318378000000001</v>
      </c>
      <c r="Z70" s="49">
        <v>7.6060432999999997E-2</v>
      </c>
      <c r="AA70" s="49">
        <v>7.6060432999999997E-2</v>
      </c>
      <c r="AC70" s="49">
        <v>44.555664059999998</v>
      </c>
      <c r="AD70" s="49">
        <v>0.51253505200000005</v>
      </c>
      <c r="AE70" s="49">
        <v>0.128868485</v>
      </c>
      <c r="AF70" s="49">
        <v>0.66251194400000002</v>
      </c>
      <c r="AG70" s="49"/>
      <c r="AH70" s="49">
        <v>0.45544123600000003</v>
      </c>
      <c r="AI70" s="49">
        <v>1.1586486110000001</v>
      </c>
      <c r="AJ70" s="49">
        <v>0.94620205099999999</v>
      </c>
      <c r="AL70" s="49">
        <v>44.555664059999998</v>
      </c>
      <c r="AM70" s="49">
        <v>0.39771953599999998</v>
      </c>
      <c r="AN70" s="49">
        <v>0.281384829</v>
      </c>
      <c r="AO70" s="49">
        <v>0.80530047000000005</v>
      </c>
      <c r="AP70" s="49">
        <v>0.39992470699999999</v>
      </c>
      <c r="AQ70" s="49">
        <v>0.81655524599999996</v>
      </c>
      <c r="AR70" s="49">
        <v>0.40350964099999997</v>
      </c>
      <c r="AS70" s="49">
        <v>0.82882714000000002</v>
      </c>
      <c r="AT70" s="49">
        <v>0.143667613</v>
      </c>
      <c r="AU70" s="49"/>
      <c r="AV70" s="49"/>
      <c r="AW70" s="49"/>
      <c r="AX70" s="49">
        <v>0.377203081</v>
      </c>
      <c r="AY70" s="49">
        <v>0.125105517</v>
      </c>
      <c r="AZ70" s="49"/>
      <c r="BA70" s="49">
        <v>0.73524376400000002</v>
      </c>
      <c r="BB70" s="49">
        <v>0.30316760300000001</v>
      </c>
      <c r="BC70" s="49">
        <v>4.7845370999999998E-2</v>
      </c>
      <c r="BD70" s="49"/>
      <c r="BE70" s="49">
        <v>0.15846339500000001</v>
      </c>
      <c r="BF70" s="49">
        <v>0.185821659</v>
      </c>
      <c r="BG70" s="49">
        <v>7.5515421999999999E-2</v>
      </c>
      <c r="BH70" s="49">
        <v>6.7673076999999998E-2</v>
      </c>
      <c r="BI70" s="49">
        <v>0.18212075899999999</v>
      </c>
      <c r="BJ70" s="49">
        <v>0.110428286</v>
      </c>
      <c r="BK70" s="49">
        <v>0.116084151</v>
      </c>
      <c r="BL70" s="49">
        <v>3.1466802000000002E-2</v>
      </c>
      <c r="BN70" s="49">
        <v>44.555664059999998</v>
      </c>
      <c r="BO70" s="49">
        <v>0.30816978499999997</v>
      </c>
      <c r="BP70" s="49">
        <v>0.62450163700000005</v>
      </c>
      <c r="BQ70" s="49">
        <v>0.659351519</v>
      </c>
      <c r="BR70" s="49">
        <v>1.7284076340000001</v>
      </c>
      <c r="BS70" s="49">
        <v>1.788333588</v>
      </c>
      <c r="BT70" s="49">
        <v>0.33382483600000001</v>
      </c>
      <c r="BU70" s="49"/>
      <c r="BV70" s="49"/>
      <c r="BW70" s="49">
        <v>0.35356524499999997</v>
      </c>
      <c r="BX70" s="49">
        <v>0.40330870800000002</v>
      </c>
      <c r="BY70" s="49">
        <v>0.94461273700000004</v>
      </c>
      <c r="BZ70" s="49">
        <v>0.88813284599999998</v>
      </c>
      <c r="CA70" s="49">
        <v>0.32418699699999998</v>
      </c>
      <c r="CB70" s="49"/>
      <c r="CC70" s="49">
        <v>0.22061588500000001</v>
      </c>
      <c r="CD70" s="49">
        <v>0.23508911699999999</v>
      </c>
      <c r="CE70" s="49">
        <v>0.17373411699999999</v>
      </c>
      <c r="CF70" s="49">
        <v>0.32978072400000003</v>
      </c>
      <c r="CG70" s="49">
        <v>0.28338898499999998</v>
      </c>
      <c r="CH70" s="49">
        <v>7.4577104000000005E-2</v>
      </c>
      <c r="CI70" s="49"/>
      <c r="CJ70" s="49"/>
      <c r="CK70" s="49"/>
      <c r="CL70" s="49"/>
    </row>
    <row r="71" spans="1:90" x14ac:dyDescent="0.3">
      <c r="A71" s="49">
        <v>45.166015629999997</v>
      </c>
      <c r="B71" s="49">
        <v>0.171021746</v>
      </c>
      <c r="C71" s="49">
        <v>0.108841062</v>
      </c>
      <c r="D71" s="49">
        <v>0.547189916</v>
      </c>
      <c r="E71" s="49">
        <v>0.133210787</v>
      </c>
      <c r="F71" s="49">
        <v>8.2837140000000004E-2</v>
      </c>
      <c r="G71" s="49">
        <v>6.4610349999999997E-2</v>
      </c>
      <c r="H71" s="49">
        <v>0.136067146</v>
      </c>
      <c r="I71" s="49">
        <v>4.9864660999999998E-2</v>
      </c>
      <c r="K71" s="49"/>
      <c r="L71" s="49"/>
      <c r="M71" s="49">
        <v>1.3490631150000001</v>
      </c>
      <c r="N71" s="49">
        <v>0.18439630000000001</v>
      </c>
      <c r="O71" s="49">
        <v>0.144747027</v>
      </c>
      <c r="P71" s="49"/>
      <c r="Q71" s="49">
        <v>1.2043742740000001</v>
      </c>
      <c r="R71" s="49">
        <v>0.169928999</v>
      </c>
      <c r="T71" s="49">
        <v>0.17628526999999999</v>
      </c>
      <c r="U71" s="49">
        <v>0.111867891</v>
      </c>
      <c r="V71" s="49">
        <v>0.117612039</v>
      </c>
      <c r="W71" s="49">
        <v>0.117794624</v>
      </c>
      <c r="X71" s="49">
        <v>0.153005428</v>
      </c>
      <c r="Y71" s="49">
        <v>0.20136786300000001</v>
      </c>
      <c r="Z71" s="49">
        <v>7.6501863000000003E-2</v>
      </c>
      <c r="AA71" s="49">
        <v>7.6501860000000005E-2</v>
      </c>
      <c r="AC71" s="49">
        <v>45.166015629999997</v>
      </c>
      <c r="AD71" s="49">
        <v>0.495410921</v>
      </c>
      <c r="AE71" s="49">
        <v>0.14739947</v>
      </c>
      <c r="AF71" s="49">
        <v>0.59391180799999999</v>
      </c>
      <c r="AG71" s="49"/>
      <c r="AH71" s="49">
        <v>0.46386307100000002</v>
      </c>
      <c r="AI71" s="49">
        <v>1.0207040140000001</v>
      </c>
      <c r="AJ71" s="49">
        <v>0.92859672199999999</v>
      </c>
      <c r="AL71" s="49">
        <v>45.166015629999997</v>
      </c>
      <c r="AM71" s="49">
        <v>0.40032311700000001</v>
      </c>
      <c r="AN71" s="49">
        <v>0.25989670500000001</v>
      </c>
      <c r="AO71" s="49">
        <v>0.73712718600000005</v>
      </c>
      <c r="AP71" s="49">
        <v>0.34156460399999999</v>
      </c>
      <c r="AQ71" s="49">
        <v>0.76580503600000005</v>
      </c>
      <c r="AR71" s="49">
        <v>0.37061381300000001</v>
      </c>
      <c r="AS71" s="49">
        <v>0.76022084400000001</v>
      </c>
      <c r="AT71" s="49">
        <v>0.124239947</v>
      </c>
      <c r="AU71" s="49"/>
      <c r="AV71" s="49"/>
      <c r="AW71" s="49"/>
      <c r="AX71" s="49">
        <v>0.36507769200000001</v>
      </c>
      <c r="AY71" s="49">
        <v>0.141265851</v>
      </c>
      <c r="AZ71" s="49"/>
      <c r="BA71" s="49">
        <v>0.76306079699999996</v>
      </c>
      <c r="BB71" s="49">
        <v>0.24769318100000001</v>
      </c>
      <c r="BC71" s="49">
        <v>4.5948899000000001E-2</v>
      </c>
      <c r="BD71" s="49"/>
      <c r="BE71" s="49">
        <v>0.15079769700000001</v>
      </c>
      <c r="BF71" s="49">
        <v>0.18657905899999999</v>
      </c>
      <c r="BG71" s="49">
        <v>7.3901843999999994E-2</v>
      </c>
      <c r="BH71" s="49">
        <v>6.9322310999999998E-2</v>
      </c>
      <c r="BI71" s="49">
        <v>0.18201056099999999</v>
      </c>
      <c r="BJ71" s="49">
        <v>0.10630157899999999</v>
      </c>
      <c r="BK71" s="49">
        <v>0.110038647</v>
      </c>
      <c r="BL71" s="49">
        <v>3.4547836999999998E-2</v>
      </c>
      <c r="BN71" s="49">
        <v>45.166015629999997</v>
      </c>
      <c r="BO71" s="49">
        <v>0.28117583499999999</v>
      </c>
      <c r="BP71" s="49">
        <v>0.69076731499999999</v>
      </c>
      <c r="BQ71" s="49">
        <v>0.66295778500000002</v>
      </c>
      <c r="BR71" s="49">
        <v>1.734948454</v>
      </c>
      <c r="BS71" s="49">
        <v>1.8172834609999999</v>
      </c>
      <c r="BT71" s="49">
        <v>0.35827107400000002</v>
      </c>
      <c r="BU71" s="49"/>
      <c r="BV71" s="49"/>
      <c r="BW71" s="49">
        <v>0.33224733499999998</v>
      </c>
      <c r="BX71" s="49">
        <v>0.427607982</v>
      </c>
      <c r="BY71" s="49">
        <v>1.003627233</v>
      </c>
      <c r="BZ71" s="49">
        <v>0.94143638699999999</v>
      </c>
      <c r="CA71" s="49">
        <v>0.28952908599999999</v>
      </c>
      <c r="CB71" s="49"/>
      <c r="CC71" s="49">
        <v>0.22311008700000001</v>
      </c>
      <c r="CD71" s="49">
        <v>0.23073502000000001</v>
      </c>
      <c r="CE71" s="49">
        <v>0.170481091</v>
      </c>
      <c r="CF71" s="49">
        <v>0.31981795699999999</v>
      </c>
      <c r="CG71" s="49">
        <v>0.27129110499999998</v>
      </c>
      <c r="CH71" s="49">
        <v>8.0397859000000002E-2</v>
      </c>
      <c r="CI71" s="49"/>
      <c r="CJ71" s="49"/>
      <c r="CK71" s="49"/>
      <c r="CL71" s="49"/>
    </row>
    <row r="72" spans="1:90" x14ac:dyDescent="0.3">
      <c r="A72" s="49">
        <v>45.776367190000002</v>
      </c>
      <c r="B72" s="49">
        <v>8.0079787999999999E-2</v>
      </c>
      <c r="C72" s="49">
        <v>4.6981926E-2</v>
      </c>
      <c r="D72" s="49">
        <v>0.107496065</v>
      </c>
      <c r="E72" s="49">
        <v>6.0637697999999997E-2</v>
      </c>
      <c r="F72" s="49">
        <v>1.5959107E-2</v>
      </c>
      <c r="G72" s="49">
        <v>1.3519761999999999E-2</v>
      </c>
      <c r="H72" s="49">
        <v>2.4962705000000002E-2</v>
      </c>
      <c r="I72" s="49">
        <v>9.6121209999999995E-3</v>
      </c>
      <c r="K72" s="49"/>
      <c r="L72" s="49"/>
      <c r="M72" s="49">
        <v>1.165279642</v>
      </c>
      <c r="N72" s="49">
        <v>0.200432255</v>
      </c>
      <c r="O72" s="49">
        <v>0.13878009899999999</v>
      </c>
      <c r="P72" s="49"/>
      <c r="Q72" s="49">
        <v>0.97579822299999996</v>
      </c>
      <c r="R72" s="49">
        <v>0.168984887</v>
      </c>
      <c r="T72" s="49">
        <v>0.158475477</v>
      </c>
      <c r="U72" s="49">
        <v>0.122125926</v>
      </c>
      <c r="V72" s="49">
        <v>0.132699236</v>
      </c>
      <c r="W72" s="49">
        <v>0.119539068</v>
      </c>
      <c r="X72" s="49">
        <v>0.145245336</v>
      </c>
      <c r="Y72" s="49">
        <v>0.20294311900000001</v>
      </c>
      <c r="Z72" s="49">
        <v>7.3952338000000006E-2</v>
      </c>
      <c r="AA72" s="49">
        <v>7.3952338000000006E-2</v>
      </c>
      <c r="AC72" s="49">
        <v>45.776367190000002</v>
      </c>
      <c r="AD72" s="49">
        <v>0.44957383099999998</v>
      </c>
      <c r="AE72" s="49">
        <v>0.13439311200000001</v>
      </c>
      <c r="AF72" s="49">
        <v>0.546295529</v>
      </c>
      <c r="AG72" s="49"/>
      <c r="AH72" s="49">
        <v>0.45100754500000001</v>
      </c>
      <c r="AI72" s="49">
        <v>0.879808971</v>
      </c>
      <c r="AJ72" s="49">
        <v>0.77356749599999997</v>
      </c>
      <c r="AL72" s="49">
        <v>45.776367190000002</v>
      </c>
      <c r="AM72" s="49">
        <v>0.37462709</v>
      </c>
      <c r="AN72" s="49">
        <v>0.26194436100000001</v>
      </c>
      <c r="AO72" s="49">
        <v>0.69043956900000003</v>
      </c>
      <c r="AP72" s="49">
        <v>0.34970338899999998</v>
      </c>
      <c r="AQ72" s="49">
        <v>0.65414692900000004</v>
      </c>
      <c r="AR72" s="49">
        <v>0.37683619400000001</v>
      </c>
      <c r="AS72" s="49">
        <v>0.62780466800000001</v>
      </c>
      <c r="AT72" s="49">
        <v>0.128550571</v>
      </c>
      <c r="AU72" s="49"/>
      <c r="AV72" s="49"/>
      <c r="AW72" s="49"/>
      <c r="AX72" s="49">
        <v>0.40124999300000003</v>
      </c>
      <c r="AY72" s="49">
        <v>0.13384727799999999</v>
      </c>
      <c r="AZ72" s="49"/>
      <c r="BA72" s="49">
        <v>0.61362148100000002</v>
      </c>
      <c r="BB72" s="49">
        <v>0.23410314400000001</v>
      </c>
      <c r="BC72" s="49">
        <v>4.1835365999999999E-2</v>
      </c>
      <c r="BD72" s="49"/>
      <c r="BE72" s="49">
        <v>0.13138003200000001</v>
      </c>
      <c r="BF72" s="49">
        <v>0.181514289</v>
      </c>
      <c r="BG72" s="49">
        <v>6.5574725E-2</v>
      </c>
      <c r="BH72" s="49">
        <v>6.3029144999999995E-2</v>
      </c>
      <c r="BI72" s="49">
        <v>0.16087064600000001</v>
      </c>
      <c r="BJ72" s="49">
        <v>0.10550762900000001</v>
      </c>
      <c r="BK72" s="49">
        <v>0.124585758</v>
      </c>
      <c r="BL72" s="49">
        <v>3.2251334999999999E-2</v>
      </c>
      <c r="BN72" s="49">
        <v>45.776367190000002</v>
      </c>
      <c r="BO72" s="49">
        <v>0.31035867099999997</v>
      </c>
      <c r="BP72" s="49">
        <v>0.76420892299999998</v>
      </c>
      <c r="BQ72" s="49">
        <v>0.52052122000000001</v>
      </c>
      <c r="BR72" s="49">
        <v>1.6381157209999999</v>
      </c>
      <c r="BS72" s="49">
        <v>2.1240004610000001</v>
      </c>
      <c r="BT72" s="49">
        <v>0.35289595899999998</v>
      </c>
      <c r="BU72" s="49"/>
      <c r="BV72" s="49"/>
      <c r="BW72" s="49">
        <v>0.37889782599999999</v>
      </c>
      <c r="BX72" s="49">
        <v>0.39098387699999998</v>
      </c>
      <c r="BY72" s="49">
        <v>0.93552946400000003</v>
      </c>
      <c r="BZ72" s="49">
        <v>0.91815441200000003</v>
      </c>
      <c r="CA72" s="49">
        <v>0.28851748900000002</v>
      </c>
      <c r="CB72" s="49"/>
      <c r="CC72" s="49">
        <v>0.21640563900000001</v>
      </c>
      <c r="CD72" s="49">
        <v>0.21619849599999999</v>
      </c>
      <c r="CE72" s="49">
        <v>0.18561464699999999</v>
      </c>
      <c r="CF72" s="49">
        <v>0.304038117</v>
      </c>
      <c r="CG72" s="49">
        <v>0.264684847</v>
      </c>
      <c r="CH72" s="49">
        <v>8.6994574000000005E-2</v>
      </c>
      <c r="CI72" s="49"/>
      <c r="CJ72" s="49"/>
      <c r="CK72" s="49"/>
      <c r="CL72" s="49"/>
    </row>
    <row r="73" spans="1:90" x14ac:dyDescent="0.3">
      <c r="A73" s="49">
        <v>46.38671875</v>
      </c>
      <c r="B73" s="49">
        <v>0.20810086799999999</v>
      </c>
      <c r="C73" s="49">
        <v>0.102837626</v>
      </c>
      <c r="D73" s="49">
        <v>0.85778263200000004</v>
      </c>
      <c r="E73" s="49">
        <v>0.168535671</v>
      </c>
      <c r="F73" s="49">
        <v>0.110181697</v>
      </c>
      <c r="G73" s="49">
        <v>6.3678899999999997E-2</v>
      </c>
      <c r="H73" s="49">
        <v>0.12620778699999999</v>
      </c>
      <c r="I73" s="49">
        <v>6.2265870000000001E-2</v>
      </c>
      <c r="K73" s="49"/>
      <c r="L73" s="49"/>
      <c r="M73" s="49">
        <v>1.090904146</v>
      </c>
      <c r="N73" s="49">
        <v>0.214846341</v>
      </c>
      <c r="O73" s="49">
        <v>0.12766147999999999</v>
      </c>
      <c r="P73" s="49"/>
      <c r="Q73" s="49">
        <v>0.90197435999999998</v>
      </c>
      <c r="R73" s="49">
        <v>0.18085168700000001</v>
      </c>
      <c r="T73" s="49">
        <v>0.18215205300000001</v>
      </c>
      <c r="U73" s="49">
        <v>0.117292723</v>
      </c>
      <c r="V73" s="49">
        <v>0.144131388</v>
      </c>
      <c r="W73" s="49">
        <v>0.114112923</v>
      </c>
      <c r="X73" s="49">
        <v>0.122069331</v>
      </c>
      <c r="Y73" s="49">
        <v>0.16805234299999999</v>
      </c>
      <c r="Z73" s="49">
        <v>7.6806811000000003E-2</v>
      </c>
      <c r="AA73" s="49">
        <v>7.6806811000000003E-2</v>
      </c>
      <c r="AC73" s="49">
        <v>46.38671875</v>
      </c>
      <c r="AD73" s="49">
        <v>0.450653258</v>
      </c>
      <c r="AE73" s="49">
        <v>0.109796295</v>
      </c>
      <c r="AF73" s="49">
        <v>0.55379250400000002</v>
      </c>
      <c r="AG73" s="49"/>
      <c r="AH73" s="49">
        <v>0.52664413399999999</v>
      </c>
      <c r="AI73" s="49">
        <v>0.72954203299999998</v>
      </c>
      <c r="AJ73" s="49">
        <v>0.72958492699999999</v>
      </c>
      <c r="AL73" s="49">
        <v>46.38671875</v>
      </c>
      <c r="AM73" s="49">
        <v>0.39760009600000001</v>
      </c>
      <c r="AN73" s="49">
        <v>0.27380437800000001</v>
      </c>
      <c r="AO73" s="49">
        <v>0.64798738</v>
      </c>
      <c r="AP73" s="49">
        <v>0.32168724100000001</v>
      </c>
      <c r="AQ73" s="49">
        <v>0.70651171599999996</v>
      </c>
      <c r="AR73" s="49">
        <v>0.40971501599999999</v>
      </c>
      <c r="AS73" s="49">
        <v>0.59909332999999998</v>
      </c>
      <c r="AT73" s="49">
        <v>0.14068278400000001</v>
      </c>
      <c r="AU73" s="49"/>
      <c r="AV73" s="49"/>
      <c r="AW73" s="49"/>
      <c r="AX73" s="49">
        <v>0.32418611200000003</v>
      </c>
      <c r="AY73" s="49">
        <v>0.13824963700000001</v>
      </c>
      <c r="AZ73" s="49"/>
      <c r="BA73" s="49">
        <v>0.55153478899999997</v>
      </c>
      <c r="BB73" s="49">
        <v>0.23658990799999999</v>
      </c>
      <c r="BC73" s="49">
        <v>4.0322805000000003E-2</v>
      </c>
      <c r="BD73" s="49"/>
      <c r="BE73" s="49">
        <v>0.125743415</v>
      </c>
      <c r="BF73" s="49">
        <v>0.16811009599999999</v>
      </c>
      <c r="BG73" s="49">
        <v>6.5561372000000007E-2</v>
      </c>
      <c r="BH73" s="49">
        <v>6.3303444E-2</v>
      </c>
      <c r="BI73" s="49">
        <v>0.162811131</v>
      </c>
      <c r="BJ73" s="49">
        <v>0.111378773</v>
      </c>
      <c r="BK73" s="49">
        <v>0.13710650399999999</v>
      </c>
      <c r="BL73" s="49">
        <v>2.9708478E-2</v>
      </c>
      <c r="BN73" s="49">
        <v>46.38671875</v>
      </c>
      <c r="BO73" s="49">
        <v>0.31889095099999998</v>
      </c>
      <c r="BP73" s="49">
        <v>0.78047187799999995</v>
      </c>
      <c r="BQ73" s="49">
        <v>0.43742104799999998</v>
      </c>
      <c r="BR73" s="49">
        <v>1.598740775</v>
      </c>
      <c r="BS73" s="49">
        <v>2.0419729819999999</v>
      </c>
      <c r="BT73" s="49">
        <v>0.34277598799999998</v>
      </c>
      <c r="BU73" s="49"/>
      <c r="BV73" s="49"/>
      <c r="BW73" s="49">
        <v>0.37758007700000001</v>
      </c>
      <c r="BX73" s="49">
        <v>0.352361333</v>
      </c>
      <c r="BY73" s="49">
        <v>0.83713287800000002</v>
      </c>
      <c r="BZ73" s="49">
        <v>0.86542504799999997</v>
      </c>
      <c r="CA73" s="49">
        <v>0.29643335300000001</v>
      </c>
      <c r="CB73" s="49"/>
      <c r="CC73" s="49">
        <v>0.178105238</v>
      </c>
      <c r="CD73" s="49">
        <v>0.21158871000000001</v>
      </c>
      <c r="CE73" s="49">
        <v>0.194174878</v>
      </c>
      <c r="CF73" s="49">
        <v>0.33190107499999999</v>
      </c>
      <c r="CG73" s="49">
        <v>0.27262350099999999</v>
      </c>
      <c r="CH73" s="49">
        <v>7.8456140999999993E-2</v>
      </c>
      <c r="CI73" s="49"/>
      <c r="CJ73" s="49"/>
      <c r="CK73" s="49"/>
      <c r="CL73" s="49"/>
    </row>
    <row r="74" spans="1:90" x14ac:dyDescent="0.3">
      <c r="A74" s="49">
        <v>46.997070309999998</v>
      </c>
      <c r="B74" s="49">
        <v>0.381170287</v>
      </c>
      <c r="C74" s="49">
        <v>0.18604783999999999</v>
      </c>
      <c r="D74" s="49">
        <v>2.3818810159999999</v>
      </c>
      <c r="E74" s="49">
        <v>0.27296718800000003</v>
      </c>
      <c r="F74" s="49">
        <v>0.24914863700000001</v>
      </c>
      <c r="G74" s="49">
        <v>0.14834265599999999</v>
      </c>
      <c r="H74" s="49">
        <v>0.34545708200000003</v>
      </c>
      <c r="I74" s="49">
        <v>0.15992419499999999</v>
      </c>
      <c r="K74" s="49"/>
      <c r="L74" s="49"/>
      <c r="M74" s="49">
        <v>1.113579946</v>
      </c>
      <c r="N74" s="49">
        <v>0.186744619</v>
      </c>
      <c r="O74" s="49">
        <v>0.125006427</v>
      </c>
      <c r="P74" s="49"/>
      <c r="Q74" s="49">
        <v>0.94811014800000004</v>
      </c>
      <c r="R74" s="49">
        <v>0.166113542</v>
      </c>
      <c r="T74" s="49">
        <v>0.171357651</v>
      </c>
      <c r="U74" s="49">
        <v>0.10888695800000001</v>
      </c>
      <c r="V74" s="49">
        <v>0.11816491899999999</v>
      </c>
      <c r="W74" s="49">
        <v>0.12576901400000001</v>
      </c>
      <c r="X74" s="49">
        <v>0.119329454</v>
      </c>
      <c r="Y74" s="49">
        <v>0.15769989800000001</v>
      </c>
      <c r="Z74" s="49">
        <v>7.2266030999999994E-2</v>
      </c>
      <c r="AA74" s="49">
        <v>7.2266030999999994E-2</v>
      </c>
      <c r="AC74" s="49">
        <v>46.997070309999998</v>
      </c>
      <c r="AD74" s="49">
        <v>0.52890129200000002</v>
      </c>
      <c r="AE74" s="49">
        <v>0.106669058</v>
      </c>
      <c r="AF74" s="49">
        <v>0.52295375300000002</v>
      </c>
      <c r="AG74" s="49"/>
      <c r="AH74" s="49">
        <v>0.50649767899999998</v>
      </c>
      <c r="AI74" s="49">
        <v>0.67217522699999999</v>
      </c>
      <c r="AJ74" s="49">
        <v>0.73754012899999999</v>
      </c>
      <c r="AL74" s="49">
        <v>46.997070309999998</v>
      </c>
      <c r="AM74" s="49">
        <v>0.390887555</v>
      </c>
      <c r="AN74" s="49">
        <v>0.24737954200000001</v>
      </c>
      <c r="AO74" s="49">
        <v>0.60976640800000004</v>
      </c>
      <c r="AP74" s="49">
        <v>0.319677661</v>
      </c>
      <c r="AQ74" s="49">
        <v>0.77192223100000001</v>
      </c>
      <c r="AR74" s="49">
        <v>0.45253322299999998</v>
      </c>
      <c r="AS74" s="49">
        <v>0.59369739099999996</v>
      </c>
      <c r="AT74" s="49">
        <v>0.136714101</v>
      </c>
      <c r="AU74" s="49"/>
      <c r="AV74" s="49"/>
      <c r="AW74" s="49"/>
      <c r="AX74" s="49">
        <v>0.32288856500000002</v>
      </c>
      <c r="AY74" s="49">
        <v>0.13140526699999999</v>
      </c>
      <c r="AZ74" s="49"/>
      <c r="BA74" s="49">
        <v>0.55383777300000003</v>
      </c>
      <c r="BB74" s="49">
        <v>0.22841873200000001</v>
      </c>
      <c r="BC74" s="49">
        <v>4.2090520999999999E-2</v>
      </c>
      <c r="BD74" s="49"/>
      <c r="BE74" s="49">
        <v>0.12525118399999999</v>
      </c>
      <c r="BF74" s="49">
        <v>0.171770003</v>
      </c>
      <c r="BG74" s="49">
        <v>5.0991917999999997E-2</v>
      </c>
      <c r="BH74" s="49">
        <v>6.7367274000000005E-2</v>
      </c>
      <c r="BI74" s="49">
        <v>0.15564293100000001</v>
      </c>
      <c r="BJ74" s="49">
        <v>0.119132139</v>
      </c>
      <c r="BK74" s="49">
        <v>0.127175503</v>
      </c>
      <c r="BL74" s="49">
        <v>3.4623621E-2</v>
      </c>
      <c r="BN74" s="49">
        <v>46.997070309999998</v>
      </c>
      <c r="BO74" s="49">
        <v>0.36516528100000001</v>
      </c>
      <c r="BP74" s="49">
        <v>0.784450388</v>
      </c>
      <c r="BQ74" s="49">
        <v>0.54187193099999997</v>
      </c>
      <c r="BR74" s="49">
        <v>1.3822320800000001</v>
      </c>
      <c r="BS74" s="49">
        <v>1.92930431</v>
      </c>
      <c r="BT74" s="49">
        <v>0.31913351600000001</v>
      </c>
      <c r="BU74" s="49"/>
      <c r="BV74" s="49"/>
      <c r="BW74" s="49">
        <v>0.33025438499999998</v>
      </c>
      <c r="BX74" s="49">
        <v>0.31451879799999999</v>
      </c>
      <c r="BY74" s="49">
        <v>0.89852747799999999</v>
      </c>
      <c r="BZ74" s="49">
        <v>0.83690605799999995</v>
      </c>
      <c r="CA74" s="49">
        <v>0.26811133100000001</v>
      </c>
      <c r="CB74" s="49"/>
      <c r="CC74" s="49">
        <v>0.17306873</v>
      </c>
      <c r="CD74" s="49">
        <v>0.20661444600000001</v>
      </c>
      <c r="CE74" s="49">
        <v>0.19785175899999999</v>
      </c>
      <c r="CF74" s="49">
        <v>0.33699995599999999</v>
      </c>
      <c r="CG74" s="49">
        <v>0.24869503000000001</v>
      </c>
      <c r="CH74" s="49">
        <v>7.9439122000000001E-2</v>
      </c>
      <c r="CI74" s="49"/>
      <c r="CJ74" s="49"/>
      <c r="CK74" s="49"/>
      <c r="CL74" s="49"/>
    </row>
    <row r="75" spans="1:90" x14ac:dyDescent="0.3">
      <c r="A75" s="49">
        <v>47.607421879999997</v>
      </c>
      <c r="B75" s="49">
        <v>0.48800999</v>
      </c>
      <c r="C75" s="49">
        <v>0.28452385600000002</v>
      </c>
      <c r="D75" s="49">
        <v>3.0214093210000001</v>
      </c>
      <c r="E75" s="49">
        <v>0.33765725000000002</v>
      </c>
      <c r="F75" s="49">
        <v>0.29907150399999999</v>
      </c>
      <c r="G75" s="49">
        <v>0.21755733599999999</v>
      </c>
      <c r="H75" s="49">
        <v>0.49261720399999998</v>
      </c>
      <c r="I75" s="49">
        <v>0.20762602699999999</v>
      </c>
      <c r="K75" s="49"/>
      <c r="L75" s="49"/>
      <c r="M75" s="49">
        <v>1.0430335879999999</v>
      </c>
      <c r="N75" s="49">
        <v>0.186956595</v>
      </c>
      <c r="O75" s="49">
        <v>0.12230236899999999</v>
      </c>
      <c r="P75" s="49"/>
      <c r="Q75" s="49">
        <v>0.77587452700000004</v>
      </c>
      <c r="R75" s="49">
        <v>0.16845529100000001</v>
      </c>
      <c r="T75" s="49">
        <v>0.16475273600000001</v>
      </c>
      <c r="U75" s="49">
        <v>0.11371373999999999</v>
      </c>
      <c r="V75" s="49">
        <v>0.116770762</v>
      </c>
      <c r="W75" s="49">
        <v>0.141368204</v>
      </c>
      <c r="X75" s="49">
        <v>0.12159400300000001</v>
      </c>
      <c r="Y75" s="49">
        <v>0.17094959100000001</v>
      </c>
      <c r="Z75" s="49">
        <v>7.7989875E-2</v>
      </c>
      <c r="AA75" s="49">
        <v>7.7989875E-2</v>
      </c>
      <c r="AC75" s="49">
        <v>47.607421879999997</v>
      </c>
      <c r="AD75" s="49">
        <v>0.52418507599999997</v>
      </c>
      <c r="AE75" s="49">
        <v>0.11647885099999999</v>
      </c>
      <c r="AF75" s="49">
        <v>0.543176098</v>
      </c>
      <c r="AG75" s="49"/>
      <c r="AH75" s="49">
        <v>0.52397729400000004</v>
      </c>
      <c r="AI75" s="49">
        <v>0.59215912999999998</v>
      </c>
      <c r="AJ75" s="49">
        <v>0.67915317200000003</v>
      </c>
      <c r="AL75" s="49">
        <v>47.607421879999997</v>
      </c>
      <c r="AM75" s="49">
        <v>0.347532165</v>
      </c>
      <c r="AN75" s="49">
        <v>0.220082782</v>
      </c>
      <c r="AO75" s="49">
        <v>0.53351024199999997</v>
      </c>
      <c r="AP75" s="49">
        <v>0.29701886799999999</v>
      </c>
      <c r="AQ75" s="49">
        <v>0.72036704299999998</v>
      </c>
      <c r="AR75" s="49">
        <v>0.353451819</v>
      </c>
      <c r="AS75" s="49">
        <v>0.49999858899999999</v>
      </c>
      <c r="AT75" s="49">
        <v>0.11249319300000001</v>
      </c>
      <c r="AU75" s="49"/>
      <c r="AV75" s="49"/>
      <c r="AW75" s="49"/>
      <c r="AX75" s="49">
        <v>0.29327238799999999</v>
      </c>
      <c r="AY75" s="49">
        <v>0.123968078</v>
      </c>
      <c r="AZ75" s="49"/>
      <c r="BA75" s="49">
        <v>0.52732313600000003</v>
      </c>
      <c r="BB75" s="49">
        <v>0.20332239299999999</v>
      </c>
      <c r="BC75" s="49">
        <v>4.5302979E-2</v>
      </c>
      <c r="BD75" s="49"/>
      <c r="BE75" s="49">
        <v>0.111704306</v>
      </c>
      <c r="BF75" s="49">
        <v>0.16351832599999999</v>
      </c>
      <c r="BG75" s="49">
        <v>4.0959857000000002E-2</v>
      </c>
      <c r="BH75" s="49">
        <v>6.2581932000000007E-2</v>
      </c>
      <c r="BI75" s="49">
        <v>0.171948245</v>
      </c>
      <c r="BJ75" s="49">
        <v>0.111691887</v>
      </c>
      <c r="BK75" s="49">
        <v>0.113810707</v>
      </c>
      <c r="BL75" s="49">
        <v>3.1727031000000003E-2</v>
      </c>
      <c r="BN75" s="49">
        <v>47.607421879999997</v>
      </c>
      <c r="BO75" s="49">
        <v>0.34530304000000001</v>
      </c>
      <c r="BP75" s="49">
        <v>0.73002909699999996</v>
      </c>
      <c r="BQ75" s="49">
        <v>0.47717199100000002</v>
      </c>
      <c r="BR75" s="49">
        <v>1.564081963</v>
      </c>
      <c r="BS75" s="49">
        <v>1.978176143</v>
      </c>
      <c r="BT75" s="49">
        <v>0.31777503600000001</v>
      </c>
      <c r="BU75" s="49"/>
      <c r="BV75" s="49"/>
      <c r="BW75" s="49">
        <v>0.32420642799999999</v>
      </c>
      <c r="BX75" s="49">
        <v>0.31392494399999998</v>
      </c>
      <c r="BY75" s="49">
        <v>0.83511300899999996</v>
      </c>
      <c r="BZ75" s="49">
        <v>0.78354672800000003</v>
      </c>
      <c r="CA75" s="49">
        <v>0.22704196800000001</v>
      </c>
      <c r="CB75" s="49"/>
      <c r="CC75" s="49">
        <v>0.189298835</v>
      </c>
      <c r="CD75" s="49">
        <v>0.22675079200000001</v>
      </c>
      <c r="CE75" s="49">
        <v>0.175543697</v>
      </c>
      <c r="CF75" s="49">
        <v>0.25707651100000001</v>
      </c>
      <c r="CG75" s="49">
        <v>0.25149002500000001</v>
      </c>
      <c r="CH75" s="49">
        <v>7.4625660999999996E-2</v>
      </c>
      <c r="CI75" s="49"/>
      <c r="CJ75" s="49"/>
      <c r="CK75" s="49"/>
      <c r="CL75" s="49"/>
    </row>
    <row r="76" spans="1:90" x14ac:dyDescent="0.3">
      <c r="A76" s="49">
        <v>48.217773440000002</v>
      </c>
      <c r="B76" s="49">
        <v>0.47147337299999997</v>
      </c>
      <c r="C76" s="49">
        <v>0.27563081699999997</v>
      </c>
      <c r="D76" s="49">
        <v>3.3365494990000002</v>
      </c>
      <c r="E76" s="49">
        <v>0.40040369399999998</v>
      </c>
      <c r="F76" s="49">
        <v>0.350411325</v>
      </c>
      <c r="G76" s="49">
        <v>0.223746474</v>
      </c>
      <c r="H76" s="49">
        <v>0.513580237</v>
      </c>
      <c r="I76" s="49">
        <v>0.22068912099999999</v>
      </c>
      <c r="K76" s="49"/>
      <c r="L76" s="49"/>
      <c r="M76" s="49">
        <v>1.078190277</v>
      </c>
      <c r="N76" s="49">
        <v>0.171426841</v>
      </c>
      <c r="O76" s="49">
        <v>0.12254959</v>
      </c>
      <c r="P76" s="49"/>
      <c r="Q76" s="49">
        <v>0.66877344999999999</v>
      </c>
      <c r="R76" s="49">
        <v>0.19115499499999999</v>
      </c>
      <c r="T76" s="49">
        <v>0.15227268599999999</v>
      </c>
      <c r="U76" s="49">
        <v>0.105326772</v>
      </c>
      <c r="V76" s="49">
        <v>0.100542643</v>
      </c>
      <c r="W76" s="49">
        <v>0.112945083</v>
      </c>
      <c r="X76" s="49">
        <v>0.11294508</v>
      </c>
      <c r="Y76" s="49">
        <v>0.14610969900000001</v>
      </c>
      <c r="Z76" s="49">
        <v>6.2824794000000003E-2</v>
      </c>
      <c r="AA76" s="49">
        <v>6.2824794000000003E-2</v>
      </c>
      <c r="AC76" s="49">
        <v>48.217773440000002</v>
      </c>
      <c r="AD76" s="49">
        <v>0.461912031</v>
      </c>
      <c r="AE76" s="49">
        <v>9.5758667000000006E-2</v>
      </c>
      <c r="AF76" s="49">
        <v>0.461195788</v>
      </c>
      <c r="AG76" s="49"/>
      <c r="AH76" s="49">
        <v>0.44953172400000002</v>
      </c>
      <c r="AI76" s="49">
        <v>0.50984938700000004</v>
      </c>
      <c r="AJ76" s="49">
        <v>0.69796923</v>
      </c>
      <c r="AL76" s="49">
        <v>48.217773440000002</v>
      </c>
      <c r="AM76" s="49">
        <v>0.27096947100000002</v>
      </c>
      <c r="AN76" s="49">
        <v>0.202092888</v>
      </c>
      <c r="AO76" s="49">
        <v>0.47400294799999998</v>
      </c>
      <c r="AP76" s="49">
        <v>0.22420969900000001</v>
      </c>
      <c r="AQ76" s="49">
        <v>0.63548225899999999</v>
      </c>
      <c r="AR76" s="49">
        <v>0.28332548099999999</v>
      </c>
      <c r="AS76" s="49">
        <v>0.41229408699999998</v>
      </c>
      <c r="AT76" s="49">
        <v>9.1181743999999995E-2</v>
      </c>
      <c r="AU76" s="49"/>
      <c r="AV76" s="49"/>
      <c r="AW76" s="49"/>
      <c r="AX76" s="49">
        <v>0.27219504300000003</v>
      </c>
      <c r="AY76" s="49">
        <v>0.108592913</v>
      </c>
      <c r="AZ76" s="49"/>
      <c r="BA76" s="49">
        <v>0.44832102800000001</v>
      </c>
      <c r="BB76" s="49">
        <v>0.231766639</v>
      </c>
      <c r="BC76" s="49">
        <v>3.7861997000000001E-2</v>
      </c>
      <c r="BD76" s="49"/>
      <c r="BE76" s="49">
        <v>9.6711283999999995E-2</v>
      </c>
      <c r="BF76" s="49">
        <v>0.14712138</v>
      </c>
      <c r="BG76" s="49">
        <v>3.9676163E-2</v>
      </c>
      <c r="BH76" s="49">
        <v>5.6502257E-2</v>
      </c>
      <c r="BI76" s="49">
        <v>0.18200074599999999</v>
      </c>
      <c r="BJ76" s="49">
        <v>0.10232350799999999</v>
      </c>
      <c r="BK76" s="49">
        <v>0.108346224</v>
      </c>
      <c r="BL76" s="49">
        <v>2.6986467E-2</v>
      </c>
      <c r="BN76" s="49">
        <v>48.217773440000002</v>
      </c>
      <c r="BO76" s="49">
        <v>0.28949376199999999</v>
      </c>
      <c r="BP76" s="49">
        <v>0.70005820600000002</v>
      </c>
      <c r="BQ76" s="49">
        <v>0.38559827600000002</v>
      </c>
      <c r="BR76" s="49">
        <v>1.3850091849999999</v>
      </c>
      <c r="BS76" s="49">
        <v>2.0777423669999999</v>
      </c>
      <c r="BT76" s="49">
        <v>0.34286218400000001</v>
      </c>
      <c r="BU76" s="49"/>
      <c r="BV76" s="49"/>
      <c r="BW76" s="49">
        <v>0.321451557</v>
      </c>
      <c r="BX76" s="49">
        <v>0.248964612</v>
      </c>
      <c r="BY76" s="49">
        <v>0.70071879299999995</v>
      </c>
      <c r="BZ76" s="49">
        <v>0.71272593799999995</v>
      </c>
      <c r="CA76" s="49">
        <v>0.24346448700000001</v>
      </c>
      <c r="CB76" s="49"/>
      <c r="CC76" s="49">
        <v>0.165840601</v>
      </c>
      <c r="CD76" s="49">
        <v>0.24088079600000001</v>
      </c>
      <c r="CE76" s="49">
        <v>0.16391779100000001</v>
      </c>
      <c r="CF76" s="49">
        <v>0.24101349</v>
      </c>
      <c r="CG76" s="49">
        <v>0.26261089500000001</v>
      </c>
      <c r="CH76" s="49">
        <v>6.8367196000000005E-2</v>
      </c>
      <c r="CI76" s="49"/>
      <c r="CJ76" s="49"/>
      <c r="CK76" s="49"/>
      <c r="CL76" s="49"/>
    </row>
    <row r="77" spans="1:90" x14ac:dyDescent="0.3">
      <c r="A77" s="49">
        <v>48.828125</v>
      </c>
      <c r="B77" s="49">
        <v>0.45349465300000003</v>
      </c>
      <c r="C77" s="49">
        <v>0.26438613399999999</v>
      </c>
      <c r="D77" s="49">
        <v>3.4883407050000002</v>
      </c>
      <c r="E77" s="49">
        <v>0.36728591199999999</v>
      </c>
      <c r="F77" s="49">
        <v>0.38101508099999998</v>
      </c>
      <c r="G77" s="49">
        <v>0.21193441299999999</v>
      </c>
      <c r="H77" s="49">
        <v>0.51251565399999999</v>
      </c>
      <c r="I77" s="49">
        <v>0.23682046400000001</v>
      </c>
      <c r="K77" s="49"/>
      <c r="L77" s="49"/>
      <c r="M77" s="49">
        <v>0.74260398100000002</v>
      </c>
      <c r="N77" s="49">
        <v>0.13063267000000001</v>
      </c>
      <c r="O77" s="49">
        <v>7.9581766999999998E-2</v>
      </c>
      <c r="P77" s="49"/>
      <c r="Q77" s="49">
        <v>0.43961034300000001</v>
      </c>
      <c r="R77" s="49">
        <v>0.152206967</v>
      </c>
      <c r="T77" s="49">
        <v>0.111011583</v>
      </c>
      <c r="U77" s="49">
        <v>7.0555542999999998E-2</v>
      </c>
      <c r="V77" s="49">
        <v>7.7646414999999996E-2</v>
      </c>
      <c r="W77" s="49">
        <v>8.2029504000000003E-2</v>
      </c>
      <c r="X77" s="49">
        <v>8.0934878000000002E-2</v>
      </c>
      <c r="Y77" s="49">
        <v>0.106686898</v>
      </c>
      <c r="Z77" s="49">
        <v>0.10668689000000001</v>
      </c>
      <c r="AA77" s="49">
        <v>3.8847228999999997E-2</v>
      </c>
      <c r="AC77" s="49">
        <v>48.828125</v>
      </c>
      <c r="AD77" s="49">
        <v>0.33973714900000002</v>
      </c>
      <c r="AE77" s="49">
        <v>6.576274E-2</v>
      </c>
      <c r="AF77" s="49">
        <v>0.30049840300000003</v>
      </c>
      <c r="AG77" s="49"/>
      <c r="AH77" s="49">
        <v>0.29860514999999999</v>
      </c>
      <c r="AI77" s="49">
        <v>0.35471491100000002</v>
      </c>
      <c r="AJ77" s="49">
        <v>0.493971194</v>
      </c>
      <c r="AL77" s="49">
        <v>48.828125</v>
      </c>
      <c r="AM77" s="49">
        <v>0.20780493999999999</v>
      </c>
      <c r="AN77" s="49">
        <v>0.15437120300000001</v>
      </c>
      <c r="AO77" s="49">
        <v>0.35220401400000001</v>
      </c>
      <c r="AP77" s="49">
        <v>0.15050459499999999</v>
      </c>
      <c r="AQ77" s="49">
        <v>0.44128568899999998</v>
      </c>
      <c r="AR77" s="49">
        <v>0.21844338299999999</v>
      </c>
      <c r="AS77" s="49">
        <v>0.33842008899999998</v>
      </c>
      <c r="AT77" s="49">
        <v>7.0836349000000007E-2</v>
      </c>
      <c r="AU77" s="49"/>
      <c r="AV77" s="49"/>
      <c r="AW77" s="49"/>
      <c r="AX77" s="49">
        <v>0.19418649399999999</v>
      </c>
      <c r="AY77" s="49">
        <v>8.8864502999999997E-2</v>
      </c>
      <c r="AZ77" s="49"/>
      <c r="BA77" s="49">
        <v>0.25168881300000001</v>
      </c>
      <c r="BB77" s="49">
        <v>0.18590290700000001</v>
      </c>
      <c r="BC77" s="49">
        <v>2.9047277E-2</v>
      </c>
      <c r="BD77" s="49"/>
      <c r="BE77" s="49">
        <v>8.0103671000000001E-2</v>
      </c>
      <c r="BF77" s="49">
        <v>0.104037247</v>
      </c>
      <c r="BG77" s="49">
        <v>3.3836389000000001E-2</v>
      </c>
      <c r="BH77" s="49">
        <v>5.4779765000000001E-2</v>
      </c>
      <c r="BI77" s="49">
        <v>0.125892842</v>
      </c>
      <c r="BJ77" s="49">
        <v>8.0069814000000003E-2</v>
      </c>
      <c r="BK77" s="49">
        <v>7.6402444E-2</v>
      </c>
      <c r="BL77" s="49">
        <v>2.2646494E-2</v>
      </c>
      <c r="BN77" s="49">
        <v>48.828125</v>
      </c>
      <c r="BO77" s="49">
        <v>0.22473093899999999</v>
      </c>
      <c r="BP77" s="49">
        <v>0.50249210300000002</v>
      </c>
      <c r="BQ77" s="49">
        <v>0.27872337899999999</v>
      </c>
      <c r="BR77" s="49">
        <v>0.88393038199999996</v>
      </c>
      <c r="BS77" s="49">
        <v>1.981479158</v>
      </c>
      <c r="BT77" s="49">
        <v>0.266362667</v>
      </c>
      <c r="BU77" s="49"/>
      <c r="BV77" s="49"/>
      <c r="BW77" s="49">
        <v>0.23086684599999999</v>
      </c>
      <c r="BX77" s="49">
        <v>0.21058032400000001</v>
      </c>
      <c r="BY77" s="49">
        <v>0.48280954500000001</v>
      </c>
      <c r="BZ77" s="49">
        <v>0.42990030000000001</v>
      </c>
      <c r="CA77" s="49">
        <v>0.173767754</v>
      </c>
      <c r="CB77" s="49"/>
      <c r="CC77" s="49">
        <v>0.104575582</v>
      </c>
      <c r="CD77" s="49">
        <v>0.15811609700000001</v>
      </c>
      <c r="CE77" s="49">
        <v>0.116547305</v>
      </c>
      <c r="CF77" s="49">
        <v>0.17478418400000001</v>
      </c>
      <c r="CG77" s="49">
        <v>0.19555193700000001</v>
      </c>
      <c r="CH77" s="49">
        <v>5.9645198000000003E-2</v>
      </c>
      <c r="CI77" s="49"/>
      <c r="CJ77" s="49"/>
      <c r="CK77" s="49"/>
      <c r="CL77" s="49"/>
    </row>
    <row r="78" spans="1:90" x14ac:dyDescent="0.3">
      <c r="A78" s="49">
        <v>49.438476559999998</v>
      </c>
      <c r="B78" s="49">
        <v>0.48857256799999998</v>
      </c>
      <c r="C78" s="49">
        <v>0.31104496399999998</v>
      </c>
      <c r="D78" s="49">
        <v>3.3861776180000001</v>
      </c>
      <c r="E78" s="49">
        <v>0.33847433599999999</v>
      </c>
      <c r="F78" s="49">
        <v>0.38418686000000002</v>
      </c>
      <c r="G78" s="49">
        <v>0.22364504099999999</v>
      </c>
      <c r="H78" s="49">
        <v>0.46478684999999997</v>
      </c>
      <c r="I78" s="49">
        <v>0.25977287500000001</v>
      </c>
      <c r="K78" s="49"/>
      <c r="L78" s="49"/>
      <c r="M78" s="49">
        <v>0.232361181</v>
      </c>
      <c r="N78" s="49">
        <v>6.4393892999999994E-2</v>
      </c>
      <c r="O78" s="49">
        <v>2.2479780000000001E-2</v>
      </c>
      <c r="P78" s="49"/>
      <c r="Q78" s="49">
        <v>0.14128533500000001</v>
      </c>
      <c r="R78" s="49">
        <v>5.8603241E-2</v>
      </c>
      <c r="T78" s="49">
        <v>0.105144739</v>
      </c>
      <c r="U78" s="49">
        <v>3.5671627999999997E-2</v>
      </c>
      <c r="V78" s="49">
        <v>3.5733111999999997E-2</v>
      </c>
      <c r="W78" s="49">
        <v>2.2831583999999999E-2</v>
      </c>
      <c r="X78" s="49">
        <v>2.1613167999999999E-2</v>
      </c>
      <c r="Y78" s="49">
        <v>3.6245891000000002E-2</v>
      </c>
      <c r="Z78" s="49">
        <v>1.3379883E-2</v>
      </c>
      <c r="AA78" s="49">
        <v>1.3379883E-2</v>
      </c>
      <c r="AC78" s="51" t="s">
        <v>354</v>
      </c>
      <c r="AD78" s="51" t="s">
        <v>355</v>
      </c>
      <c r="AE78" s="51" t="s">
        <v>356</v>
      </c>
      <c r="AF78" s="51" t="s">
        <v>357</v>
      </c>
      <c r="AG78" s="51"/>
      <c r="AH78" s="51" t="s">
        <v>358</v>
      </c>
      <c r="AI78" s="51" t="s">
        <v>359</v>
      </c>
      <c r="AJ78" s="51" t="s">
        <v>360</v>
      </c>
      <c r="AL78" s="49">
        <v>49.438476559999998</v>
      </c>
      <c r="AM78" s="49">
        <v>0.14267464299999999</v>
      </c>
      <c r="AN78" s="49">
        <v>9.0713826999999997E-2</v>
      </c>
      <c r="AO78" s="49">
        <v>0.19034731299999999</v>
      </c>
      <c r="AP78" s="49">
        <v>8.0297011000000001E-2</v>
      </c>
      <c r="AQ78" s="49">
        <v>0.157621279</v>
      </c>
      <c r="AR78" s="49">
        <v>7.3558729000000003E-2</v>
      </c>
      <c r="AS78" s="49">
        <v>0.111420349</v>
      </c>
      <c r="AT78" s="49">
        <v>2.4971439000000002E-2</v>
      </c>
      <c r="AU78" s="49"/>
      <c r="AV78" s="49"/>
      <c r="AW78" s="49"/>
      <c r="AX78" s="49">
        <v>8.0622003999999997E-2</v>
      </c>
      <c r="AY78" s="49">
        <v>7.5468150999999997E-2</v>
      </c>
      <c r="AZ78" s="49"/>
      <c r="BA78" s="49">
        <v>7.7002169999999995E-2</v>
      </c>
      <c r="BB78" s="49">
        <v>7.9426019E-2</v>
      </c>
      <c r="BC78" s="49">
        <v>1.1615884999999999E-2</v>
      </c>
      <c r="BD78" s="49"/>
      <c r="BE78" s="49">
        <v>4.7617719000000003E-2</v>
      </c>
      <c r="BF78" s="49">
        <v>7.8690039000000003E-2</v>
      </c>
      <c r="BG78" s="49">
        <v>1.8825952E-2</v>
      </c>
      <c r="BH78" s="49">
        <v>3.6342692000000003E-2</v>
      </c>
      <c r="BI78" s="49">
        <v>3.4951374E-2</v>
      </c>
      <c r="BJ78" s="49">
        <v>3.0026061E-2</v>
      </c>
      <c r="BK78" s="49">
        <v>2.6739294E-2</v>
      </c>
      <c r="BL78" s="49">
        <v>7.9706199999999994E-3</v>
      </c>
      <c r="BN78" s="51" t="s">
        <v>354</v>
      </c>
      <c r="BO78" s="51" t="s">
        <v>397</v>
      </c>
      <c r="BP78" s="51" t="s">
        <v>398</v>
      </c>
      <c r="BQ78" s="51" t="s">
        <v>399</v>
      </c>
      <c r="BR78" s="51" t="s">
        <v>400</v>
      </c>
      <c r="BS78" s="51" t="s">
        <v>401</v>
      </c>
      <c r="BT78" s="51" t="s">
        <v>402</v>
      </c>
      <c r="BU78" s="51"/>
      <c r="BV78" s="49"/>
      <c r="BW78" s="51" t="s">
        <v>386</v>
      </c>
      <c r="BX78" s="51" t="s">
        <v>387</v>
      </c>
      <c r="BY78" s="51" t="s">
        <v>388</v>
      </c>
      <c r="BZ78" s="51" t="s">
        <v>389</v>
      </c>
      <c r="CA78" s="51" t="s">
        <v>390</v>
      </c>
      <c r="CB78" s="49"/>
      <c r="CC78" s="51" t="s">
        <v>391</v>
      </c>
      <c r="CD78" s="51" t="s">
        <v>392</v>
      </c>
      <c r="CE78" s="51" t="s">
        <v>393</v>
      </c>
      <c r="CF78" s="51" t="s">
        <v>394</v>
      </c>
      <c r="CG78" s="51" t="s">
        <v>395</v>
      </c>
      <c r="CH78" s="51" t="s">
        <v>396</v>
      </c>
      <c r="CI78" s="49"/>
      <c r="CJ78" s="49"/>
      <c r="CK78" s="49"/>
      <c r="CL78" s="49"/>
    </row>
    <row r="79" spans="1:90" x14ac:dyDescent="0.3">
      <c r="A79" s="49">
        <v>50.048828129999997</v>
      </c>
      <c r="B79" s="49">
        <v>0.46738345199999998</v>
      </c>
      <c r="C79" s="49">
        <v>0.32050372599999999</v>
      </c>
      <c r="D79" s="49">
        <v>3.1135435980000001</v>
      </c>
      <c r="E79" s="49">
        <v>0.37765077400000002</v>
      </c>
      <c r="F79" s="49">
        <v>0.38265839600000001</v>
      </c>
      <c r="G79" s="49">
        <v>0.21636381099999999</v>
      </c>
      <c r="H79" s="49">
        <v>0.50593365999999995</v>
      </c>
      <c r="I79" s="49">
        <v>0.22594756599999999</v>
      </c>
      <c r="K79" s="49"/>
      <c r="L79" s="49"/>
      <c r="M79" s="49">
        <v>4.5089545000000002E-2</v>
      </c>
      <c r="N79" s="49">
        <v>2.7404479999999998E-2</v>
      </c>
      <c r="O79" s="49">
        <v>5.6646659999999996E-3</v>
      </c>
      <c r="P79" s="49"/>
      <c r="Q79" s="49">
        <v>3.7314963E-2</v>
      </c>
      <c r="R79" s="49">
        <v>1.8718392E-2</v>
      </c>
      <c r="T79" s="49">
        <v>0.45997470499999998</v>
      </c>
      <c r="U79" s="49">
        <v>3.1051573999999998E-2</v>
      </c>
      <c r="V79" s="49">
        <v>1.3200688E-2</v>
      </c>
      <c r="W79" s="49">
        <v>3.859988E-3</v>
      </c>
      <c r="X79" s="49">
        <v>3.8598999999999999E-3</v>
      </c>
      <c r="Y79" s="49">
        <v>4.6227600000000001E-3</v>
      </c>
      <c r="Z79" s="49">
        <v>3.0003249999999999E-3</v>
      </c>
      <c r="AA79" s="49">
        <v>3.0003199999999999E-3</v>
      </c>
      <c r="AC79" s="51" t="s">
        <v>361</v>
      </c>
      <c r="AD79" s="51" t="s">
        <v>362</v>
      </c>
      <c r="AE79" s="51" t="s">
        <v>363</v>
      </c>
      <c r="AF79" s="51" t="s">
        <v>364</v>
      </c>
      <c r="AG79" s="51"/>
      <c r="AH79" s="51" t="s">
        <v>365</v>
      </c>
      <c r="AI79" s="51" t="s">
        <v>366</v>
      </c>
      <c r="AJ79" s="51" t="s">
        <v>367</v>
      </c>
      <c r="AL79" s="49">
        <v>50.048828129999997</v>
      </c>
      <c r="AM79" s="49">
        <v>9.1523829000000001E-2</v>
      </c>
      <c r="AN79" s="49">
        <v>5.3889260000000001E-2</v>
      </c>
      <c r="AO79" s="49">
        <v>8.1441151000000003E-2</v>
      </c>
      <c r="AP79" s="49">
        <v>4.5274070999999999E-2</v>
      </c>
      <c r="AQ79" s="49">
        <v>2.4717822E-2</v>
      </c>
      <c r="AR79" s="49">
        <v>1.4189141000000001E-2</v>
      </c>
      <c r="AS79" s="49">
        <v>2.2370086000000001E-2</v>
      </c>
      <c r="AT79" s="49">
        <v>6.0029580000000001E-3</v>
      </c>
      <c r="AU79" s="49"/>
      <c r="AV79" s="49"/>
      <c r="AW79" s="49"/>
      <c r="AX79" s="49">
        <v>3.3957862999999998E-2</v>
      </c>
      <c r="AY79" s="49">
        <v>5.3136218999999998E-2</v>
      </c>
      <c r="AZ79" s="49"/>
      <c r="BA79" s="49">
        <v>1.7432612E-2</v>
      </c>
      <c r="BB79" s="49">
        <v>1.9701720999999998E-2</v>
      </c>
      <c r="BC79" s="49">
        <v>2.9217919999999999E-3</v>
      </c>
      <c r="BD79" s="49"/>
      <c r="BE79" s="49">
        <v>2.6896030000000001E-2</v>
      </c>
      <c r="BF79" s="49">
        <v>0.158071459</v>
      </c>
      <c r="BG79" s="49">
        <v>8.7132960000000006E-3</v>
      </c>
      <c r="BH79" s="49">
        <v>2.6663939000000001E-2</v>
      </c>
      <c r="BI79" s="49">
        <v>6.6426749999999998E-3</v>
      </c>
      <c r="BJ79" s="49">
        <v>7.0599260000000002E-3</v>
      </c>
      <c r="BK79" s="49">
        <v>1.1650946000000001E-2</v>
      </c>
      <c r="BL79" s="49">
        <v>1.465952E-3</v>
      </c>
      <c r="BN79" s="51" t="s">
        <v>361</v>
      </c>
      <c r="BO79" s="51" t="s">
        <v>414</v>
      </c>
      <c r="BP79" s="51" t="s">
        <v>415</v>
      </c>
      <c r="BQ79" s="51" t="s">
        <v>416</v>
      </c>
      <c r="BR79" s="51" t="s">
        <v>417</v>
      </c>
      <c r="BS79" s="51" t="s">
        <v>418</v>
      </c>
      <c r="BT79" s="51" t="s">
        <v>419</v>
      </c>
      <c r="BU79" s="51"/>
      <c r="BV79" s="49"/>
      <c r="BW79" s="51" t="s">
        <v>403</v>
      </c>
      <c r="BX79" s="51" t="s">
        <v>404</v>
      </c>
      <c r="BY79" s="51" t="s">
        <v>405</v>
      </c>
      <c r="BZ79" s="51" t="s">
        <v>406</v>
      </c>
      <c r="CA79" s="51" t="s">
        <v>407</v>
      </c>
      <c r="CB79" s="49"/>
      <c r="CC79" s="51" t="s">
        <v>408</v>
      </c>
      <c r="CD79" s="51" t="s">
        <v>409</v>
      </c>
      <c r="CE79" s="51" t="s">
        <v>410</v>
      </c>
      <c r="CF79" s="51" t="s">
        <v>411</v>
      </c>
      <c r="CG79" s="51" t="s">
        <v>412</v>
      </c>
      <c r="CH79" s="51" t="s">
        <v>413</v>
      </c>
      <c r="CI79" s="49"/>
      <c r="CJ79" s="49"/>
      <c r="CK79" s="49"/>
      <c r="CL79" s="49"/>
    </row>
    <row r="80" spans="1:90" x14ac:dyDescent="0.3">
      <c r="A80" s="49">
        <v>50.659179690000002</v>
      </c>
      <c r="B80" s="49">
        <v>0.45233841800000002</v>
      </c>
      <c r="C80" s="49">
        <v>0.26569911499999999</v>
      </c>
      <c r="D80" s="49">
        <v>3.0945239039999999</v>
      </c>
      <c r="E80" s="49">
        <v>0.42341257999999998</v>
      </c>
      <c r="F80" s="49">
        <v>0.37701004500000002</v>
      </c>
      <c r="G80" s="49">
        <v>0.16698336899999999</v>
      </c>
      <c r="H80" s="49">
        <v>0.47330108999999998</v>
      </c>
      <c r="I80" s="49">
        <v>0.237823427</v>
      </c>
      <c r="K80" s="49"/>
      <c r="L80" s="49"/>
      <c r="M80" s="49">
        <v>0.290668184</v>
      </c>
      <c r="N80" s="49">
        <v>6.7850328000000001E-2</v>
      </c>
      <c r="O80" s="49">
        <v>3.3919412000000003E-2</v>
      </c>
      <c r="P80" s="49"/>
      <c r="Q80" s="49">
        <v>0.153980704</v>
      </c>
      <c r="R80" s="49">
        <v>7.1992867000000002E-2</v>
      </c>
      <c r="T80" s="49">
        <v>0.35317488000000002</v>
      </c>
      <c r="U80" s="49">
        <v>5.5228470000000002E-2</v>
      </c>
      <c r="V80" s="49">
        <v>4.9766394999999998E-2</v>
      </c>
      <c r="W80" s="49">
        <v>3.1352382999999998E-2</v>
      </c>
      <c r="X80" s="49">
        <v>2.5212779000000001E-2</v>
      </c>
      <c r="Y80" s="49">
        <v>3.4001507E-2</v>
      </c>
      <c r="Z80" s="49">
        <v>1.8816796E-2</v>
      </c>
      <c r="AA80" s="49">
        <v>1.8816796E-2</v>
      </c>
      <c r="AC80" s="51" t="s">
        <v>368</v>
      </c>
      <c r="AD80" s="51" t="s">
        <v>369</v>
      </c>
      <c r="AE80" s="51" t="s">
        <v>370</v>
      </c>
      <c r="AF80" s="51" t="s">
        <v>371</v>
      </c>
      <c r="AG80" s="51"/>
      <c r="AH80" s="51" t="s">
        <v>372</v>
      </c>
      <c r="AI80" s="51" t="s">
        <v>373</v>
      </c>
      <c r="AJ80" s="51" t="s">
        <v>374</v>
      </c>
      <c r="AL80" s="49">
        <v>50.659179690000002</v>
      </c>
      <c r="AM80" s="49">
        <v>0.15673423</v>
      </c>
      <c r="AN80" s="49">
        <v>0.10754793999999999</v>
      </c>
      <c r="AO80" s="49">
        <v>0.17997327599999999</v>
      </c>
      <c r="AP80" s="49">
        <v>0.106704141</v>
      </c>
      <c r="AQ80" s="49">
        <v>0.154356412</v>
      </c>
      <c r="AR80" s="49">
        <v>6.5362190000000001E-2</v>
      </c>
      <c r="AS80" s="49">
        <v>0.131816246</v>
      </c>
      <c r="AT80" s="49">
        <v>3.4875792000000003E-2</v>
      </c>
      <c r="AU80" s="49"/>
      <c r="AV80" s="49"/>
      <c r="AW80" s="49"/>
      <c r="AX80" s="49">
        <v>8.2930734000000006E-2</v>
      </c>
      <c r="AY80" s="49">
        <v>6.1779453999999998E-2</v>
      </c>
      <c r="AZ80" s="49"/>
      <c r="BA80" s="49">
        <v>9.5543889000000007E-2</v>
      </c>
      <c r="BB80" s="49">
        <v>6.7640666000000002E-2</v>
      </c>
      <c r="BC80" s="49">
        <v>1.6167092000000001E-2</v>
      </c>
      <c r="BD80" s="49"/>
      <c r="BE80" s="49">
        <v>6.8099620999999999E-2</v>
      </c>
      <c r="BF80" s="49">
        <v>0.15292229700000001</v>
      </c>
      <c r="BG80" s="49">
        <v>1.7903115000000001E-2</v>
      </c>
      <c r="BH80" s="49">
        <v>3.6749904999999999E-2</v>
      </c>
      <c r="BI80" s="49">
        <v>3.8758103000000002E-2</v>
      </c>
      <c r="BJ80" s="49">
        <v>3.0318245000000001E-2</v>
      </c>
      <c r="BK80" s="49">
        <v>4.2310838000000003E-2</v>
      </c>
      <c r="BL80" s="49">
        <v>8.4414369999999996E-3</v>
      </c>
      <c r="BN80" s="51" t="s">
        <v>368</v>
      </c>
      <c r="BO80" s="51" t="s">
        <v>431</v>
      </c>
      <c r="BP80" s="51" t="s">
        <v>432</v>
      </c>
      <c r="BQ80" s="51" t="s">
        <v>433</v>
      </c>
      <c r="BR80" s="51" t="s">
        <v>434</v>
      </c>
      <c r="BS80" s="51" t="s">
        <v>435</v>
      </c>
      <c r="BT80" s="51" t="s">
        <v>436</v>
      </c>
      <c r="BU80" s="51"/>
      <c r="BV80" s="49"/>
      <c r="BW80" s="51" t="s">
        <v>420</v>
      </c>
      <c r="BX80" s="51" t="s">
        <v>421</v>
      </c>
      <c r="BY80" s="51" t="s">
        <v>422</v>
      </c>
      <c r="BZ80" s="51" t="s">
        <v>423</v>
      </c>
      <c r="CA80" s="51" t="s">
        <v>424</v>
      </c>
      <c r="CB80" s="49"/>
      <c r="CC80" s="51" t="s">
        <v>425</v>
      </c>
      <c r="CD80" s="51" t="s">
        <v>426</v>
      </c>
      <c r="CE80" s="51" t="s">
        <v>427</v>
      </c>
      <c r="CF80" s="51" t="s">
        <v>428</v>
      </c>
      <c r="CG80" s="51" t="s">
        <v>429</v>
      </c>
      <c r="CH80" s="51" t="s">
        <v>430</v>
      </c>
      <c r="CI80" s="49"/>
      <c r="CJ80" s="49"/>
      <c r="CK80" s="49"/>
      <c r="CL80" s="49"/>
    </row>
    <row r="81" spans="1:90" x14ac:dyDescent="0.3">
      <c r="A81" s="49">
        <v>51.26953125</v>
      </c>
      <c r="B81" s="49">
        <v>0.54458770999999995</v>
      </c>
      <c r="C81" s="49">
        <v>0.281261343</v>
      </c>
      <c r="D81" s="49">
        <v>3.0084076340000001</v>
      </c>
      <c r="E81" s="49">
        <v>0.36609123900000001</v>
      </c>
      <c r="F81" s="49">
        <v>0.38699201300000002</v>
      </c>
      <c r="G81" s="49">
        <v>0.16666463400000001</v>
      </c>
      <c r="H81" s="49">
        <v>0.39650048399999999</v>
      </c>
      <c r="I81" s="49">
        <v>0.234048537</v>
      </c>
      <c r="K81" s="49"/>
      <c r="L81" s="49"/>
      <c r="M81" s="49">
        <v>0.83492719800000004</v>
      </c>
      <c r="N81" s="49">
        <v>0.12692773299999999</v>
      </c>
      <c r="O81" s="49">
        <v>8.1887646999999994E-2</v>
      </c>
      <c r="P81" s="49"/>
      <c r="Q81" s="49">
        <v>0.31605606000000003</v>
      </c>
      <c r="R81" s="49">
        <v>0.17842688800000001</v>
      </c>
      <c r="T81" s="49">
        <v>0.155497159</v>
      </c>
      <c r="U81" s="49">
        <v>8.3258049000000001E-2</v>
      </c>
      <c r="V81" s="49">
        <v>0.104871441</v>
      </c>
      <c r="W81" s="49">
        <v>0.10487144</v>
      </c>
      <c r="X81" s="49">
        <v>7.0196245000000004E-2</v>
      </c>
      <c r="Y81" s="49">
        <v>8.4374603000000006E-2</v>
      </c>
      <c r="Z81" s="49">
        <v>5.1608018999999998E-2</v>
      </c>
      <c r="AA81" s="49">
        <v>5.1608018999999998E-2</v>
      </c>
      <c r="AC81" s="51" t="s">
        <v>375</v>
      </c>
      <c r="AD81" s="51" t="s">
        <v>376</v>
      </c>
      <c r="AE81" s="51" t="s">
        <v>377</v>
      </c>
      <c r="AF81" s="51" t="s">
        <v>378</v>
      </c>
      <c r="AG81" s="51"/>
      <c r="AH81" s="51" t="s">
        <v>379</v>
      </c>
      <c r="AI81" s="51" t="s">
        <v>380</v>
      </c>
      <c r="AJ81" s="51" t="s">
        <v>381</v>
      </c>
      <c r="AL81" s="49">
        <v>51.26953125</v>
      </c>
      <c r="AM81" s="49">
        <v>0.24967546500000001</v>
      </c>
      <c r="AN81" s="49">
        <v>0.176666182</v>
      </c>
      <c r="AO81" s="49">
        <v>0.30449765600000001</v>
      </c>
      <c r="AP81" s="49">
        <v>0.165678416</v>
      </c>
      <c r="AQ81" s="49">
        <v>0.482545418</v>
      </c>
      <c r="AR81" s="49">
        <v>0.180488602</v>
      </c>
      <c r="AS81" s="49">
        <v>0.32725611300000002</v>
      </c>
      <c r="AT81" s="49">
        <v>9.0157276999999994E-2</v>
      </c>
      <c r="AU81" s="49"/>
      <c r="AV81" s="49"/>
      <c r="AW81" s="49"/>
      <c r="AX81" s="49">
        <v>0.160840601</v>
      </c>
      <c r="AY81" s="49">
        <v>8.7573864000000001E-2</v>
      </c>
      <c r="AZ81" s="49"/>
      <c r="BA81" s="49">
        <v>0.28201505599999999</v>
      </c>
      <c r="BB81" s="49">
        <v>0.152562485</v>
      </c>
      <c r="BC81" s="49">
        <v>3.4305138999999998E-2</v>
      </c>
      <c r="BD81" s="49"/>
      <c r="BE81" s="49">
        <v>8.9080700999999998E-2</v>
      </c>
      <c r="BF81" s="49">
        <v>0.103966215</v>
      </c>
      <c r="BG81" s="49">
        <v>3.1730808999999999E-2</v>
      </c>
      <c r="BH81" s="49">
        <v>6.0931115000000001E-2</v>
      </c>
      <c r="BI81" s="49">
        <v>9.8490388999999998E-2</v>
      </c>
      <c r="BJ81" s="49">
        <v>7.7713338000000007E-2</v>
      </c>
      <c r="BK81" s="49">
        <v>9.4166158999999999E-2</v>
      </c>
      <c r="BL81" s="49">
        <v>2.4300932000000001E-2</v>
      </c>
      <c r="BN81" s="51" t="s">
        <v>375</v>
      </c>
      <c r="BO81" s="51" t="s">
        <v>448</v>
      </c>
      <c r="BP81" s="51" t="s">
        <v>449</v>
      </c>
      <c r="BQ81" s="51" t="s">
        <v>450</v>
      </c>
      <c r="BR81" s="51" t="s">
        <v>451</v>
      </c>
      <c r="BS81" s="51" t="s">
        <v>452</v>
      </c>
      <c r="BT81" s="51" t="s">
        <v>453</v>
      </c>
      <c r="BU81" s="51"/>
      <c r="BV81" s="49"/>
      <c r="BW81" s="51" t="s">
        <v>437</v>
      </c>
      <c r="BX81" s="51" t="s">
        <v>438</v>
      </c>
      <c r="BY81" s="51" t="s">
        <v>439</v>
      </c>
      <c r="BZ81" s="51" t="s">
        <v>440</v>
      </c>
      <c r="CA81" s="51" t="s">
        <v>441</v>
      </c>
      <c r="CB81" s="49"/>
      <c r="CC81" s="51" t="s">
        <v>442</v>
      </c>
      <c r="CD81" s="51" t="s">
        <v>443</v>
      </c>
      <c r="CE81" s="51" t="s">
        <v>444</v>
      </c>
      <c r="CF81" s="51" t="s">
        <v>445</v>
      </c>
      <c r="CG81" s="51" t="s">
        <v>446</v>
      </c>
      <c r="CH81" s="51" t="s">
        <v>447</v>
      </c>
      <c r="CI81" s="49"/>
      <c r="CJ81" s="49"/>
      <c r="CK81" s="49"/>
      <c r="CL81" s="49"/>
    </row>
    <row r="82" spans="1:90" x14ac:dyDescent="0.3">
      <c r="A82" s="49">
        <v>51.879882809999998</v>
      </c>
      <c r="B82" s="49">
        <v>0.46672119400000001</v>
      </c>
      <c r="C82" s="49">
        <v>0.29485201799999999</v>
      </c>
      <c r="D82" s="49">
        <v>2.986971628</v>
      </c>
      <c r="E82" s="49">
        <v>0.419806446</v>
      </c>
      <c r="F82" s="49">
        <v>0.35417389500000002</v>
      </c>
      <c r="G82" s="49">
        <v>0.178035212</v>
      </c>
      <c r="H82" s="49">
        <v>0.39494772299999997</v>
      </c>
      <c r="I82" s="49">
        <v>0.23445911999999999</v>
      </c>
      <c r="K82" s="49"/>
      <c r="L82" s="49"/>
      <c r="M82" s="49">
        <v>1.0719071929999999</v>
      </c>
      <c r="N82" s="49">
        <v>0.160687042</v>
      </c>
      <c r="O82" s="49">
        <v>0.114924005</v>
      </c>
      <c r="P82" s="49"/>
      <c r="Q82" s="49">
        <v>0.43564199100000001</v>
      </c>
      <c r="R82" s="49">
        <v>0.21288984599999999</v>
      </c>
      <c r="T82" s="49">
        <v>0.18301801300000001</v>
      </c>
      <c r="U82" s="49">
        <v>8.9343925000000005E-2</v>
      </c>
      <c r="V82" s="49">
        <v>0.12503377299999999</v>
      </c>
      <c r="W82" s="49">
        <v>0.127165153</v>
      </c>
      <c r="X82" s="49">
        <v>0.12716515</v>
      </c>
      <c r="Y82" s="49">
        <v>0.121024389</v>
      </c>
      <c r="Z82" s="49">
        <v>6.7998504000000001E-2</v>
      </c>
      <c r="AA82" s="49">
        <v>6.7998504000000001E-2</v>
      </c>
      <c r="AC82" s="49">
        <v>51.879882809999998</v>
      </c>
      <c r="AD82" s="49">
        <v>0.42593653599999998</v>
      </c>
      <c r="AE82" s="49">
        <v>9.4093288999999997E-2</v>
      </c>
      <c r="AF82" s="49">
        <v>0.37780039300000001</v>
      </c>
      <c r="AG82" s="49"/>
      <c r="AH82" s="49">
        <v>0.36681742699999997</v>
      </c>
      <c r="AI82" s="49">
        <v>0.291442541</v>
      </c>
      <c r="AJ82" s="49">
        <v>0.55461049100000004</v>
      </c>
      <c r="AL82" s="49">
        <v>51.879882809999998</v>
      </c>
      <c r="AM82" s="49">
        <v>0.28243678</v>
      </c>
      <c r="AN82" s="49">
        <v>0.20001936200000001</v>
      </c>
      <c r="AO82" s="49">
        <v>0.41666872900000002</v>
      </c>
      <c r="AP82" s="49">
        <v>0.18939204400000001</v>
      </c>
      <c r="AQ82" s="49">
        <v>0.59189380700000005</v>
      </c>
      <c r="AR82" s="49">
        <v>0.237047431</v>
      </c>
      <c r="AS82" s="49">
        <v>0.32704725000000001</v>
      </c>
      <c r="AT82" s="49">
        <v>0.118721823</v>
      </c>
      <c r="AU82" s="49"/>
      <c r="AV82" s="49"/>
      <c r="AW82" s="49"/>
      <c r="AX82" s="49">
        <v>0.21655696199999999</v>
      </c>
      <c r="AY82" s="49">
        <v>0.104235182</v>
      </c>
      <c r="AZ82" s="49"/>
      <c r="BA82" s="49">
        <v>0.317147611</v>
      </c>
      <c r="BB82" s="49">
        <v>0.17964449800000001</v>
      </c>
      <c r="BC82" s="49">
        <v>4.1097480999999998E-2</v>
      </c>
      <c r="BD82" s="49"/>
      <c r="BE82" s="49">
        <v>8.5113612000000005E-2</v>
      </c>
      <c r="BF82" s="49">
        <v>0.121178305</v>
      </c>
      <c r="BG82" s="49">
        <v>4.1941068999999997E-2</v>
      </c>
      <c r="BH82" s="49">
        <v>6.2981308E-2</v>
      </c>
      <c r="BI82" s="49">
        <v>0.149697621</v>
      </c>
      <c r="BJ82" s="49">
        <v>9.0639130999999998E-2</v>
      </c>
      <c r="BK82" s="49">
        <v>0.122242223</v>
      </c>
      <c r="BL82" s="49">
        <v>3.0979446000000001E-2</v>
      </c>
      <c r="BN82" s="51" t="s">
        <v>454</v>
      </c>
      <c r="BO82" s="51" t="s">
        <v>466</v>
      </c>
      <c r="BP82" s="51" t="s">
        <v>467</v>
      </c>
      <c r="BQ82" s="51" t="s">
        <v>468</v>
      </c>
      <c r="BR82" s="51" t="s">
        <v>469</v>
      </c>
      <c r="BS82" s="51" t="s">
        <v>470</v>
      </c>
      <c r="BT82" s="51" t="s">
        <v>471</v>
      </c>
      <c r="BU82" s="51"/>
      <c r="BV82" s="49"/>
      <c r="BW82" s="51" t="s">
        <v>455</v>
      </c>
      <c r="BX82" s="51" t="s">
        <v>456</v>
      </c>
      <c r="BY82" s="51" t="s">
        <v>457</v>
      </c>
      <c r="BZ82" s="51" t="s">
        <v>458</v>
      </c>
      <c r="CA82" s="51" t="s">
        <v>459</v>
      </c>
      <c r="CB82" s="49"/>
      <c r="CC82" s="51" t="s">
        <v>460</v>
      </c>
      <c r="CD82" s="51" t="s">
        <v>461</v>
      </c>
      <c r="CE82" s="51" t="s">
        <v>462</v>
      </c>
      <c r="CF82" s="51" t="s">
        <v>463</v>
      </c>
      <c r="CG82" s="51" t="s">
        <v>464</v>
      </c>
      <c r="CH82" s="51" t="s">
        <v>465</v>
      </c>
      <c r="CI82" s="49"/>
      <c r="CJ82" s="49"/>
      <c r="CK82" s="49"/>
      <c r="CL82" s="49"/>
    </row>
    <row r="83" spans="1:90" x14ac:dyDescent="0.3">
      <c r="A83" s="49">
        <v>52.490234379999997</v>
      </c>
      <c r="B83" s="49">
        <v>0.48106402599999998</v>
      </c>
      <c r="C83" s="49">
        <v>0.28900853399999998</v>
      </c>
      <c r="D83" s="49">
        <v>2.9377812890000001</v>
      </c>
      <c r="E83" s="49">
        <v>0.474866434</v>
      </c>
      <c r="F83" s="49">
        <v>0.33802518500000001</v>
      </c>
      <c r="G83" s="49">
        <v>0.18997713299999999</v>
      </c>
      <c r="H83" s="49">
        <v>0.345613271</v>
      </c>
      <c r="I83" s="49">
        <v>0.25616947600000001</v>
      </c>
      <c r="K83" s="49"/>
      <c r="L83" s="49"/>
      <c r="M83" s="49">
        <v>1.028536009</v>
      </c>
      <c r="N83" s="49">
        <v>0.17452728300000001</v>
      </c>
      <c r="O83" s="49">
        <v>0.119963032</v>
      </c>
      <c r="P83" s="49"/>
      <c r="Q83" s="49">
        <v>0.46416191499999998</v>
      </c>
      <c r="R83" s="49">
        <v>0.17490873500000001</v>
      </c>
      <c r="T83" s="49">
        <v>0.182876815</v>
      </c>
      <c r="U83" s="49">
        <v>0.11254083300000001</v>
      </c>
      <c r="V83" s="49">
        <v>0.12367373399999999</v>
      </c>
      <c r="W83" s="49">
        <v>0.12951057199999999</v>
      </c>
      <c r="X83" s="49">
        <v>7.6068567000000004E-2</v>
      </c>
      <c r="Y83" s="49">
        <v>0.12916129300000001</v>
      </c>
      <c r="Z83" s="49">
        <v>6.6173525999999996E-2</v>
      </c>
      <c r="AA83" s="49">
        <v>6.6173525999999996E-2</v>
      </c>
      <c r="AC83" s="49">
        <v>52.490234379999997</v>
      </c>
      <c r="AD83" s="49">
        <v>0.45364215800000002</v>
      </c>
      <c r="AE83" s="49">
        <v>0.101706588</v>
      </c>
      <c r="AF83" s="49">
        <v>0.40154573999999998</v>
      </c>
      <c r="AG83" s="49"/>
      <c r="AH83" s="49">
        <v>0.45675397099999998</v>
      </c>
      <c r="AI83" s="49">
        <v>0.27963601700000001</v>
      </c>
      <c r="AJ83" s="49">
        <v>0.584461648</v>
      </c>
      <c r="AL83" s="49">
        <v>52.490234379999997</v>
      </c>
      <c r="AM83" s="49">
        <v>0.31067738900000003</v>
      </c>
      <c r="AN83" s="49">
        <v>0.208601907</v>
      </c>
      <c r="AO83" s="49">
        <v>0.47848998500000001</v>
      </c>
      <c r="AP83" s="49">
        <v>0.20125995799999999</v>
      </c>
      <c r="AQ83" s="49">
        <v>0.52590560900000005</v>
      </c>
      <c r="AR83" s="49">
        <v>0.23786935100000001</v>
      </c>
      <c r="AS83" s="49">
        <v>0.33148385699999999</v>
      </c>
      <c r="AT83" s="49">
        <v>0.112775229</v>
      </c>
      <c r="AU83" s="49"/>
      <c r="AV83" s="49"/>
      <c r="AW83" s="49"/>
      <c r="AX83" s="49">
        <v>0.24414925600000001</v>
      </c>
      <c r="AY83" s="49">
        <v>0.116355583</v>
      </c>
      <c r="AZ83" s="49"/>
      <c r="BA83" s="49">
        <v>0.27886300400000003</v>
      </c>
      <c r="BB83" s="49">
        <v>0.18569517499999999</v>
      </c>
      <c r="BC83" s="49">
        <v>4.4158198000000003E-2</v>
      </c>
      <c r="BD83" s="49"/>
      <c r="BE83" s="49">
        <v>0.101143067</v>
      </c>
      <c r="BF83" s="49">
        <v>0.139172397</v>
      </c>
      <c r="BG83" s="49">
        <v>4.4530677999999997E-2</v>
      </c>
      <c r="BH83" s="49">
        <v>5.9306464000000003E-2</v>
      </c>
      <c r="BI83" s="49">
        <v>0.168291942</v>
      </c>
      <c r="BJ83" s="49">
        <v>9.8695275999999998E-2</v>
      </c>
      <c r="BK83" s="49">
        <v>0.127830519</v>
      </c>
      <c r="BL83" s="49">
        <v>3.4247985000000002E-2</v>
      </c>
      <c r="BN83" s="49">
        <v>52.490234379999997</v>
      </c>
      <c r="BO83" s="49">
        <v>0.28521748899999999</v>
      </c>
      <c r="BP83" s="49">
        <v>0.65042699100000001</v>
      </c>
      <c r="BQ83" s="49">
        <v>0.46939244099999999</v>
      </c>
      <c r="BR83" s="49">
        <v>1.3172881160000001</v>
      </c>
      <c r="BS83" s="49">
        <v>1.5982238600000001</v>
      </c>
      <c r="BT83" s="49">
        <v>0.31179420499999999</v>
      </c>
      <c r="BU83" s="49"/>
      <c r="BV83" s="49"/>
      <c r="BW83" s="49">
        <v>0.29956441700000003</v>
      </c>
      <c r="BX83" s="49">
        <v>0.29313051899999998</v>
      </c>
      <c r="BY83" s="49">
        <v>0.75914901899999998</v>
      </c>
      <c r="BZ83" s="49">
        <v>0.653336052</v>
      </c>
      <c r="CA83" s="49">
        <v>0.242175312</v>
      </c>
      <c r="CB83" s="49"/>
      <c r="CC83" s="49">
        <v>0.13271876399999999</v>
      </c>
      <c r="CD83" s="49">
        <v>0.26159490699999999</v>
      </c>
      <c r="CE83" s="49">
        <v>0.17001875</v>
      </c>
      <c r="CF83" s="49">
        <v>0.26031068000000002</v>
      </c>
      <c r="CG83" s="49">
        <v>0.23737733899999999</v>
      </c>
      <c r="CH83" s="49">
        <v>6.1549527E-2</v>
      </c>
      <c r="CI83" s="49"/>
      <c r="CJ83" s="49"/>
      <c r="CK83" s="49"/>
      <c r="CL83" s="49"/>
    </row>
    <row r="84" spans="1:90" x14ac:dyDescent="0.3">
      <c r="A84" s="49">
        <v>53.100585940000002</v>
      </c>
      <c r="B84" s="49">
        <v>0.48913245799999999</v>
      </c>
      <c r="C84" s="49">
        <v>0.264886501</v>
      </c>
      <c r="D84" s="49">
        <v>2.4367934670000002</v>
      </c>
      <c r="E84" s="49">
        <v>0.44638091699999999</v>
      </c>
      <c r="F84" s="49">
        <v>0.42421751000000002</v>
      </c>
      <c r="G84" s="49">
        <v>0.16927629299999999</v>
      </c>
      <c r="H84" s="49">
        <v>0.32559408699999998</v>
      </c>
      <c r="I84" s="49">
        <v>0.241209901</v>
      </c>
      <c r="K84" s="49"/>
      <c r="L84" s="49"/>
      <c r="M84" s="49">
        <v>1.0412026430000001</v>
      </c>
      <c r="N84" s="49">
        <v>0.19577408700000001</v>
      </c>
      <c r="O84" s="49">
        <v>0.12348726</v>
      </c>
      <c r="P84" s="49"/>
      <c r="Q84" s="49">
        <v>0.49823799699999999</v>
      </c>
      <c r="R84" s="49">
        <v>0.15168559500000001</v>
      </c>
      <c r="T84" s="49">
        <v>0.19038856800000001</v>
      </c>
      <c r="U84" s="49">
        <v>0.100940585</v>
      </c>
      <c r="V84" s="49">
        <v>0.12405018600000001</v>
      </c>
      <c r="W84" s="49">
        <v>0.13193835300000001</v>
      </c>
      <c r="X84" s="49">
        <v>6.6113917999999994E-2</v>
      </c>
      <c r="Y84" s="49">
        <v>0.123396956</v>
      </c>
      <c r="Z84" s="49">
        <v>7.2361126999999997E-2</v>
      </c>
      <c r="AA84" s="49">
        <v>7.2361126999999997E-2</v>
      </c>
      <c r="AC84" s="49">
        <v>53.100585940000002</v>
      </c>
      <c r="AD84" s="49">
        <v>0.43782556900000003</v>
      </c>
      <c r="AE84" s="49">
        <v>9.7591039000000004E-2</v>
      </c>
      <c r="AF84" s="49">
        <v>0.442199966</v>
      </c>
      <c r="AG84" s="49"/>
      <c r="AH84" s="49">
        <v>0.443476541</v>
      </c>
      <c r="AI84" s="49">
        <v>0.27014629000000001</v>
      </c>
      <c r="AJ84" s="49">
        <v>0.60097308299999996</v>
      </c>
      <c r="AL84" s="49">
        <v>53.100585940000002</v>
      </c>
      <c r="AM84" s="49">
        <v>0.30247315000000002</v>
      </c>
      <c r="AN84" s="49">
        <v>0.230069142</v>
      </c>
      <c r="AO84" s="49">
        <v>0.49128271099999998</v>
      </c>
      <c r="AP84" s="49">
        <v>0.22682322499999999</v>
      </c>
      <c r="AQ84" s="49">
        <v>0.56658878499999998</v>
      </c>
      <c r="AR84" s="49">
        <v>0.231327793</v>
      </c>
      <c r="AS84" s="49">
        <v>0.33721609400000002</v>
      </c>
      <c r="AT84" s="49">
        <v>0.10233937799999999</v>
      </c>
      <c r="AU84" s="49"/>
      <c r="AV84" s="49"/>
      <c r="AW84" s="49"/>
      <c r="AX84" s="49">
        <v>0.23360310500000001</v>
      </c>
      <c r="AY84" s="49">
        <v>0.114627958</v>
      </c>
      <c r="AZ84" s="49"/>
      <c r="BA84" s="49">
        <v>0.30602181000000001</v>
      </c>
      <c r="BB84" s="49">
        <v>0.16647392499999999</v>
      </c>
      <c r="BC84" s="49">
        <v>3.9673914999999997E-2</v>
      </c>
      <c r="BD84" s="49"/>
      <c r="BE84" s="49">
        <v>0.121412988</v>
      </c>
      <c r="BF84" s="49">
        <v>0.14889571900000001</v>
      </c>
      <c r="BG84" s="49">
        <v>4.8845200999999998E-2</v>
      </c>
      <c r="BH84" s="49">
        <v>6.7369034999999994E-2</v>
      </c>
      <c r="BI84" s="49">
        <v>0.17045938199999999</v>
      </c>
      <c r="BJ84" s="49">
        <v>9.7954453999999996E-2</v>
      </c>
      <c r="BK84" s="49">
        <v>0.109107855</v>
      </c>
      <c r="BL84" s="49">
        <v>3.7822621000000001E-2</v>
      </c>
      <c r="BN84" s="49">
        <v>53.100585940000002</v>
      </c>
      <c r="BO84" s="49">
        <v>0.28289466400000002</v>
      </c>
      <c r="BP84" s="49">
        <v>0.69763050699999996</v>
      </c>
      <c r="BQ84" s="49">
        <v>0.461194363</v>
      </c>
      <c r="BR84" s="49">
        <v>1.327378809</v>
      </c>
      <c r="BS84" s="49">
        <v>1.700665262</v>
      </c>
      <c r="BT84" s="49">
        <v>0.29835026399999998</v>
      </c>
      <c r="BU84" s="49"/>
      <c r="BV84" s="49"/>
      <c r="BW84" s="49">
        <v>0.356624777</v>
      </c>
      <c r="BX84" s="49">
        <v>0.29345806699999999</v>
      </c>
      <c r="BY84" s="49">
        <v>0.75778531299999996</v>
      </c>
      <c r="BZ84" s="49">
        <v>0.66360824600000001</v>
      </c>
      <c r="CA84" s="49">
        <v>0.23182185299999999</v>
      </c>
      <c r="CB84" s="49"/>
      <c r="CC84" s="49">
        <v>0.14811102200000001</v>
      </c>
      <c r="CD84" s="49">
        <v>0.261029069</v>
      </c>
      <c r="CE84" s="49">
        <v>0.179938869</v>
      </c>
      <c r="CF84" s="49">
        <v>0.28343494200000002</v>
      </c>
      <c r="CG84" s="49">
        <v>0.269776503</v>
      </c>
      <c r="CH84" s="49">
        <v>6.8612404000000002E-2</v>
      </c>
      <c r="CI84" s="49"/>
      <c r="CJ84" s="49"/>
      <c r="CK84" s="49"/>
      <c r="CL84" s="49"/>
    </row>
    <row r="85" spans="1:90" x14ac:dyDescent="0.3">
      <c r="A85" s="49">
        <v>53.7109375</v>
      </c>
      <c r="B85" s="49">
        <v>0.50506825700000002</v>
      </c>
      <c r="C85" s="49">
        <v>0.26895682799999998</v>
      </c>
      <c r="D85" s="49">
        <v>2.4652149560000001</v>
      </c>
      <c r="E85" s="49">
        <v>0.414571201</v>
      </c>
      <c r="F85" s="49">
        <v>0.38226680200000002</v>
      </c>
      <c r="G85" s="49">
        <v>0.173738902</v>
      </c>
      <c r="H85" s="49">
        <v>0.41006225800000001</v>
      </c>
      <c r="I85" s="49">
        <v>0.251308425</v>
      </c>
      <c r="K85" s="49"/>
      <c r="L85" s="49"/>
      <c r="M85" s="49">
        <v>0.98345087799999997</v>
      </c>
      <c r="N85" s="49">
        <v>0.192899138</v>
      </c>
      <c r="O85" s="49">
        <v>0.130778006</v>
      </c>
      <c r="P85" s="49"/>
      <c r="Q85" s="49">
        <v>0.50409925799999999</v>
      </c>
      <c r="R85" s="49">
        <v>0.141322581</v>
      </c>
      <c r="T85" s="49">
        <v>0.179696419</v>
      </c>
      <c r="U85" s="49">
        <v>0.105056344</v>
      </c>
      <c r="V85" s="49">
        <v>0.14044779800000001</v>
      </c>
      <c r="W85" s="49">
        <v>0.14044778999999999</v>
      </c>
      <c r="X85" s="49">
        <v>7.1264710999999994E-2</v>
      </c>
      <c r="Y85" s="49">
        <v>0.139735004</v>
      </c>
      <c r="Z85" s="49">
        <v>8.4992285000000001E-2</v>
      </c>
      <c r="AA85" s="49">
        <v>8.4992285000000001E-2</v>
      </c>
      <c r="AC85" s="49">
        <v>53.7109375</v>
      </c>
      <c r="AD85" s="49">
        <v>0.43491023299999998</v>
      </c>
      <c r="AE85" s="49">
        <v>9.1257130000000006E-2</v>
      </c>
      <c r="AF85" s="49">
        <v>0.39123709099999998</v>
      </c>
      <c r="AG85" s="49"/>
      <c r="AH85" s="49">
        <v>0.43993399300000002</v>
      </c>
      <c r="AI85" s="49">
        <v>0.24612636299999999</v>
      </c>
      <c r="AJ85" s="49">
        <v>0.57827426299999996</v>
      </c>
      <c r="AL85" s="49">
        <v>53.7109375</v>
      </c>
      <c r="AM85" s="49">
        <v>0.32551565700000001</v>
      </c>
      <c r="AN85" s="49">
        <v>0.26970121800000002</v>
      </c>
      <c r="AO85" s="49">
        <v>0.52604297200000005</v>
      </c>
      <c r="AP85" s="49">
        <v>0.23139349300000001</v>
      </c>
      <c r="AQ85" s="49">
        <v>0.63801111300000002</v>
      </c>
      <c r="AR85" s="49">
        <v>0.22883347700000001</v>
      </c>
      <c r="AS85" s="49">
        <v>0.31331952200000002</v>
      </c>
      <c r="AT85" s="49">
        <v>0.12722615100000001</v>
      </c>
      <c r="AU85" s="49"/>
      <c r="AV85" s="49"/>
      <c r="AW85" s="49"/>
      <c r="AX85" s="49">
        <v>0.23656718299999999</v>
      </c>
      <c r="AY85" s="49">
        <v>0.119969677</v>
      </c>
      <c r="AZ85" s="49"/>
      <c r="BA85" s="49">
        <v>0.27558884099999997</v>
      </c>
      <c r="BB85" s="49">
        <v>0.187295875</v>
      </c>
      <c r="BC85" s="49">
        <v>4.5643504000000001E-2</v>
      </c>
      <c r="BD85" s="49"/>
      <c r="BE85" s="49">
        <v>0.12374391999999999</v>
      </c>
      <c r="BF85" s="49">
        <v>0.15298790700000001</v>
      </c>
      <c r="BG85" s="49">
        <v>5.2064013999999999E-2</v>
      </c>
      <c r="BH85" s="49">
        <v>6.2552869999999997E-2</v>
      </c>
      <c r="BI85" s="49">
        <v>0.17771125099999999</v>
      </c>
      <c r="BJ85" s="49">
        <v>9.5367624999999998E-2</v>
      </c>
      <c r="BK85" s="49">
        <v>9.5757953000000007E-2</v>
      </c>
      <c r="BL85" s="49">
        <v>3.3587409999999998E-2</v>
      </c>
      <c r="BN85" s="49">
        <v>53.7109375</v>
      </c>
      <c r="BO85" s="49">
        <v>0.30751442499999998</v>
      </c>
      <c r="BP85" s="49">
        <v>0.66038185999999999</v>
      </c>
      <c r="BQ85" s="49">
        <v>0.39488915000000002</v>
      </c>
      <c r="BR85" s="49">
        <v>1.1985292329999999</v>
      </c>
      <c r="BS85" s="49">
        <v>1.4743338020000001</v>
      </c>
      <c r="BT85" s="49">
        <v>0.30225004999999999</v>
      </c>
      <c r="BU85" s="49"/>
      <c r="BV85" s="49"/>
      <c r="BW85" s="49">
        <v>0.35582255099999999</v>
      </c>
      <c r="BX85" s="49">
        <v>0.28150174500000003</v>
      </c>
      <c r="BY85" s="49">
        <v>0.71107582400000002</v>
      </c>
      <c r="BZ85" s="49">
        <v>0.65084381599999996</v>
      </c>
      <c r="CA85" s="49">
        <v>0.22826791699999999</v>
      </c>
      <c r="CB85" s="49"/>
      <c r="CC85" s="49">
        <v>0.13787542</v>
      </c>
      <c r="CD85" s="49">
        <v>0.28581984700000002</v>
      </c>
      <c r="CE85" s="49">
        <v>0.182830563</v>
      </c>
      <c r="CF85" s="49">
        <v>0.28273972000000003</v>
      </c>
      <c r="CG85" s="49">
        <v>0.25462317099999998</v>
      </c>
      <c r="CH85" s="49">
        <v>6.7947807999999998E-2</v>
      </c>
      <c r="CI85" s="49"/>
      <c r="CJ85" s="49"/>
      <c r="CK85" s="49"/>
      <c r="CL85" s="49"/>
    </row>
    <row r="86" spans="1:90" x14ac:dyDescent="0.3">
      <c r="A86" s="49">
        <v>54.321289059999998</v>
      </c>
      <c r="B86" s="49">
        <v>0.48396907300000003</v>
      </c>
      <c r="C86" s="49">
        <v>0.25448054799999997</v>
      </c>
      <c r="D86" s="49">
        <v>2.3601093020000001</v>
      </c>
      <c r="E86" s="49">
        <v>0.38077322000000002</v>
      </c>
      <c r="F86" s="49">
        <v>0.311295934</v>
      </c>
      <c r="G86" s="49">
        <v>0.17244662999999999</v>
      </c>
      <c r="H86" s="49">
        <v>0.413763879</v>
      </c>
      <c r="I86" s="49">
        <v>0.28184769300000001</v>
      </c>
      <c r="K86" s="49"/>
      <c r="L86" s="49"/>
      <c r="M86" s="49">
        <v>0.919515529</v>
      </c>
      <c r="N86" s="49">
        <v>0.18824686800000001</v>
      </c>
      <c r="O86" s="49">
        <v>0.13244869300000001</v>
      </c>
      <c r="P86" s="49"/>
      <c r="Q86" s="49">
        <v>0.451969073</v>
      </c>
      <c r="R86" s="49">
        <v>0.12727993300000001</v>
      </c>
      <c r="T86" s="49">
        <v>0.21199678699999999</v>
      </c>
      <c r="U86" s="49">
        <v>9.5676528999999996E-2</v>
      </c>
      <c r="V86" s="49">
        <v>0.14125536399999999</v>
      </c>
      <c r="W86" s="49">
        <v>0.12952840400000001</v>
      </c>
      <c r="X86" s="49">
        <v>7.2467353999999998E-2</v>
      </c>
      <c r="Y86" s="49">
        <v>0.141614924</v>
      </c>
      <c r="Z86" s="49">
        <v>0.14161492000000001</v>
      </c>
      <c r="AA86" s="49">
        <v>8.9814503000000004E-2</v>
      </c>
      <c r="AC86" s="49">
        <v>54.321289059999998</v>
      </c>
      <c r="AD86" s="49">
        <v>0.41447366699999999</v>
      </c>
      <c r="AE86" s="49">
        <v>8.1790382999999994E-2</v>
      </c>
      <c r="AF86" s="49">
        <v>0.39407271900000002</v>
      </c>
      <c r="AG86" s="49"/>
      <c r="AH86" s="49">
        <v>0.44464136199999998</v>
      </c>
      <c r="AI86" s="49">
        <v>0.23810977</v>
      </c>
      <c r="AJ86" s="49">
        <v>0.61025443800000001</v>
      </c>
      <c r="AL86" s="49">
        <v>54.321289059999998</v>
      </c>
      <c r="AM86" s="49">
        <v>0.33171798400000002</v>
      </c>
      <c r="AN86" s="49">
        <v>0.261349573</v>
      </c>
      <c r="AO86" s="49">
        <v>0.538471645</v>
      </c>
      <c r="AP86" s="49">
        <v>0.21290251099999999</v>
      </c>
      <c r="AQ86" s="49">
        <v>0.60214221199999995</v>
      </c>
      <c r="AR86" s="49">
        <v>0.23503280500000001</v>
      </c>
      <c r="AS86" s="49">
        <v>0.30548416900000003</v>
      </c>
      <c r="AT86" s="49">
        <v>0.122913273</v>
      </c>
      <c r="AU86" s="49"/>
      <c r="AV86" s="49"/>
      <c r="AW86" s="49"/>
      <c r="AX86" s="49">
        <v>0.224442745</v>
      </c>
      <c r="AY86" s="49">
        <v>0.14090111399999999</v>
      </c>
      <c r="AZ86" s="49"/>
      <c r="BA86" s="49">
        <v>0.27222219199999997</v>
      </c>
      <c r="BB86" s="49">
        <v>0.19452826400000001</v>
      </c>
      <c r="BC86" s="49">
        <v>4.7998354999999999E-2</v>
      </c>
      <c r="BD86" s="49"/>
      <c r="BE86" s="49">
        <v>0.12108547</v>
      </c>
      <c r="BF86" s="49">
        <v>0.14728066000000001</v>
      </c>
      <c r="BG86" s="49">
        <v>4.7922277999999999E-2</v>
      </c>
      <c r="BH86" s="49">
        <v>5.8442524000000003E-2</v>
      </c>
      <c r="BI86" s="49">
        <v>0.160815976</v>
      </c>
      <c r="BJ86" s="49">
        <v>9.3662410000000001E-2</v>
      </c>
      <c r="BK86" s="49">
        <v>0.103761825</v>
      </c>
      <c r="BL86" s="49">
        <v>3.4172729999999998E-2</v>
      </c>
      <c r="BN86" s="49">
        <v>54.321289059999998</v>
      </c>
      <c r="BO86" s="49">
        <v>0.278781903</v>
      </c>
      <c r="BP86" s="49">
        <v>0.64803849800000002</v>
      </c>
      <c r="BQ86" s="49">
        <v>0.36796986199999998</v>
      </c>
      <c r="BR86" s="49">
        <v>1.1415369479999999</v>
      </c>
      <c r="BS86" s="49">
        <v>1.321402843</v>
      </c>
      <c r="BT86" s="49">
        <v>0.34787644200000001</v>
      </c>
      <c r="BU86" s="49"/>
      <c r="BV86" s="49"/>
      <c r="BW86" s="49">
        <v>0.33043351100000001</v>
      </c>
      <c r="BX86" s="49">
        <v>0.29861802799999998</v>
      </c>
      <c r="BY86" s="49">
        <v>0.74276470800000005</v>
      </c>
      <c r="BZ86" s="49">
        <v>0.64911573</v>
      </c>
      <c r="CA86" s="49">
        <v>0.26302694999999998</v>
      </c>
      <c r="CB86" s="49"/>
      <c r="CC86" s="49">
        <v>0.153924017</v>
      </c>
      <c r="CD86" s="49">
        <v>0.31856800600000001</v>
      </c>
      <c r="CE86" s="49">
        <v>0.17928613099999999</v>
      </c>
      <c r="CF86" s="49">
        <v>0.262245171</v>
      </c>
      <c r="CG86" s="49">
        <v>0.23955079200000001</v>
      </c>
      <c r="CH86" s="49">
        <v>6.3455383000000004E-2</v>
      </c>
      <c r="CI86" s="49"/>
      <c r="CJ86" s="49"/>
      <c r="CK86" s="49"/>
      <c r="CL86" s="49"/>
    </row>
    <row r="87" spans="1:90" x14ac:dyDescent="0.3">
      <c r="A87" s="49">
        <v>54.931640629999997</v>
      </c>
      <c r="B87" s="49">
        <v>0.45375499499999999</v>
      </c>
      <c r="C87" s="49">
        <v>0.24955391199999999</v>
      </c>
      <c r="D87" s="49">
        <v>2.1130892079999999</v>
      </c>
      <c r="E87" s="49">
        <v>0.39866335200000003</v>
      </c>
      <c r="F87" s="49">
        <v>0.32553941400000003</v>
      </c>
      <c r="G87" s="49">
        <v>0.16545452899999999</v>
      </c>
      <c r="H87" s="49">
        <v>0.43431942600000001</v>
      </c>
      <c r="I87" s="49">
        <v>0.249599984</v>
      </c>
      <c r="K87" s="49"/>
      <c r="L87" s="49"/>
      <c r="M87" s="49">
        <v>0.93705361799999998</v>
      </c>
      <c r="N87" s="49">
        <v>0.20453248199999999</v>
      </c>
      <c r="O87" s="49">
        <v>0.14354845699999999</v>
      </c>
      <c r="P87" s="49"/>
      <c r="Q87" s="49">
        <v>0.43262848199999998</v>
      </c>
      <c r="R87" s="49">
        <v>0.115049613</v>
      </c>
      <c r="T87" s="49">
        <v>0.18441355300000001</v>
      </c>
      <c r="U87" s="49">
        <v>9.2257639000000002E-2</v>
      </c>
      <c r="V87" s="49">
        <v>0.151944788</v>
      </c>
      <c r="W87" s="49">
        <v>0.15194478</v>
      </c>
      <c r="X87" s="49">
        <v>6.7932769000000004E-2</v>
      </c>
      <c r="Y87" s="49">
        <v>0.14186052299999999</v>
      </c>
      <c r="Z87" s="49">
        <v>8.6852846999999997E-2</v>
      </c>
      <c r="AA87" s="49">
        <v>8.6852846999999997E-2</v>
      </c>
      <c r="AC87" s="49">
        <v>54.931640629999997</v>
      </c>
      <c r="AD87" s="49">
        <v>0.42662995599999998</v>
      </c>
      <c r="AE87" s="49">
        <v>8.8234789999999994E-2</v>
      </c>
      <c r="AF87" s="49">
        <v>0.38181435800000002</v>
      </c>
      <c r="AG87" s="49"/>
      <c r="AH87" s="49">
        <v>0.41363804999999998</v>
      </c>
      <c r="AI87" s="49">
        <v>0.258394079</v>
      </c>
      <c r="AJ87" s="49">
        <v>0.54530306900000003</v>
      </c>
      <c r="AL87" s="49">
        <v>54.931640629999997</v>
      </c>
      <c r="AM87" s="49">
        <v>0.32966321799999998</v>
      </c>
      <c r="AN87" s="49">
        <v>0.244019134</v>
      </c>
      <c r="AO87" s="49">
        <v>0.48973029400000001</v>
      </c>
      <c r="AP87" s="49">
        <v>0.204632654</v>
      </c>
      <c r="AQ87" s="49">
        <v>0.59853769899999998</v>
      </c>
      <c r="AR87" s="49">
        <v>0.22371365700000001</v>
      </c>
      <c r="AS87" s="49">
        <v>0.26795707600000002</v>
      </c>
      <c r="AT87" s="49">
        <v>0.113689862</v>
      </c>
      <c r="AU87" s="49"/>
      <c r="AV87" s="49"/>
      <c r="AW87" s="49"/>
      <c r="AX87" s="49">
        <v>0.22380742200000001</v>
      </c>
      <c r="AY87" s="49">
        <v>0.14032012099999999</v>
      </c>
      <c r="AZ87" s="49"/>
      <c r="BA87" s="49">
        <v>0.26404311899999999</v>
      </c>
      <c r="BB87" s="49">
        <v>0.196079911</v>
      </c>
      <c r="BC87" s="49">
        <v>4.5967249000000002E-2</v>
      </c>
      <c r="BD87" s="49"/>
      <c r="BE87" s="49">
        <v>0.12840958399999999</v>
      </c>
      <c r="BF87" s="49">
        <v>0.16196807999999999</v>
      </c>
      <c r="BG87" s="49">
        <v>4.4099589000000002E-2</v>
      </c>
      <c r="BH87" s="49">
        <v>6.9343399E-2</v>
      </c>
      <c r="BI87" s="49">
        <v>0.15527323100000001</v>
      </c>
      <c r="BJ87" s="49">
        <v>9.8773738999999999E-2</v>
      </c>
      <c r="BK87" s="49">
        <v>0.11162775599999999</v>
      </c>
      <c r="BL87" s="49">
        <v>3.1100183999999999E-2</v>
      </c>
      <c r="BN87" s="49">
        <v>54.931640629999997</v>
      </c>
      <c r="BO87" s="49">
        <v>0.27133258999999998</v>
      </c>
      <c r="BP87" s="49">
        <v>0.70350793899999997</v>
      </c>
      <c r="BQ87" s="49">
        <v>0.37241664299999999</v>
      </c>
      <c r="BR87" s="49">
        <v>1.3461132250000001</v>
      </c>
      <c r="BS87" s="49">
        <v>1.2923986409999999</v>
      </c>
      <c r="BT87" s="49">
        <v>0.342399762</v>
      </c>
      <c r="BU87" s="49"/>
      <c r="BV87" s="49"/>
      <c r="BW87" s="49">
        <v>0.31709095500000001</v>
      </c>
      <c r="BX87" s="49">
        <v>0.32556207300000001</v>
      </c>
      <c r="BY87" s="49">
        <v>0.68314157900000005</v>
      </c>
      <c r="BZ87" s="49">
        <v>0.65556901099999998</v>
      </c>
      <c r="CA87" s="49">
        <v>0.23907826099999999</v>
      </c>
      <c r="CB87" s="49"/>
      <c r="CC87" s="49">
        <v>0.14128475800000001</v>
      </c>
      <c r="CD87" s="49">
        <v>0.356531765</v>
      </c>
      <c r="CE87" s="49">
        <v>0.185179554</v>
      </c>
      <c r="CF87" s="49">
        <v>0.27190484999999998</v>
      </c>
      <c r="CG87" s="49">
        <v>0.23492455600000001</v>
      </c>
      <c r="CH87" s="49">
        <v>6.2728594999999998E-2</v>
      </c>
      <c r="CI87" s="49"/>
      <c r="CJ87" s="49"/>
      <c r="CK87" s="49"/>
      <c r="CL87" s="49"/>
    </row>
    <row r="88" spans="1:90" x14ac:dyDescent="0.3">
      <c r="A88" s="49">
        <v>55.541992190000002</v>
      </c>
      <c r="B88" s="49">
        <v>0.44142426499999998</v>
      </c>
      <c r="C88" s="49">
        <v>0.29399703599999999</v>
      </c>
      <c r="D88" s="49">
        <v>2.11644203</v>
      </c>
      <c r="E88" s="49">
        <v>0.44706596500000001</v>
      </c>
      <c r="F88" s="49">
        <v>0.32691060700000002</v>
      </c>
      <c r="G88" s="49">
        <v>0.16112628200000001</v>
      </c>
      <c r="H88" s="49">
        <v>0.38037525300000002</v>
      </c>
      <c r="I88" s="49">
        <v>0.273789534</v>
      </c>
      <c r="K88" s="49"/>
      <c r="L88" s="49"/>
      <c r="M88" s="49">
        <v>0.98704216899999997</v>
      </c>
      <c r="N88" s="49">
        <v>0.20087755600000001</v>
      </c>
      <c r="O88" s="49">
        <v>0.135818261</v>
      </c>
      <c r="P88" s="49"/>
      <c r="Q88" s="49">
        <v>0.41008103400000001</v>
      </c>
      <c r="R88" s="49">
        <v>0.119457379</v>
      </c>
      <c r="T88" s="49">
        <v>0.18693088899999999</v>
      </c>
      <c r="U88" s="49">
        <v>0.10205483</v>
      </c>
      <c r="V88" s="49">
        <v>0.14134475799999999</v>
      </c>
      <c r="W88" s="49">
        <v>0.13697068600000001</v>
      </c>
      <c r="X88" s="49">
        <v>6.0946566000000001E-2</v>
      </c>
      <c r="Y88" s="49">
        <v>0.138537309</v>
      </c>
      <c r="Z88" s="49">
        <v>8.9822154000000001E-2</v>
      </c>
      <c r="AA88" s="49">
        <v>8.9822154000000001E-2</v>
      </c>
      <c r="AC88" s="49">
        <v>55.541992190000002</v>
      </c>
      <c r="AD88" s="49">
        <v>0.40761968199999998</v>
      </c>
      <c r="AE88" s="49">
        <v>8.1852749000000002E-2</v>
      </c>
      <c r="AF88" s="49">
        <v>0.38612025300000002</v>
      </c>
      <c r="AG88" s="49"/>
      <c r="AH88" s="49">
        <v>0.374767927</v>
      </c>
      <c r="AI88" s="49">
        <v>0.22290146899999999</v>
      </c>
      <c r="AJ88" s="49">
        <v>0.570331005</v>
      </c>
      <c r="AL88" s="49">
        <v>55.541992190000002</v>
      </c>
      <c r="AM88" s="49">
        <v>0.32023596199999999</v>
      </c>
      <c r="AN88" s="49">
        <v>0.24402162499999999</v>
      </c>
      <c r="AO88" s="49">
        <v>0.44185966999999998</v>
      </c>
      <c r="AP88" s="49">
        <v>0.19825909799999999</v>
      </c>
      <c r="AQ88" s="49">
        <v>0.55870118300000005</v>
      </c>
      <c r="AR88" s="49">
        <v>0.24031898800000001</v>
      </c>
      <c r="AS88" s="49">
        <v>0.259555492</v>
      </c>
      <c r="AT88" s="49">
        <v>0.11356841199999999</v>
      </c>
      <c r="AU88" s="49"/>
      <c r="AV88" s="49"/>
      <c r="AW88" s="49"/>
      <c r="AX88" s="49">
        <v>0.22570038100000001</v>
      </c>
      <c r="AY88" s="49">
        <v>0.134121565</v>
      </c>
      <c r="AZ88" s="49"/>
      <c r="BA88" s="49">
        <v>0.24094174400000001</v>
      </c>
      <c r="BB88" s="49">
        <v>0.21083503000000001</v>
      </c>
      <c r="BC88" s="49">
        <v>4.6342204999999997E-2</v>
      </c>
      <c r="BD88" s="49"/>
      <c r="BE88" s="49">
        <v>0.13448517400000001</v>
      </c>
      <c r="BF88" s="49">
        <v>0.172379423</v>
      </c>
      <c r="BG88" s="49">
        <v>4.2828005000000002E-2</v>
      </c>
      <c r="BH88" s="49">
        <v>7.7338206000000007E-2</v>
      </c>
      <c r="BI88" s="49">
        <v>0.153466624</v>
      </c>
      <c r="BJ88" s="49">
        <v>8.9079286999999993E-2</v>
      </c>
      <c r="BK88" s="49">
        <v>0.109656841</v>
      </c>
      <c r="BL88" s="49">
        <v>3.302538E-2</v>
      </c>
      <c r="BN88" s="49">
        <v>55.541992190000002</v>
      </c>
      <c r="BO88" s="49">
        <v>0.23053153100000001</v>
      </c>
      <c r="BP88" s="49">
        <v>0.641549386</v>
      </c>
      <c r="BQ88" s="49">
        <v>0.34838904799999998</v>
      </c>
      <c r="BR88" s="49">
        <v>1.2118762620000001</v>
      </c>
      <c r="BS88" s="49">
        <v>1.1967160809999999</v>
      </c>
      <c r="BT88" s="49">
        <v>0.35316060999999999</v>
      </c>
      <c r="BU88" s="49"/>
      <c r="BV88" s="49"/>
      <c r="BW88" s="49">
        <v>0.36167137700000002</v>
      </c>
      <c r="BX88" s="49">
        <v>0.31293639899999998</v>
      </c>
      <c r="BY88" s="49">
        <v>0.58354139100000002</v>
      </c>
      <c r="BZ88" s="49">
        <v>0.73265563199999995</v>
      </c>
      <c r="CA88" s="49">
        <v>0.259202761</v>
      </c>
      <c r="CB88" s="49"/>
      <c r="CC88" s="49">
        <v>0.17555221700000001</v>
      </c>
      <c r="CD88" s="49">
        <v>0.34739624299999999</v>
      </c>
      <c r="CE88" s="49">
        <v>0.17594985699999999</v>
      </c>
      <c r="CF88" s="49">
        <v>0.27608798000000001</v>
      </c>
      <c r="CG88" s="49">
        <v>0.224298631</v>
      </c>
      <c r="CH88" s="49">
        <v>6.1945908000000001E-2</v>
      </c>
      <c r="CI88" s="49"/>
      <c r="CJ88" s="49"/>
      <c r="CK88" s="49"/>
      <c r="CL88" s="49"/>
    </row>
    <row r="89" spans="1:90" x14ac:dyDescent="0.3">
      <c r="A89" s="49">
        <v>56.15234375</v>
      </c>
      <c r="B89" s="49">
        <v>0.44850805100000002</v>
      </c>
      <c r="C89" s="49">
        <v>0.29086125299999999</v>
      </c>
      <c r="D89" s="49">
        <v>2.0914293960000001</v>
      </c>
      <c r="E89" s="49">
        <v>0.40518153000000001</v>
      </c>
      <c r="F89" s="49">
        <v>0.30384762100000001</v>
      </c>
      <c r="G89" s="49">
        <v>0.162980762</v>
      </c>
      <c r="H89" s="49">
        <v>0.37652461999999998</v>
      </c>
      <c r="I89" s="49">
        <v>0.28955431700000001</v>
      </c>
      <c r="K89" s="49"/>
      <c r="L89" s="49"/>
      <c r="M89" s="49">
        <v>0.96285074999999998</v>
      </c>
      <c r="N89" s="49">
        <v>0.194966422</v>
      </c>
      <c r="O89" s="49">
        <v>0.13586225699999999</v>
      </c>
      <c r="P89" s="49"/>
      <c r="Q89" s="49">
        <v>0.39964878399999998</v>
      </c>
      <c r="R89" s="49">
        <v>0.123956498</v>
      </c>
      <c r="T89" s="49">
        <v>0.198747914</v>
      </c>
      <c r="U89" s="49">
        <v>0.113070984</v>
      </c>
      <c r="V89" s="49">
        <v>0.53775342000000004</v>
      </c>
      <c r="W89" s="49">
        <v>0.137613174</v>
      </c>
      <c r="X89" s="49">
        <v>6.5337084000000004E-2</v>
      </c>
      <c r="Y89" s="49">
        <v>6.5337080000000006E-2</v>
      </c>
      <c r="Z89" s="49">
        <v>8.6680012000000001E-2</v>
      </c>
      <c r="AA89" s="49">
        <v>8.6680012000000001E-2</v>
      </c>
      <c r="AC89" s="49">
        <v>56.15234375</v>
      </c>
      <c r="AD89" s="49">
        <v>0.44701343700000001</v>
      </c>
      <c r="AE89" s="49">
        <v>8.9045848999999996E-2</v>
      </c>
      <c r="AF89" s="49">
        <v>0.39200769600000002</v>
      </c>
      <c r="AG89" s="49"/>
      <c r="AH89" s="49">
        <v>0.37807892100000001</v>
      </c>
      <c r="AI89" s="49">
        <v>0.20780552999999999</v>
      </c>
      <c r="AJ89" s="49">
        <v>0.52940508399999997</v>
      </c>
      <c r="AL89" s="49">
        <v>56.15234375</v>
      </c>
      <c r="AM89" s="49">
        <v>0.367939142</v>
      </c>
      <c r="AN89" s="49">
        <v>0.24719047099999999</v>
      </c>
      <c r="AO89" s="49">
        <v>0.39353263700000002</v>
      </c>
      <c r="AP89" s="49">
        <v>0.222431773</v>
      </c>
      <c r="AQ89" s="49">
        <v>0.60332611999999997</v>
      </c>
      <c r="AR89" s="49">
        <v>0.24290382599999999</v>
      </c>
      <c r="AS89" s="49">
        <v>0.27872724599999998</v>
      </c>
      <c r="AT89" s="49">
        <v>0.105999406</v>
      </c>
      <c r="AU89" s="49"/>
      <c r="AV89" s="49"/>
      <c r="AW89" s="49"/>
      <c r="AX89" s="49">
        <v>0.27346214899999999</v>
      </c>
      <c r="AY89" s="49">
        <v>0.119843458</v>
      </c>
      <c r="AZ89" s="49"/>
      <c r="BA89" s="49">
        <v>0.22553478800000001</v>
      </c>
      <c r="BB89" s="49">
        <v>0.23315218400000001</v>
      </c>
      <c r="BC89" s="49">
        <v>4.3437338999999998E-2</v>
      </c>
      <c r="BD89" s="49"/>
      <c r="BE89" s="49">
        <v>0.127727641</v>
      </c>
      <c r="BF89" s="49">
        <v>0.147658755</v>
      </c>
      <c r="BG89" s="49">
        <v>5.1965903000000001E-2</v>
      </c>
      <c r="BH89" s="49">
        <v>6.1658982000000001E-2</v>
      </c>
      <c r="BI89" s="49">
        <v>0.14537594000000001</v>
      </c>
      <c r="BJ89" s="49">
        <v>7.8794342000000003E-2</v>
      </c>
      <c r="BK89" s="49">
        <v>0.114157729</v>
      </c>
      <c r="BL89" s="49">
        <v>3.1579646000000003E-2</v>
      </c>
      <c r="BN89" s="49">
        <v>56.15234375</v>
      </c>
      <c r="BO89" s="49">
        <v>0.20753786499999999</v>
      </c>
      <c r="BP89" s="49">
        <v>0.58935484400000004</v>
      </c>
      <c r="BQ89" s="49">
        <v>0.364058673</v>
      </c>
      <c r="BR89" s="49">
        <v>1.0663464300000001</v>
      </c>
      <c r="BS89" s="49">
        <v>1.043619643</v>
      </c>
      <c r="BT89" s="49">
        <v>0.34508909799999998</v>
      </c>
      <c r="BU89" s="49"/>
      <c r="BV89" s="49"/>
      <c r="BW89" s="49">
        <v>0.395998036</v>
      </c>
      <c r="BX89" s="49">
        <v>0.29129228299999999</v>
      </c>
      <c r="BY89" s="49">
        <v>0.65991096699999996</v>
      </c>
      <c r="BZ89" s="49">
        <v>0.65941128800000004</v>
      </c>
      <c r="CA89" s="49">
        <v>0.28332510399999999</v>
      </c>
      <c r="CB89" s="49"/>
      <c r="CC89" s="49">
        <v>0.15909890500000001</v>
      </c>
      <c r="CD89" s="49">
        <v>0.31504148100000001</v>
      </c>
      <c r="CE89" s="49">
        <v>0.16620432600000001</v>
      </c>
      <c r="CF89" s="49">
        <v>0.27913664900000001</v>
      </c>
      <c r="CG89" s="49">
        <v>0.220211347</v>
      </c>
      <c r="CH89" s="49">
        <v>6.3580147000000004E-2</v>
      </c>
      <c r="CI89" s="49"/>
      <c r="CJ89" s="49"/>
      <c r="CK89" s="49"/>
      <c r="CL89" s="49"/>
    </row>
    <row r="90" spans="1:90" x14ac:dyDescent="0.3">
      <c r="A90" s="49">
        <v>56.762695309999998</v>
      </c>
      <c r="B90" s="49">
        <v>0.42460953000000001</v>
      </c>
      <c r="C90" s="49">
        <v>0.26065153200000002</v>
      </c>
      <c r="D90" s="49">
        <v>2.14284075</v>
      </c>
      <c r="E90" s="49">
        <v>0.40890158300000001</v>
      </c>
      <c r="F90" s="49">
        <v>0.32545710100000003</v>
      </c>
      <c r="G90" s="49">
        <v>0.140927684</v>
      </c>
      <c r="H90" s="49">
        <v>0.41544602400000002</v>
      </c>
      <c r="I90" s="49">
        <v>0.306370527</v>
      </c>
      <c r="K90" s="49"/>
      <c r="L90" s="49"/>
      <c r="M90" s="49">
        <v>0.91175855699999997</v>
      </c>
      <c r="N90" s="49">
        <v>0.20946652399999999</v>
      </c>
      <c r="O90" s="49">
        <v>0.13184478399999999</v>
      </c>
      <c r="P90" s="49"/>
      <c r="Q90" s="49">
        <v>0.37818366399999997</v>
      </c>
      <c r="R90" s="49">
        <v>0.122214423</v>
      </c>
      <c r="T90" s="49">
        <v>0.19962591599999999</v>
      </c>
      <c r="U90" s="49">
        <v>0.115424305</v>
      </c>
      <c r="V90" s="49">
        <v>0.13412254500000001</v>
      </c>
      <c r="W90" s="49">
        <v>0.15073341600000001</v>
      </c>
      <c r="X90" s="49">
        <v>6.5186742000000006E-2</v>
      </c>
      <c r="Y90" s="49">
        <v>0.13532639699999999</v>
      </c>
      <c r="Z90" s="49">
        <v>8.2823083000000006E-2</v>
      </c>
      <c r="AA90" s="49">
        <v>8.2823083000000006E-2</v>
      </c>
      <c r="AC90" s="49">
        <v>56.762695309999998</v>
      </c>
      <c r="AD90" s="49">
        <v>0.458309468</v>
      </c>
      <c r="AE90" s="49">
        <v>8.7139707999999996E-2</v>
      </c>
      <c r="AF90" s="49">
        <v>0.35192386399999998</v>
      </c>
      <c r="AG90" s="49"/>
      <c r="AH90" s="49">
        <v>0.44882508199999999</v>
      </c>
      <c r="AI90" s="49">
        <v>0.20327556699999999</v>
      </c>
      <c r="AJ90" s="49">
        <v>0.51719913500000003</v>
      </c>
      <c r="AL90" s="49">
        <v>56.762695309999998</v>
      </c>
      <c r="AM90" s="49">
        <v>0.36876499400000001</v>
      </c>
      <c r="AN90" s="49">
        <v>0.25722126299999998</v>
      </c>
      <c r="AO90" s="49">
        <v>0.41312701600000001</v>
      </c>
      <c r="AP90" s="49">
        <v>0.22614905699999999</v>
      </c>
      <c r="AQ90" s="49">
        <v>0.59985510399999997</v>
      </c>
      <c r="AR90" s="49">
        <v>0.25000804399999998</v>
      </c>
      <c r="AS90" s="49">
        <v>0.25332585299999999</v>
      </c>
      <c r="AT90" s="49">
        <v>0.11157056999999999</v>
      </c>
      <c r="AU90" s="49"/>
      <c r="AV90" s="49"/>
      <c r="AW90" s="49"/>
      <c r="AX90" s="49">
        <v>0.259252388</v>
      </c>
      <c r="AY90" s="49">
        <v>0.121423648</v>
      </c>
      <c r="AZ90" s="49"/>
      <c r="BA90" s="49">
        <v>0.226160165</v>
      </c>
      <c r="BB90" s="49">
        <v>0.20969491700000001</v>
      </c>
      <c r="BC90" s="49">
        <v>4.0627626E-2</v>
      </c>
      <c r="BD90" s="49"/>
      <c r="BE90" s="49">
        <v>0.13213941800000001</v>
      </c>
      <c r="BF90" s="49">
        <v>0.14960884899999999</v>
      </c>
      <c r="BG90" s="49">
        <v>5.9471037999999997E-2</v>
      </c>
      <c r="BH90" s="49">
        <v>6.0032092000000002E-2</v>
      </c>
      <c r="BI90" s="49">
        <v>0.138858604</v>
      </c>
      <c r="BJ90" s="49">
        <v>9.5829920999999998E-2</v>
      </c>
      <c r="BK90" s="49">
        <v>0.11406506700000001</v>
      </c>
      <c r="BL90" s="49">
        <v>3.4618347000000001E-2</v>
      </c>
      <c r="BN90" s="49">
        <v>56.762695309999998</v>
      </c>
      <c r="BO90" s="49">
        <v>0.23044582599999999</v>
      </c>
      <c r="BP90" s="49">
        <v>0.62768853800000002</v>
      </c>
      <c r="BQ90" s="49">
        <v>0.34411410199999998</v>
      </c>
      <c r="BR90" s="49">
        <v>1.164951208</v>
      </c>
      <c r="BS90" s="49">
        <v>1.005748748</v>
      </c>
      <c r="BT90" s="49">
        <v>0.36092967300000001</v>
      </c>
      <c r="BU90" s="49"/>
      <c r="BV90" s="49"/>
      <c r="BW90" s="49">
        <v>0.32404442300000003</v>
      </c>
      <c r="BX90" s="49">
        <v>0.26758537199999999</v>
      </c>
      <c r="BY90" s="49">
        <v>0.63103310199999996</v>
      </c>
      <c r="BZ90" s="49">
        <v>0.55893267300000005</v>
      </c>
      <c r="CA90" s="49">
        <v>0.25560095100000002</v>
      </c>
      <c r="CB90" s="49"/>
      <c r="CC90" s="49">
        <v>0.15654488599999999</v>
      </c>
      <c r="CD90" s="49">
        <v>0.31252267</v>
      </c>
      <c r="CE90" s="49">
        <v>0.14361205299999999</v>
      </c>
      <c r="CF90" s="49">
        <v>0.26467337800000001</v>
      </c>
      <c r="CG90" s="49">
        <v>0.23737656900000001</v>
      </c>
      <c r="CH90" s="49">
        <v>6.0030458000000002E-2</v>
      </c>
      <c r="CI90" s="49"/>
      <c r="CJ90" s="49"/>
      <c r="CK90" s="49"/>
      <c r="CL90" s="49"/>
    </row>
    <row r="91" spans="1:90" x14ac:dyDescent="0.3">
      <c r="A91" s="49">
        <v>57.373046879999997</v>
      </c>
      <c r="B91" s="49">
        <v>0.42999658899999998</v>
      </c>
      <c r="C91" s="49">
        <v>0.29738262500000001</v>
      </c>
      <c r="D91" s="49">
        <v>1.969789993</v>
      </c>
      <c r="E91" s="49">
        <v>0.36576909699999999</v>
      </c>
      <c r="F91" s="49">
        <v>0.29380988099999999</v>
      </c>
      <c r="G91" s="49">
        <v>0.14724891900000001</v>
      </c>
      <c r="H91" s="49">
        <v>0.43545932599999998</v>
      </c>
      <c r="I91" s="49">
        <v>0.26837554000000002</v>
      </c>
      <c r="K91" s="49"/>
      <c r="L91" s="49"/>
      <c r="M91" s="49">
        <v>1.1026627790000001</v>
      </c>
      <c r="N91" s="49">
        <v>0.230163431</v>
      </c>
      <c r="O91" s="49">
        <v>0.142700251</v>
      </c>
      <c r="P91" s="49"/>
      <c r="Q91" s="49">
        <v>0.34855008700000001</v>
      </c>
      <c r="R91" s="49">
        <v>0.12230542799999999</v>
      </c>
      <c r="T91" s="49">
        <v>0.177661034</v>
      </c>
      <c r="U91" s="49">
        <v>0.104712412</v>
      </c>
      <c r="V91" s="49">
        <v>0.13080182500000001</v>
      </c>
      <c r="W91" s="49">
        <v>0.145968765</v>
      </c>
      <c r="X91" s="49">
        <v>5.5211723999999997E-2</v>
      </c>
      <c r="Y91" s="49">
        <v>0.16214002899999999</v>
      </c>
      <c r="Z91" s="49">
        <v>8.4893414E-2</v>
      </c>
      <c r="AA91" s="49">
        <v>8.4893414E-2</v>
      </c>
      <c r="AC91" s="49">
        <v>57.373046879999997</v>
      </c>
      <c r="AD91" s="49">
        <v>0.45876215799999998</v>
      </c>
      <c r="AE91" s="49">
        <v>8.7961861000000002E-2</v>
      </c>
      <c r="AF91" s="49">
        <v>0.36467525200000001</v>
      </c>
      <c r="AG91" s="49"/>
      <c r="AH91" s="49">
        <v>0.408636522</v>
      </c>
      <c r="AI91" s="49">
        <v>0.16465595599999999</v>
      </c>
      <c r="AJ91" s="49">
        <v>0.50889483899999999</v>
      </c>
      <c r="AL91" s="49">
        <v>57.373046879999997</v>
      </c>
      <c r="AM91" s="49">
        <v>0.32099096999999999</v>
      </c>
      <c r="AN91" s="49">
        <v>0.26781447000000003</v>
      </c>
      <c r="AO91" s="49">
        <v>0.50213380100000005</v>
      </c>
      <c r="AP91" s="49">
        <v>0.20293437</v>
      </c>
      <c r="AQ91" s="49">
        <v>0.53827500399999995</v>
      </c>
      <c r="AR91" s="49">
        <v>0.202367828</v>
      </c>
      <c r="AS91" s="49">
        <v>0.22749629599999999</v>
      </c>
      <c r="AT91" s="49">
        <v>0.107733698</v>
      </c>
      <c r="AU91" s="49"/>
      <c r="AV91" s="49"/>
      <c r="AW91" s="49"/>
      <c r="AX91" s="49">
        <v>0.21246591000000001</v>
      </c>
      <c r="AY91" s="49">
        <v>0.12957495099999999</v>
      </c>
      <c r="AZ91" s="49"/>
      <c r="BA91" s="49">
        <v>0.21903102799999999</v>
      </c>
      <c r="BB91" s="49">
        <v>0.186475053</v>
      </c>
      <c r="BC91" s="49">
        <v>4.6519850000000001E-2</v>
      </c>
      <c r="BD91" s="49"/>
      <c r="BE91" s="49">
        <v>0.140315522</v>
      </c>
      <c r="BF91" s="49">
        <v>0.169637118</v>
      </c>
      <c r="BG91" s="49">
        <v>5.3002827000000002E-2</v>
      </c>
      <c r="BH91" s="49">
        <v>6.1571056999999998E-2</v>
      </c>
      <c r="BI91" s="49">
        <v>0.13618002800000001</v>
      </c>
      <c r="BJ91" s="49">
        <v>9.9954178000000005E-2</v>
      </c>
      <c r="BK91" s="49">
        <v>0.13043924300000001</v>
      </c>
      <c r="BL91" s="49">
        <v>3.6576142999999998E-2</v>
      </c>
      <c r="BN91" s="49">
        <v>57.373046879999997</v>
      </c>
      <c r="BO91" s="49">
        <v>0.21865627600000001</v>
      </c>
      <c r="BP91" s="49">
        <v>0.55496328800000005</v>
      </c>
      <c r="BQ91" s="49">
        <v>0.36821558900000001</v>
      </c>
      <c r="BR91" s="49">
        <v>1.1898423709999999</v>
      </c>
      <c r="BS91" s="49">
        <v>1.021330375</v>
      </c>
      <c r="BT91" s="49">
        <v>0.39932519999999999</v>
      </c>
      <c r="BU91" s="49"/>
      <c r="BV91" s="49"/>
      <c r="BW91" s="49">
        <v>0.29475224</v>
      </c>
      <c r="BX91" s="49">
        <v>0.240675635</v>
      </c>
      <c r="BY91" s="49">
        <v>0.63225439800000005</v>
      </c>
      <c r="BZ91" s="49">
        <v>0.56521867299999995</v>
      </c>
      <c r="CA91" s="49">
        <v>0.25622224900000001</v>
      </c>
      <c r="CB91" s="49"/>
      <c r="CC91" s="49">
        <v>0.166993854</v>
      </c>
      <c r="CD91" s="49">
        <v>0.32929166100000001</v>
      </c>
      <c r="CE91" s="49">
        <v>0.14885230799999999</v>
      </c>
      <c r="CF91" s="49">
        <v>0.238569685</v>
      </c>
      <c r="CG91" s="49">
        <v>0.20473877300000001</v>
      </c>
      <c r="CH91" s="49">
        <v>5.6604979999999999E-2</v>
      </c>
      <c r="CI91" s="49"/>
      <c r="CJ91" s="49"/>
      <c r="CK91" s="49"/>
      <c r="CL91" s="49"/>
    </row>
    <row r="92" spans="1:90" x14ac:dyDescent="0.3">
      <c r="A92" s="49">
        <v>57.983398440000002</v>
      </c>
      <c r="B92" s="49">
        <v>0.40203463900000003</v>
      </c>
      <c r="C92" s="49">
        <v>0.29075569000000001</v>
      </c>
      <c r="D92" s="49">
        <v>2.0662707810000001</v>
      </c>
      <c r="E92" s="49">
        <v>0.37526536199999999</v>
      </c>
      <c r="F92" s="49">
        <v>0.26015016600000002</v>
      </c>
      <c r="G92" s="49">
        <v>0.13269499700000001</v>
      </c>
      <c r="H92" s="49">
        <v>0.42336580400000001</v>
      </c>
      <c r="I92" s="49">
        <v>0.27549086499999997</v>
      </c>
      <c r="K92" s="49"/>
      <c r="L92" s="49"/>
      <c r="M92" s="49">
        <v>0.94953185299999998</v>
      </c>
      <c r="N92" s="49">
        <v>0.20854141700000001</v>
      </c>
      <c r="O92" s="49">
        <v>0.14704630299999999</v>
      </c>
      <c r="P92" s="49"/>
      <c r="Q92" s="49">
        <v>0.34684293900000002</v>
      </c>
      <c r="R92" s="49">
        <v>0.114217445</v>
      </c>
      <c r="T92" s="49">
        <v>0.16115823400000001</v>
      </c>
      <c r="U92" s="49">
        <v>0.104633578</v>
      </c>
      <c r="V92" s="49">
        <v>0.160784815</v>
      </c>
      <c r="W92" s="49">
        <v>0.12947478100000001</v>
      </c>
      <c r="X92" s="49">
        <v>5.2345251000000002E-2</v>
      </c>
      <c r="Y92" s="49">
        <v>0.18037504400000001</v>
      </c>
      <c r="Z92" s="49">
        <v>7.2397014999999995E-2</v>
      </c>
      <c r="AA92" s="49">
        <v>7.2397014999999995E-2</v>
      </c>
      <c r="AC92" s="49">
        <v>57.983398440000002</v>
      </c>
      <c r="AD92" s="49">
        <v>0.39460039899999999</v>
      </c>
      <c r="AE92" s="49">
        <v>8.3864685999999994E-2</v>
      </c>
      <c r="AF92" s="49">
        <v>0.32659801700000002</v>
      </c>
      <c r="AG92" s="49"/>
      <c r="AH92" s="49">
        <v>0.39883544999999998</v>
      </c>
      <c r="AI92" s="49">
        <v>0.15629325399999999</v>
      </c>
      <c r="AJ92" s="49">
        <v>0.37779236500000002</v>
      </c>
      <c r="AL92" s="49">
        <v>57.983398440000002</v>
      </c>
      <c r="AM92" s="49">
        <v>0.336563683</v>
      </c>
      <c r="AN92" s="49">
        <v>0.233278554</v>
      </c>
      <c r="AO92" s="49">
        <v>0.47302736299999998</v>
      </c>
      <c r="AP92" s="49">
        <v>0.18717535399999999</v>
      </c>
      <c r="AQ92" s="49">
        <v>0.52730244299999995</v>
      </c>
      <c r="AR92" s="49">
        <v>0.200006877</v>
      </c>
      <c r="AS92" s="49">
        <v>0.25896969800000003</v>
      </c>
      <c r="AT92" s="49">
        <v>0.11238529899999999</v>
      </c>
      <c r="AU92" s="49"/>
      <c r="AV92" s="49"/>
      <c r="AW92" s="49"/>
      <c r="AX92" s="49">
        <v>0.203737432</v>
      </c>
      <c r="AY92" s="49">
        <v>0.137676241</v>
      </c>
      <c r="AZ92" s="49"/>
      <c r="BA92" s="49">
        <v>0.21579525299999999</v>
      </c>
      <c r="BB92" s="49">
        <v>0.179018121</v>
      </c>
      <c r="BC92" s="49">
        <v>5.0912186999999998E-2</v>
      </c>
      <c r="BD92" s="49"/>
      <c r="BE92" s="49">
        <v>0.13384997300000001</v>
      </c>
      <c r="BF92" s="49">
        <v>0.153158091</v>
      </c>
      <c r="BG92" s="49">
        <v>4.8890299999999998E-2</v>
      </c>
      <c r="BH92" s="49">
        <v>6.6406343000000007E-2</v>
      </c>
      <c r="BI92" s="49">
        <v>0.15414778300000001</v>
      </c>
      <c r="BJ92" s="49">
        <v>8.8789475000000007E-2</v>
      </c>
      <c r="BK92" s="49">
        <v>0.118218976</v>
      </c>
      <c r="BL92" s="49">
        <v>3.5751371999999997E-2</v>
      </c>
      <c r="BN92" s="49">
        <v>57.983398440000002</v>
      </c>
      <c r="BO92" s="49">
        <v>0.20800633199999999</v>
      </c>
      <c r="BP92" s="49">
        <v>0.530395595</v>
      </c>
      <c r="BQ92" s="49">
        <v>0.36558253299999999</v>
      </c>
      <c r="BR92" s="49">
        <v>1.191107396</v>
      </c>
      <c r="BS92" s="49">
        <v>1.12259131</v>
      </c>
      <c r="BT92" s="49">
        <v>0.39347616200000002</v>
      </c>
      <c r="BU92" s="49"/>
      <c r="BV92" s="49"/>
      <c r="BW92" s="49">
        <v>0.32183210800000001</v>
      </c>
      <c r="BX92" s="49">
        <v>0.25735185999999999</v>
      </c>
      <c r="BY92" s="49">
        <v>0.67371355300000002</v>
      </c>
      <c r="BZ92" s="49">
        <v>0.50237936400000005</v>
      </c>
      <c r="CA92" s="49">
        <v>0.27223225099999998</v>
      </c>
      <c r="CB92" s="49"/>
      <c r="CC92" s="49">
        <v>0.16916968199999999</v>
      </c>
      <c r="CD92" s="49">
        <v>0.31762602400000001</v>
      </c>
      <c r="CE92" s="49">
        <v>0.153117208</v>
      </c>
      <c r="CF92" s="49">
        <v>0.241263952</v>
      </c>
      <c r="CG92" s="49">
        <v>0.220345336</v>
      </c>
      <c r="CH92" s="49">
        <v>5.8266435999999998E-2</v>
      </c>
      <c r="CI92" s="49"/>
      <c r="CJ92" s="49"/>
      <c r="CK92" s="49"/>
      <c r="CL92" s="49"/>
    </row>
    <row r="93" spans="1:90" x14ac:dyDescent="0.3">
      <c r="A93" s="49">
        <v>58.59375</v>
      </c>
      <c r="B93" s="49">
        <v>0.47706313500000003</v>
      </c>
      <c r="C93" s="49">
        <v>0.24977044300000001</v>
      </c>
      <c r="D93" s="49">
        <v>1.881750077</v>
      </c>
      <c r="E93" s="49">
        <v>0.350014308</v>
      </c>
      <c r="F93" s="49">
        <v>0.25857471300000001</v>
      </c>
      <c r="G93" s="49">
        <v>0.13895012700000001</v>
      </c>
      <c r="H93" s="49">
        <v>0.43166665900000001</v>
      </c>
      <c r="I93" s="49">
        <v>0.27672073000000003</v>
      </c>
      <c r="K93" s="49"/>
      <c r="L93" s="49"/>
      <c r="M93" s="49">
        <v>0.82669143700000003</v>
      </c>
      <c r="N93" s="49">
        <v>0.19876811599999999</v>
      </c>
      <c r="O93" s="49">
        <v>0.13311319399999999</v>
      </c>
      <c r="P93" s="49"/>
      <c r="Q93" s="49">
        <v>0.372373389</v>
      </c>
      <c r="R93" s="49">
        <v>0.119038581</v>
      </c>
      <c r="T93" s="49">
        <v>0.17498844399999999</v>
      </c>
      <c r="U93" s="49">
        <v>0.118628965</v>
      </c>
      <c r="V93" s="49">
        <v>0.155399222</v>
      </c>
      <c r="W93" s="49">
        <v>0.131878776</v>
      </c>
      <c r="X93" s="49">
        <v>5.7956817000000001E-2</v>
      </c>
      <c r="Y93" s="49">
        <v>0.15531286699999999</v>
      </c>
      <c r="Z93" s="49">
        <v>0.15531286</v>
      </c>
      <c r="AA93" s="49">
        <v>6.9655803000000002E-2</v>
      </c>
      <c r="AC93" s="49">
        <v>58.59375</v>
      </c>
      <c r="AD93" s="49">
        <v>0.40803708100000002</v>
      </c>
      <c r="AE93" s="49">
        <v>8.8761722000000001E-2</v>
      </c>
      <c r="AF93" s="49">
        <v>0.33037590500000003</v>
      </c>
      <c r="AG93" s="49"/>
      <c r="AH93" s="49">
        <v>0.43869344599999999</v>
      </c>
      <c r="AI93" s="49">
        <v>0.17261748199999999</v>
      </c>
      <c r="AJ93" s="49">
        <v>0.44222118300000002</v>
      </c>
      <c r="AL93" s="49">
        <v>58.59375</v>
      </c>
      <c r="AM93" s="49">
        <v>0.35047936800000001</v>
      </c>
      <c r="AN93" s="49">
        <v>0.219205599</v>
      </c>
      <c r="AO93" s="49">
        <v>0.43360747500000002</v>
      </c>
      <c r="AP93" s="49">
        <v>0.20812503399999999</v>
      </c>
      <c r="AQ93" s="49">
        <v>0.55037686600000002</v>
      </c>
      <c r="AR93" s="49">
        <v>0.22138496599999999</v>
      </c>
      <c r="AS93" s="49">
        <v>0.25656093899999999</v>
      </c>
      <c r="AT93" s="49">
        <v>0.101037058</v>
      </c>
      <c r="AU93" s="49"/>
      <c r="AV93" s="49"/>
      <c r="AW93" s="49"/>
      <c r="AX93" s="49">
        <v>0.196829069</v>
      </c>
      <c r="AY93" s="49">
        <v>0.139545792</v>
      </c>
      <c r="AZ93" s="49"/>
      <c r="BA93" s="49">
        <v>0.21192007700000001</v>
      </c>
      <c r="BB93" s="49">
        <v>0.201994322</v>
      </c>
      <c r="BC93" s="49">
        <v>4.4687136000000002E-2</v>
      </c>
      <c r="BD93" s="49"/>
      <c r="BE93" s="49">
        <v>0.13482179599999999</v>
      </c>
      <c r="BF93" s="49">
        <v>0.14314196500000001</v>
      </c>
      <c r="BG93" s="49">
        <v>4.5291682E-2</v>
      </c>
      <c r="BH93" s="49">
        <v>7.3853978000000001E-2</v>
      </c>
      <c r="BI93" s="49">
        <v>0.15378709400000001</v>
      </c>
      <c r="BJ93" s="49">
        <v>9.4793879999999997E-2</v>
      </c>
      <c r="BK93" s="49">
        <v>0.12717176399999999</v>
      </c>
      <c r="BL93" s="49">
        <v>3.4668997999999999E-2</v>
      </c>
      <c r="BN93" s="49">
        <v>58.59375</v>
      </c>
      <c r="BO93" s="49">
        <v>0.19067856499999999</v>
      </c>
      <c r="BP93" s="49">
        <v>0.59693772</v>
      </c>
      <c r="BQ93" s="49">
        <v>0.37847919800000002</v>
      </c>
      <c r="BR93" s="49">
        <v>1.200216867</v>
      </c>
      <c r="BS93" s="49">
        <v>1.1154121850000001</v>
      </c>
      <c r="BT93" s="49">
        <v>0.38558657699999999</v>
      </c>
      <c r="BU93" s="49"/>
      <c r="BV93" s="49"/>
      <c r="BW93" s="49">
        <v>0.35040421500000002</v>
      </c>
      <c r="BX93" s="49">
        <v>0.301553615</v>
      </c>
      <c r="BY93" s="49">
        <v>0.78313470399999996</v>
      </c>
      <c r="BZ93" s="49">
        <v>0.470391226</v>
      </c>
      <c r="CA93" s="49">
        <v>0.24452906999999999</v>
      </c>
      <c r="CB93" s="49"/>
      <c r="CC93" s="49">
        <v>0.14975860199999999</v>
      </c>
      <c r="CD93" s="49">
        <v>0.291399778</v>
      </c>
      <c r="CE93" s="49">
        <v>0.14203505399999999</v>
      </c>
      <c r="CF93" s="49">
        <v>0.22286365499999999</v>
      </c>
      <c r="CG93" s="49">
        <v>0.22222551400000001</v>
      </c>
      <c r="CH93" s="49">
        <v>5.3261403999999998E-2</v>
      </c>
      <c r="CI93" s="49"/>
      <c r="CJ93" s="49"/>
      <c r="CK93" s="49"/>
      <c r="CL93" s="49"/>
    </row>
    <row r="94" spans="1:90" x14ac:dyDescent="0.3">
      <c r="A94" s="49">
        <v>59.204101559999998</v>
      </c>
      <c r="B94" s="49">
        <v>0.45867579800000002</v>
      </c>
      <c r="C94" s="49">
        <v>0.24889293200000001</v>
      </c>
      <c r="D94" s="49">
        <v>1.9327064469999999</v>
      </c>
      <c r="E94" s="49">
        <v>0.37309762800000001</v>
      </c>
      <c r="F94" s="49">
        <v>0.26780616299999999</v>
      </c>
      <c r="G94" s="49">
        <v>0.14793730599999999</v>
      </c>
      <c r="H94" s="49">
        <v>0.442428129</v>
      </c>
      <c r="I94" s="49">
        <v>0.28109930500000002</v>
      </c>
      <c r="K94" s="49"/>
      <c r="L94" s="49"/>
      <c r="M94" s="49">
        <v>1.023643386</v>
      </c>
      <c r="N94" s="49">
        <v>0.22386835499999999</v>
      </c>
      <c r="O94" s="49">
        <v>0.14162469</v>
      </c>
      <c r="P94" s="49"/>
      <c r="Q94" s="49">
        <v>0.34472162099999998</v>
      </c>
      <c r="R94" s="49">
        <v>0.123227883</v>
      </c>
      <c r="T94" s="49">
        <v>0.18294053299999999</v>
      </c>
      <c r="U94" s="49">
        <v>0.127562963</v>
      </c>
      <c r="V94" s="49">
        <v>0.55864261000000004</v>
      </c>
      <c r="W94" s="49">
        <v>0.146633295</v>
      </c>
      <c r="X94" s="49">
        <v>6.4155562999999999E-2</v>
      </c>
      <c r="Y94" s="49">
        <v>0.125695476</v>
      </c>
      <c r="Z94" s="49">
        <v>6.7360262000000004E-2</v>
      </c>
      <c r="AA94" s="49">
        <v>6.7360262000000004E-2</v>
      </c>
      <c r="AC94" s="49">
        <v>59.204101559999998</v>
      </c>
      <c r="AD94" s="49">
        <v>0.42852648599999998</v>
      </c>
      <c r="AE94" s="49">
        <v>8.8274551000000007E-2</v>
      </c>
      <c r="AF94" s="49">
        <v>0.300581143</v>
      </c>
      <c r="AG94" s="49"/>
      <c r="AH94" s="49">
        <v>0.45412278299999997</v>
      </c>
      <c r="AI94" s="49">
        <v>0.178625479</v>
      </c>
      <c r="AJ94" s="49">
        <v>0.472390484</v>
      </c>
      <c r="AL94" s="49">
        <v>59.204101559999998</v>
      </c>
      <c r="AM94" s="49">
        <v>0.33553450600000001</v>
      </c>
      <c r="AN94" s="49">
        <v>0.24359434599999999</v>
      </c>
      <c r="AO94" s="49">
        <v>0.37115666400000003</v>
      </c>
      <c r="AP94" s="49">
        <v>0.24236028700000001</v>
      </c>
      <c r="AQ94" s="49">
        <v>0.52053948800000005</v>
      </c>
      <c r="AR94" s="49">
        <v>0.19881918500000001</v>
      </c>
      <c r="AS94" s="49">
        <v>0.23015592800000001</v>
      </c>
      <c r="AT94" s="49">
        <v>0.105382013</v>
      </c>
      <c r="AU94" s="49"/>
      <c r="AV94" s="49"/>
      <c r="AW94" s="49"/>
      <c r="AX94" s="49">
        <v>0.17824129</v>
      </c>
      <c r="AY94" s="49">
        <v>0.13086107899999999</v>
      </c>
      <c r="AZ94" s="49"/>
      <c r="BA94" s="49">
        <v>0.17279075899999999</v>
      </c>
      <c r="BB94" s="49">
        <v>0.20636005199999999</v>
      </c>
      <c r="BC94" s="49">
        <v>3.8790104999999998E-2</v>
      </c>
      <c r="BD94" s="49"/>
      <c r="BE94" s="49">
        <v>0.14122741599999999</v>
      </c>
      <c r="BF94" s="49">
        <v>0.14950345300000001</v>
      </c>
      <c r="BG94" s="49">
        <v>4.8831674999999998E-2</v>
      </c>
      <c r="BH94" s="49">
        <v>6.8650477000000001E-2</v>
      </c>
      <c r="BI94" s="49">
        <v>0.148934341</v>
      </c>
      <c r="BJ94" s="49">
        <v>9.0093453000000004E-2</v>
      </c>
      <c r="BK94" s="49">
        <v>0.118257112</v>
      </c>
      <c r="BL94" s="49">
        <v>3.2129303999999997E-2</v>
      </c>
      <c r="BN94" s="49">
        <v>59.204101559999998</v>
      </c>
      <c r="BO94" s="49">
        <v>0.20296318999999999</v>
      </c>
      <c r="BP94" s="49">
        <v>0.62443939400000004</v>
      </c>
      <c r="BQ94" s="49">
        <v>0.36976787500000002</v>
      </c>
      <c r="BR94" s="49">
        <v>1.2593986930000001</v>
      </c>
      <c r="BS94" s="49">
        <v>1.1688257129999999</v>
      </c>
      <c r="BT94" s="49">
        <v>0.34891294299999998</v>
      </c>
      <c r="BU94" s="49"/>
      <c r="BV94" s="49"/>
      <c r="BW94" s="49">
        <v>0.28993003499999997</v>
      </c>
      <c r="BX94" s="49">
        <v>0.26318808700000001</v>
      </c>
      <c r="BY94" s="49">
        <v>0.70096774799999995</v>
      </c>
      <c r="BZ94" s="49">
        <v>0.39533133799999998</v>
      </c>
      <c r="CA94" s="49">
        <v>0.26970044799999998</v>
      </c>
      <c r="CB94" s="49"/>
      <c r="CC94" s="49">
        <v>0.14256561700000001</v>
      </c>
      <c r="CD94" s="49">
        <v>0.263978828</v>
      </c>
      <c r="CE94" s="49">
        <v>0.142623269</v>
      </c>
      <c r="CF94" s="49">
        <v>0.27111268399999999</v>
      </c>
      <c r="CG94" s="49">
        <v>0.224493847</v>
      </c>
      <c r="CH94" s="49">
        <v>6.1065138999999997E-2</v>
      </c>
      <c r="CI94" s="49"/>
      <c r="CJ94" s="49"/>
      <c r="CK94" s="49"/>
      <c r="CL94" s="49"/>
    </row>
    <row r="95" spans="1:90" x14ac:dyDescent="0.3">
      <c r="A95" s="49">
        <v>59.814453129999997</v>
      </c>
      <c r="B95" s="49">
        <v>0.40494994200000001</v>
      </c>
      <c r="C95" s="49">
        <v>0.27191697399999998</v>
      </c>
      <c r="D95" s="49">
        <v>1.6895885310000001</v>
      </c>
      <c r="E95" s="49">
        <v>0.34498589499999999</v>
      </c>
      <c r="F95" s="49">
        <v>0.256899498</v>
      </c>
      <c r="G95" s="49">
        <v>0.132740843</v>
      </c>
      <c r="H95" s="49">
        <v>0.42129378499999998</v>
      </c>
      <c r="I95" s="49">
        <v>0.26138143899999999</v>
      </c>
      <c r="K95" s="49"/>
      <c r="L95" s="49"/>
      <c r="M95" s="49">
        <v>1.7220154160000001</v>
      </c>
      <c r="N95" s="49">
        <v>0.22981733600000001</v>
      </c>
      <c r="O95" s="49">
        <v>0.14391204399999999</v>
      </c>
      <c r="P95" s="49"/>
      <c r="Q95" s="49">
        <v>0.319686001</v>
      </c>
      <c r="R95" s="49">
        <v>0.12846913900000001</v>
      </c>
      <c r="T95" s="49">
        <v>0.18114643599999999</v>
      </c>
      <c r="U95" s="49">
        <v>0.17272486300000001</v>
      </c>
      <c r="V95" s="49">
        <v>0.16435817699999999</v>
      </c>
      <c r="W95" s="49">
        <v>0.139071098</v>
      </c>
      <c r="X95" s="49">
        <v>6.3106518E-2</v>
      </c>
      <c r="Y95" s="49">
        <v>6.3106510000000005E-2</v>
      </c>
      <c r="Z95" s="49">
        <v>8.2306456E-2</v>
      </c>
      <c r="AA95" s="49">
        <v>8.2306456E-2</v>
      </c>
      <c r="AC95" s="49">
        <v>59.814453129999997</v>
      </c>
      <c r="AD95" s="49">
        <v>0.501328577</v>
      </c>
      <c r="AE95" s="49">
        <v>8.0396741999999993E-2</v>
      </c>
      <c r="AF95" s="49">
        <v>0.28263689400000003</v>
      </c>
      <c r="AG95" s="49"/>
      <c r="AH95" s="49">
        <v>0.42582501</v>
      </c>
      <c r="AI95" s="49">
        <v>0.15944796899999999</v>
      </c>
      <c r="AJ95" s="49">
        <v>0.48491111999999997</v>
      </c>
      <c r="AL95" s="49">
        <v>59.814453129999997</v>
      </c>
      <c r="AM95" s="49">
        <v>0.346840023</v>
      </c>
      <c r="AN95" s="49">
        <v>0.32674104900000001</v>
      </c>
      <c r="AO95" s="49">
        <v>0.36556411700000002</v>
      </c>
      <c r="AP95" s="49">
        <v>0.225213891</v>
      </c>
      <c r="AQ95" s="49">
        <v>0.53179586999999995</v>
      </c>
      <c r="AR95" s="49">
        <v>0.201600483</v>
      </c>
      <c r="AS95" s="49">
        <v>0.24847856400000001</v>
      </c>
      <c r="AT95" s="49">
        <v>0.112667555</v>
      </c>
      <c r="AU95" s="49"/>
      <c r="AV95" s="49"/>
      <c r="AW95" s="49"/>
      <c r="AX95" s="49">
        <v>0.207247917</v>
      </c>
      <c r="AY95" s="49">
        <v>0.14531179799999999</v>
      </c>
      <c r="AZ95" s="49"/>
      <c r="BA95" s="49">
        <v>0.193322893</v>
      </c>
      <c r="BB95" s="49">
        <v>0.19093816899999999</v>
      </c>
      <c r="BC95" s="49">
        <v>4.0961378E-2</v>
      </c>
      <c r="BD95" s="49"/>
      <c r="BE95" s="49">
        <v>0.124162905</v>
      </c>
      <c r="BF95" s="49">
        <v>0.184947114</v>
      </c>
      <c r="BG95" s="49">
        <v>6.9897821999999998E-2</v>
      </c>
      <c r="BH95" s="49">
        <v>7.8676032000000007E-2</v>
      </c>
      <c r="BI95" s="49">
        <v>0.159871238</v>
      </c>
      <c r="BJ95" s="49">
        <v>8.4978205000000001E-2</v>
      </c>
      <c r="BK95" s="49">
        <v>0.118501879</v>
      </c>
      <c r="BL95" s="49">
        <v>3.6714254000000002E-2</v>
      </c>
      <c r="BN95" s="49">
        <v>59.814453129999997</v>
      </c>
      <c r="BO95" s="49">
        <v>0.19567520999999999</v>
      </c>
      <c r="BP95" s="49">
        <v>0.51865388599999995</v>
      </c>
      <c r="BQ95" s="49">
        <v>0.37225280300000002</v>
      </c>
      <c r="BR95" s="49">
        <v>1.1936482429999999</v>
      </c>
      <c r="BS95" s="49">
        <v>1.0490260520000001</v>
      </c>
      <c r="BT95" s="49">
        <v>0.344645812</v>
      </c>
      <c r="BU95" s="49"/>
      <c r="BV95" s="49"/>
      <c r="BW95" s="49">
        <v>0.33713250299999997</v>
      </c>
      <c r="BX95" s="49">
        <v>0.240782787</v>
      </c>
      <c r="BY95" s="49">
        <v>0.59608735700000004</v>
      </c>
      <c r="BZ95" s="49">
        <v>0.43025055699999998</v>
      </c>
      <c r="CA95" s="49">
        <v>0.26262608300000001</v>
      </c>
      <c r="CB95" s="49"/>
      <c r="CC95" s="49">
        <v>0.168772485</v>
      </c>
      <c r="CD95" s="49">
        <v>0.25466573599999998</v>
      </c>
      <c r="CE95" s="49">
        <v>0.143490223</v>
      </c>
      <c r="CF95" s="49">
        <v>0.276900217</v>
      </c>
      <c r="CG95" s="49">
        <v>0.21147782300000001</v>
      </c>
      <c r="CH95" s="49">
        <v>7.1291427000000004E-2</v>
      </c>
      <c r="CI95" s="49"/>
      <c r="CJ95" s="49"/>
      <c r="CK95" s="49"/>
      <c r="CL95" s="49"/>
    </row>
    <row r="96" spans="1:90" x14ac:dyDescent="0.3">
      <c r="A96" s="49">
        <v>60.424804690000002</v>
      </c>
      <c r="B96" s="49">
        <v>0.40008343600000001</v>
      </c>
      <c r="C96" s="49">
        <v>0.245814804</v>
      </c>
      <c r="D96" s="49">
        <v>1.856744817</v>
      </c>
      <c r="E96" s="49">
        <v>0.29353184500000001</v>
      </c>
      <c r="F96" s="49">
        <v>0.25555142199999997</v>
      </c>
      <c r="G96" s="49">
        <v>0.13353188399999999</v>
      </c>
      <c r="H96" s="49">
        <v>0.372919534</v>
      </c>
      <c r="I96" s="49">
        <v>0.287543624</v>
      </c>
      <c r="K96" s="49"/>
      <c r="L96" s="49"/>
      <c r="M96" s="49">
        <v>1.4152012270000001</v>
      </c>
      <c r="N96" s="49">
        <v>0.25067508500000002</v>
      </c>
      <c r="O96" s="49">
        <v>0.15499682100000001</v>
      </c>
      <c r="P96" s="49"/>
      <c r="Q96" s="49">
        <v>0.323581903</v>
      </c>
      <c r="R96" s="49">
        <v>0.116952872</v>
      </c>
      <c r="T96" s="49">
        <v>0.181909766</v>
      </c>
      <c r="U96" s="49">
        <v>0.14773971699999999</v>
      </c>
      <c r="V96" s="49">
        <v>0.151966147</v>
      </c>
      <c r="W96" s="49">
        <v>0.15196614</v>
      </c>
      <c r="X96" s="49">
        <v>7.2412003000000003E-2</v>
      </c>
      <c r="Y96" s="49">
        <v>0.12785160400000001</v>
      </c>
      <c r="Z96" s="49">
        <v>7.1917834999999999E-2</v>
      </c>
      <c r="AA96" s="49">
        <v>7.1917834999999999E-2</v>
      </c>
      <c r="AC96" s="49">
        <v>60.424804690000002</v>
      </c>
      <c r="AD96" s="49">
        <v>0.42333652599999999</v>
      </c>
      <c r="AE96" s="49">
        <v>7.7344626999999999E-2</v>
      </c>
      <c r="AF96" s="49">
        <v>0.30206169900000002</v>
      </c>
      <c r="AG96" s="49"/>
      <c r="AH96" s="49">
        <v>0.41761764099999998</v>
      </c>
      <c r="AI96" s="49">
        <v>0.14260693199999999</v>
      </c>
      <c r="AJ96" s="49">
        <v>0.46445351699999998</v>
      </c>
      <c r="AL96" s="49">
        <v>60.424804690000002</v>
      </c>
      <c r="AM96" s="49">
        <v>0.30556871099999999</v>
      </c>
      <c r="AN96" s="49">
        <v>0.28641992700000002</v>
      </c>
      <c r="AO96" s="49">
        <v>0.36456061299999998</v>
      </c>
      <c r="AP96" s="49">
        <v>0.20429918999999999</v>
      </c>
      <c r="AQ96" s="49">
        <v>0.54255234299999999</v>
      </c>
      <c r="AR96" s="49">
        <v>0.190364533</v>
      </c>
      <c r="AS96" s="49">
        <v>0.24000756100000001</v>
      </c>
      <c r="AT96" s="49">
        <v>0.120070657</v>
      </c>
      <c r="AU96" s="49"/>
      <c r="AV96" s="49"/>
      <c r="AW96" s="49"/>
      <c r="AX96" s="49">
        <v>0.23434438199999999</v>
      </c>
      <c r="AY96" s="49">
        <v>0.12152798099999999</v>
      </c>
      <c r="AZ96" s="49"/>
      <c r="BA96" s="49">
        <v>0.19785793500000001</v>
      </c>
      <c r="BB96" s="49">
        <v>0.19510512799999999</v>
      </c>
      <c r="BC96" s="49">
        <v>4.5553222999999997E-2</v>
      </c>
      <c r="BD96" s="49"/>
      <c r="BE96" s="49">
        <v>0.110440854</v>
      </c>
      <c r="BF96" s="49">
        <v>0.20804616200000001</v>
      </c>
      <c r="BG96" s="49">
        <v>6.7270204E-2</v>
      </c>
      <c r="BH96" s="49">
        <v>6.4522753000000002E-2</v>
      </c>
      <c r="BI96" s="49">
        <v>0.14571351599999999</v>
      </c>
      <c r="BJ96" s="49">
        <v>8.5424942000000004E-2</v>
      </c>
      <c r="BK96" s="49">
        <v>0.11366541600000001</v>
      </c>
      <c r="BL96" s="49">
        <v>3.5901457999999997E-2</v>
      </c>
      <c r="BN96" s="49">
        <v>60.424804690000002</v>
      </c>
      <c r="BO96" s="49">
        <v>0.18092187600000001</v>
      </c>
      <c r="BP96" s="49">
        <v>0.54350269600000001</v>
      </c>
      <c r="BQ96" s="49">
        <v>0.36295258899999999</v>
      </c>
      <c r="BR96" s="49">
        <v>1.0858727180000001</v>
      </c>
      <c r="BS96" s="49">
        <v>0.90865695099999999</v>
      </c>
      <c r="BT96" s="49">
        <v>0.345704972</v>
      </c>
      <c r="BU96" s="49"/>
      <c r="BV96" s="49"/>
      <c r="BW96" s="49">
        <v>0.36909388599999998</v>
      </c>
      <c r="BX96" s="49">
        <v>0.237958693</v>
      </c>
      <c r="BY96" s="49">
        <v>0.66022670299999997</v>
      </c>
      <c r="BZ96" s="49">
        <v>0.51382745500000004</v>
      </c>
      <c r="CA96" s="49">
        <v>0.25012910500000002</v>
      </c>
      <c r="CB96" s="49"/>
      <c r="CC96" s="49">
        <v>0.15789784600000001</v>
      </c>
      <c r="CD96" s="49">
        <v>0.25516135200000001</v>
      </c>
      <c r="CE96" s="49">
        <v>0.158349613</v>
      </c>
      <c r="CF96" s="49">
        <v>0.270616723</v>
      </c>
      <c r="CG96" s="49">
        <v>0.21382799399999999</v>
      </c>
      <c r="CH96" s="49">
        <v>6.6857855999999993E-2</v>
      </c>
      <c r="CI96" s="49"/>
      <c r="CJ96" s="49"/>
      <c r="CK96" s="49"/>
      <c r="CL96" s="49"/>
    </row>
    <row r="97" spans="1:90" x14ac:dyDescent="0.3">
      <c r="A97" s="49">
        <v>61.03515625</v>
      </c>
      <c r="B97" s="49">
        <v>0.41783491</v>
      </c>
      <c r="C97" s="49">
        <v>0.234194928</v>
      </c>
      <c r="D97" s="49">
        <v>1.9606282239999999</v>
      </c>
      <c r="E97" s="49">
        <v>0.31472169799999999</v>
      </c>
      <c r="F97" s="49">
        <v>0.230701187</v>
      </c>
      <c r="G97" s="49">
        <v>0.143529933</v>
      </c>
      <c r="H97" s="49">
        <v>0.39320900399999997</v>
      </c>
      <c r="I97" s="49">
        <v>0.27418137399999998</v>
      </c>
      <c r="K97" s="49"/>
      <c r="L97" s="49"/>
      <c r="M97" s="49">
        <v>0.90407280599999995</v>
      </c>
      <c r="N97" s="49">
        <v>0.240924426</v>
      </c>
      <c r="O97" s="49">
        <v>0.15224985199999999</v>
      </c>
      <c r="P97" s="49"/>
      <c r="Q97" s="49">
        <v>0.318823776</v>
      </c>
      <c r="R97" s="49">
        <v>0.114726915</v>
      </c>
      <c r="T97" s="49">
        <v>0.20128286300000001</v>
      </c>
      <c r="U97" s="49">
        <v>0.114226617</v>
      </c>
      <c r="V97" s="49">
        <v>0.12896859399999999</v>
      </c>
      <c r="W97" s="49">
        <v>0.16861922900000001</v>
      </c>
      <c r="X97" s="49">
        <v>6.4776493000000004E-2</v>
      </c>
      <c r="Y97" s="49">
        <v>0.13779659299999999</v>
      </c>
      <c r="Z97" s="49">
        <v>5.8678593000000001E-2</v>
      </c>
      <c r="AA97" s="49">
        <v>5.8678593000000001E-2</v>
      </c>
      <c r="AC97" s="49">
        <v>61.03515625</v>
      </c>
      <c r="AD97" s="49">
        <v>0.40186675199999999</v>
      </c>
      <c r="AE97" s="49">
        <v>7.3309446E-2</v>
      </c>
      <c r="AF97" s="49">
        <v>0.32076750799999998</v>
      </c>
      <c r="AG97" s="49"/>
      <c r="AH97" s="49">
        <v>0.403005161</v>
      </c>
      <c r="AI97" s="49">
        <v>0.138055438</v>
      </c>
      <c r="AJ97" s="49">
        <v>0.39535758500000001</v>
      </c>
      <c r="AL97" s="49">
        <v>61.03515625</v>
      </c>
      <c r="AM97" s="49">
        <v>0.28155733599999999</v>
      </c>
      <c r="AN97" s="49">
        <v>0.25118025300000002</v>
      </c>
      <c r="AO97" s="49">
        <v>0.42030007899999999</v>
      </c>
      <c r="AP97" s="49">
        <v>0.181159821</v>
      </c>
      <c r="AQ97" s="49">
        <v>0.49969586199999999</v>
      </c>
      <c r="AR97" s="49">
        <v>0.18296496100000001</v>
      </c>
      <c r="AS97" s="49">
        <v>0.21382588</v>
      </c>
      <c r="AT97" s="49">
        <v>0.103709598</v>
      </c>
      <c r="AU97" s="49"/>
      <c r="AV97" s="49"/>
      <c r="AW97" s="49"/>
      <c r="AX97" s="49">
        <v>0.23115607199999999</v>
      </c>
      <c r="AY97" s="49">
        <v>0.109516112</v>
      </c>
      <c r="AZ97" s="49"/>
      <c r="BA97" s="49">
        <v>0.178858344</v>
      </c>
      <c r="BB97" s="49">
        <v>0.18368693899999999</v>
      </c>
      <c r="BC97" s="49">
        <v>3.980885E-2</v>
      </c>
      <c r="BD97" s="49"/>
      <c r="BE97" s="49">
        <v>0.12758286799999999</v>
      </c>
      <c r="BF97" s="49">
        <v>0.17217853799999999</v>
      </c>
      <c r="BG97" s="49">
        <v>4.4685502000000002E-2</v>
      </c>
      <c r="BH97" s="49">
        <v>7.3070917999999999E-2</v>
      </c>
      <c r="BI97" s="49">
        <v>0.13314969400000001</v>
      </c>
      <c r="BJ97" s="49">
        <v>8.1795514E-2</v>
      </c>
      <c r="BK97" s="49">
        <v>0.10853576400000001</v>
      </c>
      <c r="BL97" s="49">
        <v>3.2883289000000003E-2</v>
      </c>
      <c r="BN97" s="49">
        <v>61.03515625</v>
      </c>
      <c r="BO97" s="49">
        <v>0.22227671399999999</v>
      </c>
      <c r="BP97" s="49">
        <v>0.62035748499999999</v>
      </c>
      <c r="BQ97" s="49">
        <v>0.27850280100000002</v>
      </c>
      <c r="BR97" s="49">
        <v>1.0142079390000001</v>
      </c>
      <c r="BS97" s="49">
        <v>0.85749905800000004</v>
      </c>
      <c r="BT97" s="49">
        <v>0.32299689599999998</v>
      </c>
      <c r="BU97" s="49"/>
      <c r="BV97" s="49"/>
      <c r="BW97" s="49">
        <v>0.34939980999999998</v>
      </c>
      <c r="BX97" s="49">
        <v>0.271466447</v>
      </c>
      <c r="BY97" s="49">
        <v>0.59191464800000004</v>
      </c>
      <c r="BZ97" s="49">
        <v>0.61044763899999999</v>
      </c>
      <c r="CA97" s="49">
        <v>0.259443655</v>
      </c>
      <c r="CB97" s="49"/>
      <c r="CC97" s="49">
        <v>0.142530406</v>
      </c>
      <c r="CD97" s="49">
        <v>0.22954914600000001</v>
      </c>
      <c r="CE97" s="49">
        <v>0.152927486</v>
      </c>
      <c r="CF97" s="49">
        <v>0.27653393599999998</v>
      </c>
      <c r="CG97" s="49">
        <v>0.2216593</v>
      </c>
      <c r="CH97" s="49">
        <v>6.0714355999999997E-2</v>
      </c>
      <c r="CI97" s="49"/>
      <c r="CJ97" s="49"/>
      <c r="CK97" s="49"/>
      <c r="CL97" s="49"/>
    </row>
    <row r="98" spans="1:90" x14ac:dyDescent="0.3">
      <c r="A98" s="49">
        <v>61.645507809999998</v>
      </c>
      <c r="B98" s="49">
        <v>0.39002393800000001</v>
      </c>
      <c r="C98" s="49">
        <v>0.24869412900000001</v>
      </c>
      <c r="D98" s="49">
        <v>2.0170299799999998</v>
      </c>
      <c r="E98" s="49">
        <v>0.34200807</v>
      </c>
      <c r="F98" s="49">
        <v>0.264232894</v>
      </c>
      <c r="G98" s="49">
        <v>0.14211591500000001</v>
      </c>
      <c r="H98" s="49">
        <v>0.40267345100000002</v>
      </c>
      <c r="I98" s="49">
        <v>0.32612243899999999</v>
      </c>
      <c r="K98" s="49"/>
      <c r="L98" s="49"/>
      <c r="M98" s="49">
        <v>0.98725679899999996</v>
      </c>
      <c r="N98" s="49">
        <v>0.21822480399999999</v>
      </c>
      <c r="O98" s="49">
        <v>0.15386370199999999</v>
      </c>
      <c r="P98" s="49"/>
      <c r="Q98" s="49">
        <v>0.25981463799999999</v>
      </c>
      <c r="R98" s="49">
        <v>0.11532819699999999</v>
      </c>
      <c r="T98" s="49">
        <v>0.17392386000000001</v>
      </c>
      <c r="U98" s="49">
        <v>0.11076026899999999</v>
      </c>
      <c r="V98" s="49">
        <v>0.137606916</v>
      </c>
      <c r="W98" s="49">
        <v>0.17090053699999999</v>
      </c>
      <c r="X98" s="49">
        <v>6.1134916999999997E-2</v>
      </c>
      <c r="Y98" s="49">
        <v>0.13218744399999999</v>
      </c>
      <c r="Z98" s="49">
        <v>6.8716024000000001E-2</v>
      </c>
      <c r="AA98" s="49">
        <v>6.8716020000000003E-2</v>
      </c>
      <c r="AC98" s="49">
        <v>61.645507809999998</v>
      </c>
      <c r="AD98" s="49">
        <v>0.45768243600000003</v>
      </c>
      <c r="AE98" s="49">
        <v>7.0149044999999993E-2</v>
      </c>
      <c r="AF98" s="49">
        <v>0.339139723</v>
      </c>
      <c r="AG98" s="49"/>
      <c r="AH98" s="49">
        <v>0.40128068</v>
      </c>
      <c r="AI98" s="49">
        <v>0.148118634</v>
      </c>
      <c r="AJ98" s="49">
        <v>0.42835483000000002</v>
      </c>
      <c r="AL98" s="49">
        <v>61.645507809999998</v>
      </c>
      <c r="AM98" s="49">
        <v>0.26337958299999997</v>
      </c>
      <c r="AN98" s="49">
        <v>0.24315282999999999</v>
      </c>
      <c r="AO98" s="49">
        <v>0.37779154500000001</v>
      </c>
      <c r="AP98" s="49">
        <v>0.17206126199999999</v>
      </c>
      <c r="AQ98" s="49">
        <v>0.48246399000000001</v>
      </c>
      <c r="AR98" s="49">
        <v>0.19012283599999999</v>
      </c>
      <c r="AS98" s="49">
        <v>0.25598029</v>
      </c>
      <c r="AT98" s="49">
        <v>0.10743095799999999</v>
      </c>
      <c r="AU98" s="49"/>
      <c r="AV98" s="49"/>
      <c r="AW98" s="49"/>
      <c r="AX98" s="49">
        <v>0.20632418699999999</v>
      </c>
      <c r="AY98" s="49">
        <v>0.119604114</v>
      </c>
      <c r="AZ98" s="49"/>
      <c r="BA98" s="49">
        <v>0.171766628</v>
      </c>
      <c r="BB98" s="49">
        <v>0.17015601599999999</v>
      </c>
      <c r="BC98" s="49">
        <v>4.3269797999999998E-2</v>
      </c>
      <c r="BD98" s="49"/>
      <c r="BE98" s="49">
        <v>0.12527037599999999</v>
      </c>
      <c r="BF98" s="49">
        <v>0.15419073</v>
      </c>
      <c r="BG98" s="49">
        <v>4.6057318E-2</v>
      </c>
      <c r="BH98" s="49">
        <v>6.9514351000000002E-2</v>
      </c>
      <c r="BI98" s="49">
        <v>0.13036127</v>
      </c>
      <c r="BJ98" s="49">
        <v>8.2593964000000006E-2</v>
      </c>
      <c r="BK98" s="49">
        <v>0.103777486</v>
      </c>
      <c r="BL98" s="49">
        <v>3.4288981000000003E-2</v>
      </c>
      <c r="BN98" s="49">
        <v>61.645507809999998</v>
      </c>
      <c r="BO98" s="49">
        <v>0.22316770899999999</v>
      </c>
      <c r="BP98" s="49">
        <v>0.65353770600000005</v>
      </c>
      <c r="BQ98" s="49">
        <v>0.29808741599999999</v>
      </c>
      <c r="BR98" s="49">
        <v>1.077817426</v>
      </c>
      <c r="BS98" s="49">
        <v>0.90996957199999995</v>
      </c>
      <c r="BT98" s="49">
        <v>0.29461982399999997</v>
      </c>
      <c r="BU98" s="49"/>
      <c r="BV98" s="49"/>
      <c r="BW98" s="49">
        <v>0.30226336999999998</v>
      </c>
      <c r="BX98" s="49">
        <v>0.25687847699999999</v>
      </c>
      <c r="BY98" s="49">
        <v>0.56832221199999999</v>
      </c>
      <c r="BZ98" s="49">
        <v>0.58216757699999999</v>
      </c>
      <c r="CA98" s="49">
        <v>0.227876143</v>
      </c>
      <c r="CB98" s="49"/>
      <c r="CC98" s="49">
        <v>0.139809974</v>
      </c>
      <c r="CD98" s="49">
        <v>0.23218796999999999</v>
      </c>
      <c r="CE98" s="49">
        <v>0.139683486</v>
      </c>
      <c r="CF98" s="49">
        <v>0.26458256200000002</v>
      </c>
      <c r="CG98" s="49">
        <v>0.22708233799999999</v>
      </c>
      <c r="CH98" s="49">
        <v>5.6792533999999999E-2</v>
      </c>
      <c r="CI98" s="49"/>
      <c r="CJ98" s="49"/>
      <c r="CK98" s="49"/>
      <c r="CL98" s="49"/>
    </row>
    <row r="99" spans="1:90" x14ac:dyDescent="0.3">
      <c r="A99" s="49">
        <v>62.255859379999997</v>
      </c>
      <c r="B99" s="49">
        <v>0.39594677</v>
      </c>
      <c r="C99" s="49">
        <v>0.22823929400000001</v>
      </c>
      <c r="D99" s="49">
        <v>1.6938464049999999</v>
      </c>
      <c r="E99" s="49">
        <v>0.35847707000000001</v>
      </c>
      <c r="F99" s="49">
        <v>0.271136981</v>
      </c>
      <c r="G99" s="49">
        <v>0.12620598</v>
      </c>
      <c r="H99" s="49">
        <v>0.42039951399999997</v>
      </c>
      <c r="I99" s="49">
        <v>0.35687894199999998</v>
      </c>
      <c r="K99" s="49"/>
      <c r="L99" s="49"/>
      <c r="M99" s="49">
        <v>1.001920954</v>
      </c>
      <c r="N99" s="49">
        <v>0.21146738700000001</v>
      </c>
      <c r="O99" s="49">
        <v>0.150497513</v>
      </c>
      <c r="P99" s="49"/>
      <c r="Q99" s="49">
        <v>0.27154974300000001</v>
      </c>
      <c r="R99" s="49">
        <v>0.119448709</v>
      </c>
      <c r="T99" s="49">
        <v>0.183457694</v>
      </c>
      <c r="U99" s="49">
        <v>0.108919659</v>
      </c>
      <c r="V99" s="49">
        <v>0.133273734</v>
      </c>
      <c r="W99" s="49">
        <v>0.137331551</v>
      </c>
      <c r="X99" s="49">
        <v>4.8709227000000001E-2</v>
      </c>
      <c r="Y99" s="49">
        <v>0.13473173299999999</v>
      </c>
      <c r="Z99" s="49">
        <v>7.0551010999999997E-2</v>
      </c>
      <c r="AA99" s="49">
        <v>7.0551010999999997E-2</v>
      </c>
      <c r="AC99" s="49">
        <v>62.255859379999997</v>
      </c>
      <c r="AD99" s="49">
        <v>0.43769720000000001</v>
      </c>
      <c r="AE99" s="49">
        <v>7.0904563000000004E-2</v>
      </c>
      <c r="AF99" s="49">
        <v>0.29671330600000001</v>
      </c>
      <c r="AG99" s="49"/>
      <c r="AH99" s="49">
        <v>0.35984755899999998</v>
      </c>
      <c r="AI99" s="49">
        <v>0.14644791500000001</v>
      </c>
      <c r="AJ99" s="49">
        <v>0.45898675</v>
      </c>
      <c r="AL99" s="49">
        <v>62.255859379999997</v>
      </c>
      <c r="AM99" s="49">
        <v>0.28564085099999997</v>
      </c>
      <c r="AN99" s="49">
        <v>0.25157810600000002</v>
      </c>
      <c r="AO99" s="49">
        <v>0.318889066</v>
      </c>
      <c r="AP99" s="49">
        <v>0.178055135</v>
      </c>
      <c r="AQ99" s="49">
        <v>0.50208628700000002</v>
      </c>
      <c r="AR99" s="49">
        <v>0.176250765</v>
      </c>
      <c r="AS99" s="49">
        <v>0.238362771</v>
      </c>
      <c r="AT99" s="49">
        <v>0.12061561799999999</v>
      </c>
      <c r="AU99" s="49"/>
      <c r="AV99" s="49"/>
      <c r="AW99" s="49"/>
      <c r="AX99" s="49">
        <v>0.21410235999999999</v>
      </c>
      <c r="AY99" s="49">
        <v>0.111599385</v>
      </c>
      <c r="AZ99" s="49"/>
      <c r="BA99" s="49">
        <v>0.188966306</v>
      </c>
      <c r="BB99" s="49">
        <v>0.154060371</v>
      </c>
      <c r="BC99" s="49">
        <v>4.5167639000000002E-2</v>
      </c>
      <c r="BD99" s="49"/>
      <c r="BE99" s="49">
        <v>0.13096959499999999</v>
      </c>
      <c r="BF99" s="49">
        <v>0.176699458</v>
      </c>
      <c r="BG99" s="49">
        <v>5.2329510000000003E-2</v>
      </c>
      <c r="BH99" s="49">
        <v>6.7161085999999995E-2</v>
      </c>
      <c r="BI99" s="49">
        <v>0.136182258</v>
      </c>
      <c r="BJ99" s="49">
        <v>9.3799198E-2</v>
      </c>
      <c r="BK99" s="49">
        <v>0.103823503</v>
      </c>
      <c r="BL99" s="49">
        <v>3.6997043E-2</v>
      </c>
      <c r="BN99" s="49">
        <v>62.255859379999997</v>
      </c>
      <c r="BO99" s="49">
        <v>0.18390994099999999</v>
      </c>
      <c r="BP99" s="49">
        <v>0.59253253699999997</v>
      </c>
      <c r="BQ99" s="49">
        <v>0.311009755</v>
      </c>
      <c r="BR99" s="49">
        <v>1.0124798850000001</v>
      </c>
      <c r="BS99" s="49">
        <v>0.94137552099999999</v>
      </c>
      <c r="BT99" s="49">
        <v>0.298049126</v>
      </c>
      <c r="BU99" s="49"/>
      <c r="BV99" s="49"/>
      <c r="BW99" s="49">
        <v>0.29288679000000001</v>
      </c>
      <c r="BX99" s="49">
        <v>0.25463232899999999</v>
      </c>
      <c r="BY99" s="49">
        <v>0.55937690799999995</v>
      </c>
      <c r="BZ99" s="49">
        <v>0.52308100700000004</v>
      </c>
      <c r="CA99" s="49">
        <v>0.23981291900000001</v>
      </c>
      <c r="CB99" s="49"/>
      <c r="CC99" s="49">
        <v>0.12361180400000001</v>
      </c>
      <c r="CD99" s="49">
        <v>0.24657367899999999</v>
      </c>
      <c r="CE99" s="49">
        <v>0.15336860499999999</v>
      </c>
      <c r="CF99" s="49">
        <v>0.23734807799999999</v>
      </c>
      <c r="CG99" s="49">
        <v>0.18546615899999999</v>
      </c>
      <c r="CH99" s="49">
        <v>6.1620308999999998E-2</v>
      </c>
      <c r="CI99" s="49"/>
      <c r="CJ99" s="49"/>
      <c r="CK99" s="49"/>
      <c r="CL99" s="49"/>
    </row>
    <row r="100" spans="1:90" x14ac:dyDescent="0.3">
      <c r="A100" s="49">
        <v>62.866210940000002</v>
      </c>
      <c r="B100" s="49">
        <v>0.37721241999999999</v>
      </c>
      <c r="C100" s="49">
        <v>0.26976429699999999</v>
      </c>
      <c r="D100" s="49">
        <v>1.4819838030000001</v>
      </c>
      <c r="E100" s="49">
        <v>0.36517076999999998</v>
      </c>
      <c r="F100" s="49">
        <v>0.24878694400000001</v>
      </c>
      <c r="G100" s="49">
        <v>0.12091053</v>
      </c>
      <c r="H100" s="49">
        <v>0.39574108600000002</v>
      </c>
      <c r="I100" s="49">
        <v>0.27307142299999998</v>
      </c>
      <c r="K100" s="49"/>
      <c r="L100" s="49"/>
      <c r="M100" s="49">
        <v>0.84120672699999999</v>
      </c>
      <c r="N100" s="49">
        <v>0.211359875</v>
      </c>
      <c r="O100" s="49">
        <v>0.13782807799999999</v>
      </c>
      <c r="P100" s="49"/>
      <c r="Q100" s="49">
        <v>0.28319198400000001</v>
      </c>
      <c r="R100" s="49">
        <v>0.13107908900000001</v>
      </c>
      <c r="T100" s="49">
        <v>0.18403154299999999</v>
      </c>
      <c r="U100" s="49">
        <v>0.12273041899999999</v>
      </c>
      <c r="V100" s="49">
        <v>0.13247756299999999</v>
      </c>
      <c r="W100" s="49">
        <v>0.13309488999999999</v>
      </c>
      <c r="X100" s="49">
        <v>4.288281E-2</v>
      </c>
      <c r="Y100" s="49">
        <v>4.288281E-2</v>
      </c>
      <c r="Z100" s="49">
        <v>7.7168030999999998E-2</v>
      </c>
      <c r="AA100" s="49">
        <v>7.7168030999999998E-2</v>
      </c>
      <c r="AC100" s="49">
        <v>62.866210940000002</v>
      </c>
      <c r="AD100" s="49">
        <v>0.41692969400000002</v>
      </c>
      <c r="AE100" s="49">
        <v>8.0929502E-2</v>
      </c>
      <c r="AF100" s="49">
        <v>0.26310103899999998</v>
      </c>
      <c r="AG100" s="49"/>
      <c r="AH100" s="49">
        <v>0.402360353</v>
      </c>
      <c r="AI100" s="49">
        <v>0.159615651</v>
      </c>
      <c r="AJ100" s="49">
        <v>0.425605972</v>
      </c>
      <c r="AL100" s="49">
        <v>62.866210940000002</v>
      </c>
      <c r="AM100" s="49">
        <v>0.27658723299999999</v>
      </c>
      <c r="AN100" s="49">
        <v>0.221618438</v>
      </c>
      <c r="AO100" s="49">
        <v>0.32925974499999999</v>
      </c>
      <c r="AP100" s="49">
        <v>0.177379115</v>
      </c>
      <c r="AQ100" s="49">
        <v>0.52458679500000005</v>
      </c>
      <c r="AR100" s="49">
        <v>0.190035706</v>
      </c>
      <c r="AS100" s="49">
        <v>0.23313457200000001</v>
      </c>
      <c r="AT100" s="49">
        <v>0.13278621199999999</v>
      </c>
      <c r="AU100" s="49"/>
      <c r="AV100" s="49"/>
      <c r="AW100" s="49"/>
      <c r="AX100" s="49">
        <v>0.19687327299999999</v>
      </c>
      <c r="AY100" s="49">
        <v>0.121493211</v>
      </c>
      <c r="AZ100" s="49"/>
      <c r="BA100" s="49">
        <v>0.20771980900000001</v>
      </c>
      <c r="BB100" s="49">
        <v>0.16902181699999999</v>
      </c>
      <c r="BC100" s="49">
        <v>4.6243359999999997E-2</v>
      </c>
      <c r="BD100" s="49"/>
      <c r="BE100" s="49">
        <v>0.13648632499999999</v>
      </c>
      <c r="BF100" s="49">
        <v>0.17489020499999999</v>
      </c>
      <c r="BG100" s="49">
        <v>4.6728829E-2</v>
      </c>
      <c r="BH100" s="49">
        <v>6.6225754999999997E-2</v>
      </c>
      <c r="BI100" s="49">
        <v>0.145002935</v>
      </c>
      <c r="BJ100" s="49">
        <v>9.1854587000000001E-2</v>
      </c>
      <c r="BK100" s="49">
        <v>0.103321867</v>
      </c>
      <c r="BL100" s="49">
        <v>4.2966232E-2</v>
      </c>
      <c r="BN100" s="49">
        <v>62.866210940000002</v>
      </c>
      <c r="BO100" s="49">
        <v>0.168153203</v>
      </c>
      <c r="BP100" s="49">
        <v>0.56860211599999999</v>
      </c>
      <c r="BQ100" s="49">
        <v>0.31961654900000003</v>
      </c>
      <c r="BR100" s="49">
        <v>1.0170019020000001</v>
      </c>
      <c r="BS100" s="49">
        <v>0.83307747700000001</v>
      </c>
      <c r="BT100" s="49">
        <v>0.325474714</v>
      </c>
      <c r="BU100" s="49"/>
      <c r="BV100" s="49"/>
      <c r="BW100" s="49">
        <v>0.30523300199999998</v>
      </c>
      <c r="BX100" s="49">
        <v>0.25104415099999999</v>
      </c>
      <c r="BY100" s="49">
        <v>0.57778847700000002</v>
      </c>
      <c r="BZ100" s="49">
        <v>0.50082994599999997</v>
      </c>
      <c r="CA100" s="49">
        <v>0.27101975299999997</v>
      </c>
      <c r="CB100" s="49"/>
      <c r="CC100" s="49">
        <v>0.122669415</v>
      </c>
      <c r="CD100" s="49">
        <v>0.26962021600000002</v>
      </c>
      <c r="CE100" s="49">
        <v>0.15493227600000001</v>
      </c>
      <c r="CF100" s="49">
        <v>0.23923687399999999</v>
      </c>
      <c r="CG100" s="49">
        <v>0.19666465599999999</v>
      </c>
      <c r="CH100" s="49">
        <v>6.0244028999999998E-2</v>
      </c>
      <c r="CI100" s="49"/>
      <c r="CJ100" s="49"/>
      <c r="CK100" s="49"/>
      <c r="CL100" s="49"/>
    </row>
    <row r="101" spans="1:90" x14ac:dyDescent="0.3">
      <c r="A101" s="49">
        <v>63.4765625</v>
      </c>
      <c r="B101" s="49">
        <v>0.408182718</v>
      </c>
      <c r="C101" s="49">
        <v>0.246658613</v>
      </c>
      <c r="D101" s="49">
        <v>1.3610749950000001</v>
      </c>
      <c r="E101" s="49">
        <v>0.35030002900000001</v>
      </c>
      <c r="F101" s="49">
        <v>0.25356019299999999</v>
      </c>
      <c r="G101" s="49">
        <v>0.115593837</v>
      </c>
      <c r="H101" s="49">
        <v>0.37633471299999999</v>
      </c>
      <c r="I101" s="49">
        <v>0.24863178799999999</v>
      </c>
      <c r="K101" s="49"/>
      <c r="L101" s="49"/>
      <c r="M101" s="49">
        <v>0.78772086399999997</v>
      </c>
      <c r="N101" s="49">
        <v>0.17587201599999999</v>
      </c>
      <c r="O101" s="49">
        <v>0.108456108</v>
      </c>
      <c r="P101" s="49"/>
      <c r="Q101" s="49">
        <v>0.30121800500000001</v>
      </c>
      <c r="R101" s="49">
        <v>0.14041793699999999</v>
      </c>
      <c r="T101" s="49">
        <v>0.208894722</v>
      </c>
      <c r="U101" s="49">
        <v>0.13346441000000001</v>
      </c>
      <c r="V101" s="49">
        <v>0.126920965</v>
      </c>
      <c r="W101" s="49">
        <v>0.14298906</v>
      </c>
      <c r="X101" s="49">
        <v>0.14298906</v>
      </c>
      <c r="Y101" s="49">
        <v>0.13074064799999999</v>
      </c>
      <c r="Z101" s="49">
        <v>8.3650126000000005E-2</v>
      </c>
      <c r="AA101" s="49">
        <v>8.3650126000000005E-2</v>
      </c>
      <c r="AC101" s="49">
        <v>63.4765625</v>
      </c>
      <c r="AD101" s="49">
        <v>0.39061797300000001</v>
      </c>
      <c r="AE101" s="49">
        <v>7.6406818000000001E-2</v>
      </c>
      <c r="AF101" s="49">
        <v>0.27708417600000002</v>
      </c>
      <c r="AG101" s="49"/>
      <c r="AH101" s="49">
        <v>0.460433965</v>
      </c>
      <c r="AI101" s="49">
        <v>0.17029993299999999</v>
      </c>
      <c r="AJ101" s="49">
        <v>0.35680528</v>
      </c>
      <c r="AL101" s="49">
        <v>63.4765625</v>
      </c>
      <c r="AM101" s="49">
        <v>0.25450022500000002</v>
      </c>
      <c r="AN101" s="49">
        <v>0.22705745099999999</v>
      </c>
      <c r="AO101" s="49">
        <v>0.344346182</v>
      </c>
      <c r="AP101" s="49">
        <v>0.186902282</v>
      </c>
      <c r="AQ101" s="49">
        <v>0.54793586299999997</v>
      </c>
      <c r="AR101" s="49">
        <v>0.188933243</v>
      </c>
      <c r="AS101" s="49">
        <v>0.25714550400000002</v>
      </c>
      <c r="AT101" s="49">
        <v>0.12720664700000001</v>
      </c>
      <c r="AU101" s="49"/>
      <c r="AV101" s="49"/>
      <c r="AW101" s="49"/>
      <c r="AX101" s="49">
        <v>0.19298987200000001</v>
      </c>
      <c r="AY101" s="49">
        <v>0.106106064</v>
      </c>
      <c r="AZ101" s="49"/>
      <c r="BA101" s="49">
        <v>0.17891763799999999</v>
      </c>
      <c r="BB101" s="49">
        <v>0.16680968199999999</v>
      </c>
      <c r="BC101" s="49">
        <v>4.6315242999999999E-2</v>
      </c>
      <c r="BD101" s="49"/>
      <c r="BE101" s="49">
        <v>0.146730359</v>
      </c>
      <c r="BF101" s="49">
        <v>0.147465085</v>
      </c>
      <c r="BG101" s="49">
        <v>4.6496163E-2</v>
      </c>
      <c r="BH101" s="49">
        <v>6.6762068999999993E-2</v>
      </c>
      <c r="BI101" s="49">
        <v>0.15383841700000001</v>
      </c>
      <c r="BJ101" s="49">
        <v>8.4473442999999995E-2</v>
      </c>
      <c r="BK101" s="49">
        <v>0.10654622499999999</v>
      </c>
      <c r="BL101" s="49">
        <v>3.5716105999999997E-2</v>
      </c>
      <c r="BN101" s="49">
        <v>63.4765625</v>
      </c>
      <c r="BO101" s="49">
        <v>0.18890232600000001</v>
      </c>
      <c r="BP101" s="49">
        <v>0.53957482899999998</v>
      </c>
      <c r="BQ101" s="49">
        <v>0.29402434799999999</v>
      </c>
      <c r="BR101" s="49">
        <v>0.933431181</v>
      </c>
      <c r="BS101" s="49">
        <v>0.71530124100000003</v>
      </c>
      <c r="BT101" s="49">
        <v>0.315566391</v>
      </c>
      <c r="BU101" s="49"/>
      <c r="BV101" s="49"/>
      <c r="BW101" s="49">
        <v>0.34813288399999998</v>
      </c>
      <c r="BX101" s="49">
        <v>0.25285558299999999</v>
      </c>
      <c r="BY101" s="49">
        <v>0.66565683600000003</v>
      </c>
      <c r="BZ101" s="49">
        <v>0.45510382399999999</v>
      </c>
      <c r="CA101" s="49">
        <v>0.254109794</v>
      </c>
      <c r="CB101" s="49"/>
      <c r="CC101" s="49">
        <v>0.15113385200000001</v>
      </c>
      <c r="CD101" s="49">
        <v>0.241948312</v>
      </c>
      <c r="CE101" s="49">
        <v>0.15414739799999999</v>
      </c>
      <c r="CF101" s="49">
        <v>0.25020584800000001</v>
      </c>
      <c r="CG101" s="49">
        <v>0.21707300900000001</v>
      </c>
      <c r="CH101" s="49">
        <v>5.7424692999999999E-2</v>
      </c>
      <c r="CI101" s="49"/>
      <c r="CJ101" s="49"/>
      <c r="CK101" s="49"/>
      <c r="CL101" s="49"/>
    </row>
    <row r="102" spans="1:90" x14ac:dyDescent="0.3">
      <c r="A102" s="49">
        <v>64.086914059999998</v>
      </c>
      <c r="B102" s="49">
        <v>0.47051146900000002</v>
      </c>
      <c r="C102" s="49">
        <v>0.21746022800000001</v>
      </c>
      <c r="D102" s="49">
        <v>1.696261571</v>
      </c>
      <c r="E102" s="49">
        <v>0.34697524000000002</v>
      </c>
      <c r="F102" s="49">
        <v>0.222159421</v>
      </c>
      <c r="G102" s="49">
        <v>0.12557059700000001</v>
      </c>
      <c r="H102" s="49">
        <v>0.39358891600000001</v>
      </c>
      <c r="I102" s="49">
        <v>0.25622024999999998</v>
      </c>
      <c r="K102" s="49"/>
      <c r="L102" s="49"/>
      <c r="M102" s="49">
        <v>0.82386786700000003</v>
      </c>
      <c r="N102" s="49">
        <v>0.17861205999999999</v>
      </c>
      <c r="O102" s="49">
        <v>0.12934283899999999</v>
      </c>
      <c r="P102" s="49"/>
      <c r="Q102" s="49">
        <v>0.27784970199999998</v>
      </c>
      <c r="R102" s="49">
        <v>0.122818309</v>
      </c>
      <c r="T102" s="49">
        <v>0.21362532400000001</v>
      </c>
      <c r="U102" s="49">
        <v>0.13548054400000001</v>
      </c>
      <c r="V102" s="49">
        <v>0.12746170900000001</v>
      </c>
      <c r="W102" s="49">
        <v>0.14056843199999999</v>
      </c>
      <c r="X102" s="49">
        <v>4.8246622000000003E-2</v>
      </c>
      <c r="Y102" s="49">
        <v>4.8246619999999997E-2</v>
      </c>
      <c r="Z102" s="49">
        <v>8.3598877000000002E-2</v>
      </c>
      <c r="AA102" s="49">
        <v>8.3598877000000002E-2</v>
      </c>
      <c r="AC102" s="49">
        <v>64.086914059999998</v>
      </c>
      <c r="AD102" s="49">
        <v>0.44672771700000002</v>
      </c>
      <c r="AE102" s="49">
        <v>8.3903330999999998E-2</v>
      </c>
      <c r="AF102" s="49">
        <v>0.293098619</v>
      </c>
      <c r="AG102" s="49"/>
      <c r="AH102" s="49">
        <v>0.42484251000000001</v>
      </c>
      <c r="AI102" s="49">
        <v>0.166910902</v>
      </c>
      <c r="AJ102" s="49">
        <v>0.403521782</v>
      </c>
      <c r="AL102" s="49">
        <v>64.086914059999998</v>
      </c>
      <c r="AM102" s="49">
        <v>0.28890842700000002</v>
      </c>
      <c r="AN102" s="49">
        <v>0.210039538</v>
      </c>
      <c r="AO102" s="49">
        <v>0.319718277</v>
      </c>
      <c r="AP102" s="49">
        <v>0.185950274</v>
      </c>
      <c r="AQ102" s="49">
        <v>0.47474904299999998</v>
      </c>
      <c r="AR102" s="49">
        <v>0.17540463000000001</v>
      </c>
      <c r="AS102" s="49">
        <v>0.23441709499999999</v>
      </c>
      <c r="AT102" s="49">
        <v>0.10905878400000001</v>
      </c>
      <c r="AU102" s="49"/>
      <c r="AV102" s="49"/>
      <c r="AW102" s="49"/>
      <c r="AX102" s="49">
        <v>0.220236136</v>
      </c>
      <c r="AY102" s="49">
        <v>0.105544018</v>
      </c>
      <c r="AZ102" s="49"/>
      <c r="BA102" s="49">
        <v>0.17449539999999999</v>
      </c>
      <c r="BB102" s="49">
        <v>0.17181270000000001</v>
      </c>
      <c r="BC102" s="49">
        <v>4.7213244000000001E-2</v>
      </c>
      <c r="BD102" s="49"/>
      <c r="BE102" s="49">
        <v>0.150596436</v>
      </c>
      <c r="BF102" s="49">
        <v>0.14660411600000001</v>
      </c>
      <c r="BG102" s="49">
        <v>4.3726404000000003E-2</v>
      </c>
      <c r="BH102" s="49">
        <v>6.8856772999999996E-2</v>
      </c>
      <c r="BI102" s="49">
        <v>0.129844235</v>
      </c>
      <c r="BJ102" s="49">
        <v>7.7718884000000002E-2</v>
      </c>
      <c r="BK102" s="49">
        <v>0.113904592</v>
      </c>
      <c r="BL102" s="49">
        <v>3.4010516999999997E-2</v>
      </c>
      <c r="BN102" s="49">
        <v>64.086914059999998</v>
      </c>
      <c r="BO102" s="49">
        <v>0.190663049</v>
      </c>
      <c r="BP102" s="49">
        <v>0.54249380199999997</v>
      </c>
      <c r="BQ102" s="49">
        <v>0.29108399299999999</v>
      </c>
      <c r="BR102" s="49">
        <v>1.003924161</v>
      </c>
      <c r="BS102" s="49">
        <v>0.76594793699999997</v>
      </c>
      <c r="BT102" s="49">
        <v>0.29896648300000001</v>
      </c>
      <c r="BU102" s="49"/>
      <c r="BV102" s="49"/>
      <c r="BW102" s="49">
        <v>0.29864365300000001</v>
      </c>
      <c r="BX102" s="49">
        <v>0.26733726899999999</v>
      </c>
      <c r="BY102" s="49">
        <v>0.62176624599999997</v>
      </c>
      <c r="BZ102" s="49">
        <v>0.43846792000000001</v>
      </c>
      <c r="CA102" s="49">
        <v>0.28313814599999998</v>
      </c>
      <c r="CB102" s="49"/>
      <c r="CC102" s="49">
        <v>0.143889303</v>
      </c>
      <c r="CD102" s="49">
        <v>0.21701440299999999</v>
      </c>
      <c r="CE102" s="49">
        <v>0.15583095699999999</v>
      </c>
      <c r="CF102" s="49">
        <v>0.22176051999999999</v>
      </c>
      <c r="CG102" s="49">
        <v>0.20858953699999999</v>
      </c>
      <c r="CH102" s="49">
        <v>6.3392768000000002E-2</v>
      </c>
      <c r="CI102" s="49"/>
      <c r="CJ102" s="49"/>
      <c r="CK102" s="49"/>
      <c r="CL102" s="49"/>
    </row>
    <row r="103" spans="1:90" x14ac:dyDescent="0.3">
      <c r="A103" s="49">
        <v>64.697265630000004</v>
      </c>
      <c r="B103" s="49">
        <v>0.37055620700000003</v>
      </c>
      <c r="C103" s="49">
        <v>0.22857318400000001</v>
      </c>
      <c r="D103" s="49">
        <v>1.83020798</v>
      </c>
      <c r="E103" s="49">
        <v>0.32010649600000002</v>
      </c>
      <c r="F103" s="49">
        <v>0.26938430299999999</v>
      </c>
      <c r="G103" s="49">
        <v>0.13908452299999999</v>
      </c>
      <c r="H103" s="49">
        <v>0.36378301200000002</v>
      </c>
      <c r="I103" s="49">
        <v>0.28297787800000002</v>
      </c>
      <c r="K103" s="49"/>
      <c r="L103" s="49"/>
      <c r="M103" s="49">
        <v>1.0366167449999999</v>
      </c>
      <c r="N103" s="49">
        <v>0.19203237500000001</v>
      </c>
      <c r="O103" s="49">
        <v>0.138523016</v>
      </c>
      <c r="P103" s="49"/>
      <c r="Q103" s="49">
        <v>0.280745411</v>
      </c>
      <c r="R103" s="49">
        <v>0.101515223</v>
      </c>
      <c r="T103" s="49">
        <v>0.21075376500000001</v>
      </c>
      <c r="U103" s="49">
        <v>0.117169285</v>
      </c>
      <c r="V103" s="49">
        <v>0.125050621</v>
      </c>
      <c r="W103" s="49">
        <v>0.13341271199999999</v>
      </c>
      <c r="X103" s="49">
        <v>4.7377003000000001E-2</v>
      </c>
      <c r="Y103" s="49">
        <v>0.128236506</v>
      </c>
      <c r="Z103" s="49">
        <v>8.0794024000000006E-2</v>
      </c>
      <c r="AA103" s="49">
        <v>8.0794024000000006E-2</v>
      </c>
      <c r="AC103" s="49">
        <v>64.697265630000004</v>
      </c>
      <c r="AD103" s="49">
        <v>0.37094308199999998</v>
      </c>
      <c r="AE103" s="49">
        <v>7.9948712000000005E-2</v>
      </c>
      <c r="AF103" s="49">
        <v>0.27970414199999999</v>
      </c>
      <c r="AG103" s="49"/>
      <c r="AH103" s="49">
        <v>0.38601123399999998</v>
      </c>
      <c r="AI103" s="49">
        <v>0.14991632099999999</v>
      </c>
      <c r="AJ103" s="49">
        <v>0.38125358300000001</v>
      </c>
      <c r="AL103" s="49">
        <v>64.697265630000004</v>
      </c>
      <c r="AM103" s="49">
        <v>0.28230302099999999</v>
      </c>
      <c r="AN103" s="49">
        <v>0.23701889000000001</v>
      </c>
      <c r="AO103" s="49">
        <v>0.31430646200000001</v>
      </c>
      <c r="AP103" s="49">
        <v>0.172480414</v>
      </c>
      <c r="AQ103" s="49">
        <v>0.47236705499999998</v>
      </c>
      <c r="AR103" s="49">
        <v>0.17030021100000001</v>
      </c>
      <c r="AS103" s="49">
        <v>0.224589971</v>
      </c>
      <c r="AT103" s="49">
        <v>0.11615318500000001</v>
      </c>
      <c r="AU103" s="49"/>
      <c r="AV103" s="49"/>
      <c r="AW103" s="49"/>
      <c r="AX103" s="49">
        <v>0.231699137</v>
      </c>
      <c r="AY103" s="49">
        <v>0.103767636</v>
      </c>
      <c r="AZ103" s="49"/>
      <c r="BA103" s="49">
        <v>0.170441867</v>
      </c>
      <c r="BB103" s="49">
        <v>0.198006129</v>
      </c>
      <c r="BC103" s="49">
        <v>4.1469154000000001E-2</v>
      </c>
      <c r="BD103" s="49"/>
      <c r="BE103" s="49">
        <v>0.149782312</v>
      </c>
      <c r="BF103" s="49">
        <v>0.15756996300000001</v>
      </c>
      <c r="BG103" s="49">
        <v>3.8871014000000002E-2</v>
      </c>
      <c r="BH103" s="49">
        <v>6.9012538999999998E-2</v>
      </c>
      <c r="BI103" s="49">
        <v>0.12877622799999999</v>
      </c>
      <c r="BJ103" s="49">
        <v>7.6084085999999995E-2</v>
      </c>
      <c r="BK103" s="49">
        <v>0.108320072</v>
      </c>
      <c r="BL103" s="49">
        <v>3.3673398E-2</v>
      </c>
      <c r="BN103" s="49">
        <v>64.697265630000004</v>
      </c>
      <c r="BO103" s="49">
        <v>0.20612897199999999</v>
      </c>
      <c r="BP103" s="49">
        <v>0.53654837700000002</v>
      </c>
      <c r="BQ103" s="49">
        <v>0.25537639200000001</v>
      </c>
      <c r="BR103" s="49">
        <v>1.0469466279999999</v>
      </c>
      <c r="BS103" s="49">
        <v>0.66825864800000001</v>
      </c>
      <c r="BT103" s="49">
        <v>0.28549395300000002</v>
      </c>
      <c r="BU103" s="49"/>
      <c r="BV103" s="49"/>
      <c r="BW103" s="49">
        <v>0.26067873000000003</v>
      </c>
      <c r="BX103" s="49">
        <v>0.226350678</v>
      </c>
      <c r="BY103" s="49">
        <v>0.65843716100000005</v>
      </c>
      <c r="BZ103" s="49">
        <v>0.39055974399999999</v>
      </c>
      <c r="CA103" s="49">
        <v>0.25795226799999998</v>
      </c>
      <c r="CB103" s="49"/>
      <c r="CC103" s="49">
        <v>0.155571177</v>
      </c>
      <c r="CD103" s="49">
        <v>0.23803327299999999</v>
      </c>
      <c r="CE103" s="49">
        <v>0.156471375</v>
      </c>
      <c r="CF103" s="49">
        <v>0.24138976500000001</v>
      </c>
      <c r="CG103" s="49">
        <v>0.20129931300000001</v>
      </c>
      <c r="CH103" s="49">
        <v>6.0327688999999997E-2</v>
      </c>
      <c r="CI103" s="49"/>
      <c r="CJ103" s="49"/>
      <c r="CK103" s="49"/>
      <c r="CL103" s="49"/>
    </row>
    <row r="104" spans="1:90" x14ac:dyDescent="0.3">
      <c r="A104" s="49">
        <v>65.307617190000002</v>
      </c>
      <c r="B104" s="49">
        <v>0.33745936399999998</v>
      </c>
      <c r="C104" s="49">
        <v>0.22052126699999999</v>
      </c>
      <c r="D104" s="49">
        <v>1.500901032</v>
      </c>
      <c r="E104" s="49">
        <v>0.29684634399999998</v>
      </c>
      <c r="F104" s="49">
        <v>0.284009497</v>
      </c>
      <c r="G104" s="49">
        <v>0.13439693599999999</v>
      </c>
      <c r="H104" s="49">
        <v>0.39186099400000002</v>
      </c>
      <c r="I104" s="49">
        <v>0.28443574300000002</v>
      </c>
      <c r="K104" s="49"/>
      <c r="L104" s="49"/>
      <c r="M104" s="49">
        <v>1.0985531799999999</v>
      </c>
      <c r="N104" s="49">
        <v>0.199898513</v>
      </c>
      <c r="O104" s="49">
        <v>0.150309691</v>
      </c>
      <c r="P104" s="49"/>
      <c r="Q104" s="49">
        <v>0.26218630300000001</v>
      </c>
      <c r="R104" s="49">
        <v>0.108042283</v>
      </c>
      <c r="T104" s="49">
        <v>0.20424014200000001</v>
      </c>
      <c r="U104" s="49">
        <v>0.12430300599999999</v>
      </c>
      <c r="V104" s="49">
        <v>0.119643919</v>
      </c>
      <c r="W104" s="49">
        <v>0.12424787399999999</v>
      </c>
      <c r="X104" s="49">
        <v>4.7471435999999999E-2</v>
      </c>
      <c r="Y104" s="49">
        <v>0.115338912</v>
      </c>
      <c r="Z104" s="49">
        <v>6.8962507000000006E-2</v>
      </c>
      <c r="AA104" s="49">
        <v>6.8962507000000006E-2</v>
      </c>
      <c r="AC104" s="49">
        <v>65.307617190000002</v>
      </c>
      <c r="AD104" s="49">
        <v>0.367256519</v>
      </c>
      <c r="AE104" s="49">
        <v>7.2911865000000006E-2</v>
      </c>
      <c r="AF104" s="49">
        <v>0.23062038100000001</v>
      </c>
      <c r="AG104" s="49"/>
      <c r="AH104" s="49">
        <v>0.453407326</v>
      </c>
      <c r="AI104" s="49">
        <v>0.13698141699999999</v>
      </c>
      <c r="AJ104" s="49">
        <v>0.37638147300000002</v>
      </c>
      <c r="AL104" s="49">
        <v>65.307617190000002</v>
      </c>
      <c r="AM104" s="49">
        <v>0.29136104699999998</v>
      </c>
      <c r="AN104" s="49">
        <v>0.20996767699999999</v>
      </c>
      <c r="AO104" s="49">
        <v>0.29040449899999998</v>
      </c>
      <c r="AP104" s="49">
        <v>0.16740386400000001</v>
      </c>
      <c r="AQ104" s="49">
        <v>0.49396061000000002</v>
      </c>
      <c r="AR104" s="49">
        <v>0.175376908</v>
      </c>
      <c r="AS104" s="49">
        <v>0.26045209000000002</v>
      </c>
      <c r="AT104" s="49">
        <v>0.107270447</v>
      </c>
      <c r="AU104" s="49"/>
      <c r="AV104" s="49"/>
      <c r="AW104" s="49"/>
      <c r="AX104" s="49">
        <v>0.20219926899999999</v>
      </c>
      <c r="AY104" s="49">
        <v>0.101423718</v>
      </c>
      <c r="AZ104" s="49"/>
      <c r="BA104" s="49">
        <v>0.17875073399999999</v>
      </c>
      <c r="BB104" s="49">
        <v>0.17530014899999999</v>
      </c>
      <c r="BC104" s="49">
        <v>4.2714139999999998E-2</v>
      </c>
      <c r="BD104" s="49"/>
      <c r="BE104" s="49">
        <v>0.14050100200000001</v>
      </c>
      <c r="BF104" s="49">
        <v>0.15947773400000001</v>
      </c>
      <c r="BG104" s="49">
        <v>3.5547249000000003E-2</v>
      </c>
      <c r="BH104" s="49">
        <v>6.2508233999999996E-2</v>
      </c>
      <c r="BI104" s="49">
        <v>0.14010793699999999</v>
      </c>
      <c r="BJ104" s="49">
        <v>7.6895130000000006E-2</v>
      </c>
      <c r="BK104" s="49">
        <v>0.105756187</v>
      </c>
      <c r="BL104" s="49">
        <v>3.2421467000000002E-2</v>
      </c>
      <c r="BN104" s="49">
        <v>65.307617190000002</v>
      </c>
      <c r="BO104" s="49">
        <v>0.195811869</v>
      </c>
      <c r="BP104" s="49">
        <v>0.52722556899999995</v>
      </c>
      <c r="BQ104" s="49">
        <v>0.26823080300000002</v>
      </c>
      <c r="BR104" s="49">
        <v>0.946161484</v>
      </c>
      <c r="BS104" s="49">
        <v>0.72396608299999998</v>
      </c>
      <c r="BT104" s="49">
        <v>0.302987428</v>
      </c>
      <c r="BU104" s="49"/>
      <c r="BV104" s="49"/>
      <c r="BW104" s="49">
        <v>0.28273282300000002</v>
      </c>
      <c r="BX104" s="49">
        <v>0.21808386900000001</v>
      </c>
      <c r="BY104" s="49">
        <v>0.60384121700000004</v>
      </c>
      <c r="BZ104" s="49">
        <v>0.43406345800000001</v>
      </c>
      <c r="CA104" s="49">
        <v>0.24746242900000001</v>
      </c>
      <c r="CB104" s="49"/>
      <c r="CC104" s="49">
        <v>0.167045054</v>
      </c>
      <c r="CD104" s="49">
        <v>0.25693947499999997</v>
      </c>
      <c r="CE104" s="49">
        <v>0.15359244499999999</v>
      </c>
      <c r="CF104" s="49">
        <v>0.27100123999999998</v>
      </c>
      <c r="CG104" s="49">
        <v>0.183458333</v>
      </c>
      <c r="CH104" s="49">
        <v>5.8680295E-2</v>
      </c>
      <c r="CI104" s="49"/>
      <c r="CJ104" s="49"/>
      <c r="CK104" s="49"/>
      <c r="CL104" s="49"/>
    </row>
    <row r="105" spans="1:90" x14ac:dyDescent="0.3">
      <c r="A105" s="49">
        <v>65.91796875</v>
      </c>
      <c r="B105" s="49">
        <v>0.32973227599999999</v>
      </c>
      <c r="C105" s="49">
        <v>0.254434198</v>
      </c>
      <c r="D105" s="49">
        <v>1.4459674300000001</v>
      </c>
      <c r="E105" s="49">
        <v>0.29163424999999998</v>
      </c>
      <c r="F105" s="49">
        <v>0.29548917600000002</v>
      </c>
      <c r="G105" s="49">
        <v>0.12749384899999999</v>
      </c>
      <c r="H105" s="49">
        <v>0.38098595000000002</v>
      </c>
      <c r="I105" s="49">
        <v>0.24983633899999999</v>
      </c>
      <c r="K105" s="49"/>
      <c r="L105" s="49"/>
      <c r="M105" s="49">
        <v>0.99651572499999996</v>
      </c>
      <c r="N105" s="49">
        <v>0.20530642900000001</v>
      </c>
      <c r="O105" s="49">
        <v>0.14975208700000001</v>
      </c>
      <c r="P105" s="49"/>
      <c r="Q105" s="49">
        <v>0.250703544</v>
      </c>
      <c r="R105" s="49">
        <v>0.107266102</v>
      </c>
      <c r="T105" s="49">
        <v>0.19783758600000001</v>
      </c>
      <c r="U105" s="49">
        <v>0.12400375399999999</v>
      </c>
      <c r="V105" s="49">
        <v>0.109972106</v>
      </c>
      <c r="W105" s="49">
        <v>0.13895038200000001</v>
      </c>
      <c r="X105" s="49">
        <v>4.7838351000000001E-2</v>
      </c>
      <c r="Y105" s="49">
        <v>0.107926859</v>
      </c>
      <c r="Z105" s="49">
        <v>6.7817161000000001E-2</v>
      </c>
      <c r="AA105" s="49">
        <v>6.7817161000000001E-2</v>
      </c>
      <c r="AC105" s="49">
        <v>65.91796875</v>
      </c>
      <c r="AD105" s="49">
        <v>0.36243524799999999</v>
      </c>
      <c r="AE105" s="49">
        <v>7.7258926000000006E-2</v>
      </c>
      <c r="AF105" s="49">
        <v>0.22697361399999999</v>
      </c>
      <c r="AG105" s="49"/>
      <c r="AH105" s="49">
        <v>0.38084933999999998</v>
      </c>
      <c r="AI105" s="49">
        <v>0.12637348800000001</v>
      </c>
      <c r="AJ105" s="49">
        <v>0.36498354999999999</v>
      </c>
      <c r="AL105" s="49">
        <v>65.91796875</v>
      </c>
      <c r="AM105" s="49">
        <v>0.31760972199999998</v>
      </c>
      <c r="AN105" s="49">
        <v>0.218297663</v>
      </c>
      <c r="AO105" s="49">
        <v>0.29746980499999998</v>
      </c>
      <c r="AP105" s="49">
        <v>0.15595068500000001</v>
      </c>
      <c r="AQ105" s="49">
        <v>0.520243397</v>
      </c>
      <c r="AR105" s="49">
        <v>0.17571356699999999</v>
      </c>
      <c r="AS105" s="49">
        <v>0.23472200100000001</v>
      </c>
      <c r="AT105" s="49">
        <v>0.110702748</v>
      </c>
      <c r="AU105" s="49"/>
      <c r="AV105" s="49"/>
      <c r="AW105" s="49"/>
      <c r="AX105" s="49">
        <v>0.19026673699999999</v>
      </c>
      <c r="AY105" s="49">
        <v>0.121596464</v>
      </c>
      <c r="AZ105" s="49"/>
      <c r="BA105" s="49">
        <v>0.166342132</v>
      </c>
      <c r="BB105" s="49">
        <v>0.15000872200000001</v>
      </c>
      <c r="BC105" s="49">
        <v>4.2960642E-2</v>
      </c>
      <c r="BD105" s="49"/>
      <c r="BE105" s="49">
        <v>0.12719227899999999</v>
      </c>
      <c r="BF105" s="49">
        <v>0.164675191</v>
      </c>
      <c r="BG105" s="49">
        <v>3.7081966000000001E-2</v>
      </c>
      <c r="BH105" s="49">
        <v>5.8118364999999998E-2</v>
      </c>
      <c r="BI105" s="49">
        <v>0.13142447700000001</v>
      </c>
      <c r="BJ105" s="49">
        <v>7.9908690000000004E-2</v>
      </c>
      <c r="BK105" s="49">
        <v>0.111543421</v>
      </c>
      <c r="BL105" s="49">
        <v>3.3523829999999998E-2</v>
      </c>
      <c r="BN105" s="49">
        <v>65.91796875</v>
      </c>
      <c r="BO105" s="49">
        <v>0.22175164</v>
      </c>
      <c r="BP105" s="49">
        <v>0.58554258199999998</v>
      </c>
      <c r="BQ105" s="49">
        <v>0.28077806399999999</v>
      </c>
      <c r="BR105" s="49">
        <v>0.93920986699999998</v>
      </c>
      <c r="BS105" s="49">
        <v>0.71034000200000003</v>
      </c>
      <c r="BT105" s="49">
        <v>0.30287547599999998</v>
      </c>
      <c r="BU105" s="49"/>
      <c r="BV105" s="49"/>
      <c r="BW105" s="49">
        <v>0.30225989599999997</v>
      </c>
      <c r="BX105" s="49">
        <v>0.256754237</v>
      </c>
      <c r="BY105" s="49">
        <v>0.56407687200000001</v>
      </c>
      <c r="BZ105" s="49">
        <v>0.42086441000000002</v>
      </c>
      <c r="CA105" s="49">
        <v>0.24719283</v>
      </c>
      <c r="CB105" s="49"/>
      <c r="CC105" s="49">
        <v>0.137488587</v>
      </c>
      <c r="CD105" s="49">
        <v>0.23314391000000001</v>
      </c>
      <c r="CE105" s="49">
        <v>0.128580154</v>
      </c>
      <c r="CF105" s="49">
        <v>0.277826552</v>
      </c>
      <c r="CG105" s="49">
        <v>0.19183530800000001</v>
      </c>
      <c r="CH105" s="49">
        <v>6.5876123999999994E-2</v>
      </c>
      <c r="CI105" s="49"/>
      <c r="CJ105" s="49"/>
      <c r="CK105" s="49"/>
      <c r="CL105" s="49"/>
    </row>
    <row r="106" spans="1:90" x14ac:dyDescent="0.3">
      <c r="A106" s="49">
        <v>66.528320309999998</v>
      </c>
      <c r="B106" s="49">
        <v>0.32248961399999998</v>
      </c>
      <c r="C106" s="49">
        <v>0.25481548599999998</v>
      </c>
      <c r="D106" s="49">
        <v>1.4382962610000001</v>
      </c>
      <c r="E106" s="49">
        <v>0.28543922999999999</v>
      </c>
      <c r="F106" s="49">
        <v>0.28838923500000002</v>
      </c>
      <c r="G106" s="49">
        <v>0.12942290000000001</v>
      </c>
      <c r="H106" s="49">
        <v>0.37239303400000001</v>
      </c>
      <c r="I106" s="49">
        <v>0.227938533</v>
      </c>
      <c r="K106" s="49"/>
      <c r="L106" s="49"/>
      <c r="M106" s="49">
        <v>0.85235479300000005</v>
      </c>
      <c r="N106" s="49">
        <v>0.21776383999999999</v>
      </c>
      <c r="O106" s="49">
        <v>0.15359637900000001</v>
      </c>
      <c r="P106" s="49"/>
      <c r="Q106" s="49">
        <v>0.228430889</v>
      </c>
      <c r="R106" s="49">
        <v>0.12739700500000001</v>
      </c>
      <c r="T106" s="49">
        <v>0.19020788499999999</v>
      </c>
      <c r="U106" s="49">
        <v>0.12594928999999999</v>
      </c>
      <c r="V106" s="49">
        <v>0.105421088</v>
      </c>
      <c r="W106" s="49">
        <v>0.133358279</v>
      </c>
      <c r="X106" s="49">
        <v>4.6193359000000003E-2</v>
      </c>
      <c r="Y106" s="49">
        <v>9.3339897000000005E-2</v>
      </c>
      <c r="Z106" s="49">
        <v>7.5043657E-2</v>
      </c>
      <c r="AA106" s="49">
        <v>7.5043650000000003E-2</v>
      </c>
      <c r="AC106" s="49">
        <v>66.528320309999998</v>
      </c>
      <c r="AD106" s="49">
        <v>0.324907844</v>
      </c>
      <c r="AE106" s="49">
        <v>7.6116522000000006E-2</v>
      </c>
      <c r="AF106" s="49">
        <v>0.25469213099999999</v>
      </c>
      <c r="AG106" s="49"/>
      <c r="AH106" s="49">
        <v>0.35831590099999999</v>
      </c>
      <c r="AI106" s="49">
        <v>0.13310802999999999</v>
      </c>
      <c r="AJ106" s="49">
        <v>0.36507562799999999</v>
      </c>
      <c r="AL106" s="49">
        <v>66.528320309999998</v>
      </c>
      <c r="AM106" s="49">
        <v>0.30390155699999999</v>
      </c>
      <c r="AN106" s="49">
        <v>0.25685986500000002</v>
      </c>
      <c r="AO106" s="49">
        <v>0.36444433599999998</v>
      </c>
      <c r="AP106" s="49">
        <v>0.1643201</v>
      </c>
      <c r="AQ106" s="49">
        <v>0.47463302800000001</v>
      </c>
      <c r="AR106" s="49">
        <v>0.18350820600000001</v>
      </c>
      <c r="AS106" s="49">
        <v>0.211173523</v>
      </c>
      <c r="AT106" s="49">
        <v>0.108439491</v>
      </c>
      <c r="AU106" s="49"/>
      <c r="AV106" s="49"/>
      <c r="AW106" s="49"/>
      <c r="AX106" s="49">
        <v>0.16756623000000001</v>
      </c>
      <c r="AY106" s="49">
        <v>0.13090248299999999</v>
      </c>
      <c r="AZ106" s="49"/>
      <c r="BA106" s="49">
        <v>0.170970448</v>
      </c>
      <c r="BB106" s="49">
        <v>0.15876173299999999</v>
      </c>
      <c r="BC106" s="49">
        <v>4.7259537999999997E-2</v>
      </c>
      <c r="BD106" s="49"/>
      <c r="BE106" s="49">
        <v>0.13423674499999999</v>
      </c>
      <c r="BF106" s="49">
        <v>0.142813577</v>
      </c>
      <c r="BG106" s="49">
        <v>4.2009396999999997E-2</v>
      </c>
      <c r="BH106" s="49">
        <v>5.7982326000000001E-2</v>
      </c>
      <c r="BI106" s="49">
        <v>0.136102049</v>
      </c>
      <c r="BJ106" s="49">
        <v>8.6321278000000001E-2</v>
      </c>
      <c r="BK106" s="49">
        <v>0.114189613</v>
      </c>
      <c r="BL106" s="49">
        <v>3.3095514999999999E-2</v>
      </c>
      <c r="BN106" s="49">
        <v>66.528320309999998</v>
      </c>
      <c r="BO106" s="49">
        <v>0.208940663</v>
      </c>
      <c r="BP106" s="49">
        <v>0.59925823499999997</v>
      </c>
      <c r="BQ106" s="49">
        <v>0.29944597699999997</v>
      </c>
      <c r="BR106" s="49">
        <v>0.82532601000000005</v>
      </c>
      <c r="BS106" s="49">
        <v>0.70639534100000001</v>
      </c>
      <c r="BT106" s="49">
        <v>0.30383336700000002</v>
      </c>
      <c r="BU106" s="49"/>
      <c r="BV106" s="49"/>
      <c r="BW106" s="49">
        <v>0.29003412299999998</v>
      </c>
      <c r="BX106" s="49">
        <v>0.207748661</v>
      </c>
      <c r="BY106" s="49">
        <v>0.51745693699999995</v>
      </c>
      <c r="BZ106" s="49">
        <v>0.40754738000000001</v>
      </c>
      <c r="CA106" s="49">
        <v>0.224827113</v>
      </c>
      <c r="CB106" s="49"/>
      <c r="CC106" s="49">
        <v>0.14784519700000001</v>
      </c>
      <c r="CD106" s="49">
        <v>0.23700052399999999</v>
      </c>
      <c r="CE106" s="49">
        <v>0.130776424</v>
      </c>
      <c r="CF106" s="49">
        <v>0.25140448500000001</v>
      </c>
      <c r="CG106" s="49">
        <v>0.19554594</v>
      </c>
      <c r="CH106" s="49">
        <v>6.5515661000000003E-2</v>
      </c>
      <c r="CI106" s="49"/>
      <c r="CJ106" s="49"/>
      <c r="CK106" s="49"/>
      <c r="CL106" s="49"/>
    </row>
    <row r="107" spans="1:90" x14ac:dyDescent="0.3">
      <c r="A107" s="49">
        <v>67.138671880000004</v>
      </c>
      <c r="B107" s="49">
        <v>0.322595258</v>
      </c>
      <c r="C107" s="49">
        <v>0.22011342</v>
      </c>
      <c r="D107" s="49">
        <v>1.4298374309999999</v>
      </c>
      <c r="E107" s="49">
        <v>0.30300635100000001</v>
      </c>
      <c r="F107" s="49">
        <v>0.25105044300000001</v>
      </c>
      <c r="G107" s="49">
        <v>0.12093277600000001</v>
      </c>
      <c r="H107" s="49">
        <v>0.432034955</v>
      </c>
      <c r="I107" s="49">
        <v>0.22599630800000001</v>
      </c>
      <c r="K107" s="49"/>
      <c r="L107" s="49"/>
      <c r="M107" s="49">
        <v>0.80041880799999998</v>
      </c>
      <c r="N107" s="49">
        <v>0.213755904</v>
      </c>
      <c r="O107" s="49">
        <v>0.145581664</v>
      </c>
      <c r="P107" s="49"/>
      <c r="Q107" s="49">
        <v>0.23205437400000001</v>
      </c>
      <c r="R107" s="49">
        <v>0.11939358999999999</v>
      </c>
      <c r="T107" s="49">
        <v>0.175264268</v>
      </c>
      <c r="U107" s="49">
        <v>0.12925177900000001</v>
      </c>
      <c r="V107" s="49">
        <v>0.13273817600000001</v>
      </c>
      <c r="W107" s="49">
        <v>0.14175437599999999</v>
      </c>
      <c r="X107" s="49">
        <v>4.5810899000000002E-2</v>
      </c>
      <c r="Y107" s="49">
        <v>0.102914566</v>
      </c>
      <c r="Z107" s="49">
        <v>7.7998165999999994E-2</v>
      </c>
      <c r="AA107" s="49">
        <v>7.7998159999999997E-2</v>
      </c>
      <c r="AC107" s="49">
        <v>67.138671880000004</v>
      </c>
      <c r="AD107" s="49">
        <v>0.361874588</v>
      </c>
      <c r="AE107" s="49">
        <v>7.3438510999999998E-2</v>
      </c>
      <c r="AF107" s="49">
        <v>0.28363476199999998</v>
      </c>
      <c r="AG107" s="49"/>
      <c r="AH107" s="49">
        <v>0.36595346600000001</v>
      </c>
      <c r="AI107" s="49">
        <v>0.13046812799999999</v>
      </c>
      <c r="AJ107" s="49">
        <v>0.363555291</v>
      </c>
      <c r="AL107" s="49">
        <v>67.138671880000004</v>
      </c>
      <c r="AM107" s="49">
        <v>0.27786548</v>
      </c>
      <c r="AN107" s="49">
        <v>0.28299565500000001</v>
      </c>
      <c r="AO107" s="49">
        <v>0.40071307299999998</v>
      </c>
      <c r="AP107" s="49">
        <v>0.15489847500000001</v>
      </c>
      <c r="AQ107" s="49">
        <v>0.448170279</v>
      </c>
      <c r="AR107" s="49">
        <v>0.201420407</v>
      </c>
      <c r="AS107" s="49">
        <v>0.21497403800000001</v>
      </c>
      <c r="AT107" s="49">
        <v>0.104358665</v>
      </c>
      <c r="AU107" s="49"/>
      <c r="AV107" s="49"/>
      <c r="AW107" s="49"/>
      <c r="AX107" s="49">
        <v>0.16925694399999999</v>
      </c>
      <c r="AY107" s="49">
        <v>0.11662123000000001</v>
      </c>
      <c r="AZ107" s="49"/>
      <c r="BA107" s="49">
        <v>0.15675750499999999</v>
      </c>
      <c r="BB107" s="49">
        <v>0.17324738200000001</v>
      </c>
      <c r="BC107" s="49">
        <v>4.5365043000000001E-2</v>
      </c>
      <c r="BD107" s="49"/>
      <c r="BE107" s="49">
        <v>0.11917514999999999</v>
      </c>
      <c r="BF107" s="49">
        <v>0.134470427</v>
      </c>
      <c r="BG107" s="49">
        <v>4.0026631E-2</v>
      </c>
      <c r="BH107" s="49">
        <v>6.4299400000000007E-2</v>
      </c>
      <c r="BI107" s="49">
        <v>0.15063443200000001</v>
      </c>
      <c r="BJ107" s="49">
        <v>8.0629490999999998E-2</v>
      </c>
      <c r="BK107" s="49">
        <v>0.10285546499999999</v>
      </c>
      <c r="BL107" s="49">
        <v>3.6817311999999998E-2</v>
      </c>
      <c r="BN107" s="49">
        <v>67.138671880000004</v>
      </c>
      <c r="BO107" s="49">
        <v>0.169588605</v>
      </c>
      <c r="BP107" s="49">
        <v>0.57078459599999998</v>
      </c>
      <c r="BQ107" s="49">
        <v>0.30413221099999999</v>
      </c>
      <c r="BR107" s="49">
        <v>0.74978222100000003</v>
      </c>
      <c r="BS107" s="49">
        <v>0.77327849900000001</v>
      </c>
      <c r="BT107" s="49">
        <v>0.30671791700000001</v>
      </c>
      <c r="BU107" s="49"/>
      <c r="BV107" s="49"/>
      <c r="BW107" s="49">
        <v>0.33142392399999998</v>
      </c>
      <c r="BX107" s="49">
        <v>0.19493147399999999</v>
      </c>
      <c r="BY107" s="49">
        <v>0.49529393999999999</v>
      </c>
      <c r="BZ107" s="49">
        <v>0.42873113800000001</v>
      </c>
      <c r="CA107" s="49">
        <v>0.222261608</v>
      </c>
      <c r="CB107" s="49"/>
      <c r="CC107" s="49">
        <v>0.15994396</v>
      </c>
      <c r="CD107" s="49">
        <v>0.24484836099999999</v>
      </c>
      <c r="CE107" s="49">
        <v>0.16368934700000001</v>
      </c>
      <c r="CF107" s="49">
        <v>0.24212661899999999</v>
      </c>
      <c r="CG107" s="49">
        <v>0.199313146</v>
      </c>
      <c r="CH107" s="49">
        <v>5.6883646000000003E-2</v>
      </c>
      <c r="CI107" s="49"/>
      <c r="CJ107" s="49"/>
      <c r="CK107" s="49"/>
      <c r="CL107" s="49"/>
    </row>
    <row r="108" spans="1:90" x14ac:dyDescent="0.3">
      <c r="A108" s="49">
        <v>67.749023440000002</v>
      </c>
      <c r="B108" s="49">
        <v>0.342295446</v>
      </c>
      <c r="C108" s="49">
        <v>0.228735255</v>
      </c>
      <c r="D108" s="49">
        <v>1.4642627050000001</v>
      </c>
      <c r="E108" s="49">
        <v>0.321152516</v>
      </c>
      <c r="F108" s="49">
        <v>0.256928137</v>
      </c>
      <c r="G108" s="49">
        <v>0.105180075</v>
      </c>
      <c r="H108" s="49">
        <v>0.47933135300000002</v>
      </c>
      <c r="I108" s="49">
        <v>0.236307775</v>
      </c>
      <c r="K108" s="49"/>
      <c r="L108" s="49"/>
      <c r="M108" s="49">
        <v>0.809099444</v>
      </c>
      <c r="N108" s="49">
        <v>0.21731481999999999</v>
      </c>
      <c r="O108" s="49">
        <v>0.14228101700000001</v>
      </c>
      <c r="P108" s="49"/>
      <c r="Q108" s="49">
        <v>0.26508504300000002</v>
      </c>
      <c r="R108" s="49">
        <v>0.111432252</v>
      </c>
      <c r="T108" s="49">
        <v>0.174754628</v>
      </c>
      <c r="U108" s="49">
        <v>0.123264505</v>
      </c>
      <c r="V108" s="49">
        <v>0.162479397</v>
      </c>
      <c r="W108" s="49">
        <v>0.14759871299999999</v>
      </c>
      <c r="X108" s="49">
        <v>4.4332498999999997E-2</v>
      </c>
      <c r="Y108" s="49">
        <v>0.109751504</v>
      </c>
      <c r="Z108" s="49">
        <v>7.3048727999999993E-2</v>
      </c>
      <c r="AA108" s="49">
        <v>7.3048727999999993E-2</v>
      </c>
      <c r="AC108" s="49">
        <v>67.749023440000002</v>
      </c>
      <c r="AD108" s="49">
        <v>0.38230104500000001</v>
      </c>
      <c r="AE108" s="49">
        <v>8.2709207000000007E-2</v>
      </c>
      <c r="AF108" s="49">
        <v>0.25037956700000003</v>
      </c>
      <c r="AG108" s="49"/>
      <c r="AH108" s="49">
        <v>0.39671585199999998</v>
      </c>
      <c r="AI108" s="49">
        <v>0.14617230000000001</v>
      </c>
      <c r="AJ108" s="49">
        <v>0.34038833200000002</v>
      </c>
      <c r="AL108" s="49">
        <v>67.749023440000002</v>
      </c>
      <c r="AM108" s="49">
        <v>0.303037432</v>
      </c>
      <c r="AN108" s="49">
        <v>0.26016115899999998</v>
      </c>
      <c r="AO108" s="49">
        <v>0.33033070199999998</v>
      </c>
      <c r="AP108" s="49">
        <v>0.13161367600000001</v>
      </c>
      <c r="AQ108" s="49">
        <v>0.43746115600000002</v>
      </c>
      <c r="AR108" s="49">
        <v>0.20404053599999999</v>
      </c>
      <c r="AS108" s="49">
        <v>0.21624705799999999</v>
      </c>
      <c r="AT108" s="49">
        <v>0.108353819</v>
      </c>
      <c r="AU108" s="49"/>
      <c r="AV108" s="49"/>
      <c r="AW108" s="49"/>
      <c r="AX108" s="49">
        <v>0.18450292700000001</v>
      </c>
      <c r="AY108" s="49">
        <v>0.110123006</v>
      </c>
      <c r="AZ108" s="49"/>
      <c r="BA108" s="49">
        <v>0.135693648</v>
      </c>
      <c r="BB108" s="49">
        <v>0.17901017499999999</v>
      </c>
      <c r="BC108" s="49">
        <v>4.2626600000000001E-2</v>
      </c>
      <c r="BD108" s="49"/>
      <c r="BE108" s="49">
        <v>0.11823196599999999</v>
      </c>
      <c r="BF108" s="49">
        <v>0.14976114400000001</v>
      </c>
      <c r="BG108" s="49">
        <v>3.9279210000000002E-2</v>
      </c>
      <c r="BH108" s="49">
        <v>7.309061E-2</v>
      </c>
      <c r="BI108" s="49">
        <v>0.14535953099999999</v>
      </c>
      <c r="BJ108" s="49">
        <v>8.3661893000000001E-2</v>
      </c>
      <c r="BK108" s="49">
        <v>0.11446519600000001</v>
      </c>
      <c r="BL108" s="49">
        <v>3.4310958000000003E-2</v>
      </c>
      <c r="BN108" s="49">
        <v>67.749023440000002</v>
      </c>
      <c r="BO108" s="49">
        <v>0.18125321</v>
      </c>
      <c r="BP108" s="49">
        <v>0.52824548999999998</v>
      </c>
      <c r="BQ108" s="49">
        <v>0.29532957900000001</v>
      </c>
      <c r="BR108" s="49">
        <v>0.70080023800000002</v>
      </c>
      <c r="BS108" s="49">
        <v>0.72033355399999999</v>
      </c>
      <c r="BT108" s="49">
        <v>0.266653368</v>
      </c>
      <c r="BU108" s="49"/>
      <c r="BV108" s="49"/>
      <c r="BW108" s="49">
        <v>0.34304932199999999</v>
      </c>
      <c r="BX108" s="49">
        <v>0.23879360499999999</v>
      </c>
      <c r="BY108" s="49">
        <v>0.49638221399999999</v>
      </c>
      <c r="BZ108" s="49">
        <v>0.49162592300000002</v>
      </c>
      <c r="CA108" s="49">
        <v>0.21052753499999999</v>
      </c>
      <c r="CB108" s="49"/>
      <c r="CC108" s="49">
        <v>0.14622928700000001</v>
      </c>
      <c r="CD108" s="49">
        <v>0.19410965299999999</v>
      </c>
      <c r="CE108" s="49">
        <v>0.15188237199999999</v>
      </c>
      <c r="CF108" s="49">
        <v>0.24069665600000001</v>
      </c>
      <c r="CG108" s="49">
        <v>0.197014307</v>
      </c>
      <c r="CH108" s="49">
        <v>5.4275128999999998E-2</v>
      </c>
      <c r="CI108" s="49"/>
      <c r="CJ108" s="49"/>
      <c r="CK108" s="49"/>
      <c r="CL108" s="49"/>
    </row>
    <row r="109" spans="1:90" x14ac:dyDescent="0.3">
      <c r="A109" s="49">
        <v>68.359375</v>
      </c>
      <c r="B109" s="49">
        <v>0.326754828</v>
      </c>
      <c r="C109" s="49">
        <v>0.21475223099999999</v>
      </c>
      <c r="D109" s="49">
        <v>1.5108535089999999</v>
      </c>
      <c r="E109" s="49">
        <v>0.32428158200000001</v>
      </c>
      <c r="F109" s="49">
        <v>0.24627922499999999</v>
      </c>
      <c r="G109" s="49">
        <v>0.110477097</v>
      </c>
      <c r="H109" s="49">
        <v>0.45671260200000002</v>
      </c>
      <c r="I109" s="49">
        <v>0.21921877200000001</v>
      </c>
      <c r="K109" s="49"/>
      <c r="L109" s="49"/>
      <c r="M109" s="49">
        <v>0.84439706800000003</v>
      </c>
      <c r="N109" s="49">
        <v>0.20143931400000001</v>
      </c>
      <c r="O109" s="49">
        <v>0.14958369799999999</v>
      </c>
      <c r="P109" s="49"/>
      <c r="Q109" s="49">
        <v>0.29279662899999997</v>
      </c>
      <c r="R109" s="49">
        <v>0.108717826</v>
      </c>
      <c r="T109" s="49">
        <v>0.19567965000000001</v>
      </c>
      <c r="U109" s="49">
        <v>0.104031742</v>
      </c>
      <c r="V109" s="49">
        <v>0.14399673499999999</v>
      </c>
      <c r="W109" s="49">
        <v>0.156220996</v>
      </c>
      <c r="X109" s="49">
        <v>4.3840664000000001E-2</v>
      </c>
      <c r="Y109" s="49">
        <v>0.110720313</v>
      </c>
      <c r="Z109" s="49">
        <v>7.1454818000000003E-2</v>
      </c>
      <c r="AA109" s="49">
        <v>7.1454818000000003E-2</v>
      </c>
      <c r="AC109" s="49">
        <v>68.359375</v>
      </c>
      <c r="AD109" s="49">
        <v>0.38892352299999999</v>
      </c>
      <c r="AE109" s="49">
        <v>7.4304954000000006E-2</v>
      </c>
      <c r="AF109" s="49">
        <v>0.26525866399999998</v>
      </c>
      <c r="AG109" s="49"/>
      <c r="AH109" s="49">
        <v>0.43367142199999997</v>
      </c>
      <c r="AI109" s="49">
        <v>0.141553595</v>
      </c>
      <c r="AJ109" s="49">
        <v>0.33766221400000002</v>
      </c>
      <c r="AL109" s="49">
        <v>68.359375</v>
      </c>
      <c r="AM109" s="49">
        <v>0.27894471100000001</v>
      </c>
      <c r="AN109" s="49">
        <v>0.25155664300000002</v>
      </c>
      <c r="AO109" s="49">
        <v>0.305838375</v>
      </c>
      <c r="AP109" s="49">
        <v>0.141623794</v>
      </c>
      <c r="AQ109" s="49">
        <v>0.42445861699999998</v>
      </c>
      <c r="AR109" s="49">
        <v>0.19354501099999999</v>
      </c>
      <c r="AS109" s="49">
        <v>0.20032844599999999</v>
      </c>
      <c r="AT109" s="49">
        <v>0.109574581</v>
      </c>
      <c r="AU109" s="49"/>
      <c r="AV109" s="49"/>
      <c r="AW109" s="49"/>
      <c r="AX109" s="49">
        <v>0.18906451099999999</v>
      </c>
      <c r="AY109" s="49">
        <v>0.117552244</v>
      </c>
      <c r="AZ109" s="49"/>
      <c r="BA109" s="49">
        <v>0.13815398700000001</v>
      </c>
      <c r="BB109" s="49">
        <v>0.15502876800000001</v>
      </c>
      <c r="BC109" s="49">
        <v>4.4194518000000002E-2</v>
      </c>
      <c r="BD109" s="49"/>
      <c r="BE109" s="49">
        <v>0.13468596599999999</v>
      </c>
      <c r="BF109" s="49">
        <v>0.147519649</v>
      </c>
      <c r="BG109" s="49">
        <v>4.2881093000000002E-2</v>
      </c>
      <c r="BH109" s="49">
        <v>6.7158923999999995E-2</v>
      </c>
      <c r="BI109" s="49">
        <v>0.146409765</v>
      </c>
      <c r="BJ109" s="49">
        <v>8.2530067999999998E-2</v>
      </c>
      <c r="BK109" s="49">
        <v>0.109908086</v>
      </c>
      <c r="BL109" s="49">
        <v>2.9668455E-2</v>
      </c>
      <c r="BN109" s="49">
        <v>68.359375</v>
      </c>
      <c r="BO109" s="49">
        <v>0.220120973</v>
      </c>
      <c r="BP109" s="49">
        <v>0.52871721800000004</v>
      </c>
      <c r="BQ109" s="49">
        <v>0.26097115100000001</v>
      </c>
      <c r="BR109" s="49">
        <v>0.73490330400000003</v>
      </c>
      <c r="BS109" s="49">
        <v>0.72957000100000002</v>
      </c>
      <c r="BT109" s="49">
        <v>0.31456899900000002</v>
      </c>
      <c r="BU109" s="49"/>
      <c r="BV109" s="49"/>
      <c r="BW109" s="49">
        <v>0.28800306399999998</v>
      </c>
      <c r="BX109" s="49">
        <v>0.231687799</v>
      </c>
      <c r="BY109" s="49">
        <v>0.44336570400000003</v>
      </c>
      <c r="BZ109" s="49">
        <v>0.45303157599999999</v>
      </c>
      <c r="CA109" s="49">
        <v>0.22656929000000001</v>
      </c>
      <c r="CB109" s="49"/>
      <c r="CC109" s="49">
        <v>0.14395545700000001</v>
      </c>
      <c r="CD109" s="49">
        <v>0.18726042000000001</v>
      </c>
      <c r="CE109" s="49">
        <v>0.14990767899999999</v>
      </c>
      <c r="CF109" s="49">
        <v>0.24003918199999999</v>
      </c>
      <c r="CG109" s="49">
        <v>0.20502084000000001</v>
      </c>
      <c r="CH109" s="49">
        <v>5.8647592999999998E-2</v>
      </c>
      <c r="CI109" s="49"/>
      <c r="CJ109" s="49"/>
      <c r="CK109" s="49"/>
      <c r="CL109" s="49"/>
    </row>
    <row r="110" spans="1:90" x14ac:dyDescent="0.3">
      <c r="A110" s="49">
        <v>68.969726559999998</v>
      </c>
      <c r="B110" s="49">
        <v>0.34088399699999999</v>
      </c>
      <c r="C110" s="49">
        <v>0.25612826999999999</v>
      </c>
      <c r="D110" s="49">
        <v>1.472969228</v>
      </c>
      <c r="E110" s="49">
        <v>0.32311051899999998</v>
      </c>
      <c r="F110" s="49">
        <v>0.21739636300000001</v>
      </c>
      <c r="G110" s="49">
        <v>0.115424443</v>
      </c>
      <c r="H110" s="49">
        <v>0.43059088600000001</v>
      </c>
      <c r="I110" s="49">
        <v>0.202149675</v>
      </c>
      <c r="K110" s="49"/>
      <c r="L110" s="49"/>
      <c r="M110" s="49">
        <v>0.96739693400000004</v>
      </c>
      <c r="N110" s="49">
        <v>0.18578435300000001</v>
      </c>
      <c r="O110" s="49">
        <v>0.12536598900000001</v>
      </c>
      <c r="P110" s="49"/>
      <c r="Q110" s="49">
        <v>0.292975657</v>
      </c>
      <c r="R110" s="49">
        <v>0.117223123</v>
      </c>
      <c r="T110" s="49">
        <v>0.19823522599999999</v>
      </c>
      <c r="U110" s="49">
        <v>0.10582631200000001</v>
      </c>
      <c r="V110" s="49">
        <v>0.12563163499999999</v>
      </c>
      <c r="W110" s="49">
        <v>0.139183112</v>
      </c>
      <c r="X110" s="49">
        <v>4.4306302999999998E-2</v>
      </c>
      <c r="Y110" s="49">
        <v>0.112783204</v>
      </c>
      <c r="Z110" s="49">
        <v>7.4965972000000006E-2</v>
      </c>
      <c r="AA110" s="49">
        <v>7.4965972000000006E-2</v>
      </c>
      <c r="AC110" s="49">
        <v>68.969726559999998</v>
      </c>
      <c r="AD110" s="49">
        <v>0.393983099</v>
      </c>
      <c r="AE110" s="49">
        <v>6.5076790999999995E-2</v>
      </c>
      <c r="AF110" s="49">
        <v>0.26773957799999998</v>
      </c>
      <c r="AG110" s="49"/>
      <c r="AH110" s="49">
        <v>0.40403017699999999</v>
      </c>
      <c r="AI110" s="49">
        <v>0.133111284</v>
      </c>
      <c r="AJ110" s="49">
        <v>0.31828629899999999</v>
      </c>
      <c r="AL110" s="49">
        <v>68.969726559999998</v>
      </c>
      <c r="AM110" s="49">
        <v>0.28873259400000001</v>
      </c>
      <c r="AN110" s="49">
        <v>0.204522865</v>
      </c>
      <c r="AO110" s="49">
        <v>0.29616085399999997</v>
      </c>
      <c r="AP110" s="49">
        <v>0.15933013900000001</v>
      </c>
      <c r="AQ110" s="49">
        <v>0.43864422800000002</v>
      </c>
      <c r="AR110" s="49">
        <v>0.184423694</v>
      </c>
      <c r="AS110" s="49">
        <v>0.22393870699999999</v>
      </c>
      <c r="AT110" s="49">
        <v>9.7770272000000005E-2</v>
      </c>
      <c r="AU110" s="49"/>
      <c r="AV110" s="49"/>
      <c r="AW110" s="49"/>
      <c r="AX110" s="49">
        <v>0.17846447300000001</v>
      </c>
      <c r="AY110" s="49">
        <v>0.103504154</v>
      </c>
      <c r="AZ110" s="49"/>
      <c r="BA110" s="49">
        <v>0.152780158</v>
      </c>
      <c r="BB110" s="49">
        <v>0.15862067399999999</v>
      </c>
      <c r="BC110" s="49">
        <v>4.1055957999999997E-2</v>
      </c>
      <c r="BD110" s="49"/>
      <c r="BE110" s="49">
        <v>0.14676637000000001</v>
      </c>
      <c r="BF110" s="49">
        <v>0.164369498</v>
      </c>
      <c r="BG110" s="49">
        <v>4.4527650000000002E-2</v>
      </c>
      <c r="BH110" s="49">
        <v>5.9467649999999997E-2</v>
      </c>
      <c r="BI110" s="49">
        <v>0.14364464900000001</v>
      </c>
      <c r="BJ110" s="49">
        <v>6.8469014999999994E-2</v>
      </c>
      <c r="BK110" s="49">
        <v>0.118845963</v>
      </c>
      <c r="BL110" s="49">
        <v>2.9818734E-2</v>
      </c>
      <c r="BN110" s="49">
        <v>68.969726559999998</v>
      </c>
      <c r="BO110" s="49">
        <v>0.21860329100000001</v>
      </c>
      <c r="BP110" s="49">
        <v>0.53992300500000001</v>
      </c>
      <c r="BQ110" s="49">
        <v>0.262501335</v>
      </c>
      <c r="BR110" s="49">
        <v>0.78358894999999995</v>
      </c>
      <c r="BS110" s="49">
        <v>0.71523740899999999</v>
      </c>
      <c r="BT110" s="49">
        <v>0.33991434199999998</v>
      </c>
      <c r="BU110" s="49"/>
      <c r="BV110" s="49"/>
      <c r="BW110" s="49">
        <v>0.28214403100000002</v>
      </c>
      <c r="BX110" s="49">
        <v>0.22063988700000001</v>
      </c>
      <c r="BY110" s="49">
        <v>0.42364089100000002</v>
      </c>
      <c r="BZ110" s="49">
        <v>0.40253244999999999</v>
      </c>
      <c r="CA110" s="49">
        <v>0.24475169599999999</v>
      </c>
      <c r="CB110" s="49"/>
      <c r="CC110" s="49">
        <v>0.148291068</v>
      </c>
      <c r="CD110" s="49">
        <v>0.22154205599999999</v>
      </c>
      <c r="CE110" s="49">
        <v>0.14147299099999999</v>
      </c>
      <c r="CF110" s="49">
        <v>0.24024162299999999</v>
      </c>
      <c r="CG110" s="49">
        <v>0.17909997599999999</v>
      </c>
      <c r="CH110" s="49">
        <v>6.0966052E-2</v>
      </c>
      <c r="CI110" s="49"/>
      <c r="CJ110" s="49"/>
      <c r="CK110" s="49"/>
      <c r="CL110" s="49"/>
    </row>
    <row r="111" spans="1:90" x14ac:dyDescent="0.3">
      <c r="A111" s="49">
        <v>69.580078130000004</v>
      </c>
      <c r="B111" s="49">
        <v>0.32319710800000001</v>
      </c>
      <c r="C111" s="49">
        <v>0.22721873500000001</v>
      </c>
      <c r="D111" s="49">
        <v>1.455431959</v>
      </c>
      <c r="E111" s="49">
        <v>0.323058024</v>
      </c>
      <c r="F111" s="49">
        <v>0.20757173000000001</v>
      </c>
      <c r="G111" s="49">
        <v>0.106190543</v>
      </c>
      <c r="H111" s="49">
        <v>0.39417643000000002</v>
      </c>
      <c r="I111" s="49">
        <v>0.18732120499999999</v>
      </c>
      <c r="K111" s="49"/>
      <c r="L111" s="49"/>
      <c r="M111" s="49">
        <v>0.85792933500000002</v>
      </c>
      <c r="N111" s="49">
        <v>0.174804664</v>
      </c>
      <c r="O111" s="49">
        <v>0.127008231</v>
      </c>
      <c r="P111" s="49"/>
      <c r="Q111" s="49">
        <v>0.27451408399999999</v>
      </c>
      <c r="R111" s="49">
        <v>0.11661255099999999</v>
      </c>
      <c r="T111" s="49">
        <v>0.220441412</v>
      </c>
      <c r="U111" s="49">
        <v>0.12160684500000001</v>
      </c>
      <c r="V111" s="49">
        <v>0.12708982499999999</v>
      </c>
      <c r="W111" s="49">
        <v>0.13978143900000001</v>
      </c>
      <c r="X111" s="49">
        <v>4.2567641000000003E-2</v>
      </c>
      <c r="Y111" s="49">
        <v>0.12647728899999999</v>
      </c>
      <c r="Z111" s="49">
        <v>7.7285734999999994E-2</v>
      </c>
      <c r="AA111" s="49">
        <v>7.7285734999999994E-2</v>
      </c>
      <c r="AC111" s="49">
        <v>69.580078130000004</v>
      </c>
      <c r="AD111" s="49">
        <v>0.35911389999999999</v>
      </c>
      <c r="AE111" s="49">
        <v>6.8710795000000005E-2</v>
      </c>
      <c r="AF111" s="49">
        <v>0.25589835399999999</v>
      </c>
      <c r="AG111" s="49"/>
      <c r="AH111" s="49">
        <v>0.41697247199999998</v>
      </c>
      <c r="AI111" s="49">
        <v>0.12633984400000001</v>
      </c>
      <c r="AJ111" s="49">
        <v>0.270910767</v>
      </c>
      <c r="AL111" s="49">
        <v>69.580078130000004</v>
      </c>
      <c r="AM111" s="49">
        <v>0.25892264300000001</v>
      </c>
      <c r="AN111" s="49">
        <v>0.199828636</v>
      </c>
      <c r="AO111" s="49">
        <v>0.290246279</v>
      </c>
      <c r="AP111" s="49">
        <v>0.15724453399999999</v>
      </c>
      <c r="AQ111" s="49">
        <v>0.44443787299999998</v>
      </c>
      <c r="AR111" s="49">
        <v>0.19123087</v>
      </c>
      <c r="AS111" s="49">
        <v>0.24304553200000001</v>
      </c>
      <c r="AT111" s="49">
        <v>8.4266849000000005E-2</v>
      </c>
      <c r="AU111" s="49"/>
      <c r="AV111" s="49"/>
      <c r="AW111" s="49"/>
      <c r="AX111" s="49">
        <v>0.16730352800000001</v>
      </c>
      <c r="AY111" s="49">
        <v>0.10672675600000001</v>
      </c>
      <c r="AZ111" s="49"/>
      <c r="BA111" s="49">
        <v>0.15120392999999999</v>
      </c>
      <c r="BB111" s="49">
        <v>0.16079610499999999</v>
      </c>
      <c r="BC111" s="49">
        <v>4.2177673999999998E-2</v>
      </c>
      <c r="BD111" s="49"/>
      <c r="BE111" s="49">
        <v>0.13598611699999999</v>
      </c>
      <c r="BF111" s="49">
        <v>0.161251687</v>
      </c>
      <c r="BG111" s="49">
        <v>4.6747486999999997E-2</v>
      </c>
      <c r="BH111" s="49">
        <v>6.5656747000000001E-2</v>
      </c>
      <c r="BI111" s="49">
        <v>0.123861821</v>
      </c>
      <c r="BJ111" s="49">
        <v>7.5792314999999999E-2</v>
      </c>
      <c r="BK111" s="49">
        <v>0.119044337</v>
      </c>
      <c r="BL111" s="49">
        <v>3.2312933000000002E-2</v>
      </c>
      <c r="BN111" s="49">
        <v>69.580078130000004</v>
      </c>
      <c r="BO111" s="49">
        <v>0.21201077900000001</v>
      </c>
      <c r="BP111" s="49">
        <v>0.56326715800000005</v>
      </c>
      <c r="BQ111" s="49">
        <v>0.28439321000000001</v>
      </c>
      <c r="BR111" s="49">
        <v>0.84332819299999995</v>
      </c>
      <c r="BS111" s="49">
        <v>0.72620454700000003</v>
      </c>
      <c r="BT111" s="49">
        <v>0.31801096600000001</v>
      </c>
      <c r="BU111" s="49"/>
      <c r="BV111" s="49"/>
      <c r="BW111" s="49">
        <v>0.32738947899999998</v>
      </c>
      <c r="BX111" s="49">
        <v>0.21582599</v>
      </c>
      <c r="BY111" s="49">
        <v>0.44739852699999999</v>
      </c>
      <c r="BZ111" s="49">
        <v>0.35444588500000002</v>
      </c>
      <c r="CA111" s="49">
        <v>0.24834379000000001</v>
      </c>
      <c r="CB111" s="49"/>
      <c r="CC111" s="49">
        <v>0.13769651299999999</v>
      </c>
      <c r="CD111" s="49">
        <v>0.23532892999999999</v>
      </c>
      <c r="CE111" s="49">
        <v>0.13548480399999999</v>
      </c>
      <c r="CF111" s="49">
        <v>0.22100482499999999</v>
      </c>
      <c r="CG111" s="49">
        <v>0.199972504</v>
      </c>
      <c r="CH111" s="49">
        <v>6.1975516000000001E-2</v>
      </c>
      <c r="CI111" s="49"/>
      <c r="CJ111" s="49"/>
      <c r="CK111" s="49"/>
      <c r="CL111" s="49"/>
    </row>
    <row r="112" spans="1:90" x14ac:dyDescent="0.3">
      <c r="A112" s="49">
        <v>70.190429690000002</v>
      </c>
      <c r="B112" s="49">
        <v>0.33907715300000002</v>
      </c>
      <c r="C112" s="49">
        <v>0.22346814300000001</v>
      </c>
      <c r="D112" s="49">
        <v>1.683725025</v>
      </c>
      <c r="E112" s="49">
        <v>0.272719135</v>
      </c>
      <c r="F112" s="49">
        <v>0.22221743699999999</v>
      </c>
      <c r="G112" s="49">
        <v>0.10605439699999999</v>
      </c>
      <c r="H112" s="49">
        <v>0.37911029400000001</v>
      </c>
      <c r="I112" s="49">
        <v>0.18871654800000001</v>
      </c>
      <c r="K112" s="49"/>
      <c r="L112" s="49"/>
      <c r="M112" s="49">
        <v>0.84192283899999998</v>
      </c>
      <c r="N112" s="49">
        <v>0.19066044400000001</v>
      </c>
      <c r="O112" s="49">
        <v>0.137202511</v>
      </c>
      <c r="P112" s="49"/>
      <c r="Q112" s="49">
        <v>0.26013610799999998</v>
      </c>
      <c r="R112" s="49">
        <v>0.108879184</v>
      </c>
      <c r="T112" s="49">
        <v>0.20015274399999999</v>
      </c>
      <c r="U112" s="49">
        <v>0.133929828</v>
      </c>
      <c r="V112" s="49">
        <v>0.13996926600000001</v>
      </c>
      <c r="W112" s="49">
        <v>0.12701121900000001</v>
      </c>
      <c r="X112" s="49">
        <v>3.9191927000000001E-2</v>
      </c>
      <c r="Y112" s="49">
        <v>0.122508465</v>
      </c>
      <c r="Z112" s="49">
        <v>7.0817021999999993E-2</v>
      </c>
      <c r="AA112" s="49">
        <v>7.0817021999999993E-2</v>
      </c>
      <c r="AC112" s="49">
        <v>70.190429690000002</v>
      </c>
      <c r="AD112" s="49">
        <v>0.38126005499999999</v>
      </c>
      <c r="AE112" s="49">
        <v>7.2479267E-2</v>
      </c>
      <c r="AF112" s="49">
        <v>0.24648142000000001</v>
      </c>
      <c r="AG112" s="49"/>
      <c r="AH112" s="49">
        <v>0.45124285200000003</v>
      </c>
      <c r="AI112" s="49">
        <v>0.14093046400000001</v>
      </c>
      <c r="AJ112" s="49">
        <v>0.25877600699999997</v>
      </c>
      <c r="AL112" s="49">
        <v>70.190429690000002</v>
      </c>
      <c r="AM112" s="49">
        <v>0.25959678000000003</v>
      </c>
      <c r="AN112" s="49">
        <v>0.24389781099999999</v>
      </c>
      <c r="AO112" s="49">
        <v>0.29404192800000001</v>
      </c>
      <c r="AP112" s="49">
        <v>0.138427363</v>
      </c>
      <c r="AQ112" s="49">
        <v>0.480215269</v>
      </c>
      <c r="AR112" s="49">
        <v>0.18547213900000001</v>
      </c>
      <c r="AS112" s="49">
        <v>0.240274555</v>
      </c>
      <c r="AT112" s="49">
        <v>8.6032564000000006E-2</v>
      </c>
      <c r="AU112" s="49"/>
      <c r="AV112" s="49"/>
      <c r="AW112" s="49"/>
      <c r="AX112" s="49">
        <v>0.174202831</v>
      </c>
      <c r="AY112" s="49">
        <v>0.120464548</v>
      </c>
      <c r="AZ112" s="49"/>
      <c r="BA112" s="49">
        <v>0.15466099799999999</v>
      </c>
      <c r="BB112" s="49">
        <v>0.16093273299999999</v>
      </c>
      <c r="BC112" s="49">
        <v>4.7847512000000002E-2</v>
      </c>
      <c r="BD112" s="49"/>
      <c r="BE112" s="49">
        <v>0.14851546800000001</v>
      </c>
      <c r="BF112" s="49">
        <v>0.16149049700000001</v>
      </c>
      <c r="BG112" s="49">
        <v>4.7136021E-2</v>
      </c>
      <c r="BH112" s="49">
        <v>6.5617870999999994E-2</v>
      </c>
      <c r="BI112" s="49">
        <v>0.118535528</v>
      </c>
      <c r="BJ112" s="49">
        <v>8.0175626999999999E-2</v>
      </c>
      <c r="BK112" s="49">
        <v>0.117836515</v>
      </c>
      <c r="BL112" s="49">
        <v>3.4307849000000001E-2</v>
      </c>
      <c r="BN112" s="49">
        <v>70.190429690000002</v>
      </c>
      <c r="BO112" s="49">
        <v>0.23978490299999999</v>
      </c>
      <c r="BP112" s="49">
        <v>0.53432927799999996</v>
      </c>
      <c r="BQ112" s="49">
        <v>0.31178928900000002</v>
      </c>
      <c r="BR112" s="49">
        <v>0.81911552399999998</v>
      </c>
      <c r="BS112" s="49">
        <v>0.62658235600000001</v>
      </c>
      <c r="BT112" s="49">
        <v>0.31935973000000001</v>
      </c>
      <c r="BU112" s="49"/>
      <c r="BV112" s="49"/>
      <c r="BW112" s="49">
        <v>0.32752032199999997</v>
      </c>
      <c r="BX112" s="49">
        <v>0.20106190800000001</v>
      </c>
      <c r="BY112" s="49">
        <v>0.45219099400000001</v>
      </c>
      <c r="BZ112" s="49">
        <v>0.34340941000000003</v>
      </c>
      <c r="CA112" s="49">
        <v>0.24863998000000001</v>
      </c>
      <c r="CB112" s="49"/>
      <c r="CC112" s="49">
        <v>0.13121757000000001</v>
      </c>
      <c r="CD112" s="49">
        <v>0.23516477799999999</v>
      </c>
      <c r="CE112" s="49">
        <v>0.13678193899999999</v>
      </c>
      <c r="CF112" s="49">
        <v>0.239706014</v>
      </c>
      <c r="CG112" s="49">
        <v>0.20597527299999999</v>
      </c>
      <c r="CH112" s="49">
        <v>6.0292498999999999E-2</v>
      </c>
      <c r="CI112" s="49"/>
      <c r="CJ112" s="49"/>
      <c r="CK112" s="49"/>
      <c r="CL112" s="49"/>
    </row>
    <row r="113" spans="1:90" x14ac:dyDescent="0.3">
      <c r="A113" s="49">
        <v>70.80078125</v>
      </c>
      <c r="B113" s="49">
        <v>0.35092678199999999</v>
      </c>
      <c r="C113" s="49">
        <v>0.23800443700000001</v>
      </c>
      <c r="D113" s="49">
        <v>1.584492577</v>
      </c>
      <c r="E113" s="49">
        <v>0.276658815</v>
      </c>
      <c r="F113" s="49">
        <v>0.20248577600000001</v>
      </c>
      <c r="G113" s="49">
        <v>9.9847238000000005E-2</v>
      </c>
      <c r="H113" s="49">
        <v>0.36597143999999998</v>
      </c>
      <c r="I113" s="49">
        <v>0.18715217100000001</v>
      </c>
      <c r="K113" s="49"/>
      <c r="L113" s="49"/>
      <c r="M113" s="49">
        <v>0.85485120699999995</v>
      </c>
      <c r="N113" s="49">
        <v>0.20500001600000001</v>
      </c>
      <c r="O113" s="49">
        <v>0.12653504800000001</v>
      </c>
      <c r="P113" s="49"/>
      <c r="Q113" s="49">
        <v>0.29528186899999997</v>
      </c>
      <c r="R113" s="49">
        <v>0.10681143999999999</v>
      </c>
      <c r="T113" s="49">
        <v>0.19255523699999999</v>
      </c>
      <c r="U113" s="49">
        <v>0.11611203</v>
      </c>
      <c r="V113" s="49">
        <v>0.14358812100000001</v>
      </c>
      <c r="W113" s="49">
        <v>0.14281332099999999</v>
      </c>
      <c r="X113" s="49">
        <v>0.1428133</v>
      </c>
      <c r="Y113" s="49">
        <v>0.105417679</v>
      </c>
      <c r="Z113" s="49">
        <v>6.0032305000000001E-2</v>
      </c>
      <c r="AA113" s="49">
        <v>6.0032305000000001E-2</v>
      </c>
      <c r="AC113" s="49">
        <v>70.80078125</v>
      </c>
      <c r="AD113" s="49">
        <v>0.38979356300000001</v>
      </c>
      <c r="AE113" s="49">
        <v>6.4957999000000002E-2</v>
      </c>
      <c r="AF113" s="49">
        <v>0.23352089000000001</v>
      </c>
      <c r="AG113" s="49"/>
      <c r="AH113" s="49">
        <v>0.45218344100000002</v>
      </c>
      <c r="AI113" s="49">
        <v>0.16362912600000001</v>
      </c>
      <c r="AJ113" s="49">
        <v>0.282431406</v>
      </c>
      <c r="AL113" s="49">
        <v>70.80078125</v>
      </c>
      <c r="AM113" s="49">
        <v>0.302761116</v>
      </c>
      <c r="AN113" s="49">
        <v>0.267413766</v>
      </c>
      <c r="AO113" s="49">
        <v>0.31553377100000002</v>
      </c>
      <c r="AP113" s="49">
        <v>0.140540676</v>
      </c>
      <c r="AQ113" s="49">
        <v>0.436943782</v>
      </c>
      <c r="AR113" s="49">
        <v>0.173944865</v>
      </c>
      <c r="AS113" s="49">
        <v>0.17976768900000001</v>
      </c>
      <c r="AT113" s="49">
        <v>8.3182592E-2</v>
      </c>
      <c r="AU113" s="49"/>
      <c r="AV113" s="49"/>
      <c r="AW113" s="49"/>
      <c r="AX113" s="49">
        <v>0.16060972700000001</v>
      </c>
      <c r="AY113" s="49">
        <v>0.11655701</v>
      </c>
      <c r="AZ113" s="49"/>
      <c r="BA113" s="49">
        <v>0.12382378099999999</v>
      </c>
      <c r="BB113" s="49">
        <v>0.17004180299999999</v>
      </c>
      <c r="BC113" s="49">
        <v>4.6696413999999999E-2</v>
      </c>
      <c r="BD113" s="49"/>
      <c r="BE113" s="49">
        <v>0.14281148699999999</v>
      </c>
      <c r="BF113" s="49">
        <v>0.17266350499999999</v>
      </c>
      <c r="BG113" s="49">
        <v>4.2240756999999997E-2</v>
      </c>
      <c r="BH113" s="49">
        <v>6.1817077999999998E-2</v>
      </c>
      <c r="BI113" s="49">
        <v>0.12250575</v>
      </c>
      <c r="BJ113" s="49">
        <v>7.6631963999999997E-2</v>
      </c>
      <c r="BK113" s="49">
        <v>0.113232506</v>
      </c>
      <c r="BL113" s="49">
        <v>3.6713669999999997E-2</v>
      </c>
      <c r="BN113" s="49">
        <v>70.80078125</v>
      </c>
      <c r="BO113" s="49">
        <v>0.242690343</v>
      </c>
      <c r="BP113" s="49">
        <v>0.54317031400000004</v>
      </c>
      <c r="BQ113" s="49">
        <v>0.26373021699999999</v>
      </c>
      <c r="BR113" s="49">
        <v>0.77857701899999998</v>
      </c>
      <c r="BS113" s="49">
        <v>0.54001890100000005</v>
      </c>
      <c r="BT113" s="49">
        <v>0.34239851700000001</v>
      </c>
      <c r="BU113" s="49"/>
      <c r="BV113" s="49"/>
      <c r="BW113" s="49">
        <v>0.30215328600000002</v>
      </c>
      <c r="BX113" s="49">
        <v>0.18508279</v>
      </c>
      <c r="BY113" s="49">
        <v>0.42930344799999998</v>
      </c>
      <c r="BZ113" s="49">
        <v>0.363198087</v>
      </c>
      <c r="CA113" s="49">
        <v>0.26173425299999997</v>
      </c>
      <c r="CB113" s="49"/>
      <c r="CC113" s="49">
        <v>0.12813575799999999</v>
      </c>
      <c r="CD113" s="49">
        <v>0.219103461</v>
      </c>
      <c r="CE113" s="49">
        <v>0.123593035</v>
      </c>
      <c r="CF113" s="49">
        <v>0.23809112499999999</v>
      </c>
      <c r="CG113" s="49">
        <v>0.185859523</v>
      </c>
      <c r="CH113" s="49">
        <v>6.5435737999999993E-2</v>
      </c>
      <c r="CI113" s="49"/>
      <c r="CJ113" s="49"/>
      <c r="CK113" s="49"/>
      <c r="CL113" s="49"/>
    </row>
    <row r="114" spans="1:90" x14ac:dyDescent="0.3">
      <c r="A114" s="49">
        <v>71.411132809999998</v>
      </c>
      <c r="B114" s="49">
        <v>0.33951160699999999</v>
      </c>
      <c r="C114" s="49">
        <v>0.245797143</v>
      </c>
      <c r="D114" s="49">
        <v>1.1285720269999999</v>
      </c>
      <c r="E114" s="49">
        <v>0.30381573699999997</v>
      </c>
      <c r="F114" s="49">
        <v>0.228923982</v>
      </c>
      <c r="G114" s="49">
        <v>0.111818986</v>
      </c>
      <c r="H114" s="49">
        <v>0.32875082500000002</v>
      </c>
      <c r="I114" s="49">
        <v>0.173027967</v>
      </c>
      <c r="K114" s="49"/>
      <c r="L114" s="49"/>
      <c r="M114" s="49">
        <v>0.86450241500000002</v>
      </c>
      <c r="N114" s="49">
        <v>0.171240161</v>
      </c>
      <c r="O114" s="49">
        <v>0.13856376400000001</v>
      </c>
      <c r="P114" s="49"/>
      <c r="Q114" s="49">
        <v>0.27782283299999999</v>
      </c>
      <c r="R114" s="49">
        <v>0.110366804</v>
      </c>
      <c r="T114" s="49">
        <v>0.195294888</v>
      </c>
      <c r="U114" s="49">
        <v>0.108614168</v>
      </c>
      <c r="V114" s="49">
        <v>0.146770911</v>
      </c>
      <c r="W114" s="49">
        <v>0.148508591</v>
      </c>
      <c r="X114" s="49">
        <v>0.14850859</v>
      </c>
      <c r="Y114" s="49">
        <v>0.106054461</v>
      </c>
      <c r="Z114" s="49">
        <v>6.0424559000000003E-2</v>
      </c>
      <c r="AA114" s="49">
        <v>6.0424559000000003E-2</v>
      </c>
      <c r="AC114" s="49">
        <v>71.411132809999998</v>
      </c>
      <c r="AD114" s="49">
        <v>0.43472794399999998</v>
      </c>
      <c r="AE114" s="49">
        <v>6.8930447000000006E-2</v>
      </c>
      <c r="AF114" s="49">
        <v>0.22720783999999999</v>
      </c>
      <c r="AG114" s="49"/>
      <c r="AH114" s="49">
        <v>0.43287941899999999</v>
      </c>
      <c r="AI114" s="49">
        <v>0.14436305599999999</v>
      </c>
      <c r="AJ114" s="49">
        <v>0.29042794500000002</v>
      </c>
      <c r="AL114" s="49">
        <v>71.411132809999998</v>
      </c>
      <c r="AM114" s="49">
        <v>0.33069783400000002</v>
      </c>
      <c r="AN114" s="49">
        <v>0.26290154700000001</v>
      </c>
      <c r="AO114" s="49">
        <v>0.321819509</v>
      </c>
      <c r="AP114" s="49">
        <v>0.152712125</v>
      </c>
      <c r="AQ114" s="49">
        <v>0.36710609700000002</v>
      </c>
      <c r="AR114" s="49">
        <v>0.170593878</v>
      </c>
      <c r="AS114" s="49">
        <v>0.15847957300000001</v>
      </c>
      <c r="AT114" s="49">
        <v>8.3639759999999994E-2</v>
      </c>
      <c r="AU114" s="49"/>
      <c r="AV114" s="49"/>
      <c r="AW114" s="49"/>
      <c r="AX114" s="49">
        <v>0.17780872</v>
      </c>
      <c r="AY114" s="49">
        <v>0.11097655400000001</v>
      </c>
      <c r="AZ114" s="49"/>
      <c r="BA114" s="49">
        <v>0.13617659600000001</v>
      </c>
      <c r="BB114" s="49">
        <v>0.15665415799999999</v>
      </c>
      <c r="BC114" s="49">
        <v>4.2824067E-2</v>
      </c>
      <c r="BD114" s="49"/>
      <c r="BE114" s="49">
        <v>0.122897703</v>
      </c>
      <c r="BF114" s="49">
        <v>0.17929979500000001</v>
      </c>
      <c r="BG114" s="49">
        <v>3.7963556000000002E-2</v>
      </c>
      <c r="BH114" s="49">
        <v>6.6369651000000002E-2</v>
      </c>
      <c r="BI114" s="49">
        <v>0.116262737</v>
      </c>
      <c r="BJ114" s="49">
        <v>7.4034168999999997E-2</v>
      </c>
      <c r="BK114" s="49">
        <v>0.101010502</v>
      </c>
      <c r="BL114" s="49">
        <v>3.1830485999999998E-2</v>
      </c>
      <c r="BN114" s="49">
        <v>71.411132809999998</v>
      </c>
      <c r="BO114" s="49">
        <v>0.20630816399999999</v>
      </c>
      <c r="BP114" s="49">
        <v>0.56180636100000003</v>
      </c>
      <c r="BQ114" s="49">
        <v>0.25228772999999999</v>
      </c>
      <c r="BR114" s="49">
        <v>0.77050921000000006</v>
      </c>
      <c r="BS114" s="49">
        <v>0.64586851899999997</v>
      </c>
      <c r="BT114" s="49">
        <v>0.34893401299999999</v>
      </c>
      <c r="BU114" s="49"/>
      <c r="BV114" s="49"/>
      <c r="BW114" s="49">
        <v>0.293076222</v>
      </c>
      <c r="BX114" s="49">
        <v>0.209718657</v>
      </c>
      <c r="BY114" s="49">
        <v>0.44645938000000002</v>
      </c>
      <c r="BZ114" s="49">
        <v>0.31754480800000001</v>
      </c>
      <c r="CA114" s="49">
        <v>0.24550341000000001</v>
      </c>
      <c r="CB114" s="49"/>
      <c r="CC114" s="49">
        <v>0.12313465699999999</v>
      </c>
      <c r="CD114" s="49">
        <v>0.19638799600000001</v>
      </c>
      <c r="CE114" s="49">
        <v>0.12964684600000001</v>
      </c>
      <c r="CF114" s="49">
        <v>0.22042057100000001</v>
      </c>
      <c r="CG114" s="49">
        <v>0.19735907499999999</v>
      </c>
      <c r="CH114" s="49">
        <v>5.9907542000000001E-2</v>
      </c>
      <c r="CI114" s="49"/>
      <c r="CJ114" s="49"/>
      <c r="CK114" s="49"/>
      <c r="CL114" s="49"/>
    </row>
    <row r="115" spans="1:90" x14ac:dyDescent="0.3">
      <c r="A115" s="49">
        <v>72.021484380000004</v>
      </c>
      <c r="B115" s="49">
        <v>0.307594904</v>
      </c>
      <c r="C115" s="49">
        <v>0.23072831899999999</v>
      </c>
      <c r="D115" s="49">
        <v>1.218834612</v>
      </c>
      <c r="E115" s="49">
        <v>0.32399900700000001</v>
      </c>
      <c r="F115" s="49">
        <v>0.25157632000000002</v>
      </c>
      <c r="G115" s="49">
        <v>0.111766266</v>
      </c>
      <c r="H115" s="49">
        <v>0.36295350700000001</v>
      </c>
      <c r="I115" s="49">
        <v>0.15915486700000001</v>
      </c>
      <c r="K115" s="49"/>
      <c r="L115" s="49"/>
      <c r="M115" s="49">
        <v>0.83908473699999997</v>
      </c>
      <c r="N115" s="49">
        <v>0.159698336</v>
      </c>
      <c r="O115" s="49">
        <v>0.141531832</v>
      </c>
      <c r="P115" s="49"/>
      <c r="Q115" s="49">
        <v>0.27294071199999997</v>
      </c>
      <c r="R115" s="49">
        <v>0.109577586</v>
      </c>
      <c r="T115" s="49">
        <v>0.208354656</v>
      </c>
      <c r="U115" s="49">
        <v>0.111918262</v>
      </c>
      <c r="V115" s="49">
        <v>0.157227962</v>
      </c>
      <c r="W115" s="49">
        <v>0.121796022</v>
      </c>
      <c r="X115" s="49">
        <v>0.12179602</v>
      </c>
      <c r="Y115" s="49">
        <v>0.124406166</v>
      </c>
      <c r="Z115" s="49">
        <v>7.3226945000000002E-2</v>
      </c>
      <c r="AA115" s="49">
        <v>7.3226945000000002E-2</v>
      </c>
      <c r="AC115" s="49">
        <v>72.021484380000004</v>
      </c>
      <c r="AD115" s="49">
        <v>0.404994195</v>
      </c>
      <c r="AE115" s="49">
        <v>7.1894905999999995E-2</v>
      </c>
      <c r="AF115" s="49">
        <v>0.20232667100000001</v>
      </c>
      <c r="AG115" s="49"/>
      <c r="AH115" s="49">
        <v>0.39957703900000002</v>
      </c>
      <c r="AI115" s="49">
        <v>0.12811762400000001</v>
      </c>
      <c r="AJ115" s="49">
        <v>0.32165144200000001</v>
      </c>
      <c r="AL115" s="49">
        <v>72.021484380000004</v>
      </c>
      <c r="AM115" s="49">
        <v>0.33739903799999998</v>
      </c>
      <c r="AN115" s="49">
        <v>0.250687783</v>
      </c>
      <c r="AO115" s="49">
        <v>0.30832451599999999</v>
      </c>
      <c r="AP115" s="49">
        <v>0.16807434600000001</v>
      </c>
      <c r="AQ115" s="49">
        <v>0.38260785200000003</v>
      </c>
      <c r="AR115" s="49">
        <v>0.165021532</v>
      </c>
      <c r="AS115" s="49">
        <v>0.21118340299999999</v>
      </c>
      <c r="AT115" s="49">
        <v>9.3497747000000006E-2</v>
      </c>
      <c r="AU115" s="49"/>
      <c r="AV115" s="49"/>
      <c r="AW115" s="49"/>
      <c r="AX115" s="49">
        <v>0.14593846099999999</v>
      </c>
      <c r="AY115" s="49">
        <v>0.10123098799999999</v>
      </c>
      <c r="AZ115" s="49"/>
      <c r="BA115" s="49">
        <v>0.164355588</v>
      </c>
      <c r="BB115" s="49">
        <v>0.13753183299999999</v>
      </c>
      <c r="BC115" s="49">
        <v>4.2564074E-2</v>
      </c>
      <c r="BD115" s="49"/>
      <c r="BE115" s="49">
        <v>0.12972615900000001</v>
      </c>
      <c r="BF115" s="49">
        <v>0.164219961</v>
      </c>
      <c r="BG115" s="49">
        <v>3.7551429999999997E-2</v>
      </c>
      <c r="BH115" s="49">
        <v>5.8369711999999997E-2</v>
      </c>
      <c r="BI115" s="49">
        <v>0.120916016</v>
      </c>
      <c r="BJ115" s="49">
        <v>6.9517723000000003E-2</v>
      </c>
      <c r="BK115" s="49">
        <v>0.111239807</v>
      </c>
      <c r="BL115" s="49">
        <v>3.2600197999999997E-2</v>
      </c>
      <c r="BN115" s="49">
        <v>72.021484380000004</v>
      </c>
      <c r="BO115" s="49">
        <v>0.217823609</v>
      </c>
      <c r="BP115" s="49">
        <v>0.63138753700000005</v>
      </c>
      <c r="BQ115" s="49">
        <v>0.26774293700000001</v>
      </c>
      <c r="BR115" s="49">
        <v>0.68474491699999995</v>
      </c>
      <c r="BS115" s="49">
        <v>0.60006170599999997</v>
      </c>
      <c r="BT115" s="49">
        <v>0.32423708299999998</v>
      </c>
      <c r="BU115" s="49"/>
      <c r="BV115" s="49"/>
      <c r="BW115" s="49">
        <v>0.27863416800000002</v>
      </c>
      <c r="BX115" s="49">
        <v>0.210390467</v>
      </c>
      <c r="BY115" s="49">
        <v>0.51618081999999998</v>
      </c>
      <c r="BZ115" s="49">
        <v>0.32429734300000002</v>
      </c>
      <c r="CA115" s="49">
        <v>0.211327828</v>
      </c>
      <c r="CB115" s="49"/>
      <c r="CC115" s="49">
        <v>0.14894634400000001</v>
      </c>
      <c r="CD115" s="49">
        <v>0.22374465499999999</v>
      </c>
      <c r="CE115" s="49">
        <v>0.12946564999999999</v>
      </c>
      <c r="CF115" s="49">
        <v>0.22857238099999999</v>
      </c>
      <c r="CG115" s="49">
        <v>0.19067727100000001</v>
      </c>
      <c r="CH115" s="49">
        <v>5.7408738000000001E-2</v>
      </c>
      <c r="CI115" s="49"/>
      <c r="CJ115" s="49"/>
      <c r="CK115" s="49"/>
      <c r="CL115" s="49"/>
    </row>
    <row r="116" spans="1:90" x14ac:dyDescent="0.3">
      <c r="A116" s="49">
        <v>72.631835940000002</v>
      </c>
      <c r="B116" s="49">
        <v>0.31477334000000001</v>
      </c>
      <c r="C116" s="49">
        <v>0.208949101</v>
      </c>
      <c r="D116" s="49">
        <v>1.2833832469999999</v>
      </c>
      <c r="E116" s="49">
        <v>0.30219547400000002</v>
      </c>
      <c r="F116" s="49">
        <v>0.216161518</v>
      </c>
      <c r="G116" s="49">
        <v>0.10138855500000001</v>
      </c>
      <c r="H116" s="49">
        <v>0.30663093499999999</v>
      </c>
      <c r="I116" s="49">
        <v>0.15832789999999999</v>
      </c>
      <c r="K116" s="49"/>
      <c r="L116" s="49"/>
      <c r="M116" s="49">
        <v>0.81277814400000004</v>
      </c>
      <c r="N116" s="49">
        <v>0.18192071100000001</v>
      </c>
      <c r="O116" s="49">
        <v>0.146640347</v>
      </c>
      <c r="P116" s="49"/>
      <c r="Q116" s="49">
        <v>0.26973079100000003</v>
      </c>
      <c r="R116" s="49">
        <v>9.3675294000000006E-2</v>
      </c>
      <c r="T116" s="49">
        <v>0.21310727800000001</v>
      </c>
      <c r="U116" s="49">
        <v>0.110952515</v>
      </c>
      <c r="V116" s="49">
        <v>0.13938990100000001</v>
      </c>
      <c r="W116" s="49">
        <v>0.126159839</v>
      </c>
      <c r="X116" s="49">
        <v>4.1919261999999999E-2</v>
      </c>
      <c r="Y116" s="49">
        <v>0.123012499</v>
      </c>
      <c r="Z116" s="49">
        <v>7.6252416000000003E-2</v>
      </c>
      <c r="AA116" s="49">
        <v>7.6252416000000003E-2</v>
      </c>
      <c r="AC116" s="49">
        <v>72.631835940000002</v>
      </c>
      <c r="AD116" s="49">
        <v>0.392992752</v>
      </c>
      <c r="AE116" s="49">
        <v>5.8550824000000001E-2</v>
      </c>
      <c r="AF116" s="49">
        <v>0.21868126199999999</v>
      </c>
      <c r="AG116" s="49"/>
      <c r="AH116" s="49">
        <v>0.421000135</v>
      </c>
      <c r="AI116" s="49">
        <v>0.140781922</v>
      </c>
      <c r="AJ116" s="49">
        <v>0.307362988</v>
      </c>
      <c r="AL116" s="49">
        <v>72.631835940000002</v>
      </c>
      <c r="AM116" s="49">
        <v>0.31058770299999999</v>
      </c>
      <c r="AN116" s="49">
        <v>0.20541767699999999</v>
      </c>
      <c r="AO116" s="49">
        <v>0.31060033500000001</v>
      </c>
      <c r="AP116" s="49">
        <v>0.16647197499999999</v>
      </c>
      <c r="AQ116" s="49">
        <v>0.42936102100000001</v>
      </c>
      <c r="AR116" s="49">
        <v>0.17003036699999999</v>
      </c>
      <c r="AS116" s="49">
        <v>0.232664449</v>
      </c>
      <c r="AT116" s="49">
        <v>0.110835687</v>
      </c>
      <c r="AU116" s="49"/>
      <c r="AV116" s="49"/>
      <c r="AW116" s="49"/>
      <c r="AX116" s="49">
        <v>0.15110489999999999</v>
      </c>
      <c r="AY116" s="49">
        <v>9.8465735999999998E-2</v>
      </c>
      <c r="AZ116" s="49"/>
      <c r="BA116" s="49">
        <v>0.14275876600000001</v>
      </c>
      <c r="BB116" s="49">
        <v>0.17651397399999999</v>
      </c>
      <c r="BC116" s="49">
        <v>3.7890633E-2</v>
      </c>
      <c r="BD116" s="49"/>
      <c r="BE116" s="49">
        <v>0.13362481100000001</v>
      </c>
      <c r="BF116" s="49">
        <v>0.149096437</v>
      </c>
      <c r="BG116" s="49">
        <v>3.6600208000000002E-2</v>
      </c>
      <c r="BH116" s="49">
        <v>5.3767270999999998E-2</v>
      </c>
      <c r="BI116" s="49">
        <v>0.118021444</v>
      </c>
      <c r="BJ116" s="49">
        <v>7.2008642999999997E-2</v>
      </c>
      <c r="BK116" s="49">
        <v>0.114280618</v>
      </c>
      <c r="BL116" s="49">
        <v>3.5363532000000003E-2</v>
      </c>
      <c r="BN116" s="49">
        <v>72.631835940000002</v>
      </c>
      <c r="BO116" s="49">
        <v>0.26650547000000002</v>
      </c>
      <c r="BP116" s="49">
        <v>0.698767311</v>
      </c>
      <c r="BQ116" s="49">
        <v>0.25517313200000002</v>
      </c>
      <c r="BR116" s="49">
        <v>0.68052621700000004</v>
      </c>
      <c r="BS116" s="49">
        <v>0.63849075499999997</v>
      </c>
      <c r="BT116" s="49">
        <v>0.32428130300000002</v>
      </c>
      <c r="BU116" s="49"/>
      <c r="BV116" s="49"/>
      <c r="BW116" s="49">
        <v>0.30182069</v>
      </c>
      <c r="BX116" s="49">
        <v>0.181574074</v>
      </c>
      <c r="BY116" s="49">
        <v>0.501504328</v>
      </c>
      <c r="BZ116" s="49">
        <v>0.33000864200000002</v>
      </c>
      <c r="CA116" s="49">
        <v>0.21043883199999999</v>
      </c>
      <c r="CB116" s="49"/>
      <c r="CC116" s="49">
        <v>0.14011375100000001</v>
      </c>
      <c r="CD116" s="49">
        <v>0.248086266</v>
      </c>
      <c r="CE116" s="49">
        <v>0.140588147</v>
      </c>
      <c r="CF116" s="49">
        <v>0.21524717600000001</v>
      </c>
      <c r="CG116" s="49">
        <v>0.18173064</v>
      </c>
      <c r="CH116" s="49">
        <v>5.7959093000000003E-2</v>
      </c>
      <c r="CI116" s="49"/>
      <c r="CJ116" s="49"/>
      <c r="CK116" s="49"/>
      <c r="CL116" s="49"/>
    </row>
    <row r="117" spans="1:90" x14ac:dyDescent="0.3">
      <c r="A117" s="49">
        <v>73.2421875</v>
      </c>
      <c r="B117" s="49">
        <v>0.34560930600000001</v>
      </c>
      <c r="C117" s="49">
        <v>0.22007000299999999</v>
      </c>
      <c r="D117" s="49">
        <v>1.4131502119999999</v>
      </c>
      <c r="E117" s="49">
        <v>0.264830648</v>
      </c>
      <c r="F117" s="49">
        <v>0.20360785100000001</v>
      </c>
      <c r="G117" s="49">
        <v>9.6644225E-2</v>
      </c>
      <c r="H117" s="49">
        <v>0.26943963100000001</v>
      </c>
      <c r="I117" s="49">
        <v>0.14477654600000001</v>
      </c>
      <c r="K117" s="49"/>
      <c r="L117" s="49"/>
      <c r="M117" s="49">
        <v>0.74133875900000001</v>
      </c>
      <c r="N117" s="49">
        <v>0.178974147</v>
      </c>
      <c r="O117" s="49">
        <v>0.12876758999999999</v>
      </c>
      <c r="P117" s="49"/>
      <c r="Q117" s="49">
        <v>0.25559857600000002</v>
      </c>
      <c r="R117" s="49">
        <v>9.1982668000000004E-2</v>
      </c>
      <c r="T117" s="49">
        <v>0.20133501300000001</v>
      </c>
      <c r="U117" s="49">
        <v>0.116173154</v>
      </c>
      <c r="V117" s="49">
        <v>0.51142887000000004</v>
      </c>
      <c r="W117" s="49">
        <v>0.13736021500000001</v>
      </c>
      <c r="X117" s="49">
        <v>4.2021510999999998E-2</v>
      </c>
      <c r="Y117" s="49">
        <v>0.118312791</v>
      </c>
      <c r="Z117" s="49">
        <v>6.6334022000000006E-2</v>
      </c>
      <c r="AA117" s="49">
        <v>6.6334022000000006E-2</v>
      </c>
      <c r="AC117" s="49">
        <v>73.2421875</v>
      </c>
      <c r="AD117" s="49">
        <v>0.36397300100000002</v>
      </c>
      <c r="AE117" s="49">
        <v>7.0570013000000001E-2</v>
      </c>
      <c r="AF117" s="49">
        <v>0.24378014100000001</v>
      </c>
      <c r="AG117" s="49"/>
      <c r="AH117" s="49">
        <v>0.42337232499999999</v>
      </c>
      <c r="AI117" s="49">
        <v>0.13930928000000001</v>
      </c>
      <c r="AJ117" s="49">
        <v>0.249151013</v>
      </c>
      <c r="AL117" s="49">
        <v>73.2421875</v>
      </c>
      <c r="AM117" s="49">
        <v>0.305571447</v>
      </c>
      <c r="AN117" s="49">
        <v>0.22783341400000001</v>
      </c>
      <c r="AO117" s="49">
        <v>0.28235663</v>
      </c>
      <c r="AP117" s="49">
        <v>0.13524134099999999</v>
      </c>
      <c r="AQ117" s="49">
        <v>0.40294701500000002</v>
      </c>
      <c r="AR117" s="49">
        <v>0.16444632300000001</v>
      </c>
      <c r="AS117" s="49">
        <v>0.23540332999999999</v>
      </c>
      <c r="AT117" s="49">
        <v>0.11261505199999999</v>
      </c>
      <c r="AU117" s="49"/>
      <c r="AV117" s="49"/>
      <c r="AW117" s="49"/>
      <c r="AX117" s="49">
        <v>0.15031325300000001</v>
      </c>
      <c r="AY117" s="49">
        <v>0.111976428</v>
      </c>
      <c r="AZ117" s="49"/>
      <c r="BA117" s="49">
        <v>0.13774798699999999</v>
      </c>
      <c r="BB117" s="49">
        <v>0.19747071599999999</v>
      </c>
      <c r="BC117" s="49">
        <v>3.7758057999999997E-2</v>
      </c>
      <c r="BD117" s="49"/>
      <c r="BE117" s="49">
        <v>0.13410127499999999</v>
      </c>
      <c r="BF117" s="49">
        <v>0.14919101200000001</v>
      </c>
      <c r="BG117" s="49">
        <v>4.0746836000000002E-2</v>
      </c>
      <c r="BH117" s="49">
        <v>6.4221413000000005E-2</v>
      </c>
      <c r="BI117" s="49">
        <v>0.11409793999999999</v>
      </c>
      <c r="BJ117" s="49">
        <v>6.6621707000000002E-2</v>
      </c>
      <c r="BK117" s="49">
        <v>0.101439391</v>
      </c>
      <c r="BL117" s="49">
        <v>3.4080019000000003E-2</v>
      </c>
      <c r="BN117" s="49">
        <v>73.2421875</v>
      </c>
      <c r="BO117" s="49">
        <v>0.27177921700000002</v>
      </c>
      <c r="BP117" s="49">
        <v>0.63392979400000005</v>
      </c>
      <c r="BQ117" s="49">
        <v>0.25065857000000002</v>
      </c>
      <c r="BR117" s="49">
        <v>0.744497988</v>
      </c>
      <c r="BS117" s="49">
        <v>0.62724872600000003</v>
      </c>
      <c r="BT117" s="49">
        <v>0.34267080300000002</v>
      </c>
      <c r="BU117" s="49"/>
      <c r="BV117" s="49"/>
      <c r="BW117" s="49">
        <v>0.28765660799999998</v>
      </c>
      <c r="BX117" s="49">
        <v>0.212459061</v>
      </c>
      <c r="BY117" s="49">
        <v>0.42293541299999998</v>
      </c>
      <c r="BZ117" s="49">
        <v>0.30935710100000002</v>
      </c>
      <c r="CA117" s="49">
        <v>0.241040376</v>
      </c>
      <c r="CB117" s="49"/>
      <c r="CC117" s="49">
        <v>0.12522930500000001</v>
      </c>
      <c r="CD117" s="49">
        <v>0.22669115400000001</v>
      </c>
      <c r="CE117" s="49">
        <v>0.137961154</v>
      </c>
      <c r="CF117" s="49">
        <v>0.210926486</v>
      </c>
      <c r="CG117" s="49">
        <v>0.16240660500000001</v>
      </c>
      <c r="CH117" s="49">
        <v>6.2738812000000005E-2</v>
      </c>
      <c r="CI117" s="49"/>
      <c r="CJ117" s="49"/>
      <c r="CK117" s="49"/>
      <c r="CL117" s="49"/>
    </row>
    <row r="118" spans="1:90" x14ac:dyDescent="0.3">
      <c r="A118" s="49">
        <v>73.852539059999998</v>
      </c>
      <c r="B118" s="49">
        <v>0.30014698299999998</v>
      </c>
      <c r="C118" s="49">
        <v>0.222261494</v>
      </c>
      <c r="D118" s="49">
        <v>1.4023928050000001</v>
      </c>
      <c r="E118" s="49">
        <v>0.25068494800000002</v>
      </c>
      <c r="F118" s="49">
        <v>0.219217674</v>
      </c>
      <c r="G118" s="49">
        <v>8.8628505999999996E-2</v>
      </c>
      <c r="H118" s="49">
        <v>0.29992086699999998</v>
      </c>
      <c r="I118" s="49">
        <v>0.14134351100000001</v>
      </c>
      <c r="K118" s="49"/>
      <c r="L118" s="49"/>
      <c r="M118" s="49">
        <v>0.82208527200000003</v>
      </c>
      <c r="N118" s="49">
        <v>0.193374667</v>
      </c>
      <c r="O118" s="49">
        <v>0.123086707</v>
      </c>
      <c r="P118" s="49"/>
      <c r="Q118" s="49">
        <v>0.25103751600000002</v>
      </c>
      <c r="R118" s="49">
        <v>0.100772721</v>
      </c>
      <c r="T118" s="49">
        <v>0.20112495399999999</v>
      </c>
      <c r="U118" s="49">
        <v>0.11496511600000001</v>
      </c>
      <c r="V118" s="49">
        <v>0.60339969999999998</v>
      </c>
      <c r="W118" s="49">
        <v>0.13628549400000001</v>
      </c>
      <c r="X118" s="49">
        <v>4.0182254000000001E-2</v>
      </c>
      <c r="Y118" s="49">
        <v>4.0182250000000003E-2</v>
      </c>
      <c r="Z118" s="49">
        <v>6.6634291999999998E-2</v>
      </c>
      <c r="AA118" s="49">
        <v>6.6634291999999998E-2</v>
      </c>
      <c r="AC118" s="49">
        <v>73.852539059999998</v>
      </c>
      <c r="AD118" s="49">
        <v>0.363799233</v>
      </c>
      <c r="AE118" s="49">
        <v>6.9451442000000002E-2</v>
      </c>
      <c r="AF118" s="49">
        <v>0.205950042</v>
      </c>
      <c r="AG118" s="49"/>
      <c r="AH118" s="49">
        <v>0.37313105099999999</v>
      </c>
      <c r="AI118" s="49">
        <v>0.14068257100000001</v>
      </c>
      <c r="AJ118" s="49">
        <v>0.29538410500000001</v>
      </c>
      <c r="AL118" s="49">
        <v>73.852539059999998</v>
      </c>
      <c r="AM118" s="49">
        <v>0.292982309</v>
      </c>
      <c r="AN118" s="49">
        <v>0.23843019200000001</v>
      </c>
      <c r="AO118" s="49">
        <v>0.27139783099999998</v>
      </c>
      <c r="AP118" s="49">
        <v>0.125421481</v>
      </c>
      <c r="AQ118" s="49">
        <v>0.382897078</v>
      </c>
      <c r="AR118" s="49">
        <v>0.14914296099999999</v>
      </c>
      <c r="AS118" s="49">
        <v>0.243619578</v>
      </c>
      <c r="AT118" s="49">
        <v>0.112637744</v>
      </c>
      <c r="AU118" s="49"/>
      <c r="AV118" s="49"/>
      <c r="AW118" s="49"/>
      <c r="AX118" s="49">
        <v>0.152867108</v>
      </c>
      <c r="AY118" s="49">
        <v>0.11373362400000001</v>
      </c>
      <c r="AZ118" s="49"/>
      <c r="BA118" s="49">
        <v>0.12529849800000001</v>
      </c>
      <c r="BB118" s="49">
        <v>0.16731596400000001</v>
      </c>
      <c r="BC118" s="49">
        <v>4.2424705E-2</v>
      </c>
      <c r="BD118" s="49"/>
      <c r="BE118" s="49">
        <v>0.13586134</v>
      </c>
      <c r="BF118" s="49">
        <v>0.14319596700000001</v>
      </c>
      <c r="BG118" s="49">
        <v>4.0450838000000003E-2</v>
      </c>
      <c r="BH118" s="49">
        <v>6.6443841000000003E-2</v>
      </c>
      <c r="BI118" s="49">
        <v>0.116237851</v>
      </c>
      <c r="BJ118" s="49">
        <v>6.6077670000000005E-2</v>
      </c>
      <c r="BK118" s="49">
        <v>0.102434552</v>
      </c>
      <c r="BL118" s="49">
        <v>3.2144398999999997E-2</v>
      </c>
      <c r="BN118" s="49">
        <v>73.852539059999998</v>
      </c>
      <c r="BO118" s="49">
        <v>0.237176783</v>
      </c>
      <c r="BP118" s="49">
        <v>0.56267631799999995</v>
      </c>
      <c r="BQ118" s="49">
        <v>0.215230808</v>
      </c>
      <c r="BR118" s="49">
        <v>0.70293336900000003</v>
      </c>
      <c r="BS118" s="49">
        <v>0.62050641500000003</v>
      </c>
      <c r="BT118" s="49">
        <v>0.34401237400000001</v>
      </c>
      <c r="BU118" s="49"/>
      <c r="BV118" s="49"/>
      <c r="BW118" s="49">
        <v>0.309170471</v>
      </c>
      <c r="BX118" s="49">
        <v>0.19583136600000001</v>
      </c>
      <c r="BY118" s="49">
        <v>0.39298159399999999</v>
      </c>
      <c r="BZ118" s="49">
        <v>0.35252070000000002</v>
      </c>
      <c r="CA118" s="49">
        <v>0.27821477100000003</v>
      </c>
      <c r="CB118" s="49"/>
      <c r="CC118" s="49">
        <v>0.11397227</v>
      </c>
      <c r="CD118" s="49">
        <v>0.23813021700000001</v>
      </c>
      <c r="CE118" s="49">
        <v>0.12836513499999999</v>
      </c>
      <c r="CF118" s="49">
        <v>0.21660765400000001</v>
      </c>
      <c r="CG118" s="49">
        <v>0.14990247200000001</v>
      </c>
      <c r="CH118" s="49">
        <v>6.5577662999999994E-2</v>
      </c>
      <c r="CI118" s="49"/>
      <c r="CJ118" s="49"/>
      <c r="CK118" s="49"/>
      <c r="CL118" s="49"/>
    </row>
    <row r="119" spans="1:90" x14ac:dyDescent="0.3">
      <c r="A119" s="49">
        <v>74.462890630000004</v>
      </c>
      <c r="B119" s="49">
        <v>0.296752562</v>
      </c>
      <c r="C119" s="49">
        <v>0.220770566</v>
      </c>
      <c r="D119" s="49">
        <v>1.2984823809999999</v>
      </c>
      <c r="E119" s="49">
        <v>0.278732849</v>
      </c>
      <c r="F119" s="49">
        <v>0.217000215</v>
      </c>
      <c r="G119" s="49">
        <v>9.6569646999999995E-2</v>
      </c>
      <c r="H119" s="49">
        <v>0.28855926799999998</v>
      </c>
      <c r="I119" s="49">
        <v>0.15741559799999999</v>
      </c>
      <c r="K119" s="49"/>
      <c r="L119" s="49"/>
      <c r="M119" s="49">
        <v>0.78165093600000002</v>
      </c>
      <c r="N119" s="49">
        <v>0.186764034</v>
      </c>
      <c r="O119" s="49">
        <v>0.14929288600000001</v>
      </c>
      <c r="P119" s="49"/>
      <c r="Q119" s="49">
        <v>0.24182685700000001</v>
      </c>
      <c r="R119" s="49">
        <v>9.6507118000000003E-2</v>
      </c>
      <c r="T119" s="49">
        <v>0.19269071700000001</v>
      </c>
      <c r="U119" s="49">
        <v>0.10911137799999999</v>
      </c>
      <c r="V119" s="49">
        <v>0.126832258</v>
      </c>
      <c r="W119" s="49">
        <v>0.12683225000000001</v>
      </c>
      <c r="X119" s="49">
        <v>3.5333159000000003E-2</v>
      </c>
      <c r="Y119" s="49">
        <v>0.121489772</v>
      </c>
      <c r="Z119" s="49">
        <v>7.1713665999999995E-2</v>
      </c>
      <c r="AA119" s="49">
        <v>7.1713665999999995E-2</v>
      </c>
      <c r="AC119" s="49">
        <v>74.462890630000004</v>
      </c>
      <c r="AD119" s="49">
        <v>0.36677569700000001</v>
      </c>
      <c r="AE119" s="49">
        <v>6.1143231999999999E-2</v>
      </c>
      <c r="AF119" s="49">
        <v>0.17704509399999999</v>
      </c>
      <c r="AG119" s="49"/>
      <c r="AH119" s="49">
        <v>0.42369520399999999</v>
      </c>
      <c r="AI119" s="49">
        <v>0.13166053599999999</v>
      </c>
      <c r="AJ119" s="49">
        <v>0.25312776999999997</v>
      </c>
      <c r="AL119" s="49">
        <v>74.462890630000004</v>
      </c>
      <c r="AM119" s="49">
        <v>0.26925244399999998</v>
      </c>
      <c r="AN119" s="49">
        <v>0.22471422799999999</v>
      </c>
      <c r="AO119" s="49">
        <v>0.25696949000000002</v>
      </c>
      <c r="AP119" s="49">
        <v>0.134240577</v>
      </c>
      <c r="AQ119" s="49">
        <v>0.387893084</v>
      </c>
      <c r="AR119" s="49">
        <v>0.124846732</v>
      </c>
      <c r="AS119" s="49">
        <v>0.246398108</v>
      </c>
      <c r="AT119" s="49">
        <v>0.108225683</v>
      </c>
      <c r="AU119" s="49"/>
      <c r="AV119" s="49"/>
      <c r="AW119" s="49"/>
      <c r="AX119" s="49">
        <v>0.15667566299999999</v>
      </c>
      <c r="AY119" s="49">
        <v>0.114397887</v>
      </c>
      <c r="AZ119" s="49"/>
      <c r="BA119" s="49">
        <v>0.128649768</v>
      </c>
      <c r="BB119" s="49">
        <v>0.13242277599999999</v>
      </c>
      <c r="BC119" s="49">
        <v>5.1634589000000002E-2</v>
      </c>
      <c r="BD119" s="49"/>
      <c r="BE119" s="49">
        <v>0.14613046199999999</v>
      </c>
      <c r="BF119" s="49">
        <v>0.144111093</v>
      </c>
      <c r="BG119" s="49">
        <v>3.7195363000000002E-2</v>
      </c>
      <c r="BH119" s="49">
        <v>5.8926286000000001E-2</v>
      </c>
      <c r="BI119" s="49">
        <v>0.13131625299999999</v>
      </c>
      <c r="BJ119" s="49">
        <v>6.8527022000000007E-2</v>
      </c>
      <c r="BK119" s="49">
        <v>0.114754942</v>
      </c>
      <c r="BL119" s="49">
        <v>3.6122308999999998E-2</v>
      </c>
      <c r="BN119" s="49">
        <v>74.462890630000004</v>
      </c>
      <c r="BO119" s="49">
        <v>0.20732056400000001</v>
      </c>
      <c r="BP119" s="49">
        <v>0.55037875000000003</v>
      </c>
      <c r="BQ119" s="49">
        <v>0.23098263099999999</v>
      </c>
      <c r="BR119" s="49">
        <v>0.57158087499999999</v>
      </c>
      <c r="BS119" s="49">
        <v>0.59475140599999998</v>
      </c>
      <c r="BT119" s="49">
        <v>0.328567783</v>
      </c>
      <c r="BU119" s="49"/>
      <c r="BV119" s="49"/>
      <c r="BW119" s="49">
        <v>0.31856258300000001</v>
      </c>
      <c r="BX119" s="49">
        <v>0.213739979</v>
      </c>
      <c r="BY119" s="49">
        <v>0.421651055</v>
      </c>
      <c r="BZ119" s="49">
        <v>0.33699359899999998</v>
      </c>
      <c r="CA119" s="49">
        <v>0.242560795</v>
      </c>
      <c r="CB119" s="49"/>
      <c r="CC119" s="49">
        <v>0.13720416899999999</v>
      </c>
      <c r="CD119" s="49">
        <v>0.24687879800000001</v>
      </c>
      <c r="CE119" s="49">
        <v>0.146504358</v>
      </c>
      <c r="CF119" s="49">
        <v>0.23706881199999999</v>
      </c>
      <c r="CG119" s="49">
        <v>0.17627062299999999</v>
      </c>
      <c r="CH119" s="49">
        <v>5.5424663999999998E-2</v>
      </c>
      <c r="CI119" s="49"/>
      <c r="CJ119" s="49"/>
      <c r="CK119" s="49"/>
      <c r="CL119" s="49"/>
    </row>
    <row r="120" spans="1:90" x14ac:dyDescent="0.3">
      <c r="A120" s="49">
        <v>75.073242190000002</v>
      </c>
      <c r="B120" s="49">
        <v>0.32499181199999999</v>
      </c>
      <c r="C120" s="49">
        <v>0.21191575100000001</v>
      </c>
      <c r="D120" s="49">
        <v>1.3623288629999999</v>
      </c>
      <c r="E120" s="49">
        <v>0.277371372</v>
      </c>
      <c r="F120" s="49">
        <v>0.20385128399999999</v>
      </c>
      <c r="G120" s="49">
        <v>0.112532678</v>
      </c>
      <c r="H120" s="49">
        <v>0.29689983800000003</v>
      </c>
      <c r="I120" s="49">
        <v>0.134538081</v>
      </c>
      <c r="K120" s="49"/>
      <c r="L120" s="49"/>
      <c r="M120" s="49">
        <v>0.79406723899999998</v>
      </c>
      <c r="N120" s="49">
        <v>0.18846389</v>
      </c>
      <c r="O120" s="49">
        <v>0.15336245800000001</v>
      </c>
      <c r="P120" s="49"/>
      <c r="Q120" s="49">
        <v>0.23767485599999999</v>
      </c>
      <c r="R120" s="49">
        <v>0.107790126</v>
      </c>
      <c r="T120" s="49">
        <v>0.197268996</v>
      </c>
      <c r="U120" s="49">
        <v>0.12634224199999999</v>
      </c>
      <c r="V120" s="49">
        <v>0.133014308</v>
      </c>
      <c r="W120" s="49">
        <v>0.14060146400000001</v>
      </c>
      <c r="X120" s="49">
        <v>4.2672773999999997E-2</v>
      </c>
      <c r="Y120" s="49">
        <v>4.2672769999999999E-2</v>
      </c>
      <c r="Z120" s="49">
        <v>6.2779614999999997E-2</v>
      </c>
      <c r="AA120" s="49">
        <v>6.2779614999999997E-2</v>
      </c>
      <c r="AC120" s="49">
        <v>75.073242190000002</v>
      </c>
      <c r="AD120" s="49">
        <v>0.32711396599999998</v>
      </c>
      <c r="AE120" s="49">
        <v>6.0939695000000002E-2</v>
      </c>
      <c r="AF120" s="49">
        <v>0.186737443</v>
      </c>
      <c r="AG120" s="49"/>
      <c r="AH120" s="49">
        <v>0.39535501299999998</v>
      </c>
      <c r="AI120" s="49">
        <v>0.127114537</v>
      </c>
      <c r="AJ120" s="49">
        <v>0.23258695300000001</v>
      </c>
      <c r="AL120" s="49">
        <v>75.073242190000002</v>
      </c>
      <c r="AM120" s="49">
        <v>0.248173855</v>
      </c>
      <c r="AN120" s="49">
        <v>0.21509932600000001</v>
      </c>
      <c r="AO120" s="49">
        <v>0.26082849600000002</v>
      </c>
      <c r="AP120" s="49">
        <v>0.129520884</v>
      </c>
      <c r="AQ120" s="49">
        <v>0.359255245</v>
      </c>
      <c r="AR120" s="49">
        <v>0.12544290699999999</v>
      </c>
      <c r="AS120" s="49">
        <v>0.22704760399999999</v>
      </c>
      <c r="AT120" s="49">
        <v>9.8778386999999995E-2</v>
      </c>
      <c r="AU120" s="49"/>
      <c r="AV120" s="49"/>
      <c r="AW120" s="49"/>
      <c r="AX120" s="49">
        <v>0.150446213</v>
      </c>
      <c r="AY120" s="49">
        <v>0.11683373699999999</v>
      </c>
      <c r="AZ120" s="49"/>
      <c r="BA120" s="49">
        <v>0.137699189</v>
      </c>
      <c r="BB120" s="49">
        <v>0.138157325</v>
      </c>
      <c r="BC120" s="49">
        <v>4.5781692999999998E-2</v>
      </c>
      <c r="BD120" s="49"/>
      <c r="BE120" s="49">
        <v>0.15297915500000001</v>
      </c>
      <c r="BF120" s="49">
        <v>0.16533102599999999</v>
      </c>
      <c r="BG120" s="49">
        <v>3.7534335000000002E-2</v>
      </c>
      <c r="BH120" s="49">
        <v>6.0792537000000001E-2</v>
      </c>
      <c r="BI120" s="49">
        <v>0.12889584800000001</v>
      </c>
      <c r="BJ120" s="49">
        <v>7.2614693999999994E-2</v>
      </c>
      <c r="BK120" s="49">
        <v>0.116128226</v>
      </c>
      <c r="BL120" s="49">
        <v>3.3931898000000002E-2</v>
      </c>
      <c r="BN120" s="49">
        <v>75.073242190000002</v>
      </c>
      <c r="BO120" s="49">
        <v>0.21050100899999999</v>
      </c>
      <c r="BP120" s="49">
        <v>0.53889142000000001</v>
      </c>
      <c r="BQ120" s="49">
        <v>0.25978247599999998</v>
      </c>
      <c r="BR120" s="49">
        <v>0.61917038199999996</v>
      </c>
      <c r="BS120" s="49">
        <v>0.52741632800000005</v>
      </c>
      <c r="BT120" s="49">
        <v>0.29464464600000001</v>
      </c>
      <c r="BU120" s="49"/>
      <c r="BV120" s="49"/>
      <c r="BW120" s="49">
        <v>0.27332580099999998</v>
      </c>
      <c r="BX120" s="49">
        <v>0.198418186</v>
      </c>
      <c r="BY120" s="49">
        <v>0.39546175500000003</v>
      </c>
      <c r="BZ120" s="49">
        <v>0.32771815799999998</v>
      </c>
      <c r="CA120" s="49">
        <v>0.22019823999999999</v>
      </c>
      <c r="CB120" s="49"/>
      <c r="CC120" s="49">
        <v>0.15693573</v>
      </c>
      <c r="CD120" s="49">
        <v>0.212164837</v>
      </c>
      <c r="CE120" s="49">
        <v>0.13852704099999999</v>
      </c>
      <c r="CF120" s="49">
        <v>0.188493562</v>
      </c>
      <c r="CG120" s="49">
        <v>0.21275854399999999</v>
      </c>
      <c r="CH120" s="49">
        <v>5.5767893999999998E-2</v>
      </c>
      <c r="CI120" s="49"/>
      <c r="CJ120" s="49"/>
      <c r="CK120" s="49"/>
      <c r="CL120" s="49"/>
    </row>
    <row r="121" spans="1:90" x14ac:dyDescent="0.3">
      <c r="A121" s="49">
        <v>75.68359375</v>
      </c>
      <c r="B121" s="49">
        <v>0.27845581200000002</v>
      </c>
      <c r="C121" s="49">
        <v>0.206788575</v>
      </c>
      <c r="D121" s="49">
        <v>1.3687139209999999</v>
      </c>
      <c r="E121" s="49">
        <v>0.28766647099999998</v>
      </c>
      <c r="F121" s="49">
        <v>0.233407005</v>
      </c>
      <c r="G121" s="49">
        <v>9.0723320999999996E-2</v>
      </c>
      <c r="H121" s="49">
        <v>0.21185167399999999</v>
      </c>
      <c r="I121" s="49">
        <v>0.143247078</v>
      </c>
      <c r="K121" s="49"/>
      <c r="L121" s="49"/>
      <c r="M121" s="49">
        <v>0.74300253800000005</v>
      </c>
      <c r="N121" s="49">
        <v>0.20057428799999999</v>
      </c>
      <c r="O121" s="49">
        <v>0.15155268</v>
      </c>
      <c r="P121" s="49"/>
      <c r="Q121" s="49">
        <v>0.24784276699999999</v>
      </c>
      <c r="R121" s="49">
        <v>0.11260466600000001</v>
      </c>
      <c r="T121" s="49">
        <v>0.20267091600000001</v>
      </c>
      <c r="U121" s="49">
        <v>0.122681873</v>
      </c>
      <c r="V121" s="49">
        <v>0.124883205</v>
      </c>
      <c r="W121" s="49">
        <v>0.13998016899999999</v>
      </c>
      <c r="X121" s="49">
        <v>4.0923937000000001E-2</v>
      </c>
      <c r="Y121" s="49">
        <v>0.104724897</v>
      </c>
      <c r="Z121" s="49">
        <v>0.10472489</v>
      </c>
      <c r="AA121" s="49">
        <v>5.3706233999999999E-2</v>
      </c>
      <c r="AC121" s="49">
        <v>75.68359375</v>
      </c>
      <c r="AD121" s="49">
        <v>0.307894108</v>
      </c>
      <c r="AE121" s="49">
        <v>5.4803900000000003E-2</v>
      </c>
      <c r="AF121" s="49">
        <v>0.19378326700000001</v>
      </c>
      <c r="AG121" s="49"/>
      <c r="AH121" s="49">
        <v>0.413838655</v>
      </c>
      <c r="AI121" s="49">
        <v>0.12850608999999999</v>
      </c>
      <c r="AJ121" s="49">
        <v>0.231104217</v>
      </c>
      <c r="AL121" s="49">
        <v>75.68359375</v>
      </c>
      <c r="AM121" s="49">
        <v>0.24635780299999999</v>
      </c>
      <c r="AN121" s="49">
        <v>0.21399594599999999</v>
      </c>
      <c r="AO121" s="49">
        <v>0.25301375399999998</v>
      </c>
      <c r="AP121" s="49">
        <v>0.145081144</v>
      </c>
      <c r="AQ121" s="49">
        <v>0.36015435000000001</v>
      </c>
      <c r="AR121" s="49">
        <v>0.129056912</v>
      </c>
      <c r="AS121" s="49">
        <v>0.23099572199999999</v>
      </c>
      <c r="AT121" s="49">
        <v>8.5002994999999998E-2</v>
      </c>
      <c r="AU121" s="49"/>
      <c r="AV121" s="49"/>
      <c r="AW121" s="49"/>
      <c r="AX121" s="49">
        <v>0.15780205899999999</v>
      </c>
      <c r="AY121" s="49">
        <v>0.106666733</v>
      </c>
      <c r="AZ121" s="49"/>
      <c r="BA121" s="49">
        <v>0.139078335</v>
      </c>
      <c r="BB121" s="49">
        <v>0.205763838</v>
      </c>
      <c r="BC121" s="49">
        <v>4.3570299E-2</v>
      </c>
      <c r="BD121" s="49"/>
      <c r="BE121" s="49">
        <v>0.151087107</v>
      </c>
      <c r="BF121" s="49">
        <v>0.171444453</v>
      </c>
      <c r="BG121" s="49">
        <v>4.2554884000000001E-2</v>
      </c>
      <c r="BH121" s="49">
        <v>6.5973874000000002E-2</v>
      </c>
      <c r="BI121" s="49">
        <v>0.11875722</v>
      </c>
      <c r="BJ121" s="49">
        <v>7.9876513999999996E-2</v>
      </c>
      <c r="BK121" s="49">
        <v>0.131881891</v>
      </c>
      <c r="BL121" s="49">
        <v>3.5900939E-2</v>
      </c>
      <c r="BN121" s="49">
        <v>75.68359375</v>
      </c>
      <c r="BO121" s="49">
        <v>0.192663749</v>
      </c>
      <c r="BP121" s="49">
        <v>0.54284574699999999</v>
      </c>
      <c r="BQ121" s="49">
        <v>0.242471666</v>
      </c>
      <c r="BR121" s="49">
        <v>0.61990900500000001</v>
      </c>
      <c r="BS121" s="49">
        <v>0.53824657799999998</v>
      </c>
      <c r="BT121" s="49">
        <v>0.274425741</v>
      </c>
      <c r="BU121" s="49"/>
      <c r="BV121" s="49"/>
      <c r="BW121" s="49">
        <v>0.24477003</v>
      </c>
      <c r="BX121" s="49">
        <v>0.166424773</v>
      </c>
      <c r="BY121" s="49">
        <v>0.41435147500000002</v>
      </c>
      <c r="BZ121" s="49">
        <v>0.31368989899999999</v>
      </c>
      <c r="CA121" s="49">
        <v>0.219830469</v>
      </c>
      <c r="CB121" s="49"/>
      <c r="CC121" s="49">
        <v>0.126805844</v>
      </c>
      <c r="CD121" s="49">
        <v>0.195272327</v>
      </c>
      <c r="CE121" s="49">
        <v>0.136972963</v>
      </c>
      <c r="CF121" s="49">
        <v>0.20548132899999999</v>
      </c>
      <c r="CG121" s="49">
        <v>0.191990039</v>
      </c>
      <c r="CH121" s="49">
        <v>6.1904757999999997E-2</v>
      </c>
      <c r="CI121" s="49"/>
      <c r="CJ121" s="49"/>
      <c r="CK121" s="49"/>
      <c r="CL121" s="49"/>
    </row>
    <row r="122" spans="1:90" x14ac:dyDescent="0.3">
      <c r="A122" s="49">
        <v>76.293945309999998</v>
      </c>
      <c r="B122" s="49">
        <v>0.32093244599999998</v>
      </c>
      <c r="C122" s="49">
        <v>0.237059572</v>
      </c>
      <c r="D122" s="49">
        <v>1.3886050139999999</v>
      </c>
      <c r="E122" s="49">
        <v>0.30320810399999998</v>
      </c>
      <c r="F122" s="49">
        <v>0.220141797</v>
      </c>
      <c r="G122" s="49">
        <v>7.4834987000000006E-2</v>
      </c>
      <c r="H122" s="49">
        <v>0.22173284800000001</v>
      </c>
      <c r="I122" s="49">
        <v>0.150393256</v>
      </c>
      <c r="K122" s="49"/>
      <c r="L122" s="49"/>
      <c r="M122" s="49">
        <v>0.77710108300000003</v>
      </c>
      <c r="N122" s="49">
        <v>0.21216470600000001</v>
      </c>
      <c r="O122" s="49">
        <v>0.13125521600000001</v>
      </c>
      <c r="P122" s="49"/>
      <c r="Q122" s="49">
        <v>0.25525515100000001</v>
      </c>
      <c r="R122" s="49">
        <v>0.103027048</v>
      </c>
      <c r="T122" s="49">
        <v>0.22668229000000001</v>
      </c>
      <c r="U122" s="49">
        <v>0.116233159</v>
      </c>
      <c r="V122" s="49">
        <v>0.44549369</v>
      </c>
      <c r="W122" s="49">
        <v>0.148303186</v>
      </c>
      <c r="X122" s="49">
        <v>3.4618244999999999E-2</v>
      </c>
      <c r="Y122" s="49">
        <v>0.117592628</v>
      </c>
      <c r="Z122" s="49">
        <v>6.1720496E-2</v>
      </c>
      <c r="AA122" s="49">
        <v>6.1720496E-2</v>
      </c>
      <c r="AC122" s="49">
        <v>76.293945309999998</v>
      </c>
      <c r="AD122" s="49">
        <v>0.30921546100000002</v>
      </c>
      <c r="AE122" s="49">
        <v>6.593881E-2</v>
      </c>
      <c r="AF122" s="49">
        <v>0.185391481</v>
      </c>
      <c r="AG122" s="49"/>
      <c r="AH122" s="49">
        <v>0.41330851800000001</v>
      </c>
      <c r="AI122" s="49">
        <v>0.125594609</v>
      </c>
      <c r="AJ122" s="49">
        <v>0.24263470300000001</v>
      </c>
      <c r="AL122" s="49">
        <v>76.293945309999998</v>
      </c>
      <c r="AM122" s="49">
        <v>0.25535997500000002</v>
      </c>
      <c r="AN122" s="49">
        <v>0.22529803900000001</v>
      </c>
      <c r="AO122" s="49">
        <v>0.25806728400000001</v>
      </c>
      <c r="AP122" s="49">
        <v>0.16102988200000001</v>
      </c>
      <c r="AQ122" s="49">
        <v>0.39246646499999999</v>
      </c>
      <c r="AR122" s="49">
        <v>0.130318824</v>
      </c>
      <c r="AS122" s="49">
        <v>0.230388335</v>
      </c>
      <c r="AT122" s="49">
        <v>8.2334427000000002E-2</v>
      </c>
      <c r="AU122" s="49"/>
      <c r="AV122" s="49"/>
      <c r="AW122" s="49"/>
      <c r="AX122" s="49">
        <v>0.147001721</v>
      </c>
      <c r="AY122" s="49">
        <v>0.10040848099999999</v>
      </c>
      <c r="AZ122" s="49"/>
      <c r="BA122" s="49">
        <v>0.133007981</v>
      </c>
      <c r="BB122" s="49">
        <v>0.16434117000000001</v>
      </c>
      <c r="BC122" s="49">
        <v>4.2666414999999999E-2</v>
      </c>
      <c r="BD122" s="49"/>
      <c r="BE122" s="49">
        <v>0.14090950599999999</v>
      </c>
      <c r="BF122" s="49">
        <v>0.15538543699999999</v>
      </c>
      <c r="BG122" s="49">
        <v>4.0635179E-2</v>
      </c>
      <c r="BH122" s="49">
        <v>6.9710706999999997E-2</v>
      </c>
      <c r="BI122" s="49">
        <v>0.111659883</v>
      </c>
      <c r="BJ122" s="49">
        <v>8.4055682000000007E-2</v>
      </c>
      <c r="BK122" s="49">
        <v>0.17766986500000001</v>
      </c>
      <c r="BL122" s="49">
        <v>3.6040234999999997E-2</v>
      </c>
      <c r="BN122" s="49">
        <v>76.293945309999998</v>
      </c>
      <c r="BO122" s="49">
        <v>0.22613051000000001</v>
      </c>
      <c r="BP122" s="49">
        <v>0.51270346300000003</v>
      </c>
      <c r="BQ122" s="49">
        <v>0.215594533</v>
      </c>
      <c r="BR122" s="49">
        <v>0.65663888599999998</v>
      </c>
      <c r="BS122" s="49">
        <v>0.61793125999999998</v>
      </c>
      <c r="BT122" s="49">
        <v>0.26487727700000002</v>
      </c>
      <c r="BU122" s="49"/>
      <c r="BV122" s="49"/>
      <c r="BW122" s="49">
        <v>0.25274119</v>
      </c>
      <c r="BX122" s="49">
        <v>0.18125117800000001</v>
      </c>
      <c r="BY122" s="49">
        <v>0.43349480200000001</v>
      </c>
      <c r="BZ122" s="49">
        <v>0.29863134800000002</v>
      </c>
      <c r="CA122" s="49">
        <v>0.24862298899999999</v>
      </c>
      <c r="CB122" s="49"/>
      <c r="CC122" s="49">
        <v>0.123497942</v>
      </c>
      <c r="CD122" s="49">
        <v>0.18593003899999999</v>
      </c>
      <c r="CE122" s="49">
        <v>0.144385389</v>
      </c>
      <c r="CF122" s="49">
        <v>0.21943769499999999</v>
      </c>
      <c r="CG122" s="49">
        <v>0.175611347</v>
      </c>
      <c r="CH122" s="49">
        <v>6.0299093999999998E-2</v>
      </c>
      <c r="CI122" s="49"/>
      <c r="CJ122" s="49"/>
      <c r="CK122" s="49"/>
      <c r="CL122" s="49"/>
    </row>
    <row r="123" spans="1:90" x14ac:dyDescent="0.3">
      <c r="A123" s="49">
        <v>76.904296880000004</v>
      </c>
      <c r="B123" s="49">
        <v>0.31993154800000001</v>
      </c>
      <c r="C123" s="49">
        <v>0.23114738900000001</v>
      </c>
      <c r="D123" s="49">
        <v>1.380058137</v>
      </c>
      <c r="E123" s="49">
        <v>0.28758663200000001</v>
      </c>
      <c r="F123" s="49">
        <v>0.20752167699999999</v>
      </c>
      <c r="G123" s="49">
        <v>8.2858634E-2</v>
      </c>
      <c r="H123" s="49">
        <v>0.259907518</v>
      </c>
      <c r="I123" s="49">
        <v>0.16069597899999999</v>
      </c>
      <c r="K123" s="49"/>
      <c r="L123" s="49"/>
      <c r="M123" s="49">
        <v>0.88607591600000002</v>
      </c>
      <c r="N123" s="49">
        <v>0.19950020199999999</v>
      </c>
      <c r="O123" s="49">
        <v>0.122554339</v>
      </c>
      <c r="P123" s="49"/>
      <c r="Q123" s="49">
        <v>0.25384973100000002</v>
      </c>
      <c r="R123" s="49">
        <v>0.101311188</v>
      </c>
      <c r="T123" s="49">
        <v>0.230984679</v>
      </c>
      <c r="U123" s="49">
        <v>0.114354728</v>
      </c>
      <c r="V123" s="49">
        <v>0.13997958299999999</v>
      </c>
      <c r="W123" s="49">
        <v>0.147375061</v>
      </c>
      <c r="X123" s="49">
        <v>4.0027403000000003E-2</v>
      </c>
      <c r="Y123" s="49">
        <v>0.109671853</v>
      </c>
      <c r="Z123" s="49">
        <v>6.4621601000000001E-2</v>
      </c>
      <c r="AA123" s="49">
        <v>6.4621601000000001E-2</v>
      </c>
      <c r="AC123" s="49">
        <v>76.904296880000004</v>
      </c>
      <c r="AD123" s="49">
        <v>0.32391841399999999</v>
      </c>
      <c r="AE123" s="49">
        <v>7.1483897000000005E-2</v>
      </c>
      <c r="AF123" s="49">
        <v>0.166504759</v>
      </c>
      <c r="AG123" s="49"/>
      <c r="AH123" s="49">
        <v>0.36434064199999999</v>
      </c>
      <c r="AI123" s="49">
        <v>0.121658527</v>
      </c>
      <c r="AJ123" s="49">
        <v>0.25925836800000002</v>
      </c>
      <c r="AL123" s="49">
        <v>76.904296880000004</v>
      </c>
      <c r="AM123" s="49">
        <v>0.253429301</v>
      </c>
      <c r="AN123" s="49">
        <v>0.21412113599999999</v>
      </c>
      <c r="AO123" s="49">
        <v>0.29826786900000002</v>
      </c>
      <c r="AP123" s="49">
        <v>0.14998207699999999</v>
      </c>
      <c r="AQ123" s="49">
        <v>0.41126276299999998</v>
      </c>
      <c r="AR123" s="49">
        <v>0.132003448</v>
      </c>
      <c r="AS123" s="49">
        <v>0.27084396999999999</v>
      </c>
      <c r="AT123" s="49">
        <v>8.6161715999999999E-2</v>
      </c>
      <c r="AU123" s="49"/>
      <c r="AV123" s="49"/>
      <c r="AW123" s="49"/>
      <c r="AX123" s="49">
        <v>0.12560942</v>
      </c>
      <c r="AY123" s="49">
        <v>9.5892216000000002E-2</v>
      </c>
      <c r="AZ123" s="49"/>
      <c r="BA123" s="49">
        <v>0.116022075</v>
      </c>
      <c r="BB123" s="49">
        <v>0.21775561500000001</v>
      </c>
      <c r="BC123" s="49">
        <v>4.2896096000000002E-2</v>
      </c>
      <c r="BD123" s="49"/>
      <c r="BE123" s="49">
        <v>0.134482675</v>
      </c>
      <c r="BF123" s="49">
        <v>0.15979727399999999</v>
      </c>
      <c r="BG123" s="49">
        <v>3.8749108999999997E-2</v>
      </c>
      <c r="BH123" s="49">
        <v>6.6616178999999998E-2</v>
      </c>
      <c r="BI123" s="49">
        <v>0.10700952900000001</v>
      </c>
      <c r="BJ123" s="49">
        <v>7.0940295E-2</v>
      </c>
      <c r="BK123" s="49">
        <v>0.151470295</v>
      </c>
      <c r="BL123" s="49">
        <v>3.6408417999999998E-2</v>
      </c>
      <c r="BN123" s="49">
        <v>76.904296880000004</v>
      </c>
      <c r="BO123" s="49">
        <v>0.23334828399999999</v>
      </c>
      <c r="BP123" s="49">
        <v>0.51861702200000004</v>
      </c>
      <c r="BQ123" s="49">
        <v>0.207634022</v>
      </c>
      <c r="BR123" s="49">
        <v>0.64309339799999998</v>
      </c>
      <c r="BS123" s="49">
        <v>0.65558101999999996</v>
      </c>
      <c r="BT123" s="49">
        <v>0.29525958699999999</v>
      </c>
      <c r="BU123" s="49"/>
      <c r="BV123" s="49"/>
      <c r="BW123" s="49">
        <v>0.29744690000000001</v>
      </c>
      <c r="BX123" s="49">
        <v>0.19864035299999999</v>
      </c>
      <c r="BY123" s="49">
        <v>0.36175526299999999</v>
      </c>
      <c r="BZ123" s="49">
        <v>0.31505825799999998</v>
      </c>
      <c r="CA123" s="49">
        <v>0.25844983399999999</v>
      </c>
      <c r="CB123" s="49"/>
      <c r="CC123" s="49">
        <v>0.13829711</v>
      </c>
      <c r="CD123" s="49">
        <v>0.198357582</v>
      </c>
      <c r="CE123" s="49">
        <v>0.13187939900000001</v>
      </c>
      <c r="CF123" s="49">
        <v>0.24660172799999999</v>
      </c>
      <c r="CG123" s="49">
        <v>0.18785887800000001</v>
      </c>
      <c r="CH123" s="49">
        <v>6.0111084000000002E-2</v>
      </c>
      <c r="CI123" s="49"/>
      <c r="CJ123" s="49"/>
      <c r="CK123" s="49"/>
      <c r="CL123" s="49"/>
    </row>
    <row r="124" spans="1:90" x14ac:dyDescent="0.3">
      <c r="A124" s="49">
        <v>77.514648440000002</v>
      </c>
      <c r="B124" s="49">
        <v>0.29854308800000001</v>
      </c>
      <c r="C124" s="49">
        <v>0.233294365</v>
      </c>
      <c r="D124" s="49">
        <v>1.3682527440000001</v>
      </c>
      <c r="E124" s="49">
        <v>0.25919207799999999</v>
      </c>
      <c r="F124" s="49">
        <v>0.19082915</v>
      </c>
      <c r="G124" s="49">
        <v>8.9528574E-2</v>
      </c>
      <c r="H124" s="49">
        <v>0.26284577599999998</v>
      </c>
      <c r="I124" s="49">
        <v>0.16025927000000001</v>
      </c>
      <c r="K124" s="49"/>
      <c r="L124" s="49"/>
      <c r="M124" s="49">
        <v>0.78697537500000003</v>
      </c>
      <c r="N124" s="49">
        <v>0.16337868899999999</v>
      </c>
      <c r="O124" s="49">
        <v>0.114347114</v>
      </c>
      <c r="P124" s="49"/>
      <c r="Q124" s="49">
        <v>0.24078381900000001</v>
      </c>
      <c r="R124" s="49">
        <v>9.8430062999999998E-2</v>
      </c>
      <c r="T124" s="49">
        <v>0.19238122299999999</v>
      </c>
      <c r="U124" s="49">
        <v>0.11668926</v>
      </c>
      <c r="V124" s="49">
        <v>0.56952192999999995</v>
      </c>
      <c r="W124" s="49">
        <v>0.143021589</v>
      </c>
      <c r="X124" s="49">
        <v>0.14302158000000001</v>
      </c>
      <c r="Y124" s="49">
        <v>0.106702324</v>
      </c>
      <c r="Z124" s="49">
        <v>6.0956937000000003E-2</v>
      </c>
      <c r="AA124" s="49">
        <v>6.0956937000000003E-2</v>
      </c>
      <c r="AC124" s="49">
        <v>77.514648440000002</v>
      </c>
      <c r="AD124" s="49">
        <v>0.33023498600000001</v>
      </c>
      <c r="AE124" s="49">
        <v>6.8266702999999998E-2</v>
      </c>
      <c r="AF124" s="49">
        <v>0.189471949</v>
      </c>
      <c r="AG124" s="49"/>
      <c r="AH124" s="49">
        <v>0.376638521</v>
      </c>
      <c r="AI124" s="49">
        <v>0.121804361</v>
      </c>
      <c r="AJ124" s="49">
        <v>0.26198042199999999</v>
      </c>
      <c r="AL124" s="49">
        <v>77.514648440000002</v>
      </c>
      <c r="AM124" s="49">
        <v>0.23004333699999999</v>
      </c>
      <c r="AN124" s="49">
        <v>0.199406469</v>
      </c>
      <c r="AO124" s="49">
        <v>0.26379139499999998</v>
      </c>
      <c r="AP124" s="49">
        <v>0.15725672900000001</v>
      </c>
      <c r="AQ124" s="49">
        <v>0.33769727599999999</v>
      </c>
      <c r="AR124" s="49">
        <v>0.125524673</v>
      </c>
      <c r="AS124" s="49">
        <v>0.25859484900000002</v>
      </c>
      <c r="AT124" s="49">
        <v>8.4949496999999999E-2</v>
      </c>
      <c r="AU124" s="49"/>
      <c r="AV124" s="49"/>
      <c r="AW124" s="49"/>
      <c r="AX124" s="49">
        <v>0.13302876599999999</v>
      </c>
      <c r="AY124" s="49">
        <v>0.102104601</v>
      </c>
      <c r="AZ124" s="49"/>
      <c r="BA124" s="49">
        <v>0.118447451</v>
      </c>
      <c r="BB124" s="49">
        <v>0.24845869100000001</v>
      </c>
      <c r="BC124" s="49">
        <v>3.9300689E-2</v>
      </c>
      <c r="BD124" s="49"/>
      <c r="BE124" s="49">
        <v>0.140890564</v>
      </c>
      <c r="BF124" s="49">
        <v>0.17296710000000001</v>
      </c>
      <c r="BG124" s="49">
        <v>4.0060367999999999E-2</v>
      </c>
      <c r="BH124" s="49">
        <v>6.6384152000000002E-2</v>
      </c>
      <c r="BI124" s="49">
        <v>0.121438854</v>
      </c>
      <c r="BJ124" s="49">
        <v>7.1263783999999997E-2</v>
      </c>
      <c r="BK124" s="49">
        <v>0.14994028100000001</v>
      </c>
      <c r="BL124" s="49">
        <v>3.4203616999999999E-2</v>
      </c>
      <c r="BN124" s="49">
        <v>77.514648440000002</v>
      </c>
      <c r="BO124" s="49">
        <v>0.19757739199999999</v>
      </c>
      <c r="BP124" s="49">
        <v>0.55739677099999996</v>
      </c>
      <c r="BQ124" s="49">
        <v>0.21133310399999999</v>
      </c>
      <c r="BR124" s="49">
        <v>0.58287787199999996</v>
      </c>
      <c r="BS124" s="49">
        <v>0.48956204599999997</v>
      </c>
      <c r="BT124" s="49">
        <v>0.32102370499999999</v>
      </c>
      <c r="BU124" s="49"/>
      <c r="BV124" s="49"/>
      <c r="BW124" s="49">
        <v>0.28617536300000002</v>
      </c>
      <c r="BX124" s="49">
        <v>0.19990446100000001</v>
      </c>
      <c r="BY124" s="49">
        <v>0.395444666</v>
      </c>
      <c r="BZ124" s="49">
        <v>0.318664163</v>
      </c>
      <c r="CA124" s="49">
        <v>0.25328649800000003</v>
      </c>
      <c r="CB124" s="49"/>
      <c r="CC124" s="49">
        <v>0.123766183</v>
      </c>
      <c r="CD124" s="49">
        <v>0.23448100899999999</v>
      </c>
      <c r="CE124" s="49">
        <v>0.133698026</v>
      </c>
      <c r="CF124" s="49">
        <v>0.21705085700000001</v>
      </c>
      <c r="CG124" s="49">
        <v>0.170777969</v>
      </c>
      <c r="CH124" s="49">
        <v>5.4666580999999999E-2</v>
      </c>
      <c r="CI124" s="49"/>
      <c r="CJ124" s="49"/>
      <c r="CK124" s="49"/>
      <c r="CL124" s="49"/>
    </row>
    <row r="125" spans="1:90" x14ac:dyDescent="0.3">
      <c r="A125" s="49">
        <v>78.125</v>
      </c>
      <c r="B125" s="49">
        <v>0.33685099299999999</v>
      </c>
      <c r="C125" s="49">
        <v>0.21901780600000001</v>
      </c>
      <c r="D125" s="49">
        <v>1.4309689430000001</v>
      </c>
      <c r="E125" s="49">
        <v>0.21848093499999999</v>
      </c>
      <c r="F125" s="49">
        <v>0.21064838299999999</v>
      </c>
      <c r="G125" s="49">
        <v>8.8221834999999998E-2</v>
      </c>
      <c r="H125" s="49">
        <v>0.234333667</v>
      </c>
      <c r="I125" s="49">
        <v>0.13087607200000001</v>
      </c>
      <c r="K125" s="49"/>
      <c r="L125" s="49"/>
      <c r="M125" s="49">
        <v>0.68420750500000005</v>
      </c>
      <c r="N125" s="49">
        <v>0.18304152400000001</v>
      </c>
      <c r="O125" s="49">
        <v>0.12605148499999999</v>
      </c>
      <c r="P125" s="49"/>
      <c r="Q125" s="49">
        <v>0.22345693599999999</v>
      </c>
      <c r="R125" s="49">
        <v>8.9793102E-2</v>
      </c>
      <c r="T125" s="49">
        <v>0.172814631</v>
      </c>
      <c r="U125" s="49">
        <v>0.116602523</v>
      </c>
      <c r="V125" s="49">
        <v>0.12755718499999999</v>
      </c>
      <c r="W125" s="49">
        <v>0.13395067699999999</v>
      </c>
      <c r="X125" s="49">
        <v>3.4712172999999999E-2</v>
      </c>
      <c r="Y125" s="49">
        <v>9.0979701999999996E-2</v>
      </c>
      <c r="Z125" s="49">
        <v>5.8791470999999998E-2</v>
      </c>
      <c r="AA125" s="49">
        <v>5.8791470999999998E-2</v>
      </c>
      <c r="AC125" s="49">
        <v>78.125</v>
      </c>
      <c r="AD125" s="49">
        <v>0.32778834699999998</v>
      </c>
      <c r="AE125" s="49">
        <v>6.0484885000000002E-2</v>
      </c>
      <c r="AF125" s="49">
        <v>0.18281688300000001</v>
      </c>
      <c r="AG125" s="49"/>
      <c r="AH125" s="49">
        <v>0.33405568600000002</v>
      </c>
      <c r="AI125" s="49">
        <v>0.13595986199999999</v>
      </c>
      <c r="AJ125" s="49">
        <v>0.21008352899999999</v>
      </c>
      <c r="AL125" s="49">
        <v>78.125</v>
      </c>
      <c r="AM125" s="49">
        <v>0.24311914500000001</v>
      </c>
      <c r="AN125" s="49">
        <v>0.21386066300000001</v>
      </c>
      <c r="AO125" s="49">
        <v>0.23112556500000001</v>
      </c>
      <c r="AP125" s="49">
        <v>0.13895444700000001</v>
      </c>
      <c r="AQ125" s="49">
        <v>0.34247652099999998</v>
      </c>
      <c r="AR125" s="49">
        <v>0.14563847199999999</v>
      </c>
      <c r="AS125" s="49">
        <v>0.233982575</v>
      </c>
      <c r="AT125" s="49">
        <v>8.5184625E-2</v>
      </c>
      <c r="AU125" s="49"/>
      <c r="AV125" s="49"/>
      <c r="AW125" s="49"/>
      <c r="AX125" s="49">
        <v>0.14876962499999999</v>
      </c>
      <c r="AY125" s="49">
        <v>9.8381236999999996E-2</v>
      </c>
      <c r="AZ125" s="49"/>
      <c r="BA125" s="49">
        <v>0.12506751499999999</v>
      </c>
      <c r="BB125" s="49">
        <v>0.21671611599999999</v>
      </c>
      <c r="BC125" s="49">
        <v>4.0833542E-2</v>
      </c>
      <c r="BD125" s="49"/>
      <c r="BE125" s="49">
        <v>0.12576305500000001</v>
      </c>
      <c r="BF125" s="49">
        <v>0.17489397400000001</v>
      </c>
      <c r="BG125" s="49">
        <v>3.5229290000000003E-2</v>
      </c>
      <c r="BH125" s="49">
        <v>6.7537922E-2</v>
      </c>
      <c r="BI125" s="49">
        <v>0.125341542</v>
      </c>
      <c r="BJ125" s="49">
        <v>6.4573037E-2</v>
      </c>
      <c r="BK125" s="49">
        <v>0.17064620899999999</v>
      </c>
      <c r="BL125" s="49">
        <v>3.5625326999999998E-2</v>
      </c>
      <c r="BN125" s="49">
        <v>78.125</v>
      </c>
      <c r="BO125" s="49">
        <v>0.22095927700000001</v>
      </c>
      <c r="BP125" s="49">
        <v>0.57544048599999997</v>
      </c>
      <c r="BQ125" s="49">
        <v>0.22556689999999999</v>
      </c>
      <c r="BR125" s="49">
        <v>0.58088341499999996</v>
      </c>
      <c r="BS125" s="49">
        <v>0.50378702799999997</v>
      </c>
      <c r="BT125" s="49">
        <v>0.27696906199999999</v>
      </c>
      <c r="BU125" s="49"/>
      <c r="BV125" s="49"/>
      <c r="BW125" s="49">
        <v>0.29362969</v>
      </c>
      <c r="BX125" s="49">
        <v>0.205610336</v>
      </c>
      <c r="BY125" s="49">
        <v>0.45312576700000001</v>
      </c>
      <c r="BZ125" s="49">
        <v>0.260240474</v>
      </c>
      <c r="CA125" s="49">
        <v>0.225301578</v>
      </c>
      <c r="CB125" s="49"/>
      <c r="CC125" s="49">
        <v>0.11896414199999999</v>
      </c>
      <c r="CD125" s="49">
        <v>0.26137218299999998</v>
      </c>
      <c r="CE125" s="49">
        <v>0.133758829</v>
      </c>
      <c r="CF125" s="49">
        <v>0.190714364</v>
      </c>
      <c r="CG125" s="49">
        <v>0.158731293</v>
      </c>
      <c r="CH125" s="49">
        <v>5.1068572E-2</v>
      </c>
      <c r="CI125" s="49"/>
      <c r="CJ125" s="49"/>
      <c r="CK125" s="49"/>
      <c r="CL125" s="49"/>
    </row>
    <row r="126" spans="1:90" x14ac:dyDescent="0.3">
      <c r="A126" s="49">
        <v>78.735351559999998</v>
      </c>
      <c r="B126" s="49">
        <v>0.35365112999999998</v>
      </c>
      <c r="C126" s="49">
        <v>0.200061403</v>
      </c>
      <c r="D126" s="49">
        <v>1.397417361</v>
      </c>
      <c r="E126" s="49">
        <v>0.25160278000000003</v>
      </c>
      <c r="F126" s="49">
        <v>0.22582606199999999</v>
      </c>
      <c r="G126" s="49">
        <v>9.3825149999999996E-2</v>
      </c>
      <c r="H126" s="49">
        <v>0.243627393</v>
      </c>
      <c r="I126" s="49">
        <v>0.13659891800000001</v>
      </c>
      <c r="K126" s="49"/>
      <c r="L126" s="49"/>
      <c r="M126" s="49">
        <v>0.72635047900000005</v>
      </c>
      <c r="N126" s="49">
        <v>0.19355066400000001</v>
      </c>
      <c r="O126" s="49">
        <v>0.12841235400000001</v>
      </c>
      <c r="P126" s="49"/>
      <c r="Q126" s="49">
        <v>0.27743474499999998</v>
      </c>
      <c r="R126" s="49">
        <v>9.4322887999999994E-2</v>
      </c>
      <c r="T126" s="49">
        <v>0.178500665</v>
      </c>
      <c r="U126" s="49">
        <v>0.12528414900000001</v>
      </c>
      <c r="V126" s="49">
        <v>0.142673404</v>
      </c>
      <c r="W126" s="49">
        <v>0.151239711</v>
      </c>
      <c r="X126" s="49">
        <v>3.3624653999999997E-2</v>
      </c>
      <c r="Y126" s="49">
        <v>9.1701231999999994E-2</v>
      </c>
      <c r="Z126" s="49">
        <v>5.8140148000000003E-2</v>
      </c>
      <c r="AA126" s="49">
        <v>5.8140148000000003E-2</v>
      </c>
      <c r="AC126" s="49">
        <v>78.735351559999998</v>
      </c>
      <c r="AD126" s="49">
        <v>0.35606606600000001</v>
      </c>
      <c r="AE126" s="49">
        <v>6.1837696999999997E-2</v>
      </c>
      <c r="AF126" s="49">
        <v>0.19106276999999999</v>
      </c>
      <c r="AG126" s="49"/>
      <c r="AH126" s="49">
        <v>0.41948781000000002</v>
      </c>
      <c r="AI126" s="49">
        <v>0.134958947</v>
      </c>
      <c r="AJ126" s="49">
        <v>0.21083801199999999</v>
      </c>
      <c r="AL126" s="49">
        <v>78.735351559999998</v>
      </c>
      <c r="AM126" s="49">
        <v>0.27560828900000001</v>
      </c>
      <c r="AN126" s="49">
        <v>0.193623032</v>
      </c>
      <c r="AO126" s="49">
        <v>0.222023369</v>
      </c>
      <c r="AP126" s="49">
        <v>0.121583568</v>
      </c>
      <c r="AQ126" s="49">
        <v>0.35730510599999998</v>
      </c>
      <c r="AR126" s="49">
        <v>0.11396490400000001</v>
      </c>
      <c r="AS126" s="49">
        <v>0.21826384700000001</v>
      </c>
      <c r="AT126" s="49">
        <v>8.5422884000000004E-2</v>
      </c>
      <c r="AU126" s="49"/>
      <c r="AV126" s="49"/>
      <c r="AW126" s="49"/>
      <c r="AX126" s="49">
        <v>0.14244574700000001</v>
      </c>
      <c r="AY126" s="49">
        <v>9.9298179E-2</v>
      </c>
      <c r="AZ126" s="49"/>
      <c r="BA126" s="49">
        <v>0.121385568</v>
      </c>
      <c r="BB126" s="49">
        <v>0.18078606999999999</v>
      </c>
      <c r="BC126" s="49">
        <v>4.5554803999999997E-2</v>
      </c>
      <c r="BD126" s="49"/>
      <c r="BE126" s="49">
        <v>0.12259368499999999</v>
      </c>
      <c r="BF126" s="49">
        <v>0.162409107</v>
      </c>
      <c r="BG126" s="49">
        <v>2.9624302000000002E-2</v>
      </c>
      <c r="BH126" s="49">
        <v>6.4826753000000001E-2</v>
      </c>
      <c r="BI126" s="49">
        <v>0.115783249</v>
      </c>
      <c r="BJ126" s="49">
        <v>6.3573150999999994E-2</v>
      </c>
      <c r="BK126" s="49">
        <v>0.132893552</v>
      </c>
      <c r="BL126" s="49">
        <v>3.6446062000000001E-2</v>
      </c>
      <c r="BN126" s="49">
        <v>78.735351559999998</v>
      </c>
      <c r="BO126" s="49">
        <v>0.235258298</v>
      </c>
      <c r="BP126" s="49">
        <v>0.64064818400000001</v>
      </c>
      <c r="BQ126" s="49">
        <v>0.25634360499999997</v>
      </c>
      <c r="BR126" s="49">
        <v>0.54415677799999995</v>
      </c>
      <c r="BS126" s="49">
        <v>0.54952570099999998</v>
      </c>
      <c r="BT126" s="49">
        <v>0.31641976799999999</v>
      </c>
      <c r="BU126" s="49"/>
      <c r="BV126" s="49"/>
      <c r="BW126" s="49">
        <v>0.30362835399999999</v>
      </c>
      <c r="BX126" s="49">
        <v>0.20904824</v>
      </c>
      <c r="BY126" s="49">
        <v>0.43713708000000001</v>
      </c>
      <c r="BZ126" s="49">
        <v>0.26750569699999999</v>
      </c>
      <c r="CA126" s="49">
        <v>0.202801971</v>
      </c>
      <c r="CB126" s="49"/>
      <c r="CC126" s="49">
        <v>0.118511423</v>
      </c>
      <c r="CD126" s="49">
        <v>0.227915694</v>
      </c>
      <c r="CE126" s="49">
        <v>0.13488425900000001</v>
      </c>
      <c r="CF126" s="49">
        <v>0.190832902</v>
      </c>
      <c r="CG126" s="49">
        <v>0.17205046500000001</v>
      </c>
      <c r="CH126" s="49">
        <v>4.9570363999999999E-2</v>
      </c>
      <c r="CI126" s="49"/>
      <c r="CJ126" s="49"/>
      <c r="CK126" s="49"/>
      <c r="CL126" s="49"/>
    </row>
    <row r="127" spans="1:90" x14ac:dyDescent="0.3">
      <c r="A127" s="49">
        <v>79.345703130000004</v>
      </c>
      <c r="B127" s="49">
        <v>0.33785998499999997</v>
      </c>
      <c r="C127" s="49">
        <v>0.21307098699999999</v>
      </c>
      <c r="D127" s="49">
        <v>1.533879239</v>
      </c>
      <c r="E127" s="49">
        <v>0.244844544</v>
      </c>
      <c r="F127" s="49">
        <v>0.19451341999999999</v>
      </c>
      <c r="G127" s="49">
        <v>8.7821518000000001E-2</v>
      </c>
      <c r="H127" s="49">
        <v>0.220859204</v>
      </c>
      <c r="I127" s="49">
        <v>0.14146576699999999</v>
      </c>
      <c r="K127" s="49"/>
      <c r="L127" s="49"/>
      <c r="M127" s="49">
        <v>0.745987768</v>
      </c>
      <c r="N127" s="49">
        <v>0.20507375999999999</v>
      </c>
      <c r="O127" s="49">
        <v>0.12793981200000001</v>
      </c>
      <c r="P127" s="49"/>
      <c r="Q127" s="49">
        <v>0.27355052400000002</v>
      </c>
      <c r="R127" s="49">
        <v>9.0857702999999998E-2</v>
      </c>
      <c r="T127" s="49">
        <v>0.17710089800000001</v>
      </c>
      <c r="U127" s="49">
        <v>0.120582403</v>
      </c>
      <c r="V127" s="49">
        <v>0.138772018</v>
      </c>
      <c r="W127" s="49">
        <v>0.143174209</v>
      </c>
      <c r="X127" s="49">
        <v>4.1277996999999997E-2</v>
      </c>
      <c r="Y127" s="49">
        <v>0.10169724600000001</v>
      </c>
      <c r="Z127" s="49">
        <v>6.0084586000000002E-2</v>
      </c>
      <c r="AA127" s="49">
        <v>6.0084586000000002E-2</v>
      </c>
      <c r="AC127" s="49">
        <v>79.345703130000004</v>
      </c>
      <c r="AD127" s="49">
        <v>0.39877951499999997</v>
      </c>
      <c r="AE127" s="49">
        <v>6.0546739000000002E-2</v>
      </c>
      <c r="AF127" s="49">
        <v>0.22365415</v>
      </c>
      <c r="AG127" s="49"/>
      <c r="AH127" s="49">
        <v>0.40483132199999999</v>
      </c>
      <c r="AI127" s="49">
        <v>0.123971892</v>
      </c>
      <c r="AJ127" s="49">
        <v>0.201247752</v>
      </c>
      <c r="AL127" s="49">
        <v>79.345703130000004</v>
      </c>
      <c r="AM127" s="49">
        <v>0.29276331999999999</v>
      </c>
      <c r="AN127" s="49">
        <v>0.21053538299999999</v>
      </c>
      <c r="AO127" s="49">
        <v>0.24564693400000001</v>
      </c>
      <c r="AP127" s="49">
        <v>0.12098099900000001</v>
      </c>
      <c r="AQ127" s="49">
        <v>0.34434236400000001</v>
      </c>
      <c r="AR127" s="49">
        <v>0.112172784</v>
      </c>
      <c r="AS127" s="49">
        <v>0.231838188</v>
      </c>
      <c r="AT127" s="49">
        <v>8.6054760999999994E-2</v>
      </c>
      <c r="AU127" s="49"/>
      <c r="AV127" s="49"/>
      <c r="AW127" s="49"/>
      <c r="AX127" s="49">
        <v>0.123751073</v>
      </c>
      <c r="AY127" s="49">
        <v>0.110765312</v>
      </c>
      <c r="AZ127" s="49"/>
      <c r="BA127" s="49">
        <v>0.11258362299999999</v>
      </c>
      <c r="BB127" s="49">
        <v>0.160328568</v>
      </c>
      <c r="BC127" s="49">
        <v>4.5133010000000001E-2</v>
      </c>
      <c r="BD127" s="49"/>
      <c r="BE127" s="49">
        <v>0.13732167200000001</v>
      </c>
      <c r="BF127" s="49">
        <v>0.14396076399999999</v>
      </c>
      <c r="BG127" s="49">
        <v>3.3315434999999997E-2</v>
      </c>
      <c r="BH127" s="49">
        <v>6.6008287999999998E-2</v>
      </c>
      <c r="BI127" s="49">
        <v>0.11873212800000001</v>
      </c>
      <c r="BJ127" s="49">
        <v>5.7677998000000001E-2</v>
      </c>
      <c r="BK127" s="49">
        <v>0.11494660299999999</v>
      </c>
      <c r="BL127" s="49">
        <v>3.5886398E-2</v>
      </c>
      <c r="BN127" s="49">
        <v>79.345703130000004</v>
      </c>
      <c r="BO127" s="49">
        <v>0.23723941900000001</v>
      </c>
      <c r="BP127" s="49">
        <v>0.64882211199999995</v>
      </c>
      <c r="BQ127" s="49">
        <v>0.25157574700000002</v>
      </c>
      <c r="BR127" s="49">
        <v>0.54023833200000004</v>
      </c>
      <c r="BS127" s="49">
        <v>0.49220512999999999</v>
      </c>
      <c r="BT127" s="49">
        <v>0.33256099</v>
      </c>
      <c r="BU127" s="49"/>
      <c r="BV127" s="49"/>
      <c r="BW127" s="49">
        <v>0.28177607900000001</v>
      </c>
      <c r="BX127" s="49">
        <v>0.20710652299999999</v>
      </c>
      <c r="BY127" s="49">
        <v>0.399230845</v>
      </c>
      <c r="BZ127" s="49">
        <v>0.26550888</v>
      </c>
      <c r="CA127" s="49">
        <v>0.22302364499999999</v>
      </c>
      <c r="CB127" s="49"/>
      <c r="CC127" s="49">
        <v>0.111333578</v>
      </c>
      <c r="CD127" s="49">
        <v>0.22245066299999999</v>
      </c>
      <c r="CE127" s="49">
        <v>0.123720539</v>
      </c>
      <c r="CF127" s="49">
        <v>0.187290288</v>
      </c>
      <c r="CG127" s="49">
        <v>0.16318587700000001</v>
      </c>
      <c r="CH127" s="49">
        <v>5.2309677999999998E-2</v>
      </c>
      <c r="CI127" s="49"/>
      <c r="CJ127" s="49"/>
      <c r="CK127" s="49"/>
      <c r="CL127" s="49"/>
    </row>
    <row r="128" spans="1:90" x14ac:dyDescent="0.3">
      <c r="A128" s="49">
        <v>79.956054690000002</v>
      </c>
      <c r="B128" s="49">
        <v>0.30944170799999998</v>
      </c>
      <c r="C128" s="49">
        <v>0.204234637</v>
      </c>
      <c r="D128" s="49">
        <v>1.517244826</v>
      </c>
      <c r="E128" s="49">
        <v>0.24556049199999999</v>
      </c>
      <c r="F128" s="49">
        <v>0.22629941200000001</v>
      </c>
      <c r="G128" s="49">
        <v>9.2250580999999998E-2</v>
      </c>
      <c r="H128" s="49">
        <v>0.21804135199999999</v>
      </c>
      <c r="I128" s="49">
        <v>0.15041392000000001</v>
      </c>
      <c r="K128" s="49"/>
      <c r="L128" s="49"/>
      <c r="M128" s="49">
        <v>0.64741823300000001</v>
      </c>
      <c r="N128" s="49">
        <v>0.19348905999999999</v>
      </c>
      <c r="O128" s="49">
        <v>0.117069382</v>
      </c>
      <c r="P128" s="49"/>
      <c r="Q128" s="49">
        <v>0.24801999299999999</v>
      </c>
      <c r="R128" s="49">
        <v>9.7731487000000006E-2</v>
      </c>
      <c r="T128" s="49">
        <v>0.18748886200000001</v>
      </c>
      <c r="U128" s="49">
        <v>0.13349040600000001</v>
      </c>
      <c r="V128" s="49">
        <v>0.130090435</v>
      </c>
      <c r="W128" s="49">
        <v>0.119419686</v>
      </c>
      <c r="X128" s="49">
        <v>4.2630385999999999E-2</v>
      </c>
      <c r="Y128" s="49">
        <v>0.108248316</v>
      </c>
      <c r="Z128" s="49">
        <v>5.3510473000000003E-2</v>
      </c>
      <c r="AA128" s="49">
        <v>5.3510473000000003E-2</v>
      </c>
      <c r="AC128" s="49">
        <v>79.956054690000002</v>
      </c>
      <c r="AD128" s="49">
        <v>0.36243089000000001</v>
      </c>
      <c r="AE128" s="49">
        <v>5.7383000000000003E-2</v>
      </c>
      <c r="AF128" s="49">
        <v>0.20749643000000001</v>
      </c>
      <c r="AG128" s="49"/>
      <c r="AH128" s="49">
        <v>0.38782664700000002</v>
      </c>
      <c r="AI128" s="49">
        <v>0.113214551</v>
      </c>
      <c r="AJ128" s="49">
        <v>0.21428325600000001</v>
      </c>
      <c r="AL128" s="49">
        <v>79.956054690000002</v>
      </c>
      <c r="AM128" s="49">
        <v>0.30881910000000001</v>
      </c>
      <c r="AN128" s="49">
        <v>0.23021219000000001</v>
      </c>
      <c r="AO128" s="49">
        <v>0.242253103</v>
      </c>
      <c r="AP128" s="49">
        <v>0.13859139300000001</v>
      </c>
      <c r="AQ128" s="49">
        <v>0.33598408299999999</v>
      </c>
      <c r="AR128" s="49">
        <v>0.12560448900000001</v>
      </c>
      <c r="AS128" s="49">
        <v>0.248073978</v>
      </c>
      <c r="AT128" s="49">
        <v>8.8990319999999998E-2</v>
      </c>
      <c r="AU128" s="49"/>
      <c r="AV128" s="49"/>
      <c r="AW128" s="49"/>
      <c r="AX128" s="49">
        <v>0.11797116000000001</v>
      </c>
      <c r="AY128" s="49">
        <v>0.113723333</v>
      </c>
      <c r="AZ128" s="49"/>
      <c r="BA128" s="49">
        <v>0.11659008899999999</v>
      </c>
      <c r="BB128" s="49">
        <v>0.146491659</v>
      </c>
      <c r="BC128" s="49">
        <v>3.7461758999999997E-2</v>
      </c>
      <c r="BD128" s="49"/>
      <c r="BE128" s="49">
        <v>0.126259818</v>
      </c>
      <c r="BF128" s="49">
        <v>0.14683297100000001</v>
      </c>
      <c r="BG128" s="49">
        <v>4.0078559999999999E-2</v>
      </c>
      <c r="BH128" s="49">
        <v>6.2748023E-2</v>
      </c>
      <c r="BI128" s="49">
        <v>0.12294050400000001</v>
      </c>
      <c r="BJ128" s="49">
        <v>5.6385894999999998E-2</v>
      </c>
      <c r="BK128" s="49">
        <v>9.7924784000000001E-2</v>
      </c>
      <c r="BL128" s="49">
        <v>3.3845226999999999E-2</v>
      </c>
      <c r="BN128" s="49">
        <v>79.956054690000002</v>
      </c>
      <c r="BO128" s="49">
        <v>0.19383155099999999</v>
      </c>
      <c r="BP128" s="49">
        <v>0.61956268000000003</v>
      </c>
      <c r="BQ128" s="49">
        <v>0.22032975499999999</v>
      </c>
      <c r="BR128" s="49">
        <v>0.57875206999999995</v>
      </c>
      <c r="BS128" s="49">
        <v>0.49452939699999998</v>
      </c>
      <c r="BT128" s="49">
        <v>0.33514931799999997</v>
      </c>
      <c r="BU128" s="49"/>
      <c r="BV128" s="49"/>
      <c r="BW128" s="49">
        <v>0.330406429</v>
      </c>
      <c r="BX128" s="49">
        <v>0.17716838400000001</v>
      </c>
      <c r="BY128" s="49">
        <v>0.37046263800000001</v>
      </c>
      <c r="BZ128" s="49">
        <v>0.27972186900000001</v>
      </c>
      <c r="CA128" s="49">
        <v>0.253151232</v>
      </c>
      <c r="CB128" s="49"/>
      <c r="CC128" s="49">
        <v>0.11308568400000001</v>
      </c>
      <c r="CD128" s="49">
        <v>0.23998154299999999</v>
      </c>
      <c r="CE128" s="49">
        <v>0.11679791</v>
      </c>
      <c r="CF128" s="49">
        <v>0.195221438</v>
      </c>
      <c r="CG128" s="49">
        <v>0.15322498700000001</v>
      </c>
      <c r="CH128" s="49">
        <v>5.4454128999999997E-2</v>
      </c>
      <c r="CI128" s="49"/>
      <c r="CJ128" s="49"/>
      <c r="CK128" s="49"/>
      <c r="CL128" s="49"/>
    </row>
    <row r="129" spans="1:90" x14ac:dyDescent="0.3">
      <c r="A129" s="49">
        <v>80.56640625</v>
      </c>
      <c r="B129" s="49">
        <v>0.31192281900000002</v>
      </c>
      <c r="C129" s="49">
        <v>0.19164720299999999</v>
      </c>
      <c r="D129" s="49">
        <v>1.3154137370000001</v>
      </c>
      <c r="E129" s="49">
        <v>0.22330233699999999</v>
      </c>
      <c r="F129" s="49">
        <v>0.23853603200000001</v>
      </c>
      <c r="G129" s="49">
        <v>8.0853593000000001E-2</v>
      </c>
      <c r="H129" s="49">
        <v>0.208219079</v>
      </c>
      <c r="I129" s="49">
        <v>0.14317191000000001</v>
      </c>
      <c r="K129" s="49"/>
      <c r="L129" s="49"/>
      <c r="M129" s="49">
        <v>0.75671216100000005</v>
      </c>
      <c r="N129" s="49">
        <v>0.21285642199999999</v>
      </c>
      <c r="O129" s="49">
        <v>0.12576456899999999</v>
      </c>
      <c r="P129" s="49"/>
      <c r="Q129" s="49">
        <v>0.236942705</v>
      </c>
      <c r="R129" s="49">
        <v>8.5041114000000001E-2</v>
      </c>
      <c r="T129" s="49">
        <v>0.20903539500000001</v>
      </c>
      <c r="U129" s="49">
        <v>0.12631009500000001</v>
      </c>
      <c r="V129" s="49">
        <v>0.159624131</v>
      </c>
      <c r="W129" s="49">
        <v>0.13162348500000001</v>
      </c>
      <c r="X129" s="49">
        <v>4.2256332000000001E-2</v>
      </c>
      <c r="Y129" s="49">
        <v>0.113952809</v>
      </c>
      <c r="Z129" s="49">
        <v>5.6169140999999999E-2</v>
      </c>
      <c r="AA129" s="49">
        <v>5.6169140999999999E-2</v>
      </c>
      <c r="AC129" s="49">
        <v>80.56640625</v>
      </c>
      <c r="AD129" s="49">
        <v>0.33187762999999998</v>
      </c>
      <c r="AE129" s="49">
        <v>5.6491803E-2</v>
      </c>
      <c r="AF129" s="49">
        <v>0.191771148</v>
      </c>
      <c r="AG129" s="49"/>
      <c r="AH129" s="49">
        <v>0.39422171499999997</v>
      </c>
      <c r="AI129" s="49">
        <v>0.120492553</v>
      </c>
      <c r="AJ129" s="49">
        <v>0.242080727</v>
      </c>
      <c r="AL129" s="49">
        <v>80.56640625</v>
      </c>
      <c r="AM129" s="49">
        <v>0.29054033899999998</v>
      </c>
      <c r="AN129" s="49">
        <v>0.20170907599999999</v>
      </c>
      <c r="AO129" s="49">
        <v>0.22209128</v>
      </c>
      <c r="AP129" s="49">
        <v>0.136520593</v>
      </c>
      <c r="AQ129" s="49">
        <v>0.38232140999999997</v>
      </c>
      <c r="AR129" s="49">
        <v>0.115692593</v>
      </c>
      <c r="AS129" s="49">
        <v>0.20659150800000001</v>
      </c>
      <c r="AT129" s="49">
        <v>7.9076400000000005E-2</v>
      </c>
      <c r="AU129" s="49"/>
      <c r="AV129" s="49"/>
      <c r="AW129" s="49"/>
      <c r="AX129" s="49">
        <v>0.113046638</v>
      </c>
      <c r="AY129" s="49">
        <v>0.10085242799999999</v>
      </c>
      <c r="AZ129" s="49"/>
      <c r="BA129" s="49">
        <v>0.113494953</v>
      </c>
      <c r="BB129" s="49">
        <v>0.15185876700000001</v>
      </c>
      <c r="BC129" s="49">
        <v>3.4672332E-2</v>
      </c>
      <c r="BD129" s="49"/>
      <c r="BE129" s="49">
        <v>0.129994793</v>
      </c>
      <c r="BF129" s="49">
        <v>0.139312028</v>
      </c>
      <c r="BG129" s="49">
        <v>3.5495715999999997E-2</v>
      </c>
      <c r="BH129" s="49">
        <v>7.1750504000000007E-2</v>
      </c>
      <c r="BI129" s="49">
        <v>0.12210913</v>
      </c>
      <c r="BJ129" s="49">
        <v>5.7486704999999999E-2</v>
      </c>
      <c r="BK129" s="49">
        <v>0.103876967</v>
      </c>
      <c r="BL129" s="49">
        <v>2.9600489000000001E-2</v>
      </c>
      <c r="BN129" s="49">
        <v>80.56640625</v>
      </c>
      <c r="BO129" s="49">
        <v>0.174713913</v>
      </c>
      <c r="BP129" s="49">
        <v>0.51732489800000003</v>
      </c>
      <c r="BQ129" s="49">
        <v>0.20063487599999999</v>
      </c>
      <c r="BR129" s="49">
        <v>0.56343438999999995</v>
      </c>
      <c r="BS129" s="49">
        <v>0.46173962200000002</v>
      </c>
      <c r="BT129" s="49">
        <v>0.307000934</v>
      </c>
      <c r="BU129" s="49"/>
      <c r="BV129" s="49"/>
      <c r="BW129" s="49">
        <v>0.31892701200000001</v>
      </c>
      <c r="BX129" s="49">
        <v>0.18555938399999999</v>
      </c>
      <c r="BY129" s="49">
        <v>0.347066614</v>
      </c>
      <c r="BZ129" s="49">
        <v>0.26248634399999998</v>
      </c>
      <c r="CA129" s="49">
        <v>0.19690194499999999</v>
      </c>
      <c r="CB129" s="49"/>
      <c r="CC129" s="49">
        <v>0.14413656599999999</v>
      </c>
      <c r="CD129" s="49">
        <v>0.22235476800000001</v>
      </c>
      <c r="CE129" s="49">
        <v>0.118841352</v>
      </c>
      <c r="CF129" s="49">
        <v>0.21368016100000001</v>
      </c>
      <c r="CG129" s="49">
        <v>0.14711569099999999</v>
      </c>
      <c r="CH129" s="49">
        <v>5.3908405999999999E-2</v>
      </c>
      <c r="CI129" s="49"/>
      <c r="CJ129" s="49"/>
      <c r="CK129" s="49"/>
      <c r="CL129" s="49"/>
    </row>
    <row r="130" spans="1:90" x14ac:dyDescent="0.3">
      <c r="A130" s="49">
        <v>81.176757809999998</v>
      </c>
      <c r="B130" s="49">
        <v>0.30175385999999998</v>
      </c>
      <c r="C130" s="49">
        <v>0.18914423599999999</v>
      </c>
      <c r="D130" s="49">
        <v>1.3152798969999999</v>
      </c>
      <c r="E130" s="49">
        <v>0.222315495</v>
      </c>
      <c r="F130" s="49">
        <v>0.21617857300000001</v>
      </c>
      <c r="G130" s="49">
        <v>8.0965022999999997E-2</v>
      </c>
      <c r="H130" s="49">
        <v>0.178102125</v>
      </c>
      <c r="I130" s="49">
        <v>0.119765885</v>
      </c>
      <c r="K130" s="49"/>
      <c r="L130" s="49"/>
      <c r="M130" s="49">
        <v>0.77426727299999998</v>
      </c>
      <c r="N130" s="49">
        <v>0.19041221</v>
      </c>
      <c r="O130" s="49">
        <v>0.13364110800000001</v>
      </c>
      <c r="P130" s="49"/>
      <c r="Q130" s="49">
        <v>0.24231070900000001</v>
      </c>
      <c r="R130" s="49">
        <v>7.3965015999999995E-2</v>
      </c>
      <c r="T130" s="49">
        <v>0.182140846</v>
      </c>
      <c r="U130" s="49">
        <v>0.14919934000000001</v>
      </c>
      <c r="V130" s="49">
        <v>0.14767883700000001</v>
      </c>
      <c r="W130" s="49">
        <v>0.166400033</v>
      </c>
      <c r="X130" s="49">
        <v>3.6932268999999997E-2</v>
      </c>
      <c r="Y130" s="49">
        <v>9.9566661000000001E-2</v>
      </c>
      <c r="Z130" s="49">
        <v>6.1702881000000001E-2</v>
      </c>
      <c r="AA130" s="49">
        <v>6.1702881000000001E-2</v>
      </c>
      <c r="AC130" s="49">
        <v>81.176757809999998</v>
      </c>
      <c r="AD130" s="49">
        <v>0.30639890400000003</v>
      </c>
      <c r="AE130" s="49">
        <v>5.5446821E-2</v>
      </c>
      <c r="AF130" s="49">
        <v>0.20349024700000001</v>
      </c>
      <c r="AG130" s="49"/>
      <c r="AH130" s="49">
        <v>0.36663563100000002</v>
      </c>
      <c r="AI130" s="49">
        <v>0.118526088</v>
      </c>
      <c r="AJ130" s="49">
        <v>0.24121045799999999</v>
      </c>
      <c r="AL130" s="49">
        <v>81.176757809999998</v>
      </c>
      <c r="AM130" s="49">
        <v>0.26903322600000001</v>
      </c>
      <c r="AN130" s="49">
        <v>0.211664503</v>
      </c>
      <c r="AO130" s="49">
        <v>0.22217890200000001</v>
      </c>
      <c r="AP130" s="49">
        <v>0.120964193</v>
      </c>
      <c r="AQ130" s="49">
        <v>0.38410672499999998</v>
      </c>
      <c r="AR130" s="49">
        <v>0.105993375</v>
      </c>
      <c r="AS130" s="49">
        <v>0.19736025500000001</v>
      </c>
      <c r="AT130" s="49">
        <v>7.0331667E-2</v>
      </c>
      <c r="AU130" s="49"/>
      <c r="AV130" s="49"/>
      <c r="AW130" s="49"/>
      <c r="AX130" s="49">
        <v>0.111661248</v>
      </c>
      <c r="AY130" s="49">
        <v>0.112472023</v>
      </c>
      <c r="AZ130" s="49"/>
      <c r="BA130" s="49">
        <v>0.120418206</v>
      </c>
      <c r="BB130" s="49">
        <v>0.16429693300000001</v>
      </c>
      <c r="BC130" s="49">
        <v>3.8393386000000002E-2</v>
      </c>
      <c r="BD130" s="49"/>
      <c r="BE130" s="49">
        <v>0.13083418099999999</v>
      </c>
      <c r="BF130" s="49">
        <v>0.139261778</v>
      </c>
      <c r="BG130" s="49">
        <v>3.4556925000000002E-2</v>
      </c>
      <c r="BH130" s="49">
        <v>8.1165223999999994E-2</v>
      </c>
      <c r="BI130" s="49">
        <v>0.12468839700000001</v>
      </c>
      <c r="BJ130" s="49">
        <v>6.9739359000000001E-2</v>
      </c>
      <c r="BK130" s="49">
        <v>0.10579103300000001</v>
      </c>
      <c r="BL130" s="49">
        <v>2.9185840000000001E-2</v>
      </c>
      <c r="BN130" s="49">
        <v>81.176757809999998</v>
      </c>
      <c r="BO130" s="49">
        <v>0.16716231500000001</v>
      </c>
      <c r="BP130" s="49">
        <v>0.52426820799999996</v>
      </c>
      <c r="BQ130" s="49">
        <v>0.224463258</v>
      </c>
      <c r="BR130" s="49">
        <v>0.50893458599999997</v>
      </c>
      <c r="BS130" s="49">
        <v>0.46239155799999998</v>
      </c>
      <c r="BT130" s="49">
        <v>0.327850164</v>
      </c>
      <c r="BU130" s="49"/>
      <c r="BV130" s="49"/>
      <c r="BW130" s="49">
        <v>0.285517939</v>
      </c>
      <c r="BX130" s="49">
        <v>0.166774489</v>
      </c>
      <c r="BY130" s="49">
        <v>0.35400733499999998</v>
      </c>
      <c r="BZ130" s="49">
        <v>0.26517497400000001</v>
      </c>
      <c r="CA130" s="49">
        <v>0.22434696400000001</v>
      </c>
      <c r="CB130" s="49"/>
      <c r="CC130" s="49">
        <v>0.146436915</v>
      </c>
      <c r="CD130" s="49">
        <v>0.24502083599999999</v>
      </c>
      <c r="CE130" s="49">
        <v>0.149000402</v>
      </c>
      <c r="CF130" s="49">
        <v>0.223272419</v>
      </c>
      <c r="CG130" s="49">
        <v>0.159704606</v>
      </c>
      <c r="CH130" s="49">
        <v>4.993496E-2</v>
      </c>
      <c r="CI130" s="49"/>
      <c r="CJ130" s="49"/>
      <c r="CK130" s="49"/>
      <c r="CL130" s="49"/>
    </row>
    <row r="131" spans="1:90" x14ac:dyDescent="0.3">
      <c r="A131" s="49">
        <v>81.787109380000004</v>
      </c>
      <c r="B131" s="49">
        <v>0.28381934399999997</v>
      </c>
      <c r="C131" s="49">
        <v>0.19923184799999999</v>
      </c>
      <c r="D131" s="49">
        <v>1.327295889</v>
      </c>
      <c r="E131" s="49">
        <v>0.22254110299999999</v>
      </c>
      <c r="F131" s="49">
        <v>0.21098471399999999</v>
      </c>
      <c r="G131" s="49">
        <v>8.0410090000000004E-2</v>
      </c>
      <c r="H131" s="49">
        <v>0.191584109</v>
      </c>
      <c r="I131" s="49">
        <v>0.13210639599999999</v>
      </c>
      <c r="K131" s="49"/>
      <c r="L131" s="49"/>
      <c r="M131" s="49">
        <v>0.74767556599999996</v>
      </c>
      <c r="N131" s="49">
        <v>0.18573983699999999</v>
      </c>
      <c r="O131" s="49">
        <v>0.11993224800000001</v>
      </c>
      <c r="P131" s="49"/>
      <c r="Q131" s="49">
        <v>0.25907032899999999</v>
      </c>
      <c r="R131" s="49">
        <v>8.2368748000000006E-2</v>
      </c>
      <c r="T131" s="49">
        <v>0.191981388</v>
      </c>
      <c r="U131" s="49">
        <v>0.14726441900000001</v>
      </c>
      <c r="V131" s="49">
        <v>0.12699719300000001</v>
      </c>
      <c r="W131" s="49">
        <v>0.164153459</v>
      </c>
      <c r="X131" s="49">
        <v>3.5804079000000003E-2</v>
      </c>
      <c r="Y131" s="49">
        <v>3.580407E-2</v>
      </c>
      <c r="Z131" s="49">
        <v>6.8366523999999998E-2</v>
      </c>
      <c r="AA131" s="49">
        <v>6.8366523999999998E-2</v>
      </c>
      <c r="AC131" s="49">
        <v>81.787109380000004</v>
      </c>
      <c r="AD131" s="49">
        <v>0.27429624200000002</v>
      </c>
      <c r="AE131" s="49">
        <v>5.3948950000000002E-2</v>
      </c>
      <c r="AF131" s="49">
        <v>0.16764043300000001</v>
      </c>
      <c r="AG131" s="49"/>
      <c r="AH131" s="49">
        <v>0.35971724100000002</v>
      </c>
      <c r="AI131" s="49">
        <v>0.115255865</v>
      </c>
      <c r="AJ131" s="49">
        <v>0.24024124599999999</v>
      </c>
      <c r="AL131" s="49">
        <v>81.787109380000004</v>
      </c>
      <c r="AM131" s="49">
        <v>0.25687764200000002</v>
      </c>
      <c r="AN131" s="49">
        <v>0.21522935000000001</v>
      </c>
      <c r="AO131" s="49">
        <v>0.227858268</v>
      </c>
      <c r="AP131" s="49">
        <v>0.126247576</v>
      </c>
      <c r="AQ131" s="49">
        <v>0.342227534</v>
      </c>
      <c r="AR131" s="49">
        <v>0.114625343</v>
      </c>
      <c r="AS131" s="49">
        <v>0.20823660999999999</v>
      </c>
      <c r="AT131" s="49">
        <v>6.7359851999999998E-2</v>
      </c>
      <c r="AU131" s="49"/>
      <c r="AV131" s="49"/>
      <c r="AW131" s="49"/>
      <c r="AX131" s="49">
        <v>0.127189154</v>
      </c>
      <c r="AY131" s="49">
        <v>9.7190103999999999E-2</v>
      </c>
      <c r="AZ131" s="49"/>
      <c r="BA131" s="49">
        <v>0.122596622</v>
      </c>
      <c r="BB131" s="49">
        <v>0.15913819800000001</v>
      </c>
      <c r="BC131" s="49">
        <v>4.1967464000000003E-2</v>
      </c>
      <c r="BD131" s="49"/>
      <c r="BE131" s="49">
        <v>0.117032949</v>
      </c>
      <c r="BF131" s="49">
        <v>0.159142853</v>
      </c>
      <c r="BG131" s="49">
        <v>3.8167979999999997E-2</v>
      </c>
      <c r="BH131" s="49">
        <v>7.4282290000000001E-2</v>
      </c>
      <c r="BI131" s="49">
        <v>0.11037375200000001</v>
      </c>
      <c r="BJ131" s="49">
        <v>7.9294081000000002E-2</v>
      </c>
      <c r="BK131" s="49">
        <v>0.119932926</v>
      </c>
      <c r="BL131" s="49">
        <v>3.0780664999999999E-2</v>
      </c>
      <c r="BN131" s="49">
        <v>81.787109380000004</v>
      </c>
      <c r="BO131" s="49">
        <v>0.17574826800000001</v>
      </c>
      <c r="BP131" s="49">
        <v>0.520421409</v>
      </c>
      <c r="BQ131" s="49">
        <v>0.25228543599999997</v>
      </c>
      <c r="BR131" s="49">
        <v>0.54002219399999996</v>
      </c>
      <c r="BS131" s="49">
        <v>0.443174715</v>
      </c>
      <c r="BT131" s="49">
        <v>0.28050941499999998</v>
      </c>
      <c r="BU131" s="49"/>
      <c r="BV131" s="49"/>
      <c r="BW131" s="49">
        <v>0.27429538999999997</v>
      </c>
      <c r="BX131" s="49">
        <v>0.16777805800000001</v>
      </c>
      <c r="BY131" s="49">
        <v>0.39127510199999999</v>
      </c>
      <c r="BZ131" s="49">
        <v>0.26349689199999998</v>
      </c>
      <c r="CA131" s="49">
        <v>0.253284434</v>
      </c>
      <c r="CB131" s="49"/>
      <c r="CC131" s="49">
        <v>0.115515908</v>
      </c>
      <c r="CD131" s="49">
        <v>0.236526502</v>
      </c>
      <c r="CE131" s="49">
        <v>0.15056142</v>
      </c>
      <c r="CF131" s="49">
        <v>0.239520285</v>
      </c>
      <c r="CG131" s="49">
        <v>0.16974394200000001</v>
      </c>
      <c r="CH131" s="49">
        <v>5.4559946999999998E-2</v>
      </c>
      <c r="CI131" s="49"/>
      <c r="CJ131" s="49"/>
      <c r="CK131" s="49"/>
      <c r="CL131" s="49"/>
    </row>
    <row r="132" spans="1:90" x14ac:dyDescent="0.3">
      <c r="A132" s="49">
        <v>82.397460940000002</v>
      </c>
      <c r="B132" s="49">
        <v>0.313127928</v>
      </c>
      <c r="C132" s="49">
        <v>0.18429242600000001</v>
      </c>
      <c r="D132" s="49">
        <v>1.1617742520000001</v>
      </c>
      <c r="E132" s="49">
        <v>0.25606201299999998</v>
      </c>
      <c r="F132" s="49">
        <v>0.206280622</v>
      </c>
      <c r="G132" s="49">
        <v>8.6490871999999996E-2</v>
      </c>
      <c r="H132" s="49">
        <v>0.21687230499999999</v>
      </c>
      <c r="I132" s="49">
        <v>0.139890817</v>
      </c>
      <c r="K132" s="49"/>
      <c r="L132" s="49"/>
      <c r="M132" s="49">
        <v>0.82555070100000005</v>
      </c>
      <c r="N132" s="49">
        <v>0.171600478</v>
      </c>
      <c r="O132" s="49">
        <v>0.11326763300000001</v>
      </c>
      <c r="P132" s="49"/>
      <c r="Q132" s="49">
        <v>0.25566861699999999</v>
      </c>
      <c r="R132" s="49">
        <v>9.8324172000000001E-2</v>
      </c>
      <c r="T132" s="49">
        <v>0.18542544499999999</v>
      </c>
      <c r="U132" s="49">
        <v>0.117288722</v>
      </c>
      <c r="V132" s="49">
        <v>0.57295368999999996</v>
      </c>
      <c r="W132" s="49">
        <v>0.14734409900000001</v>
      </c>
      <c r="X132" s="49">
        <v>4.1327965000000001E-2</v>
      </c>
      <c r="Y132" s="49">
        <v>0.113854066</v>
      </c>
      <c r="Z132" s="49">
        <v>6.7194051000000005E-2</v>
      </c>
      <c r="AA132" s="49">
        <v>6.7194051000000005E-2</v>
      </c>
      <c r="AC132" s="49">
        <v>82.397460940000002</v>
      </c>
      <c r="AD132" s="49">
        <v>0.282665632</v>
      </c>
      <c r="AE132" s="49">
        <v>5.7191431000000001E-2</v>
      </c>
      <c r="AF132" s="49">
        <v>0.152971308</v>
      </c>
      <c r="AG132" s="49"/>
      <c r="AH132" s="49">
        <v>0.38466759900000003</v>
      </c>
      <c r="AI132" s="49">
        <v>0.119629296</v>
      </c>
      <c r="AJ132" s="49">
        <v>0.20862518899999999</v>
      </c>
      <c r="AL132" s="49">
        <v>82.397460940000002</v>
      </c>
      <c r="AM132" s="49">
        <v>0.24383864799999999</v>
      </c>
      <c r="AN132" s="49">
        <v>0.21537515099999999</v>
      </c>
      <c r="AO132" s="49">
        <v>0.24545412699999999</v>
      </c>
      <c r="AP132" s="49">
        <v>0.12635954699999999</v>
      </c>
      <c r="AQ132" s="49">
        <v>0.31011536899999997</v>
      </c>
      <c r="AR132" s="49">
        <v>0.112632039</v>
      </c>
      <c r="AS132" s="49">
        <v>0.22940403300000001</v>
      </c>
      <c r="AT132" s="49">
        <v>7.4634827000000001E-2</v>
      </c>
      <c r="AU132" s="49"/>
      <c r="AV132" s="49"/>
      <c r="AW132" s="49"/>
      <c r="AX132" s="49">
        <v>0.12079666999999999</v>
      </c>
      <c r="AY132" s="49">
        <v>0.10193599</v>
      </c>
      <c r="AZ132" s="49"/>
      <c r="BA132" s="49">
        <v>0.124760487</v>
      </c>
      <c r="BB132" s="49">
        <v>0.15022897199999999</v>
      </c>
      <c r="BC132" s="49">
        <v>4.0662115999999998E-2</v>
      </c>
      <c r="BD132" s="49"/>
      <c r="BE132" s="49">
        <v>0.12426862800000001</v>
      </c>
      <c r="BF132" s="49">
        <v>0.16022421000000001</v>
      </c>
      <c r="BG132" s="49">
        <v>3.9753309000000001E-2</v>
      </c>
      <c r="BH132" s="49">
        <v>7.0184167000000006E-2</v>
      </c>
      <c r="BI132" s="49">
        <v>0.115368331</v>
      </c>
      <c r="BJ132" s="49">
        <v>6.7532984000000004E-2</v>
      </c>
      <c r="BK132" s="49">
        <v>0.10667417799999999</v>
      </c>
      <c r="BL132" s="49">
        <v>3.0359445999999998E-2</v>
      </c>
      <c r="BN132" s="49">
        <v>82.397460940000002</v>
      </c>
      <c r="BO132" s="49">
        <v>0.17991254000000001</v>
      </c>
      <c r="BP132" s="49">
        <v>0.51863075199999997</v>
      </c>
      <c r="BQ132" s="49">
        <v>0.21568312100000001</v>
      </c>
      <c r="BR132" s="49">
        <v>0.53694328000000002</v>
      </c>
      <c r="BS132" s="49">
        <v>0.47767481499999997</v>
      </c>
      <c r="BT132" s="49">
        <v>0.27805101300000001</v>
      </c>
      <c r="BU132" s="49"/>
      <c r="BV132" s="49"/>
      <c r="BW132" s="49">
        <v>0.28356649</v>
      </c>
      <c r="BX132" s="49">
        <v>0.16738623499999999</v>
      </c>
      <c r="BY132" s="49">
        <v>0.37278615100000001</v>
      </c>
      <c r="BZ132" s="49">
        <v>0.26543892099999999</v>
      </c>
      <c r="CA132" s="49">
        <v>0.24430690299999999</v>
      </c>
      <c r="CB132" s="49"/>
      <c r="CC132" s="49">
        <v>0.108793786</v>
      </c>
      <c r="CD132" s="49">
        <v>0.21802005299999999</v>
      </c>
      <c r="CE132" s="49">
        <v>0.11927521000000001</v>
      </c>
      <c r="CF132" s="49">
        <v>0.23562408800000001</v>
      </c>
      <c r="CG132" s="49">
        <v>0.17760740999999999</v>
      </c>
      <c r="CH132" s="49">
        <v>5.6757363999999998E-2</v>
      </c>
      <c r="CI132" s="49"/>
      <c r="CJ132" s="49"/>
      <c r="CK132" s="49"/>
      <c r="CL132" s="49"/>
    </row>
    <row r="133" spans="1:90" x14ac:dyDescent="0.3">
      <c r="A133" s="49">
        <v>83.0078125</v>
      </c>
      <c r="B133" s="49">
        <v>0.284062859</v>
      </c>
      <c r="C133" s="49">
        <v>0.200110555</v>
      </c>
      <c r="D133" s="49">
        <v>1.2749871020000001</v>
      </c>
      <c r="E133" s="49">
        <v>0.23980752899999999</v>
      </c>
      <c r="F133" s="49">
        <v>0.1884836</v>
      </c>
      <c r="G133" s="49">
        <v>8.3511690999999999E-2</v>
      </c>
      <c r="H133" s="49">
        <v>0.208907289</v>
      </c>
      <c r="I133" s="49">
        <v>0.14888527300000001</v>
      </c>
      <c r="K133" s="49"/>
      <c r="L133" s="49"/>
      <c r="M133" s="49">
        <v>0.81767559999999995</v>
      </c>
      <c r="N133" s="49">
        <v>0.15896942999999999</v>
      </c>
      <c r="O133" s="49">
        <v>0.12631123699999999</v>
      </c>
      <c r="P133" s="49"/>
      <c r="Q133" s="49">
        <v>0.235919557</v>
      </c>
      <c r="R133" s="49">
        <v>9.8705688E-2</v>
      </c>
      <c r="T133" s="49">
        <v>0.17682915299999999</v>
      </c>
      <c r="U133" s="49">
        <v>0.122286229</v>
      </c>
      <c r="V133" s="49">
        <v>0.12668246599999999</v>
      </c>
      <c r="W133" s="49">
        <v>0.16688239399999999</v>
      </c>
      <c r="X133" s="49">
        <v>3.7423812000000001E-2</v>
      </c>
      <c r="Y133" s="49">
        <v>0.100695936</v>
      </c>
      <c r="Z133" s="49">
        <v>6.1958691000000003E-2</v>
      </c>
      <c r="AA133" s="49">
        <v>6.1958691000000003E-2</v>
      </c>
      <c r="AC133" s="49">
        <v>83.0078125</v>
      </c>
      <c r="AD133" s="49">
        <v>0.27411383900000003</v>
      </c>
      <c r="AE133" s="49">
        <v>5.7085156999999997E-2</v>
      </c>
      <c r="AF133" s="49">
        <v>0.196913267</v>
      </c>
      <c r="AG133" s="49"/>
      <c r="AH133" s="49">
        <v>0.35368424199999998</v>
      </c>
      <c r="AI133" s="49">
        <v>0.11525514000000001</v>
      </c>
      <c r="AJ133" s="49">
        <v>0.19313455900000001</v>
      </c>
      <c r="AL133" s="49">
        <v>83.0078125</v>
      </c>
      <c r="AM133" s="49">
        <v>0.23243019100000001</v>
      </c>
      <c r="AN133" s="49">
        <v>0.199307133</v>
      </c>
      <c r="AO133" s="49">
        <v>0.25017443900000003</v>
      </c>
      <c r="AP133" s="49">
        <v>0.14162523299999999</v>
      </c>
      <c r="AQ133" s="49">
        <v>0.32014701400000001</v>
      </c>
      <c r="AR133" s="49">
        <v>9.8827769999999995E-2</v>
      </c>
      <c r="AS133" s="49">
        <v>0.193543045</v>
      </c>
      <c r="AT133" s="49">
        <v>7.3012367999999994E-2</v>
      </c>
      <c r="AU133" s="49"/>
      <c r="AV133" s="49"/>
      <c r="AW133" s="49"/>
      <c r="AX133" s="49">
        <v>0.113068342</v>
      </c>
      <c r="AY133" s="49">
        <v>0.129193011</v>
      </c>
      <c r="AZ133" s="49"/>
      <c r="BA133" s="49">
        <v>0.132860161</v>
      </c>
      <c r="BB133" s="49">
        <v>0.14343081999999999</v>
      </c>
      <c r="BC133" s="49">
        <v>3.7918299000000003E-2</v>
      </c>
      <c r="BD133" s="49"/>
      <c r="BE133" s="49">
        <v>0.144080711</v>
      </c>
      <c r="BF133" s="49">
        <v>0.16276975799999999</v>
      </c>
      <c r="BG133" s="49">
        <v>3.7622645000000003E-2</v>
      </c>
      <c r="BH133" s="49">
        <v>7.2091183000000003E-2</v>
      </c>
      <c r="BI133" s="49">
        <v>0.10183199800000001</v>
      </c>
      <c r="BJ133" s="49">
        <v>6.8465643000000007E-2</v>
      </c>
      <c r="BK133" s="49">
        <v>9.1631580000000004E-2</v>
      </c>
      <c r="BL133" s="49">
        <v>3.1549325000000003E-2</v>
      </c>
      <c r="BN133" s="49">
        <v>83.0078125</v>
      </c>
      <c r="BO133" s="49">
        <v>0.15777904200000001</v>
      </c>
      <c r="BP133" s="49">
        <v>0.47240737599999999</v>
      </c>
      <c r="BQ133" s="49">
        <v>0.20595551400000001</v>
      </c>
      <c r="BR133" s="49">
        <v>0.488191771</v>
      </c>
      <c r="BS133" s="49">
        <v>0.481990001</v>
      </c>
      <c r="BT133" s="49">
        <v>0.275772768</v>
      </c>
      <c r="BU133" s="49"/>
      <c r="BV133" s="49"/>
      <c r="BW133" s="49">
        <v>0.271663661</v>
      </c>
      <c r="BX133" s="49">
        <v>0.21001682899999999</v>
      </c>
      <c r="BY133" s="49">
        <v>0.367700623</v>
      </c>
      <c r="BZ133" s="49">
        <v>0.25627620099999998</v>
      </c>
      <c r="CA133" s="49">
        <v>0.22314624599999999</v>
      </c>
      <c r="CB133" s="49"/>
      <c r="CC133" s="49">
        <v>0.102451162</v>
      </c>
      <c r="CD133" s="49">
        <v>0.240726475</v>
      </c>
      <c r="CE133" s="49">
        <v>0.13949605200000001</v>
      </c>
      <c r="CF133" s="49">
        <v>0.22239282799999999</v>
      </c>
      <c r="CG133" s="49">
        <v>0.150828989</v>
      </c>
      <c r="CH133" s="49">
        <v>5.6334741000000001E-2</v>
      </c>
      <c r="CI133" s="49"/>
      <c r="CJ133" s="49"/>
      <c r="CK133" s="49"/>
      <c r="CL133" s="49"/>
    </row>
    <row r="134" spans="1:90" x14ac:dyDescent="0.3">
      <c r="A134" s="49">
        <v>83.618164059999998</v>
      </c>
      <c r="B134" s="49">
        <v>0.28805681999999999</v>
      </c>
      <c r="C134" s="49">
        <v>0.195664069</v>
      </c>
      <c r="D134" s="49">
        <v>1.218251424</v>
      </c>
      <c r="E134" s="49">
        <v>0.25785327600000002</v>
      </c>
      <c r="F134" s="49">
        <v>0.194515616</v>
      </c>
      <c r="G134" s="49">
        <v>7.7528694999999995E-2</v>
      </c>
      <c r="H134" s="49">
        <v>0.176000975</v>
      </c>
      <c r="I134" s="49">
        <v>0.13966373800000001</v>
      </c>
      <c r="K134" s="49"/>
      <c r="L134" s="49"/>
      <c r="M134" s="49">
        <v>0.77484539900000005</v>
      </c>
      <c r="N134" s="49">
        <v>0.19948707800000001</v>
      </c>
      <c r="O134" s="49">
        <v>0.13219207699999999</v>
      </c>
      <c r="P134" s="49"/>
      <c r="Q134" s="49">
        <v>0.20706639900000001</v>
      </c>
      <c r="R134" s="49">
        <v>8.3540721999999998E-2</v>
      </c>
      <c r="T134" s="49">
        <v>0.202221978</v>
      </c>
      <c r="U134" s="49">
        <v>0.122833923</v>
      </c>
      <c r="V134" s="49">
        <v>0.12021902499999999</v>
      </c>
      <c r="W134" s="49">
        <v>0.16935202499999999</v>
      </c>
      <c r="X134" s="49">
        <v>0.16935201999999999</v>
      </c>
      <c r="Y134" s="49">
        <v>9.3792651000000005E-2</v>
      </c>
      <c r="Z134" s="49">
        <v>5.7676327999999999E-2</v>
      </c>
      <c r="AA134" s="49">
        <v>5.7676327999999999E-2</v>
      </c>
      <c r="AC134" s="49">
        <v>83.618164059999998</v>
      </c>
      <c r="AD134" s="49">
        <v>0.2785898</v>
      </c>
      <c r="AE134" s="49">
        <v>5.8403770000000001E-2</v>
      </c>
      <c r="AF134" s="49">
        <v>0.20820413600000001</v>
      </c>
      <c r="AG134" s="49"/>
      <c r="AH134" s="49">
        <v>0.31826763800000002</v>
      </c>
      <c r="AI134" s="49">
        <v>0.12144985899999999</v>
      </c>
      <c r="AJ134" s="49">
        <v>0.18909015200000001</v>
      </c>
      <c r="AL134" s="49">
        <v>83.618164059999998</v>
      </c>
      <c r="AM134" s="49">
        <v>0.23198407099999999</v>
      </c>
      <c r="AN134" s="49">
        <v>0.181248082</v>
      </c>
      <c r="AO134" s="49">
        <v>0.223491523</v>
      </c>
      <c r="AP134" s="49">
        <v>0.15613380499999999</v>
      </c>
      <c r="AQ134" s="49">
        <v>0.32884714700000001</v>
      </c>
      <c r="AR134" s="49">
        <v>0.102903993</v>
      </c>
      <c r="AS134" s="49">
        <v>0.18908425400000001</v>
      </c>
      <c r="AT134" s="49">
        <v>8.0083789000000002E-2</v>
      </c>
      <c r="AU134" s="49"/>
      <c r="AV134" s="49"/>
      <c r="AW134" s="49"/>
      <c r="AX134" s="49">
        <v>0.120599677</v>
      </c>
      <c r="AY134" s="49">
        <v>0.124165107</v>
      </c>
      <c r="AZ134" s="49"/>
      <c r="BA134" s="49">
        <v>0.14066500200000001</v>
      </c>
      <c r="BB134" s="49">
        <v>0.15054424599999999</v>
      </c>
      <c r="BC134" s="49">
        <v>3.8967063000000003E-2</v>
      </c>
      <c r="BD134" s="49"/>
      <c r="BE134" s="49">
        <v>0.14564343599999999</v>
      </c>
      <c r="BF134" s="49">
        <v>0.13825126700000001</v>
      </c>
      <c r="BG134" s="49">
        <v>3.3413669E-2</v>
      </c>
      <c r="BH134" s="49">
        <v>7.8729654999999996E-2</v>
      </c>
      <c r="BI134" s="49">
        <v>0.10172012</v>
      </c>
      <c r="BJ134" s="49">
        <v>7.9362537999999996E-2</v>
      </c>
      <c r="BK134" s="49">
        <v>9.9073858000000001E-2</v>
      </c>
      <c r="BL134" s="49">
        <v>3.0447374999999999E-2</v>
      </c>
      <c r="BN134" s="49">
        <v>83.618164059999998</v>
      </c>
      <c r="BO134" s="49">
        <v>0.14981319400000001</v>
      </c>
      <c r="BP134" s="49">
        <v>0.45304130799999998</v>
      </c>
      <c r="BQ134" s="49">
        <v>0.20585183600000001</v>
      </c>
      <c r="BR134" s="49">
        <v>0.54629916700000003</v>
      </c>
      <c r="BS134" s="49">
        <v>0.420486005</v>
      </c>
      <c r="BT134" s="49">
        <v>0.292125458</v>
      </c>
      <c r="BU134" s="49"/>
      <c r="BV134" s="49"/>
      <c r="BW134" s="49">
        <v>0.27730522899999999</v>
      </c>
      <c r="BX134" s="49">
        <v>0.217355141</v>
      </c>
      <c r="BY134" s="49">
        <v>0.41107224999999997</v>
      </c>
      <c r="BZ134" s="49">
        <v>0.23874632100000001</v>
      </c>
      <c r="CA134" s="49">
        <v>0.228007608</v>
      </c>
      <c r="CB134" s="49"/>
      <c r="CC134" s="49">
        <v>0.106459793</v>
      </c>
      <c r="CD134" s="49">
        <v>0.25204891600000001</v>
      </c>
      <c r="CE134" s="49">
        <v>0.142464331</v>
      </c>
      <c r="CF134" s="49">
        <v>0.19295895599999999</v>
      </c>
      <c r="CG134" s="49">
        <v>0.13845095499999999</v>
      </c>
      <c r="CH134" s="49">
        <v>5.9023566E-2</v>
      </c>
      <c r="CI134" s="49"/>
      <c r="CJ134" s="49"/>
      <c r="CK134" s="49"/>
      <c r="CL134" s="49"/>
    </row>
    <row r="135" spans="1:90" x14ac:dyDescent="0.3">
      <c r="A135" s="49">
        <v>84.228515630000004</v>
      </c>
      <c r="B135" s="49">
        <v>0.32906590600000002</v>
      </c>
      <c r="C135" s="49">
        <v>0.19162628100000001</v>
      </c>
      <c r="D135" s="49">
        <v>1.170506826</v>
      </c>
      <c r="E135" s="49">
        <v>0.25114322500000003</v>
      </c>
      <c r="F135" s="49">
        <v>0.21404015000000001</v>
      </c>
      <c r="G135" s="49">
        <v>7.5866032E-2</v>
      </c>
      <c r="H135" s="49">
        <v>0.15636190699999999</v>
      </c>
      <c r="I135" s="49">
        <v>0.12647106599999999</v>
      </c>
      <c r="K135" s="49"/>
      <c r="L135" s="49"/>
      <c r="M135" s="49">
        <v>0.76856973699999998</v>
      </c>
      <c r="N135" s="49">
        <v>0.20084252699999999</v>
      </c>
      <c r="O135" s="49">
        <v>0.1332429</v>
      </c>
      <c r="P135" s="49"/>
      <c r="Q135" s="49">
        <v>0.199531282</v>
      </c>
      <c r="R135" s="49">
        <v>8.3279482000000002E-2</v>
      </c>
      <c r="T135" s="49">
        <v>0.17395582600000001</v>
      </c>
      <c r="U135" s="49">
        <v>0.115173846</v>
      </c>
      <c r="V135" s="49">
        <v>0.11567820600000001</v>
      </c>
      <c r="W135" s="49">
        <v>0.14761644500000001</v>
      </c>
      <c r="X135" s="49">
        <v>3.5800661999999997E-2</v>
      </c>
      <c r="Y135" s="49">
        <v>9.6836952000000004E-2</v>
      </c>
      <c r="Z135" s="49">
        <v>6.3272338999999997E-2</v>
      </c>
      <c r="AA135" s="49">
        <v>6.3272338999999997E-2</v>
      </c>
      <c r="AC135" s="49">
        <v>84.228515630000004</v>
      </c>
      <c r="AD135" s="49">
        <v>0.32760709100000002</v>
      </c>
      <c r="AE135" s="49">
        <v>6.0998253000000002E-2</v>
      </c>
      <c r="AF135" s="49">
        <v>0.186185974</v>
      </c>
      <c r="AG135" s="49"/>
      <c r="AH135" s="49">
        <v>0.38193207699999998</v>
      </c>
      <c r="AI135" s="49">
        <v>0.127776376</v>
      </c>
      <c r="AJ135" s="49">
        <v>0.187519353</v>
      </c>
      <c r="AL135" s="49">
        <v>84.228515630000004</v>
      </c>
      <c r="AM135" s="49">
        <v>0.25782448899999999</v>
      </c>
      <c r="AN135" s="49">
        <v>0.191640273</v>
      </c>
      <c r="AO135" s="49">
        <v>0.23032252</v>
      </c>
      <c r="AP135" s="49">
        <v>0.150037907</v>
      </c>
      <c r="AQ135" s="49">
        <v>0.28309486</v>
      </c>
      <c r="AR135" s="49">
        <v>0.104956428</v>
      </c>
      <c r="AS135" s="49">
        <v>0.21120565199999999</v>
      </c>
      <c r="AT135" s="49">
        <v>8.3050154000000001E-2</v>
      </c>
      <c r="AU135" s="49"/>
      <c r="AV135" s="49"/>
      <c r="AW135" s="49"/>
      <c r="AX135" s="49">
        <v>0.127387265</v>
      </c>
      <c r="AY135" s="49">
        <v>9.4708925999999999E-2</v>
      </c>
      <c r="AZ135" s="49"/>
      <c r="BA135" s="49">
        <v>0.13874920499999999</v>
      </c>
      <c r="BB135" s="49">
        <v>0.152780474</v>
      </c>
      <c r="BC135" s="49">
        <v>3.9041296000000003E-2</v>
      </c>
      <c r="BD135" s="49"/>
      <c r="BE135" s="49">
        <v>0.14816015799999999</v>
      </c>
      <c r="BF135" s="49">
        <v>0.149290059</v>
      </c>
      <c r="BG135" s="49">
        <v>2.9996287999999999E-2</v>
      </c>
      <c r="BH135" s="49">
        <v>6.9707769000000003E-2</v>
      </c>
      <c r="BI135" s="49">
        <v>8.7247607000000005E-2</v>
      </c>
      <c r="BJ135" s="49">
        <v>7.9153901999999998E-2</v>
      </c>
      <c r="BK135" s="49">
        <v>0.101829286</v>
      </c>
      <c r="BL135" s="49">
        <v>2.7889249000000001E-2</v>
      </c>
      <c r="BN135" s="49">
        <v>84.228515630000004</v>
      </c>
      <c r="BO135" s="49">
        <v>0.15950807</v>
      </c>
      <c r="BP135" s="49">
        <v>0.461987545</v>
      </c>
      <c r="BQ135" s="49">
        <v>0.22778780100000001</v>
      </c>
      <c r="BR135" s="49">
        <v>0.549010899</v>
      </c>
      <c r="BS135" s="49">
        <v>0.462601388</v>
      </c>
      <c r="BT135" s="49">
        <v>0.29964458399999999</v>
      </c>
      <c r="BU135" s="49"/>
      <c r="BV135" s="49"/>
      <c r="BW135" s="49">
        <v>0.29663841499999999</v>
      </c>
      <c r="BX135" s="49">
        <v>0.16238703199999999</v>
      </c>
      <c r="BY135" s="49">
        <v>0.38240257599999999</v>
      </c>
      <c r="BZ135" s="49">
        <v>0.25161823</v>
      </c>
      <c r="CA135" s="49">
        <v>0.227730817</v>
      </c>
      <c r="CB135" s="49"/>
      <c r="CC135" s="49">
        <v>0.112006719</v>
      </c>
      <c r="CD135" s="49">
        <v>0.226786443</v>
      </c>
      <c r="CE135" s="49">
        <v>0.13107007200000001</v>
      </c>
      <c r="CF135" s="49">
        <v>0.205427048</v>
      </c>
      <c r="CG135" s="49">
        <v>0.135045476</v>
      </c>
      <c r="CH135" s="49">
        <v>5.2301634E-2</v>
      </c>
      <c r="CI135" s="49"/>
      <c r="CJ135" s="49"/>
      <c r="CK135" s="49"/>
      <c r="CL135" s="49"/>
    </row>
    <row r="136" spans="1:90" x14ac:dyDescent="0.3">
      <c r="A136" s="49">
        <v>84.838867190000002</v>
      </c>
      <c r="B136" s="49">
        <v>0.33831105299999997</v>
      </c>
      <c r="C136" s="49">
        <v>0.20726361300000001</v>
      </c>
      <c r="D136" s="49">
        <v>1.11854787</v>
      </c>
      <c r="E136" s="49">
        <v>0.25266624900000001</v>
      </c>
      <c r="F136" s="49">
        <v>0.19310719800000001</v>
      </c>
      <c r="G136" s="49">
        <v>8.4149492000000006E-2</v>
      </c>
      <c r="H136" s="49">
        <v>0.19303863099999999</v>
      </c>
      <c r="I136" s="49">
        <v>0.117238091</v>
      </c>
      <c r="K136" s="49"/>
      <c r="L136" s="49"/>
      <c r="M136" s="49">
        <v>0.72072560600000002</v>
      </c>
      <c r="N136" s="49">
        <v>0.16582660900000001</v>
      </c>
      <c r="O136" s="49">
        <v>0.132191643</v>
      </c>
      <c r="P136" s="49"/>
      <c r="Q136" s="49">
        <v>0.193575158</v>
      </c>
      <c r="R136" s="49">
        <v>8.7688215E-2</v>
      </c>
      <c r="T136" s="49">
        <v>0.16442520399999999</v>
      </c>
      <c r="U136" s="49">
        <v>0.117430452</v>
      </c>
      <c r="V136" s="49">
        <v>0.114553055</v>
      </c>
      <c r="W136" s="49">
        <v>0.13128537700000001</v>
      </c>
      <c r="X136" s="49">
        <v>3.8089593999999997E-2</v>
      </c>
      <c r="Y136" s="49">
        <v>0.100187949</v>
      </c>
      <c r="Z136" s="49">
        <v>6.5853751000000002E-2</v>
      </c>
      <c r="AA136" s="49">
        <v>6.5853751000000002E-2</v>
      </c>
      <c r="AC136" s="49">
        <v>84.838867190000002</v>
      </c>
      <c r="AD136" s="49">
        <v>0.31888929599999999</v>
      </c>
      <c r="AE136" s="49">
        <v>5.7437833000000001E-2</v>
      </c>
      <c r="AF136" s="49">
        <v>0.19509085800000001</v>
      </c>
      <c r="AG136" s="49"/>
      <c r="AH136" s="49">
        <v>0.38666498900000001</v>
      </c>
      <c r="AI136" s="49">
        <v>0.11563</v>
      </c>
      <c r="AJ136" s="49">
        <v>0.193172128</v>
      </c>
      <c r="AL136" s="49">
        <v>84.838867190000002</v>
      </c>
      <c r="AM136" s="49">
        <v>0.24189721</v>
      </c>
      <c r="AN136" s="49">
        <v>0.21493764900000001</v>
      </c>
      <c r="AO136" s="49">
        <v>0.24676609199999999</v>
      </c>
      <c r="AP136" s="49">
        <v>0.124519254</v>
      </c>
      <c r="AQ136" s="49">
        <v>0.303568699</v>
      </c>
      <c r="AR136" s="49">
        <v>0.11291443900000001</v>
      </c>
      <c r="AS136" s="49">
        <v>0.19955553100000001</v>
      </c>
      <c r="AT136" s="49">
        <v>8.9885647999999999E-2</v>
      </c>
      <c r="AU136" s="49"/>
      <c r="AV136" s="49"/>
      <c r="AW136" s="49"/>
      <c r="AX136" s="49">
        <v>0.11942359399999999</v>
      </c>
      <c r="AY136" s="49">
        <v>0.104378532</v>
      </c>
      <c r="AZ136" s="49"/>
      <c r="BA136" s="49">
        <v>0.12746211299999999</v>
      </c>
      <c r="BB136" s="49">
        <v>0.14728681399999999</v>
      </c>
      <c r="BC136" s="49">
        <v>4.4303456999999997E-2</v>
      </c>
      <c r="BD136" s="49"/>
      <c r="BE136" s="49">
        <v>0.15374390900000001</v>
      </c>
      <c r="BF136" s="49">
        <v>0.16024437399999999</v>
      </c>
      <c r="BG136" s="49">
        <v>3.6378434000000001E-2</v>
      </c>
      <c r="BH136" s="49">
        <v>6.7590086999999993E-2</v>
      </c>
      <c r="BI136" s="49">
        <v>9.4954673000000003E-2</v>
      </c>
      <c r="BJ136" s="49">
        <v>7.6416595000000004E-2</v>
      </c>
      <c r="BK136" s="49">
        <v>9.8588067000000001E-2</v>
      </c>
      <c r="BL136" s="49">
        <v>3.1527789000000001E-2</v>
      </c>
      <c r="BN136" s="49">
        <v>84.838867190000002</v>
      </c>
      <c r="BO136" s="49">
        <v>0.16765765199999999</v>
      </c>
      <c r="BP136" s="49">
        <v>0.462884028</v>
      </c>
      <c r="BQ136" s="49">
        <v>0.21002495600000001</v>
      </c>
      <c r="BR136" s="49">
        <v>0.52486258699999999</v>
      </c>
      <c r="BS136" s="49">
        <v>0.47612105500000002</v>
      </c>
      <c r="BT136" s="49">
        <v>0.26893538099999997</v>
      </c>
      <c r="BU136" s="49"/>
      <c r="BV136" s="49"/>
      <c r="BW136" s="49">
        <v>0.27532355200000003</v>
      </c>
      <c r="BX136" s="49">
        <v>0.162733243</v>
      </c>
      <c r="BY136" s="49">
        <v>0.39264721299999999</v>
      </c>
      <c r="BZ136" s="49">
        <v>0.24287636700000001</v>
      </c>
      <c r="CA136" s="49">
        <v>0.21974491099999999</v>
      </c>
      <c r="CB136" s="49"/>
      <c r="CC136" s="49">
        <v>0.10532501900000001</v>
      </c>
      <c r="CD136" s="49">
        <v>0.23356501199999999</v>
      </c>
      <c r="CE136" s="49">
        <v>0.123688721</v>
      </c>
      <c r="CF136" s="49">
        <v>0.183190618</v>
      </c>
      <c r="CG136" s="49">
        <v>0.146868108</v>
      </c>
      <c r="CH136" s="49">
        <v>4.7163980000000001E-2</v>
      </c>
      <c r="CI136" s="49"/>
      <c r="CJ136" s="49"/>
      <c r="CK136" s="49"/>
      <c r="CL136" s="49"/>
    </row>
    <row r="137" spans="1:90" x14ac:dyDescent="0.3">
      <c r="A137" s="49">
        <v>85.44921875</v>
      </c>
      <c r="B137" s="49">
        <v>0.30084295900000002</v>
      </c>
      <c r="C137" s="49">
        <v>0.20807875000000001</v>
      </c>
      <c r="D137" s="49">
        <v>1.173507326</v>
      </c>
      <c r="E137" s="49">
        <v>0.25906117000000001</v>
      </c>
      <c r="F137" s="49">
        <v>0.170321527</v>
      </c>
      <c r="G137" s="49">
        <v>8.0988834999999995E-2</v>
      </c>
      <c r="H137" s="49">
        <v>0.188027257</v>
      </c>
      <c r="I137" s="49">
        <v>0.11978926300000001</v>
      </c>
      <c r="K137" s="49"/>
      <c r="L137" s="49"/>
      <c r="M137" s="49">
        <v>0.73259307799999995</v>
      </c>
      <c r="N137" s="49">
        <v>0.175321334</v>
      </c>
      <c r="O137" s="49">
        <v>0.13963230600000001</v>
      </c>
      <c r="P137" s="49"/>
      <c r="Q137" s="49">
        <v>0.20370191200000001</v>
      </c>
      <c r="R137" s="49">
        <v>9.5825152999999996E-2</v>
      </c>
      <c r="T137" s="49">
        <v>0.18214209100000001</v>
      </c>
      <c r="U137" s="49">
        <v>0.112823325</v>
      </c>
      <c r="V137" s="49">
        <v>0.61965928000000003</v>
      </c>
      <c r="W137" s="49">
        <v>0.13340449300000001</v>
      </c>
      <c r="X137" s="49">
        <v>4.3480325E-2</v>
      </c>
      <c r="Y137" s="49">
        <v>0.116966944</v>
      </c>
      <c r="Z137" s="49">
        <v>6.3499032999999996E-2</v>
      </c>
      <c r="AA137" s="49">
        <v>6.3499032999999996E-2</v>
      </c>
      <c r="AC137" s="49">
        <v>85.44921875</v>
      </c>
      <c r="AD137" s="49">
        <v>0.28707140399999997</v>
      </c>
      <c r="AE137" s="49">
        <v>5.3972052E-2</v>
      </c>
      <c r="AF137" s="49">
        <v>0.19196339800000001</v>
      </c>
      <c r="AG137" s="49"/>
      <c r="AH137" s="49">
        <v>0.34516364500000002</v>
      </c>
      <c r="AI137" s="49">
        <v>0.102399689</v>
      </c>
      <c r="AJ137" s="49">
        <v>0.18418316100000001</v>
      </c>
      <c r="AL137" s="49">
        <v>85.44921875</v>
      </c>
      <c r="AM137" s="49">
        <v>0.24256494000000001</v>
      </c>
      <c r="AN137" s="49">
        <v>0.23986919800000001</v>
      </c>
      <c r="AO137" s="49">
        <v>0.22995388</v>
      </c>
      <c r="AP137" s="49">
        <v>0.11296738200000001</v>
      </c>
      <c r="AQ137" s="49">
        <v>0.34536154699999999</v>
      </c>
      <c r="AR137" s="49">
        <v>9.7367735999999996E-2</v>
      </c>
      <c r="AS137" s="49">
        <v>0.18499849400000001</v>
      </c>
      <c r="AT137" s="49">
        <v>8.1025208000000001E-2</v>
      </c>
      <c r="AU137" s="49"/>
      <c r="AV137" s="49"/>
      <c r="AW137" s="49"/>
      <c r="AX137" s="49">
        <v>0.12001166000000001</v>
      </c>
      <c r="AY137" s="49">
        <v>0.111757338</v>
      </c>
      <c r="AZ137" s="49"/>
      <c r="BA137" s="49">
        <v>0.11255934500000001</v>
      </c>
      <c r="BB137" s="49">
        <v>0.14894838399999999</v>
      </c>
      <c r="BC137" s="49">
        <v>4.3761047999999997E-2</v>
      </c>
      <c r="BD137" s="49"/>
      <c r="BE137" s="49">
        <v>0.137744068</v>
      </c>
      <c r="BF137" s="49">
        <v>0.150491822</v>
      </c>
      <c r="BG137" s="49">
        <v>3.5587024000000002E-2</v>
      </c>
      <c r="BH137" s="49">
        <v>7.1272324999999997E-2</v>
      </c>
      <c r="BI137" s="49">
        <v>9.7873585999999999E-2</v>
      </c>
      <c r="BJ137" s="49">
        <v>6.8830680000000005E-2</v>
      </c>
      <c r="BK137" s="49">
        <v>0.11388775</v>
      </c>
      <c r="BL137" s="49">
        <v>3.2379439000000003E-2</v>
      </c>
      <c r="BN137" s="49">
        <v>85.44921875</v>
      </c>
      <c r="BO137" s="49">
        <v>0.18221601600000001</v>
      </c>
      <c r="BP137" s="49">
        <v>0.48738448200000001</v>
      </c>
      <c r="BQ137" s="49">
        <v>0.177038688</v>
      </c>
      <c r="BR137" s="49">
        <v>0.61425100399999999</v>
      </c>
      <c r="BS137" s="49">
        <v>0.51453712799999995</v>
      </c>
      <c r="BT137" s="49">
        <v>0.27686730100000001</v>
      </c>
      <c r="BU137" s="49"/>
      <c r="BV137" s="49"/>
      <c r="BW137" s="49">
        <v>0.27510431699999999</v>
      </c>
      <c r="BX137" s="49">
        <v>0.18289444499999999</v>
      </c>
      <c r="BY137" s="49">
        <v>0.37822055999999998</v>
      </c>
      <c r="BZ137" s="49">
        <v>0.25330987799999999</v>
      </c>
      <c r="CA137" s="49">
        <v>0.21098440299999999</v>
      </c>
      <c r="CB137" s="49"/>
      <c r="CC137" s="49">
        <v>0.104952191</v>
      </c>
      <c r="CD137" s="49">
        <v>0.256172556</v>
      </c>
      <c r="CE137" s="49">
        <v>0.149550665</v>
      </c>
      <c r="CF137" s="49">
        <v>0.18384874700000001</v>
      </c>
      <c r="CG137" s="49">
        <v>0.166655099</v>
      </c>
      <c r="CH137" s="49">
        <v>4.7397417999999997E-2</v>
      </c>
      <c r="CI137" s="49"/>
      <c r="CJ137" s="49"/>
      <c r="CK137" s="49"/>
      <c r="CL137" s="49"/>
    </row>
    <row r="138" spans="1:90" x14ac:dyDescent="0.3">
      <c r="A138" s="49">
        <v>86.059570309999998</v>
      </c>
      <c r="B138" s="49">
        <v>0.28670905499999999</v>
      </c>
      <c r="C138" s="49">
        <v>0.21943463099999999</v>
      </c>
      <c r="D138" s="49">
        <v>1.1651379690000001</v>
      </c>
      <c r="E138" s="49">
        <v>0.22259928300000001</v>
      </c>
      <c r="F138" s="49">
        <v>0.152503678</v>
      </c>
      <c r="G138" s="49">
        <v>7.8834641999999996E-2</v>
      </c>
      <c r="H138" s="49">
        <v>0.17251182200000001</v>
      </c>
      <c r="I138" s="49">
        <v>0.120070169</v>
      </c>
      <c r="K138" s="49"/>
      <c r="L138" s="49"/>
      <c r="M138" s="49">
        <v>0.786436833</v>
      </c>
      <c r="N138" s="49">
        <v>0.198832652</v>
      </c>
      <c r="O138" s="49">
        <v>0.12273361100000001</v>
      </c>
      <c r="P138" s="49"/>
      <c r="Q138" s="49">
        <v>0.19162056299999999</v>
      </c>
      <c r="R138" s="49">
        <v>9.1564203999999996E-2</v>
      </c>
      <c r="T138" s="49">
        <v>0.18056241200000001</v>
      </c>
      <c r="U138" s="49">
        <v>0.123978147</v>
      </c>
      <c r="V138" s="49">
        <v>0.13591281199999999</v>
      </c>
      <c r="W138" s="49">
        <v>0.117995278</v>
      </c>
      <c r="X138" s="49">
        <v>4.1892950999999998E-2</v>
      </c>
      <c r="Y138" s="49">
        <v>0.10868091100000001</v>
      </c>
      <c r="Z138" s="49">
        <v>5.9836741999999998E-2</v>
      </c>
      <c r="AA138" s="49">
        <v>5.9836741999999998E-2</v>
      </c>
      <c r="AC138" s="49">
        <v>86.059570309999998</v>
      </c>
      <c r="AD138" s="49">
        <v>0.25127139700000001</v>
      </c>
      <c r="AE138" s="49">
        <v>5.4531277000000003E-2</v>
      </c>
      <c r="AF138" s="49">
        <v>0.186882195</v>
      </c>
      <c r="AG138" s="49"/>
      <c r="AH138" s="49">
        <v>0.35308662000000002</v>
      </c>
      <c r="AI138" s="49">
        <v>0.107183445</v>
      </c>
      <c r="AJ138" s="49">
        <v>0.18352460600000001</v>
      </c>
      <c r="AL138" s="49">
        <v>86.059570309999998</v>
      </c>
      <c r="AM138" s="49">
        <v>0.27345631599999998</v>
      </c>
      <c r="AN138" s="49">
        <v>0.217491505</v>
      </c>
      <c r="AO138" s="49">
        <v>0.226937258</v>
      </c>
      <c r="AP138" s="49">
        <v>0.103683437</v>
      </c>
      <c r="AQ138" s="49">
        <v>0.32952840999999999</v>
      </c>
      <c r="AR138" s="49">
        <v>9.4709288000000003E-2</v>
      </c>
      <c r="AS138" s="49">
        <v>0.20183801900000001</v>
      </c>
      <c r="AT138" s="49">
        <v>8.1781682999999994E-2</v>
      </c>
      <c r="AU138" s="49"/>
      <c r="AV138" s="49"/>
      <c r="AW138" s="49"/>
      <c r="AX138" s="49">
        <v>0.129030231</v>
      </c>
      <c r="AY138" s="49">
        <v>0.10734173599999999</v>
      </c>
      <c r="AZ138" s="49"/>
      <c r="BA138" s="49">
        <v>0.104567797</v>
      </c>
      <c r="BB138" s="49">
        <v>0.14497257999999999</v>
      </c>
      <c r="BC138" s="49">
        <v>4.4562589E-2</v>
      </c>
      <c r="BD138" s="49"/>
      <c r="BE138" s="49">
        <v>0.119884217</v>
      </c>
      <c r="BF138" s="49">
        <v>0.16634871800000001</v>
      </c>
      <c r="BG138" s="49">
        <v>4.1266771000000001E-2</v>
      </c>
      <c r="BH138" s="49">
        <v>7.1533423999999998E-2</v>
      </c>
      <c r="BI138" s="49">
        <v>0.112315761</v>
      </c>
      <c r="BJ138" s="49">
        <v>6.1256155E-2</v>
      </c>
      <c r="BK138" s="49">
        <v>9.5013990000000006E-2</v>
      </c>
      <c r="BL138" s="49">
        <v>3.2392767000000003E-2</v>
      </c>
      <c r="BN138" s="49">
        <v>86.059570309999998</v>
      </c>
      <c r="BO138" s="49">
        <v>0.167033766</v>
      </c>
      <c r="BP138" s="49">
        <v>0.46978066000000002</v>
      </c>
      <c r="BQ138" s="49">
        <v>0.19247066299999999</v>
      </c>
      <c r="BR138" s="49">
        <v>0.53419132499999999</v>
      </c>
      <c r="BS138" s="49">
        <v>0.47377193400000001</v>
      </c>
      <c r="BT138" s="49">
        <v>0.293644026</v>
      </c>
      <c r="BU138" s="49"/>
      <c r="BV138" s="49"/>
      <c r="BW138" s="49">
        <v>0.30462686</v>
      </c>
      <c r="BX138" s="49">
        <v>0.18403883400000001</v>
      </c>
      <c r="BY138" s="49">
        <v>0.31793551799999997</v>
      </c>
      <c r="BZ138" s="49">
        <v>0.235849957</v>
      </c>
      <c r="CA138" s="49">
        <v>0.21690941399999999</v>
      </c>
      <c r="CB138" s="49"/>
      <c r="CC138" s="49">
        <v>0.11925099</v>
      </c>
      <c r="CD138" s="49">
        <v>0.24123600100000001</v>
      </c>
      <c r="CE138" s="49">
        <v>0.15814283600000001</v>
      </c>
      <c r="CF138" s="49">
        <v>0.16825018</v>
      </c>
      <c r="CG138" s="49">
        <v>0.170947232</v>
      </c>
      <c r="CH138" s="49">
        <v>4.8483362000000002E-2</v>
      </c>
      <c r="CI138" s="49"/>
      <c r="CJ138" s="49"/>
      <c r="CK138" s="49"/>
      <c r="CL138" s="49"/>
    </row>
    <row r="139" spans="1:90" x14ac:dyDescent="0.3">
      <c r="A139" s="49">
        <v>86.669921880000004</v>
      </c>
      <c r="B139" s="49">
        <v>0.27006520499999997</v>
      </c>
      <c r="C139" s="49">
        <v>0.22914015200000001</v>
      </c>
      <c r="D139" s="49">
        <v>1.092924129</v>
      </c>
      <c r="E139" s="49">
        <v>0.24748066399999999</v>
      </c>
      <c r="F139" s="49">
        <v>0.16046917899999999</v>
      </c>
      <c r="G139" s="49">
        <v>6.9770314999999999E-2</v>
      </c>
      <c r="H139" s="49">
        <v>0.176818799</v>
      </c>
      <c r="I139" s="49">
        <v>0.11558649</v>
      </c>
      <c r="K139" s="49"/>
      <c r="L139" s="49"/>
      <c r="M139" s="49">
        <v>0.784835379</v>
      </c>
      <c r="N139" s="49">
        <v>0.18472108000000001</v>
      </c>
      <c r="O139" s="49">
        <v>0.121657082</v>
      </c>
      <c r="P139" s="49"/>
      <c r="Q139" s="49">
        <v>0.187293073</v>
      </c>
      <c r="R139" s="49">
        <v>7.6941422999999995E-2</v>
      </c>
      <c r="T139" s="49">
        <v>0.19724269999999999</v>
      </c>
      <c r="U139" s="49">
        <v>0.13785309200000001</v>
      </c>
      <c r="V139" s="49">
        <v>0.125299296</v>
      </c>
      <c r="W139" s="49">
        <v>0.117725617</v>
      </c>
      <c r="X139" s="49">
        <v>3.3928334999999997E-2</v>
      </c>
      <c r="Y139" s="49">
        <v>0.10799748100000001</v>
      </c>
      <c r="Z139" s="49">
        <v>6.5514655000000005E-2</v>
      </c>
      <c r="AA139" s="49">
        <v>6.5514655000000005E-2</v>
      </c>
      <c r="AC139" s="49">
        <v>86.669921880000004</v>
      </c>
      <c r="AD139" s="49">
        <v>0.23756470700000001</v>
      </c>
      <c r="AE139" s="49">
        <v>6.1575776999999998E-2</v>
      </c>
      <c r="AF139" s="49">
        <v>0.18533951100000001</v>
      </c>
      <c r="AG139" s="49"/>
      <c r="AH139" s="49">
        <v>0.33332119100000002</v>
      </c>
      <c r="AI139" s="49">
        <v>0.107213619</v>
      </c>
      <c r="AJ139" s="49">
        <v>0.18773036200000001</v>
      </c>
      <c r="AL139" s="49">
        <v>86.669921880000004</v>
      </c>
      <c r="AM139" s="49">
        <v>0.22454016399999999</v>
      </c>
      <c r="AN139" s="49">
        <v>0.193144816</v>
      </c>
      <c r="AO139" s="49">
        <v>0.234236363</v>
      </c>
      <c r="AP139" s="49">
        <v>9.3800781E-2</v>
      </c>
      <c r="AQ139" s="49">
        <v>0.328635236</v>
      </c>
      <c r="AR139" s="49">
        <v>0.10313079</v>
      </c>
      <c r="AS139" s="49">
        <v>0.21993390099999999</v>
      </c>
      <c r="AT139" s="49">
        <v>7.5224845999999998E-2</v>
      </c>
      <c r="AU139" s="49"/>
      <c r="AV139" s="49"/>
      <c r="AW139" s="49"/>
      <c r="AX139" s="49">
        <v>0.13268685899999999</v>
      </c>
      <c r="AY139" s="49">
        <v>9.7025824999999996E-2</v>
      </c>
      <c r="AZ139" s="49"/>
      <c r="BA139" s="49">
        <v>0.107609576</v>
      </c>
      <c r="BB139" s="49">
        <v>0.12677999300000001</v>
      </c>
      <c r="BC139" s="49">
        <v>4.8306812999999997E-2</v>
      </c>
      <c r="BD139" s="49"/>
      <c r="BE139" s="49">
        <v>0.13340284999999999</v>
      </c>
      <c r="BF139" s="49">
        <v>0.162397653</v>
      </c>
      <c r="BG139" s="49">
        <v>3.4737771000000001E-2</v>
      </c>
      <c r="BH139" s="49">
        <v>7.6419762000000002E-2</v>
      </c>
      <c r="BI139" s="49">
        <v>0.109774807</v>
      </c>
      <c r="BJ139" s="49">
        <v>5.8946334000000003E-2</v>
      </c>
      <c r="BK139" s="49">
        <v>9.8152860999999994E-2</v>
      </c>
      <c r="BL139" s="49">
        <v>3.3521268E-2</v>
      </c>
      <c r="BN139" s="49">
        <v>86.669921880000004</v>
      </c>
      <c r="BO139" s="49">
        <v>0.18136129500000001</v>
      </c>
      <c r="BP139" s="49">
        <v>0.48486154199999998</v>
      </c>
      <c r="BQ139" s="49">
        <v>0.18395039299999999</v>
      </c>
      <c r="BR139" s="49">
        <v>0.45490090799999999</v>
      </c>
      <c r="BS139" s="49">
        <v>0.415802212</v>
      </c>
      <c r="BT139" s="49">
        <v>0.28029362200000002</v>
      </c>
      <c r="BU139" s="49"/>
      <c r="BV139" s="49"/>
      <c r="BW139" s="49">
        <v>0.286740365</v>
      </c>
      <c r="BX139" s="49">
        <v>0.16416613999999999</v>
      </c>
      <c r="BY139" s="49">
        <v>0.279078257</v>
      </c>
      <c r="BZ139" s="49">
        <v>0.23918139799999999</v>
      </c>
      <c r="CA139" s="49">
        <v>0.22846080599999999</v>
      </c>
      <c r="CB139" s="49"/>
      <c r="CC139" s="49">
        <v>0.123544073</v>
      </c>
      <c r="CD139" s="49">
        <v>0.24599147299999999</v>
      </c>
      <c r="CE139" s="49">
        <v>0.121893341</v>
      </c>
      <c r="CF139" s="49">
        <v>0.16421897799999999</v>
      </c>
      <c r="CG139" s="49">
        <v>0.15712255999999999</v>
      </c>
      <c r="CH139" s="49">
        <v>4.9821433999999998E-2</v>
      </c>
      <c r="CI139" s="49"/>
      <c r="CJ139" s="49"/>
      <c r="CK139" s="49"/>
      <c r="CL139" s="49"/>
    </row>
    <row r="140" spans="1:90" x14ac:dyDescent="0.3">
      <c r="A140" s="49">
        <v>87.280273440000002</v>
      </c>
      <c r="B140" s="49">
        <v>0.29529633599999999</v>
      </c>
      <c r="C140" s="49">
        <v>0.255715672</v>
      </c>
      <c r="D140" s="49">
        <v>1.1105393379999999</v>
      </c>
      <c r="E140" s="49">
        <v>0.24083167599999999</v>
      </c>
      <c r="F140" s="49">
        <v>0.20017515699999999</v>
      </c>
      <c r="G140" s="49">
        <v>6.9399054000000002E-2</v>
      </c>
      <c r="H140" s="49">
        <v>0.19571680899999999</v>
      </c>
      <c r="I140" s="49">
        <v>0.118655974</v>
      </c>
      <c r="K140" s="49"/>
      <c r="L140" s="49"/>
      <c r="M140" s="49">
        <v>0.84232911300000002</v>
      </c>
      <c r="N140" s="49">
        <v>0.16421661900000001</v>
      </c>
      <c r="O140" s="49">
        <v>0.13052655899999999</v>
      </c>
      <c r="P140" s="49"/>
      <c r="Q140" s="49">
        <v>0.19648353099999999</v>
      </c>
      <c r="R140" s="49">
        <v>8.5165901000000002E-2</v>
      </c>
      <c r="T140" s="49">
        <v>0.199307444</v>
      </c>
      <c r="U140" s="49">
        <v>0.12365722899999999</v>
      </c>
      <c r="V140" s="49">
        <v>0.11721991499999999</v>
      </c>
      <c r="W140" s="49">
        <v>0.151608254</v>
      </c>
      <c r="X140" s="49">
        <v>3.0175835000000002E-2</v>
      </c>
      <c r="Y140" s="49">
        <v>0.10914647700000001</v>
      </c>
      <c r="Z140" s="49">
        <v>6.5657456000000003E-2</v>
      </c>
      <c r="AA140" s="49">
        <v>6.5657456000000003E-2</v>
      </c>
      <c r="AC140" s="49">
        <v>87.280273440000002</v>
      </c>
      <c r="AD140" s="49">
        <v>0.25732417099999999</v>
      </c>
      <c r="AE140" s="49">
        <v>6.7437653E-2</v>
      </c>
      <c r="AF140" s="49">
        <v>0.184944312</v>
      </c>
      <c r="AG140" s="49"/>
      <c r="AH140" s="49">
        <v>0.33746991500000001</v>
      </c>
      <c r="AI140" s="49">
        <v>0.101032993</v>
      </c>
      <c r="AJ140" s="49">
        <v>0.198310822</v>
      </c>
      <c r="AL140" s="49">
        <v>87.280273440000002</v>
      </c>
      <c r="AM140" s="49">
        <v>0.192522519</v>
      </c>
      <c r="AN140" s="49">
        <v>0.198027592</v>
      </c>
      <c r="AO140" s="49">
        <v>0.19970770500000001</v>
      </c>
      <c r="AP140" s="49">
        <v>0.10665390199999999</v>
      </c>
      <c r="AQ140" s="49">
        <v>0.31827853299999997</v>
      </c>
      <c r="AR140" s="49">
        <v>9.8726719000000004E-2</v>
      </c>
      <c r="AS140" s="49">
        <v>0.17091536500000001</v>
      </c>
      <c r="AT140" s="49">
        <v>7.6646335999999995E-2</v>
      </c>
      <c r="AU140" s="49"/>
      <c r="AV140" s="49"/>
      <c r="AW140" s="49"/>
      <c r="AX140" s="49">
        <v>0.119716659</v>
      </c>
      <c r="AY140" s="49">
        <v>0.10346237799999999</v>
      </c>
      <c r="AZ140" s="49"/>
      <c r="BA140" s="49">
        <v>0.103652829</v>
      </c>
      <c r="BB140" s="49">
        <v>0.13940252</v>
      </c>
      <c r="BC140" s="49">
        <v>4.3314084000000003E-2</v>
      </c>
      <c r="BD140" s="49"/>
      <c r="BE140" s="49">
        <v>0.14817063599999999</v>
      </c>
      <c r="BF140" s="49">
        <v>0.16549955199999999</v>
      </c>
      <c r="BG140" s="49">
        <v>3.3851755999999997E-2</v>
      </c>
      <c r="BH140" s="49">
        <v>7.4766411000000005E-2</v>
      </c>
      <c r="BI140" s="49">
        <v>8.5328231000000004E-2</v>
      </c>
      <c r="BJ140" s="49">
        <v>6.1143997999999998E-2</v>
      </c>
      <c r="BK140" s="49">
        <v>8.8971071999999998E-2</v>
      </c>
      <c r="BL140" s="49">
        <v>3.3122193000000001E-2</v>
      </c>
      <c r="BN140" s="49">
        <v>87.280273440000002</v>
      </c>
      <c r="BO140" s="49">
        <v>0.19126317900000001</v>
      </c>
      <c r="BP140" s="49">
        <v>0.41277666099999999</v>
      </c>
      <c r="BQ140" s="49">
        <v>0.19425392999999999</v>
      </c>
      <c r="BR140" s="49">
        <v>0.50241426199999994</v>
      </c>
      <c r="BS140" s="49">
        <v>0.42398593800000001</v>
      </c>
      <c r="BT140" s="49">
        <v>0.26488604300000002</v>
      </c>
      <c r="BU140" s="49"/>
      <c r="BV140" s="49"/>
      <c r="BW140" s="49">
        <v>0.25139478500000001</v>
      </c>
      <c r="BX140" s="49">
        <v>0.16722690000000001</v>
      </c>
      <c r="BY140" s="49">
        <v>0.306233229</v>
      </c>
      <c r="BZ140" s="49">
        <v>0.251331625</v>
      </c>
      <c r="CA140" s="49">
        <v>0.19042489100000001</v>
      </c>
      <c r="CB140" s="49"/>
      <c r="CC140" s="49">
        <v>0.118300503</v>
      </c>
      <c r="CD140" s="49">
        <v>0.25967050800000002</v>
      </c>
      <c r="CE140" s="49">
        <v>0.122236384</v>
      </c>
      <c r="CF140" s="49">
        <v>0.20578782400000001</v>
      </c>
      <c r="CG140" s="49">
        <v>0.13600885500000001</v>
      </c>
      <c r="CH140" s="49">
        <v>5.2916833000000003E-2</v>
      </c>
      <c r="CI140" s="49"/>
      <c r="CJ140" s="49"/>
      <c r="CK140" s="49"/>
      <c r="CL140" s="49"/>
    </row>
    <row r="141" spans="1:90" x14ac:dyDescent="0.3">
      <c r="A141" s="49">
        <v>87.890625</v>
      </c>
      <c r="B141" s="49">
        <v>0.25689007699999999</v>
      </c>
      <c r="C141" s="49">
        <v>0.22831233400000001</v>
      </c>
      <c r="D141" s="49">
        <v>1.1122060330000001</v>
      </c>
      <c r="E141" s="49">
        <v>0.21060747299999999</v>
      </c>
      <c r="F141" s="49">
        <v>0.19973426399999999</v>
      </c>
      <c r="G141" s="49">
        <v>7.0663052000000004E-2</v>
      </c>
      <c r="H141" s="49">
        <v>0.19241805400000001</v>
      </c>
      <c r="I141" s="49">
        <v>0.136472337</v>
      </c>
      <c r="K141" s="49"/>
      <c r="L141" s="49"/>
      <c r="M141" s="49">
        <v>0.885890662</v>
      </c>
      <c r="N141" s="49">
        <v>0.16343243800000001</v>
      </c>
      <c r="O141" s="49">
        <v>0.14109761900000001</v>
      </c>
      <c r="P141" s="49"/>
      <c r="Q141" s="49">
        <v>0.18896420899999999</v>
      </c>
      <c r="R141" s="49">
        <v>9.3530340000000003E-2</v>
      </c>
      <c r="T141" s="49">
        <v>0.21370804600000001</v>
      </c>
      <c r="U141" s="49">
        <v>0.110211426</v>
      </c>
      <c r="V141" s="49">
        <v>0.13188889300000001</v>
      </c>
      <c r="W141" s="49">
        <v>0.16508408599999999</v>
      </c>
      <c r="X141" s="49">
        <v>3.0477372999999999E-2</v>
      </c>
      <c r="Y141" s="49">
        <v>9.7772876999999994E-2</v>
      </c>
      <c r="Z141" s="49">
        <v>7.1030407000000004E-2</v>
      </c>
      <c r="AA141" s="49">
        <v>7.1030407000000004E-2</v>
      </c>
      <c r="AC141" s="49">
        <v>87.890625</v>
      </c>
      <c r="AD141" s="49">
        <v>0.28438670500000002</v>
      </c>
      <c r="AE141" s="49">
        <v>5.8963957999999997E-2</v>
      </c>
      <c r="AF141" s="49">
        <v>0.186774684</v>
      </c>
      <c r="AG141" s="49"/>
      <c r="AH141" s="49">
        <v>0.33414935299999998</v>
      </c>
      <c r="AI141" s="49">
        <v>9.4574535000000001E-2</v>
      </c>
      <c r="AJ141" s="49">
        <v>0.203103797</v>
      </c>
      <c r="AL141" s="49">
        <v>87.890625</v>
      </c>
      <c r="AM141" s="49">
        <v>0.21543082399999999</v>
      </c>
      <c r="AN141" s="49">
        <v>0.225438269</v>
      </c>
      <c r="AO141" s="49">
        <v>0.20065761700000001</v>
      </c>
      <c r="AP141" s="49">
        <v>0.118037191</v>
      </c>
      <c r="AQ141" s="49">
        <v>0.33153032199999999</v>
      </c>
      <c r="AR141" s="49">
        <v>8.7419254000000002E-2</v>
      </c>
      <c r="AS141" s="49">
        <v>0.190398185</v>
      </c>
      <c r="AT141" s="49">
        <v>7.7222318999999998E-2</v>
      </c>
      <c r="AU141" s="49"/>
      <c r="AV141" s="49"/>
      <c r="AW141" s="49"/>
      <c r="AX141" s="49">
        <v>0.115885566</v>
      </c>
      <c r="AY141" s="49">
        <v>0.114066679</v>
      </c>
      <c r="AZ141" s="49"/>
      <c r="BA141" s="49">
        <v>0.10307619599999999</v>
      </c>
      <c r="BB141" s="49">
        <v>0.13587313600000001</v>
      </c>
      <c r="BC141" s="49">
        <v>4.2421064000000001E-2</v>
      </c>
      <c r="BD141" s="49"/>
      <c r="BE141" s="49">
        <v>0.13473438099999999</v>
      </c>
      <c r="BF141" s="49">
        <v>0.18682580200000001</v>
      </c>
      <c r="BG141" s="49">
        <v>3.2573618999999998E-2</v>
      </c>
      <c r="BH141" s="49">
        <v>7.0254969E-2</v>
      </c>
      <c r="BI141" s="49">
        <v>9.5300667000000006E-2</v>
      </c>
      <c r="BJ141" s="49">
        <v>6.7779436999999998E-2</v>
      </c>
      <c r="BK141" s="49">
        <v>8.6846084000000004E-2</v>
      </c>
      <c r="BL141" s="49">
        <v>3.5451719999999999E-2</v>
      </c>
      <c r="BN141" s="49">
        <v>87.890625</v>
      </c>
      <c r="BO141" s="49">
        <v>0.191724225</v>
      </c>
      <c r="BP141" s="49">
        <v>0.45687853899999997</v>
      </c>
      <c r="BQ141" s="49">
        <v>0.20811178</v>
      </c>
      <c r="BR141" s="49">
        <v>0.52351614999999996</v>
      </c>
      <c r="BS141" s="49">
        <v>0.41630800299999998</v>
      </c>
      <c r="BT141" s="49">
        <v>0.27542958899999997</v>
      </c>
      <c r="BU141" s="49"/>
      <c r="BV141" s="49"/>
      <c r="BW141" s="49">
        <v>0.296502182</v>
      </c>
      <c r="BX141" s="49">
        <v>0.185285689</v>
      </c>
      <c r="BY141" s="49">
        <v>0.33880568599999999</v>
      </c>
      <c r="BZ141" s="49">
        <v>0.248622645</v>
      </c>
      <c r="CA141" s="49">
        <v>0.19547639</v>
      </c>
      <c r="CB141" s="49"/>
      <c r="CC141" s="49">
        <v>0.112407675</v>
      </c>
      <c r="CD141" s="49">
        <v>0.296606286</v>
      </c>
      <c r="CE141" s="49">
        <v>0.14441125799999999</v>
      </c>
      <c r="CF141" s="49">
        <v>0.246778102</v>
      </c>
      <c r="CG141" s="49">
        <v>0.14256023500000001</v>
      </c>
      <c r="CH141" s="49">
        <v>5.1642057999999998E-2</v>
      </c>
      <c r="CI141" s="49"/>
      <c r="CJ141" s="49"/>
      <c r="CK141" s="49"/>
      <c r="CL141" s="49"/>
    </row>
    <row r="142" spans="1:90" x14ac:dyDescent="0.3">
      <c r="A142" s="49">
        <v>88.500976559999998</v>
      </c>
      <c r="B142" s="49">
        <v>0.242976948</v>
      </c>
      <c r="C142" s="49">
        <v>0.21153066200000001</v>
      </c>
      <c r="D142" s="49">
        <v>1.0951117050000001</v>
      </c>
      <c r="E142" s="49">
        <v>0.24306802699999999</v>
      </c>
      <c r="F142" s="49">
        <v>0.192596197</v>
      </c>
      <c r="G142" s="49">
        <v>8.3163159E-2</v>
      </c>
      <c r="H142" s="49">
        <v>0.16562084199999999</v>
      </c>
      <c r="I142" s="49">
        <v>0.13464868099999999</v>
      </c>
      <c r="K142" s="49"/>
      <c r="L142" s="49"/>
      <c r="M142" s="49">
        <v>0.74981590600000003</v>
      </c>
      <c r="N142" s="49">
        <v>0.17100786900000001</v>
      </c>
      <c r="O142" s="49">
        <v>0.12865768299999999</v>
      </c>
      <c r="P142" s="49"/>
      <c r="Q142" s="49">
        <v>0.200953414</v>
      </c>
      <c r="R142" s="49">
        <v>8.8377895999999997E-2</v>
      </c>
      <c r="T142" s="49">
        <v>0.222914101</v>
      </c>
      <c r="U142" s="49">
        <v>0.105584044</v>
      </c>
      <c r="V142" s="49">
        <v>0.12564157100000001</v>
      </c>
      <c r="W142" s="49">
        <v>0.14878293400000001</v>
      </c>
      <c r="X142" s="49">
        <v>2.8975271E-2</v>
      </c>
      <c r="Y142" s="49">
        <v>0.107652278</v>
      </c>
      <c r="Z142" s="49">
        <v>6.0706821000000001E-2</v>
      </c>
      <c r="AA142" s="49">
        <v>6.0706821000000001E-2</v>
      </c>
      <c r="AC142" s="49">
        <v>88.500976559999998</v>
      </c>
      <c r="AD142" s="49">
        <v>0.28013091200000001</v>
      </c>
      <c r="AE142" s="49">
        <v>4.6488351999999997E-2</v>
      </c>
      <c r="AF142" s="49">
        <v>0.16680060499999999</v>
      </c>
      <c r="AG142" s="49"/>
      <c r="AH142" s="49">
        <v>0.303301771</v>
      </c>
      <c r="AI142" s="49">
        <v>0.11278669400000001</v>
      </c>
      <c r="AJ142" s="49">
        <v>0.193242628</v>
      </c>
      <c r="AL142" s="49">
        <v>88.500976559999998</v>
      </c>
      <c r="AM142" s="49">
        <v>0.199013089</v>
      </c>
      <c r="AN142" s="49">
        <v>0.231990116</v>
      </c>
      <c r="AO142" s="49">
        <v>0.209016111</v>
      </c>
      <c r="AP142" s="49">
        <v>0.109715364</v>
      </c>
      <c r="AQ142" s="49">
        <v>0.32471416800000003</v>
      </c>
      <c r="AR142" s="49">
        <v>9.0951033000000001E-2</v>
      </c>
      <c r="AS142" s="49">
        <v>0.200557609</v>
      </c>
      <c r="AT142" s="49">
        <v>7.4566024999999994E-2</v>
      </c>
      <c r="AU142" s="49"/>
      <c r="AV142" s="49"/>
      <c r="AW142" s="49"/>
      <c r="AX142" s="49">
        <v>0.112508756</v>
      </c>
      <c r="AY142" s="49">
        <v>0.12855694000000001</v>
      </c>
      <c r="AZ142" s="49"/>
      <c r="BA142" s="49">
        <v>0.108256195</v>
      </c>
      <c r="BB142" s="49">
        <v>0.15369986199999999</v>
      </c>
      <c r="BC142" s="49">
        <v>4.4941609E-2</v>
      </c>
      <c r="BD142" s="49"/>
      <c r="BE142" s="49">
        <v>0.14642069499999999</v>
      </c>
      <c r="BF142" s="49">
        <v>0.17997722399999999</v>
      </c>
      <c r="BG142" s="49">
        <v>3.1943731000000003E-2</v>
      </c>
      <c r="BH142" s="49">
        <v>7.5275999999999996E-2</v>
      </c>
      <c r="BI142" s="49">
        <v>9.6577473999999996E-2</v>
      </c>
      <c r="BJ142" s="49">
        <v>7.2703888999999994E-2</v>
      </c>
      <c r="BK142" s="49">
        <v>8.8932696000000006E-2</v>
      </c>
      <c r="BL142" s="49">
        <v>3.5684791E-2</v>
      </c>
      <c r="BN142" s="49">
        <v>88.500976559999998</v>
      </c>
      <c r="BO142" s="49">
        <v>0.194777645</v>
      </c>
      <c r="BP142" s="49">
        <v>0.51785375700000003</v>
      </c>
      <c r="BQ142" s="49">
        <v>0.203025334</v>
      </c>
      <c r="BR142" s="49">
        <v>0.56403296300000005</v>
      </c>
      <c r="BS142" s="49">
        <v>0.39191427499999998</v>
      </c>
      <c r="BT142" s="49">
        <v>0.26959431299999997</v>
      </c>
      <c r="BU142" s="49"/>
      <c r="BV142" s="49"/>
      <c r="BW142" s="49">
        <v>0.29558377699999999</v>
      </c>
      <c r="BX142" s="49">
        <v>0.197136318</v>
      </c>
      <c r="BY142" s="49">
        <v>0.32536911899999998</v>
      </c>
      <c r="BZ142" s="49">
        <v>0.243834094</v>
      </c>
      <c r="CA142" s="49">
        <v>0.24833245200000001</v>
      </c>
      <c r="CB142" s="49"/>
      <c r="CC142" s="49">
        <v>0.110831367</v>
      </c>
      <c r="CD142" s="49">
        <v>0.26207988900000001</v>
      </c>
      <c r="CE142" s="49">
        <v>0.142280711</v>
      </c>
      <c r="CF142" s="49">
        <v>0.24992025800000001</v>
      </c>
      <c r="CG142" s="49">
        <v>0.13978025499999999</v>
      </c>
      <c r="CH142" s="49">
        <v>5.6065966000000002E-2</v>
      </c>
      <c r="CI142" s="49"/>
      <c r="CJ142" s="49"/>
      <c r="CK142" s="49"/>
      <c r="CL142" s="49"/>
    </row>
    <row r="143" spans="1:90" x14ac:dyDescent="0.3">
      <c r="A143" s="49">
        <v>89.111328130000004</v>
      </c>
      <c r="B143" s="49">
        <v>0.26099707100000002</v>
      </c>
      <c r="C143" s="49">
        <v>0.20792297100000001</v>
      </c>
      <c r="D143" s="49">
        <v>1.106646335</v>
      </c>
      <c r="E143" s="49">
        <v>0.23208611000000001</v>
      </c>
      <c r="F143" s="49">
        <v>0.17296924699999999</v>
      </c>
      <c r="G143" s="49">
        <v>7.2149816000000006E-2</v>
      </c>
      <c r="H143" s="49">
        <v>0.16396055300000001</v>
      </c>
      <c r="I143" s="49">
        <v>0.127954497</v>
      </c>
      <c r="K143" s="49"/>
      <c r="L143" s="49"/>
      <c r="M143" s="49">
        <v>0.81185207100000001</v>
      </c>
      <c r="N143" s="49">
        <v>0.18078356300000001</v>
      </c>
      <c r="O143" s="49">
        <v>0.133249863</v>
      </c>
      <c r="P143" s="49"/>
      <c r="Q143" s="49">
        <v>0.21227516699999999</v>
      </c>
      <c r="R143" s="49">
        <v>6.8477354000000004E-2</v>
      </c>
      <c r="T143" s="49">
        <v>0.20891105700000001</v>
      </c>
      <c r="U143" s="49">
        <v>9.8293060000000002E-2</v>
      </c>
      <c r="V143" s="49">
        <v>0.122262549</v>
      </c>
      <c r="W143" s="49">
        <v>0.158382879</v>
      </c>
      <c r="X143" s="49">
        <v>0.15838287000000001</v>
      </c>
      <c r="Y143" s="49">
        <v>0.11854571799999999</v>
      </c>
      <c r="Z143" s="49">
        <v>5.3411681000000003E-2</v>
      </c>
      <c r="AA143" s="49">
        <v>5.3411681000000003E-2</v>
      </c>
      <c r="AC143" s="49">
        <v>89.111328130000004</v>
      </c>
      <c r="AD143" s="49">
        <v>0.254267523</v>
      </c>
      <c r="AE143" s="49">
        <v>5.0448594999999999E-2</v>
      </c>
      <c r="AF143" s="49">
        <v>0.16107178899999999</v>
      </c>
      <c r="AG143" s="49"/>
      <c r="AH143" s="49">
        <v>0.31561300399999997</v>
      </c>
      <c r="AI143" s="49">
        <v>9.5252187000000002E-2</v>
      </c>
      <c r="AJ143" s="49">
        <v>0.183515234</v>
      </c>
      <c r="AL143" s="49">
        <v>89.111328130000004</v>
      </c>
      <c r="AM143" s="49">
        <v>0.25030493799999998</v>
      </c>
      <c r="AN143" s="49">
        <v>0.23266805400000001</v>
      </c>
      <c r="AO143" s="49">
        <v>0.21790372699999999</v>
      </c>
      <c r="AP143" s="49">
        <v>0.115306219</v>
      </c>
      <c r="AQ143" s="49">
        <v>0.30864443000000003</v>
      </c>
      <c r="AR143" s="49">
        <v>9.1415283E-2</v>
      </c>
      <c r="AS143" s="49">
        <v>0.20158406700000001</v>
      </c>
      <c r="AT143" s="49">
        <v>7.0176208000000004E-2</v>
      </c>
      <c r="AU143" s="49"/>
      <c r="AV143" s="49"/>
      <c r="AW143" s="49"/>
      <c r="AX143" s="49">
        <v>0.10635138500000001</v>
      </c>
      <c r="AY143" s="49">
        <v>0.107164818</v>
      </c>
      <c r="AZ143" s="49"/>
      <c r="BA143" s="49">
        <v>0.11550872199999999</v>
      </c>
      <c r="BB143" s="49">
        <v>0.16617575200000001</v>
      </c>
      <c r="BC143" s="49">
        <v>4.1136957000000002E-2</v>
      </c>
      <c r="BD143" s="49"/>
      <c r="BE143" s="49">
        <v>0.164703551</v>
      </c>
      <c r="BF143" s="49">
        <v>0.17130273200000001</v>
      </c>
      <c r="BG143" s="49">
        <v>3.5834563999999999E-2</v>
      </c>
      <c r="BH143" s="49">
        <v>6.3668357999999994E-2</v>
      </c>
      <c r="BI143" s="49">
        <v>9.6461867000000007E-2</v>
      </c>
      <c r="BJ143" s="49">
        <v>8.5927481E-2</v>
      </c>
      <c r="BK143" s="49">
        <v>9.5143898000000005E-2</v>
      </c>
      <c r="BL143" s="49">
        <v>3.4627740999999997E-2</v>
      </c>
      <c r="BN143" s="49">
        <v>89.111328130000004</v>
      </c>
      <c r="BO143" s="49">
        <v>0.179849183</v>
      </c>
      <c r="BP143" s="49">
        <v>0.44476506100000002</v>
      </c>
      <c r="BQ143" s="49">
        <v>0.22422763900000001</v>
      </c>
      <c r="BR143" s="49">
        <v>0.53923010999999998</v>
      </c>
      <c r="BS143" s="49">
        <v>0.40541870499999999</v>
      </c>
      <c r="BT143" s="49">
        <v>0.24690266899999999</v>
      </c>
      <c r="BU143" s="49"/>
      <c r="BV143" s="49"/>
      <c r="BW143" s="49">
        <v>0.24220260800000001</v>
      </c>
      <c r="BX143" s="49">
        <v>0.207787999</v>
      </c>
      <c r="BY143" s="49">
        <v>0.30802953799999999</v>
      </c>
      <c r="BZ143" s="49">
        <v>0.21045377400000001</v>
      </c>
      <c r="CA143" s="49">
        <v>0.23393941900000001</v>
      </c>
      <c r="CB143" s="49"/>
      <c r="CC143" s="49">
        <v>0.12213299800000001</v>
      </c>
      <c r="CD143" s="49">
        <v>0.26940473300000001</v>
      </c>
      <c r="CE143" s="49">
        <v>0.12790169400000001</v>
      </c>
      <c r="CF143" s="49">
        <v>0.20805826999999999</v>
      </c>
      <c r="CG143" s="49">
        <v>0.144952844</v>
      </c>
      <c r="CH143" s="49">
        <v>5.2479526999999998E-2</v>
      </c>
      <c r="CI143" s="49"/>
      <c r="CJ143" s="49"/>
      <c r="CK143" s="49"/>
      <c r="CL143" s="49"/>
    </row>
    <row r="144" spans="1:90" x14ac:dyDescent="0.3">
      <c r="A144" s="49">
        <v>89.721679690000002</v>
      </c>
      <c r="B144" s="49">
        <v>0.300745343</v>
      </c>
      <c r="C144" s="49">
        <v>0.18712469500000001</v>
      </c>
      <c r="D144" s="49">
        <v>1.2429182240000001</v>
      </c>
      <c r="E144" s="49">
        <v>0.202581017</v>
      </c>
      <c r="F144" s="49">
        <v>0.17383039</v>
      </c>
      <c r="G144" s="49">
        <v>6.3012255000000003E-2</v>
      </c>
      <c r="H144" s="49">
        <v>0.14882941</v>
      </c>
      <c r="I144" s="49">
        <v>0.116017974</v>
      </c>
      <c r="K144" s="49"/>
      <c r="L144" s="49"/>
      <c r="M144" s="49">
        <v>0.76464173899999999</v>
      </c>
      <c r="N144" s="49">
        <v>0.164350263</v>
      </c>
      <c r="O144" s="49">
        <v>0.14797613600000001</v>
      </c>
      <c r="P144" s="49"/>
      <c r="Q144" s="49">
        <v>0.20227484900000001</v>
      </c>
      <c r="R144" s="49">
        <v>7.010131E-2</v>
      </c>
      <c r="T144" s="49">
        <v>0.20455579600000001</v>
      </c>
      <c r="U144" s="49">
        <v>0.12882622099999999</v>
      </c>
      <c r="V144" s="49">
        <v>0.12389686599999999</v>
      </c>
      <c r="W144" s="49">
        <v>0.12389686</v>
      </c>
      <c r="X144" s="49">
        <v>3.8895898999999998E-2</v>
      </c>
      <c r="Y144" s="49">
        <v>9.9874778999999997E-2</v>
      </c>
      <c r="Z144" s="49">
        <v>9.9874770000000002E-2</v>
      </c>
      <c r="AA144" s="49">
        <v>5.9106872999999997E-2</v>
      </c>
      <c r="AC144" s="49">
        <v>89.721679690000002</v>
      </c>
      <c r="AD144" s="49">
        <v>0.24845551199999999</v>
      </c>
      <c r="AE144" s="49">
        <v>5.2145216000000001E-2</v>
      </c>
      <c r="AF144" s="49">
        <v>0.15536645700000001</v>
      </c>
      <c r="AG144" s="49"/>
      <c r="AH144" s="49">
        <v>0.309696217</v>
      </c>
      <c r="AI144" s="49">
        <v>9.9688101000000001E-2</v>
      </c>
      <c r="AJ144" s="49">
        <v>0.15806856699999999</v>
      </c>
      <c r="AL144" s="49">
        <v>89.721679690000002</v>
      </c>
      <c r="AM144" s="49">
        <v>0.25300176099999999</v>
      </c>
      <c r="AN144" s="49">
        <v>0.22997057500000001</v>
      </c>
      <c r="AO144" s="49">
        <v>0.183748985</v>
      </c>
      <c r="AP144" s="49">
        <v>0.115517281</v>
      </c>
      <c r="AQ144" s="49">
        <v>0.31554641900000002</v>
      </c>
      <c r="AR144" s="49">
        <v>9.1013548999999999E-2</v>
      </c>
      <c r="AS144" s="49">
        <v>0.18167134600000001</v>
      </c>
      <c r="AT144" s="49">
        <v>8.5809710999999997E-2</v>
      </c>
      <c r="AU144" s="49"/>
      <c r="AV144" s="49"/>
      <c r="AW144" s="49"/>
      <c r="AX144" s="49">
        <v>0.125293398</v>
      </c>
      <c r="AY144" s="49">
        <v>9.5819431999999996E-2</v>
      </c>
      <c r="AZ144" s="49"/>
      <c r="BA144" s="49">
        <v>0.100052641</v>
      </c>
      <c r="BB144" s="49">
        <v>0.15930206599999999</v>
      </c>
      <c r="BC144" s="49">
        <v>3.5344727999999999E-2</v>
      </c>
      <c r="BD144" s="49"/>
      <c r="BE144" s="49">
        <v>0.129696321</v>
      </c>
      <c r="BF144" s="49">
        <v>0.166651773</v>
      </c>
      <c r="BG144" s="49">
        <v>3.814439E-2</v>
      </c>
      <c r="BH144" s="49">
        <v>6.1853290999999998E-2</v>
      </c>
      <c r="BI144" s="49">
        <v>9.7287671000000006E-2</v>
      </c>
      <c r="BJ144" s="49">
        <v>8.7254729000000003E-2</v>
      </c>
      <c r="BK144" s="49">
        <v>0.10736902600000001</v>
      </c>
      <c r="BL144" s="49">
        <v>2.9072311999999999E-2</v>
      </c>
      <c r="BN144" s="49">
        <v>89.721679690000002</v>
      </c>
      <c r="BO144" s="49">
        <v>0.172841779</v>
      </c>
      <c r="BP144" s="49">
        <v>0.48141444700000002</v>
      </c>
      <c r="BQ144" s="49">
        <v>0.201501819</v>
      </c>
      <c r="BR144" s="49">
        <v>0.473915539</v>
      </c>
      <c r="BS144" s="49">
        <v>0.41836275299999998</v>
      </c>
      <c r="BT144" s="49">
        <v>0.30250219900000003</v>
      </c>
      <c r="BU144" s="49"/>
      <c r="BV144" s="49"/>
      <c r="BW144" s="49">
        <v>0.26528222400000001</v>
      </c>
      <c r="BX144" s="49">
        <v>0.187190264</v>
      </c>
      <c r="BY144" s="49">
        <v>0.32692923600000001</v>
      </c>
      <c r="BZ144" s="49">
        <v>0.21180001500000001</v>
      </c>
      <c r="CA144" s="49">
        <v>0.20538941399999999</v>
      </c>
      <c r="CB144" s="49"/>
      <c r="CC144" s="49">
        <v>0.101612111</v>
      </c>
      <c r="CD144" s="49">
        <v>0.275049447</v>
      </c>
      <c r="CE144" s="49">
        <v>0.13678011000000001</v>
      </c>
      <c r="CF144" s="49">
        <v>0.19100953800000001</v>
      </c>
      <c r="CG144" s="49">
        <v>0.15009956699999999</v>
      </c>
      <c r="CH144" s="49">
        <v>4.8798591000000002E-2</v>
      </c>
      <c r="CI144" s="49"/>
      <c r="CJ144" s="49"/>
      <c r="CK144" s="49"/>
      <c r="CL144" s="49"/>
    </row>
    <row r="145" spans="1:90" x14ac:dyDescent="0.3">
      <c r="A145" s="49">
        <v>90.33203125</v>
      </c>
      <c r="B145" s="49">
        <v>0.26703303499999997</v>
      </c>
      <c r="C145" s="49">
        <v>0.190233231</v>
      </c>
      <c r="D145" s="49">
        <v>1.2031702470000001</v>
      </c>
      <c r="E145" s="49">
        <v>0.21841317099999999</v>
      </c>
      <c r="F145" s="49">
        <v>0.17293346400000001</v>
      </c>
      <c r="G145" s="49">
        <v>7.1136025000000006E-2</v>
      </c>
      <c r="H145" s="49">
        <v>0.14752864800000001</v>
      </c>
      <c r="I145" s="49">
        <v>0.103501885</v>
      </c>
      <c r="K145" s="49"/>
      <c r="L145" s="49"/>
      <c r="M145" s="49">
        <v>0.691152765</v>
      </c>
      <c r="N145" s="49">
        <v>0.161419544</v>
      </c>
      <c r="O145" s="49">
        <v>0.13705335099999999</v>
      </c>
      <c r="P145" s="49"/>
      <c r="Q145" s="49">
        <v>0.20250320899999999</v>
      </c>
      <c r="R145" s="49">
        <v>8.4033698000000004E-2</v>
      </c>
      <c r="T145" s="49">
        <v>0.205452313</v>
      </c>
      <c r="U145" s="49">
        <v>0.13757616</v>
      </c>
      <c r="V145" s="49">
        <v>0.122086446</v>
      </c>
      <c r="W145" s="49">
        <v>0.113163307</v>
      </c>
      <c r="X145" s="49">
        <v>3.2507643000000003E-2</v>
      </c>
      <c r="Y145" s="49">
        <v>0.105755813</v>
      </c>
      <c r="Z145" s="49">
        <v>0.10575581000000001</v>
      </c>
      <c r="AA145" s="49">
        <v>6.9028834999999997E-2</v>
      </c>
      <c r="AC145" s="49">
        <v>90.33203125</v>
      </c>
      <c r="AD145" s="49">
        <v>0.24687293199999999</v>
      </c>
      <c r="AE145" s="49">
        <v>4.5951407E-2</v>
      </c>
      <c r="AF145" s="49">
        <v>0.17220675199999999</v>
      </c>
      <c r="AG145" s="49"/>
      <c r="AH145" s="49">
        <v>0.30755384499999999</v>
      </c>
      <c r="AI145" s="49">
        <v>9.6455020000000002E-2</v>
      </c>
      <c r="AJ145" s="49">
        <v>0.15532168299999999</v>
      </c>
      <c r="AL145" s="49">
        <v>90.33203125</v>
      </c>
      <c r="AM145" s="49">
        <v>0.26351081900000001</v>
      </c>
      <c r="AN145" s="49">
        <v>0.20352889699999999</v>
      </c>
      <c r="AO145" s="49">
        <v>0.17734947600000001</v>
      </c>
      <c r="AP145" s="49">
        <v>0.11718131399999999</v>
      </c>
      <c r="AQ145" s="49">
        <v>0.30091536000000002</v>
      </c>
      <c r="AR145" s="49">
        <v>9.1968047999999997E-2</v>
      </c>
      <c r="AS145" s="49">
        <v>0.17995613799999999</v>
      </c>
      <c r="AT145" s="49">
        <v>9.0035795000000002E-2</v>
      </c>
      <c r="AU145" s="49"/>
      <c r="AV145" s="49"/>
      <c r="AW145" s="49"/>
      <c r="AX145" s="49">
        <v>0.12977354499999999</v>
      </c>
      <c r="AY145" s="49">
        <v>9.5386816999999999E-2</v>
      </c>
      <c r="AZ145" s="49"/>
      <c r="BA145" s="49">
        <v>0.100151027</v>
      </c>
      <c r="BB145" s="49">
        <v>0.147192399</v>
      </c>
      <c r="BC145" s="49">
        <v>3.5865787000000003E-2</v>
      </c>
      <c r="BD145" s="49"/>
      <c r="BE145" s="49">
        <v>0.14617438899999999</v>
      </c>
      <c r="BF145" s="49">
        <v>0.167735673</v>
      </c>
      <c r="BG145" s="49">
        <v>3.8198617999999997E-2</v>
      </c>
      <c r="BH145" s="49">
        <v>6.4467282000000001E-2</v>
      </c>
      <c r="BI145" s="49">
        <v>9.5332814000000002E-2</v>
      </c>
      <c r="BJ145" s="49">
        <v>0.106379867</v>
      </c>
      <c r="BK145" s="49">
        <v>0.106964617</v>
      </c>
      <c r="BL145" s="49">
        <v>3.4298715E-2</v>
      </c>
      <c r="BN145" s="49">
        <v>90.33203125</v>
      </c>
      <c r="BO145" s="49">
        <v>0.17531632</v>
      </c>
      <c r="BP145" s="49">
        <v>0.47301083100000002</v>
      </c>
      <c r="BQ145" s="49">
        <v>0.178517066</v>
      </c>
      <c r="BR145" s="49">
        <v>0.485729894</v>
      </c>
      <c r="BS145" s="49">
        <v>0.37918161299999997</v>
      </c>
      <c r="BT145" s="49">
        <v>0.294066455</v>
      </c>
      <c r="BU145" s="49"/>
      <c r="BV145" s="49"/>
      <c r="BW145" s="49">
        <v>0.26429423600000002</v>
      </c>
      <c r="BX145" s="49">
        <v>0.16586553800000001</v>
      </c>
      <c r="BY145" s="49">
        <v>0.29742153700000001</v>
      </c>
      <c r="BZ145" s="49">
        <v>0.241113825</v>
      </c>
      <c r="CA145" s="49">
        <v>0.23058857999999999</v>
      </c>
      <c r="CB145" s="49"/>
      <c r="CC145" s="49">
        <v>0.10929154000000001</v>
      </c>
      <c r="CD145" s="49">
        <v>0.24729911299999999</v>
      </c>
      <c r="CE145" s="49">
        <v>0.124916497</v>
      </c>
      <c r="CF145" s="49">
        <v>0.19101501000000001</v>
      </c>
      <c r="CG145" s="49">
        <v>0.14603576400000001</v>
      </c>
      <c r="CH145" s="49">
        <v>4.9820943999999999E-2</v>
      </c>
      <c r="CI145" s="49"/>
      <c r="CJ145" s="49"/>
      <c r="CK145" s="49"/>
      <c r="CL145" s="49"/>
    </row>
    <row r="146" spans="1:90" x14ac:dyDescent="0.3">
      <c r="A146" s="49">
        <v>90.942382809999998</v>
      </c>
      <c r="B146" s="49">
        <v>0.28153318599999999</v>
      </c>
      <c r="C146" s="49">
        <v>0.21563373999999999</v>
      </c>
      <c r="D146" s="49">
        <v>1.0007222849999999</v>
      </c>
      <c r="E146" s="49">
        <v>0.20009449900000001</v>
      </c>
      <c r="F146" s="49">
        <v>0.16612479799999999</v>
      </c>
      <c r="G146" s="49">
        <v>6.8874177999999994E-2</v>
      </c>
      <c r="H146" s="49">
        <v>0.15686636200000001</v>
      </c>
      <c r="I146" s="49">
        <v>0.116776195</v>
      </c>
      <c r="K146" s="49"/>
      <c r="L146" s="49"/>
      <c r="M146" s="49">
        <v>0.68546378100000005</v>
      </c>
      <c r="N146" s="49">
        <v>0.19161725299999999</v>
      </c>
      <c r="O146" s="49">
        <v>0.128164571</v>
      </c>
      <c r="P146" s="49"/>
      <c r="Q146" s="49">
        <v>0.22146772200000001</v>
      </c>
      <c r="R146" s="49">
        <v>7.9654016999999994E-2</v>
      </c>
      <c r="T146" s="49">
        <v>0.19565083</v>
      </c>
      <c r="U146" s="49">
        <v>0.105752476</v>
      </c>
      <c r="V146" s="49">
        <v>0.12773773799999999</v>
      </c>
      <c r="W146" s="49">
        <v>0.12659504599999999</v>
      </c>
      <c r="X146" s="49">
        <v>3.2427016000000003E-2</v>
      </c>
      <c r="Y146" s="49">
        <v>0.113747606</v>
      </c>
      <c r="Z146" s="49">
        <v>6.6859302999999995E-2</v>
      </c>
      <c r="AA146" s="49">
        <v>6.6859302999999995E-2</v>
      </c>
      <c r="AC146" s="49">
        <v>90.942382809999998</v>
      </c>
      <c r="AD146" s="49">
        <v>0.221442736</v>
      </c>
      <c r="AE146" s="49">
        <v>5.3862042999999998E-2</v>
      </c>
      <c r="AF146" s="49">
        <v>0.164643701</v>
      </c>
      <c r="AG146" s="49"/>
      <c r="AH146" s="49">
        <v>0.24718601400000001</v>
      </c>
      <c r="AI146" s="49">
        <v>0.102968531</v>
      </c>
      <c r="AJ146" s="49">
        <v>0.16096429500000001</v>
      </c>
      <c r="AL146" s="49">
        <v>90.942382809999998</v>
      </c>
      <c r="AM146" s="49">
        <v>0.25952236299999998</v>
      </c>
      <c r="AN146" s="49">
        <v>0.19144899000000001</v>
      </c>
      <c r="AO146" s="49">
        <v>0.212850541</v>
      </c>
      <c r="AP146" s="49">
        <v>0.127863272</v>
      </c>
      <c r="AQ146" s="49">
        <v>0.34135282500000003</v>
      </c>
      <c r="AR146" s="49">
        <v>9.8369356000000005E-2</v>
      </c>
      <c r="AS146" s="49">
        <v>0.17844168299999999</v>
      </c>
      <c r="AT146" s="49">
        <v>7.7620891999999997E-2</v>
      </c>
      <c r="AU146" s="49"/>
      <c r="AV146" s="49"/>
      <c r="AW146" s="49"/>
      <c r="AX146" s="49">
        <v>0.115552325</v>
      </c>
      <c r="AY146" s="49">
        <v>0.107246695</v>
      </c>
      <c r="AZ146" s="49"/>
      <c r="BA146" s="49">
        <v>0.108139733</v>
      </c>
      <c r="BB146" s="49">
        <v>0.123605908</v>
      </c>
      <c r="BC146" s="49">
        <v>3.9271036000000002E-2</v>
      </c>
      <c r="BD146" s="49"/>
      <c r="BE146" s="49">
        <v>0.141853588</v>
      </c>
      <c r="BF146" s="49">
        <v>0.15767905900000001</v>
      </c>
      <c r="BG146" s="49">
        <v>3.6481666000000003E-2</v>
      </c>
      <c r="BH146" s="49">
        <v>7.4006009999999997E-2</v>
      </c>
      <c r="BI146" s="49">
        <v>9.1636522999999998E-2</v>
      </c>
      <c r="BJ146" s="49">
        <v>0.18839473400000001</v>
      </c>
      <c r="BK146" s="49">
        <v>0.100350511</v>
      </c>
      <c r="BL146" s="49">
        <v>3.3231243000000001E-2</v>
      </c>
      <c r="BN146" s="49">
        <v>90.942382809999998</v>
      </c>
      <c r="BO146" s="49">
        <v>0.177628217</v>
      </c>
      <c r="BP146" s="49">
        <v>0.471165469</v>
      </c>
      <c r="BQ146" s="49">
        <v>0.190868079</v>
      </c>
      <c r="BR146" s="49">
        <v>0.48535722399999998</v>
      </c>
      <c r="BS146" s="49">
        <v>0.37382884599999999</v>
      </c>
      <c r="BT146" s="49">
        <v>0.26002191200000002</v>
      </c>
      <c r="BU146" s="49"/>
      <c r="BV146" s="49"/>
      <c r="BW146" s="49">
        <v>0.27238870199999998</v>
      </c>
      <c r="BX146" s="49">
        <v>0.17145874</v>
      </c>
      <c r="BY146" s="49">
        <v>0.27911143399999999</v>
      </c>
      <c r="BZ146" s="49">
        <v>0.25368979000000003</v>
      </c>
      <c r="CA146" s="49">
        <v>0.24261854799999999</v>
      </c>
      <c r="CB146" s="49"/>
      <c r="CC146" s="49">
        <v>0.12628129699999999</v>
      </c>
      <c r="CD146" s="49">
        <v>0.25422564600000003</v>
      </c>
      <c r="CE146" s="49">
        <v>0.12590973599999999</v>
      </c>
      <c r="CF146" s="49">
        <v>0.20583612400000001</v>
      </c>
      <c r="CG146" s="49">
        <v>0.14664210499999999</v>
      </c>
      <c r="CH146" s="49">
        <v>4.9680585999999999E-2</v>
      </c>
      <c r="CI146" s="49"/>
      <c r="CJ146" s="49"/>
      <c r="CK146" s="49"/>
      <c r="CL146" s="49"/>
    </row>
    <row r="147" spans="1:90" x14ac:dyDescent="0.3">
      <c r="A147" s="49">
        <v>91.552734380000004</v>
      </c>
      <c r="B147" s="49">
        <v>0.27947814100000001</v>
      </c>
      <c r="C147" s="49">
        <v>0.19508579500000001</v>
      </c>
      <c r="D147" s="49">
        <v>1.0096013800000001</v>
      </c>
      <c r="E147" s="49">
        <v>0.18941208200000001</v>
      </c>
      <c r="F147" s="49">
        <v>0.18635191100000001</v>
      </c>
      <c r="G147" s="49">
        <v>6.7204431999999995E-2</v>
      </c>
      <c r="H147" s="49">
        <v>0.173387661</v>
      </c>
      <c r="I147" s="49">
        <v>0.109715377</v>
      </c>
      <c r="K147" s="49"/>
      <c r="L147" s="49"/>
      <c r="M147" s="49">
        <v>0.69363867599999995</v>
      </c>
      <c r="N147" s="49">
        <v>0.19337968</v>
      </c>
      <c r="O147" s="49">
        <v>0.12262158500000001</v>
      </c>
      <c r="P147" s="49"/>
      <c r="Q147" s="49">
        <v>0.19266188100000001</v>
      </c>
      <c r="R147" s="49">
        <v>7.8850018999999993E-2</v>
      </c>
      <c r="T147" s="49">
        <v>0.18440744100000001</v>
      </c>
      <c r="U147" s="49">
        <v>0.10772219500000001</v>
      </c>
      <c r="V147" s="49">
        <v>0.124093884</v>
      </c>
      <c r="W147" s="49">
        <v>0.13089395700000001</v>
      </c>
      <c r="X147" s="49">
        <v>3.2595341999999999E-2</v>
      </c>
      <c r="Y147" s="49">
        <v>0.109370406</v>
      </c>
      <c r="Z147" s="49">
        <v>5.9243881999999998E-2</v>
      </c>
      <c r="AA147" s="49">
        <v>5.9243881999999998E-2</v>
      </c>
      <c r="AC147" s="49">
        <v>91.552734380000004</v>
      </c>
      <c r="AD147" s="49">
        <v>0.212331135</v>
      </c>
      <c r="AE147" s="49">
        <v>6.1977658999999997E-2</v>
      </c>
      <c r="AF147" s="49">
        <v>0.149605977</v>
      </c>
      <c r="AG147" s="49"/>
      <c r="AH147" s="49">
        <v>0.26098702699999998</v>
      </c>
      <c r="AI147" s="49">
        <v>0.10021703999999999</v>
      </c>
      <c r="AJ147" s="49">
        <v>0.160024158</v>
      </c>
      <c r="AL147" s="49">
        <v>91.552734380000004</v>
      </c>
      <c r="AM147" s="49">
        <v>0.22233784300000001</v>
      </c>
      <c r="AN147" s="49">
        <v>0.21577266000000001</v>
      </c>
      <c r="AO147" s="49">
        <v>0.22820012000000001</v>
      </c>
      <c r="AP147" s="49">
        <v>0.128218628</v>
      </c>
      <c r="AQ147" s="49">
        <v>0.295974142</v>
      </c>
      <c r="AR147" s="49">
        <v>8.0970907999999994E-2</v>
      </c>
      <c r="AS147" s="49">
        <v>0.17250616899999999</v>
      </c>
      <c r="AT147" s="49">
        <v>7.8862439000000006E-2</v>
      </c>
      <c r="AU147" s="49"/>
      <c r="AV147" s="49"/>
      <c r="AW147" s="49"/>
      <c r="AX147" s="49">
        <v>0.104201924</v>
      </c>
      <c r="AY147" s="49">
        <v>9.9819517999999996E-2</v>
      </c>
      <c r="AZ147" s="49"/>
      <c r="BA147" s="49">
        <v>9.5706216999999996E-2</v>
      </c>
      <c r="BB147" s="49">
        <v>0.144331388</v>
      </c>
      <c r="BC147" s="49">
        <v>3.7559401999999999E-2</v>
      </c>
      <c r="BD147" s="49"/>
      <c r="BE147" s="49">
        <v>0.124921561</v>
      </c>
      <c r="BF147" s="49">
        <v>0.176385769</v>
      </c>
      <c r="BG147" s="49">
        <v>3.5347851999999999E-2</v>
      </c>
      <c r="BH147" s="49">
        <v>6.5359478999999998E-2</v>
      </c>
      <c r="BI147" s="49">
        <v>8.6406736999999997E-2</v>
      </c>
      <c r="BJ147" s="49">
        <v>9.6676929999999994E-2</v>
      </c>
      <c r="BK147" s="49">
        <v>9.1266364000000003E-2</v>
      </c>
      <c r="BL147" s="49">
        <v>3.7374925000000003E-2</v>
      </c>
      <c r="BN147" s="49">
        <v>91.552734380000004</v>
      </c>
      <c r="BO147" s="49">
        <v>0.191696863</v>
      </c>
      <c r="BP147" s="49">
        <v>0.50238740900000001</v>
      </c>
      <c r="BQ147" s="49">
        <v>0.202263265</v>
      </c>
      <c r="BR147" s="49">
        <v>0.53516902399999999</v>
      </c>
      <c r="BS147" s="49">
        <v>0.417545585</v>
      </c>
      <c r="BT147" s="49">
        <v>0.22378684400000001</v>
      </c>
      <c r="BU147" s="49"/>
      <c r="BV147" s="49"/>
      <c r="BW147" s="49">
        <v>0.28203096500000002</v>
      </c>
      <c r="BX147" s="49">
        <v>0.16282469499999999</v>
      </c>
      <c r="BY147" s="49">
        <v>0.267848647</v>
      </c>
      <c r="BZ147" s="49">
        <v>0.212018135</v>
      </c>
      <c r="CA147" s="49">
        <v>0.263601209</v>
      </c>
      <c r="CB147" s="49"/>
      <c r="CC147" s="49">
        <v>0.116529411</v>
      </c>
      <c r="CD147" s="49">
        <v>0.237781926</v>
      </c>
      <c r="CE147" s="49">
        <v>0.137345461</v>
      </c>
      <c r="CF147" s="49">
        <v>0.19445728900000001</v>
      </c>
      <c r="CG147" s="49">
        <v>0.14115847200000001</v>
      </c>
      <c r="CH147" s="49">
        <v>4.4531009000000003E-2</v>
      </c>
      <c r="CI147" s="49"/>
      <c r="CJ147" s="49"/>
      <c r="CK147" s="49"/>
      <c r="CL147" s="49"/>
    </row>
    <row r="148" spans="1:90" x14ac:dyDescent="0.3">
      <c r="A148" s="49">
        <v>92.163085940000002</v>
      </c>
      <c r="B148" s="49">
        <v>0.27045856899999998</v>
      </c>
      <c r="C148" s="49">
        <v>0.20921135900000001</v>
      </c>
      <c r="D148" s="49">
        <v>0.932150641</v>
      </c>
      <c r="E148" s="49">
        <v>0.19513835500000001</v>
      </c>
      <c r="F148" s="49">
        <v>0.18114419100000001</v>
      </c>
      <c r="G148" s="49">
        <v>7.0757792E-2</v>
      </c>
      <c r="H148" s="49">
        <v>0.16511936099999999</v>
      </c>
      <c r="I148" s="49">
        <v>0.102298298</v>
      </c>
      <c r="K148" s="49"/>
      <c r="L148" s="49"/>
      <c r="M148" s="49">
        <v>0.657156407</v>
      </c>
      <c r="N148" s="49">
        <v>0.201501082</v>
      </c>
      <c r="O148" s="49">
        <v>0.127998521</v>
      </c>
      <c r="P148" s="49"/>
      <c r="Q148" s="49">
        <v>0.169252291</v>
      </c>
      <c r="R148" s="49">
        <v>8.6193856999999999E-2</v>
      </c>
      <c r="T148" s="49">
        <v>0.18814314100000001</v>
      </c>
      <c r="U148" s="49">
        <v>0.128544568</v>
      </c>
      <c r="V148" s="49">
        <v>0.119889853</v>
      </c>
      <c r="W148" s="49">
        <v>0.132100828</v>
      </c>
      <c r="X148" s="49">
        <v>3.2782446E-2</v>
      </c>
      <c r="Y148" s="49">
        <v>0.113891036</v>
      </c>
      <c r="Z148" s="49">
        <v>5.9353068000000002E-2</v>
      </c>
      <c r="AA148" s="49">
        <v>5.9353068000000002E-2</v>
      </c>
      <c r="AC148" s="49">
        <v>92.163085940000002</v>
      </c>
      <c r="AD148" s="49">
        <v>0.21913572100000001</v>
      </c>
      <c r="AE148" s="49">
        <v>5.6067857999999998E-2</v>
      </c>
      <c r="AF148" s="49">
        <v>0.15677659199999999</v>
      </c>
      <c r="AG148" s="49"/>
      <c r="AH148" s="49">
        <v>0.26264459699999998</v>
      </c>
      <c r="AI148" s="49">
        <v>8.6754119000000005E-2</v>
      </c>
      <c r="AJ148" s="49">
        <v>0.18387465</v>
      </c>
      <c r="AL148" s="49">
        <v>92.163085940000002</v>
      </c>
      <c r="AM148" s="49">
        <v>0.203223351</v>
      </c>
      <c r="AN148" s="49">
        <v>0.21552154200000001</v>
      </c>
      <c r="AO148" s="49">
        <v>0.19884797100000001</v>
      </c>
      <c r="AP148" s="49">
        <v>0.116525895</v>
      </c>
      <c r="AQ148" s="49">
        <v>0.25217753100000001</v>
      </c>
      <c r="AR148" s="49">
        <v>8.1495339999999999E-2</v>
      </c>
      <c r="AS148" s="49">
        <v>0.174082818</v>
      </c>
      <c r="AT148" s="49">
        <v>7.0643492000000002E-2</v>
      </c>
      <c r="AU148" s="49"/>
      <c r="AV148" s="49"/>
      <c r="AW148" s="49"/>
      <c r="AX148" s="49">
        <v>0.115383788</v>
      </c>
      <c r="AY148" s="49">
        <v>9.2453980000000005E-2</v>
      </c>
      <c r="AZ148" s="49"/>
      <c r="BA148" s="49">
        <v>9.5189160999999994E-2</v>
      </c>
      <c r="BB148" s="49">
        <v>0.15096762899999999</v>
      </c>
      <c r="BC148" s="49">
        <v>3.7157183000000003E-2</v>
      </c>
      <c r="BD148" s="49"/>
      <c r="BE148" s="49">
        <v>0.146159505</v>
      </c>
      <c r="BF148" s="49">
        <v>0.180486701</v>
      </c>
      <c r="BG148" s="49">
        <v>3.0451946000000001E-2</v>
      </c>
      <c r="BH148" s="49">
        <v>6.3692111999999995E-2</v>
      </c>
      <c r="BI148" s="49">
        <v>8.9997791999999993E-2</v>
      </c>
      <c r="BJ148" s="49">
        <v>6.5469119000000006E-2</v>
      </c>
      <c r="BK148" s="49">
        <v>8.4237147999999998E-2</v>
      </c>
      <c r="BL148" s="49">
        <v>3.2927818999999997E-2</v>
      </c>
      <c r="BN148" s="49">
        <v>92.163085940000002</v>
      </c>
      <c r="BO148" s="49">
        <v>0.19279195299999999</v>
      </c>
      <c r="BP148" s="49">
        <v>0.46270485300000003</v>
      </c>
      <c r="BQ148" s="49">
        <v>0.1871959</v>
      </c>
      <c r="BR148" s="49">
        <v>0.48985767899999999</v>
      </c>
      <c r="BS148" s="49">
        <v>0.38971647599999998</v>
      </c>
      <c r="BT148" s="49">
        <v>0.23191642100000001</v>
      </c>
      <c r="BU148" s="49"/>
      <c r="BV148" s="49"/>
      <c r="BW148" s="49">
        <v>0.29164963399999999</v>
      </c>
      <c r="BX148" s="49">
        <v>0.142290049</v>
      </c>
      <c r="BY148" s="49">
        <v>0.26418795299999998</v>
      </c>
      <c r="BZ148" s="49">
        <v>0.22987407400000001</v>
      </c>
      <c r="CA148" s="49">
        <v>0.243898532</v>
      </c>
      <c r="CB148" s="49"/>
      <c r="CC148" s="49">
        <v>9.3805014000000006E-2</v>
      </c>
      <c r="CD148" s="49">
        <v>0.219483603</v>
      </c>
      <c r="CE148" s="49">
        <v>0.150663938</v>
      </c>
      <c r="CF148" s="49">
        <v>0.15696464600000001</v>
      </c>
      <c r="CG148" s="49">
        <v>0.12946700999999999</v>
      </c>
      <c r="CH148" s="49">
        <v>5.4051147000000001E-2</v>
      </c>
      <c r="CI148" s="49"/>
      <c r="CJ148" s="49"/>
      <c r="CK148" s="49"/>
      <c r="CL148" s="49"/>
    </row>
    <row r="149" spans="1:90" x14ac:dyDescent="0.3">
      <c r="A149" s="49">
        <v>92.7734375</v>
      </c>
      <c r="B149" s="49">
        <v>0.25634168800000001</v>
      </c>
      <c r="C149" s="49">
        <v>0.23677858600000001</v>
      </c>
      <c r="D149" s="49">
        <v>1.0815773740000001</v>
      </c>
      <c r="E149" s="49">
        <v>0.232186216</v>
      </c>
      <c r="F149" s="49">
        <v>0.154041503</v>
      </c>
      <c r="G149" s="49">
        <v>6.8489354000000002E-2</v>
      </c>
      <c r="H149" s="49">
        <v>0.16743201199999999</v>
      </c>
      <c r="I149" s="49">
        <v>0.100865884</v>
      </c>
      <c r="K149" s="49"/>
      <c r="L149" s="49"/>
      <c r="M149" s="49">
        <v>0.72394306399999997</v>
      </c>
      <c r="N149" s="49">
        <v>0.18621674299999999</v>
      </c>
      <c r="O149" s="49">
        <v>0.14297950100000001</v>
      </c>
      <c r="P149" s="49"/>
      <c r="Q149" s="49">
        <v>0.16508141600000001</v>
      </c>
      <c r="R149" s="49">
        <v>8.1836610000000004E-2</v>
      </c>
      <c r="T149" s="49">
        <v>0.167689437</v>
      </c>
      <c r="U149" s="49">
        <v>0.12822841900000001</v>
      </c>
      <c r="V149" s="49">
        <v>0.124370144</v>
      </c>
      <c r="W149" s="49">
        <v>0.138671297</v>
      </c>
      <c r="X149" s="49">
        <v>3.0627400999999999E-2</v>
      </c>
      <c r="Y149" s="49">
        <v>0.123729777</v>
      </c>
      <c r="Z149" s="49">
        <v>6.8662054E-2</v>
      </c>
      <c r="AA149" s="49">
        <v>6.8662054E-2</v>
      </c>
      <c r="AC149" s="49">
        <v>92.7734375</v>
      </c>
      <c r="AD149" s="49">
        <v>0.22753103099999999</v>
      </c>
      <c r="AE149" s="49">
        <v>5.6173621999999999E-2</v>
      </c>
      <c r="AF149" s="49">
        <v>0.16883082899999999</v>
      </c>
      <c r="AG149" s="49"/>
      <c r="AH149" s="49">
        <v>0.22687970099999999</v>
      </c>
      <c r="AI149" s="49">
        <v>8.9502697000000006E-2</v>
      </c>
      <c r="AJ149" s="49">
        <v>0.18681777399999999</v>
      </c>
      <c r="AL149" s="49">
        <v>92.7734375</v>
      </c>
      <c r="AM149" s="49">
        <v>0.233831236</v>
      </c>
      <c r="AN149" s="49">
        <v>0.206427374</v>
      </c>
      <c r="AO149" s="49">
        <v>0.18644271100000001</v>
      </c>
      <c r="AP149" s="49">
        <v>0.111425444</v>
      </c>
      <c r="AQ149" s="49">
        <v>0.27416635</v>
      </c>
      <c r="AR149" s="49">
        <v>0.101018549</v>
      </c>
      <c r="AS149" s="49">
        <v>0.172089295</v>
      </c>
      <c r="AT149" s="49">
        <v>7.3904891E-2</v>
      </c>
      <c r="AU149" s="49"/>
      <c r="AV149" s="49"/>
      <c r="AW149" s="49"/>
      <c r="AX149" s="49">
        <v>0.109436828</v>
      </c>
      <c r="AY149" s="49">
        <v>9.3830719000000007E-2</v>
      </c>
      <c r="AZ149" s="49"/>
      <c r="BA149" s="49">
        <v>0.102846492</v>
      </c>
      <c r="BB149" s="49">
        <v>0.136609012</v>
      </c>
      <c r="BC149" s="49">
        <v>3.6387929999999999E-2</v>
      </c>
      <c r="BD149" s="49"/>
      <c r="BE149" s="49">
        <v>0.156134094</v>
      </c>
      <c r="BF149" s="49">
        <v>0.14244098999999999</v>
      </c>
      <c r="BG149" s="49">
        <v>2.9601489000000002E-2</v>
      </c>
      <c r="BH149" s="49">
        <v>6.4037554999999996E-2</v>
      </c>
      <c r="BI149" s="49">
        <v>9.5373119000000006E-2</v>
      </c>
      <c r="BJ149" s="49">
        <v>6.1910429000000003E-2</v>
      </c>
      <c r="BK149" s="49">
        <v>9.3960097000000006E-2</v>
      </c>
      <c r="BL149" s="49">
        <v>3.1535787000000003E-2</v>
      </c>
      <c r="BN149" s="49">
        <v>92.7734375</v>
      </c>
      <c r="BO149" s="49">
        <v>0.20784612999999999</v>
      </c>
      <c r="BP149" s="49">
        <v>0.46239799700000001</v>
      </c>
      <c r="BQ149" s="49">
        <v>0.15927580399999999</v>
      </c>
      <c r="BR149" s="49">
        <v>0.43766322000000002</v>
      </c>
      <c r="BS149" s="49">
        <v>0.40800958900000001</v>
      </c>
      <c r="BT149" s="49">
        <v>0.225605157</v>
      </c>
      <c r="BU149" s="49"/>
      <c r="BV149" s="49"/>
      <c r="BW149" s="49">
        <v>0.26322205100000001</v>
      </c>
      <c r="BX149" s="49">
        <v>0.15861019300000001</v>
      </c>
      <c r="BY149" s="49">
        <v>0.27698708500000002</v>
      </c>
      <c r="BZ149" s="49">
        <v>0.25500268999999998</v>
      </c>
      <c r="CA149" s="49">
        <v>0.23674716200000001</v>
      </c>
      <c r="CB149" s="49"/>
      <c r="CC149" s="49">
        <v>9.8037314E-2</v>
      </c>
      <c r="CD149" s="49">
        <v>0.234583867</v>
      </c>
      <c r="CE149" s="49">
        <v>0.141733251</v>
      </c>
      <c r="CF149" s="49">
        <v>0.17735622700000001</v>
      </c>
      <c r="CG149" s="49">
        <v>0.141487686</v>
      </c>
      <c r="CH149" s="49">
        <v>5.2437984999999999E-2</v>
      </c>
      <c r="CI149" s="49"/>
      <c r="CJ149" s="49"/>
      <c r="CK149" s="49"/>
      <c r="CL149" s="49"/>
    </row>
    <row r="150" spans="1:90" x14ac:dyDescent="0.3">
      <c r="A150" s="49">
        <v>93.383789059999998</v>
      </c>
      <c r="B150" s="49">
        <v>0.236768068</v>
      </c>
      <c r="C150" s="49">
        <v>0.197003756</v>
      </c>
      <c r="D150" s="49">
        <v>1.0540363610000001</v>
      </c>
      <c r="E150" s="49">
        <v>0.238649852</v>
      </c>
      <c r="F150" s="49">
        <v>0.17324474400000001</v>
      </c>
      <c r="G150" s="49">
        <v>6.4192288E-2</v>
      </c>
      <c r="H150" s="49">
        <v>0.15834614799999999</v>
      </c>
      <c r="I150" s="49">
        <v>9.6869157999999997E-2</v>
      </c>
      <c r="K150" s="49"/>
      <c r="L150" s="49"/>
      <c r="M150" s="49">
        <v>0.74705136800000005</v>
      </c>
      <c r="N150" s="49">
        <v>0.18317194000000001</v>
      </c>
      <c r="O150" s="49">
        <v>0.135214475</v>
      </c>
      <c r="P150" s="49"/>
      <c r="Q150" s="49">
        <v>0.16520116600000001</v>
      </c>
      <c r="R150" s="49">
        <v>8.1543104000000005E-2</v>
      </c>
      <c r="T150" s="49">
        <v>0.18067824599999999</v>
      </c>
      <c r="U150" s="49">
        <v>0.13486789099999999</v>
      </c>
      <c r="V150" s="49">
        <v>0.13466052100000001</v>
      </c>
      <c r="W150" s="49">
        <v>0.13466052000000001</v>
      </c>
      <c r="X150" s="49">
        <v>3.0894102999999999E-2</v>
      </c>
      <c r="Y150" s="49">
        <v>0.115423133</v>
      </c>
      <c r="Z150" s="49">
        <v>0.11542313</v>
      </c>
      <c r="AA150" s="49">
        <v>6.1598209000000001E-2</v>
      </c>
      <c r="AC150" s="49">
        <v>93.383789059999998</v>
      </c>
      <c r="AD150" s="49">
        <v>0.21529880200000001</v>
      </c>
      <c r="AE150" s="49">
        <v>6.2914101E-2</v>
      </c>
      <c r="AF150" s="49">
        <v>0.154168361</v>
      </c>
      <c r="AG150" s="49"/>
      <c r="AH150" s="49">
        <v>0.23531780499999999</v>
      </c>
      <c r="AI150" s="49">
        <v>0.112281795</v>
      </c>
      <c r="AJ150" s="49">
        <v>0.16868206199999999</v>
      </c>
      <c r="AL150" s="49">
        <v>93.383789059999998</v>
      </c>
      <c r="AM150" s="49">
        <v>0.22559188599999999</v>
      </c>
      <c r="AN150" s="49">
        <v>0.19507285199999999</v>
      </c>
      <c r="AO150" s="49">
        <v>0.19593687900000001</v>
      </c>
      <c r="AP150" s="49">
        <v>0.104348944</v>
      </c>
      <c r="AQ150" s="49">
        <v>0.287858</v>
      </c>
      <c r="AR150" s="49">
        <v>9.9461283999999997E-2</v>
      </c>
      <c r="AS150" s="49">
        <v>0.18875688600000001</v>
      </c>
      <c r="AT150" s="49">
        <v>7.6283481E-2</v>
      </c>
      <c r="AU150" s="49"/>
      <c r="AV150" s="49"/>
      <c r="AW150" s="49"/>
      <c r="AX150" s="49">
        <v>0.102371403</v>
      </c>
      <c r="AY150" s="49">
        <v>8.7726155E-2</v>
      </c>
      <c r="AZ150" s="49"/>
      <c r="BA150" s="49">
        <v>9.5952394999999996E-2</v>
      </c>
      <c r="BB150" s="49">
        <v>0.15237989199999999</v>
      </c>
      <c r="BC150" s="49">
        <v>3.6989505999999998E-2</v>
      </c>
      <c r="BD150" s="49"/>
      <c r="BE150" s="49">
        <v>0.15212194400000001</v>
      </c>
      <c r="BF150" s="49">
        <v>0.15357912000000001</v>
      </c>
      <c r="BG150" s="49">
        <v>2.8107634999999999E-2</v>
      </c>
      <c r="BH150" s="49">
        <v>5.3192379999999997E-2</v>
      </c>
      <c r="BI150" s="49">
        <v>9.1874037000000006E-2</v>
      </c>
      <c r="BJ150" s="49">
        <v>6.1223341000000001E-2</v>
      </c>
      <c r="BK150" s="49">
        <v>9.6079967000000002E-2</v>
      </c>
      <c r="BL150" s="49">
        <v>2.9609684000000001E-2</v>
      </c>
      <c r="BN150" s="49">
        <v>93.383789059999998</v>
      </c>
      <c r="BO150" s="49">
        <v>0.20052067900000001</v>
      </c>
      <c r="BP150" s="49">
        <v>0.46514180900000002</v>
      </c>
      <c r="BQ150" s="49">
        <v>0.15596653399999999</v>
      </c>
      <c r="BR150" s="49">
        <v>0.44960040600000001</v>
      </c>
      <c r="BS150" s="49">
        <v>0.40233569499999999</v>
      </c>
      <c r="BT150" s="49">
        <v>0.26021797899999999</v>
      </c>
      <c r="BU150" s="49"/>
      <c r="BV150" s="49"/>
      <c r="BW150" s="49">
        <v>0.25013002200000001</v>
      </c>
      <c r="BX150" s="49">
        <v>0.17450824500000001</v>
      </c>
      <c r="BY150" s="49">
        <v>0.34929705</v>
      </c>
      <c r="BZ150" s="49">
        <v>0.23283435099999999</v>
      </c>
      <c r="CA150" s="49">
        <v>0.23507451900000001</v>
      </c>
      <c r="CB150" s="49"/>
      <c r="CC150" s="49">
        <v>0.11847959299999999</v>
      </c>
      <c r="CD150" s="49">
        <v>0.25486814400000002</v>
      </c>
      <c r="CE150" s="49">
        <v>0.120320909</v>
      </c>
      <c r="CF150" s="49">
        <v>0.204210209</v>
      </c>
      <c r="CG150" s="49">
        <v>0.13663378800000001</v>
      </c>
      <c r="CH150" s="49">
        <v>5.4896598999999997E-2</v>
      </c>
      <c r="CI150" s="49"/>
      <c r="CJ150" s="49"/>
      <c r="CK150" s="49"/>
      <c r="CL150" s="49"/>
    </row>
    <row r="151" spans="1:90" x14ac:dyDescent="0.3">
      <c r="A151" s="49">
        <v>93.994140630000004</v>
      </c>
      <c r="B151" s="49">
        <v>0.25342912099999998</v>
      </c>
      <c r="C151" s="49">
        <v>0.17124694400000001</v>
      </c>
      <c r="D151" s="49">
        <v>1.005139411</v>
      </c>
      <c r="E151" s="49">
        <v>0.21388369900000001</v>
      </c>
      <c r="F151" s="49">
        <v>0.164960682</v>
      </c>
      <c r="G151" s="49">
        <v>6.9750619999999999E-2</v>
      </c>
      <c r="H151" s="49">
        <v>0.15383214200000001</v>
      </c>
      <c r="I151" s="49">
        <v>0.101894549</v>
      </c>
      <c r="K151" s="49"/>
      <c r="L151" s="49"/>
      <c r="M151" s="49">
        <v>0.78423947699999996</v>
      </c>
      <c r="N151" s="49">
        <v>0.18483580099999999</v>
      </c>
      <c r="O151" s="49">
        <v>0.114915489</v>
      </c>
      <c r="P151" s="49"/>
      <c r="Q151" s="49">
        <v>0.18020060399999999</v>
      </c>
      <c r="R151" s="49">
        <v>9.3452509000000003E-2</v>
      </c>
      <c r="T151" s="49">
        <v>0.20262195999999999</v>
      </c>
      <c r="U151" s="49">
        <v>0.120600343</v>
      </c>
      <c r="V151" s="49">
        <v>0.126603514</v>
      </c>
      <c r="W151" s="49">
        <v>0.12660351</v>
      </c>
      <c r="X151" s="49">
        <v>2.8554319000000002E-2</v>
      </c>
      <c r="Y151" s="49">
        <v>9.7295059000000003E-2</v>
      </c>
      <c r="Z151" s="49">
        <v>6.6046333999999998E-2</v>
      </c>
      <c r="AA151" s="49">
        <v>6.6046333999999998E-2</v>
      </c>
      <c r="AC151" s="49">
        <v>93.994140630000004</v>
      </c>
      <c r="AD151" s="49">
        <v>0.20942164799999999</v>
      </c>
      <c r="AE151" s="49">
        <v>5.6054196000000001E-2</v>
      </c>
      <c r="AF151" s="49">
        <v>0.149174631</v>
      </c>
      <c r="AG151" s="49"/>
      <c r="AH151" s="49">
        <v>0.24346016200000001</v>
      </c>
      <c r="AI151" s="49">
        <v>0.10758098000000001</v>
      </c>
      <c r="AJ151" s="49">
        <v>0.17061009799999999</v>
      </c>
      <c r="AL151" s="49">
        <v>93.994140630000004</v>
      </c>
      <c r="AM151" s="49">
        <v>0.21638629000000001</v>
      </c>
      <c r="AN151" s="49">
        <v>0.183159456</v>
      </c>
      <c r="AO151" s="49">
        <v>0.20236474800000001</v>
      </c>
      <c r="AP151" s="49">
        <v>0.11370968400000001</v>
      </c>
      <c r="AQ151" s="49">
        <v>0.314396803</v>
      </c>
      <c r="AR151" s="49">
        <v>8.7673766E-2</v>
      </c>
      <c r="AS151" s="49">
        <v>0.18988469499999999</v>
      </c>
      <c r="AT151" s="49">
        <v>8.1938332000000003E-2</v>
      </c>
      <c r="AU151" s="49"/>
      <c r="AV151" s="49"/>
      <c r="AW151" s="49"/>
      <c r="AX151" s="49">
        <v>0.107833401</v>
      </c>
      <c r="AY151" s="49">
        <v>9.0186388000000006E-2</v>
      </c>
      <c r="AZ151" s="49"/>
      <c r="BA151" s="49">
        <v>0.100999332</v>
      </c>
      <c r="BB151" s="49">
        <v>0.14940420300000001</v>
      </c>
      <c r="BC151" s="49">
        <v>4.0827123999999999E-2</v>
      </c>
      <c r="BD151" s="49"/>
      <c r="BE151" s="49">
        <v>0.14590164</v>
      </c>
      <c r="BF151" s="49">
        <v>0.162503746</v>
      </c>
      <c r="BG151" s="49">
        <v>3.1229112E-2</v>
      </c>
      <c r="BH151" s="49">
        <v>5.8353964000000001E-2</v>
      </c>
      <c r="BI151" s="49">
        <v>0.10626349</v>
      </c>
      <c r="BJ151" s="49">
        <v>6.1283305000000003E-2</v>
      </c>
      <c r="BK151" s="49">
        <v>8.6445089000000003E-2</v>
      </c>
      <c r="BL151" s="49">
        <v>3.0027432E-2</v>
      </c>
      <c r="BN151" s="49">
        <v>93.994140630000004</v>
      </c>
      <c r="BO151" s="49">
        <v>0.192847675</v>
      </c>
      <c r="BP151" s="49">
        <v>0.42424922900000001</v>
      </c>
      <c r="BQ151" s="49">
        <v>0.17539122800000001</v>
      </c>
      <c r="BR151" s="49">
        <v>0.42113192799999999</v>
      </c>
      <c r="BS151" s="49">
        <v>0.35273490400000002</v>
      </c>
      <c r="BT151" s="49">
        <v>0.278424797</v>
      </c>
      <c r="BU151" s="49"/>
      <c r="BV151" s="49"/>
      <c r="BW151" s="49">
        <v>0.22790632199999999</v>
      </c>
      <c r="BX151" s="49">
        <v>0.19662944700000001</v>
      </c>
      <c r="BY151" s="49">
        <v>0.30240338700000002</v>
      </c>
      <c r="BZ151" s="49">
        <v>0.220211675</v>
      </c>
      <c r="CA151" s="49">
        <v>0.23282640499999999</v>
      </c>
      <c r="CB151" s="49"/>
      <c r="CC151" s="49">
        <v>0.119915672</v>
      </c>
      <c r="CD151" s="49">
        <v>0.22928419999999999</v>
      </c>
      <c r="CE151" s="49">
        <v>0.15049057099999999</v>
      </c>
      <c r="CF151" s="49">
        <v>0.202849747</v>
      </c>
      <c r="CG151" s="49">
        <v>0.14976884900000001</v>
      </c>
      <c r="CH151" s="49">
        <v>4.9358645999999999E-2</v>
      </c>
      <c r="CI151" s="49"/>
      <c r="CJ151" s="49"/>
      <c r="CK151" s="49"/>
      <c r="CL151" s="49"/>
    </row>
    <row r="152" spans="1:90" x14ac:dyDescent="0.3">
      <c r="A152" s="49">
        <v>94.604492190000002</v>
      </c>
      <c r="B152" s="49">
        <v>0.282766197</v>
      </c>
      <c r="C152" s="49">
        <v>0.198281871</v>
      </c>
      <c r="D152" s="49">
        <v>1.1313681369999999</v>
      </c>
      <c r="E152" s="49">
        <v>0.212903657</v>
      </c>
      <c r="F152" s="49">
        <v>0.162709461</v>
      </c>
      <c r="G152" s="49">
        <v>7.5325857999999996E-2</v>
      </c>
      <c r="H152" s="49">
        <v>0.17860083700000001</v>
      </c>
      <c r="I152" s="49">
        <v>0.11304505500000001</v>
      </c>
      <c r="K152" s="49"/>
      <c r="L152" s="49"/>
      <c r="M152" s="49">
        <v>0.68974190599999996</v>
      </c>
      <c r="N152" s="49">
        <v>0.18595648300000001</v>
      </c>
      <c r="O152" s="49">
        <v>0.100969723</v>
      </c>
      <c r="P152" s="49"/>
      <c r="Q152" s="49">
        <v>0.16814936899999999</v>
      </c>
      <c r="R152" s="49">
        <v>9.2936313000000007E-2</v>
      </c>
      <c r="T152" s="49">
        <v>0.16126273799999999</v>
      </c>
      <c r="U152" s="49">
        <v>0.119943519</v>
      </c>
      <c r="V152" s="49">
        <v>0.13088254399999999</v>
      </c>
      <c r="W152" s="49">
        <v>0.13509325799999999</v>
      </c>
      <c r="X152" s="49">
        <v>3.1378951000000002E-2</v>
      </c>
      <c r="Y152" s="49">
        <v>8.9269081E-2</v>
      </c>
      <c r="Z152" s="49">
        <v>6.6088230999999997E-2</v>
      </c>
      <c r="AA152" s="49">
        <v>6.6088230999999997E-2</v>
      </c>
      <c r="AC152" s="49">
        <v>94.604492190000002</v>
      </c>
      <c r="AD152" s="49">
        <v>0.21574531499999999</v>
      </c>
      <c r="AE152" s="49">
        <v>5.2594258999999997E-2</v>
      </c>
      <c r="AF152" s="49">
        <v>0.16672068400000001</v>
      </c>
      <c r="AG152" s="49"/>
      <c r="AH152" s="49">
        <v>0.237843464</v>
      </c>
      <c r="AI152" s="49">
        <v>0.11125431299999999</v>
      </c>
      <c r="AJ152" s="49">
        <v>0.18087149599999999</v>
      </c>
      <c r="AL152" s="49">
        <v>94.604492190000002</v>
      </c>
      <c r="AM152" s="49">
        <v>0.199462633</v>
      </c>
      <c r="AN152" s="49">
        <v>0.178488443</v>
      </c>
      <c r="AO152" s="49">
        <v>0.206862516</v>
      </c>
      <c r="AP152" s="49">
        <v>0.107739156</v>
      </c>
      <c r="AQ152" s="49">
        <v>0.31027853700000002</v>
      </c>
      <c r="AR152" s="49">
        <v>8.3309480000000005E-2</v>
      </c>
      <c r="AS152" s="49">
        <v>0.16666235700000001</v>
      </c>
      <c r="AT152" s="49">
        <v>7.0290567999999998E-2</v>
      </c>
      <c r="AU152" s="49"/>
      <c r="AV152" s="49"/>
      <c r="AW152" s="49"/>
      <c r="AX152" s="49">
        <v>0.100212975</v>
      </c>
      <c r="AY152" s="49">
        <v>9.6048333999999999E-2</v>
      </c>
      <c r="AZ152" s="49"/>
      <c r="BA152" s="49">
        <v>9.2837454E-2</v>
      </c>
      <c r="BB152" s="49">
        <v>0.14073904700000001</v>
      </c>
      <c r="BC152" s="49">
        <v>4.0232529000000003E-2</v>
      </c>
      <c r="BD152" s="49"/>
      <c r="BE152" s="49">
        <v>0.14113287999999999</v>
      </c>
      <c r="BF152" s="49">
        <v>0.150851917</v>
      </c>
      <c r="BG152" s="49">
        <v>3.3773770000000002E-2</v>
      </c>
      <c r="BH152" s="49">
        <v>6.6334280999999995E-2</v>
      </c>
      <c r="BI152" s="49">
        <v>0.105172135</v>
      </c>
      <c r="BJ152" s="49">
        <v>5.8836445000000001E-2</v>
      </c>
      <c r="BK152" s="49">
        <v>9.6758375999999993E-2</v>
      </c>
      <c r="BL152" s="49">
        <v>3.7884983999999997E-2</v>
      </c>
      <c r="BN152" s="49">
        <v>94.604492190000002</v>
      </c>
      <c r="BO152" s="49">
        <v>0.17089729300000001</v>
      </c>
      <c r="BP152" s="49">
        <v>0.44608703700000002</v>
      </c>
      <c r="BQ152" s="49">
        <v>0.2064674</v>
      </c>
      <c r="BR152" s="49">
        <v>0.37873629599999997</v>
      </c>
      <c r="BS152" s="49">
        <v>0.39510856500000002</v>
      </c>
      <c r="BT152" s="49">
        <v>0.27091193000000002</v>
      </c>
      <c r="BU152" s="49"/>
      <c r="BV152" s="49"/>
      <c r="BW152" s="49">
        <v>0.21188547399999999</v>
      </c>
      <c r="BX152" s="49">
        <v>0.190506598</v>
      </c>
      <c r="BY152" s="49">
        <v>0.27790060700000002</v>
      </c>
      <c r="BZ152" s="49">
        <v>0.21868180300000001</v>
      </c>
      <c r="CA152" s="49">
        <v>0.238641611</v>
      </c>
      <c r="CB152" s="49"/>
      <c r="CC152" s="49">
        <v>0.108140362</v>
      </c>
      <c r="CD152" s="49">
        <v>0.22111146800000001</v>
      </c>
      <c r="CE152" s="49">
        <v>0.13592622500000001</v>
      </c>
      <c r="CF152" s="49">
        <v>0.20294747799999999</v>
      </c>
      <c r="CG152" s="49">
        <v>0.128020734</v>
      </c>
      <c r="CH152" s="49">
        <v>4.4150659000000002E-2</v>
      </c>
      <c r="CI152" s="49"/>
      <c r="CJ152" s="49"/>
      <c r="CK152" s="49"/>
      <c r="CL152" s="49"/>
    </row>
    <row r="153" spans="1:90" x14ac:dyDescent="0.3">
      <c r="A153" s="49">
        <v>95.21484375</v>
      </c>
      <c r="B153" s="49">
        <v>0.37110787299999998</v>
      </c>
      <c r="C153" s="49">
        <v>0.316635791</v>
      </c>
      <c r="D153" s="49">
        <v>1.2289280250000001</v>
      </c>
      <c r="E153" s="49">
        <v>0.24720197199999999</v>
      </c>
      <c r="F153" s="49">
        <v>0.21480297300000001</v>
      </c>
      <c r="G153" s="49">
        <v>9.0992043999999994E-2</v>
      </c>
      <c r="H153" s="49">
        <v>0.205732676</v>
      </c>
      <c r="I153" s="49">
        <v>0.13992231099999999</v>
      </c>
      <c r="K153" s="49"/>
      <c r="L153" s="49"/>
      <c r="M153" s="49">
        <v>0.69015342300000004</v>
      </c>
      <c r="N153" s="49">
        <v>0.17866373499999999</v>
      </c>
      <c r="O153" s="49">
        <v>0.119431923</v>
      </c>
      <c r="P153" s="49"/>
      <c r="Q153" s="49">
        <v>0.168072053</v>
      </c>
      <c r="R153" s="49">
        <v>8.8024412999999996E-2</v>
      </c>
      <c r="T153" s="49">
        <v>0.188741992</v>
      </c>
      <c r="U153" s="49">
        <v>0.13278382999999999</v>
      </c>
      <c r="V153" s="49">
        <v>0.142357763</v>
      </c>
      <c r="W153" s="49">
        <v>0.14346278500000001</v>
      </c>
      <c r="X153" s="49">
        <v>3.0820621999999999E-2</v>
      </c>
      <c r="Y153" s="49">
        <v>0.101472702</v>
      </c>
      <c r="Z153" s="49">
        <v>5.9714235999999997E-2</v>
      </c>
      <c r="AA153" s="49">
        <v>5.9714235999999997E-2</v>
      </c>
      <c r="AC153" s="49">
        <v>95.21484375</v>
      </c>
      <c r="AD153" s="49">
        <v>0.203427152</v>
      </c>
      <c r="AE153" s="49">
        <v>4.7656809000000001E-2</v>
      </c>
      <c r="AF153" s="49">
        <v>0.145123115</v>
      </c>
      <c r="AG153" s="49"/>
      <c r="AH153" s="49">
        <v>0.231215268</v>
      </c>
      <c r="AI153" s="49">
        <v>9.1034971000000006E-2</v>
      </c>
      <c r="AJ153" s="49">
        <v>0.21037488500000001</v>
      </c>
      <c r="AL153" s="49">
        <v>95.21484375</v>
      </c>
      <c r="AM153" s="49">
        <v>0.20117685900000001</v>
      </c>
      <c r="AN153" s="49">
        <v>0.19263257</v>
      </c>
      <c r="AO153" s="49">
        <v>0.207147106</v>
      </c>
      <c r="AP153" s="49">
        <v>0.104146813</v>
      </c>
      <c r="AQ153" s="49">
        <v>0.29985293899999999</v>
      </c>
      <c r="AR153" s="49">
        <v>8.3005066000000002E-2</v>
      </c>
      <c r="AS153" s="49">
        <v>0.14780926999999999</v>
      </c>
      <c r="AT153" s="49">
        <v>6.5869603999999998E-2</v>
      </c>
      <c r="AU153" s="49"/>
      <c r="AV153" s="49"/>
      <c r="AW153" s="49"/>
      <c r="AX153" s="49">
        <v>0.110587411</v>
      </c>
      <c r="AY153" s="49">
        <v>0.101260512</v>
      </c>
      <c r="AZ153" s="49"/>
      <c r="BA153" s="49">
        <v>9.8530165000000003E-2</v>
      </c>
      <c r="BB153" s="49">
        <v>0.14043613799999999</v>
      </c>
      <c r="BC153" s="49">
        <v>4.0213987E-2</v>
      </c>
      <c r="BD153" s="49"/>
      <c r="BE153" s="49">
        <v>0.14201751500000001</v>
      </c>
      <c r="BF153" s="49">
        <v>0.18996571300000001</v>
      </c>
      <c r="BG153" s="49">
        <v>3.1972986000000002E-2</v>
      </c>
      <c r="BH153" s="49">
        <v>7.5515961000000006E-2</v>
      </c>
      <c r="BI153" s="49">
        <v>8.6380920999999999E-2</v>
      </c>
      <c r="BJ153" s="49">
        <v>5.7760485E-2</v>
      </c>
      <c r="BK153" s="49">
        <v>8.5526405E-2</v>
      </c>
      <c r="BL153" s="49">
        <v>3.4848054000000003E-2</v>
      </c>
      <c r="BN153" s="49">
        <v>95.21484375</v>
      </c>
      <c r="BO153" s="49">
        <v>0.182668575</v>
      </c>
      <c r="BP153" s="49">
        <v>0.49347120300000002</v>
      </c>
      <c r="BQ153" s="49">
        <v>0.19147518799999999</v>
      </c>
      <c r="BR153" s="49">
        <v>0.43894081099999999</v>
      </c>
      <c r="BS153" s="49">
        <v>0.38683308900000002</v>
      </c>
      <c r="BT153" s="49">
        <v>0.292416487</v>
      </c>
      <c r="BU153" s="49"/>
      <c r="BV153" s="49"/>
      <c r="BW153" s="49">
        <v>0.238085669</v>
      </c>
      <c r="BX153" s="49">
        <v>0.173743014</v>
      </c>
      <c r="BY153" s="49">
        <v>0.29137944599999999</v>
      </c>
      <c r="BZ153" s="49">
        <v>0.193836499</v>
      </c>
      <c r="CA153" s="49">
        <v>0.239945875</v>
      </c>
      <c r="CB153" s="49"/>
      <c r="CC153" s="49">
        <v>0.101264143</v>
      </c>
      <c r="CD153" s="49">
        <v>0.21401562299999999</v>
      </c>
      <c r="CE153" s="49">
        <v>0.14645635000000001</v>
      </c>
      <c r="CF153" s="49">
        <v>0.176888513</v>
      </c>
      <c r="CG153" s="49">
        <v>0.13265249200000001</v>
      </c>
      <c r="CH153" s="49">
        <v>4.8125128000000003E-2</v>
      </c>
      <c r="CI153" s="49"/>
      <c r="CJ153" s="49"/>
      <c r="CK153" s="49"/>
      <c r="CL153" s="49"/>
    </row>
    <row r="154" spans="1:90" x14ac:dyDescent="0.3">
      <c r="A154" s="49">
        <v>95.825195309999998</v>
      </c>
      <c r="K154" s="49"/>
      <c r="L154" s="49"/>
      <c r="M154" s="49">
        <v>0.786727748</v>
      </c>
      <c r="N154" s="49">
        <v>0.17750032399999999</v>
      </c>
      <c r="O154" s="49">
        <v>0.12613234200000001</v>
      </c>
      <c r="P154" s="49"/>
      <c r="Q154" s="49">
        <v>0.167709098</v>
      </c>
      <c r="R154" s="49">
        <v>8.2206949000000001E-2</v>
      </c>
      <c r="T154" s="49">
        <v>0.21580116799999999</v>
      </c>
      <c r="U154" s="49">
        <v>0.122634981</v>
      </c>
      <c r="V154" s="49">
        <v>0.143213217</v>
      </c>
      <c r="W154" s="49">
        <v>0.14905642199999999</v>
      </c>
      <c r="X154" s="49">
        <v>3.2842164E-2</v>
      </c>
      <c r="Y154" s="49">
        <v>0.10863711500000001</v>
      </c>
      <c r="Z154" s="49">
        <v>5.4414991000000003E-2</v>
      </c>
      <c r="AA154" s="49">
        <v>5.4414991000000003E-2</v>
      </c>
      <c r="AC154" s="49">
        <v>95.825195309999998</v>
      </c>
      <c r="AD154" s="49">
        <v>0.21462265</v>
      </c>
      <c r="AE154" s="49">
        <v>4.8353218000000003E-2</v>
      </c>
      <c r="AF154" s="49">
        <v>0.14254075599999999</v>
      </c>
      <c r="AG154" s="49"/>
      <c r="AH154" s="49">
        <v>0.22889083700000001</v>
      </c>
      <c r="AI154" s="49">
        <v>8.4162924E-2</v>
      </c>
      <c r="AJ154" s="49">
        <v>0.202105864</v>
      </c>
      <c r="AL154" s="49">
        <v>95.825195309999998</v>
      </c>
      <c r="AM154" s="49">
        <v>0.224021266</v>
      </c>
      <c r="AN154" s="49">
        <v>0.214467346</v>
      </c>
      <c r="AO154" s="49">
        <v>0.184308417</v>
      </c>
      <c r="AP154" s="49">
        <v>0.10762590499999999</v>
      </c>
      <c r="AQ154" s="49">
        <v>0.31568370099999998</v>
      </c>
      <c r="AR154" s="49">
        <v>8.2186105999999995E-2</v>
      </c>
      <c r="AS154" s="49">
        <v>0.16159857</v>
      </c>
      <c r="AT154" s="49">
        <v>7.9990137000000003E-2</v>
      </c>
      <c r="AU154" s="49"/>
      <c r="AV154" s="49"/>
      <c r="AW154" s="49"/>
      <c r="AX154" s="49">
        <v>0.10827524700000001</v>
      </c>
      <c r="AY154" s="49">
        <v>9.9964259999999999E-2</v>
      </c>
      <c r="AZ154" s="49"/>
      <c r="BA154" s="49">
        <v>9.7711305999999998E-2</v>
      </c>
      <c r="BB154" s="49">
        <v>0.14565144999999999</v>
      </c>
      <c r="BC154" s="49">
        <v>3.9601605999999998E-2</v>
      </c>
      <c r="BD154" s="49"/>
      <c r="BE154" s="49">
        <v>0.139058971</v>
      </c>
      <c r="BF154" s="49">
        <v>0.17870770999999999</v>
      </c>
      <c r="BG154" s="49">
        <v>3.4162668E-2</v>
      </c>
      <c r="BH154" s="49">
        <v>6.6234710000000002E-2</v>
      </c>
      <c r="BI154" s="49">
        <v>8.8254443000000002E-2</v>
      </c>
      <c r="BJ154" s="49">
        <v>6.6504773000000003E-2</v>
      </c>
      <c r="BK154" s="49">
        <v>8.3113294000000004E-2</v>
      </c>
      <c r="BL154" s="49">
        <v>2.9047623000000002E-2</v>
      </c>
      <c r="BN154" s="49">
        <v>95.825195309999998</v>
      </c>
      <c r="BO154" s="49">
        <v>0.18767051200000001</v>
      </c>
      <c r="BP154" s="49">
        <v>0.45507890400000001</v>
      </c>
      <c r="BQ154" s="49">
        <v>0.19156797</v>
      </c>
      <c r="BR154" s="49">
        <v>0.40865542999999999</v>
      </c>
      <c r="BS154" s="49">
        <v>0.38017587600000002</v>
      </c>
      <c r="BT154" s="49">
        <v>0.27195108600000001</v>
      </c>
      <c r="BU154" s="49"/>
      <c r="BV154" s="49"/>
      <c r="BW154" s="49">
        <v>0.31665835199999998</v>
      </c>
      <c r="BX154" s="49">
        <v>0.18052333600000001</v>
      </c>
      <c r="BY154" s="49">
        <v>0.26919929399999998</v>
      </c>
      <c r="BZ154" s="49">
        <v>0.19153331800000001</v>
      </c>
      <c r="CA154" s="49">
        <v>0.24919998500000001</v>
      </c>
      <c r="CB154" s="49"/>
      <c r="CC154" s="49">
        <v>0.115977368</v>
      </c>
      <c r="CD154" s="49">
        <v>0.21394223900000001</v>
      </c>
      <c r="CE154" s="49">
        <v>0.15912760000000001</v>
      </c>
      <c r="CF154" s="49">
        <v>0.17072927500000001</v>
      </c>
      <c r="CG154" s="49">
        <v>0.15087847300000001</v>
      </c>
      <c r="CH154" s="49">
        <v>5.1480350000000001E-2</v>
      </c>
      <c r="CI154" s="49"/>
      <c r="CJ154" s="49"/>
      <c r="CK154" s="49"/>
      <c r="CL154" s="49"/>
    </row>
    <row r="155" spans="1:90" x14ac:dyDescent="0.3">
      <c r="A155" s="49">
        <v>96.435546880000004</v>
      </c>
      <c r="K155" s="49"/>
      <c r="L155" s="49"/>
      <c r="M155" s="49">
        <v>0.86013720999999999</v>
      </c>
      <c r="N155" s="49">
        <v>0.179107725</v>
      </c>
      <c r="O155" s="49">
        <v>0.13662101500000001</v>
      </c>
      <c r="P155" s="49"/>
      <c r="Q155" s="49">
        <v>0.19183101499999999</v>
      </c>
      <c r="R155" s="49">
        <v>9.0566323000000004E-2</v>
      </c>
      <c r="T155" s="49">
        <v>0.192853262</v>
      </c>
      <c r="U155" s="49">
        <v>0.122238314</v>
      </c>
      <c r="V155" s="49">
        <v>0.16062769599999999</v>
      </c>
      <c r="W155" s="49">
        <v>0.120357877</v>
      </c>
      <c r="X155" s="49">
        <v>3.2644247000000001E-2</v>
      </c>
      <c r="Y155" s="49">
        <v>3.2644239999999998E-2</v>
      </c>
      <c r="Z155" s="49">
        <v>6.5419159000000005E-2</v>
      </c>
      <c r="AA155" s="49">
        <v>6.5419159000000005E-2</v>
      </c>
      <c r="AC155" s="49">
        <v>96.435546880000004</v>
      </c>
      <c r="AD155" s="49">
        <v>0.20687760599999999</v>
      </c>
      <c r="AE155" s="49">
        <v>5.5461069000000002E-2</v>
      </c>
      <c r="AF155" s="49">
        <v>0.14689042099999999</v>
      </c>
      <c r="AG155" s="49"/>
      <c r="AH155" s="49">
        <v>0.214879126</v>
      </c>
      <c r="AI155" s="49">
        <v>9.4084405999999995E-2</v>
      </c>
      <c r="AJ155" s="49">
        <v>0.191555437</v>
      </c>
      <c r="AL155" s="49">
        <v>96.435546880000004</v>
      </c>
      <c r="AM155" s="49">
        <v>0.246543385</v>
      </c>
      <c r="AN155" s="49">
        <v>0.20337064299999999</v>
      </c>
      <c r="AO155" s="49">
        <v>0.16840556500000001</v>
      </c>
      <c r="AP155" s="49">
        <v>0.100452793</v>
      </c>
      <c r="AQ155" s="49">
        <v>0.26673569800000002</v>
      </c>
      <c r="AR155" s="49">
        <v>8.2632622000000003E-2</v>
      </c>
      <c r="AS155" s="49">
        <v>0.17312248599999999</v>
      </c>
      <c r="AT155" s="49">
        <v>8.9223800000000006E-2</v>
      </c>
      <c r="AU155" s="49"/>
      <c r="AV155" s="49"/>
      <c r="AW155" s="49"/>
      <c r="AX155" s="49">
        <v>0.10812190100000001</v>
      </c>
      <c r="AY155" s="49">
        <v>0.105289191</v>
      </c>
      <c r="AZ155" s="49"/>
      <c r="BA155" s="49">
        <v>8.6688576000000003E-2</v>
      </c>
      <c r="BB155" s="49">
        <v>0.142613083</v>
      </c>
      <c r="BC155" s="49">
        <v>3.8318177000000002E-2</v>
      </c>
      <c r="BD155" s="49"/>
      <c r="BE155" s="49">
        <v>0.140180057</v>
      </c>
      <c r="BF155" s="49">
        <v>0.134672928</v>
      </c>
      <c r="BG155" s="49">
        <v>3.1563263000000001E-2</v>
      </c>
      <c r="BH155" s="49">
        <v>7.0783501999999998E-2</v>
      </c>
      <c r="BI155" s="49">
        <v>9.6020843999999994E-2</v>
      </c>
      <c r="BJ155" s="49">
        <v>6.8132354000000006E-2</v>
      </c>
      <c r="BK155" s="49">
        <v>9.5276772999999995E-2</v>
      </c>
      <c r="BL155" s="49">
        <v>3.4042465000000001E-2</v>
      </c>
      <c r="BN155" s="49">
        <v>96.435546880000004</v>
      </c>
      <c r="BO155" s="49">
        <v>0.19437649900000001</v>
      </c>
      <c r="BP155" s="49">
        <v>0.42607688100000002</v>
      </c>
      <c r="BQ155" s="49">
        <v>0.19136085999999999</v>
      </c>
      <c r="BR155" s="49">
        <v>0.37855539999999999</v>
      </c>
      <c r="BS155" s="49">
        <v>0.38043353099999999</v>
      </c>
      <c r="BT155" s="49">
        <v>0.26350459300000001</v>
      </c>
      <c r="BU155" s="49"/>
      <c r="BV155" s="49"/>
      <c r="BW155" s="49">
        <v>0.28251270299999998</v>
      </c>
      <c r="BX155" s="49">
        <v>0.167615234</v>
      </c>
      <c r="BY155" s="49">
        <v>0.25884350900000003</v>
      </c>
      <c r="BZ155" s="49">
        <v>0.21279209900000001</v>
      </c>
      <c r="CA155" s="49">
        <v>0.26296703399999999</v>
      </c>
      <c r="CB155" s="49"/>
      <c r="CC155" s="49">
        <v>0.101689513</v>
      </c>
      <c r="CD155" s="49">
        <v>0.22402750900000001</v>
      </c>
      <c r="CE155" s="49">
        <v>0.153333988</v>
      </c>
      <c r="CF155" s="49">
        <v>0.16693970499999999</v>
      </c>
      <c r="CG155" s="49">
        <v>0.13810737200000001</v>
      </c>
      <c r="CH155" s="49">
        <v>4.5891078000000002E-2</v>
      </c>
      <c r="CI155" s="49"/>
      <c r="CJ155" s="49"/>
      <c r="CK155" s="49"/>
      <c r="CL155" s="49"/>
    </row>
    <row r="156" spans="1:90" x14ac:dyDescent="0.3">
      <c r="A156" s="49">
        <v>97.045898440000002</v>
      </c>
      <c r="K156" s="49"/>
      <c r="L156" s="49"/>
      <c r="M156" s="49">
        <v>0.75589084799999995</v>
      </c>
      <c r="N156" s="49">
        <v>0.15423599599999999</v>
      </c>
      <c r="O156" s="49">
        <v>0.14411397200000001</v>
      </c>
      <c r="P156" s="49"/>
      <c r="Q156" s="49">
        <v>0.186557694</v>
      </c>
      <c r="R156" s="49">
        <v>9.8563028999999996E-2</v>
      </c>
      <c r="T156" s="49">
        <v>0.193622884</v>
      </c>
      <c r="U156" s="49">
        <v>0.12682284099999999</v>
      </c>
      <c r="V156" s="49">
        <v>0.15490746799999999</v>
      </c>
      <c r="W156" s="49">
        <v>0.12275559799999999</v>
      </c>
      <c r="X156" s="49">
        <v>2.8462939E-2</v>
      </c>
      <c r="Y156" s="49">
        <v>0.10281583699999999</v>
      </c>
      <c r="Z156" s="49">
        <v>6.3644346000000004E-2</v>
      </c>
      <c r="AA156" s="49">
        <v>6.3644346000000004E-2</v>
      </c>
      <c r="AC156" s="49">
        <v>97.045898440000002</v>
      </c>
      <c r="AD156" s="49">
        <v>0.19271058999999999</v>
      </c>
      <c r="AE156" s="49">
        <v>6.0689205000000003E-2</v>
      </c>
      <c r="AF156" s="49">
        <v>0.143096467</v>
      </c>
      <c r="AG156" s="49"/>
      <c r="AH156" s="49">
        <v>0.22746107099999999</v>
      </c>
      <c r="AI156" s="49">
        <v>8.8147871000000003E-2</v>
      </c>
      <c r="AJ156" s="49">
        <v>0.16790033200000001</v>
      </c>
      <c r="AL156" s="49">
        <v>97.045898440000002</v>
      </c>
      <c r="AM156" s="49">
        <v>0.26633912300000001</v>
      </c>
      <c r="AN156" s="49">
        <v>0.20014399499999999</v>
      </c>
      <c r="AO156" s="49">
        <v>0.175038743</v>
      </c>
      <c r="AP156" s="49">
        <v>9.4351852999999999E-2</v>
      </c>
      <c r="AQ156" s="49">
        <v>0.25691129400000001</v>
      </c>
      <c r="AR156" s="49">
        <v>7.7284477000000004E-2</v>
      </c>
      <c r="AS156" s="49">
        <v>0.17757374100000001</v>
      </c>
      <c r="AT156" s="49">
        <v>8.0192702000000005E-2</v>
      </c>
      <c r="AU156" s="49"/>
      <c r="AV156" s="49"/>
      <c r="AW156" s="49"/>
      <c r="AX156" s="49">
        <v>0.11090786699999999</v>
      </c>
      <c r="AY156" s="49">
        <v>0.100319625</v>
      </c>
      <c r="AZ156" s="49"/>
      <c r="BA156" s="49">
        <v>8.0044485999999998E-2</v>
      </c>
      <c r="BB156" s="49">
        <v>0.134465631</v>
      </c>
      <c r="BC156" s="49">
        <v>4.3485753000000002E-2</v>
      </c>
      <c r="BD156" s="49"/>
      <c r="BE156" s="49">
        <v>0.131870283</v>
      </c>
      <c r="BF156" s="49">
        <v>0.13914286300000001</v>
      </c>
      <c r="BG156" s="49">
        <v>2.6466638000000001E-2</v>
      </c>
      <c r="BH156" s="49">
        <v>7.2803218000000003E-2</v>
      </c>
      <c r="BI156" s="49">
        <v>9.2752603000000003E-2</v>
      </c>
      <c r="BJ156" s="49">
        <v>6.1982317000000002E-2</v>
      </c>
      <c r="BK156" s="49">
        <v>0.10680355900000001</v>
      </c>
      <c r="BL156" s="49">
        <v>3.3205696999999999E-2</v>
      </c>
      <c r="BN156" s="49">
        <v>97.045898440000002</v>
      </c>
      <c r="BO156" s="49">
        <v>0.20833239000000001</v>
      </c>
      <c r="BP156" s="49">
        <v>0.40419554099999999</v>
      </c>
      <c r="BQ156" s="49">
        <v>0.166665814</v>
      </c>
      <c r="BR156" s="49">
        <v>0.37248221199999998</v>
      </c>
      <c r="BS156" s="49">
        <v>0.32330768399999998</v>
      </c>
      <c r="BT156" s="49">
        <v>0.27364581399999999</v>
      </c>
      <c r="BU156" s="49"/>
      <c r="BV156" s="49"/>
      <c r="BW156" s="49">
        <v>0.24914234599999999</v>
      </c>
      <c r="BX156" s="49">
        <v>0.165862064</v>
      </c>
      <c r="BY156" s="49">
        <v>0.286746591</v>
      </c>
      <c r="BZ156" s="49">
        <v>0.21043157400000001</v>
      </c>
      <c r="CA156" s="49">
        <v>0.27755644499999998</v>
      </c>
      <c r="CB156" s="49"/>
      <c r="CC156" s="49">
        <v>9.3884392999999997E-2</v>
      </c>
      <c r="CD156" s="49">
        <v>0.21825096899999999</v>
      </c>
      <c r="CE156" s="49">
        <v>0.14663364800000001</v>
      </c>
      <c r="CF156" s="49">
        <v>0.17235525600000001</v>
      </c>
      <c r="CG156" s="49">
        <v>0.147215016</v>
      </c>
      <c r="CH156" s="49">
        <v>4.4133563000000001E-2</v>
      </c>
      <c r="CI156" s="49"/>
      <c r="CJ156" s="49"/>
      <c r="CK156" s="49"/>
      <c r="CL156" s="49"/>
    </row>
    <row r="157" spans="1:90" x14ac:dyDescent="0.3">
      <c r="A157" s="49">
        <v>97.65625</v>
      </c>
      <c r="K157" s="49"/>
      <c r="L157" s="49"/>
      <c r="M157" s="49">
        <v>0.69625115400000004</v>
      </c>
      <c r="N157" s="49">
        <v>0.178142314</v>
      </c>
      <c r="O157" s="49">
        <v>0.120372565</v>
      </c>
      <c r="P157" s="49"/>
      <c r="Q157" s="49">
        <v>0.157315234</v>
      </c>
      <c r="R157" s="49">
        <v>9.8974001000000006E-2</v>
      </c>
      <c r="T157" s="49">
        <v>0.16760255299999999</v>
      </c>
      <c r="U157" s="49">
        <v>0.10608572199999999</v>
      </c>
      <c r="V157" s="49">
        <v>0.15523526200000001</v>
      </c>
      <c r="W157" s="49">
        <v>0.12870606800000001</v>
      </c>
      <c r="X157" s="49">
        <v>2.7487577999999999E-2</v>
      </c>
      <c r="Y157" s="49">
        <v>2.7487569999999999E-2</v>
      </c>
      <c r="Z157" s="49">
        <v>6.4440612999999994E-2</v>
      </c>
      <c r="AA157" s="49">
        <v>6.4440612999999994E-2</v>
      </c>
      <c r="AC157" s="49">
        <v>97.65625</v>
      </c>
      <c r="AD157" s="49">
        <v>0.17850635100000001</v>
      </c>
      <c r="AE157" s="49">
        <v>5.4812066E-2</v>
      </c>
      <c r="AF157" s="49">
        <v>0.14395908900000001</v>
      </c>
      <c r="AG157" s="49"/>
      <c r="AH157" s="49">
        <v>0.25002927699999999</v>
      </c>
      <c r="AI157" s="49">
        <v>8.9117863000000005E-2</v>
      </c>
      <c r="AJ157" s="49">
        <v>0.16138646500000001</v>
      </c>
      <c r="AL157" s="49">
        <v>97.65625</v>
      </c>
      <c r="AM157" s="49">
        <v>0.22277605</v>
      </c>
      <c r="AN157" s="49">
        <v>0.22977447500000001</v>
      </c>
      <c r="AO157" s="49">
        <v>0.14982410600000001</v>
      </c>
      <c r="AP157" s="49">
        <v>9.7154241000000002E-2</v>
      </c>
      <c r="AQ157" s="49">
        <v>0.27301085200000003</v>
      </c>
      <c r="AR157" s="49">
        <v>7.8850918000000006E-2</v>
      </c>
      <c r="AS157" s="49">
        <v>0.17692731</v>
      </c>
      <c r="AT157" s="49">
        <v>7.9026290999999999E-2</v>
      </c>
      <c r="AU157" s="49"/>
      <c r="AV157" s="49"/>
      <c r="AW157" s="49"/>
      <c r="AX157" s="49">
        <v>0.10726105900000001</v>
      </c>
      <c r="AY157" s="49">
        <v>0.10016006500000001</v>
      </c>
      <c r="AZ157" s="49"/>
      <c r="BA157" s="49">
        <v>8.2302898999999999E-2</v>
      </c>
      <c r="BB157" s="49">
        <v>0.147411757</v>
      </c>
      <c r="BC157" s="49">
        <v>4.5811142999999999E-2</v>
      </c>
      <c r="BD157" s="49"/>
      <c r="BE157" s="49">
        <v>0.13082218300000001</v>
      </c>
      <c r="BF157" s="49">
        <v>0.14515030100000001</v>
      </c>
      <c r="BG157" s="49">
        <v>2.5971674E-2</v>
      </c>
      <c r="BH157" s="49">
        <v>7.3245478000000003E-2</v>
      </c>
      <c r="BI157" s="49">
        <v>8.9733168000000002E-2</v>
      </c>
      <c r="BJ157" s="49">
        <v>6.1098542999999998E-2</v>
      </c>
      <c r="BK157" s="49">
        <v>8.8454538999999999E-2</v>
      </c>
      <c r="BL157" s="49">
        <v>3.3959911000000002E-2</v>
      </c>
      <c r="BN157" s="49">
        <v>97.65625</v>
      </c>
      <c r="BO157" s="49">
        <v>0.189971005</v>
      </c>
      <c r="BP157" s="49">
        <v>0.471002792</v>
      </c>
      <c r="BQ157" s="49">
        <v>0.16805597999999999</v>
      </c>
      <c r="BR157" s="49">
        <v>0.396062884</v>
      </c>
      <c r="BS157" s="49">
        <v>0.33848793500000002</v>
      </c>
      <c r="BT157" s="49">
        <v>0.26429000899999999</v>
      </c>
      <c r="BU157" s="49"/>
      <c r="BV157" s="49"/>
      <c r="BW157" s="49">
        <v>0.28193569200000002</v>
      </c>
      <c r="BX157" s="49">
        <v>0.17820924299999999</v>
      </c>
      <c r="BY157" s="49">
        <v>0.30181230199999998</v>
      </c>
      <c r="BZ157" s="49">
        <v>0.196120183</v>
      </c>
      <c r="CA157" s="49">
        <v>0.243901743</v>
      </c>
      <c r="CB157" s="49"/>
      <c r="CC157" s="49">
        <v>0.10980129</v>
      </c>
      <c r="CD157" s="49">
        <v>0.20846970500000001</v>
      </c>
      <c r="CE157" s="49">
        <v>0.14097663899999999</v>
      </c>
      <c r="CF157" s="49">
        <v>0.176433267</v>
      </c>
      <c r="CG157" s="49">
        <v>0.15361833499999999</v>
      </c>
      <c r="CH157" s="49">
        <v>4.5834102000000002E-2</v>
      </c>
      <c r="CI157" s="49"/>
      <c r="CJ157" s="49"/>
      <c r="CK157" s="49"/>
      <c r="CL157" s="49"/>
    </row>
    <row r="158" spans="1:90" x14ac:dyDescent="0.3">
      <c r="A158" s="49">
        <v>98.266601559999998</v>
      </c>
      <c r="K158" s="49"/>
      <c r="L158" s="49"/>
      <c r="M158" s="49">
        <v>0.70061550800000005</v>
      </c>
      <c r="N158" s="49">
        <v>0.19624167000000001</v>
      </c>
      <c r="O158" s="49">
        <v>0.11625877</v>
      </c>
      <c r="P158" s="49"/>
      <c r="Q158" s="49">
        <v>0.158341228</v>
      </c>
      <c r="R158" s="49">
        <v>0.119078457</v>
      </c>
      <c r="T158" s="49">
        <v>0.16303405300000001</v>
      </c>
      <c r="U158" s="49">
        <v>0.117379781</v>
      </c>
      <c r="V158" s="49">
        <v>0.18957179299999999</v>
      </c>
      <c r="W158" s="49">
        <v>0.12990696199999999</v>
      </c>
      <c r="X158" s="49">
        <v>2.8661263999999999E-2</v>
      </c>
      <c r="Y158" s="49">
        <v>0.128631092</v>
      </c>
      <c r="Z158" s="49">
        <v>6.5557121999999995E-2</v>
      </c>
      <c r="AA158" s="49">
        <v>6.5557121999999995E-2</v>
      </c>
      <c r="AC158" s="49">
        <v>98.266601559999998</v>
      </c>
      <c r="AD158" s="49">
        <v>0.15772151200000001</v>
      </c>
      <c r="AE158" s="49">
        <v>5.6649578999999999E-2</v>
      </c>
      <c r="AF158" s="49">
        <v>0.145952149</v>
      </c>
      <c r="AG158" s="49"/>
      <c r="AH158" s="49">
        <v>0.215093641</v>
      </c>
      <c r="AI158" s="49">
        <v>9.0290811999999998E-2</v>
      </c>
      <c r="AJ158" s="49">
        <v>0.19359293399999999</v>
      </c>
      <c r="AL158" s="49">
        <v>98.266601559999998</v>
      </c>
      <c r="AM158" s="49">
        <v>0.209237852</v>
      </c>
      <c r="AN158" s="49">
        <v>0.211791217</v>
      </c>
      <c r="AO158" s="49">
        <v>0.17466864400000001</v>
      </c>
      <c r="AP158" s="49">
        <v>0.103803278</v>
      </c>
      <c r="AQ158" s="49">
        <v>0.27815495299999998</v>
      </c>
      <c r="AR158" s="49">
        <v>7.6850122000000007E-2</v>
      </c>
      <c r="AS158" s="49">
        <v>0.191317819</v>
      </c>
      <c r="AT158" s="49">
        <v>7.4109929000000005E-2</v>
      </c>
      <c r="AU158" s="49"/>
      <c r="AV158" s="49"/>
      <c r="AW158" s="49"/>
      <c r="AX158" s="49">
        <v>0.10533956</v>
      </c>
      <c r="AY158" s="49">
        <v>0.107523644</v>
      </c>
      <c r="AZ158" s="49"/>
      <c r="BA158" s="49">
        <v>9.0513329000000003E-2</v>
      </c>
      <c r="BB158" s="49">
        <v>0.17156353199999999</v>
      </c>
      <c r="BC158" s="49">
        <v>4.1242979999999999E-2</v>
      </c>
      <c r="BD158" s="49"/>
      <c r="BE158" s="49">
        <v>0.13533695800000001</v>
      </c>
      <c r="BF158" s="49">
        <v>0.14918694499999999</v>
      </c>
      <c r="BG158" s="49">
        <v>2.8076885999999999E-2</v>
      </c>
      <c r="BH158" s="49">
        <v>8.0028804999999995E-2</v>
      </c>
      <c r="BI158" s="49">
        <v>9.6962602999999994E-2</v>
      </c>
      <c r="BJ158" s="49">
        <v>6.4840222000000003E-2</v>
      </c>
      <c r="BK158" s="49">
        <v>9.2626506999999997E-2</v>
      </c>
      <c r="BL158" s="49">
        <v>3.3810067999999999E-2</v>
      </c>
      <c r="BN158" s="49">
        <v>98.266601559999998</v>
      </c>
      <c r="BO158" s="49">
        <v>0.182598861</v>
      </c>
      <c r="BP158" s="49">
        <v>0.496315695</v>
      </c>
      <c r="BQ158" s="49">
        <v>0.21597714800000001</v>
      </c>
      <c r="BR158" s="49">
        <v>0.43061944299999999</v>
      </c>
      <c r="BS158" s="49">
        <v>0.36080246799999999</v>
      </c>
      <c r="BT158" s="49">
        <v>0.26109249099999998</v>
      </c>
      <c r="BU158" s="49"/>
      <c r="BV158" s="49"/>
      <c r="BW158" s="49">
        <v>0.27052916700000001</v>
      </c>
      <c r="BX158" s="49">
        <v>0.16934576100000001</v>
      </c>
      <c r="BY158" s="49">
        <v>0.295811514</v>
      </c>
      <c r="BZ158" s="49">
        <v>0.18840638300000001</v>
      </c>
      <c r="CA158" s="49">
        <v>0.20210524199999999</v>
      </c>
      <c r="CB158" s="49"/>
      <c r="CC158" s="49">
        <v>0.105008054</v>
      </c>
      <c r="CD158" s="49">
        <v>0.225529954</v>
      </c>
      <c r="CE158" s="49">
        <v>0.14729489900000001</v>
      </c>
      <c r="CF158" s="49">
        <v>0.18707816399999999</v>
      </c>
      <c r="CG158" s="49">
        <v>0.15328609200000001</v>
      </c>
      <c r="CH158" s="49">
        <v>4.9769842000000002E-2</v>
      </c>
      <c r="CI158" s="49"/>
      <c r="CJ158" s="49"/>
      <c r="CK158" s="49"/>
      <c r="CL158" s="49"/>
    </row>
    <row r="159" spans="1:90" x14ac:dyDescent="0.3">
      <c r="A159" s="49">
        <v>98.876953130000004</v>
      </c>
      <c r="K159" s="49"/>
      <c r="L159" s="49"/>
      <c r="M159" s="49">
        <v>0.73951615400000004</v>
      </c>
      <c r="N159" s="49">
        <v>0.19161086399999999</v>
      </c>
      <c r="O159" s="49">
        <v>0.12268607400000001</v>
      </c>
      <c r="P159" s="49"/>
      <c r="Q159" s="49">
        <v>0.171544429</v>
      </c>
      <c r="R159" s="49">
        <v>0.15549020099999999</v>
      </c>
      <c r="T159" s="49">
        <v>0.191881101</v>
      </c>
      <c r="U159" s="49">
        <v>0.14486338400000001</v>
      </c>
      <c r="V159" s="49">
        <v>0.17471635499999999</v>
      </c>
      <c r="W159" s="49">
        <v>0.146937451</v>
      </c>
      <c r="X159" s="49">
        <v>3.2413349000000001E-2</v>
      </c>
      <c r="Y159" s="49">
        <v>0.131964843</v>
      </c>
      <c r="Z159" s="49">
        <v>7.0500656999999994E-2</v>
      </c>
      <c r="AA159" s="49">
        <v>7.0500656999999994E-2</v>
      </c>
      <c r="AC159" s="49">
        <v>98.876953130000004</v>
      </c>
      <c r="AD159" s="49">
        <v>0.17080526400000001</v>
      </c>
      <c r="AE159" s="49">
        <v>6.4625369000000002E-2</v>
      </c>
      <c r="AF159" s="49">
        <v>0.146710646</v>
      </c>
      <c r="AG159" s="49"/>
      <c r="AH159" s="49">
        <v>0.22610449199999999</v>
      </c>
      <c r="AI159" s="49">
        <v>9.0961477999999998E-2</v>
      </c>
      <c r="AJ159" s="49">
        <v>0.18233565199999999</v>
      </c>
      <c r="AL159" s="49">
        <v>98.876953130000004</v>
      </c>
      <c r="AM159" s="49">
        <v>0.240467771</v>
      </c>
      <c r="AN159" s="49">
        <v>0.19990498500000001</v>
      </c>
      <c r="AO159" s="49">
        <v>0.181002895</v>
      </c>
      <c r="AP159" s="49">
        <v>0.10321056100000001</v>
      </c>
      <c r="AQ159" s="49">
        <v>0.294153208</v>
      </c>
      <c r="AR159" s="49">
        <v>9.7490693000000003E-2</v>
      </c>
      <c r="AS159" s="49">
        <v>0.182892691</v>
      </c>
      <c r="AT159" s="49">
        <v>7.2443685999999993E-2</v>
      </c>
      <c r="AU159" s="49"/>
      <c r="AV159" s="49"/>
      <c r="AW159" s="49"/>
      <c r="AX159" s="49">
        <v>0.105571243</v>
      </c>
      <c r="AY159" s="49">
        <v>9.9442463999999994E-2</v>
      </c>
      <c r="AZ159" s="49"/>
      <c r="BA159" s="49">
        <v>0.109733334</v>
      </c>
      <c r="BB159" s="49">
        <v>0.173680476</v>
      </c>
      <c r="BC159" s="49">
        <v>3.7920058999999999E-2</v>
      </c>
      <c r="BD159" s="49"/>
      <c r="BE159" s="49">
        <v>0.13490875399999999</v>
      </c>
      <c r="BF159" s="49">
        <v>0.15252814100000001</v>
      </c>
      <c r="BG159" s="49">
        <v>2.9694979E-2</v>
      </c>
      <c r="BH159" s="49">
        <v>8.8313156000000004E-2</v>
      </c>
      <c r="BI159" s="49">
        <v>9.2189214000000005E-2</v>
      </c>
      <c r="BJ159" s="49">
        <v>6.3397455000000005E-2</v>
      </c>
      <c r="BK159" s="49">
        <v>0.109020384</v>
      </c>
      <c r="BL159" s="49">
        <v>3.7903724E-2</v>
      </c>
      <c r="BN159" s="49">
        <v>98.876953130000004</v>
      </c>
      <c r="BO159" s="49">
        <v>0.18100212500000001</v>
      </c>
      <c r="BP159" s="49">
        <v>0.50395106499999998</v>
      </c>
      <c r="BQ159" s="49">
        <v>0.193739882</v>
      </c>
      <c r="BR159" s="49">
        <v>0.40172565300000002</v>
      </c>
      <c r="BS159" s="49">
        <v>0.34763189500000002</v>
      </c>
      <c r="BT159" s="49">
        <v>0.317486186</v>
      </c>
      <c r="BU159" s="49"/>
      <c r="BV159" s="49"/>
      <c r="BW159" s="49">
        <v>0.26089557200000002</v>
      </c>
      <c r="BX159" s="49">
        <v>0.18718602000000001</v>
      </c>
      <c r="BY159" s="49">
        <v>0.28535457400000003</v>
      </c>
      <c r="BZ159" s="49">
        <v>0.20975106499999999</v>
      </c>
      <c r="CA159" s="49">
        <v>0.23187922899999999</v>
      </c>
      <c r="CB159" s="49"/>
      <c r="CC159" s="49">
        <v>9.9943936999999997E-2</v>
      </c>
      <c r="CD159" s="49">
        <v>0.22046854299999999</v>
      </c>
      <c r="CE159" s="49">
        <v>0.171328815</v>
      </c>
      <c r="CF159" s="49">
        <v>0.217705644</v>
      </c>
      <c r="CG159" s="49">
        <v>0.14166324799999999</v>
      </c>
      <c r="CH159" s="49">
        <v>5.8776375999999998E-2</v>
      </c>
      <c r="CI159" s="49"/>
      <c r="CJ159" s="49"/>
      <c r="CK159" s="49"/>
      <c r="CL159" s="49"/>
    </row>
    <row r="160" spans="1:90" x14ac:dyDescent="0.3">
      <c r="A160" s="49">
        <v>99.487304690000002</v>
      </c>
      <c r="K160" s="49"/>
      <c r="L160" s="49"/>
      <c r="M160" s="49">
        <v>0.97822682299999997</v>
      </c>
      <c r="N160" s="49">
        <v>0.26224076400000002</v>
      </c>
      <c r="O160" s="49">
        <v>0.15029355799999999</v>
      </c>
      <c r="P160" s="49"/>
      <c r="Q160" s="49">
        <v>0.25411661000000002</v>
      </c>
      <c r="R160" s="49">
        <v>0.483185066</v>
      </c>
      <c r="T160" s="49">
        <v>0.245446738</v>
      </c>
      <c r="U160" s="49">
        <v>0.21299553900000001</v>
      </c>
      <c r="V160" s="49">
        <v>0.177051615</v>
      </c>
      <c r="W160" s="49">
        <v>0.180069225</v>
      </c>
      <c r="X160" s="49">
        <v>0.18006922</v>
      </c>
      <c r="Y160" s="49">
        <v>0.18837674400000001</v>
      </c>
      <c r="Z160" s="49">
        <v>0.119019715</v>
      </c>
      <c r="AA160" s="49">
        <v>0.119019715</v>
      </c>
      <c r="AC160" s="7">
        <v>99.487304690000002</v>
      </c>
      <c r="AD160" s="49">
        <v>0.23795487500000001</v>
      </c>
      <c r="AE160" s="49">
        <v>7.9610703000000005E-2</v>
      </c>
      <c r="AF160" s="49">
        <v>0.17453770299999999</v>
      </c>
      <c r="AG160" s="49"/>
      <c r="AH160" s="49">
        <v>0.28637318299999998</v>
      </c>
      <c r="AI160" s="49">
        <v>0.107092691</v>
      </c>
      <c r="AJ160" s="49">
        <v>0.19961690500000001</v>
      </c>
      <c r="AL160" s="49">
        <v>99.487304690000002</v>
      </c>
      <c r="AM160" s="49">
        <v>0.30064371299999998</v>
      </c>
      <c r="AN160" s="49">
        <v>0.271624372</v>
      </c>
      <c r="AO160" s="49">
        <v>0.32163954700000003</v>
      </c>
      <c r="AP160" s="49">
        <v>0.12694692699999999</v>
      </c>
      <c r="AQ160" s="49">
        <v>0.33517597500000001</v>
      </c>
      <c r="AR160" s="49">
        <v>0.14210415300000001</v>
      </c>
      <c r="AS160" s="49">
        <v>0.21983559699999999</v>
      </c>
      <c r="AT160" s="49">
        <v>9.0568386000000001E-2</v>
      </c>
      <c r="AU160" s="49"/>
      <c r="AV160" s="49"/>
      <c r="AW160" s="49"/>
      <c r="AX160" s="49">
        <v>0.19205303500000001</v>
      </c>
      <c r="AY160" s="49">
        <v>0.13246407099999999</v>
      </c>
      <c r="AZ160" s="49"/>
      <c r="BA160" s="49">
        <v>0.19886279900000001</v>
      </c>
      <c r="BB160" s="49">
        <v>0.206079492</v>
      </c>
      <c r="BC160" s="49">
        <v>5.1173849E-2</v>
      </c>
      <c r="BD160" s="49"/>
      <c r="BE160" s="49">
        <v>0.14145157999999999</v>
      </c>
      <c r="BF160" s="49">
        <v>0.21847972199999999</v>
      </c>
      <c r="BG160" s="49">
        <v>0.13066212599999999</v>
      </c>
      <c r="BH160" s="49">
        <v>9.6733310000000003E-2</v>
      </c>
      <c r="BI160" s="49">
        <v>0.119913231</v>
      </c>
      <c r="BJ160" s="49">
        <v>8.6150284999999993E-2</v>
      </c>
      <c r="BK160" s="49">
        <v>0.121085416</v>
      </c>
      <c r="BL160" s="49">
        <v>5.3778922E-2</v>
      </c>
      <c r="BN160" s="49">
        <v>99.487304690000002</v>
      </c>
      <c r="BO160" s="49">
        <v>0.21439121</v>
      </c>
      <c r="BP160" s="49">
        <v>0.65351786499999998</v>
      </c>
      <c r="BQ160" s="49"/>
      <c r="BR160" s="49">
        <v>0.48785894600000002</v>
      </c>
      <c r="BS160" s="49">
        <v>0.43203747799999997</v>
      </c>
      <c r="BT160" s="49">
        <v>0.30243559800000003</v>
      </c>
      <c r="BU160" s="49"/>
      <c r="BV160" s="49"/>
      <c r="BW160" s="49">
        <v>0.314471006</v>
      </c>
      <c r="BX160" s="49"/>
      <c r="BY160" s="49">
        <v>0.28611312</v>
      </c>
      <c r="BZ160" s="49">
        <v>0.28591516900000002</v>
      </c>
      <c r="CA160" s="49">
        <v>0.26971768400000001</v>
      </c>
      <c r="CB160" s="49"/>
      <c r="CC160" s="49">
        <v>0.13906956600000001</v>
      </c>
      <c r="CD160" s="49">
        <v>0.24858216</v>
      </c>
      <c r="CE160" s="49"/>
      <c r="CF160" s="49">
        <v>0.24492151600000001</v>
      </c>
      <c r="CG160" s="49">
        <v>0.19137337800000001</v>
      </c>
      <c r="CH160" s="49">
        <v>7.3382797E-2</v>
      </c>
      <c r="CI160" s="49"/>
      <c r="CJ160" s="49"/>
      <c r="CK160" s="49"/>
      <c r="CL160" s="49"/>
    </row>
    <row r="161" spans="90:90" x14ac:dyDescent="0.3">
      <c r="CL161" s="49"/>
    </row>
    <row r="162" spans="90:90" x14ac:dyDescent="0.3">
      <c r="CL162" s="49"/>
    </row>
    <row r="163" spans="90:90" x14ac:dyDescent="0.3">
      <c r="CL163" s="49"/>
    </row>
    <row r="164" spans="90:90" x14ac:dyDescent="0.3">
      <c r="CL164" s="49"/>
    </row>
    <row r="165" spans="90:90" x14ac:dyDescent="0.3">
      <c r="CL165" s="49"/>
    </row>
    <row r="166" spans="90:90" x14ac:dyDescent="0.3">
      <c r="CL166" s="49"/>
    </row>
  </sheetData>
  <mergeCells count="11">
    <mergeCell ref="AM1:AT1"/>
    <mergeCell ref="B1:I1"/>
    <mergeCell ref="K1:R1"/>
    <mergeCell ref="T1:AA1"/>
    <mergeCell ref="AD1:AF1"/>
    <mergeCell ref="AH1:AJ1"/>
    <mergeCell ref="BV1:CA1"/>
    <mergeCell ref="CC1:CH1"/>
    <mergeCell ref="AV1:BC1"/>
    <mergeCell ref="BE1:BL1"/>
    <mergeCell ref="BO1:BT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B079B-9928-49D3-95FE-9013FE8B8767}">
  <dimension ref="A2:AA17"/>
  <sheetViews>
    <sheetView workbookViewId="0">
      <selection activeCell="G21" sqref="G21"/>
    </sheetView>
  </sheetViews>
  <sheetFormatPr defaultRowHeight="14.4" x14ac:dyDescent="0.3"/>
  <cols>
    <col min="1" max="1" width="15.6640625" bestFit="1" customWidth="1"/>
    <col min="10" max="10" width="8.88671875" style="2"/>
    <col min="19" max="19" width="8.88671875" style="2"/>
  </cols>
  <sheetData>
    <row r="2" spans="1:27" ht="15" thickBot="1" x14ac:dyDescent="0.35"/>
    <row r="3" spans="1:27" ht="15" thickBot="1" x14ac:dyDescent="0.35">
      <c r="B3" s="68" t="s">
        <v>349</v>
      </c>
      <c r="C3" s="69"/>
      <c r="D3" s="69"/>
      <c r="E3" s="69"/>
      <c r="F3" s="69"/>
      <c r="G3" s="69"/>
      <c r="H3" s="69"/>
      <c r="I3" s="70"/>
      <c r="J3" s="56"/>
      <c r="K3" s="68" t="s">
        <v>350</v>
      </c>
      <c r="L3" s="69"/>
      <c r="M3" s="69"/>
      <c r="N3" s="69"/>
      <c r="O3" s="69"/>
      <c r="P3" s="69"/>
      <c r="Q3" s="69"/>
      <c r="R3" s="70"/>
      <c r="S3" s="56"/>
      <c r="T3" s="68" t="s">
        <v>500</v>
      </c>
      <c r="U3" s="69"/>
      <c r="V3" s="69"/>
      <c r="W3" s="69"/>
      <c r="X3" s="69"/>
      <c r="Y3" s="69"/>
      <c r="Z3" s="69"/>
      <c r="AA3" s="70"/>
    </row>
    <row r="4" spans="1:27" x14ac:dyDescent="0.3">
      <c r="A4" t="s">
        <v>499</v>
      </c>
      <c r="B4" s="53" t="s">
        <v>345</v>
      </c>
      <c r="C4" s="53" t="s">
        <v>346</v>
      </c>
      <c r="D4" s="53" t="s">
        <v>43</v>
      </c>
      <c r="E4" s="53" t="s">
        <v>347</v>
      </c>
      <c r="F4" s="53" t="s">
        <v>28</v>
      </c>
      <c r="G4" s="53" t="s">
        <v>33</v>
      </c>
      <c r="H4" s="53" t="s">
        <v>34</v>
      </c>
      <c r="I4" s="53" t="s">
        <v>348</v>
      </c>
      <c r="J4" s="53"/>
      <c r="K4" s="53" t="s">
        <v>345</v>
      </c>
      <c r="L4" s="53" t="s">
        <v>346</v>
      </c>
      <c r="M4" s="53" t="s">
        <v>43</v>
      </c>
      <c r="N4" s="53" t="s">
        <v>347</v>
      </c>
      <c r="O4" s="53" t="s">
        <v>28</v>
      </c>
      <c r="P4" s="53" t="s">
        <v>33</v>
      </c>
      <c r="Q4" s="53" t="s">
        <v>34</v>
      </c>
      <c r="R4" s="53" t="s">
        <v>348</v>
      </c>
      <c r="S4" s="53"/>
      <c r="T4" s="53" t="s">
        <v>345</v>
      </c>
      <c r="U4" s="53" t="s">
        <v>346</v>
      </c>
      <c r="V4" s="53" t="s">
        <v>43</v>
      </c>
      <c r="W4" s="53" t="s">
        <v>347</v>
      </c>
      <c r="X4" s="53" t="s">
        <v>28</v>
      </c>
      <c r="Y4" s="53" t="s">
        <v>33</v>
      </c>
      <c r="Z4" s="53" t="s">
        <v>34</v>
      </c>
      <c r="AA4" s="53" t="s">
        <v>348</v>
      </c>
    </row>
    <row r="5" spans="1:27" x14ac:dyDescent="0.3">
      <c r="A5" s="54" t="s">
        <v>495</v>
      </c>
      <c r="B5" s="25">
        <v>8.3094650740000002</v>
      </c>
      <c r="C5" s="25">
        <v>6.0623623630000001</v>
      </c>
      <c r="D5" s="25">
        <v>22.98384532</v>
      </c>
      <c r="E5" s="25">
        <v>18.991007410000002</v>
      </c>
      <c r="F5" s="25">
        <v>7.3180903280000003</v>
      </c>
      <c r="G5" s="25">
        <v>8.8509887139999996</v>
      </c>
      <c r="H5" s="25">
        <v>11.85484679</v>
      </c>
      <c r="I5" s="25">
        <v>6.3394289490000002</v>
      </c>
      <c r="J5" s="25"/>
      <c r="K5" s="25"/>
      <c r="L5" s="25"/>
      <c r="M5" s="25">
        <v>18.160045790000002</v>
      </c>
      <c r="N5" s="25">
        <v>14.5006009</v>
      </c>
      <c r="O5" s="25">
        <v>3.0085265460000001</v>
      </c>
      <c r="P5" s="25"/>
      <c r="Q5" s="25">
        <v>7.9474735819999998</v>
      </c>
      <c r="R5" s="25">
        <v>2.6604700019999998</v>
      </c>
      <c r="S5" s="25"/>
      <c r="T5" s="25">
        <v>2.8193148749999999</v>
      </c>
      <c r="U5" s="25">
        <v>2.549359419</v>
      </c>
      <c r="V5" s="25">
        <v>13.12799311</v>
      </c>
      <c r="W5" s="25">
        <v>20.993231519999998</v>
      </c>
      <c r="X5" s="25">
        <v>2.407483048</v>
      </c>
      <c r="Y5" s="25">
        <v>10.28786923</v>
      </c>
      <c r="Z5" s="25">
        <v>1.7374913279999999</v>
      </c>
      <c r="AA5" s="25">
        <v>1.7374913279999999</v>
      </c>
    </row>
    <row r="6" spans="1:27" x14ac:dyDescent="0.3">
      <c r="A6" s="54" t="s">
        <v>496</v>
      </c>
      <c r="B6" s="25">
        <v>2.36006202</v>
      </c>
      <c r="C6" s="25">
        <v>1.843513433</v>
      </c>
      <c r="D6" s="25">
        <v>8.8448162729999993</v>
      </c>
      <c r="E6" s="25">
        <v>4.8752866749999999</v>
      </c>
      <c r="F6" s="25">
        <v>2.2563491920000001</v>
      </c>
      <c r="G6" s="25">
        <v>2.691640257</v>
      </c>
      <c r="H6" s="25">
        <v>6.3994589680000002</v>
      </c>
      <c r="I6" s="25">
        <v>3.2150518940000001</v>
      </c>
      <c r="J6" s="25"/>
      <c r="K6" s="25"/>
      <c r="L6" s="25"/>
      <c r="M6" s="25">
        <v>4.789644955</v>
      </c>
      <c r="N6" s="25">
        <v>4.8212910769999997</v>
      </c>
      <c r="O6" s="25">
        <v>0.68880758600000003</v>
      </c>
      <c r="P6" s="25"/>
      <c r="Q6" s="25">
        <v>3.6176969109999999</v>
      </c>
      <c r="R6" s="25">
        <v>1.042304138</v>
      </c>
      <c r="S6" s="25"/>
      <c r="T6" s="25">
        <v>0.68733984000000004</v>
      </c>
      <c r="U6" s="25">
        <v>0.56482676600000004</v>
      </c>
      <c r="V6" s="25">
        <v>2.857022524</v>
      </c>
      <c r="W6" s="25">
        <v>3.2014529020000002</v>
      </c>
      <c r="X6" s="25">
        <v>0.60921651300000002</v>
      </c>
      <c r="Y6" s="25">
        <v>4.8135802300000003</v>
      </c>
      <c r="Z6" s="25">
        <v>0.39396901400000001</v>
      </c>
      <c r="AA6" s="25">
        <v>0.39396901400000001</v>
      </c>
    </row>
    <row r="7" spans="1:27" x14ac:dyDescent="0.3">
      <c r="A7" s="54" t="s">
        <v>497</v>
      </c>
      <c r="B7" s="25">
        <v>23.419576989999999</v>
      </c>
      <c r="C7" s="25">
        <v>18.431328600000001</v>
      </c>
      <c r="D7" s="25">
        <v>92.432711089999998</v>
      </c>
      <c r="E7" s="25">
        <v>49.367501109999999</v>
      </c>
      <c r="F7" s="25">
        <v>22.90062021</v>
      </c>
      <c r="G7" s="25">
        <v>27.172219299999998</v>
      </c>
      <c r="H7" s="25">
        <v>67.910062850000003</v>
      </c>
      <c r="I7" s="25">
        <v>34.582753670000002</v>
      </c>
      <c r="J7" s="25"/>
      <c r="K7" s="25"/>
      <c r="L7" s="25"/>
      <c r="M7" s="25">
        <v>47.370496260000003</v>
      </c>
      <c r="N7" s="25">
        <v>52.065511909999998</v>
      </c>
      <c r="O7" s="25">
        <v>6.4809525140000002</v>
      </c>
      <c r="P7" s="25"/>
      <c r="Q7" s="25">
        <v>37.284090159999998</v>
      </c>
      <c r="R7" s="25">
        <v>10.80774074</v>
      </c>
      <c r="S7" s="25"/>
      <c r="T7" s="25">
        <v>6.573556967</v>
      </c>
      <c r="U7" s="25">
        <v>5.2280063219999997</v>
      </c>
      <c r="V7" s="25">
        <v>26.672106620000001</v>
      </c>
      <c r="W7" s="25">
        <v>26.873933260000001</v>
      </c>
      <c r="X7" s="25">
        <v>5.862267804</v>
      </c>
      <c r="Y7" s="25">
        <v>50.822639240000001</v>
      </c>
      <c r="Z7" s="25">
        <v>3.7256457589999998</v>
      </c>
      <c r="AA7" s="25">
        <v>3.7256457589999998</v>
      </c>
    </row>
    <row r="8" spans="1:27" x14ac:dyDescent="0.3">
      <c r="A8" s="54" t="s">
        <v>498</v>
      </c>
      <c r="B8" s="25">
        <v>7.9199467869999998</v>
      </c>
      <c r="C8" s="25">
        <v>7.6327597430000003</v>
      </c>
      <c r="D8" s="25">
        <v>47.93039246</v>
      </c>
      <c r="E8" s="25">
        <v>14.44436441</v>
      </c>
      <c r="F8" s="25">
        <v>8.8311851650000008</v>
      </c>
      <c r="G8" s="25">
        <v>7.6113694719999998</v>
      </c>
      <c r="H8" s="25">
        <v>18.35980794</v>
      </c>
      <c r="I8" s="25">
        <v>9.5344155310000005</v>
      </c>
      <c r="J8" s="25"/>
      <c r="K8" s="25"/>
      <c r="L8" s="25"/>
      <c r="M8" s="25">
        <v>23.986765810000001</v>
      </c>
      <c r="N8" s="25">
        <v>14.502534649999999</v>
      </c>
      <c r="O8" s="25">
        <v>3.4411688219999998</v>
      </c>
      <c r="P8" s="25"/>
      <c r="Q8" s="25">
        <v>12.80004413</v>
      </c>
      <c r="R8" s="25">
        <v>3.9780066189999999</v>
      </c>
      <c r="S8" s="25"/>
      <c r="T8" s="25">
        <v>3.7158709660000002</v>
      </c>
      <c r="U8" s="25">
        <v>2.960996191</v>
      </c>
      <c r="V8" s="25">
        <v>14.025705</v>
      </c>
      <c r="W8" s="25">
        <v>9.7626195869999997</v>
      </c>
      <c r="X8" s="25">
        <v>3.3761864159999999</v>
      </c>
      <c r="Y8" s="25">
        <v>13.2296768</v>
      </c>
      <c r="Z8" s="25">
        <v>1.863116642</v>
      </c>
      <c r="AA8" s="25">
        <v>1.863116642</v>
      </c>
    </row>
    <row r="10" spans="1:27" ht="15" thickBot="1" x14ac:dyDescent="0.35"/>
    <row r="11" spans="1:27" ht="15" thickBot="1" x14ac:dyDescent="0.35">
      <c r="B11" s="68" t="s">
        <v>383</v>
      </c>
      <c r="C11" s="69"/>
      <c r="D11" s="69"/>
      <c r="E11" s="69"/>
      <c r="F11" s="69"/>
      <c r="G11" s="69"/>
      <c r="H11" s="69"/>
      <c r="I11" s="70"/>
      <c r="K11" s="68" t="s">
        <v>384</v>
      </c>
      <c r="L11" s="69"/>
      <c r="M11" s="69"/>
      <c r="N11" s="69"/>
      <c r="O11" s="69"/>
      <c r="P11" s="69"/>
      <c r="Q11" s="69"/>
      <c r="R11" s="70"/>
      <c r="S11" s="56"/>
      <c r="T11" s="68" t="s">
        <v>385</v>
      </c>
      <c r="U11" s="69"/>
      <c r="V11" s="69"/>
      <c r="W11" s="69"/>
      <c r="X11" s="69"/>
      <c r="Y11" s="69"/>
      <c r="Z11" s="69"/>
      <c r="AA11" s="70"/>
    </row>
    <row r="12" spans="1:27" x14ac:dyDescent="0.3">
      <c r="A12" s="2" t="s">
        <v>499</v>
      </c>
      <c r="B12" s="53" t="s">
        <v>345</v>
      </c>
      <c r="C12" s="53" t="s">
        <v>346</v>
      </c>
      <c r="D12" s="53" t="s">
        <v>43</v>
      </c>
      <c r="E12" s="53" t="s">
        <v>347</v>
      </c>
      <c r="F12" s="53" t="s">
        <v>33</v>
      </c>
      <c r="G12" s="53" t="s">
        <v>34</v>
      </c>
      <c r="H12" s="53" t="s">
        <v>353</v>
      </c>
      <c r="I12" s="53" t="s">
        <v>348</v>
      </c>
      <c r="K12" s="53" t="s">
        <v>345</v>
      </c>
      <c r="L12" s="53" t="s">
        <v>346</v>
      </c>
      <c r="M12" s="53" t="s">
        <v>43</v>
      </c>
      <c r="N12" s="53" t="s">
        <v>347</v>
      </c>
      <c r="O12" s="53" t="s">
        <v>33</v>
      </c>
      <c r="P12" s="53" t="s">
        <v>34</v>
      </c>
      <c r="Q12" s="53" t="s">
        <v>353</v>
      </c>
      <c r="R12" s="53" t="s">
        <v>348</v>
      </c>
      <c r="T12" s="53" t="s">
        <v>345</v>
      </c>
      <c r="U12" s="53" t="s">
        <v>346</v>
      </c>
      <c r="V12" s="53" t="s">
        <v>43</v>
      </c>
      <c r="W12" s="53" t="s">
        <v>347</v>
      </c>
      <c r="X12" s="53" t="s">
        <v>33</v>
      </c>
      <c r="Y12" s="53" t="s">
        <v>34</v>
      </c>
      <c r="Z12" s="53" t="s">
        <v>353</v>
      </c>
      <c r="AA12" s="53" t="s">
        <v>348</v>
      </c>
    </row>
    <row r="13" spans="1:27" x14ac:dyDescent="0.3">
      <c r="A13" s="54" t="s">
        <v>495</v>
      </c>
      <c r="B13" s="25">
        <v>11.016874680000001</v>
      </c>
      <c r="C13" s="25">
        <v>5.3041677399999996</v>
      </c>
      <c r="D13" s="25">
        <v>13.673066820000001</v>
      </c>
      <c r="E13" s="25">
        <v>5.3451744909999999</v>
      </c>
      <c r="F13" s="25">
        <v>27.352273459999999</v>
      </c>
      <c r="G13" s="25">
        <v>6.4771950330000001</v>
      </c>
      <c r="H13" s="25">
        <v>5.61785859</v>
      </c>
      <c r="I13" s="25">
        <v>3.0149366070000001</v>
      </c>
      <c r="K13" s="25"/>
      <c r="L13" s="25"/>
      <c r="M13" s="25">
        <v>13.87479707</v>
      </c>
      <c r="N13" s="25">
        <v>3.129977593</v>
      </c>
      <c r="O13" s="25"/>
      <c r="P13" s="25">
        <v>5.5921516220000003</v>
      </c>
      <c r="Q13" s="25">
        <v>5.61785859</v>
      </c>
      <c r="R13" s="25">
        <v>1.1371261580000001</v>
      </c>
      <c r="T13" s="25">
        <v>3.014494563</v>
      </c>
      <c r="U13" s="25">
        <v>3.59394065</v>
      </c>
      <c r="V13" s="25">
        <v>5.4305970160000001</v>
      </c>
      <c r="W13" s="25">
        <v>1.6576462830000001</v>
      </c>
      <c r="X13" s="25">
        <v>7.5855165480000002</v>
      </c>
      <c r="Y13" s="25">
        <v>4.3105078099999998</v>
      </c>
      <c r="Z13" s="25">
        <v>5.2496734639999998</v>
      </c>
      <c r="AA13" s="25">
        <v>0.69620741600000002</v>
      </c>
    </row>
    <row r="14" spans="1:27" x14ac:dyDescent="0.3">
      <c r="A14" s="54" t="s">
        <v>496</v>
      </c>
      <c r="B14" s="25">
        <v>2.3814529019999999</v>
      </c>
      <c r="C14" s="25">
        <v>1.3117152379999999</v>
      </c>
      <c r="D14" s="25">
        <v>3.3335269709999999</v>
      </c>
      <c r="E14" s="25">
        <v>1.947741717</v>
      </c>
      <c r="F14" s="25">
        <v>6.7427561039999997</v>
      </c>
      <c r="G14" s="25">
        <v>3.121750348</v>
      </c>
      <c r="H14" s="25">
        <v>2.1330571140000001</v>
      </c>
      <c r="I14" s="25">
        <v>1.236624336</v>
      </c>
      <c r="K14" s="25"/>
      <c r="L14" s="25"/>
      <c r="M14" s="25">
        <v>2.6404521949999999</v>
      </c>
      <c r="N14" s="25">
        <v>0.72118068800000001</v>
      </c>
      <c r="O14" s="25"/>
      <c r="P14" s="25">
        <v>2.1325331150000002</v>
      </c>
      <c r="Q14" s="25">
        <v>2.1330571140000001</v>
      </c>
      <c r="R14" s="25">
        <v>0.29067200900000001</v>
      </c>
      <c r="T14" s="25">
        <v>0.66236304099999999</v>
      </c>
      <c r="U14" s="25">
        <v>0.82449841499999998</v>
      </c>
      <c r="V14" s="25">
        <v>0.641155272</v>
      </c>
      <c r="W14" s="25">
        <v>0.33774759999999998</v>
      </c>
      <c r="X14" s="25">
        <v>1.266436474</v>
      </c>
      <c r="Y14" s="25">
        <v>0.75872459400000003</v>
      </c>
      <c r="Z14" s="25">
        <v>1.198332798</v>
      </c>
      <c r="AA14" s="25">
        <v>0.16475672999999999</v>
      </c>
    </row>
    <row r="15" spans="1:27" x14ac:dyDescent="0.3">
      <c r="A15" s="54" t="s">
        <v>497</v>
      </c>
      <c r="B15" s="25">
        <v>22.501062340000001</v>
      </c>
      <c r="C15" s="25">
        <v>12.6428534</v>
      </c>
      <c r="D15" s="25">
        <v>32.3264961</v>
      </c>
      <c r="E15" s="25">
        <v>20.062475119999998</v>
      </c>
      <c r="F15" s="25">
        <v>67.965046220000005</v>
      </c>
      <c r="G15" s="25">
        <v>33.085160330000001</v>
      </c>
      <c r="H15" s="25">
        <v>21.550890020000001</v>
      </c>
      <c r="I15" s="25">
        <v>13.055565700000001</v>
      </c>
      <c r="K15" s="25"/>
      <c r="L15" s="25"/>
      <c r="M15" s="25">
        <v>23.898367360000002</v>
      </c>
      <c r="N15" s="25">
        <v>6.8409545749999996</v>
      </c>
      <c r="O15" s="25"/>
      <c r="P15" s="25">
        <v>21.588090279999999</v>
      </c>
      <c r="Q15" s="25">
        <v>21.550890020000001</v>
      </c>
      <c r="R15" s="25">
        <v>2.8390972959999998</v>
      </c>
      <c r="T15" s="25">
        <v>6.1349088849999998</v>
      </c>
      <c r="U15" s="25">
        <v>7.7714445010000004</v>
      </c>
      <c r="V15" s="25">
        <v>4.4317886130000002</v>
      </c>
      <c r="W15" s="25">
        <v>3.0509718609999998</v>
      </c>
      <c r="X15" s="25">
        <v>11.08822674</v>
      </c>
      <c r="Y15" s="25">
        <v>6.5659060680000003</v>
      </c>
      <c r="Z15" s="25">
        <v>11.10511391</v>
      </c>
      <c r="AA15" s="25">
        <v>1.5690921099999999</v>
      </c>
    </row>
    <row r="16" spans="1:27" x14ac:dyDescent="0.3">
      <c r="A16" s="54" t="s">
        <v>498</v>
      </c>
      <c r="B16" s="25">
        <v>9.0753815699999993</v>
      </c>
      <c r="C16" s="25">
        <v>6.2698060499999997</v>
      </c>
      <c r="D16" s="25">
        <v>11.942815980000001</v>
      </c>
      <c r="E16" s="25">
        <v>6.5159989920000001</v>
      </c>
      <c r="F16" s="25">
        <v>20.524364940000002</v>
      </c>
      <c r="G16" s="25">
        <v>8.7831421150000004</v>
      </c>
      <c r="H16" s="25">
        <v>8.5031053320000005</v>
      </c>
      <c r="I16" s="25">
        <v>3.9441467380000002</v>
      </c>
      <c r="K16" s="25"/>
      <c r="L16" s="25"/>
      <c r="M16" s="25">
        <v>7.6769557349999999</v>
      </c>
      <c r="N16" s="25">
        <v>3.2008892420000001</v>
      </c>
      <c r="O16" s="25"/>
      <c r="P16" s="25">
        <v>7.4391497949999996</v>
      </c>
      <c r="Q16" s="25">
        <v>8.5031053320000005</v>
      </c>
      <c r="R16" s="25">
        <v>1.233337364</v>
      </c>
      <c r="T16" s="25">
        <v>3.347644179</v>
      </c>
      <c r="U16" s="25">
        <v>4.140553422</v>
      </c>
      <c r="V16" s="25">
        <v>1.619246832</v>
      </c>
      <c r="W16" s="25">
        <v>1.69492603</v>
      </c>
      <c r="X16" s="25">
        <v>4.3767566369999997</v>
      </c>
      <c r="Y16" s="25">
        <v>2.6234557939999998</v>
      </c>
      <c r="Z16" s="25">
        <v>5.0532165359999999</v>
      </c>
      <c r="AA16" s="25">
        <v>0.84931393399999999</v>
      </c>
    </row>
    <row r="17" spans="1:1" x14ac:dyDescent="0.3">
      <c r="A17" s="2"/>
    </row>
  </sheetData>
  <mergeCells count="6">
    <mergeCell ref="B3:I3"/>
    <mergeCell ref="K3:R3"/>
    <mergeCell ref="T3:AA3"/>
    <mergeCell ref="B11:I11"/>
    <mergeCell ref="K11:R11"/>
    <mergeCell ref="T11:AA1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6BDBE-6496-41E1-B44E-6A6AC6E673F6}">
  <dimension ref="A1:Y87"/>
  <sheetViews>
    <sheetView topLeftCell="A31" zoomScale="70" zoomScaleNormal="70" workbookViewId="0">
      <selection activeCell="D40" sqref="D40:D73"/>
    </sheetView>
  </sheetViews>
  <sheetFormatPr defaultRowHeight="14.4" x14ac:dyDescent="0.3"/>
  <cols>
    <col min="1" max="9" width="8.88671875" style="4"/>
    <col min="10" max="24" width="8.88671875" style="3"/>
    <col min="25" max="25" width="13.109375" style="3" bestFit="1" customWidth="1"/>
    <col min="26" max="16384" width="8.88671875" style="3"/>
  </cols>
  <sheetData>
    <row r="1" spans="1:22" x14ac:dyDescent="0.3">
      <c r="A1" s="4" t="s">
        <v>1</v>
      </c>
      <c r="B1" s="4" t="s">
        <v>47</v>
      </c>
      <c r="C1" s="4" t="s">
        <v>174</v>
      </c>
      <c r="D1" s="4" t="s">
        <v>49</v>
      </c>
      <c r="E1" s="4" t="s">
        <v>2</v>
      </c>
      <c r="F1" s="4" t="s">
        <v>3</v>
      </c>
      <c r="G1" s="4" t="s">
        <v>18</v>
      </c>
      <c r="H1" s="4" t="s">
        <v>4</v>
      </c>
      <c r="I1" s="4" t="s">
        <v>5</v>
      </c>
      <c r="K1" s="3" t="s">
        <v>6</v>
      </c>
      <c r="L1" s="3" t="s">
        <v>7</v>
      </c>
      <c r="M1" s="3" t="s">
        <v>8</v>
      </c>
      <c r="N1" s="3" t="s">
        <v>9</v>
      </c>
      <c r="O1" s="3" t="s">
        <v>10</v>
      </c>
      <c r="P1" s="3" t="s">
        <v>11</v>
      </c>
      <c r="Q1" s="3" t="s">
        <v>12</v>
      </c>
      <c r="R1" s="3" t="s">
        <v>13</v>
      </c>
      <c r="S1" s="3" t="s">
        <v>14</v>
      </c>
      <c r="T1" s="3" t="s">
        <v>15</v>
      </c>
      <c r="U1" s="3" t="s">
        <v>16</v>
      </c>
      <c r="V1" s="3" t="s">
        <v>17</v>
      </c>
    </row>
    <row r="2" spans="1:22" x14ac:dyDescent="0.3">
      <c r="A2" s="4" t="s">
        <v>19</v>
      </c>
      <c r="B2" s="4" t="s">
        <v>48</v>
      </c>
      <c r="C2" s="4" t="s">
        <v>48</v>
      </c>
      <c r="D2" s="4" t="s">
        <v>50</v>
      </c>
      <c r="E2" s="4">
        <v>65</v>
      </c>
      <c r="F2" s="4" t="s">
        <v>51</v>
      </c>
      <c r="G2" s="4" t="s">
        <v>45</v>
      </c>
      <c r="H2" s="4">
        <v>1</v>
      </c>
      <c r="I2" s="4">
        <v>1</v>
      </c>
      <c r="K2" s="3">
        <v>-64.556899999999999</v>
      </c>
      <c r="L2" s="3">
        <v>72.010800000000003</v>
      </c>
      <c r="M2" s="3">
        <v>11.716900000000001</v>
      </c>
      <c r="N2" s="3">
        <v>162.710315674871</v>
      </c>
      <c r="O2" s="3">
        <v>100</v>
      </c>
      <c r="P2" s="3">
        <v>-42.135599999999997</v>
      </c>
      <c r="Q2" s="3">
        <v>85.618099999999998</v>
      </c>
      <c r="R2" s="3">
        <v>0.103501</v>
      </c>
      <c r="S2" s="3">
        <v>0.326795</v>
      </c>
      <c r="T2" s="3">
        <v>434.57</v>
      </c>
      <c r="U2" s="3">
        <v>256.10399999999998</v>
      </c>
      <c r="V2" s="3">
        <v>8.9714285714285719E-2</v>
      </c>
    </row>
    <row r="3" spans="1:22" x14ac:dyDescent="0.3">
      <c r="A3" s="4" t="s">
        <v>20</v>
      </c>
      <c r="B3" s="4" t="s">
        <v>48</v>
      </c>
      <c r="C3" s="4" t="s">
        <v>48</v>
      </c>
      <c r="D3" s="4" t="s">
        <v>50</v>
      </c>
      <c r="E3" s="4">
        <v>53</v>
      </c>
      <c r="F3" s="4" t="s">
        <v>51</v>
      </c>
      <c r="G3" s="4" t="s">
        <v>45</v>
      </c>
      <c r="H3" s="4">
        <v>2</v>
      </c>
      <c r="I3" s="4">
        <v>1</v>
      </c>
      <c r="K3" s="3">
        <v>-61.413600000000002</v>
      </c>
      <c r="L3" s="3">
        <v>151.001</v>
      </c>
      <c r="M3" s="3">
        <v>21.8581</v>
      </c>
      <c r="N3" s="3">
        <v>144.75467049887087</v>
      </c>
      <c r="O3" s="3">
        <v>100</v>
      </c>
      <c r="P3" s="3">
        <v>-34.228499999999997</v>
      </c>
      <c r="Q3" s="3">
        <v>97.098799999999997</v>
      </c>
      <c r="R3" s="3">
        <v>0.206124</v>
      </c>
      <c r="S3" s="3">
        <v>0.88526899999999997</v>
      </c>
      <c r="T3" s="3">
        <v>234.00899999999999</v>
      </c>
      <c r="U3" s="3">
        <v>71.411199999999994</v>
      </c>
      <c r="V3" s="3">
        <v>2.8000000000000001E-2</v>
      </c>
    </row>
    <row r="4" spans="1:22" x14ac:dyDescent="0.3">
      <c r="A4" s="4" t="s">
        <v>21</v>
      </c>
      <c r="B4" s="4" t="s">
        <v>48</v>
      </c>
      <c r="C4" s="4" t="s">
        <v>48</v>
      </c>
      <c r="D4" s="4" t="s">
        <v>50</v>
      </c>
      <c r="E4" s="4">
        <v>75</v>
      </c>
      <c r="F4" s="4" t="s">
        <v>51</v>
      </c>
      <c r="G4" s="4" t="s">
        <v>45</v>
      </c>
      <c r="H4" s="4">
        <v>1</v>
      </c>
      <c r="I4" s="4">
        <v>1</v>
      </c>
      <c r="K4" s="3">
        <v>-79.266400000000004</v>
      </c>
      <c r="L4" s="3">
        <v>139.16019999999997</v>
      </c>
      <c r="M4" s="3">
        <v>11.0647</v>
      </c>
      <c r="N4" s="3">
        <v>79.510520967920442</v>
      </c>
      <c r="O4" s="3">
        <v>150</v>
      </c>
      <c r="P4" s="3">
        <v>-51.223799999999997</v>
      </c>
      <c r="Q4" s="3">
        <v>93.196600000000004</v>
      </c>
      <c r="R4" s="3">
        <v>0.110224</v>
      </c>
      <c r="S4" s="3">
        <v>0.385347</v>
      </c>
      <c r="T4" s="3">
        <v>391.72399999999999</v>
      </c>
      <c r="U4" s="3">
        <v>211.91399999999999</v>
      </c>
      <c r="V4" s="3">
        <v>8.5142857142857145E-2</v>
      </c>
    </row>
    <row r="5" spans="1:22" x14ac:dyDescent="0.3">
      <c r="A5" s="4" t="s">
        <v>22</v>
      </c>
      <c r="B5" s="4" t="s">
        <v>48</v>
      </c>
      <c r="C5" s="4" t="s">
        <v>48</v>
      </c>
      <c r="D5" s="4" t="s">
        <v>50</v>
      </c>
      <c r="E5" s="4">
        <v>60</v>
      </c>
      <c r="F5" s="4" t="s">
        <v>52</v>
      </c>
      <c r="G5" s="4" t="s">
        <v>45</v>
      </c>
      <c r="H5" s="4">
        <v>1</v>
      </c>
      <c r="I5" s="4">
        <v>1</v>
      </c>
      <c r="K5" s="3">
        <v>-69.940200000000004</v>
      </c>
      <c r="L5" s="3">
        <v>364.74600000000004</v>
      </c>
      <c r="M5" s="3">
        <v>15.076700000000001</v>
      </c>
      <c r="N5" s="3">
        <v>41.334791882570329</v>
      </c>
      <c r="O5" s="3">
        <v>50</v>
      </c>
      <c r="P5" s="3">
        <v>-43.838500000000003</v>
      </c>
      <c r="Q5" s="3">
        <v>102.441</v>
      </c>
      <c r="R5" s="3">
        <v>0.13736499999999999</v>
      </c>
      <c r="S5" s="3">
        <v>0.55762299999999998</v>
      </c>
      <c r="T5" s="3">
        <v>372.55900000000003</v>
      </c>
      <c r="U5" s="3">
        <v>136.47499999999999</v>
      </c>
      <c r="V5" s="3">
        <v>0.10857142857142857</v>
      </c>
    </row>
    <row r="6" spans="1:22" x14ac:dyDescent="0.3">
      <c r="A6" s="4" t="s">
        <v>22</v>
      </c>
      <c r="B6" s="4" t="s">
        <v>48</v>
      </c>
      <c r="C6" s="4" t="s">
        <v>48</v>
      </c>
      <c r="D6" s="4" t="s">
        <v>50</v>
      </c>
      <c r="E6" s="4">
        <v>60</v>
      </c>
      <c r="F6" s="4" t="s">
        <v>52</v>
      </c>
      <c r="G6" s="4" t="s">
        <v>45</v>
      </c>
      <c r="H6" s="4">
        <v>2</v>
      </c>
      <c r="I6" s="4">
        <v>1</v>
      </c>
      <c r="K6" s="3">
        <v>-59.948999999999998</v>
      </c>
      <c r="L6" s="3">
        <v>345.85520000000002</v>
      </c>
      <c r="M6" s="3">
        <v>17.411300000000001</v>
      </c>
      <c r="N6" s="3">
        <v>50.342744593691229</v>
      </c>
      <c r="O6" s="3">
        <v>50</v>
      </c>
      <c r="P6" s="3">
        <v>-37.381</v>
      </c>
      <c r="Q6" s="3">
        <v>96.771699999999996</v>
      </c>
      <c r="R6" s="3">
        <v>0.149504</v>
      </c>
      <c r="S6" s="3">
        <v>0.61423300000000003</v>
      </c>
      <c r="T6" s="3">
        <v>345.33699999999999</v>
      </c>
      <c r="U6" s="3">
        <v>118.408</v>
      </c>
      <c r="V6" s="3">
        <v>8.2285714285714281E-2</v>
      </c>
    </row>
    <row r="7" spans="1:22" x14ac:dyDescent="0.3">
      <c r="A7" s="4" t="s">
        <v>23</v>
      </c>
      <c r="B7" s="4" t="s">
        <v>48</v>
      </c>
      <c r="C7" s="4" t="s">
        <v>48</v>
      </c>
      <c r="D7" s="4" t="s">
        <v>50</v>
      </c>
      <c r="E7" s="4">
        <v>50</v>
      </c>
      <c r="F7" s="4" t="s">
        <v>51</v>
      </c>
      <c r="G7" s="4" t="s">
        <v>45</v>
      </c>
      <c r="H7" s="4">
        <v>3</v>
      </c>
      <c r="I7" s="4">
        <v>1</v>
      </c>
      <c r="K7" s="3">
        <v>-65.178899999999999</v>
      </c>
      <c r="L7" s="3">
        <v>236.70599999999999</v>
      </c>
      <c r="M7" s="3">
        <v>25.6509</v>
      </c>
      <c r="N7" s="3">
        <v>108.36607437073839</v>
      </c>
      <c r="O7" s="3">
        <v>50</v>
      </c>
      <c r="P7" s="3">
        <v>-39.468400000000003</v>
      </c>
      <c r="Q7" s="3">
        <v>92.043000000000006</v>
      </c>
      <c r="R7" s="3">
        <v>0.18621699999999999</v>
      </c>
      <c r="S7" s="3">
        <v>0.84953400000000001</v>
      </c>
      <c r="T7" s="3">
        <v>256.226</v>
      </c>
      <c r="U7" s="3">
        <v>74.462900000000005</v>
      </c>
      <c r="V7" s="3">
        <v>0.10057142857142858</v>
      </c>
    </row>
    <row r="8" spans="1:22" x14ac:dyDescent="0.3">
      <c r="A8" s="4" t="s">
        <v>23</v>
      </c>
      <c r="B8" s="4" t="s">
        <v>48</v>
      </c>
      <c r="C8" s="4" t="s">
        <v>48</v>
      </c>
      <c r="D8" s="4" t="s">
        <v>50</v>
      </c>
      <c r="E8" s="4">
        <v>50</v>
      </c>
      <c r="F8" s="4" t="s">
        <v>51</v>
      </c>
      <c r="G8" s="4" t="s">
        <v>45</v>
      </c>
      <c r="H8" s="4">
        <v>4</v>
      </c>
      <c r="I8" s="4">
        <v>1</v>
      </c>
      <c r="K8" s="3">
        <v>-71.974599999999995</v>
      </c>
      <c r="L8" s="3">
        <v>45.599399999999996</v>
      </c>
      <c r="M8" s="3">
        <v>8.1746800000000004</v>
      </c>
      <c r="N8" s="3">
        <v>179.27165708320726</v>
      </c>
      <c r="O8" s="3">
        <v>500</v>
      </c>
      <c r="P8" s="3">
        <v>-36.404400000000003</v>
      </c>
      <c r="Q8" s="3">
        <v>117.637</v>
      </c>
      <c r="R8" s="3">
        <v>0.15587999999999999</v>
      </c>
      <c r="S8" s="3">
        <v>0.59260699999999999</v>
      </c>
      <c r="T8" s="3">
        <v>408.93599999999998</v>
      </c>
      <c r="U8" s="3">
        <v>145.75200000000001</v>
      </c>
      <c r="V8" s="3">
        <v>1.1428571428571429E-2</v>
      </c>
    </row>
    <row r="9" spans="1:22" x14ac:dyDescent="0.3">
      <c r="A9" s="4" t="s">
        <v>23</v>
      </c>
      <c r="B9" s="4" t="s">
        <v>48</v>
      </c>
      <c r="C9" s="4" t="s">
        <v>48</v>
      </c>
      <c r="D9" s="4" t="s">
        <v>50</v>
      </c>
      <c r="E9" s="4">
        <v>50</v>
      </c>
      <c r="F9" s="4" t="s">
        <v>51</v>
      </c>
      <c r="G9" s="4" t="s">
        <v>45</v>
      </c>
      <c r="H9" s="4">
        <v>6</v>
      </c>
      <c r="I9" s="4">
        <v>1</v>
      </c>
      <c r="K9" s="3">
        <v>-72.427999999999997</v>
      </c>
      <c r="L9" s="3">
        <v>64.232800000000012</v>
      </c>
      <c r="M9" s="3">
        <v>8.2916299999999996</v>
      </c>
      <c r="N9" s="3">
        <v>129.08716419025791</v>
      </c>
      <c r="O9" s="3">
        <v>300</v>
      </c>
      <c r="P9" s="3">
        <v>-41.238399999999999</v>
      </c>
      <c r="Q9" s="3">
        <v>113.065</v>
      </c>
      <c r="R9" s="3">
        <v>0.15314700000000001</v>
      </c>
      <c r="S9" s="3">
        <v>0.64230200000000004</v>
      </c>
      <c r="T9" s="3">
        <v>394.40899999999999</v>
      </c>
      <c r="U9" s="3">
        <v>132.81299999999999</v>
      </c>
      <c r="V9" s="3">
        <v>4.8000000000000001E-2</v>
      </c>
    </row>
    <row r="10" spans="1:22" x14ac:dyDescent="0.3">
      <c r="A10" s="4" t="s">
        <v>24</v>
      </c>
      <c r="B10" s="4" t="s">
        <v>48</v>
      </c>
      <c r="C10" s="4" t="s">
        <v>48</v>
      </c>
      <c r="D10" s="4" t="s">
        <v>50</v>
      </c>
      <c r="E10" s="4">
        <v>65</v>
      </c>
      <c r="F10" s="4" t="s">
        <v>51</v>
      </c>
      <c r="G10" s="4" t="s">
        <v>45</v>
      </c>
      <c r="H10" s="4">
        <v>1</v>
      </c>
      <c r="I10" s="4">
        <v>1</v>
      </c>
      <c r="K10" s="3">
        <v>-49.918300000000002</v>
      </c>
      <c r="L10" s="3">
        <v>51.475799999999992</v>
      </c>
      <c r="M10" s="3">
        <v>17.9757</v>
      </c>
      <c r="N10" s="3">
        <v>349.20681174454796</v>
      </c>
      <c r="O10" s="3">
        <v>400</v>
      </c>
      <c r="Q10" s="3">
        <v>98.152699999999996</v>
      </c>
      <c r="R10" s="3">
        <v>0.315548</v>
      </c>
      <c r="S10" s="3">
        <v>1.1315900000000001</v>
      </c>
      <c r="T10" s="3">
        <v>131.226</v>
      </c>
      <c r="U10" s="3">
        <v>60.546900000000001</v>
      </c>
      <c r="V10" s="3">
        <v>8.0000000000000002E-3</v>
      </c>
    </row>
    <row r="11" spans="1:22" x14ac:dyDescent="0.3">
      <c r="A11" s="4" t="s">
        <v>24</v>
      </c>
      <c r="B11" s="4" t="s">
        <v>48</v>
      </c>
      <c r="C11" s="4" t="s">
        <v>48</v>
      </c>
      <c r="D11" s="4" t="s">
        <v>50</v>
      </c>
      <c r="E11" s="4">
        <v>65</v>
      </c>
      <c r="F11" s="4" t="s">
        <v>51</v>
      </c>
      <c r="G11" s="4" t="s">
        <v>45</v>
      </c>
      <c r="H11" s="4">
        <v>2</v>
      </c>
      <c r="I11" s="4">
        <v>1</v>
      </c>
      <c r="K11" s="3">
        <v>-77.989500000000007</v>
      </c>
      <c r="L11" s="3">
        <v>54.394600000000004</v>
      </c>
      <c r="M11" s="3">
        <v>6.9009900000000002</v>
      </c>
      <c r="N11" s="3">
        <v>126.86902744022385</v>
      </c>
      <c r="O11" s="3">
        <v>400</v>
      </c>
      <c r="P11" s="3">
        <v>-41.177399999999999</v>
      </c>
      <c r="Q11" s="3">
        <v>123.19</v>
      </c>
      <c r="R11" s="3">
        <v>0.21651100000000001</v>
      </c>
      <c r="S11" s="3">
        <v>0.92518</v>
      </c>
      <c r="T11" s="3">
        <v>295.04399999999998</v>
      </c>
      <c r="U11" s="3">
        <v>88.134799999999998</v>
      </c>
      <c r="V11" s="3">
        <v>1.6E-2</v>
      </c>
    </row>
    <row r="12" spans="1:22" x14ac:dyDescent="0.3">
      <c r="A12" s="4" t="s">
        <v>24</v>
      </c>
      <c r="B12" s="4" t="s">
        <v>48</v>
      </c>
      <c r="C12" s="4" t="s">
        <v>48</v>
      </c>
      <c r="D12" s="4" t="s">
        <v>50</v>
      </c>
      <c r="E12" s="4">
        <v>65</v>
      </c>
      <c r="F12" s="4" t="s">
        <v>51</v>
      </c>
      <c r="G12" s="4" t="s">
        <v>45</v>
      </c>
      <c r="H12" s="4">
        <v>3</v>
      </c>
      <c r="I12" s="4">
        <v>1</v>
      </c>
      <c r="K12" s="3">
        <v>-68.120400000000004</v>
      </c>
      <c r="L12" s="3">
        <v>141.41600000000003</v>
      </c>
      <c r="M12" s="3">
        <v>14.315200000000001</v>
      </c>
      <c r="N12" s="3">
        <v>101.2275838660406</v>
      </c>
      <c r="O12" s="3">
        <v>150</v>
      </c>
      <c r="P12" s="3">
        <v>-35.324100000000001</v>
      </c>
      <c r="Q12" s="3">
        <v>108.227</v>
      </c>
      <c r="R12" s="3">
        <v>0.19492000000000001</v>
      </c>
      <c r="S12" s="3">
        <v>0.78421200000000002</v>
      </c>
      <c r="T12" s="3">
        <v>258.17899999999997</v>
      </c>
      <c r="U12" s="3">
        <v>101.563</v>
      </c>
      <c r="V12" s="3">
        <v>4.9714285714285711E-2</v>
      </c>
    </row>
    <row r="13" spans="1:22" x14ac:dyDescent="0.3">
      <c r="A13" s="4" t="s">
        <v>24</v>
      </c>
      <c r="B13" s="4" t="s">
        <v>48</v>
      </c>
      <c r="C13" s="4" t="s">
        <v>48</v>
      </c>
      <c r="D13" s="4" t="s">
        <v>50</v>
      </c>
      <c r="E13" s="4">
        <v>65</v>
      </c>
      <c r="F13" s="4" t="s">
        <v>51</v>
      </c>
      <c r="G13" s="4" t="s">
        <v>45</v>
      </c>
      <c r="H13" s="4">
        <v>4</v>
      </c>
      <c r="I13" s="4">
        <v>1</v>
      </c>
      <c r="K13" s="3">
        <v>-70.866600000000005</v>
      </c>
      <c r="L13" s="3">
        <v>93.763400000000004</v>
      </c>
      <c r="M13" s="3">
        <v>15.543699999999999</v>
      </c>
      <c r="N13" s="3">
        <v>165.77577178301979</v>
      </c>
      <c r="O13" s="3">
        <v>200</v>
      </c>
      <c r="P13" s="3">
        <v>-35.357700000000001</v>
      </c>
      <c r="Q13" s="3">
        <v>120.824</v>
      </c>
      <c r="R13" s="3">
        <v>0.203621</v>
      </c>
      <c r="S13" s="3">
        <v>0.87397999999999998</v>
      </c>
      <c r="T13" s="3">
        <v>304.19900000000001</v>
      </c>
      <c r="U13" s="3">
        <v>92.773399999999995</v>
      </c>
      <c r="V13" s="3">
        <v>4.3714285714285712E-2</v>
      </c>
    </row>
    <row r="14" spans="1:22" x14ac:dyDescent="0.3">
      <c r="A14" s="4" t="s">
        <v>24</v>
      </c>
      <c r="B14" s="4" t="s">
        <v>48</v>
      </c>
      <c r="C14" s="4" t="s">
        <v>48</v>
      </c>
      <c r="D14" s="4" t="s">
        <v>50</v>
      </c>
      <c r="E14" s="4">
        <v>65</v>
      </c>
      <c r="F14" s="4" t="s">
        <v>51</v>
      </c>
      <c r="G14" s="4" t="s">
        <v>45</v>
      </c>
      <c r="H14" s="4">
        <v>5</v>
      </c>
      <c r="I14" s="4">
        <v>1</v>
      </c>
      <c r="K14" s="3">
        <v>-68.3155</v>
      </c>
      <c r="L14" s="3">
        <v>123.17999999999999</v>
      </c>
      <c r="M14" s="3">
        <v>18.7958</v>
      </c>
      <c r="N14" s="3">
        <v>152.58808248092222</v>
      </c>
      <c r="O14" s="3">
        <v>100</v>
      </c>
      <c r="P14" s="3">
        <v>-27.728300000000001</v>
      </c>
      <c r="Q14" s="3">
        <v>112.952</v>
      </c>
      <c r="R14" s="3">
        <v>0.23078000000000001</v>
      </c>
      <c r="S14" s="3">
        <v>0.72122299999999995</v>
      </c>
      <c r="T14" s="3">
        <v>215.57599999999999</v>
      </c>
      <c r="U14" s="3">
        <v>94.970699999999994</v>
      </c>
      <c r="V14" s="3">
        <v>0.04</v>
      </c>
    </row>
    <row r="15" spans="1:22" x14ac:dyDescent="0.3">
      <c r="A15" s="4" t="s">
        <v>25</v>
      </c>
      <c r="B15" s="4" t="s">
        <v>48</v>
      </c>
      <c r="C15" s="4" t="s">
        <v>48</v>
      </c>
      <c r="D15" s="4" t="s">
        <v>50</v>
      </c>
      <c r="E15" s="4">
        <v>30</v>
      </c>
      <c r="F15" s="4" t="s">
        <v>51</v>
      </c>
      <c r="G15" s="4" t="s">
        <v>45</v>
      </c>
      <c r="H15" s="4">
        <v>1</v>
      </c>
      <c r="I15" s="4">
        <v>1</v>
      </c>
      <c r="K15" s="3">
        <v>-64.381699999999995</v>
      </c>
      <c r="L15" s="3">
        <v>296.35200000000003</v>
      </c>
      <c r="M15" s="3">
        <v>27.0061</v>
      </c>
      <c r="N15" s="3">
        <v>91.12845535039412</v>
      </c>
      <c r="O15" s="3">
        <v>50</v>
      </c>
      <c r="P15" s="3">
        <v>-41.436799999999998</v>
      </c>
      <c r="Q15" s="3">
        <v>99.583799999999997</v>
      </c>
      <c r="R15" s="3">
        <v>0.209532</v>
      </c>
      <c r="S15" s="3">
        <v>0.79279500000000003</v>
      </c>
      <c r="T15" s="3">
        <v>267.21199999999999</v>
      </c>
      <c r="U15" s="3">
        <v>105.71299999999999</v>
      </c>
      <c r="V15" s="3">
        <v>9.8857142857142852E-2</v>
      </c>
    </row>
    <row r="16" spans="1:22" x14ac:dyDescent="0.3">
      <c r="A16" s="4" t="s">
        <v>25</v>
      </c>
      <c r="B16" s="4" t="s">
        <v>48</v>
      </c>
      <c r="C16" s="4" t="s">
        <v>48</v>
      </c>
      <c r="D16" s="4" t="s">
        <v>50</v>
      </c>
      <c r="E16" s="4">
        <v>30</v>
      </c>
      <c r="F16" s="4" t="s">
        <v>51</v>
      </c>
      <c r="G16" s="4" t="s">
        <v>45</v>
      </c>
      <c r="H16" s="4">
        <v>2</v>
      </c>
      <c r="I16" s="4">
        <v>1</v>
      </c>
      <c r="K16" s="3">
        <v>-69.545100000000005</v>
      </c>
      <c r="L16" s="3">
        <v>64.787399999999991</v>
      </c>
      <c r="M16" s="3">
        <v>15.733700000000001</v>
      </c>
      <c r="N16" s="3">
        <v>242.85123341884383</v>
      </c>
      <c r="O16" s="3">
        <v>200</v>
      </c>
      <c r="P16" s="3">
        <v>-43.6066</v>
      </c>
      <c r="Q16" s="3">
        <v>117.14</v>
      </c>
      <c r="R16" s="3">
        <v>0.19530900000000001</v>
      </c>
      <c r="S16" s="3">
        <v>1.0262800000000001</v>
      </c>
      <c r="T16" s="3">
        <v>351.80700000000002</v>
      </c>
      <c r="U16" s="3">
        <v>82.031300000000002</v>
      </c>
      <c r="V16" s="3">
        <v>1.3142857142857144E-2</v>
      </c>
    </row>
    <row r="17" spans="1:22" x14ac:dyDescent="0.3">
      <c r="A17" s="4" t="s">
        <v>26</v>
      </c>
      <c r="B17" s="4" t="s">
        <v>48</v>
      </c>
      <c r="C17" s="4" t="s">
        <v>48</v>
      </c>
      <c r="D17" s="4" t="s">
        <v>50</v>
      </c>
      <c r="E17" s="4">
        <v>72</v>
      </c>
      <c r="F17" s="4" t="s">
        <v>51</v>
      </c>
      <c r="G17" s="4" t="s">
        <v>45</v>
      </c>
      <c r="H17" s="4">
        <v>1</v>
      </c>
      <c r="I17" s="4">
        <v>1</v>
      </c>
      <c r="K17" s="3">
        <v>-67.232299999999995</v>
      </c>
      <c r="L17" s="3">
        <v>221.02799999999996</v>
      </c>
      <c r="M17" s="3">
        <v>51.907400000000003</v>
      </c>
      <c r="N17" s="3">
        <v>234.84535895904597</v>
      </c>
      <c r="O17" s="3">
        <v>50</v>
      </c>
      <c r="P17" s="3">
        <v>-45.983899999999998</v>
      </c>
      <c r="Q17" s="3">
        <v>120.593</v>
      </c>
      <c r="R17" s="3">
        <v>0.30630099999999999</v>
      </c>
      <c r="S17" s="3">
        <v>2.0475300000000001</v>
      </c>
      <c r="T17" s="3">
        <v>282.22699999999998</v>
      </c>
      <c r="U17" s="3">
        <v>43.212899999999998</v>
      </c>
      <c r="V17" s="3">
        <v>4.1142857142857141E-2</v>
      </c>
    </row>
    <row r="18" spans="1:22" x14ac:dyDescent="0.3">
      <c r="A18" s="4" t="s">
        <v>26</v>
      </c>
      <c r="B18" s="4" t="s">
        <v>48</v>
      </c>
      <c r="C18" s="4" t="s">
        <v>48</v>
      </c>
      <c r="D18" s="4" t="s">
        <v>50</v>
      </c>
      <c r="E18" s="4">
        <v>72</v>
      </c>
      <c r="F18" s="4" t="s">
        <v>51</v>
      </c>
      <c r="G18" s="4" t="s">
        <v>45</v>
      </c>
      <c r="H18" s="4">
        <v>3</v>
      </c>
      <c r="I18" s="4">
        <v>1</v>
      </c>
      <c r="K18" s="3">
        <v>-66.540700000000001</v>
      </c>
      <c r="L18" s="3">
        <v>215.36199999999999</v>
      </c>
      <c r="M18" s="3">
        <v>13.1844</v>
      </c>
      <c r="N18" s="3">
        <v>61.219713784233065</v>
      </c>
      <c r="O18" s="3">
        <v>25</v>
      </c>
      <c r="P18" s="3">
        <v>-48.4131</v>
      </c>
      <c r="Q18" s="3">
        <v>105.84</v>
      </c>
      <c r="R18" s="3">
        <v>0.33677099999999999</v>
      </c>
      <c r="S18" s="3">
        <v>2.0288499999999998</v>
      </c>
      <c r="T18" s="3">
        <v>187.62200000000001</v>
      </c>
      <c r="U18" s="3">
        <v>40.771500000000003</v>
      </c>
      <c r="V18" s="3">
        <v>8.3428571428571435E-2</v>
      </c>
    </row>
    <row r="19" spans="1:22" x14ac:dyDescent="0.3">
      <c r="A19" s="4" t="s">
        <v>27</v>
      </c>
      <c r="B19" s="4" t="s">
        <v>48</v>
      </c>
      <c r="C19" s="4" t="s">
        <v>48</v>
      </c>
      <c r="D19" s="4" t="s">
        <v>50</v>
      </c>
      <c r="E19" s="4">
        <v>32</v>
      </c>
      <c r="F19" s="4" t="s">
        <v>51</v>
      </c>
      <c r="G19" s="4" t="s">
        <v>45</v>
      </c>
      <c r="H19" s="4">
        <v>6</v>
      </c>
      <c r="I19" s="4">
        <v>1</v>
      </c>
      <c r="K19" s="3">
        <v>-73.1892</v>
      </c>
      <c r="L19" s="3">
        <v>37.761099999999999</v>
      </c>
      <c r="M19" s="3">
        <v>12.4062</v>
      </c>
      <c r="N19" s="3">
        <v>328.54445447828584</v>
      </c>
      <c r="O19" s="3">
        <v>400</v>
      </c>
      <c r="P19" s="3">
        <v>-41.900599999999997</v>
      </c>
      <c r="Q19" s="3">
        <v>122.705</v>
      </c>
      <c r="R19" s="3">
        <v>0.16206000000000001</v>
      </c>
      <c r="S19" s="3">
        <v>1.004</v>
      </c>
      <c r="T19" s="3">
        <v>430.298</v>
      </c>
      <c r="U19" s="3">
        <v>70.3125</v>
      </c>
      <c r="V19" s="3">
        <v>3.7142857142857142E-3</v>
      </c>
    </row>
    <row r="20" spans="1:22" x14ac:dyDescent="0.3">
      <c r="A20" s="4" t="s">
        <v>27</v>
      </c>
      <c r="B20" s="4" t="s">
        <v>48</v>
      </c>
      <c r="C20" s="4" t="s">
        <v>48</v>
      </c>
      <c r="D20" s="4" t="s">
        <v>50</v>
      </c>
      <c r="E20" s="4">
        <v>32</v>
      </c>
      <c r="F20" s="4" t="s">
        <v>51</v>
      </c>
      <c r="G20" s="4" t="s">
        <v>45</v>
      </c>
      <c r="H20" s="4">
        <v>7</v>
      </c>
      <c r="I20" s="4">
        <v>1</v>
      </c>
      <c r="K20" s="3">
        <v>-77.431299999999993</v>
      </c>
      <c r="L20" s="3">
        <v>60.107500000000002</v>
      </c>
      <c r="M20" s="3">
        <v>10.866099999999999</v>
      </c>
      <c r="N20" s="3">
        <v>180.77777315642803</v>
      </c>
      <c r="O20" s="3">
        <v>200</v>
      </c>
      <c r="P20" s="3">
        <v>-48.266599999999997</v>
      </c>
      <c r="Q20" s="3">
        <v>123.812</v>
      </c>
      <c r="R20" s="3">
        <v>0.131605</v>
      </c>
      <c r="S20" s="3">
        <v>0.70742799999999995</v>
      </c>
      <c r="T20" s="3">
        <v>552.12400000000002</v>
      </c>
      <c r="U20" s="3">
        <v>117.065</v>
      </c>
      <c r="V20" s="3">
        <v>4.6285714285714284E-2</v>
      </c>
    </row>
    <row r="21" spans="1:22" x14ac:dyDescent="0.3">
      <c r="A21" s="4" t="s">
        <v>28</v>
      </c>
      <c r="B21" s="4" t="s">
        <v>48</v>
      </c>
      <c r="C21" s="4" t="s">
        <v>48</v>
      </c>
      <c r="D21" s="4" t="s">
        <v>50</v>
      </c>
      <c r="E21" s="4">
        <v>65</v>
      </c>
      <c r="F21" s="4" t="s">
        <v>51</v>
      </c>
      <c r="G21" s="4" t="s">
        <v>45</v>
      </c>
      <c r="H21" s="4">
        <v>4</v>
      </c>
      <c r="I21" s="4">
        <v>1</v>
      </c>
      <c r="K21" s="3">
        <v>-75.737799999999993</v>
      </c>
      <c r="L21" s="3">
        <v>69.816000000000003</v>
      </c>
      <c r="M21" s="3">
        <v>15.8908</v>
      </c>
      <c r="N21" s="3">
        <v>227.60971697032198</v>
      </c>
      <c r="O21" s="3">
        <v>200</v>
      </c>
      <c r="P21" s="3">
        <v>-47.988900000000001</v>
      </c>
      <c r="Q21" s="3">
        <v>114.756</v>
      </c>
      <c r="R21" s="3">
        <v>0.144514</v>
      </c>
      <c r="S21" s="3">
        <v>0.69739300000000004</v>
      </c>
      <c r="T21" s="3">
        <v>508.17899999999997</v>
      </c>
      <c r="U21" s="3">
        <v>106.812</v>
      </c>
      <c r="V21" s="3">
        <v>4.2571428571428573E-2</v>
      </c>
    </row>
    <row r="22" spans="1:22" x14ac:dyDescent="0.3">
      <c r="A22" s="4" t="s">
        <v>28</v>
      </c>
      <c r="B22" s="4" t="s">
        <v>48</v>
      </c>
      <c r="C22" s="4" t="s">
        <v>48</v>
      </c>
      <c r="D22" s="4" t="s">
        <v>50</v>
      </c>
      <c r="E22" s="4">
        <v>65</v>
      </c>
      <c r="F22" s="4" t="s">
        <v>51</v>
      </c>
      <c r="G22" s="4" t="s">
        <v>45</v>
      </c>
      <c r="H22" s="4">
        <v>6</v>
      </c>
      <c r="I22" s="4">
        <v>1</v>
      </c>
      <c r="K22" s="3">
        <v>-63.709200000000003</v>
      </c>
      <c r="L22" s="3">
        <v>54.452100000000002</v>
      </c>
      <c r="M22" s="3">
        <v>9.1189300000000006</v>
      </c>
      <c r="N22" s="3">
        <v>167.46700310915466</v>
      </c>
      <c r="O22" s="3">
        <v>200</v>
      </c>
      <c r="P22" s="3">
        <v>-42.507899999999999</v>
      </c>
      <c r="Q22" s="3">
        <v>106.32599999999999</v>
      </c>
      <c r="R22" s="3">
        <v>0.115549</v>
      </c>
      <c r="S22" s="3">
        <v>0.67196199999999995</v>
      </c>
      <c r="T22" s="3">
        <v>542.84699999999998</v>
      </c>
      <c r="U22" s="3">
        <v>101.807</v>
      </c>
      <c r="V22" s="3">
        <v>3.7714285714285714E-2</v>
      </c>
    </row>
    <row r="23" spans="1:22" x14ac:dyDescent="0.3">
      <c r="A23" s="4" t="s">
        <v>28</v>
      </c>
      <c r="B23" s="4" t="s">
        <v>48</v>
      </c>
      <c r="C23" s="4" t="s">
        <v>48</v>
      </c>
      <c r="D23" s="4" t="s">
        <v>50</v>
      </c>
      <c r="E23" s="4">
        <v>65</v>
      </c>
      <c r="F23" s="4" t="s">
        <v>51</v>
      </c>
      <c r="G23" s="4" t="s">
        <v>45</v>
      </c>
      <c r="H23" s="4">
        <v>2</v>
      </c>
      <c r="I23" s="4">
        <v>1</v>
      </c>
      <c r="K23" s="3">
        <v>-72.553899999999999</v>
      </c>
      <c r="L23" s="3">
        <v>63.462299999999999</v>
      </c>
      <c r="M23" s="3">
        <v>10.261100000000001</v>
      </c>
      <c r="N23" s="3">
        <v>161.68812034861642</v>
      </c>
      <c r="O23" s="3">
        <v>200</v>
      </c>
      <c r="P23" s="3">
        <v>-23.852499999999999</v>
      </c>
      <c r="Q23" s="3">
        <v>120.59699999999999</v>
      </c>
      <c r="R23" s="3">
        <v>0.127114</v>
      </c>
      <c r="S23" s="3">
        <v>0.60533899999999996</v>
      </c>
      <c r="T23" s="3">
        <v>404.41899999999998</v>
      </c>
      <c r="U23" s="3">
        <v>104.004</v>
      </c>
      <c r="V23" s="3">
        <v>3.5142857142857142E-2</v>
      </c>
    </row>
    <row r="24" spans="1:22" x14ac:dyDescent="0.3">
      <c r="A24" s="4" t="s">
        <v>28</v>
      </c>
      <c r="B24" s="4" t="s">
        <v>48</v>
      </c>
      <c r="C24" s="4" t="s">
        <v>48</v>
      </c>
      <c r="D24" s="4" t="s">
        <v>50</v>
      </c>
      <c r="E24" s="4">
        <v>65</v>
      </c>
      <c r="F24" s="4" t="s">
        <v>51</v>
      </c>
      <c r="G24" s="4" t="s">
        <v>45</v>
      </c>
      <c r="H24" s="4">
        <v>3</v>
      </c>
      <c r="I24" s="4">
        <v>1</v>
      </c>
      <c r="K24" s="3">
        <v>-66.624700000000004</v>
      </c>
      <c r="L24" s="3">
        <v>149.71100000000001</v>
      </c>
      <c r="M24" s="3">
        <v>14.277799999999999</v>
      </c>
      <c r="N24" s="3">
        <v>95.369077756477466</v>
      </c>
      <c r="O24" s="3">
        <v>100</v>
      </c>
      <c r="P24" s="3">
        <v>-33.447299999999998</v>
      </c>
      <c r="Q24" s="3">
        <v>111.032</v>
      </c>
      <c r="R24" s="3">
        <v>0.17469499999999999</v>
      </c>
      <c r="S24" s="3">
        <v>0.60484700000000002</v>
      </c>
      <c r="T24" s="3">
        <v>354.61399999999998</v>
      </c>
      <c r="U24" s="3">
        <v>124.146</v>
      </c>
      <c r="V24" s="3">
        <v>0.05</v>
      </c>
    </row>
    <row r="25" spans="1:22" x14ac:dyDescent="0.3">
      <c r="A25" s="4" t="s">
        <v>29</v>
      </c>
      <c r="B25" s="4" t="s">
        <v>48</v>
      </c>
      <c r="C25" s="4" t="s">
        <v>48</v>
      </c>
      <c r="D25" s="4" t="s">
        <v>50</v>
      </c>
      <c r="E25" s="4">
        <v>77</v>
      </c>
      <c r="F25" s="4" t="s">
        <v>51</v>
      </c>
      <c r="G25" s="4" t="s">
        <v>45</v>
      </c>
      <c r="H25" s="11">
        <v>2</v>
      </c>
      <c r="I25" s="4">
        <v>1</v>
      </c>
      <c r="K25" s="3">
        <v>-65.291200000000003</v>
      </c>
      <c r="L25" s="3">
        <v>109.824</v>
      </c>
      <c r="M25" s="3">
        <v>18.208200000000001</v>
      </c>
      <c r="N25" s="3">
        <v>165.79436188811189</v>
      </c>
      <c r="O25" s="3">
        <v>100</v>
      </c>
      <c r="P25" s="3">
        <v>-40.078699999999998</v>
      </c>
      <c r="Q25" s="3">
        <v>108.965</v>
      </c>
      <c r="R25" s="3">
        <v>0.143654</v>
      </c>
      <c r="S25" s="3">
        <v>0.67261899999999997</v>
      </c>
      <c r="T25" s="3">
        <v>369.50700000000001</v>
      </c>
      <c r="U25" s="3">
        <v>117.31</v>
      </c>
      <c r="V25" s="3">
        <v>5.0571428571428573E-2</v>
      </c>
    </row>
    <row r="26" spans="1:22" x14ac:dyDescent="0.3">
      <c r="A26" s="4" t="s">
        <v>29</v>
      </c>
      <c r="B26" s="4" t="s">
        <v>48</v>
      </c>
      <c r="C26" s="4" t="s">
        <v>48</v>
      </c>
      <c r="D26" s="4" t="s">
        <v>50</v>
      </c>
      <c r="E26" s="4">
        <v>77</v>
      </c>
      <c r="F26" s="4" t="s">
        <v>51</v>
      </c>
      <c r="G26" s="4" t="s">
        <v>45</v>
      </c>
      <c r="H26" s="4">
        <v>2</v>
      </c>
      <c r="I26" s="4">
        <v>1</v>
      </c>
      <c r="K26" s="3">
        <v>-63.628</v>
      </c>
      <c r="L26" s="3">
        <v>446.47399999999999</v>
      </c>
      <c r="M26" s="3">
        <v>23.627199999999998</v>
      </c>
      <c r="N26" s="3">
        <v>52.919542907313755</v>
      </c>
      <c r="O26" s="3">
        <v>50</v>
      </c>
      <c r="P26" s="3">
        <v>-41.989100000000001</v>
      </c>
      <c r="Q26" s="3">
        <v>105.77</v>
      </c>
      <c r="R26" s="3">
        <v>0.17547399999999999</v>
      </c>
      <c r="S26" s="3">
        <v>0.73456100000000002</v>
      </c>
      <c r="T26" s="3">
        <v>363.15899999999999</v>
      </c>
      <c r="U26" s="3">
        <v>108.032</v>
      </c>
      <c r="V26" s="3">
        <v>0.11028571428571429</v>
      </c>
    </row>
    <row r="27" spans="1:22" x14ac:dyDescent="0.3">
      <c r="A27" s="4" t="s">
        <v>30</v>
      </c>
      <c r="B27" s="4" t="s">
        <v>48</v>
      </c>
      <c r="C27" s="4" t="s">
        <v>48</v>
      </c>
      <c r="D27" s="4" t="s">
        <v>50</v>
      </c>
      <c r="E27" s="4">
        <v>74</v>
      </c>
      <c r="F27" s="4" t="s">
        <v>51</v>
      </c>
      <c r="G27" s="4" t="s">
        <v>45</v>
      </c>
      <c r="H27" s="4">
        <v>3</v>
      </c>
      <c r="I27" s="4">
        <v>1</v>
      </c>
      <c r="K27" s="3">
        <v>-70.383399999999995</v>
      </c>
      <c r="L27" s="3">
        <v>40.5304</v>
      </c>
      <c r="M27" s="3">
        <v>15.104799999999999</v>
      </c>
      <c r="N27" s="3">
        <v>372.67828592858694</v>
      </c>
      <c r="O27" s="3">
        <v>500</v>
      </c>
      <c r="P27" s="3">
        <v>-36.499000000000002</v>
      </c>
      <c r="Q27" s="3">
        <v>116.09</v>
      </c>
      <c r="R27" s="3">
        <v>0.18454300000000001</v>
      </c>
      <c r="S27" s="3">
        <v>0.71036900000000003</v>
      </c>
      <c r="T27" s="3">
        <v>321.899</v>
      </c>
      <c r="U27" s="3">
        <v>107.178</v>
      </c>
      <c r="V27" s="3">
        <v>4.2857142857142859E-3</v>
      </c>
    </row>
    <row r="28" spans="1:22" x14ac:dyDescent="0.3">
      <c r="A28" s="4" t="s">
        <v>31</v>
      </c>
      <c r="B28" s="4" t="s">
        <v>48</v>
      </c>
      <c r="C28" s="4" t="s">
        <v>48</v>
      </c>
      <c r="D28" s="4" t="s">
        <v>50</v>
      </c>
      <c r="E28" s="4">
        <v>65</v>
      </c>
      <c r="F28" s="4" t="s">
        <v>51</v>
      </c>
      <c r="G28" s="4" t="s">
        <v>45</v>
      </c>
      <c r="H28" s="4">
        <v>5</v>
      </c>
      <c r="I28" s="4">
        <v>1</v>
      </c>
      <c r="K28" s="3">
        <v>-70.129599999999996</v>
      </c>
      <c r="L28" s="3">
        <v>62.9253</v>
      </c>
      <c r="M28" s="3">
        <v>16.3371</v>
      </c>
      <c r="N28" s="3">
        <v>259.62689093258194</v>
      </c>
      <c r="O28" s="3">
        <v>200</v>
      </c>
      <c r="P28" s="3">
        <v>-40.298499999999997</v>
      </c>
      <c r="Q28" s="3">
        <v>113.75</v>
      </c>
      <c r="R28" s="3">
        <v>0.11622</v>
      </c>
      <c r="S28" s="3">
        <v>0.60287100000000005</v>
      </c>
      <c r="T28" s="3">
        <v>496.46</v>
      </c>
      <c r="U28" s="3">
        <v>117.92</v>
      </c>
      <c r="V28" s="3">
        <v>0.03</v>
      </c>
    </row>
    <row r="29" spans="1:22" x14ac:dyDescent="0.3">
      <c r="A29" s="4" t="s">
        <v>32</v>
      </c>
      <c r="B29" s="4" t="s">
        <v>48</v>
      </c>
      <c r="C29" s="4" t="s">
        <v>48</v>
      </c>
      <c r="D29" s="4" t="s">
        <v>50</v>
      </c>
      <c r="E29" s="4">
        <v>42</v>
      </c>
      <c r="F29" s="4" t="s">
        <v>51</v>
      </c>
      <c r="G29" s="4" t="s">
        <v>45</v>
      </c>
      <c r="H29" s="11">
        <v>7</v>
      </c>
      <c r="I29" s="4">
        <v>1</v>
      </c>
      <c r="K29" s="3">
        <v>-71.597899999999996</v>
      </c>
      <c r="L29" s="3">
        <v>45.922900000000006</v>
      </c>
      <c r="M29" s="3">
        <v>10.861700000000001</v>
      </c>
      <c r="N29" s="3">
        <v>236.52034170315898</v>
      </c>
      <c r="O29" s="3">
        <v>300</v>
      </c>
      <c r="P29" s="3">
        <v>-42.617800000000003</v>
      </c>
      <c r="Q29" s="3">
        <v>121.895</v>
      </c>
      <c r="R29" s="3">
        <v>0.110358</v>
      </c>
      <c r="S29" s="3">
        <v>0.51204400000000005</v>
      </c>
      <c r="T29" s="3">
        <v>638.18399999999997</v>
      </c>
      <c r="U29" s="3">
        <v>160.4</v>
      </c>
      <c r="V29" s="3">
        <v>0.03</v>
      </c>
    </row>
    <row r="30" spans="1:22" x14ac:dyDescent="0.3">
      <c r="A30" s="4" t="s">
        <v>32</v>
      </c>
      <c r="B30" s="4" t="s">
        <v>48</v>
      </c>
      <c r="C30" s="4" t="s">
        <v>48</v>
      </c>
      <c r="D30" s="4" t="s">
        <v>50</v>
      </c>
      <c r="E30" s="4">
        <v>72</v>
      </c>
      <c r="F30" s="4" t="s">
        <v>51</v>
      </c>
      <c r="G30" s="4" t="s">
        <v>45</v>
      </c>
      <c r="H30" s="4">
        <v>7</v>
      </c>
      <c r="I30" s="4">
        <v>2</v>
      </c>
      <c r="K30" s="3">
        <v>-66.284400000000005</v>
      </c>
      <c r="L30" s="3">
        <v>53.729500000000009</v>
      </c>
      <c r="M30" s="3">
        <v>11.9482</v>
      </c>
      <c r="N30" s="3">
        <v>222.37690654109934</v>
      </c>
      <c r="O30" s="3">
        <v>200</v>
      </c>
      <c r="P30" s="3">
        <v>-39.031999999999996</v>
      </c>
      <c r="Q30" s="3">
        <v>122.432</v>
      </c>
      <c r="R30" s="3">
        <v>0.131137</v>
      </c>
      <c r="S30" s="3">
        <v>0.54603100000000004</v>
      </c>
      <c r="T30" s="3">
        <v>633.91099999999994</v>
      </c>
      <c r="U30" s="3">
        <v>161.011</v>
      </c>
      <c r="V30" s="3">
        <v>4.1142857142857141E-2</v>
      </c>
    </row>
    <row r="31" spans="1:22" x14ac:dyDescent="0.3">
      <c r="A31" s="4" t="s">
        <v>33</v>
      </c>
      <c r="B31" s="4" t="s">
        <v>48</v>
      </c>
      <c r="C31" s="4" t="s">
        <v>48</v>
      </c>
      <c r="D31" s="4" t="s">
        <v>50</v>
      </c>
      <c r="E31" s="4">
        <v>43</v>
      </c>
      <c r="F31" s="4" t="s">
        <v>52</v>
      </c>
      <c r="G31" s="4" t="s">
        <v>45</v>
      </c>
      <c r="H31" s="11">
        <v>1</v>
      </c>
      <c r="I31" s="4">
        <v>1</v>
      </c>
      <c r="K31" s="3">
        <v>-70.128</v>
      </c>
      <c r="L31" s="3">
        <v>107.55800000000001</v>
      </c>
      <c r="M31" s="3">
        <v>26.957100000000001</v>
      </c>
      <c r="N31" s="3">
        <v>250.62849811264621</v>
      </c>
      <c r="O31" s="3">
        <v>100</v>
      </c>
      <c r="P31" s="3">
        <v>-40.109299999999998</v>
      </c>
      <c r="Q31" s="3">
        <v>122.92400000000001</v>
      </c>
      <c r="R31" s="3">
        <v>0.24965899999999999</v>
      </c>
      <c r="S31" s="3">
        <v>1.7150300000000001</v>
      </c>
      <c r="T31" s="3">
        <v>282.22699999999998</v>
      </c>
      <c r="U31" s="3">
        <v>43.8232</v>
      </c>
      <c r="V31" s="3">
        <v>2.4857142857142855E-2</v>
      </c>
    </row>
    <row r="32" spans="1:22" x14ac:dyDescent="0.3">
      <c r="A32" s="4" t="s">
        <v>34</v>
      </c>
      <c r="B32" s="4" t="s">
        <v>48</v>
      </c>
      <c r="C32" s="4" t="s">
        <v>48</v>
      </c>
      <c r="D32" s="4" t="s">
        <v>50</v>
      </c>
      <c r="E32" s="4">
        <v>72</v>
      </c>
      <c r="F32" s="4" t="s">
        <v>51</v>
      </c>
      <c r="G32" s="4" t="s">
        <v>45</v>
      </c>
      <c r="H32" s="4">
        <v>6</v>
      </c>
      <c r="I32" s="4">
        <v>1</v>
      </c>
      <c r="K32" s="3">
        <v>-73.471800000000002</v>
      </c>
      <c r="L32" s="3">
        <v>50.703099999999999</v>
      </c>
      <c r="M32" s="3">
        <v>13.4458</v>
      </c>
      <c r="N32" s="3">
        <v>265.1869412323901</v>
      </c>
      <c r="O32" s="3">
        <v>400</v>
      </c>
      <c r="P32" s="3">
        <v>-41.342199999999998</v>
      </c>
      <c r="Q32" s="3">
        <v>121.83799999999999</v>
      </c>
      <c r="R32" s="3">
        <v>0.159252</v>
      </c>
      <c r="S32" s="3">
        <v>0.66105400000000003</v>
      </c>
      <c r="T32" s="3">
        <v>406.49400000000003</v>
      </c>
      <c r="U32" s="3">
        <v>141.113</v>
      </c>
      <c r="V32" s="3">
        <v>2.3714285714285716E-2</v>
      </c>
    </row>
    <row r="33" spans="1:25" x14ac:dyDescent="0.3">
      <c r="A33" s="4" t="s">
        <v>35</v>
      </c>
      <c r="B33" s="4" t="s">
        <v>48</v>
      </c>
      <c r="C33" s="4" t="s">
        <v>48</v>
      </c>
      <c r="D33" s="4" t="s">
        <v>50</v>
      </c>
      <c r="E33" s="4">
        <v>37</v>
      </c>
      <c r="F33" s="4" t="s">
        <v>52</v>
      </c>
      <c r="G33" s="4" t="s">
        <v>45</v>
      </c>
      <c r="H33" s="4">
        <v>8</v>
      </c>
      <c r="I33" s="4">
        <v>1</v>
      </c>
      <c r="K33" s="3">
        <v>-75.250100000000003</v>
      </c>
      <c r="L33" s="3">
        <v>88.319199999999995</v>
      </c>
      <c r="M33" s="3">
        <v>17.729099999999999</v>
      </c>
      <c r="N33" s="3">
        <v>200.73891067853876</v>
      </c>
      <c r="O33" s="3">
        <v>200</v>
      </c>
      <c r="P33" s="3">
        <v>-42.752099999999999</v>
      </c>
      <c r="Q33" s="3">
        <v>120.401</v>
      </c>
      <c r="R33" s="3">
        <v>0.12973199999999999</v>
      </c>
      <c r="S33" s="3">
        <v>0.76226899999999997</v>
      </c>
      <c r="T33" s="3">
        <v>476.685</v>
      </c>
      <c r="U33" s="3">
        <v>104.248</v>
      </c>
      <c r="V33" s="3">
        <v>4.0571428571428571E-2</v>
      </c>
    </row>
    <row r="34" spans="1:25" x14ac:dyDescent="0.3">
      <c r="A34" s="4" t="s">
        <v>35</v>
      </c>
      <c r="B34" s="4" t="s">
        <v>48</v>
      </c>
      <c r="C34" s="4" t="s">
        <v>48</v>
      </c>
      <c r="D34" s="4" t="s">
        <v>50</v>
      </c>
      <c r="E34" s="4">
        <v>37</v>
      </c>
      <c r="F34" s="4" t="s">
        <v>52</v>
      </c>
      <c r="G34" s="4" t="s">
        <v>45</v>
      </c>
      <c r="H34" s="11">
        <v>3</v>
      </c>
      <c r="I34" s="4">
        <v>1</v>
      </c>
      <c r="K34" s="3">
        <v>-69.000299999999996</v>
      </c>
      <c r="L34" s="3">
        <v>102.72199999999999</v>
      </c>
      <c r="M34" s="3">
        <v>19.572299999999998</v>
      </c>
      <c r="N34" s="3">
        <v>190.53659391366989</v>
      </c>
      <c r="O34" s="3">
        <v>200</v>
      </c>
      <c r="P34" s="3">
        <v>-43.374600000000001</v>
      </c>
      <c r="Q34" s="3">
        <v>122.364</v>
      </c>
      <c r="R34" s="3">
        <v>0.119978</v>
      </c>
      <c r="S34" s="3">
        <v>0.76758700000000002</v>
      </c>
      <c r="T34" s="3">
        <v>604.49199999999996</v>
      </c>
      <c r="U34" s="3">
        <v>118.408</v>
      </c>
      <c r="V34" s="3">
        <v>4.0857142857142856E-2</v>
      </c>
    </row>
    <row r="35" spans="1:25" x14ac:dyDescent="0.3">
      <c r="A35" s="4" t="s">
        <v>36</v>
      </c>
      <c r="B35" s="4" t="s">
        <v>48</v>
      </c>
      <c r="C35" s="4" t="s">
        <v>48</v>
      </c>
      <c r="D35" s="4" t="s">
        <v>50</v>
      </c>
      <c r="E35" s="4">
        <v>35</v>
      </c>
      <c r="F35" s="4" t="s">
        <v>52</v>
      </c>
      <c r="G35" s="4" t="s">
        <v>45</v>
      </c>
      <c r="H35" s="11">
        <v>3</v>
      </c>
      <c r="I35" s="4">
        <v>1</v>
      </c>
      <c r="K35" s="3">
        <v>-71.739800000000002</v>
      </c>
      <c r="L35" s="3">
        <v>28.288799999999998</v>
      </c>
      <c r="M35" s="3">
        <v>10.1129</v>
      </c>
      <c r="N35" s="3">
        <v>357.48776901105737</v>
      </c>
      <c r="O35" s="3">
        <v>400</v>
      </c>
      <c r="P35" s="3">
        <v>-49.136400000000002</v>
      </c>
      <c r="Q35" s="3">
        <v>117.78400000000001</v>
      </c>
      <c r="R35" s="3">
        <v>0.12432</v>
      </c>
      <c r="S35" s="3">
        <v>0.73628199999999999</v>
      </c>
      <c r="T35" s="3">
        <v>575.68399999999997</v>
      </c>
      <c r="U35" s="3">
        <v>103.149</v>
      </c>
      <c r="V35" s="3">
        <v>5.1428571428571426E-3</v>
      </c>
    </row>
    <row r="36" spans="1:25" x14ac:dyDescent="0.3">
      <c r="A36" s="4" t="s">
        <v>36</v>
      </c>
      <c r="B36" s="4" t="s">
        <v>48</v>
      </c>
      <c r="C36" s="4" t="s">
        <v>48</v>
      </c>
      <c r="D36" s="4" t="s">
        <v>50</v>
      </c>
      <c r="E36" s="4">
        <v>35</v>
      </c>
      <c r="F36" s="4" t="s">
        <v>52</v>
      </c>
      <c r="G36" s="4" t="s">
        <v>45</v>
      </c>
      <c r="H36" s="4">
        <v>5</v>
      </c>
      <c r="I36" s="4">
        <v>1</v>
      </c>
      <c r="K36" s="3">
        <v>-78.827699999999993</v>
      </c>
      <c r="L36" s="3">
        <v>41.194600000000001</v>
      </c>
      <c r="M36" s="3">
        <v>9.9375</v>
      </c>
      <c r="N36" s="3">
        <v>241.23307423788555</v>
      </c>
      <c r="O36" s="3">
        <v>400</v>
      </c>
      <c r="P36" s="3">
        <v>-48.4711</v>
      </c>
      <c r="Q36" s="3">
        <v>122.542</v>
      </c>
      <c r="R36" s="3">
        <v>0.116659</v>
      </c>
      <c r="S36" s="3">
        <v>0.56581300000000001</v>
      </c>
      <c r="T36" s="3">
        <v>586.79200000000003</v>
      </c>
      <c r="U36" s="3">
        <v>142.578</v>
      </c>
      <c r="V36" s="3">
        <v>2.1142857142857144E-2</v>
      </c>
      <c r="X36" s="10"/>
    </row>
    <row r="37" spans="1:25" x14ac:dyDescent="0.3">
      <c r="A37" s="4" t="s">
        <v>37</v>
      </c>
      <c r="B37" s="4" t="s">
        <v>48</v>
      </c>
      <c r="C37" s="4" t="s">
        <v>48</v>
      </c>
      <c r="D37" s="4" t="s">
        <v>50</v>
      </c>
      <c r="E37" s="4">
        <v>54</v>
      </c>
      <c r="F37" s="4" t="s">
        <v>51</v>
      </c>
      <c r="G37" s="4" t="s">
        <v>45</v>
      </c>
      <c r="H37" s="4">
        <v>2</v>
      </c>
      <c r="I37" s="4">
        <v>1</v>
      </c>
      <c r="K37" s="3">
        <v>-70.643900000000002</v>
      </c>
      <c r="L37" s="3">
        <v>51.312899999999999</v>
      </c>
      <c r="M37" s="3">
        <v>11.855600000000001</v>
      </c>
      <c r="N37" s="3">
        <v>231.04521475106651</v>
      </c>
      <c r="O37" s="3">
        <v>200</v>
      </c>
      <c r="P37" s="3">
        <v>-48.055999999999997</v>
      </c>
      <c r="Q37" s="3">
        <v>115.107</v>
      </c>
      <c r="R37" s="3">
        <v>0.17666699999999999</v>
      </c>
      <c r="S37" s="3">
        <v>0.79537100000000005</v>
      </c>
      <c r="T37" s="3">
        <v>455.93299999999999</v>
      </c>
      <c r="U37" s="3">
        <v>95.092799999999997</v>
      </c>
      <c r="V37" s="3">
        <v>3.7428571428571429E-2</v>
      </c>
    </row>
    <row r="38" spans="1:25" x14ac:dyDescent="0.3">
      <c r="A38" s="4" t="s">
        <v>38</v>
      </c>
      <c r="B38" s="4" t="s">
        <v>48</v>
      </c>
      <c r="C38" s="4" t="s">
        <v>48</v>
      </c>
      <c r="D38" s="4" t="s">
        <v>50</v>
      </c>
      <c r="E38" s="4">
        <v>62</v>
      </c>
      <c r="F38" s="4" t="s">
        <v>51</v>
      </c>
      <c r="G38" s="4" t="s">
        <v>45</v>
      </c>
      <c r="H38" s="4">
        <v>3</v>
      </c>
      <c r="I38" s="4">
        <v>1</v>
      </c>
      <c r="K38" s="3">
        <v>-77.3583</v>
      </c>
      <c r="L38" s="3">
        <v>94.398400000000009</v>
      </c>
      <c r="M38" s="3">
        <v>15.869300000000001</v>
      </c>
      <c r="N38" s="3">
        <v>168.10984084476007</v>
      </c>
      <c r="O38" s="3">
        <v>200</v>
      </c>
      <c r="P38" s="3">
        <v>-47.692900000000002</v>
      </c>
      <c r="Q38" s="3">
        <v>115.63500000000001</v>
      </c>
      <c r="R38" s="3">
        <v>0.117502</v>
      </c>
      <c r="S38" s="3">
        <v>0.57256399999999996</v>
      </c>
      <c r="T38" s="3">
        <v>526.12300000000005</v>
      </c>
      <c r="U38" s="3">
        <v>131.226</v>
      </c>
      <c r="V38" s="3">
        <v>5.2571428571428575E-2</v>
      </c>
      <c r="X38" s="5"/>
    </row>
    <row r="39" spans="1:25" x14ac:dyDescent="0.3">
      <c r="X39" s="5"/>
    </row>
    <row r="40" spans="1:25" x14ac:dyDescent="0.3">
      <c r="A40" s="4" t="s">
        <v>53</v>
      </c>
      <c r="B40" s="4" t="s">
        <v>48</v>
      </c>
      <c r="C40" s="4" t="s">
        <v>48</v>
      </c>
      <c r="D40" s="4" t="s">
        <v>513</v>
      </c>
      <c r="E40" s="4">
        <v>60</v>
      </c>
      <c r="F40" s="4" t="s">
        <v>52</v>
      </c>
      <c r="G40" s="4" t="s">
        <v>45</v>
      </c>
      <c r="H40" s="4">
        <v>1</v>
      </c>
      <c r="I40" s="4">
        <v>1</v>
      </c>
      <c r="K40" s="3">
        <v>-73.672899999999998</v>
      </c>
      <c r="L40" s="3">
        <v>293.56320000000005</v>
      </c>
      <c r="M40" s="3">
        <v>18.8459</v>
      </c>
      <c r="N40" s="3">
        <v>64.197079197937597</v>
      </c>
      <c r="O40" s="3">
        <v>75</v>
      </c>
      <c r="P40" s="3">
        <v>-46.322600000000001</v>
      </c>
      <c r="Q40" s="3">
        <v>101.592</v>
      </c>
      <c r="R40" s="3">
        <v>0.27123399999999998</v>
      </c>
      <c r="S40" s="3">
        <v>0.712843</v>
      </c>
      <c r="T40" s="3">
        <v>218.506</v>
      </c>
      <c r="U40" s="3">
        <v>114.99</v>
      </c>
      <c r="V40" s="3">
        <v>1.6E-2</v>
      </c>
    </row>
    <row r="41" spans="1:25" x14ac:dyDescent="0.3">
      <c r="A41" s="4" t="s">
        <v>53</v>
      </c>
      <c r="B41" s="4" t="s">
        <v>48</v>
      </c>
      <c r="C41" s="4" t="s">
        <v>48</v>
      </c>
      <c r="D41" s="4" t="s">
        <v>513</v>
      </c>
      <c r="E41" s="4">
        <v>60</v>
      </c>
      <c r="F41" s="4" t="s">
        <v>52</v>
      </c>
      <c r="G41" s="4" t="s">
        <v>45</v>
      </c>
      <c r="H41" s="4">
        <v>4</v>
      </c>
      <c r="I41" s="4">
        <v>1</v>
      </c>
      <c r="K41" s="3">
        <v>-66.007999999999996</v>
      </c>
      <c r="L41" s="3">
        <v>166.04659999999998</v>
      </c>
      <c r="M41" s="3">
        <v>14.6244</v>
      </c>
      <c r="N41" s="3">
        <v>88.074070772903525</v>
      </c>
      <c r="O41" s="3">
        <v>100</v>
      </c>
      <c r="P41" s="3">
        <v>-45.401000000000003</v>
      </c>
      <c r="Q41" s="3">
        <v>88.183300000000003</v>
      </c>
      <c r="R41" s="3">
        <v>0.20839299999999999</v>
      </c>
      <c r="S41" s="3">
        <v>0.81962699999999999</v>
      </c>
      <c r="T41" s="3">
        <v>223.267</v>
      </c>
      <c r="U41" s="3">
        <v>96.557599999999994</v>
      </c>
      <c r="V41" s="3">
        <v>7.9428571428571432E-2</v>
      </c>
      <c r="Y41" s="2"/>
    </row>
    <row r="42" spans="1:25" x14ac:dyDescent="0.3">
      <c r="A42" s="4" t="s">
        <v>54</v>
      </c>
      <c r="B42" s="4" t="s">
        <v>48</v>
      </c>
      <c r="C42" s="4" t="s">
        <v>48</v>
      </c>
      <c r="D42" s="4" t="s">
        <v>513</v>
      </c>
      <c r="E42" s="4">
        <v>60</v>
      </c>
      <c r="F42" s="4" t="s">
        <v>52</v>
      </c>
      <c r="G42" s="4" t="s">
        <v>45</v>
      </c>
      <c r="H42" s="4">
        <v>2</v>
      </c>
      <c r="I42" s="4">
        <v>1</v>
      </c>
      <c r="K42" s="3">
        <v>-65.167500000000004</v>
      </c>
      <c r="L42" s="3">
        <v>237.29600000000002</v>
      </c>
      <c r="M42" s="3">
        <v>23.482700000000001</v>
      </c>
      <c r="N42" s="3">
        <v>98.959527341379541</v>
      </c>
      <c r="O42" s="3">
        <v>100</v>
      </c>
      <c r="P42" s="3">
        <v>-32.949800000000003</v>
      </c>
      <c r="Q42" s="3">
        <v>87.309399999999997</v>
      </c>
      <c r="R42" s="3">
        <v>0.229742</v>
      </c>
      <c r="S42" s="3">
        <v>0.87611899999999998</v>
      </c>
      <c r="T42" s="3">
        <v>163.81800000000001</v>
      </c>
      <c r="U42" s="3">
        <v>80.322299999999998</v>
      </c>
      <c r="V42" s="3">
        <v>5.2571428571428575E-2</v>
      </c>
      <c r="X42" s="5"/>
      <c r="Y42" s="2"/>
    </row>
    <row r="43" spans="1:25" x14ac:dyDescent="0.3">
      <c r="A43" s="4" t="s">
        <v>55</v>
      </c>
      <c r="B43" s="4" t="s">
        <v>48</v>
      </c>
      <c r="C43" s="4" t="s">
        <v>48</v>
      </c>
      <c r="D43" s="4" t="s">
        <v>513</v>
      </c>
      <c r="E43" s="4">
        <v>60</v>
      </c>
      <c r="F43" s="4" t="s">
        <v>51</v>
      </c>
      <c r="G43" s="4" t="s">
        <v>45</v>
      </c>
      <c r="H43" s="4">
        <v>2</v>
      </c>
      <c r="I43" s="4">
        <v>1</v>
      </c>
      <c r="K43" s="3">
        <v>-86.561700000000002</v>
      </c>
      <c r="L43" s="3">
        <v>108.60900000000001</v>
      </c>
      <c r="M43" s="3">
        <v>12.0192</v>
      </c>
      <c r="N43" s="3">
        <v>110.66486202800873</v>
      </c>
      <c r="O43" s="3">
        <v>150</v>
      </c>
      <c r="P43" s="3">
        <v>-46.517899999999997</v>
      </c>
      <c r="Q43" s="3">
        <v>124.654</v>
      </c>
      <c r="R43" s="3">
        <v>0.13159799999999999</v>
      </c>
      <c r="S43" s="3">
        <v>0.61224699999999999</v>
      </c>
      <c r="T43" s="3">
        <v>447.14400000000001</v>
      </c>
      <c r="U43" s="3">
        <v>125.854</v>
      </c>
      <c r="V43" s="3">
        <v>0.06</v>
      </c>
      <c r="Y43" s="2"/>
    </row>
    <row r="44" spans="1:25" x14ac:dyDescent="0.3">
      <c r="A44" s="4" t="s">
        <v>55</v>
      </c>
      <c r="B44" s="4" t="s">
        <v>48</v>
      </c>
      <c r="C44" s="4" t="s">
        <v>48</v>
      </c>
      <c r="D44" s="4" t="s">
        <v>513</v>
      </c>
      <c r="E44" s="4">
        <v>60</v>
      </c>
      <c r="F44" s="4" t="s">
        <v>51</v>
      </c>
      <c r="G44" s="4" t="s">
        <v>45</v>
      </c>
      <c r="H44" s="4">
        <v>3</v>
      </c>
      <c r="I44" s="4">
        <v>1</v>
      </c>
      <c r="K44" s="3">
        <v>-69.433099999999996</v>
      </c>
      <c r="L44" s="3">
        <v>82.279999999999987</v>
      </c>
      <c r="M44" s="3">
        <v>24.170400000000001</v>
      </c>
      <c r="N44" s="3">
        <v>293.75789985415656</v>
      </c>
      <c r="O44" s="3">
        <v>200</v>
      </c>
      <c r="P44" s="3">
        <v>-43.158000000000001</v>
      </c>
      <c r="Q44" s="3">
        <v>116.38800000000001</v>
      </c>
      <c r="R44" s="3">
        <v>0.293514</v>
      </c>
      <c r="S44" s="3">
        <v>1.5497799999999999</v>
      </c>
      <c r="T44" s="3">
        <v>217.773</v>
      </c>
      <c r="U44" s="3">
        <v>52.612299999999998</v>
      </c>
      <c r="V44" s="3">
        <v>3.4000000000000002E-2</v>
      </c>
      <c r="X44" s="5"/>
      <c r="Y44" s="2"/>
    </row>
    <row r="45" spans="1:25" x14ac:dyDescent="0.3">
      <c r="A45" s="4" t="s">
        <v>55</v>
      </c>
      <c r="B45" s="4" t="s">
        <v>48</v>
      </c>
      <c r="C45" s="4" t="s">
        <v>48</v>
      </c>
      <c r="D45" s="4" t="s">
        <v>513</v>
      </c>
      <c r="E45" s="4">
        <v>60</v>
      </c>
      <c r="F45" s="4" t="s">
        <v>51</v>
      </c>
      <c r="G45" s="4" t="s">
        <v>45</v>
      </c>
      <c r="H45" s="4">
        <v>4</v>
      </c>
      <c r="I45" s="4">
        <v>1</v>
      </c>
      <c r="K45" s="3">
        <v>-64.727699999999999</v>
      </c>
      <c r="L45" s="3">
        <v>44.719700000000003</v>
      </c>
      <c r="M45" s="3">
        <v>12.777200000000001</v>
      </c>
      <c r="N45" s="3">
        <v>285.7174802156544</v>
      </c>
      <c r="O45" s="3">
        <v>300</v>
      </c>
      <c r="P45" s="3">
        <v>-47.238199999999999</v>
      </c>
      <c r="Q45" s="3">
        <v>104.883</v>
      </c>
      <c r="R45" s="3">
        <v>0.24595500000000001</v>
      </c>
      <c r="S45" s="3">
        <v>0.82517799999999997</v>
      </c>
      <c r="T45" s="3">
        <v>280.39600000000002</v>
      </c>
      <c r="U45" s="3">
        <v>108.276</v>
      </c>
      <c r="V45" s="3">
        <v>6.285714285714286E-3</v>
      </c>
      <c r="Y45" s="2"/>
    </row>
    <row r="46" spans="1:25" x14ac:dyDescent="0.3">
      <c r="A46" s="4" t="s">
        <v>55</v>
      </c>
      <c r="B46" s="4" t="s">
        <v>48</v>
      </c>
      <c r="C46" s="4" t="s">
        <v>48</v>
      </c>
      <c r="D46" s="4" t="s">
        <v>513</v>
      </c>
      <c r="E46" s="4">
        <v>60</v>
      </c>
      <c r="F46" s="4" t="s">
        <v>51</v>
      </c>
      <c r="G46" s="4" t="s">
        <v>45</v>
      </c>
      <c r="H46" s="4">
        <v>4</v>
      </c>
      <c r="I46" s="4">
        <v>2</v>
      </c>
      <c r="K46" s="3">
        <v>-70.393900000000002</v>
      </c>
      <c r="L46" s="3">
        <v>37.643799999999999</v>
      </c>
      <c r="M46" s="3">
        <v>8.3759999999999994</v>
      </c>
      <c r="N46" s="3">
        <v>222.50676074147668</v>
      </c>
      <c r="O46" s="3">
        <v>400</v>
      </c>
      <c r="P46" s="3">
        <v>-44.164999999999999</v>
      </c>
      <c r="Q46" s="3">
        <v>96.825000000000003</v>
      </c>
      <c r="R46" s="3">
        <v>0.20213700000000001</v>
      </c>
      <c r="S46" s="3">
        <v>0.769069</v>
      </c>
      <c r="T46" s="3">
        <v>237.67099999999999</v>
      </c>
      <c r="U46" s="3">
        <v>106.934</v>
      </c>
      <c r="V46" s="3">
        <v>1.1714285714285714E-2</v>
      </c>
    </row>
    <row r="47" spans="1:25" x14ac:dyDescent="0.3">
      <c r="A47" s="4" t="s">
        <v>55</v>
      </c>
      <c r="B47" s="4" t="s">
        <v>48</v>
      </c>
      <c r="C47" s="4" t="s">
        <v>48</v>
      </c>
      <c r="D47" s="4" t="s">
        <v>513</v>
      </c>
      <c r="E47" s="4">
        <v>60</v>
      </c>
      <c r="F47" s="4" t="s">
        <v>51</v>
      </c>
      <c r="G47" s="4" t="s">
        <v>45</v>
      </c>
      <c r="H47" s="4">
        <v>5</v>
      </c>
      <c r="I47" s="4">
        <v>1</v>
      </c>
      <c r="K47" s="3">
        <v>-71.381699999999995</v>
      </c>
      <c r="L47" s="3">
        <v>38.645099999999999</v>
      </c>
      <c r="M47" s="3">
        <v>12.1708</v>
      </c>
      <c r="N47" s="3">
        <v>314.93772819840035</v>
      </c>
      <c r="O47" s="3">
        <v>500</v>
      </c>
      <c r="P47" s="3">
        <v>-38.174399999999999</v>
      </c>
      <c r="Q47" s="3">
        <v>110.938</v>
      </c>
      <c r="R47" s="3">
        <v>0.20016200000000001</v>
      </c>
      <c r="S47" s="3">
        <v>0.89322699999999999</v>
      </c>
      <c r="T47" s="3">
        <v>271.72899999999998</v>
      </c>
      <c r="U47" s="3">
        <v>97.656300000000002</v>
      </c>
      <c r="V47" s="3">
        <v>4.2857142857142859E-3</v>
      </c>
      <c r="X47" s="5"/>
    </row>
    <row r="48" spans="1:25" x14ac:dyDescent="0.3">
      <c r="A48" s="4" t="s">
        <v>55</v>
      </c>
      <c r="B48" s="4" t="s">
        <v>48</v>
      </c>
      <c r="C48" s="4" t="s">
        <v>48</v>
      </c>
      <c r="D48" s="4" t="s">
        <v>513</v>
      </c>
      <c r="E48" s="4">
        <v>60</v>
      </c>
      <c r="F48" s="4" t="s">
        <v>51</v>
      </c>
      <c r="G48" s="4" t="s">
        <v>45</v>
      </c>
      <c r="H48" s="4">
        <v>6</v>
      </c>
      <c r="I48" s="4">
        <v>1</v>
      </c>
      <c r="K48" s="3">
        <v>-67.524100000000004</v>
      </c>
      <c r="L48" s="3">
        <v>54.8752</v>
      </c>
      <c r="M48" s="3">
        <v>9.8973700000000004</v>
      </c>
      <c r="N48" s="3">
        <v>180.36143831822028</v>
      </c>
      <c r="O48" s="3">
        <v>300</v>
      </c>
      <c r="P48" s="3">
        <v>-38.091999999999999</v>
      </c>
      <c r="Q48" s="3">
        <v>116.929</v>
      </c>
      <c r="R48" s="3">
        <v>0.177041</v>
      </c>
      <c r="S48" s="3">
        <v>0.75025399999999998</v>
      </c>
      <c r="T48" s="3">
        <v>378.29599999999999</v>
      </c>
      <c r="U48" s="3">
        <v>99.609399999999994</v>
      </c>
      <c r="V48" s="3">
        <v>4.8285714285714286E-2</v>
      </c>
      <c r="X48" s="5"/>
    </row>
    <row r="49" spans="1:24" x14ac:dyDescent="0.3">
      <c r="A49" s="4" t="s">
        <v>56</v>
      </c>
      <c r="B49" s="4" t="s">
        <v>48</v>
      </c>
      <c r="C49" s="4" t="s">
        <v>48</v>
      </c>
      <c r="D49" s="4" t="s">
        <v>513</v>
      </c>
      <c r="E49" s="4">
        <v>50</v>
      </c>
      <c r="F49" s="4" t="s">
        <v>51</v>
      </c>
      <c r="G49" s="4" t="s">
        <v>45</v>
      </c>
      <c r="H49" s="4">
        <v>3</v>
      </c>
      <c r="I49" s="4">
        <v>1</v>
      </c>
      <c r="K49" s="3">
        <v>-74.044600000000003</v>
      </c>
      <c r="L49" s="3">
        <v>43.4666</v>
      </c>
      <c r="M49" s="3">
        <v>12.8927</v>
      </c>
      <c r="N49" s="3">
        <v>296.61165124486388</v>
      </c>
      <c r="O49" s="3">
        <v>300</v>
      </c>
      <c r="P49" s="3">
        <v>-45.104999999999997</v>
      </c>
      <c r="Q49" s="3">
        <v>113.113</v>
      </c>
      <c r="R49" s="3">
        <v>0.138604</v>
      </c>
      <c r="S49" s="3">
        <v>0.54652699999999999</v>
      </c>
      <c r="T49" s="3">
        <v>444.09199999999998</v>
      </c>
      <c r="U49" s="3">
        <v>144.89699999999999</v>
      </c>
      <c r="V49" s="3">
        <v>0</v>
      </c>
    </row>
    <row r="50" spans="1:24" x14ac:dyDescent="0.3">
      <c r="A50" s="4" t="s">
        <v>56</v>
      </c>
      <c r="B50" s="4" t="s">
        <v>48</v>
      </c>
      <c r="C50" s="4" t="s">
        <v>48</v>
      </c>
      <c r="D50" s="4" t="s">
        <v>513</v>
      </c>
      <c r="E50" s="4">
        <v>50</v>
      </c>
      <c r="F50" s="4" t="s">
        <v>51</v>
      </c>
      <c r="G50" s="4" t="s">
        <v>45</v>
      </c>
      <c r="H50" s="4">
        <v>1</v>
      </c>
      <c r="I50" s="4">
        <v>1</v>
      </c>
      <c r="K50" s="3">
        <v>-70.8613</v>
      </c>
      <c r="L50" s="3">
        <v>187.14520000000002</v>
      </c>
      <c r="M50" s="3">
        <v>18.762</v>
      </c>
      <c r="N50" s="3">
        <v>100.25370674748804</v>
      </c>
      <c r="O50" s="3">
        <v>150</v>
      </c>
      <c r="P50" s="3">
        <v>-41.125500000000002</v>
      </c>
      <c r="Q50" s="3">
        <v>110.67700000000001</v>
      </c>
      <c r="R50" s="3">
        <v>0.17152500000000001</v>
      </c>
      <c r="S50" s="3">
        <v>0.70587599999999995</v>
      </c>
      <c r="T50" s="3">
        <v>326.78199999999998</v>
      </c>
      <c r="U50" s="3">
        <v>113.40300000000001</v>
      </c>
      <c r="V50" s="3">
        <v>6.6285714285714281E-2</v>
      </c>
    </row>
    <row r="51" spans="1:24" x14ac:dyDescent="0.3">
      <c r="A51" s="4" t="s">
        <v>57</v>
      </c>
      <c r="B51" s="4" t="s">
        <v>48</v>
      </c>
      <c r="C51" s="4" t="s">
        <v>48</v>
      </c>
      <c r="D51" s="4" t="s">
        <v>513</v>
      </c>
      <c r="E51" s="4">
        <v>55</v>
      </c>
      <c r="F51" s="4" t="s">
        <v>51</v>
      </c>
      <c r="G51" s="4" t="s">
        <v>45</v>
      </c>
      <c r="H51" s="4">
        <v>1</v>
      </c>
      <c r="I51" s="4">
        <v>1</v>
      </c>
      <c r="K51" s="3">
        <v>-71.845299999999995</v>
      </c>
      <c r="L51" s="3">
        <v>74.323799999999991</v>
      </c>
      <c r="M51" s="3">
        <v>14.5029</v>
      </c>
      <c r="N51" s="3">
        <v>195.13130383537981</v>
      </c>
      <c r="O51" s="3">
        <v>250</v>
      </c>
      <c r="P51" s="3">
        <v>-30.511500000000002</v>
      </c>
      <c r="Q51" s="3">
        <v>127.804</v>
      </c>
      <c r="R51" s="3">
        <v>0.214173</v>
      </c>
      <c r="S51" s="3">
        <v>0.95419100000000001</v>
      </c>
      <c r="T51" s="3">
        <v>288.57400000000001</v>
      </c>
      <c r="U51" s="3">
        <v>80.566400000000002</v>
      </c>
      <c r="V51" s="3">
        <v>2.8571428571428571E-3</v>
      </c>
    </row>
    <row r="52" spans="1:24" x14ac:dyDescent="0.3">
      <c r="A52" s="4" t="s">
        <v>57</v>
      </c>
      <c r="B52" s="4" t="s">
        <v>48</v>
      </c>
      <c r="C52" s="4" t="s">
        <v>48</v>
      </c>
      <c r="D52" s="4" t="s">
        <v>513</v>
      </c>
      <c r="E52" s="4">
        <v>55</v>
      </c>
      <c r="F52" s="4" t="s">
        <v>51</v>
      </c>
      <c r="G52" s="4" t="s">
        <v>45</v>
      </c>
      <c r="H52" s="4">
        <v>3</v>
      </c>
      <c r="I52" s="4">
        <v>1</v>
      </c>
      <c r="K52" s="3">
        <v>-71.757000000000005</v>
      </c>
      <c r="L52" s="3">
        <v>89.151799999999994</v>
      </c>
      <c r="M52" s="3">
        <v>18.235099999999999</v>
      </c>
      <c r="N52" s="3">
        <v>204.5398971192954</v>
      </c>
      <c r="O52" s="3">
        <v>200</v>
      </c>
      <c r="P52" s="3">
        <v>-37.692300000000003</v>
      </c>
      <c r="Q52" s="3">
        <v>119.42</v>
      </c>
      <c r="R52" s="3">
        <v>0.20694799999999999</v>
      </c>
      <c r="S52" s="3">
        <v>0.94844600000000001</v>
      </c>
      <c r="T52" s="3">
        <v>291.26</v>
      </c>
      <c r="U52" s="3">
        <v>83.740200000000002</v>
      </c>
      <c r="V52" s="3">
        <v>1.4857142857142857E-2</v>
      </c>
    </row>
    <row r="53" spans="1:24" x14ac:dyDescent="0.3">
      <c r="A53" s="4" t="s">
        <v>57</v>
      </c>
      <c r="B53" s="4" t="s">
        <v>48</v>
      </c>
      <c r="C53" s="4" t="s">
        <v>48</v>
      </c>
      <c r="D53" s="4" t="s">
        <v>513</v>
      </c>
      <c r="E53" s="4">
        <v>55</v>
      </c>
      <c r="F53" s="4" t="s">
        <v>51</v>
      </c>
      <c r="G53" s="4" t="s">
        <v>45</v>
      </c>
      <c r="H53" s="4">
        <v>5</v>
      </c>
      <c r="I53" s="4">
        <v>1</v>
      </c>
      <c r="K53" s="3">
        <v>-77.920500000000004</v>
      </c>
      <c r="L53" s="3">
        <v>46.326000000000001</v>
      </c>
      <c r="M53" s="3">
        <v>14.1104</v>
      </c>
      <c r="N53" s="3">
        <v>304.58921555929714</v>
      </c>
      <c r="O53" s="3">
        <v>400</v>
      </c>
      <c r="P53" s="3">
        <v>-43.640099999999997</v>
      </c>
      <c r="Q53" s="3">
        <v>119.655</v>
      </c>
      <c r="R53" s="3">
        <v>0.20651</v>
      </c>
      <c r="S53" s="3">
        <v>0.87909400000000004</v>
      </c>
      <c r="T53" s="3">
        <v>294.678</v>
      </c>
      <c r="U53" s="3">
        <v>89.233400000000003</v>
      </c>
      <c r="V53" s="3">
        <v>0</v>
      </c>
    </row>
    <row r="54" spans="1:24" x14ac:dyDescent="0.3">
      <c r="A54" s="4" t="s">
        <v>57</v>
      </c>
      <c r="B54" s="4" t="s">
        <v>48</v>
      </c>
      <c r="C54" s="4" t="s">
        <v>48</v>
      </c>
      <c r="D54" s="4" t="s">
        <v>513</v>
      </c>
      <c r="E54" s="4">
        <v>55</v>
      </c>
      <c r="F54" s="4" t="s">
        <v>51</v>
      </c>
      <c r="G54" s="4" t="s">
        <v>45</v>
      </c>
      <c r="H54" s="4">
        <v>3</v>
      </c>
      <c r="I54" s="4">
        <v>1</v>
      </c>
      <c r="K54" s="3">
        <v>-82.447800000000001</v>
      </c>
      <c r="L54" s="3">
        <v>108.61239999999999</v>
      </c>
      <c r="M54" s="3">
        <v>37.978099999999998</v>
      </c>
      <c r="N54" s="3">
        <v>349.66633644040644</v>
      </c>
      <c r="O54" s="3">
        <v>150</v>
      </c>
      <c r="P54" s="3">
        <v>-56.539900000000003</v>
      </c>
      <c r="Q54" s="3">
        <v>113.834</v>
      </c>
      <c r="R54" s="3">
        <v>0.19200800000000001</v>
      </c>
      <c r="S54" s="3">
        <v>0.93024499999999999</v>
      </c>
      <c r="T54" s="3">
        <v>328.36900000000003</v>
      </c>
      <c r="U54" s="3">
        <v>87.280299999999997</v>
      </c>
      <c r="V54" s="3">
        <v>2.8000000000000001E-2</v>
      </c>
    </row>
    <row r="55" spans="1:24" x14ac:dyDescent="0.3">
      <c r="A55" s="4" t="s">
        <v>58</v>
      </c>
      <c r="B55" s="4" t="s">
        <v>48</v>
      </c>
      <c r="C55" s="4" t="s">
        <v>48</v>
      </c>
      <c r="D55" s="4" t="s">
        <v>513</v>
      </c>
      <c r="E55" s="4">
        <v>66</v>
      </c>
      <c r="F55" s="4" t="s">
        <v>51</v>
      </c>
      <c r="G55" s="4" t="s">
        <v>45</v>
      </c>
      <c r="H55" s="4">
        <v>1</v>
      </c>
      <c r="I55" s="4">
        <v>1</v>
      </c>
      <c r="K55" s="3">
        <v>-67.020700000000005</v>
      </c>
      <c r="L55" s="3">
        <v>148.94499999999999</v>
      </c>
      <c r="M55" s="3">
        <v>27.238</v>
      </c>
      <c r="N55" s="3">
        <v>182.87287253684246</v>
      </c>
      <c r="O55" s="3">
        <v>100</v>
      </c>
      <c r="P55" s="3">
        <v>-38.8947</v>
      </c>
      <c r="Q55" s="3">
        <v>109.458</v>
      </c>
      <c r="R55" s="3">
        <v>0.16716200000000001</v>
      </c>
      <c r="S55" s="3">
        <v>0.70333199999999996</v>
      </c>
      <c r="T55" s="3">
        <v>333.25200000000001</v>
      </c>
      <c r="U55" s="3">
        <v>108.154</v>
      </c>
      <c r="V55" s="3">
        <v>4.9428571428571426E-2</v>
      </c>
    </row>
    <row r="56" spans="1:24" x14ac:dyDescent="0.3">
      <c r="A56" s="4" t="s">
        <v>58</v>
      </c>
      <c r="B56" s="4" t="s">
        <v>48</v>
      </c>
      <c r="C56" s="4" t="s">
        <v>48</v>
      </c>
      <c r="D56" s="4" t="s">
        <v>513</v>
      </c>
      <c r="E56" s="4">
        <v>66</v>
      </c>
      <c r="F56" s="4" t="s">
        <v>51</v>
      </c>
      <c r="G56" s="4" t="s">
        <v>45</v>
      </c>
      <c r="H56" s="4">
        <v>2</v>
      </c>
      <c r="I56" s="4">
        <v>1</v>
      </c>
      <c r="K56" s="3">
        <v>-71.577500000000001</v>
      </c>
      <c r="L56" s="3">
        <v>142.095</v>
      </c>
      <c r="M56" s="3">
        <v>13.0717</v>
      </c>
      <c r="N56" s="3">
        <v>91.992680952883646</v>
      </c>
      <c r="O56" s="3">
        <v>100</v>
      </c>
      <c r="P56" s="3">
        <v>-35.968000000000004</v>
      </c>
      <c r="Q56" s="3">
        <v>113.223</v>
      </c>
      <c r="R56" s="3">
        <v>0.20649200000000001</v>
      </c>
      <c r="S56" s="3">
        <v>0.67423299999999997</v>
      </c>
      <c r="T56" s="3">
        <v>295.28800000000001</v>
      </c>
      <c r="U56" s="3">
        <v>121.21599999999999</v>
      </c>
      <c r="V56" s="3">
        <v>6.5142857142857141E-2</v>
      </c>
      <c r="X56" s="5"/>
    </row>
    <row r="57" spans="1:24" x14ac:dyDescent="0.3">
      <c r="A57" s="4" t="s">
        <v>59</v>
      </c>
      <c r="B57" s="4" t="s">
        <v>48</v>
      </c>
      <c r="C57" s="4" t="s">
        <v>48</v>
      </c>
      <c r="D57" s="4" t="s">
        <v>513</v>
      </c>
      <c r="E57" s="4">
        <v>32</v>
      </c>
      <c r="F57" s="4" t="s">
        <v>52</v>
      </c>
      <c r="G57" s="4" t="s">
        <v>45</v>
      </c>
      <c r="H57" s="4">
        <v>1</v>
      </c>
      <c r="I57" s="4">
        <v>1</v>
      </c>
      <c r="K57" s="3">
        <v>-86.034400000000005</v>
      </c>
      <c r="L57" s="3">
        <v>56.089799999999997</v>
      </c>
      <c r="M57" s="3">
        <v>11.614100000000001</v>
      </c>
      <c r="N57" s="3">
        <v>207.06260318275338</v>
      </c>
      <c r="O57" s="3">
        <v>300</v>
      </c>
      <c r="P57" s="3">
        <v>-48.5565</v>
      </c>
      <c r="Q57" s="3">
        <v>133.38499999999999</v>
      </c>
      <c r="R57" s="3">
        <v>0.143182</v>
      </c>
      <c r="S57" s="3">
        <v>0.80268600000000001</v>
      </c>
      <c r="T57" s="3">
        <v>513.91600000000005</v>
      </c>
      <c r="U57" s="3">
        <v>101.196</v>
      </c>
      <c r="V57" s="3">
        <v>2.5142857142857144E-2</v>
      </c>
      <c r="X57" s="5"/>
    </row>
    <row r="58" spans="1:24" x14ac:dyDescent="0.3">
      <c r="A58" s="4" t="s">
        <v>59</v>
      </c>
      <c r="B58" s="4" t="s">
        <v>48</v>
      </c>
      <c r="C58" s="4" t="s">
        <v>48</v>
      </c>
      <c r="D58" s="4" t="s">
        <v>513</v>
      </c>
      <c r="E58" s="4">
        <v>32</v>
      </c>
      <c r="F58" s="4" t="s">
        <v>52</v>
      </c>
      <c r="G58" s="4" t="s">
        <v>45</v>
      </c>
      <c r="H58" s="4">
        <v>2</v>
      </c>
      <c r="I58" s="4">
        <v>1</v>
      </c>
      <c r="K58" s="3">
        <v>-63.332999999999998</v>
      </c>
      <c r="L58" s="3">
        <v>104.29</v>
      </c>
      <c r="M58" s="3">
        <v>12.4954</v>
      </c>
      <c r="N58" s="3">
        <v>119.81398024738708</v>
      </c>
      <c r="O58" s="3">
        <v>200</v>
      </c>
      <c r="P58" s="3">
        <v>-31.2683</v>
      </c>
      <c r="Q58" s="3">
        <v>116.819</v>
      </c>
      <c r="R58" s="3">
        <v>0.16570599999999999</v>
      </c>
      <c r="S58" s="3">
        <v>0.59761900000000001</v>
      </c>
      <c r="T58" s="3">
        <v>434.815</v>
      </c>
      <c r="U58" s="3">
        <v>126.343</v>
      </c>
      <c r="V58" s="3">
        <v>6.0285714285714283E-2</v>
      </c>
    </row>
    <row r="59" spans="1:24" x14ac:dyDescent="0.3">
      <c r="A59" s="4" t="s">
        <v>59</v>
      </c>
      <c r="B59" s="4" t="s">
        <v>48</v>
      </c>
      <c r="C59" s="4" t="s">
        <v>48</v>
      </c>
      <c r="D59" s="4" t="s">
        <v>513</v>
      </c>
      <c r="E59" s="4">
        <v>32</v>
      </c>
      <c r="F59" s="4" t="s">
        <v>52</v>
      </c>
      <c r="G59" s="4" t="s">
        <v>45</v>
      </c>
      <c r="H59" s="4">
        <v>5</v>
      </c>
      <c r="I59" s="4">
        <v>1</v>
      </c>
      <c r="K59" s="3">
        <v>-83.429199999999994</v>
      </c>
      <c r="L59" s="3">
        <v>34.604300000000002</v>
      </c>
      <c r="M59" s="3">
        <v>12.807700000000001</v>
      </c>
      <c r="N59" s="3">
        <v>370.11874246842154</v>
      </c>
      <c r="O59" s="3">
        <v>400</v>
      </c>
      <c r="P59" s="3">
        <v>-47.262599999999999</v>
      </c>
      <c r="Q59" s="3">
        <v>130.49700000000001</v>
      </c>
      <c r="R59" s="3">
        <v>0.159445</v>
      </c>
      <c r="S59" s="3">
        <v>0.86260599999999998</v>
      </c>
      <c r="T59" s="3">
        <v>410.4</v>
      </c>
      <c r="U59" s="3">
        <v>95.825199999999995</v>
      </c>
      <c r="V59" s="3">
        <v>6.5714285714285718E-3</v>
      </c>
    </row>
    <row r="60" spans="1:24" x14ac:dyDescent="0.3">
      <c r="A60" s="4" t="s">
        <v>59</v>
      </c>
      <c r="B60" s="4" t="s">
        <v>48</v>
      </c>
      <c r="C60" s="4" t="s">
        <v>48</v>
      </c>
      <c r="D60" s="4" t="s">
        <v>513</v>
      </c>
      <c r="E60" s="4">
        <v>32</v>
      </c>
      <c r="F60" s="4" t="s">
        <v>52</v>
      </c>
      <c r="G60" s="4" t="s">
        <v>45</v>
      </c>
      <c r="H60" s="4">
        <v>5</v>
      </c>
      <c r="I60" s="4">
        <v>2</v>
      </c>
      <c r="K60" s="3">
        <v>-83.602900000000005</v>
      </c>
      <c r="L60" s="3">
        <v>113.617</v>
      </c>
      <c r="M60" s="3">
        <v>11.6844</v>
      </c>
      <c r="N60" s="3">
        <v>102.84024397757376</v>
      </c>
      <c r="O60" s="3">
        <v>200</v>
      </c>
      <c r="P60" s="3">
        <v>-45.767200000000003</v>
      </c>
      <c r="Q60" s="3">
        <v>125.914</v>
      </c>
      <c r="R60" s="3">
        <v>0.16928799999999999</v>
      </c>
      <c r="S60" s="3">
        <v>0.82260699999999998</v>
      </c>
      <c r="T60" s="3">
        <v>357.91</v>
      </c>
      <c r="U60" s="3">
        <v>105.10299999999999</v>
      </c>
      <c r="V60" s="3">
        <v>5.1714285714285713E-2</v>
      </c>
    </row>
    <row r="61" spans="1:24" x14ac:dyDescent="0.3">
      <c r="A61" s="4" t="s">
        <v>60</v>
      </c>
      <c r="B61" s="4" t="s">
        <v>48</v>
      </c>
      <c r="C61" s="4" t="s">
        <v>48</v>
      </c>
      <c r="D61" s="4" t="s">
        <v>513</v>
      </c>
      <c r="E61" s="4">
        <v>32</v>
      </c>
      <c r="F61" s="4" t="s">
        <v>52</v>
      </c>
      <c r="G61" s="4" t="s">
        <v>45</v>
      </c>
      <c r="H61" s="4">
        <v>1</v>
      </c>
      <c r="I61" s="4">
        <v>1</v>
      </c>
      <c r="K61" s="3">
        <v>-72.075999999999993</v>
      </c>
      <c r="L61" s="3">
        <v>34.273299999999999</v>
      </c>
      <c r="M61" s="3">
        <v>10.446300000000001</v>
      </c>
      <c r="N61" s="3">
        <v>304.79411086764333</v>
      </c>
      <c r="O61" s="3">
        <v>500</v>
      </c>
      <c r="P61" s="3">
        <v>-34.475700000000003</v>
      </c>
      <c r="Q61" s="3">
        <v>121.458</v>
      </c>
      <c r="R61" s="3">
        <v>0.136494</v>
      </c>
      <c r="S61" s="3">
        <v>0.61619699999999999</v>
      </c>
      <c r="T61" s="3">
        <v>421.875</v>
      </c>
      <c r="U61" s="3">
        <v>127.197</v>
      </c>
      <c r="V61" s="3">
        <v>2.8571428571428571E-3</v>
      </c>
    </row>
    <row r="62" spans="1:24" x14ac:dyDescent="0.3">
      <c r="A62" s="4" t="s">
        <v>60</v>
      </c>
      <c r="B62" s="4" t="s">
        <v>48</v>
      </c>
      <c r="C62" s="4" t="s">
        <v>48</v>
      </c>
      <c r="D62" s="4" t="s">
        <v>513</v>
      </c>
      <c r="E62" s="4">
        <v>32</v>
      </c>
      <c r="F62" s="4" t="s">
        <v>52</v>
      </c>
      <c r="G62" s="4" t="s">
        <v>45</v>
      </c>
      <c r="H62" s="4">
        <v>2</v>
      </c>
      <c r="I62" s="4">
        <v>1</v>
      </c>
      <c r="K62" s="3">
        <v>-68.748400000000004</v>
      </c>
      <c r="L62" s="3">
        <v>51.407699999999998</v>
      </c>
      <c r="M62" s="3">
        <v>7.6676599999999997</v>
      </c>
      <c r="N62" s="3">
        <v>149.15392052163392</v>
      </c>
      <c r="O62" s="3">
        <v>300</v>
      </c>
      <c r="P62" s="3">
        <v>-39.901699999999998</v>
      </c>
      <c r="Q62" s="3">
        <v>126.718</v>
      </c>
      <c r="R62" s="3">
        <v>0.12564900000000001</v>
      </c>
      <c r="S62" s="3">
        <v>0.57696800000000004</v>
      </c>
      <c r="T62" s="3">
        <v>561.279</v>
      </c>
      <c r="U62" s="3">
        <v>146.24</v>
      </c>
      <c r="V62" s="3">
        <v>3.7428571428571429E-2</v>
      </c>
    </row>
    <row r="63" spans="1:24" x14ac:dyDescent="0.3">
      <c r="A63" s="4" t="s">
        <v>60</v>
      </c>
      <c r="B63" s="4" t="s">
        <v>48</v>
      </c>
      <c r="C63" s="4" t="s">
        <v>48</v>
      </c>
      <c r="D63" s="4" t="s">
        <v>513</v>
      </c>
      <c r="E63" s="4">
        <v>32</v>
      </c>
      <c r="F63" s="4" t="s">
        <v>52</v>
      </c>
      <c r="G63" s="4" t="s">
        <v>45</v>
      </c>
      <c r="H63" s="4">
        <v>3</v>
      </c>
      <c r="I63" s="4">
        <v>1</v>
      </c>
      <c r="K63" s="3">
        <v>-63.643799999999999</v>
      </c>
      <c r="L63" s="3">
        <v>20.910600000000002</v>
      </c>
      <c r="M63" s="3">
        <v>8.8263300000000005</v>
      </c>
      <c r="N63" s="3">
        <v>422.09836159651081</v>
      </c>
      <c r="O63" s="3">
        <v>800</v>
      </c>
      <c r="P63" s="3">
        <v>-34.3292</v>
      </c>
      <c r="Q63" s="3">
        <v>117.039</v>
      </c>
      <c r="R63" s="3">
        <v>0.12007</v>
      </c>
      <c r="S63" s="3">
        <v>0.55551799999999996</v>
      </c>
      <c r="T63" s="3">
        <v>474.73200000000003</v>
      </c>
      <c r="U63" s="3">
        <v>140.869</v>
      </c>
      <c r="V63" s="3">
        <v>0</v>
      </c>
    </row>
    <row r="64" spans="1:24" x14ac:dyDescent="0.3">
      <c r="A64" s="4" t="s">
        <v>62</v>
      </c>
      <c r="B64" s="4" t="s">
        <v>48</v>
      </c>
      <c r="C64" s="4" t="s">
        <v>48</v>
      </c>
      <c r="D64" s="4" t="s">
        <v>513</v>
      </c>
      <c r="E64" s="4">
        <v>76</v>
      </c>
      <c r="F64" s="4" t="s">
        <v>52</v>
      </c>
      <c r="G64" s="4" t="s">
        <v>45</v>
      </c>
      <c r="H64" s="4">
        <v>2</v>
      </c>
      <c r="I64" s="4">
        <v>1</v>
      </c>
      <c r="K64" s="3">
        <v>-65.755399999999995</v>
      </c>
      <c r="L64" s="3">
        <v>154.86319999999998</v>
      </c>
      <c r="M64" s="3">
        <v>22.447500000000002</v>
      </c>
      <c r="N64" s="3">
        <v>144.95051116081808</v>
      </c>
      <c r="O64" s="3">
        <v>200</v>
      </c>
      <c r="P64" s="3">
        <v>-39.563000000000002</v>
      </c>
      <c r="Q64" s="3">
        <v>112.608</v>
      </c>
      <c r="R64" s="3">
        <v>0.186366</v>
      </c>
      <c r="S64" s="3">
        <v>0.71185699999999996</v>
      </c>
      <c r="T64" s="3">
        <v>384.52199999999999</v>
      </c>
      <c r="U64" s="3">
        <v>106.68899999999999</v>
      </c>
      <c r="V64" s="3">
        <v>3.2857142857142856E-2</v>
      </c>
    </row>
    <row r="65" spans="1:22" x14ac:dyDescent="0.3">
      <c r="A65" s="4" t="s">
        <v>62</v>
      </c>
      <c r="B65" s="4" t="s">
        <v>48</v>
      </c>
      <c r="C65" s="4" t="s">
        <v>48</v>
      </c>
      <c r="D65" s="4" t="s">
        <v>513</v>
      </c>
      <c r="E65" s="4">
        <v>76</v>
      </c>
      <c r="F65" s="4" t="s">
        <v>52</v>
      </c>
      <c r="G65" s="4" t="s">
        <v>45</v>
      </c>
      <c r="H65" s="4">
        <v>4</v>
      </c>
      <c r="I65" s="4">
        <v>1</v>
      </c>
      <c r="K65" s="3">
        <v>-68.022000000000006</v>
      </c>
      <c r="L65" s="3">
        <v>137.36240000000001</v>
      </c>
      <c r="M65" s="3">
        <v>18.6601</v>
      </c>
      <c r="N65" s="3">
        <v>135.84576274147801</v>
      </c>
      <c r="O65" s="3">
        <v>300</v>
      </c>
      <c r="P65" s="3">
        <v>-38.690199999999997</v>
      </c>
      <c r="Q65" s="3">
        <v>116.39700000000001</v>
      </c>
      <c r="R65" s="3">
        <v>0.181362</v>
      </c>
      <c r="S65" s="3">
        <v>0.70936600000000005</v>
      </c>
      <c r="T65" s="3">
        <v>371.58199999999999</v>
      </c>
      <c r="U65" s="3">
        <v>111.084</v>
      </c>
      <c r="V65" s="3">
        <v>3.5142857142857142E-2</v>
      </c>
    </row>
    <row r="66" spans="1:22" x14ac:dyDescent="0.3">
      <c r="A66" s="4" t="s">
        <v>63</v>
      </c>
      <c r="B66" s="4" t="s">
        <v>48</v>
      </c>
      <c r="C66" s="4" t="s">
        <v>48</v>
      </c>
      <c r="D66" s="4" t="s">
        <v>513</v>
      </c>
      <c r="E66" s="4">
        <v>56</v>
      </c>
      <c r="F66" s="4" t="s">
        <v>51</v>
      </c>
      <c r="G66" s="4" t="s">
        <v>45</v>
      </c>
      <c r="H66" s="4">
        <v>1</v>
      </c>
      <c r="I66" s="4">
        <v>1</v>
      </c>
      <c r="K66" s="3">
        <v>-75.078299999999999</v>
      </c>
      <c r="L66" s="3">
        <v>43.304499999999997</v>
      </c>
      <c r="M66" s="3">
        <v>8.8767800000000001</v>
      </c>
      <c r="N66" s="3">
        <v>204.98516320474781</v>
      </c>
      <c r="O66" s="3">
        <v>300</v>
      </c>
      <c r="P66" s="3">
        <v>-49.292000000000002</v>
      </c>
      <c r="Q66" s="3">
        <v>122.014</v>
      </c>
      <c r="R66" s="3">
        <v>0.100054</v>
      </c>
      <c r="S66" s="3">
        <v>0.59834299999999996</v>
      </c>
      <c r="T66" s="3">
        <v>706.29899999999998</v>
      </c>
      <c r="U66" s="3">
        <v>134.155</v>
      </c>
      <c r="V66" s="3">
        <v>2.7142857142857142E-2</v>
      </c>
    </row>
    <row r="67" spans="1:22" x14ac:dyDescent="0.3">
      <c r="A67" s="4" t="s">
        <v>63</v>
      </c>
      <c r="B67" s="4" t="s">
        <v>48</v>
      </c>
      <c r="C67" s="4" t="s">
        <v>48</v>
      </c>
      <c r="D67" s="4" t="s">
        <v>513</v>
      </c>
      <c r="E67" s="4">
        <v>56</v>
      </c>
      <c r="F67" s="4" t="s">
        <v>51</v>
      </c>
      <c r="G67" s="4" t="s">
        <v>45</v>
      </c>
      <c r="H67" s="4">
        <v>1</v>
      </c>
      <c r="I67" s="4">
        <v>1</v>
      </c>
      <c r="K67" s="3">
        <v>-74.461200000000005</v>
      </c>
      <c r="L67" s="3">
        <v>57.899100000000004</v>
      </c>
      <c r="M67" s="3">
        <v>13.9918</v>
      </c>
      <c r="N67" s="3">
        <v>241.65833320379761</v>
      </c>
      <c r="O67" s="3">
        <v>200</v>
      </c>
      <c r="P67" s="3">
        <v>-45.446800000000003</v>
      </c>
      <c r="Q67" s="3">
        <v>122.01</v>
      </c>
      <c r="R67" s="3">
        <v>0.146534</v>
      </c>
      <c r="S67" s="3">
        <v>0.74034800000000001</v>
      </c>
      <c r="T67" s="3">
        <v>481.07900000000001</v>
      </c>
      <c r="U67" s="3">
        <v>109.863</v>
      </c>
      <c r="V67" s="3">
        <v>3.7142857142857144E-2</v>
      </c>
    </row>
    <row r="68" spans="1:22" x14ac:dyDescent="0.3">
      <c r="A68" s="4" t="s">
        <v>65</v>
      </c>
      <c r="B68" s="4" t="s">
        <v>48</v>
      </c>
      <c r="C68" s="4" t="s">
        <v>48</v>
      </c>
      <c r="D68" s="4" t="s">
        <v>513</v>
      </c>
      <c r="E68" s="4">
        <v>39</v>
      </c>
      <c r="F68" s="4" t="s">
        <v>52</v>
      </c>
      <c r="G68" s="4" t="s">
        <v>45</v>
      </c>
      <c r="H68" s="4">
        <v>1</v>
      </c>
      <c r="I68" s="4">
        <v>1</v>
      </c>
      <c r="K68" s="3">
        <v>-73.048299999999998</v>
      </c>
      <c r="L68" s="3">
        <v>179.73400000000001</v>
      </c>
      <c r="M68" s="3">
        <v>18.070900000000002</v>
      </c>
      <c r="N68" s="3">
        <v>100.54246831428668</v>
      </c>
      <c r="O68" s="3">
        <v>100</v>
      </c>
      <c r="P68" s="3">
        <v>-48.791499999999999</v>
      </c>
      <c r="Q68" s="3">
        <v>114.247</v>
      </c>
      <c r="R68" s="3">
        <v>0.128137</v>
      </c>
      <c r="S68" s="3">
        <v>0.47323999999999999</v>
      </c>
      <c r="T68" s="3">
        <v>551.51400000000001</v>
      </c>
      <c r="U68" s="3">
        <v>192.017</v>
      </c>
      <c r="V68" s="3">
        <v>5.1428571428571428E-2</v>
      </c>
    </row>
    <row r="69" spans="1:22" x14ac:dyDescent="0.3">
      <c r="A69" s="4" t="s">
        <v>65</v>
      </c>
      <c r="B69" s="4" t="s">
        <v>48</v>
      </c>
      <c r="C69" s="4" t="s">
        <v>48</v>
      </c>
      <c r="D69" s="4" t="s">
        <v>513</v>
      </c>
      <c r="E69" s="4">
        <v>39</v>
      </c>
      <c r="F69" s="4" t="s">
        <v>52</v>
      </c>
      <c r="G69" s="4" t="s">
        <v>45</v>
      </c>
      <c r="H69" s="4">
        <v>6</v>
      </c>
      <c r="I69" s="4">
        <v>1</v>
      </c>
      <c r="K69" s="3">
        <v>-75.575999999999993</v>
      </c>
      <c r="L69" s="3">
        <v>53.424100000000003</v>
      </c>
      <c r="M69" s="3">
        <v>10.7456</v>
      </c>
      <c r="N69" s="3">
        <v>201.13768879588048</v>
      </c>
      <c r="O69" s="3">
        <v>200</v>
      </c>
      <c r="P69" s="3">
        <v>-53.311199999999999</v>
      </c>
      <c r="Q69" s="3">
        <v>119.581</v>
      </c>
      <c r="R69" s="3">
        <v>0.14069499999999999</v>
      </c>
      <c r="S69" s="3">
        <v>0.72215700000000005</v>
      </c>
      <c r="T69" s="3">
        <v>485.96199999999999</v>
      </c>
      <c r="U69" s="3">
        <v>125.244</v>
      </c>
      <c r="V69" s="3">
        <v>3.8857142857142854E-2</v>
      </c>
    </row>
    <row r="70" spans="1:22" x14ac:dyDescent="0.3">
      <c r="A70" s="4" t="s">
        <v>64</v>
      </c>
      <c r="B70" s="4" t="s">
        <v>48</v>
      </c>
      <c r="C70" s="4" t="s">
        <v>48</v>
      </c>
      <c r="D70" s="4" t="s">
        <v>513</v>
      </c>
      <c r="E70" s="4">
        <v>47</v>
      </c>
      <c r="F70" s="4" t="s">
        <v>51</v>
      </c>
      <c r="G70" s="4" t="s">
        <v>45</v>
      </c>
      <c r="H70" s="4">
        <v>2</v>
      </c>
      <c r="I70" s="4">
        <v>1</v>
      </c>
      <c r="K70" s="3">
        <v>-74.772999999999996</v>
      </c>
      <c r="L70" s="3">
        <v>34.517199999999995</v>
      </c>
      <c r="M70" s="3">
        <v>9.6379000000000001</v>
      </c>
      <c r="N70" s="3">
        <v>279.22021484940848</v>
      </c>
      <c r="O70" s="3">
        <v>400</v>
      </c>
      <c r="P70" s="3">
        <v>-49.554400000000001</v>
      </c>
      <c r="Q70" s="3">
        <v>126.02500000000001</v>
      </c>
      <c r="R70" s="3">
        <v>0.14082900000000001</v>
      </c>
      <c r="S70" s="3">
        <v>0.73839999999999995</v>
      </c>
      <c r="T70" s="3">
        <v>538.94000000000005</v>
      </c>
      <c r="U70" s="3">
        <v>108.154</v>
      </c>
      <c r="V70" s="3">
        <v>0.02</v>
      </c>
    </row>
    <row r="71" spans="1:22" x14ac:dyDescent="0.3">
      <c r="A71" s="4" t="s">
        <v>67</v>
      </c>
      <c r="B71" s="4" t="s">
        <v>48</v>
      </c>
      <c r="C71" s="4" t="s">
        <v>48</v>
      </c>
      <c r="D71" s="4" t="s">
        <v>513</v>
      </c>
      <c r="E71" s="4">
        <v>28</v>
      </c>
      <c r="F71" s="4" t="s">
        <v>52</v>
      </c>
      <c r="G71" s="4" t="s">
        <v>45</v>
      </c>
      <c r="H71" s="4">
        <v>3</v>
      </c>
      <c r="I71" s="4">
        <v>1</v>
      </c>
      <c r="K71" s="3">
        <v>-68.684899999999999</v>
      </c>
      <c r="L71" s="3">
        <v>71.634699999999995</v>
      </c>
      <c r="M71" s="3">
        <v>15.609400000000001</v>
      </c>
      <c r="N71" s="3">
        <v>217.90277616853288</v>
      </c>
      <c r="O71" s="3">
        <v>200</v>
      </c>
      <c r="P71" s="3">
        <v>-36.596699999999998</v>
      </c>
      <c r="Q71" s="3">
        <v>119.548</v>
      </c>
      <c r="R71" s="3">
        <v>0.12779699999999999</v>
      </c>
      <c r="S71" s="3">
        <v>0.65456499999999995</v>
      </c>
      <c r="T71" s="3">
        <v>466.91899999999998</v>
      </c>
      <c r="U71" s="3">
        <v>113.77</v>
      </c>
      <c r="V71" s="3">
        <v>3.7428571428571429E-2</v>
      </c>
    </row>
    <row r="72" spans="1:22" x14ac:dyDescent="0.3">
      <c r="A72" s="4" t="s">
        <v>68</v>
      </c>
      <c r="B72" s="4" t="s">
        <v>48</v>
      </c>
      <c r="C72" s="4" t="s">
        <v>48</v>
      </c>
      <c r="D72" s="4" t="s">
        <v>513</v>
      </c>
      <c r="E72" s="4">
        <v>63</v>
      </c>
      <c r="F72" s="4" t="s">
        <v>51</v>
      </c>
      <c r="G72" s="4" t="s">
        <v>45</v>
      </c>
      <c r="H72" s="4">
        <v>7</v>
      </c>
      <c r="I72" s="4">
        <v>1</v>
      </c>
      <c r="K72" s="3">
        <v>-78.325400000000002</v>
      </c>
      <c r="L72" s="3">
        <v>69.285399999999996</v>
      </c>
      <c r="M72" s="3">
        <v>14.9588</v>
      </c>
      <c r="N72" s="3">
        <v>215.90118553115087</v>
      </c>
      <c r="O72" s="3">
        <v>300</v>
      </c>
      <c r="P72" s="3">
        <v>-38.009599999999999</v>
      </c>
      <c r="Q72" s="3">
        <v>132.00800000000001</v>
      </c>
      <c r="R72" s="3">
        <v>0.14563000000000001</v>
      </c>
      <c r="S72" s="3">
        <v>0.661408</v>
      </c>
      <c r="T72" s="3">
        <v>476.44</v>
      </c>
      <c r="U72" s="3">
        <v>128.90600000000001</v>
      </c>
      <c r="V72" s="3">
        <v>3.8571428571428569E-2</v>
      </c>
    </row>
    <row r="73" spans="1:22" x14ac:dyDescent="0.3">
      <c r="A73" s="4" t="s">
        <v>69</v>
      </c>
      <c r="B73" s="4" t="s">
        <v>48</v>
      </c>
      <c r="C73" s="4" t="s">
        <v>48</v>
      </c>
      <c r="D73" s="4" t="s">
        <v>513</v>
      </c>
      <c r="E73" s="4">
        <v>66</v>
      </c>
      <c r="F73" s="4" t="s">
        <v>52</v>
      </c>
      <c r="G73" s="4" t="s">
        <v>45</v>
      </c>
      <c r="H73" s="4">
        <v>2</v>
      </c>
      <c r="I73" s="4">
        <v>1</v>
      </c>
      <c r="K73" s="3">
        <v>-69.464399999999998</v>
      </c>
      <c r="L73" s="3">
        <v>118.771</v>
      </c>
      <c r="M73" s="3">
        <v>10.501300000000001</v>
      </c>
      <c r="N73" s="3">
        <v>88.416364264003846</v>
      </c>
      <c r="O73" s="3">
        <v>100</v>
      </c>
      <c r="P73" s="3">
        <v>-37.130699999999997</v>
      </c>
      <c r="Q73" s="3">
        <v>116.414</v>
      </c>
      <c r="R73" s="3">
        <v>0.14856</v>
      </c>
      <c r="S73" s="3">
        <v>0.63853099999999996</v>
      </c>
      <c r="T73" s="3">
        <v>475.34199999999998</v>
      </c>
      <c r="U73" s="3">
        <v>129.517</v>
      </c>
      <c r="V73" s="3">
        <v>6.0285714285714283E-2</v>
      </c>
    </row>
    <row r="75" spans="1:22" x14ac:dyDescent="0.3">
      <c r="A75" s="4" t="s">
        <v>61</v>
      </c>
      <c r="B75" s="4" t="s">
        <v>48</v>
      </c>
      <c r="C75" s="4" t="s">
        <v>48</v>
      </c>
      <c r="D75" s="4" t="s">
        <v>249</v>
      </c>
      <c r="E75" s="4">
        <v>48</v>
      </c>
      <c r="F75" s="4" t="s">
        <v>52</v>
      </c>
      <c r="G75" s="4" t="s">
        <v>45</v>
      </c>
      <c r="H75" s="4">
        <v>2</v>
      </c>
      <c r="I75" s="4">
        <v>1</v>
      </c>
      <c r="K75" s="3">
        <v>-73.543800000000005</v>
      </c>
      <c r="L75" s="3">
        <v>75.941499999999991</v>
      </c>
      <c r="M75" s="3">
        <v>20.9602</v>
      </c>
      <c r="N75" s="3">
        <v>276.00455613860674</v>
      </c>
      <c r="O75" s="3">
        <v>200</v>
      </c>
      <c r="P75" s="3">
        <v>-43.362400000000001</v>
      </c>
      <c r="Q75" s="3">
        <v>127.58199999999999</v>
      </c>
      <c r="R75" s="3">
        <v>0.28892099999999998</v>
      </c>
      <c r="S75" s="3">
        <v>1.60144</v>
      </c>
      <c r="T75" s="3">
        <v>287.72000000000003</v>
      </c>
      <c r="U75" s="3">
        <v>53.344700000000003</v>
      </c>
      <c r="V75" s="3">
        <v>2.5428571428571429E-2</v>
      </c>
    </row>
    <row r="76" spans="1:22" x14ac:dyDescent="0.3">
      <c r="A76" s="4" t="s">
        <v>61</v>
      </c>
      <c r="B76" s="4" t="s">
        <v>48</v>
      </c>
      <c r="C76" s="4" t="s">
        <v>48</v>
      </c>
      <c r="D76" s="4" t="s">
        <v>249</v>
      </c>
      <c r="E76" s="4">
        <v>48</v>
      </c>
      <c r="F76" s="4" t="s">
        <v>52</v>
      </c>
      <c r="G76" s="4" t="s">
        <v>45</v>
      </c>
      <c r="H76" s="4">
        <v>3</v>
      </c>
      <c r="I76" s="4">
        <v>1</v>
      </c>
      <c r="K76" s="3">
        <v>-80.159199999999998</v>
      </c>
      <c r="L76" s="3">
        <v>115.5668</v>
      </c>
      <c r="M76" s="3">
        <v>21.12</v>
      </c>
      <c r="N76" s="3">
        <v>182.75144764759429</v>
      </c>
      <c r="O76" s="3">
        <v>300</v>
      </c>
      <c r="P76" s="3">
        <v>-53.628500000000003</v>
      </c>
      <c r="Q76" s="3">
        <v>121.751</v>
      </c>
      <c r="R76" s="3">
        <v>0.31472699999999998</v>
      </c>
      <c r="S76" s="3">
        <v>1.41628</v>
      </c>
      <c r="T76" s="3">
        <v>286.62099999999998</v>
      </c>
      <c r="U76" s="3">
        <v>53.222700000000003</v>
      </c>
      <c r="V76" s="3">
        <v>4.7428571428571431E-2</v>
      </c>
    </row>
    <row r="77" spans="1:22" x14ac:dyDescent="0.3">
      <c r="A77" s="4" t="s">
        <v>66</v>
      </c>
      <c r="B77" s="4" t="s">
        <v>48</v>
      </c>
      <c r="C77" s="4" t="s">
        <v>48</v>
      </c>
      <c r="D77" s="4" t="s">
        <v>249</v>
      </c>
      <c r="E77" s="4">
        <v>55</v>
      </c>
      <c r="F77" s="4" t="s">
        <v>51</v>
      </c>
      <c r="G77" s="4" t="s">
        <v>45</v>
      </c>
      <c r="H77" s="4">
        <v>4</v>
      </c>
      <c r="I77" s="4">
        <v>1</v>
      </c>
      <c r="K77" s="3">
        <v>-74.596500000000006</v>
      </c>
      <c r="L77" s="3">
        <v>69.322699999999998</v>
      </c>
      <c r="M77" s="3">
        <v>20.9285</v>
      </c>
      <c r="N77" s="3">
        <v>301.89966634305938</v>
      </c>
      <c r="O77" s="3">
        <v>200</v>
      </c>
      <c r="P77" s="3">
        <v>-49.908499999999997</v>
      </c>
      <c r="Q77" s="3">
        <v>112.599</v>
      </c>
      <c r="R77" s="3">
        <v>0.14502300000000001</v>
      </c>
      <c r="S77" s="3">
        <v>0.79886199999999996</v>
      </c>
      <c r="T77" s="3">
        <v>455.56599999999997</v>
      </c>
      <c r="U77" s="3">
        <v>96.557599999999994</v>
      </c>
      <c r="V77" s="3">
        <v>3.6285714285714282E-2</v>
      </c>
    </row>
    <row r="78" spans="1:22" x14ac:dyDescent="0.3">
      <c r="A78" s="4" t="s">
        <v>66</v>
      </c>
      <c r="B78" s="4" t="s">
        <v>48</v>
      </c>
      <c r="C78" s="4" t="s">
        <v>48</v>
      </c>
      <c r="D78" s="4" t="s">
        <v>249</v>
      </c>
      <c r="E78" s="4">
        <v>55</v>
      </c>
      <c r="F78" s="4" t="s">
        <v>51</v>
      </c>
      <c r="G78" s="4" t="s">
        <v>45</v>
      </c>
      <c r="H78" s="4">
        <v>9</v>
      </c>
      <c r="I78" s="4">
        <v>1</v>
      </c>
      <c r="K78" s="3">
        <v>-79.303600000000003</v>
      </c>
      <c r="L78" s="3">
        <v>43.572800000000001</v>
      </c>
      <c r="M78" s="3">
        <v>11.6762</v>
      </c>
      <c r="N78" s="3">
        <v>267.96992619248704</v>
      </c>
      <c r="O78" s="3">
        <v>300</v>
      </c>
      <c r="P78" s="3">
        <v>-52.047699999999999</v>
      </c>
      <c r="Q78" s="3">
        <v>110.33799999999999</v>
      </c>
      <c r="R78" s="3">
        <v>0.121881</v>
      </c>
      <c r="S78" s="3">
        <v>0.54689200000000004</v>
      </c>
      <c r="T78" s="3">
        <v>489.25799999999998</v>
      </c>
      <c r="U78" s="3">
        <v>132.202</v>
      </c>
      <c r="V78" s="3">
        <v>1.3428571428571429E-2</v>
      </c>
    </row>
    <row r="79" spans="1:22" x14ac:dyDescent="0.3">
      <c r="A79" s="4" t="s">
        <v>70</v>
      </c>
      <c r="B79" s="4" t="s">
        <v>48</v>
      </c>
      <c r="C79" s="4" t="s">
        <v>48</v>
      </c>
      <c r="D79" s="4" t="s">
        <v>249</v>
      </c>
      <c r="E79" s="4">
        <v>65</v>
      </c>
      <c r="F79" s="4" t="s">
        <v>51</v>
      </c>
      <c r="G79" s="4" t="s">
        <v>45</v>
      </c>
      <c r="H79" s="4">
        <v>2</v>
      </c>
      <c r="I79" s="4">
        <v>1</v>
      </c>
      <c r="K79" s="3">
        <v>-78.069400000000002</v>
      </c>
      <c r="L79" s="3">
        <v>69.729100000000003</v>
      </c>
      <c r="M79" s="3">
        <v>14.238899999999999</v>
      </c>
      <c r="N79" s="3">
        <v>204.20312322975627</v>
      </c>
      <c r="O79" s="3">
        <v>300</v>
      </c>
      <c r="P79" s="3">
        <v>-47.729500000000002</v>
      </c>
      <c r="Q79" s="3">
        <v>124.069</v>
      </c>
      <c r="R79" s="3">
        <v>0.14976800000000001</v>
      </c>
      <c r="S79" s="3">
        <v>0.75265099999999996</v>
      </c>
      <c r="T79" s="3">
        <v>454.71199999999999</v>
      </c>
      <c r="U79" s="3">
        <v>114.99</v>
      </c>
      <c r="V79" s="3">
        <v>3.0857142857142857E-2</v>
      </c>
    </row>
    <row r="80" spans="1:22" x14ac:dyDescent="0.3">
      <c r="A80" s="4" t="s">
        <v>70</v>
      </c>
      <c r="B80" s="4" t="s">
        <v>48</v>
      </c>
      <c r="C80" s="4" t="s">
        <v>48</v>
      </c>
      <c r="D80" s="4" t="s">
        <v>249</v>
      </c>
      <c r="E80" s="4">
        <v>65</v>
      </c>
      <c r="F80" s="4" t="s">
        <v>51</v>
      </c>
      <c r="G80" s="4" t="s">
        <v>45</v>
      </c>
      <c r="H80" s="4">
        <v>4</v>
      </c>
      <c r="I80" s="4">
        <v>1</v>
      </c>
      <c r="K80" s="3">
        <v>-76.930499999999995</v>
      </c>
      <c r="L80" s="3">
        <v>90.008899999999997</v>
      </c>
      <c r="M80" s="3">
        <v>11.589700000000001</v>
      </c>
      <c r="N80" s="3">
        <v>128.76171134187842</v>
      </c>
      <c r="O80" s="3">
        <v>200</v>
      </c>
      <c r="P80" s="3">
        <v>-42.996200000000002</v>
      </c>
      <c r="Q80" s="3">
        <v>124.819</v>
      </c>
      <c r="R80" s="3">
        <v>0.16337499999999999</v>
      </c>
      <c r="S80" s="3">
        <v>0.64752600000000005</v>
      </c>
      <c r="T80" s="3">
        <v>438.96499999999997</v>
      </c>
      <c r="U80" s="3">
        <v>113.77</v>
      </c>
      <c r="V80" s="3">
        <v>4.0571428571428571E-2</v>
      </c>
    </row>
    <row r="81" spans="1:22" x14ac:dyDescent="0.3">
      <c r="A81" s="4" t="s">
        <v>70</v>
      </c>
      <c r="B81" s="4" t="s">
        <v>48</v>
      </c>
      <c r="C81" s="4" t="s">
        <v>48</v>
      </c>
      <c r="D81" s="4" t="s">
        <v>249</v>
      </c>
      <c r="E81" s="4">
        <v>65</v>
      </c>
      <c r="F81" s="4" t="s">
        <v>51</v>
      </c>
      <c r="G81" s="4" t="s">
        <v>45</v>
      </c>
      <c r="H81" s="4">
        <v>8</v>
      </c>
      <c r="I81" s="4">
        <v>1</v>
      </c>
      <c r="K81" s="3">
        <v>-69.246499999999997</v>
      </c>
      <c r="L81" s="3">
        <v>42.398300000000006</v>
      </c>
      <c r="M81" s="3">
        <v>12.512700000000001</v>
      </c>
      <c r="N81" s="3">
        <v>295.12268180563836</v>
      </c>
      <c r="O81" s="3">
        <v>400</v>
      </c>
      <c r="P81" s="3">
        <v>-39.236499999999999</v>
      </c>
      <c r="Q81" s="3">
        <v>118.18899999999999</v>
      </c>
      <c r="R81" s="3">
        <v>0.166744</v>
      </c>
      <c r="S81" s="3">
        <v>0.62237100000000001</v>
      </c>
      <c r="T81" s="3">
        <v>431.76299999999998</v>
      </c>
      <c r="U81" s="3">
        <v>119.26300000000001</v>
      </c>
      <c r="V81" s="3">
        <v>1.0285714285714285E-2</v>
      </c>
    </row>
    <row r="82" spans="1:22" x14ac:dyDescent="0.3">
      <c r="A82" s="4" t="s">
        <v>70</v>
      </c>
      <c r="B82" s="4" t="s">
        <v>48</v>
      </c>
      <c r="C82" s="4" t="s">
        <v>48</v>
      </c>
      <c r="D82" s="4" t="s">
        <v>249</v>
      </c>
      <c r="E82" s="4">
        <v>65</v>
      </c>
      <c r="F82" s="4" t="s">
        <v>51</v>
      </c>
      <c r="G82" s="4" t="s">
        <v>45</v>
      </c>
      <c r="H82" s="4">
        <v>8</v>
      </c>
      <c r="I82" s="4">
        <v>2</v>
      </c>
      <c r="K82" s="3">
        <v>-76.760400000000004</v>
      </c>
      <c r="L82" s="3">
        <v>46.177799999999998</v>
      </c>
      <c r="M82" s="3">
        <v>17.6614</v>
      </c>
      <c r="N82" s="3">
        <v>382.46516724486662</v>
      </c>
      <c r="O82" s="3">
        <v>400</v>
      </c>
      <c r="P82" s="3">
        <v>-42.987099999999998</v>
      </c>
      <c r="Q82" s="3">
        <v>120.133</v>
      </c>
      <c r="R82" s="3">
        <v>0.15648599999999999</v>
      </c>
      <c r="S82" s="3">
        <v>0.63652399999999998</v>
      </c>
      <c r="T82" s="3">
        <v>429.81</v>
      </c>
      <c r="U82" s="3">
        <v>116.455</v>
      </c>
      <c r="V82" s="3">
        <v>1.2571428571428572E-2</v>
      </c>
    </row>
    <row r="83" spans="1:22" x14ac:dyDescent="0.3">
      <c r="A83" s="4" t="s">
        <v>274</v>
      </c>
      <c r="B83" s="4" t="s">
        <v>48</v>
      </c>
      <c r="C83" s="4" t="s">
        <v>48</v>
      </c>
      <c r="D83" s="4" t="s">
        <v>249</v>
      </c>
      <c r="E83" s="4">
        <v>47</v>
      </c>
      <c r="F83" s="4" t="s">
        <v>52</v>
      </c>
      <c r="G83" s="4" t="s">
        <v>45</v>
      </c>
      <c r="H83" s="4">
        <v>3</v>
      </c>
      <c r="I83" s="4">
        <v>1</v>
      </c>
      <c r="K83" s="3">
        <v>-76.075599999999994</v>
      </c>
      <c r="L83" s="3">
        <v>53.880499999999998</v>
      </c>
      <c r="M83" s="3">
        <v>13.0108</v>
      </c>
      <c r="N83" s="3">
        <v>241.47511622943367</v>
      </c>
      <c r="O83" s="3">
        <v>300</v>
      </c>
      <c r="P83" s="3">
        <v>-43.200699999999998</v>
      </c>
      <c r="Q83" s="3">
        <v>128.96600000000001</v>
      </c>
      <c r="R83" s="3">
        <v>0.139575</v>
      </c>
      <c r="S83" s="3">
        <v>0.70898799999999995</v>
      </c>
      <c r="T83" s="3">
        <v>541.50400000000002</v>
      </c>
      <c r="U83" s="3">
        <v>125.122</v>
      </c>
      <c r="V83" s="3">
        <v>4.1142857142857141E-2</v>
      </c>
    </row>
    <row r="84" spans="1:22" x14ac:dyDescent="0.3">
      <c r="A84" s="4" t="s">
        <v>274</v>
      </c>
      <c r="B84" s="4" t="s">
        <v>48</v>
      </c>
      <c r="C84" s="4" t="s">
        <v>48</v>
      </c>
      <c r="D84" s="4" t="s">
        <v>249</v>
      </c>
      <c r="E84" s="4">
        <v>47</v>
      </c>
      <c r="F84" s="4" t="s">
        <v>52</v>
      </c>
      <c r="G84" s="4" t="s">
        <v>45</v>
      </c>
      <c r="H84" s="4">
        <v>3</v>
      </c>
      <c r="I84" s="4">
        <v>2</v>
      </c>
      <c r="K84" s="3">
        <v>-75.198899999999995</v>
      </c>
      <c r="L84" s="3">
        <v>52.2714</v>
      </c>
      <c r="M84" s="3">
        <v>11.2645</v>
      </c>
      <c r="N84" s="3">
        <v>215.50025444124321</v>
      </c>
      <c r="O84" s="3">
        <v>300</v>
      </c>
      <c r="P84" s="3">
        <v>-44.274900000000002</v>
      </c>
      <c r="Q84" s="3">
        <v>127.134</v>
      </c>
      <c r="R84" s="3">
        <v>0.13041800000000001</v>
      </c>
      <c r="S84" s="3">
        <v>0.65795300000000001</v>
      </c>
      <c r="T84" s="3">
        <v>583.25199999999995</v>
      </c>
      <c r="U84" s="3">
        <v>117.31</v>
      </c>
      <c r="V84" s="3">
        <v>3.3428571428571426E-2</v>
      </c>
    </row>
    <row r="85" spans="1:22" x14ac:dyDescent="0.3">
      <c r="A85" s="4" t="s">
        <v>274</v>
      </c>
      <c r="B85" s="4" t="s">
        <v>48</v>
      </c>
      <c r="C85" s="4" t="s">
        <v>48</v>
      </c>
      <c r="D85" s="4" t="s">
        <v>249</v>
      </c>
      <c r="E85" s="4">
        <v>47</v>
      </c>
      <c r="F85" s="4" t="s">
        <v>52</v>
      </c>
      <c r="G85" s="4" t="s">
        <v>45</v>
      </c>
      <c r="H85" s="4">
        <v>4</v>
      </c>
      <c r="I85" s="4">
        <v>1</v>
      </c>
      <c r="K85" s="3">
        <v>-77.045400000000001</v>
      </c>
      <c r="L85" s="3">
        <v>38.811499999999995</v>
      </c>
      <c r="M85" s="3">
        <v>11.3851</v>
      </c>
      <c r="N85" s="3">
        <v>293.34346778660966</v>
      </c>
      <c r="O85" s="3">
        <v>400</v>
      </c>
      <c r="P85" s="3">
        <v>-47.277799999999999</v>
      </c>
      <c r="Q85" s="3">
        <v>128.91</v>
      </c>
      <c r="R85" s="3">
        <v>0.113492</v>
      </c>
      <c r="S85" s="3">
        <v>0.62591600000000003</v>
      </c>
      <c r="T85" s="3">
        <v>589.47799999999995</v>
      </c>
      <c r="U85" s="3">
        <v>126.221</v>
      </c>
      <c r="V85" s="3">
        <v>0.02</v>
      </c>
    </row>
    <row r="86" spans="1:22" x14ac:dyDescent="0.3">
      <c r="A86" s="4" t="s">
        <v>274</v>
      </c>
      <c r="B86" s="4" t="s">
        <v>48</v>
      </c>
      <c r="C86" s="4" t="s">
        <v>48</v>
      </c>
      <c r="D86" s="4" t="s">
        <v>249</v>
      </c>
      <c r="E86" s="4">
        <v>47</v>
      </c>
      <c r="F86" s="4" t="s">
        <v>52</v>
      </c>
      <c r="G86" s="4" t="s">
        <v>45</v>
      </c>
      <c r="H86" s="4">
        <v>4</v>
      </c>
      <c r="I86" s="4">
        <v>2</v>
      </c>
      <c r="K86" s="3">
        <v>-66.708500000000001</v>
      </c>
      <c r="L86" s="3">
        <v>83.76939999999999</v>
      </c>
      <c r="M86" s="3">
        <v>14.574999999999999</v>
      </c>
      <c r="N86" s="3">
        <v>173.98954749586366</v>
      </c>
      <c r="O86" s="3">
        <v>100</v>
      </c>
      <c r="P86" s="3">
        <v>-42.669699999999999</v>
      </c>
      <c r="Q86" s="3">
        <v>116.91</v>
      </c>
      <c r="R86" s="3">
        <v>0.13306299999999999</v>
      </c>
      <c r="S86" s="3">
        <v>0.694994</v>
      </c>
      <c r="T86" s="3">
        <v>515.13699999999994</v>
      </c>
      <c r="U86" s="3">
        <v>127.563</v>
      </c>
      <c r="V86" s="3">
        <v>4.9714285714285711E-2</v>
      </c>
    </row>
    <row r="87" spans="1:22" x14ac:dyDescent="0.3">
      <c r="A87" s="4" t="s">
        <v>274</v>
      </c>
      <c r="B87" s="4" t="s">
        <v>48</v>
      </c>
      <c r="C87" s="4" t="s">
        <v>48</v>
      </c>
      <c r="D87" s="4" t="s">
        <v>249</v>
      </c>
      <c r="E87" s="4">
        <v>47</v>
      </c>
      <c r="F87" s="4" t="s">
        <v>52</v>
      </c>
      <c r="G87" s="4" t="s">
        <v>45</v>
      </c>
      <c r="H87" s="4">
        <v>11</v>
      </c>
      <c r="I87" s="4">
        <v>1</v>
      </c>
      <c r="K87" s="3">
        <v>-68.722099999999998</v>
      </c>
      <c r="L87" s="3">
        <v>79.074999999999989</v>
      </c>
      <c r="M87" s="3">
        <v>13.586499999999999</v>
      </c>
      <c r="N87" s="3">
        <v>171.8178944040468</v>
      </c>
      <c r="O87" s="3">
        <v>200</v>
      </c>
      <c r="P87" s="3">
        <v>-33.636499999999998</v>
      </c>
      <c r="Q87" s="3">
        <v>118.003</v>
      </c>
      <c r="R87" s="3">
        <v>0.14465500000000001</v>
      </c>
      <c r="S87" s="3">
        <v>0.62840499999999999</v>
      </c>
      <c r="T87" s="3">
        <v>430.786</v>
      </c>
      <c r="U87" s="3">
        <v>130.85900000000001</v>
      </c>
      <c r="V87" s="3">
        <v>0.04</v>
      </c>
    </row>
  </sheetData>
  <phoneticPr fontId="1" type="noConversion"/>
  <conditionalFormatting sqref="X76:X77 X79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EB610D-9331-4957-BB76-B802AE13041F}">
  <dimension ref="A1:V104"/>
  <sheetViews>
    <sheetView zoomScale="85" zoomScaleNormal="85" workbookViewId="0">
      <selection activeCell="D81" sqref="D81:D87"/>
    </sheetView>
  </sheetViews>
  <sheetFormatPr defaultRowHeight="14.4" x14ac:dyDescent="0.3"/>
  <cols>
    <col min="1" max="1" width="14.109375" style="9" bestFit="1" customWidth="1"/>
    <col min="2" max="8" width="8.88671875" style="9"/>
    <col min="9" max="9" width="14.44140625" style="9" bestFit="1" customWidth="1"/>
    <col min="10" max="10" width="12" style="9" bestFit="1" customWidth="1"/>
    <col min="11" max="11" width="12.77734375" style="36" bestFit="1" customWidth="1"/>
    <col min="12" max="12" width="19.109375" style="36" bestFit="1" customWidth="1"/>
    <col min="13" max="13" width="14.109375" style="17" bestFit="1" customWidth="1"/>
    <col min="14" max="14" width="12.44140625" style="17" bestFit="1" customWidth="1"/>
    <col min="15" max="15" width="10.33203125" style="2" customWidth="1"/>
  </cols>
  <sheetData>
    <row r="1" spans="1:15" x14ac:dyDescent="0.3">
      <c r="A1" s="8" t="s">
        <v>1</v>
      </c>
      <c r="B1" s="8" t="s">
        <v>47</v>
      </c>
      <c r="C1" s="8" t="s">
        <v>174</v>
      </c>
      <c r="D1" s="8" t="s">
        <v>49</v>
      </c>
      <c r="E1" s="8"/>
      <c r="F1" s="8" t="s">
        <v>2</v>
      </c>
      <c r="G1" s="8" t="s">
        <v>3</v>
      </c>
      <c r="H1" s="8" t="s">
        <v>18</v>
      </c>
      <c r="I1" s="8" t="s">
        <v>4</v>
      </c>
      <c r="J1" s="8" t="s">
        <v>5</v>
      </c>
      <c r="K1" s="35" t="s">
        <v>275</v>
      </c>
      <c r="L1" s="35" t="s">
        <v>276</v>
      </c>
      <c r="M1" s="28" t="s">
        <v>277</v>
      </c>
      <c r="N1" s="28" t="s">
        <v>278</v>
      </c>
      <c r="O1" s="4"/>
    </row>
    <row r="2" spans="1:15" x14ac:dyDescent="0.3">
      <c r="A2" s="8" t="s">
        <v>205</v>
      </c>
      <c r="B2" s="8" t="s">
        <v>48</v>
      </c>
      <c r="C2" s="8" t="s">
        <v>48</v>
      </c>
      <c r="D2" s="8" t="s">
        <v>50</v>
      </c>
      <c r="E2" s="8"/>
      <c r="F2" s="8">
        <v>68</v>
      </c>
      <c r="G2" s="8" t="s">
        <v>52</v>
      </c>
      <c r="H2" s="8" t="s">
        <v>45</v>
      </c>
      <c r="I2" s="8">
        <v>2</v>
      </c>
      <c r="J2" s="8">
        <v>1</v>
      </c>
      <c r="K2" s="35"/>
      <c r="L2" s="35">
        <v>9.0429599529493518E-2</v>
      </c>
    </row>
    <row r="3" spans="1:15" x14ac:dyDescent="0.3">
      <c r="A3" s="8" t="s">
        <v>206</v>
      </c>
      <c r="B3" s="8" t="s">
        <v>48</v>
      </c>
      <c r="C3" s="8" t="s">
        <v>48</v>
      </c>
      <c r="D3" s="8" t="s">
        <v>50</v>
      </c>
      <c r="E3" s="8"/>
      <c r="F3" s="8">
        <v>64</v>
      </c>
      <c r="G3" s="8" t="s">
        <v>51</v>
      </c>
      <c r="H3" s="8" t="s">
        <v>45</v>
      </c>
      <c r="I3" s="8">
        <v>2</v>
      </c>
      <c r="J3" s="8">
        <v>1</v>
      </c>
      <c r="K3" s="35"/>
      <c r="L3" s="35">
        <v>0.28507122567429161</v>
      </c>
    </row>
    <row r="4" spans="1:15" x14ac:dyDescent="0.3">
      <c r="A4" s="8" t="s">
        <v>206</v>
      </c>
      <c r="B4" s="8" t="s">
        <v>48</v>
      </c>
      <c r="C4" s="8" t="s">
        <v>48</v>
      </c>
      <c r="D4" s="8" t="s">
        <v>50</v>
      </c>
      <c r="E4" s="8"/>
      <c r="F4" s="8">
        <v>64</v>
      </c>
      <c r="G4" s="8" t="s">
        <v>51</v>
      </c>
      <c r="H4" s="8" t="s">
        <v>45</v>
      </c>
      <c r="I4" s="8">
        <v>3</v>
      </c>
      <c r="J4" s="8">
        <v>1</v>
      </c>
      <c r="K4" s="35"/>
      <c r="L4" s="35">
        <v>0.15539996164422956</v>
      </c>
    </row>
    <row r="5" spans="1:15" x14ac:dyDescent="0.3">
      <c r="A5" s="8" t="s">
        <v>39</v>
      </c>
      <c r="B5" s="8" t="s">
        <v>48</v>
      </c>
      <c r="C5" s="8" t="s">
        <v>48</v>
      </c>
      <c r="D5" s="8" t="s">
        <v>50</v>
      </c>
      <c r="E5" s="8"/>
      <c r="F5" s="8">
        <v>65</v>
      </c>
      <c r="G5" s="8" t="s">
        <v>51</v>
      </c>
      <c r="H5" s="8" t="s">
        <v>45</v>
      </c>
      <c r="I5" s="8">
        <v>1</v>
      </c>
      <c r="J5" s="8">
        <v>1</v>
      </c>
      <c r="K5" s="35"/>
      <c r="L5" s="35">
        <v>0.20700900929541943</v>
      </c>
    </row>
    <row r="6" spans="1:15" x14ac:dyDescent="0.3">
      <c r="A6" s="8" t="s">
        <v>207</v>
      </c>
      <c r="B6" s="8" t="s">
        <v>48</v>
      </c>
      <c r="C6" s="8" t="s">
        <v>48</v>
      </c>
      <c r="D6" s="8" t="s">
        <v>50</v>
      </c>
      <c r="E6" s="8"/>
      <c r="F6" s="8">
        <v>53</v>
      </c>
      <c r="G6" s="8" t="s">
        <v>51</v>
      </c>
      <c r="H6" s="8" t="s">
        <v>45</v>
      </c>
      <c r="I6" s="8">
        <v>2</v>
      </c>
      <c r="J6" s="8">
        <v>1</v>
      </c>
      <c r="K6" s="35"/>
      <c r="L6" s="35">
        <v>9.4926631976551837E-2</v>
      </c>
    </row>
    <row r="7" spans="1:15" x14ac:dyDescent="0.3">
      <c r="A7" s="8" t="s">
        <v>208</v>
      </c>
      <c r="B7" s="8" t="s">
        <v>48</v>
      </c>
      <c r="C7" s="8" t="s">
        <v>48</v>
      </c>
      <c r="D7" s="8" t="s">
        <v>50</v>
      </c>
      <c r="E7" s="8"/>
      <c r="F7" s="8">
        <v>75</v>
      </c>
      <c r="G7" s="8" t="s">
        <v>51</v>
      </c>
      <c r="H7" s="8" t="s">
        <v>45</v>
      </c>
      <c r="I7" s="8">
        <v>1</v>
      </c>
      <c r="J7" s="8">
        <v>1</v>
      </c>
      <c r="K7" s="35"/>
      <c r="L7" s="35">
        <v>0.22757872853037009</v>
      </c>
    </row>
    <row r="8" spans="1:15" x14ac:dyDescent="0.3">
      <c r="A8" s="8" t="s">
        <v>40</v>
      </c>
      <c r="B8" s="8" t="s">
        <v>48</v>
      </c>
      <c r="C8" s="8" t="s">
        <v>48</v>
      </c>
      <c r="D8" s="8" t="s">
        <v>50</v>
      </c>
      <c r="E8" s="8"/>
      <c r="F8" s="8">
        <v>60</v>
      </c>
      <c r="G8" s="8" t="s">
        <v>52</v>
      </c>
      <c r="H8" s="8" t="s">
        <v>45</v>
      </c>
      <c r="I8" s="8">
        <v>1</v>
      </c>
      <c r="J8" s="8">
        <v>1</v>
      </c>
      <c r="K8" s="35">
        <v>5.1644258399999998</v>
      </c>
      <c r="L8" s="35">
        <v>7.614338164021324E-2</v>
      </c>
    </row>
    <row r="9" spans="1:15" x14ac:dyDescent="0.3">
      <c r="A9" s="8" t="s">
        <v>40</v>
      </c>
      <c r="B9" s="8" t="s">
        <v>48</v>
      </c>
      <c r="C9" s="8" t="s">
        <v>48</v>
      </c>
      <c r="D9" s="8" t="s">
        <v>50</v>
      </c>
      <c r="E9" s="8"/>
      <c r="F9" s="8">
        <v>60</v>
      </c>
      <c r="G9" s="8" t="s">
        <v>52</v>
      </c>
      <c r="H9" s="8" t="s">
        <v>45</v>
      </c>
      <c r="I9" s="8">
        <v>2</v>
      </c>
      <c r="J9" s="8">
        <v>1</v>
      </c>
      <c r="K9" s="35">
        <v>3.4765622179000015</v>
      </c>
      <c r="L9" s="35">
        <v>7.9694535906757846E-2</v>
      </c>
    </row>
    <row r="10" spans="1:15" x14ac:dyDescent="0.3">
      <c r="A10" s="8" t="s">
        <v>41</v>
      </c>
      <c r="B10" s="8" t="s">
        <v>48</v>
      </c>
      <c r="C10" s="8" t="s">
        <v>48</v>
      </c>
      <c r="D10" s="8" t="s">
        <v>50</v>
      </c>
      <c r="E10" s="8"/>
      <c r="F10" s="8">
        <v>50</v>
      </c>
      <c r="G10" s="8" t="s">
        <v>51</v>
      </c>
      <c r="H10" s="8" t="s">
        <v>45</v>
      </c>
      <c r="I10" s="8">
        <v>3</v>
      </c>
      <c r="J10" s="8">
        <v>1</v>
      </c>
      <c r="K10" s="35">
        <v>7.2756029689999959</v>
      </c>
      <c r="L10" s="35">
        <v>0.52789835747813907</v>
      </c>
    </row>
    <row r="11" spans="1:15" x14ac:dyDescent="0.3">
      <c r="A11" s="8" t="s">
        <v>41</v>
      </c>
      <c r="B11" s="8" t="s">
        <v>48</v>
      </c>
      <c r="C11" s="8" t="s">
        <v>48</v>
      </c>
      <c r="D11" s="8" t="s">
        <v>50</v>
      </c>
      <c r="E11" s="8"/>
      <c r="F11" s="8">
        <v>50</v>
      </c>
      <c r="G11" s="8" t="s">
        <v>51</v>
      </c>
      <c r="H11" s="8" t="s">
        <v>45</v>
      </c>
      <c r="I11" s="8">
        <v>4</v>
      </c>
      <c r="J11" s="8">
        <v>1</v>
      </c>
      <c r="K11" s="35">
        <v>33.234653199999983</v>
      </c>
      <c r="L11" s="35">
        <v>0.34384145316804426</v>
      </c>
    </row>
    <row r="12" spans="1:15" x14ac:dyDescent="0.3">
      <c r="A12" s="8" t="s">
        <v>41</v>
      </c>
      <c r="B12" s="8" t="s">
        <v>48</v>
      </c>
      <c r="C12" s="8" t="s">
        <v>48</v>
      </c>
      <c r="D12" s="8" t="s">
        <v>50</v>
      </c>
      <c r="E12" s="8"/>
      <c r="F12" s="8">
        <v>50</v>
      </c>
      <c r="G12" s="8" t="s">
        <v>51</v>
      </c>
      <c r="H12" s="8" t="s">
        <v>45</v>
      </c>
      <c r="I12" s="8">
        <v>6</v>
      </c>
      <c r="J12" s="8">
        <v>1</v>
      </c>
      <c r="K12" s="35">
        <v>56.990905799999993</v>
      </c>
      <c r="L12" s="35">
        <v>0.28351024335303598</v>
      </c>
    </row>
    <row r="13" spans="1:15" x14ac:dyDescent="0.3">
      <c r="A13" s="8" t="s">
        <v>209</v>
      </c>
      <c r="B13" s="8" t="s">
        <v>48</v>
      </c>
      <c r="C13" s="8" t="s">
        <v>48</v>
      </c>
      <c r="D13" s="8" t="s">
        <v>50</v>
      </c>
      <c r="E13" s="8"/>
      <c r="F13" s="8">
        <v>65</v>
      </c>
      <c r="G13" s="8" t="s">
        <v>51</v>
      </c>
      <c r="H13" s="8" t="s">
        <v>45</v>
      </c>
      <c r="I13" s="8">
        <v>1</v>
      </c>
      <c r="J13" s="8">
        <v>1</v>
      </c>
      <c r="K13" s="35"/>
      <c r="L13" s="35">
        <v>8.5804549984701675E-2</v>
      </c>
    </row>
    <row r="14" spans="1:15" x14ac:dyDescent="0.3">
      <c r="A14" s="8" t="s">
        <v>209</v>
      </c>
      <c r="B14" s="8" t="s">
        <v>48</v>
      </c>
      <c r="C14" s="8" t="s">
        <v>48</v>
      </c>
      <c r="D14" s="8" t="s">
        <v>50</v>
      </c>
      <c r="E14" s="8"/>
      <c r="F14" s="8">
        <v>65</v>
      </c>
      <c r="G14" s="8" t="s">
        <v>51</v>
      </c>
      <c r="H14" s="8" t="s">
        <v>45</v>
      </c>
      <c r="I14" s="8">
        <v>2</v>
      </c>
      <c r="J14" s="8">
        <v>1</v>
      </c>
      <c r="K14" s="35">
        <v>36.95964685000002</v>
      </c>
      <c r="L14" s="35">
        <v>0.21858776114393255</v>
      </c>
    </row>
    <row r="15" spans="1:15" x14ac:dyDescent="0.3">
      <c r="A15" s="8" t="s">
        <v>209</v>
      </c>
      <c r="B15" s="8" t="s">
        <v>48</v>
      </c>
      <c r="C15" s="8" t="s">
        <v>48</v>
      </c>
      <c r="D15" s="8" t="s">
        <v>50</v>
      </c>
      <c r="E15" s="8"/>
      <c r="F15" s="8">
        <v>65</v>
      </c>
      <c r="G15" s="8" t="s">
        <v>51</v>
      </c>
      <c r="H15" s="8" t="s">
        <v>45</v>
      </c>
      <c r="I15" s="8">
        <v>3</v>
      </c>
      <c r="J15" s="8">
        <v>1</v>
      </c>
      <c r="K15" s="35"/>
      <c r="L15" s="36">
        <v>0.660426049700086</v>
      </c>
    </row>
    <row r="16" spans="1:15" x14ac:dyDescent="0.3">
      <c r="A16" s="8" t="s">
        <v>209</v>
      </c>
      <c r="B16" s="8" t="s">
        <v>48</v>
      </c>
      <c r="C16" s="8" t="s">
        <v>48</v>
      </c>
      <c r="D16" s="8" t="s">
        <v>50</v>
      </c>
      <c r="E16" s="8"/>
      <c r="F16" s="8">
        <v>65</v>
      </c>
      <c r="G16" s="8" t="s">
        <v>51</v>
      </c>
      <c r="H16" s="8" t="s">
        <v>45</v>
      </c>
      <c r="I16" s="8">
        <v>4</v>
      </c>
      <c r="J16" s="8">
        <v>1</v>
      </c>
      <c r="K16" s="35"/>
      <c r="L16" s="35">
        <v>0.47481606722981018</v>
      </c>
    </row>
    <row r="17" spans="1:12" x14ac:dyDescent="0.3">
      <c r="A17" s="8" t="s">
        <v>209</v>
      </c>
      <c r="B17" s="8" t="s">
        <v>48</v>
      </c>
      <c r="C17" s="8" t="s">
        <v>48</v>
      </c>
      <c r="D17" s="8" t="s">
        <v>50</v>
      </c>
      <c r="F17" s="8">
        <v>65</v>
      </c>
      <c r="G17" s="8" t="s">
        <v>51</v>
      </c>
      <c r="H17" s="8" t="s">
        <v>45</v>
      </c>
      <c r="I17" s="8">
        <v>5</v>
      </c>
      <c r="J17" s="8">
        <v>1</v>
      </c>
      <c r="K17" s="35"/>
      <c r="L17" s="35">
        <v>5.3653600378808043E-2</v>
      </c>
    </row>
    <row r="18" spans="1:12" x14ac:dyDescent="0.3">
      <c r="A18" s="8" t="s">
        <v>237</v>
      </c>
      <c r="B18" s="8" t="s">
        <v>48</v>
      </c>
      <c r="C18" s="8" t="s">
        <v>48</v>
      </c>
      <c r="D18" s="8" t="s">
        <v>50</v>
      </c>
      <c r="F18" s="8">
        <v>30</v>
      </c>
      <c r="G18" s="8" t="s">
        <v>51</v>
      </c>
      <c r="H18" s="8" t="s">
        <v>45</v>
      </c>
      <c r="I18" s="8">
        <v>1</v>
      </c>
      <c r="J18" s="8">
        <v>1</v>
      </c>
      <c r="K18" s="35"/>
      <c r="L18" s="35">
        <v>0.34368614478951059</v>
      </c>
    </row>
    <row r="19" spans="1:12" x14ac:dyDescent="0.3">
      <c r="A19" s="8" t="s">
        <v>237</v>
      </c>
      <c r="B19" s="8" t="s">
        <v>48</v>
      </c>
      <c r="C19" s="8" t="s">
        <v>48</v>
      </c>
      <c r="D19" s="8" t="s">
        <v>50</v>
      </c>
      <c r="F19" s="8">
        <v>30</v>
      </c>
      <c r="G19" s="8" t="s">
        <v>51</v>
      </c>
      <c r="H19" s="8" t="s">
        <v>45</v>
      </c>
      <c r="I19" s="8">
        <v>2</v>
      </c>
      <c r="J19" s="8">
        <v>1</v>
      </c>
      <c r="K19" s="35"/>
      <c r="L19" s="35">
        <v>0.13523711425157461</v>
      </c>
    </row>
    <row r="20" spans="1:12" x14ac:dyDescent="0.3">
      <c r="A20" s="8" t="s">
        <v>42</v>
      </c>
      <c r="B20" s="8" t="s">
        <v>48</v>
      </c>
      <c r="C20" s="8" t="s">
        <v>48</v>
      </c>
      <c r="D20" s="8" t="s">
        <v>50</v>
      </c>
      <c r="F20" s="8">
        <v>72</v>
      </c>
      <c r="G20" s="8" t="s">
        <v>51</v>
      </c>
      <c r="H20" s="8" t="s">
        <v>45</v>
      </c>
      <c r="I20" s="8">
        <v>1</v>
      </c>
      <c r="J20" s="8">
        <v>1</v>
      </c>
      <c r="K20" s="35">
        <v>4.5713413749999976</v>
      </c>
      <c r="L20" s="35">
        <v>0.30295313314873934</v>
      </c>
    </row>
    <row r="21" spans="1:12" x14ac:dyDescent="0.3">
      <c r="A21" s="8" t="s">
        <v>42</v>
      </c>
      <c r="B21" s="8" t="s">
        <v>48</v>
      </c>
      <c r="C21" s="8" t="s">
        <v>48</v>
      </c>
      <c r="D21" s="8" t="s">
        <v>50</v>
      </c>
      <c r="F21" s="8">
        <v>72</v>
      </c>
      <c r="G21" s="8" t="s">
        <v>51</v>
      </c>
      <c r="H21" s="8" t="s">
        <v>45</v>
      </c>
      <c r="I21" s="8">
        <v>3</v>
      </c>
      <c r="J21" s="8">
        <v>1</v>
      </c>
      <c r="K21" s="35">
        <v>3.117112188699998</v>
      </c>
      <c r="L21" s="35">
        <v>0.34311054236600824</v>
      </c>
    </row>
    <row r="22" spans="1:12" x14ac:dyDescent="0.3">
      <c r="A22" s="8" t="s">
        <v>43</v>
      </c>
      <c r="B22" s="8" t="s">
        <v>48</v>
      </c>
      <c r="C22" s="8" t="s">
        <v>48</v>
      </c>
      <c r="D22" s="8" t="s">
        <v>50</v>
      </c>
      <c r="F22" s="8">
        <v>32</v>
      </c>
      <c r="G22" s="8" t="s">
        <v>51</v>
      </c>
      <c r="H22" s="8" t="s">
        <v>45</v>
      </c>
      <c r="I22" s="8">
        <v>6</v>
      </c>
      <c r="J22" s="8">
        <v>1</v>
      </c>
      <c r="K22" s="35">
        <v>105.96599999999999</v>
      </c>
      <c r="L22" s="35">
        <v>0.33689748370814593</v>
      </c>
    </row>
    <row r="23" spans="1:12" x14ac:dyDescent="0.3">
      <c r="A23" s="8" t="s">
        <v>43</v>
      </c>
      <c r="B23" s="8" t="s">
        <v>48</v>
      </c>
      <c r="C23" s="8" t="s">
        <v>48</v>
      </c>
      <c r="D23" s="8" t="s">
        <v>50</v>
      </c>
      <c r="E23" s="8"/>
      <c r="F23" s="8">
        <v>32</v>
      </c>
      <c r="G23" s="8" t="s">
        <v>51</v>
      </c>
      <c r="H23" s="8" t="s">
        <v>45</v>
      </c>
      <c r="I23" s="8">
        <v>7</v>
      </c>
      <c r="J23" s="8">
        <v>1</v>
      </c>
      <c r="K23" s="35">
        <v>15.556900000000001</v>
      </c>
      <c r="L23" s="35">
        <v>0.46348101983845752</v>
      </c>
    </row>
    <row r="24" spans="1:12" x14ac:dyDescent="0.3">
      <c r="A24" s="8" t="s">
        <v>28</v>
      </c>
      <c r="B24" s="8" t="s">
        <v>48</v>
      </c>
      <c r="C24" s="8" t="s">
        <v>48</v>
      </c>
      <c r="D24" s="8" t="s">
        <v>50</v>
      </c>
      <c r="E24" s="8"/>
      <c r="F24" s="8">
        <v>65</v>
      </c>
      <c r="G24" s="8" t="s">
        <v>51</v>
      </c>
      <c r="H24" s="8" t="s">
        <v>45</v>
      </c>
      <c r="I24" s="8">
        <v>2</v>
      </c>
      <c r="J24" s="8">
        <v>1</v>
      </c>
      <c r="K24" s="35">
        <v>0</v>
      </c>
      <c r="L24" s="35">
        <v>0.36010932574675236</v>
      </c>
    </row>
    <row r="25" spans="1:12" x14ac:dyDescent="0.3">
      <c r="A25" s="8" t="s">
        <v>28</v>
      </c>
      <c r="B25" s="8" t="s">
        <v>48</v>
      </c>
      <c r="C25" s="8" t="s">
        <v>48</v>
      </c>
      <c r="D25" s="8" t="s">
        <v>50</v>
      </c>
      <c r="E25" s="8"/>
      <c r="F25" s="8">
        <v>65</v>
      </c>
      <c r="G25" s="8" t="s">
        <v>51</v>
      </c>
      <c r="H25" s="8" t="s">
        <v>45</v>
      </c>
      <c r="I25" s="8">
        <v>3</v>
      </c>
      <c r="J25" s="8">
        <v>1</v>
      </c>
      <c r="K25" s="35">
        <v>0</v>
      </c>
      <c r="L25" s="35">
        <v>0.33318932524235756</v>
      </c>
    </row>
    <row r="26" spans="1:12" x14ac:dyDescent="0.3">
      <c r="A26" s="8" t="s">
        <v>28</v>
      </c>
      <c r="B26" s="8" t="s">
        <v>48</v>
      </c>
      <c r="C26" s="8" t="s">
        <v>48</v>
      </c>
      <c r="D26" s="8" t="s">
        <v>50</v>
      </c>
      <c r="E26" s="8"/>
      <c r="F26" s="8">
        <v>65</v>
      </c>
      <c r="G26" s="8" t="s">
        <v>51</v>
      </c>
      <c r="H26" s="8" t="s">
        <v>45</v>
      </c>
      <c r="I26" s="8">
        <v>4</v>
      </c>
      <c r="J26" s="8">
        <v>1</v>
      </c>
      <c r="K26" s="35"/>
      <c r="L26" s="35">
        <v>0.43533334744632118</v>
      </c>
    </row>
    <row r="27" spans="1:12" x14ac:dyDescent="0.3">
      <c r="A27" s="8" t="s">
        <v>28</v>
      </c>
      <c r="B27" s="8" t="s">
        <v>48</v>
      </c>
      <c r="C27" s="8" t="s">
        <v>48</v>
      </c>
      <c r="D27" s="8" t="s">
        <v>50</v>
      </c>
      <c r="E27" s="8"/>
      <c r="F27" s="8">
        <v>65</v>
      </c>
      <c r="G27" s="8" t="s">
        <v>51</v>
      </c>
      <c r="H27" s="8" t="s">
        <v>45</v>
      </c>
      <c r="I27" s="8">
        <v>6</v>
      </c>
      <c r="J27" s="8">
        <v>1</v>
      </c>
      <c r="K27" s="35"/>
      <c r="L27" s="35">
        <v>0.80622347980991182</v>
      </c>
    </row>
    <row r="28" spans="1:12" x14ac:dyDescent="0.3">
      <c r="A28" s="8" t="s">
        <v>29</v>
      </c>
      <c r="B28" s="8" t="s">
        <v>48</v>
      </c>
      <c r="C28" s="8" t="s">
        <v>48</v>
      </c>
      <c r="D28" s="8" t="s">
        <v>50</v>
      </c>
      <c r="E28" s="8"/>
      <c r="F28" s="8">
        <v>77</v>
      </c>
      <c r="G28" s="8" t="s">
        <v>51</v>
      </c>
      <c r="H28" s="8" t="s">
        <v>45</v>
      </c>
      <c r="I28" s="8">
        <v>2</v>
      </c>
      <c r="J28" s="8">
        <v>1</v>
      </c>
      <c r="K28" s="35">
        <v>4.0198400000000003</v>
      </c>
      <c r="L28" s="35">
        <v>0.5839247340147844</v>
      </c>
    </row>
    <row r="29" spans="1:12" x14ac:dyDescent="0.3">
      <c r="A29" s="8" t="s">
        <v>30</v>
      </c>
      <c r="B29" s="8" t="s">
        <v>48</v>
      </c>
      <c r="C29" s="8" t="s">
        <v>48</v>
      </c>
      <c r="D29" s="8" t="s">
        <v>50</v>
      </c>
      <c r="E29" s="8"/>
      <c r="F29" s="8">
        <v>74</v>
      </c>
      <c r="G29" s="8" t="s">
        <v>51</v>
      </c>
      <c r="H29" s="8" t="s">
        <v>45</v>
      </c>
      <c r="I29" s="8">
        <v>3</v>
      </c>
      <c r="J29" s="8">
        <v>1</v>
      </c>
      <c r="K29" s="35">
        <v>67.123900000000006</v>
      </c>
      <c r="L29" s="35">
        <v>0.2288139392242643</v>
      </c>
    </row>
    <row r="30" spans="1:12" x14ac:dyDescent="0.3">
      <c r="A30" s="8" t="s">
        <v>31</v>
      </c>
      <c r="B30" s="8" t="s">
        <v>48</v>
      </c>
      <c r="C30" s="8" t="s">
        <v>48</v>
      </c>
      <c r="D30" s="8" t="s">
        <v>50</v>
      </c>
      <c r="E30" s="8"/>
      <c r="F30" s="8">
        <v>65</v>
      </c>
      <c r="G30" s="8" t="s">
        <v>51</v>
      </c>
      <c r="H30" s="8" t="s">
        <v>45</v>
      </c>
      <c r="I30" s="8">
        <v>5</v>
      </c>
      <c r="J30" s="8">
        <v>1</v>
      </c>
      <c r="K30" s="35">
        <v>61.551000000000002</v>
      </c>
      <c r="L30" s="35">
        <v>0.42872777777439086</v>
      </c>
    </row>
    <row r="31" spans="1:12" x14ac:dyDescent="0.3">
      <c r="A31" s="8" t="s">
        <v>32</v>
      </c>
      <c r="B31" s="8" t="s">
        <v>48</v>
      </c>
      <c r="C31" s="8" t="s">
        <v>48</v>
      </c>
      <c r="D31" s="8" t="s">
        <v>50</v>
      </c>
      <c r="E31" s="8"/>
      <c r="F31" s="8">
        <v>72</v>
      </c>
      <c r="G31" s="8" t="s">
        <v>51</v>
      </c>
      <c r="H31" s="8" t="s">
        <v>45</v>
      </c>
      <c r="I31" s="8">
        <v>7</v>
      </c>
      <c r="J31" s="8">
        <v>1</v>
      </c>
      <c r="K31" s="35">
        <v>24.230399999999999</v>
      </c>
      <c r="L31" s="35"/>
    </row>
    <row r="32" spans="1:12" x14ac:dyDescent="0.3">
      <c r="A32" s="8" t="s">
        <v>32</v>
      </c>
      <c r="B32" s="8" t="s">
        <v>48</v>
      </c>
      <c r="C32" s="8" t="s">
        <v>48</v>
      </c>
      <c r="D32" s="8" t="s">
        <v>50</v>
      </c>
      <c r="E32" s="8"/>
      <c r="F32" s="8">
        <v>72</v>
      </c>
      <c r="G32" s="8" t="s">
        <v>51</v>
      </c>
      <c r="H32" s="8" t="s">
        <v>45</v>
      </c>
      <c r="I32" s="8">
        <v>7</v>
      </c>
      <c r="J32" s="8">
        <v>2</v>
      </c>
      <c r="K32" s="35">
        <v>16.302800000000001</v>
      </c>
      <c r="L32" s="35">
        <v>0.34847284147141411</v>
      </c>
    </row>
    <row r="33" spans="1:12" x14ac:dyDescent="0.3">
      <c r="A33" s="8" t="s">
        <v>34</v>
      </c>
      <c r="B33" s="8" t="s">
        <v>48</v>
      </c>
      <c r="C33" s="8" t="s">
        <v>48</v>
      </c>
      <c r="D33" s="8" t="s">
        <v>50</v>
      </c>
      <c r="E33" s="8"/>
      <c r="F33" s="8">
        <v>72</v>
      </c>
      <c r="G33" s="8" t="s">
        <v>51</v>
      </c>
      <c r="H33" s="8" t="s">
        <v>45</v>
      </c>
      <c r="I33" s="8">
        <v>6</v>
      </c>
      <c r="J33" s="8">
        <v>1</v>
      </c>
      <c r="K33" s="35">
        <v>0</v>
      </c>
      <c r="L33" s="35">
        <v>0.32495742914863129</v>
      </c>
    </row>
    <row r="34" spans="1:12" x14ac:dyDescent="0.3">
      <c r="A34" s="8" t="s">
        <v>35</v>
      </c>
      <c r="B34" s="8" t="s">
        <v>48</v>
      </c>
      <c r="C34" s="8" t="s">
        <v>48</v>
      </c>
      <c r="D34" s="8" t="s">
        <v>50</v>
      </c>
      <c r="E34" s="8"/>
      <c r="F34" s="8">
        <v>37</v>
      </c>
      <c r="G34" s="8" t="s">
        <v>52</v>
      </c>
      <c r="H34" s="8" t="s">
        <v>45</v>
      </c>
      <c r="I34" s="8">
        <v>6</v>
      </c>
      <c r="J34" s="8">
        <v>1</v>
      </c>
      <c r="K34" s="35">
        <v>11.9598</v>
      </c>
      <c r="L34" s="35">
        <v>0.64481938037057729</v>
      </c>
    </row>
    <row r="35" spans="1:12" x14ac:dyDescent="0.3">
      <c r="A35" s="8" t="s">
        <v>35</v>
      </c>
      <c r="B35" s="8" t="s">
        <v>48</v>
      </c>
      <c r="C35" s="8" t="s">
        <v>48</v>
      </c>
      <c r="D35" s="8" t="s">
        <v>50</v>
      </c>
      <c r="E35" s="8"/>
      <c r="F35" s="8">
        <v>37</v>
      </c>
      <c r="G35" s="8" t="s">
        <v>52</v>
      </c>
      <c r="H35" s="8" t="s">
        <v>45</v>
      </c>
      <c r="I35" s="8">
        <v>3</v>
      </c>
      <c r="J35" s="8">
        <v>1</v>
      </c>
      <c r="K35" s="35">
        <v>45.711500000000001</v>
      </c>
      <c r="L35" s="35"/>
    </row>
    <row r="36" spans="1:12" x14ac:dyDescent="0.3">
      <c r="A36" s="8" t="s">
        <v>36</v>
      </c>
      <c r="B36" s="8" t="s">
        <v>48</v>
      </c>
      <c r="C36" s="8" t="s">
        <v>48</v>
      </c>
      <c r="D36" s="8" t="s">
        <v>50</v>
      </c>
      <c r="E36" s="8"/>
      <c r="F36" s="8">
        <v>35</v>
      </c>
      <c r="G36" s="8" t="s">
        <v>52</v>
      </c>
      <c r="H36" s="8" t="s">
        <v>45</v>
      </c>
      <c r="I36" s="8">
        <v>3</v>
      </c>
      <c r="J36" s="8">
        <v>1</v>
      </c>
      <c r="K36" s="35">
        <v>82.413700000000006</v>
      </c>
      <c r="L36" s="35">
        <v>0.53029114960891532</v>
      </c>
    </row>
    <row r="37" spans="1:12" x14ac:dyDescent="0.3">
      <c r="A37" s="8" t="s">
        <v>36</v>
      </c>
      <c r="B37" s="8" t="s">
        <v>48</v>
      </c>
      <c r="C37" s="8" t="s">
        <v>48</v>
      </c>
      <c r="D37" s="8" t="s">
        <v>50</v>
      </c>
      <c r="E37" s="8"/>
      <c r="F37" s="8">
        <v>35</v>
      </c>
      <c r="G37" s="8" t="s">
        <v>52</v>
      </c>
      <c r="H37" s="8" t="s">
        <v>45</v>
      </c>
      <c r="I37" s="8">
        <v>5</v>
      </c>
      <c r="J37" s="8">
        <v>1</v>
      </c>
      <c r="K37" s="35">
        <v>9.5642600000000009</v>
      </c>
      <c r="L37" s="35">
        <v>0.61526002243085987</v>
      </c>
    </row>
    <row r="39" spans="1:12" x14ac:dyDescent="0.3">
      <c r="A39" s="24" t="s">
        <v>61</v>
      </c>
      <c r="B39" s="23" t="s">
        <v>48</v>
      </c>
      <c r="C39" s="23" t="s">
        <v>48</v>
      </c>
      <c r="D39" s="24" t="s">
        <v>249</v>
      </c>
      <c r="E39" s="24"/>
      <c r="F39" s="24">
        <v>48</v>
      </c>
      <c r="G39" s="8" t="s">
        <v>52</v>
      </c>
      <c r="H39" s="8" t="s">
        <v>45</v>
      </c>
      <c r="I39" s="9">
        <v>3</v>
      </c>
      <c r="J39" s="9">
        <v>1</v>
      </c>
      <c r="K39" s="36">
        <v>3.9291399999999999</v>
      </c>
      <c r="L39" s="36">
        <v>0.27273301511376247</v>
      </c>
    </row>
    <row r="40" spans="1:12" x14ac:dyDescent="0.3">
      <c r="A40" s="24" t="s">
        <v>66</v>
      </c>
      <c r="B40" s="23" t="s">
        <v>48</v>
      </c>
      <c r="C40" s="23" t="s">
        <v>48</v>
      </c>
      <c r="D40" s="24" t="s">
        <v>249</v>
      </c>
      <c r="E40" s="24"/>
      <c r="F40" s="24">
        <v>55</v>
      </c>
      <c r="G40" s="8" t="s">
        <v>51</v>
      </c>
      <c r="H40" s="8" t="s">
        <v>45</v>
      </c>
      <c r="I40" s="9">
        <v>4</v>
      </c>
      <c r="J40" s="9">
        <v>1</v>
      </c>
      <c r="K40" s="36">
        <v>51.769799999999996</v>
      </c>
      <c r="L40" s="36">
        <v>0.62643980020753176</v>
      </c>
    </row>
    <row r="41" spans="1:12" x14ac:dyDescent="0.3">
      <c r="A41" s="24" t="s">
        <v>70</v>
      </c>
      <c r="B41" s="23" t="s">
        <v>48</v>
      </c>
      <c r="C41" s="23" t="s">
        <v>48</v>
      </c>
      <c r="D41" s="24" t="s">
        <v>249</v>
      </c>
      <c r="E41" s="24"/>
      <c r="F41" s="24">
        <v>65</v>
      </c>
      <c r="G41" s="8" t="s">
        <v>51</v>
      </c>
      <c r="H41" s="8" t="s">
        <v>45</v>
      </c>
      <c r="I41" s="9">
        <v>4</v>
      </c>
      <c r="J41" s="9">
        <v>1</v>
      </c>
      <c r="K41" s="36">
        <v>147.34</v>
      </c>
      <c r="L41" s="36">
        <v>0.74885142588121312</v>
      </c>
    </row>
    <row r="42" spans="1:12" x14ac:dyDescent="0.3">
      <c r="A42" s="24" t="s">
        <v>70</v>
      </c>
      <c r="B42" s="23" t="s">
        <v>48</v>
      </c>
      <c r="C42" s="23" t="s">
        <v>48</v>
      </c>
      <c r="D42" s="24" t="s">
        <v>249</v>
      </c>
      <c r="E42" s="24"/>
      <c r="F42" s="24">
        <v>65</v>
      </c>
      <c r="G42" s="8" t="s">
        <v>51</v>
      </c>
      <c r="H42" s="8" t="s">
        <v>45</v>
      </c>
      <c r="I42" s="9">
        <v>5</v>
      </c>
      <c r="J42" s="9">
        <v>1</v>
      </c>
      <c r="K42" s="36">
        <v>18.756499999999999</v>
      </c>
      <c r="L42" s="36">
        <v>0.66534546598146793</v>
      </c>
    </row>
    <row r="43" spans="1:12" x14ac:dyDescent="0.3">
      <c r="A43" s="24" t="s">
        <v>70</v>
      </c>
      <c r="B43" s="23" t="s">
        <v>48</v>
      </c>
      <c r="C43" s="23" t="s">
        <v>48</v>
      </c>
      <c r="D43" s="24" t="s">
        <v>249</v>
      </c>
      <c r="E43" s="24"/>
      <c r="F43" s="24">
        <v>65</v>
      </c>
      <c r="G43" s="8" t="s">
        <v>51</v>
      </c>
      <c r="H43" s="8" t="s">
        <v>45</v>
      </c>
      <c r="I43" s="9">
        <v>8</v>
      </c>
      <c r="J43" s="9">
        <v>1</v>
      </c>
      <c r="K43" s="36">
        <v>190.947</v>
      </c>
      <c r="L43" s="36">
        <v>0.42051376292706133</v>
      </c>
    </row>
    <row r="44" spans="1:12" x14ac:dyDescent="0.3">
      <c r="A44" s="9" t="s">
        <v>274</v>
      </c>
      <c r="B44" s="8" t="s">
        <v>48</v>
      </c>
      <c r="C44" s="8" t="s">
        <v>48</v>
      </c>
      <c r="D44" s="9" t="s">
        <v>249</v>
      </c>
      <c r="F44" s="9">
        <v>47</v>
      </c>
      <c r="G44" s="8" t="s">
        <v>52</v>
      </c>
      <c r="H44" s="8" t="s">
        <v>45</v>
      </c>
      <c r="I44" s="9">
        <v>3</v>
      </c>
      <c r="J44" s="9">
        <v>1</v>
      </c>
      <c r="K44" s="36">
        <v>22.051500000000001</v>
      </c>
    </row>
    <row r="45" spans="1:12" x14ac:dyDescent="0.3">
      <c r="A45" s="9" t="s">
        <v>274</v>
      </c>
      <c r="B45" s="8" t="s">
        <v>48</v>
      </c>
      <c r="C45" s="8" t="s">
        <v>48</v>
      </c>
      <c r="D45" s="9" t="s">
        <v>249</v>
      </c>
      <c r="F45" s="9">
        <v>47</v>
      </c>
      <c r="G45" s="8" t="s">
        <v>52</v>
      </c>
      <c r="H45" s="8" t="s">
        <v>45</v>
      </c>
      <c r="I45" s="9">
        <v>3</v>
      </c>
      <c r="J45" s="9">
        <v>2</v>
      </c>
      <c r="K45" s="36">
        <v>41.231499999999997</v>
      </c>
      <c r="L45" s="36">
        <v>0.60013757447911609</v>
      </c>
    </row>
    <row r="46" spans="1:12" x14ac:dyDescent="0.3">
      <c r="A46" s="9" t="s">
        <v>274</v>
      </c>
      <c r="B46" s="8" t="s">
        <v>48</v>
      </c>
      <c r="C46" s="8" t="s">
        <v>48</v>
      </c>
      <c r="D46" s="9" t="s">
        <v>249</v>
      </c>
      <c r="F46" s="9">
        <v>47</v>
      </c>
      <c r="G46" s="8" t="s">
        <v>52</v>
      </c>
      <c r="H46" s="8" t="s">
        <v>45</v>
      </c>
      <c r="I46" s="9">
        <v>11</v>
      </c>
      <c r="J46" s="9">
        <v>1</v>
      </c>
      <c r="K46" s="36">
        <v>56.770800000000001</v>
      </c>
      <c r="L46" s="36">
        <v>0.42111446104589134</v>
      </c>
    </row>
    <row r="48" spans="1:12" x14ac:dyDescent="0.3">
      <c r="A48" s="9" t="s">
        <v>279</v>
      </c>
      <c r="B48" s="8" t="s">
        <v>48</v>
      </c>
      <c r="C48" s="8" t="s">
        <v>48</v>
      </c>
      <c r="D48" s="8" t="s">
        <v>513</v>
      </c>
      <c r="E48" s="8"/>
      <c r="F48" s="9">
        <v>60</v>
      </c>
      <c r="G48" s="8" t="s">
        <v>52</v>
      </c>
      <c r="H48" s="8" t="s">
        <v>45</v>
      </c>
      <c r="I48" s="9">
        <v>1</v>
      </c>
      <c r="J48" s="9">
        <v>1</v>
      </c>
      <c r="L48" s="36">
        <v>0.44224451354039401</v>
      </c>
    </row>
    <row r="49" spans="1:14" x14ac:dyDescent="0.3">
      <c r="A49" s="9" t="s">
        <v>280</v>
      </c>
      <c r="B49" s="8" t="s">
        <v>48</v>
      </c>
      <c r="C49" s="8" t="s">
        <v>48</v>
      </c>
      <c r="D49" s="8" t="s">
        <v>513</v>
      </c>
      <c r="E49" s="8"/>
      <c r="F49" s="9">
        <v>60</v>
      </c>
      <c r="G49" s="8" t="s">
        <v>51</v>
      </c>
      <c r="H49" s="8" t="s">
        <v>45</v>
      </c>
      <c r="I49" s="9">
        <v>2</v>
      </c>
      <c r="J49" s="9">
        <v>1</v>
      </c>
      <c r="K49" s="36">
        <v>4.8869240749999987</v>
      </c>
      <c r="L49" s="36">
        <v>0.23094533228501071</v>
      </c>
    </row>
    <row r="50" spans="1:14" x14ac:dyDescent="0.3">
      <c r="A50" s="9" t="s">
        <v>280</v>
      </c>
      <c r="B50" s="8" t="s">
        <v>48</v>
      </c>
      <c r="C50" s="8" t="s">
        <v>48</v>
      </c>
      <c r="D50" s="8" t="s">
        <v>513</v>
      </c>
      <c r="E50" s="8"/>
      <c r="F50" s="9">
        <v>60</v>
      </c>
      <c r="G50" s="8" t="s">
        <v>51</v>
      </c>
      <c r="H50" s="8" t="s">
        <v>45</v>
      </c>
      <c r="I50" s="9">
        <v>3</v>
      </c>
      <c r="J50" s="9">
        <v>1</v>
      </c>
      <c r="K50" s="36">
        <v>6.3546422999999992</v>
      </c>
      <c r="L50" s="36">
        <v>0.26773729417676162</v>
      </c>
    </row>
    <row r="51" spans="1:14" x14ac:dyDescent="0.3">
      <c r="A51" s="9" t="s">
        <v>280</v>
      </c>
      <c r="B51" s="8" t="s">
        <v>48</v>
      </c>
      <c r="C51" s="8" t="s">
        <v>48</v>
      </c>
      <c r="D51" s="8" t="s">
        <v>513</v>
      </c>
      <c r="E51" s="8"/>
      <c r="F51" s="9">
        <v>60</v>
      </c>
      <c r="G51" s="8" t="s">
        <v>51</v>
      </c>
      <c r="H51" s="8" t="s">
        <v>45</v>
      </c>
      <c r="I51" s="9">
        <v>4</v>
      </c>
      <c r="J51" s="9">
        <v>1</v>
      </c>
      <c r="K51" s="36">
        <v>72.6691</v>
      </c>
    </row>
    <row r="52" spans="1:14" x14ac:dyDescent="0.3">
      <c r="A52" s="9" t="s">
        <v>280</v>
      </c>
      <c r="B52" s="8" t="s">
        <v>48</v>
      </c>
      <c r="C52" s="8" t="s">
        <v>48</v>
      </c>
      <c r="D52" s="8" t="s">
        <v>513</v>
      </c>
      <c r="E52" s="8"/>
      <c r="F52" s="9">
        <v>60</v>
      </c>
      <c r="G52" s="8" t="s">
        <v>51</v>
      </c>
      <c r="H52" s="8" t="s">
        <v>45</v>
      </c>
      <c r="I52" s="9">
        <v>4</v>
      </c>
      <c r="J52" s="9">
        <v>2</v>
      </c>
      <c r="K52" s="36">
        <v>85.08847544999999</v>
      </c>
      <c r="L52" s="36">
        <v>0.70617565335652865</v>
      </c>
    </row>
    <row r="53" spans="1:14" x14ac:dyDescent="0.3">
      <c r="A53" s="9" t="s">
        <v>280</v>
      </c>
      <c r="B53" s="8" t="s">
        <v>48</v>
      </c>
      <c r="C53" s="8" t="s">
        <v>48</v>
      </c>
      <c r="D53" s="8" t="s">
        <v>513</v>
      </c>
      <c r="E53" s="8"/>
      <c r="F53" s="9">
        <v>60</v>
      </c>
      <c r="G53" s="8" t="s">
        <v>51</v>
      </c>
      <c r="H53" s="8" t="s">
        <v>45</v>
      </c>
      <c r="I53" s="9">
        <v>5</v>
      </c>
      <c r="J53" s="9">
        <v>1</v>
      </c>
      <c r="K53" s="36">
        <v>6.6727285999999983</v>
      </c>
      <c r="L53" s="36">
        <v>0.18044387269324924</v>
      </c>
    </row>
    <row r="54" spans="1:14" x14ac:dyDescent="0.3">
      <c r="A54" s="24" t="s">
        <v>280</v>
      </c>
      <c r="B54" s="23" t="s">
        <v>48</v>
      </c>
      <c r="C54" s="23" t="s">
        <v>48</v>
      </c>
      <c r="D54" s="8" t="s">
        <v>513</v>
      </c>
      <c r="E54" s="23"/>
      <c r="F54" s="24">
        <v>60</v>
      </c>
      <c r="G54" s="23" t="s">
        <v>51</v>
      </c>
      <c r="H54" s="23" t="s">
        <v>45</v>
      </c>
      <c r="I54" s="24">
        <v>6</v>
      </c>
      <c r="J54" s="9">
        <v>1</v>
      </c>
      <c r="K54" s="36">
        <v>42.342258500000014</v>
      </c>
      <c r="L54" s="36">
        <v>0.56132286892376426</v>
      </c>
    </row>
    <row r="55" spans="1:14" s="2" customFormat="1" x14ac:dyDescent="0.3">
      <c r="A55" s="24" t="s">
        <v>238</v>
      </c>
      <c r="B55" s="23" t="s">
        <v>48</v>
      </c>
      <c r="C55" s="23" t="s">
        <v>48</v>
      </c>
      <c r="D55" s="8" t="s">
        <v>513</v>
      </c>
      <c r="E55" s="23"/>
      <c r="F55" s="24">
        <v>50</v>
      </c>
      <c r="G55" s="23" t="s">
        <v>51</v>
      </c>
      <c r="H55" s="23" t="s">
        <v>45</v>
      </c>
      <c r="I55" s="24">
        <v>3</v>
      </c>
      <c r="J55" s="9">
        <v>1</v>
      </c>
      <c r="K55" s="36"/>
      <c r="L55" s="36">
        <v>0.97026869575806463</v>
      </c>
      <c r="M55" s="17"/>
      <c r="N55" s="17"/>
    </row>
    <row r="56" spans="1:14" s="2" customFormat="1" x14ac:dyDescent="0.3">
      <c r="A56" s="24" t="s">
        <v>239</v>
      </c>
      <c r="B56" s="23" t="s">
        <v>48</v>
      </c>
      <c r="C56" s="23" t="s">
        <v>48</v>
      </c>
      <c r="D56" s="8" t="s">
        <v>513</v>
      </c>
      <c r="E56" s="23"/>
      <c r="F56" s="24">
        <v>55</v>
      </c>
      <c r="G56" s="23" t="s">
        <v>51</v>
      </c>
      <c r="H56" s="23" t="s">
        <v>45</v>
      </c>
      <c r="I56" s="24">
        <v>1</v>
      </c>
      <c r="J56" s="9">
        <v>1</v>
      </c>
      <c r="K56" s="36"/>
      <c r="L56" s="36">
        <v>1.1390176544277351</v>
      </c>
      <c r="M56" s="17"/>
      <c r="N56" s="17"/>
    </row>
    <row r="57" spans="1:14" s="2" customFormat="1" x14ac:dyDescent="0.3">
      <c r="A57" s="24" t="s">
        <v>239</v>
      </c>
      <c r="B57" s="23" t="s">
        <v>48</v>
      </c>
      <c r="C57" s="23" t="s">
        <v>48</v>
      </c>
      <c r="D57" s="8" t="s">
        <v>513</v>
      </c>
      <c r="E57" s="23"/>
      <c r="F57" s="24">
        <v>55</v>
      </c>
      <c r="G57" s="23" t="s">
        <v>51</v>
      </c>
      <c r="H57" s="23" t="s">
        <v>45</v>
      </c>
      <c r="I57" s="24">
        <v>3</v>
      </c>
      <c r="J57" s="9">
        <v>1</v>
      </c>
      <c r="K57" s="36"/>
      <c r="L57" s="36">
        <v>0.59406682206257899</v>
      </c>
      <c r="M57" s="17"/>
      <c r="N57" s="17">
        <f>COUNT(L48:L72)</f>
        <v>23</v>
      </c>
    </row>
    <row r="58" spans="1:14" s="2" customFormat="1" x14ac:dyDescent="0.3">
      <c r="A58" s="24" t="s">
        <v>239</v>
      </c>
      <c r="B58" s="23" t="s">
        <v>48</v>
      </c>
      <c r="C58" s="23" t="s">
        <v>48</v>
      </c>
      <c r="D58" s="8" t="s">
        <v>513</v>
      </c>
      <c r="E58" s="23"/>
      <c r="F58" s="24">
        <v>55</v>
      </c>
      <c r="G58" s="23" t="s">
        <v>51</v>
      </c>
      <c r="H58" s="23" t="s">
        <v>45</v>
      </c>
      <c r="I58" s="24">
        <v>4</v>
      </c>
      <c r="J58" s="9">
        <v>1</v>
      </c>
      <c r="K58" s="36"/>
      <c r="L58" s="36">
        <v>0.40233345908791285</v>
      </c>
      <c r="M58" s="17"/>
      <c r="N58" s="17"/>
    </row>
    <row r="59" spans="1:14" x14ac:dyDescent="0.3">
      <c r="A59" s="24" t="s">
        <v>273</v>
      </c>
      <c r="B59" s="23" t="s">
        <v>48</v>
      </c>
      <c r="C59" s="23" t="s">
        <v>48</v>
      </c>
      <c r="D59" s="8" t="s">
        <v>513</v>
      </c>
      <c r="E59" s="23"/>
      <c r="F59" s="24">
        <v>32</v>
      </c>
      <c r="G59" s="24" t="s">
        <v>52</v>
      </c>
      <c r="H59" s="23" t="s">
        <v>45</v>
      </c>
      <c r="I59" s="24">
        <v>1</v>
      </c>
      <c r="J59" s="9">
        <v>1</v>
      </c>
      <c r="K59" s="36">
        <v>38.534100000000002</v>
      </c>
      <c r="L59" s="36">
        <v>0.45873823603723052</v>
      </c>
    </row>
    <row r="60" spans="1:14" x14ac:dyDescent="0.3">
      <c r="A60" s="24" t="s">
        <v>59</v>
      </c>
      <c r="B60" s="23" t="s">
        <v>48</v>
      </c>
      <c r="C60" s="23" t="s">
        <v>48</v>
      </c>
      <c r="D60" s="8" t="s">
        <v>513</v>
      </c>
      <c r="E60" s="23"/>
      <c r="F60" s="24">
        <v>32</v>
      </c>
      <c r="G60" s="24" t="s">
        <v>52</v>
      </c>
      <c r="H60" s="23" t="s">
        <v>45</v>
      </c>
      <c r="I60" s="24">
        <v>2</v>
      </c>
      <c r="J60" s="9">
        <v>1</v>
      </c>
      <c r="K60" s="36">
        <v>6.3841099999999997</v>
      </c>
      <c r="L60" s="36">
        <v>0.1646234225695056</v>
      </c>
    </row>
    <row r="61" spans="1:14" x14ac:dyDescent="0.3">
      <c r="A61" s="9" t="s">
        <v>60</v>
      </c>
      <c r="B61" s="8" t="s">
        <v>48</v>
      </c>
      <c r="C61" s="8" t="s">
        <v>48</v>
      </c>
      <c r="D61" s="8" t="s">
        <v>513</v>
      </c>
      <c r="E61" s="8"/>
      <c r="F61" s="9">
        <v>32</v>
      </c>
      <c r="G61" s="9" t="s">
        <v>52</v>
      </c>
      <c r="H61" s="8" t="s">
        <v>45</v>
      </c>
      <c r="I61" s="9">
        <v>1</v>
      </c>
      <c r="J61" s="9">
        <v>1</v>
      </c>
      <c r="K61" s="36">
        <v>37.975099999999998</v>
      </c>
      <c r="L61" s="36">
        <v>0.1743072146268296</v>
      </c>
    </row>
    <row r="62" spans="1:14" x14ac:dyDescent="0.3">
      <c r="A62" s="9" t="s">
        <v>60</v>
      </c>
      <c r="B62" s="8" t="s">
        <v>48</v>
      </c>
      <c r="C62" s="8" t="s">
        <v>48</v>
      </c>
      <c r="D62" s="8" t="s">
        <v>513</v>
      </c>
      <c r="E62" s="8"/>
      <c r="F62" s="9">
        <v>32</v>
      </c>
      <c r="G62" s="9" t="s">
        <v>52</v>
      </c>
      <c r="H62" s="8" t="s">
        <v>45</v>
      </c>
      <c r="I62" s="9">
        <v>2</v>
      </c>
      <c r="J62" s="9">
        <v>1</v>
      </c>
      <c r="K62" s="36">
        <v>0.95310099999999998</v>
      </c>
      <c r="L62" s="36">
        <v>0.41776564179749764</v>
      </c>
    </row>
    <row r="63" spans="1:14" x14ac:dyDescent="0.3">
      <c r="A63" s="9" t="s">
        <v>60</v>
      </c>
      <c r="B63" s="8" t="s">
        <v>48</v>
      </c>
      <c r="C63" s="8" t="s">
        <v>48</v>
      </c>
      <c r="D63" s="8" t="s">
        <v>513</v>
      </c>
      <c r="E63" s="8"/>
      <c r="F63" s="9">
        <v>32</v>
      </c>
      <c r="G63" s="9" t="s">
        <v>52</v>
      </c>
      <c r="H63" s="8" t="s">
        <v>45</v>
      </c>
      <c r="I63" s="9">
        <v>3</v>
      </c>
      <c r="J63" s="9">
        <v>1</v>
      </c>
      <c r="K63" s="36">
        <v>36.721200000000003</v>
      </c>
      <c r="L63" s="36">
        <v>0.64981802810737865</v>
      </c>
    </row>
    <row r="64" spans="1:14" x14ac:dyDescent="0.3">
      <c r="A64" s="9" t="s">
        <v>62</v>
      </c>
      <c r="B64" s="8" t="s">
        <v>48</v>
      </c>
      <c r="C64" s="8" t="s">
        <v>48</v>
      </c>
      <c r="D64" s="8" t="s">
        <v>513</v>
      </c>
      <c r="E64" s="8"/>
      <c r="F64" s="9">
        <v>76</v>
      </c>
      <c r="G64" s="9" t="s">
        <v>52</v>
      </c>
      <c r="H64" s="8" t="s">
        <v>45</v>
      </c>
      <c r="I64" s="9">
        <v>4</v>
      </c>
      <c r="J64" s="9">
        <v>1</v>
      </c>
      <c r="K64" s="36">
        <v>0</v>
      </c>
      <c r="L64" s="36">
        <v>0.70747248983317346</v>
      </c>
    </row>
    <row r="65" spans="1:22" x14ac:dyDescent="0.3">
      <c r="A65" s="9" t="s">
        <v>63</v>
      </c>
      <c r="B65" s="8" t="s">
        <v>48</v>
      </c>
      <c r="C65" s="8" t="s">
        <v>48</v>
      </c>
      <c r="D65" s="8" t="s">
        <v>513</v>
      </c>
      <c r="E65" s="8"/>
      <c r="F65" s="9">
        <v>56</v>
      </c>
      <c r="G65" s="9" t="s">
        <v>51</v>
      </c>
      <c r="H65" s="8" t="s">
        <v>45</v>
      </c>
      <c r="I65" s="9">
        <v>1</v>
      </c>
      <c r="J65" s="9">
        <v>1</v>
      </c>
      <c r="K65" s="36">
        <v>48.662199999999999</v>
      </c>
      <c r="L65" s="36">
        <v>0.55733269446052891</v>
      </c>
    </row>
    <row r="66" spans="1:22" x14ac:dyDescent="0.3">
      <c r="A66" s="9" t="s">
        <v>65</v>
      </c>
      <c r="B66" s="8" t="s">
        <v>48</v>
      </c>
      <c r="C66" s="8" t="s">
        <v>48</v>
      </c>
      <c r="D66" s="8" t="s">
        <v>513</v>
      </c>
      <c r="E66" s="8"/>
      <c r="F66" s="9">
        <v>39</v>
      </c>
      <c r="G66" s="9" t="s">
        <v>52</v>
      </c>
      <c r="H66" s="8" t="s">
        <v>45</v>
      </c>
      <c r="I66" s="9">
        <v>1</v>
      </c>
      <c r="J66" s="9">
        <v>1</v>
      </c>
      <c r="K66" s="36">
        <v>25.310400000000001</v>
      </c>
      <c r="L66" s="36">
        <v>0.35237282242352813</v>
      </c>
    </row>
    <row r="67" spans="1:22" x14ac:dyDescent="0.3">
      <c r="A67" s="9" t="s">
        <v>65</v>
      </c>
      <c r="B67" s="8" t="s">
        <v>48</v>
      </c>
      <c r="C67" s="8" t="s">
        <v>48</v>
      </c>
      <c r="D67" s="8" t="s">
        <v>513</v>
      </c>
      <c r="E67" s="8"/>
      <c r="F67" s="9">
        <v>39</v>
      </c>
      <c r="G67" s="9" t="s">
        <v>52</v>
      </c>
      <c r="H67" s="8" t="s">
        <v>45</v>
      </c>
      <c r="I67" s="9">
        <v>6</v>
      </c>
      <c r="J67" s="9">
        <v>1</v>
      </c>
      <c r="K67" s="36">
        <v>23.9892</v>
      </c>
      <c r="L67" s="36">
        <v>0.45989406070690114</v>
      </c>
    </row>
    <row r="68" spans="1:22" x14ac:dyDescent="0.3">
      <c r="A68" s="9" t="s">
        <v>64</v>
      </c>
      <c r="B68" s="8" t="s">
        <v>48</v>
      </c>
      <c r="C68" s="8" t="s">
        <v>48</v>
      </c>
      <c r="D68" s="8" t="s">
        <v>513</v>
      </c>
      <c r="E68" s="8"/>
      <c r="F68" s="9">
        <v>47</v>
      </c>
      <c r="G68" s="9" t="s">
        <v>51</v>
      </c>
      <c r="H68" s="8" t="s">
        <v>45</v>
      </c>
      <c r="I68" s="9">
        <v>2</v>
      </c>
      <c r="J68" s="9">
        <v>1</v>
      </c>
      <c r="K68" s="36">
        <v>25.572800000000001</v>
      </c>
      <c r="L68" s="36">
        <v>0.44198447475072361</v>
      </c>
    </row>
    <row r="69" spans="1:22" x14ac:dyDescent="0.3">
      <c r="A69" s="9" t="s">
        <v>67</v>
      </c>
      <c r="B69" s="8" t="s">
        <v>48</v>
      </c>
      <c r="C69" s="8" t="s">
        <v>48</v>
      </c>
      <c r="D69" s="8" t="s">
        <v>513</v>
      </c>
      <c r="E69" s="8"/>
      <c r="F69" s="9">
        <v>28</v>
      </c>
      <c r="G69" s="9" t="s">
        <v>52</v>
      </c>
      <c r="H69" s="8" t="s">
        <v>45</v>
      </c>
      <c r="I69" s="9">
        <v>3</v>
      </c>
      <c r="J69" s="9">
        <v>1</v>
      </c>
      <c r="K69" s="36">
        <v>43.718000000000004</v>
      </c>
      <c r="L69" s="36">
        <v>0.45368320887213109</v>
      </c>
    </row>
    <row r="70" spans="1:22" x14ac:dyDescent="0.3">
      <c r="A70" s="9" t="s">
        <v>68</v>
      </c>
      <c r="B70" s="8" t="s">
        <v>48</v>
      </c>
      <c r="C70" s="8" t="s">
        <v>48</v>
      </c>
      <c r="D70" s="8" t="s">
        <v>513</v>
      </c>
      <c r="E70" s="8"/>
      <c r="F70" s="9">
        <v>63</v>
      </c>
      <c r="G70" s="9" t="s">
        <v>51</v>
      </c>
      <c r="H70" s="8" t="s">
        <v>45</v>
      </c>
      <c r="I70" s="9">
        <v>7</v>
      </c>
      <c r="J70" s="9">
        <v>1</v>
      </c>
      <c r="K70" s="36">
        <v>34.3384</v>
      </c>
      <c r="L70" s="36">
        <v>0.53798569801387763</v>
      </c>
    </row>
    <row r="71" spans="1:22" x14ac:dyDescent="0.3">
      <c r="A71" s="9" t="s">
        <v>69</v>
      </c>
      <c r="B71" s="8" t="s">
        <v>48</v>
      </c>
      <c r="C71" s="8" t="s">
        <v>48</v>
      </c>
      <c r="D71" s="8" t="s">
        <v>513</v>
      </c>
      <c r="E71" s="8"/>
      <c r="F71" s="9">
        <v>66</v>
      </c>
      <c r="G71" s="9" t="s">
        <v>52</v>
      </c>
      <c r="H71" s="8" t="s">
        <v>45</v>
      </c>
      <c r="I71" s="9">
        <v>2</v>
      </c>
      <c r="J71" s="9">
        <v>1</v>
      </c>
      <c r="K71" s="36">
        <v>10.0791</v>
      </c>
      <c r="L71" s="36">
        <v>0.67828950178946112</v>
      </c>
      <c r="N71" s="37"/>
      <c r="O71" s="25"/>
      <c r="P71" s="25"/>
      <c r="Q71" s="25"/>
      <c r="R71" s="25"/>
      <c r="S71" s="25"/>
    </row>
    <row r="73" spans="1:22" x14ac:dyDescent="0.3">
      <c r="A73" s="9" t="s">
        <v>29</v>
      </c>
      <c r="B73" s="8" t="s">
        <v>48</v>
      </c>
      <c r="C73" s="8" t="s">
        <v>48</v>
      </c>
      <c r="D73" s="8" t="s">
        <v>50</v>
      </c>
      <c r="E73" s="8" t="s">
        <v>50</v>
      </c>
      <c r="H73" s="8" t="s">
        <v>45</v>
      </c>
      <c r="I73" s="9">
        <v>2</v>
      </c>
      <c r="J73" s="9">
        <v>1</v>
      </c>
      <c r="M73" s="17">
        <v>0.59743442700000005</v>
      </c>
    </row>
    <row r="74" spans="1:22" x14ac:dyDescent="0.3">
      <c r="A74" s="9" t="s">
        <v>29</v>
      </c>
      <c r="B74" s="8" t="s">
        <v>48</v>
      </c>
      <c r="C74" s="8" t="s">
        <v>48</v>
      </c>
      <c r="D74" s="8" t="s">
        <v>50</v>
      </c>
      <c r="E74" s="8" t="s">
        <v>50</v>
      </c>
      <c r="H74" s="8" t="s">
        <v>45</v>
      </c>
      <c r="I74" s="9">
        <v>2</v>
      </c>
      <c r="J74" s="9">
        <v>1</v>
      </c>
      <c r="M74" s="17">
        <v>0.15025433399999999</v>
      </c>
    </row>
    <row r="75" spans="1:22" x14ac:dyDescent="0.3">
      <c r="A75" s="9" t="s">
        <v>30</v>
      </c>
      <c r="B75" s="8" t="s">
        <v>48</v>
      </c>
      <c r="C75" s="8" t="s">
        <v>48</v>
      </c>
      <c r="D75" s="8" t="s">
        <v>50</v>
      </c>
      <c r="E75" s="8" t="s">
        <v>50</v>
      </c>
      <c r="H75" s="8" t="s">
        <v>45</v>
      </c>
      <c r="I75" s="9">
        <v>3</v>
      </c>
      <c r="J75" s="9">
        <v>1</v>
      </c>
      <c r="M75" s="17">
        <v>0.22856811499999999</v>
      </c>
    </row>
    <row r="76" spans="1:22" x14ac:dyDescent="0.3">
      <c r="A76" s="9" t="s">
        <v>31</v>
      </c>
      <c r="B76" s="8" t="s">
        <v>48</v>
      </c>
      <c r="C76" s="8" t="s">
        <v>48</v>
      </c>
      <c r="D76" s="8" t="s">
        <v>50</v>
      </c>
      <c r="E76" s="8" t="s">
        <v>50</v>
      </c>
      <c r="H76" s="8" t="s">
        <v>45</v>
      </c>
      <c r="I76" s="9">
        <v>5</v>
      </c>
      <c r="J76" s="9">
        <v>1</v>
      </c>
      <c r="M76" s="17">
        <v>0.59500646499999998</v>
      </c>
    </row>
    <row r="77" spans="1:22" x14ac:dyDescent="0.3">
      <c r="A77" s="9" t="s">
        <v>31</v>
      </c>
      <c r="B77" s="8" t="s">
        <v>48</v>
      </c>
      <c r="C77" s="8" t="s">
        <v>48</v>
      </c>
      <c r="D77" s="8" t="s">
        <v>50</v>
      </c>
      <c r="E77" s="8" t="s">
        <v>50</v>
      </c>
      <c r="H77" s="8" t="s">
        <v>45</v>
      </c>
      <c r="I77" s="9">
        <v>8</v>
      </c>
      <c r="J77" s="9">
        <v>1</v>
      </c>
      <c r="M77" s="17">
        <v>0.42753622200000002</v>
      </c>
    </row>
    <row r="78" spans="1:22" x14ac:dyDescent="0.3">
      <c r="A78" s="9" t="s">
        <v>32</v>
      </c>
      <c r="B78" s="8" t="s">
        <v>48</v>
      </c>
      <c r="C78" s="8" t="s">
        <v>48</v>
      </c>
      <c r="D78" s="8" t="s">
        <v>50</v>
      </c>
      <c r="E78" s="8" t="s">
        <v>50</v>
      </c>
      <c r="H78" s="8" t="s">
        <v>45</v>
      </c>
      <c r="I78" s="9">
        <v>7</v>
      </c>
      <c r="J78" s="9">
        <v>1</v>
      </c>
      <c r="M78" s="17">
        <v>0.34299364900000001</v>
      </c>
      <c r="P78" s="25"/>
      <c r="Q78" s="25"/>
      <c r="R78" s="25"/>
      <c r="S78" s="25"/>
      <c r="T78" s="25"/>
      <c r="U78" s="25"/>
      <c r="V78" s="25"/>
    </row>
    <row r="81" spans="1:21" x14ac:dyDescent="0.3">
      <c r="A81" s="2" t="s">
        <v>62</v>
      </c>
      <c r="B81" s="8" t="s">
        <v>48</v>
      </c>
      <c r="C81" s="8" t="s">
        <v>48</v>
      </c>
      <c r="D81" s="8" t="s">
        <v>513</v>
      </c>
      <c r="E81" s="8" t="s">
        <v>50</v>
      </c>
      <c r="H81" s="8" t="s">
        <v>45</v>
      </c>
      <c r="I81" s="9">
        <v>4</v>
      </c>
      <c r="J81" s="9">
        <v>1</v>
      </c>
      <c r="M81" s="17">
        <v>0.35055335199999998</v>
      </c>
    </row>
    <row r="82" spans="1:21" x14ac:dyDescent="0.3">
      <c r="A82" s="2" t="s">
        <v>63</v>
      </c>
      <c r="B82" s="8" t="s">
        <v>48</v>
      </c>
      <c r="C82" s="8" t="s">
        <v>48</v>
      </c>
      <c r="D82" s="8" t="s">
        <v>513</v>
      </c>
      <c r="E82" s="8" t="s">
        <v>50</v>
      </c>
      <c r="H82" s="8" t="s">
        <v>45</v>
      </c>
      <c r="I82" s="9">
        <v>1</v>
      </c>
      <c r="J82" s="9">
        <v>1</v>
      </c>
      <c r="M82" s="17">
        <v>0.55715577100000002</v>
      </c>
    </row>
    <row r="83" spans="1:21" x14ac:dyDescent="0.3">
      <c r="A83" s="2" t="s">
        <v>63</v>
      </c>
      <c r="B83" s="8" t="s">
        <v>48</v>
      </c>
      <c r="C83" s="8" t="s">
        <v>48</v>
      </c>
      <c r="D83" s="8" t="s">
        <v>513</v>
      </c>
      <c r="E83" s="8" t="s">
        <v>50</v>
      </c>
      <c r="H83" s="8" t="s">
        <v>45</v>
      </c>
      <c r="I83" s="9">
        <v>1</v>
      </c>
      <c r="J83" s="9">
        <v>1</v>
      </c>
      <c r="M83" s="17">
        <v>0.64416960599999995</v>
      </c>
    </row>
    <row r="84" spans="1:21" x14ac:dyDescent="0.3">
      <c r="A84" s="2" t="s">
        <v>65</v>
      </c>
      <c r="B84" s="8" t="s">
        <v>48</v>
      </c>
      <c r="C84" s="8" t="s">
        <v>48</v>
      </c>
      <c r="D84" s="8" t="s">
        <v>513</v>
      </c>
      <c r="E84" s="8" t="s">
        <v>50</v>
      </c>
      <c r="H84" s="8" t="s">
        <v>45</v>
      </c>
      <c r="I84" s="9">
        <v>1</v>
      </c>
      <c r="J84" s="9">
        <v>1</v>
      </c>
      <c r="M84" s="17">
        <v>0.42817376000000001</v>
      </c>
    </row>
    <row r="85" spans="1:21" x14ac:dyDescent="0.3">
      <c r="A85" s="2" t="s">
        <v>65</v>
      </c>
      <c r="B85" s="8" t="s">
        <v>48</v>
      </c>
      <c r="C85" s="8" t="s">
        <v>48</v>
      </c>
      <c r="D85" s="8" t="s">
        <v>513</v>
      </c>
      <c r="E85" s="8" t="s">
        <v>50</v>
      </c>
      <c r="H85" s="8" t="s">
        <v>45</v>
      </c>
      <c r="I85" s="9">
        <v>6</v>
      </c>
      <c r="J85" s="9">
        <v>1</v>
      </c>
      <c r="M85" s="17">
        <v>0.46052447099999999</v>
      </c>
    </row>
    <row r="86" spans="1:21" x14ac:dyDescent="0.3">
      <c r="A86" s="2" t="s">
        <v>64</v>
      </c>
      <c r="B86" s="8" t="s">
        <v>48</v>
      </c>
      <c r="C86" s="8" t="s">
        <v>48</v>
      </c>
      <c r="D86" s="8" t="s">
        <v>513</v>
      </c>
      <c r="E86" s="8" t="s">
        <v>50</v>
      </c>
      <c r="H86" s="8" t="s">
        <v>45</v>
      </c>
      <c r="I86" s="9">
        <v>2</v>
      </c>
      <c r="J86" s="9">
        <v>1</v>
      </c>
      <c r="M86" s="17">
        <v>0.46577859700000002</v>
      </c>
    </row>
    <row r="87" spans="1:21" x14ac:dyDescent="0.3">
      <c r="A87" s="2" t="s">
        <v>67</v>
      </c>
      <c r="B87" s="8" t="s">
        <v>48</v>
      </c>
      <c r="C87" s="8" t="s">
        <v>48</v>
      </c>
      <c r="D87" s="8" t="s">
        <v>513</v>
      </c>
      <c r="E87" s="8" t="s">
        <v>50</v>
      </c>
      <c r="H87" s="8" t="s">
        <v>45</v>
      </c>
      <c r="I87" s="9">
        <v>3</v>
      </c>
      <c r="J87" s="9">
        <v>1</v>
      </c>
      <c r="M87" s="17">
        <v>0.446921658</v>
      </c>
    </row>
    <row r="88" spans="1:21" x14ac:dyDescent="0.3">
      <c r="N88" s="37"/>
      <c r="O88" s="25"/>
      <c r="P88" s="25"/>
      <c r="Q88" s="25"/>
      <c r="R88" s="25"/>
      <c r="S88" s="25"/>
      <c r="T88" s="25"/>
      <c r="U88" s="25"/>
    </row>
    <row r="89" spans="1:21" x14ac:dyDescent="0.3">
      <c r="A89" s="2" t="s">
        <v>29</v>
      </c>
      <c r="B89" s="8" t="s">
        <v>48</v>
      </c>
      <c r="C89" s="8" t="s">
        <v>48</v>
      </c>
      <c r="D89" s="8" t="s">
        <v>50</v>
      </c>
      <c r="E89" s="9" t="s">
        <v>249</v>
      </c>
      <c r="H89" s="8" t="s">
        <v>45</v>
      </c>
      <c r="I89" s="9">
        <v>5</v>
      </c>
      <c r="J89" s="9">
        <v>1</v>
      </c>
      <c r="N89" s="17">
        <v>0.25105596299999999</v>
      </c>
    </row>
    <row r="90" spans="1:21" x14ac:dyDescent="0.3">
      <c r="A90" s="2" t="s">
        <v>30</v>
      </c>
      <c r="B90" s="8" t="s">
        <v>48</v>
      </c>
      <c r="C90" s="8" t="s">
        <v>48</v>
      </c>
      <c r="D90" s="8" t="s">
        <v>50</v>
      </c>
      <c r="E90" s="9" t="s">
        <v>249</v>
      </c>
      <c r="H90" s="8" t="s">
        <v>45</v>
      </c>
      <c r="I90" s="9">
        <v>5</v>
      </c>
      <c r="J90" s="9">
        <v>1</v>
      </c>
      <c r="N90" s="17">
        <v>0.143878117</v>
      </c>
    </row>
    <row r="91" spans="1:21" x14ac:dyDescent="0.3">
      <c r="A91" s="2" t="s">
        <v>30</v>
      </c>
      <c r="B91" s="8" t="s">
        <v>48</v>
      </c>
      <c r="C91" s="8" t="s">
        <v>48</v>
      </c>
      <c r="D91" s="8" t="s">
        <v>50</v>
      </c>
      <c r="E91" s="9" t="s">
        <v>249</v>
      </c>
      <c r="H91" s="8" t="s">
        <v>45</v>
      </c>
      <c r="I91" s="9">
        <v>6</v>
      </c>
      <c r="J91" s="9">
        <v>1</v>
      </c>
      <c r="N91" s="17">
        <v>0.176069225</v>
      </c>
    </row>
    <row r="92" spans="1:21" x14ac:dyDescent="0.3">
      <c r="A92" s="2" t="s">
        <v>30</v>
      </c>
      <c r="B92" s="8" t="s">
        <v>48</v>
      </c>
      <c r="C92" s="8" t="s">
        <v>48</v>
      </c>
      <c r="D92" s="8" t="s">
        <v>50</v>
      </c>
      <c r="E92" s="9" t="s">
        <v>249</v>
      </c>
      <c r="H92" s="8" t="s">
        <v>45</v>
      </c>
      <c r="I92" s="9">
        <v>7</v>
      </c>
      <c r="J92" s="9">
        <v>1</v>
      </c>
      <c r="N92" s="17">
        <v>0.24004483200000001</v>
      </c>
    </row>
    <row r="93" spans="1:21" x14ac:dyDescent="0.3">
      <c r="A93" s="2" t="s">
        <v>31</v>
      </c>
      <c r="B93" s="8" t="s">
        <v>48</v>
      </c>
      <c r="C93" s="8" t="s">
        <v>48</v>
      </c>
      <c r="D93" s="8" t="s">
        <v>50</v>
      </c>
      <c r="E93" s="9" t="s">
        <v>249</v>
      </c>
      <c r="H93" s="8" t="s">
        <v>45</v>
      </c>
      <c r="I93" s="9">
        <v>7</v>
      </c>
      <c r="J93" s="9">
        <v>1</v>
      </c>
      <c r="N93" s="17">
        <v>0.61905469999999996</v>
      </c>
    </row>
    <row r="94" spans="1:21" x14ac:dyDescent="0.3">
      <c r="A94" s="2" t="s">
        <v>32</v>
      </c>
      <c r="B94" s="8" t="s">
        <v>48</v>
      </c>
      <c r="C94" s="8" t="s">
        <v>48</v>
      </c>
      <c r="D94" s="8" t="s">
        <v>50</v>
      </c>
      <c r="E94" s="9" t="s">
        <v>249</v>
      </c>
      <c r="H94" s="8" t="s">
        <v>45</v>
      </c>
      <c r="I94" s="9">
        <v>8</v>
      </c>
      <c r="J94" s="9">
        <v>1</v>
      </c>
      <c r="N94" s="17">
        <v>0.38185903700000001</v>
      </c>
    </row>
    <row r="95" spans="1:21" x14ac:dyDescent="0.3">
      <c r="A95" s="2" t="s">
        <v>33</v>
      </c>
      <c r="B95" s="8" t="s">
        <v>48</v>
      </c>
      <c r="C95" s="8" t="s">
        <v>48</v>
      </c>
      <c r="D95" s="8" t="s">
        <v>50</v>
      </c>
      <c r="E95" s="9" t="s">
        <v>249</v>
      </c>
      <c r="H95" s="8" t="s">
        <v>45</v>
      </c>
      <c r="I95" s="9">
        <v>2</v>
      </c>
      <c r="J95" s="9">
        <v>1</v>
      </c>
      <c r="N95" s="17">
        <v>0.41027402299999999</v>
      </c>
    </row>
    <row r="96" spans="1:21" x14ac:dyDescent="0.3">
      <c r="B96" s="8" t="s">
        <v>48</v>
      </c>
      <c r="C96" s="8" t="s">
        <v>48</v>
      </c>
      <c r="D96" s="8" t="s">
        <v>50</v>
      </c>
      <c r="E96" s="9" t="s">
        <v>249</v>
      </c>
      <c r="H96" s="8" t="s">
        <v>45</v>
      </c>
      <c r="N96" s="17">
        <v>0.48644300000000001</v>
      </c>
    </row>
    <row r="97" spans="1:20" s="2" customFormat="1" x14ac:dyDescent="0.3">
      <c r="A97" s="9"/>
      <c r="B97" s="9"/>
      <c r="C97" s="9"/>
      <c r="E97" s="9"/>
      <c r="F97" s="9"/>
      <c r="G97" s="9"/>
      <c r="H97" s="9"/>
      <c r="I97" s="9"/>
      <c r="J97" s="9"/>
      <c r="K97" s="36"/>
      <c r="L97" s="36"/>
      <c r="M97" s="17"/>
      <c r="N97" s="37"/>
      <c r="O97" s="25"/>
      <c r="P97" s="25"/>
      <c r="Q97" s="25"/>
      <c r="R97" s="25"/>
      <c r="S97" s="25"/>
      <c r="T97" s="25"/>
    </row>
    <row r="98" spans="1:20" x14ac:dyDescent="0.3">
      <c r="A98" s="2" t="s">
        <v>65</v>
      </c>
      <c r="B98" s="8" t="s">
        <v>48</v>
      </c>
      <c r="C98" s="8" t="s">
        <v>48</v>
      </c>
      <c r="D98" s="8" t="s">
        <v>513</v>
      </c>
      <c r="E98" s="9" t="s">
        <v>249</v>
      </c>
      <c r="H98" s="8" t="s">
        <v>45</v>
      </c>
      <c r="I98" s="9">
        <v>4</v>
      </c>
      <c r="J98" s="9">
        <v>1</v>
      </c>
      <c r="N98" s="17">
        <v>0.46358741799999997</v>
      </c>
    </row>
    <row r="99" spans="1:20" x14ac:dyDescent="0.3">
      <c r="A99" s="2" t="s">
        <v>65</v>
      </c>
      <c r="B99" s="8" t="s">
        <v>48</v>
      </c>
      <c r="C99" s="8" t="s">
        <v>48</v>
      </c>
      <c r="D99" s="8" t="s">
        <v>513</v>
      </c>
      <c r="E99" s="9" t="s">
        <v>249</v>
      </c>
      <c r="H99" s="8" t="s">
        <v>45</v>
      </c>
      <c r="I99" s="9">
        <v>5</v>
      </c>
      <c r="J99" s="9">
        <v>1</v>
      </c>
      <c r="N99" s="17">
        <v>0.215825453</v>
      </c>
    </row>
    <row r="100" spans="1:20" x14ac:dyDescent="0.3">
      <c r="A100" s="2" t="s">
        <v>64</v>
      </c>
      <c r="B100" s="8" t="s">
        <v>48</v>
      </c>
      <c r="C100" s="8" t="s">
        <v>48</v>
      </c>
      <c r="D100" s="8" t="s">
        <v>513</v>
      </c>
      <c r="E100" s="9" t="s">
        <v>249</v>
      </c>
      <c r="H100" s="8" t="s">
        <v>45</v>
      </c>
      <c r="I100" s="9">
        <v>3</v>
      </c>
      <c r="J100" s="9">
        <v>1</v>
      </c>
      <c r="N100" s="17">
        <v>0.36126560899999999</v>
      </c>
    </row>
    <row r="101" spans="1:20" x14ac:dyDescent="0.3">
      <c r="A101" s="2" t="s">
        <v>66</v>
      </c>
      <c r="B101" s="8" t="s">
        <v>48</v>
      </c>
      <c r="C101" s="8" t="s">
        <v>48</v>
      </c>
      <c r="D101" s="8" t="s">
        <v>513</v>
      </c>
      <c r="E101" s="9" t="s">
        <v>249</v>
      </c>
      <c r="H101" s="8" t="s">
        <v>45</v>
      </c>
      <c r="I101" s="9">
        <v>2</v>
      </c>
      <c r="J101" s="9">
        <v>1</v>
      </c>
      <c r="N101" s="17">
        <v>0.544336665</v>
      </c>
    </row>
    <row r="102" spans="1:20" x14ac:dyDescent="0.3">
      <c r="A102" s="2" t="s">
        <v>66</v>
      </c>
      <c r="B102" s="8" t="s">
        <v>48</v>
      </c>
      <c r="C102" s="8" t="s">
        <v>48</v>
      </c>
      <c r="D102" s="8" t="s">
        <v>513</v>
      </c>
      <c r="E102" s="9" t="s">
        <v>249</v>
      </c>
      <c r="H102" s="8" t="s">
        <v>45</v>
      </c>
      <c r="I102" s="9">
        <v>3</v>
      </c>
      <c r="J102" s="9">
        <v>1</v>
      </c>
      <c r="N102" s="17">
        <v>0.78132388699999999</v>
      </c>
    </row>
    <row r="103" spans="1:20" x14ac:dyDescent="0.3">
      <c r="A103" s="2" t="s">
        <v>67</v>
      </c>
      <c r="B103" s="8" t="s">
        <v>48</v>
      </c>
      <c r="C103" s="8" t="s">
        <v>48</v>
      </c>
      <c r="D103" s="8" t="s">
        <v>513</v>
      </c>
      <c r="E103" s="9" t="s">
        <v>249</v>
      </c>
      <c r="H103" s="8" t="s">
        <v>45</v>
      </c>
      <c r="I103" s="9">
        <v>4</v>
      </c>
      <c r="J103" s="9">
        <v>1</v>
      </c>
      <c r="N103" s="17">
        <v>0.50190751700000003</v>
      </c>
    </row>
    <row r="104" spans="1:20" x14ac:dyDescent="0.3">
      <c r="A104" s="2" t="s">
        <v>67</v>
      </c>
      <c r="B104" s="8" t="s">
        <v>48</v>
      </c>
      <c r="C104" s="8" t="s">
        <v>48</v>
      </c>
      <c r="D104" s="8" t="s">
        <v>513</v>
      </c>
      <c r="E104" s="9" t="s">
        <v>249</v>
      </c>
      <c r="H104" s="8" t="s">
        <v>45</v>
      </c>
      <c r="I104" s="9">
        <v>5</v>
      </c>
      <c r="J104" s="9">
        <v>1</v>
      </c>
      <c r="N104" s="17">
        <v>0.63335186399999999</v>
      </c>
    </row>
  </sheetData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86D827-4EF7-4E58-88E9-D4035BD814D8}">
  <dimension ref="A1:Z66"/>
  <sheetViews>
    <sheetView zoomScale="55" zoomScaleNormal="55" workbookViewId="0">
      <selection activeCell="AD24" sqref="AD24"/>
    </sheetView>
  </sheetViews>
  <sheetFormatPr defaultRowHeight="14.4" x14ac:dyDescent="0.3"/>
  <cols>
    <col min="1" max="1" width="9.5546875" bestFit="1" customWidth="1"/>
  </cols>
  <sheetData>
    <row r="1" spans="1:26" ht="15" thickBot="1" x14ac:dyDescent="0.35"/>
    <row r="2" spans="1:26" s="2" customFormat="1" ht="15" thickBot="1" x14ac:dyDescent="0.35">
      <c r="B2" s="59" t="s">
        <v>507</v>
      </c>
      <c r="C2" s="60"/>
      <c r="D2" s="60"/>
      <c r="E2" s="60"/>
      <c r="F2" s="60"/>
      <c r="G2" s="61"/>
      <c r="I2" s="59" t="s">
        <v>508</v>
      </c>
      <c r="J2" s="60"/>
      <c r="K2" s="60"/>
      <c r="L2" s="60"/>
      <c r="M2" s="60"/>
      <c r="N2" s="60"/>
      <c r="O2" s="60"/>
      <c r="P2" s="60"/>
      <c r="Q2" s="60"/>
      <c r="R2" s="60"/>
      <c r="S2" s="60"/>
      <c r="T2" s="60"/>
      <c r="U2" s="60"/>
      <c r="V2" s="60"/>
      <c r="W2" s="60"/>
      <c r="X2" s="60"/>
      <c r="Y2" s="60"/>
      <c r="Z2" s="61"/>
    </row>
    <row r="3" spans="1:26" x14ac:dyDescent="0.3">
      <c r="B3" s="57" t="s">
        <v>61</v>
      </c>
      <c r="C3" s="57" t="s">
        <v>66</v>
      </c>
      <c r="D3" s="58" t="s">
        <v>70</v>
      </c>
      <c r="E3" s="58" t="s">
        <v>70</v>
      </c>
      <c r="F3" s="58" t="s">
        <v>70</v>
      </c>
      <c r="G3" s="26" t="s">
        <v>274</v>
      </c>
      <c r="I3" s="2" t="s">
        <v>279</v>
      </c>
      <c r="J3" s="2" t="s">
        <v>280</v>
      </c>
      <c r="K3" s="2" t="s">
        <v>280</v>
      </c>
      <c r="L3" s="2" t="s">
        <v>280</v>
      </c>
      <c r="M3" s="2" t="s">
        <v>280</v>
      </c>
      <c r="N3" s="2" t="s">
        <v>280</v>
      </c>
      <c r="O3" s="2" t="s">
        <v>273</v>
      </c>
      <c r="P3" s="2" t="s">
        <v>60</v>
      </c>
      <c r="Q3" s="2" t="s">
        <v>60</v>
      </c>
      <c r="R3" s="2" t="s">
        <v>60</v>
      </c>
      <c r="S3" s="2" t="s">
        <v>62</v>
      </c>
      <c r="T3" s="2" t="s">
        <v>63</v>
      </c>
      <c r="U3" s="2" t="s">
        <v>65</v>
      </c>
      <c r="V3" s="2" t="s">
        <v>65</v>
      </c>
      <c r="W3" s="2" t="s">
        <v>64</v>
      </c>
      <c r="X3" s="26" t="s">
        <v>67</v>
      </c>
      <c r="Y3" s="26" t="s">
        <v>68</v>
      </c>
      <c r="Z3" s="26" t="s">
        <v>69</v>
      </c>
    </row>
    <row r="4" spans="1:26" x14ac:dyDescent="0.3">
      <c r="A4" t="s">
        <v>509</v>
      </c>
    </row>
    <row r="5" spans="1:26" x14ac:dyDescent="0.3">
      <c r="A5" s="38">
        <v>0.33333333333333331</v>
      </c>
      <c r="B5" s="2">
        <f t="shared" ref="B5" ca="1" si="0">#REF!-B$34</f>
        <v>17.607019999999991</v>
      </c>
      <c r="C5" s="2">
        <f t="shared" ref="C5" ca="1" si="1">#REF!-C$34</f>
        <v>-19.660466666666672</v>
      </c>
      <c r="D5" s="2">
        <f t="shared" ref="D5" ca="1" si="2">#REF!-D$34</f>
        <v>-52.53353333333331</v>
      </c>
      <c r="E5" s="2">
        <f t="shared" ref="E5" ca="1" si="3">#REF!-E$34</f>
        <v>-12.766312499999998</v>
      </c>
      <c r="F5" s="2">
        <f t="shared" ref="F5" ca="1" si="4">#REF!-F$34</f>
        <v>-32.672466666666651</v>
      </c>
      <c r="G5" s="2">
        <f t="shared" ref="G5" ca="1" si="5">#REF!-G$34</f>
        <v>-12.013199999999955</v>
      </c>
      <c r="J5">
        <v>-40.053466666666679</v>
      </c>
      <c r="K5">
        <v>-16.038054750000001</v>
      </c>
      <c r="M5">
        <v>-10.698750000000018</v>
      </c>
      <c r="N5">
        <v>-30.315000000000026</v>
      </c>
      <c r="O5">
        <v>-9.9208000000000141</v>
      </c>
      <c r="P5">
        <v>-45.308187500000003</v>
      </c>
      <c r="Q5">
        <v>-25.868249999999989</v>
      </c>
      <c r="R5">
        <v>-12.105875000000083</v>
      </c>
      <c r="S5">
        <v>-30.49672666666666</v>
      </c>
      <c r="T5">
        <v>-26.214066666666668</v>
      </c>
      <c r="U5">
        <v>-14.309066666666663</v>
      </c>
      <c r="V5">
        <v>-15.087971538461542</v>
      </c>
      <c r="W5">
        <v>-21.555000000000021</v>
      </c>
      <c r="X5">
        <v>-25.088669285714282</v>
      </c>
      <c r="Y5">
        <v>-11.246250000000032</v>
      </c>
      <c r="Z5">
        <v>-0.17987499999999201</v>
      </c>
    </row>
    <row r="6" spans="1:26" x14ac:dyDescent="0.3">
      <c r="A6" s="38">
        <v>0.66666666666666663</v>
      </c>
      <c r="B6" s="2">
        <f t="shared" ref="B6" ca="1" si="6">#REF!-B$34</f>
        <v>15.410019999999989</v>
      </c>
      <c r="C6" s="2">
        <f t="shared" ref="C6" ca="1" si="7">#REF!-C$34</f>
        <v>-30.453266666666671</v>
      </c>
      <c r="D6" s="2">
        <f t="shared" ref="D6" ca="1" si="8">#REF!-D$34</f>
        <v>-37.524533333333324</v>
      </c>
      <c r="E6" s="2">
        <f t="shared" ref="E6" ca="1" si="9">#REF!-E$34</f>
        <v>-9.5383124999999893</v>
      </c>
      <c r="F6" s="2">
        <f t="shared" ref="F6" ca="1" si="10">#REF!-F$34</f>
        <v>-28.722466666666662</v>
      </c>
      <c r="G6" s="2">
        <f t="shared" ref="G6" ca="1" si="11">#REF!-G$34</f>
        <v>-6.7521999999999593</v>
      </c>
      <c r="J6">
        <v>-34.222466666666691</v>
      </c>
      <c r="K6">
        <v>-10.64196475</v>
      </c>
      <c r="M6">
        <v>-6.2967500000000314</v>
      </c>
      <c r="N6">
        <v>-29.368000000000023</v>
      </c>
      <c r="O6">
        <v>-47.643800000000013</v>
      </c>
      <c r="P6">
        <v>-7.5231875000000059</v>
      </c>
      <c r="Q6">
        <v>-21.076849999999993</v>
      </c>
      <c r="R6">
        <v>-5.9008750000000987</v>
      </c>
      <c r="S6">
        <v>-25.172726666666662</v>
      </c>
      <c r="T6">
        <v>-15.697066666666643</v>
      </c>
      <c r="U6">
        <v>-18.266866666666662</v>
      </c>
      <c r="V6">
        <v>-15.087971538461542</v>
      </c>
      <c r="W6">
        <v>-17.690000000000026</v>
      </c>
      <c r="X6">
        <v>-14.054249285714285</v>
      </c>
      <c r="Y6">
        <v>-11.949250000000035</v>
      </c>
      <c r="Z6">
        <v>-0.52427499999999227</v>
      </c>
    </row>
    <row r="7" spans="1:26" x14ac:dyDescent="0.3">
      <c r="A7" s="38">
        <v>1</v>
      </c>
      <c r="B7" s="2">
        <f t="shared" ref="B7" ca="1" si="12">#REF!-B$34</f>
        <v>6.5465199999999868</v>
      </c>
      <c r="C7" s="2">
        <f t="shared" ref="C7" ca="1" si="13">#REF!-C$34</f>
        <v>-40.61546666666667</v>
      </c>
      <c r="D7" s="2">
        <f t="shared" ref="D7" ca="1" si="14">#REF!-D$34</f>
        <v>-26.748533333333313</v>
      </c>
      <c r="E7" s="2">
        <f t="shared" ref="E7" ca="1" si="15">#REF!-E$34</f>
        <v>-7.6993124999999907</v>
      </c>
      <c r="F7" s="2">
        <f t="shared" ref="F7" ca="1" si="16">#REF!-F$34</f>
        <v>-17.976466666666653</v>
      </c>
      <c r="G7" s="2">
        <f t="shared" ref="G7" ca="1" si="17">#REF!-G$34</f>
        <v>-3.1341999999999643</v>
      </c>
      <c r="J7">
        <v>-25.58046666666668</v>
      </c>
      <c r="K7">
        <v>-7.0699747499999992</v>
      </c>
      <c r="M7">
        <v>-9.7157500000000141</v>
      </c>
      <c r="N7">
        <v>-17.644000000000034</v>
      </c>
      <c r="O7">
        <v>-36.410800000000009</v>
      </c>
      <c r="P7">
        <v>10.230812500000013</v>
      </c>
      <c r="Q7">
        <v>-17.801449999999988</v>
      </c>
      <c r="R7">
        <v>-3.7968750000000568</v>
      </c>
      <c r="S7">
        <v>-13.526526666666662</v>
      </c>
      <c r="T7">
        <v>-11.290066666666661</v>
      </c>
      <c r="U7">
        <v>-13.036766666666662</v>
      </c>
      <c r="V7">
        <v>-8.3772415384615417</v>
      </c>
      <c r="W7">
        <v>-3.6910000000000309</v>
      </c>
      <c r="X7">
        <v>-13.390359285714286</v>
      </c>
      <c r="Y7">
        <v>-9.1542500000000189</v>
      </c>
      <c r="Z7">
        <v>0.93042500000000672</v>
      </c>
    </row>
    <row r="8" spans="1:26" x14ac:dyDescent="0.3">
      <c r="A8" s="38">
        <v>1.3333333333333333</v>
      </c>
      <c r="B8" s="2">
        <f t="shared" ref="B8" ca="1" si="18">#REF!-B$34</f>
        <v>-3.0863800000000055</v>
      </c>
      <c r="C8" s="2">
        <f t="shared" ref="C8" ca="1" si="19">#REF!-C$34</f>
        <v>-37.369166666666672</v>
      </c>
      <c r="D8" s="2">
        <f t="shared" ref="D8" ca="1" si="20">#REF!-D$34</f>
        <v>-21.372533333333308</v>
      </c>
      <c r="E8" s="2">
        <f t="shared" ref="E8" ca="1" si="21">#REF!-E$34</f>
        <v>-5.8203125</v>
      </c>
      <c r="F8" s="2">
        <f t="shared" ref="F8" ca="1" si="22">#REF!-F$34</f>
        <v>-11.91246666666666</v>
      </c>
      <c r="G8" s="2">
        <f t="shared" ref="G8" ca="1" si="23">#REF!-G$34</f>
        <v>-3.0171999999999457</v>
      </c>
      <c r="J8">
        <v>-32.433466666666689</v>
      </c>
      <c r="K8">
        <v>-0.74332874999999943</v>
      </c>
      <c r="M8">
        <v>-5.8707500000000152</v>
      </c>
      <c r="N8">
        <v>-7.265000000000029</v>
      </c>
      <c r="O8">
        <v>-26.831800000000001</v>
      </c>
      <c r="P8">
        <v>24.2698125</v>
      </c>
      <c r="Q8">
        <v>-9.7129499999999922</v>
      </c>
      <c r="R8">
        <v>3.9721249999998918</v>
      </c>
      <c r="S8">
        <v>-3.1812266666666602</v>
      </c>
      <c r="T8">
        <v>1.0399333333333516</v>
      </c>
      <c r="U8">
        <v>-3.9269666666666616</v>
      </c>
      <c r="V8">
        <v>-12.325691538461541</v>
      </c>
      <c r="W8">
        <v>-8.8840000000000146</v>
      </c>
      <c r="X8">
        <v>-11.196479285714284</v>
      </c>
      <c r="Y8">
        <v>12.259749999999968</v>
      </c>
      <c r="Z8">
        <v>2.4798250000000053</v>
      </c>
    </row>
    <row r="9" spans="1:26" x14ac:dyDescent="0.3">
      <c r="A9" s="38">
        <v>1.6666666666666665</v>
      </c>
      <c r="B9" s="2">
        <f t="shared" ref="B9" ca="1" si="24">#REF!-B$34</f>
        <v>-6.3461800000000039</v>
      </c>
      <c r="C9" s="2">
        <f t="shared" ref="C9" ca="1" si="25">#REF!-C$34</f>
        <v>-35.171466666666674</v>
      </c>
      <c r="D9" s="2">
        <f t="shared" ref="D9" ca="1" si="26">#REF!-D$34</f>
        <v>-16.674533333333329</v>
      </c>
      <c r="E9" s="2">
        <f t="shared" ref="E9" ca="1" si="27">#REF!-E$34</f>
        <v>-2.3283124999999814</v>
      </c>
      <c r="F9" s="2">
        <f t="shared" ref="F9" ca="1" si="28">#REF!-F$34</f>
        <v>-4.9194666666666649</v>
      </c>
      <c r="G9" s="2">
        <f t="shared" ref="G9" ca="1" si="29">#REF!-G$34</f>
        <v>-3.8331999999999482</v>
      </c>
      <c r="I9">
        <v>-6.9171272727272735</v>
      </c>
      <c r="J9">
        <v>-25.297466666666679</v>
      </c>
      <c r="K9">
        <v>1.1996052500000007</v>
      </c>
      <c r="L9">
        <v>-18.158142857142877</v>
      </c>
      <c r="M9">
        <v>-1.5447500000000218</v>
      </c>
      <c r="N9">
        <v>-1.7900000000000205</v>
      </c>
      <c r="O9">
        <v>-15.907800000000009</v>
      </c>
      <c r="P9">
        <v>22.966812500000003</v>
      </c>
      <c r="Q9">
        <v>-6.4519499999999823</v>
      </c>
      <c r="R9">
        <v>10.504124999999931</v>
      </c>
      <c r="S9">
        <v>-4.3364266666666609</v>
      </c>
      <c r="T9">
        <v>3.0909333333333393</v>
      </c>
      <c r="U9">
        <v>-3.0368666666666613</v>
      </c>
      <c r="V9">
        <v>-13.049351538461542</v>
      </c>
      <c r="W9">
        <v>-6.2060000000000173</v>
      </c>
      <c r="X9">
        <v>-4.2317992857142848</v>
      </c>
      <c r="Y9">
        <v>-8.3250000000020918E-2</v>
      </c>
      <c r="Z9">
        <v>2.778525000000009</v>
      </c>
    </row>
    <row r="10" spans="1:26" x14ac:dyDescent="0.3">
      <c r="A10" s="38">
        <v>1.9999999999999998</v>
      </c>
      <c r="B10" s="2">
        <f t="shared" ref="B10" ca="1" si="30">#REF!-B$34</f>
        <v>-5.5104800000000012</v>
      </c>
      <c r="C10" s="2">
        <f t="shared" ref="C10" ca="1" si="31">#REF!-C$34</f>
        <v>20.920133333333325</v>
      </c>
      <c r="D10" s="2">
        <f t="shared" ref="D10" ca="1" si="32">#REF!-D$34</f>
        <v>-10.687533333333334</v>
      </c>
      <c r="E10" s="2">
        <f t="shared" ref="E10" ca="1" si="33">#REF!-E$34</f>
        <v>-1.9063124999999843</v>
      </c>
      <c r="F10" s="2">
        <f t="shared" ref="F10" ca="1" si="34">#REF!-F$34</f>
        <v>-8.7344666666666626</v>
      </c>
      <c r="G10" s="2">
        <f t="shared" ref="G10" ca="1" si="35">#REF!-G$34</f>
        <v>-3.7521999999999593</v>
      </c>
      <c r="I10">
        <v>1.9425727272727276</v>
      </c>
      <c r="J10">
        <v>-6.534466666666674</v>
      </c>
      <c r="K10">
        <v>4.8832252500000006</v>
      </c>
      <c r="L10">
        <v>-4.636142857142886</v>
      </c>
      <c r="M10">
        <v>0.77124999999998067</v>
      </c>
      <c r="N10">
        <v>-0.13400000000001455</v>
      </c>
      <c r="O10">
        <v>5.4211999999999989</v>
      </c>
      <c r="P10">
        <v>3.4218124999999873</v>
      </c>
      <c r="Q10">
        <v>-2.9309499999999815</v>
      </c>
      <c r="R10">
        <v>8.5061249999999404</v>
      </c>
      <c r="S10">
        <v>1.0101733333333414</v>
      </c>
      <c r="T10">
        <v>-8.2750666666666461</v>
      </c>
      <c r="U10">
        <v>-1.4229666666666603</v>
      </c>
      <c r="V10">
        <v>-4.056971538461541</v>
      </c>
      <c r="W10">
        <v>-7.4530000000000314</v>
      </c>
      <c r="X10">
        <v>0.14098071428571579</v>
      </c>
      <c r="Y10">
        <v>2.9657499999999573</v>
      </c>
      <c r="Z10">
        <v>2.3079250000000044</v>
      </c>
    </row>
    <row r="11" spans="1:26" x14ac:dyDescent="0.3">
      <c r="A11" s="38">
        <v>2.333333333333333</v>
      </c>
      <c r="B11" s="2">
        <f t="shared" ref="B11" ca="1" si="36">#REF!-B$34</f>
        <v>-4.2426800000000071</v>
      </c>
      <c r="C11" s="2">
        <f t="shared" ref="C11" ca="1" si="37">#REF!-C$34</f>
        <v>0.84453333333333092</v>
      </c>
      <c r="D11" s="2">
        <f t="shared" ref="D11" ca="1" si="38">#REF!-D$34</f>
        <v>-9.8895333333333326</v>
      </c>
      <c r="E11" s="2">
        <f t="shared" ref="E11" ca="1" si="39">#REF!-E$34</f>
        <v>0.17868750000002365</v>
      </c>
      <c r="F11" s="2">
        <f t="shared" ref="F11" ca="1" si="40">#REF!-F$34</f>
        <v>2.6745333333333292</v>
      </c>
      <c r="G11" s="2">
        <f t="shared" ref="G11" ca="1" si="41">#REF!-G$34</f>
        <v>-1.0051999999999452</v>
      </c>
      <c r="I11">
        <v>9.0170927272727273</v>
      </c>
      <c r="J11">
        <v>8.4525333333333208</v>
      </c>
      <c r="K11">
        <v>6.9534752500000012</v>
      </c>
      <c r="L11">
        <v>3.5968571428571181</v>
      </c>
      <c r="M11">
        <v>3.7332499999999698</v>
      </c>
      <c r="N11">
        <v>4.7719999999999629</v>
      </c>
      <c r="O11">
        <v>5.2281999999999869</v>
      </c>
      <c r="P11">
        <v>2.5988125000000082</v>
      </c>
      <c r="Q11">
        <v>1.4050000000011664E-2</v>
      </c>
      <c r="R11">
        <v>6.7741249999999127</v>
      </c>
      <c r="S11">
        <v>0.96497333333334012</v>
      </c>
      <c r="T11">
        <v>-2.1520666666666557</v>
      </c>
      <c r="U11">
        <v>4.160433333333339</v>
      </c>
      <c r="V11">
        <v>1.9044284615384584</v>
      </c>
      <c r="W11">
        <v>-0.30200000000002092</v>
      </c>
      <c r="X11">
        <v>4.3940714285714222E-2</v>
      </c>
      <c r="Y11">
        <v>3.4997499999999775</v>
      </c>
      <c r="Z11">
        <v>0.24022500000000591</v>
      </c>
    </row>
    <row r="12" spans="1:26" x14ac:dyDescent="0.3">
      <c r="A12" s="38">
        <v>2.6666666666666665</v>
      </c>
      <c r="B12" s="2">
        <f t="shared" ref="B12" ca="1" si="42">#REF!-B$34</f>
        <v>-4.3998800000000102</v>
      </c>
      <c r="C12" s="2">
        <f t="shared" ref="C12" ca="1" si="43">#REF!-C$34</f>
        <v>12.236133333333328</v>
      </c>
      <c r="D12" s="2">
        <f t="shared" ref="D12" ca="1" si="44">#REF!-D$34</f>
        <v>4.3404666666666571</v>
      </c>
      <c r="E12" s="2">
        <f t="shared" ref="E12" ca="1" si="45">#REF!-E$34</f>
        <v>0.4296875</v>
      </c>
      <c r="F12" s="2">
        <f t="shared" ref="F12" ca="1" si="46">#REF!-F$34</f>
        <v>12.10153333333335</v>
      </c>
      <c r="G12" s="2">
        <f t="shared" ref="G12" ca="1" si="47">#REF!-G$34</f>
        <v>-2.0071999999999548</v>
      </c>
      <c r="I12">
        <v>5.1033927272727269</v>
      </c>
      <c r="J12">
        <v>16.05953333333332</v>
      </c>
      <c r="K12">
        <v>8.6793452500000008</v>
      </c>
      <c r="L12">
        <v>5.0638571428571311</v>
      </c>
      <c r="M12">
        <v>6.2542499999999848</v>
      </c>
      <c r="N12">
        <v>3.497999999999962</v>
      </c>
      <c r="O12">
        <v>9.1501999999999839</v>
      </c>
      <c r="P12">
        <v>2.8468124999999986</v>
      </c>
      <c r="Q12">
        <v>8.1050500000000056</v>
      </c>
      <c r="R12">
        <v>6.9011249999999222</v>
      </c>
      <c r="S12">
        <v>6.4085733333333366</v>
      </c>
      <c r="T12">
        <v>-3.2690666666666459</v>
      </c>
      <c r="U12">
        <v>4.9283333333333399</v>
      </c>
      <c r="V12">
        <v>8.4725284615384595</v>
      </c>
      <c r="W12">
        <v>1.7469999999999857</v>
      </c>
      <c r="X12">
        <v>-1.7449492857142852</v>
      </c>
      <c r="Y12">
        <v>-0.4212500000000432</v>
      </c>
      <c r="Z12">
        <v>0.75822500000000659</v>
      </c>
    </row>
    <row r="13" spans="1:26" x14ac:dyDescent="0.3">
      <c r="A13" s="38">
        <v>3</v>
      </c>
      <c r="B13" s="2">
        <f t="shared" ref="B13" ca="1" si="48">#REF!-B$34</f>
        <v>-3.0095800000000139</v>
      </c>
      <c r="C13" s="2">
        <f t="shared" ref="C13" ca="1" si="49">#REF!-C$34</f>
        <v>2.2797333333333256</v>
      </c>
      <c r="D13" s="2">
        <f t="shared" ref="D13" ca="1" si="50">#REF!-D$34</f>
        <v>12.868466666666677</v>
      </c>
      <c r="E13" s="2">
        <f t="shared" ref="E13" ca="1" si="51">#REF!-E$34</f>
        <v>1.6986875000000055</v>
      </c>
      <c r="F13" s="2">
        <f t="shared" ref="F13" ca="1" si="52">#REF!-F$34</f>
        <v>12.433533333333344</v>
      </c>
      <c r="G13" s="2">
        <f t="shared" ref="G13" ca="1" si="53">#REF!-G$34</f>
        <v>-3.1231999999999402</v>
      </c>
      <c r="I13">
        <v>-0.22735727272727235</v>
      </c>
      <c r="J13">
        <v>15.149533333333324</v>
      </c>
      <c r="K13">
        <v>7.4582652500000011</v>
      </c>
      <c r="L13">
        <v>-9.4142857142884395E-2</v>
      </c>
      <c r="M13">
        <v>5.2162499999999739</v>
      </c>
      <c r="N13">
        <v>6.8009999999999593</v>
      </c>
      <c r="O13">
        <v>17.353199999999987</v>
      </c>
      <c r="P13">
        <v>12.739812499999971</v>
      </c>
      <c r="Q13">
        <v>11.388050000000007</v>
      </c>
      <c r="R13">
        <v>6.8711249999998927</v>
      </c>
      <c r="S13">
        <v>6.027473333333333</v>
      </c>
      <c r="T13">
        <v>-2.7700666666666507</v>
      </c>
      <c r="U13">
        <v>5.8115333333333385</v>
      </c>
      <c r="V13">
        <v>7.7878284615384601</v>
      </c>
      <c r="W13">
        <v>1.6359999999999673</v>
      </c>
      <c r="X13">
        <v>4.2651307142857142</v>
      </c>
      <c r="Y13">
        <v>0.16274999999995998</v>
      </c>
      <c r="Z13">
        <v>-0.2609749999999913</v>
      </c>
    </row>
    <row r="14" spans="1:26" x14ac:dyDescent="0.3">
      <c r="A14" s="38">
        <v>3.3333333333333335</v>
      </c>
      <c r="B14" s="2">
        <f t="shared" ref="B14" ca="1" si="54">#REF!-B$34</f>
        <v>-3.5415800000000104</v>
      </c>
      <c r="C14" s="2">
        <f t="shared" ref="C14" ca="1" si="55">#REF!-C$34</f>
        <v>13.639933333333332</v>
      </c>
      <c r="D14" s="2">
        <f t="shared" ref="D14" ca="1" si="56">#REF!-D$34</f>
        <v>15.8434666666667</v>
      </c>
      <c r="E14" s="2">
        <f t="shared" ref="E14" ca="1" si="57">#REF!-E$34</f>
        <v>4.0156875000000127</v>
      </c>
      <c r="F14" s="2">
        <f t="shared" ref="F14" ca="1" si="58">#REF!-F$34</f>
        <v>15.514533333333333</v>
      </c>
      <c r="G14" s="2">
        <f t="shared" ref="G14" ca="1" si="59">#REF!-G$34</f>
        <v>0.95080000000004361</v>
      </c>
      <c r="I14">
        <v>-1.7431072727272729</v>
      </c>
      <c r="J14">
        <v>12.265533333333309</v>
      </c>
      <c r="K14">
        <v>2.8446752500000008</v>
      </c>
      <c r="L14">
        <v>-1.8481428571428751</v>
      </c>
      <c r="M14">
        <v>6.5252499999999714</v>
      </c>
      <c r="N14">
        <v>2.1559999999999775</v>
      </c>
      <c r="O14">
        <v>16.287199999999984</v>
      </c>
      <c r="P14">
        <v>17.581812500000012</v>
      </c>
      <c r="Q14">
        <v>13.238050000000015</v>
      </c>
      <c r="R14">
        <v>2.4751249999999345</v>
      </c>
      <c r="S14">
        <v>9.7346733333333333</v>
      </c>
      <c r="T14">
        <v>6.7399333333333402</v>
      </c>
      <c r="U14">
        <v>6.7128333333333394</v>
      </c>
      <c r="V14">
        <v>5.6819284615384582</v>
      </c>
      <c r="W14">
        <v>12.053999999999974</v>
      </c>
      <c r="X14">
        <v>6.4406307142857155</v>
      </c>
      <c r="Y14">
        <v>-1.1542500000000189</v>
      </c>
      <c r="Z14">
        <v>-0.88027499999999392</v>
      </c>
    </row>
    <row r="15" spans="1:26" x14ac:dyDescent="0.3">
      <c r="A15" s="38">
        <v>3.666666666666667</v>
      </c>
      <c r="B15" s="2">
        <f t="shared" ref="B15" ca="1" si="60">#REF!-B$34</f>
        <v>-4.6883800000000093</v>
      </c>
      <c r="C15" s="2">
        <f t="shared" ref="C15" ca="1" si="61">#REF!-C$34</f>
        <v>8.8997333333333302</v>
      </c>
      <c r="D15" s="2">
        <f t="shared" ref="D15" ca="1" si="62">#REF!-D$34</f>
        <v>23.786466666666684</v>
      </c>
      <c r="E15" s="2">
        <f t="shared" ref="E15" ca="1" si="63">#REF!-E$34</f>
        <v>8.8626875000000211</v>
      </c>
      <c r="F15" s="2">
        <f t="shared" ref="F15" ca="1" si="64">#REF!-F$34</f>
        <v>22.951533333333344</v>
      </c>
      <c r="G15" s="2">
        <f t="shared" ref="G15" ca="1" si="65">#REF!-G$34</f>
        <v>0.42480000000003315</v>
      </c>
      <c r="I15">
        <v>3.4290627272727274</v>
      </c>
      <c r="J15">
        <v>23.118533333333318</v>
      </c>
      <c r="K15">
        <v>6.7374752500000001</v>
      </c>
      <c r="L15">
        <v>0.30285714285713539</v>
      </c>
      <c r="M15">
        <v>4.8422499999999786</v>
      </c>
      <c r="N15">
        <v>6.6149999999999807</v>
      </c>
      <c r="O15">
        <v>18.624200000000002</v>
      </c>
      <c r="P15">
        <v>16.554812500000025</v>
      </c>
      <c r="Q15">
        <v>15.818050000000014</v>
      </c>
      <c r="R15">
        <v>-1.068875000000105</v>
      </c>
      <c r="S15">
        <v>8.0097733333333423</v>
      </c>
      <c r="T15">
        <v>5.9209333333333518</v>
      </c>
      <c r="U15">
        <v>6.7898333333333394</v>
      </c>
      <c r="V15">
        <v>6.3788284615384576</v>
      </c>
      <c r="W15">
        <v>5.4939999999999714</v>
      </c>
      <c r="X15">
        <v>8.9490307142857137</v>
      </c>
      <c r="Y15">
        <v>0.13174999999998249</v>
      </c>
      <c r="Z15">
        <v>0.71802500000000791</v>
      </c>
    </row>
    <row r="16" spans="1:26" x14ac:dyDescent="0.3">
      <c r="A16" s="38">
        <v>4</v>
      </c>
      <c r="B16" s="2">
        <f t="shared" ref="B16" ca="1" si="66">#REF!-B$34</f>
        <v>-2.3750800000000112</v>
      </c>
      <c r="C16" s="2">
        <f t="shared" ref="C16" ca="1" si="67">#REF!-C$34</f>
        <v>28.711633333333324</v>
      </c>
      <c r="D16" s="2">
        <f t="shared" ref="D16" ca="1" si="68">#REF!-D$34</f>
        <v>25.747466666666696</v>
      </c>
      <c r="E16" s="2">
        <f t="shared" ref="E16" ca="1" si="69">#REF!-E$34</f>
        <v>8.6096875000000068</v>
      </c>
      <c r="F16" s="2">
        <f t="shared" ref="F16" ca="1" si="70">#REF!-F$34</f>
        <v>28.47053333333335</v>
      </c>
      <c r="G16" s="2">
        <f t="shared" ref="G16" ca="1" si="71">#REF!-G$34</f>
        <v>0.6628000000000327</v>
      </c>
      <c r="I16">
        <v>-1.0579672727272724</v>
      </c>
      <c r="J16">
        <v>19.852533333333326</v>
      </c>
      <c r="K16">
        <v>5.2763852500000006</v>
      </c>
      <c r="L16">
        <v>3.0918571428571227</v>
      </c>
      <c r="M16">
        <v>8.1002499999999884</v>
      </c>
      <c r="N16">
        <v>12.033999999999963</v>
      </c>
      <c r="O16">
        <v>16.0822</v>
      </c>
      <c r="P16">
        <v>14.275812499999972</v>
      </c>
      <c r="Q16">
        <v>15.451050000000009</v>
      </c>
      <c r="R16">
        <v>4.3301249999998959</v>
      </c>
      <c r="S16">
        <v>7.5029733333333439</v>
      </c>
      <c r="T16">
        <v>13.292933333333337</v>
      </c>
      <c r="U16">
        <v>5.837233333333339</v>
      </c>
      <c r="V16">
        <v>10.584528461538458</v>
      </c>
      <c r="W16">
        <v>11.058999999999969</v>
      </c>
      <c r="X16">
        <v>18.932130714285712</v>
      </c>
      <c r="Y16">
        <v>2.9577499999999759</v>
      </c>
      <c r="Z16">
        <v>-0.3275749999999924</v>
      </c>
    </row>
    <row r="17" spans="1:26" x14ac:dyDescent="0.3">
      <c r="A17" s="38">
        <v>4.333333333333333</v>
      </c>
      <c r="B17" s="2">
        <f t="shared" ref="B17" ca="1" si="72">#REF!-B$34</f>
        <v>-2.7349800000000073</v>
      </c>
      <c r="C17" s="2">
        <f t="shared" ref="C17" ca="1" si="73">#REF!-C$34</f>
        <v>18.859733333333324</v>
      </c>
      <c r="D17" s="2">
        <f t="shared" ref="D17" ca="1" si="74">#REF!-D$34</f>
        <v>26.133466666666664</v>
      </c>
      <c r="E17" s="2">
        <f t="shared" ref="E17" ca="1" si="75">#REF!-E$34</f>
        <v>9.9546875000000057</v>
      </c>
      <c r="F17" s="2">
        <f t="shared" ref="F17" ca="1" si="76">#REF!-F$34</f>
        <v>26.443533333333335</v>
      </c>
      <c r="G17" s="2">
        <f t="shared" ref="G17" ca="1" si="77">#REF!-G$34</f>
        <v>12.066800000000057</v>
      </c>
      <c r="I17">
        <v>-1.4441272727272727</v>
      </c>
      <c r="J17">
        <v>18.715533333333326</v>
      </c>
      <c r="K17">
        <v>4.7782852500000006</v>
      </c>
      <c r="L17">
        <v>0.54085714285713493</v>
      </c>
      <c r="M17">
        <v>8.4872499999999889</v>
      </c>
      <c r="N17">
        <v>16.151999999999958</v>
      </c>
      <c r="O17">
        <v>9.758199999999988</v>
      </c>
      <c r="P17">
        <v>4.9308125000000018</v>
      </c>
      <c r="Q17">
        <v>17.225050000000024</v>
      </c>
      <c r="R17">
        <v>2.5361249999999131</v>
      </c>
      <c r="S17">
        <v>10.584473333333335</v>
      </c>
      <c r="T17">
        <v>12.104933333333349</v>
      </c>
      <c r="U17">
        <v>7.0384333333333391</v>
      </c>
      <c r="V17">
        <v>5.2452284615384599</v>
      </c>
      <c r="W17">
        <v>11.558999999999969</v>
      </c>
      <c r="X17">
        <v>15.469430714285716</v>
      </c>
      <c r="Y17">
        <v>4.0047499999999729</v>
      </c>
      <c r="Z17">
        <v>0.40122500000000727</v>
      </c>
    </row>
    <row r="18" spans="1:26" x14ac:dyDescent="0.3">
      <c r="A18" s="38">
        <v>4.6666666666666661</v>
      </c>
      <c r="B18" s="2">
        <f t="shared" ref="B18" ca="1" si="78">#REF!-B$34</f>
        <v>3.5319999999998686E-2</v>
      </c>
      <c r="C18" s="2">
        <f t="shared" ref="C18" ca="1" si="79">#REF!-C$34</f>
        <v>27.169633333333323</v>
      </c>
      <c r="D18" s="2">
        <f t="shared" ref="D18" ca="1" si="80">#REF!-D$34</f>
        <v>31.029466666666679</v>
      </c>
      <c r="E18" s="2">
        <f t="shared" ref="E18" ca="1" si="81">#REF!-E$34</f>
        <v>9.9286875000000236</v>
      </c>
      <c r="F18" s="2">
        <f t="shared" ref="F18" ca="1" si="82">#REF!-F$34</f>
        <v>31.822533333333325</v>
      </c>
      <c r="G18" s="2">
        <f t="shared" ref="G18" ca="1" si="83">#REF!-G$34</f>
        <v>12.222800000000035</v>
      </c>
      <c r="I18">
        <v>-6.3396272727272729</v>
      </c>
      <c r="J18">
        <v>27.556533333333306</v>
      </c>
      <c r="K18">
        <v>3.3881752500000006</v>
      </c>
      <c r="L18">
        <v>-1.3811428571428905</v>
      </c>
      <c r="M18">
        <v>1.800249999999977</v>
      </c>
      <c r="N18">
        <v>15.946999999999974</v>
      </c>
      <c r="O18">
        <v>17.900199999999984</v>
      </c>
      <c r="P18">
        <v>0.64481250000000045</v>
      </c>
      <c r="Q18">
        <v>19.971050000000005</v>
      </c>
      <c r="R18">
        <v>-13.001875000000098</v>
      </c>
      <c r="S18">
        <v>12.541873333333342</v>
      </c>
      <c r="T18">
        <v>13.635933333333355</v>
      </c>
      <c r="U18">
        <v>6.4222333333333399</v>
      </c>
      <c r="V18">
        <v>-4.2801715384615413</v>
      </c>
      <c r="W18">
        <v>7.4049999999999727</v>
      </c>
      <c r="X18">
        <v>15.465230714285715</v>
      </c>
      <c r="Y18">
        <v>2.7087499999999807</v>
      </c>
      <c r="Z18">
        <v>-1.8356749999999913</v>
      </c>
    </row>
    <row r="19" spans="1:26" x14ac:dyDescent="0.3">
      <c r="A19" s="38">
        <v>4.9999999999999991</v>
      </c>
      <c r="B19" s="2">
        <f t="shared" ref="B19" ca="1" si="84">#REF!-B$34</f>
        <v>0.33631999999998641</v>
      </c>
      <c r="C19" s="2">
        <f t="shared" ref="C19" ca="1" si="85">#REF!-C$34</f>
        <v>29.708633333333324</v>
      </c>
      <c r="D19" s="2">
        <f t="shared" ref="D19" ca="1" si="86">#REF!-D$34</f>
        <v>35.681466666666665</v>
      </c>
      <c r="E19" s="2">
        <f t="shared" ref="E19" ca="1" si="87">#REF!-E$34</f>
        <v>12.814687500000019</v>
      </c>
      <c r="F19" s="2">
        <f t="shared" ref="F19" ca="1" si="88">#REF!-F$34</f>
        <v>-181.99646666666666</v>
      </c>
      <c r="G19" s="2">
        <f t="shared" ref="G19" ca="1" si="89">#REF!-G$34</f>
        <v>12.309800000000052</v>
      </c>
      <c r="I19">
        <v>-1.7628072727272732</v>
      </c>
      <c r="J19">
        <v>22.951533333333316</v>
      </c>
      <c r="K19">
        <v>2.7767652500000004</v>
      </c>
      <c r="L19">
        <v>-0.61214285714288508</v>
      </c>
      <c r="M19">
        <v>6.5162499999999852</v>
      </c>
      <c r="N19">
        <v>18.540999999999968</v>
      </c>
      <c r="O19">
        <v>20.910200000000003</v>
      </c>
      <c r="P19">
        <v>-14.988187500000009</v>
      </c>
      <c r="Q19">
        <v>16.046050000000008</v>
      </c>
      <c r="R19">
        <v>4.6491249999999127</v>
      </c>
      <c r="S19">
        <v>13.928673333333336</v>
      </c>
      <c r="T19">
        <v>13.841933333333344</v>
      </c>
      <c r="U19">
        <v>6.2986333333333402</v>
      </c>
      <c r="V19">
        <v>-3.9658715384615419</v>
      </c>
      <c r="W19">
        <v>14.82699999999997</v>
      </c>
      <c r="X19">
        <v>24.399630714285713</v>
      </c>
      <c r="Y19">
        <v>9.4727499999999623</v>
      </c>
      <c r="Z19">
        <v>-3.4723749999999924</v>
      </c>
    </row>
    <row r="20" spans="1:26" x14ac:dyDescent="0.3">
      <c r="A20" s="38"/>
      <c r="B20" s="2"/>
      <c r="C20" s="2"/>
      <c r="D20" s="2"/>
      <c r="E20" s="2"/>
      <c r="F20" s="2"/>
      <c r="G20" s="2"/>
    </row>
    <row r="21" spans="1:26" x14ac:dyDescent="0.3">
      <c r="A21" s="38">
        <v>5.3333333333333321</v>
      </c>
      <c r="B21" s="2">
        <f t="shared" ref="B21" ca="1" si="90">#REF!-B$34</f>
        <v>2.3166199999999861</v>
      </c>
      <c r="C21" s="2">
        <f t="shared" ref="C21" ca="1" si="91">#REF!-C$34</f>
        <v>29.668633333333332</v>
      </c>
      <c r="D21" s="2">
        <f t="shared" ref="D21" ca="1" si="92">#REF!-D$34</f>
        <v>33.909466666666674</v>
      </c>
      <c r="E21" s="2">
        <f t="shared" ref="E21" ca="1" si="93">#REF!-E$34</f>
        <v>15.194687500000015</v>
      </c>
      <c r="F21" s="2">
        <f t="shared" ref="F21" ca="1" si="94">#REF!-F$34</f>
        <v>13.81753333333333</v>
      </c>
      <c r="G21" s="2">
        <f t="shared" ref="G21" ca="1" si="95">#REF!-G$34</f>
        <v>14.372800000000041</v>
      </c>
      <c r="I21">
        <v>-0.27794727272727293</v>
      </c>
      <c r="J21">
        <v>25.863533333333322</v>
      </c>
      <c r="K21">
        <v>2.0528452500000007</v>
      </c>
      <c r="L21">
        <v>-2.1371428571428908</v>
      </c>
      <c r="M21">
        <v>5.6692499999999768</v>
      </c>
      <c r="N21">
        <v>11.111999999999966</v>
      </c>
      <c r="O21">
        <v>28.296199999999999</v>
      </c>
      <c r="P21">
        <v>-18.667187500000011</v>
      </c>
      <c r="Q21">
        <v>37.873050000000021</v>
      </c>
      <c r="R21">
        <v>12.32712499999991</v>
      </c>
      <c r="S21">
        <v>14.17067333333334</v>
      </c>
      <c r="T21">
        <v>14.429933333333338</v>
      </c>
      <c r="U21">
        <v>4.0263333333333389</v>
      </c>
      <c r="V21">
        <v>-8.6692015384615413</v>
      </c>
      <c r="W21">
        <v>9.8009999999999877</v>
      </c>
      <c r="X21">
        <v>15.273830714285713</v>
      </c>
      <c r="Y21">
        <v>10.843749999999972</v>
      </c>
      <c r="Z21">
        <v>-3.2723749999999932</v>
      </c>
    </row>
    <row r="22" spans="1:26" x14ac:dyDescent="0.3">
      <c r="A22" s="38">
        <v>5.6666666666666652</v>
      </c>
      <c r="B22" s="2">
        <f t="shared" ref="B22" ca="1" si="96">#REF!-B$34</f>
        <v>2.4952199999999891</v>
      </c>
      <c r="C22" s="2">
        <f t="shared" ref="C22" ca="1" si="97">#REF!-C$34</f>
        <v>14.495233333333331</v>
      </c>
      <c r="D22" s="2">
        <f t="shared" ref="D22" ca="1" si="98">#REF!-D$34</f>
        <v>32.857466666666653</v>
      </c>
      <c r="E22" s="2">
        <f t="shared" ref="E22" ca="1" si="99">#REF!-E$34</f>
        <v>15.371687500000007</v>
      </c>
      <c r="F22" s="2">
        <f t="shared" ref="F22" ca="1" si="100">#REF!-F$34</f>
        <v>22.165533333333343</v>
      </c>
      <c r="G22" s="2">
        <f t="shared" ref="G22" ca="1" si="101">#REF!-G$34</f>
        <v>19.369800000000055</v>
      </c>
      <c r="I22">
        <v>-6.2137272727272652E-2</v>
      </c>
      <c r="J22">
        <v>23.222533333333303</v>
      </c>
      <c r="K22">
        <v>-5.043304749999999</v>
      </c>
      <c r="L22">
        <v>-24.483142857142866</v>
      </c>
      <c r="M22">
        <v>6.3162499999999682</v>
      </c>
      <c r="N22">
        <v>20.281999999999982</v>
      </c>
      <c r="O22">
        <v>31.841199999999986</v>
      </c>
      <c r="P22">
        <v>-27.635187500000001</v>
      </c>
      <c r="Q22">
        <v>21.443050000000014</v>
      </c>
      <c r="R22">
        <v>16.71412499999991</v>
      </c>
      <c r="S22">
        <v>16.774773333333343</v>
      </c>
      <c r="T22">
        <v>19.079933333333344</v>
      </c>
      <c r="U22">
        <v>9.1661433333333395</v>
      </c>
      <c r="V22">
        <v>8.4161284615384595</v>
      </c>
      <c r="W22">
        <v>25.493999999999971</v>
      </c>
      <c r="X22">
        <v>19.213030714285715</v>
      </c>
      <c r="Y22">
        <v>13.495749999999958</v>
      </c>
      <c r="Z22">
        <v>-3.9291749999999936</v>
      </c>
    </row>
    <row r="23" spans="1:26" x14ac:dyDescent="0.3">
      <c r="A23" s="38">
        <v>5.9999999999999982</v>
      </c>
      <c r="B23" s="2">
        <f t="shared" ref="B23" ca="1" si="102">#REF!-B$34</f>
        <v>2.3031199999999927</v>
      </c>
      <c r="C23" s="2">
        <f t="shared" ref="C23" ca="1" si="103">#REF!-C$34</f>
        <v>22.903033333333326</v>
      </c>
      <c r="D23" s="2">
        <f t="shared" ref="D23" ca="1" si="104">#REF!-D$34</f>
        <v>36.963466666666704</v>
      </c>
      <c r="E23" s="2">
        <f t="shared" ref="E23" ca="1" si="105">#REF!-E$34</f>
        <v>12.853687500000007</v>
      </c>
      <c r="F23" s="2">
        <f t="shared" ref="F23" ca="1" si="106">#REF!-F$34</f>
        <v>21.415533333333343</v>
      </c>
      <c r="G23" s="2">
        <f t="shared" ref="G23" ca="1" si="107">#REF!-G$34</f>
        <v>24.73580000000004</v>
      </c>
      <c r="I23">
        <v>18.681272727272727</v>
      </c>
      <c r="J23">
        <v>16.709533333333326</v>
      </c>
      <c r="K23">
        <v>-2.8237747499999992</v>
      </c>
      <c r="L23">
        <v>-23.145142857142872</v>
      </c>
      <c r="M23">
        <v>10.357249999999965</v>
      </c>
      <c r="N23">
        <v>21.914999999999964</v>
      </c>
      <c r="O23">
        <v>33.622199999999992</v>
      </c>
      <c r="P23">
        <v>-30.170187499999997</v>
      </c>
      <c r="Q23">
        <v>23.152050000000017</v>
      </c>
      <c r="R23">
        <v>17.530124999999941</v>
      </c>
      <c r="S23">
        <v>16.72417333333334</v>
      </c>
      <c r="T23">
        <v>20.436933333333343</v>
      </c>
      <c r="U23">
        <v>6.3125333333333398</v>
      </c>
      <c r="V23">
        <v>28.259428461538459</v>
      </c>
      <c r="W23">
        <v>46.421999999999969</v>
      </c>
      <c r="X23">
        <v>19.843330714285713</v>
      </c>
      <c r="Y23">
        <v>20.655749999999955</v>
      </c>
      <c r="Z23">
        <v>-3.700374999999994</v>
      </c>
    </row>
    <row r="24" spans="1:26" x14ac:dyDescent="0.3">
      <c r="A24" s="38">
        <v>6.3333333333333313</v>
      </c>
      <c r="B24" s="2">
        <f t="shared" ref="B24" ca="1" si="108">#REF!-B$34</f>
        <v>3.2345199999999892</v>
      </c>
      <c r="C24" s="2">
        <f t="shared" ref="C24" ca="1" si="109">#REF!-C$34</f>
        <v>60.804633333333328</v>
      </c>
      <c r="D24" s="2">
        <f t="shared" ref="D24" ca="1" si="110">#REF!-D$34</f>
        <v>38.981466666666677</v>
      </c>
      <c r="E24" s="2">
        <f t="shared" ref="E24" ca="1" si="111">#REF!-E$34</f>
        <v>20.94568750000002</v>
      </c>
      <c r="F24" s="2">
        <f t="shared" ref="F24" ca="1" si="112">#REF!-F$34</f>
        <v>88.868533333333346</v>
      </c>
      <c r="G24" s="2">
        <f t="shared" ref="G24" ca="1" si="113">#REF!-G$34</f>
        <v>31.613800000000055</v>
      </c>
      <c r="I24">
        <v>25.41657272727273</v>
      </c>
      <c r="J24">
        <v>18.168533333333301</v>
      </c>
      <c r="K24">
        <v>22.871245250000001</v>
      </c>
      <c r="L24">
        <v>2.5708571428571361</v>
      </c>
      <c r="M24">
        <v>13.707249999999988</v>
      </c>
      <c r="N24">
        <v>27.743999999999971</v>
      </c>
      <c r="O24">
        <v>40.712199999999996</v>
      </c>
      <c r="P24">
        <v>-32.452187500000008</v>
      </c>
      <c r="Q24">
        <v>22.82705</v>
      </c>
      <c r="R24">
        <v>7.4881249999999113</v>
      </c>
      <c r="S24">
        <v>16.429173333333338</v>
      </c>
      <c r="T24">
        <v>30.715933333333339</v>
      </c>
      <c r="U24">
        <v>8.0817333333333394</v>
      </c>
      <c r="V24">
        <v>32.353128461538461</v>
      </c>
      <c r="W24">
        <v>39.850999999999971</v>
      </c>
      <c r="X24">
        <v>35.937130714285715</v>
      </c>
      <c r="Y24">
        <v>17.975749999999977</v>
      </c>
      <c r="Z24">
        <v>-3.2837749999999915</v>
      </c>
    </row>
    <row r="25" spans="1:26" x14ac:dyDescent="0.3">
      <c r="A25" s="38">
        <v>6.6666666666666643</v>
      </c>
      <c r="B25" s="2">
        <f t="shared" ref="B25" ca="1" si="114">#REF!-B$34</f>
        <v>5.3059199999999862</v>
      </c>
      <c r="C25" s="2">
        <f t="shared" ref="C25" ca="1" si="115">#REF!-C$34</f>
        <v>104.88863333333333</v>
      </c>
      <c r="D25" s="2">
        <f t="shared" ref="D25" ca="1" si="116">#REF!-D$34</f>
        <v>104.68146666666667</v>
      </c>
      <c r="E25" s="2">
        <f t="shared" ref="E25" ca="1" si="117">#REF!-E$34</f>
        <v>60.683687500000019</v>
      </c>
      <c r="F25" s="2">
        <f t="shared" ref="F25" ca="1" si="118">#REF!-F$34</f>
        <v>131.75253333333336</v>
      </c>
      <c r="G25" s="2">
        <f t="shared" ref="G25" ca="1" si="119">#REF!-G$34</f>
        <v>33.603800000000035</v>
      </c>
      <c r="I25">
        <v>29.462672727272729</v>
      </c>
      <c r="J25">
        <v>22.987533333333317</v>
      </c>
      <c r="K25">
        <v>53.870045249999997</v>
      </c>
      <c r="L25">
        <v>84.881857142857143</v>
      </c>
      <c r="M25">
        <v>20.422249999999991</v>
      </c>
      <c r="N25">
        <v>54.882999999999981</v>
      </c>
      <c r="O25">
        <v>62.266199999999998</v>
      </c>
      <c r="P25">
        <v>17.578812500000026</v>
      </c>
      <c r="Q25">
        <v>19.469050000000024</v>
      </c>
      <c r="R25">
        <v>28.913124999999923</v>
      </c>
      <c r="S25">
        <v>17.884873333333346</v>
      </c>
      <c r="T25">
        <v>56.589933333333335</v>
      </c>
      <c r="U25">
        <v>10.52578333333334</v>
      </c>
      <c r="V25">
        <v>12.399028461538457</v>
      </c>
      <c r="W25">
        <v>65.830999999999989</v>
      </c>
      <c r="X25">
        <v>72.641630714285725</v>
      </c>
      <c r="Y25">
        <v>15.872749999999968</v>
      </c>
      <c r="Z25">
        <v>-1.0004749999999909</v>
      </c>
    </row>
    <row r="26" spans="1:26" x14ac:dyDescent="0.3">
      <c r="A26" s="38">
        <v>6.9999999999999973</v>
      </c>
      <c r="B26" s="2">
        <f t="shared" ref="B26" ca="1" si="120">#REF!-B$34</f>
        <v>4.0693199999999905</v>
      </c>
      <c r="C26" s="2">
        <f t="shared" ref="C26" ca="1" si="121">#REF!-C$34</f>
        <v>148.78263333333334</v>
      </c>
      <c r="D26" s="2">
        <f t="shared" ref="D26" ca="1" si="122">#REF!-D$34</f>
        <v>153.02546666666666</v>
      </c>
      <c r="E26" s="2">
        <f t="shared" ref="E26" ca="1" si="123">#REF!-E$34</f>
        <v>79.1916875</v>
      </c>
      <c r="F26" s="2">
        <f t="shared" ref="F26" ca="1" si="124">#REF!-F$34</f>
        <v>152.03953333333334</v>
      </c>
      <c r="G26" s="2">
        <f t="shared" ref="G26" ca="1" si="125">#REF!-G$34</f>
        <v>44.744800000000055</v>
      </c>
      <c r="I26">
        <v>24.513472727272728</v>
      </c>
      <c r="J26">
        <v>27.833533333333321</v>
      </c>
      <c r="K26">
        <v>77.641145249999994</v>
      </c>
      <c r="L26">
        <v>133.38585714285711</v>
      </c>
      <c r="M26">
        <v>27.715249999999969</v>
      </c>
      <c r="N26">
        <v>78.476999999999975</v>
      </c>
      <c r="O26">
        <v>87.416200000000003</v>
      </c>
      <c r="P26">
        <v>47.901812500000005</v>
      </c>
      <c r="Q26">
        <v>16.275050000000007</v>
      </c>
      <c r="R26">
        <v>72.731124999999906</v>
      </c>
      <c r="S26">
        <v>53.296473333333338</v>
      </c>
      <c r="T26">
        <v>97.429933333333366</v>
      </c>
      <c r="U26">
        <v>12.33135333333334</v>
      </c>
      <c r="V26">
        <v>46.055128461538459</v>
      </c>
      <c r="W26">
        <v>97.558999999999969</v>
      </c>
      <c r="X26">
        <v>90.275930714285721</v>
      </c>
      <c r="Y26">
        <v>30.271749999999969</v>
      </c>
      <c r="Z26">
        <v>5.0913250000000048</v>
      </c>
    </row>
    <row r="27" spans="1:26" x14ac:dyDescent="0.3">
      <c r="A27" s="38">
        <v>7.3333333333333304</v>
      </c>
      <c r="B27" s="2">
        <f t="shared" ref="B27" ca="1" si="126">#REF!-B$34</f>
        <v>7.1450199999999882</v>
      </c>
      <c r="C27" s="2">
        <f t="shared" ref="C27" ca="1" si="127">#REF!-C$34</f>
        <v>164.50963333333334</v>
      </c>
      <c r="D27" s="2">
        <f t="shared" ref="D27" ca="1" si="128">#REF!-D$34</f>
        <v>159.19246666666669</v>
      </c>
      <c r="E27" s="2">
        <f t="shared" ref="E27" ca="1" si="129">#REF!-E$34</f>
        <v>79.813687500000015</v>
      </c>
      <c r="F27" s="2">
        <f t="shared" ref="F27" ca="1" si="130">#REF!-F$34</f>
        <v>161.26353333333333</v>
      </c>
      <c r="G27" s="2">
        <f t="shared" ref="G27" ca="1" si="131">#REF!-G$34</f>
        <v>68.518800000000027</v>
      </c>
      <c r="I27">
        <v>24.072672727272728</v>
      </c>
      <c r="J27">
        <v>25.851533333333322</v>
      </c>
      <c r="K27">
        <v>78.691745249999997</v>
      </c>
      <c r="L27">
        <v>148.87585714285711</v>
      </c>
      <c r="M27">
        <v>32.26124999999999</v>
      </c>
      <c r="N27">
        <v>93.169999999999959</v>
      </c>
      <c r="O27">
        <v>96.772199999999998</v>
      </c>
      <c r="P27">
        <v>64.277812499999982</v>
      </c>
      <c r="Q27">
        <v>24.499050000000025</v>
      </c>
      <c r="R27">
        <v>122.45712499999991</v>
      </c>
      <c r="S27">
        <v>75.420473333333334</v>
      </c>
      <c r="T27">
        <v>104.55193333333332</v>
      </c>
      <c r="U27">
        <v>16.626083333333341</v>
      </c>
      <c r="V27">
        <v>69.050228461538453</v>
      </c>
      <c r="W27">
        <v>111.08499999999998</v>
      </c>
      <c r="X27">
        <v>90.21683071428572</v>
      </c>
      <c r="Y27">
        <v>55.312749999999966</v>
      </c>
      <c r="Z27">
        <v>21.438625000000009</v>
      </c>
    </row>
    <row r="28" spans="1:26" x14ac:dyDescent="0.3">
      <c r="A28" s="38">
        <v>7.6666666666666634</v>
      </c>
      <c r="B28" s="2">
        <f t="shared" ref="B28" ca="1" si="132">#REF!-B$34</f>
        <v>8.5060199999999924</v>
      </c>
      <c r="C28" s="2">
        <f t="shared" ref="C28" ca="1" si="133">#REF!-C$34</f>
        <v>167.68763333333334</v>
      </c>
      <c r="D28" s="2">
        <f t="shared" ref="D28" ca="1" si="134">#REF!-D$34</f>
        <v>161.4154666666667</v>
      </c>
      <c r="E28" s="2">
        <f t="shared" ref="E28" ca="1" si="135">#REF!-E$34</f>
        <v>81.880687500000022</v>
      </c>
      <c r="F28" s="2">
        <f t="shared" ref="F28" ca="1" si="136">#REF!-F$34</f>
        <v>157.37553333333335</v>
      </c>
      <c r="G28" s="2">
        <f t="shared" ref="G28" ca="1" si="137">#REF!-G$34</f>
        <v>98.114800000000031</v>
      </c>
      <c r="I28">
        <v>24.124272727272729</v>
      </c>
      <c r="J28">
        <v>13.930533333333301</v>
      </c>
      <c r="K28">
        <v>79.616945250000001</v>
      </c>
      <c r="L28">
        <v>152.8718571428571</v>
      </c>
      <c r="M28">
        <v>41.530249999999967</v>
      </c>
      <c r="N28">
        <v>97.387999999999977</v>
      </c>
      <c r="O28">
        <v>94.892200000000003</v>
      </c>
      <c r="P28">
        <v>47.203812500000026</v>
      </c>
      <c r="Q28">
        <v>37.944050000000018</v>
      </c>
      <c r="R28">
        <v>196.21112499999992</v>
      </c>
      <c r="S28">
        <v>87.387473333333347</v>
      </c>
      <c r="T28">
        <v>114.17793333333336</v>
      </c>
      <c r="U28">
        <v>27.18757333333334</v>
      </c>
      <c r="V28">
        <v>75.632828461538452</v>
      </c>
      <c r="W28">
        <v>112.041</v>
      </c>
      <c r="X28">
        <v>89.978430714285722</v>
      </c>
      <c r="Y28">
        <v>73.355749999999972</v>
      </c>
      <c r="Z28">
        <v>28.004725000000008</v>
      </c>
    </row>
    <row r="29" spans="1:26" x14ac:dyDescent="0.3">
      <c r="A29" s="38">
        <v>7.9999999999999964</v>
      </c>
      <c r="B29" s="2">
        <f t="shared" ref="B29" ca="1" si="138">#REF!-B$34</f>
        <v>10.631019999999992</v>
      </c>
      <c r="C29" s="2">
        <f t="shared" ref="C29" ca="1" si="139">#REF!-C$34</f>
        <v>173.08963333333332</v>
      </c>
      <c r="D29" s="2">
        <f t="shared" ref="D29" ca="1" si="140">#REF!-D$34</f>
        <v>159.01046666666667</v>
      </c>
      <c r="E29" s="2">
        <f t="shared" ref="E29" ca="1" si="141">#REF!-E$34</f>
        <v>86.237687500000021</v>
      </c>
      <c r="F29" s="2">
        <f t="shared" ref="F29" ca="1" si="142">#REF!-F$34</f>
        <v>163.85653333333335</v>
      </c>
      <c r="G29" s="2">
        <f t="shared" ref="G29" ca="1" si="143">#REF!-G$34</f>
        <v>109.98880000000005</v>
      </c>
      <c r="I29">
        <v>24.711572727272728</v>
      </c>
      <c r="J29">
        <v>20.109533333333303</v>
      </c>
      <c r="K29">
        <v>70.386245250000002</v>
      </c>
      <c r="L29">
        <v>153.97785714285715</v>
      </c>
      <c r="M29">
        <v>45.975249999999988</v>
      </c>
      <c r="N29">
        <v>100.02799999999996</v>
      </c>
      <c r="O29">
        <v>93.29819999999998</v>
      </c>
      <c r="P29">
        <v>44.167812500000025</v>
      </c>
      <c r="Q29">
        <v>45.176050000000018</v>
      </c>
      <c r="R29">
        <v>230.71512499999994</v>
      </c>
      <c r="S29">
        <v>92.945473333333339</v>
      </c>
      <c r="T29">
        <v>116.89993333333334</v>
      </c>
      <c r="U29">
        <v>32.476033333333341</v>
      </c>
      <c r="V29">
        <v>80.035828461538458</v>
      </c>
      <c r="W29">
        <v>115.327</v>
      </c>
      <c r="X29">
        <v>74.291530714285727</v>
      </c>
      <c r="Y29">
        <v>84.771749999999969</v>
      </c>
      <c r="Z29">
        <v>33.239725000000007</v>
      </c>
    </row>
    <row r="30" spans="1:26" x14ac:dyDescent="0.3">
      <c r="A30" s="38">
        <v>8.3333333333333304</v>
      </c>
      <c r="B30" s="2">
        <f t="shared" ref="B30" ca="1" si="144">#REF!-B$34</f>
        <v>15.81801999999999</v>
      </c>
      <c r="C30" s="2">
        <f t="shared" ref="C30" ca="1" si="145">#REF!-C$34</f>
        <v>158.64363333333333</v>
      </c>
      <c r="D30" s="2">
        <f t="shared" ref="D30" ca="1" si="146">#REF!-D$34</f>
        <v>150.44146666666666</v>
      </c>
      <c r="E30" s="2">
        <f t="shared" ref="E30" ca="1" si="147">#REF!-E$34</f>
        <v>86.395687500000008</v>
      </c>
      <c r="F30" s="2">
        <f t="shared" ref="F30" ca="1" si="148">#REF!-F$34</f>
        <v>156.82653333333332</v>
      </c>
      <c r="G30" s="2">
        <f t="shared" ref="G30" ca="1" si="149">#REF!-G$34</f>
        <v>108.58980000000005</v>
      </c>
      <c r="I30">
        <v>24.48657272727273</v>
      </c>
      <c r="J30">
        <v>22.55953333333332</v>
      </c>
      <c r="K30">
        <v>64.35794525</v>
      </c>
      <c r="L30">
        <v>155.18985714285714</v>
      </c>
      <c r="M30">
        <v>42.051249999999982</v>
      </c>
      <c r="N30">
        <v>104.26599999999996</v>
      </c>
      <c r="O30">
        <v>95.414199999999994</v>
      </c>
      <c r="P30">
        <v>36.563812499999983</v>
      </c>
      <c r="Q30">
        <v>54.159050000000022</v>
      </c>
      <c r="R30">
        <v>245.97312499999987</v>
      </c>
      <c r="S30">
        <v>97.384473333333332</v>
      </c>
      <c r="T30">
        <v>111.65693333333334</v>
      </c>
      <c r="U30">
        <v>33.018733333333337</v>
      </c>
      <c r="V30">
        <v>80.599328461538448</v>
      </c>
      <c r="W30">
        <v>123.971</v>
      </c>
      <c r="X30">
        <v>89.924830714285719</v>
      </c>
      <c r="Y30">
        <v>95.306749999999994</v>
      </c>
      <c r="Z30">
        <v>37.375225000000007</v>
      </c>
    </row>
    <row r="31" spans="1:26" x14ac:dyDescent="0.3">
      <c r="A31" s="38">
        <v>8.6666666666666643</v>
      </c>
      <c r="B31" s="2">
        <f t="shared" ref="B31" ca="1" si="150">#REF!-B$34</f>
        <v>20.263019999999997</v>
      </c>
      <c r="C31" s="2">
        <f t="shared" ref="C31" ca="1" si="151">#REF!-C$34</f>
        <v>159.37463333333332</v>
      </c>
      <c r="D31" s="2">
        <f t="shared" ref="D31" ca="1" si="152">#REF!-D$34</f>
        <v>153.09746666666666</v>
      </c>
      <c r="E31" s="2">
        <f t="shared" ref="E31" ca="1" si="153">#REF!-E$34</f>
        <v>84.379687500000017</v>
      </c>
      <c r="F31" s="2">
        <f t="shared" ref="F31" ca="1" si="154">#REF!-F$34</f>
        <v>155.50353333333334</v>
      </c>
      <c r="G31" s="2">
        <f t="shared" ref="G31" ca="1" si="155">#REF!-G$34</f>
        <v>109.35680000000005</v>
      </c>
      <c r="I31">
        <v>29.211172727272729</v>
      </c>
      <c r="J31">
        <v>16.067533333333301</v>
      </c>
      <c r="K31">
        <v>56.862545249999997</v>
      </c>
      <c r="L31">
        <v>158.93085714285712</v>
      </c>
      <c r="M31">
        <v>30.199249999999978</v>
      </c>
      <c r="N31">
        <v>99.428999999999974</v>
      </c>
      <c r="O31">
        <v>88.475200000000001</v>
      </c>
      <c r="P31">
        <v>21.641812500000015</v>
      </c>
      <c r="Q31">
        <v>57.148049999999998</v>
      </c>
      <c r="R31">
        <v>251.92212499999994</v>
      </c>
      <c r="S31">
        <v>95.583473333333345</v>
      </c>
      <c r="T31">
        <v>113.55893333333333</v>
      </c>
      <c r="U31">
        <v>37.462033333333338</v>
      </c>
      <c r="V31">
        <v>78.370328461538449</v>
      </c>
      <c r="W31">
        <v>116.12099999999998</v>
      </c>
      <c r="X31">
        <v>91.635830714285717</v>
      </c>
      <c r="Y31">
        <v>95.339749999999952</v>
      </c>
      <c r="Z31">
        <v>37.717725000000009</v>
      </c>
    </row>
    <row r="32" spans="1:26" x14ac:dyDescent="0.3">
      <c r="A32" s="38">
        <v>8.9999999999999982</v>
      </c>
      <c r="B32" s="2">
        <f t="shared" ref="B32" ca="1" si="156">#REF!-B$34</f>
        <v>23.19301999999999</v>
      </c>
      <c r="C32" s="2">
        <f t="shared" ref="C32" ca="1" si="157">#REF!-C$34</f>
        <v>173.57963333333333</v>
      </c>
      <c r="D32" s="2">
        <f t="shared" ref="D32" ca="1" si="158">#REF!-D$34</f>
        <v>155.21446666666668</v>
      </c>
      <c r="E32" s="2">
        <f t="shared" ref="E32" ca="1" si="159">#REF!-E$34</f>
        <v>81.440687499999996</v>
      </c>
      <c r="F32" s="2">
        <f t="shared" ref="F32" ca="1" si="160">#REF!-F$34</f>
        <v>152.93553333333335</v>
      </c>
      <c r="G32" s="2">
        <f t="shared" ref="G32" ca="1" si="161">#REF!-G$34</f>
        <v>105.84780000000003</v>
      </c>
      <c r="I32">
        <v>27.258872727272728</v>
      </c>
      <c r="J32">
        <v>11.611533333333313</v>
      </c>
      <c r="K32">
        <v>48.508245249999995</v>
      </c>
      <c r="L32">
        <v>156.24585714285712</v>
      </c>
      <c r="M32">
        <v>28.591249999999974</v>
      </c>
      <c r="N32">
        <v>100.74799999999996</v>
      </c>
      <c r="O32">
        <v>92.641199999999998</v>
      </c>
      <c r="P32">
        <v>26.490812500000004</v>
      </c>
      <c r="Q32">
        <v>57.302050000000023</v>
      </c>
      <c r="R32">
        <v>260.27612499999987</v>
      </c>
      <c r="S32">
        <v>95.353473333333326</v>
      </c>
      <c r="T32">
        <v>110.07293333333334</v>
      </c>
      <c r="U32">
        <v>33.746633333333335</v>
      </c>
      <c r="V32">
        <v>80.51932846153845</v>
      </c>
      <c r="W32">
        <v>117.01399999999995</v>
      </c>
      <c r="X32">
        <v>98.933830714285719</v>
      </c>
      <c r="Y32">
        <v>111.06074999999996</v>
      </c>
      <c r="Z32">
        <v>42.265325000000011</v>
      </c>
    </row>
    <row r="33" spans="1:26" x14ac:dyDescent="0.3">
      <c r="A33" s="38">
        <v>9.3333333333333321</v>
      </c>
      <c r="B33" s="2">
        <f t="shared" ref="B33" ca="1" si="162">#REF!-B$34</f>
        <v>26.531019999999998</v>
      </c>
      <c r="C33" s="2">
        <f t="shared" ref="C33" ca="1" si="163">#REF!-C$34</f>
        <v>172.65963333333332</v>
      </c>
      <c r="D33" s="2">
        <f t="shared" ref="D33" ca="1" si="164">#REF!-D$34</f>
        <v>146.32046666666668</v>
      </c>
      <c r="E33" s="2">
        <f t="shared" ref="E33" ca="1" si="165">#REF!-E$34</f>
        <v>73.623687500000017</v>
      </c>
      <c r="F33" s="2">
        <f t="shared" ref="F33" ca="1" si="166">#REF!-F$34</f>
        <v>151.44153333333333</v>
      </c>
      <c r="G33" s="2">
        <f t="shared" ref="G33" ca="1" si="167">#REF!-G$34</f>
        <v>111.70280000000005</v>
      </c>
      <c r="I33">
        <v>28.702372727272728</v>
      </c>
      <c r="J33">
        <v>18.069533333333311</v>
      </c>
      <c r="K33">
        <v>42.123245249999997</v>
      </c>
      <c r="L33">
        <v>156.20985714285712</v>
      </c>
      <c r="M33">
        <v>33.088249999999988</v>
      </c>
      <c r="N33">
        <v>92.599999999999966</v>
      </c>
      <c r="O33">
        <v>93.476200000000006</v>
      </c>
      <c r="P33">
        <v>12.218812500000013</v>
      </c>
      <c r="Q33">
        <v>57.284050000000022</v>
      </c>
      <c r="R33">
        <v>266.76912499999992</v>
      </c>
      <c r="S33">
        <v>98.183473333333339</v>
      </c>
      <c r="T33">
        <v>114.29693333333333</v>
      </c>
      <c r="U33">
        <v>35.076633333333341</v>
      </c>
      <c r="V33">
        <v>78.911128461538453</v>
      </c>
      <c r="W33">
        <v>115.87699999999995</v>
      </c>
      <c r="X33">
        <v>99.82383071428572</v>
      </c>
      <c r="Y33">
        <v>115.69674999999998</v>
      </c>
      <c r="Z33">
        <v>42.469325000000005</v>
      </c>
    </row>
    <row r="34" spans="1:26" x14ac:dyDescent="0.3">
      <c r="A34" s="38">
        <v>9.6666666666666661</v>
      </c>
      <c r="B34" s="2">
        <f t="shared" ref="B34" ca="1" si="168">#REF!-B$34</f>
        <v>29.428019999999989</v>
      </c>
      <c r="C34" s="2">
        <f t="shared" ref="C34" ca="1" si="169">#REF!-C$34</f>
        <v>174.85963333333333</v>
      </c>
      <c r="D34" s="2">
        <f t="shared" ref="D34" ca="1" si="170">#REF!-D$34</f>
        <v>143.6944666666667</v>
      </c>
      <c r="E34" s="2">
        <f t="shared" ref="E34" ca="1" si="171">#REF!-E$34</f>
        <v>76.19568750000002</v>
      </c>
      <c r="F34" s="2">
        <f t="shared" ref="F34" ca="1" si="172">#REF!-F$34</f>
        <v>155.62953333333331</v>
      </c>
      <c r="G34" s="2">
        <f t="shared" ref="G34" ca="1" si="173">#REF!-G$34</f>
        <v>110.03280000000004</v>
      </c>
      <c r="I34">
        <v>26.995972727272729</v>
      </c>
      <c r="J34">
        <v>15.430533333333301</v>
      </c>
      <c r="L34">
        <v>158.8018571428571</v>
      </c>
      <c r="M34">
        <v>28.456249999999983</v>
      </c>
      <c r="N34">
        <v>83.83899999999997</v>
      </c>
      <c r="O34">
        <v>95.79219999999998</v>
      </c>
      <c r="P34">
        <v>10.977812500000027</v>
      </c>
      <c r="Q34">
        <v>59.294050000000013</v>
      </c>
      <c r="R34">
        <v>270.92112499999996</v>
      </c>
      <c r="S34">
        <v>100.34847333333333</v>
      </c>
      <c r="T34">
        <v>75.690933333333334</v>
      </c>
      <c r="U34">
        <v>34.311733333333336</v>
      </c>
      <c r="V34">
        <v>76.227628461538458</v>
      </c>
      <c r="W34">
        <v>116.51099999999997</v>
      </c>
      <c r="X34">
        <v>98.174830714285719</v>
      </c>
      <c r="Y34">
        <v>116.51074999999994</v>
      </c>
      <c r="Z34">
        <v>39.542325000000012</v>
      </c>
    </row>
    <row r="35" spans="1:26" x14ac:dyDescent="0.3">
      <c r="A35" s="38">
        <v>10</v>
      </c>
      <c r="B35" s="2">
        <f t="shared" ref="B35" ca="1" si="174">#REF!-B$34</f>
        <v>33.513019999999997</v>
      </c>
      <c r="C35" s="2">
        <f t="shared" ref="C35" ca="1" si="175">#REF!-C$34</f>
        <v>168.31263333333334</v>
      </c>
      <c r="D35" s="2">
        <f t="shared" ref="D35" ca="1" si="176">#REF!-D$34</f>
        <v>135.69346666666667</v>
      </c>
      <c r="E35" s="2">
        <f t="shared" ref="E35" ca="1" si="177">#REF!-E$34</f>
        <v>70.618687500000021</v>
      </c>
      <c r="F35" s="2">
        <f t="shared" ref="F35" ca="1" si="178">#REF!-F$34</f>
        <v>153.68753333333336</v>
      </c>
      <c r="G35" s="2">
        <f t="shared" ref="G35" ca="1" si="179">#REF!-G$34</f>
        <v>107.65780000000004</v>
      </c>
      <c r="I35">
        <v>27.302972727272728</v>
      </c>
      <c r="J35">
        <v>19.892533333333319</v>
      </c>
      <c r="L35">
        <v>148.89885714285714</v>
      </c>
      <c r="M35">
        <v>32.992249999999984</v>
      </c>
      <c r="N35">
        <v>94.335999999999984</v>
      </c>
      <c r="O35">
        <v>94.105199999999996</v>
      </c>
      <c r="P35">
        <v>11.835812499999975</v>
      </c>
      <c r="Q35">
        <v>61.653050000000022</v>
      </c>
      <c r="R35">
        <v>277.56512499999997</v>
      </c>
      <c r="S35">
        <v>94.988473333333346</v>
      </c>
      <c r="T35">
        <v>63.520933333333318</v>
      </c>
      <c r="U35">
        <v>35.181633333333338</v>
      </c>
      <c r="V35">
        <v>76.041928461538461</v>
      </c>
      <c r="W35">
        <v>119.37799999999999</v>
      </c>
      <c r="X35">
        <v>96.96383071428572</v>
      </c>
      <c r="Y35">
        <v>117.06374999999994</v>
      </c>
      <c r="Z35">
        <v>45.975325000000005</v>
      </c>
    </row>
    <row r="36" spans="1:26" x14ac:dyDescent="0.3">
      <c r="A36" s="38">
        <v>10.333333333333334</v>
      </c>
      <c r="B36" s="2">
        <f t="shared" ref="B36" ca="1" si="180">#REF!-B$34</f>
        <v>35.33202</v>
      </c>
      <c r="C36" s="2">
        <f t="shared" ref="C36" ca="1" si="181">#REF!-C$34</f>
        <v>164.89563333333334</v>
      </c>
      <c r="D36" s="2">
        <f t="shared" ref="D36" ca="1" si="182">#REF!-D$34</f>
        <v>136.14946666666668</v>
      </c>
      <c r="E36" s="2">
        <f t="shared" ref="E36" ca="1" si="183">#REF!-E$34</f>
        <v>69.224687500000016</v>
      </c>
      <c r="F36" s="2">
        <f t="shared" ref="F36" ca="1" si="184">#REF!-F$34</f>
        <v>156.73853333333335</v>
      </c>
      <c r="G36" s="2">
        <f t="shared" ref="G36" ca="1" si="185">#REF!-G$34</f>
        <v>111.56480000000002</v>
      </c>
      <c r="J36">
        <v>11.015533333333309</v>
      </c>
      <c r="L36">
        <v>148.38885714285715</v>
      </c>
      <c r="M36">
        <v>40.389249999999976</v>
      </c>
      <c r="N36">
        <v>95.84099999999998</v>
      </c>
      <c r="O36">
        <v>86.42919999999998</v>
      </c>
      <c r="P36">
        <v>15.806812499999978</v>
      </c>
      <c r="Q36">
        <v>60.632050000000007</v>
      </c>
      <c r="R36">
        <v>268.98312499999997</v>
      </c>
      <c r="S36">
        <v>99.339473333333345</v>
      </c>
      <c r="T36">
        <v>59.823933333333372</v>
      </c>
      <c r="U36">
        <v>37.197433333333336</v>
      </c>
      <c r="V36">
        <v>71.065828461538459</v>
      </c>
      <c r="W36">
        <v>121.30500000000001</v>
      </c>
      <c r="X36">
        <v>101.43783071428572</v>
      </c>
      <c r="Y36">
        <v>114.88074999999995</v>
      </c>
      <c r="Z36">
        <v>42.498425000000005</v>
      </c>
    </row>
    <row r="37" spans="1:26" x14ac:dyDescent="0.3">
      <c r="A37" s="38">
        <v>10.666666666666668</v>
      </c>
      <c r="B37" s="2">
        <f t="shared" ref="B37" ca="1" si="186">#REF!-B$34</f>
        <v>36.016019999999997</v>
      </c>
      <c r="C37" s="2">
        <f t="shared" ref="C37" ca="1" si="187">#REF!-C$34</f>
        <v>196.37563333333335</v>
      </c>
      <c r="D37" s="2">
        <f t="shared" ref="D37" ca="1" si="188">#REF!-D$34</f>
        <v>144.68146666666667</v>
      </c>
      <c r="E37" s="2">
        <f t="shared" ref="E37" ca="1" si="189">#REF!-E$34</f>
        <v>68.6916875</v>
      </c>
      <c r="F37" s="2">
        <f t="shared" ref="F37" ca="1" si="190">#REF!-F$34</f>
        <v>159.40053333333333</v>
      </c>
      <c r="G37" s="2">
        <f t="shared" ref="G37" ca="1" si="191">#REF!-G$34</f>
        <v>107.61380000000005</v>
      </c>
      <c r="J37">
        <v>11.951533333333316</v>
      </c>
      <c r="L37">
        <v>131.96585714285715</v>
      </c>
      <c r="M37">
        <v>41.587249999999983</v>
      </c>
      <c r="N37">
        <v>93.329999999999984</v>
      </c>
      <c r="O37">
        <v>91.271199999999993</v>
      </c>
      <c r="P37">
        <v>6.27181250000001</v>
      </c>
      <c r="Q37">
        <v>60.957050000000024</v>
      </c>
      <c r="R37">
        <v>276.3131249999999</v>
      </c>
      <c r="S37">
        <v>101.83847333333334</v>
      </c>
      <c r="U37">
        <v>35.371433333333343</v>
      </c>
      <c r="V37">
        <v>72.539128461538454</v>
      </c>
      <c r="W37">
        <v>122.33199999999999</v>
      </c>
      <c r="X37">
        <v>95.999830714285721</v>
      </c>
      <c r="Y37">
        <v>112.21374999999998</v>
      </c>
      <c r="Z37">
        <v>48.418325000000003</v>
      </c>
    </row>
    <row r="38" spans="1:26" x14ac:dyDescent="0.3">
      <c r="A38" s="38">
        <v>11.000000000000002</v>
      </c>
      <c r="B38" s="2">
        <f t="shared" ref="B38" ca="1" si="192">#REF!-B$34</f>
        <v>36.530019999999979</v>
      </c>
      <c r="C38" s="2">
        <f t="shared" ref="C38" ca="1" si="193">#REF!-C$34</f>
        <v>169.62763333333334</v>
      </c>
      <c r="D38" s="2">
        <f t="shared" ref="D38" ca="1" si="194">#REF!-D$34</f>
        <v>143.99446666666665</v>
      </c>
      <c r="E38" s="2">
        <f t="shared" ref="E38" ca="1" si="195">#REF!-E$34</f>
        <v>67.198687500000005</v>
      </c>
      <c r="F38" s="2">
        <f t="shared" ref="F38" ca="1" si="196">#REF!-F$34</f>
        <v>155.87953333333331</v>
      </c>
      <c r="G38" s="2">
        <f t="shared" ref="G38" ca="1" si="197">#REF!-G$34</f>
        <v>110.92980000000003</v>
      </c>
      <c r="J38">
        <v>13.511533333333318</v>
      </c>
      <c r="L38">
        <v>101.27985714285711</v>
      </c>
      <c r="M38">
        <v>45.422249999999991</v>
      </c>
      <c r="N38">
        <v>101.86299999999997</v>
      </c>
      <c r="O38">
        <v>88.865199999999987</v>
      </c>
      <c r="P38">
        <v>8.625812499999995</v>
      </c>
      <c r="Q38">
        <v>63.226050000000001</v>
      </c>
      <c r="R38">
        <v>273.90812499999993</v>
      </c>
      <c r="S38">
        <v>103.10947333333333</v>
      </c>
      <c r="U38">
        <v>41.487333333333339</v>
      </c>
      <c r="V38">
        <v>86.43402846153846</v>
      </c>
      <c r="W38">
        <v>117.524</v>
      </c>
      <c r="X38">
        <v>96.336830714285725</v>
      </c>
      <c r="Y38">
        <v>111.12474999999998</v>
      </c>
      <c r="Z38">
        <v>46.009325000000011</v>
      </c>
    </row>
    <row r="39" spans="1:26" x14ac:dyDescent="0.3">
      <c r="A39" s="38">
        <v>11.333333333333336</v>
      </c>
      <c r="B39" s="2">
        <f t="shared" ref="B39" ca="1" si="198">#REF!-B$34</f>
        <v>39.159019999999998</v>
      </c>
      <c r="C39" s="2">
        <f t="shared" ref="C39" ca="1" si="199">#REF!-C$34</f>
        <v>172.94263333333333</v>
      </c>
      <c r="D39" s="2">
        <f t="shared" ref="D39" ca="1" si="200">#REF!-D$34</f>
        <v>138.84946666666667</v>
      </c>
      <c r="E39" s="2">
        <f t="shared" ref="E39" ca="1" si="201">#REF!-E$34</f>
        <v>63.547687500000023</v>
      </c>
      <c r="F39" s="2">
        <f t="shared" ref="F39" ca="1" si="202">#REF!-F$34</f>
        <v>151.28253333333333</v>
      </c>
      <c r="G39" s="2">
        <f t="shared" ref="G39" ca="1" si="203">#REF!-G$34</f>
        <v>109.69980000000007</v>
      </c>
      <c r="J39">
        <v>5.6385333333333278</v>
      </c>
      <c r="L39">
        <v>89.842857142857099</v>
      </c>
      <c r="M39">
        <v>47.218249999999983</v>
      </c>
      <c r="N39">
        <v>92.711999999999961</v>
      </c>
      <c r="O39">
        <v>93.857200000000006</v>
      </c>
      <c r="P39">
        <v>-0.72818749999999</v>
      </c>
      <c r="Q39">
        <v>59.082050000000024</v>
      </c>
      <c r="R39">
        <v>274.88112499999988</v>
      </c>
      <c r="S39">
        <v>96.117473333333336</v>
      </c>
      <c r="U39">
        <v>36.71853333333334</v>
      </c>
      <c r="V39">
        <v>80.83782846153845</v>
      </c>
      <c r="W39">
        <v>121.46999999999997</v>
      </c>
      <c r="X39">
        <v>85.727930714285719</v>
      </c>
      <c r="Y39">
        <v>103.33574999999999</v>
      </c>
      <c r="Z39">
        <v>51.492925000000007</v>
      </c>
    </row>
    <row r="40" spans="1:26" x14ac:dyDescent="0.3">
      <c r="A40" s="38">
        <v>11.66666666666667</v>
      </c>
      <c r="B40" s="2">
        <f t="shared" ref="B40" ca="1" si="204">#REF!-B$34</f>
        <v>40.488020000000006</v>
      </c>
      <c r="C40" s="2">
        <f t="shared" ref="C40" ca="1" si="205">#REF!-C$34</f>
        <v>169.08363333333332</v>
      </c>
      <c r="D40" s="2">
        <f t="shared" ref="D40" ca="1" si="206">#REF!-D$34</f>
        <v>136.95746666666668</v>
      </c>
      <c r="E40" s="2">
        <f t="shared" ref="E40" ca="1" si="207">#REF!-E$34</f>
        <v>57.121687500000007</v>
      </c>
      <c r="F40" s="2">
        <f t="shared" ref="F40" ca="1" si="208">#REF!-F$34</f>
        <v>156.58553333333333</v>
      </c>
      <c r="G40" s="2">
        <f t="shared" ref="G40" ca="1" si="209">#REF!-G$34</f>
        <v>104.50780000000006</v>
      </c>
      <c r="J40">
        <v>14.300533333333306</v>
      </c>
      <c r="L40">
        <v>49.218857142857132</v>
      </c>
      <c r="M40">
        <v>52.40424999999999</v>
      </c>
      <c r="N40">
        <v>90.158999999999963</v>
      </c>
      <c r="O40">
        <v>95.202200000000005</v>
      </c>
      <c r="P40">
        <v>-3.2651874999999961</v>
      </c>
      <c r="Q40">
        <v>61.331050000000019</v>
      </c>
      <c r="R40">
        <v>277.19912499999987</v>
      </c>
      <c r="S40">
        <v>95.675473333333329</v>
      </c>
      <c r="U40">
        <v>36.460933333333344</v>
      </c>
      <c r="V40">
        <v>80.133028461538458</v>
      </c>
      <c r="W40">
        <v>119.67599999999999</v>
      </c>
      <c r="X40">
        <v>95.609830714285721</v>
      </c>
      <c r="Y40">
        <v>94.41874999999996</v>
      </c>
      <c r="Z40">
        <v>58.761925000000012</v>
      </c>
    </row>
    <row r="41" spans="1:26" x14ac:dyDescent="0.3">
      <c r="A41" s="38">
        <v>12.000000000000004</v>
      </c>
      <c r="B41" s="2">
        <f t="shared" ref="B41" ca="1" si="210">#REF!-B$34</f>
        <v>37.397019999999998</v>
      </c>
      <c r="C41" s="2">
        <f t="shared" ref="C41" ca="1" si="211">#REF!-C$34</f>
        <v>181.32463333333331</v>
      </c>
      <c r="D41" s="2">
        <f t="shared" ref="D41" ca="1" si="212">#REF!-D$34</f>
        <v>135.64446666666669</v>
      </c>
      <c r="E41" s="2">
        <f t="shared" ref="E41" ca="1" si="213">#REF!-E$34</f>
        <v>62.555687500000005</v>
      </c>
      <c r="F41" s="2">
        <f t="shared" ref="F41" ca="1" si="214">#REF!-F$34</f>
        <v>160.31553333333335</v>
      </c>
      <c r="G41" s="2">
        <f t="shared" ref="G41" ca="1" si="215">#REF!-G$34</f>
        <v>102.99080000000006</v>
      </c>
      <c r="J41">
        <v>8.3675333333333128</v>
      </c>
      <c r="L41">
        <v>39.466857142857123</v>
      </c>
      <c r="M41">
        <v>53.589249999999964</v>
      </c>
      <c r="N41">
        <v>88.814999999999969</v>
      </c>
      <c r="O41">
        <v>86.980199999999996</v>
      </c>
      <c r="P41">
        <v>-28.420187499999997</v>
      </c>
      <c r="Q41">
        <v>62.007050000000007</v>
      </c>
      <c r="R41">
        <v>278.30212499999993</v>
      </c>
      <c r="S41">
        <v>97.23347333333335</v>
      </c>
      <c r="U41">
        <v>39.236833333333337</v>
      </c>
      <c r="V41">
        <v>85.29502846153845</v>
      </c>
      <c r="W41">
        <v>118.18599999999998</v>
      </c>
      <c r="X41">
        <v>98.589830714285725</v>
      </c>
      <c r="Y41">
        <v>96.435749999999956</v>
      </c>
      <c r="Z41">
        <v>57.956725000000013</v>
      </c>
    </row>
    <row r="42" spans="1:26" x14ac:dyDescent="0.3">
      <c r="A42" s="38">
        <v>12.333333333333337</v>
      </c>
      <c r="B42" s="2">
        <f t="shared" ref="B42" ca="1" si="216">#REF!-B$34</f>
        <v>40.561019999999985</v>
      </c>
      <c r="C42" s="2">
        <f t="shared" ref="C42" ca="1" si="217">#REF!-C$34</f>
        <v>174.01963333333333</v>
      </c>
      <c r="D42" s="2">
        <f t="shared" ref="D42" ca="1" si="218">#REF!-D$34</f>
        <v>134.0984666666667</v>
      </c>
      <c r="E42" s="2">
        <f t="shared" ref="E42" ca="1" si="219">#REF!-E$34</f>
        <v>60.737687500000021</v>
      </c>
      <c r="F42" s="2">
        <f t="shared" ref="F42" ca="1" si="220">#REF!-F$34</f>
        <v>158.78353333333331</v>
      </c>
      <c r="G42" s="2">
        <f t="shared" ref="G42" ca="1" si="221">#REF!-G$34</f>
        <v>112.81680000000003</v>
      </c>
      <c r="J42">
        <v>1.1575333333333049</v>
      </c>
      <c r="L42">
        <v>27.322857142857117</v>
      </c>
      <c r="M42">
        <v>54.328249999999969</v>
      </c>
      <c r="N42">
        <v>91.248999999999967</v>
      </c>
      <c r="O42">
        <v>90.708200000000005</v>
      </c>
      <c r="P42">
        <v>-0.30118750000002592</v>
      </c>
      <c r="Q42">
        <v>63.596050000000005</v>
      </c>
      <c r="R42">
        <v>276.30212499999993</v>
      </c>
      <c r="S42">
        <v>99.672473333333343</v>
      </c>
      <c r="U42">
        <v>40.873933333333341</v>
      </c>
      <c r="V42">
        <v>86.997028461538449</v>
      </c>
      <c r="W42">
        <v>124.83499999999998</v>
      </c>
      <c r="X42">
        <v>101.91583071428572</v>
      </c>
      <c r="Y42">
        <v>98.074749999999966</v>
      </c>
      <c r="Z42">
        <v>55.649425000000001</v>
      </c>
    </row>
    <row r="43" spans="1:26" x14ac:dyDescent="0.3">
      <c r="A43" s="38">
        <v>12.666666666666671</v>
      </c>
      <c r="B43" s="2">
        <f t="shared" ref="B43" ca="1" si="222">#REF!-B$34</f>
        <v>44.364019999999982</v>
      </c>
      <c r="C43" s="2">
        <f t="shared" ref="C43" ca="1" si="223">#REF!-C$34</f>
        <v>179.62263333333331</v>
      </c>
      <c r="D43" s="2">
        <f t="shared" ref="D43" ca="1" si="224">#REF!-D$34</f>
        <v>133.74146666666667</v>
      </c>
      <c r="E43" s="2">
        <f t="shared" ref="E43" ca="1" si="225">#REF!-E$34</f>
        <v>58.608687500000002</v>
      </c>
      <c r="F43" s="2">
        <f t="shared" ref="F43" ca="1" si="226">#REF!-F$34</f>
        <v>160.49053333333336</v>
      </c>
      <c r="G43" s="2">
        <f t="shared" ref="G43" ca="1" si="227">#REF!-G$34</f>
        <v>118.59280000000004</v>
      </c>
      <c r="J43">
        <v>2.9555333333333067</v>
      </c>
      <c r="L43">
        <v>43.383857142857124</v>
      </c>
      <c r="M43">
        <v>54.401249999999976</v>
      </c>
      <c r="N43">
        <v>86.766999999999967</v>
      </c>
      <c r="O43">
        <v>85.520199999999988</v>
      </c>
      <c r="P43">
        <v>1.5238125000000196</v>
      </c>
      <c r="Q43">
        <v>61.311050000000009</v>
      </c>
      <c r="R43">
        <v>289.27612499999987</v>
      </c>
      <c r="S43">
        <v>100.41647333333334</v>
      </c>
      <c r="U43">
        <v>37.952933333333334</v>
      </c>
      <c r="V43">
        <v>96.430028461538456</v>
      </c>
      <c r="W43">
        <v>123.51900000000001</v>
      </c>
      <c r="X43">
        <v>97.627830714285722</v>
      </c>
      <c r="Y43">
        <v>95.79374999999996</v>
      </c>
      <c r="Z43">
        <v>59.791025000000012</v>
      </c>
    </row>
    <row r="44" spans="1:26" x14ac:dyDescent="0.3">
      <c r="A44" s="38">
        <v>13.000000000000005</v>
      </c>
      <c r="B44" s="2">
        <f t="shared" ref="B44" ca="1" si="228">#REF!-B$34</f>
        <v>45.886020000000002</v>
      </c>
      <c r="C44" s="2">
        <f t="shared" ref="C44" ca="1" si="229">#REF!-C$34</f>
        <v>210.45663333333331</v>
      </c>
      <c r="D44" s="2">
        <f t="shared" ref="D44" ca="1" si="230">#REF!-D$34</f>
        <v>134.90946666666667</v>
      </c>
      <c r="E44" s="2">
        <f t="shared" ref="E44" ca="1" si="231">#REF!-E$34</f>
        <v>59.178687500000024</v>
      </c>
      <c r="F44" s="2">
        <f t="shared" ref="F44" ca="1" si="232">#REF!-F$34</f>
        <v>158.74053333333336</v>
      </c>
      <c r="G44" s="2">
        <f t="shared" ref="G44" ca="1" si="233">#REF!-G$34</f>
        <v>123.84780000000003</v>
      </c>
      <c r="J44">
        <v>1.0975333333333026</v>
      </c>
      <c r="L44">
        <v>61.486857142857104</v>
      </c>
      <c r="M44">
        <v>56.211249999999978</v>
      </c>
      <c r="N44">
        <v>67.73399999999998</v>
      </c>
      <c r="O44">
        <v>90.001199999999983</v>
      </c>
      <c r="P44">
        <v>-5.5371874999999875</v>
      </c>
      <c r="Q44">
        <v>60.377050000000011</v>
      </c>
      <c r="R44">
        <v>290.55312499999991</v>
      </c>
      <c r="S44">
        <v>100.79847333333335</v>
      </c>
      <c r="U44">
        <v>39.288533333333341</v>
      </c>
      <c r="V44">
        <v>91.740028461538458</v>
      </c>
      <c r="W44">
        <v>121.87899999999996</v>
      </c>
      <c r="Y44">
        <v>98.492749999999972</v>
      </c>
      <c r="Z44">
        <v>59.884625000000007</v>
      </c>
    </row>
    <row r="45" spans="1:26" x14ac:dyDescent="0.3">
      <c r="A45" s="38">
        <v>13.333333333333339</v>
      </c>
      <c r="B45" s="2">
        <f t="shared" ref="B45" ca="1" si="234">#REF!-B$34</f>
        <v>47.527019999999993</v>
      </c>
      <c r="C45" s="2">
        <f t="shared" ref="C45" ca="1" si="235">#REF!-C$34</f>
        <v>177.28663333333333</v>
      </c>
      <c r="D45" s="2">
        <f t="shared" ref="D45" ca="1" si="236">#REF!-D$34</f>
        <v>133.57246666666668</v>
      </c>
      <c r="E45" s="2">
        <f t="shared" ref="E45" ca="1" si="237">#REF!-E$34</f>
        <v>56.509687500000013</v>
      </c>
      <c r="F45" s="2">
        <f t="shared" ref="F45" ca="1" si="238">#REF!-F$34</f>
        <v>158.53153333333336</v>
      </c>
      <c r="G45" s="2">
        <f t="shared" ref="G45" ca="1" si="239">#REF!-G$34</f>
        <v>123.06580000000005</v>
      </c>
      <c r="J45">
        <v>2.4385333333333108</v>
      </c>
      <c r="L45">
        <v>86.805857142857121</v>
      </c>
      <c r="M45">
        <v>55.798249999999967</v>
      </c>
      <c r="N45">
        <v>66.549999999999983</v>
      </c>
      <c r="O45">
        <v>85.881199999999978</v>
      </c>
      <c r="P45">
        <v>7.667812500000025</v>
      </c>
      <c r="Q45">
        <v>61.82105</v>
      </c>
      <c r="R45">
        <v>280.04412499999989</v>
      </c>
      <c r="S45">
        <v>100.23847333333335</v>
      </c>
      <c r="U45">
        <v>42.289033333333336</v>
      </c>
      <c r="V45">
        <v>89.336028461538461</v>
      </c>
      <c r="W45">
        <v>123.34699999999998</v>
      </c>
      <c r="Y45">
        <v>100.10074999999998</v>
      </c>
      <c r="Z45">
        <v>60.24002500000001</v>
      </c>
    </row>
    <row r="46" spans="1:26" x14ac:dyDescent="0.3">
      <c r="A46" s="38">
        <v>13.666666666666673</v>
      </c>
      <c r="B46" s="2">
        <f t="shared" ref="B46" ca="1" si="240">#REF!-B$34</f>
        <v>46.839020000000005</v>
      </c>
      <c r="C46" s="2">
        <f t="shared" ref="C46" ca="1" si="241">#REF!-C$34</f>
        <v>181.61163333333334</v>
      </c>
      <c r="D46" s="2">
        <f t="shared" ref="D46" ca="1" si="242">#REF!-D$34</f>
        <v>129.74446666666665</v>
      </c>
      <c r="E46" s="2">
        <f t="shared" ref="E46" ca="1" si="243">#REF!-E$34</f>
        <v>59.336687500000011</v>
      </c>
      <c r="F46" s="2">
        <f t="shared" ref="F46" ca="1" si="244">#REF!-F$34</f>
        <v>173.33353333333332</v>
      </c>
      <c r="G46" s="2">
        <f t="shared" ref="G46" ca="1" si="245">#REF!-G$34</f>
        <v>125.19380000000004</v>
      </c>
      <c r="J46">
        <v>-3.3374666666666997</v>
      </c>
      <c r="L46">
        <v>102.29385714285712</v>
      </c>
      <c r="M46">
        <v>54.728249999999974</v>
      </c>
      <c r="N46">
        <v>75.898999999999972</v>
      </c>
      <c r="O46">
        <v>85.587199999999996</v>
      </c>
      <c r="P46">
        <v>10.025812499999972</v>
      </c>
      <c r="Q46">
        <v>58.076050000000023</v>
      </c>
      <c r="R46">
        <v>279.23812499999997</v>
      </c>
      <c r="S46">
        <v>97.95147333333334</v>
      </c>
      <c r="U46">
        <v>44.281533333333343</v>
      </c>
      <c r="V46">
        <v>92.130028461538458</v>
      </c>
      <c r="W46">
        <v>124.286</v>
      </c>
      <c r="Y46">
        <v>96.202749999999952</v>
      </c>
      <c r="Z46">
        <v>55.856825000000008</v>
      </c>
    </row>
    <row r="47" spans="1:26" x14ac:dyDescent="0.3">
      <c r="A47" s="38">
        <v>14.000000000000007</v>
      </c>
      <c r="B47" s="2">
        <f t="shared" ref="B47" ca="1" si="246">#REF!-B$34</f>
        <v>47.014019999999988</v>
      </c>
      <c r="C47" s="2">
        <f t="shared" ref="C47" ca="1" si="247">#REF!-C$34</f>
        <v>178.33863333333332</v>
      </c>
      <c r="D47" s="2">
        <f t="shared" ref="D47" ca="1" si="248">#REF!-D$34</f>
        <v>134.03646666666668</v>
      </c>
      <c r="E47" s="2">
        <f t="shared" ref="E47" ca="1" si="249">#REF!-E$34</f>
        <v>55.454687500000006</v>
      </c>
      <c r="F47" s="2">
        <f t="shared" ref="F47" ca="1" si="250">#REF!-F$34</f>
        <v>151.08153333333331</v>
      </c>
      <c r="G47" s="2">
        <f t="shared" ref="G47" ca="1" si="251">#REF!-G$34</f>
        <v>125.19780000000006</v>
      </c>
      <c r="J47">
        <v>0.5775333333333208</v>
      </c>
      <c r="K47">
        <v>35.58994525</v>
      </c>
      <c r="L47">
        <v>115.58585714285715</v>
      </c>
      <c r="M47">
        <v>56.536249999999967</v>
      </c>
      <c r="N47">
        <v>71.447999999999979</v>
      </c>
      <c r="O47">
        <v>86.165199999999999</v>
      </c>
      <c r="P47">
        <v>9.5958125000000223</v>
      </c>
      <c r="Q47">
        <v>60.124050000000025</v>
      </c>
      <c r="R47">
        <v>284.80312499999991</v>
      </c>
      <c r="S47">
        <v>94.186473333333353</v>
      </c>
      <c r="U47">
        <v>41.306433333333338</v>
      </c>
      <c r="V47">
        <v>88.615028461538458</v>
      </c>
      <c r="W47">
        <v>129.46600000000001</v>
      </c>
      <c r="Y47">
        <v>96.547749999999979</v>
      </c>
      <c r="Z47">
        <v>55.528625000000012</v>
      </c>
    </row>
    <row r="48" spans="1:26" x14ac:dyDescent="0.3">
      <c r="A48" s="38">
        <v>14.333333333333341</v>
      </c>
      <c r="B48" s="2">
        <f t="shared" ref="B48" ca="1" si="252">#REF!-B$34</f>
        <v>49.093019999999996</v>
      </c>
      <c r="C48" s="2">
        <f t="shared" ref="C48" ca="1" si="253">#REF!-C$34</f>
        <v>137.65663333333333</v>
      </c>
      <c r="D48" s="2">
        <f t="shared" ref="D48" ca="1" si="254">#REF!-D$34</f>
        <v>130.18746666666669</v>
      </c>
      <c r="E48" s="2">
        <f t="shared" ref="E48" ca="1" si="255">#REF!-E$34</f>
        <v>61.959687500000001</v>
      </c>
      <c r="F48" s="2"/>
      <c r="G48" s="2">
        <f t="shared" ref="G48" ca="1" si="256">#REF!-G$34</f>
        <v>128.14380000000003</v>
      </c>
      <c r="J48">
        <v>-1.7224666666666906</v>
      </c>
      <c r="K48">
        <v>45.39604525</v>
      </c>
      <c r="L48">
        <v>121.10685714285711</v>
      </c>
      <c r="M48">
        <v>59.221249999999969</v>
      </c>
      <c r="N48">
        <v>79.365999999999985</v>
      </c>
      <c r="O48">
        <v>89.04819999999998</v>
      </c>
      <c r="P48">
        <v>19.738812499999995</v>
      </c>
      <c r="Q48">
        <v>60.887050000000002</v>
      </c>
      <c r="R48">
        <v>273.04012499999988</v>
      </c>
      <c r="S48">
        <v>89.993473333333341</v>
      </c>
      <c r="U48">
        <v>42.485733333333343</v>
      </c>
      <c r="V48">
        <v>85.465028461538452</v>
      </c>
      <c r="W48">
        <v>127.64699999999999</v>
      </c>
      <c r="Y48">
        <v>95.086749999999967</v>
      </c>
      <c r="Z48">
        <v>58.443725000000008</v>
      </c>
    </row>
    <row r="49" spans="1:26" x14ac:dyDescent="0.3">
      <c r="A49" s="38">
        <v>14.666666666666675</v>
      </c>
      <c r="B49" s="2">
        <f t="shared" ref="B49" ca="1" si="257">#REF!-B$34</f>
        <v>51.689019999999999</v>
      </c>
      <c r="C49" s="2">
        <f t="shared" ref="C49" ca="1" si="258">#REF!-C$34</f>
        <v>154.68363333333332</v>
      </c>
      <c r="D49" s="2">
        <f t="shared" ref="D49" ca="1" si="259">#REF!-D$34</f>
        <v>130.57746666666668</v>
      </c>
      <c r="E49" s="2">
        <f t="shared" ref="E49" ca="1" si="260">#REF!-E$34</f>
        <v>52.19568750000002</v>
      </c>
      <c r="F49" s="2"/>
      <c r="G49" s="2">
        <f t="shared" ref="G49" ca="1" si="261">#REF!-G$34</f>
        <v>134.64780000000005</v>
      </c>
      <c r="J49">
        <v>3.4175333333333242</v>
      </c>
      <c r="K49">
        <v>36.569945249999996</v>
      </c>
      <c r="L49">
        <v>122.84185714285712</v>
      </c>
      <c r="M49">
        <v>54.463249999999988</v>
      </c>
      <c r="N49">
        <v>85.425999999999959</v>
      </c>
      <c r="O49">
        <v>92.089200000000005</v>
      </c>
      <c r="P49">
        <v>16.945812499999988</v>
      </c>
      <c r="Q49">
        <v>58.814050000000023</v>
      </c>
      <c r="R49">
        <v>285.17712499999993</v>
      </c>
      <c r="S49">
        <v>91.970473333333345</v>
      </c>
      <c r="U49">
        <v>41.37263333333334</v>
      </c>
      <c r="V49">
        <v>83.213028461538457</v>
      </c>
      <c r="W49">
        <v>130.89999999999998</v>
      </c>
      <c r="Y49">
        <v>96.671749999999946</v>
      </c>
      <c r="Z49">
        <v>59.444925000000005</v>
      </c>
    </row>
    <row r="50" spans="1:26" x14ac:dyDescent="0.3">
      <c r="A50" s="38">
        <v>15.000000000000009</v>
      </c>
      <c r="B50" s="2">
        <f t="shared" ref="B50" ca="1" si="262">#REF!-B$34</f>
        <v>48.745019999999982</v>
      </c>
      <c r="C50" s="2">
        <f t="shared" ref="C50" ca="1" si="263">#REF!-C$34</f>
        <v>137.46963333333332</v>
      </c>
      <c r="D50" s="2">
        <f t="shared" ref="D50" ca="1" si="264">#REF!-D$34</f>
        <v>125.24146666666667</v>
      </c>
      <c r="E50" s="2">
        <f t="shared" ref="E50" ca="1" si="265">#REF!-E$34</f>
        <v>54.974687500000016</v>
      </c>
      <c r="F50" s="2"/>
      <c r="G50" s="2">
        <f t="shared" ref="G50" ca="1" si="266">#REF!-G$34</f>
        <v>133.80280000000002</v>
      </c>
      <c r="J50">
        <v>-4.1104666666666958</v>
      </c>
      <c r="K50">
        <v>59.736445249999996</v>
      </c>
      <c r="L50">
        <v>115.15885714285713</v>
      </c>
      <c r="M50">
        <v>52.859249999999975</v>
      </c>
      <c r="N50">
        <v>76.847999999999985</v>
      </c>
      <c r="O50">
        <v>92.965199999999982</v>
      </c>
      <c r="P50">
        <v>17.776812500000005</v>
      </c>
      <c r="Q50">
        <v>60.044050000000013</v>
      </c>
      <c r="R50">
        <v>292.85812499999997</v>
      </c>
      <c r="S50">
        <v>93.655473333333347</v>
      </c>
      <c r="U50">
        <v>37.894433333333339</v>
      </c>
      <c r="V50">
        <v>82.326228461538449</v>
      </c>
      <c r="W50">
        <v>131.27299999999997</v>
      </c>
      <c r="Y50">
        <v>92.253749999999997</v>
      </c>
      <c r="Z50">
        <v>62.785025000000012</v>
      </c>
    </row>
    <row r="51" spans="1:26" x14ac:dyDescent="0.3">
      <c r="A51" s="2"/>
      <c r="B51" s="2"/>
      <c r="C51" s="2"/>
      <c r="D51" s="2"/>
      <c r="E51" s="2"/>
      <c r="F51" s="2"/>
      <c r="G51" s="2"/>
    </row>
    <row r="52" spans="1:26" x14ac:dyDescent="0.3">
      <c r="A52" s="38">
        <v>15.333333333333343</v>
      </c>
      <c r="B52" s="2">
        <f t="shared" ref="B52" ca="1" si="267">#REF!-B$34</f>
        <v>47.840019999999981</v>
      </c>
      <c r="C52" s="2">
        <f t="shared" ref="C52" ca="1" si="268">#REF!-C$34</f>
        <v>141.72863333333333</v>
      </c>
      <c r="D52" s="2"/>
      <c r="E52" s="2">
        <f t="shared" ref="E52" ca="1" si="269">#REF!-E$34</f>
        <v>52.877687500000008</v>
      </c>
      <c r="F52" s="2"/>
      <c r="G52" s="2">
        <f t="shared" ref="G52" ca="1" si="270">#REF!-G$34</f>
        <v>140.91080000000002</v>
      </c>
      <c r="J52">
        <v>-2.1714666666666744</v>
      </c>
      <c r="K52">
        <v>63.482245249999991</v>
      </c>
      <c r="L52">
        <v>114.13785714285711</v>
      </c>
      <c r="M52">
        <v>55.297249999999991</v>
      </c>
      <c r="N52">
        <v>82.46599999999998</v>
      </c>
      <c r="O52">
        <v>89.255200000000002</v>
      </c>
      <c r="P52">
        <v>38.624812500000019</v>
      </c>
      <c r="Q52">
        <v>62.683050000000023</v>
      </c>
      <c r="R52">
        <v>296.42112499999996</v>
      </c>
      <c r="S52">
        <v>91.903473333333338</v>
      </c>
      <c r="T52">
        <v>63.77393333333336</v>
      </c>
      <c r="U52">
        <v>39.809333333333342</v>
      </c>
      <c r="V52">
        <v>75.323028461538456</v>
      </c>
      <c r="W52">
        <v>125.625</v>
      </c>
      <c r="Y52">
        <v>66.32774999999998</v>
      </c>
      <c r="Z52">
        <v>60.608225000000012</v>
      </c>
    </row>
    <row r="53" spans="1:26" x14ac:dyDescent="0.3">
      <c r="A53" s="38">
        <v>15.666666666666677</v>
      </c>
      <c r="B53" s="2">
        <f t="shared" ref="B53" ca="1" si="271">#REF!-B$34</f>
        <v>50.656019999999984</v>
      </c>
      <c r="C53" s="2">
        <f t="shared" ref="C53" ca="1" si="272">#REF!-C$34</f>
        <v>122.44863333333333</v>
      </c>
      <c r="D53" s="2"/>
      <c r="E53" s="2">
        <f t="shared" ref="E53" ca="1" si="273">#REF!-E$34</f>
        <v>54.0426875</v>
      </c>
      <c r="F53" s="2"/>
      <c r="G53" s="2">
        <f t="shared" ref="G53" ca="1" si="274">#REF!-G$34</f>
        <v>135.44580000000005</v>
      </c>
      <c r="J53">
        <v>-4.6624666666666883</v>
      </c>
      <c r="K53">
        <v>38.90694525</v>
      </c>
      <c r="L53">
        <v>107.41785714285714</v>
      </c>
      <c r="M53">
        <v>53.006249999999966</v>
      </c>
      <c r="N53">
        <v>69.377999999999957</v>
      </c>
      <c r="O53">
        <v>99.374200000000002</v>
      </c>
      <c r="P53">
        <v>-20.030187500000011</v>
      </c>
      <c r="Q53">
        <v>62.22205000000001</v>
      </c>
      <c r="R53">
        <v>304.42912499999989</v>
      </c>
      <c r="S53">
        <v>93.246473333333327</v>
      </c>
      <c r="T53">
        <v>65.462933333333325</v>
      </c>
      <c r="U53">
        <v>43.400533333333343</v>
      </c>
      <c r="V53">
        <v>81.057528461538453</v>
      </c>
      <c r="W53">
        <v>136.12099999999998</v>
      </c>
      <c r="Y53">
        <v>41.16874999999996</v>
      </c>
      <c r="Z53">
        <v>60.574325000000009</v>
      </c>
    </row>
    <row r="54" spans="1:26" x14ac:dyDescent="0.3">
      <c r="A54" s="38">
        <v>16.000000000000011</v>
      </c>
      <c r="B54" s="2">
        <f t="shared" ref="B54" ca="1" si="275">#REF!-B$34</f>
        <v>48.660020000000003</v>
      </c>
      <c r="C54" s="2">
        <f t="shared" ref="C54" ca="1" si="276">#REF!-C$34</f>
        <v>94.442633333333333</v>
      </c>
      <c r="D54" s="2"/>
      <c r="E54" s="2">
        <f t="shared" ref="E54" ca="1" si="277">#REF!-E$34</f>
        <v>35.238687499999997</v>
      </c>
      <c r="F54" s="2"/>
      <c r="G54" s="2">
        <f t="shared" ref="G54" ca="1" si="278">#REF!-G$34</f>
        <v>132.28680000000006</v>
      </c>
      <c r="J54">
        <v>-10.313466666666699</v>
      </c>
      <c r="K54">
        <v>38.962645250000001</v>
      </c>
      <c r="L54">
        <v>106.3018571428571</v>
      </c>
      <c r="M54">
        <v>56.097249999999974</v>
      </c>
      <c r="N54">
        <v>67.664999999999964</v>
      </c>
      <c r="O54">
        <v>96.857200000000006</v>
      </c>
      <c r="P54">
        <v>-40.3551875</v>
      </c>
      <c r="Q54">
        <v>61.765050000000016</v>
      </c>
      <c r="R54">
        <v>304.61912499999994</v>
      </c>
      <c r="S54">
        <v>92.869473333333346</v>
      </c>
      <c r="T54">
        <v>66.709933333333339</v>
      </c>
      <c r="U54">
        <v>28.765033333333339</v>
      </c>
      <c r="V54">
        <v>69.978928461538459</v>
      </c>
      <c r="W54">
        <v>120.822</v>
      </c>
      <c r="Y54">
        <v>25.263749999999959</v>
      </c>
      <c r="Z54">
        <v>59.979725000000009</v>
      </c>
    </row>
    <row r="55" spans="1:26" x14ac:dyDescent="0.3">
      <c r="A55" s="38">
        <v>16.333333333333343</v>
      </c>
      <c r="B55" s="2">
        <f t="shared" ref="B55" ca="1" si="279">#REF!-B$34</f>
        <v>45.828019999999981</v>
      </c>
      <c r="C55" s="2">
        <f t="shared" ref="C55" ca="1" si="280">#REF!-C$34</f>
        <v>41.929633333333328</v>
      </c>
      <c r="D55" s="2"/>
      <c r="E55" s="2">
        <f t="shared" ref="E55" ca="1" si="281">#REF!-E$34</f>
        <v>41.045687500000014</v>
      </c>
      <c r="F55" s="2"/>
      <c r="G55" s="2">
        <f t="shared" ref="G55" ca="1" si="282">#REF!-G$34</f>
        <v>132.12580000000005</v>
      </c>
      <c r="J55">
        <v>-8.0474666666666792</v>
      </c>
      <c r="K55">
        <v>37.188545249999997</v>
      </c>
      <c r="L55">
        <v>83.719857142857109</v>
      </c>
      <c r="M55">
        <v>56.496249999999975</v>
      </c>
      <c r="N55">
        <v>55.46999999999997</v>
      </c>
      <c r="O55">
        <v>87.386200000000002</v>
      </c>
      <c r="P55">
        <v>-35.767187500000006</v>
      </c>
      <c r="Q55">
        <v>56.784050000000022</v>
      </c>
      <c r="R55">
        <v>301.95812499999988</v>
      </c>
      <c r="S55">
        <v>75.941473333333349</v>
      </c>
      <c r="T55">
        <v>66.538933333333347</v>
      </c>
      <c r="U55">
        <v>34.569533333333339</v>
      </c>
      <c r="V55">
        <v>44.005528461538461</v>
      </c>
      <c r="W55">
        <v>114.71600000000001</v>
      </c>
      <c r="Y55">
        <v>-0.80625000000003411</v>
      </c>
      <c r="Z55">
        <v>55.663425000000011</v>
      </c>
    </row>
    <row r="56" spans="1:26" x14ac:dyDescent="0.3">
      <c r="A56" s="38">
        <v>16.666666666666675</v>
      </c>
      <c r="B56" s="2">
        <f t="shared" ref="B56" ca="1" si="283">#REF!-B$34</f>
        <v>42.45102</v>
      </c>
      <c r="C56" s="2">
        <f t="shared" ref="C56" ca="1" si="284">#REF!-C$34</f>
        <v>17.115133333333333</v>
      </c>
      <c r="D56" s="2"/>
      <c r="E56" s="2">
        <f t="shared" ref="E56" ca="1" si="285">#REF!-E$34</f>
        <v>24.145687500000008</v>
      </c>
      <c r="F56" s="2"/>
      <c r="G56" s="2">
        <f t="shared" ref="G56" ca="1" si="286">#REF!-G$34</f>
        <v>134.00780000000006</v>
      </c>
      <c r="J56">
        <v>-15.854466666666696</v>
      </c>
      <c r="K56">
        <v>33.027945249999995</v>
      </c>
      <c r="L56">
        <v>15.175857142857126</v>
      </c>
      <c r="M56">
        <v>38.512249999999966</v>
      </c>
      <c r="N56">
        <v>40.351999999999975</v>
      </c>
      <c r="O56">
        <v>69.116199999999992</v>
      </c>
      <c r="P56">
        <v>-50.586187499999994</v>
      </c>
      <c r="Q56">
        <v>42.94605</v>
      </c>
      <c r="R56">
        <v>293.37512499999991</v>
      </c>
      <c r="S56">
        <v>56.283473333333333</v>
      </c>
      <c r="T56">
        <v>73.49793333333335</v>
      </c>
      <c r="U56">
        <v>42.152833333333341</v>
      </c>
      <c r="V56">
        <v>38.105728461538462</v>
      </c>
      <c r="W56">
        <v>98.95999999999998</v>
      </c>
      <c r="Y56">
        <v>-10.025250000000028</v>
      </c>
      <c r="Z56">
        <v>53.725025000000009</v>
      </c>
    </row>
    <row r="57" spans="1:26" x14ac:dyDescent="0.3">
      <c r="A57" s="38">
        <v>17.000000000000007</v>
      </c>
      <c r="B57" s="2">
        <f t="shared" ref="B57" ca="1" si="287">#REF!-B$34</f>
        <v>41.226020000000005</v>
      </c>
      <c r="C57" s="2">
        <f t="shared" ref="C57" ca="1" si="288">#REF!-C$34</f>
        <v>-17.502766666666673</v>
      </c>
      <c r="D57" s="2"/>
      <c r="E57" s="2">
        <f t="shared" ref="E57" ca="1" si="289">#REF!-E$34</f>
        <v>13.293687500000004</v>
      </c>
      <c r="F57" s="2"/>
      <c r="G57" s="2">
        <f t="shared" ref="G57" ca="1" si="290">#REF!-G$34</f>
        <v>127.54680000000005</v>
      </c>
      <c r="J57">
        <v>-21.910466666666693</v>
      </c>
      <c r="K57">
        <v>33.581545249999998</v>
      </c>
      <c r="L57">
        <v>-18.491142857142876</v>
      </c>
      <c r="M57">
        <v>12.735249999999979</v>
      </c>
      <c r="N57">
        <v>14.210999999999984</v>
      </c>
      <c r="O57">
        <v>52.795199999999994</v>
      </c>
      <c r="P57">
        <v>-37.203187500000013</v>
      </c>
      <c r="Q57">
        <v>28.34105000000001</v>
      </c>
      <c r="R57">
        <v>255.60312499999986</v>
      </c>
      <c r="S57">
        <v>48.337473333333335</v>
      </c>
      <c r="T57">
        <v>59.449933333333348</v>
      </c>
      <c r="U57">
        <v>33.215433333333337</v>
      </c>
      <c r="V57">
        <v>22.404728461538458</v>
      </c>
      <c r="W57">
        <v>79.693999999999988</v>
      </c>
      <c r="Y57">
        <v>-5.7432500000000175</v>
      </c>
      <c r="Z57">
        <v>40.965125000000008</v>
      </c>
    </row>
    <row r="58" spans="1:26" x14ac:dyDescent="0.3">
      <c r="A58" s="38">
        <v>17.333333333333339</v>
      </c>
      <c r="B58" s="2">
        <f t="shared" ref="B58" ca="1" si="291">#REF!-B$34</f>
        <v>35.959019999999981</v>
      </c>
      <c r="C58" s="2">
        <f t="shared" ref="C58" ca="1" si="292">#REF!-C$34</f>
        <v>-59.146466666666669</v>
      </c>
      <c r="D58" s="2"/>
      <c r="E58" s="2">
        <f t="shared" ref="E58" ca="1" si="293">#REF!-E$34</f>
        <v>3.1876875000000098</v>
      </c>
      <c r="F58" s="2"/>
      <c r="G58" s="2">
        <f t="shared" ref="G58" ca="1" si="294">#REF!-G$34</f>
        <v>103.50980000000007</v>
      </c>
      <c r="J58">
        <v>-31.267466666666692</v>
      </c>
      <c r="K58">
        <v>22.623045250000001</v>
      </c>
      <c r="L58">
        <v>-32.316142857142864</v>
      </c>
      <c r="M58">
        <v>-3.6887500000000273</v>
      </c>
      <c r="N58">
        <v>-33.776000000000025</v>
      </c>
      <c r="O58">
        <v>48.932199999999995</v>
      </c>
      <c r="P58">
        <v>-14.916187500000007</v>
      </c>
      <c r="Q58">
        <v>11.218050000000005</v>
      </c>
      <c r="R58">
        <v>187.95112499999993</v>
      </c>
      <c r="S58">
        <v>33.663173333333347</v>
      </c>
      <c r="T58">
        <v>25.540933333333356</v>
      </c>
      <c r="U58">
        <v>22.779243333333341</v>
      </c>
      <c r="V58">
        <v>19.405628461538459</v>
      </c>
      <c r="W58">
        <v>56.466999999999985</v>
      </c>
      <c r="Y58">
        <v>-12.660250000000019</v>
      </c>
      <c r="Z58">
        <v>39.948725000000003</v>
      </c>
    </row>
    <row r="59" spans="1:26" x14ac:dyDescent="0.3">
      <c r="A59" s="38">
        <v>17.666666666666671</v>
      </c>
      <c r="B59" s="2">
        <f t="shared" ref="B59" ca="1" si="295">#REF!-B$34</f>
        <v>34.411019999999994</v>
      </c>
      <c r="C59" s="2">
        <f t="shared" ref="C59" ca="1" si="296">#REF!-C$34</f>
        <v>-55.50396666666667</v>
      </c>
      <c r="D59" s="2"/>
      <c r="E59" s="2">
        <f t="shared" ref="E59" ca="1" si="297">#REF!-E$34</f>
        <v>-1.0583124999999995</v>
      </c>
      <c r="F59" s="2"/>
      <c r="G59" s="2">
        <f t="shared" ref="G59" ca="1" si="298">#REF!-G$34</f>
        <v>77.037800000000033</v>
      </c>
      <c r="J59">
        <v>-30.82746666666668</v>
      </c>
      <c r="K59">
        <v>19.481045250000001</v>
      </c>
      <c r="L59">
        <v>-48.715142857142865</v>
      </c>
      <c r="M59">
        <v>-15.688750000000027</v>
      </c>
      <c r="N59">
        <v>-45.543200000000027</v>
      </c>
      <c r="O59">
        <v>44.266199999999998</v>
      </c>
      <c r="P59">
        <v>-0.27618749999999181</v>
      </c>
      <c r="Q59">
        <v>-4.6649499999999904</v>
      </c>
      <c r="R59">
        <v>114.90012499999995</v>
      </c>
      <c r="S59">
        <v>24.468473333333336</v>
      </c>
      <c r="T59">
        <v>-13.387066666666641</v>
      </c>
      <c r="U59">
        <v>21.375583333333338</v>
      </c>
      <c r="V59">
        <v>17.753928461538461</v>
      </c>
      <c r="W59">
        <v>56.493999999999971</v>
      </c>
      <c r="Y59">
        <v>-21.999250000000018</v>
      </c>
      <c r="Z59">
        <v>32.881425000000007</v>
      </c>
    </row>
    <row r="60" spans="1:26" x14ac:dyDescent="0.3">
      <c r="A60" s="38">
        <v>18.000000000000004</v>
      </c>
      <c r="B60" s="2">
        <f t="shared" ref="B60" ca="1" si="299">#REF!-B$34</f>
        <v>30.145019999999988</v>
      </c>
      <c r="C60" s="2">
        <f t="shared" ref="C60" ca="1" si="300">#REF!-C$34</f>
        <v>-51.92176666666667</v>
      </c>
      <c r="D60" s="2"/>
      <c r="E60" s="2">
        <f t="shared" ref="E60" ca="1" si="301">#REF!-E$34</f>
        <v>-2.7453124999999829</v>
      </c>
      <c r="F60" s="2"/>
      <c r="G60" s="2">
        <f t="shared" ref="G60" ca="1" si="302">#REF!-G$34</f>
        <v>56.192800000000034</v>
      </c>
      <c r="J60">
        <v>-44.613466666666682</v>
      </c>
      <c r="K60">
        <v>10.305645250000001</v>
      </c>
      <c r="L60">
        <v>-62.910142857142887</v>
      </c>
      <c r="M60">
        <v>-20.976750000000024</v>
      </c>
      <c r="N60">
        <v>-46.199800000000025</v>
      </c>
      <c r="O60">
        <v>38.063199999999995</v>
      </c>
      <c r="P60">
        <v>-29.383187499999991</v>
      </c>
      <c r="Q60">
        <v>-5.4819499999999834</v>
      </c>
      <c r="R60">
        <v>76.365124999999921</v>
      </c>
      <c r="S60">
        <v>13.775373333333334</v>
      </c>
      <c r="T60">
        <v>-40.032066666666651</v>
      </c>
      <c r="U60">
        <v>19.275853333333341</v>
      </c>
      <c r="V60">
        <v>15.42202846153846</v>
      </c>
      <c r="W60">
        <v>28.775999999999982</v>
      </c>
      <c r="Y60">
        <v>-25.372250000000037</v>
      </c>
      <c r="Z60">
        <v>34.012025000000001</v>
      </c>
    </row>
    <row r="61" spans="1:26" x14ac:dyDescent="0.3">
      <c r="A61" s="38">
        <v>18.333333333333336</v>
      </c>
      <c r="B61" s="2">
        <f t="shared" ref="B61" ca="1" si="303">#REF!-B$34</f>
        <v>21.894019999999998</v>
      </c>
      <c r="C61" s="2">
        <f t="shared" ref="C61" ca="1" si="304">#REF!-C$34</f>
        <v>-45.570866666666674</v>
      </c>
      <c r="D61" s="2"/>
      <c r="E61" s="2">
        <f t="shared" ref="E61" ca="1" si="305">#REF!-E$34</f>
        <v>-3.7373125000000016</v>
      </c>
      <c r="F61" s="2"/>
      <c r="G61" s="2">
        <f t="shared" ref="G61" ca="1" si="306">#REF!-G$34</f>
        <v>38.823800000000034</v>
      </c>
      <c r="J61">
        <v>-56.074366666666691</v>
      </c>
      <c r="K61">
        <v>18.28334525</v>
      </c>
      <c r="L61">
        <v>-66.163142857142873</v>
      </c>
      <c r="M61">
        <v>-28.022750000000016</v>
      </c>
      <c r="N61">
        <v>-47.412200000000027</v>
      </c>
      <c r="O61">
        <v>35.017200000000003</v>
      </c>
      <c r="P61">
        <v>-52.808187500000003</v>
      </c>
      <c r="Q61">
        <v>-8.358949999999993</v>
      </c>
      <c r="R61">
        <v>37.004124999999931</v>
      </c>
      <c r="S61">
        <v>11.291973333333345</v>
      </c>
      <c r="T61">
        <v>-51.27806666666666</v>
      </c>
      <c r="U61">
        <v>15.553073333333339</v>
      </c>
      <c r="V61">
        <v>9.3726284615384579</v>
      </c>
      <c r="W61">
        <v>42.10299999999998</v>
      </c>
      <c r="Y61">
        <v>-29.129250000000042</v>
      </c>
      <c r="Z61">
        <v>28.53712500000001</v>
      </c>
    </row>
    <row r="62" spans="1:26" x14ac:dyDescent="0.3">
      <c r="A62" s="38">
        <v>18.666666666666668</v>
      </c>
      <c r="B62" s="2">
        <f t="shared" ref="B62" ca="1" si="307">#REF!-B$34</f>
        <v>19.864019999999996</v>
      </c>
      <c r="C62" s="2">
        <f t="shared" ref="C62" ca="1" si="308">#REF!-C$34</f>
        <v>-46.040366666666671</v>
      </c>
      <c r="D62" s="2"/>
      <c r="E62" s="2">
        <f t="shared" ref="E62" ca="1" si="309">#REF!-E$34</f>
        <v>1.5376875000000041</v>
      </c>
      <c r="F62" s="2"/>
      <c r="G62" s="2">
        <f t="shared" ref="G62" ca="1" si="310">#REF!-G$34</f>
        <v>33.873800000000045</v>
      </c>
      <c r="J62">
        <v>-71.94516666666668</v>
      </c>
      <c r="K62">
        <v>8.064245249999999</v>
      </c>
      <c r="L62">
        <v>-57.400142857142868</v>
      </c>
      <c r="M62">
        <v>-28.461750000000023</v>
      </c>
      <c r="N62">
        <v>-47.472300000000033</v>
      </c>
      <c r="O62">
        <v>33.892200000000003</v>
      </c>
      <c r="P62">
        <v>-71.576187500000003</v>
      </c>
      <c r="Q62">
        <v>-10.032949999999985</v>
      </c>
      <c r="R62">
        <v>13.32912499999992</v>
      </c>
      <c r="S62">
        <v>9.8746733333333339</v>
      </c>
      <c r="T62">
        <v>-56.243066666666664</v>
      </c>
      <c r="U62">
        <v>20.302213333333338</v>
      </c>
      <c r="V62">
        <v>28.384728461538462</v>
      </c>
      <c r="W62">
        <v>34.33299999999997</v>
      </c>
      <c r="Y62">
        <v>-24.705250000000035</v>
      </c>
      <c r="Z62">
        <v>26.840225000000011</v>
      </c>
    </row>
    <row r="63" spans="1:26" x14ac:dyDescent="0.3">
      <c r="A63" s="38">
        <v>19</v>
      </c>
      <c r="B63" s="2">
        <f t="shared" ref="B63" ca="1" si="311">#REF!-B$34</f>
        <v>17.706019999999995</v>
      </c>
      <c r="C63" s="2">
        <f t="shared" ref="C63" ca="1" si="312">#REF!-C$34</f>
        <v>-35.832966666666671</v>
      </c>
      <c r="D63" s="2"/>
      <c r="E63" s="2">
        <f t="shared" ref="E63" ca="1" si="313">#REF!-E$34</f>
        <v>-9.3124999999929514E-3</v>
      </c>
      <c r="F63" s="2"/>
      <c r="G63" s="2">
        <f t="shared" ref="G63" ca="1" si="314">#REF!-G$34</f>
        <v>25.050800000000038</v>
      </c>
      <c r="J63">
        <v>-83.47856666666668</v>
      </c>
      <c r="K63">
        <v>10.107645250000001</v>
      </c>
      <c r="L63">
        <v>-50.998142857142881</v>
      </c>
      <c r="M63">
        <v>-35.269750000000016</v>
      </c>
      <c r="N63">
        <v>-44.257800000000032</v>
      </c>
      <c r="O63">
        <v>36.083200000000005</v>
      </c>
      <c r="P63">
        <v>-72.684187500000007</v>
      </c>
      <c r="Q63">
        <v>-11.16494999999999</v>
      </c>
      <c r="R63">
        <v>-3.3098750000000905</v>
      </c>
      <c r="S63">
        <v>7.667973333333336</v>
      </c>
      <c r="T63">
        <v>-59.976066666666668</v>
      </c>
      <c r="U63">
        <v>11.15497333333334</v>
      </c>
      <c r="V63">
        <v>12.817728461538458</v>
      </c>
      <c r="W63">
        <v>34.291999999999973</v>
      </c>
      <c r="Y63">
        <v>-31.80925000000002</v>
      </c>
      <c r="Z63">
        <v>22.898225000000011</v>
      </c>
    </row>
    <row r="64" spans="1:26" x14ac:dyDescent="0.3">
      <c r="A64" s="38">
        <v>19.333333333333332</v>
      </c>
      <c r="B64" s="2">
        <f t="shared" ref="B64" ca="1" si="315">#REF!-B$34</f>
        <v>15.629019999999997</v>
      </c>
      <c r="C64" s="2">
        <f t="shared" ref="C64" ca="1" si="316">#REF!-C$34</f>
        <v>-32.246766666666673</v>
      </c>
      <c r="D64" s="2"/>
      <c r="E64" s="2">
        <f t="shared" ref="E64" ca="1" si="317">#REF!-E$34</f>
        <v>-9.3193124999999952</v>
      </c>
      <c r="F64" s="2"/>
      <c r="G64" s="2">
        <f t="shared" ref="G64" ca="1" si="318">#REF!-G$34</f>
        <v>27.936800000000034</v>
      </c>
      <c r="J64">
        <v>-96.364366666666683</v>
      </c>
      <c r="K64">
        <v>4.2233452500000004</v>
      </c>
      <c r="L64">
        <v>-50.851142857142889</v>
      </c>
      <c r="M64">
        <v>-45.184150000000017</v>
      </c>
      <c r="N64">
        <v>-44.887000000000029</v>
      </c>
      <c r="O64">
        <v>35.069199999999995</v>
      </c>
      <c r="P64">
        <v>-69.85918749999999</v>
      </c>
      <c r="Q64">
        <v>-12.626349999999988</v>
      </c>
      <c r="R64">
        <v>-11.476875000000064</v>
      </c>
      <c r="S64">
        <v>5.238973333333341</v>
      </c>
      <c r="T64">
        <v>-56.027066666666656</v>
      </c>
      <c r="U64">
        <v>3.823533333333339</v>
      </c>
      <c r="V64">
        <v>15.873728461538459</v>
      </c>
      <c r="W64">
        <v>32.134999999999991</v>
      </c>
      <c r="Y64">
        <v>-32.132250000000028</v>
      </c>
      <c r="Z64">
        <v>23.686425000000007</v>
      </c>
    </row>
    <row r="65" spans="1:26" x14ac:dyDescent="0.3">
      <c r="A65" s="38">
        <v>19.666666666666664</v>
      </c>
      <c r="B65" s="2">
        <f t="shared" ref="B65" ca="1" si="319">#REF!-B$34</f>
        <v>18.07101999999999</v>
      </c>
      <c r="C65" s="2">
        <f t="shared" ref="C65" ca="1" si="320">#REF!-C$34</f>
        <v>-34.453966666666673</v>
      </c>
      <c r="D65" s="2"/>
      <c r="E65" s="2">
        <f t="shared" ref="B65:E66" ca="1" si="321">#REF!-E$34</f>
        <v>-18.92931249999998</v>
      </c>
      <c r="F65" s="2"/>
      <c r="G65" s="2">
        <f t="shared" ref="G65" ca="1" si="322">#REF!-G$34</f>
        <v>26.518800000000056</v>
      </c>
      <c r="J65">
        <v>-80.679266666666692</v>
      </c>
      <c r="K65">
        <v>6.2652652500000006</v>
      </c>
      <c r="L65">
        <v>-49.112142857142885</v>
      </c>
      <c r="M65">
        <v>-46.379250000000027</v>
      </c>
      <c r="N65">
        <v>-43.829300000000032</v>
      </c>
      <c r="O65">
        <v>34.66719999999998</v>
      </c>
      <c r="P65">
        <v>-64.852187500000014</v>
      </c>
      <c r="Q65">
        <v>-5.4209499999999906</v>
      </c>
      <c r="R65">
        <v>-24.88287500000007</v>
      </c>
      <c r="S65">
        <v>2.1497733333333429</v>
      </c>
      <c r="T65">
        <v>-63.179066666666643</v>
      </c>
      <c r="U65">
        <v>-0.42296666666666027</v>
      </c>
      <c r="V65">
        <v>10.168328461538458</v>
      </c>
      <c r="W65">
        <v>36.097999999999985</v>
      </c>
      <c r="Y65">
        <v>-34.320250000000044</v>
      </c>
      <c r="Z65">
        <v>21.459225000000011</v>
      </c>
    </row>
    <row r="66" spans="1:26" x14ac:dyDescent="0.3">
      <c r="A66" s="38">
        <v>19.999999999999996</v>
      </c>
      <c r="B66" s="2">
        <f t="shared" ca="1" si="321"/>
        <v>11.146019999999993</v>
      </c>
      <c r="C66" s="2">
        <f t="shared" ca="1" si="321"/>
        <v>-62.900566666666677</v>
      </c>
      <c r="D66" s="2"/>
      <c r="E66" s="2">
        <f t="shared" ca="1" si="321"/>
        <v>-8.0373124999999845</v>
      </c>
      <c r="F66" s="2"/>
      <c r="G66" s="2">
        <f t="shared" ref="G66" ca="1" si="323">G1-G$34</f>
        <v>24.64480000000006</v>
      </c>
      <c r="J66">
        <v>-87.631566666666686</v>
      </c>
      <c r="K66">
        <v>11.019145250000001</v>
      </c>
      <c r="L66">
        <v>-63.84314285714288</v>
      </c>
      <c r="M66">
        <v>-49.482350000000025</v>
      </c>
      <c r="N66">
        <v>-42.651400000000024</v>
      </c>
      <c r="O66">
        <v>36.602199999999982</v>
      </c>
      <c r="P66">
        <v>-62.259187499999996</v>
      </c>
      <c r="Q66">
        <v>-5.65594999999999</v>
      </c>
      <c r="R66">
        <v>-17.223875000000078</v>
      </c>
      <c r="S66">
        <v>-0.63162666666666212</v>
      </c>
      <c r="T66">
        <v>-60.384066666666655</v>
      </c>
      <c r="U66">
        <v>3.9611333333333398</v>
      </c>
      <c r="V66">
        <v>17.085628461538459</v>
      </c>
      <c r="W66">
        <v>30.679999999999978</v>
      </c>
      <c r="Y66">
        <v>-37.146250000000038</v>
      </c>
      <c r="Z66">
        <v>27.225725000000004</v>
      </c>
    </row>
  </sheetData>
  <mergeCells count="2">
    <mergeCell ref="B2:G2"/>
    <mergeCell ref="I2:Z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057E4D-D63B-4587-89C1-9CFE2CC564EF}">
  <dimension ref="A1:L160"/>
  <sheetViews>
    <sheetView workbookViewId="0">
      <selection activeCell="I15" sqref="I15"/>
    </sheetView>
  </sheetViews>
  <sheetFormatPr defaultRowHeight="14.4" x14ac:dyDescent="0.3"/>
  <cols>
    <col min="2" max="7" width="12" bestFit="1" customWidth="1"/>
    <col min="8" max="8" width="8.88671875" style="2"/>
    <col min="9" max="11" width="12" bestFit="1" customWidth="1"/>
    <col min="12" max="12" width="16.21875" bestFit="1" customWidth="1"/>
  </cols>
  <sheetData>
    <row r="1" spans="1:12" ht="15" thickBot="1" x14ac:dyDescent="0.35"/>
    <row r="2" spans="1:12" ht="15" thickBot="1" x14ac:dyDescent="0.35">
      <c r="B2" s="68" t="s">
        <v>505</v>
      </c>
      <c r="C2" s="69"/>
      <c r="D2" s="69"/>
      <c r="E2" s="69"/>
      <c r="F2" s="69"/>
      <c r="G2" s="70"/>
      <c r="H2" s="56"/>
      <c r="I2" s="68" t="s">
        <v>506</v>
      </c>
      <c r="J2" s="69"/>
      <c r="K2" s="69"/>
      <c r="L2" s="70"/>
    </row>
    <row r="3" spans="1:12" x14ac:dyDescent="0.3">
      <c r="A3" s="53" t="s">
        <v>504</v>
      </c>
      <c r="B3" s="53" t="s">
        <v>501</v>
      </c>
      <c r="C3" s="53" t="s">
        <v>62</v>
      </c>
      <c r="D3" s="53" t="s">
        <v>502</v>
      </c>
      <c r="E3" s="53" t="s">
        <v>65</v>
      </c>
      <c r="F3" s="53" t="s">
        <v>64</v>
      </c>
      <c r="G3" s="53" t="s">
        <v>67</v>
      </c>
      <c r="H3" s="53"/>
      <c r="I3" s="53" t="s">
        <v>61</v>
      </c>
      <c r="J3" s="53" t="s">
        <v>503</v>
      </c>
      <c r="K3" s="53" t="s">
        <v>66</v>
      </c>
      <c r="L3" s="53" t="s">
        <v>274</v>
      </c>
    </row>
    <row r="4" spans="1:12" x14ac:dyDescent="0.3">
      <c r="A4" s="25">
        <v>4.2724609400000002</v>
      </c>
      <c r="B4" s="25">
        <v>0.66002688399999998</v>
      </c>
      <c r="C4" s="25">
        <v>0.34909552599999999</v>
      </c>
      <c r="D4" s="25">
        <v>0.36255326199999999</v>
      </c>
      <c r="E4" s="25">
        <v>0.81580534999999998</v>
      </c>
      <c r="F4" s="25">
        <v>0.60001104699999996</v>
      </c>
      <c r="G4" s="25">
        <v>1.1220236210000001</v>
      </c>
      <c r="H4" s="25"/>
      <c r="I4" s="25">
        <v>0.31898337300000001</v>
      </c>
      <c r="J4" s="25">
        <v>0.45161637500000001</v>
      </c>
      <c r="K4" s="25">
        <v>0.23745180499999999</v>
      </c>
      <c r="L4" s="25">
        <v>0.56643299000000003</v>
      </c>
    </row>
    <row r="5" spans="1:12" x14ac:dyDescent="0.3">
      <c r="A5" s="25">
        <v>4.8828125</v>
      </c>
      <c r="B5" s="25">
        <v>0.592404873</v>
      </c>
      <c r="C5" s="25">
        <v>0.38655262699999998</v>
      </c>
      <c r="D5" s="25">
        <v>0.41635741700000001</v>
      </c>
      <c r="E5" s="25">
        <v>0.94586642399999998</v>
      </c>
      <c r="F5" s="25">
        <v>0.67893711700000003</v>
      </c>
      <c r="G5" s="25">
        <v>1.1866589759999999</v>
      </c>
      <c r="H5" s="25"/>
      <c r="I5" s="25">
        <v>0.30720491500000002</v>
      </c>
      <c r="J5" s="25">
        <v>0.54652708500000002</v>
      </c>
      <c r="K5" s="25">
        <v>4.6552682999999997E-2</v>
      </c>
      <c r="L5" s="25">
        <v>0.57863467999999996</v>
      </c>
    </row>
    <row r="6" spans="1:12" x14ac:dyDescent="0.3">
      <c r="A6" s="25">
        <v>5.4931640599999998</v>
      </c>
      <c r="B6" s="25">
        <v>0.53023204999999995</v>
      </c>
      <c r="C6" s="25">
        <v>0.37651906600000001</v>
      </c>
      <c r="D6" s="25">
        <v>0.39778145100000001</v>
      </c>
      <c r="E6" s="25">
        <v>0.98828881099999999</v>
      </c>
      <c r="F6" s="25">
        <v>0.72438100800000005</v>
      </c>
      <c r="G6" s="25">
        <v>1.197746405</v>
      </c>
      <c r="H6" s="25"/>
      <c r="I6" s="25">
        <v>0.23644897300000001</v>
      </c>
      <c r="J6" s="25">
        <v>0.56052000400000002</v>
      </c>
      <c r="K6" s="25">
        <v>3.877915E-3</v>
      </c>
      <c r="L6" s="25">
        <v>0.47131079999999997</v>
      </c>
    </row>
    <row r="7" spans="1:12" x14ac:dyDescent="0.3">
      <c r="A7" s="25">
        <v>6.1035156300000004</v>
      </c>
      <c r="B7" s="25">
        <v>0.48635446900000001</v>
      </c>
      <c r="C7" s="25">
        <v>0.41225256999999998</v>
      </c>
      <c r="D7" s="25">
        <v>0.40807627200000002</v>
      </c>
      <c r="E7" s="25">
        <v>0.921422725</v>
      </c>
      <c r="F7" s="25">
        <v>0.72422934100000003</v>
      </c>
      <c r="G7" s="25">
        <v>1.2024954219999999</v>
      </c>
      <c r="H7" s="25"/>
      <c r="I7" s="25">
        <v>0.261136384</v>
      </c>
      <c r="J7" s="25">
        <v>0.55163464900000003</v>
      </c>
      <c r="K7" s="25">
        <v>5.5426750000000004E-3</v>
      </c>
      <c r="L7" s="25">
        <v>0.44081456000000002</v>
      </c>
    </row>
    <row r="8" spans="1:12" x14ac:dyDescent="0.3">
      <c r="A8" s="25">
        <v>6.7138671900000002</v>
      </c>
      <c r="B8" s="25">
        <v>0.55278372499999995</v>
      </c>
      <c r="C8" s="25">
        <v>0.38148669400000002</v>
      </c>
      <c r="D8" s="25">
        <v>0.44693248400000002</v>
      </c>
      <c r="E8" s="25">
        <v>0.95168615199999995</v>
      </c>
      <c r="F8" s="25">
        <v>0.79402858899999995</v>
      </c>
      <c r="G8" s="25">
        <v>1.3005295290000001</v>
      </c>
      <c r="H8" s="25"/>
      <c r="I8" s="25">
        <v>0.27921612800000001</v>
      </c>
      <c r="J8" s="25">
        <v>0.65366781100000004</v>
      </c>
      <c r="K8" s="25">
        <v>3.9309423000000003E-2</v>
      </c>
      <c r="L8" s="25">
        <v>0.38340880999999999</v>
      </c>
    </row>
    <row r="9" spans="1:12" x14ac:dyDescent="0.3">
      <c r="A9" s="25">
        <v>7.32421875</v>
      </c>
      <c r="B9" s="25">
        <v>0.61504287499999999</v>
      </c>
      <c r="C9" s="25">
        <v>0.38875299800000002</v>
      </c>
      <c r="D9" s="25">
        <v>0.53566886700000005</v>
      </c>
      <c r="E9" s="25">
        <v>0.99509318499999999</v>
      </c>
      <c r="F9" s="25">
        <v>0.811921326</v>
      </c>
      <c r="G9" s="25">
        <v>1.341492052</v>
      </c>
      <c r="H9" s="25"/>
      <c r="I9" s="25">
        <v>0.34525839400000002</v>
      </c>
      <c r="J9" s="25">
        <v>0.69413997800000005</v>
      </c>
      <c r="K9" s="25">
        <v>0.117111387</v>
      </c>
      <c r="L9" s="25">
        <v>0.39756301999999999</v>
      </c>
    </row>
    <row r="10" spans="1:12" x14ac:dyDescent="0.3">
      <c r="A10" s="25">
        <v>7.9345703099999998</v>
      </c>
      <c r="B10" s="25">
        <v>0.56021581799999998</v>
      </c>
      <c r="C10" s="25">
        <v>0.400890266</v>
      </c>
      <c r="D10" s="25">
        <v>0.59971951000000001</v>
      </c>
      <c r="E10" s="25">
        <v>0.96932505199999996</v>
      </c>
      <c r="F10" s="25">
        <v>0.87496631899999999</v>
      </c>
      <c r="G10" s="25">
        <v>1.50849246</v>
      </c>
      <c r="H10" s="25"/>
      <c r="I10" s="25">
        <v>0.39919124499999997</v>
      </c>
      <c r="J10" s="25">
        <v>0.63518564399999999</v>
      </c>
      <c r="K10" s="25">
        <v>0.202289889</v>
      </c>
      <c r="L10" s="25">
        <v>0.41705143</v>
      </c>
    </row>
    <row r="11" spans="1:12" x14ac:dyDescent="0.3">
      <c r="A11" s="25">
        <v>8.5449218800000004</v>
      </c>
      <c r="B11" s="25">
        <v>0.55418124700000004</v>
      </c>
      <c r="C11" s="25">
        <v>0.43320770600000003</v>
      </c>
      <c r="D11" s="25">
        <v>0.56984399100000005</v>
      </c>
      <c r="E11" s="25">
        <v>0.980908589</v>
      </c>
      <c r="F11" s="25">
        <v>0.90279944199999995</v>
      </c>
      <c r="G11" s="25">
        <v>1.636801135</v>
      </c>
      <c r="H11" s="25"/>
      <c r="I11" s="25">
        <v>0.355169075</v>
      </c>
      <c r="J11" s="25">
        <v>0.63556593299999997</v>
      </c>
      <c r="K11" s="25">
        <v>0.33663591999999998</v>
      </c>
      <c r="L11" s="25">
        <v>0.46384442999999997</v>
      </c>
    </row>
    <row r="12" spans="1:12" x14ac:dyDescent="0.3">
      <c r="A12" s="25">
        <v>9.1552734400000002</v>
      </c>
      <c r="B12" s="25">
        <v>0.51409241699999997</v>
      </c>
      <c r="C12" s="25">
        <v>0.439826842</v>
      </c>
      <c r="D12" s="25">
        <v>0.48792456400000001</v>
      </c>
      <c r="E12" s="25">
        <v>1.0007000189999999</v>
      </c>
      <c r="F12" s="25">
        <v>0.94192869400000001</v>
      </c>
      <c r="G12" s="25">
        <v>1.58513383</v>
      </c>
      <c r="H12" s="25"/>
      <c r="I12" s="25">
        <v>0.32136232999999997</v>
      </c>
      <c r="J12" s="25">
        <v>0.80797881100000002</v>
      </c>
      <c r="K12" s="25">
        <v>0.40414956699999999</v>
      </c>
      <c r="L12" s="25">
        <v>0.46249162999999999</v>
      </c>
    </row>
    <row r="13" spans="1:12" x14ac:dyDescent="0.3">
      <c r="A13" s="25">
        <v>9.765625</v>
      </c>
      <c r="B13" s="25">
        <v>0.41968857900000001</v>
      </c>
      <c r="C13" s="25">
        <v>0.47176744999999998</v>
      </c>
      <c r="D13" s="25">
        <v>0.51572098700000002</v>
      </c>
      <c r="E13" s="25">
        <v>1.1036550759999999</v>
      </c>
      <c r="F13" s="25">
        <v>0.944616079</v>
      </c>
      <c r="G13" s="25">
        <v>1.5097989199999999</v>
      </c>
      <c r="H13" s="25"/>
      <c r="I13" s="25">
        <v>0.31500533800000002</v>
      </c>
      <c r="J13" s="25">
        <v>0.98227953700000004</v>
      </c>
      <c r="K13" s="25">
        <v>0.41012463199999999</v>
      </c>
      <c r="L13" s="25">
        <v>0.43011929999999998</v>
      </c>
    </row>
    <row r="14" spans="1:12" x14ac:dyDescent="0.3">
      <c r="A14" s="25">
        <v>10.37597656</v>
      </c>
      <c r="B14" s="25">
        <v>0.47476863800000002</v>
      </c>
      <c r="C14" s="25">
        <v>0.43257528299999998</v>
      </c>
      <c r="D14" s="25">
        <v>0.55564669700000002</v>
      </c>
      <c r="E14" s="25">
        <v>1.164230541</v>
      </c>
      <c r="F14" s="25">
        <v>0.90544606400000005</v>
      </c>
      <c r="G14" s="25">
        <v>1.34698546</v>
      </c>
      <c r="H14" s="25"/>
      <c r="I14" s="25">
        <v>0.32579092500000001</v>
      </c>
      <c r="J14" s="25">
        <v>1.0557541420000001</v>
      </c>
      <c r="K14" s="25">
        <v>0.40510508200000001</v>
      </c>
      <c r="L14" s="25">
        <v>0.38396603000000001</v>
      </c>
    </row>
    <row r="15" spans="1:12" x14ac:dyDescent="0.3">
      <c r="A15" s="25">
        <v>10.98632813</v>
      </c>
      <c r="B15" s="25">
        <v>0.453046534</v>
      </c>
      <c r="C15" s="25">
        <v>0.373352038</v>
      </c>
      <c r="D15" s="25">
        <v>0.58587290000000003</v>
      </c>
      <c r="E15" s="25">
        <v>1.304183833</v>
      </c>
      <c r="F15" s="25">
        <v>0.87232995300000005</v>
      </c>
      <c r="G15" s="25">
        <v>1.2788722889999999</v>
      </c>
      <c r="H15" s="25"/>
      <c r="I15" s="25">
        <v>0.35558686699999997</v>
      </c>
      <c r="J15" s="25">
        <v>1.134090912</v>
      </c>
      <c r="K15" s="25">
        <v>0.42838528799999998</v>
      </c>
      <c r="L15" s="25">
        <v>0.42958570000000001</v>
      </c>
    </row>
    <row r="16" spans="1:12" x14ac:dyDescent="0.3">
      <c r="A16" s="25">
        <v>11.59667969</v>
      </c>
      <c r="B16" s="25">
        <v>0.46009989499999998</v>
      </c>
      <c r="C16" s="25">
        <v>0.42930012200000001</v>
      </c>
      <c r="D16" s="25">
        <v>0.55728727700000003</v>
      </c>
      <c r="E16" s="25">
        <v>1.148673901</v>
      </c>
      <c r="F16" s="25">
        <v>0.90457156800000005</v>
      </c>
      <c r="G16" s="25">
        <v>1.2935384599999999</v>
      </c>
      <c r="H16" s="25"/>
      <c r="I16" s="25">
        <v>0.34367078400000001</v>
      </c>
      <c r="J16" s="25">
        <v>1.0592725730000001</v>
      </c>
      <c r="K16" s="25">
        <v>0.47428046000000001</v>
      </c>
      <c r="L16" s="25">
        <v>0.36660561000000003</v>
      </c>
    </row>
    <row r="17" spans="1:12" x14ac:dyDescent="0.3">
      <c r="A17" s="25">
        <v>12.20703125</v>
      </c>
      <c r="B17" s="25">
        <v>0.45075287200000003</v>
      </c>
      <c r="C17" s="25">
        <v>0.43694981100000002</v>
      </c>
      <c r="D17" s="25">
        <v>0.60829587900000004</v>
      </c>
      <c r="E17" s="25">
        <v>1.042469224</v>
      </c>
      <c r="F17" s="25">
        <v>0.94609580000000004</v>
      </c>
      <c r="G17" s="25">
        <v>1.25057332</v>
      </c>
      <c r="H17" s="25"/>
      <c r="I17" s="25">
        <v>0.31095848999999998</v>
      </c>
      <c r="J17" s="25">
        <v>1.0327604589999999</v>
      </c>
      <c r="K17" s="25">
        <v>0.470877094</v>
      </c>
      <c r="L17" s="25">
        <v>0.38088467999999998</v>
      </c>
    </row>
    <row r="18" spans="1:12" x14ac:dyDescent="0.3">
      <c r="A18" s="25">
        <v>12.81738281</v>
      </c>
      <c r="B18" s="25">
        <v>0.46602634900000001</v>
      </c>
      <c r="C18" s="25">
        <v>0.46199767000000003</v>
      </c>
      <c r="D18" s="25">
        <v>0.59042065600000004</v>
      </c>
      <c r="E18" s="25">
        <v>1.0797174949999999</v>
      </c>
      <c r="F18" s="25">
        <v>0.95015159400000004</v>
      </c>
      <c r="G18" s="25">
        <v>1.169259659</v>
      </c>
      <c r="H18" s="25"/>
      <c r="I18" s="25">
        <v>0.25824460799999999</v>
      </c>
      <c r="J18" s="25">
        <v>1.343029051</v>
      </c>
      <c r="K18" s="25">
        <v>0.45608396400000001</v>
      </c>
      <c r="L18" s="25">
        <v>0.37309328000000003</v>
      </c>
    </row>
    <row r="19" spans="1:12" x14ac:dyDescent="0.3">
      <c r="A19" s="25">
        <v>13.42773438</v>
      </c>
      <c r="B19" s="25">
        <v>0.527110046</v>
      </c>
      <c r="C19" s="25">
        <v>0.52801208300000002</v>
      </c>
      <c r="D19" s="25">
        <v>0.61236222399999996</v>
      </c>
      <c r="E19" s="25">
        <v>0.95556335999999997</v>
      </c>
      <c r="F19" s="25">
        <v>1.069074579</v>
      </c>
      <c r="G19" s="25">
        <v>1.088961217</v>
      </c>
      <c r="H19" s="25"/>
      <c r="I19" s="25">
        <v>0.27031961599999998</v>
      </c>
      <c r="J19" s="25">
        <v>1.754510295</v>
      </c>
      <c r="K19" s="25">
        <v>0.50819050700000001</v>
      </c>
      <c r="L19" s="25">
        <v>0.41948025</v>
      </c>
    </row>
    <row r="20" spans="1:12" x14ac:dyDescent="0.3">
      <c r="A20" s="25">
        <v>14.03808594</v>
      </c>
      <c r="B20" s="25">
        <v>0.53837437300000002</v>
      </c>
      <c r="C20" s="25">
        <v>0.50051153900000001</v>
      </c>
      <c r="D20" s="25">
        <v>0.77977234600000001</v>
      </c>
      <c r="E20" s="25">
        <v>0.83943610800000001</v>
      </c>
      <c r="F20" s="25">
        <v>1.1556412620000001</v>
      </c>
      <c r="G20" s="25">
        <v>1.081097486</v>
      </c>
      <c r="H20" s="25"/>
      <c r="I20" s="25">
        <v>0.31350620200000001</v>
      </c>
      <c r="J20" s="25">
        <v>1.6874784359999999</v>
      </c>
      <c r="K20" s="25">
        <v>0.53404134599999997</v>
      </c>
      <c r="L20" s="25">
        <v>0.39257212000000002</v>
      </c>
    </row>
    <row r="21" spans="1:12" x14ac:dyDescent="0.3">
      <c r="A21" s="25">
        <v>14.6484375</v>
      </c>
      <c r="B21" s="25">
        <v>0.55166584399999996</v>
      </c>
      <c r="C21" s="25">
        <v>0.47222947799999998</v>
      </c>
      <c r="D21" s="25">
        <v>0.77471398300000005</v>
      </c>
      <c r="E21" s="25">
        <v>0.92388404400000002</v>
      </c>
      <c r="F21" s="25">
        <v>1.136717677</v>
      </c>
      <c r="G21" s="25">
        <v>1.119079055</v>
      </c>
      <c r="H21" s="25"/>
      <c r="I21" s="25">
        <v>0.313609421</v>
      </c>
      <c r="J21" s="25">
        <v>1.133375783</v>
      </c>
      <c r="K21" s="25">
        <v>0.60114308299999997</v>
      </c>
      <c r="L21" s="25">
        <v>0.37108383</v>
      </c>
    </row>
    <row r="22" spans="1:12" x14ac:dyDescent="0.3">
      <c r="A22" s="25">
        <v>15.25878906</v>
      </c>
      <c r="B22" s="25">
        <v>0.50760540200000004</v>
      </c>
      <c r="C22" s="25">
        <v>0.47210659799999999</v>
      </c>
      <c r="D22" s="25">
        <v>0.95611645099999998</v>
      </c>
      <c r="E22" s="25">
        <v>1.0797919439999999</v>
      </c>
      <c r="F22" s="25">
        <v>1.0871926780000001</v>
      </c>
      <c r="G22" s="25">
        <v>1.2127889650000001</v>
      </c>
      <c r="H22" s="25"/>
      <c r="I22" s="25">
        <v>0.33372569600000002</v>
      </c>
      <c r="J22" s="25">
        <v>1.0070129539999999</v>
      </c>
      <c r="K22" s="25">
        <v>0.52709756100000005</v>
      </c>
      <c r="L22" s="25">
        <v>0.47508319999999998</v>
      </c>
    </row>
    <row r="23" spans="1:12" x14ac:dyDescent="0.3">
      <c r="A23" s="25">
        <v>15.86914063</v>
      </c>
      <c r="B23" s="25">
        <v>0.52016314799999996</v>
      </c>
      <c r="C23" s="25">
        <v>0.45534248999999999</v>
      </c>
      <c r="D23" s="25">
        <v>1.411499442</v>
      </c>
      <c r="E23" s="25">
        <v>1.1421542149999999</v>
      </c>
      <c r="F23" s="25">
        <v>1.181050208</v>
      </c>
      <c r="G23" s="25">
        <v>1.2811690309999999</v>
      </c>
      <c r="H23" s="25"/>
      <c r="I23" s="25">
        <v>0.307314688</v>
      </c>
      <c r="J23" s="25">
        <v>0.89875247899999999</v>
      </c>
      <c r="K23" s="25">
        <v>0.493065896</v>
      </c>
      <c r="L23" s="25">
        <v>0.49809326999999998</v>
      </c>
    </row>
    <row r="24" spans="1:12" x14ac:dyDescent="0.3">
      <c r="A24" s="25">
        <v>16.479492189999998</v>
      </c>
      <c r="B24" s="25">
        <v>0.58078222700000004</v>
      </c>
      <c r="C24" s="25">
        <v>0.45025361899999999</v>
      </c>
      <c r="D24" s="25">
        <v>1.7658622770000001</v>
      </c>
      <c r="E24" s="25">
        <v>1.3789415009999999</v>
      </c>
      <c r="F24" s="25">
        <v>1.2257821</v>
      </c>
      <c r="G24" s="25">
        <v>1.2105324790000001</v>
      </c>
      <c r="H24" s="25"/>
      <c r="I24" s="25">
        <v>0.32054968299999997</v>
      </c>
      <c r="J24" s="25">
        <v>0.98609577999999998</v>
      </c>
      <c r="K24" s="25">
        <v>0.58465642100000004</v>
      </c>
      <c r="L24" s="25">
        <v>0.48108011000000001</v>
      </c>
    </row>
    <row r="25" spans="1:12" x14ac:dyDescent="0.3">
      <c r="A25" s="25">
        <v>17.08984375</v>
      </c>
      <c r="B25" s="25">
        <v>0.57309408500000003</v>
      </c>
      <c r="C25" s="25">
        <v>0.48182394899999997</v>
      </c>
      <c r="D25" s="25">
        <v>1.655631053</v>
      </c>
      <c r="E25" s="25">
        <v>1.4516684879999999</v>
      </c>
      <c r="F25" s="25">
        <v>1.1760184199999999</v>
      </c>
      <c r="G25" s="25">
        <v>1.2162107150000001</v>
      </c>
      <c r="H25" s="25"/>
      <c r="I25" s="25">
        <v>0.31522488300000001</v>
      </c>
      <c r="J25" s="25">
        <v>1.201776148</v>
      </c>
      <c r="K25" s="25">
        <v>0.74374434</v>
      </c>
      <c r="L25" s="25">
        <v>0.43810072</v>
      </c>
    </row>
    <row r="26" spans="1:12" x14ac:dyDescent="0.3">
      <c r="A26" s="25">
        <v>17.700195310000002</v>
      </c>
      <c r="B26" s="25">
        <v>0.53381994899999996</v>
      </c>
      <c r="C26" s="25">
        <v>0.49488527399999999</v>
      </c>
      <c r="D26" s="25">
        <v>1.393621877</v>
      </c>
      <c r="E26" s="25">
        <v>1.273682395</v>
      </c>
      <c r="F26" s="25">
        <v>1.067212456</v>
      </c>
      <c r="G26" s="25">
        <v>1.259521442</v>
      </c>
      <c r="H26" s="25"/>
      <c r="I26" s="25">
        <v>0.28228649</v>
      </c>
      <c r="J26" s="25">
        <v>1.1069062350000001</v>
      </c>
      <c r="K26" s="25">
        <v>0.69154780000000005</v>
      </c>
      <c r="L26" s="25">
        <v>0.42175309</v>
      </c>
    </row>
    <row r="27" spans="1:12" x14ac:dyDescent="0.3">
      <c r="A27" s="25">
        <v>18.31054688</v>
      </c>
      <c r="B27" s="25">
        <v>0.55182024699999999</v>
      </c>
      <c r="C27" s="25">
        <v>0.52497612800000004</v>
      </c>
      <c r="D27" s="25">
        <v>1.283055845</v>
      </c>
      <c r="E27" s="25">
        <v>1.192837382</v>
      </c>
      <c r="F27" s="25">
        <v>1.1229894739999999</v>
      </c>
      <c r="G27" s="25">
        <v>1.2590687190000001</v>
      </c>
      <c r="H27" s="25"/>
      <c r="I27" s="25">
        <v>0.27870494699999998</v>
      </c>
      <c r="J27" s="25">
        <v>1.0053840570000001</v>
      </c>
      <c r="K27" s="25">
        <v>0.73002060999999996</v>
      </c>
      <c r="L27" s="25">
        <v>0.48691737000000002</v>
      </c>
    </row>
    <row r="28" spans="1:12" x14ac:dyDescent="0.3">
      <c r="A28" s="25">
        <v>18.920898439999998</v>
      </c>
      <c r="B28" s="25">
        <v>0.57788771500000002</v>
      </c>
      <c r="C28" s="25">
        <v>0.53292400600000001</v>
      </c>
      <c r="D28" s="25">
        <v>1.2867266150000001</v>
      </c>
      <c r="E28" s="25">
        <v>1.2790375709999999</v>
      </c>
      <c r="F28" s="25">
        <v>1.100485165</v>
      </c>
      <c r="G28" s="25">
        <v>1.2751486649999999</v>
      </c>
      <c r="H28" s="25"/>
      <c r="I28" s="25">
        <v>0.27312783400000001</v>
      </c>
      <c r="J28" s="25">
        <v>0.95760192300000002</v>
      </c>
      <c r="K28" s="25">
        <v>0.722602148</v>
      </c>
      <c r="L28" s="25">
        <v>0.51399408000000002</v>
      </c>
    </row>
    <row r="29" spans="1:12" x14ac:dyDescent="0.3">
      <c r="A29" s="25">
        <v>19.53125</v>
      </c>
      <c r="B29" s="25">
        <v>0.54384959499999996</v>
      </c>
      <c r="C29" s="25">
        <v>0.58061455399999995</v>
      </c>
      <c r="D29" s="25">
        <v>1.110924853</v>
      </c>
      <c r="E29" s="25">
        <v>1.3942589359999999</v>
      </c>
      <c r="F29" s="25">
        <v>1.105671012</v>
      </c>
      <c r="G29" s="25">
        <v>1.3564719759999999</v>
      </c>
      <c r="H29" s="25"/>
      <c r="I29" s="25">
        <v>0.24759500800000001</v>
      </c>
      <c r="J29" s="25">
        <v>0.85161197600000005</v>
      </c>
      <c r="K29" s="25">
        <v>0.57864116600000004</v>
      </c>
      <c r="L29" s="25">
        <v>0.57080863999999998</v>
      </c>
    </row>
    <row r="30" spans="1:12" x14ac:dyDescent="0.3">
      <c r="A30" s="25">
        <v>20.141601560000002</v>
      </c>
      <c r="B30" s="25">
        <v>0.55920885799999998</v>
      </c>
      <c r="C30" s="25">
        <v>0.58595901399999994</v>
      </c>
      <c r="D30" s="25">
        <v>0.94208950300000005</v>
      </c>
      <c r="E30" s="25">
        <v>1.750799974</v>
      </c>
      <c r="F30" s="25">
        <v>1.048078893</v>
      </c>
      <c r="G30" s="25">
        <v>1.2368002579999999</v>
      </c>
      <c r="H30" s="25"/>
      <c r="I30" s="25">
        <v>0.29202350100000002</v>
      </c>
      <c r="J30" s="25">
        <v>0.82656455900000003</v>
      </c>
      <c r="K30" s="25">
        <v>0.69489742600000004</v>
      </c>
      <c r="L30" s="25">
        <v>0.54967125999999999</v>
      </c>
    </row>
    <row r="31" spans="1:12" x14ac:dyDescent="0.3">
      <c r="A31" s="25">
        <v>20.75195313</v>
      </c>
      <c r="B31" s="25">
        <v>0.56451339099999998</v>
      </c>
      <c r="C31" s="25">
        <v>0.63892521000000002</v>
      </c>
      <c r="D31" s="25">
        <v>0.79587650799999998</v>
      </c>
      <c r="E31" s="25">
        <v>1.6159130580000001</v>
      </c>
      <c r="F31" s="25">
        <v>1.0874868369999999</v>
      </c>
      <c r="G31" s="25">
        <v>1.2787572570000001</v>
      </c>
      <c r="H31" s="25"/>
      <c r="I31" s="25">
        <v>0.34708848599999997</v>
      </c>
      <c r="J31" s="25">
        <v>0.82480894800000004</v>
      </c>
      <c r="K31" s="25">
        <v>0.84231749600000005</v>
      </c>
      <c r="L31" s="25">
        <v>0.55245511000000003</v>
      </c>
    </row>
    <row r="32" spans="1:12" x14ac:dyDescent="0.3">
      <c r="A32" s="25">
        <v>21.362304689999998</v>
      </c>
      <c r="B32" s="25">
        <v>0.61804863499999996</v>
      </c>
      <c r="C32" s="25">
        <v>0.557978419</v>
      </c>
      <c r="D32" s="25">
        <v>0.75479436499999997</v>
      </c>
      <c r="E32" s="25">
        <v>1.5833414370000001</v>
      </c>
      <c r="F32" s="25">
        <v>1.1974554749999999</v>
      </c>
      <c r="G32" s="25">
        <v>1.187738943</v>
      </c>
      <c r="H32" s="25"/>
      <c r="I32" s="25">
        <v>0.34237972500000002</v>
      </c>
      <c r="J32" s="25">
        <v>0.877279052</v>
      </c>
      <c r="K32" s="25">
        <v>0.73739123100000004</v>
      </c>
      <c r="L32" s="25">
        <v>0.45409398000000001</v>
      </c>
    </row>
    <row r="33" spans="1:12" x14ac:dyDescent="0.3">
      <c r="A33" s="25">
        <v>21.97265625</v>
      </c>
      <c r="B33" s="25">
        <v>0.59405300500000002</v>
      </c>
      <c r="C33" s="25">
        <v>0.52532838400000004</v>
      </c>
      <c r="D33" s="25">
        <v>0.72656979600000005</v>
      </c>
      <c r="E33" s="25">
        <v>1.4248094760000001</v>
      </c>
      <c r="F33" s="25">
        <v>1.1997819700000001</v>
      </c>
      <c r="G33" s="25">
        <v>1.2487068219999999</v>
      </c>
      <c r="H33" s="25"/>
      <c r="I33" s="25">
        <v>0.34342010899999997</v>
      </c>
      <c r="J33" s="25">
        <v>0.65328337700000005</v>
      </c>
      <c r="K33" s="25">
        <v>0.74760255900000006</v>
      </c>
      <c r="L33" s="25">
        <v>0.46275994999999998</v>
      </c>
    </row>
    <row r="34" spans="1:12" x14ac:dyDescent="0.3">
      <c r="A34" s="25">
        <v>22.583007810000002</v>
      </c>
      <c r="B34" s="25">
        <v>0.7193001</v>
      </c>
      <c r="C34" s="25">
        <v>0.59449344000000004</v>
      </c>
      <c r="D34" s="25">
        <v>0.76386341700000004</v>
      </c>
      <c r="E34" s="25">
        <v>1.5547858619999999</v>
      </c>
      <c r="F34" s="25">
        <v>1.220032266</v>
      </c>
      <c r="G34" s="25">
        <v>1.3500977320000001</v>
      </c>
      <c r="H34" s="25"/>
      <c r="I34" s="25">
        <v>0.345161728</v>
      </c>
      <c r="J34" s="25">
        <v>0.32555373399999998</v>
      </c>
      <c r="K34" s="25">
        <v>0.79783740999999997</v>
      </c>
      <c r="L34" s="25">
        <v>0.50924035999999995</v>
      </c>
    </row>
    <row r="35" spans="1:12" x14ac:dyDescent="0.3">
      <c r="A35" s="25">
        <v>23.19335938</v>
      </c>
      <c r="B35" s="25">
        <v>0.82174887500000005</v>
      </c>
      <c r="C35" s="25">
        <v>0.58135510999999995</v>
      </c>
      <c r="D35" s="25">
        <v>0.87637601499999995</v>
      </c>
      <c r="E35" s="25">
        <v>1.67477035</v>
      </c>
      <c r="F35" s="25">
        <v>1.2505316070000001</v>
      </c>
      <c r="G35" s="25">
        <v>1.3863574409999999</v>
      </c>
      <c r="H35" s="25"/>
      <c r="I35" s="25">
        <v>0.30416076800000003</v>
      </c>
      <c r="J35" s="25">
        <v>0.105077303</v>
      </c>
      <c r="K35" s="25">
        <v>0.89053395400000002</v>
      </c>
      <c r="L35" s="25">
        <v>0.42920828999999999</v>
      </c>
    </row>
    <row r="36" spans="1:12" x14ac:dyDescent="0.3">
      <c r="A36" s="25">
        <v>23.803710939999998</v>
      </c>
      <c r="B36" s="25">
        <v>0.63456349400000001</v>
      </c>
      <c r="C36" s="25">
        <v>0.56653905900000001</v>
      </c>
      <c r="D36" s="25">
        <v>0.77804029500000005</v>
      </c>
      <c r="E36" s="25">
        <v>1.3756749740000001</v>
      </c>
      <c r="F36" s="25">
        <v>1.1688356900000001</v>
      </c>
      <c r="G36" s="25">
        <v>1.2853431500000001</v>
      </c>
      <c r="H36" s="25"/>
      <c r="I36" s="25">
        <v>0.311731814</v>
      </c>
      <c r="J36" s="25">
        <v>1.8095976999999999E-2</v>
      </c>
      <c r="K36" s="25">
        <v>0.92063160700000002</v>
      </c>
      <c r="L36" s="25">
        <v>0.44955337000000001</v>
      </c>
    </row>
    <row r="37" spans="1:12" x14ac:dyDescent="0.3">
      <c r="A37" s="25">
        <v>24.4140625</v>
      </c>
      <c r="B37" s="25">
        <v>0.735067374</v>
      </c>
      <c r="C37" s="25">
        <v>0.49378754600000002</v>
      </c>
      <c r="D37" s="25">
        <v>0.80537033099999999</v>
      </c>
      <c r="E37" s="25">
        <v>1.393937105</v>
      </c>
      <c r="F37" s="25">
        <v>1.053884252</v>
      </c>
      <c r="G37" s="25">
        <v>1.485222904</v>
      </c>
      <c r="H37" s="25"/>
      <c r="I37" s="25">
        <v>0.31267225599999998</v>
      </c>
      <c r="J37" s="25">
        <v>2.5519129999999998E-3</v>
      </c>
      <c r="K37" s="25">
        <v>1.011743785</v>
      </c>
      <c r="L37" s="25">
        <v>0.41639838000000001</v>
      </c>
    </row>
    <row r="38" spans="1:12" x14ac:dyDescent="0.3">
      <c r="A38" s="25">
        <v>25.024414060000002</v>
      </c>
      <c r="B38" s="25">
        <v>0.75466948599999994</v>
      </c>
      <c r="C38" s="25">
        <v>0.450155315</v>
      </c>
      <c r="D38" s="25">
        <v>0.86408783499999997</v>
      </c>
      <c r="E38" s="25">
        <v>1.2263173650000001</v>
      </c>
      <c r="F38" s="25">
        <v>1.1215855939999999</v>
      </c>
      <c r="G38" s="25">
        <v>1.2402949160000001</v>
      </c>
      <c r="H38" s="25"/>
      <c r="I38" s="25">
        <v>0.30363811800000001</v>
      </c>
      <c r="J38" s="25">
        <v>3.8678744000000001E-2</v>
      </c>
      <c r="K38" s="25">
        <v>0.94107728300000004</v>
      </c>
      <c r="L38" s="25">
        <v>0.37560976000000001</v>
      </c>
    </row>
    <row r="39" spans="1:12" x14ac:dyDescent="0.3">
      <c r="A39" s="25">
        <v>25.63476563</v>
      </c>
      <c r="B39" s="25">
        <v>0.73151304500000003</v>
      </c>
      <c r="C39" s="25">
        <v>0.490343629</v>
      </c>
      <c r="D39" s="25">
        <v>0.857805865</v>
      </c>
      <c r="E39" s="25">
        <v>1.0663994489999999</v>
      </c>
      <c r="F39" s="25">
        <v>1.189236146</v>
      </c>
      <c r="G39" s="25">
        <v>1.2029383149999999</v>
      </c>
      <c r="H39" s="25"/>
      <c r="I39" s="25">
        <v>0.327979827</v>
      </c>
      <c r="J39" s="25">
        <v>0.32333869900000001</v>
      </c>
      <c r="K39" s="25">
        <v>0.94962756800000003</v>
      </c>
      <c r="L39" s="25">
        <v>0.33479070999999999</v>
      </c>
    </row>
    <row r="40" spans="1:12" x14ac:dyDescent="0.3">
      <c r="A40" s="25">
        <v>26.245117189999998</v>
      </c>
      <c r="B40" s="25">
        <v>0.74417776199999996</v>
      </c>
      <c r="C40" s="25">
        <v>0.46265466900000002</v>
      </c>
      <c r="D40" s="25">
        <v>0.97725325299999999</v>
      </c>
      <c r="E40" s="25">
        <v>1.046306161</v>
      </c>
      <c r="F40" s="25">
        <v>1.114261881</v>
      </c>
      <c r="G40" s="25">
        <v>1.3449161110000001</v>
      </c>
      <c r="H40" s="25"/>
      <c r="I40" s="25">
        <v>0.341608038</v>
      </c>
      <c r="J40" s="25">
        <v>0.640715637</v>
      </c>
      <c r="K40" s="25">
        <v>1.0515164859999999</v>
      </c>
      <c r="L40" s="25">
        <v>0.29550680000000001</v>
      </c>
    </row>
    <row r="41" spans="1:12" x14ac:dyDescent="0.3">
      <c r="A41" s="25">
        <v>26.85546875</v>
      </c>
      <c r="B41" s="25">
        <v>0.66883546299999996</v>
      </c>
      <c r="C41" s="25">
        <v>0.44343459800000001</v>
      </c>
      <c r="D41" s="25">
        <v>0.87492947099999996</v>
      </c>
      <c r="E41" s="25">
        <v>1.12584704</v>
      </c>
      <c r="F41" s="25">
        <v>1.04083338</v>
      </c>
      <c r="G41" s="25">
        <v>1.5621870710000001</v>
      </c>
      <c r="H41" s="25"/>
      <c r="I41" s="25">
        <v>0.35520511999999999</v>
      </c>
      <c r="J41" s="25">
        <v>0.65644650500000001</v>
      </c>
      <c r="K41" s="25">
        <v>1.2223005819999999</v>
      </c>
      <c r="L41" s="25">
        <v>0.27216825</v>
      </c>
    </row>
    <row r="42" spans="1:12" x14ac:dyDescent="0.3">
      <c r="A42" s="25">
        <v>27.465820310000002</v>
      </c>
      <c r="B42" s="25">
        <v>0.73657694600000001</v>
      </c>
      <c r="C42" s="25">
        <v>0.53573058600000001</v>
      </c>
      <c r="D42" s="25">
        <v>0.77690909500000005</v>
      </c>
      <c r="E42" s="25">
        <v>0.935283376</v>
      </c>
      <c r="F42" s="25">
        <v>1.084813115</v>
      </c>
      <c r="G42" s="25">
        <v>1.358147977</v>
      </c>
      <c r="H42" s="25"/>
      <c r="I42" s="25">
        <v>0.37777244199999999</v>
      </c>
      <c r="J42" s="25">
        <v>0.67650956500000003</v>
      </c>
      <c r="K42" s="25">
        <v>1.3501610390000001</v>
      </c>
      <c r="L42" s="25">
        <v>0.24100157</v>
      </c>
    </row>
    <row r="43" spans="1:12" x14ac:dyDescent="0.3">
      <c r="A43" s="25">
        <v>28.07617188</v>
      </c>
      <c r="B43" s="25">
        <v>0.77910246999999999</v>
      </c>
      <c r="C43" s="25">
        <v>0.51187384300000005</v>
      </c>
      <c r="D43" s="25">
        <v>0.763363656</v>
      </c>
      <c r="E43" s="25">
        <v>0.81720532999999995</v>
      </c>
      <c r="F43" s="25">
        <v>1.101056246</v>
      </c>
      <c r="G43" s="25">
        <v>1.236766196</v>
      </c>
      <c r="H43" s="25"/>
      <c r="I43" s="25">
        <v>0.359581286</v>
      </c>
      <c r="J43" s="25">
        <v>0.75807062400000003</v>
      </c>
      <c r="K43" s="25">
        <v>1.496789221</v>
      </c>
      <c r="L43" s="25">
        <v>0.22569523999999999</v>
      </c>
    </row>
    <row r="44" spans="1:12" x14ac:dyDescent="0.3">
      <c r="A44" s="25">
        <v>28.686523439999998</v>
      </c>
      <c r="B44" s="25">
        <v>0.86561575700000004</v>
      </c>
      <c r="C44" s="25">
        <v>0.38436044800000002</v>
      </c>
      <c r="D44" s="25">
        <v>0.83173100700000002</v>
      </c>
      <c r="E44" s="25">
        <v>0.79030589799999995</v>
      </c>
      <c r="F44" s="25">
        <v>1.005310919</v>
      </c>
      <c r="G44" s="25">
        <v>1.3444459070000001</v>
      </c>
      <c r="H44" s="25"/>
      <c r="I44" s="25">
        <v>0.38576619499999998</v>
      </c>
      <c r="J44" s="25">
        <v>0.90156928199999997</v>
      </c>
      <c r="K44" s="25">
        <v>1.4838825120000001</v>
      </c>
      <c r="L44" s="25">
        <v>0.19092477999999999</v>
      </c>
    </row>
    <row r="45" spans="1:12" x14ac:dyDescent="0.3">
      <c r="A45" s="25">
        <v>29.296875</v>
      </c>
      <c r="B45" s="25">
        <v>0.99579224099999997</v>
      </c>
      <c r="C45" s="25">
        <v>0.41696460800000001</v>
      </c>
      <c r="D45" s="25">
        <v>0.72372143700000002</v>
      </c>
      <c r="E45" s="25">
        <v>0.81683482200000002</v>
      </c>
      <c r="F45" s="25">
        <v>0.86119568199999996</v>
      </c>
      <c r="G45" s="25">
        <v>1.43614011</v>
      </c>
      <c r="H45" s="25"/>
      <c r="I45" s="25">
        <v>0.39204618200000002</v>
      </c>
      <c r="J45" s="25">
        <v>0.88757937799999997</v>
      </c>
      <c r="K45" s="25">
        <v>1.6537852310000001</v>
      </c>
      <c r="L45" s="25">
        <v>0.18889038999999999</v>
      </c>
    </row>
    <row r="46" spans="1:12" x14ac:dyDescent="0.3">
      <c r="A46" s="25">
        <v>29.907226560000002</v>
      </c>
      <c r="B46" s="25">
        <v>0.98692515400000003</v>
      </c>
      <c r="C46" s="25">
        <v>0.437523251</v>
      </c>
      <c r="D46" s="25">
        <v>0.83541534299999998</v>
      </c>
      <c r="E46" s="25">
        <v>0.77198566999999996</v>
      </c>
      <c r="F46" s="25">
        <v>1.0238053250000001</v>
      </c>
      <c r="G46" s="25">
        <v>1.4187478060000001</v>
      </c>
      <c r="H46" s="25"/>
      <c r="I46" s="25">
        <v>0.40562196499999997</v>
      </c>
      <c r="J46" s="25">
        <v>0.93734861199999997</v>
      </c>
      <c r="K46" s="25">
        <v>2.306598175</v>
      </c>
      <c r="L46" s="25">
        <v>0.17768289000000001</v>
      </c>
    </row>
    <row r="47" spans="1:12" x14ac:dyDescent="0.3">
      <c r="A47" s="25">
        <v>30.51757813</v>
      </c>
      <c r="B47" s="25">
        <v>0.84321766600000003</v>
      </c>
      <c r="C47" s="25">
        <v>0.43777228800000001</v>
      </c>
      <c r="D47" s="25">
        <v>0.83997455200000004</v>
      </c>
      <c r="E47" s="25">
        <v>0.82981417800000001</v>
      </c>
      <c r="F47" s="25">
        <v>1.0673521619999999</v>
      </c>
      <c r="G47" s="25">
        <v>1.4646810210000001</v>
      </c>
      <c r="H47" s="25"/>
      <c r="I47" s="25">
        <v>0.428792218</v>
      </c>
      <c r="J47" s="25">
        <v>0.90854647399999999</v>
      </c>
      <c r="K47" s="25">
        <v>2.486432727</v>
      </c>
      <c r="L47" s="25">
        <v>0.14403619000000001</v>
      </c>
    </row>
    <row r="48" spans="1:12" x14ac:dyDescent="0.3">
      <c r="A48" s="25">
        <v>31.127929689999998</v>
      </c>
      <c r="B48" s="25">
        <v>0.89065855400000005</v>
      </c>
      <c r="C48" s="25">
        <v>0.52687830999999996</v>
      </c>
      <c r="D48" s="25">
        <v>0.72523587599999995</v>
      </c>
      <c r="E48" s="25">
        <v>0.88880360700000005</v>
      </c>
      <c r="F48" s="25">
        <v>1.022539219</v>
      </c>
      <c r="G48" s="25">
        <v>1.535222514</v>
      </c>
      <c r="H48" s="25"/>
      <c r="I48" s="25">
        <v>0.35641098199999999</v>
      </c>
      <c r="J48" s="25">
        <v>1.0434127129999999</v>
      </c>
      <c r="K48" s="25">
        <v>2.7413402420000001</v>
      </c>
      <c r="L48" s="25">
        <v>0.14902493999999999</v>
      </c>
    </row>
    <row r="49" spans="1:12" x14ac:dyDescent="0.3">
      <c r="A49" s="25">
        <v>31.73828125</v>
      </c>
      <c r="B49" s="25">
        <v>0.86001547700000003</v>
      </c>
      <c r="C49" s="25">
        <v>0.50604441600000005</v>
      </c>
      <c r="D49" s="25">
        <v>0.85648380700000004</v>
      </c>
      <c r="E49" s="25">
        <v>0.919101112</v>
      </c>
      <c r="F49" s="25">
        <v>1.0630546059999999</v>
      </c>
      <c r="G49" s="25">
        <v>1.7593652019999999</v>
      </c>
      <c r="H49" s="25"/>
      <c r="I49" s="25">
        <v>0.469658829</v>
      </c>
      <c r="J49" s="25">
        <v>1.0910422630000001</v>
      </c>
      <c r="K49" s="25">
        <v>2.976150487</v>
      </c>
      <c r="L49" s="25">
        <v>0.13477760999999999</v>
      </c>
    </row>
    <row r="50" spans="1:12" x14ac:dyDescent="0.3">
      <c r="A50" s="25">
        <v>32.348632809999998</v>
      </c>
      <c r="B50" s="25">
        <v>0.83693633499999998</v>
      </c>
      <c r="C50" s="25">
        <v>0.47127920600000001</v>
      </c>
      <c r="D50" s="25">
        <v>0.84480122899999999</v>
      </c>
      <c r="E50" s="25">
        <v>0.94387106600000004</v>
      </c>
      <c r="F50" s="25">
        <v>1.0177526990000001</v>
      </c>
      <c r="G50" s="25">
        <v>1.6415458919999999</v>
      </c>
      <c r="H50" s="25"/>
      <c r="I50" s="25">
        <v>0.51090718700000004</v>
      </c>
      <c r="J50" s="25">
        <v>1.0520173450000001</v>
      </c>
      <c r="K50" s="25">
        <v>3.1869403140000001</v>
      </c>
      <c r="L50" s="25">
        <v>0.14021555999999999</v>
      </c>
    </row>
    <row r="51" spans="1:12" x14ac:dyDescent="0.3">
      <c r="A51" s="25">
        <v>32.958984379999997</v>
      </c>
      <c r="B51" s="25">
        <v>0.87864262699999995</v>
      </c>
      <c r="C51" s="25">
        <v>0.48239738900000001</v>
      </c>
      <c r="D51" s="25">
        <v>0.91669241899999998</v>
      </c>
      <c r="E51" s="25">
        <v>0.91098162800000004</v>
      </c>
      <c r="F51" s="25">
        <v>1.061288051</v>
      </c>
      <c r="G51" s="25">
        <v>1.2435855769999999</v>
      </c>
      <c r="H51" s="25"/>
      <c r="I51" s="25">
        <v>0.495480013</v>
      </c>
      <c r="J51" s="25">
        <v>0.99499391400000003</v>
      </c>
      <c r="K51" s="25">
        <v>3.9567379659999999</v>
      </c>
      <c r="L51" s="25">
        <v>0.11556731000000001</v>
      </c>
    </row>
    <row r="52" spans="1:12" x14ac:dyDescent="0.3">
      <c r="A52" s="25">
        <v>33.569335940000002</v>
      </c>
      <c r="B52" s="25">
        <v>0.92616263300000001</v>
      </c>
      <c r="C52" s="25">
        <v>0.45484933100000002</v>
      </c>
      <c r="D52" s="25">
        <v>0.88659114400000005</v>
      </c>
      <c r="E52" s="25">
        <v>0.79636750300000003</v>
      </c>
      <c r="F52" s="25">
        <v>1.036105056</v>
      </c>
      <c r="G52" s="25">
        <v>1.3350363789999999</v>
      </c>
      <c r="H52" s="25"/>
      <c r="I52" s="25">
        <v>0.48533995499999999</v>
      </c>
      <c r="J52" s="25">
        <v>0.97535426599999997</v>
      </c>
      <c r="K52" s="25">
        <v>3.8030819330000001</v>
      </c>
      <c r="L52" s="25">
        <v>0.11558697</v>
      </c>
    </row>
    <row r="53" spans="1:12" x14ac:dyDescent="0.3">
      <c r="A53" s="25">
        <v>34.1796875</v>
      </c>
      <c r="B53" s="25">
        <v>0.97568423900000001</v>
      </c>
      <c r="C53" s="25">
        <v>0.399471411</v>
      </c>
      <c r="D53" s="25">
        <v>0.76597800100000002</v>
      </c>
      <c r="E53" s="25">
        <v>0.84929494999999999</v>
      </c>
      <c r="F53" s="25">
        <v>1.0528481439999999</v>
      </c>
      <c r="G53" s="25">
        <v>1.336764563</v>
      </c>
      <c r="H53" s="25"/>
      <c r="I53" s="25">
        <v>0.44276449299999998</v>
      </c>
      <c r="J53" s="25">
        <v>0.99663198600000003</v>
      </c>
      <c r="K53" s="25">
        <v>4.3030139700000003</v>
      </c>
      <c r="L53" s="25">
        <v>0.10922393</v>
      </c>
    </row>
    <row r="54" spans="1:12" x14ac:dyDescent="0.3">
      <c r="A54" s="25">
        <v>34.790039059999998</v>
      </c>
      <c r="B54" s="25">
        <v>0.92372456199999997</v>
      </c>
      <c r="C54" s="25">
        <v>0.41200025600000001</v>
      </c>
      <c r="D54" s="25">
        <v>0.77244148899999998</v>
      </c>
      <c r="E54" s="25">
        <v>0.86405822899999996</v>
      </c>
      <c r="F54" s="25">
        <v>1.106351227</v>
      </c>
      <c r="G54" s="25">
        <v>1.276023423</v>
      </c>
      <c r="H54" s="25"/>
      <c r="I54" s="25">
        <v>0.51302072300000001</v>
      </c>
      <c r="J54" s="25">
        <v>1.1931099460000001</v>
      </c>
      <c r="K54" s="25">
        <v>4.0188058010000001</v>
      </c>
      <c r="L54" s="25">
        <v>0.11877528</v>
      </c>
    </row>
    <row r="55" spans="1:12" x14ac:dyDescent="0.3">
      <c r="A55" s="25">
        <v>35.400390629999997</v>
      </c>
      <c r="B55" s="25">
        <v>0.984316101</v>
      </c>
      <c r="C55" s="25">
        <v>0.41290629099999998</v>
      </c>
      <c r="D55" s="25">
        <v>0.80390185000000003</v>
      </c>
      <c r="E55" s="25">
        <v>0.81808816500000003</v>
      </c>
      <c r="F55" s="25">
        <v>1.0695026439999999</v>
      </c>
      <c r="G55" s="25">
        <v>1.458939118</v>
      </c>
      <c r="H55" s="25"/>
      <c r="I55" s="25">
        <v>0.58446315500000001</v>
      </c>
      <c r="J55" s="25">
        <v>1.2193347670000001</v>
      </c>
      <c r="K55" s="25">
        <v>4.1652736819999996</v>
      </c>
      <c r="L55" s="25">
        <v>0.14141258000000001</v>
      </c>
    </row>
    <row r="56" spans="1:12" x14ac:dyDescent="0.3">
      <c r="A56" s="25">
        <v>36.010742190000002</v>
      </c>
      <c r="B56" s="25">
        <v>1.0370113700000001</v>
      </c>
      <c r="C56" s="25">
        <v>0.40098529300000002</v>
      </c>
      <c r="D56" s="25">
        <v>0.82935267300000004</v>
      </c>
      <c r="E56" s="25">
        <v>0.78185268799999996</v>
      </c>
      <c r="F56" s="25">
        <v>0.93836342100000003</v>
      </c>
      <c r="G56" s="25">
        <v>1.3829942150000001</v>
      </c>
      <c r="H56" s="25"/>
      <c r="I56" s="25">
        <v>0.59480801299999997</v>
      </c>
      <c r="J56" s="25">
        <v>1.0794757820000001</v>
      </c>
      <c r="K56" s="25">
        <v>3.341895434</v>
      </c>
      <c r="L56" s="25">
        <v>0.13644701000000001</v>
      </c>
    </row>
    <row r="57" spans="1:12" x14ac:dyDescent="0.3">
      <c r="A57" s="25">
        <v>36.62109375</v>
      </c>
      <c r="B57" s="25">
        <v>1.1383938739999999</v>
      </c>
      <c r="C57" s="25">
        <v>0.38506168299999999</v>
      </c>
      <c r="D57" s="25">
        <v>0.834552611</v>
      </c>
      <c r="E57" s="25">
        <v>0.83745064599999997</v>
      </c>
      <c r="F57" s="25">
        <v>0.88575883700000002</v>
      </c>
      <c r="G57" s="25">
        <v>1.3882192200000001</v>
      </c>
      <c r="H57" s="25"/>
      <c r="I57" s="25">
        <v>0.61822894100000003</v>
      </c>
      <c r="J57" s="25">
        <v>1.0109857959999999</v>
      </c>
      <c r="K57" s="25">
        <v>2.9183519950000001</v>
      </c>
      <c r="L57" s="25">
        <v>0.1570666</v>
      </c>
    </row>
    <row r="58" spans="1:12" x14ac:dyDescent="0.3">
      <c r="A58" s="25">
        <v>37.231445309999998</v>
      </c>
      <c r="B58" s="25">
        <v>1.1415497610000001</v>
      </c>
      <c r="C58" s="25">
        <v>0.36110499800000001</v>
      </c>
      <c r="D58" s="25">
        <v>0.841647653</v>
      </c>
      <c r="E58" s="25">
        <v>0.824408523</v>
      </c>
      <c r="F58" s="25">
        <v>1.021099295</v>
      </c>
      <c r="G58" s="25">
        <v>1.577292988</v>
      </c>
      <c r="H58" s="25"/>
      <c r="I58" s="25">
        <v>0.69181440000000005</v>
      </c>
      <c r="J58" s="25">
        <v>0.99116379300000002</v>
      </c>
      <c r="K58" s="25">
        <v>3.2399807279999999</v>
      </c>
      <c r="L58" s="25">
        <v>0.20678616</v>
      </c>
    </row>
    <row r="59" spans="1:12" x14ac:dyDescent="0.3">
      <c r="A59" s="25">
        <v>37.841796879999997</v>
      </c>
      <c r="B59" s="25">
        <v>1.1860554059999999</v>
      </c>
      <c r="C59" s="25">
        <v>0.35753984</v>
      </c>
      <c r="D59" s="25">
        <v>0.83583706700000004</v>
      </c>
      <c r="E59" s="25">
        <v>0.77226151099999996</v>
      </c>
      <c r="F59" s="25">
        <v>1.0318581920000001</v>
      </c>
      <c r="G59" s="25">
        <v>1.5836486860000001</v>
      </c>
      <c r="H59" s="25"/>
      <c r="I59" s="25">
        <v>0.70097305600000004</v>
      </c>
      <c r="J59" s="25">
        <v>1.035503649</v>
      </c>
      <c r="K59" s="25">
        <v>2.7615302449999999</v>
      </c>
      <c r="L59" s="25">
        <v>0.15307341999999999</v>
      </c>
    </row>
    <row r="60" spans="1:12" x14ac:dyDescent="0.3">
      <c r="A60" s="25">
        <v>38.452148440000002</v>
      </c>
      <c r="B60" s="25">
        <v>1.219951477</v>
      </c>
      <c r="C60" s="25">
        <v>0.32189153300000001</v>
      </c>
      <c r="D60" s="25">
        <v>0.72147702599999997</v>
      </c>
      <c r="E60" s="25">
        <v>0.83437735099999999</v>
      </c>
      <c r="F60" s="25">
        <v>0.88437715800000005</v>
      </c>
      <c r="G60" s="25">
        <v>1.478304023</v>
      </c>
      <c r="H60" s="25"/>
      <c r="I60" s="25">
        <v>0.64288194600000004</v>
      </c>
      <c r="J60" s="25">
        <v>1.0882463170000001</v>
      </c>
      <c r="K60" s="25">
        <v>2.3684510520000002</v>
      </c>
      <c r="L60" s="25">
        <v>0.11753117</v>
      </c>
    </row>
    <row r="61" spans="1:12" x14ac:dyDescent="0.3">
      <c r="A61" s="25">
        <v>39.0625</v>
      </c>
      <c r="B61" s="25">
        <v>1.264571957</v>
      </c>
      <c r="C61" s="25">
        <v>0.29878517799999998</v>
      </c>
      <c r="D61" s="25">
        <v>0.73657558599999995</v>
      </c>
      <c r="E61" s="25">
        <v>0.88264948099999996</v>
      </c>
      <c r="F61" s="25">
        <v>0.92333724500000003</v>
      </c>
      <c r="G61" s="25">
        <v>1.317647778</v>
      </c>
      <c r="H61" s="25"/>
      <c r="I61" s="25">
        <v>0.65989836800000001</v>
      </c>
      <c r="J61" s="25">
        <v>1.082087834</v>
      </c>
      <c r="K61" s="25">
        <v>2.4218666600000001</v>
      </c>
      <c r="L61" s="25">
        <v>0.10145152</v>
      </c>
    </row>
    <row r="62" spans="1:12" x14ac:dyDescent="0.3">
      <c r="A62" s="25">
        <v>39.672851559999998</v>
      </c>
      <c r="B62" s="25">
        <v>1.3516344360000001</v>
      </c>
      <c r="C62" s="25">
        <v>0.29340467199999998</v>
      </c>
      <c r="D62" s="25">
        <v>0.65202030200000005</v>
      </c>
      <c r="E62" s="25">
        <v>0.82708335799999999</v>
      </c>
      <c r="F62" s="25">
        <v>0.85302966700000005</v>
      </c>
      <c r="G62" s="25">
        <v>1.3948713210000001</v>
      </c>
      <c r="H62" s="25"/>
      <c r="I62" s="25">
        <v>0.66518712300000005</v>
      </c>
      <c r="J62" s="25">
        <v>0.98078718399999998</v>
      </c>
      <c r="K62" s="25">
        <v>1.8066803920000001</v>
      </c>
      <c r="L62" s="25">
        <v>0.10443052</v>
      </c>
    </row>
    <row r="63" spans="1:12" x14ac:dyDescent="0.3">
      <c r="A63" s="25">
        <v>40.283203129999997</v>
      </c>
      <c r="B63" s="25">
        <v>1.3714662360000001</v>
      </c>
      <c r="C63" s="25">
        <v>0.29039001599999997</v>
      </c>
      <c r="D63" s="25">
        <v>0.63507108700000003</v>
      </c>
      <c r="E63" s="25">
        <v>1.0029638620000001</v>
      </c>
      <c r="F63" s="25">
        <v>0.82938516299999998</v>
      </c>
      <c r="G63" s="25">
        <v>1.3577035609999999</v>
      </c>
      <c r="H63" s="25"/>
      <c r="I63" s="25">
        <v>0.63892357099999997</v>
      </c>
      <c r="J63" s="25">
        <v>0.906920591</v>
      </c>
      <c r="K63" s="25">
        <v>1.2765064399999999</v>
      </c>
      <c r="L63" s="25">
        <v>0.11191466999999999</v>
      </c>
    </row>
    <row r="64" spans="1:12" x14ac:dyDescent="0.3">
      <c r="A64" s="25">
        <v>40.893554690000002</v>
      </c>
      <c r="B64" s="25">
        <v>1.4662907169999999</v>
      </c>
      <c r="C64" s="25">
        <v>0.27774156799999999</v>
      </c>
      <c r="D64" s="25">
        <v>0.77293174799999997</v>
      </c>
      <c r="E64" s="25">
        <v>1.106725306</v>
      </c>
      <c r="F64" s="25">
        <v>0.81850741599999999</v>
      </c>
      <c r="G64" s="25">
        <v>1.1235456290000001</v>
      </c>
      <c r="H64" s="25"/>
      <c r="I64" s="25">
        <v>0.65350860799999999</v>
      </c>
      <c r="J64" s="25">
        <v>1.0058409740000001</v>
      </c>
      <c r="K64" s="25">
        <v>1.3102899530000001</v>
      </c>
      <c r="L64" s="25">
        <v>9.6041904999999997E-2</v>
      </c>
    </row>
    <row r="65" spans="1:12" x14ac:dyDescent="0.3">
      <c r="A65" s="25">
        <v>41.50390625</v>
      </c>
      <c r="B65" s="25">
        <v>1.5255008050000001</v>
      </c>
      <c r="C65" s="25">
        <v>0.31347670999999999</v>
      </c>
      <c r="D65" s="25">
        <v>0.74429382700000002</v>
      </c>
      <c r="E65" s="25">
        <v>1.208886084</v>
      </c>
      <c r="F65" s="25">
        <v>0.75180469500000002</v>
      </c>
      <c r="G65" s="25">
        <v>1.2591672030000001</v>
      </c>
      <c r="H65" s="25"/>
      <c r="I65" s="25">
        <v>0.59598438399999998</v>
      </c>
      <c r="J65" s="25">
        <v>0.87943494</v>
      </c>
      <c r="K65" s="25">
        <v>1.417299984</v>
      </c>
      <c r="L65" s="25">
        <v>9.8545917999999996E-2</v>
      </c>
    </row>
    <row r="66" spans="1:12" x14ac:dyDescent="0.3">
      <c r="A66" s="25">
        <v>42.114257809999998</v>
      </c>
      <c r="B66" s="25">
        <v>1.562348995</v>
      </c>
      <c r="C66" s="25">
        <v>0.27625390100000002</v>
      </c>
      <c r="D66" s="25">
        <v>0.623605301</v>
      </c>
      <c r="E66" s="25">
        <v>1.083862254</v>
      </c>
      <c r="F66" s="25">
        <v>0.87303471099999996</v>
      </c>
      <c r="G66" s="25">
        <v>1.328024273</v>
      </c>
      <c r="H66" s="25"/>
      <c r="I66" s="25">
        <v>0.58098155500000004</v>
      </c>
      <c r="J66" s="25">
        <v>0.95034646499999997</v>
      </c>
      <c r="K66" s="25">
        <v>1.233721131</v>
      </c>
      <c r="L66" s="25">
        <v>9.8126927000000003E-2</v>
      </c>
    </row>
    <row r="67" spans="1:12" x14ac:dyDescent="0.3">
      <c r="A67" s="25">
        <v>42.724609379999997</v>
      </c>
      <c r="B67" s="25">
        <v>1.7474312599999999</v>
      </c>
      <c r="C67" s="25">
        <v>0.23078174700000001</v>
      </c>
      <c r="D67" s="25">
        <v>0.56978273099999999</v>
      </c>
      <c r="E67" s="25">
        <v>1.137678942</v>
      </c>
      <c r="F67" s="25">
        <v>0.85760827399999995</v>
      </c>
      <c r="G67" s="25">
        <v>1.340286468</v>
      </c>
      <c r="H67" s="25"/>
      <c r="I67" s="25">
        <v>0.51059916800000005</v>
      </c>
      <c r="J67" s="25">
        <v>0.96300823300000005</v>
      </c>
      <c r="K67" s="25">
        <v>1.093259084</v>
      </c>
      <c r="L67" s="25">
        <v>8.0087977000000005E-2</v>
      </c>
    </row>
    <row r="68" spans="1:12" x14ac:dyDescent="0.3">
      <c r="A68" s="25">
        <v>43.334960940000002</v>
      </c>
      <c r="B68" s="25">
        <v>1.897077146</v>
      </c>
      <c r="C68" s="25">
        <v>0.26112000000000002</v>
      </c>
      <c r="D68" s="25">
        <v>0.65735090200000001</v>
      </c>
      <c r="E68" s="25">
        <v>1.0515135369999999</v>
      </c>
      <c r="F68" s="25">
        <v>0.78020332699999995</v>
      </c>
      <c r="G68" s="25">
        <v>1.1630282510000001</v>
      </c>
      <c r="H68" s="25"/>
      <c r="I68" s="25">
        <v>0.44156354599999997</v>
      </c>
      <c r="J68" s="25">
        <v>0.90159692199999997</v>
      </c>
      <c r="K68" s="25">
        <v>0.98620242300000005</v>
      </c>
      <c r="L68" s="25">
        <v>7.6254420000000003E-2</v>
      </c>
    </row>
    <row r="69" spans="1:12" x14ac:dyDescent="0.3">
      <c r="A69" s="25">
        <v>43.9453125</v>
      </c>
      <c r="B69" s="25">
        <v>1.763216753</v>
      </c>
      <c r="C69" s="25">
        <v>0.26188841000000002</v>
      </c>
      <c r="D69" s="25">
        <v>0.65022717100000005</v>
      </c>
      <c r="E69" s="25">
        <v>1.049258426</v>
      </c>
      <c r="F69" s="25">
        <v>0.71522262999999997</v>
      </c>
      <c r="G69" s="25">
        <v>1.2023936609999999</v>
      </c>
      <c r="H69" s="25"/>
      <c r="I69" s="25">
        <v>0.48568893400000002</v>
      </c>
      <c r="J69" s="25">
        <v>0.90209363600000003</v>
      </c>
      <c r="K69" s="25">
        <v>0.881464951</v>
      </c>
      <c r="L69" s="25">
        <v>7.2875917999999998E-2</v>
      </c>
    </row>
    <row r="70" spans="1:12" x14ac:dyDescent="0.3">
      <c r="A70" s="25">
        <v>44.555664059999998</v>
      </c>
      <c r="B70" s="25">
        <v>1.7327464450000001</v>
      </c>
      <c r="C70" s="25">
        <v>0.27280179199999999</v>
      </c>
      <c r="D70" s="25">
        <v>0.58979026499999998</v>
      </c>
      <c r="E70" s="25">
        <v>0.98724834500000003</v>
      </c>
      <c r="F70" s="25">
        <v>0.67754224799999996</v>
      </c>
      <c r="G70" s="25">
        <v>1.0554699279999999</v>
      </c>
      <c r="H70" s="25"/>
      <c r="I70" s="25">
        <v>0.45346160600000002</v>
      </c>
      <c r="J70" s="25">
        <v>0.961507377</v>
      </c>
      <c r="K70" s="25">
        <v>0.69314663200000004</v>
      </c>
      <c r="L70" s="25">
        <v>8.1818929999999998E-2</v>
      </c>
    </row>
    <row r="71" spans="1:12" x14ac:dyDescent="0.3">
      <c r="A71" s="25">
        <v>45.166015629999997</v>
      </c>
      <c r="B71" s="25">
        <v>1.7477446860000001</v>
      </c>
      <c r="C71" s="25">
        <v>0.248322458</v>
      </c>
      <c r="D71" s="25">
        <v>0.64757240599999999</v>
      </c>
      <c r="E71" s="25">
        <v>0.91312611300000002</v>
      </c>
      <c r="F71" s="25">
        <v>0.65405873400000003</v>
      </c>
      <c r="G71" s="25">
        <v>1.0475316020000001</v>
      </c>
      <c r="H71" s="25"/>
      <c r="I71" s="25">
        <v>0.428516966</v>
      </c>
      <c r="J71" s="25">
        <v>0.99253141499999997</v>
      </c>
      <c r="K71" s="25">
        <v>0.68245100999999997</v>
      </c>
      <c r="L71" s="25">
        <v>7.9510450999999996E-2</v>
      </c>
    </row>
    <row r="72" spans="1:12" x14ac:dyDescent="0.3">
      <c r="A72" s="25">
        <v>45.776367190000002</v>
      </c>
      <c r="B72" s="25">
        <v>1.833125151</v>
      </c>
      <c r="C72" s="25">
        <v>0.24926617600000001</v>
      </c>
      <c r="D72" s="25">
        <v>0.73524014299999996</v>
      </c>
      <c r="E72" s="25">
        <v>0.90452780600000005</v>
      </c>
      <c r="F72" s="25">
        <v>0.63887065099999996</v>
      </c>
      <c r="G72" s="25">
        <v>1.0925783120000001</v>
      </c>
      <c r="H72" s="25"/>
      <c r="I72" s="25">
        <v>0.43387289600000001</v>
      </c>
      <c r="J72" s="25">
        <v>0.94102082399999998</v>
      </c>
      <c r="K72" s="25">
        <v>0.80424576599999997</v>
      </c>
      <c r="L72" s="25">
        <v>8.9029937000000003E-2</v>
      </c>
    </row>
    <row r="73" spans="1:12" x14ac:dyDescent="0.3">
      <c r="A73" s="25">
        <v>46.38671875</v>
      </c>
      <c r="B73" s="25">
        <v>1.5494591449999999</v>
      </c>
      <c r="C73" s="25">
        <v>0.26391019500000001</v>
      </c>
      <c r="D73" s="25">
        <v>0.78899260599999999</v>
      </c>
      <c r="E73" s="25">
        <v>0.87264519799999996</v>
      </c>
      <c r="F73" s="25">
        <v>0.63790053800000002</v>
      </c>
      <c r="G73" s="25">
        <v>1.215079858</v>
      </c>
      <c r="H73" s="25"/>
      <c r="I73" s="25">
        <v>0.44426690600000002</v>
      </c>
      <c r="J73" s="25">
        <v>0.921664602</v>
      </c>
      <c r="K73" s="25">
        <v>0.74618277099999997</v>
      </c>
      <c r="L73" s="25">
        <v>8.4189339000000002E-2</v>
      </c>
    </row>
    <row r="74" spans="1:12" x14ac:dyDescent="0.3">
      <c r="A74" s="25">
        <v>46.997070309999998</v>
      </c>
      <c r="B74" s="25">
        <v>1.6090889749999999</v>
      </c>
      <c r="C74" s="25">
        <v>0.22583214099999999</v>
      </c>
      <c r="D74" s="25">
        <v>0.69823168499999999</v>
      </c>
      <c r="E74" s="25">
        <v>0.92703624399999995</v>
      </c>
      <c r="F74" s="25">
        <v>0.633807962</v>
      </c>
      <c r="G74" s="25">
        <v>1.0809115439999999</v>
      </c>
      <c r="H74" s="25"/>
      <c r="I74" s="25">
        <v>0.38320701400000001</v>
      </c>
      <c r="J74" s="25">
        <v>0.84627605100000003</v>
      </c>
      <c r="K74" s="25">
        <v>0.56407672399999997</v>
      </c>
      <c r="L74" s="25">
        <v>6.6787333000000004E-2</v>
      </c>
    </row>
    <row r="75" spans="1:12" x14ac:dyDescent="0.3">
      <c r="A75" s="25">
        <v>47.607421879999997</v>
      </c>
      <c r="B75" s="25">
        <v>1.4038230629999999</v>
      </c>
      <c r="C75" s="25">
        <v>0.21691432999999999</v>
      </c>
      <c r="D75" s="25">
        <v>0.630644015</v>
      </c>
      <c r="E75" s="25">
        <v>0.91259442000000002</v>
      </c>
      <c r="F75" s="25">
        <v>0.58332654799999994</v>
      </c>
      <c r="G75" s="25">
        <v>0.891521958</v>
      </c>
      <c r="H75" s="25"/>
      <c r="I75" s="25">
        <v>0.33734656000000002</v>
      </c>
      <c r="J75" s="25">
        <v>0.89162545599999998</v>
      </c>
      <c r="K75" s="25">
        <v>0.53994556599999999</v>
      </c>
      <c r="L75" s="25">
        <v>7.0388597999999997E-2</v>
      </c>
    </row>
    <row r="76" spans="1:12" x14ac:dyDescent="0.3">
      <c r="A76" s="25">
        <v>48.217773440000002</v>
      </c>
      <c r="B76" s="25">
        <v>1.1306981460000001</v>
      </c>
      <c r="C76" s="25">
        <v>0.22337126400000001</v>
      </c>
      <c r="D76" s="25">
        <v>0.55031429499999995</v>
      </c>
      <c r="E76" s="25">
        <v>0.73505241499999996</v>
      </c>
      <c r="F76" s="25">
        <v>0.50126616999999996</v>
      </c>
      <c r="G76" s="25">
        <v>0.86863469000000004</v>
      </c>
      <c r="H76" s="25"/>
      <c r="I76" s="25">
        <v>0.36742430700000001</v>
      </c>
      <c r="J76" s="25">
        <v>0.67220312900000001</v>
      </c>
      <c r="K76" s="25">
        <v>0.44167143399999997</v>
      </c>
      <c r="L76" s="25">
        <v>8.1329190999999995E-2</v>
      </c>
    </row>
    <row r="77" spans="1:12" x14ac:dyDescent="0.3">
      <c r="A77" s="25">
        <v>48.828125</v>
      </c>
      <c r="B77" s="25">
        <v>0.65264253299999997</v>
      </c>
      <c r="C77" s="25">
        <v>0.13648691199999999</v>
      </c>
      <c r="D77" s="25">
        <v>0.37821521899999999</v>
      </c>
      <c r="E77" s="25">
        <v>0.49037387399999999</v>
      </c>
      <c r="F77" s="25">
        <v>0.40475808600000002</v>
      </c>
      <c r="G77" s="25">
        <v>0.55775489199999995</v>
      </c>
      <c r="H77" s="25"/>
      <c r="I77" s="25">
        <v>0.25856901100000002</v>
      </c>
      <c r="J77" s="25">
        <v>0.509792731</v>
      </c>
      <c r="K77" s="25">
        <v>0.28254932199999999</v>
      </c>
      <c r="L77" s="25">
        <v>7.0495740000000001E-2</v>
      </c>
    </row>
    <row r="78" spans="1:12" x14ac:dyDescent="0.3">
      <c r="A78" s="25">
        <v>49.438476559999998</v>
      </c>
      <c r="B78" s="25">
        <v>0.216230593</v>
      </c>
      <c r="C78" s="25">
        <v>4.1451519999999999E-2</v>
      </c>
      <c r="D78" s="25">
        <v>0.122328506</v>
      </c>
      <c r="E78" s="25">
        <v>0.15928430900000001</v>
      </c>
      <c r="F78" s="25">
        <v>0.120905848</v>
      </c>
      <c r="G78" s="25">
        <v>0.154297716</v>
      </c>
      <c r="H78" s="25"/>
      <c r="I78" s="25">
        <v>7.2671232000000002E-2</v>
      </c>
      <c r="J78" s="25">
        <v>0.196846993</v>
      </c>
      <c r="K78" s="25">
        <v>8.3303461999999995E-2</v>
      </c>
      <c r="L78" s="25">
        <v>2.7815731E-2</v>
      </c>
    </row>
    <row r="79" spans="1:12" x14ac:dyDescent="0.3">
      <c r="A79" s="25">
        <v>50.048828129999997</v>
      </c>
      <c r="B79" s="25">
        <v>4.5862686E-2</v>
      </c>
      <c r="C79" s="25">
        <v>8.6999039999999996E-3</v>
      </c>
      <c r="D79" s="25">
        <v>2.471638E-2</v>
      </c>
      <c r="E79" s="25">
        <v>3.9582022000000001E-2</v>
      </c>
      <c r="F79" s="25">
        <v>2.3213158000000001E-2</v>
      </c>
      <c r="G79" s="25">
        <v>4.0290537000000001E-2</v>
      </c>
      <c r="H79" s="25"/>
      <c r="I79" s="25">
        <v>1.3216973E-2</v>
      </c>
      <c r="J79" s="25">
        <v>3.5917907999999998E-2</v>
      </c>
      <c r="K79" s="25">
        <v>1.9280616E-2</v>
      </c>
      <c r="L79" s="25">
        <v>6.1831120000000002E-3</v>
      </c>
    </row>
    <row r="80" spans="1:12" x14ac:dyDescent="0.3">
      <c r="A80" s="25">
        <v>50.659179690000002</v>
      </c>
      <c r="B80" s="25">
        <v>0.24094485700000001</v>
      </c>
      <c r="C80" s="25">
        <v>5.8448281999999997E-2</v>
      </c>
      <c r="D80" s="25">
        <v>0.18555063499999999</v>
      </c>
      <c r="E80" s="25">
        <v>0.215682138</v>
      </c>
      <c r="F80" s="25">
        <v>0.116395875</v>
      </c>
      <c r="G80" s="25">
        <v>0.24871179099999999</v>
      </c>
      <c r="H80" s="25"/>
      <c r="I80" s="25">
        <v>9.4393139000000001E-2</v>
      </c>
      <c r="J80" s="25">
        <v>0.20628126099999999</v>
      </c>
      <c r="K80" s="25">
        <v>0.15461871799999999</v>
      </c>
      <c r="L80" s="25">
        <v>3.3015660000000002E-2</v>
      </c>
    </row>
    <row r="81" spans="1:12" x14ac:dyDescent="0.3">
      <c r="A81" s="25">
        <v>51.26953125</v>
      </c>
      <c r="B81" s="25">
        <v>0.59977069400000005</v>
      </c>
      <c r="C81" s="25">
        <v>0.14354841600000001</v>
      </c>
      <c r="D81" s="25">
        <v>0.484281876</v>
      </c>
      <c r="E81" s="25">
        <v>0.50642160800000002</v>
      </c>
      <c r="F81" s="25">
        <v>0.335224046</v>
      </c>
      <c r="G81" s="25">
        <v>0.61484669300000006</v>
      </c>
      <c r="H81" s="25"/>
      <c r="I81" s="25">
        <v>0.23857561599999999</v>
      </c>
      <c r="J81" s="25">
        <v>0.54386289899999996</v>
      </c>
      <c r="K81" s="25">
        <v>0.36569132199999999</v>
      </c>
      <c r="L81" s="25">
        <v>6.7169648999999998E-2</v>
      </c>
    </row>
    <row r="82" spans="1:12" x14ac:dyDescent="0.3">
      <c r="A82" s="25">
        <v>51.879882809999998</v>
      </c>
      <c r="B82" s="25">
        <v>0.68838609699999997</v>
      </c>
      <c r="C82" s="25">
        <v>0.17500078099999999</v>
      </c>
      <c r="D82" s="25">
        <v>0.67477094400000004</v>
      </c>
      <c r="E82" s="25">
        <v>0.70339038399999998</v>
      </c>
      <c r="F82" s="25">
        <v>0.46352770700000001</v>
      </c>
      <c r="G82" s="25">
        <v>0.843588534</v>
      </c>
      <c r="H82" s="25"/>
      <c r="I82" s="25">
        <v>0.256953549</v>
      </c>
      <c r="J82" s="25">
        <v>0.70288318500000002</v>
      </c>
      <c r="K82" s="25">
        <v>0.49249035899999999</v>
      </c>
      <c r="L82" s="25">
        <v>7.2142049999999999E-2</v>
      </c>
    </row>
    <row r="83" spans="1:12" x14ac:dyDescent="0.3">
      <c r="A83" s="25">
        <v>52.490234379999997</v>
      </c>
      <c r="B83" s="25">
        <v>0.70217741099999997</v>
      </c>
      <c r="C83" s="25">
        <v>0.19104563199999999</v>
      </c>
      <c r="D83" s="25">
        <v>0.73968884099999999</v>
      </c>
      <c r="E83" s="25">
        <v>0.75166333299999999</v>
      </c>
      <c r="F83" s="25">
        <v>0.41333260300000002</v>
      </c>
      <c r="G83" s="25">
        <v>0.83623162699999998</v>
      </c>
      <c r="H83" s="25"/>
      <c r="I83" s="25">
        <v>0.25638830099999999</v>
      </c>
      <c r="J83" s="25">
        <v>0.67416722600000001</v>
      </c>
      <c r="K83" s="25">
        <v>0.56399138000000004</v>
      </c>
      <c r="L83" s="25">
        <v>6.2217794E-2</v>
      </c>
    </row>
    <row r="84" spans="1:12" x14ac:dyDescent="0.3">
      <c r="A84" s="25">
        <v>53.100585940000002</v>
      </c>
      <c r="B84" s="25">
        <v>0.73794591099999995</v>
      </c>
      <c r="C84" s="25">
        <v>0.19044270099999999</v>
      </c>
      <c r="D84" s="25">
        <v>0.74035902899999995</v>
      </c>
      <c r="E84" s="25">
        <v>0.69773511899999996</v>
      </c>
      <c r="F84" s="25">
        <v>0.41674971500000002</v>
      </c>
      <c r="G84" s="25">
        <v>0.83023300200000005</v>
      </c>
      <c r="H84" s="25"/>
      <c r="I84" s="25">
        <v>0.29280829400000002</v>
      </c>
      <c r="J84" s="25">
        <v>0.62677265599999998</v>
      </c>
      <c r="K84" s="25">
        <v>0.52906947400000004</v>
      </c>
      <c r="L84" s="25">
        <v>6.0432456000000002E-2</v>
      </c>
    </row>
    <row r="85" spans="1:12" x14ac:dyDescent="0.3">
      <c r="A85" s="25">
        <v>53.7109375</v>
      </c>
      <c r="B85" s="25">
        <v>0.74413576999999997</v>
      </c>
      <c r="C85" s="25">
        <v>0.19726336</v>
      </c>
      <c r="D85" s="25">
        <v>0.68506828799999997</v>
      </c>
      <c r="E85" s="25">
        <v>0.74376716300000001</v>
      </c>
      <c r="F85" s="25">
        <v>0.44775836899999999</v>
      </c>
      <c r="G85" s="25">
        <v>0.78669525799999995</v>
      </c>
      <c r="H85" s="25"/>
      <c r="I85" s="25">
        <v>0.28751790100000002</v>
      </c>
      <c r="J85" s="25">
        <v>0.63802305699999995</v>
      </c>
      <c r="K85" s="25">
        <v>0.48553526899999999</v>
      </c>
      <c r="L85" s="25">
        <v>6.1275307000000001E-2</v>
      </c>
    </row>
    <row r="86" spans="1:12" x14ac:dyDescent="0.3">
      <c r="A86" s="25">
        <v>54.321289059999998</v>
      </c>
      <c r="B86" s="25">
        <v>0.75393340200000003</v>
      </c>
      <c r="C86" s="25">
        <v>0.21641297900000001</v>
      </c>
      <c r="D86" s="25">
        <v>0.69170161299999999</v>
      </c>
      <c r="E86" s="25">
        <v>0.72145120500000004</v>
      </c>
      <c r="F86" s="25">
        <v>0.46463905</v>
      </c>
      <c r="G86" s="25">
        <v>0.76303299400000002</v>
      </c>
      <c r="H86" s="25"/>
      <c r="I86" s="25">
        <v>0.27847557099999998</v>
      </c>
      <c r="J86" s="25">
        <v>0.69416720799999998</v>
      </c>
      <c r="K86" s="25">
        <v>0.54787281700000001</v>
      </c>
      <c r="L86" s="25">
        <v>6.0923999999999999E-2</v>
      </c>
    </row>
    <row r="87" spans="1:12" x14ac:dyDescent="0.3">
      <c r="A87" s="25">
        <v>54.931640629999997</v>
      </c>
      <c r="B87" s="25">
        <v>0.72639037399999995</v>
      </c>
      <c r="C87" s="25">
        <v>0.18825216</v>
      </c>
      <c r="D87" s="25">
        <v>0.75229134799999997</v>
      </c>
      <c r="E87" s="25">
        <v>0.75907537300000005</v>
      </c>
      <c r="F87" s="25">
        <v>0.382274585</v>
      </c>
      <c r="G87" s="25">
        <v>0.78592334200000002</v>
      </c>
      <c r="H87" s="25"/>
      <c r="I87" s="25">
        <v>0.26058260500000002</v>
      </c>
      <c r="J87" s="25">
        <v>0.72072655699999999</v>
      </c>
      <c r="K87" s="25">
        <v>0.46750102300000002</v>
      </c>
      <c r="L87" s="25">
        <v>5.3779632000000001E-2</v>
      </c>
    </row>
    <row r="88" spans="1:12" x14ac:dyDescent="0.3">
      <c r="A88" s="25">
        <v>55.541992190000002</v>
      </c>
      <c r="B88" s="25">
        <v>0.60491907099999997</v>
      </c>
      <c r="C88" s="25">
        <v>0.170396877</v>
      </c>
      <c r="D88" s="25">
        <v>0.67233443000000004</v>
      </c>
      <c r="E88" s="25">
        <v>0.748659556</v>
      </c>
      <c r="F88" s="25">
        <v>0.35493009800000003</v>
      </c>
      <c r="G88" s="25">
        <v>0.68220965700000002</v>
      </c>
      <c r="H88" s="25"/>
      <c r="I88" s="25">
        <v>0.25930956799999999</v>
      </c>
      <c r="J88" s="25">
        <v>0.80992319899999998</v>
      </c>
      <c r="K88" s="25">
        <v>0.38756252099999999</v>
      </c>
      <c r="L88" s="25">
        <v>5.4231585999999998E-2</v>
      </c>
    </row>
    <row r="89" spans="1:12" x14ac:dyDescent="0.3">
      <c r="A89" s="25">
        <v>56.15234375</v>
      </c>
      <c r="B89" s="25">
        <v>0.54752754100000001</v>
      </c>
      <c r="C89" s="25">
        <v>0.173257523</v>
      </c>
      <c r="D89" s="25">
        <v>0.647214858</v>
      </c>
      <c r="E89" s="25">
        <v>0.81839656100000002</v>
      </c>
      <c r="F89" s="25">
        <v>0.32757489699999998</v>
      </c>
      <c r="G89" s="25">
        <v>0.67559365000000005</v>
      </c>
      <c r="H89" s="25"/>
      <c r="I89" s="25">
        <v>0.27999273000000002</v>
      </c>
      <c r="J89" s="25">
        <v>0.70229704699999995</v>
      </c>
      <c r="K89" s="25">
        <v>0.41020253800000001</v>
      </c>
      <c r="L89" s="25">
        <v>5.2150677999999999E-2</v>
      </c>
    </row>
    <row r="90" spans="1:12" x14ac:dyDescent="0.3">
      <c r="A90" s="25">
        <v>56.762695309999998</v>
      </c>
      <c r="B90" s="25">
        <v>0.53909019000000002</v>
      </c>
      <c r="C90" s="25">
        <v>0.178919834</v>
      </c>
      <c r="D90" s="25">
        <v>0.62437331799999995</v>
      </c>
      <c r="E90" s="25">
        <v>0.70405387100000005</v>
      </c>
      <c r="F90" s="25">
        <v>0.39452690000000001</v>
      </c>
      <c r="G90" s="25">
        <v>0.71466747500000005</v>
      </c>
      <c r="H90" s="25"/>
      <c r="I90" s="25">
        <v>0.26281410599999999</v>
      </c>
      <c r="J90" s="25">
        <v>0.68648178500000001</v>
      </c>
      <c r="K90" s="25">
        <v>0.44131242799999998</v>
      </c>
      <c r="L90" s="25">
        <v>6.4079077999999998E-2</v>
      </c>
    </row>
    <row r="91" spans="1:12" x14ac:dyDescent="0.3">
      <c r="A91" s="25">
        <v>57.373046879999997</v>
      </c>
      <c r="B91" s="25">
        <v>0.66246434799999998</v>
      </c>
      <c r="C91" s="25">
        <v>0.177618944</v>
      </c>
      <c r="D91" s="25">
        <v>0.60731675399999996</v>
      </c>
      <c r="E91" s="25">
        <v>0.78435927699999997</v>
      </c>
      <c r="F91" s="25">
        <v>0.43452086699999998</v>
      </c>
      <c r="G91" s="25">
        <v>0.69412949199999996</v>
      </c>
      <c r="H91" s="25"/>
      <c r="I91" s="25">
        <v>0.26924646400000002</v>
      </c>
      <c r="J91" s="25">
        <v>0.646397051</v>
      </c>
      <c r="K91" s="25">
        <v>0.45920011900000002</v>
      </c>
      <c r="L91" s="25">
        <v>6.0740826999999997E-2</v>
      </c>
    </row>
    <row r="92" spans="1:12" x14ac:dyDescent="0.3">
      <c r="A92" s="25">
        <v>57.983398440000002</v>
      </c>
      <c r="B92" s="25">
        <v>0.70366471799999997</v>
      </c>
      <c r="C92" s="25">
        <v>0.17975050200000001</v>
      </c>
      <c r="D92" s="25">
        <v>0.65383443699999999</v>
      </c>
      <c r="E92" s="25">
        <v>0.81685943100000002</v>
      </c>
      <c r="F92" s="25">
        <v>0.44781725300000003</v>
      </c>
      <c r="G92" s="25">
        <v>0.61892863600000003</v>
      </c>
      <c r="H92" s="25"/>
      <c r="I92" s="25">
        <v>0.257071514</v>
      </c>
      <c r="J92" s="25">
        <v>0.61950620499999998</v>
      </c>
      <c r="K92" s="25">
        <v>0.49144075100000001</v>
      </c>
      <c r="L92" s="25">
        <v>6.1635232999999998E-2</v>
      </c>
    </row>
    <row r="93" spans="1:12" x14ac:dyDescent="0.3">
      <c r="A93" s="25">
        <v>58.59375</v>
      </c>
      <c r="B93" s="25">
        <v>0.58594697200000001</v>
      </c>
      <c r="C93" s="25">
        <v>0.14845214700000001</v>
      </c>
      <c r="D93" s="25">
        <v>0.61332162199999996</v>
      </c>
      <c r="E93" s="25">
        <v>0.88569603699999999</v>
      </c>
      <c r="F93" s="25">
        <v>0.41329772100000001</v>
      </c>
      <c r="G93" s="25">
        <v>0.55564279800000005</v>
      </c>
      <c r="H93" s="25"/>
      <c r="I93" s="25">
        <v>0.25341624299999999</v>
      </c>
      <c r="J93" s="25">
        <v>0.66481193000000005</v>
      </c>
      <c r="K93" s="25">
        <v>0.49957289999999999</v>
      </c>
      <c r="L93" s="25">
        <v>5.6961054999999997E-2</v>
      </c>
    </row>
    <row r="94" spans="1:12" x14ac:dyDescent="0.3">
      <c r="A94" s="25">
        <v>59.204101559999998</v>
      </c>
      <c r="B94" s="25">
        <v>0.49034162999999997</v>
      </c>
      <c r="C94" s="25">
        <v>0.14273085399999999</v>
      </c>
      <c r="D94" s="25">
        <v>0.68675788800000004</v>
      </c>
      <c r="E94" s="25">
        <v>0.74929773</v>
      </c>
      <c r="F94" s="25">
        <v>0.41710008700000001</v>
      </c>
      <c r="G94" s="25">
        <v>0.61142409200000003</v>
      </c>
      <c r="H94" s="25"/>
      <c r="I94" s="25">
        <v>0.28952166400000001</v>
      </c>
      <c r="J94" s="25">
        <v>0.65266647</v>
      </c>
      <c r="K94" s="25">
        <v>0.44912290999999999</v>
      </c>
      <c r="L94" s="25">
        <v>4.7260718E-2</v>
      </c>
    </row>
    <row r="95" spans="1:12" x14ac:dyDescent="0.3">
      <c r="A95" s="25">
        <v>59.814453129999997</v>
      </c>
      <c r="B95" s="25">
        <v>0.471237509</v>
      </c>
      <c r="C95" s="25">
        <v>0.152541594</v>
      </c>
      <c r="D95" s="25">
        <v>0.76343680999999997</v>
      </c>
      <c r="E95" s="25">
        <v>0.80131956699999995</v>
      </c>
      <c r="F95" s="25">
        <v>0.367983002</v>
      </c>
      <c r="G95" s="25">
        <v>0.64833108399999995</v>
      </c>
      <c r="H95" s="25"/>
      <c r="I95" s="25">
        <v>0.31857049599999998</v>
      </c>
      <c r="J95" s="25">
        <v>0.78901647799999997</v>
      </c>
      <c r="K95" s="25">
        <v>0.42036089700000001</v>
      </c>
      <c r="L95" s="25">
        <v>4.4277371000000003E-2</v>
      </c>
    </row>
    <row r="96" spans="1:12" x14ac:dyDescent="0.3">
      <c r="A96" s="25">
        <v>60.424804690000002</v>
      </c>
      <c r="B96" s="25">
        <v>0.44029788199999997</v>
      </c>
      <c r="C96" s="25">
        <v>0.131832218</v>
      </c>
      <c r="D96" s="25">
        <v>0.70958943399999996</v>
      </c>
      <c r="E96" s="25">
        <v>0.88069298600000001</v>
      </c>
      <c r="F96" s="25">
        <v>0.33794180699999998</v>
      </c>
      <c r="G96" s="25">
        <v>0.67577110500000004</v>
      </c>
      <c r="H96" s="25"/>
      <c r="I96" s="25">
        <v>0.26838794199999999</v>
      </c>
      <c r="J96" s="25">
        <v>0.61601891900000005</v>
      </c>
      <c r="K96" s="25">
        <v>0.45856589399999997</v>
      </c>
      <c r="L96" s="25">
        <v>4.8223773999999997E-2</v>
      </c>
    </row>
    <row r="97" spans="1:12" x14ac:dyDescent="0.3">
      <c r="A97" s="25">
        <v>61.03515625</v>
      </c>
      <c r="B97" s="25">
        <v>0.48020116299999999</v>
      </c>
      <c r="C97" s="25">
        <v>0.135197491</v>
      </c>
      <c r="D97" s="25">
        <v>0.69803542100000004</v>
      </c>
      <c r="E97" s="25">
        <v>0.874622173</v>
      </c>
      <c r="F97" s="25">
        <v>0.34732517000000002</v>
      </c>
      <c r="G97" s="25">
        <v>0.69238412100000002</v>
      </c>
      <c r="H97" s="25"/>
      <c r="I97" s="25">
        <v>0.20878786599999999</v>
      </c>
      <c r="J97" s="25">
        <v>0.64788866700000003</v>
      </c>
      <c r="K97" s="25">
        <v>0.49074959200000001</v>
      </c>
      <c r="L97" s="25">
        <v>4.4055379999999998E-2</v>
      </c>
    </row>
    <row r="98" spans="1:12" x14ac:dyDescent="0.3">
      <c r="A98" s="25">
        <v>61.645507809999998</v>
      </c>
      <c r="B98" s="25">
        <v>0.49642507499999999</v>
      </c>
      <c r="C98" s="25">
        <v>0.15473704999999999</v>
      </c>
      <c r="D98" s="25">
        <v>0.72766329699999999</v>
      </c>
      <c r="E98" s="25">
        <v>0.79445917700000002</v>
      </c>
      <c r="F98" s="25">
        <v>0.39398676900000001</v>
      </c>
      <c r="G98" s="25">
        <v>0.64672405899999996</v>
      </c>
      <c r="H98" s="25"/>
      <c r="I98" s="25">
        <v>0.223798886</v>
      </c>
      <c r="J98" s="25">
        <v>0.74098135899999995</v>
      </c>
      <c r="K98" s="25">
        <v>0.455351173</v>
      </c>
      <c r="L98" s="25">
        <v>4.2545222000000001E-2</v>
      </c>
    </row>
    <row r="99" spans="1:12" x14ac:dyDescent="0.3">
      <c r="A99" s="25">
        <v>62.255859379999997</v>
      </c>
      <c r="B99" s="25">
        <v>0.52130924099999998</v>
      </c>
      <c r="C99" s="25">
        <v>0.13866926099999999</v>
      </c>
      <c r="D99" s="25">
        <v>0.71076426500000001</v>
      </c>
      <c r="E99" s="25">
        <v>0.77582342599999998</v>
      </c>
      <c r="F99" s="25">
        <v>0.39854630499999999</v>
      </c>
      <c r="G99" s="25">
        <v>0.58750084700000005</v>
      </c>
      <c r="H99" s="25"/>
      <c r="I99" s="25">
        <v>0.232900198</v>
      </c>
      <c r="J99" s="25">
        <v>0.69046740600000001</v>
      </c>
      <c r="K99" s="25">
        <v>0.41272850799999999</v>
      </c>
      <c r="L99" s="25">
        <v>4.3663477999999999E-2</v>
      </c>
    </row>
    <row r="100" spans="1:12" x14ac:dyDescent="0.3">
      <c r="A100" s="25">
        <v>62.866210940000002</v>
      </c>
      <c r="B100" s="25">
        <v>0.49497477899999998</v>
      </c>
      <c r="C100" s="25">
        <v>0.15606087699999999</v>
      </c>
      <c r="D100" s="25">
        <v>0.691682083</v>
      </c>
      <c r="E100" s="25">
        <v>0.71270445900000001</v>
      </c>
      <c r="F100" s="25">
        <v>0.37472359199999999</v>
      </c>
      <c r="G100" s="25">
        <v>0.62143125899999996</v>
      </c>
      <c r="H100" s="25"/>
      <c r="I100" s="25">
        <v>0.19952435199999999</v>
      </c>
      <c r="J100" s="25">
        <v>0.59649866100000004</v>
      </c>
      <c r="K100" s="25">
        <v>0.44462170099999998</v>
      </c>
      <c r="L100" s="25">
        <v>4.1918928000000001E-2</v>
      </c>
    </row>
    <row r="101" spans="1:12" x14ac:dyDescent="0.3">
      <c r="A101" s="25">
        <v>63.4765625</v>
      </c>
      <c r="B101" s="25">
        <v>0.49607098399999999</v>
      </c>
      <c r="C101" s="25">
        <v>0.158251418</v>
      </c>
      <c r="D101" s="25">
        <v>0.57718556300000001</v>
      </c>
      <c r="E101" s="25">
        <v>0.78927252699999995</v>
      </c>
      <c r="F101" s="25">
        <v>0.31587627800000001</v>
      </c>
      <c r="G101" s="25">
        <v>0.60329484300000003</v>
      </c>
      <c r="H101" s="25"/>
      <c r="I101" s="25">
        <v>0.18719539199999999</v>
      </c>
      <c r="J101" s="25">
        <v>0.68694784399999997</v>
      </c>
      <c r="K101" s="25">
        <v>0.510973805</v>
      </c>
      <c r="L101" s="25">
        <v>4.2003467000000003E-2</v>
      </c>
    </row>
    <row r="102" spans="1:12" x14ac:dyDescent="0.3">
      <c r="A102" s="25">
        <v>64.086914059999998</v>
      </c>
      <c r="B102" s="25">
        <v>0.47056878000000002</v>
      </c>
      <c r="C102" s="25">
        <v>0.154078413</v>
      </c>
      <c r="D102" s="25">
        <v>0.66006900700000004</v>
      </c>
      <c r="E102" s="25">
        <v>0.79655085699999995</v>
      </c>
      <c r="F102" s="25">
        <v>0.29580191300000003</v>
      </c>
      <c r="G102" s="25">
        <v>0.563487556</v>
      </c>
      <c r="H102" s="25"/>
      <c r="I102" s="25">
        <v>0.192569344</v>
      </c>
      <c r="J102" s="25">
        <v>0.70199078100000001</v>
      </c>
      <c r="K102" s="25">
        <v>0.43612859599999998</v>
      </c>
      <c r="L102" s="25">
        <v>4.3209539999999998E-2</v>
      </c>
    </row>
    <row r="103" spans="1:12" x14ac:dyDescent="0.3">
      <c r="A103" s="25">
        <v>64.697265630000004</v>
      </c>
      <c r="B103" s="25">
        <v>0.53168581800000003</v>
      </c>
      <c r="C103" s="25">
        <v>0.13602160599999999</v>
      </c>
      <c r="D103" s="25">
        <v>0.71484723999999999</v>
      </c>
      <c r="E103" s="25">
        <v>0.75142642100000001</v>
      </c>
      <c r="F103" s="25">
        <v>0.27697664799999999</v>
      </c>
      <c r="G103" s="25">
        <v>0.60430291800000002</v>
      </c>
      <c r="H103" s="25"/>
      <c r="I103" s="25">
        <v>0.22404300799999999</v>
      </c>
      <c r="J103" s="25">
        <v>0.61317185500000004</v>
      </c>
      <c r="K103" s="25">
        <v>0.42609626299999998</v>
      </c>
      <c r="L103" s="25">
        <v>4.5567429999999999E-2</v>
      </c>
    </row>
    <row r="104" spans="1:12" x14ac:dyDescent="0.3">
      <c r="A104" s="25">
        <v>65.307617190000002</v>
      </c>
      <c r="B104" s="25">
        <v>0.54511216200000001</v>
      </c>
      <c r="C104" s="25">
        <v>0.13029048300000001</v>
      </c>
      <c r="D104" s="25">
        <v>0.67284135099999998</v>
      </c>
      <c r="E104" s="25">
        <v>0.75345810199999996</v>
      </c>
      <c r="F104" s="25">
        <v>0.26255612299999997</v>
      </c>
      <c r="G104" s="25">
        <v>0.65351524400000005</v>
      </c>
      <c r="H104" s="25"/>
      <c r="I104" s="25">
        <v>0.218297139</v>
      </c>
      <c r="J104" s="25">
        <v>0.61207761699999996</v>
      </c>
      <c r="K104" s="25">
        <v>0.44560629800000001</v>
      </c>
      <c r="L104" s="25">
        <v>4.2654547000000001E-2</v>
      </c>
    </row>
    <row r="105" spans="1:12" x14ac:dyDescent="0.3">
      <c r="A105" s="25">
        <v>65.91796875</v>
      </c>
      <c r="B105" s="25">
        <v>0.462758265</v>
      </c>
      <c r="C105" s="25">
        <v>0.15594454999999999</v>
      </c>
      <c r="D105" s="25">
        <v>0.64964755500000004</v>
      </c>
      <c r="E105" s="25">
        <v>0.74022617099999999</v>
      </c>
      <c r="F105" s="25">
        <v>0.269170786</v>
      </c>
      <c r="G105" s="25">
        <v>0.63606310499999996</v>
      </c>
      <c r="H105" s="25"/>
      <c r="I105" s="25">
        <v>0.22603857899999999</v>
      </c>
      <c r="J105" s="25">
        <v>0.68920493699999996</v>
      </c>
      <c r="K105" s="25">
        <v>0.45802214200000002</v>
      </c>
      <c r="L105" s="25">
        <v>3.9375894000000002E-2</v>
      </c>
    </row>
    <row r="106" spans="1:12" x14ac:dyDescent="0.3">
      <c r="A106" s="25">
        <v>66.528320309999998</v>
      </c>
      <c r="B106" s="25">
        <v>0.44321402100000001</v>
      </c>
      <c r="C106" s="25">
        <v>0.13345751</v>
      </c>
      <c r="D106" s="25">
        <v>0.70839953</v>
      </c>
      <c r="E106" s="25">
        <v>0.63113103000000004</v>
      </c>
      <c r="F106" s="25">
        <v>0.243615252</v>
      </c>
      <c r="G106" s="25">
        <v>0.50677248799999997</v>
      </c>
      <c r="H106" s="25"/>
      <c r="I106" s="25">
        <v>0.21836759</v>
      </c>
      <c r="J106" s="25">
        <v>0.64792503899999998</v>
      </c>
      <c r="K106" s="25">
        <v>0.439561912</v>
      </c>
      <c r="L106" s="25">
        <v>3.5969652999999997E-2</v>
      </c>
    </row>
    <row r="107" spans="1:12" x14ac:dyDescent="0.3">
      <c r="A107" s="25">
        <v>67.138671880000004</v>
      </c>
      <c r="B107" s="25">
        <v>0.43800885699999997</v>
      </c>
      <c r="C107" s="25">
        <v>0.123464909</v>
      </c>
      <c r="D107" s="25">
        <v>0.65613753500000005</v>
      </c>
      <c r="E107" s="25">
        <v>0.76727454900000003</v>
      </c>
      <c r="F107" s="25">
        <v>0.29325628199999998</v>
      </c>
      <c r="G107" s="25">
        <v>0.49677135100000003</v>
      </c>
      <c r="H107" s="25"/>
      <c r="I107" s="25">
        <v>0.18520637400000001</v>
      </c>
      <c r="J107" s="25">
        <v>0.70481340000000003</v>
      </c>
      <c r="K107" s="25">
        <v>0.49941867699999998</v>
      </c>
      <c r="L107" s="25">
        <v>3.7520839E-2</v>
      </c>
    </row>
    <row r="108" spans="1:12" x14ac:dyDescent="0.3">
      <c r="A108" s="25">
        <v>67.749023440000002</v>
      </c>
      <c r="B108" s="25">
        <v>0.42830558000000002</v>
      </c>
      <c r="C108" s="25">
        <v>0.117337293</v>
      </c>
      <c r="D108" s="25">
        <v>0.60395234900000005</v>
      </c>
      <c r="E108" s="25">
        <v>0.863187288</v>
      </c>
      <c r="F108" s="25">
        <v>0.27957981999999998</v>
      </c>
      <c r="G108" s="25">
        <v>0.49764276600000001</v>
      </c>
      <c r="H108" s="25"/>
      <c r="I108" s="25">
        <v>0.17649664000000001</v>
      </c>
      <c r="J108" s="25">
        <v>0.66102480100000005</v>
      </c>
      <c r="K108" s="25">
        <v>0.473372246</v>
      </c>
      <c r="L108" s="25">
        <v>4.0171468000000002E-2</v>
      </c>
    </row>
    <row r="109" spans="1:12" x14ac:dyDescent="0.3">
      <c r="A109" s="25">
        <v>68.359375</v>
      </c>
      <c r="B109" s="25">
        <v>0.35892740099999998</v>
      </c>
      <c r="C109" s="25">
        <v>0.13236142100000001</v>
      </c>
      <c r="D109" s="25">
        <v>0.64326787100000005</v>
      </c>
      <c r="E109" s="25">
        <v>0.82436143500000003</v>
      </c>
      <c r="F109" s="25">
        <v>0.262850888</v>
      </c>
      <c r="G109" s="25">
        <v>0.53541598000000001</v>
      </c>
      <c r="H109" s="25"/>
      <c r="I109" s="25">
        <v>0.177478042</v>
      </c>
      <c r="J109" s="25">
        <v>0.54209417999999998</v>
      </c>
      <c r="K109" s="25">
        <v>0.47629846100000001</v>
      </c>
      <c r="L109" s="25">
        <v>4.1228607E-2</v>
      </c>
    </row>
    <row r="110" spans="1:12" x14ac:dyDescent="0.3">
      <c r="A110" s="25">
        <v>68.969726559999998</v>
      </c>
      <c r="B110" s="25">
        <v>0.40530498399999998</v>
      </c>
      <c r="C110" s="25">
        <v>0.13414072299999999</v>
      </c>
      <c r="D110" s="25">
        <v>0.68816370100000002</v>
      </c>
      <c r="E110" s="25">
        <v>0.79760121900000003</v>
      </c>
      <c r="F110" s="25">
        <v>0.22782286199999999</v>
      </c>
      <c r="G110" s="25">
        <v>0.548376855</v>
      </c>
      <c r="H110" s="25"/>
      <c r="I110" s="25">
        <v>0.17714872300000001</v>
      </c>
      <c r="J110" s="25">
        <v>0.52459261099999999</v>
      </c>
      <c r="K110" s="25">
        <v>0.43794828499999999</v>
      </c>
      <c r="L110" s="25">
        <v>4.3124302000000003E-2</v>
      </c>
    </row>
    <row r="111" spans="1:12" x14ac:dyDescent="0.3">
      <c r="A111" s="25">
        <v>69.580078130000004</v>
      </c>
      <c r="B111" s="25">
        <v>0.489922511</v>
      </c>
      <c r="C111" s="25">
        <v>0.122932429</v>
      </c>
      <c r="D111" s="25">
        <v>0.69241452999999997</v>
      </c>
      <c r="E111" s="25">
        <v>0.66315165700000001</v>
      </c>
      <c r="F111" s="25">
        <v>0.26115139199999998</v>
      </c>
      <c r="G111" s="25">
        <v>0.52426942099999996</v>
      </c>
      <c r="H111" s="25"/>
      <c r="I111" s="25">
        <v>0.17170759699999999</v>
      </c>
      <c r="J111" s="25">
        <v>0.55889615299999995</v>
      </c>
      <c r="K111" s="25">
        <v>0.43355538999999998</v>
      </c>
      <c r="L111" s="25">
        <v>4.0226447999999998E-2</v>
      </c>
    </row>
    <row r="112" spans="1:12" x14ac:dyDescent="0.3">
      <c r="A112" s="25">
        <v>70.190429690000002</v>
      </c>
      <c r="B112" s="25">
        <v>0.43241591600000001</v>
      </c>
      <c r="C112" s="25">
        <v>0.11566776300000001</v>
      </c>
      <c r="D112" s="25">
        <v>0.67538776899999997</v>
      </c>
      <c r="E112" s="25">
        <v>0.65678809500000002</v>
      </c>
      <c r="F112" s="25">
        <v>0.28893624699999998</v>
      </c>
      <c r="G112" s="25">
        <v>0.48213673600000001</v>
      </c>
      <c r="H112" s="25"/>
      <c r="I112" s="25">
        <v>0.165317837</v>
      </c>
      <c r="J112" s="25">
        <v>0.64935850799999995</v>
      </c>
      <c r="K112" s="25">
        <v>0.39621723800000003</v>
      </c>
      <c r="L112" s="25">
        <v>4.1968704000000003E-2</v>
      </c>
    </row>
    <row r="113" spans="1:12" x14ac:dyDescent="0.3">
      <c r="A113" s="25">
        <v>70.80078125</v>
      </c>
      <c r="B113" s="25">
        <v>0.43378851800000001</v>
      </c>
      <c r="C113" s="25">
        <v>0.13008240600000001</v>
      </c>
      <c r="D113" s="25">
        <v>0.61599568699999996</v>
      </c>
      <c r="E113" s="25">
        <v>0.76848670299999999</v>
      </c>
      <c r="F113" s="25">
        <v>0.2877189</v>
      </c>
      <c r="G113" s="25">
        <v>0.48974346600000002</v>
      </c>
      <c r="H113" s="25"/>
      <c r="I113" s="25">
        <v>0.19077038099999999</v>
      </c>
      <c r="J113" s="25">
        <v>0.66914243399999995</v>
      </c>
      <c r="K113" s="25">
        <v>0.37025577399999998</v>
      </c>
      <c r="L113" s="25">
        <v>3.7035441000000002E-2</v>
      </c>
    </row>
    <row r="114" spans="1:12" x14ac:dyDescent="0.3">
      <c r="A114" s="25">
        <v>71.411132809999998</v>
      </c>
      <c r="B114" s="25">
        <v>0.431743451</v>
      </c>
      <c r="C114" s="25">
        <v>0.150870426</v>
      </c>
      <c r="D114" s="25">
        <v>0.59183356300000001</v>
      </c>
      <c r="E114" s="25">
        <v>0.82580152299999998</v>
      </c>
      <c r="F114" s="25">
        <v>0.24113361699999999</v>
      </c>
      <c r="G114" s="25">
        <v>0.52841974999999997</v>
      </c>
      <c r="H114" s="25"/>
      <c r="I114" s="25">
        <v>0.19166167000000001</v>
      </c>
      <c r="J114" s="25">
        <v>0.58208801600000004</v>
      </c>
      <c r="K114" s="25">
        <v>0.33132514499999999</v>
      </c>
      <c r="L114" s="25">
        <v>4.1205207000000001E-2</v>
      </c>
    </row>
    <row r="115" spans="1:12" x14ac:dyDescent="0.3">
      <c r="A115" s="25">
        <v>72.021484380000004</v>
      </c>
      <c r="B115" s="25">
        <v>0.38294213399999999</v>
      </c>
      <c r="C115" s="25">
        <v>0.12882083799999999</v>
      </c>
      <c r="D115" s="25">
        <v>0.55140135700000004</v>
      </c>
      <c r="E115" s="25">
        <v>0.79197020200000001</v>
      </c>
      <c r="F115" s="25">
        <v>0.234455056</v>
      </c>
      <c r="G115" s="25">
        <v>0.57222954999999998</v>
      </c>
      <c r="H115" s="25"/>
      <c r="I115" s="25">
        <v>0.18950062100000001</v>
      </c>
      <c r="J115" s="25">
        <v>0.565741257</v>
      </c>
      <c r="K115" s="25">
        <v>0.369957388</v>
      </c>
      <c r="L115" s="25">
        <v>4.0518762999999999E-2</v>
      </c>
    </row>
    <row r="116" spans="1:12" x14ac:dyDescent="0.3">
      <c r="A116" s="25">
        <v>72.631835940000002</v>
      </c>
      <c r="B116" s="25">
        <v>0.39657550600000002</v>
      </c>
      <c r="C116" s="25">
        <v>0.114304614</v>
      </c>
      <c r="D116" s="25">
        <v>0.53821500600000005</v>
      </c>
      <c r="E116" s="25">
        <v>0.65307305599999999</v>
      </c>
      <c r="F116" s="25">
        <v>0.19806026099999999</v>
      </c>
      <c r="G116" s="25">
        <v>0.52438535399999997</v>
      </c>
      <c r="H116" s="25"/>
      <c r="I116" s="25">
        <v>0.190160896</v>
      </c>
      <c r="J116" s="25">
        <v>0.53110911800000005</v>
      </c>
      <c r="K116" s="25">
        <v>0.35776046700000003</v>
      </c>
      <c r="L116" s="25">
        <v>3.5319868999999997E-2</v>
      </c>
    </row>
    <row r="117" spans="1:12" x14ac:dyDescent="0.3">
      <c r="A117" s="25">
        <v>73.2421875</v>
      </c>
      <c r="B117" s="25">
        <v>0.42676776100000002</v>
      </c>
      <c r="C117" s="25">
        <v>0.120383078</v>
      </c>
      <c r="D117" s="25">
        <v>0.57882419200000002</v>
      </c>
      <c r="E117" s="25">
        <v>0.68757074699999998</v>
      </c>
      <c r="F117" s="25">
        <v>0.201130328</v>
      </c>
      <c r="G117" s="25">
        <v>0.493323813</v>
      </c>
      <c r="H117" s="25"/>
      <c r="I117" s="25">
        <v>0.179729203</v>
      </c>
      <c r="J117" s="25">
        <v>0.458136879</v>
      </c>
      <c r="K117" s="25">
        <v>0.33943332500000001</v>
      </c>
      <c r="L117" s="25">
        <v>3.3035540000000002E-2</v>
      </c>
    </row>
    <row r="118" spans="1:12" x14ac:dyDescent="0.3">
      <c r="A118" s="25">
        <v>73.852539059999998</v>
      </c>
      <c r="B118" s="25">
        <v>0.41285471400000001</v>
      </c>
      <c r="C118" s="25">
        <v>0.113105306</v>
      </c>
      <c r="D118" s="25">
        <v>0.57587200800000005</v>
      </c>
      <c r="E118" s="25">
        <v>0.84037514000000002</v>
      </c>
      <c r="F118" s="25">
        <v>0.218003636</v>
      </c>
      <c r="G118" s="25">
        <v>0.414163485</v>
      </c>
      <c r="H118" s="25"/>
      <c r="I118" s="25">
        <v>0.180243661</v>
      </c>
      <c r="J118" s="25">
        <v>0.49025574500000002</v>
      </c>
      <c r="K118" s="25">
        <v>0.27311400600000002</v>
      </c>
      <c r="L118" s="25">
        <v>3.7012624000000001E-2</v>
      </c>
    </row>
    <row r="119" spans="1:12" x14ac:dyDescent="0.3">
      <c r="A119" s="25">
        <v>74.462890630000004</v>
      </c>
      <c r="B119" s="25">
        <v>0.415771116</v>
      </c>
      <c r="C119" s="25">
        <v>0.103736934</v>
      </c>
      <c r="D119" s="25">
        <v>0.65804211000000001</v>
      </c>
      <c r="E119" s="25">
        <v>0.94766614100000002</v>
      </c>
      <c r="F119" s="25">
        <v>0.20528935700000001</v>
      </c>
      <c r="G119" s="25">
        <v>0.399269347</v>
      </c>
      <c r="H119" s="25"/>
      <c r="I119" s="25">
        <v>0.196609638</v>
      </c>
      <c r="J119" s="25">
        <v>0.53904667399999995</v>
      </c>
      <c r="K119" s="25">
        <v>0.31102094499999999</v>
      </c>
      <c r="L119" s="25">
        <v>3.6373533999999999E-2</v>
      </c>
    </row>
    <row r="120" spans="1:12" x14ac:dyDescent="0.3">
      <c r="A120" s="25">
        <v>75.073242190000002</v>
      </c>
      <c r="B120" s="25">
        <v>0.39850247799999999</v>
      </c>
      <c r="C120" s="25">
        <v>0.11598233600000001</v>
      </c>
      <c r="D120" s="25">
        <v>0.71883218900000001</v>
      </c>
      <c r="E120" s="25">
        <v>0.84719840499999999</v>
      </c>
      <c r="F120" s="25">
        <v>0.22592058200000001</v>
      </c>
      <c r="G120" s="25">
        <v>0.49302858999999999</v>
      </c>
      <c r="H120" s="25"/>
      <c r="I120" s="25">
        <v>0.17711759399999999</v>
      </c>
      <c r="J120" s="25">
        <v>0.55451692200000002</v>
      </c>
      <c r="K120" s="25">
        <v>0.327073104</v>
      </c>
      <c r="L120" s="25">
        <v>3.6034778000000003E-2</v>
      </c>
    </row>
    <row r="121" spans="1:12" x14ac:dyDescent="0.3">
      <c r="A121" s="25">
        <v>75.68359375</v>
      </c>
      <c r="B121" s="25">
        <v>0.38412238799999998</v>
      </c>
      <c r="C121" s="25">
        <v>0.114416026</v>
      </c>
      <c r="D121" s="25">
        <v>0.74131200399999997</v>
      </c>
      <c r="E121" s="25">
        <v>0.64842565200000002</v>
      </c>
      <c r="F121" s="25">
        <v>0.21672276800000001</v>
      </c>
      <c r="G121" s="25">
        <v>0.45562378599999998</v>
      </c>
      <c r="H121" s="25"/>
      <c r="I121" s="25">
        <v>0.202326016</v>
      </c>
      <c r="J121" s="25">
        <v>0.59907617599999996</v>
      </c>
      <c r="K121" s="25">
        <v>0.29298396399999999</v>
      </c>
      <c r="L121" s="25">
        <v>3.8866030000000003E-2</v>
      </c>
    </row>
    <row r="122" spans="1:12" x14ac:dyDescent="0.3">
      <c r="A122" s="25">
        <v>76.293945309999998</v>
      </c>
      <c r="B122" s="25">
        <v>0.39227993300000003</v>
      </c>
      <c r="C122" s="25">
        <v>0.118946202</v>
      </c>
      <c r="D122" s="25">
        <v>0.67642112399999998</v>
      </c>
      <c r="E122" s="25">
        <v>0.765212738</v>
      </c>
      <c r="F122" s="25">
        <v>0.21570440399999999</v>
      </c>
      <c r="G122" s="25">
        <v>0.44730748100000001</v>
      </c>
      <c r="H122" s="25"/>
      <c r="I122" s="25">
        <v>0.19471564799999999</v>
      </c>
      <c r="J122" s="25">
        <v>0.62965720700000005</v>
      </c>
      <c r="K122" s="25">
        <v>0.277823767</v>
      </c>
      <c r="L122" s="25">
        <v>3.3834040000000003E-2</v>
      </c>
    </row>
    <row r="123" spans="1:12" x14ac:dyDescent="0.3">
      <c r="A123" s="25">
        <v>76.904296880000004</v>
      </c>
      <c r="B123" s="25">
        <v>0.46231476599999999</v>
      </c>
      <c r="C123" s="25">
        <v>0.12470026200000001</v>
      </c>
      <c r="D123" s="25">
        <v>0.54297249400000003</v>
      </c>
      <c r="E123" s="25">
        <v>0.79547860599999998</v>
      </c>
      <c r="F123" s="25">
        <v>0.240846225</v>
      </c>
      <c r="G123" s="25">
        <v>0.53032760099999998</v>
      </c>
      <c r="H123" s="25"/>
      <c r="I123" s="25">
        <v>0.18408570899999999</v>
      </c>
      <c r="J123" s="25">
        <v>0.64191029200000005</v>
      </c>
      <c r="K123" s="25">
        <v>0.260130046</v>
      </c>
      <c r="L123" s="25">
        <v>3.0206193999999999E-2</v>
      </c>
    </row>
    <row r="124" spans="1:12" x14ac:dyDescent="0.3">
      <c r="A124" s="25">
        <v>77.514648440000002</v>
      </c>
      <c r="B124" s="25">
        <v>0.429946946</v>
      </c>
      <c r="C124" s="25">
        <v>0.117261926</v>
      </c>
      <c r="D124" s="25">
        <v>0.56797208600000004</v>
      </c>
      <c r="E124" s="25">
        <v>0.73542901800000005</v>
      </c>
      <c r="F124" s="25">
        <v>0.24174426500000001</v>
      </c>
      <c r="G124" s="25">
        <v>0.531962249</v>
      </c>
      <c r="H124" s="25"/>
      <c r="I124" s="25">
        <v>0.16123330599999999</v>
      </c>
      <c r="J124" s="25">
        <v>0.59227216299999996</v>
      </c>
      <c r="K124" s="25">
        <v>0.23370786399999999</v>
      </c>
      <c r="L124" s="25">
        <v>3.6166900000000002E-2</v>
      </c>
    </row>
    <row r="125" spans="1:12" x14ac:dyDescent="0.3">
      <c r="A125" s="25">
        <v>78.125</v>
      </c>
      <c r="B125" s="25">
        <v>0.42574793900000002</v>
      </c>
      <c r="C125" s="25">
        <v>0.111239168</v>
      </c>
      <c r="D125" s="25">
        <v>0.60855078100000004</v>
      </c>
      <c r="E125" s="25">
        <v>0.74655649000000002</v>
      </c>
      <c r="F125" s="25">
        <v>0.19156516900000001</v>
      </c>
      <c r="G125" s="25">
        <v>0.434820973</v>
      </c>
      <c r="H125" s="25"/>
      <c r="I125" s="25">
        <v>0.15954903000000001</v>
      </c>
      <c r="J125" s="25">
        <v>0.583613465</v>
      </c>
      <c r="K125" s="25">
        <v>0.24869289999999999</v>
      </c>
      <c r="L125" s="25">
        <v>3.7333419E-2</v>
      </c>
    </row>
    <row r="126" spans="1:12" x14ac:dyDescent="0.3">
      <c r="A126" s="25">
        <v>78.735351559999998</v>
      </c>
      <c r="B126" s="25">
        <v>0.43881059100000003</v>
      </c>
      <c r="C126" s="25">
        <v>0.111270298</v>
      </c>
      <c r="D126" s="25">
        <v>0.55059916399999997</v>
      </c>
      <c r="E126" s="25">
        <v>0.71454428400000003</v>
      </c>
      <c r="F126" s="25">
        <v>0.198499811</v>
      </c>
      <c r="G126" s="25">
        <v>0.426214867</v>
      </c>
      <c r="H126" s="25"/>
      <c r="I126" s="25">
        <v>0.15680307199999999</v>
      </c>
      <c r="J126" s="25">
        <v>0.66346629499999998</v>
      </c>
      <c r="K126" s="25">
        <v>0.26424242999999997</v>
      </c>
      <c r="L126" s="25">
        <v>3.5948832999999999E-2</v>
      </c>
    </row>
    <row r="127" spans="1:12" x14ac:dyDescent="0.3">
      <c r="A127" s="25">
        <v>79.345703130000004</v>
      </c>
      <c r="B127" s="25">
        <v>0.44902791600000003</v>
      </c>
      <c r="C127" s="25">
        <v>0.11446026199999999</v>
      </c>
      <c r="D127" s="25">
        <v>0.66171533699999996</v>
      </c>
      <c r="E127" s="25">
        <v>0.74126924199999999</v>
      </c>
      <c r="F127" s="25">
        <v>0.226972058</v>
      </c>
      <c r="G127" s="25">
        <v>0.42959501700000002</v>
      </c>
      <c r="H127" s="25"/>
      <c r="I127" s="25">
        <v>0.16541122599999999</v>
      </c>
      <c r="J127" s="25">
        <v>0.73792933100000002</v>
      </c>
      <c r="K127" s="25">
        <v>0.272797073</v>
      </c>
      <c r="L127" s="25">
        <v>3.2423368000000001E-2</v>
      </c>
    </row>
    <row r="128" spans="1:12" x14ac:dyDescent="0.3">
      <c r="A128" s="25">
        <v>79.956054690000002</v>
      </c>
      <c r="B128" s="25">
        <v>0.39022564100000001</v>
      </c>
      <c r="C128" s="25">
        <v>0.109461504</v>
      </c>
      <c r="D128" s="25">
        <v>0.729861816</v>
      </c>
      <c r="E128" s="25">
        <v>0.74937722500000004</v>
      </c>
      <c r="F128" s="25">
        <v>0.19605171399999999</v>
      </c>
      <c r="G128" s="25">
        <v>0.43821808000000001</v>
      </c>
      <c r="H128" s="25"/>
      <c r="I128" s="25">
        <v>0.18784747500000001</v>
      </c>
      <c r="J128" s="25">
        <v>0.64284393500000003</v>
      </c>
      <c r="K128" s="25">
        <v>0.27483404700000003</v>
      </c>
      <c r="L128" s="25">
        <v>3.4120417E-2</v>
      </c>
    </row>
    <row r="129" spans="1:12" x14ac:dyDescent="0.3">
      <c r="A129" s="25">
        <v>80.56640625</v>
      </c>
      <c r="B129" s="25">
        <v>0.40090373299999998</v>
      </c>
      <c r="C129" s="25">
        <v>0.11060183</v>
      </c>
      <c r="D129" s="25">
        <v>0.64465094199999995</v>
      </c>
      <c r="E129" s="25">
        <v>0.74091678900000002</v>
      </c>
      <c r="F129" s="25">
        <v>0.17969545200000001</v>
      </c>
      <c r="G129" s="25">
        <v>0.42449567700000002</v>
      </c>
      <c r="H129" s="25"/>
      <c r="I129" s="25">
        <v>0.196562125</v>
      </c>
      <c r="J129" s="25">
        <v>0.54340957000000001</v>
      </c>
      <c r="K129" s="25">
        <v>0.23911738599999999</v>
      </c>
      <c r="L129" s="25">
        <v>3.0432654E-2</v>
      </c>
    </row>
    <row r="130" spans="1:12" x14ac:dyDescent="0.3">
      <c r="A130" s="25">
        <v>81.176757809999998</v>
      </c>
      <c r="B130" s="25">
        <v>0.38999189099999998</v>
      </c>
      <c r="C130" s="25">
        <v>9.6254361999999996E-2</v>
      </c>
      <c r="D130" s="25">
        <v>0.69854471799999995</v>
      </c>
      <c r="E130" s="25">
        <v>0.79223103500000003</v>
      </c>
      <c r="F130" s="25">
        <v>0.19079884</v>
      </c>
      <c r="G130" s="25">
        <v>0.40353577400000001</v>
      </c>
      <c r="H130" s="25"/>
      <c r="I130" s="25">
        <v>0.21276590100000001</v>
      </c>
      <c r="J130" s="25">
        <v>0.60585620299999998</v>
      </c>
      <c r="K130" s="25">
        <v>0.20839617299999999</v>
      </c>
      <c r="L130" s="25">
        <v>3.0629732999999999E-2</v>
      </c>
    </row>
    <row r="131" spans="1:12" x14ac:dyDescent="0.3">
      <c r="A131" s="25">
        <v>81.787109380000004</v>
      </c>
      <c r="B131" s="25">
        <v>0.40802113899999998</v>
      </c>
      <c r="C131" s="25">
        <v>0.106025779</v>
      </c>
      <c r="D131" s="25">
        <v>0.73773755600000002</v>
      </c>
      <c r="E131" s="25">
        <v>0.80355498400000003</v>
      </c>
      <c r="F131" s="25">
        <v>0.187935146</v>
      </c>
      <c r="G131" s="25">
        <v>0.35576053800000002</v>
      </c>
      <c r="H131" s="25"/>
      <c r="I131" s="25">
        <v>0.17527930899999999</v>
      </c>
      <c r="J131" s="25">
        <v>0.60238451500000001</v>
      </c>
      <c r="K131" s="25">
        <v>0.223907316</v>
      </c>
      <c r="L131" s="25">
        <v>3.3410462000000002E-2</v>
      </c>
    </row>
    <row r="132" spans="1:12" x14ac:dyDescent="0.3">
      <c r="A132" s="25">
        <v>82.397460940000002</v>
      </c>
      <c r="B132" s="25">
        <v>0.41648722700000002</v>
      </c>
      <c r="C132" s="25">
        <v>9.8251570999999996E-2</v>
      </c>
      <c r="D132" s="25">
        <v>0.57315663900000002</v>
      </c>
      <c r="E132" s="25">
        <v>0.81973750999999995</v>
      </c>
      <c r="F132" s="25">
        <v>0.20663153500000001</v>
      </c>
      <c r="G132" s="25">
        <v>0.36596005300000001</v>
      </c>
      <c r="H132" s="25"/>
      <c r="I132" s="25">
        <v>0.172559565</v>
      </c>
      <c r="J132" s="25">
        <v>0.59173973199999996</v>
      </c>
      <c r="K132" s="25">
        <v>0.22331985100000001</v>
      </c>
      <c r="L132" s="25">
        <v>3.3635162000000003E-2</v>
      </c>
    </row>
    <row r="133" spans="1:12" x14ac:dyDescent="0.3">
      <c r="A133" s="25">
        <v>83.0078125</v>
      </c>
      <c r="B133" s="25">
        <v>0.43110327900000001</v>
      </c>
      <c r="C133" s="25">
        <v>9.9380429000000006E-2</v>
      </c>
      <c r="D133" s="25">
        <v>0.61637666400000002</v>
      </c>
      <c r="E133" s="25">
        <v>0.84587138299999998</v>
      </c>
      <c r="F133" s="25">
        <v>0.190573199</v>
      </c>
      <c r="G133" s="25">
        <v>0.41882121</v>
      </c>
      <c r="H133" s="25"/>
      <c r="I133" s="25">
        <v>0.149993882</v>
      </c>
      <c r="J133" s="25">
        <v>0.522763125</v>
      </c>
      <c r="K133" s="25">
        <v>0.23431385900000001</v>
      </c>
      <c r="L133" s="25">
        <v>3.3614049E-2</v>
      </c>
    </row>
    <row r="134" spans="1:12" x14ac:dyDescent="0.3">
      <c r="A134" s="25">
        <v>83.618164059999998</v>
      </c>
      <c r="B134" s="25">
        <v>0.38987825199999998</v>
      </c>
      <c r="C134" s="25">
        <v>9.4214554000000006E-2</v>
      </c>
      <c r="D134" s="25">
        <v>0.66563139199999999</v>
      </c>
      <c r="E134" s="25">
        <v>0.72416752399999995</v>
      </c>
      <c r="F134" s="25">
        <v>0.19464757199999999</v>
      </c>
      <c r="G134" s="25">
        <v>0.40308285399999999</v>
      </c>
      <c r="H134" s="25"/>
      <c r="I134" s="25">
        <v>0.14769684499999999</v>
      </c>
      <c r="J134" s="25">
        <v>0.52001777299999996</v>
      </c>
      <c r="K134" s="25">
        <v>0.221355786</v>
      </c>
      <c r="L134" s="25">
        <v>3.1183046999999998E-2</v>
      </c>
    </row>
    <row r="135" spans="1:12" x14ac:dyDescent="0.3">
      <c r="A135" s="25">
        <v>84.228515630000004</v>
      </c>
      <c r="B135" s="25">
        <v>0.39856142700000002</v>
      </c>
      <c r="C135" s="25">
        <v>9.6590233999999997E-2</v>
      </c>
      <c r="D135" s="25">
        <v>0.63032329799999998</v>
      </c>
      <c r="E135" s="25">
        <v>0.63831623299999996</v>
      </c>
      <c r="F135" s="25">
        <v>0.17637631600000001</v>
      </c>
      <c r="G135" s="25">
        <v>0.41697643699999998</v>
      </c>
      <c r="H135" s="25"/>
      <c r="I135" s="25">
        <v>0.160946586</v>
      </c>
      <c r="J135" s="25">
        <v>0.50555584499999995</v>
      </c>
      <c r="K135" s="25">
        <v>0.208979788</v>
      </c>
      <c r="L135" s="25">
        <v>3.1084368000000001E-2</v>
      </c>
    </row>
    <row r="136" spans="1:12" x14ac:dyDescent="0.3">
      <c r="A136" s="25">
        <v>84.838867190000002</v>
      </c>
      <c r="B136" s="25">
        <v>0.40138276899999997</v>
      </c>
      <c r="C136" s="25">
        <v>0.103776256</v>
      </c>
      <c r="D136" s="25">
        <v>0.60823037499999999</v>
      </c>
      <c r="E136" s="25">
        <v>0.71188396399999998</v>
      </c>
      <c r="F136" s="25">
        <v>0.16722405000000001</v>
      </c>
      <c r="G136" s="25">
        <v>0.40573201599999997</v>
      </c>
      <c r="H136" s="25"/>
      <c r="I136" s="25">
        <v>0.14573240300000001</v>
      </c>
      <c r="J136" s="25">
        <v>0.53693454699999998</v>
      </c>
      <c r="K136" s="25">
        <v>0.228751868</v>
      </c>
      <c r="L136" s="25">
        <v>3.3857491000000003E-2</v>
      </c>
    </row>
    <row r="137" spans="1:12" x14ac:dyDescent="0.3">
      <c r="A137" s="25">
        <v>85.44921875</v>
      </c>
      <c r="B137" s="25">
        <v>0.40645992399999997</v>
      </c>
      <c r="C137" s="25">
        <v>9.9591782000000004E-2</v>
      </c>
      <c r="D137" s="25">
        <v>0.63109718000000004</v>
      </c>
      <c r="E137" s="25">
        <v>0.76482656699999996</v>
      </c>
      <c r="F137" s="25">
        <v>0.164291887</v>
      </c>
      <c r="G137" s="25">
        <v>0.38936810300000002</v>
      </c>
      <c r="H137" s="25"/>
      <c r="I137" s="25">
        <v>0.136498381</v>
      </c>
      <c r="J137" s="25">
        <v>0.543422136</v>
      </c>
      <c r="K137" s="25">
        <v>0.19757134600000001</v>
      </c>
      <c r="L137" s="25">
        <v>3.3993714000000001E-2</v>
      </c>
    </row>
    <row r="138" spans="1:12" x14ac:dyDescent="0.3">
      <c r="A138" s="25">
        <v>86.059570309999998</v>
      </c>
      <c r="B138" s="25">
        <v>0.368733749</v>
      </c>
      <c r="C138" s="25">
        <v>8.9628672000000006E-2</v>
      </c>
      <c r="D138" s="25">
        <v>0.62350350700000001</v>
      </c>
      <c r="E138" s="25">
        <v>0.73307596399999997</v>
      </c>
      <c r="F138" s="25">
        <v>0.146041953</v>
      </c>
      <c r="G138" s="25">
        <v>0.40604932500000002</v>
      </c>
      <c r="H138" s="25"/>
      <c r="I138" s="25">
        <v>0.15453552600000001</v>
      </c>
      <c r="J138" s="25">
        <v>0.52619948900000002</v>
      </c>
      <c r="K138" s="25">
        <v>0.185570656</v>
      </c>
      <c r="L138" s="25">
        <v>2.8403790000000002E-2</v>
      </c>
    </row>
    <row r="139" spans="1:12" x14ac:dyDescent="0.3">
      <c r="A139" s="25">
        <v>86.669921880000004</v>
      </c>
      <c r="B139" s="25">
        <v>0.34040004600000001</v>
      </c>
      <c r="C139" s="25">
        <v>8.6235545999999996E-2</v>
      </c>
      <c r="D139" s="25">
        <v>0.57372740799999999</v>
      </c>
      <c r="E139" s="25">
        <v>0.756682097</v>
      </c>
      <c r="F139" s="25">
        <v>0.141607594</v>
      </c>
      <c r="G139" s="25">
        <v>0.36448575500000002</v>
      </c>
      <c r="H139" s="25"/>
      <c r="I139" s="25">
        <v>0.185606144</v>
      </c>
      <c r="J139" s="25">
        <v>0.51025611999999998</v>
      </c>
      <c r="K139" s="25">
        <v>0.21350496699999999</v>
      </c>
      <c r="L139" s="25">
        <v>2.8548236000000001E-2</v>
      </c>
    </row>
    <row r="140" spans="1:12" x14ac:dyDescent="0.3">
      <c r="A140" s="25">
        <v>87.280273440000002</v>
      </c>
      <c r="B140" s="25">
        <v>0.37177650400000001</v>
      </c>
      <c r="C140" s="25">
        <v>7.8118911999999999E-2</v>
      </c>
      <c r="D140" s="25">
        <v>0.51657744400000005</v>
      </c>
      <c r="E140" s="25">
        <v>0.74315561399999996</v>
      </c>
      <c r="F140" s="25">
        <v>0.150820069</v>
      </c>
      <c r="G140" s="25">
        <v>0.34334403800000002</v>
      </c>
      <c r="H140" s="25"/>
      <c r="I140" s="25">
        <v>0.17626070999999999</v>
      </c>
      <c r="J140" s="25">
        <v>0.54244871400000005</v>
      </c>
      <c r="K140" s="25">
        <v>0.20976076399999999</v>
      </c>
      <c r="L140" s="25">
        <v>2.9683516E-2</v>
      </c>
    </row>
    <row r="141" spans="1:12" x14ac:dyDescent="0.3">
      <c r="A141" s="25">
        <v>87.890625</v>
      </c>
      <c r="B141" s="25">
        <v>0.39592262</v>
      </c>
      <c r="C141" s="25">
        <v>9.0603520000000007E-2</v>
      </c>
      <c r="D141" s="25">
        <v>0.66244452399999998</v>
      </c>
      <c r="E141" s="25">
        <v>0.70613634300000006</v>
      </c>
      <c r="F141" s="25">
        <v>0.15865879899999999</v>
      </c>
      <c r="G141" s="25">
        <v>0.350641488</v>
      </c>
      <c r="H141" s="25"/>
      <c r="I141" s="25">
        <v>0.16298311700000001</v>
      </c>
      <c r="J141" s="25">
        <v>0.47120012100000003</v>
      </c>
      <c r="K141" s="25">
        <v>0.20901412899999999</v>
      </c>
      <c r="L141" s="25">
        <v>3.4624068000000001E-2</v>
      </c>
    </row>
    <row r="142" spans="1:12" x14ac:dyDescent="0.3">
      <c r="A142" s="25">
        <v>88.500976559999998</v>
      </c>
      <c r="B142" s="25">
        <v>0.42619633699999998</v>
      </c>
      <c r="C142" s="25">
        <v>0.100861542</v>
      </c>
      <c r="D142" s="25">
        <v>0.63249755299999999</v>
      </c>
      <c r="E142" s="25">
        <v>0.74864805499999998</v>
      </c>
      <c r="F142" s="25">
        <v>0.157697475</v>
      </c>
      <c r="G142" s="25">
        <v>0.345091129</v>
      </c>
      <c r="H142" s="25"/>
      <c r="I142" s="25">
        <v>0.14218362900000001</v>
      </c>
      <c r="J142" s="25">
        <v>0.46226045300000002</v>
      </c>
      <c r="K142" s="25">
        <v>0.20748058599999999</v>
      </c>
      <c r="L142" s="25">
        <v>3.4429968999999998E-2</v>
      </c>
    </row>
    <row r="143" spans="1:12" x14ac:dyDescent="0.3">
      <c r="A143" s="25">
        <v>89.111328130000004</v>
      </c>
      <c r="B143" s="25">
        <v>0.42898151800000001</v>
      </c>
      <c r="C143" s="25">
        <v>9.0746061000000003E-2</v>
      </c>
      <c r="D143" s="25">
        <v>0.50142199799999998</v>
      </c>
      <c r="E143" s="25">
        <v>0.79360796300000003</v>
      </c>
      <c r="F143" s="25">
        <v>0.14783552899999999</v>
      </c>
      <c r="G143" s="25">
        <v>0.37755733600000002</v>
      </c>
      <c r="H143" s="25"/>
      <c r="I143" s="25">
        <v>0.14463139799999999</v>
      </c>
      <c r="J143" s="25">
        <v>0.49129965199999998</v>
      </c>
      <c r="K143" s="25">
        <v>0.16513314000000001</v>
      </c>
      <c r="L143" s="25">
        <v>3.7209182E-2</v>
      </c>
    </row>
    <row r="144" spans="1:12" x14ac:dyDescent="0.3">
      <c r="A144" s="25">
        <v>89.721679690000002</v>
      </c>
      <c r="B144" s="25">
        <v>0.41226310500000002</v>
      </c>
      <c r="C144" s="25">
        <v>8.9925221999999999E-2</v>
      </c>
      <c r="D144" s="25">
        <v>0.54694394300000004</v>
      </c>
      <c r="E144" s="25">
        <v>0.71924178900000002</v>
      </c>
      <c r="F144" s="25">
        <v>0.15057734</v>
      </c>
      <c r="G144" s="25">
        <v>0.37714285400000003</v>
      </c>
      <c r="H144" s="25"/>
      <c r="I144" s="25">
        <v>0.13972275200000001</v>
      </c>
      <c r="J144" s="25">
        <v>0.57972413199999995</v>
      </c>
      <c r="K144" s="25">
        <v>0.15797092400000001</v>
      </c>
      <c r="L144" s="25">
        <v>3.3936861999999998E-2</v>
      </c>
    </row>
    <row r="145" spans="1:12" x14ac:dyDescent="0.3">
      <c r="A145" s="25">
        <v>90.33203125</v>
      </c>
      <c r="B145" s="25">
        <v>0.34019439400000001</v>
      </c>
      <c r="C145" s="25">
        <v>9.1468595E-2</v>
      </c>
      <c r="D145" s="25">
        <v>0.58766824200000001</v>
      </c>
      <c r="E145" s="25">
        <v>0.67785506799999995</v>
      </c>
      <c r="F145" s="25">
        <v>0.16140121499999999</v>
      </c>
      <c r="G145" s="25">
        <v>0.32030200599999997</v>
      </c>
      <c r="H145" s="25"/>
      <c r="I145" s="25">
        <v>0.14275542999999999</v>
      </c>
      <c r="J145" s="25">
        <v>0.64378280300000001</v>
      </c>
      <c r="K145" s="25">
        <v>0.19063129700000001</v>
      </c>
      <c r="L145" s="25">
        <v>2.8778330000000001E-2</v>
      </c>
    </row>
    <row r="146" spans="1:12" x14ac:dyDescent="0.3">
      <c r="A146" s="25">
        <v>90.942382809999998</v>
      </c>
      <c r="B146" s="25">
        <v>0.33954942199999999</v>
      </c>
      <c r="C146" s="25">
        <v>8.7993549000000004E-2</v>
      </c>
      <c r="D146" s="25">
        <v>0.56593758599999999</v>
      </c>
      <c r="E146" s="25">
        <v>0.67316906399999998</v>
      </c>
      <c r="F146" s="25">
        <v>0.16019526000000001</v>
      </c>
      <c r="G146" s="25">
        <v>0.36045632300000002</v>
      </c>
      <c r="H146" s="25"/>
      <c r="I146" s="25">
        <v>0.121523405</v>
      </c>
      <c r="J146" s="25">
        <v>0.531243778</v>
      </c>
      <c r="K146" s="25">
        <v>0.18935708100000001</v>
      </c>
      <c r="L146" s="25">
        <v>2.6670045E-2</v>
      </c>
    </row>
    <row r="147" spans="1:12" x14ac:dyDescent="0.3">
      <c r="A147" s="25">
        <v>91.552734380000004</v>
      </c>
      <c r="B147" s="25">
        <v>0.359292469</v>
      </c>
      <c r="C147" s="25">
        <v>0.11260395500000001</v>
      </c>
      <c r="D147" s="25">
        <v>0.53212959500000001</v>
      </c>
      <c r="E147" s="25">
        <v>0.58086731000000003</v>
      </c>
      <c r="F147" s="25">
        <v>0.15260142099999999</v>
      </c>
      <c r="G147" s="25">
        <v>0.365301973</v>
      </c>
      <c r="H147" s="25"/>
      <c r="I147" s="25">
        <v>0.16565698600000001</v>
      </c>
      <c r="J147" s="25">
        <v>0.495949906</v>
      </c>
      <c r="K147" s="25">
        <v>0.17875143900000001</v>
      </c>
      <c r="L147" s="25">
        <v>2.6386723000000001E-2</v>
      </c>
    </row>
    <row r="148" spans="1:12" x14ac:dyDescent="0.3">
      <c r="A148" s="25">
        <v>92.163085940000002</v>
      </c>
      <c r="B148" s="25">
        <v>0.397371113</v>
      </c>
      <c r="C148" s="25">
        <v>9.2712140999999998E-2</v>
      </c>
      <c r="D148" s="25">
        <v>0.53694660599999999</v>
      </c>
      <c r="E148" s="25">
        <v>0.65390492099999997</v>
      </c>
      <c r="F148" s="25">
        <v>0.144690979</v>
      </c>
      <c r="G148" s="25">
        <v>0.35603041499999999</v>
      </c>
      <c r="H148" s="25"/>
      <c r="I148" s="25">
        <v>0.15651962899999999</v>
      </c>
      <c r="J148" s="25">
        <v>0.48916896199999998</v>
      </c>
      <c r="K148" s="25">
        <v>0.18821292000000001</v>
      </c>
      <c r="L148" s="25">
        <v>2.7065412E-2</v>
      </c>
    </row>
    <row r="149" spans="1:12" x14ac:dyDescent="0.3">
      <c r="A149" s="25">
        <v>92.7734375</v>
      </c>
      <c r="B149" s="25">
        <v>0.41562863999999999</v>
      </c>
      <c r="C149" s="25">
        <v>7.2653209999999996E-2</v>
      </c>
      <c r="D149" s="25">
        <v>0.53663530999999998</v>
      </c>
      <c r="E149" s="25">
        <v>0.71851669900000004</v>
      </c>
      <c r="F149" s="25">
        <v>0.15507505199999999</v>
      </c>
      <c r="G149" s="25">
        <v>0.31452397599999998</v>
      </c>
      <c r="H149" s="25"/>
      <c r="I149" s="25">
        <v>0.16474275799999999</v>
      </c>
      <c r="J149" s="25">
        <v>0.50839442199999996</v>
      </c>
      <c r="K149" s="25">
        <v>0.19931059000000001</v>
      </c>
      <c r="L149" s="25">
        <v>2.7730753E-2</v>
      </c>
    </row>
    <row r="150" spans="1:12" x14ac:dyDescent="0.3">
      <c r="A150" s="25">
        <v>93.383789059999998</v>
      </c>
      <c r="B150" s="25">
        <v>0.42964880599999999</v>
      </c>
      <c r="C150" s="25">
        <v>8.5898034999999998E-2</v>
      </c>
      <c r="D150" s="25">
        <v>0.61978360200000004</v>
      </c>
      <c r="E150" s="25">
        <v>0.80107148100000003</v>
      </c>
      <c r="F150" s="25">
        <v>0.15260880600000001</v>
      </c>
      <c r="G150" s="25">
        <v>0.32855234999999999</v>
      </c>
      <c r="H150" s="25"/>
      <c r="I150" s="25">
        <v>0.17181081600000001</v>
      </c>
      <c r="J150" s="25">
        <v>0.55284699999999998</v>
      </c>
      <c r="K150" s="25">
        <v>0.157844346</v>
      </c>
      <c r="L150" s="25">
        <v>3.1763852000000002E-2</v>
      </c>
    </row>
    <row r="151" spans="1:12" x14ac:dyDescent="0.3">
      <c r="A151" s="25">
        <v>93.994140630000004</v>
      </c>
      <c r="B151" s="25">
        <v>0.37723742199999999</v>
      </c>
      <c r="C151" s="25">
        <v>9.0601881999999995E-2</v>
      </c>
      <c r="D151" s="25">
        <v>0.57600152400000004</v>
      </c>
      <c r="E151" s="25">
        <v>0.75677660000000002</v>
      </c>
      <c r="F151" s="25">
        <v>0.146374117</v>
      </c>
      <c r="G151" s="25">
        <v>0.36249083900000001</v>
      </c>
      <c r="H151" s="25"/>
      <c r="I151" s="25">
        <v>0.14031257599999999</v>
      </c>
      <c r="J151" s="25">
        <v>0.53056448099999998</v>
      </c>
      <c r="K151" s="25">
        <v>0.15114577500000001</v>
      </c>
      <c r="L151" s="25">
        <v>3.2799459000000003E-2</v>
      </c>
    </row>
    <row r="152" spans="1:12" x14ac:dyDescent="0.3">
      <c r="A152" s="25">
        <v>94.604492190000002</v>
      </c>
      <c r="B152" s="25">
        <v>0.37199926100000003</v>
      </c>
      <c r="C152" s="25">
        <v>7.8107442999999999E-2</v>
      </c>
      <c r="D152" s="25">
        <v>0.56374869999999999</v>
      </c>
      <c r="E152" s="25">
        <v>0.68684677100000002</v>
      </c>
      <c r="F152" s="25">
        <v>0.14844426599999999</v>
      </c>
      <c r="G152" s="25">
        <v>0.35424482099999999</v>
      </c>
      <c r="H152" s="25"/>
      <c r="I152" s="25">
        <v>0.126096179</v>
      </c>
      <c r="J152" s="25">
        <v>0.51775889399999997</v>
      </c>
      <c r="K152" s="25">
        <v>0.171817517</v>
      </c>
      <c r="L152" s="25">
        <v>3.5009957000000001E-2</v>
      </c>
    </row>
    <row r="153" spans="1:12" x14ac:dyDescent="0.3">
      <c r="A153" s="25">
        <v>95.21484375</v>
      </c>
      <c r="B153" s="25">
        <v>0.35328978100000002</v>
      </c>
      <c r="C153" s="25">
        <v>7.4144154000000004E-2</v>
      </c>
      <c r="D153" s="25">
        <v>0.57765786399999997</v>
      </c>
      <c r="E153" s="25">
        <v>0.69248930600000003</v>
      </c>
      <c r="F153" s="25">
        <v>0.143975298</v>
      </c>
      <c r="G153" s="25">
        <v>0.34816835600000001</v>
      </c>
      <c r="H153" s="25"/>
      <c r="I153" s="25">
        <v>0.137917235</v>
      </c>
      <c r="J153" s="25">
        <v>0.49345737499999998</v>
      </c>
      <c r="K153" s="25">
        <v>0.17557246800000001</v>
      </c>
      <c r="L153" s="25">
        <v>2.9138903000000001E-2</v>
      </c>
    </row>
    <row r="154" spans="1:12" x14ac:dyDescent="0.3">
      <c r="A154" s="25">
        <v>95.825195309999998</v>
      </c>
      <c r="B154" s="25">
        <v>0.39984360699999999</v>
      </c>
      <c r="C154" s="25">
        <v>9.2091187000000005E-2</v>
      </c>
      <c r="D154" s="25">
        <v>0.56464896799999997</v>
      </c>
      <c r="E154" s="25">
        <v>0.65123329600000002</v>
      </c>
      <c r="F154" s="25">
        <v>0.13928344000000001</v>
      </c>
      <c r="G154" s="25">
        <v>0.36063662899999999</v>
      </c>
      <c r="H154" s="25"/>
      <c r="I154" s="25">
        <v>0.152222106</v>
      </c>
      <c r="J154" s="25">
        <v>0.50385749599999996</v>
      </c>
      <c r="K154" s="25">
        <v>0.164347298</v>
      </c>
      <c r="L154" s="25">
        <v>2.8555231E-2</v>
      </c>
    </row>
    <row r="155" spans="1:12" x14ac:dyDescent="0.3">
      <c r="A155" s="25">
        <v>96.435546880000004</v>
      </c>
      <c r="B155" s="25">
        <v>0.40930218800000001</v>
      </c>
      <c r="C155" s="25">
        <v>8.3070157000000006E-2</v>
      </c>
      <c r="D155" s="25">
        <v>0.52487608699999999</v>
      </c>
      <c r="E155" s="25">
        <v>0.53056944500000003</v>
      </c>
      <c r="F155" s="25">
        <v>0.147226249</v>
      </c>
      <c r="G155" s="25">
        <v>0.331431166</v>
      </c>
      <c r="H155" s="25"/>
      <c r="I155" s="25">
        <v>0.14731509800000001</v>
      </c>
      <c r="J155" s="25">
        <v>0.51592901400000002</v>
      </c>
      <c r="K155" s="25">
        <v>0.16279645600000001</v>
      </c>
      <c r="L155" s="25">
        <v>3.0878477000000001E-2</v>
      </c>
    </row>
    <row r="156" spans="1:12" x14ac:dyDescent="0.3">
      <c r="A156" s="25">
        <v>97.045898440000002</v>
      </c>
      <c r="B156" s="25">
        <v>0.36580065299999998</v>
      </c>
      <c r="C156" s="25">
        <v>8.3923762999999998E-2</v>
      </c>
      <c r="D156" s="25">
        <v>0.47426224099999997</v>
      </c>
      <c r="E156" s="25">
        <v>0.57886983800000003</v>
      </c>
      <c r="F156" s="25">
        <v>0.137217108</v>
      </c>
      <c r="G156" s="25">
        <v>0.325012931</v>
      </c>
      <c r="H156" s="25"/>
      <c r="I156" s="25">
        <v>0.14775091200000001</v>
      </c>
      <c r="J156" s="25">
        <v>0.52765048800000003</v>
      </c>
      <c r="K156" s="25">
        <v>0.14505100400000001</v>
      </c>
      <c r="L156" s="25">
        <v>3.0637737000000002E-2</v>
      </c>
    </row>
    <row r="157" spans="1:12" x14ac:dyDescent="0.3">
      <c r="A157" s="25">
        <v>97.65625</v>
      </c>
      <c r="B157" s="25">
        <v>0.328732197</v>
      </c>
      <c r="C157" s="25">
        <v>7.7512704000000002E-2</v>
      </c>
      <c r="D157" s="25">
        <v>0.55046496300000003</v>
      </c>
      <c r="E157" s="25">
        <v>0.65267667799999995</v>
      </c>
      <c r="F157" s="25">
        <v>0.123413966</v>
      </c>
      <c r="G157" s="25">
        <v>0.32500734399999998</v>
      </c>
      <c r="H157" s="25"/>
      <c r="I157" s="25">
        <v>0.14099906600000001</v>
      </c>
      <c r="J157" s="25">
        <v>0.60496676500000002</v>
      </c>
      <c r="K157" s="25">
        <v>0.165629362</v>
      </c>
      <c r="L157" s="25">
        <v>2.9057758999999999E-2</v>
      </c>
    </row>
    <row r="158" spans="1:12" x14ac:dyDescent="0.3">
      <c r="A158" s="25">
        <v>98.266601559999998</v>
      </c>
      <c r="B158" s="25">
        <v>0.289624932</v>
      </c>
      <c r="C158" s="25">
        <v>7.4768383999999993E-2</v>
      </c>
      <c r="D158" s="25">
        <v>0.61987923599999994</v>
      </c>
      <c r="E158" s="25">
        <v>0.67242876900000004</v>
      </c>
      <c r="F158" s="25">
        <v>0.12229253499999999</v>
      </c>
      <c r="G158" s="25">
        <v>0.328932065</v>
      </c>
      <c r="H158" s="25"/>
      <c r="I158" s="25">
        <v>0.15728803799999999</v>
      </c>
      <c r="J158" s="25">
        <v>0.56940349000000001</v>
      </c>
      <c r="K158" s="25">
        <v>0.19553019499999999</v>
      </c>
      <c r="L158" s="25">
        <v>2.7635072E-2</v>
      </c>
    </row>
    <row r="159" spans="1:12" x14ac:dyDescent="0.3">
      <c r="A159" s="25">
        <v>98.876953130000004</v>
      </c>
      <c r="B159" s="25">
        <v>0.33227261499999999</v>
      </c>
      <c r="C159" s="25">
        <v>8.6479666999999996E-2</v>
      </c>
      <c r="D159" s="25">
        <v>0.57912646000000001</v>
      </c>
      <c r="E159" s="25">
        <v>0.81534174800000003</v>
      </c>
      <c r="F159" s="25">
        <v>0.13810645199999999</v>
      </c>
      <c r="G159" s="25">
        <v>0.35787528600000001</v>
      </c>
      <c r="H159" s="25"/>
      <c r="I159" s="25">
        <v>0.171166925</v>
      </c>
      <c r="J159" s="25">
        <v>0.56083570699999996</v>
      </c>
      <c r="K159" s="25">
        <v>0.20317038200000001</v>
      </c>
      <c r="L159" s="25">
        <v>2.4267078000000001E-2</v>
      </c>
    </row>
    <row r="160" spans="1:12" x14ac:dyDescent="0.3">
      <c r="A160" s="25">
        <v>99.487304690000002</v>
      </c>
      <c r="B160" s="25">
        <v>0.43151618899999999</v>
      </c>
      <c r="C160" s="25">
        <v>0.13281689599999999</v>
      </c>
      <c r="D160" s="25">
        <v>0.824512299</v>
      </c>
      <c r="E160" s="25">
        <v>0.95672095499999998</v>
      </c>
      <c r="F160" s="25">
        <v>0.20323775299999999</v>
      </c>
      <c r="G160" s="25">
        <v>0.459523654</v>
      </c>
      <c r="H160" s="25"/>
      <c r="I160" s="25">
        <v>0.17130946599999999</v>
      </c>
      <c r="J160" s="25">
        <v>0.71676927999999995</v>
      </c>
      <c r="K160" s="25">
        <v>0.17476118099999999</v>
      </c>
      <c r="L160" s="25">
        <v>2.909144E-2</v>
      </c>
    </row>
  </sheetData>
  <mergeCells count="2">
    <mergeCell ref="B2:G2"/>
    <mergeCell ref="I2:L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09C94F-3107-4D8C-B335-3658686D9B8B}">
  <dimension ref="B1:Q9"/>
  <sheetViews>
    <sheetView tabSelected="1" workbookViewId="0">
      <selection activeCell="K16" sqref="K16"/>
    </sheetView>
  </sheetViews>
  <sheetFormatPr defaultRowHeight="14.4" x14ac:dyDescent="0.3"/>
  <sheetData>
    <row r="1" spans="2:17" s="2" customFormat="1" ht="15" thickBot="1" x14ac:dyDescent="0.35"/>
    <row r="2" spans="2:17" ht="15" thickBot="1" x14ac:dyDescent="0.35">
      <c r="B2" s="59" t="s">
        <v>512</v>
      </c>
      <c r="C2" s="60"/>
      <c r="D2" s="60"/>
      <c r="E2" s="60"/>
      <c r="F2" s="60"/>
      <c r="G2" s="60"/>
      <c r="H2" s="60"/>
      <c r="I2" s="60"/>
      <c r="J2" s="61"/>
      <c r="K2" s="47"/>
      <c r="L2" s="47"/>
      <c r="M2" s="47"/>
      <c r="N2" s="47"/>
      <c r="O2" s="47"/>
      <c r="P2" s="47"/>
      <c r="Q2" s="47"/>
    </row>
    <row r="3" spans="2:17" ht="15" thickBot="1" x14ac:dyDescent="0.35">
      <c r="B3" s="71" t="s">
        <v>510</v>
      </c>
      <c r="C3" s="72"/>
      <c r="D3" s="72"/>
      <c r="E3" s="73"/>
      <c r="F3" s="52"/>
      <c r="G3" s="71" t="s">
        <v>511</v>
      </c>
      <c r="H3" s="72"/>
      <c r="I3" s="72"/>
      <c r="J3" s="73"/>
    </row>
    <row r="4" spans="2:17" x14ac:dyDescent="0.3">
      <c r="B4" s="50" t="s">
        <v>61</v>
      </c>
      <c r="C4" s="50" t="s">
        <v>503</v>
      </c>
      <c r="D4" s="50" t="s">
        <v>66</v>
      </c>
      <c r="E4" s="50" t="s">
        <v>274</v>
      </c>
      <c r="F4" s="50"/>
      <c r="G4" s="50" t="s">
        <v>61</v>
      </c>
      <c r="H4" s="50" t="s">
        <v>503</v>
      </c>
      <c r="I4" s="50" t="s">
        <v>66</v>
      </c>
      <c r="J4" s="50" t="s">
        <v>274</v>
      </c>
      <c r="K4" s="52"/>
      <c r="L4" s="52"/>
      <c r="M4" s="52"/>
      <c r="N4" s="52"/>
    </row>
    <row r="5" spans="2:17" x14ac:dyDescent="0.3">
      <c r="B5" s="49">
        <v>63.295859610000001</v>
      </c>
      <c r="C5" s="49">
        <v>7.619617474</v>
      </c>
      <c r="D5" s="49">
        <v>82.608723310000002</v>
      </c>
      <c r="E5" s="49">
        <v>55.956359999999997</v>
      </c>
      <c r="F5" s="49"/>
      <c r="G5" s="49">
        <v>43.70853572</v>
      </c>
      <c r="H5" s="49">
        <v>5.2924690239999999</v>
      </c>
      <c r="I5" s="49">
        <v>96.123321340000004</v>
      </c>
      <c r="J5" s="49">
        <v>19.454820000000002</v>
      </c>
      <c r="K5" s="50"/>
      <c r="L5" s="50"/>
      <c r="M5" s="50"/>
      <c r="N5" s="50"/>
    </row>
    <row r="6" spans="2:17" x14ac:dyDescent="0.3">
      <c r="B6" s="49">
        <v>60.706530469999997</v>
      </c>
      <c r="C6" s="49">
        <v>4.7569528249999999</v>
      </c>
      <c r="D6" s="49">
        <v>42.947769870000002</v>
      </c>
      <c r="E6" s="49">
        <v>44.002029999999998</v>
      </c>
      <c r="F6" s="49"/>
      <c r="G6" s="49">
        <v>39.063445610000002</v>
      </c>
      <c r="H6" s="49">
        <v>4.5999325390000001</v>
      </c>
      <c r="I6" s="49">
        <v>25.0826709</v>
      </c>
      <c r="J6" s="49">
        <v>16.876799999999999</v>
      </c>
      <c r="K6" s="49"/>
      <c r="L6" s="49"/>
      <c r="M6" s="49"/>
      <c r="N6" s="49"/>
    </row>
    <row r="7" spans="2:17" x14ac:dyDescent="0.3">
      <c r="B7" s="49">
        <v>29.086144950000001</v>
      </c>
      <c r="C7" s="49">
        <v>3.475149686</v>
      </c>
      <c r="D7" s="49">
        <v>33.780543610000002</v>
      </c>
      <c r="E7" s="49">
        <v>64.280439999999999</v>
      </c>
      <c r="F7" s="49"/>
      <c r="G7" s="49">
        <v>23.086445049999998</v>
      </c>
      <c r="H7" s="49">
        <v>3.2843434579999999</v>
      </c>
      <c r="I7" s="49">
        <v>8.0183301960000009</v>
      </c>
      <c r="J7" s="49">
        <v>35.138530000000003</v>
      </c>
      <c r="K7" s="49"/>
      <c r="L7" s="49"/>
      <c r="M7" s="49"/>
      <c r="N7" s="49"/>
    </row>
    <row r="8" spans="2:17" x14ac:dyDescent="0.3">
      <c r="B8" s="49">
        <v>57.612987560000001</v>
      </c>
      <c r="C8" s="49">
        <v>5.0709274029999998</v>
      </c>
      <c r="D8" s="49">
        <v>51.771055650000001</v>
      </c>
      <c r="E8" s="49">
        <v>90.118380000000002</v>
      </c>
      <c r="F8" s="49"/>
      <c r="G8" s="49">
        <v>54.19498823</v>
      </c>
      <c r="H8" s="49">
        <v>5.4307105250000003</v>
      </c>
      <c r="I8" s="49">
        <v>34.545256960000003</v>
      </c>
      <c r="J8" s="49">
        <v>65.71266</v>
      </c>
      <c r="K8" s="49"/>
      <c r="L8" s="49"/>
      <c r="M8" s="49"/>
      <c r="N8" s="49"/>
    </row>
    <row r="9" spans="2:17" x14ac:dyDescent="0.3">
      <c r="K9" s="49"/>
      <c r="L9" s="49"/>
      <c r="M9" s="49"/>
      <c r="N9" s="49"/>
    </row>
  </sheetData>
  <mergeCells count="3">
    <mergeCell ref="B3:E3"/>
    <mergeCell ref="G3:J3"/>
    <mergeCell ref="B2:J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139B2-D076-423D-8242-266964460AAB}">
  <dimension ref="A1:CX53"/>
  <sheetViews>
    <sheetView topLeftCell="BP1" zoomScale="40" zoomScaleNormal="40" workbookViewId="0">
      <selection activeCell="CS28" sqref="CS28"/>
    </sheetView>
  </sheetViews>
  <sheetFormatPr defaultRowHeight="14.4" x14ac:dyDescent="0.3"/>
  <cols>
    <col min="1" max="1" width="8.88671875" style="2"/>
    <col min="2" max="2" width="15.6640625" bestFit="1" customWidth="1"/>
    <col min="3" max="4" width="13.88671875" bestFit="1" customWidth="1"/>
    <col min="5" max="5" width="15.6640625" bestFit="1" customWidth="1"/>
    <col min="6" max="6" width="12.6640625" bestFit="1" customWidth="1"/>
    <col min="7" max="7" width="15.6640625" bestFit="1" customWidth="1"/>
    <col min="8" max="8" width="13" bestFit="1" customWidth="1"/>
    <col min="9" max="9" width="13.88671875" bestFit="1" customWidth="1"/>
    <col min="10" max="11" width="15.6640625" bestFit="1" customWidth="1"/>
    <col min="12" max="12" width="13.44140625" bestFit="1" customWidth="1"/>
    <col min="13" max="13" width="15.6640625" bestFit="1" customWidth="1"/>
    <col min="14" max="14" width="13.88671875" style="2" bestFit="1" customWidth="1"/>
    <col min="15" max="15" width="13" style="2" bestFit="1" customWidth="1"/>
    <col min="16" max="16" width="13.44140625" style="2" bestFit="1" customWidth="1"/>
    <col min="17" max="19" width="13" style="2" bestFit="1" customWidth="1"/>
    <col min="20" max="20" width="13.44140625" style="2" bestFit="1" customWidth="1"/>
    <col min="21" max="21" width="14.21875" style="2" bestFit="1" customWidth="1"/>
    <col min="22" max="22" width="14.21875" bestFit="1" customWidth="1"/>
    <col min="24" max="33" width="12.44140625" style="2" bestFit="1" customWidth="1"/>
    <col min="34" max="41" width="12.44140625" style="2" customWidth="1"/>
    <col min="42" max="42" width="8.88671875" style="2"/>
    <col min="43" max="43" width="13.88671875" style="2" bestFit="1" customWidth="1"/>
    <col min="44" max="44" width="14.21875" style="2" bestFit="1" customWidth="1"/>
    <col min="45" max="45" width="14.21875" bestFit="1" customWidth="1"/>
    <col min="46" max="47" width="13.88671875" bestFit="1" customWidth="1"/>
    <col min="48" max="48" width="13.44140625" bestFit="1" customWidth="1"/>
    <col min="49" max="51" width="13.88671875" bestFit="1" customWidth="1"/>
    <col min="52" max="52" width="13" customWidth="1"/>
    <col min="53" max="53" width="13.44140625" bestFit="1" customWidth="1"/>
    <col min="54" max="54" width="13.88671875" bestFit="1" customWidth="1"/>
    <col min="56" max="57" width="14.21875" bestFit="1" customWidth="1"/>
    <col min="58" max="62" width="13.88671875" bestFit="1" customWidth="1"/>
    <col min="63" max="63" width="13.44140625" bestFit="1" customWidth="1"/>
    <col min="64" max="66" width="13.88671875" bestFit="1" customWidth="1"/>
    <col min="68" max="68" width="14.21875" bestFit="1" customWidth="1"/>
    <col min="69" max="69" width="14.44140625" bestFit="1" customWidth="1"/>
    <col min="70" max="74" width="15.6640625" bestFit="1" customWidth="1"/>
    <col min="75" max="75" width="14.44140625" bestFit="1" customWidth="1"/>
    <col min="76" max="76" width="15.6640625" bestFit="1" customWidth="1"/>
    <col min="77" max="77" width="14.44140625" bestFit="1" customWidth="1"/>
    <col min="78" max="78" width="15.6640625" bestFit="1" customWidth="1"/>
    <col min="79" max="81" width="13.88671875" bestFit="1" customWidth="1"/>
    <col min="82" max="82" width="15.6640625" bestFit="1" customWidth="1"/>
    <col min="83" max="83" width="13.44140625" bestFit="1" customWidth="1"/>
    <col min="84" max="84" width="15.6640625" bestFit="1" customWidth="1"/>
    <col min="85" max="85" width="13.88671875" bestFit="1" customWidth="1"/>
    <col min="87" max="87" width="13.88671875" bestFit="1" customWidth="1"/>
    <col min="88" max="88" width="14.21875" bestFit="1" customWidth="1"/>
    <col min="89" max="93" width="15.6640625" bestFit="1" customWidth="1"/>
    <col min="94" max="94" width="13.88671875" bestFit="1" customWidth="1"/>
    <col min="95" max="101" width="15.6640625" bestFit="1" customWidth="1"/>
    <col min="102" max="102" width="13.88671875" bestFit="1" customWidth="1"/>
  </cols>
  <sheetData>
    <row r="1" spans="1:102" ht="15" thickBot="1" x14ac:dyDescent="0.35">
      <c r="B1" s="59" t="s">
        <v>318</v>
      </c>
      <c r="C1" s="60"/>
      <c r="D1" s="60"/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1"/>
      <c r="X1" s="59" t="s">
        <v>319</v>
      </c>
      <c r="Y1" s="60"/>
      <c r="Z1" s="60"/>
      <c r="AA1" s="60"/>
      <c r="AB1" s="60"/>
      <c r="AC1" s="60"/>
      <c r="AD1" s="60"/>
      <c r="AE1" s="60"/>
      <c r="AF1" s="60"/>
      <c r="AG1" s="60"/>
      <c r="AH1" s="60"/>
      <c r="AI1" s="60"/>
      <c r="AJ1" s="60"/>
      <c r="AK1" s="60"/>
      <c r="AL1" s="60"/>
      <c r="AM1" s="60"/>
      <c r="AN1" s="61"/>
      <c r="AO1" s="45"/>
      <c r="AP1" s="47"/>
      <c r="AQ1" s="59" t="s">
        <v>321</v>
      </c>
      <c r="AR1" s="60"/>
      <c r="AS1" s="60"/>
      <c r="AT1" s="60"/>
      <c r="AU1" s="60"/>
      <c r="AV1" s="60"/>
      <c r="AW1" s="60"/>
      <c r="AX1" s="60"/>
      <c r="AY1" s="60"/>
      <c r="AZ1" s="60"/>
      <c r="BA1" s="60"/>
      <c r="BB1" s="61"/>
      <c r="BD1" s="59" t="s">
        <v>322</v>
      </c>
      <c r="BE1" s="60"/>
      <c r="BF1" s="60"/>
      <c r="BG1" s="60"/>
      <c r="BH1" s="60"/>
      <c r="BI1" s="60"/>
      <c r="BJ1" s="60"/>
      <c r="BK1" s="60"/>
      <c r="BL1" s="60"/>
      <c r="BM1" s="60"/>
      <c r="BN1" s="61"/>
      <c r="BP1" s="59" t="s">
        <v>323</v>
      </c>
      <c r="BQ1" s="60"/>
      <c r="BR1" s="60"/>
      <c r="BS1" s="60"/>
      <c r="BT1" s="60"/>
      <c r="BU1" s="60"/>
      <c r="BV1" s="60"/>
      <c r="BW1" s="60"/>
      <c r="BX1" s="60"/>
      <c r="BY1" s="60"/>
      <c r="BZ1" s="60"/>
      <c r="CA1" s="60"/>
      <c r="CB1" s="60"/>
      <c r="CC1" s="60"/>
      <c r="CD1" s="60"/>
      <c r="CE1" s="60"/>
      <c r="CF1" s="60"/>
      <c r="CG1" s="61"/>
      <c r="CI1" s="59" t="s">
        <v>324</v>
      </c>
      <c r="CJ1" s="60"/>
      <c r="CK1" s="60"/>
      <c r="CL1" s="60"/>
      <c r="CM1" s="60"/>
      <c r="CN1" s="60"/>
      <c r="CO1" s="60"/>
      <c r="CP1" s="60"/>
      <c r="CQ1" s="60"/>
      <c r="CR1" s="60"/>
      <c r="CS1" s="60"/>
      <c r="CT1" s="60"/>
      <c r="CU1" s="60"/>
      <c r="CV1" s="60"/>
      <c r="CW1" s="60"/>
      <c r="CX1" s="61"/>
    </row>
    <row r="2" spans="1:102" s="2" customFormat="1" x14ac:dyDescent="0.3">
      <c r="B2" s="45"/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  <c r="P2" s="45"/>
      <c r="Q2" s="45"/>
      <c r="R2" s="45"/>
      <c r="S2" s="45"/>
      <c r="T2" s="45"/>
      <c r="U2" s="45"/>
      <c r="V2" s="45"/>
    </row>
    <row r="3" spans="1:102" x14ac:dyDescent="0.3">
      <c r="A3" s="2" t="s">
        <v>282</v>
      </c>
      <c r="B3" s="2" t="s">
        <v>122</v>
      </c>
      <c r="C3" s="2" t="s">
        <v>123</v>
      </c>
      <c r="D3" s="2" t="s">
        <v>124</v>
      </c>
      <c r="E3" s="2" t="s">
        <v>125</v>
      </c>
      <c r="F3" s="2" t="s">
        <v>126</v>
      </c>
      <c r="G3" s="2" t="s">
        <v>127</v>
      </c>
      <c r="H3" s="2" t="s">
        <v>128</v>
      </c>
      <c r="I3" s="2" t="s">
        <v>129</v>
      </c>
      <c r="J3" s="2" t="s">
        <v>130</v>
      </c>
      <c r="K3" s="2" t="s">
        <v>132</v>
      </c>
      <c r="L3" s="2" t="s">
        <v>133</v>
      </c>
      <c r="M3" s="2" t="s">
        <v>134</v>
      </c>
      <c r="N3" s="2" t="s">
        <v>135</v>
      </c>
      <c r="O3" s="2" t="s">
        <v>220</v>
      </c>
      <c r="P3" s="2" t="s">
        <v>221</v>
      </c>
      <c r="Q3" s="44" t="s">
        <v>222</v>
      </c>
      <c r="R3" s="44" t="s">
        <v>223</v>
      </c>
      <c r="S3" s="44" t="s">
        <v>224</v>
      </c>
      <c r="T3" s="44" t="s">
        <v>225</v>
      </c>
      <c r="U3" s="44" t="s">
        <v>226</v>
      </c>
      <c r="V3" s="44" t="s">
        <v>227</v>
      </c>
      <c r="X3" s="2" t="s">
        <v>150</v>
      </c>
      <c r="Y3" s="2" t="s">
        <v>151</v>
      </c>
      <c r="Z3" s="2" t="s">
        <v>152</v>
      </c>
      <c r="AA3" s="2" t="s">
        <v>153</v>
      </c>
      <c r="AB3" s="2" t="s">
        <v>154</v>
      </c>
      <c r="AC3" s="2" t="s">
        <v>155</v>
      </c>
      <c r="AD3" s="2" t="s">
        <v>156</v>
      </c>
      <c r="AE3" s="2" t="s">
        <v>157</v>
      </c>
      <c r="AF3" s="2" t="s">
        <v>158</v>
      </c>
      <c r="AG3" s="2" t="s">
        <v>159</v>
      </c>
      <c r="AH3" s="2" t="s">
        <v>229</v>
      </c>
      <c r="AI3" s="2" t="s">
        <v>230</v>
      </c>
      <c r="AJ3" s="44" t="s">
        <v>231</v>
      </c>
      <c r="AK3" s="44" t="s">
        <v>232</v>
      </c>
      <c r="AL3" s="44" t="s">
        <v>233</v>
      </c>
      <c r="AM3" s="44" t="s">
        <v>234</v>
      </c>
      <c r="AN3" s="44" t="s">
        <v>235</v>
      </c>
      <c r="AQ3" s="2" t="s">
        <v>175</v>
      </c>
      <c r="AR3" s="2" t="s">
        <v>176</v>
      </c>
      <c r="AS3" s="2" t="s">
        <v>177</v>
      </c>
      <c r="AT3" s="2" t="s">
        <v>178</v>
      </c>
      <c r="AU3" s="2" t="s">
        <v>179</v>
      </c>
      <c r="AV3" s="2" t="s">
        <v>180</v>
      </c>
      <c r="AW3" s="2" t="s">
        <v>181</v>
      </c>
      <c r="AX3" s="2" t="s">
        <v>182</v>
      </c>
      <c r="AY3" s="2" t="s">
        <v>320</v>
      </c>
      <c r="AZ3" s="2" t="s">
        <v>185</v>
      </c>
      <c r="BA3" s="2" t="s">
        <v>186</v>
      </c>
      <c r="BB3" s="2" t="s">
        <v>187</v>
      </c>
      <c r="BD3" s="2" t="s">
        <v>189</v>
      </c>
      <c r="BE3" s="2" t="s">
        <v>190</v>
      </c>
      <c r="BF3" s="2" t="s">
        <v>191</v>
      </c>
      <c r="BG3" s="2" t="s">
        <v>192</v>
      </c>
      <c r="BH3" s="2" t="s">
        <v>193</v>
      </c>
      <c r="BI3" s="2" t="s">
        <v>194</v>
      </c>
      <c r="BJ3" s="2" t="s">
        <v>195</v>
      </c>
      <c r="BK3" s="2" t="s">
        <v>196</v>
      </c>
      <c r="BL3" s="2" t="s">
        <v>197</v>
      </c>
      <c r="BM3" s="2" t="s">
        <v>198</v>
      </c>
      <c r="BN3" s="2" t="s">
        <v>199</v>
      </c>
      <c r="BP3" s="2" t="s">
        <v>71</v>
      </c>
      <c r="BQ3" s="2" t="s">
        <v>72</v>
      </c>
      <c r="BR3" s="2" t="s">
        <v>73</v>
      </c>
      <c r="BS3" s="2" t="s">
        <v>75</v>
      </c>
      <c r="BT3" s="2" t="s">
        <v>76</v>
      </c>
      <c r="BU3" s="2" t="s">
        <v>77</v>
      </c>
      <c r="BV3" s="2" t="s">
        <v>78</v>
      </c>
      <c r="BW3" s="2" t="s">
        <v>79</v>
      </c>
      <c r="BX3" s="2" t="s">
        <v>80</v>
      </c>
      <c r="BY3" s="2" t="s">
        <v>218</v>
      </c>
      <c r="BZ3" s="2" t="s">
        <v>82</v>
      </c>
      <c r="CA3" s="2" t="s">
        <v>83</v>
      </c>
      <c r="CB3" s="2" t="s">
        <v>84</v>
      </c>
      <c r="CC3" s="2" t="s">
        <v>85</v>
      </c>
      <c r="CD3" s="2" t="s">
        <v>86</v>
      </c>
      <c r="CE3" s="48" t="s">
        <v>87</v>
      </c>
      <c r="CF3" s="48" t="s">
        <v>88</v>
      </c>
      <c r="CG3" s="48" t="s">
        <v>89</v>
      </c>
      <c r="CH3" s="48"/>
      <c r="CI3" s="2" t="s">
        <v>99</v>
      </c>
      <c r="CJ3" s="2" t="s">
        <v>100</v>
      </c>
      <c r="CK3" s="2" t="s">
        <v>101</v>
      </c>
      <c r="CL3" s="2" t="s">
        <v>102</v>
      </c>
      <c r="CM3" s="2" t="s">
        <v>103</v>
      </c>
      <c r="CN3" s="48" t="s">
        <v>104</v>
      </c>
      <c r="CO3" s="48" t="s">
        <v>105</v>
      </c>
      <c r="CP3" s="48" t="s">
        <v>106</v>
      </c>
      <c r="CQ3" s="48" t="s">
        <v>107</v>
      </c>
      <c r="CR3" s="48" t="s">
        <v>108</v>
      </c>
      <c r="CS3" s="48" t="s">
        <v>109</v>
      </c>
      <c r="CT3" s="48" t="s">
        <v>110</v>
      </c>
      <c r="CU3" s="48" t="s">
        <v>111</v>
      </c>
      <c r="CV3" s="48" t="s">
        <v>81</v>
      </c>
      <c r="CW3" s="48" t="s">
        <v>112</v>
      </c>
      <c r="CX3" s="48" t="s">
        <v>113</v>
      </c>
    </row>
    <row r="4" spans="1:102" s="2" customFormat="1" x14ac:dyDescent="0.3">
      <c r="A4" s="2" t="s">
        <v>3</v>
      </c>
      <c r="B4" s="2" t="s">
        <v>51</v>
      </c>
      <c r="C4" s="2" t="s">
        <v>51</v>
      </c>
      <c r="D4" s="2" t="s">
        <v>51</v>
      </c>
      <c r="E4" s="2" t="s">
        <v>51</v>
      </c>
      <c r="F4" s="2" t="s">
        <v>51</v>
      </c>
      <c r="G4" s="2" t="s">
        <v>51</v>
      </c>
      <c r="H4" s="2" t="s">
        <v>51</v>
      </c>
      <c r="I4" s="2" t="s">
        <v>51</v>
      </c>
      <c r="J4" s="2" t="s">
        <v>51</v>
      </c>
      <c r="K4" s="2" t="s">
        <v>51</v>
      </c>
      <c r="L4" s="2" t="s">
        <v>51</v>
      </c>
      <c r="M4" s="2" t="s">
        <v>51</v>
      </c>
      <c r="N4" s="2" t="s">
        <v>51</v>
      </c>
      <c r="O4" s="2" t="s">
        <v>51</v>
      </c>
      <c r="P4" s="2" t="s">
        <v>51</v>
      </c>
      <c r="Q4" s="2" t="s">
        <v>51</v>
      </c>
      <c r="R4" s="2" t="s">
        <v>51</v>
      </c>
      <c r="S4" s="2" t="s">
        <v>51</v>
      </c>
      <c r="T4" s="2" t="s">
        <v>51</v>
      </c>
      <c r="U4" s="2" t="s">
        <v>52</v>
      </c>
      <c r="V4" s="2" t="s">
        <v>51</v>
      </c>
      <c r="X4" s="2" t="s">
        <v>51</v>
      </c>
      <c r="Y4" s="2" t="s">
        <v>51</v>
      </c>
      <c r="Z4" s="2" t="s">
        <v>51</v>
      </c>
      <c r="AA4" s="2" t="s">
        <v>51</v>
      </c>
      <c r="AB4" s="2" t="s">
        <v>51</v>
      </c>
      <c r="AC4" s="2" t="s">
        <v>51</v>
      </c>
      <c r="AD4" s="2" t="s">
        <v>51</v>
      </c>
      <c r="AE4" s="2" t="s">
        <v>51</v>
      </c>
      <c r="AF4" s="2" t="s">
        <v>51</v>
      </c>
      <c r="AG4" s="2" t="s">
        <v>51</v>
      </c>
      <c r="AH4" s="2" t="s">
        <v>51</v>
      </c>
      <c r="AI4" s="2" t="s">
        <v>51</v>
      </c>
      <c r="AJ4" s="2" t="s">
        <v>51</v>
      </c>
      <c r="AK4" s="2" t="s">
        <v>51</v>
      </c>
      <c r="AL4" s="2" t="s">
        <v>51</v>
      </c>
      <c r="AM4" s="2" t="s">
        <v>52</v>
      </c>
      <c r="AN4" s="2" t="s">
        <v>51</v>
      </c>
      <c r="AQ4" s="2" t="s">
        <v>51</v>
      </c>
      <c r="AR4" s="2" t="s">
        <v>51</v>
      </c>
      <c r="AS4" s="2" t="s">
        <v>51</v>
      </c>
      <c r="AT4" s="2" t="s">
        <v>51</v>
      </c>
      <c r="AU4" s="2" t="s">
        <v>51</v>
      </c>
      <c r="AV4" s="2" t="s">
        <v>51</v>
      </c>
      <c r="AW4" s="2" t="s">
        <v>51</v>
      </c>
      <c r="AX4" s="2" t="s">
        <v>51</v>
      </c>
      <c r="AY4" s="2" t="s">
        <v>51</v>
      </c>
      <c r="AZ4" s="2" t="s">
        <v>51</v>
      </c>
      <c r="BA4" s="2" t="s">
        <v>51</v>
      </c>
      <c r="BB4" s="2" t="s">
        <v>51</v>
      </c>
      <c r="BD4" s="2" t="s">
        <v>51</v>
      </c>
      <c r="BE4" s="2" t="s">
        <v>51</v>
      </c>
      <c r="BF4" s="2" t="s">
        <v>51</v>
      </c>
      <c r="BG4" s="2" t="s">
        <v>51</v>
      </c>
      <c r="BH4" s="2" t="s">
        <v>51</v>
      </c>
      <c r="BI4" s="2" t="s">
        <v>51</v>
      </c>
      <c r="BJ4" s="2" t="s">
        <v>51</v>
      </c>
      <c r="BK4" s="2" t="s">
        <v>51</v>
      </c>
      <c r="BL4" s="2" t="s">
        <v>51</v>
      </c>
      <c r="BM4" s="2" t="s">
        <v>51</v>
      </c>
      <c r="BN4" s="2" t="s">
        <v>51</v>
      </c>
      <c r="BP4" s="2" t="s">
        <v>51</v>
      </c>
      <c r="BQ4" s="2" t="s">
        <v>51</v>
      </c>
      <c r="BR4" s="2" t="s">
        <v>51</v>
      </c>
      <c r="BS4" s="2" t="s">
        <v>51</v>
      </c>
      <c r="BT4" s="2" t="s">
        <v>51</v>
      </c>
      <c r="BU4" s="2" t="s">
        <v>51</v>
      </c>
      <c r="BV4" s="2" t="s">
        <v>51</v>
      </c>
      <c r="BW4" s="2" t="s">
        <v>51</v>
      </c>
      <c r="BX4" s="2" t="s">
        <v>51</v>
      </c>
      <c r="BY4" s="2" t="s">
        <v>51</v>
      </c>
      <c r="BZ4" s="2" t="s">
        <v>51</v>
      </c>
      <c r="CA4" s="2" t="s">
        <v>51</v>
      </c>
      <c r="CB4" s="2" t="s">
        <v>51</v>
      </c>
      <c r="CC4" s="2" t="s">
        <v>52</v>
      </c>
      <c r="CD4" s="2" t="s">
        <v>52</v>
      </c>
      <c r="CE4" s="2" t="s">
        <v>51</v>
      </c>
      <c r="CF4" s="2" t="s">
        <v>51</v>
      </c>
      <c r="CG4" s="2" t="s">
        <v>51</v>
      </c>
      <c r="CI4" s="2" t="s">
        <v>51</v>
      </c>
      <c r="CJ4" s="2" t="s">
        <v>51</v>
      </c>
      <c r="CK4" s="2" t="s">
        <v>51</v>
      </c>
      <c r="CL4" s="2" t="s">
        <v>51</v>
      </c>
      <c r="CM4" s="2" t="s">
        <v>51</v>
      </c>
      <c r="CN4" s="2" t="s">
        <v>51</v>
      </c>
      <c r="CO4" s="2" t="s">
        <v>51</v>
      </c>
      <c r="CP4" s="2" t="s">
        <v>51</v>
      </c>
      <c r="CQ4" s="2" t="s">
        <v>51</v>
      </c>
      <c r="CR4" s="2" t="s">
        <v>51</v>
      </c>
      <c r="CS4" s="2" t="s">
        <v>51</v>
      </c>
      <c r="CT4" s="2" t="s">
        <v>51</v>
      </c>
      <c r="CU4" s="2" t="s">
        <v>51</v>
      </c>
      <c r="CV4" s="2" t="s">
        <v>51</v>
      </c>
      <c r="CW4" s="2" t="s">
        <v>51</v>
      </c>
      <c r="CX4" s="2" t="s">
        <v>52</v>
      </c>
    </row>
    <row r="5" spans="1:102" s="2" customFormat="1" x14ac:dyDescent="0.3">
      <c r="AR5" s="4"/>
      <c r="AS5" s="4"/>
      <c r="AT5" s="4"/>
      <c r="AU5" s="4"/>
      <c r="AV5" s="4"/>
      <c r="AW5" s="4"/>
      <c r="AX5" s="4"/>
    </row>
    <row r="6" spans="1:102" x14ac:dyDescent="0.3">
      <c r="A6" s="2">
        <v>0.33333333333333331</v>
      </c>
      <c r="C6">
        <v>2.704400000000021</v>
      </c>
      <c r="D6">
        <v>-12.972000000000037</v>
      </c>
      <c r="E6">
        <v>-2.1620466666666687</v>
      </c>
      <c r="F6">
        <v>-27.426999999999964</v>
      </c>
      <c r="G6">
        <v>-2.7139333333333582</v>
      </c>
      <c r="H6">
        <v>-14.54000000000002</v>
      </c>
      <c r="I6">
        <v>-189.33599999999998</v>
      </c>
      <c r="J6">
        <v>-200.15490909090906</v>
      </c>
      <c r="K6">
        <v>-8.9910266666666772</v>
      </c>
      <c r="L6">
        <v>1.9085999999999927</v>
      </c>
      <c r="M6">
        <v>-2.5858666666666466</v>
      </c>
      <c r="N6" s="2">
        <v>0.71059999999999945</v>
      </c>
      <c r="O6" s="38">
        <f ca="1">#REF!-O$14</f>
        <v>17.775600000000001</v>
      </c>
      <c r="P6" s="38">
        <f t="shared" ref="P6" ca="1" si="0">#REF!-P$14</f>
        <v>-43.14113333333335</v>
      </c>
      <c r="Q6" s="38">
        <f t="shared" ref="Q6" ca="1" si="1">#REF!-Q$14</f>
        <v>-1.5682799999999997</v>
      </c>
      <c r="R6" s="38">
        <f t="shared" ref="R6" ca="1" si="2">#REF!-R$14</f>
        <v>-1.9831666666666763</v>
      </c>
      <c r="S6" s="38">
        <f t="shared" ref="S6" ca="1" si="3">#REF!-S$14</f>
        <v>-22.618666666666684</v>
      </c>
      <c r="T6" s="38">
        <f t="shared" ref="T6" ca="1" si="4">#REF!-T$14</f>
        <v>11.553785000000001</v>
      </c>
      <c r="U6" s="38">
        <f t="shared" ref="U6" ca="1" si="5">#REF!-U$14</f>
        <v>-8.5950500000000076</v>
      </c>
      <c r="V6" s="38">
        <f ca="1">#REF!-V$14</f>
        <v>8.8433333333333337</v>
      </c>
      <c r="X6" s="2">
        <f t="shared" ref="X6" ca="1" si="6">#REF!-X$35</f>
        <v>-24.524806666666663</v>
      </c>
      <c r="Y6" s="2">
        <f t="shared" ref="Y6" ca="1" si="7">#REF!-Y$35</f>
        <v>25.996266666666671</v>
      </c>
      <c r="Z6" s="2">
        <f t="shared" ref="Z6" ca="1" si="8">#REF!-Z$35</f>
        <v>2.5422733333333198</v>
      </c>
      <c r="AA6" s="2">
        <f t="shared" ref="AA6" ca="1" si="9">#REF!-AA$35</f>
        <v>21.266169399999995</v>
      </c>
      <c r="AB6" s="2">
        <f t="shared" ref="AB6" ca="1" si="10">#REF!-AB$35</f>
        <v>-67.574766666666676</v>
      </c>
      <c r="AC6" s="2">
        <f t="shared" ref="AC6" ca="1" si="11">#REF!-AC$35</f>
        <v>1.1865999999999701</v>
      </c>
      <c r="AD6" s="2">
        <f t="shared" ref="AD6" ca="1" si="12">#REF!-AD$35</f>
        <v>-1.0603866666666519</v>
      </c>
      <c r="AE6" s="2">
        <f t="shared" ref="AE6" ca="1" si="13">#REF!-AE$35</f>
        <v>-12.206545333333334</v>
      </c>
      <c r="AF6" s="2">
        <f t="shared" ref="AF6" ca="1" si="14">#REF!-AF$35</f>
        <v>12.172933333333333</v>
      </c>
      <c r="AH6" s="38">
        <f ca="1">#REF!-AH$14</f>
        <v>2.0881322857142868</v>
      </c>
      <c r="AI6" s="38">
        <f t="shared" ref="AI6" ca="1" si="15">#REF!-AI$14</f>
        <v>17.538142857142873</v>
      </c>
      <c r="AJ6" s="38">
        <f t="shared" ref="AJ6" ca="1" si="16">#REF!-AJ$14</f>
        <v>4.6440528571428574</v>
      </c>
      <c r="AK6" s="38">
        <f t="shared" ref="AK6" ca="1" si="17">#REF!-AK$14</f>
        <v>27.272685714285714</v>
      </c>
      <c r="AL6" s="38">
        <f t="shared" ref="AL6" ca="1" si="18">#REF!-AL$14</f>
        <v>14.876771428571423</v>
      </c>
      <c r="AM6" s="38">
        <f t="shared" ref="AM6" ca="1" si="19">#REF!-AM$14</f>
        <v>11.239528571428565</v>
      </c>
      <c r="AN6" s="38">
        <f t="shared" ref="AN6" ca="1" si="20">#REF!-AN$14</f>
        <v>-12.93967142857143</v>
      </c>
      <c r="AQ6" s="2">
        <v>-35.856610000000003</v>
      </c>
      <c r="AR6" s="4">
        <v>10.163473333333334</v>
      </c>
      <c r="AS6" s="4">
        <v>50.011999999999972</v>
      </c>
      <c r="AT6" s="4">
        <v>-2.51400000000001</v>
      </c>
      <c r="AU6" s="4">
        <v>-22.383833333333314</v>
      </c>
      <c r="AV6" s="4">
        <v>-15.942753333333336</v>
      </c>
      <c r="AW6" s="4">
        <v>-98.284000000000006</v>
      </c>
      <c r="AX6" s="4">
        <v>-23.978233333333336</v>
      </c>
      <c r="AY6">
        <v>-21.79400000000004</v>
      </c>
      <c r="AZ6">
        <v>-2.04099999999994</v>
      </c>
      <c r="BA6">
        <v>-25.815966666666654</v>
      </c>
      <c r="BB6">
        <v>70.97969999999998</v>
      </c>
      <c r="BD6" s="2"/>
      <c r="BE6" s="2">
        <f t="shared" ref="BE6" ca="1" si="21">#REF!-BE$35</f>
        <v>-20.843633333333329</v>
      </c>
      <c r="BF6" s="2">
        <f t="shared" ref="BF6" ca="1" si="22">#REF!-BF$35</f>
        <v>-1.0020333333333351</v>
      </c>
      <c r="BG6" s="2">
        <f t="shared" ref="BG6" ca="1" si="23">#REF!-BG$35</f>
        <v>52.466286666666669</v>
      </c>
      <c r="BH6" s="2">
        <f t="shared" ref="BH6" ca="1" si="24">#REF!-BH$35</f>
        <v>-66.588866666666661</v>
      </c>
      <c r="BI6" s="2">
        <f t="shared" ref="BI6" ca="1" si="25">#REF!-BI$35</f>
        <v>-87.211366666666663</v>
      </c>
      <c r="BJ6" s="2">
        <f t="shared" ref="BJ6" ca="1" si="26">#REF!-BJ$35</f>
        <v>-2.7714666666666687</v>
      </c>
      <c r="BK6" s="2">
        <f t="shared" ref="BK6" ca="1" si="27">#REF!-BK$35</f>
        <v>5.7091999999999956</v>
      </c>
      <c r="BL6" s="2">
        <f t="shared" ref="BL6" ca="1" si="28">#REF!-BL$35</f>
        <v>-6.6043333333333294</v>
      </c>
      <c r="BM6" s="2">
        <f t="shared" ref="BM6" ca="1" si="29">#REF!-BM$35</f>
        <v>-26.035166666666662</v>
      </c>
      <c r="BN6" s="2">
        <f t="shared" ref="BN6" ca="1" si="30">#REF!-BN$35</f>
        <v>23.292666666666662</v>
      </c>
      <c r="BP6">
        <v>-82.452200000000033</v>
      </c>
      <c r="BQ6">
        <v>-27.054062499999986</v>
      </c>
      <c r="BR6">
        <v>3.139333333333326</v>
      </c>
      <c r="BS6">
        <v>-3.3448666666666895</v>
      </c>
      <c r="BT6">
        <v>-31.096933333333325</v>
      </c>
      <c r="BU6">
        <v>-9.0729375000000516</v>
      </c>
      <c r="BV6">
        <v>-12.853133333333318</v>
      </c>
      <c r="BW6">
        <v>-15.725062499999979</v>
      </c>
      <c r="BX6">
        <v>3.1116666666666788</v>
      </c>
      <c r="BY6">
        <v>-14.909812499999987</v>
      </c>
      <c r="BZ6">
        <v>-19.965062499999988</v>
      </c>
      <c r="CA6">
        <v>-213.34399999999999</v>
      </c>
      <c r="CB6">
        <v>-5.1852499999999395</v>
      </c>
      <c r="CC6">
        <v>6.9258000000000095</v>
      </c>
      <c r="CD6">
        <v>14.299866666666645</v>
      </c>
      <c r="CE6">
        <v>-7.5506000000000029</v>
      </c>
      <c r="CF6">
        <v>-23.201133333333331</v>
      </c>
      <c r="CG6">
        <v>-5.9263749999999789</v>
      </c>
      <c r="CI6">
        <v>-9.190100000000001</v>
      </c>
      <c r="CJ6">
        <v>-29.47422000000001</v>
      </c>
      <c r="CK6">
        <v>9.6118466666666791</v>
      </c>
      <c r="CL6">
        <v>1.6073333333333437</v>
      </c>
      <c r="CM6">
        <v>-3.4552986666666641</v>
      </c>
      <c r="CN6">
        <v>3.7665782666666665</v>
      </c>
      <c r="CO6">
        <v>-29.300513333333342</v>
      </c>
      <c r="CP6">
        <v>-10.487996000000003</v>
      </c>
      <c r="CQ6">
        <v>0.82346874999999997</v>
      </c>
      <c r="CR6">
        <v>-5.3795066666666713</v>
      </c>
      <c r="CS6">
        <v>-2.0241866666666652</v>
      </c>
      <c r="CT6">
        <v>-2.1904977312500007</v>
      </c>
      <c r="CU6">
        <v>1.6818666666666502</v>
      </c>
      <c r="CV6">
        <v>-9.8601466666666795</v>
      </c>
      <c r="CW6">
        <v>6.2600613333333328</v>
      </c>
      <c r="CX6">
        <v>6.9258000000000095</v>
      </c>
    </row>
    <row r="7" spans="1:102" x14ac:dyDescent="0.3">
      <c r="A7" s="2">
        <v>0.66666666666666663</v>
      </c>
      <c r="C7">
        <v>-0.5765999999999849</v>
      </c>
      <c r="D7">
        <v>-8.7310000000000514</v>
      </c>
      <c r="E7">
        <v>-0.31824666666666701</v>
      </c>
      <c r="F7">
        <v>-13.593999999999994</v>
      </c>
      <c r="G7">
        <v>-8.9933333333362953E-2</v>
      </c>
      <c r="H7">
        <v>16.574999999999989</v>
      </c>
      <c r="I7">
        <v>-28.394999999999982</v>
      </c>
      <c r="J7">
        <v>-200.15490909090906</v>
      </c>
      <c r="K7">
        <v>-6.0391266666666752</v>
      </c>
      <c r="L7">
        <v>-1.0804000000000116</v>
      </c>
      <c r="M7">
        <v>-2.1458666666666488</v>
      </c>
      <c r="N7" s="2">
        <v>-2.2784000000000049</v>
      </c>
      <c r="O7" s="38">
        <f t="shared" ref="O7" ca="1" si="31">#REF!-O$14</f>
        <v>5.5119000000000007</v>
      </c>
      <c r="P7" s="38">
        <f t="shared" ref="P7" ca="1" si="32">#REF!-P$14</f>
        <v>-30.929133333333354</v>
      </c>
      <c r="Q7" s="38">
        <f t="shared" ref="Q7" ca="1" si="33">#REF!-Q$14</f>
        <v>2.226700000000001</v>
      </c>
      <c r="R7" s="38">
        <f t="shared" ref="R7" ca="1" si="34">#REF!-R$14</f>
        <v>5.8168333333333351</v>
      </c>
      <c r="S7" s="38">
        <f t="shared" ref="S7" ca="1" si="35">#REF!-S$14</f>
        <v>-12.959666666666692</v>
      </c>
      <c r="T7" s="38">
        <f t="shared" ref="T7" ca="1" si="36">#REF!-T$14</f>
        <v>12.922185000000002</v>
      </c>
      <c r="U7" s="38">
        <f t="shared" ref="U7" ca="1" si="37">#REF!-U$14</f>
        <v>-62.180650000000007</v>
      </c>
      <c r="V7" s="38">
        <f t="shared" ref="V7" ca="1" si="38">#REF!-V$14</f>
        <v>14.217333333333329</v>
      </c>
      <c r="X7" s="2">
        <f t="shared" ref="X7" ca="1" si="39">#REF!-X$35</f>
        <v>-23.792506666666668</v>
      </c>
      <c r="Y7" s="2">
        <f t="shared" ref="Y7" ca="1" si="40">#REF!-Y$35</f>
        <v>15.207266666666669</v>
      </c>
      <c r="Z7" s="2">
        <f t="shared" ref="Z7" ca="1" si="41">#REF!-Z$35</f>
        <v>-3.3557266666666834</v>
      </c>
      <c r="AA7" s="2">
        <f t="shared" ref="AA7" ca="1" si="42">#REF!-AA$35</f>
        <v>17.176528399999995</v>
      </c>
      <c r="AB7" s="2">
        <f t="shared" ref="AB7" ca="1" si="43">#REF!-AB$35</f>
        <v>-75.171766666666656</v>
      </c>
      <c r="AC7" s="2">
        <f t="shared" ref="AC7" ca="1" si="44">#REF!-AC$35</f>
        <v>4.2515999999999963</v>
      </c>
      <c r="AD7" s="2">
        <f t="shared" ref="AD7" ca="1" si="45">#REF!-AD$35</f>
        <v>0.18231333333334732</v>
      </c>
      <c r="AE7" s="2">
        <f t="shared" ref="AE7" ca="1" si="46">#REF!-AE$35</f>
        <v>-9.9524753333333322</v>
      </c>
      <c r="AF7" s="2">
        <f t="shared" ref="AF7" ca="1" si="47">#REF!-AF$35</f>
        <v>8.5039333333333502</v>
      </c>
      <c r="AH7" s="38">
        <f t="shared" ref="AH7" ca="1" si="48">#REF!-AH$14</f>
        <v>4.434812285714286</v>
      </c>
      <c r="AI7" s="38">
        <f t="shared" ref="AI7" ca="1" si="49">#REF!-AI$14</f>
        <v>14.797142857142873</v>
      </c>
      <c r="AJ7" s="38">
        <f t="shared" ref="AJ7" ca="1" si="50">#REF!-AJ$14</f>
        <v>12.355952857142857</v>
      </c>
      <c r="AK7" s="38">
        <f t="shared" ref="AK7" ca="1" si="51">#REF!-AK$14</f>
        <v>23.767385714285723</v>
      </c>
      <c r="AL7" s="38">
        <f t="shared" ref="AL7" ca="1" si="52">#REF!-AL$14</f>
        <v>15.963671428571423</v>
      </c>
      <c r="AM7" s="38">
        <f t="shared" ref="AM7" ca="1" si="53">#REF!-AM$14</f>
        <v>17.646228571428566</v>
      </c>
      <c r="AN7" s="38">
        <f t="shared" ref="AN7" ca="1" si="54">#REF!-AN$14</f>
        <v>-19.598471428571429</v>
      </c>
      <c r="AQ7" s="2">
        <v>-29.909610000000001</v>
      </c>
      <c r="AR7" s="4">
        <v>10.163473333333334</v>
      </c>
      <c r="AS7" s="4">
        <v>59.814999999999998</v>
      </c>
      <c r="AT7" s="4">
        <v>-0.79700000000002547</v>
      </c>
      <c r="AU7" s="4">
        <v>-11.140533333333323</v>
      </c>
      <c r="AV7" s="4">
        <v>-11.751233333333335</v>
      </c>
      <c r="AW7" s="4">
        <v>-94.15900000000002</v>
      </c>
      <c r="AX7" s="4">
        <v>-20.968133333333341</v>
      </c>
      <c r="AY7">
        <v>-10.832000000000022</v>
      </c>
      <c r="AZ7">
        <v>6.9670000000000414</v>
      </c>
      <c r="BA7">
        <v>-25.868666666666655</v>
      </c>
      <c r="BB7">
        <v>71.195699999999988</v>
      </c>
      <c r="BD7" s="2">
        <f t="shared" ref="BD7" ca="1" si="55">#REF!-BD$35</f>
        <v>4.3566666666666833</v>
      </c>
      <c r="BE7" s="2">
        <f t="shared" ref="BE7" ca="1" si="56">#REF!-BE$35</f>
        <v>-20.751633333333331</v>
      </c>
      <c r="BF7" s="2">
        <f t="shared" ref="BF7" ca="1" si="57">#REF!-BF$35</f>
        <v>-12.255833333333335</v>
      </c>
      <c r="BG7" s="2">
        <f t="shared" ref="BG7" ca="1" si="58">#REF!-BG$35</f>
        <v>48.005876666666673</v>
      </c>
      <c r="BH7" s="2">
        <f t="shared" ref="BH7" ca="1" si="59">#REF!-BH$35</f>
        <v>-58.99516666666667</v>
      </c>
      <c r="BI7" s="2">
        <f t="shared" ref="BI7" ca="1" si="60">#REF!-BI$35</f>
        <v>-80.181366666666662</v>
      </c>
      <c r="BJ7" s="2">
        <f t="shared" ref="BJ7" ca="1" si="61">#REF!-BJ$35</f>
        <v>-16.049366666666664</v>
      </c>
      <c r="BK7" s="2">
        <f t="shared" ref="BK7" ca="1" si="62">#REF!-BK$35</f>
        <v>-1.8764000000000038</v>
      </c>
      <c r="BL7" s="2">
        <f t="shared" ref="BL7" ca="1" si="63">#REF!-BL$35</f>
        <v>-40.148333333333326</v>
      </c>
      <c r="BM7" s="2">
        <f t="shared" ref="BM7" ca="1" si="64">#REF!-BM$35</f>
        <v>-18.854866666666666</v>
      </c>
      <c r="BN7" s="2">
        <f t="shared" ref="BN7" ca="1" si="65">#REF!-BN$35</f>
        <v>45.331666666666649</v>
      </c>
      <c r="BP7">
        <v>-46.873100000000022</v>
      </c>
      <c r="BQ7">
        <v>4.8349375000000236</v>
      </c>
      <c r="BR7">
        <v>-0.26266666666666083</v>
      </c>
      <c r="BS7">
        <v>4.1581333333332964</v>
      </c>
      <c r="BT7">
        <v>-27.635833333333323</v>
      </c>
      <c r="BU7">
        <v>-0.52093750000005912</v>
      </c>
      <c r="BV7">
        <v>-0.93013333333331616</v>
      </c>
      <c r="BW7">
        <v>-12.476062500000012</v>
      </c>
      <c r="BX7">
        <v>4.8516666666666737</v>
      </c>
      <c r="BY7">
        <v>-7.8578124999999943</v>
      </c>
      <c r="BZ7">
        <v>-12.1760625</v>
      </c>
      <c r="CA7">
        <v>-213.34399999999999</v>
      </c>
      <c r="CB7">
        <v>-14.331249999999955</v>
      </c>
      <c r="CC7">
        <v>3.5258000000000038</v>
      </c>
      <c r="CD7">
        <v>11.742866666666657</v>
      </c>
      <c r="CE7">
        <v>-6.3585999999999956</v>
      </c>
      <c r="CF7">
        <v>-18.311133333333345</v>
      </c>
      <c r="CG7">
        <v>-3.4283749999999884</v>
      </c>
      <c r="CI7">
        <v>-5.7168999999999954</v>
      </c>
      <c r="CJ7">
        <v>0.3933799999999934</v>
      </c>
      <c r="CK7">
        <v>25.261846666666671</v>
      </c>
      <c r="CL7">
        <v>1.6383333333333354</v>
      </c>
      <c r="CM7">
        <v>-3.4656986666666647</v>
      </c>
      <c r="CN7">
        <v>0.65245826666666695</v>
      </c>
      <c r="CO7">
        <v>-14.479613333333347</v>
      </c>
      <c r="CP7">
        <v>-6.7807360000000028</v>
      </c>
      <c r="CQ7">
        <v>-5.0962312499999989</v>
      </c>
      <c r="CR7">
        <v>-5.4361066666666673</v>
      </c>
      <c r="CS7">
        <v>0.92841333333333864</v>
      </c>
      <c r="CT7">
        <v>-5.7755977312500004</v>
      </c>
      <c r="CU7">
        <v>1.5068666666666388</v>
      </c>
      <c r="CV7">
        <v>-15.721746666666689</v>
      </c>
      <c r="CW7">
        <v>0.35956133333333185</v>
      </c>
      <c r="CX7">
        <v>3.5258000000000038</v>
      </c>
    </row>
    <row r="8" spans="1:102" x14ac:dyDescent="0.3">
      <c r="A8" s="2">
        <v>1</v>
      </c>
      <c r="C8">
        <v>-3.8525999999999954</v>
      </c>
      <c r="D8">
        <v>8.2269999999999754</v>
      </c>
      <c r="E8">
        <v>-2.2046466666666689</v>
      </c>
      <c r="F8">
        <v>-13.621999999999957</v>
      </c>
      <c r="G8">
        <v>-0.62793333333337387</v>
      </c>
      <c r="H8">
        <v>17.892999999999972</v>
      </c>
      <c r="I8">
        <v>-2.3949999999999818</v>
      </c>
      <c r="J8">
        <v>-200.15490909090906</v>
      </c>
      <c r="K8">
        <v>-2.1016266666666752</v>
      </c>
      <c r="L8">
        <v>-2.5054000000000087</v>
      </c>
      <c r="M8">
        <v>-2.2156666666666496</v>
      </c>
      <c r="N8" s="2">
        <v>-2.129400000000004</v>
      </c>
      <c r="O8" s="38">
        <f t="shared" ref="O8" ca="1" si="66">#REF!-O$14</f>
        <v>6.8512000000000022</v>
      </c>
      <c r="P8" s="38">
        <f t="shared" ref="P8" ca="1" si="67">#REF!-P$14</f>
        <v>-33.40633333333335</v>
      </c>
      <c r="Q8" s="38">
        <f t="shared" ref="Q8" ca="1" si="68">#REF!-Q$14</f>
        <v>4.6338000000000008</v>
      </c>
      <c r="R8" s="38">
        <f t="shared" ref="R8" ca="1" si="69">#REF!-R$14</f>
        <v>11.254833333333323</v>
      </c>
      <c r="S8" s="38">
        <f t="shared" ref="S8" ca="1" si="70">#REF!-S$14</f>
        <v>-8.5456666666667047</v>
      </c>
      <c r="T8" s="38">
        <f t="shared" ref="T8" ca="1" si="71">#REF!-T$14</f>
        <v>13.675785000000001</v>
      </c>
      <c r="U8" s="38">
        <f t="shared" ref="U8" ca="1" si="72">#REF!-U$14</f>
        <v>0.99814999999999543</v>
      </c>
      <c r="V8" s="38">
        <f t="shared" ref="V8" ca="1" si="73">#REF!-V$14</f>
        <v>14.859333333333353</v>
      </c>
      <c r="X8" s="2">
        <f t="shared" ref="X8" ca="1" si="74">#REF!-X$35</f>
        <v>-20.661306666666661</v>
      </c>
      <c r="Y8" s="2">
        <f t="shared" ref="Y8" ca="1" si="75">#REF!-Y$35</f>
        <v>9.1312666666666757</v>
      </c>
      <c r="Z8" s="2">
        <f t="shared" ref="Z8" ca="1" si="76">#REF!-Z$35</f>
        <v>-0.83932666666667899</v>
      </c>
      <c r="AA8" s="2">
        <f t="shared" ref="AA8" ca="1" si="77">#REF!-AA$35</f>
        <v>13.303009399999997</v>
      </c>
      <c r="AB8" s="2">
        <f t="shared" ref="AB8" ca="1" si="78">#REF!-AB$35</f>
        <v>-46.475766666666658</v>
      </c>
      <c r="AC8" s="2">
        <f t="shared" ref="AC8" ca="1" si="79">#REF!-AC$35</f>
        <v>-0.56740000000002055</v>
      </c>
      <c r="AD8" s="2">
        <f t="shared" ref="AD8" ca="1" si="80">#REF!-AD$35</f>
        <v>2.9453133333333454</v>
      </c>
      <c r="AE8" s="2">
        <f t="shared" ref="AE8" ca="1" si="81">#REF!-AE$35</f>
        <v>-3.8908253333333334</v>
      </c>
      <c r="AF8" s="2">
        <f t="shared" ref="AF8" ca="1" si="82">#REF!-AF$35</f>
        <v>5.5099333333333504</v>
      </c>
      <c r="AG8" s="2">
        <f t="shared" ref="AG8" ca="1" si="83">#REF!-AG$35</f>
        <v>-53.537307692307706</v>
      </c>
      <c r="AH8" s="38">
        <f t="shared" ref="AH8" ca="1" si="84">#REF!-AH$14</f>
        <v>6.3400122857142867</v>
      </c>
      <c r="AI8" s="38">
        <f t="shared" ref="AI8" ca="1" si="85">#REF!-AI$14</f>
        <v>10.251142857142867</v>
      </c>
      <c r="AJ8" s="38">
        <f t="shared" ref="AJ8" ca="1" si="86">#REF!-AJ$14</f>
        <v>15.685452857142856</v>
      </c>
      <c r="AK8" s="38">
        <f t="shared" ref="AK8" ca="1" si="87">#REF!-AK$14</f>
        <v>16.777885714285716</v>
      </c>
      <c r="AL8" s="38">
        <f t="shared" ref="AL8" ca="1" si="88">#REF!-AL$14</f>
        <v>20.086171428571426</v>
      </c>
      <c r="AM8" s="38">
        <f t="shared" ref="AM8" ca="1" si="89">#REF!-AM$14</f>
        <v>-9.2923714285714354</v>
      </c>
      <c r="AN8" s="38">
        <f t="shared" ref="AN8" ca="1" si="90">#REF!-AN$14</f>
        <v>-17.562271428571421</v>
      </c>
      <c r="AQ8" s="2">
        <v>-44.678710000000002</v>
      </c>
      <c r="AR8" s="4">
        <v>-19.630126666666669</v>
      </c>
      <c r="AS8" s="4">
        <v>67.027999999999992</v>
      </c>
      <c r="AT8" s="4">
        <v>-6.0480000000000302</v>
      </c>
      <c r="AU8" s="4">
        <v>-8.8304333333333176</v>
      </c>
      <c r="AV8" s="4">
        <v>-11.927433333333337</v>
      </c>
      <c r="AW8" s="4">
        <v>-72.049000000000007</v>
      </c>
      <c r="AX8" s="4">
        <v>-15.750533333333337</v>
      </c>
      <c r="AY8">
        <v>-6.0790000000000362</v>
      </c>
      <c r="AZ8">
        <v>12.180000000000007</v>
      </c>
      <c r="BA8">
        <v>-33.724266666666658</v>
      </c>
      <c r="BB8">
        <v>-8.6950000000000074</v>
      </c>
      <c r="BD8" s="2">
        <f t="shared" ref="BD8" ca="1" si="91">#REF!-BD$35</f>
        <v>-16.537333333333322</v>
      </c>
      <c r="BE8" s="2">
        <f t="shared" ref="BE8" ca="1" si="92">#REF!-BE$35</f>
        <v>-18.684133333333321</v>
      </c>
      <c r="BF8" s="2">
        <f t="shared" ref="BF8" ca="1" si="93">#REF!-BF$35</f>
        <v>-20.837433333333337</v>
      </c>
      <c r="BG8" s="2">
        <f t="shared" ref="BG8" ca="1" si="94">#REF!-BG$35</f>
        <v>39.232626666666668</v>
      </c>
      <c r="BH8" s="2">
        <f t="shared" ref="BH8" ca="1" si="95">#REF!-BH$35</f>
        <v>-49.690266666666666</v>
      </c>
      <c r="BI8" s="2">
        <f t="shared" ref="BI8" ca="1" si="96">#REF!-BI$35</f>
        <v>-83.915366666666642</v>
      </c>
      <c r="BJ8" s="2">
        <f t="shared" ref="BJ8" ca="1" si="97">#REF!-BJ$35</f>
        <v>-20.076466666666668</v>
      </c>
      <c r="BK8" s="2">
        <f t="shared" ref="BK8" ca="1" si="98">#REF!-BK$35</f>
        <v>-5.0525999999999982</v>
      </c>
      <c r="BL8" s="2">
        <f t="shared" ref="BL8" ca="1" si="99">#REF!-BL$35</f>
        <v>-77.232833333333318</v>
      </c>
      <c r="BM8" s="2">
        <f t="shared" ref="BM8" ca="1" si="100">#REF!-BM$35</f>
        <v>-15.179966666666658</v>
      </c>
      <c r="BN8" s="2">
        <f t="shared" ref="BN8" ca="1" si="101">#REF!-BN$35</f>
        <v>41.723666666666645</v>
      </c>
      <c r="BP8">
        <v>-51.19740000000003</v>
      </c>
      <c r="BQ8">
        <v>13.162937499999998</v>
      </c>
      <c r="BR8">
        <v>-0.19266666666666765</v>
      </c>
      <c r="BS8">
        <v>6.2801333333333105</v>
      </c>
      <c r="BT8">
        <v>-20.595633333333325</v>
      </c>
      <c r="BU8">
        <v>0.91806249999996226</v>
      </c>
      <c r="BV8">
        <v>0.19386666666667907</v>
      </c>
      <c r="BW8">
        <v>-2.5480625000000146</v>
      </c>
      <c r="BX8">
        <v>-16.490333333333325</v>
      </c>
      <c r="BY8">
        <v>-7.6168125000000089</v>
      </c>
      <c r="BZ8">
        <v>-9.8160624999999868</v>
      </c>
      <c r="CA8">
        <v>-213.34399999999999</v>
      </c>
      <c r="CB8">
        <v>-5.2882499999999482</v>
      </c>
      <c r="CC8">
        <v>4.5038000000000125</v>
      </c>
      <c r="CD8">
        <v>9.5688666666666506</v>
      </c>
      <c r="CE8">
        <v>-6.7916000000000025</v>
      </c>
      <c r="CF8">
        <v>-11.974133333333356</v>
      </c>
      <c r="CG8">
        <v>-0.92237499999998818</v>
      </c>
      <c r="CI8">
        <v>-5.5836000000000041</v>
      </c>
      <c r="CJ8">
        <v>2.2121799999999965</v>
      </c>
      <c r="CK8">
        <v>20.563746666666674</v>
      </c>
      <c r="CL8">
        <v>12.357333333333344</v>
      </c>
      <c r="CM8">
        <v>-0.47469866666666505</v>
      </c>
      <c r="CN8">
        <v>-2.636713733333333</v>
      </c>
      <c r="CO8">
        <v>-6.674413333333348</v>
      </c>
      <c r="CP8">
        <v>-3.3306360000000019</v>
      </c>
      <c r="CQ8">
        <v>-7.3916312499999997</v>
      </c>
      <c r="CR8">
        <v>-5.5803066666666723</v>
      </c>
      <c r="CS8">
        <v>11.154513333333341</v>
      </c>
      <c r="CT8">
        <v>-3.5181377312500013</v>
      </c>
      <c r="CU8">
        <v>-0.50613333333336641</v>
      </c>
      <c r="CV8">
        <v>-41.042746666666673</v>
      </c>
      <c r="CW8">
        <v>-0.66233866666666685</v>
      </c>
      <c r="CX8">
        <v>4.5038000000000125</v>
      </c>
    </row>
    <row r="9" spans="1:102" x14ac:dyDescent="0.3">
      <c r="A9" s="2">
        <v>1.3333333333333333</v>
      </c>
      <c r="C9">
        <v>-6.135599999999954</v>
      </c>
      <c r="D9">
        <v>-2.0160000000000196</v>
      </c>
      <c r="E9">
        <v>-1.9233466666666672</v>
      </c>
      <c r="F9">
        <v>-7.9149999999999636</v>
      </c>
      <c r="G9">
        <v>2.170066666666628</v>
      </c>
      <c r="H9">
        <v>18.253999999999962</v>
      </c>
      <c r="I9">
        <v>14.350000000000023</v>
      </c>
      <c r="J9">
        <v>-200.15490909090906</v>
      </c>
      <c r="K9">
        <v>-0.13062666666667866</v>
      </c>
      <c r="L9">
        <v>0.44859999999998479</v>
      </c>
      <c r="M9">
        <v>-0.89326666666664778</v>
      </c>
      <c r="N9" s="2">
        <v>0.93359999999998422</v>
      </c>
      <c r="O9" s="38">
        <f t="shared" ref="O9" ca="1" si="102">#REF!-O$14</f>
        <v>6.884800000000002</v>
      </c>
      <c r="P9" s="38">
        <f t="shared" ref="P9" ca="1" si="103">#REF!-P$14</f>
        <v>-26.474533333333355</v>
      </c>
      <c r="Q9" s="38">
        <f t="shared" ref="Q9" ca="1" si="104">#REF!-Q$14</f>
        <v>5.5828000000000007</v>
      </c>
      <c r="R9" s="38">
        <f t="shared" ref="R9" ca="1" si="105">#REF!-R$14</f>
        <v>0.51483333333334258</v>
      </c>
      <c r="S9" s="38">
        <f t="shared" ref="S9" ca="1" si="106">#REF!-S$14</f>
        <v>-9.6526666666666756</v>
      </c>
      <c r="T9" s="38">
        <f t="shared" ref="T9" ca="1" si="107">#REF!-T$14</f>
        <v>20.896384999999999</v>
      </c>
      <c r="U9" s="38">
        <f t="shared" ref="U9" ca="1" si="108">#REF!-U$14</f>
        <v>7.2075499999999977</v>
      </c>
      <c r="V9" s="38">
        <f t="shared" ref="V9" ca="1" si="109">#REF!-V$14</f>
        <v>19.340333333333348</v>
      </c>
      <c r="X9" s="2">
        <f t="shared" ref="X9" ca="1" si="110">#REF!-X$35</f>
        <v>-21.82980666666667</v>
      </c>
      <c r="Y9" s="2">
        <f t="shared" ref="Y9" ca="1" si="111">#REF!-Y$35</f>
        <v>2.8622666666666703</v>
      </c>
      <c r="Z9" s="2">
        <f t="shared" ref="Z9" ca="1" si="112">#REF!-Z$35</f>
        <v>-1.6657266666666786</v>
      </c>
      <c r="AA9" s="2">
        <f t="shared" ref="AA9" ca="1" si="113">#REF!-AA$35</f>
        <v>9.7939493999999971</v>
      </c>
      <c r="AB9" s="2">
        <f t="shared" ref="AB9" ca="1" si="114">#REF!-AB$35</f>
        <v>-16.477766666666668</v>
      </c>
      <c r="AC9" s="2">
        <f t="shared" ref="AC9" ca="1" si="115">#REF!-AC$35</f>
        <v>3.8385999999999854</v>
      </c>
      <c r="AD9" s="2">
        <f t="shared" ref="AD9" ca="1" si="116">#REF!-AD$35</f>
        <v>2.8859133333333489</v>
      </c>
      <c r="AE9" s="2">
        <f t="shared" ref="AE9" ca="1" si="117">#REF!-AE$35</f>
        <v>5.9846666666665271E-3</v>
      </c>
      <c r="AF9" s="2">
        <f t="shared" ref="AF9" ca="1" si="118">#REF!-AF$35</f>
        <v>3.8759333333333359</v>
      </c>
      <c r="AG9" s="2">
        <f t="shared" ref="AG9" ca="1" si="119">#REF!-AG$35</f>
        <v>-49.367307692307719</v>
      </c>
      <c r="AH9" s="38">
        <f t="shared" ref="AH9" ca="1" si="120">#REF!-AH$14</f>
        <v>6.1587122857142864</v>
      </c>
      <c r="AI9" s="38">
        <f t="shared" ref="AI9" ca="1" si="121">#REF!-AI$14</f>
        <v>8.8031428571428734</v>
      </c>
      <c r="AJ9" s="38">
        <f t="shared" ref="AJ9" ca="1" si="122">#REF!-AJ$14</f>
        <v>4.3884528571428563</v>
      </c>
      <c r="AK9" s="38">
        <f t="shared" ref="AK9" ca="1" si="123">#REF!-AK$14</f>
        <v>21.195785714285719</v>
      </c>
      <c r="AL9" s="38">
        <f t="shared" ref="AL9" ca="1" si="124">#REF!-AL$14</f>
        <v>23.57317142857142</v>
      </c>
      <c r="AM9" s="38">
        <f t="shared" ref="AM9" ca="1" si="125">#REF!-AM$14</f>
        <v>-9.7043714285714344</v>
      </c>
      <c r="AN9" s="38">
        <f t="shared" ref="AN9" ca="1" si="126">#REF!-AN$14</f>
        <v>-15.640771428571426</v>
      </c>
      <c r="AQ9" s="2">
        <v>-38.07011</v>
      </c>
      <c r="AR9" s="4">
        <v>-17.088926666666666</v>
      </c>
      <c r="AS9" s="4">
        <v>78.496999999999986</v>
      </c>
      <c r="AT9" s="4">
        <v>-7.5060000000000286</v>
      </c>
      <c r="AU9" s="4">
        <v>-10.324833333333316</v>
      </c>
      <c r="AV9" s="4">
        <v>-6.4555333333333351</v>
      </c>
      <c r="AW9" s="4">
        <v>-37.421000000000021</v>
      </c>
      <c r="AX9" s="4">
        <v>-11.495033333333339</v>
      </c>
      <c r="AY9">
        <v>-3.5920000000000414</v>
      </c>
      <c r="AZ9">
        <v>18.050000000000011</v>
      </c>
      <c r="BA9">
        <v>-20.006366666666658</v>
      </c>
      <c r="BB9">
        <v>-24.054300000000012</v>
      </c>
      <c r="BD9" s="2">
        <f t="shared" ref="BD9" ca="1" si="127">#REF!-BD$35</f>
        <v>-42.926333333333332</v>
      </c>
      <c r="BE9" s="2">
        <f t="shared" ref="BE9" ca="1" si="128">#REF!-BE$35</f>
        <v>-17.93953333333333</v>
      </c>
      <c r="BF9" s="2">
        <f t="shared" ref="BF9" ca="1" si="129">#REF!-BF$35</f>
        <v>-7.3710333333333331</v>
      </c>
      <c r="BG9" s="2">
        <f t="shared" ref="BG9" ca="1" si="130">#REF!-BG$35</f>
        <v>35.13516666666667</v>
      </c>
      <c r="BH9" s="2">
        <f t="shared" ref="BH9" ca="1" si="131">#REF!-BH$35</f>
        <v>-35.565366666666669</v>
      </c>
      <c r="BI9" s="2">
        <f t="shared" ref="BI9" ca="1" si="132">#REF!-BI$35</f>
        <v>-95.690366666666648</v>
      </c>
      <c r="BJ9" s="2">
        <f t="shared" ref="BJ9" ca="1" si="133">#REF!-BJ$35</f>
        <v>-13.687066666666659</v>
      </c>
      <c r="BK9" s="2">
        <f t="shared" ref="BK9" ca="1" si="134">#REF!-BK$35</f>
        <v>-3.6507000000000005</v>
      </c>
      <c r="BL9" s="2">
        <f t="shared" ref="BL9" ca="1" si="135">#REF!-BL$35</f>
        <v>-36.10833333333332</v>
      </c>
      <c r="BM9" s="2">
        <f t="shared" ref="BM9" ca="1" si="136">#REF!-BM$35</f>
        <v>-8.585566666666665</v>
      </c>
      <c r="BN9" s="2">
        <f t="shared" ref="BN9" ca="1" si="137">#REF!-BN$35</f>
        <v>68.418666666666653</v>
      </c>
      <c r="BP9">
        <v>-16.367600000000024</v>
      </c>
      <c r="BQ9">
        <v>9.4609375</v>
      </c>
      <c r="BR9">
        <v>9.9563333333333333</v>
      </c>
      <c r="BS9">
        <v>2.0981333333333225</v>
      </c>
      <c r="BT9">
        <v>-11.766133333333329</v>
      </c>
      <c r="BU9">
        <v>1.6320624999999609</v>
      </c>
      <c r="BV9">
        <v>1.210866666666675</v>
      </c>
      <c r="BW9">
        <v>1.4989375000000109</v>
      </c>
      <c r="BX9">
        <v>-3.7033333333333189</v>
      </c>
      <c r="BY9">
        <v>-3.7168125000000032</v>
      </c>
      <c r="BZ9">
        <v>-8.3160624999999868</v>
      </c>
      <c r="CA9">
        <v>-213.34399999999999</v>
      </c>
      <c r="CB9">
        <v>-3.7362499999999557</v>
      </c>
      <c r="CC9">
        <v>3.4568000000000154</v>
      </c>
      <c r="CD9">
        <v>9.0358666666666636</v>
      </c>
      <c r="CE9">
        <v>-5.2706000000000017</v>
      </c>
      <c r="CF9">
        <v>-8.7921333333333394</v>
      </c>
      <c r="CG9">
        <v>-0.57337499999999864</v>
      </c>
      <c r="CI9">
        <v>-2.0970000000000013</v>
      </c>
      <c r="CJ9">
        <v>-0.60772000000000759</v>
      </c>
      <c r="CK9">
        <v>28.970846666666674</v>
      </c>
      <c r="CL9">
        <v>20.591033333333343</v>
      </c>
      <c r="CM9">
        <v>-0.16319866666666627</v>
      </c>
      <c r="CN9">
        <v>-2.8798717333333332</v>
      </c>
      <c r="CO9">
        <v>-0.20771333333334496</v>
      </c>
      <c r="CP9">
        <v>2.1726639999999975</v>
      </c>
      <c r="CQ9">
        <v>-7.6485312500000013</v>
      </c>
      <c r="CR9">
        <v>-2.0105066666666715</v>
      </c>
      <c r="CS9">
        <v>-0.58908666666665965</v>
      </c>
      <c r="CT9">
        <v>-8.4764277312500003</v>
      </c>
      <c r="CU9">
        <v>3.2498666666666338</v>
      </c>
      <c r="CV9">
        <v>-3.345846666666688</v>
      </c>
      <c r="CW9">
        <v>0.80616133333333195</v>
      </c>
      <c r="CX9">
        <v>3.4568000000000154</v>
      </c>
    </row>
    <row r="10" spans="1:102" x14ac:dyDescent="0.3">
      <c r="A10" s="2">
        <v>1.6666666666666665</v>
      </c>
      <c r="B10">
        <v>-45.00381818181819</v>
      </c>
      <c r="C10">
        <v>-4.9026000000000067</v>
      </c>
      <c r="D10">
        <v>-9.0380000000000109</v>
      </c>
      <c r="E10">
        <v>-4.3761466666666635</v>
      </c>
      <c r="F10">
        <v>-7.8369999999999891</v>
      </c>
      <c r="G10">
        <v>-0.92393333333336614</v>
      </c>
      <c r="H10">
        <v>32.327999999999975</v>
      </c>
      <c r="I10">
        <v>21.303000000000026</v>
      </c>
      <c r="J10">
        <v>-13.951909090909055</v>
      </c>
      <c r="K10">
        <v>-18.472626666666677</v>
      </c>
      <c r="L10">
        <v>-1.460400000000007</v>
      </c>
      <c r="M10">
        <v>-1.084566666666646</v>
      </c>
      <c r="N10" s="2">
        <v>5.5315999999999974</v>
      </c>
      <c r="O10" s="38">
        <f t="shared" ref="O10" ca="1" si="138">#REF!-O$14</f>
        <v>5.4310000000000009</v>
      </c>
      <c r="P10" s="38">
        <f t="shared" ref="P10" ca="1" si="139">#REF!-P$14</f>
        <v>-23.42973333333336</v>
      </c>
      <c r="Q10" s="38">
        <f t="shared" ref="Q10" ca="1" si="140">#REF!-Q$14</f>
        <v>6.4762000000000004</v>
      </c>
      <c r="R10" s="38">
        <f t="shared" ref="R10" ca="1" si="141">#REF!-R$14</f>
        <v>-1.3321666666666658</v>
      </c>
      <c r="S10" s="38">
        <f t="shared" ref="S10" ca="1" si="142">#REF!-S$14</f>
        <v>-7.9906666666666979</v>
      </c>
      <c r="T10" s="38">
        <f t="shared" ref="T10" ca="1" si="143">#REF!-T$14</f>
        <v>20.641985000000002</v>
      </c>
      <c r="U10" s="38">
        <f t="shared" ref="U10" ca="1" si="144">#REF!-U$14</f>
        <v>2.5366499999999945</v>
      </c>
      <c r="V10" s="38">
        <f t="shared" ref="V10" ca="1" si="145">#REF!-V$14</f>
        <v>18.776333333333355</v>
      </c>
      <c r="X10" s="2">
        <f t="shared" ref="X10" ca="1" si="146">#REF!-X$35</f>
        <v>-23.750206666666671</v>
      </c>
      <c r="Y10" s="2">
        <f t="shared" ref="Y10" ca="1" si="147">#REF!-Y$35</f>
        <v>6.4212666666666678</v>
      </c>
      <c r="Z10" s="2">
        <f t="shared" ref="Z10" ca="1" si="148">#REF!-Z$35</f>
        <v>1.4171733333333165</v>
      </c>
      <c r="AA10" s="2">
        <f t="shared" ref="AA10" ca="1" si="149">#REF!-AA$35</f>
        <v>4.0106493999999966</v>
      </c>
      <c r="AB10" s="2">
        <f t="shared" ref="AB10" ca="1" si="150">#REF!-AB$35</f>
        <v>-2.7077666666666573</v>
      </c>
      <c r="AC10" s="2">
        <f t="shared" ref="AC10" ca="1" si="151">#REF!-AC$35</f>
        <v>-4.2484000000000037</v>
      </c>
      <c r="AD10" s="2">
        <f t="shared" ref="AD10" ca="1" si="152">#REF!-AD$35</f>
        <v>5.4008133333333461</v>
      </c>
      <c r="AE10" s="2">
        <f t="shared" ref="AE10" ca="1" si="153">#REF!-AE$35</f>
        <v>-1.929745333333333</v>
      </c>
      <c r="AF10" s="2">
        <f t="shared" ref="AF10" ca="1" si="154">#REF!-AF$35</f>
        <v>6.9349333333333334</v>
      </c>
      <c r="AG10" s="2">
        <f t="shared" ref="AG10" ca="1" si="155">#REF!-AG$35</f>
        <v>3.7336923076922801</v>
      </c>
      <c r="AH10" s="38">
        <f t="shared" ref="AH10" ca="1" si="156">#REF!-AH$14</f>
        <v>7.5409122857142856</v>
      </c>
      <c r="AI10" s="38">
        <f t="shared" ref="AI10" ca="1" si="157">#REF!-AI$14</f>
        <v>6.1801428571428687</v>
      </c>
      <c r="AJ10" s="38">
        <f t="shared" ref="AJ10" ca="1" si="158">#REF!-AJ$14</f>
        <v>4.7764528571428562</v>
      </c>
      <c r="AK10" s="38">
        <f t="shared" ref="AK10" ca="1" si="159">#REF!-AK$14</f>
        <v>19.14968571428571</v>
      </c>
      <c r="AL10" s="38">
        <f t="shared" ref="AL10" ca="1" si="160">#REF!-AL$14</f>
        <v>31.872171428571427</v>
      </c>
      <c r="AM10" s="38">
        <f t="shared" ref="AM10" ca="1" si="161">#REF!-AM$14</f>
        <v>-3.092171428571433</v>
      </c>
      <c r="AN10" s="38">
        <f t="shared" ref="AN10" ca="1" si="162">#REF!-AN$14</f>
        <v>-19.829171428571428</v>
      </c>
      <c r="AQ10" s="2">
        <v>-41.577210000000001</v>
      </c>
      <c r="AR10" s="4">
        <v>-22.737826666666663</v>
      </c>
      <c r="AS10" s="4">
        <v>90.819999999999965</v>
      </c>
      <c r="AT10" s="4">
        <v>-4.9450000000000216</v>
      </c>
      <c r="AU10" s="4">
        <v>-8.1384333333333245</v>
      </c>
      <c r="AV10" s="4">
        <v>-5.1452333333333371</v>
      </c>
      <c r="AW10" s="4">
        <v>-47.277000000000015</v>
      </c>
      <c r="AX10" s="4">
        <v>-9.2297333333333427</v>
      </c>
      <c r="AY10">
        <v>-5.7530000000000427</v>
      </c>
      <c r="AZ10">
        <v>23.511000000000024</v>
      </c>
      <c r="BA10">
        <v>-13.220866666666659</v>
      </c>
      <c r="BB10">
        <v>3.1226999999999947</v>
      </c>
      <c r="BD10" s="2">
        <f t="shared" ref="BD10" ca="1" si="163">#REF!-BD$35</f>
        <v>-26.604333333333329</v>
      </c>
      <c r="BE10" s="2">
        <f t="shared" ref="BE10" ca="1" si="164">#REF!-BE$35</f>
        <v>-12.680233333333334</v>
      </c>
      <c r="BF10" s="2">
        <f t="shared" ref="BF10" ca="1" si="165">#REF!-BF$35</f>
        <v>-8.9279333333333355</v>
      </c>
      <c r="BG10" s="2">
        <f t="shared" ref="BG10" ca="1" si="166">#REF!-BG$35</f>
        <v>30.272166666666671</v>
      </c>
      <c r="BH10" s="2">
        <f t="shared" ref="BH10" ca="1" si="167">#REF!-BH$35</f>
        <v>-27.561866666666667</v>
      </c>
      <c r="BI10" s="2">
        <f t="shared" ref="BI10" ca="1" si="168">#REF!-BI$35</f>
        <v>-13.390966666666664</v>
      </c>
      <c r="BJ10" s="2">
        <f t="shared" ref="BJ10" ca="1" si="169">#REF!-BJ$35</f>
        <v>-7.8994666666666618</v>
      </c>
      <c r="BK10" s="2">
        <f t="shared" ref="BK10" ca="1" si="170">#REF!-BK$35</f>
        <v>-4.570999999999998</v>
      </c>
      <c r="BL10" s="2">
        <f t="shared" ref="BL10" ca="1" si="171">#REF!-BL$35</f>
        <v>-32.225333333333325</v>
      </c>
      <c r="BM10" s="2">
        <f t="shared" ref="BM10" ca="1" si="172">#REF!-BM$35</f>
        <v>-6.5948666666666611</v>
      </c>
      <c r="BN10" s="2">
        <f t="shared" ref="BN10" ca="1" si="173">#REF!-BN$35</f>
        <v>85.720666666666659</v>
      </c>
      <c r="BP10">
        <v>-10.310600000000022</v>
      </c>
      <c r="BQ10">
        <v>9.6989374999999995</v>
      </c>
      <c r="BR10">
        <v>7.4413333333333469</v>
      </c>
      <c r="BS10">
        <v>-2.3178666666667027</v>
      </c>
      <c r="BT10">
        <v>-7.2481333333333282</v>
      </c>
      <c r="BU10">
        <v>-2.1929375000000562</v>
      </c>
      <c r="BV10">
        <v>-0.73413333333331821</v>
      </c>
      <c r="BW10">
        <v>6.5589375000000132</v>
      </c>
      <c r="BX10">
        <v>-0.65733333333332666</v>
      </c>
      <c r="BY10">
        <v>-15.433812499999988</v>
      </c>
      <c r="BZ10">
        <v>-3.6390624999999659</v>
      </c>
      <c r="CA10">
        <v>-213.34399999999999</v>
      </c>
      <c r="CB10">
        <v>2.8937500000000398</v>
      </c>
      <c r="CC10">
        <v>5.1458000000000084</v>
      </c>
      <c r="CD10">
        <v>6.3808666666666625</v>
      </c>
      <c r="CE10">
        <v>-2.7616000000000014</v>
      </c>
      <c r="CF10">
        <v>-1.8091333333333353</v>
      </c>
      <c r="CG10">
        <v>-3.5843749999999943</v>
      </c>
      <c r="CI10">
        <v>-2.0747</v>
      </c>
      <c r="CJ10">
        <v>-1.6384200000000035</v>
      </c>
      <c r="CK10">
        <v>19.862546666666674</v>
      </c>
      <c r="CL10">
        <v>24.778333333333336</v>
      </c>
      <c r="CM10">
        <v>-0.60679866666666626</v>
      </c>
      <c r="CN10">
        <v>-2.4494037333333329</v>
      </c>
      <c r="CO10">
        <v>1.3873866666666572</v>
      </c>
      <c r="CP10">
        <v>2.9816639999999985</v>
      </c>
      <c r="CQ10">
        <v>-3.2966312500000008</v>
      </c>
      <c r="CR10">
        <v>-0.75140666666666789</v>
      </c>
      <c r="CS10">
        <v>2.2625133333333451</v>
      </c>
      <c r="CT10">
        <v>2.6080859687499989</v>
      </c>
      <c r="CU10">
        <v>4.3818666666666388</v>
      </c>
      <c r="CV10">
        <v>-3.5197466666666912</v>
      </c>
      <c r="CW10">
        <v>0.50806133333333392</v>
      </c>
      <c r="CX10">
        <v>5.1458000000000084</v>
      </c>
    </row>
    <row r="11" spans="1:102" x14ac:dyDescent="0.3">
      <c r="A11" s="2">
        <v>1.9999999999999998</v>
      </c>
      <c r="B11">
        <v>-47.75381818181819</v>
      </c>
      <c r="C11">
        <v>-2.1995999999999754</v>
      </c>
      <c r="D11">
        <v>-3.4270000000000209</v>
      </c>
      <c r="E11">
        <v>-0.62584666666666777</v>
      </c>
      <c r="F11">
        <v>-5.5439999999999827</v>
      </c>
      <c r="G11">
        <v>-0.16593333333335636</v>
      </c>
      <c r="H11">
        <v>34.555999999999983</v>
      </c>
      <c r="I11">
        <v>18.069000000000017</v>
      </c>
      <c r="J11">
        <v>-16.507909090909067</v>
      </c>
      <c r="K11">
        <v>0.75157333333332588</v>
      </c>
      <c r="L11">
        <v>0.12359999999998195</v>
      </c>
      <c r="M11">
        <v>-1.6013666666666495</v>
      </c>
      <c r="N11" s="2">
        <v>6.283600000000007</v>
      </c>
      <c r="O11" s="38">
        <f t="shared" ref="O11" ca="1" si="174">#REF!-O$14</f>
        <v>10.259800000000002</v>
      </c>
      <c r="P11" s="38">
        <f t="shared" ref="P11" ca="1" si="175">#REF!-P$14</f>
        <v>-28.17973333333336</v>
      </c>
      <c r="Q11" s="38">
        <f t="shared" ref="Q11" ca="1" si="176">#REF!-Q$14</f>
        <v>8.3674999999999997</v>
      </c>
      <c r="R11" s="38">
        <f t="shared" ref="R11" ca="1" si="177">#REF!-R$14</f>
        <v>-4.7631666666666774</v>
      </c>
      <c r="S11" s="38">
        <f t="shared" ref="S11" ca="1" si="178">#REF!-S$14</f>
        <v>-9.5366666666666902</v>
      </c>
      <c r="T11" s="38">
        <f t="shared" ref="T11" ca="1" si="179">#REF!-T$14</f>
        <v>27.002984999999999</v>
      </c>
      <c r="U11" s="38">
        <f t="shared" ref="U11" ca="1" si="180">#REF!-U$14</f>
        <v>-3.3080500000000015</v>
      </c>
      <c r="V11" s="38">
        <f t="shared" ref="V11" ca="1" si="181">#REF!-V$14</f>
        <v>14.842333333333329</v>
      </c>
      <c r="X11" s="2">
        <f t="shared" ref="X11" ca="1" si="182">#REF!-X$35</f>
        <v>-28.064706666666666</v>
      </c>
      <c r="Y11" s="2">
        <f t="shared" ref="Y11" ca="1" si="183">#REF!-Y$35</f>
        <v>2.3082666666666682</v>
      </c>
      <c r="Z11" s="2">
        <f t="shared" ref="Z11" ca="1" si="184">#REF!-Z$35</f>
        <v>-1.8980266666666807</v>
      </c>
      <c r="AA11" s="2">
        <f t="shared" ref="AA11" ca="1" si="185">#REF!-AA$35</f>
        <v>0.85044939999999514</v>
      </c>
      <c r="AB11" s="2">
        <f t="shared" ref="AB11" ca="1" si="186">#REF!-AB$35</f>
        <v>-32.878766666666678</v>
      </c>
      <c r="AC11" s="2">
        <f t="shared" ref="AC11" ca="1" si="187">#REF!-AC$35</f>
        <v>-2.2394000000000176</v>
      </c>
      <c r="AD11" s="2">
        <f t="shared" ref="AD11" ca="1" si="188">#REF!-AD$35</f>
        <v>2.0347133333333431</v>
      </c>
      <c r="AE11" s="2">
        <f t="shared" ref="AE11" ca="1" si="189">#REF!-AE$35</f>
        <v>3.2502846666666665</v>
      </c>
      <c r="AF11" s="2">
        <f t="shared" ref="AF11" ca="1" si="190">#REF!-AF$35</f>
        <v>6.6959333333333575</v>
      </c>
      <c r="AG11" s="2">
        <f t="shared" ref="AG11" ca="1" si="191">#REF!-AG$35</f>
        <v>0.79569230769229193</v>
      </c>
      <c r="AH11" s="38">
        <f t="shared" ref="AH11" ca="1" si="192">#REF!-AH$14</f>
        <v>7.8574122857142852</v>
      </c>
      <c r="AI11" s="38">
        <f t="shared" ref="AI11" ca="1" si="193">#REF!-AI$14</f>
        <v>5.4341428571428736</v>
      </c>
      <c r="AJ11" s="38">
        <f t="shared" ref="AJ11" ca="1" si="194">#REF!-AJ$14</f>
        <v>3.6272528571428557</v>
      </c>
      <c r="AK11" s="38">
        <f t="shared" ref="AK11" ca="1" si="195">#REF!-AK$14</f>
        <v>17.862085714285712</v>
      </c>
      <c r="AL11" s="38">
        <f t="shared" ref="AL11" ca="1" si="196">#REF!-AL$14</f>
        <v>27.535971428571422</v>
      </c>
      <c r="AM11" s="38">
        <f t="shared" ref="AM11" ca="1" si="197">#REF!-AM$14</f>
        <v>3.9974285714285642</v>
      </c>
      <c r="AN11" s="38">
        <f t="shared" ref="AN11" ca="1" si="198">#REF!-AN$14</f>
        <v>-15.10277142857143</v>
      </c>
      <c r="AQ11" s="2">
        <v>-50.947009999999999</v>
      </c>
      <c r="AR11" s="4">
        <v>-7.4840266666666668</v>
      </c>
      <c r="AS11" s="4">
        <v>102.57300000000001</v>
      </c>
      <c r="AT11" s="4">
        <v>-3.2070000000000221</v>
      </c>
      <c r="AU11" s="4">
        <v>-13.07623333333332</v>
      </c>
      <c r="AV11" s="4">
        <v>-3.1740333333333375</v>
      </c>
      <c r="AW11" s="4">
        <v>-28.481000000000023</v>
      </c>
      <c r="AX11" s="4">
        <v>-6.4443333333333328</v>
      </c>
      <c r="AY11">
        <v>-6.0150000000000432</v>
      </c>
      <c r="AZ11">
        <v>1.4990000000000236</v>
      </c>
      <c r="BA11">
        <v>-17.850266666666656</v>
      </c>
      <c r="BB11">
        <v>3.1436999999999955</v>
      </c>
      <c r="BD11" s="2">
        <f t="shared" ref="BD11" ca="1" si="199">#REF!-BD$35</f>
        <v>-27.001333333333321</v>
      </c>
      <c r="BE11" s="2">
        <f t="shared" ref="BE11" ca="1" si="200">#REF!-BE$35</f>
        <v>-15.099533333333326</v>
      </c>
      <c r="BF11" s="2">
        <f t="shared" ref="BF11" ca="1" si="201">#REF!-BF$35</f>
        <v>-4.1693333333333342</v>
      </c>
      <c r="BG11" s="2">
        <f t="shared" ref="BG11" ca="1" si="202">#REF!-BG$35</f>
        <v>26.508966666666669</v>
      </c>
      <c r="BH11" s="2">
        <f t="shared" ref="BH11" ca="1" si="203">#REF!-BH$35</f>
        <v>-25.937366666666669</v>
      </c>
      <c r="BI11" s="2">
        <f t="shared" ref="BI11" ca="1" si="204">#REF!-BI$35</f>
        <v>-23.830566666666662</v>
      </c>
      <c r="BJ11" s="2">
        <f t="shared" ref="BJ11" ca="1" si="205">#REF!-BJ$35</f>
        <v>-17.787766666666663</v>
      </c>
      <c r="BK11" s="2">
        <f t="shared" ref="BK11" ca="1" si="206">#REF!-BK$35</f>
        <v>-3.25</v>
      </c>
      <c r="BL11" s="2">
        <f t="shared" ref="BL11" ca="1" si="207">#REF!-BL$35</f>
        <v>-20.544333333333327</v>
      </c>
      <c r="BM11" s="2">
        <f t="shared" ref="BM11" ca="1" si="208">#REF!-BM$35</f>
        <v>0.55803333333334137</v>
      </c>
      <c r="BN11" s="2">
        <f t="shared" ref="BN11" ca="1" si="209">#REF!-BN$35</f>
        <v>97.550166666666655</v>
      </c>
      <c r="BP11">
        <v>-5.5506000000000313</v>
      </c>
      <c r="BQ11">
        <v>11.104937500000005</v>
      </c>
      <c r="BR11">
        <v>-2.1526666666666756</v>
      </c>
      <c r="BS11">
        <v>3.1601333333333059</v>
      </c>
      <c r="BT11">
        <v>-2.2951333333333253</v>
      </c>
      <c r="BU11">
        <v>9.5062499999954753E-2</v>
      </c>
      <c r="BV11">
        <v>0.74486666666669521</v>
      </c>
      <c r="BW11">
        <v>0.9609375</v>
      </c>
      <c r="BX11">
        <v>8.1856666666666769</v>
      </c>
      <c r="BY11">
        <v>-8.1418124999999861</v>
      </c>
      <c r="BZ11">
        <v>-5.9540624999999636</v>
      </c>
      <c r="CA11">
        <v>-213.34399999999999</v>
      </c>
      <c r="CB11">
        <v>7.3557500000000573</v>
      </c>
      <c r="CC11">
        <v>4.8438000000000159</v>
      </c>
      <c r="CD11">
        <v>2.4878666666666618</v>
      </c>
      <c r="CE11">
        <v>-5.5105999999999966</v>
      </c>
      <c r="CF11">
        <v>0.35686666666666156</v>
      </c>
      <c r="CG11">
        <v>5.3426250000000266</v>
      </c>
      <c r="CI11">
        <v>0.90820000000000078</v>
      </c>
      <c r="CJ11">
        <v>1.4448799999999977</v>
      </c>
      <c r="CK11">
        <v>27.210846666666669</v>
      </c>
      <c r="CL11">
        <v>25.795633333333342</v>
      </c>
      <c r="CM11">
        <v>0.73690133333333385</v>
      </c>
      <c r="CN11">
        <v>-0.82885173333333317</v>
      </c>
      <c r="CO11">
        <v>3.4317866666666532</v>
      </c>
      <c r="CP11">
        <v>2.7767639999999965</v>
      </c>
      <c r="CQ11">
        <v>0.97226875000000135</v>
      </c>
      <c r="CR11">
        <v>1.8314933333333272</v>
      </c>
      <c r="CS11">
        <v>-4.4262866666666554</v>
      </c>
      <c r="CT11">
        <v>57.488472268750002</v>
      </c>
      <c r="CU11">
        <v>-0.75313333333335208</v>
      </c>
      <c r="CV11">
        <v>3.2271533333333196</v>
      </c>
      <c r="CW11">
        <v>1.7909613333333319</v>
      </c>
      <c r="CX11">
        <v>4.8438000000000159</v>
      </c>
    </row>
    <row r="12" spans="1:102" x14ac:dyDescent="0.3">
      <c r="A12" s="2">
        <v>2.333333333333333</v>
      </c>
      <c r="B12">
        <v>-30.608818181818179</v>
      </c>
      <c r="C12">
        <v>1.5144000000000233</v>
      </c>
      <c r="D12">
        <v>0.43999999999994088</v>
      </c>
      <c r="E12">
        <v>-1.939546666666665</v>
      </c>
      <c r="F12">
        <v>-4.4239999999999782</v>
      </c>
      <c r="G12">
        <v>1.1090666666666493</v>
      </c>
      <c r="H12">
        <v>36.978999999999985</v>
      </c>
      <c r="I12">
        <v>15.12700000000001</v>
      </c>
      <c r="J12">
        <v>-18.179909090909064</v>
      </c>
      <c r="K12">
        <v>0.764573333333324</v>
      </c>
      <c r="L12">
        <v>-2.237400000000008</v>
      </c>
      <c r="M12">
        <v>-3.1003666666666447</v>
      </c>
      <c r="N12" s="2">
        <v>6.2656000000000063</v>
      </c>
      <c r="O12" s="38">
        <f t="shared" ref="O12" ca="1" si="210">#REF!-O$14</f>
        <v>10.640400000000003</v>
      </c>
      <c r="P12" s="38">
        <f t="shared" ref="P12" ca="1" si="211">#REF!-P$14</f>
        <v>-43.630133333333355</v>
      </c>
      <c r="Q12" s="38">
        <f t="shared" ref="Q12" ca="1" si="212">#REF!-Q$14</f>
        <v>9.0093999999999994</v>
      </c>
      <c r="R12" s="38">
        <f t="shared" ref="R12" ca="1" si="213">#REF!-R$14</f>
        <v>8.6948333333333494</v>
      </c>
      <c r="S12" s="38">
        <f t="shared" ref="S12" ca="1" si="214">#REF!-S$14</f>
        <v>-9.7936666666666952</v>
      </c>
      <c r="T12" s="38">
        <f t="shared" ref="T12" ca="1" si="215">#REF!-T$14</f>
        <v>26.400085000000001</v>
      </c>
      <c r="U12" s="38">
        <f t="shared" ref="U12" ca="1" si="216">#REF!-U$14</f>
        <v>2.600449999999995</v>
      </c>
      <c r="V12" s="38">
        <f t="shared" ref="V12" ca="1" si="217">#REF!-V$14</f>
        <v>16.550333333333356</v>
      </c>
      <c r="X12" s="2">
        <f t="shared" ref="X12" ca="1" si="218">#REF!-X$35</f>
        <v>-20.918206666666663</v>
      </c>
      <c r="Y12" s="2">
        <f t="shared" ref="Y12" ca="1" si="219">#REF!-Y$35</f>
        <v>-0.15873333333333051</v>
      </c>
      <c r="Z12" s="2">
        <f t="shared" ref="Z12" ca="1" si="220">#REF!-Z$35</f>
        <v>8.7773333333316828E-2</v>
      </c>
      <c r="AA12" s="2">
        <f t="shared" ref="AA12" ca="1" si="221">#REF!-AA$35</f>
        <v>-2.4584506000000026</v>
      </c>
      <c r="AB12" s="2">
        <f t="shared" ref="AB12" ca="1" si="222">#REF!-AB$35</f>
        <v>-12.415766666666656</v>
      </c>
      <c r="AC12" s="2">
        <f t="shared" ref="AC12" ca="1" si="223">#REF!-AC$35</f>
        <v>-1.2214000000000169</v>
      </c>
      <c r="AD12" s="2">
        <f t="shared" ref="AD12" ca="1" si="224">#REF!-AD$35</f>
        <v>8.1291133333333434</v>
      </c>
      <c r="AE12" s="2">
        <f t="shared" ref="AE12" ca="1" si="225">#REF!-AE$35</f>
        <v>2.484344666666666</v>
      </c>
      <c r="AF12" s="2">
        <f t="shared" ref="AF12" ca="1" si="226">#REF!-AF$35</f>
        <v>-9.4930666666666639</v>
      </c>
      <c r="AG12" s="2">
        <f t="shared" ref="AG12" ca="1" si="227">#REF!-AG$35</f>
        <v>8.1916923076922785</v>
      </c>
      <c r="AH12" s="38">
        <f t="shared" ref="AH12" ca="1" si="228">#REF!-AH$14</f>
        <v>8.4869122857142862</v>
      </c>
      <c r="AI12" s="38">
        <f t="shared" ref="AI12" ca="1" si="229">#REF!-AI$14</f>
        <v>6.0681428571428597</v>
      </c>
      <c r="AJ12" s="38">
        <f t="shared" ref="AJ12" ca="1" si="230">#REF!-AJ$14</f>
        <v>3.8252528571428561</v>
      </c>
      <c r="AK12" s="38">
        <f t="shared" ref="AK12" ca="1" si="231">#REF!-AK$14</f>
        <v>14.647285714285715</v>
      </c>
      <c r="AL12" s="38">
        <f t="shared" ref="AL12" ca="1" si="232">#REF!-AL$14</f>
        <v>30.066671428571418</v>
      </c>
      <c r="AM12" s="38">
        <f t="shared" ref="AM12" ca="1" si="233">#REF!-AM$14</f>
        <v>8.945928571428567</v>
      </c>
      <c r="AN12" s="38">
        <f t="shared" ref="AN12" ca="1" si="234">#REF!-AN$14</f>
        <v>-9.1970714285714337</v>
      </c>
      <c r="AQ12" s="2">
        <v>-21.951810000000002</v>
      </c>
      <c r="AR12" s="4">
        <v>2.516373333333334</v>
      </c>
      <c r="AS12" s="4">
        <v>84.236999999999995</v>
      </c>
      <c r="AT12" s="4">
        <v>-0.37000000000003297</v>
      </c>
      <c r="AU12" s="4">
        <v>-11.052133333333316</v>
      </c>
      <c r="AV12" s="4">
        <v>-2.7552333333333365</v>
      </c>
      <c r="AW12" s="4">
        <v>-24.844999999999999</v>
      </c>
      <c r="AX12" s="4">
        <v>-2.199933333333334</v>
      </c>
      <c r="AY12">
        <v>-10.27200000000002</v>
      </c>
      <c r="AZ12">
        <v>4.0150000000000432</v>
      </c>
      <c r="BA12">
        <v>-11.989366666666655</v>
      </c>
      <c r="BB12">
        <v>3.5886999999999887</v>
      </c>
      <c r="BD12" s="2">
        <f t="shared" ref="BD12" ca="1" si="235">#REF!-BD$35</f>
        <v>-23.134333333333331</v>
      </c>
      <c r="BE12" s="2">
        <f t="shared" ref="BE12" ca="1" si="236">#REF!-BE$35</f>
        <v>-16.912933333333328</v>
      </c>
      <c r="BF12" s="2">
        <f t="shared" ref="BF12" ca="1" si="237">#REF!-BF$35</f>
        <v>-1.2763333333333353</v>
      </c>
      <c r="BG12" s="2">
        <f t="shared" ref="BG12" ca="1" si="238">#REF!-BG$35</f>
        <v>22.302366666666671</v>
      </c>
      <c r="BH12" s="2">
        <f t="shared" ref="BH12" ca="1" si="239">#REF!-BH$35</f>
        <v>-18.71606666666667</v>
      </c>
      <c r="BI12" s="2">
        <f t="shared" ref="BI12" ca="1" si="240">#REF!-BI$35</f>
        <v>-26.348866666666659</v>
      </c>
      <c r="BJ12" s="2">
        <f t="shared" ref="BJ12" ca="1" si="241">#REF!-BJ$35</f>
        <v>-18.406366666666663</v>
      </c>
      <c r="BK12" s="2">
        <f t="shared" ref="BK12" ca="1" si="242">#REF!-BK$35</f>
        <v>-1.0397000000000034</v>
      </c>
      <c r="BL12" s="2">
        <f t="shared" ref="BL12" ca="1" si="243">#REF!-BL$35</f>
        <v>-22.030333333333317</v>
      </c>
      <c r="BM12" s="2">
        <f t="shared" ref="BM12" ca="1" si="244">#REF!-BM$35</f>
        <v>-4.1915666666666596</v>
      </c>
      <c r="BN12" s="2">
        <f t="shared" ref="BN12" ca="1" si="245">#REF!-BN$35</f>
        <v>46.130666666666656</v>
      </c>
      <c r="BP12">
        <v>-7.0866000000000327</v>
      </c>
      <c r="BQ12">
        <v>8.3849374999999782</v>
      </c>
      <c r="BR12">
        <v>3.0233333333333405</v>
      </c>
      <c r="BS12">
        <v>3.0901333333333127</v>
      </c>
      <c r="BT12">
        <v>-1.2921333333333251</v>
      </c>
      <c r="BU12">
        <v>2.2130624999999498</v>
      </c>
      <c r="BV12">
        <v>-1.2091333333333125</v>
      </c>
      <c r="BW12">
        <v>4.9159374999999841</v>
      </c>
      <c r="BX12">
        <v>-4.7273333333333198</v>
      </c>
      <c r="BY12">
        <v>-5.179812499999997</v>
      </c>
      <c r="BZ12">
        <v>-4.8220624999999586</v>
      </c>
      <c r="CA12">
        <v>-213.34399999999999</v>
      </c>
      <c r="CB12">
        <v>2.109750000000048</v>
      </c>
      <c r="CC12">
        <v>3.6077999999999975</v>
      </c>
      <c r="CD12">
        <v>-8.2301333333333559</v>
      </c>
      <c r="CE12">
        <v>-5.1936000000000035</v>
      </c>
      <c r="CF12">
        <v>1.9038666666666586</v>
      </c>
      <c r="CG12">
        <v>-8.2543749999999818</v>
      </c>
      <c r="CI12">
        <v>1.376100000000001</v>
      </c>
      <c r="CJ12">
        <v>3.4963799999999949</v>
      </c>
      <c r="CK12">
        <v>1.233546666666669</v>
      </c>
      <c r="CL12">
        <v>27.95353333333334</v>
      </c>
      <c r="CM12">
        <v>1.3654013333333346</v>
      </c>
      <c r="CN12">
        <v>0.94375826666666707</v>
      </c>
      <c r="CO12">
        <v>4.4847866666666505</v>
      </c>
      <c r="CP12">
        <v>2.2583639999999967</v>
      </c>
      <c r="CQ12">
        <v>2.0493687499999993</v>
      </c>
      <c r="CR12">
        <v>3.476393333333327</v>
      </c>
      <c r="CS12">
        <v>-0.65508666666666215</v>
      </c>
      <c r="CT12">
        <v>40.662672268750001</v>
      </c>
      <c r="CU12">
        <v>-0.73113333333336072</v>
      </c>
      <c r="CV12">
        <v>1.6016533333333172</v>
      </c>
      <c r="CW12">
        <v>-1.5876386666666669</v>
      </c>
      <c r="CX12">
        <v>3.6077999999999975</v>
      </c>
    </row>
    <row r="13" spans="1:102" x14ac:dyDescent="0.3">
      <c r="A13" s="2">
        <v>2.6666666666666665</v>
      </c>
      <c r="B13">
        <v>-14.1488181818182</v>
      </c>
      <c r="C13">
        <v>-0.54959999999999809</v>
      </c>
      <c r="D13">
        <v>-2.6330000000000382</v>
      </c>
      <c r="E13">
        <v>-3.1192466666666689</v>
      </c>
      <c r="F13">
        <v>-2.0309999999999491</v>
      </c>
      <c r="G13">
        <v>-0.72693333333336341</v>
      </c>
      <c r="H13">
        <v>10.992999999999995</v>
      </c>
      <c r="I13">
        <v>17.261000000000024</v>
      </c>
      <c r="J13">
        <v>-8.7519090909090664</v>
      </c>
      <c r="K13">
        <v>1.8681733333333241</v>
      </c>
      <c r="L13">
        <v>1.7675999999999874</v>
      </c>
      <c r="M13">
        <v>-5.4174666666666411</v>
      </c>
      <c r="N13" s="2">
        <v>7.0005999999999915</v>
      </c>
      <c r="O13" s="38">
        <f t="shared" ref="O13" ca="1" si="246">#REF!-O$14</f>
        <v>8.0800000000000018</v>
      </c>
      <c r="P13" s="38">
        <f t="shared" ref="P13" ca="1" si="247">#REF!-P$14</f>
        <v>-26.44013333333335</v>
      </c>
      <c r="Q13" s="38">
        <f t="shared" ref="Q13" ca="1" si="248">#REF!-Q$14</f>
        <v>9.5619000000000014</v>
      </c>
      <c r="R13" s="38">
        <f t="shared" ref="R13" ca="1" si="249">#REF!-R$14</f>
        <v>3.9428333333333399</v>
      </c>
      <c r="S13" s="38">
        <f t="shared" ref="S13" ca="1" si="250">#REF!-S$14</f>
        <v>-8.3576666666667165</v>
      </c>
      <c r="T13" s="38">
        <f t="shared" ref="T13" ca="1" si="251">#REF!-T$14</f>
        <v>27.403384999999997</v>
      </c>
      <c r="U13" s="38">
        <f t="shared" ref="U13" ca="1" si="252">#REF!-U$14</f>
        <v>5.4919499999999957</v>
      </c>
      <c r="V13" s="38">
        <f t="shared" ref="V13" ca="1" si="253">#REF!-V$14</f>
        <v>15.51133333333334</v>
      </c>
      <c r="X13" s="2">
        <f t="shared" ref="X13" ca="1" si="254">#REF!-X$35</f>
        <v>-14.863806666666662</v>
      </c>
      <c r="Y13" s="2">
        <f t="shared" ref="Y13" ca="1" si="255">#REF!-Y$35</f>
        <v>-5.3997333333333302</v>
      </c>
      <c r="Z13" s="2">
        <f t="shared" ref="Z13" ca="1" si="256">#REF!-Z$35</f>
        <v>-1.080426666666682</v>
      </c>
      <c r="AA13" s="2">
        <f t="shared" ref="AA13" ca="1" si="257">#REF!-AA$35</f>
        <v>-4.4581506000000033</v>
      </c>
      <c r="AB13" s="2">
        <f t="shared" ref="AB13" ca="1" si="258">#REF!-AB$35</f>
        <v>17.763233333333332</v>
      </c>
      <c r="AC13" s="2">
        <f t="shared" ref="AC13" ca="1" si="259">#REF!-AC$35</f>
        <v>-1.4744000000000312</v>
      </c>
      <c r="AD13" s="2">
        <f t="shared" ref="AD13" ca="1" si="260">#REF!-AD$35</f>
        <v>8.7096133333333441</v>
      </c>
      <c r="AE13" s="2">
        <f t="shared" ref="AE13" ca="1" si="261">#REF!-AE$35</f>
        <v>-1.4327153333333333</v>
      </c>
      <c r="AF13" s="2">
        <f t="shared" ref="AF13" ca="1" si="262">#REF!-AF$35</f>
        <v>-15.542066666666642</v>
      </c>
      <c r="AG13" s="2">
        <f t="shared" ref="AG13" ca="1" si="263">#REF!-AG$35</f>
        <v>7.5106923076922953</v>
      </c>
      <c r="AH13" s="38">
        <f t="shared" ref="AH13" ca="1" si="264">#REF!-AH$14</f>
        <v>7.072012285714286</v>
      </c>
      <c r="AI13" s="38">
        <f t="shared" ref="AI13" ca="1" si="265">#REF!-AI$14</f>
        <v>-4.0579571428571342</v>
      </c>
      <c r="AJ13" s="38">
        <f t="shared" ref="AJ13" ca="1" si="266">#REF!-AJ$14</f>
        <v>0.51007285714285633</v>
      </c>
      <c r="AK13" s="38">
        <f t="shared" ref="AK13" ca="1" si="267">#REF!-AK$14</f>
        <v>11.576385714285713</v>
      </c>
      <c r="AL13" s="38">
        <f t="shared" ref="AL13" ca="1" si="268">#REF!-AL$14</f>
        <v>23.90737142857143</v>
      </c>
      <c r="AM13" s="38">
        <f t="shared" ref="AM13" ca="1" si="269">#REF!-AM$14</f>
        <v>0.33322857142856321</v>
      </c>
      <c r="AN13" s="38">
        <f t="shared" ref="AN13" ca="1" si="270">#REF!-AN$14</f>
        <v>-6.9654714285714334</v>
      </c>
      <c r="AQ13" s="2">
        <v>-5.5286200000000001</v>
      </c>
      <c r="AR13" s="4">
        <v>-15.409526666666666</v>
      </c>
      <c r="AS13" s="4">
        <v>52.054999999999978</v>
      </c>
      <c r="AT13" s="4">
        <v>-1.2740000000000293</v>
      </c>
      <c r="AU13" s="4">
        <v>-12.276333333333326</v>
      </c>
      <c r="AV13" s="4">
        <v>-0.8079333333333345</v>
      </c>
      <c r="AW13" s="4">
        <v>-19.04000000000002</v>
      </c>
      <c r="AX13" s="4">
        <v>-2.9386333333333425</v>
      </c>
      <c r="AY13">
        <v>-11.345000000000027</v>
      </c>
      <c r="AZ13">
        <v>2.8180000000000405</v>
      </c>
      <c r="BA13">
        <v>-2.4075666666666535</v>
      </c>
      <c r="BB13">
        <v>-12.001000000000005</v>
      </c>
      <c r="BD13" s="2">
        <f t="shared" ref="BD13" ca="1" si="271">#REF!-BD$35</f>
        <v>-23.815333333333314</v>
      </c>
      <c r="BE13" s="2">
        <f t="shared" ref="BE13" ca="1" si="272">#REF!-BE$35</f>
        <v>-5.9007333333333207</v>
      </c>
      <c r="BF13" s="2">
        <f t="shared" ref="BF13" ca="1" si="273">#REF!-BF$35</f>
        <v>-3.2549333333333355</v>
      </c>
      <c r="BG13" s="2">
        <f t="shared" ref="BG13" ca="1" si="274">#REF!-BG$35</f>
        <v>20.46446666666667</v>
      </c>
      <c r="BH13" s="2">
        <f t="shared" ref="BH13" ca="1" si="275">#REF!-BH$35</f>
        <v>-8.8290666666666695</v>
      </c>
      <c r="BI13" s="2">
        <f t="shared" ref="BI13" ca="1" si="276">#REF!-BI$35</f>
        <v>-12.726366666666664</v>
      </c>
      <c r="BJ13" s="2">
        <f t="shared" ref="BJ13" ca="1" si="277">#REF!-BJ$35</f>
        <v>-13.81966666666667</v>
      </c>
      <c r="BK13" s="2">
        <f t="shared" ref="BK13" ca="1" si="278">#REF!-BK$35</f>
        <v>-2.3034999999999997</v>
      </c>
      <c r="BL13" s="2">
        <f t="shared" ref="BL13" ca="1" si="279">#REF!-BL$35</f>
        <v>-20.868333333333325</v>
      </c>
      <c r="BM13" s="2">
        <f t="shared" ref="BM13" ca="1" si="280">#REF!-BM$35</f>
        <v>1.2359333333333353</v>
      </c>
      <c r="BN13" s="2">
        <f t="shared" ref="BN13" ca="1" si="281">#REF!-BN$35</f>
        <v>49.775666666666666</v>
      </c>
      <c r="BP13">
        <v>-6.6206000000000245</v>
      </c>
      <c r="BQ13">
        <v>8.0429374999999936</v>
      </c>
      <c r="BR13">
        <v>3.1973333333333471</v>
      </c>
      <c r="BS13">
        <v>2.1881333333332975</v>
      </c>
      <c r="BT13">
        <v>2.8858666666666721</v>
      </c>
      <c r="BU13">
        <v>0.42906249999995794</v>
      </c>
      <c r="BV13">
        <v>1.2538666666666813</v>
      </c>
      <c r="BW13">
        <v>9.0059375000000159</v>
      </c>
      <c r="BX13">
        <v>4.0336666666666758</v>
      </c>
      <c r="BY13">
        <v>-13.039812500000011</v>
      </c>
      <c r="BZ13">
        <v>3.3239374999999995</v>
      </c>
      <c r="CA13">
        <v>-213.34399999999999</v>
      </c>
      <c r="CB13">
        <v>1.1107500000000528</v>
      </c>
      <c r="CC13">
        <v>-2.0242000000000075</v>
      </c>
      <c r="CD13">
        <v>-1.9581333333333362</v>
      </c>
      <c r="CE13">
        <v>-7.8896000000000015</v>
      </c>
      <c r="CF13">
        <v>4.5028666666666481</v>
      </c>
      <c r="CG13">
        <v>4.0606250000000159</v>
      </c>
      <c r="CI13">
        <v>1.6000000000000014</v>
      </c>
      <c r="CJ13">
        <v>1.120679999999993</v>
      </c>
      <c r="CK13">
        <v>-3.7087533333333198</v>
      </c>
      <c r="CL13">
        <v>19.328133333333341</v>
      </c>
      <c r="CM13">
        <v>-1.7317986666666663</v>
      </c>
      <c r="CN13">
        <v>1.2949782666666667</v>
      </c>
      <c r="CO13">
        <v>2.6587866666666571</v>
      </c>
      <c r="CP13">
        <v>1.4290639999999968</v>
      </c>
      <c r="CQ13">
        <v>0.97466874999999931</v>
      </c>
      <c r="CR13">
        <v>5.1622933333333307</v>
      </c>
      <c r="CS13">
        <v>-1.5875866666666667</v>
      </c>
      <c r="CT13">
        <v>27.31227226875</v>
      </c>
      <c r="CU13">
        <v>-7.913333333334549E-2</v>
      </c>
      <c r="CV13">
        <v>6.4950533333333169</v>
      </c>
      <c r="CW13">
        <v>-3.7748386666666676</v>
      </c>
      <c r="CX13">
        <v>-2.0242000000000075</v>
      </c>
    </row>
    <row r="14" spans="1:102" x14ac:dyDescent="0.3">
      <c r="A14" s="2">
        <v>3</v>
      </c>
      <c r="B14">
        <v>-6.235818181818189</v>
      </c>
      <c r="C14">
        <v>15.207400000000007</v>
      </c>
      <c r="D14">
        <v>-7.8070000000000164</v>
      </c>
      <c r="E14">
        <v>-3.5506466666666654</v>
      </c>
      <c r="F14">
        <v>6.257000000000005</v>
      </c>
      <c r="G14">
        <v>-6.5069333333333645</v>
      </c>
      <c r="H14">
        <v>27.769999999999982</v>
      </c>
      <c r="I14">
        <v>10.148000000000025</v>
      </c>
      <c r="J14">
        <v>-0.50190909090906644</v>
      </c>
      <c r="K14">
        <v>-0.19872666666667982</v>
      </c>
      <c r="L14">
        <v>1.3605999999999909</v>
      </c>
      <c r="M14">
        <v>-2.802766666666642</v>
      </c>
      <c r="N14" s="2">
        <v>-5.1144000000000176</v>
      </c>
      <c r="O14" s="38">
        <f t="shared" ref="O14" ca="1" si="282">#REF!-O$14</f>
        <v>5.8469000000000015</v>
      </c>
      <c r="P14" s="38">
        <f t="shared" ref="P14" ca="1" si="283">#REF!-P$14</f>
        <v>-9.1402333333333559</v>
      </c>
      <c r="Q14" s="38">
        <f t="shared" ref="Q14" ca="1" si="284">#REF!-Q$14</f>
        <v>9.7937000000000012</v>
      </c>
      <c r="R14" s="38">
        <f t="shared" ref="R14" ca="1" si="285">#REF!-R$14</f>
        <v>5.6888333333333492</v>
      </c>
      <c r="S14" s="38">
        <f t="shared" ref="S14" ca="1" si="286">#REF!-S$14</f>
        <v>-7.6676666666667188</v>
      </c>
      <c r="T14" s="38">
        <f t="shared" ref="T14" ca="1" si="287">#REF!-T$14</f>
        <v>23.800884999999997</v>
      </c>
      <c r="U14" s="38">
        <f t="shared" ref="U14" ca="1" si="288">#REF!-U$14</f>
        <v>6.9923499999999947</v>
      </c>
      <c r="V14" s="38">
        <f t="shared" ref="V14" ca="1" si="289">#REF!-V$14</f>
        <v>11.784333333333336</v>
      </c>
      <c r="X14" s="2">
        <f t="shared" ref="X14" ca="1" si="290">#REF!-X$35</f>
        <v>13.935193333333345</v>
      </c>
      <c r="Y14" s="2">
        <f t="shared" ref="Y14" ca="1" si="291">#REF!-Y$35</f>
        <v>-6.0687333333333271</v>
      </c>
      <c r="Z14" s="2">
        <f t="shared" ref="Z14" ca="1" si="292">#REF!-Z$35</f>
        <v>1.8927733333333165</v>
      </c>
      <c r="AA14" s="2">
        <f t="shared" ref="AA14" ca="1" si="293">#REF!-AA$35</f>
        <v>-4.8357506000000043</v>
      </c>
      <c r="AB14" s="2">
        <f t="shared" ref="AB14" ca="1" si="294">#REF!-AB$35</f>
        <v>44.637933333333336</v>
      </c>
      <c r="AC14" s="2">
        <f t="shared" ref="AC14" ca="1" si="295">#REF!-AC$35</f>
        <v>-2.6204000000000178</v>
      </c>
      <c r="AD14" s="2">
        <f t="shared" ref="AD14" ca="1" si="296">#REF!-AD$35</f>
        <v>6.1080133333333464</v>
      </c>
      <c r="AE14" s="2">
        <f t="shared" ref="AE14" ca="1" si="297">#REF!-AE$35</f>
        <v>-7.6049353333333336</v>
      </c>
      <c r="AF14" s="2">
        <f t="shared" ref="AF14" ca="1" si="298">#REF!-AF$35</f>
        <v>3.7029333333333341</v>
      </c>
      <c r="AG14" s="2">
        <f t="shared" ref="AG14" ca="1" si="299">#REF!-AG$35</f>
        <v>-2.7343076923077092</v>
      </c>
      <c r="AH14" s="38">
        <f t="shared" ref="AH14" ca="1" si="300">#REF!-AH$14</f>
        <v>2.346412285714286</v>
      </c>
      <c r="AI14" s="38">
        <f t="shared" ref="AI14" ca="1" si="301">#REF!-AI$14</f>
        <v>-0.47985714285712788</v>
      </c>
      <c r="AJ14" s="38">
        <f t="shared" ref="AJ14" ca="1" si="302">#REF!-AJ$14</f>
        <v>1.4424428571428569</v>
      </c>
      <c r="AK14" s="38">
        <f t="shared" ref="AK14" ca="1" si="303">#REF!-AK$14</f>
        <v>6.2987857142857138</v>
      </c>
      <c r="AL14" s="38">
        <f t="shared" ref="AL14" ca="1" si="304">#REF!-AL$14</f>
        <v>22.159471428571429</v>
      </c>
      <c r="AM14" s="38">
        <f t="shared" ref="AM14" ca="1" si="305">#REF!-AM$14</f>
        <v>-0.8549714285714316</v>
      </c>
      <c r="AN14" s="38">
        <f t="shared" ref="AN14" ca="1" si="306">#REF!-AN$14</f>
        <v>-0.94907142857142901</v>
      </c>
      <c r="AQ14" s="2">
        <v>-5.8780999999999999</v>
      </c>
      <c r="AR14" s="4">
        <v>-8.9692266666666658</v>
      </c>
      <c r="AS14" s="4">
        <v>23.921999999999997</v>
      </c>
      <c r="AT14" s="4">
        <v>-1.3640000000000327</v>
      </c>
      <c r="AU14" s="4">
        <v>-9.8714333333333144</v>
      </c>
      <c r="AV14" s="4">
        <v>0.5936666666666639</v>
      </c>
      <c r="AW14" s="4">
        <v>-12.50200000000001</v>
      </c>
      <c r="AX14" s="4">
        <v>1.3983666666666608</v>
      </c>
      <c r="AY14">
        <v>-13.058000000000021</v>
      </c>
      <c r="AZ14">
        <v>5.2540000000000191</v>
      </c>
      <c r="BA14">
        <v>1.3730333333333462</v>
      </c>
      <c r="BB14">
        <v>3.6906999999999925</v>
      </c>
      <c r="BD14" s="2">
        <f t="shared" ref="BD14" ca="1" si="307">#REF!-BD$35</f>
        <v>-17.070333333333338</v>
      </c>
      <c r="BE14" s="2">
        <f t="shared" ref="BE14" ca="1" si="308">#REF!-BE$35</f>
        <v>-3.2724333333333249</v>
      </c>
      <c r="BF14" s="2">
        <f t="shared" ref="BF14" ca="1" si="309">#REF!-BF$35</f>
        <v>1.7212666666666649</v>
      </c>
      <c r="BG14" s="2">
        <f t="shared" ref="BG14" ca="1" si="310">#REF!-BG$35</f>
        <v>15.998366666666669</v>
      </c>
      <c r="BH14" s="2">
        <f t="shared" ref="BH14" ca="1" si="311">#REF!-BH$35</f>
        <v>-7.3593666666666664</v>
      </c>
      <c r="BI14" s="2">
        <f t="shared" ref="BI14" ca="1" si="312">#REF!-BI$35</f>
        <v>-11.272966666666662</v>
      </c>
      <c r="BJ14" s="2">
        <f t="shared" ref="BJ14" ca="1" si="313">#REF!-BJ$35</f>
        <v>-7.5283666666666633</v>
      </c>
      <c r="BK14" s="2">
        <f t="shared" ref="BK14" ca="1" si="314">#REF!-BK$35</f>
        <v>-9.1586999999999996</v>
      </c>
      <c r="BL14" s="2">
        <f t="shared" ref="BL14" ca="1" si="315">#REF!-BL$35</f>
        <v>-7.4413333333333185</v>
      </c>
      <c r="BM14" s="2">
        <f t="shared" ref="BM14" ca="1" si="316">#REF!-BM$35</f>
        <v>0.33923333333333971</v>
      </c>
      <c r="BN14" s="2">
        <f t="shared" ref="BN14" ca="1" si="317">#REF!-BN$35</f>
        <v>29.177666666666653</v>
      </c>
      <c r="BP14">
        <v>-7.068600000000032</v>
      </c>
      <c r="BQ14">
        <v>5.9009374999999977</v>
      </c>
      <c r="BR14">
        <v>-16.791666666666657</v>
      </c>
      <c r="BS14">
        <v>0.48113333333330388</v>
      </c>
      <c r="BT14">
        <v>-3.1001333333333179</v>
      </c>
      <c r="BU14">
        <v>2.7390624999999602</v>
      </c>
      <c r="BV14">
        <v>2.5208666666666772</v>
      </c>
      <c r="BW14">
        <v>12.431937500000004</v>
      </c>
      <c r="BX14">
        <v>-4.007333333333321</v>
      </c>
      <c r="BY14">
        <v>-5.842812500000008</v>
      </c>
      <c r="BZ14">
        <v>8.7959375000000364</v>
      </c>
      <c r="CA14">
        <v>-213.34399999999999</v>
      </c>
      <c r="CB14">
        <v>5.3787500000000534</v>
      </c>
      <c r="CC14">
        <v>-3.6591999999999985</v>
      </c>
      <c r="CD14">
        <v>-6.3261333333333596</v>
      </c>
      <c r="CE14">
        <v>-2.7466000000000008</v>
      </c>
      <c r="CF14">
        <v>4.5328666666666493</v>
      </c>
      <c r="CG14">
        <v>1.7206250000000125</v>
      </c>
      <c r="CI14">
        <v>1.628700000000002</v>
      </c>
      <c r="CJ14">
        <v>3.3097799999999964</v>
      </c>
      <c r="CK14">
        <v>-12.386753333333331</v>
      </c>
      <c r="CL14">
        <v>-16.719666666666654</v>
      </c>
      <c r="CM14">
        <v>-0.36529866666666599</v>
      </c>
      <c r="CN14">
        <v>5.4826666666696333E-4</v>
      </c>
      <c r="CO14">
        <v>6.3997866666666567</v>
      </c>
      <c r="CP14">
        <v>2.7905639999999963</v>
      </c>
      <c r="CQ14">
        <v>1.4590687500000001</v>
      </c>
      <c r="CR14">
        <v>1.3738933333333279</v>
      </c>
      <c r="CS14">
        <v>-1.1484866666666562</v>
      </c>
      <c r="CT14">
        <v>13.29187226875</v>
      </c>
      <c r="CU14">
        <v>1.2578666666666436</v>
      </c>
      <c r="CV14">
        <v>5.6433533333333088</v>
      </c>
      <c r="CW14">
        <v>-4.9892386666666688</v>
      </c>
      <c r="CX14">
        <v>-3.6591999999999985</v>
      </c>
    </row>
    <row r="15" spans="1:102" x14ac:dyDescent="0.3">
      <c r="A15" s="2">
        <v>3.3333333333333335</v>
      </c>
      <c r="B15">
        <v>4.6951818181818226</v>
      </c>
      <c r="C15">
        <v>-0.955600000000004</v>
      </c>
      <c r="D15">
        <v>1.5779999999999745</v>
      </c>
      <c r="E15">
        <v>1.162853333333338</v>
      </c>
      <c r="F15">
        <v>6.4970000000000141</v>
      </c>
      <c r="G15">
        <v>1.9930666666666355</v>
      </c>
      <c r="H15">
        <v>35</v>
      </c>
      <c r="I15">
        <v>16.367000000000019</v>
      </c>
      <c r="J15">
        <v>3.3690909090909429</v>
      </c>
      <c r="K15">
        <v>3.2873733333333242</v>
      </c>
      <c r="L15">
        <v>-2.3374000000000166</v>
      </c>
      <c r="M15">
        <v>2.763833333333352</v>
      </c>
      <c r="N15" s="2">
        <v>-3.2854000000000099</v>
      </c>
      <c r="O15" s="38">
        <f t="shared" ref="O15" ca="1" si="318">#REF!-O$14</f>
        <v>11.470900000000004</v>
      </c>
      <c r="P15" s="38">
        <f t="shared" ref="P15" ca="1" si="319">#REF!-P$14</f>
        <v>-2.3519333333333492</v>
      </c>
      <c r="Q15" s="38">
        <f t="shared" ref="Q15" ca="1" si="320">#REF!-Q$14</f>
        <v>8.4682999999999993</v>
      </c>
      <c r="R15" s="38">
        <f t="shared" ref="R15" ca="1" si="321">#REF!-R$14</f>
        <v>-1.0951666666666711</v>
      </c>
      <c r="S15" s="38">
        <f t="shared" ref="S15" ca="1" si="322">#REF!-S$14</f>
        <v>-6.9716666666666924</v>
      </c>
      <c r="T15" s="38">
        <f t="shared" ref="T15" ca="1" si="323">#REF!-T$14</f>
        <v>3.936985</v>
      </c>
      <c r="U15" s="38">
        <f t="shared" ref="U15" ca="1" si="324">#REF!-U$14</f>
        <v>2.5655499999999947</v>
      </c>
      <c r="V15" s="38">
        <f t="shared" ref="V15" ca="1" si="325">#REF!-V$14</f>
        <v>-1.5396666666666476</v>
      </c>
      <c r="X15" s="2">
        <f t="shared" ref="X15" ca="1" si="326">#REF!-X$35</f>
        <v>28.773193333333339</v>
      </c>
      <c r="Y15" s="2">
        <f t="shared" ref="Y15" ca="1" si="327">#REF!-Y$35</f>
        <v>-8.920733333333331</v>
      </c>
      <c r="Z15" s="2">
        <f t="shared" ref="Z15" ca="1" si="328">#REF!-Z$35</f>
        <v>-1.1164266666666833</v>
      </c>
      <c r="AA15" s="2">
        <f t="shared" ref="AA15" ca="1" si="329">#REF!-AA$35</f>
        <v>-6.9093506000000033</v>
      </c>
      <c r="AB15" s="2">
        <f t="shared" ref="AB15" ca="1" si="330">#REF!-AB$35</f>
        <v>48.174633333333333</v>
      </c>
      <c r="AC15" s="2">
        <f t="shared" ref="AC15" ca="1" si="331">#REF!-AC$35</f>
        <v>5.2745999999999924</v>
      </c>
      <c r="AD15" s="2">
        <f t="shared" ref="AD15" ca="1" si="332">#REF!-AD$35</f>
        <v>-12.777886666666653</v>
      </c>
      <c r="AE15" s="2">
        <f t="shared" ref="AE15" ca="1" si="333">#REF!-AE$35</f>
        <v>4.7171046666666667</v>
      </c>
      <c r="AF15" s="2">
        <f t="shared" ref="AF15" ca="1" si="334">#REF!-AF$35</f>
        <v>-4.1400666666666552</v>
      </c>
      <c r="AG15" s="2">
        <f t="shared" ref="AG15" ca="1" si="335">#REF!-AG$35</f>
        <v>1.8256923076922931</v>
      </c>
      <c r="AH15" s="38">
        <f t="shared" ref="AH15" ca="1" si="336">#REF!-AH$14</f>
        <v>1.9567522857142867</v>
      </c>
      <c r="AI15" s="38">
        <f t="shared" ref="AI15" ca="1" si="337">#REF!-AI$14</f>
        <v>2.2491428571428713</v>
      </c>
      <c r="AJ15" s="38">
        <f t="shared" ref="AJ15" ca="1" si="338">#REF!-AJ$14</f>
        <v>-0.90324714285714336</v>
      </c>
      <c r="AK15" s="38">
        <f t="shared" ref="AK15" ca="1" si="339">#REF!-AK$14</f>
        <v>5.5582857142857165</v>
      </c>
      <c r="AL15" s="38">
        <f t="shared" ref="AL15" ca="1" si="340">#REF!-AL$14</f>
        <v>11.71857142857143</v>
      </c>
      <c r="AM15" s="38">
        <f t="shared" ref="AM15" ca="1" si="341">#REF!-AM$14</f>
        <v>-1.8085714285714332</v>
      </c>
      <c r="AN15" s="38">
        <f t="shared" ref="AN15" ca="1" si="342">#REF!-AN$14</f>
        <v>-7.143571428571434</v>
      </c>
      <c r="AQ15" s="2">
        <v>-3.8729999999999998</v>
      </c>
      <c r="AR15" s="4">
        <v>-11.223826666666666</v>
      </c>
      <c r="AS15" s="4">
        <v>13.386999999999972</v>
      </c>
      <c r="AT15" s="4">
        <v>-0.64700000000001978</v>
      </c>
      <c r="AU15" s="4">
        <v>-12.317033333333313</v>
      </c>
      <c r="AV15" s="4">
        <v>-1.1653333333333364</v>
      </c>
      <c r="AW15" s="4">
        <v>-9.6110000000000184</v>
      </c>
      <c r="AX15" s="4">
        <v>0.79796666666666738</v>
      </c>
      <c r="AY15">
        <v>-4.8950000000000387</v>
      </c>
      <c r="AZ15">
        <v>1.2490000000000236</v>
      </c>
      <c r="BA15">
        <v>-3.4027666666666576</v>
      </c>
      <c r="BB15">
        <v>-3.705600000000004</v>
      </c>
      <c r="BD15" s="2">
        <f t="shared" ref="BD15" ca="1" si="343">#REF!-BD$35</f>
        <v>-4.582333333333338</v>
      </c>
      <c r="BE15" s="2">
        <f t="shared" ref="BE15" ca="1" si="344">#REF!-BE$35</f>
        <v>-3.0789333333333246</v>
      </c>
      <c r="BF15" s="2">
        <f t="shared" ref="BF15" ca="1" si="345">#REF!-BF$35</f>
        <v>3.8993466666666645</v>
      </c>
      <c r="BG15" s="2">
        <f t="shared" ref="BG15" ca="1" si="346">#REF!-BG$35</f>
        <v>13.209666666666671</v>
      </c>
      <c r="BH15" s="2">
        <f t="shared" ref="BH15" ca="1" si="347">#REF!-BH$35</f>
        <v>-7.7393666666666689</v>
      </c>
      <c r="BI15" s="2">
        <f t="shared" ref="BI15" ca="1" si="348">#REF!-BI$35</f>
        <v>-21.214666666666666</v>
      </c>
      <c r="BJ15" s="2">
        <f t="shared" ref="BJ15" ca="1" si="349">#REF!-BJ$35</f>
        <v>0.47343333333333248</v>
      </c>
      <c r="BK15" s="2">
        <f t="shared" ref="BK15" ca="1" si="350">#REF!-BK$35</f>
        <v>-5.5534999999999997</v>
      </c>
      <c r="BL15" s="2">
        <f t="shared" ref="BL15" ca="1" si="351">#REF!-BL$35</f>
        <v>-0.78033333333331711</v>
      </c>
      <c r="BM15" s="2">
        <f t="shared" ref="BM15" ca="1" si="352">#REF!-BM$35</f>
        <v>-3.7870666666666608</v>
      </c>
      <c r="BN15" s="2">
        <f t="shared" ref="BN15" ca="1" si="353">#REF!-BN$35</f>
        <v>31.555666666666667</v>
      </c>
      <c r="BP15">
        <v>4.0623999999999683</v>
      </c>
      <c r="BQ15">
        <v>1.0159375000000068</v>
      </c>
      <c r="BR15">
        <v>2.0543333333333464</v>
      </c>
      <c r="BS15">
        <v>0.2861333333333107</v>
      </c>
      <c r="BT15">
        <v>9.4848666666666759</v>
      </c>
      <c r="BU15">
        <v>1.6230624999999463</v>
      </c>
      <c r="BV15">
        <v>3.5838666666666938</v>
      </c>
      <c r="BW15">
        <v>9.6749374999999986</v>
      </c>
      <c r="BX15">
        <v>0.27166666666667538</v>
      </c>
      <c r="BY15">
        <v>8.5541874999999834</v>
      </c>
      <c r="BZ15">
        <v>5.0359375000000455</v>
      </c>
      <c r="CA15">
        <v>-213.34399999999999</v>
      </c>
      <c r="CB15">
        <v>3.7527500000000487</v>
      </c>
      <c r="CC15">
        <v>-2.9181999999999846</v>
      </c>
      <c r="CD15">
        <v>-5.1561333333333437</v>
      </c>
      <c r="CE15">
        <v>3.8494000000000028</v>
      </c>
      <c r="CF15">
        <v>7.9018666666666491</v>
      </c>
      <c r="CG15">
        <v>5.897625000000005</v>
      </c>
      <c r="CI15">
        <v>4.2912999999999997</v>
      </c>
      <c r="CJ15">
        <v>3.007879999999993</v>
      </c>
      <c r="CK15">
        <v>-14.496853333333327</v>
      </c>
      <c r="CL15">
        <v>-50.523666666666657</v>
      </c>
      <c r="CM15">
        <v>5.4121113333333337</v>
      </c>
      <c r="CN15">
        <v>7.1118266666666985E-2</v>
      </c>
      <c r="CO15">
        <v>5.9917866666666555</v>
      </c>
      <c r="CP15">
        <v>1.699463999999999</v>
      </c>
      <c r="CQ15">
        <v>0.11766874999999999</v>
      </c>
      <c r="CR15">
        <v>1.8353933333333288</v>
      </c>
      <c r="CS15">
        <v>-3.4914866666666597</v>
      </c>
      <c r="CT15">
        <v>1.497122268749999</v>
      </c>
      <c r="CU15">
        <v>-0.6031333333333464</v>
      </c>
      <c r="CV15">
        <v>4.2061533333333188</v>
      </c>
      <c r="CW15">
        <v>-5.0986386666666661</v>
      </c>
      <c r="CX15">
        <v>-2.9181999999999846</v>
      </c>
    </row>
    <row r="16" spans="1:102" x14ac:dyDescent="0.3">
      <c r="A16" s="2">
        <v>3.666666666666667</v>
      </c>
      <c r="B16">
        <v>25.172181818181798</v>
      </c>
      <c r="C16">
        <v>3.6684000000000196</v>
      </c>
      <c r="D16">
        <v>-4.2980000000000587</v>
      </c>
      <c r="E16">
        <v>0.56105333333333363</v>
      </c>
      <c r="F16">
        <v>12.087000000000046</v>
      </c>
      <c r="G16">
        <v>5.1430666666666411</v>
      </c>
      <c r="H16">
        <v>25.394999999999982</v>
      </c>
      <c r="I16">
        <v>-0.81999999999999318</v>
      </c>
      <c r="J16">
        <v>9.5900909090909465</v>
      </c>
      <c r="K16">
        <v>3.1466733333333217</v>
      </c>
      <c r="L16">
        <v>-0.3644000000000176</v>
      </c>
      <c r="M16">
        <v>3.0902333333333587</v>
      </c>
      <c r="N16" s="2">
        <v>-4.9344000000000108</v>
      </c>
      <c r="O16" s="38">
        <f t="shared" ref="O16" ca="1" si="354">#REF!-O$14</f>
        <v>6.7297000000000047</v>
      </c>
      <c r="P16" s="38">
        <f t="shared" ref="P16" ca="1" si="355">#REF!-P$14</f>
        <v>-17.65033333333335</v>
      </c>
      <c r="Q16" s="38">
        <f t="shared" ref="Q16" ca="1" si="356">#REF!-Q$14</f>
        <v>8.3715000000000011</v>
      </c>
      <c r="R16" s="38">
        <f t="shared" ref="R16" ca="1" si="357">#REF!-R$14</f>
        <v>-4.1671666666666738</v>
      </c>
      <c r="S16" s="38">
        <f t="shared" ref="S16" ca="1" si="358">#REF!-S$14</f>
        <v>-7.9496666666667011</v>
      </c>
      <c r="T16" s="38">
        <f t="shared" ref="T16" ca="1" si="359">#REF!-T$14</f>
        <v>-4.371715</v>
      </c>
      <c r="U16" s="38">
        <f t="shared" ref="U16" ca="1" si="360">#REF!-U$14</f>
        <v>-4.8164500000000032</v>
      </c>
      <c r="V16" s="38">
        <f t="shared" ref="V16" ca="1" si="361">#REF!-V$14</f>
        <v>8.0723333333333471</v>
      </c>
      <c r="X16" s="2">
        <f t="shared" ref="X16" ca="1" si="362">#REF!-X$35</f>
        <v>-2.2428066666666666</v>
      </c>
      <c r="Y16" s="2">
        <f t="shared" ref="Y16" ca="1" si="363">#REF!-Y$35</f>
        <v>-9.8147333333333364</v>
      </c>
      <c r="Z16" s="2">
        <f t="shared" ref="Z16" ca="1" si="364">#REF!-Z$35</f>
        <v>-0.47342666666668265</v>
      </c>
      <c r="AA16" s="2">
        <f t="shared" ref="AA16" ca="1" si="365">#REF!-AA$35</f>
        <v>-6.9773506000000047</v>
      </c>
      <c r="AB16" s="2">
        <f t="shared" ref="AB16" ca="1" si="366">#REF!-AB$35</f>
        <v>34.656533333333329</v>
      </c>
      <c r="AC16" s="2">
        <f t="shared" ref="AC16" ca="1" si="367">#REF!-AC$35</f>
        <v>0.25859999999997285</v>
      </c>
      <c r="AD16" s="2">
        <f t="shared" ref="AD16" ca="1" si="368">#REF!-AD$35</f>
        <v>-4.538586666666653</v>
      </c>
      <c r="AE16" s="2">
        <f t="shared" ref="AE16" ca="1" si="369">#REF!-AE$35</f>
        <v>5.3355046666666661</v>
      </c>
      <c r="AF16" s="2">
        <f t="shared" ref="AF16" ca="1" si="370">#REF!-AF$35</f>
        <v>-1.5810666666666577</v>
      </c>
      <c r="AG16" s="2">
        <f t="shared" ref="AG16" ca="1" si="371">#REF!-AG$35</f>
        <v>6.6736923076922778</v>
      </c>
      <c r="AH16" s="38">
        <f t="shared" ref="AH16" ca="1" si="372">#REF!-AH$14</f>
        <v>1.1264822857142862</v>
      </c>
      <c r="AI16" s="38">
        <f t="shared" ref="AI16" ca="1" si="373">#REF!-AI$14</f>
        <v>2.503142857142862</v>
      </c>
      <c r="AJ16" s="38">
        <f t="shared" ref="AJ16" ca="1" si="374">#REF!-AJ$14</f>
        <v>0.48230285714285692</v>
      </c>
      <c r="AK16" s="38">
        <f t="shared" ref="AK16" ca="1" si="375">#REF!-AK$14</f>
        <v>2.515585714285713</v>
      </c>
      <c r="AL16" s="38">
        <f t="shared" ref="AL16" ca="1" si="376">#REF!-AL$14</f>
        <v>6.5506714285714267</v>
      </c>
      <c r="AM16" s="38">
        <f t="shared" ref="AM16" ca="1" si="377">#REF!-AM$14</f>
        <v>7.357528571428567</v>
      </c>
      <c r="AN16" s="38">
        <f t="shared" ref="AN16" ca="1" si="378">#REF!-AN$14</f>
        <v>-2.1803714285714335</v>
      </c>
      <c r="AQ16" s="2">
        <v>14.09989</v>
      </c>
      <c r="AR16" s="4">
        <v>-11.658226666666666</v>
      </c>
      <c r="AS16" s="4">
        <v>9.617999999999995</v>
      </c>
      <c r="AT16" s="4">
        <v>-4.0340000000000202</v>
      </c>
      <c r="AU16" s="4">
        <v>-4.4130333333333169</v>
      </c>
      <c r="AV16" s="4">
        <v>3.2024666666666626</v>
      </c>
      <c r="AW16" s="4">
        <v>-4.1580000000000155</v>
      </c>
      <c r="AX16" s="4">
        <v>4.3422666666666601</v>
      </c>
      <c r="AY16">
        <v>-4.7630000000000337</v>
      </c>
      <c r="AZ16">
        <v>0.1470000000000482</v>
      </c>
      <c r="BA16">
        <v>-8.3070666666666568</v>
      </c>
      <c r="BB16">
        <v>-4.3457000000000079</v>
      </c>
      <c r="BD16" s="2">
        <f t="shared" ref="BD16" ca="1" si="379">#REF!-BD$35</f>
        <v>-3.9263333333333321</v>
      </c>
      <c r="BE16" s="2">
        <f t="shared" ref="BE16" ca="1" si="380">#REF!-BE$35</f>
        <v>-3.8857333333333202</v>
      </c>
      <c r="BF16" s="2">
        <f t="shared" ref="BF16" ca="1" si="381">#REF!-BF$35</f>
        <v>4.6695066666666651</v>
      </c>
      <c r="BG16" s="2">
        <f t="shared" ref="BG16" ca="1" si="382">#REF!-BG$35</f>
        <v>10.09236666666667</v>
      </c>
      <c r="BH16" s="2">
        <f t="shared" ref="BH16" ca="1" si="383">#REF!-BH$35</f>
        <v>-2.5115666666666669</v>
      </c>
      <c r="BI16" s="2">
        <f t="shared" ref="BI16" ca="1" si="384">#REF!-BI$35</f>
        <v>1.1625333333333359</v>
      </c>
      <c r="BJ16" s="2">
        <f t="shared" ref="BJ16" ca="1" si="385">#REF!-BJ$35</f>
        <v>-0.89806666666666501</v>
      </c>
      <c r="BK16" s="2">
        <f t="shared" ref="BK16" ca="1" si="386">#REF!-BK$35</f>
        <v>-8.0494000000000021</v>
      </c>
      <c r="BL16" s="2">
        <f t="shared" ref="BL16" ca="1" si="387">#REF!-BL$35</f>
        <v>7.9666666666668107E-2</v>
      </c>
      <c r="BM16" s="2">
        <f t="shared" ref="BM16" ca="1" si="388">#REF!-BM$35</f>
        <v>1.9496333333333382</v>
      </c>
      <c r="BN16" s="2">
        <f t="shared" ref="BN16" ca="1" si="389">#REF!-BN$35</f>
        <v>-32.944333333333333</v>
      </c>
      <c r="BP16">
        <v>6.1673999999999864</v>
      </c>
      <c r="BQ16">
        <v>0.26893749999999272</v>
      </c>
      <c r="BR16">
        <v>0.61633333333332985</v>
      </c>
      <c r="BS16">
        <v>-1.9858666666666807</v>
      </c>
      <c r="BT16">
        <v>6.6168666666666809</v>
      </c>
      <c r="BU16">
        <v>-1.5119375000000446</v>
      </c>
      <c r="BV16">
        <v>3.2288666666666757</v>
      </c>
      <c r="BW16">
        <v>10.413937499999975</v>
      </c>
      <c r="BX16">
        <v>2.2806666666666757</v>
      </c>
      <c r="BY16">
        <v>17.217187499999994</v>
      </c>
      <c r="BZ16">
        <v>11.020937500000002</v>
      </c>
      <c r="CA16">
        <v>-213.34399999999999</v>
      </c>
      <c r="CB16">
        <v>0.22475000000005707</v>
      </c>
      <c r="CC16">
        <v>-3.5472000000000037</v>
      </c>
      <c r="CD16">
        <v>-5.5211333333333528</v>
      </c>
      <c r="CE16">
        <v>6.0814000000000021</v>
      </c>
      <c r="CF16">
        <v>5.7808666666666682</v>
      </c>
      <c r="CG16">
        <v>5.7816250000000196</v>
      </c>
      <c r="CI16">
        <v>2.321399999999997</v>
      </c>
      <c r="CJ16">
        <v>2.9123799999999918</v>
      </c>
      <c r="CK16">
        <v>-16.739653333333322</v>
      </c>
      <c r="CL16">
        <v>-26.590666666666664</v>
      </c>
      <c r="CM16">
        <v>4.6483713333333352</v>
      </c>
      <c r="CN16">
        <v>0.51412826666666711</v>
      </c>
      <c r="CO16">
        <v>6.4447866666666584</v>
      </c>
      <c r="CP16">
        <v>3.7601639999999996</v>
      </c>
      <c r="CQ16">
        <v>-2.4112312500000002</v>
      </c>
      <c r="CR16">
        <v>0.51239333333332837</v>
      </c>
      <c r="CS16">
        <v>-5.5047866666666607</v>
      </c>
      <c r="CT16">
        <v>-15.636127731249999</v>
      </c>
      <c r="CU16">
        <v>-0.26713333333336209</v>
      </c>
      <c r="CV16">
        <v>8.6777533333333139</v>
      </c>
      <c r="CW16">
        <v>-4.5726386666666663</v>
      </c>
      <c r="CX16">
        <v>-3.5472000000000037</v>
      </c>
    </row>
    <row r="17" spans="1:102" x14ac:dyDescent="0.3">
      <c r="A17" s="2">
        <v>4</v>
      </c>
      <c r="B17">
        <v>20.097181818181809</v>
      </c>
      <c r="C17">
        <v>-3.2315999999999576</v>
      </c>
      <c r="D17">
        <v>6.5089999999999577</v>
      </c>
      <c r="E17">
        <v>-0.20584666666666607</v>
      </c>
      <c r="F17">
        <v>13.04400000000004</v>
      </c>
      <c r="G17">
        <v>5.2020666666666386</v>
      </c>
      <c r="H17">
        <v>25.555999999999983</v>
      </c>
      <c r="I17">
        <v>-17.494999999999976</v>
      </c>
      <c r="J17">
        <v>10.685090909090945</v>
      </c>
      <c r="K17">
        <v>7.0061733333333223</v>
      </c>
      <c r="L17">
        <v>0.66559999999998354</v>
      </c>
      <c r="M17">
        <v>5.1194333333333475</v>
      </c>
      <c r="N17" s="2">
        <v>-3.4324000000000012</v>
      </c>
      <c r="O17" s="38">
        <f t="shared" ref="O17" ca="1" si="390">#REF!-O$14</f>
        <v>3.7611000000000026</v>
      </c>
      <c r="P17" s="38">
        <f t="shared" ref="P17" ca="1" si="391">#REF!-P$14</f>
        <v>-16.536133333333353</v>
      </c>
      <c r="Q17" s="38">
        <f t="shared" ref="Q17" ca="1" si="392">#REF!-Q$14</f>
        <v>7.9466000000000001</v>
      </c>
      <c r="R17" s="38">
        <f t="shared" ref="R17" ca="1" si="393">#REF!-R$14</f>
        <v>4.9008333333333383</v>
      </c>
      <c r="S17" s="38">
        <f t="shared" ref="S17" ca="1" si="394">#REF!-S$14</f>
        <v>-6.3896666666666988</v>
      </c>
      <c r="T17" s="38">
        <f t="shared" ref="T17" ca="1" si="395">#REF!-T$14</f>
        <v>19.464085000000001</v>
      </c>
      <c r="U17" s="38">
        <f t="shared" ref="U17" ca="1" si="396">#REF!-U$14</f>
        <v>2.4380499999999969</v>
      </c>
      <c r="V17" s="38">
        <f t="shared" ref="V17" ca="1" si="397">#REF!-V$14</f>
        <v>5.7843333333333362</v>
      </c>
      <c r="X17" s="2">
        <f t="shared" ref="X17" ca="1" si="398">#REF!-X$35</f>
        <v>32.80919333333334</v>
      </c>
      <c r="Y17" s="2">
        <f t="shared" ref="Y17" ca="1" si="399">#REF!-Y$35</f>
        <v>-8.3287333333333322</v>
      </c>
      <c r="Z17" s="2">
        <f t="shared" ref="Z17" ca="1" si="400">#REF!-Z$35</f>
        <v>0.11667333333331698</v>
      </c>
      <c r="AA17" s="2">
        <f t="shared" ref="AA17" ca="1" si="401">#REF!-AA$35</f>
        <v>-9.2710506000000024</v>
      </c>
      <c r="AB17" s="2">
        <f t="shared" ref="AB17" ca="1" si="402">#REF!-AB$35</f>
        <v>42.748233333333332</v>
      </c>
      <c r="AC17" s="2">
        <f t="shared" ref="AC17" ca="1" si="403">#REF!-AC$35</f>
        <v>2.1105999999999767</v>
      </c>
      <c r="AD17" s="2">
        <f t="shared" ref="AD17" ca="1" si="404">#REF!-AD$35</f>
        <v>-5.2244866666666567</v>
      </c>
      <c r="AE17" s="2">
        <f t="shared" ref="AE17" ca="1" si="405">#REF!-AE$35</f>
        <v>4.7328046666666674</v>
      </c>
      <c r="AF17" s="2">
        <f t="shared" ref="AF17" ca="1" si="406">#REF!-AF$35</f>
        <v>-2.3250666666666575</v>
      </c>
      <c r="AG17" s="2">
        <f t="shared" ref="AG17" ca="1" si="407">#REF!-AG$35</f>
        <v>10.706692307692293</v>
      </c>
      <c r="AH17" s="38">
        <f t="shared" ref="AH17" ca="1" si="408">#REF!-AH$14</f>
        <v>-6.7011837142857136</v>
      </c>
      <c r="AI17" s="38">
        <f t="shared" ref="AI17" ca="1" si="409">#REF!-AI$14</f>
        <v>1.4371428571428737</v>
      </c>
      <c r="AJ17" s="38">
        <f t="shared" ref="AJ17" ca="1" si="410">#REF!-AJ$14</f>
        <v>1.1646828571428562</v>
      </c>
      <c r="AK17" s="38">
        <f t="shared" ref="AK17" ca="1" si="411">#REF!-AK$14</f>
        <v>-2.0623142857142867</v>
      </c>
      <c r="AL17" s="38">
        <f t="shared" ref="AL17" ca="1" si="412">#REF!-AL$14</f>
        <v>4.6632714285714272</v>
      </c>
      <c r="AM17" s="38">
        <f t="shared" ref="AM17" ca="1" si="413">#REF!-AM$14</f>
        <v>24.769128571428567</v>
      </c>
      <c r="AN17" s="38">
        <f t="shared" ref="AN17" ca="1" si="414">#REF!-AN$14</f>
        <v>6.7893285714285696</v>
      </c>
      <c r="AQ17" s="2">
        <v>11.17839</v>
      </c>
      <c r="AR17" s="4">
        <v>-14.542126666666666</v>
      </c>
      <c r="AS17" s="4">
        <v>7.2119999999999891</v>
      </c>
      <c r="AT17" s="4">
        <v>-4.8660000000000139</v>
      </c>
      <c r="AU17" s="4">
        <v>-6.9753333333333245</v>
      </c>
      <c r="AV17" s="4">
        <v>3.337966666666663</v>
      </c>
      <c r="AW17" s="4">
        <v>-3.1980000000000075</v>
      </c>
      <c r="AX17" s="4">
        <v>3.0846666666666636</v>
      </c>
      <c r="AY17">
        <v>-5.1970000000000312</v>
      </c>
      <c r="AZ17">
        <v>-0.94799999999997908</v>
      </c>
      <c r="BA17">
        <v>-6.0846666666666565</v>
      </c>
      <c r="BB17">
        <v>13.483699999999985</v>
      </c>
      <c r="BD17" s="2">
        <f ca="1">#REF!-BD$35</f>
        <v>-13.029333333333341</v>
      </c>
      <c r="BE17" s="2">
        <f t="shared" ref="BE17" ca="1" si="415">#REF!-BE$35</f>
        <v>-7.9091333333333296</v>
      </c>
      <c r="BF17" s="2">
        <f t="shared" ref="BF17" ca="1" si="416">#REF!-BF$35</f>
        <v>2.0617566666666658</v>
      </c>
      <c r="BG17" s="2">
        <f t="shared" ref="BG17" ca="1" si="417">#REF!-BG$35</f>
        <v>11.85026666666667</v>
      </c>
      <c r="BH17" s="2">
        <f t="shared" ref="BH17" ca="1" si="418">#REF!-BH$35</f>
        <v>-2.8189666666666682</v>
      </c>
      <c r="BI17" s="2">
        <f t="shared" ref="BI17" ca="1" si="419">#REF!-BI$35</f>
        <v>28.322733333333339</v>
      </c>
      <c r="BJ17" s="2">
        <f t="shared" ref="BJ17" ca="1" si="420">#REF!-BJ$35</f>
        <v>-4.8501666666666594</v>
      </c>
      <c r="BK17" s="2">
        <f t="shared" ref="BK17" ca="1" si="421">#REF!-BK$35</f>
        <v>-1.6259999999999977</v>
      </c>
      <c r="BL17" s="2">
        <f t="shared" ref="BL17" ca="1" si="422">#REF!-BL$35</f>
        <v>-4.6893333333333089</v>
      </c>
      <c r="BM17" s="2">
        <f t="shared" ref="BM17" ca="1" si="423">#REF!-BM$35</f>
        <v>7.8733333333332212E-2</v>
      </c>
      <c r="BN17" s="2">
        <f t="shared" ref="BN17" ca="1" si="424">#REF!-BN$35</f>
        <v>-13.544333333333356</v>
      </c>
      <c r="BP17">
        <v>1.5033999999999708</v>
      </c>
      <c r="BQ17">
        <v>4.7969375000000127</v>
      </c>
      <c r="BR17">
        <v>-4.4096666666666522</v>
      </c>
      <c r="BS17">
        <v>-0.2828666666666777</v>
      </c>
      <c r="BT17">
        <v>20.270866666666663</v>
      </c>
      <c r="BU17">
        <v>0.79806249999995771</v>
      </c>
      <c r="BV17">
        <v>0.35686666666668998</v>
      </c>
      <c r="BW17">
        <v>5.2429374999999823</v>
      </c>
      <c r="BX17">
        <v>5.333666666666673</v>
      </c>
      <c r="BY17">
        <v>14.27618750000002</v>
      </c>
      <c r="BZ17">
        <v>12.208937500000047</v>
      </c>
      <c r="CA17">
        <v>-213.34399999999999</v>
      </c>
      <c r="CB17">
        <v>3.6057500000000573</v>
      </c>
      <c r="CC17">
        <v>-4.7552000000000021</v>
      </c>
      <c r="CD17">
        <v>-5.7901333333333582</v>
      </c>
      <c r="CE17">
        <v>7.4583999999999975</v>
      </c>
      <c r="CF17">
        <v>5.861866666666657</v>
      </c>
      <c r="CG17">
        <v>6.6576250000000243</v>
      </c>
      <c r="CI17">
        <v>1.8215000000000003</v>
      </c>
      <c r="CJ17">
        <v>1.8221799999999959</v>
      </c>
      <c r="CK17">
        <v>-22.089153333333321</v>
      </c>
      <c r="CL17">
        <v>-11.900666666666666</v>
      </c>
      <c r="CM17">
        <v>2.8412013333333341</v>
      </c>
      <c r="CN17">
        <v>1.5737282666666668</v>
      </c>
      <c r="CO17">
        <v>6.3457866666666547</v>
      </c>
      <c r="CP17">
        <v>2.7510639999999995</v>
      </c>
      <c r="CQ17">
        <v>-3.0035312499999982</v>
      </c>
      <c r="CR17">
        <v>2.5185933333333281</v>
      </c>
      <c r="CS17">
        <v>1.2906133333333401</v>
      </c>
      <c r="CT17">
        <v>-13.45742773125</v>
      </c>
      <c r="CU17">
        <v>-1.4691333333333603</v>
      </c>
      <c r="CV17">
        <v>14.015753333333308</v>
      </c>
      <c r="CW17">
        <v>-2.9213386666666672</v>
      </c>
      <c r="CX17">
        <v>-4.7552000000000021</v>
      </c>
    </row>
    <row r="18" spans="1:102" x14ac:dyDescent="0.3">
      <c r="A18" s="2">
        <v>4.333333333333333</v>
      </c>
      <c r="B18">
        <v>12.650181818181807</v>
      </c>
      <c r="C18">
        <v>-3.573599999999999</v>
      </c>
      <c r="D18">
        <v>8.9569999999999936</v>
      </c>
      <c r="E18">
        <v>-0.7317466666666661</v>
      </c>
      <c r="F18">
        <v>11.921000000000049</v>
      </c>
      <c r="G18">
        <v>-0.84693333333336795</v>
      </c>
      <c r="H18">
        <v>5.2609999999999673</v>
      </c>
      <c r="I18">
        <v>-10.551999999999992</v>
      </c>
      <c r="J18">
        <v>1.8860909090909388</v>
      </c>
      <c r="K18">
        <v>6.2421733333333229</v>
      </c>
      <c r="L18">
        <v>1.3625999999999863</v>
      </c>
      <c r="M18">
        <v>3.1227333333333576</v>
      </c>
      <c r="N18" s="2">
        <v>-0.2324000000000126</v>
      </c>
      <c r="O18" s="38">
        <f t="shared" ref="O18" ca="1" si="425">#REF!-O$14</f>
        <v>3.5284000000000013</v>
      </c>
      <c r="P18" s="38">
        <f t="shared" ref="P18" ca="1" si="426">#REF!-P$14</f>
        <v>-13.180033333333355</v>
      </c>
      <c r="Q18" s="38">
        <f t="shared" ref="Q18" ca="1" si="427">#REF!-Q$14</f>
        <v>4.7083000000000013</v>
      </c>
      <c r="R18" s="38">
        <f t="shared" ref="R18" ca="1" si="428">#REF!-R$14</f>
        <v>2.576833333333326</v>
      </c>
      <c r="S18" s="38">
        <f t="shared" ref="S18" ca="1" si="429">#REF!-S$14</f>
        <v>-5.7386666666666883</v>
      </c>
      <c r="T18" s="38">
        <f t="shared" ref="T18" ca="1" si="430">#REF!-T$14</f>
        <v>13.416084999999999</v>
      </c>
      <c r="U18" s="38">
        <f t="shared" ref="U18" ca="1" si="431">#REF!-U$14</f>
        <v>-22.082050000000002</v>
      </c>
      <c r="V18" s="38">
        <f t="shared" ref="V18" ca="1" si="432">#REF!-V$14</f>
        <v>3.8263333333333378</v>
      </c>
      <c r="X18" s="2">
        <f t="shared" ref="X18" ca="1" si="433">#REF!-X$35</f>
        <v>35.388193333333348</v>
      </c>
      <c r="Y18" s="2">
        <f t="shared" ref="Y18" ca="1" si="434">#REF!-Y$35</f>
        <v>-7.2747333333333302</v>
      </c>
      <c r="Z18" s="2">
        <f t="shared" ref="Z18" ca="1" si="435">#REF!-Z$35</f>
        <v>-0.70482666666668337</v>
      </c>
      <c r="AA18" s="2">
        <f t="shared" ref="AA18" ca="1" si="436">#REF!-AA$35</f>
        <v>-7.0977506000000048</v>
      </c>
      <c r="AB18" s="2">
        <f t="shared" ref="AB18" ca="1" si="437">#REF!-AB$35</f>
        <v>32.440333333333328</v>
      </c>
      <c r="AC18" s="2">
        <f t="shared" ref="AC18" ca="1" si="438">#REF!-AC$35</f>
        <v>4.4945999999999913</v>
      </c>
      <c r="AD18" s="2">
        <f t="shared" ref="AD18" ca="1" si="439">#REF!-AD$35</f>
        <v>-6.6221866666666571</v>
      </c>
      <c r="AE18" s="2">
        <f t="shared" ref="AE18" ca="1" si="440">#REF!-AE$35</f>
        <v>5.4557046666666666</v>
      </c>
      <c r="AF18" s="2">
        <f t="shared" ref="AF18" ca="1" si="441">#REF!-AF$35</f>
        <v>-1.094066666666663</v>
      </c>
      <c r="AG18" s="2">
        <f t="shared" ref="AG18" ca="1" si="442">#REF!-AG$35</f>
        <v>15.944692307692293</v>
      </c>
      <c r="AH18" s="38">
        <f t="shared" ref="AH18" ca="1" si="443">#REF!-AH$14</f>
        <v>0.47597228571428563</v>
      </c>
      <c r="AI18" s="38">
        <f t="shared" ref="AI18" ca="1" si="444">#REF!-AI$14</f>
        <v>-0.53085714285712982</v>
      </c>
      <c r="AJ18" s="38">
        <f t="shared" ref="AJ18" ca="1" si="445">#REF!-AJ$14</f>
        <v>-1.9471671428571433</v>
      </c>
      <c r="AK18" s="38">
        <f t="shared" ref="AK18" ca="1" si="446">#REF!-AK$14</f>
        <v>-1.4510142857142867</v>
      </c>
      <c r="AL18" s="38">
        <f t="shared" ref="AL18" ca="1" si="447">#REF!-AL$14</f>
        <v>-6.3374285714285747</v>
      </c>
      <c r="AM18" s="38">
        <f t="shared" ref="AM18" ca="1" si="448">#REF!-AM$14</f>
        <v>-72.423271428571439</v>
      </c>
      <c r="AN18" s="38">
        <f t="shared" ref="AN18" ca="1" si="449">#REF!-AN$14</f>
        <v>-1.6804714285714226</v>
      </c>
      <c r="AQ18" s="2">
        <v>4.6736000000000004</v>
      </c>
      <c r="AR18" s="4">
        <v>3.0278433333333341</v>
      </c>
      <c r="AS18" s="4">
        <v>-7.186000000000007</v>
      </c>
      <c r="AT18" s="4">
        <v>-2.41700000000003</v>
      </c>
      <c r="AU18" s="4">
        <v>0.27146666666668295</v>
      </c>
      <c r="AV18" s="4">
        <v>2.0877666666666634</v>
      </c>
      <c r="AW18" s="4">
        <v>-1.7220000000000084</v>
      </c>
      <c r="AX18" s="4">
        <v>-7.8812333333333413</v>
      </c>
      <c r="AY18">
        <v>-1.4340000000000259</v>
      </c>
      <c r="AZ18">
        <v>-3.4669999999999845</v>
      </c>
      <c r="BA18">
        <v>-3.3009666666666533</v>
      </c>
      <c r="BB18">
        <v>3.3486999999999938</v>
      </c>
      <c r="BD18" s="2">
        <f ca="1">#REF!-BD$35</f>
        <v>-2.1493333333333169</v>
      </c>
      <c r="BE18" s="2">
        <f t="shared" ref="BE18" ca="1" si="450">#REF!-BE$35</f>
        <v>-3.3156333333333237</v>
      </c>
      <c r="BF18" s="2">
        <f t="shared" ref="BF18" ca="1" si="451">#REF!-BF$35</f>
        <v>-0.87033333333333474</v>
      </c>
      <c r="BG18" s="2">
        <f t="shared" ref="BG18" ca="1" si="452">#REF!-BG$35</f>
        <v>3.3136666666666699</v>
      </c>
      <c r="BH18" s="2">
        <f t="shared" ref="BH18" ca="1" si="453">#REF!-BH$35</f>
        <v>-1.8051666666666648</v>
      </c>
      <c r="BI18" s="2">
        <f t="shared" ref="BI18" ca="1" si="454">#REF!-BI$35</f>
        <v>8.6930333333333394</v>
      </c>
      <c r="BJ18" s="2">
        <f t="shared" ref="BJ18" ca="1" si="455">#REF!-BJ$35</f>
        <v>-4.8626666666666623</v>
      </c>
      <c r="BK18" s="2">
        <f t="shared" ref="BK18" ca="1" si="456">#REF!-BK$35</f>
        <v>-0.43529999999999802</v>
      </c>
      <c r="BL18" s="2">
        <f t="shared" ref="BL18" ca="1" si="457">#REF!-BL$35</f>
        <v>-4.2963333333333082</v>
      </c>
      <c r="BM18" s="2">
        <f t="shared" ref="BM18" ca="1" si="458">#REF!-BM$35</f>
        <v>-1.6276666666666699</v>
      </c>
      <c r="BN18" s="2">
        <f t="shared" ref="BN18" ca="1" si="459">#REF!-BN$35</f>
        <v>-2.0253333333333501</v>
      </c>
      <c r="BP18">
        <v>6.5613999999999635</v>
      </c>
      <c r="BQ18">
        <v>-11.55506250000002</v>
      </c>
      <c r="BR18">
        <v>-2.0946666666666545</v>
      </c>
      <c r="BS18">
        <v>-4.6038666666667041</v>
      </c>
      <c r="BT18">
        <v>17.645866666666663</v>
      </c>
      <c r="BU18">
        <v>8.4062499999959073E-2</v>
      </c>
      <c r="BV18">
        <v>2.3608666666666807</v>
      </c>
      <c r="BW18">
        <v>7.8699374999999918</v>
      </c>
      <c r="BX18">
        <v>4.1526666666666756</v>
      </c>
      <c r="BY18">
        <v>17.265187499999996</v>
      </c>
      <c r="BZ18">
        <v>15.089937500000019</v>
      </c>
      <c r="CA18">
        <v>-213.34399999999999</v>
      </c>
      <c r="CB18">
        <v>2.9097500000000593</v>
      </c>
      <c r="CC18">
        <v>-7.0161999999999978</v>
      </c>
      <c r="CD18">
        <v>-5.2271333333333416</v>
      </c>
      <c r="CE18">
        <v>9.4013999999999953</v>
      </c>
      <c r="CF18">
        <v>9.8528666666666425</v>
      </c>
      <c r="CG18">
        <v>2.5676250000000209</v>
      </c>
      <c r="CI18">
        <v>1.4562000000000026</v>
      </c>
      <c r="CJ18">
        <v>1.6934799999999939</v>
      </c>
      <c r="CK18">
        <v>-11.925053333333324</v>
      </c>
      <c r="CL18">
        <v>-16.163666666666671</v>
      </c>
      <c r="CM18">
        <v>8.2401333333335103E-2</v>
      </c>
      <c r="CN18">
        <v>-0.48899173333333312</v>
      </c>
      <c r="CO18">
        <v>4.6317866666666561</v>
      </c>
      <c r="CP18">
        <v>2.0750639999999976</v>
      </c>
      <c r="CQ18">
        <v>4.5568750000001046E-2</v>
      </c>
      <c r="CR18">
        <v>2.012993333333327</v>
      </c>
      <c r="CS18">
        <v>-0.25428666666665833</v>
      </c>
      <c r="CT18">
        <v>-23.49722773125</v>
      </c>
      <c r="CU18">
        <v>-0.173133333333368</v>
      </c>
      <c r="CV18">
        <v>17.129653333333309</v>
      </c>
      <c r="CW18">
        <v>-0.95273866666666862</v>
      </c>
      <c r="CX18">
        <v>-7.0161999999999978</v>
      </c>
    </row>
    <row r="19" spans="1:102" x14ac:dyDescent="0.3">
      <c r="A19" s="2">
        <v>4.6666666666666661</v>
      </c>
      <c r="B19">
        <v>34.449181818181813</v>
      </c>
      <c r="C19">
        <v>5.3903999999999996</v>
      </c>
      <c r="D19">
        <v>13.727999999999952</v>
      </c>
      <c r="E19">
        <v>7.776753333333339</v>
      </c>
      <c r="F19">
        <v>12.78000000000003</v>
      </c>
      <c r="G19">
        <v>-1.4989333333333548</v>
      </c>
      <c r="H19">
        <v>-5.2409999999999854</v>
      </c>
      <c r="I19">
        <v>-18.141999999999996</v>
      </c>
      <c r="J19">
        <v>14.589090909090942</v>
      </c>
      <c r="K19">
        <v>7.8657733333333226</v>
      </c>
      <c r="L19">
        <v>1.3715999999999866</v>
      </c>
      <c r="M19">
        <v>1.8622333333333501</v>
      </c>
      <c r="N19" s="2">
        <v>-4.5454000000000008</v>
      </c>
      <c r="O19" s="38">
        <f t="shared" ref="O19" ca="1" si="460">#REF!-O$14</f>
        <v>3.958000000000002</v>
      </c>
      <c r="P19" s="38">
        <f t="shared" ref="P19" ca="1" si="461">#REF!-P$14</f>
        <v>-12.678633333333352</v>
      </c>
      <c r="Q19" s="38">
        <f t="shared" ref="Q19" ca="1" si="462">#REF!-Q$14</f>
        <v>3.1187000000000005</v>
      </c>
      <c r="R19" s="38">
        <f t="shared" ref="R19" ca="1" si="463">#REF!-R$14</f>
        <v>-2.8031666666666695</v>
      </c>
      <c r="S19" s="38">
        <f t="shared" ref="S19" ca="1" si="464">#REF!-S$14</f>
        <v>-2.938666666666677</v>
      </c>
      <c r="T19" s="38">
        <f t="shared" ref="T19" ca="1" si="465">#REF!-T$14</f>
        <v>13.039485000000003</v>
      </c>
      <c r="U19" s="38">
        <f t="shared" ref="U19" ca="1" si="466">#REF!-U$14</f>
        <v>-16.633850000000002</v>
      </c>
      <c r="V19" s="38">
        <f t="shared" ref="V19" ca="1" si="467">#REF!-V$14</f>
        <v>-8.9156666666666524</v>
      </c>
      <c r="X19" s="2">
        <f t="shared" ref="X19" ca="1" si="468">#REF!-X$35</f>
        <v>30.44019333333334</v>
      </c>
      <c r="Y19" s="2">
        <f t="shared" ref="Y19" ca="1" si="469">#REF!-Y$35</f>
        <v>-9.4027333333333303</v>
      </c>
      <c r="Z19" s="2">
        <f t="shared" ref="Z19" ca="1" si="470">#REF!-Z$35</f>
        <v>1.5362733333333196</v>
      </c>
      <c r="AA19" s="2">
        <f t="shared" ref="AA19" ca="1" si="471">#REF!-AA$35</f>
        <v>-7.4630506000000025</v>
      </c>
      <c r="AB19" s="2">
        <f t="shared" ref="AB19" ca="1" si="472">#REF!-AB$35</f>
        <v>14.848233333333326</v>
      </c>
      <c r="AC19" s="2">
        <f t="shared" ref="AC19" ca="1" si="473">#REF!-AC$35</f>
        <v>-7.1304000000000087</v>
      </c>
      <c r="AD19" s="2">
        <f t="shared" ref="AD19" ca="1" si="474">#REF!-AD$35</f>
        <v>2.0563133333333496</v>
      </c>
      <c r="AE19" s="2">
        <f t="shared" ref="AE19" ca="1" si="475">#REF!-AE$35</f>
        <v>5.3685046666666674</v>
      </c>
      <c r="AF19" s="2">
        <f t="shared" ref="AF19" ca="1" si="476">#REF!-AF$35</f>
        <v>-2.5350666666666655</v>
      </c>
      <c r="AG19" s="2">
        <f t="shared" ref="AG19" ca="1" si="477">#REF!-AG$35</f>
        <v>20.952692307692288</v>
      </c>
      <c r="AH19" s="38">
        <f t="shared" ref="AH19" ca="1" si="478">#REF!-AH$14</f>
        <v>-1.1947177142857139</v>
      </c>
      <c r="AI19" s="38">
        <f t="shared" ref="AI19" ca="1" si="479">#REF!-AI$14</f>
        <v>-1.6318571428571289</v>
      </c>
      <c r="AJ19" s="38">
        <f t="shared" ref="AJ19" ca="1" si="480">#REF!-AJ$14</f>
        <v>0.98010285714285583</v>
      </c>
      <c r="AK19" s="38">
        <f t="shared" ref="AK19" ca="1" si="481">#REF!-AK$14</f>
        <v>-1.7177142857142869</v>
      </c>
      <c r="AL19" s="38">
        <f t="shared" ref="AL19" ca="1" si="482">#REF!-AL$14</f>
        <v>-13.962328571428579</v>
      </c>
      <c r="AM19" s="38">
        <f t="shared" ref="AM19" ca="1" si="483">#REF!-AM$14</f>
        <v>22.336528571428566</v>
      </c>
      <c r="AN19" s="38">
        <f t="shared" ref="AN19" ca="1" si="484">#REF!-AN$14</f>
        <v>0.41402857142857385</v>
      </c>
      <c r="AQ19" s="2">
        <v>-1.7225700000000002</v>
      </c>
      <c r="AR19" s="14">
        <v>-4.1252266666666664</v>
      </c>
      <c r="AS19" s="4">
        <v>1.9279999999999973</v>
      </c>
      <c r="AT19" s="4">
        <v>1.2879999999999825</v>
      </c>
      <c r="AU19" s="4">
        <v>-0.21763333333332469</v>
      </c>
      <c r="AV19" s="4">
        <v>-2.6112333333333346</v>
      </c>
      <c r="AW19" s="4">
        <v>-3.6000000000001364E-2</v>
      </c>
      <c r="AX19" s="4">
        <v>2.5309666666666573</v>
      </c>
      <c r="AY19">
        <v>0.82799999999997453</v>
      </c>
      <c r="AZ19">
        <v>3.6770000000000209</v>
      </c>
      <c r="BA19">
        <v>1.3353333333333453</v>
      </c>
      <c r="BB19">
        <v>-1.4013000000000062</v>
      </c>
      <c r="BD19" s="2">
        <f ca="1">#REF!-BD$35</f>
        <v>-5.333333333334167E-2</v>
      </c>
      <c r="BE19" s="2">
        <f t="shared" ref="BE19" ca="1" si="485">#REF!-BE$35</f>
        <v>-3.6318333333333328</v>
      </c>
      <c r="BF19" s="2">
        <f t="shared" ref="BF19" ca="1" si="486">#REF!-BF$35</f>
        <v>0.47876666666666523</v>
      </c>
      <c r="BG19" s="2">
        <f t="shared" ref="BG19" ca="1" si="487">#REF!-BG$35</f>
        <v>-0.86413333333332787</v>
      </c>
      <c r="BH19" s="2">
        <f t="shared" ref="BH19" ca="1" si="488">#REF!-BH$35</f>
        <v>0.82213333333333338</v>
      </c>
      <c r="BI19" s="2">
        <f t="shared" ref="BI19" ca="1" si="489">#REF!-BI$35</f>
        <v>-3.0297666666666601</v>
      </c>
      <c r="BJ19" s="2">
        <f t="shared" ref="BJ19" ca="1" si="490">#REF!-BJ$35</f>
        <v>7.9418333333333351</v>
      </c>
      <c r="BK19" s="2">
        <f t="shared" ref="BK19" ca="1" si="491">#REF!-BK$35</f>
        <v>-0.75769999999999982</v>
      </c>
      <c r="BL19" s="2">
        <f t="shared" ref="BL19" ca="1" si="492">#REF!-BL$35</f>
        <v>1.056666666666672</v>
      </c>
      <c r="BM19" s="2">
        <f t="shared" ref="BM19" ca="1" si="493">#REF!-BM$35</f>
        <v>3.0120333333333349</v>
      </c>
      <c r="BN19" s="2">
        <f t="shared" ref="BN19" ca="1" si="494">#REF!-BN$35</f>
        <v>-5.2063333333333333</v>
      </c>
      <c r="BP19">
        <v>15.226399999999984</v>
      </c>
      <c r="BQ19">
        <v>-1.9600624999999923</v>
      </c>
      <c r="BR19">
        <v>-2.0856666666666683</v>
      </c>
      <c r="BS19">
        <v>-0.5228666666666868</v>
      </c>
      <c r="BT19">
        <v>22.320866666666674</v>
      </c>
      <c r="BU19">
        <v>2.3030624999999532</v>
      </c>
      <c r="BV19">
        <v>1.6228666666666811</v>
      </c>
      <c r="BW19">
        <v>3.2459374999999682</v>
      </c>
      <c r="BX19">
        <v>-4.456333333333319</v>
      </c>
      <c r="BY19">
        <v>17.22018749999998</v>
      </c>
      <c r="BZ19">
        <v>17.118937500000015</v>
      </c>
      <c r="CA19">
        <v>-213.34399999999999</v>
      </c>
      <c r="CB19">
        <v>8.0007500000000675</v>
      </c>
      <c r="CC19">
        <v>-4.9061999999999841</v>
      </c>
      <c r="CD19">
        <v>-9.2041333333333455</v>
      </c>
      <c r="CE19">
        <v>10.273399999999995</v>
      </c>
      <c r="CF19">
        <v>12.567866666666646</v>
      </c>
      <c r="CG19">
        <v>4.8966250000000002</v>
      </c>
      <c r="CI19">
        <v>4.4082000000000008</v>
      </c>
      <c r="CJ19">
        <v>4.2126799999999918</v>
      </c>
      <c r="CK19">
        <v>-16.464153333333321</v>
      </c>
      <c r="CL19">
        <v>-16.952666666666659</v>
      </c>
      <c r="CM19">
        <v>-2.2938986666666672</v>
      </c>
      <c r="CN19">
        <v>0.34699826666666689</v>
      </c>
      <c r="CO19">
        <v>3.1667866666666526</v>
      </c>
      <c r="CP19">
        <v>-2.4001360000000034</v>
      </c>
      <c r="CQ19">
        <v>4.7134687500000005</v>
      </c>
      <c r="CR19">
        <v>1.1726933333333278</v>
      </c>
      <c r="CS19">
        <v>5.1407133333333377</v>
      </c>
      <c r="CT19">
        <v>-31.61002773125</v>
      </c>
      <c r="CU19">
        <v>-2.5321333333333484</v>
      </c>
      <c r="CV19">
        <v>9.2760533333333086</v>
      </c>
      <c r="CW19">
        <v>4.6211613333333332</v>
      </c>
      <c r="CX19">
        <v>-4.9061999999999841</v>
      </c>
    </row>
    <row r="20" spans="1:102" x14ac:dyDescent="0.3">
      <c r="A20" s="2">
        <v>4.9999999999999991</v>
      </c>
      <c r="B20">
        <v>46.687181818181784</v>
      </c>
      <c r="C20">
        <v>-2.5075999999999681</v>
      </c>
      <c r="D20">
        <v>11.482999999999947</v>
      </c>
      <c r="E20">
        <v>11.656653333333331</v>
      </c>
      <c r="F20">
        <v>19.80800000000005</v>
      </c>
      <c r="G20">
        <v>-1.5159333333333507</v>
      </c>
      <c r="H20">
        <v>-2.0000000000038654E-2</v>
      </c>
      <c r="I20">
        <v>-34.825999999999993</v>
      </c>
      <c r="J20">
        <v>17.774090909090944</v>
      </c>
      <c r="K20">
        <v>5.001273333333323</v>
      </c>
      <c r="L20">
        <v>0.97659999999999059</v>
      </c>
      <c r="M20">
        <v>5.8887333333333487</v>
      </c>
      <c r="N20" s="2">
        <v>-0.77340000000000941</v>
      </c>
      <c r="O20" s="38">
        <f t="shared" ref="O20" ca="1" si="495">#REF!-O$14</f>
        <v>-0.75719999999999743</v>
      </c>
      <c r="P20" s="38">
        <f t="shared" ref="P20" ca="1" si="496">#REF!-P$14</f>
        <v>3.1875666666666405</v>
      </c>
      <c r="Q20" s="38">
        <f t="shared" ref="Q20" ca="1" si="497">#REF!-Q$14</f>
        <v>1.9794999999999998</v>
      </c>
      <c r="R20" s="38">
        <f t="shared" ref="R20" ca="1" si="498">#REF!-R$14</f>
        <v>-1.4751666666666665</v>
      </c>
      <c r="S20" s="38">
        <f t="shared" ref="S20" ca="1" si="499">#REF!-S$14</f>
        <v>-0.40366666666670881</v>
      </c>
      <c r="T20" s="38">
        <f t="shared" ref="T20" ca="1" si="500">#REF!-T$14</f>
        <v>8.6090850000000003</v>
      </c>
      <c r="U20" s="38">
        <f t="shared" ref="U20" ca="1" si="501">#REF!-U$14</f>
        <v>-11.936250000000008</v>
      </c>
      <c r="V20" s="38">
        <f t="shared" ref="V20" ca="1" si="502">#REF!-V$14</f>
        <v>3.3803333333333399</v>
      </c>
      <c r="X20" s="2">
        <f t="shared" ref="X20" ca="1" si="503">#REF!-X$35</f>
        <v>39.302193333333335</v>
      </c>
      <c r="Y20" s="2">
        <f t="shared" ref="Y20" ca="1" si="504">#REF!-Y$35</f>
        <v>-6.5577333333333314</v>
      </c>
      <c r="Z20" s="2">
        <f t="shared" ref="Z20" ca="1" si="505">#REF!-Z$35</f>
        <v>3.5409733333333193</v>
      </c>
      <c r="AA20" s="2">
        <f t="shared" ref="AA20" ca="1" si="506">#REF!-AA$35</f>
        <v>-16.929850600000002</v>
      </c>
      <c r="AB20" s="2">
        <f t="shared" ref="AB20" ca="1" si="507">#REF!-AB$35</f>
        <v>18.433233333333334</v>
      </c>
      <c r="AC20" s="2">
        <f t="shared" ref="AC20" ca="1" si="508">#REF!-AC$35</f>
        <v>-1.9134000000000242</v>
      </c>
      <c r="AD20" s="2">
        <f t="shared" ref="AD20" ca="1" si="509">#REF!-AD$35</f>
        <v>-8.2285866666666507</v>
      </c>
      <c r="AE20" s="2">
        <f t="shared" ref="AE20" ca="1" si="510">#REF!-AE$35</f>
        <v>5.6670046666666662</v>
      </c>
      <c r="AF20" s="2">
        <f t="shared" ref="AF20" ca="1" si="511">#REF!-AF$35</f>
        <v>-10.686066666666648</v>
      </c>
      <c r="AG20" s="2">
        <f t="shared" ref="AG20" ca="1" si="512">#REF!-AG$35</f>
        <v>29.303692307692287</v>
      </c>
      <c r="AH20" s="38">
        <f t="shared" ref="AH20" ca="1" si="513">#REF!-AH$14</f>
        <v>1.9902822857142857</v>
      </c>
      <c r="AI20" s="38">
        <f t="shared" ref="AI20" ca="1" si="514">#REF!-AI$14</f>
        <v>-3.5468571428571352</v>
      </c>
      <c r="AJ20" s="38">
        <f t="shared" ref="AJ20" ca="1" si="515">#REF!-AJ$14</f>
        <v>-1.2191171428571437</v>
      </c>
      <c r="AK20" s="38">
        <f t="shared" ref="AK20" ca="1" si="516">#REF!-AK$14</f>
        <v>-9.141614285714283</v>
      </c>
      <c r="AL20" s="38">
        <f t="shared" ref="AL20" ca="1" si="517">#REF!-AL$14</f>
        <v>-24.792228571428574</v>
      </c>
      <c r="AM20" s="38">
        <f t="shared" ref="AM20" ca="1" si="518">#REF!-AM$14</f>
        <v>20.623628571428569</v>
      </c>
      <c r="AN20" s="38">
        <f t="shared" ref="AN20" ca="1" si="519">#REF!-AN$14</f>
        <v>4.7501285714285757</v>
      </c>
      <c r="AQ20" s="2">
        <v>-2.9510300000000003</v>
      </c>
      <c r="AR20" s="14">
        <v>1.0973833333333332</v>
      </c>
      <c r="AS20" s="4">
        <v>5.2579999999999814</v>
      </c>
      <c r="AT20" s="4">
        <v>1.1289999999999907</v>
      </c>
      <c r="AU20" s="4">
        <v>-5.3833333333315636E-2</v>
      </c>
      <c r="AV20" s="4">
        <v>0.52346666666666408</v>
      </c>
      <c r="AW20" s="4">
        <v>1.7579999999999814</v>
      </c>
      <c r="AX20" s="4">
        <v>5.3502666666666698</v>
      </c>
      <c r="AY20">
        <v>0.60599999999996612</v>
      </c>
      <c r="AZ20">
        <v>-0.20999999999997954</v>
      </c>
      <c r="BA20">
        <v>1.9656333333333365</v>
      </c>
      <c r="BB20">
        <v>-1.947400000000016</v>
      </c>
      <c r="BD20" s="2">
        <f ca="1">#REF!-BD$35</f>
        <v>2.2026666666666586</v>
      </c>
      <c r="BE20" s="2">
        <f t="shared" ref="BE20" ca="1" si="520">#REF!-BE$35</f>
        <v>6.9474666666666707</v>
      </c>
      <c r="BF20" s="2">
        <f t="shared" ref="BF20" ca="1" si="521">#REF!-BF$35</f>
        <v>0.39156666666666595</v>
      </c>
      <c r="BG20" s="2">
        <f t="shared" ref="BG20" ca="1" si="522">#REF!-BG$35</f>
        <v>-2.4495333333333278</v>
      </c>
      <c r="BH20" s="2">
        <f t="shared" ref="BH20" ca="1" si="523">#REF!-BH$35</f>
        <v>0.98303333333333143</v>
      </c>
      <c r="BI20" s="2">
        <f t="shared" ref="BI20" ca="1" si="524">#REF!-BI$35</f>
        <v>-5.6632666666666651</v>
      </c>
      <c r="BJ20" s="2">
        <f t="shared" ref="BJ20" ca="1" si="525">#REF!-BJ$35</f>
        <v>-3.0791666666666657</v>
      </c>
      <c r="BK20" s="2">
        <f t="shared" ref="BK20" ca="1" si="526">#REF!-BK$35</f>
        <v>1.1929999999999978</v>
      </c>
      <c r="BL20" s="2">
        <f t="shared" ref="BL20" ca="1" si="527">#REF!-BL$35</f>
        <v>3.2396666666666931</v>
      </c>
      <c r="BM20" s="2">
        <f t="shared" ref="BM20" ca="1" si="528">#REF!-BM$35</f>
        <v>-1.384366666666665</v>
      </c>
      <c r="BN20" s="2">
        <f t="shared" ref="BN20" ca="1" si="529">#REF!-BN$35</f>
        <v>7.2316666666666549</v>
      </c>
      <c r="BP20">
        <v>-7.1946000000000367</v>
      </c>
      <c r="BQ20">
        <v>0.59193750000002865</v>
      </c>
      <c r="BR20">
        <v>-1.438666666666677</v>
      </c>
      <c r="BS20">
        <v>-8.6838666666666882</v>
      </c>
      <c r="BT20">
        <v>25.804866666666683</v>
      </c>
      <c r="BU20">
        <v>2.3690624999999557</v>
      </c>
      <c r="BV20">
        <v>-1.3511333333333084</v>
      </c>
      <c r="BW20">
        <v>-7.3990625000000136</v>
      </c>
      <c r="BX20">
        <v>1.820666666666682</v>
      </c>
      <c r="BY20">
        <v>18.212187499999999</v>
      </c>
      <c r="BZ20">
        <v>18.817937500000028</v>
      </c>
      <c r="CA20">
        <v>0</v>
      </c>
      <c r="CB20">
        <v>8.2647500000000491</v>
      </c>
      <c r="CC20">
        <v>-3.1831999999999994</v>
      </c>
      <c r="CD20">
        <v>-6.1031333333333464</v>
      </c>
      <c r="CE20">
        <v>13.009399999999999</v>
      </c>
      <c r="CF20">
        <v>10.825866666666656</v>
      </c>
      <c r="CG20">
        <v>-1.2503749999999911</v>
      </c>
      <c r="CI20">
        <v>4.8506999999999962</v>
      </c>
      <c r="CJ20">
        <v>6.0944799999999972</v>
      </c>
      <c r="CK20">
        <v>-34.904853333333328</v>
      </c>
      <c r="CL20">
        <v>4.8013333333333463</v>
      </c>
      <c r="CM20">
        <v>-2.5296986666666648</v>
      </c>
      <c r="CN20">
        <v>0.11953826666666689</v>
      </c>
      <c r="CO20">
        <v>5.7187866666666594</v>
      </c>
      <c r="CP20">
        <v>-1.6953360000000011</v>
      </c>
      <c r="CQ20">
        <v>8.6022687500000004</v>
      </c>
      <c r="CR20">
        <v>-0.73830666666667355</v>
      </c>
      <c r="CS20">
        <v>-1.0954866666666589</v>
      </c>
      <c r="CT20">
        <v>-34.615527731249998</v>
      </c>
      <c r="CU20">
        <v>-4.9641333333333648</v>
      </c>
      <c r="CV20">
        <v>3.2176533333333168</v>
      </c>
      <c r="CW20">
        <v>10.213441333333332</v>
      </c>
      <c r="CX20">
        <v>-3.1831999999999994</v>
      </c>
    </row>
    <row r="21" spans="1:102" x14ac:dyDescent="0.3">
      <c r="O21" s="38"/>
      <c r="P21" s="38"/>
      <c r="Q21" s="38"/>
      <c r="R21" s="38"/>
      <c r="S21" s="38"/>
      <c r="T21" s="38"/>
      <c r="U21" s="38"/>
      <c r="V21" s="38"/>
      <c r="AH21" s="38"/>
      <c r="AI21" s="38"/>
      <c r="AJ21" s="38"/>
      <c r="AK21" s="38"/>
      <c r="AL21" s="38"/>
      <c r="AM21" s="38"/>
      <c r="AN21" s="38"/>
      <c r="AR21" s="14"/>
      <c r="AS21" s="4"/>
      <c r="AT21" s="4"/>
      <c r="AU21" s="4"/>
      <c r="AV21" s="4"/>
      <c r="AW21" s="4"/>
      <c r="AX21" s="4"/>
      <c r="BD21" s="2"/>
      <c r="BE21" s="2"/>
      <c r="BF21" s="2"/>
      <c r="BG21" s="2"/>
      <c r="BH21" s="2"/>
      <c r="BI21" s="2"/>
      <c r="BJ21" s="2"/>
      <c r="BK21" s="2"/>
      <c r="BL21" s="2"/>
      <c r="BM21" s="2"/>
      <c r="BN21" s="2"/>
    </row>
    <row r="22" spans="1:102" x14ac:dyDescent="0.3">
      <c r="A22" s="2">
        <v>5.3333333333333321</v>
      </c>
      <c r="B22">
        <v>50.880181818181825</v>
      </c>
      <c r="C22">
        <v>6.3400000000001455E-2</v>
      </c>
      <c r="D22">
        <v>8.1259999999999764</v>
      </c>
      <c r="E22">
        <v>13.51695333333334</v>
      </c>
      <c r="F22">
        <v>17.406000000000006</v>
      </c>
      <c r="G22">
        <v>3.1230666666666309</v>
      </c>
      <c r="H22">
        <v>5.1889999999999645</v>
      </c>
      <c r="I22">
        <v>-18.430999999999983</v>
      </c>
      <c r="J22">
        <v>21.329090909090951</v>
      </c>
      <c r="K22">
        <v>7.0742733333333234</v>
      </c>
      <c r="L22">
        <v>3.302599999999984</v>
      </c>
      <c r="M22">
        <v>5.496033333333358</v>
      </c>
      <c r="N22" s="2">
        <v>-5.5714000000000112</v>
      </c>
      <c r="X22" s="2">
        <f t="shared" ref="X22" ca="1" si="530">#REF!-X$35</f>
        <v>33.06519333333334</v>
      </c>
      <c r="Y22" s="2">
        <f t="shared" ref="Y22" ca="1" si="531">#REF!-Y$35</f>
        <v>-0.58273333333332289</v>
      </c>
      <c r="Z22" s="2">
        <f t="shared" ref="Z22" ca="1" si="532">#REF!-Z$35</f>
        <v>2.0632733333333206</v>
      </c>
      <c r="AA22" s="2">
        <f t="shared" ref="AA22" ca="1" si="533">#REF!-AA$35</f>
        <v>-13.362350600000003</v>
      </c>
      <c r="AB22" s="2">
        <f t="shared" ref="AB22" ca="1" si="534">#REF!-AB$35</f>
        <v>12.637233333333327</v>
      </c>
      <c r="AC22" s="2">
        <f t="shared" ref="AC22" ca="1" si="535">#REF!-AC$35</f>
        <v>-7.1674000000000149</v>
      </c>
      <c r="AD22" s="2">
        <f t="shared" ref="AD22" ca="1" si="536">#REF!-AD$35</f>
        <v>-31.754386666666647</v>
      </c>
      <c r="AE22" s="2">
        <f t="shared" ref="AE22" ca="1" si="537">#REF!-AE$35</f>
        <v>2.8068246666666665</v>
      </c>
      <c r="AF22" s="2">
        <f t="shared" ref="AF22" ca="1" si="538">#REF!-AF$35</f>
        <v>-6.2560666666666407</v>
      </c>
      <c r="AG22" s="2">
        <f t="shared" ref="AG22" ca="1" si="539">#REF!-AG$35</f>
        <v>35.701692307692284</v>
      </c>
      <c r="AQ22" s="2">
        <v>10.797190000000001</v>
      </c>
      <c r="AR22" s="14">
        <v>2.7819133333333337</v>
      </c>
      <c r="AS22" s="4">
        <v>6.0559999999999832</v>
      </c>
      <c r="AT22" s="4">
        <v>2.1599999999999682</v>
      </c>
      <c r="AU22" s="4">
        <v>4.1163666666666785</v>
      </c>
      <c r="AV22" s="4">
        <v>1.4125666666666632</v>
      </c>
      <c r="AW22" s="4">
        <v>0.55799999999999272</v>
      </c>
      <c r="AX22" s="4">
        <v>5.7897666666666652</v>
      </c>
      <c r="AY22">
        <v>0.4399999999999693</v>
      </c>
      <c r="AZ22">
        <v>2.0440000000000396</v>
      </c>
      <c r="BA22">
        <v>-1.4089666666666574</v>
      </c>
      <c r="BB22">
        <v>1.3876999999999953</v>
      </c>
      <c r="BD22" s="2">
        <f t="shared" ref="BD22" ca="1" si="540">#REF!-BD$35</f>
        <v>-28.030333333333317</v>
      </c>
      <c r="BE22" s="2">
        <f t="shared" ref="BE22" ca="1" si="541">#REF!-BE$35</f>
        <v>5.3424666666666667</v>
      </c>
      <c r="BF22" s="2">
        <f t="shared" ref="BF22" ca="1" si="542">#REF!-BF$35</f>
        <v>-2.5298333333333343</v>
      </c>
      <c r="BG22" s="2">
        <f t="shared" ref="BG22" ca="1" si="543">#REF!-BG$35</f>
        <v>-7.4217333333333286</v>
      </c>
      <c r="BH22" s="2">
        <f t="shared" ref="BH22" ca="1" si="544">#REF!-BH$35</f>
        <v>-3.3884666666666661</v>
      </c>
      <c r="BI22" s="2">
        <f t="shared" ref="BI22" ca="1" si="545">#REF!-BI$35</f>
        <v>3.8560333333333361</v>
      </c>
      <c r="BJ22" s="2">
        <f t="shared" ref="BJ22" ca="1" si="546">#REF!-BJ$35</f>
        <v>2.0684333333333313</v>
      </c>
      <c r="BK22" s="2">
        <f t="shared" ref="BK22" ca="1" si="547">#REF!-BK$35</f>
        <v>2.8981999999999957</v>
      </c>
      <c r="BL22" s="2">
        <f t="shared" ref="BL22" ca="1" si="548">#REF!-BL$35</f>
        <v>-0.27633333333332644</v>
      </c>
      <c r="BM22" s="2">
        <f t="shared" ref="BM22" ca="1" si="549">#REF!-BM$35</f>
        <v>1.269833333333338</v>
      </c>
      <c r="BN22" s="2">
        <f t="shared" ref="BN22" ca="1" si="550">#REF!-BN$35</f>
        <v>11.590666666666664</v>
      </c>
      <c r="BP22">
        <v>13.541399999999982</v>
      </c>
      <c r="BQ22">
        <v>-2.3330624999999827</v>
      </c>
      <c r="BR22">
        <v>0.51633333333333553</v>
      </c>
      <c r="BS22">
        <v>1.0521333333333018</v>
      </c>
      <c r="BT22">
        <v>27.261866666666677</v>
      </c>
      <c r="BU22">
        <v>4.6720624999999529</v>
      </c>
      <c r="BV22">
        <v>-0.63313333333331911</v>
      </c>
      <c r="BX22">
        <v>-4.3083333333333229</v>
      </c>
      <c r="CA22">
        <v>89.451000000000022</v>
      </c>
      <c r="CF22">
        <v>11.396866666666654</v>
      </c>
      <c r="CI22">
        <v>3.936399999999999</v>
      </c>
      <c r="CJ22">
        <v>8.8687799999999939</v>
      </c>
      <c r="CK22">
        <v>-36.214053333333325</v>
      </c>
      <c r="CL22">
        <v>4.1683333333333366</v>
      </c>
      <c r="CM22">
        <v>-2.7341986666666642</v>
      </c>
      <c r="CN22">
        <v>2.1257782666666669</v>
      </c>
      <c r="CO22">
        <v>4.668786666666648</v>
      </c>
      <c r="CP22">
        <v>0.11676399999999632</v>
      </c>
      <c r="CQ22">
        <v>7.6063687500000015</v>
      </c>
      <c r="CR22">
        <v>0.34469333333333196</v>
      </c>
      <c r="CS22">
        <v>-0.49568666666665706</v>
      </c>
    </row>
    <row r="23" spans="1:102" x14ac:dyDescent="0.3">
      <c r="A23" s="2">
        <v>5.6666666666666652</v>
      </c>
      <c r="B23">
        <v>51.596181818181833</v>
      </c>
      <c r="C23">
        <v>-2.4755999999999858</v>
      </c>
      <c r="D23">
        <v>5.0069999999999482</v>
      </c>
      <c r="E23">
        <v>9.881853333333332</v>
      </c>
      <c r="F23">
        <v>9.7060000000000173</v>
      </c>
      <c r="G23">
        <v>-0.17993333333336636</v>
      </c>
      <c r="H23">
        <v>4.0589999999999691</v>
      </c>
      <c r="I23">
        <v>-21.245999999999981</v>
      </c>
      <c r="J23">
        <v>67.173090909090917</v>
      </c>
      <c r="K23">
        <v>10.587273333333322</v>
      </c>
      <c r="L23">
        <v>7.1465999999999923</v>
      </c>
      <c r="M23">
        <v>7.8162333333333578</v>
      </c>
      <c r="N23" s="2">
        <v>6.0156000000000063</v>
      </c>
      <c r="X23" s="2">
        <f t="shared" ref="X23" ca="1" si="551">#REF!-X$35</f>
        <v>17.496193333333323</v>
      </c>
      <c r="Y23" s="2">
        <f t="shared" ref="Y23" ca="1" si="552">#REF!-Y$35</f>
        <v>-3.6347333333333296</v>
      </c>
      <c r="Z23" s="2">
        <f t="shared" ref="Z23" ca="1" si="553">#REF!-Z$35</f>
        <v>0.30367333333332169</v>
      </c>
      <c r="AA23" s="2">
        <f t="shared" ref="AA23" ca="1" si="554">#REF!-AA$35</f>
        <v>-15.342550600000003</v>
      </c>
      <c r="AB23" s="2">
        <f t="shared" ref="AB23" ca="1" si="555">#REF!-AB$35</f>
        <v>17.600233333333335</v>
      </c>
      <c r="AC23" s="2">
        <f t="shared" ref="AC23" ca="1" si="556">#REF!-AC$35</f>
        <v>-7.1474000000000046</v>
      </c>
      <c r="AD23" s="2">
        <f t="shared" ref="AD23" ca="1" si="557">#REF!-AD$35</f>
        <v>-27.195986666666656</v>
      </c>
      <c r="AE23" s="2">
        <f t="shared" ref="AE23" ca="1" si="558">#REF!-AE$35</f>
        <v>2.9320346666666675</v>
      </c>
      <c r="AF23" s="2">
        <f t="shared" ref="AF23" ca="1" si="559">#REF!-AF$35</f>
        <v>-13.102066666666644</v>
      </c>
      <c r="AG23" s="2">
        <f t="shared" ref="AG23" ca="1" si="560">#REF!-AG$35</f>
        <v>40.324692307692288</v>
      </c>
      <c r="AQ23" s="2">
        <v>-0.27119000000000015</v>
      </c>
      <c r="AR23" s="14">
        <v>1.9547233333333338</v>
      </c>
      <c r="AS23" s="4">
        <v>1.9029999999999916</v>
      </c>
      <c r="AT23" s="4">
        <v>-1.8980000000000246</v>
      </c>
      <c r="AU23" s="4">
        <v>1.3066666666666862</v>
      </c>
      <c r="AV23" s="4">
        <v>3.4575666666666649</v>
      </c>
      <c r="AW23" s="4">
        <v>2.7769999999999868</v>
      </c>
      <c r="AX23" s="4">
        <v>2.7788666666666586</v>
      </c>
      <c r="AY23">
        <v>-1.9220000000000255</v>
      </c>
      <c r="AZ23">
        <v>-1.4029999999999632</v>
      </c>
      <c r="BA23">
        <v>2.6899333333333502</v>
      </c>
      <c r="BB23">
        <v>-11.701900000000009</v>
      </c>
      <c r="BD23" s="2">
        <f t="shared" ref="BD23" ca="1" si="561">#REF!-BD$35</f>
        <v>-40.012333333333331</v>
      </c>
      <c r="BE23" s="2">
        <f t="shared" ref="BE23" ca="1" si="562">#REF!-BE$35</f>
        <v>3.9644666666666666</v>
      </c>
      <c r="BF23" s="2">
        <f t="shared" ref="BF23" ca="1" si="563">#REF!-BF$35</f>
        <v>-7.8934333333333342</v>
      </c>
      <c r="BG23" s="2">
        <f t="shared" ref="BG23" ca="1" si="564">#REF!-BG$35</f>
        <v>-11.84323333333333</v>
      </c>
      <c r="BH23" s="2">
        <f t="shared" ref="BH23" ca="1" si="565">#REF!-BH$35</f>
        <v>-3.1940666666666644</v>
      </c>
      <c r="BI23" s="2">
        <f t="shared" ref="BI23" ca="1" si="566">#REF!-BI$35</f>
        <v>2.5204333333333366</v>
      </c>
      <c r="BJ23" s="2">
        <f t="shared" ref="BJ23" ca="1" si="567">#REF!-BJ$35</f>
        <v>12.720533333333336</v>
      </c>
      <c r="BK23" s="2">
        <f t="shared" ref="BK23" ca="1" si="568">#REF!-BK$35</f>
        <v>0.32679999999999865</v>
      </c>
      <c r="BL23" s="2">
        <f t="shared" ref="BL23" ca="1" si="569">#REF!-BL$35</f>
        <v>6.2306666666666786</v>
      </c>
      <c r="BM23" s="2">
        <f t="shared" ref="BM23" ca="1" si="570">#REF!-BM$35</f>
        <v>-0.35766666666665969</v>
      </c>
      <c r="BN23" s="2">
        <f t="shared" ref="BN23" ca="1" si="571">#REF!-BN$35</f>
        <v>28.650666666666666</v>
      </c>
      <c r="BP23">
        <v>14.501399999999961</v>
      </c>
      <c r="BQ23">
        <v>0.24193750000000591</v>
      </c>
      <c r="BR23">
        <v>3.2653333333333308</v>
      </c>
      <c r="BS23">
        <v>5.3411333333333175</v>
      </c>
      <c r="BT23">
        <v>27.08986666666668</v>
      </c>
      <c r="BU23">
        <v>3.6050624999999457</v>
      </c>
      <c r="BV23">
        <v>-2.5191333333333148</v>
      </c>
      <c r="BX23">
        <v>-3.514333333333326</v>
      </c>
      <c r="CA23">
        <v>136.488</v>
      </c>
      <c r="CF23">
        <v>9.361866666666657</v>
      </c>
      <c r="CI23">
        <v>-6.7883000000000067</v>
      </c>
      <c r="CJ23">
        <v>10.766979999999997</v>
      </c>
      <c r="CK23">
        <v>-23.713853333333326</v>
      </c>
      <c r="CL23">
        <v>-6.8516666666666595</v>
      </c>
      <c r="CM23">
        <v>-3.1640986666666642</v>
      </c>
      <c r="CN23">
        <v>3.1388482666666668</v>
      </c>
      <c r="CO23">
        <v>7.3237866666666491</v>
      </c>
      <c r="CP23">
        <v>2.8760639999999995</v>
      </c>
      <c r="CQ23">
        <v>10.377668749999998</v>
      </c>
      <c r="CR23">
        <v>3.2886933333333275</v>
      </c>
      <c r="CS23">
        <v>-3.2930866666666532</v>
      </c>
    </row>
    <row r="24" spans="1:102" x14ac:dyDescent="0.3">
      <c r="A24" s="2">
        <v>5.9999999999999982</v>
      </c>
      <c r="B24">
        <v>152.31518181818183</v>
      </c>
      <c r="C24">
        <v>1.3494000000000028</v>
      </c>
      <c r="D24">
        <v>5.6619999999999777</v>
      </c>
      <c r="E24">
        <v>10.458253333333339</v>
      </c>
      <c r="F24">
        <v>-11.34699999999998</v>
      </c>
      <c r="G24">
        <v>-3.5689333333333764</v>
      </c>
      <c r="H24">
        <v>-6.8000000000000114</v>
      </c>
      <c r="I24">
        <v>65.489000000000004</v>
      </c>
      <c r="J24">
        <v>132.48209090909094</v>
      </c>
      <c r="K24">
        <v>6.1031733333333236</v>
      </c>
      <c r="L24">
        <v>25.327599999999975</v>
      </c>
      <c r="M24">
        <v>21.127233333333351</v>
      </c>
      <c r="N24" s="2">
        <v>10.371600000000001</v>
      </c>
      <c r="X24" s="2">
        <f t="shared" ref="X24" ca="1" si="572">#REF!-X$35</f>
        <v>129.46819333333332</v>
      </c>
      <c r="Y24" s="2">
        <f t="shared" ref="Y24" ca="1" si="573">#REF!-Y$35</f>
        <v>-12.596733333333333</v>
      </c>
      <c r="Z24" s="2">
        <f t="shared" ref="Z24" ca="1" si="574">#REF!-Z$35</f>
        <v>4.0051733333333246</v>
      </c>
      <c r="AA24" s="2">
        <f t="shared" ref="AA24" ca="1" si="575">#REF!-AA$35</f>
        <v>1.1961493999999959</v>
      </c>
      <c r="AB24" s="2">
        <f t="shared" ref="AB24" ca="1" si="576">#REF!-AB$35</f>
        <v>24.632233333333332</v>
      </c>
      <c r="AC24" s="2">
        <f t="shared" ref="AC24" ca="1" si="577">#REF!-AC$35</f>
        <v>166.64019999999999</v>
      </c>
      <c r="AD24" s="2">
        <f t="shared" ref="AD24" ca="1" si="578">#REF!-AD$35</f>
        <v>-4.2425866666666536</v>
      </c>
      <c r="AE24" s="2">
        <f t="shared" ref="AE24" ca="1" si="579">#REF!-AE$35</f>
        <v>10.497204666666669</v>
      </c>
      <c r="AF24" s="2">
        <f t="shared" ref="AF24" ca="1" si="580">#REF!-AF$35</f>
        <v>-33.88906666666665</v>
      </c>
      <c r="AG24" s="2">
        <f t="shared" ref="AG24" ca="1" si="581">#REF!-AG$35</f>
        <v>52.360792307692279</v>
      </c>
      <c r="AQ24" s="2">
        <v>0.3471749999999999</v>
      </c>
      <c r="AR24" s="14">
        <v>8.5408233333333339</v>
      </c>
      <c r="AS24" s="4">
        <v>13.618999999999971</v>
      </c>
      <c r="AT24" s="4">
        <v>-28.638000000000034</v>
      </c>
      <c r="AU24" s="4">
        <v>3.3233666666666863</v>
      </c>
      <c r="AV24" s="4">
        <v>1.009766666666664</v>
      </c>
      <c r="AW24" s="4">
        <v>9.1919999999999789</v>
      </c>
      <c r="AX24" s="4">
        <v>7.7688666666666677</v>
      </c>
      <c r="AY24">
        <v>-9.0000000000031832E-2</v>
      </c>
      <c r="AZ24">
        <v>0.8800000000000523</v>
      </c>
      <c r="BA24">
        <v>6.9572333333333418</v>
      </c>
      <c r="BB24">
        <v>-35.57820000000001</v>
      </c>
      <c r="BD24" s="2">
        <f t="shared" ref="BD24" ca="1" si="582">#REF!-BD$35</f>
        <v>-34.323333333333323</v>
      </c>
      <c r="BE24" s="2">
        <f t="shared" ref="BE24" ca="1" si="583">#REF!-BE$35</f>
        <v>14.180466666666675</v>
      </c>
      <c r="BF24" s="2">
        <f t="shared" ref="BF24" ca="1" si="584">#REF!-BF$35</f>
        <v>-11.949733333333334</v>
      </c>
      <c r="BG24" s="2">
        <f t="shared" ref="BG24" ca="1" si="585">#REF!-BG$35</f>
        <v>-8.8040333333333294</v>
      </c>
      <c r="BH24" s="2">
        <f t="shared" ref="BH24" ca="1" si="586">#REF!-BH$35</f>
        <v>1.9069333333333311</v>
      </c>
      <c r="BI24" s="2">
        <f t="shared" ref="BI24" ca="1" si="587">#REF!-BI$35</f>
        <v>7.9332333333333409</v>
      </c>
      <c r="BJ24" s="2">
        <f t="shared" ref="BJ24" ca="1" si="588">#REF!-BJ$35</f>
        <v>18.159933333333335</v>
      </c>
      <c r="BK24" s="2">
        <f t="shared" ref="BK24" ca="1" si="589">#REF!-BK$35</f>
        <v>0.3048999999999964</v>
      </c>
      <c r="BL24" s="2">
        <f t="shared" ref="BL24" ca="1" si="590">#REF!-BL$35</f>
        <v>-7.0133333333333212</v>
      </c>
      <c r="BM24" s="2">
        <f t="shared" ref="BM24" ca="1" si="591">#REF!-BM$35</f>
        <v>-0.50126666666666608</v>
      </c>
      <c r="BN24" s="2">
        <f t="shared" ref="BN24" ca="1" si="592">#REF!-BN$35</f>
        <v>41.672666666666657</v>
      </c>
      <c r="BP24">
        <v>83.679399999999987</v>
      </c>
      <c r="BQ24">
        <v>52.169937500000003</v>
      </c>
      <c r="BR24">
        <v>194.66433333333333</v>
      </c>
      <c r="BS24">
        <v>102.41313333333329</v>
      </c>
      <c r="BT24">
        <v>138.37886666666668</v>
      </c>
      <c r="BU24">
        <v>84.401062499999966</v>
      </c>
      <c r="BV24">
        <v>115.71486666666667</v>
      </c>
      <c r="BX24">
        <v>-2.6093333333333248</v>
      </c>
      <c r="CA24">
        <v>140.077</v>
      </c>
      <c r="CF24">
        <v>26.476866666666666</v>
      </c>
      <c r="CI24">
        <v>3.8331999999999979</v>
      </c>
      <c r="CJ24">
        <v>7.5231799999999964</v>
      </c>
      <c r="CK24">
        <v>64.120846666666665</v>
      </c>
      <c r="CL24">
        <v>63.652633333333341</v>
      </c>
      <c r="CM24">
        <v>16.044141333333336</v>
      </c>
      <c r="CN24">
        <v>63.764948266666657</v>
      </c>
      <c r="CO24">
        <v>15.701786666666649</v>
      </c>
      <c r="CP24">
        <v>2.3293639999999982</v>
      </c>
      <c r="CQ24">
        <v>28.69706875</v>
      </c>
      <c r="CR24">
        <v>15.820093333333332</v>
      </c>
      <c r="CS24">
        <v>7.6935133333333425</v>
      </c>
    </row>
    <row r="25" spans="1:102" x14ac:dyDescent="0.3">
      <c r="A25" s="2">
        <v>6.3333333333333313</v>
      </c>
      <c r="B25">
        <v>214.7081818181818</v>
      </c>
      <c r="C25">
        <v>26.488400000000013</v>
      </c>
      <c r="D25">
        <v>63.509999999999991</v>
      </c>
      <c r="E25">
        <v>52.888853333333337</v>
      </c>
      <c r="F25">
        <v>73.995000000000005</v>
      </c>
      <c r="G25">
        <v>3.5850666666666484</v>
      </c>
      <c r="H25">
        <v>-10.024000000000001</v>
      </c>
      <c r="I25">
        <v>86.152000000000015</v>
      </c>
      <c r="J25">
        <v>164.02709090909096</v>
      </c>
      <c r="K25">
        <v>7.813773333333323</v>
      </c>
      <c r="L25">
        <v>52.769599999999983</v>
      </c>
      <c r="M25">
        <v>46.666233333333352</v>
      </c>
      <c r="N25" s="2">
        <v>23.304599999999994</v>
      </c>
      <c r="X25" s="2">
        <f t="shared" ref="X25" ca="1" si="593">#REF!-X$35</f>
        <v>182.06719333333331</v>
      </c>
      <c r="Y25" s="2">
        <f t="shared" ref="Y25" ca="1" si="594">#REF!-Y$35</f>
        <v>20.326266666666683</v>
      </c>
      <c r="Z25" s="2">
        <f t="shared" ref="Z25" ca="1" si="595">#REF!-Z$35</f>
        <v>39.59237333333332</v>
      </c>
      <c r="AA25" s="2">
        <f t="shared" ref="AA25" ca="1" si="596">#REF!-AA$35</f>
        <v>54.065949399999994</v>
      </c>
      <c r="AB25" s="2">
        <f t="shared" ref="AB25" ca="1" si="597">#REF!-AB$35</f>
        <v>113.54213333333334</v>
      </c>
      <c r="AC25" s="2">
        <f t="shared" ref="AC25" ca="1" si="598">#REF!-AC$35</f>
        <v>179.55009999999999</v>
      </c>
      <c r="AD25" s="2">
        <f t="shared" ref="AD25" ca="1" si="599">#REF!-AD$35</f>
        <v>64.981013333333351</v>
      </c>
      <c r="AE25" s="2">
        <f t="shared" ref="AE25" ca="1" si="600">#REF!-AE$35</f>
        <v>25.009104666666669</v>
      </c>
      <c r="AF25" s="2">
        <f t="shared" ref="AF25" ca="1" si="601">#REF!-AF$35</f>
        <v>-16.845066666666668</v>
      </c>
      <c r="AG25" s="2">
        <f t="shared" ref="AG25" ca="1" si="602">#REF!-AG$35</f>
        <v>86.123192307692278</v>
      </c>
      <c r="AQ25" s="2">
        <v>6.5020300000000004</v>
      </c>
      <c r="AR25" s="21">
        <v>15.100363333333334</v>
      </c>
      <c r="AS25" s="4">
        <v>28.164999999999992</v>
      </c>
      <c r="AT25" s="4">
        <v>-1.5980000000000132</v>
      </c>
      <c r="AU25" s="4">
        <v>5.7973666666666759</v>
      </c>
      <c r="AV25" s="4">
        <v>16.054366666666663</v>
      </c>
      <c r="AW25" s="4">
        <v>8.2139999999999986</v>
      </c>
      <c r="AX25" s="4">
        <v>6.3135666666666594</v>
      </c>
      <c r="AY25">
        <v>-3.4250000000000398</v>
      </c>
      <c r="AZ25">
        <v>7.4430000000000405</v>
      </c>
      <c r="BA25">
        <v>6.0554333333333474</v>
      </c>
      <c r="BB25">
        <v>4.425699999999992</v>
      </c>
      <c r="BD25" s="2">
        <f t="shared" ref="BD25" ca="1" si="603">#REF!-BD$35</f>
        <v>0.33266666666668243</v>
      </c>
      <c r="BE25" s="2">
        <f t="shared" ref="BE25" ca="1" si="604">#REF!-BE$35</f>
        <v>12.624466666666677</v>
      </c>
      <c r="BF25" s="2">
        <f t="shared" ref="BF25" ca="1" si="605">#REF!-BF$35</f>
        <v>-8.8176333333333332</v>
      </c>
      <c r="BG25" s="2">
        <f t="shared" ref="BG25" ca="1" si="606">#REF!-BG$35</f>
        <v>8.4085666666666725</v>
      </c>
      <c r="BH25" s="2">
        <f t="shared" ref="BH25" ca="1" si="607">#REF!-BH$35</f>
        <v>-5.0760666666666694</v>
      </c>
      <c r="BI25" s="2">
        <f t="shared" ref="BI25" ca="1" si="608">#REF!-BI$35</f>
        <v>8.0512333333333359</v>
      </c>
      <c r="BJ25" s="2">
        <f t="shared" ref="BJ25" ca="1" si="609">#REF!-BJ$35</f>
        <v>22.736133333333335</v>
      </c>
      <c r="BK25" s="2">
        <f t="shared" ref="BK25" ca="1" si="610">#REF!-BK$35</f>
        <v>2.8305999999999969</v>
      </c>
      <c r="BL25" s="2">
        <f t="shared" ref="BL25" ca="1" si="611">#REF!-BL$35</f>
        <v>11.114666666666693</v>
      </c>
      <c r="BM25" s="2">
        <f t="shared" ref="BM25" ca="1" si="612">#REF!-BM$35</f>
        <v>9.369733333333329</v>
      </c>
      <c r="BN25" s="2">
        <f t="shared" ref="BN25" ca="1" si="613">#REF!-BN$35</f>
        <v>70.916666666666657</v>
      </c>
      <c r="BP25">
        <v>170.82339999999999</v>
      </c>
      <c r="BQ25">
        <v>91.933937500000013</v>
      </c>
      <c r="BR25">
        <v>232.44333333333333</v>
      </c>
      <c r="BS25">
        <v>150.62313333333333</v>
      </c>
      <c r="BT25">
        <v>143.93386666666669</v>
      </c>
      <c r="BU25">
        <v>140.63306249999994</v>
      </c>
      <c r="BV25">
        <v>136.72886666666668</v>
      </c>
      <c r="BX25">
        <v>56.741666666666674</v>
      </c>
      <c r="CA25">
        <v>125.64800000000002</v>
      </c>
      <c r="CF25">
        <v>120.78886666666665</v>
      </c>
      <c r="CI25">
        <v>6.245599999999996</v>
      </c>
      <c r="CJ25">
        <v>8.6367799999999946</v>
      </c>
      <c r="CK25">
        <v>80.738846666666689</v>
      </c>
      <c r="CL25">
        <v>123.22653333333334</v>
      </c>
      <c r="CM25">
        <v>14.365501333333334</v>
      </c>
      <c r="CN25">
        <v>98.526548266666666</v>
      </c>
      <c r="CO25">
        <v>47.991786666666641</v>
      </c>
      <c r="CP25">
        <v>-2.501336000000002</v>
      </c>
      <c r="CQ25">
        <v>57.032168750000004</v>
      </c>
      <c r="CR25">
        <v>25.321493333333336</v>
      </c>
      <c r="CS25">
        <v>22.555313333333345</v>
      </c>
    </row>
    <row r="26" spans="1:102" x14ac:dyDescent="0.3">
      <c r="A26" s="2">
        <v>6.6666666666666643</v>
      </c>
      <c r="B26">
        <v>233.24318181818182</v>
      </c>
      <c r="C26">
        <v>84.039400000000001</v>
      </c>
      <c r="D26">
        <v>89.447999999999979</v>
      </c>
      <c r="E26">
        <v>56.491853333333331</v>
      </c>
      <c r="F26">
        <v>129.30800000000005</v>
      </c>
      <c r="G26">
        <v>20.103066666666649</v>
      </c>
      <c r="H26">
        <v>-8.424000000000035</v>
      </c>
      <c r="I26">
        <v>88.811000000000007</v>
      </c>
      <c r="J26">
        <v>183.49309090909097</v>
      </c>
      <c r="K26">
        <v>29.805163333333322</v>
      </c>
      <c r="L26">
        <v>63.044599999999988</v>
      </c>
      <c r="M26">
        <v>54.825233333333344</v>
      </c>
      <c r="N26" s="2">
        <v>99.427599999999984</v>
      </c>
      <c r="X26" s="2">
        <f t="shared" ref="X26" ca="1" si="614">#REF!-X$35</f>
        <v>183.5771933333333</v>
      </c>
      <c r="Y26" s="2">
        <f t="shared" ref="Y26" ca="1" si="615">#REF!-Y$35</f>
        <v>59.441266666666664</v>
      </c>
      <c r="Z26" s="2">
        <f t="shared" ref="Z26" ca="1" si="616">#REF!-Z$35</f>
        <v>54.390373333333322</v>
      </c>
      <c r="AA26" s="2">
        <f t="shared" ref="AA26" ca="1" si="617">#REF!-AA$35</f>
        <v>59.212049399999998</v>
      </c>
      <c r="AB26" s="2">
        <f t="shared" ref="AB26" ca="1" si="618">#REF!-AB$35</f>
        <v>162.08693333333332</v>
      </c>
      <c r="AC26" s="2">
        <f t="shared" ref="AC26" ca="1" si="619">#REF!-AC$35</f>
        <v>182.53049999999999</v>
      </c>
      <c r="AD26" s="2">
        <f t="shared" ref="AD26" ca="1" si="620">#REF!-AD$35</f>
        <v>71.256013333333343</v>
      </c>
      <c r="AE26" s="2">
        <f t="shared" ref="AE26" ca="1" si="621">#REF!-AE$35</f>
        <v>27.288104666666669</v>
      </c>
      <c r="AF26" s="2">
        <f t="shared" ref="AF26" ca="1" si="622">#REF!-AF$35</f>
        <v>16.251933333333341</v>
      </c>
      <c r="AG26" s="2">
        <f t="shared" ref="AG26" ca="1" si="623">#REF!-AG$35</f>
        <v>105.56929230769228</v>
      </c>
      <c r="AQ26" s="2">
        <v>14.669690000000001</v>
      </c>
      <c r="AR26" s="21">
        <v>11.823443333333334</v>
      </c>
      <c r="AS26" s="4">
        <v>57.161999999999978</v>
      </c>
      <c r="AT26" s="4">
        <v>5.4119999999999777</v>
      </c>
      <c r="AU26" s="4">
        <v>22.129366666666684</v>
      </c>
      <c r="AV26" s="4">
        <v>19.856966666666661</v>
      </c>
      <c r="AW26" s="4">
        <v>9.9089999999999918</v>
      </c>
      <c r="AX26" s="4">
        <v>8.057066666666671</v>
      </c>
      <c r="AY26">
        <v>-7.5110000000000241</v>
      </c>
      <c r="AZ26">
        <v>8.0670000000000073</v>
      </c>
      <c r="BA26">
        <v>35.562633333333345</v>
      </c>
      <c r="BB26">
        <v>17.220699999999994</v>
      </c>
      <c r="BD26" s="2">
        <f t="shared" ref="BD26" ca="1" si="624">#REF!-BD$35</f>
        <v>33.51466666666667</v>
      </c>
      <c r="BE26" s="2">
        <f t="shared" ref="BE26" ca="1" si="625">#REF!-BE$35</f>
        <v>54.688466666666685</v>
      </c>
      <c r="BF26" s="2">
        <f t="shared" ref="BF26" ca="1" si="626">#REF!-BF$35</f>
        <v>25.050566666666665</v>
      </c>
      <c r="BG26" s="2">
        <f t="shared" ref="BG26" ca="1" si="627">#REF!-BG$35</f>
        <v>21.489866666666671</v>
      </c>
      <c r="BH26" s="2">
        <f t="shared" ref="BH26" ca="1" si="628">#REF!-BH$35</f>
        <v>4.1793333333333322</v>
      </c>
      <c r="BI26" s="2">
        <f t="shared" ref="BI26" ca="1" si="629">#REF!-BI$35</f>
        <v>36.196333333333342</v>
      </c>
      <c r="BJ26" s="2">
        <f t="shared" ref="BJ26" ca="1" si="630">#REF!-BJ$35</f>
        <v>30.315033333333332</v>
      </c>
      <c r="BK26" s="2">
        <f t="shared" ref="BK26" ca="1" si="631">#REF!-BK$35</f>
        <v>-3.4457000000000022</v>
      </c>
      <c r="BL26" s="2">
        <f t="shared" ref="BL26" ca="1" si="632">#REF!-BL$35</f>
        <v>34.176666666666677</v>
      </c>
      <c r="BM26" s="2">
        <f t="shared" ref="BM26" ca="1" si="633">#REF!-BM$35</f>
        <v>61.487733333333324</v>
      </c>
      <c r="BN26" s="2">
        <f t="shared" ref="BN26" ca="1" si="634">#REF!-BN$35</f>
        <v>98.889966666666652</v>
      </c>
      <c r="BP26">
        <v>180.2704</v>
      </c>
      <c r="BQ26">
        <v>92.536937500000022</v>
      </c>
      <c r="BR26">
        <v>243.82533333333333</v>
      </c>
      <c r="BS26">
        <v>159.82013333333333</v>
      </c>
      <c r="BT26">
        <v>150.78886666666671</v>
      </c>
      <c r="BU26">
        <v>133.48206249999993</v>
      </c>
      <c r="BV26">
        <v>139.47086666666669</v>
      </c>
      <c r="BX26">
        <v>76.091666666666669</v>
      </c>
      <c r="CA26">
        <v>128.68099999999998</v>
      </c>
      <c r="CF26">
        <v>170.64486666666664</v>
      </c>
      <c r="CI26">
        <v>7.140900000000002</v>
      </c>
      <c r="CJ26">
        <v>7.0187799999999925</v>
      </c>
      <c r="CK26">
        <v>68.114846666666665</v>
      </c>
      <c r="CL26">
        <v>132.26293333333334</v>
      </c>
      <c r="CM26">
        <v>39.228801333333337</v>
      </c>
      <c r="CN26">
        <v>104.88954826666667</v>
      </c>
      <c r="CO26">
        <v>54.569786666666644</v>
      </c>
      <c r="CP26">
        <v>1.5403639999999967</v>
      </c>
      <c r="CQ26">
        <v>61.985468750000003</v>
      </c>
      <c r="CR26">
        <v>35.824793333333332</v>
      </c>
      <c r="CS26">
        <v>28.538313333333335</v>
      </c>
    </row>
    <row r="27" spans="1:102" x14ac:dyDescent="0.3">
      <c r="A27" s="2">
        <v>6.9999999999999973</v>
      </c>
      <c r="B27">
        <v>233.17318181818183</v>
      </c>
      <c r="C27">
        <v>96.330399999999997</v>
      </c>
      <c r="D27">
        <v>95.433999999999969</v>
      </c>
      <c r="E27">
        <v>51.590853333333335</v>
      </c>
      <c r="F27">
        <v>142.08700000000005</v>
      </c>
      <c r="G27">
        <v>24.799066666666619</v>
      </c>
      <c r="H27">
        <v>-9.4360000000000355</v>
      </c>
      <c r="I27">
        <v>61.070000000000022</v>
      </c>
      <c r="J27">
        <v>184.00709090909092</v>
      </c>
      <c r="K27">
        <v>84.687873333333329</v>
      </c>
      <c r="L27">
        <v>60.18559999999998</v>
      </c>
      <c r="M27">
        <v>61.794233333333366</v>
      </c>
      <c r="N27" s="2">
        <v>79.99860000000001</v>
      </c>
      <c r="X27" s="2">
        <f t="shared" ref="X27" ca="1" si="635">#REF!-X$35</f>
        <v>200.18319333333329</v>
      </c>
      <c r="Y27" s="2">
        <f t="shared" ref="Y27" ca="1" si="636">#REF!-Y$35</f>
        <v>77.730266666666679</v>
      </c>
      <c r="Z27" s="2">
        <f t="shared" ref="Z27" ca="1" si="637">#REF!-Z$35</f>
        <v>59.187373333333319</v>
      </c>
      <c r="AA27" s="2">
        <f t="shared" ref="AA27" ca="1" si="638">#REF!-AA$35</f>
        <v>57.856649399999995</v>
      </c>
      <c r="AB27" s="2">
        <f t="shared" ref="AB27" ca="1" si="639">#REF!-AB$35</f>
        <v>168.83423333333332</v>
      </c>
      <c r="AC27" s="2">
        <f t="shared" ref="AC27" ca="1" si="640">#REF!-AC$35</f>
        <v>166.80909999999997</v>
      </c>
      <c r="AD27" s="2">
        <f t="shared" ref="AD27" ca="1" si="641">#REF!-AD$35</f>
        <v>67.377313333333348</v>
      </c>
      <c r="AE27" s="2">
        <f t="shared" ref="AE27" ca="1" si="642">#REF!-AE$35</f>
        <v>30.92360466666667</v>
      </c>
      <c r="AF27" s="2">
        <f t="shared" ref="AF27" ca="1" si="643">#REF!-AF$35</f>
        <v>42.438933333333352</v>
      </c>
      <c r="AG27" s="2">
        <f t="shared" ref="AG27" ca="1" si="644">#REF!-AG$35</f>
        <v>118.62629230769228</v>
      </c>
      <c r="AM27" s="21"/>
      <c r="AQ27" s="2">
        <v>22.009889999999999</v>
      </c>
      <c r="AR27" s="21">
        <v>12.991853333333335</v>
      </c>
      <c r="AS27" s="4">
        <v>79.145999999999987</v>
      </c>
      <c r="AT27" s="4">
        <v>24.897999999999968</v>
      </c>
      <c r="AU27" s="4">
        <v>56.380366666666689</v>
      </c>
      <c r="AV27" s="4">
        <v>32.164466666666669</v>
      </c>
      <c r="AW27" s="4">
        <v>22.843999999999994</v>
      </c>
      <c r="AX27" s="4">
        <v>6.7992666666666679</v>
      </c>
      <c r="AY27">
        <v>-6.4110000000000298</v>
      </c>
      <c r="AZ27">
        <v>19.43300000000005</v>
      </c>
      <c r="BA27">
        <v>61.053333333333349</v>
      </c>
      <c r="BB27">
        <v>51.412700000000001</v>
      </c>
      <c r="BD27" s="2">
        <f t="shared" ref="BD27" ca="1" si="645">#REF!-BD$35</f>
        <v>37.956666666666678</v>
      </c>
      <c r="BE27" s="2">
        <f t="shared" ref="BE27" ca="1" si="646">#REF!-BE$35</f>
        <v>111.21846666666669</v>
      </c>
      <c r="BF27" s="2">
        <f t="shared" ref="BF27" ca="1" si="647">#REF!-BF$35</f>
        <v>55.274766666666665</v>
      </c>
      <c r="BG27" s="2">
        <f t="shared" ref="BG27" ca="1" si="648">#REF!-BG$35</f>
        <v>29.38056666666667</v>
      </c>
      <c r="BH27" s="2">
        <f t="shared" ref="BH27" ca="1" si="649">#REF!-BH$35</f>
        <v>12.916133333333331</v>
      </c>
      <c r="BI27" s="2">
        <f t="shared" ref="BI27" ca="1" si="650">#REF!-BI$35</f>
        <v>50.397863333333341</v>
      </c>
      <c r="BJ27" s="2">
        <f t="shared" ref="BJ27" ca="1" si="651">#REF!-BJ$35</f>
        <v>40.240733333333338</v>
      </c>
      <c r="BK27" s="2">
        <f t="shared" ref="BK27" ca="1" si="652">#REF!-BK$35</f>
        <v>-1.7719999999999985</v>
      </c>
      <c r="BL27" s="2">
        <f t="shared" ref="BL27" ca="1" si="653">#REF!-BL$35</f>
        <v>69.991666666666674</v>
      </c>
      <c r="BM27" s="2">
        <f t="shared" ref="BM27" ca="1" si="654">#REF!-BM$35</f>
        <v>110.29573333333335</v>
      </c>
      <c r="BN27" s="2">
        <f t="shared" ref="BN27" ca="1" si="655">#REF!-BN$35</f>
        <v>91.498666666666651</v>
      </c>
      <c r="BP27">
        <v>185.02339999999998</v>
      </c>
      <c r="BQ27">
        <v>77.522937500000012</v>
      </c>
      <c r="BR27">
        <v>236.59333333333336</v>
      </c>
      <c r="BS27">
        <v>165.01113333333331</v>
      </c>
      <c r="BT27">
        <v>154.20786666666669</v>
      </c>
      <c r="BU27">
        <v>126.93606249999993</v>
      </c>
      <c r="BV27">
        <v>120.43886666666666</v>
      </c>
      <c r="BX27">
        <v>77.225666666666683</v>
      </c>
      <c r="CA27">
        <v>124.51400000000001</v>
      </c>
      <c r="CF27">
        <v>179.43086666666665</v>
      </c>
      <c r="CI27">
        <v>3.0996000000000024</v>
      </c>
      <c r="CJ27">
        <v>6.1194799999999958</v>
      </c>
      <c r="CK27">
        <v>69.882846666666666</v>
      </c>
      <c r="CL27">
        <v>141.13493333333335</v>
      </c>
      <c r="CM27">
        <v>37.716201333333331</v>
      </c>
      <c r="CN27">
        <v>104.01254826666667</v>
      </c>
      <c r="CO27">
        <v>52.763786666666661</v>
      </c>
      <c r="CP27">
        <v>-2.4874360000000024</v>
      </c>
      <c r="CQ27">
        <v>59.414368750000001</v>
      </c>
      <c r="CR27">
        <v>27.418193333333335</v>
      </c>
      <c r="CS27">
        <v>27.508313333333334</v>
      </c>
    </row>
    <row r="28" spans="1:102" x14ac:dyDescent="0.3">
      <c r="A28" s="2">
        <v>7.3333333333333304</v>
      </c>
      <c r="B28">
        <v>206.19718181818183</v>
      </c>
      <c r="C28">
        <v>96.630400000000009</v>
      </c>
      <c r="D28">
        <v>102.34399999999999</v>
      </c>
      <c r="E28">
        <v>52.516853333333337</v>
      </c>
      <c r="F28">
        <v>148.91500000000002</v>
      </c>
      <c r="G28">
        <v>33.593066666666658</v>
      </c>
      <c r="H28">
        <v>0.57499999999998863</v>
      </c>
      <c r="I28">
        <v>68.054000000000002</v>
      </c>
      <c r="J28">
        <v>180.50409090909093</v>
      </c>
      <c r="K28">
        <v>104.01717333333332</v>
      </c>
      <c r="L28">
        <v>67.359599999999986</v>
      </c>
      <c r="M28">
        <v>57.247233333333341</v>
      </c>
      <c r="N28" s="2">
        <v>90.664600000000007</v>
      </c>
      <c r="X28" s="2">
        <f t="shared" ref="X28" ca="1" si="656">#REF!-X$35</f>
        <v>188.31819333333334</v>
      </c>
      <c r="Y28" s="2">
        <f t="shared" ref="Y28" ca="1" si="657">#REF!-Y$35</f>
        <v>84.586266666666674</v>
      </c>
      <c r="Z28" s="2">
        <f t="shared" ref="Z28" ca="1" si="658">#REF!-Z$35</f>
        <v>70.001373333333305</v>
      </c>
      <c r="AA28" s="2">
        <f t="shared" ref="AA28" ca="1" si="659">#REF!-AA$35</f>
        <v>48.861149399999995</v>
      </c>
      <c r="AB28" s="2">
        <f t="shared" ref="AB28" ca="1" si="660">#REF!-AB$35</f>
        <v>129.92080333333334</v>
      </c>
      <c r="AC28" s="2">
        <f t="shared" ref="AC28" ca="1" si="661">#REF!-AC$35</f>
        <v>164.255</v>
      </c>
      <c r="AD28" s="2">
        <f t="shared" ref="AD28" ca="1" si="662">#REF!-AD$35</f>
        <v>74.176213333333351</v>
      </c>
      <c r="AE28" s="2">
        <f t="shared" ref="AE28" ca="1" si="663">#REF!-AE$35</f>
        <v>29.516104666666671</v>
      </c>
      <c r="AF28" s="2">
        <f t="shared" ref="AF28" ca="1" si="664">#REF!-AF$35</f>
        <v>59.964933333333335</v>
      </c>
      <c r="AG28" s="2">
        <f t="shared" ref="AG28" ca="1" si="665">#REF!-AG$35</f>
        <v>132.00529230769229</v>
      </c>
      <c r="AM28" s="21"/>
      <c r="AQ28" s="2">
        <v>38.83099</v>
      </c>
      <c r="AR28" s="21">
        <v>23.555373333333335</v>
      </c>
      <c r="AS28" s="4">
        <v>95.126999999999981</v>
      </c>
      <c r="AT28" s="4">
        <v>16.919999999999987</v>
      </c>
      <c r="AU28" s="4">
        <v>72.626366666666669</v>
      </c>
      <c r="AV28" s="4">
        <v>18.387666666666664</v>
      </c>
      <c r="AW28" s="4">
        <v>33.165999999999968</v>
      </c>
      <c r="AX28" s="4">
        <v>16.413466666666665</v>
      </c>
      <c r="AY28">
        <v>2.1079999999999757</v>
      </c>
      <c r="AZ28">
        <v>38.258000000000038</v>
      </c>
      <c r="BA28">
        <v>83.139333333333354</v>
      </c>
      <c r="BB28">
        <v>39.898699999999991</v>
      </c>
      <c r="BD28" s="2">
        <f t="shared" ref="BD28" ca="1" si="666">#REF!-BD$35</f>
        <v>43.442666666666668</v>
      </c>
      <c r="BE28" s="2">
        <f t="shared" ref="BE28" ca="1" si="667">#REF!-BE$35</f>
        <v>134.94646666666665</v>
      </c>
      <c r="BF28" s="2">
        <f t="shared" ref="BF28" ca="1" si="668">#REF!-BF$35</f>
        <v>62.066066666666664</v>
      </c>
      <c r="BG28" s="2">
        <f t="shared" ref="BG28" ca="1" si="669">#REF!-BG$35</f>
        <v>32.291166666666669</v>
      </c>
      <c r="BH28" s="2">
        <f t="shared" ref="BH28" ca="1" si="670">#REF!-BH$35</f>
        <v>26.714593333333333</v>
      </c>
      <c r="BI28" s="2">
        <f t="shared" ref="BI28" ca="1" si="671">#REF!-BI$35</f>
        <v>59.823133333333338</v>
      </c>
      <c r="BJ28" s="2">
        <f t="shared" ref="BJ28" ca="1" si="672">#REF!-BJ$35</f>
        <v>45.164233333333335</v>
      </c>
      <c r="BK28" s="2">
        <f t="shared" ref="BK28" ca="1" si="673">#REF!-BK$35</f>
        <v>5.7672999999999988</v>
      </c>
      <c r="BL28" s="2">
        <f t="shared" ref="BL28" ca="1" si="674">#REF!-BL$35</f>
        <v>89.240666666666669</v>
      </c>
      <c r="BM28" s="2">
        <f t="shared" ref="BM28" ca="1" si="675">#REF!-BM$35</f>
        <v>147.90273333333334</v>
      </c>
      <c r="BN28" s="2">
        <f t="shared" ref="BN28" ca="1" si="676">#REF!-BN$35</f>
        <v>97.148166666666654</v>
      </c>
      <c r="BP28">
        <v>189.7654</v>
      </c>
      <c r="BQ28">
        <v>91.103937500000029</v>
      </c>
      <c r="BR28">
        <v>225.33633333333336</v>
      </c>
      <c r="BS28">
        <v>166.79313333333329</v>
      </c>
      <c r="BT28">
        <v>151.72386666666671</v>
      </c>
      <c r="BU28">
        <v>131.07806249999993</v>
      </c>
      <c r="BV28">
        <v>117.28586666666669</v>
      </c>
      <c r="BX28">
        <v>69.308666666666682</v>
      </c>
      <c r="CA28">
        <v>122.24900000000002</v>
      </c>
      <c r="CF28">
        <v>179.84286666666668</v>
      </c>
      <c r="CI28">
        <v>1.7939999999999969</v>
      </c>
      <c r="CJ28">
        <v>7.9256799999999927</v>
      </c>
      <c r="CK28">
        <v>38.323846666666668</v>
      </c>
      <c r="CL28">
        <v>135.03713333333334</v>
      </c>
      <c r="CM28">
        <v>35.894001333333335</v>
      </c>
      <c r="CN28">
        <v>104.98054826666667</v>
      </c>
      <c r="CO28">
        <v>55.866786666666641</v>
      </c>
      <c r="CP28">
        <v>-4.6002360000000024</v>
      </c>
      <c r="CQ28">
        <v>57.869968750000005</v>
      </c>
      <c r="CR28">
        <v>28.620393333333325</v>
      </c>
      <c r="CS28">
        <v>37.079313333333346</v>
      </c>
    </row>
    <row r="29" spans="1:102" x14ac:dyDescent="0.3">
      <c r="A29" s="2">
        <v>7.6666666666666634</v>
      </c>
      <c r="B29">
        <v>206.41618181818183</v>
      </c>
      <c r="C29">
        <v>97.092399999999998</v>
      </c>
      <c r="D29">
        <v>104.18199999999996</v>
      </c>
      <c r="E29">
        <v>47.497853333333332</v>
      </c>
      <c r="F29">
        <v>151.70400000000001</v>
      </c>
      <c r="G29">
        <v>29.220066666666611</v>
      </c>
      <c r="H29">
        <v>-6.3070000000000164</v>
      </c>
      <c r="I29">
        <v>74.34</v>
      </c>
      <c r="J29">
        <v>180.92909090909095</v>
      </c>
      <c r="K29">
        <v>108.28047333333332</v>
      </c>
      <c r="L29">
        <v>66.889599999999987</v>
      </c>
      <c r="M29">
        <v>56.534233333333347</v>
      </c>
      <c r="N29" s="2">
        <v>91.2226</v>
      </c>
      <c r="X29" s="2">
        <f t="shared" ref="X29" ca="1" si="677">#REF!-X$35</f>
        <v>185.62319333333335</v>
      </c>
      <c r="Y29" s="2">
        <f t="shared" ref="Y29" ca="1" si="678">#REF!-Y$35</f>
        <v>91.230266666666679</v>
      </c>
      <c r="Z29" s="2">
        <f t="shared" ref="Z29" ca="1" si="679">#REF!-Z$35</f>
        <v>47.180373333333314</v>
      </c>
      <c r="AA29" s="2">
        <f t="shared" ref="AA29" ca="1" si="680">#REF!-AA$35</f>
        <v>47.228649399999995</v>
      </c>
      <c r="AB29" s="2">
        <f t="shared" ref="AB29" ca="1" si="681">#REF!-AB$35</f>
        <v>167.14723333333333</v>
      </c>
      <c r="AC29" s="2">
        <f t="shared" ref="AC29" ca="1" si="682">#REF!-AC$35</f>
        <v>155.85682999999997</v>
      </c>
      <c r="AD29" s="2">
        <f t="shared" ref="AD29" ca="1" si="683">#REF!-AD$35</f>
        <v>51.910313333333349</v>
      </c>
      <c r="AE29" s="2">
        <f t="shared" ref="AE29" ca="1" si="684">#REF!-AE$35</f>
        <v>29.900304666666671</v>
      </c>
      <c r="AF29" s="2">
        <f t="shared" ref="AF29" ca="1" si="685">#REF!-AF$35</f>
        <v>54.629933333333355</v>
      </c>
      <c r="AG29" s="2">
        <f t="shared" ref="AG29" ca="1" si="686">#REF!-AG$35</f>
        <v>139.8788023076923</v>
      </c>
      <c r="AM29" s="21"/>
      <c r="AQ29" s="2">
        <v>52.847589999999997</v>
      </c>
      <c r="AR29" s="21">
        <v>18.952003333333334</v>
      </c>
      <c r="AS29" s="4">
        <v>110.90700000000001</v>
      </c>
      <c r="AT29" s="4">
        <v>24.708999999999975</v>
      </c>
      <c r="AU29" s="4">
        <v>81.001366666666669</v>
      </c>
      <c r="AV29" s="4">
        <v>22.532866666666667</v>
      </c>
      <c r="AW29" s="4">
        <v>44.388000000000005</v>
      </c>
      <c r="AX29" s="4">
        <v>19.339466666666667</v>
      </c>
      <c r="AY29">
        <v>4.7679999999999438</v>
      </c>
      <c r="AZ29">
        <v>57.488000000000056</v>
      </c>
      <c r="BA29">
        <v>89.845333333333343</v>
      </c>
      <c r="BB29">
        <v>61.768699999999995</v>
      </c>
      <c r="BD29" s="2">
        <f t="shared" ref="BD29" ca="1" si="687">#REF!-BD$35</f>
        <v>45.336666666666673</v>
      </c>
      <c r="BE29" s="2">
        <f t="shared" ref="BE29" ca="1" si="688">#REF!-BE$35</f>
        <v>141.27946666666668</v>
      </c>
      <c r="BF29" s="2">
        <f t="shared" ref="BF29" ca="1" si="689">#REF!-BF$35</f>
        <v>68.650166666666664</v>
      </c>
      <c r="BG29" s="2">
        <f t="shared" ref="BG29" ca="1" si="690">#REF!-BG$35</f>
        <v>31.921166666666672</v>
      </c>
      <c r="BH29" s="2">
        <f t="shared" ref="BH29" ca="1" si="691">#REF!-BH$35</f>
        <v>42.910413333333331</v>
      </c>
      <c r="BI29" s="2">
        <f t="shared" ref="BI29" ca="1" si="692">#REF!-BI$35</f>
        <v>55.805533333333337</v>
      </c>
      <c r="BJ29" s="2">
        <f t="shared" ref="BJ29" ca="1" si="693">#REF!-BJ$35</f>
        <v>56.854613333333333</v>
      </c>
      <c r="BK29" s="2">
        <f t="shared" ref="BK29" ca="1" si="694">#REF!-BK$35</f>
        <v>9.4470999999999989</v>
      </c>
      <c r="BL29" s="2">
        <f t="shared" ref="BL29" ca="1" si="695">#REF!-BL$35</f>
        <v>105.01766666666668</v>
      </c>
      <c r="BM29" s="2">
        <f t="shared" ref="BM29" ca="1" si="696">#REF!-BM$35</f>
        <v>167.31273333333334</v>
      </c>
      <c r="BN29" s="2">
        <f t="shared" ref="BN29" ca="1" si="697">#REF!-BN$35</f>
        <v>116.92276666666666</v>
      </c>
      <c r="BP29">
        <v>185.9264</v>
      </c>
      <c r="BQ29">
        <v>87.242937499999982</v>
      </c>
      <c r="BR29">
        <v>210.86433333333332</v>
      </c>
      <c r="BS29">
        <v>160.20313333333331</v>
      </c>
      <c r="BT29">
        <v>138.86886666666669</v>
      </c>
      <c r="BU29">
        <v>122.09406249999995</v>
      </c>
      <c r="BV29">
        <v>110.18186666666671</v>
      </c>
      <c r="BX29">
        <v>73.987666666666684</v>
      </c>
      <c r="CA29">
        <v>112.12700000000001</v>
      </c>
      <c r="CF29">
        <v>182.87986666666666</v>
      </c>
      <c r="CI29">
        <v>5.0574000000000012</v>
      </c>
      <c r="CJ29">
        <v>9.3164799999999914</v>
      </c>
      <c r="CK29">
        <v>63.866846666666675</v>
      </c>
      <c r="CL29">
        <v>140.07993333333334</v>
      </c>
      <c r="CM29">
        <v>37.530101333333334</v>
      </c>
      <c r="CN29">
        <v>102.54554826666667</v>
      </c>
      <c r="CO29">
        <v>56.455786666666668</v>
      </c>
      <c r="CP29">
        <v>1.4645639999999993</v>
      </c>
      <c r="CQ29">
        <v>54.277868750000003</v>
      </c>
      <c r="CR29">
        <v>22.024593333333328</v>
      </c>
      <c r="CS29">
        <v>23.552313333333345</v>
      </c>
    </row>
    <row r="30" spans="1:102" x14ac:dyDescent="0.3">
      <c r="A30" s="2">
        <v>7.9999999999999964</v>
      </c>
      <c r="B30">
        <v>194.68818181818182</v>
      </c>
      <c r="C30">
        <v>97.077400000000011</v>
      </c>
      <c r="D30">
        <v>100.49199999999996</v>
      </c>
      <c r="E30">
        <v>44.354853333333331</v>
      </c>
      <c r="F30">
        <v>142.774</v>
      </c>
      <c r="G30">
        <v>31.82106666666661</v>
      </c>
      <c r="H30">
        <v>-15.475999999999999</v>
      </c>
      <c r="I30">
        <v>75.212000000000018</v>
      </c>
      <c r="J30">
        <v>182.71109090909093</v>
      </c>
      <c r="K30">
        <v>111.37787333333333</v>
      </c>
      <c r="L30">
        <v>60.329599999999985</v>
      </c>
      <c r="M30">
        <v>41.687233333333353</v>
      </c>
      <c r="N30" s="2">
        <v>91.688600000000008</v>
      </c>
      <c r="X30" s="2">
        <f t="shared" ref="X30" ca="1" si="698">#REF!-X$35</f>
        <v>183.61519333333331</v>
      </c>
      <c r="Y30" s="2">
        <f t="shared" ref="Y30" ca="1" si="699">#REF!-Y$35</f>
        <v>89.949266666666674</v>
      </c>
      <c r="Z30" s="2">
        <f t="shared" ref="Z30" ca="1" si="700">#REF!-Z$35</f>
        <v>66.475373333333323</v>
      </c>
      <c r="AA30" s="2">
        <f t="shared" ref="AA30" ca="1" si="701">#REF!-AA$35</f>
        <v>43.186349399999997</v>
      </c>
      <c r="AB30" s="2">
        <f t="shared" ref="AB30" ca="1" si="702">#REF!-AB$35</f>
        <v>197.78813333333335</v>
      </c>
      <c r="AC30" s="2">
        <f t="shared" ref="AC30" ca="1" si="703">#REF!-AC$35</f>
        <v>151.74859999999998</v>
      </c>
      <c r="AD30" s="2">
        <f t="shared" ref="AD30" ca="1" si="704">#REF!-AD$35</f>
        <v>18.301213333333347</v>
      </c>
      <c r="AE30" s="2">
        <f t="shared" ref="AE30" ca="1" si="705">#REF!-AE$35</f>
        <v>29.432804666666669</v>
      </c>
      <c r="AF30" s="2">
        <f t="shared" ref="AF30" ca="1" si="706">#REF!-AF$35</f>
        <v>53.659933333333356</v>
      </c>
      <c r="AG30" s="2">
        <f t="shared" ref="AG30" ca="1" si="707">#REF!-AG$35</f>
        <v>141.65056230769227</v>
      </c>
      <c r="AM30" s="21"/>
      <c r="AQ30" s="2">
        <v>64.093890000000002</v>
      </c>
      <c r="AR30" s="21">
        <v>20.700073333333336</v>
      </c>
      <c r="AS30" s="4">
        <v>112.16399999999996</v>
      </c>
      <c r="AT30" s="4">
        <v>53.785999999999973</v>
      </c>
      <c r="AU30" s="4">
        <v>77.912366666666671</v>
      </c>
      <c r="AV30" s="4">
        <v>32.217366666666663</v>
      </c>
      <c r="AW30" s="4">
        <v>45.426000000000016</v>
      </c>
      <c r="AX30" s="4">
        <v>24.233466666666658</v>
      </c>
      <c r="AY30">
        <v>11.808999999999997</v>
      </c>
      <c r="AZ30">
        <v>70.972000000000037</v>
      </c>
      <c r="BA30">
        <v>94.52533333333335</v>
      </c>
      <c r="BB30">
        <v>71.070699999999988</v>
      </c>
      <c r="BD30" s="2">
        <f t="shared" ref="BD30" ca="1" si="708">#REF!-BD$35</f>
        <v>24.88566666666668</v>
      </c>
      <c r="BE30" s="2">
        <f t="shared" ref="BE30" ca="1" si="709">#REF!-BE$35</f>
        <v>146.48346666666669</v>
      </c>
      <c r="BF30" s="2">
        <f t="shared" ref="BF30" ca="1" si="710">#REF!-BF$35</f>
        <v>62.896866666666668</v>
      </c>
      <c r="BG30" s="2">
        <f t="shared" ref="BG30" ca="1" si="711">#REF!-BG$35</f>
        <v>30.977366666666668</v>
      </c>
      <c r="BH30" s="2">
        <f t="shared" ref="BH30" ca="1" si="712">#REF!-BH$35</f>
        <v>52.069733333333332</v>
      </c>
      <c r="BI30" s="2">
        <f t="shared" ref="BI30" ca="1" si="713">#REF!-BI$35</f>
        <v>39.46508333333334</v>
      </c>
      <c r="BJ30" s="2">
        <f t="shared" ref="BJ30" ca="1" si="714">#REF!-BJ$35</f>
        <v>55.828403333333334</v>
      </c>
      <c r="BK30" s="2">
        <f t="shared" ref="BK30" ca="1" si="715">#REF!-BK$35</f>
        <v>15.563600000000001</v>
      </c>
      <c r="BL30" s="2">
        <f t="shared" ref="BL30" ca="1" si="716">#REF!-BL$35</f>
        <v>105.82866666666669</v>
      </c>
      <c r="BM30" s="2">
        <f t="shared" ref="BM30" ca="1" si="717">#REF!-BM$35</f>
        <v>187.53873333333334</v>
      </c>
      <c r="BN30" s="2">
        <f t="shared" ref="BN30" ca="1" si="718">#REF!-BN$35</f>
        <v>221.76626666666667</v>
      </c>
      <c r="BP30">
        <v>179.86939999999998</v>
      </c>
      <c r="BQ30">
        <v>77.672937499999989</v>
      </c>
      <c r="BR30">
        <v>206.02733333333333</v>
      </c>
      <c r="BS30">
        <v>163.51513333333332</v>
      </c>
      <c r="BT30">
        <v>162.67686666666668</v>
      </c>
      <c r="BU30">
        <v>112.07206249999996</v>
      </c>
      <c r="BV30">
        <v>114.69686666666669</v>
      </c>
      <c r="BX30">
        <v>72.579666666666668</v>
      </c>
      <c r="CA30">
        <v>109.68</v>
      </c>
      <c r="CF30">
        <v>182.29086666666666</v>
      </c>
      <c r="CI30">
        <v>4.3136999999999972</v>
      </c>
      <c r="CJ30">
        <v>10.322379999999995</v>
      </c>
      <c r="CK30">
        <v>65.755846666666685</v>
      </c>
      <c r="CL30">
        <v>143.84253333333334</v>
      </c>
      <c r="CM30">
        <v>43.177201333333329</v>
      </c>
      <c r="CN30">
        <v>103.54954826666668</v>
      </c>
      <c r="CO30">
        <v>57.675786666666667</v>
      </c>
      <c r="CP30">
        <v>-3.5900360000000013</v>
      </c>
      <c r="CQ30">
        <v>53.415168749999999</v>
      </c>
      <c r="CR30">
        <v>14.236393333333325</v>
      </c>
      <c r="CS30">
        <v>30.632313333333343</v>
      </c>
    </row>
    <row r="31" spans="1:102" x14ac:dyDescent="0.3">
      <c r="A31" s="2">
        <v>8.3333333333333304</v>
      </c>
      <c r="B31">
        <v>188.33218181818182</v>
      </c>
      <c r="C31">
        <v>87.69440000000003</v>
      </c>
      <c r="D31">
        <v>101.22699999999998</v>
      </c>
      <c r="E31">
        <v>40.793853333333338</v>
      </c>
      <c r="F31">
        <v>147.11900000000003</v>
      </c>
      <c r="G31">
        <v>33.775066666666618</v>
      </c>
      <c r="H31">
        <v>-8.0980000000000132</v>
      </c>
      <c r="I31">
        <v>70.414000000000016</v>
      </c>
      <c r="J31">
        <v>185.06009090909092</v>
      </c>
      <c r="K31">
        <v>115.15637333333332</v>
      </c>
      <c r="L31">
        <v>65.403599999999997</v>
      </c>
      <c r="M31">
        <v>40.468233333333359</v>
      </c>
      <c r="N31" s="2">
        <v>88.903599999999983</v>
      </c>
      <c r="X31" s="2">
        <f t="shared" ref="X31" ca="1" si="719">#REF!-X$35</f>
        <v>173.86219333333332</v>
      </c>
      <c r="Y31" s="2">
        <f t="shared" ref="Y31" ca="1" si="720">#REF!-Y$35</f>
        <v>80.762266666666662</v>
      </c>
      <c r="Z31" s="2">
        <f t="shared" ref="Z31" ca="1" si="721">#REF!-Z$35</f>
        <v>65.841373333333308</v>
      </c>
      <c r="AA31" s="2">
        <f t="shared" ref="AA31" ca="1" si="722">#REF!-AA$35</f>
        <v>41.425849399999997</v>
      </c>
      <c r="AB31" s="2">
        <f t="shared" ref="AB31" ca="1" si="723">#REF!-AB$35</f>
        <v>200.88073333333335</v>
      </c>
      <c r="AC31" s="2">
        <f t="shared" ref="AC31" ca="1" si="724">#REF!-AC$35</f>
        <v>134.56469999999999</v>
      </c>
      <c r="AD31" s="2">
        <f t="shared" ref="AD31" ca="1" si="725">#REF!-AD$35</f>
        <v>31.795723333333346</v>
      </c>
      <c r="AE31" s="2">
        <f t="shared" ref="AE31" ca="1" si="726">#REF!-AE$35</f>
        <v>30.88080466666667</v>
      </c>
      <c r="AF31" s="2">
        <f t="shared" ref="AF31" ca="1" si="727">#REF!-AF$35</f>
        <v>39.854933333333349</v>
      </c>
      <c r="AG31" s="2">
        <f t="shared" ref="AG31" ca="1" si="728">#REF!-AG$35</f>
        <v>143.8448623076923</v>
      </c>
      <c r="AM31" s="21"/>
      <c r="AQ31" s="2">
        <v>59.61909</v>
      </c>
      <c r="AR31" s="21">
        <v>19.938793333333336</v>
      </c>
      <c r="AS31" s="4">
        <v>142.67599999999996</v>
      </c>
      <c r="AT31" s="4">
        <v>65.08899999999997</v>
      </c>
      <c r="AU31" s="4">
        <v>84.139366666666675</v>
      </c>
      <c r="AV31" s="4">
        <v>36.42446666666666</v>
      </c>
      <c r="AW31" s="4">
        <v>46.045999999999964</v>
      </c>
      <c r="AX31" s="4">
        <v>13.961466666666666</v>
      </c>
      <c r="AY31">
        <v>13.565999999999946</v>
      </c>
      <c r="AZ31">
        <v>90.849000000000046</v>
      </c>
      <c r="BA31">
        <v>102.27633333333335</v>
      </c>
      <c r="BB31">
        <v>65.637699999999995</v>
      </c>
      <c r="BD31" s="2">
        <f t="shared" ref="BD31" ca="1" si="729">#REF!-BD$35</f>
        <v>47.814666666666682</v>
      </c>
      <c r="BE31" s="2">
        <f t="shared" ref="BE31" ca="1" si="730">#REF!-BE$35</f>
        <v>154.52946666666668</v>
      </c>
      <c r="BF31" s="2">
        <f t="shared" ref="BF31" ca="1" si="731">#REF!-BF$35</f>
        <v>70.570366666666672</v>
      </c>
      <c r="BG31" s="2">
        <f t="shared" ref="BG31" ca="1" si="732">#REF!-BG$35</f>
        <v>30.983566666666668</v>
      </c>
      <c r="BH31" s="2">
        <f t="shared" ref="BH31" ca="1" si="733">#REF!-BH$35</f>
        <v>48.816933333333331</v>
      </c>
      <c r="BI31" s="2">
        <f t="shared" ref="BI31" ca="1" si="734">#REF!-BI$35</f>
        <v>60.52033333333334</v>
      </c>
      <c r="BJ31" s="2">
        <f t="shared" ref="BJ31" ca="1" si="735">#REF!-BJ$35</f>
        <v>62.171733333333336</v>
      </c>
      <c r="BK31" s="2">
        <f t="shared" ref="BK31" ca="1" si="736">#REF!-BK$35</f>
        <v>24.7624</v>
      </c>
      <c r="BL31" s="2">
        <f t="shared" ref="BL31" ca="1" si="737">#REF!-BL$35</f>
        <v>112.63766666666666</v>
      </c>
      <c r="BM31" s="2">
        <f t="shared" ref="BM31" ca="1" si="738">#REF!-BM$35</f>
        <v>205.62573333333333</v>
      </c>
      <c r="BN31" s="2">
        <f t="shared" ref="BN31" ca="1" si="739">#REF!-BN$35</f>
        <v>234.30596666666665</v>
      </c>
      <c r="BP31">
        <v>184.5274</v>
      </c>
      <c r="BQ31">
        <v>73.86193750000001</v>
      </c>
      <c r="BR31">
        <v>203.85833333333335</v>
      </c>
      <c r="BS31">
        <v>157.60713333333331</v>
      </c>
      <c r="BT31">
        <v>150.25986666666671</v>
      </c>
      <c r="BU31">
        <v>106.73406249999994</v>
      </c>
      <c r="BV31">
        <v>93.032866666666706</v>
      </c>
      <c r="BX31">
        <v>69.549666666666667</v>
      </c>
      <c r="CA31">
        <v>121.44</v>
      </c>
      <c r="CF31">
        <v>179.57686666666666</v>
      </c>
      <c r="CI31">
        <v>2.4709999999999965</v>
      </c>
      <c r="CJ31">
        <v>12.024579999999993</v>
      </c>
      <c r="CK31">
        <v>67.421846666666681</v>
      </c>
      <c r="CL31">
        <v>154.52773333333334</v>
      </c>
      <c r="CM31">
        <v>46.670301333333335</v>
      </c>
      <c r="CN31">
        <v>97.937348266666675</v>
      </c>
      <c r="CO31">
        <v>54.025786666666662</v>
      </c>
      <c r="CP31">
        <v>-4.3731360000000024</v>
      </c>
      <c r="CQ31">
        <v>59.587568749999996</v>
      </c>
      <c r="CR31">
        <v>15.382193333333333</v>
      </c>
      <c r="CS31">
        <v>22.512313333333339</v>
      </c>
    </row>
    <row r="32" spans="1:102" x14ac:dyDescent="0.3">
      <c r="A32" s="2">
        <v>8.6666666666666643</v>
      </c>
      <c r="B32">
        <v>162.77718181818182</v>
      </c>
      <c r="C32">
        <v>92.328400000000045</v>
      </c>
      <c r="D32">
        <v>95.472999999999956</v>
      </c>
      <c r="E32">
        <v>39.851753333333328</v>
      </c>
      <c r="F32">
        <v>148.45000000000005</v>
      </c>
      <c r="G32">
        <v>41.999066666666664</v>
      </c>
      <c r="H32">
        <v>15.995000000000005</v>
      </c>
      <c r="I32">
        <v>83.202000000000027</v>
      </c>
      <c r="J32">
        <v>184.15709090909095</v>
      </c>
      <c r="K32">
        <v>111.44157333333332</v>
      </c>
      <c r="L32">
        <v>61.892599999999973</v>
      </c>
      <c r="M32">
        <v>53.99523333333336</v>
      </c>
      <c r="N32" s="2">
        <v>84.34559999999999</v>
      </c>
      <c r="X32" s="2">
        <f t="shared" ref="X32" ca="1" si="740">#REF!-X$35</f>
        <v>168.7571933333333</v>
      </c>
      <c r="Y32" s="2">
        <f t="shared" ref="Y32" ca="1" si="741">#REF!-Y$35</f>
        <v>83.325266666666678</v>
      </c>
      <c r="Z32" s="2">
        <f t="shared" ref="Z32" ca="1" si="742">#REF!-Z$35</f>
        <v>62.875373333333322</v>
      </c>
      <c r="AA32" s="2">
        <f t="shared" ref="AA32" ca="1" si="743">#REF!-AA$35</f>
        <v>40.4231494</v>
      </c>
      <c r="AB32" s="2">
        <f t="shared" ref="AB32" ca="1" si="744">#REF!-AB$35</f>
        <v>200.80333333333334</v>
      </c>
      <c r="AC32" s="2">
        <f t="shared" ref="AC32" ca="1" si="745">#REF!-AC$35</f>
        <v>127.64659999999998</v>
      </c>
      <c r="AD32" s="2">
        <f t="shared" ref="AD32" ca="1" si="746">#REF!-AD$35</f>
        <v>54.984213333333344</v>
      </c>
      <c r="AE32" s="2">
        <f t="shared" ref="AE32" ca="1" si="747">#REF!-AE$35</f>
        <v>29.679204666666671</v>
      </c>
      <c r="AF32" s="2">
        <f t="shared" ref="AF32" ca="1" si="748">#REF!-AF$35</f>
        <v>31.330933333333348</v>
      </c>
      <c r="AG32" s="2">
        <f t="shared" ref="AG32" ca="1" si="749">#REF!-AG$35</f>
        <v>141.55423230769227</v>
      </c>
      <c r="AM32" s="21"/>
      <c r="AQ32" s="2">
        <v>69.340389999999999</v>
      </c>
      <c r="AR32" s="14">
        <v>2.267593333333334</v>
      </c>
      <c r="AS32" s="4">
        <v>145.49799999999996</v>
      </c>
      <c r="AT32" s="4">
        <v>59.415999999999968</v>
      </c>
      <c r="AU32" s="4">
        <v>85.27736666666668</v>
      </c>
      <c r="AV32" s="4">
        <v>36.515066666666669</v>
      </c>
      <c r="AW32" s="4">
        <v>45.095999999999975</v>
      </c>
      <c r="AX32" s="4">
        <v>26.617466666666658</v>
      </c>
      <c r="AY32">
        <v>13.302999999999969</v>
      </c>
      <c r="AZ32">
        <v>83.131000000000029</v>
      </c>
      <c r="BA32">
        <v>96.007333333333349</v>
      </c>
      <c r="BB32">
        <v>60.046699999999987</v>
      </c>
      <c r="BD32" s="2">
        <f t="shared" ref="BD32" ca="1" si="750">#REF!-BD$35</f>
        <v>39.226666666666659</v>
      </c>
      <c r="BE32" s="2">
        <f t="shared" ref="BE32" ca="1" si="751">#REF!-BE$35</f>
        <v>153.9804666666667</v>
      </c>
      <c r="BF32" s="2">
        <f t="shared" ref="BF32" ca="1" si="752">#REF!-BF$35</f>
        <v>62.480266666666665</v>
      </c>
      <c r="BG32" s="2">
        <f t="shared" ref="BG32" ca="1" si="753">#REF!-BG$35</f>
        <v>34.20986666666667</v>
      </c>
      <c r="BH32" s="2">
        <f t="shared" ref="BH32" ca="1" si="754">#REF!-BH$35</f>
        <v>51.759833333333333</v>
      </c>
      <c r="BI32" s="2">
        <f t="shared" ref="BI32" ca="1" si="755">#REF!-BI$35</f>
        <v>56.894153333333335</v>
      </c>
      <c r="BJ32" s="2">
        <f t="shared" ref="BJ32" ca="1" si="756">#REF!-BJ$35</f>
        <v>52.868563333333334</v>
      </c>
      <c r="BK32" s="2">
        <f t="shared" ref="BK32" ca="1" si="757">#REF!-BK$35</f>
        <v>28.176700000000004</v>
      </c>
      <c r="BL32" s="2">
        <f t="shared" ref="BL32" ca="1" si="758">#REF!-BL$35</f>
        <v>114.37666666666669</v>
      </c>
      <c r="BM32" s="2">
        <f t="shared" ref="BM32" ca="1" si="759">#REF!-BM$35</f>
        <v>211.81273333333334</v>
      </c>
      <c r="BN32" s="2">
        <f t="shared" ref="BN32" ca="1" si="760">#REF!-BN$35</f>
        <v>247.06846666666667</v>
      </c>
      <c r="BP32">
        <v>180.2054</v>
      </c>
      <c r="BQ32">
        <v>68.338937499999986</v>
      </c>
      <c r="BR32">
        <v>201.09933333333333</v>
      </c>
      <c r="BS32">
        <v>150.3191333333333</v>
      </c>
      <c r="BT32">
        <v>155.9068666666667</v>
      </c>
      <c r="BU32">
        <v>103.85706249999993</v>
      </c>
      <c r="BV32">
        <v>89.951866666666689</v>
      </c>
      <c r="BX32">
        <v>64.690666666666687</v>
      </c>
      <c r="CA32">
        <v>105.88999999999999</v>
      </c>
      <c r="CF32">
        <v>179.58286666666663</v>
      </c>
      <c r="CI32">
        <v>5.4324999999999974</v>
      </c>
      <c r="CJ32">
        <v>12.474979999999995</v>
      </c>
      <c r="CK32">
        <v>23.636846666666671</v>
      </c>
      <c r="CL32">
        <v>156.92143333333334</v>
      </c>
      <c r="CM32">
        <v>43.826501333333333</v>
      </c>
      <c r="CN32">
        <v>99.493548266666664</v>
      </c>
      <c r="CO32">
        <v>45.886786666666652</v>
      </c>
      <c r="CP32">
        <v>-8.2705360000000017</v>
      </c>
      <c r="CQ32">
        <v>52.972268750000005</v>
      </c>
      <c r="CR32">
        <v>-51.25490666666667</v>
      </c>
      <c r="CS32">
        <v>22.900313333333344</v>
      </c>
    </row>
    <row r="33" spans="1:102" x14ac:dyDescent="0.3">
      <c r="A33" s="2">
        <v>8.9999999999999982</v>
      </c>
      <c r="B33">
        <v>181.19918181818178</v>
      </c>
      <c r="C33">
        <v>86.737400000000036</v>
      </c>
      <c r="D33">
        <v>87.752999999999986</v>
      </c>
      <c r="E33">
        <v>35.176553333333338</v>
      </c>
      <c r="F33">
        <v>139.62100000000004</v>
      </c>
      <c r="G33">
        <v>41.132066666666645</v>
      </c>
      <c r="H33">
        <v>20.884000000000015</v>
      </c>
      <c r="I33">
        <v>86.818000000000012</v>
      </c>
      <c r="J33">
        <v>184.06109090909095</v>
      </c>
      <c r="K33">
        <v>109.23737333333332</v>
      </c>
      <c r="L33">
        <v>57.868599999999972</v>
      </c>
      <c r="M33">
        <v>52.146233333333342</v>
      </c>
      <c r="N33" s="2">
        <v>84.792599999999993</v>
      </c>
      <c r="X33" s="2">
        <f t="shared" ref="X33" ca="1" si="761">#REF!-X$35</f>
        <v>158.26019333333335</v>
      </c>
      <c r="Y33" s="2">
        <f t="shared" ref="Y33" ca="1" si="762">#REF!-Y$35</f>
        <v>88.635266666666681</v>
      </c>
      <c r="Z33" s="2">
        <f t="shared" ref="Z33" ca="1" si="763">#REF!-Z$35</f>
        <v>55.463373333333315</v>
      </c>
      <c r="AA33" s="2">
        <f t="shared" ref="AA33" ca="1" si="764">#REF!-AA$35</f>
        <v>40.694949399999999</v>
      </c>
      <c r="AB33" s="2">
        <f t="shared" ref="AB33" ca="1" si="765">#REF!-AB$35</f>
        <v>188.00323333333333</v>
      </c>
      <c r="AC33" s="2">
        <f t="shared" ref="AC33" ca="1" si="766">#REF!-AC$35</f>
        <v>146.64159999999998</v>
      </c>
      <c r="AD33" s="2">
        <f t="shared" ref="AD33" ca="1" si="767">#REF!-AD$35</f>
        <v>44.655173333333344</v>
      </c>
      <c r="AE33" s="2">
        <f t="shared" ref="AE33" ca="1" si="768">#REF!-AE$35</f>
        <v>27.527604666666669</v>
      </c>
      <c r="AF33" s="2">
        <f t="shared" ref="AF33" ca="1" si="769">#REF!-AF$35</f>
        <v>52.175933333333347</v>
      </c>
      <c r="AG33" s="2">
        <f t="shared" ref="AG33" ca="1" si="770">#REF!-AG$35</f>
        <v>151.64376230769227</v>
      </c>
      <c r="AM33" s="21"/>
      <c r="AQ33" s="2">
        <v>74.981790000000004</v>
      </c>
      <c r="AR33" s="21">
        <v>-3.9655266666666655</v>
      </c>
      <c r="AS33" s="4">
        <v>158.63300000000001</v>
      </c>
      <c r="AT33" s="4">
        <v>66.97399999999999</v>
      </c>
      <c r="AU33" s="4">
        <v>85.505366666666689</v>
      </c>
      <c r="AV33" s="4">
        <v>29.246166666666664</v>
      </c>
      <c r="AW33" s="4">
        <v>40.580000000000013</v>
      </c>
      <c r="AX33" s="4"/>
      <c r="AY33">
        <v>12.873999999999995</v>
      </c>
      <c r="AZ33">
        <v>82.003000000000043</v>
      </c>
      <c r="BA33">
        <v>89.751333333333349</v>
      </c>
      <c r="BB33">
        <v>23.970699999999994</v>
      </c>
      <c r="BD33" s="2">
        <f t="shared" ref="BD33" ca="1" si="771">#REF!-BD$35</f>
        <v>35.192666666666668</v>
      </c>
      <c r="BE33" s="2">
        <f t="shared" ref="BE33" ca="1" si="772">#REF!-BE$35</f>
        <v>151.55446666666666</v>
      </c>
      <c r="BF33" s="2">
        <f t="shared" ref="BF33" ca="1" si="773">#REF!-BF$35</f>
        <v>62.173766666666666</v>
      </c>
      <c r="BG33" s="2">
        <f t="shared" ref="BG33" ca="1" si="774">#REF!-BG$35</f>
        <v>34.13836666666667</v>
      </c>
      <c r="BH33" s="2">
        <f t="shared" ref="BH33" ca="1" si="775">#REF!-BH$35</f>
        <v>53.29913333333333</v>
      </c>
      <c r="BI33" s="2">
        <f t="shared" ref="BI33" ca="1" si="776">#REF!-BI$35</f>
        <v>59.329033333333342</v>
      </c>
      <c r="BJ33" s="2">
        <f t="shared" ref="BJ33" ca="1" si="777">#REF!-BJ$35</f>
        <v>62.573683333333335</v>
      </c>
      <c r="BK33" s="2">
        <f t="shared" ref="BK33" ca="1" si="778">#REF!-BK$35</f>
        <v>32.7913</v>
      </c>
      <c r="BL33" s="2">
        <f t="shared" ref="BL33" ca="1" si="779">#REF!-BL$35</f>
        <v>115.9026666666667</v>
      </c>
      <c r="BM33" s="2">
        <f t="shared" ref="BM33" ca="1" si="780">#REF!-BM$35</f>
        <v>217.40573333333336</v>
      </c>
      <c r="BN33" s="2">
        <f t="shared" ref="BN33" ca="1" si="781">#REF!-BN$35</f>
        <v>245.00526666666667</v>
      </c>
      <c r="BP33">
        <v>179.88039999999995</v>
      </c>
      <c r="BQ33">
        <v>72.768937499999993</v>
      </c>
      <c r="BR33">
        <v>190.87333333333333</v>
      </c>
      <c r="BS33">
        <v>159.22813333333329</v>
      </c>
      <c r="BT33">
        <v>154.8058666666667</v>
      </c>
      <c r="BU33">
        <v>97.295062499999972</v>
      </c>
      <c r="BV33">
        <v>86.389866666666677</v>
      </c>
      <c r="BX33">
        <v>66.550666666666672</v>
      </c>
      <c r="CA33">
        <v>108.29500000000002</v>
      </c>
      <c r="CF33">
        <v>182.82486666666665</v>
      </c>
      <c r="CI33">
        <v>4.4159000000000006</v>
      </c>
      <c r="CJ33">
        <v>10.874079999999992</v>
      </c>
      <c r="CK33">
        <v>32.231846666666669</v>
      </c>
      <c r="CL33">
        <v>163.40733333333333</v>
      </c>
      <c r="CM33">
        <v>45.989201333333334</v>
      </c>
      <c r="CN33">
        <v>99.354548266666669</v>
      </c>
      <c r="CO33">
        <v>51.626786666666661</v>
      </c>
      <c r="CP33">
        <v>-9.4941260000000014</v>
      </c>
      <c r="CQ33">
        <v>50.004568749999997</v>
      </c>
      <c r="CR33">
        <v>15.878993333333327</v>
      </c>
      <c r="CS33">
        <v>25.93531333333334</v>
      </c>
    </row>
    <row r="34" spans="1:102" x14ac:dyDescent="0.3">
      <c r="A34" s="2">
        <v>9.3333333333333321</v>
      </c>
      <c r="B34">
        <v>184.66518181818179</v>
      </c>
      <c r="C34">
        <v>81.57140000000004</v>
      </c>
      <c r="D34">
        <v>91.160999999999945</v>
      </c>
      <c r="E34">
        <v>32.400553333333328</v>
      </c>
      <c r="F34">
        <v>130.21000000000004</v>
      </c>
      <c r="G34">
        <v>40.36506666666665</v>
      </c>
      <c r="H34">
        <v>19.521000000000015</v>
      </c>
      <c r="I34">
        <v>92.354000000000013</v>
      </c>
      <c r="J34">
        <v>186.70709090909097</v>
      </c>
      <c r="K34">
        <v>112.20547333333332</v>
      </c>
      <c r="L34">
        <v>58.994599999999977</v>
      </c>
      <c r="M34">
        <v>51.230233333333345</v>
      </c>
      <c r="N34" s="2">
        <v>83.368599999999986</v>
      </c>
      <c r="X34" s="2">
        <f t="shared" ref="X34" ca="1" si="782">#REF!-X$35</f>
        <v>159.4641933333333</v>
      </c>
      <c r="Y34" s="2">
        <f t="shared" ref="Y34" ca="1" si="783">#REF!-Y$35</f>
        <v>94.121266666666671</v>
      </c>
      <c r="Z34" s="2">
        <f t="shared" ref="Z34" ca="1" si="784">#REF!-Z$35</f>
        <v>60.189373333333315</v>
      </c>
      <c r="AA34" s="2">
        <f t="shared" ref="AA34" ca="1" si="785">#REF!-AA$35</f>
        <v>35.954649399999994</v>
      </c>
      <c r="AB34" s="2">
        <f t="shared" ref="AB34" ca="1" si="786">#REF!-AB$35</f>
        <v>242.91423333333333</v>
      </c>
      <c r="AC34" s="2">
        <f t="shared" ref="AC34" ca="1" si="787">#REF!-AC$35</f>
        <v>132.70929999999998</v>
      </c>
      <c r="AD34" s="2">
        <f t="shared" ref="AD34" ca="1" si="788">#REF!-AD$35</f>
        <v>47.395953333333345</v>
      </c>
      <c r="AE34" s="2">
        <f t="shared" ref="AE34" ca="1" si="789">#REF!-AE$35</f>
        <v>27.974304666666669</v>
      </c>
      <c r="AF34" s="2">
        <f t="shared" ref="AF34" ca="1" si="790">#REF!-AF$35</f>
        <v>54.004933333333355</v>
      </c>
      <c r="AG34" s="2">
        <f t="shared" ref="AG34" ca="1" si="791">#REF!-AG$35</f>
        <v>150.46334230769227</v>
      </c>
      <c r="AM34" s="21"/>
      <c r="AQ34" s="2">
        <v>84.851490000000013</v>
      </c>
      <c r="AR34" s="14">
        <v>18.065153333333335</v>
      </c>
      <c r="AS34" s="14">
        <v>174.98299999999998</v>
      </c>
      <c r="AT34" s="14">
        <v>64.402999999999992</v>
      </c>
      <c r="AU34" s="14">
        <v>86.366366666666678</v>
      </c>
      <c r="AV34" s="14">
        <v>26.699566666666666</v>
      </c>
      <c r="AW34" s="14">
        <v>46.884999999999962</v>
      </c>
      <c r="AX34" s="14">
        <v>25.076466666666661</v>
      </c>
      <c r="AY34">
        <v>16.345999999999975</v>
      </c>
      <c r="AZ34">
        <v>79.461000000000013</v>
      </c>
      <c r="BA34">
        <v>90.768333333333345</v>
      </c>
      <c r="BB34">
        <v>49.155699999999996</v>
      </c>
      <c r="BD34" s="2">
        <f t="shared" ref="BD34" ca="1" si="792">#REF!-BD$35</f>
        <v>25.721666666666664</v>
      </c>
      <c r="BE34" s="2">
        <f t="shared" ref="BE34" ca="1" si="793">#REF!-BE$35</f>
        <v>148.63546666666667</v>
      </c>
      <c r="BF34" s="2">
        <f t="shared" ref="BF34" ca="1" si="794">#REF!-BF$35</f>
        <v>63.686766666666664</v>
      </c>
      <c r="BG34" s="2">
        <f t="shared" ref="BG34" ca="1" si="795">#REF!-BG$35</f>
        <v>37.093336666666673</v>
      </c>
      <c r="BH34" s="2">
        <f t="shared" ref="BH34" ca="1" si="796">#REF!-BH$35</f>
        <v>52.177533333333329</v>
      </c>
      <c r="BI34" s="2">
        <f t="shared" ref="BI34" ca="1" si="797">#REF!-BI$35</f>
        <v>61.612033333333336</v>
      </c>
      <c r="BJ34" s="2">
        <f t="shared" ref="BJ34" ca="1" si="798">#REF!-BJ$35</f>
        <v>59.445393333333335</v>
      </c>
      <c r="BK34" s="2">
        <f t="shared" ref="BK34" ca="1" si="799">#REF!-BK$35</f>
        <v>41.394100000000002</v>
      </c>
      <c r="BL34" s="2">
        <f t="shared" ref="BL34" ca="1" si="800">#REF!-BL$35</f>
        <v>117.65066666666669</v>
      </c>
      <c r="BM34" s="2">
        <f t="shared" ref="BM34" ca="1" si="801">#REF!-BM$35</f>
        <v>224.45773333333332</v>
      </c>
      <c r="BN34" s="2">
        <f t="shared" ref="BN34" ca="1" si="802">#REF!-BN$35</f>
        <v>247.28846666666666</v>
      </c>
      <c r="BP34">
        <v>175.39139999999998</v>
      </c>
      <c r="BQ34">
        <v>64.25293750000003</v>
      </c>
      <c r="BR34">
        <v>183.12533333333334</v>
      </c>
      <c r="BS34">
        <v>147.41313333333329</v>
      </c>
      <c r="BT34">
        <v>161.88386666666668</v>
      </c>
      <c r="BU34">
        <v>100.55306249999995</v>
      </c>
      <c r="BV34">
        <v>83.198866666666703</v>
      </c>
      <c r="BX34">
        <v>58.515666666666675</v>
      </c>
      <c r="CA34">
        <v>101.71500000000003</v>
      </c>
      <c r="CF34">
        <v>181.03886666666665</v>
      </c>
      <c r="CI34">
        <v>7.1859999999999999</v>
      </c>
      <c r="CJ34">
        <v>10.661279999999998</v>
      </c>
      <c r="CK34">
        <v>39.825846666666678</v>
      </c>
      <c r="CL34">
        <v>170.57623333333333</v>
      </c>
      <c r="CM34">
        <v>40.945101333333334</v>
      </c>
      <c r="CN34">
        <v>97.336448266666665</v>
      </c>
      <c r="CO34">
        <v>51.320786666666649</v>
      </c>
      <c r="CP34">
        <v>-18.19293</v>
      </c>
      <c r="CQ34">
        <v>46.445268750000004</v>
      </c>
      <c r="CR34">
        <v>10.987993333333328</v>
      </c>
      <c r="CS34">
        <v>26.465313333333341</v>
      </c>
    </row>
    <row r="35" spans="1:102" x14ac:dyDescent="0.3">
      <c r="A35" s="2">
        <v>9.6666666666666661</v>
      </c>
      <c r="B35">
        <v>173.88918181818178</v>
      </c>
      <c r="C35">
        <v>80.460399999999993</v>
      </c>
      <c r="D35">
        <v>89.586999999999989</v>
      </c>
      <c r="E35">
        <v>33.704953333333329</v>
      </c>
      <c r="F35">
        <v>124.37300000000005</v>
      </c>
      <c r="G35">
        <v>41.369066666666612</v>
      </c>
      <c r="H35">
        <v>22.759000000000015</v>
      </c>
      <c r="I35">
        <v>91.799000000000007</v>
      </c>
      <c r="J35">
        <v>187.04209090909094</v>
      </c>
      <c r="K35">
        <v>112.44127333333333</v>
      </c>
      <c r="L35">
        <v>57.117599999999996</v>
      </c>
      <c r="M35">
        <v>47.080233333333339</v>
      </c>
      <c r="N35" s="2">
        <v>81.911599999999993</v>
      </c>
      <c r="X35" s="2">
        <f t="shared" ref="X35" ca="1" si="803">#REF!-X$35</f>
        <v>148.30219333333332</v>
      </c>
      <c r="Y35" s="2">
        <f t="shared" ref="Y35" ca="1" si="804">#REF!-Y$35</f>
        <v>99.191266666666664</v>
      </c>
      <c r="Z35" s="2">
        <f t="shared" ref="Z35" ca="1" si="805">#REF!-Z$35</f>
        <v>60.581373333333325</v>
      </c>
      <c r="AA35" s="2">
        <f t="shared" ref="AA35" ca="1" si="806">#REF!-AA$35</f>
        <v>33.872549399999997</v>
      </c>
      <c r="AB35" s="2">
        <f t="shared" ref="AB35" ca="1" si="807">#REF!-AB$35</f>
        <v>264.24723333333333</v>
      </c>
      <c r="AC35" s="2">
        <f t="shared" ref="AC35" ca="1" si="808">#REF!-AC$35</f>
        <v>124.30549999999998</v>
      </c>
      <c r="AD35" s="2">
        <f t="shared" ref="AD35" ca="1" si="809">#REF!-AD$35</f>
        <v>41.40880733333335</v>
      </c>
      <c r="AE35" s="2">
        <f t="shared" ref="AE35" ca="1" si="810">#REF!-AE$35</f>
        <v>27.739504666666669</v>
      </c>
      <c r="AF35" s="2">
        <f t="shared" ref="AF35" ca="1" si="811">#REF!-AF$35</f>
        <v>65.443933333333348</v>
      </c>
      <c r="AG35" s="2">
        <f t="shared" ref="AG35" ca="1" si="812">#REF!-AG$35</f>
        <v>159.81239230769228</v>
      </c>
      <c r="AQ35" s="2">
        <v>82.604190000000003</v>
      </c>
      <c r="AR35" s="14">
        <v>20.522673333333334</v>
      </c>
      <c r="AS35" s="14">
        <v>181.542</v>
      </c>
      <c r="AT35" s="14"/>
      <c r="AU35" s="14">
        <v>81.924366666666671</v>
      </c>
      <c r="AV35" s="14">
        <v>37.507166666666663</v>
      </c>
      <c r="AW35" s="14">
        <v>48.549000000000007</v>
      </c>
      <c r="AX35" s="14">
        <v>26.039466666666669</v>
      </c>
      <c r="AY35">
        <v>19.382999999999953</v>
      </c>
      <c r="AZ35">
        <v>83.100000000000023</v>
      </c>
      <c r="BA35">
        <v>83.90033333333335</v>
      </c>
      <c r="BB35">
        <v>65.958699999999993</v>
      </c>
      <c r="BD35" s="2">
        <f t="shared" ref="BD35" ca="1" si="813">#REF!-BD$35</f>
        <v>26.51666666666668</v>
      </c>
      <c r="BE35" s="2">
        <f t="shared" ref="BE35" ca="1" si="814">#REF!-BE$35</f>
        <v>158.59646666666669</v>
      </c>
      <c r="BF35" s="2">
        <f t="shared" ref="BF35" ca="1" si="815">#REF!-BF$35</f>
        <v>53.336466666666666</v>
      </c>
      <c r="BG35" s="2">
        <f t="shared" ref="BG35" ca="1" si="816">#REF!-BG$35</f>
        <v>38.650736666666667</v>
      </c>
      <c r="BH35" s="2">
        <f t="shared" ref="BH35" ca="1" si="817">#REF!-BH$35</f>
        <v>64.046733333333336</v>
      </c>
      <c r="BI35" s="2">
        <f t="shared" ref="BI35" ca="1" si="818">#REF!-BI$35</f>
        <v>50.030913333333338</v>
      </c>
      <c r="BJ35" s="2">
        <f t="shared" ref="BJ35" ca="1" si="819">#REF!-BJ$35</f>
        <v>62.990283333333331</v>
      </c>
      <c r="BK35" s="2">
        <f t="shared" ref="BK35" ca="1" si="820">#REF!-BK$35</f>
        <v>46.0503</v>
      </c>
      <c r="BL35" s="2">
        <f t="shared" ref="BL35" ca="1" si="821">#REF!-BL$35</f>
        <v>114.77866666666668</v>
      </c>
      <c r="BM35" s="2">
        <f t="shared" ref="BM35" ca="1" si="822">#REF!-BM$35</f>
        <v>220.88173333333336</v>
      </c>
      <c r="BN35" s="2">
        <f t="shared" ref="BN35" ca="1" si="823">#REF!-BN$35</f>
        <v>257.73026666666664</v>
      </c>
      <c r="BP35">
        <v>176.8374</v>
      </c>
      <c r="BQ35">
        <v>61.979937500000005</v>
      </c>
      <c r="BR35">
        <v>176.16633333333334</v>
      </c>
      <c r="BS35">
        <v>149.8791333333333</v>
      </c>
      <c r="BT35">
        <v>165.97286666666668</v>
      </c>
      <c r="BU35">
        <v>97.528062499999976</v>
      </c>
      <c r="BV35">
        <v>78.491866666666709</v>
      </c>
      <c r="BX35">
        <v>57.271666666666675</v>
      </c>
      <c r="CA35">
        <v>115.87600000000003</v>
      </c>
      <c r="CF35">
        <v>178.62386666666663</v>
      </c>
      <c r="CI35">
        <v>5.2575999999999965</v>
      </c>
      <c r="CJ35">
        <v>10.713979999999992</v>
      </c>
      <c r="CK35">
        <v>44.661846666666676</v>
      </c>
      <c r="CL35">
        <v>175.66353333333333</v>
      </c>
      <c r="CM35">
        <v>40.523701333333335</v>
      </c>
      <c r="CN35">
        <v>92.739748266666666</v>
      </c>
      <c r="CO35">
        <v>48.684786666666653</v>
      </c>
      <c r="CP35">
        <v>-20.484586</v>
      </c>
      <c r="CQ35">
        <v>48.904368749999996</v>
      </c>
      <c r="CR35">
        <v>2.8273933333333261</v>
      </c>
      <c r="CS35">
        <v>26.011313333333334</v>
      </c>
    </row>
    <row r="36" spans="1:102" x14ac:dyDescent="0.3">
      <c r="A36" s="2">
        <v>10</v>
      </c>
      <c r="B36">
        <v>168.9701818181818</v>
      </c>
      <c r="C36">
        <v>70.739400000000046</v>
      </c>
      <c r="D36">
        <v>79.836999999999989</v>
      </c>
      <c r="E36">
        <v>30.713253333333334</v>
      </c>
      <c r="F36">
        <v>125.36100000000005</v>
      </c>
      <c r="G36">
        <v>45.941066666666615</v>
      </c>
      <c r="H36">
        <v>7.6610000000000014</v>
      </c>
      <c r="I36">
        <v>84.817000000000036</v>
      </c>
      <c r="J36">
        <v>185.98209090909094</v>
      </c>
      <c r="K36">
        <v>112.96517333333333</v>
      </c>
      <c r="L36">
        <v>61.937599999999989</v>
      </c>
      <c r="M36">
        <v>44.034233333333347</v>
      </c>
      <c r="N36" s="2">
        <v>83.666599999999988</v>
      </c>
      <c r="X36" s="2">
        <f t="shared" ref="X36" ca="1" si="824">#REF!-X$35</f>
        <v>138.66019333333332</v>
      </c>
      <c r="Y36" s="2">
        <f t="shared" ref="Y36" ca="1" si="825">#REF!-Y$35</f>
        <v>102.05326666666666</v>
      </c>
      <c r="Z36" s="2">
        <f t="shared" ref="Z36" ca="1" si="826">#REF!-Z$35</f>
        <v>60.162373333333313</v>
      </c>
      <c r="AA36" s="2">
        <f t="shared" ref="AA36" ca="1" si="827">#REF!-AA$35</f>
        <v>31.896949399999997</v>
      </c>
      <c r="AB36" s="2">
        <f t="shared" ref="AB36" ca="1" si="828">#REF!-AB$35</f>
        <v>223.41583333333335</v>
      </c>
      <c r="AC36" s="2">
        <f t="shared" ref="AC36" ca="1" si="829">#REF!-AC$35</f>
        <v>136.32919999999999</v>
      </c>
      <c r="AD36" s="2">
        <f t="shared" ref="AD36" ca="1" si="830">#REF!-AD$35</f>
        <v>52.494213333333349</v>
      </c>
      <c r="AE36" s="2">
        <f t="shared" ref="AE36" ca="1" si="831">#REF!-AE$35</f>
        <v>29.926904666666665</v>
      </c>
      <c r="AF36" s="2">
        <f t="shared" ref="AF36" ca="1" si="832">#REF!-AF$35</f>
        <v>52.545933333333352</v>
      </c>
      <c r="AG36" s="2">
        <f t="shared" ref="AG36" ca="1" si="833">#REF!-AG$35</f>
        <v>160.83649230769228</v>
      </c>
      <c r="AQ36" s="2">
        <v>41.351289999999999</v>
      </c>
      <c r="AR36" s="14">
        <v>33.838573333333336</v>
      </c>
      <c r="AS36" s="14">
        <v>186.72599999999997</v>
      </c>
      <c r="AT36" s="14"/>
      <c r="AU36" s="14">
        <v>77.180366666666671</v>
      </c>
      <c r="AV36" s="14">
        <v>15.39696666666666</v>
      </c>
      <c r="AW36" s="14">
        <v>45.809999999999974</v>
      </c>
      <c r="AX36" s="14">
        <v>23.205466666666666</v>
      </c>
      <c r="AY36">
        <v>16.157999999999987</v>
      </c>
      <c r="AZ36">
        <v>84.393000000000029</v>
      </c>
      <c r="BA36">
        <v>84.338333333333338</v>
      </c>
      <c r="BB36">
        <v>71.950699999999983</v>
      </c>
      <c r="BD36" s="2">
        <f t="shared" ref="BD36" ca="1" si="834">#REF!-BD$35</f>
        <v>21.597666666666669</v>
      </c>
      <c r="BE36" s="2">
        <f t="shared" ref="BE36" ca="1" si="835">#REF!-BE$35</f>
        <v>161.1944666666667</v>
      </c>
      <c r="BF36" s="2">
        <f t="shared" ref="BF36" ca="1" si="836">#REF!-BF$35</f>
        <v>57.934966666666668</v>
      </c>
      <c r="BG36" s="2">
        <f t="shared" ref="BG36" ca="1" si="837">#REF!-BG$35</f>
        <v>41.871046666666672</v>
      </c>
      <c r="BH36" s="2">
        <f t="shared" ref="BH36" ca="1" si="838">#REF!-BH$35</f>
        <v>58.650233333333333</v>
      </c>
      <c r="BI36" s="2">
        <f t="shared" ref="BI36" ca="1" si="839">#REF!-BI$35</f>
        <v>54.233803333333341</v>
      </c>
      <c r="BJ36" s="2">
        <f t="shared" ref="BJ36" ca="1" si="840">#REF!-BJ$35</f>
        <v>62.485243333333337</v>
      </c>
      <c r="BK36" s="2">
        <f t="shared" ref="BK36" ca="1" si="841">#REF!-BK$35</f>
        <v>48.797199999999997</v>
      </c>
      <c r="BL36" s="2">
        <f t="shared" ref="BL36" ca="1" si="842">#REF!-BL$35</f>
        <v>118.23766666666668</v>
      </c>
      <c r="BM36" s="2">
        <f t="shared" ref="BM36" ca="1" si="843">#REF!-BM$35</f>
        <v>227.63773333333333</v>
      </c>
      <c r="BN36" s="2">
        <f t="shared" ref="BN36" ca="1" si="844">#REF!-BN$35</f>
        <v>248.28346666666664</v>
      </c>
      <c r="BP36">
        <v>173.89239999999995</v>
      </c>
      <c r="BQ36">
        <v>55.907937500000003</v>
      </c>
      <c r="BR36">
        <v>172.46633333333335</v>
      </c>
      <c r="BS36">
        <v>155.13313333333332</v>
      </c>
      <c r="BT36">
        <v>162.37186666666668</v>
      </c>
      <c r="BU36">
        <v>94.87406249999998</v>
      </c>
      <c r="BV36">
        <v>80.522866666666658</v>
      </c>
      <c r="BX36">
        <v>60.37166666666667</v>
      </c>
      <c r="CA36">
        <v>129.34899999999999</v>
      </c>
      <c r="CF36">
        <v>188.26086666666663</v>
      </c>
      <c r="CI36">
        <v>4.6507999999999967</v>
      </c>
      <c r="CJ36">
        <v>10.474279999999993</v>
      </c>
      <c r="CK36">
        <v>26.742846666666679</v>
      </c>
      <c r="CL36">
        <v>173.04193333333333</v>
      </c>
      <c r="CM36">
        <v>42.489901333333336</v>
      </c>
      <c r="CN36">
        <v>91.922148266666667</v>
      </c>
      <c r="CO36">
        <v>46.950786666666644</v>
      </c>
      <c r="CP36">
        <v>-18.923529000000002</v>
      </c>
      <c r="CQ36">
        <v>49.990668750000005</v>
      </c>
      <c r="CR36">
        <v>14.115593333333337</v>
      </c>
      <c r="CS36">
        <v>18.296113333333338</v>
      </c>
    </row>
    <row r="37" spans="1:102" s="2" customFormat="1" x14ac:dyDescent="0.3">
      <c r="AR37" s="14"/>
      <c r="AS37" s="14"/>
      <c r="AT37" s="14"/>
      <c r="AU37" s="14"/>
      <c r="AV37" s="14"/>
      <c r="AW37" s="14"/>
      <c r="AX37" s="14"/>
    </row>
    <row r="38" spans="1:102" x14ac:dyDescent="0.3">
      <c r="A38" s="2">
        <v>10.333333333333334</v>
      </c>
      <c r="B38">
        <v>116.51918181818183</v>
      </c>
      <c r="C38">
        <v>45.93040000000002</v>
      </c>
      <c r="D38">
        <v>54.928999999999974</v>
      </c>
      <c r="E38">
        <v>24.772753333333334</v>
      </c>
      <c r="F38">
        <v>84.995000000000005</v>
      </c>
      <c r="G38">
        <v>30.68406666666661</v>
      </c>
      <c r="I38">
        <v>-41.692999999999984</v>
      </c>
      <c r="K38">
        <v>77.819673333333327</v>
      </c>
      <c r="L38">
        <v>13.772599999999997</v>
      </c>
      <c r="M38">
        <v>28.657233333333352</v>
      </c>
      <c r="N38" s="2">
        <v>64.858599999999996</v>
      </c>
      <c r="O38" s="38">
        <f ca="1">#REF!-O$14</f>
        <v>0.71199999999999974</v>
      </c>
      <c r="P38" s="38">
        <f ca="1">#REF!-P$14</f>
        <v>0.22946666666665294</v>
      </c>
      <c r="Q38" s="38">
        <f ca="1">#REF!-Q$14</f>
        <v>-0.60872999999999955</v>
      </c>
      <c r="R38" s="38">
        <f ca="1">#REF!-R$14</f>
        <v>2.0738333333333401</v>
      </c>
      <c r="S38" s="38">
        <f ca="1">#REF!-S$14</f>
        <v>-9.8006666666667002</v>
      </c>
      <c r="T38" s="38">
        <f ca="1">#REF!-T$14</f>
        <v>-12.612155000000001</v>
      </c>
      <c r="U38" s="38">
        <f ca="1">#REF!-U$14</f>
        <v>21.317149999999994</v>
      </c>
      <c r="V38" s="38">
        <f ca="1">#REF!-V$14</f>
        <v>4.7623333333333449</v>
      </c>
      <c r="X38" s="2">
        <f ca="1">#REF!-X$35</f>
        <v>117.28819333333333</v>
      </c>
      <c r="Y38" s="2">
        <f ca="1">#REF!-Y$35</f>
        <v>65.442266666666669</v>
      </c>
      <c r="Z38" s="2">
        <f ca="1">#REF!-Z$35</f>
        <v>58.236373333333312</v>
      </c>
      <c r="AA38" s="2">
        <f ca="1">#REF!-AA$35</f>
        <v>17.188803399999998</v>
      </c>
      <c r="AB38" s="2">
        <f ca="1">#REF!-AB$35</f>
        <v>296.29223333333334</v>
      </c>
      <c r="AC38" s="2">
        <f ca="1">#REF!-AC$35</f>
        <v>133.83549999999997</v>
      </c>
      <c r="AD38" s="2">
        <f ca="1">#REF!-AD$35</f>
        <v>41.984562333333344</v>
      </c>
      <c r="AE38" s="2">
        <f ca="1">#REF!-AE$35</f>
        <v>27.266104666666671</v>
      </c>
      <c r="AF38" s="2">
        <f ca="1">#REF!-AF$35</f>
        <v>62.85293333333334</v>
      </c>
      <c r="AG38" s="2">
        <f ca="1">#REF!-AG$35</f>
        <v>186.68969230769227</v>
      </c>
      <c r="AH38" s="38">
        <f ca="1">#REF!-AH$14</f>
        <v>3.3968122857142857</v>
      </c>
      <c r="AI38" s="38">
        <f ca="1">#REF!-AI$14</f>
        <v>-1.8598571428571375</v>
      </c>
      <c r="AJ38" s="38">
        <f ca="1">#REF!-AJ$14</f>
        <v>-1.6935671428571437</v>
      </c>
      <c r="AK38" s="38">
        <f ca="1">#REF!-AK$14</f>
        <v>-20.178014285714283</v>
      </c>
      <c r="AL38" s="38">
        <f ca="1">#REF!-AL$14</f>
        <v>-34.531428571428577</v>
      </c>
      <c r="AM38" s="38">
        <f ca="1">#REF!-AM$14</f>
        <v>23.394728571428566</v>
      </c>
      <c r="AN38" s="38">
        <f ca="1">#REF!-AN$14</f>
        <v>-3.7084714285714284</v>
      </c>
      <c r="AQ38" s="2">
        <v>105.26399000000001</v>
      </c>
      <c r="AR38" s="21"/>
      <c r="AS38" s="21">
        <v>171.20599999999999</v>
      </c>
      <c r="AT38" s="14">
        <v>24.813999999999993</v>
      </c>
      <c r="AU38" s="14">
        <v>57.681366666666676</v>
      </c>
      <c r="AV38" s="14">
        <v>29.314666666666664</v>
      </c>
      <c r="AW38" s="21">
        <v>42.674000000000007</v>
      </c>
      <c r="AX38" s="27"/>
      <c r="AY38">
        <v>20.506999999999977</v>
      </c>
      <c r="AZ38">
        <v>66.654000000000053</v>
      </c>
      <c r="BA38">
        <v>82.006333333333345</v>
      </c>
      <c r="BB38">
        <v>118.09469999999999</v>
      </c>
      <c r="BD38" s="2"/>
      <c r="BE38" s="2">
        <f ca="1">#REF!-BE$35</f>
        <v>181.01946666666669</v>
      </c>
      <c r="BF38" s="2">
        <f ca="1">#REF!-BF$35</f>
        <v>31.298866666666665</v>
      </c>
      <c r="BG38" s="2">
        <f ca="1">#REF!-BG$35</f>
        <v>67.572666666666663</v>
      </c>
      <c r="BH38" s="2">
        <f ca="1">#REF!-BH$35</f>
        <v>33.842741333333329</v>
      </c>
      <c r="BI38" s="2"/>
      <c r="BJ38" s="2">
        <f ca="1">#REF!-BJ$35</f>
        <v>74.475333333333339</v>
      </c>
      <c r="BK38" s="2">
        <f ca="1">#REF!-BK$35</f>
        <v>49.857700000000001</v>
      </c>
      <c r="BL38" s="2">
        <f ca="1">#REF!-BL$35</f>
        <v>83.283666666666676</v>
      </c>
      <c r="BM38" s="2">
        <f ca="1">#REF!-BM$35</f>
        <v>262.77673333333337</v>
      </c>
      <c r="BN38" s="2">
        <f ca="1">#REF!-BN$35</f>
        <v>262.04146666666668</v>
      </c>
      <c r="BP38">
        <v>172.33339999999998</v>
      </c>
      <c r="BQ38">
        <v>47.980937499999982</v>
      </c>
      <c r="BR38">
        <v>181.19533333333334</v>
      </c>
      <c r="BS38">
        <v>152.35213333333331</v>
      </c>
      <c r="BT38">
        <v>154.73186666666669</v>
      </c>
      <c r="BU38">
        <v>90.59406249999995</v>
      </c>
      <c r="BV38">
        <v>76.062866666666679</v>
      </c>
      <c r="BW38">
        <v>-9.9810625000000073</v>
      </c>
      <c r="BX38">
        <v>2.4676666666666733</v>
      </c>
      <c r="BY38">
        <v>1.4791874999999948</v>
      </c>
      <c r="BZ38">
        <v>8.7689375000000496</v>
      </c>
      <c r="CA38">
        <v>137.209</v>
      </c>
      <c r="CB38">
        <v>6.9607500000000471</v>
      </c>
      <c r="CC38">
        <v>-13.626199999999983</v>
      </c>
      <c r="CD38">
        <v>-7.0941333333333603</v>
      </c>
      <c r="CE38">
        <v>15.788399999999996</v>
      </c>
      <c r="CF38">
        <v>186.32486666666665</v>
      </c>
      <c r="CG38">
        <v>1.1726250000000107</v>
      </c>
      <c r="CI38">
        <v>4.9468999999999994</v>
      </c>
      <c r="CJ38">
        <v>9.0983799999999917</v>
      </c>
      <c r="CK38">
        <v>51.387846666666661</v>
      </c>
      <c r="CL38">
        <v>181.40113333333335</v>
      </c>
      <c r="CM38">
        <v>39.347001333333338</v>
      </c>
      <c r="CN38">
        <v>89.593248266666677</v>
      </c>
      <c r="CO38">
        <v>45.331786666666645</v>
      </c>
      <c r="CP38">
        <v>-4.7150360000000013</v>
      </c>
      <c r="CQ38">
        <v>42.847068749999998</v>
      </c>
      <c r="CR38">
        <v>11.661393333333329</v>
      </c>
      <c r="CS38">
        <v>26.394313333333344</v>
      </c>
      <c r="CT38">
        <v>-53.139127731249999</v>
      </c>
      <c r="CU38">
        <v>-5.4911333333333516</v>
      </c>
      <c r="CV38">
        <v>21.781453333333317</v>
      </c>
      <c r="CW38">
        <v>14.825351333333332</v>
      </c>
      <c r="CX38">
        <v>-13.626199999999983</v>
      </c>
    </row>
    <row r="39" spans="1:102" x14ac:dyDescent="0.3">
      <c r="A39" s="2">
        <v>10.666666666666668</v>
      </c>
      <c r="B39">
        <v>120.88818181818181</v>
      </c>
      <c r="C39">
        <v>47.016400000000033</v>
      </c>
      <c r="D39">
        <v>53.880999999999972</v>
      </c>
      <c r="E39">
        <v>21.659153333333329</v>
      </c>
      <c r="F39">
        <v>80.402000000000044</v>
      </c>
      <c r="G39">
        <v>31.203066666666615</v>
      </c>
      <c r="I39">
        <v>18.949000000000012</v>
      </c>
      <c r="K39">
        <v>78.860173333333321</v>
      </c>
      <c r="L39">
        <v>15.135599999999997</v>
      </c>
      <c r="M39">
        <v>28.360233333333355</v>
      </c>
      <c r="N39" s="2">
        <v>67.175600000000003</v>
      </c>
      <c r="O39" s="38">
        <f ca="1">#REF!-O$14</f>
        <v>4.4556000000000004</v>
      </c>
      <c r="P39" s="38">
        <f ca="1">#REF!-P$14</f>
        <v>2.5840666666666436</v>
      </c>
      <c r="Q39" s="38">
        <f ca="1">#REF!-Q$14</f>
        <v>-3.1089899999999995</v>
      </c>
      <c r="R39" s="38">
        <f ca="1">#REF!-R$14</f>
        <v>-4.1921666666666511</v>
      </c>
      <c r="S39" s="38">
        <f ca="1">#REF!-S$14</f>
        <v>10.371333333333325</v>
      </c>
      <c r="T39" s="38">
        <f ca="1">#REF!-T$14</f>
        <v>-12.536975</v>
      </c>
      <c r="U39" s="38">
        <f ca="1">#REF!-U$14</f>
        <v>14.141649999999995</v>
      </c>
      <c r="V39" s="38">
        <f ca="1">#REF!-V$14</f>
        <v>1.153333333333336</v>
      </c>
      <c r="X39" s="2">
        <f ca="1">#REF!-X$35</f>
        <v>110.41819333333332</v>
      </c>
      <c r="Y39" s="2">
        <f ca="1">#REF!-Y$35</f>
        <v>72.266266666666681</v>
      </c>
      <c r="Z39" s="2">
        <f ca="1">#REF!-Z$35</f>
        <v>56.331373333333325</v>
      </c>
      <c r="AA39" s="2">
        <f ca="1">#REF!-AA$35</f>
        <v>18.617957399999998</v>
      </c>
      <c r="AB39" s="2">
        <f ca="1">#REF!-AB$35</f>
        <v>264.57323333333329</v>
      </c>
      <c r="AC39" s="2">
        <f ca="1">#REF!-AC$35</f>
        <v>132.08799999999999</v>
      </c>
      <c r="AD39" s="2">
        <f ca="1">#REF!-AD$35</f>
        <v>28.695813333333348</v>
      </c>
      <c r="AE39" s="2">
        <f ca="1">#REF!-AE$35</f>
        <v>28.268804666666668</v>
      </c>
      <c r="AF39" s="2">
        <f ca="1">#REF!-AF$35</f>
        <v>36.507933333333341</v>
      </c>
      <c r="AG39" s="2">
        <f ca="1">#REF!-AG$35</f>
        <v>186.04169230769227</v>
      </c>
      <c r="AH39" s="38">
        <f ca="1">#REF!-AH$14</f>
        <v>3.1442122857142865</v>
      </c>
      <c r="AI39" s="38">
        <f ca="1">#REF!-AI$14</f>
        <v>-2.1608571428571395</v>
      </c>
      <c r="AJ39" s="38">
        <f ca="1">#REF!-AJ$14</f>
        <v>-2.5110171428571437</v>
      </c>
      <c r="AK39" s="38">
        <f ca="1">#REF!-AK$14</f>
        <v>-21.369614285714285</v>
      </c>
      <c r="AL39" s="38">
        <f ca="1">#REF!-AL$14</f>
        <v>-42.386728571428577</v>
      </c>
      <c r="AM39" s="38">
        <f ca="1">#REF!-AM$14</f>
        <v>-3.7622714285714345</v>
      </c>
      <c r="AN39" s="38">
        <f ca="1">#REF!-AN$14</f>
        <v>-1.7957714285714275</v>
      </c>
      <c r="AQ39" s="2">
        <v>110.42699</v>
      </c>
      <c r="AR39" s="21"/>
      <c r="AS39" s="21">
        <v>188.46299999999999</v>
      </c>
      <c r="AT39" s="14">
        <v>23.884999999999991</v>
      </c>
      <c r="AU39" s="14">
        <v>59.084366666666668</v>
      </c>
      <c r="AV39" s="14">
        <v>33.717966666666669</v>
      </c>
      <c r="AW39" s="21">
        <v>42.263999999999982</v>
      </c>
      <c r="AX39" s="27"/>
      <c r="AY39">
        <v>13.224999999999994</v>
      </c>
      <c r="AZ39">
        <v>67.494000000000028</v>
      </c>
      <c r="BA39">
        <v>83.382333333333349</v>
      </c>
      <c r="BB39">
        <v>89.821699999999993</v>
      </c>
      <c r="BD39" s="2"/>
      <c r="BE39" s="2">
        <f ca="1">#REF!-BE$35</f>
        <v>174.78946666666667</v>
      </c>
      <c r="BF39" s="2">
        <f ca="1">#REF!-BF$35</f>
        <v>21.785906666666666</v>
      </c>
      <c r="BG39" s="2">
        <f ca="1">#REF!-BG$35</f>
        <v>66.585566666666665</v>
      </c>
      <c r="BH39" s="2">
        <f ca="1">#REF!-BH$35</f>
        <v>40.48345333333333</v>
      </c>
      <c r="BI39" s="2"/>
      <c r="BJ39" s="2">
        <f ca="1">#REF!-BJ$35</f>
        <v>71.767433333333329</v>
      </c>
      <c r="BK39" s="2">
        <f ca="1">#REF!-BK$35</f>
        <v>47.618900000000004</v>
      </c>
      <c r="BL39" s="2">
        <f ca="1">#REF!-BL$35</f>
        <v>104.99466666666669</v>
      </c>
      <c r="BM39" s="2">
        <f ca="1">#REF!-BM$35</f>
        <v>251.97573333333335</v>
      </c>
      <c r="BN39" s="2">
        <f ca="1">#REF!-BN$35</f>
        <v>263.28786666666667</v>
      </c>
      <c r="BP39">
        <v>172.1044</v>
      </c>
      <c r="BQ39">
        <v>41.665937499999984</v>
      </c>
      <c r="BR39">
        <v>179.45133333333331</v>
      </c>
      <c r="BS39">
        <v>152.54713333333331</v>
      </c>
      <c r="BT39">
        <v>159.54686666666669</v>
      </c>
      <c r="BU39">
        <v>88.797062499999981</v>
      </c>
      <c r="BV39">
        <v>68.049866666666702</v>
      </c>
      <c r="BW39">
        <v>-25.878062499999999</v>
      </c>
      <c r="BX39">
        <v>2.610666666666674</v>
      </c>
      <c r="BY39">
        <v>-12.386812499999991</v>
      </c>
      <c r="BZ39">
        <v>9.9029375000000073</v>
      </c>
      <c r="CA39">
        <v>135.46899999999999</v>
      </c>
      <c r="CB39">
        <v>14.92575000000005</v>
      </c>
      <c r="CC39">
        <v>-11.616199999999992</v>
      </c>
      <c r="CD39">
        <v>-12.228133333333346</v>
      </c>
      <c r="CE39">
        <v>20.523400000000009</v>
      </c>
      <c r="CF39">
        <v>157.39586666666668</v>
      </c>
      <c r="CG39">
        <v>-2.7483749999999816</v>
      </c>
      <c r="CI39">
        <v>7.0585000000000022</v>
      </c>
      <c r="CJ39">
        <v>8.6028799999999919</v>
      </c>
      <c r="CK39">
        <v>29.800846666666672</v>
      </c>
      <c r="CL39">
        <v>183.34933333333333</v>
      </c>
      <c r="CM39">
        <v>41.944301333333335</v>
      </c>
      <c r="CN39">
        <v>89.685548266666672</v>
      </c>
      <c r="CO39">
        <v>46.067786666666663</v>
      </c>
      <c r="CP39">
        <v>-4.9182360000000021</v>
      </c>
      <c r="CQ39">
        <v>46.016668750000001</v>
      </c>
      <c r="CR39">
        <v>17.008293333333327</v>
      </c>
      <c r="CS39">
        <v>17.006413333333342</v>
      </c>
      <c r="CT39">
        <v>-57.405327731250004</v>
      </c>
      <c r="CU39">
        <v>-8.5991333333333557</v>
      </c>
      <c r="CV39">
        <v>11.295753333333309</v>
      </c>
      <c r="CW39">
        <v>7.1380613333333329</v>
      </c>
      <c r="CX39">
        <v>-11.616199999999992</v>
      </c>
    </row>
    <row r="40" spans="1:102" x14ac:dyDescent="0.3">
      <c r="A40" s="2">
        <v>11.000000000000002</v>
      </c>
      <c r="B40">
        <v>99.62318181818182</v>
      </c>
      <c r="C40">
        <v>43.1404</v>
      </c>
      <c r="D40">
        <v>51.208999999999946</v>
      </c>
      <c r="E40">
        <v>23.672653333333336</v>
      </c>
      <c r="F40">
        <v>75.114000000000033</v>
      </c>
      <c r="G40">
        <v>25.076066666666662</v>
      </c>
      <c r="I40">
        <v>-1.4579999999999984</v>
      </c>
      <c r="K40">
        <v>68.577873333333315</v>
      </c>
      <c r="L40">
        <v>13.530599999999978</v>
      </c>
      <c r="M40">
        <v>14.761733333333353</v>
      </c>
      <c r="N40" s="2">
        <v>68.448599999999999</v>
      </c>
      <c r="O40" s="38">
        <f ca="1">#REF!-O$14</f>
        <v>-11.896799999999999</v>
      </c>
      <c r="P40" s="38">
        <f ca="1">#REF!-P$14</f>
        <v>19.857566666666642</v>
      </c>
      <c r="Q40" s="38">
        <f ca="1">#REF!-Q$14</f>
        <v>-6.0887799999999999</v>
      </c>
      <c r="R40" s="38">
        <f ca="1">#REF!-R$14</f>
        <v>3.8198333333333494</v>
      </c>
      <c r="S40" s="38">
        <f ca="1">#REF!-S$14</f>
        <v>8.5103333333333353</v>
      </c>
      <c r="T40" s="38">
        <f ca="1">#REF!-T$14</f>
        <v>-9.9155250000000006</v>
      </c>
      <c r="U40" s="38">
        <f ca="1">#REF!-U$14</f>
        <v>15.193349999999995</v>
      </c>
      <c r="V40" s="38">
        <f ca="1">#REF!-V$14</f>
        <v>-4.2066666666666492</v>
      </c>
      <c r="X40" s="2">
        <f ca="1">#REF!-X$35</f>
        <v>75.785193333333339</v>
      </c>
      <c r="Y40" s="2">
        <f ca="1">#REF!-Y$35</f>
        <v>69.566266666666664</v>
      </c>
      <c r="Z40" s="2">
        <f ca="1">#REF!-Z$35</f>
        <v>51.45237333333332</v>
      </c>
      <c r="AA40" s="2">
        <f ca="1">#REF!-AA$35</f>
        <v>16.740416399999997</v>
      </c>
      <c r="AB40" s="2">
        <f ca="1">#REF!-AB$35</f>
        <v>247.69023333333334</v>
      </c>
      <c r="AC40" s="2">
        <f ca="1">#REF!-AC$35</f>
        <v>50.049099999999981</v>
      </c>
      <c r="AD40" s="2">
        <f ca="1">#REF!-AD$35</f>
        <v>5.288313333333349</v>
      </c>
      <c r="AE40" s="2">
        <f ca="1">#REF!-AE$35</f>
        <v>34.33800466666667</v>
      </c>
      <c r="AF40" s="2">
        <f ca="1">#REF!-AF$35</f>
        <v>35.644933333333341</v>
      </c>
      <c r="AG40" s="2">
        <f ca="1">#REF!-AG$35</f>
        <v>117.04679230769229</v>
      </c>
      <c r="AH40" s="38">
        <f ca="1">#REF!-AH$14</f>
        <v>-2.2481277142857143</v>
      </c>
      <c r="AI40" s="38">
        <f ca="1">#REF!-AI$14</f>
        <v>-4.0792571428571307</v>
      </c>
      <c r="AJ40" s="38">
        <f ca="1">#REF!-AJ$14</f>
        <v>-0.99831714285714312</v>
      </c>
      <c r="AK40" s="38">
        <f ca="1">#REF!-AK$14</f>
        <v>-23.271314285714283</v>
      </c>
      <c r="AL40" s="38">
        <f ca="1">#REF!-AL$14</f>
        <v>-40.920928571428576</v>
      </c>
      <c r="AM40" s="38">
        <f ca="1">#REF!-AM$14</f>
        <v>2.1447285714285655</v>
      </c>
      <c r="AN40" s="38">
        <f ca="1">#REF!-AN$14</f>
        <v>-10.152371428571428</v>
      </c>
      <c r="AQ40" s="2">
        <v>103.87399000000001</v>
      </c>
      <c r="AR40" s="21"/>
      <c r="AS40" s="21">
        <v>172.84899999999996</v>
      </c>
      <c r="AT40" s="14">
        <v>33.694999999999993</v>
      </c>
      <c r="AU40" s="14">
        <v>59.319366666666681</v>
      </c>
      <c r="AV40" s="14">
        <v>36.299566666666664</v>
      </c>
      <c r="AW40" s="21">
        <v>44.722000000000008</v>
      </c>
      <c r="AX40" s="27"/>
      <c r="AY40">
        <v>16.596999999999952</v>
      </c>
      <c r="AZ40">
        <v>68.52600000000001</v>
      </c>
      <c r="BA40">
        <v>84.843333333333362</v>
      </c>
      <c r="BB40">
        <v>96.083699999999993</v>
      </c>
      <c r="BD40" s="2"/>
      <c r="BE40" s="2">
        <f ca="1">#REF!-BE$35</f>
        <v>177.18846666666667</v>
      </c>
      <c r="BF40" s="2">
        <f ca="1">#REF!-BF$35</f>
        <v>35.312766666666661</v>
      </c>
      <c r="BG40" s="2">
        <f ca="1">#REF!-BG$35</f>
        <v>71.22356666666667</v>
      </c>
      <c r="BH40" s="2">
        <f ca="1">#REF!-BH$35</f>
        <v>56.804533333333332</v>
      </c>
      <c r="BI40" s="2"/>
      <c r="BJ40" s="2">
        <f ca="1">#REF!-BJ$35</f>
        <v>68.249843333333331</v>
      </c>
      <c r="BK40" s="2">
        <f ca="1">#REF!-BK$35</f>
        <v>50.203600000000002</v>
      </c>
      <c r="BL40" s="2">
        <f ca="1">#REF!-BL$35</f>
        <v>97.478666666666669</v>
      </c>
      <c r="BM40" s="2">
        <f ca="1">#REF!-BM$35</f>
        <v>259.10773333333339</v>
      </c>
      <c r="BN40" s="2">
        <f ca="1">#REF!-BN$35</f>
        <v>260.97566666666665</v>
      </c>
      <c r="BP40">
        <v>98.617399999999975</v>
      </c>
      <c r="BQ40">
        <v>17.287937499999998</v>
      </c>
      <c r="BR40">
        <v>113.49233333333336</v>
      </c>
      <c r="BS40">
        <v>87.968133333333299</v>
      </c>
      <c r="BT40">
        <v>82.127866666666691</v>
      </c>
      <c r="BU40">
        <v>28.696062499999954</v>
      </c>
      <c r="BV40">
        <v>15.370866666666672</v>
      </c>
      <c r="BW40">
        <v>-23.424062499999991</v>
      </c>
      <c r="BX40">
        <v>0.59666666666667822</v>
      </c>
      <c r="BY40">
        <v>-19.73181249999999</v>
      </c>
      <c r="BZ40">
        <v>7.8419375000000286</v>
      </c>
      <c r="CA40">
        <v>121.255</v>
      </c>
      <c r="CB40">
        <v>18.56475000000006</v>
      </c>
      <c r="CC40">
        <v>-5.0242000000000075</v>
      </c>
      <c r="CD40">
        <v>-18.315133333333335</v>
      </c>
      <c r="CE40">
        <v>37.429399999999987</v>
      </c>
      <c r="CF40">
        <v>89.079866666666646</v>
      </c>
      <c r="CG40">
        <v>4.6876250000000255</v>
      </c>
      <c r="CI40">
        <v>1.4054999999999964</v>
      </c>
      <c r="CJ40">
        <v>6.6787799999999962</v>
      </c>
      <c r="CK40">
        <v>-6.4451533333333231</v>
      </c>
      <c r="CL40">
        <v>143.80463333333336</v>
      </c>
      <c r="CN40">
        <v>63.199148266666661</v>
      </c>
      <c r="CO40">
        <v>39.443786666666668</v>
      </c>
      <c r="CP40">
        <v>-9.7873860000000015</v>
      </c>
      <c r="CQ40">
        <v>26.519868750000001</v>
      </c>
      <c r="CR40">
        <v>17.654593333333324</v>
      </c>
      <c r="CS40">
        <v>13.01491333333334</v>
      </c>
      <c r="CT40">
        <v>-58.787627731249998</v>
      </c>
      <c r="CU40">
        <v>-7.1241333333333614</v>
      </c>
      <c r="CV40">
        <v>24.326653333333311</v>
      </c>
      <c r="CW40">
        <v>6.9775613333333322</v>
      </c>
      <c r="CX40">
        <v>-5.0242000000000075</v>
      </c>
    </row>
    <row r="41" spans="1:102" x14ac:dyDescent="0.3">
      <c r="A41" s="2">
        <v>11.333333333333336</v>
      </c>
      <c r="B41">
        <v>-89.724818181818193</v>
      </c>
      <c r="C41">
        <v>40.16640000000001</v>
      </c>
      <c r="D41">
        <v>27.21999999999997</v>
      </c>
      <c r="E41">
        <v>10.281953333333341</v>
      </c>
      <c r="F41">
        <v>47.298000000000002</v>
      </c>
      <c r="G41">
        <v>4.9490666666666243</v>
      </c>
      <c r="I41">
        <v>33.216000000000008</v>
      </c>
      <c r="K41">
        <v>62.130873333333327</v>
      </c>
      <c r="L41">
        <v>14.683599999999998</v>
      </c>
      <c r="M41">
        <v>-2.9564666666666426</v>
      </c>
      <c r="N41" s="2">
        <v>56.114599999999996</v>
      </c>
      <c r="O41" s="38">
        <f ca="1">#REF!-O$14</f>
        <v>-13.957399999999998</v>
      </c>
      <c r="P41" s="38">
        <f ca="1">#REF!-P$14</f>
        <v>-71.846533333333355</v>
      </c>
      <c r="Q41" s="38">
        <f ca="1">#REF!-Q$14</f>
        <v>-3.7836199999999991</v>
      </c>
      <c r="R41" s="38">
        <f ca="1">#REF!-R$14</f>
        <v>-9.7611666666666679</v>
      </c>
      <c r="S41" s="38">
        <f ca="1">#REF!-S$14</f>
        <v>2.2053333333333285</v>
      </c>
      <c r="T41" s="38">
        <f ca="1">#REF!-T$14</f>
        <v>-14.725425000000001</v>
      </c>
      <c r="U41" s="38">
        <f ca="1">#REF!-U$14</f>
        <v>14.162149999999993</v>
      </c>
      <c r="V41" s="38">
        <f ca="1">#REF!-V$14</f>
        <v>-10.707666666666654</v>
      </c>
      <c r="X41" s="2">
        <f ca="1">#REF!-X$35</f>
        <v>36.122193333333328</v>
      </c>
      <c r="Y41" s="2">
        <f ca="1">#REF!-Y$35</f>
        <v>55.838266666666684</v>
      </c>
      <c r="Z41" s="2">
        <f ca="1">#REF!-Z$35</f>
        <v>45.504373333333312</v>
      </c>
      <c r="AA41" s="2">
        <f ca="1">#REF!-AA$35</f>
        <v>-7.0660506000000041</v>
      </c>
      <c r="AB41" s="2">
        <f ca="1">#REF!-AB$35</f>
        <v>207.10983333333331</v>
      </c>
      <c r="AC41" s="2">
        <f ca="1">#REF!-AC$35</f>
        <v>-23.455400000000026</v>
      </c>
      <c r="AD41" s="2">
        <f ca="1">#REF!-AD$35</f>
        <v>-43.420686666666654</v>
      </c>
      <c r="AE41" s="2">
        <f ca="1">#REF!-AE$35</f>
        <v>23.080804666666669</v>
      </c>
      <c r="AF41" s="2">
        <f ca="1">#REF!-AF$35</f>
        <v>33.609933333333345</v>
      </c>
      <c r="AG41" s="2">
        <f ca="1">#REF!-AG$35</f>
        <v>118.32309230769228</v>
      </c>
      <c r="AH41" s="38">
        <f ca="1">#REF!-AH$14</f>
        <v>-1.2374477142857137</v>
      </c>
      <c r="AI41" s="38">
        <f ca="1">#REF!-AI$14</f>
        <v>-7.0223571428571319</v>
      </c>
      <c r="AJ41" s="38">
        <f ca="1">#REF!-AJ$14</f>
        <v>-2.2658071428571436</v>
      </c>
      <c r="AK41" s="38">
        <f ca="1">#REF!-AK$14</f>
        <v>-27.791314285714282</v>
      </c>
      <c r="AL41" s="38">
        <f ca="1">#REF!-AL$14</f>
        <v>-36.924528571428574</v>
      </c>
      <c r="AM41" s="38">
        <f ca="1">#REF!-AM$14</f>
        <v>0.92632857142856295</v>
      </c>
      <c r="AN41" s="38">
        <f ca="1">#REF!-AN$14</f>
        <v>-13.258671428571432</v>
      </c>
      <c r="AQ41" s="2">
        <v>105.51799000000001</v>
      </c>
      <c r="AR41" s="21"/>
      <c r="AS41" s="21">
        <v>181.67599999999996</v>
      </c>
      <c r="AT41" s="14">
        <v>29.853999999999985</v>
      </c>
      <c r="AU41" s="14">
        <v>60.884366666666679</v>
      </c>
      <c r="AV41" s="14">
        <v>15.315066666666663</v>
      </c>
      <c r="AW41" s="21">
        <v>48.212999999999994</v>
      </c>
      <c r="AX41" s="27"/>
      <c r="AY41">
        <v>17.264999999999958</v>
      </c>
      <c r="AZ41">
        <v>68.944000000000017</v>
      </c>
      <c r="BA41">
        <v>80.048333333333346</v>
      </c>
      <c r="BB41">
        <v>95.788699999999977</v>
      </c>
      <c r="BD41" s="2"/>
      <c r="BE41" s="2">
        <f ca="1">#REF!-BE$35</f>
        <v>182.84646666666669</v>
      </c>
      <c r="BF41" s="2">
        <f ca="1">#REF!-BF$35</f>
        <v>39.884966666666664</v>
      </c>
      <c r="BG41" s="2">
        <f ca="1">#REF!-BG$35</f>
        <v>73.145866666666677</v>
      </c>
      <c r="BH41" s="2">
        <f ca="1">#REF!-BH$35</f>
        <v>47.72913333333333</v>
      </c>
      <c r="BI41" s="2"/>
      <c r="BJ41" s="2">
        <f ca="1">#REF!-BJ$35</f>
        <v>56.378883333333334</v>
      </c>
      <c r="BK41" s="2">
        <f ca="1">#REF!-BK$35</f>
        <v>50.267400000000002</v>
      </c>
      <c r="BL41" s="2">
        <f ca="1">#REF!-BL$35</f>
        <v>64.932666666666677</v>
      </c>
      <c r="BM41" s="2">
        <f ca="1">#REF!-BM$35</f>
        <v>233.25573333333332</v>
      </c>
      <c r="BN41" s="2">
        <f ca="1">#REF!-BN$35</f>
        <v>252.88196666666664</v>
      </c>
      <c r="BP41">
        <v>43.285399999999981</v>
      </c>
      <c r="BQ41">
        <v>-10.635062500000004</v>
      </c>
      <c r="BR41">
        <v>36.534333333333336</v>
      </c>
      <c r="BS41">
        <v>7.9111333333333107</v>
      </c>
      <c r="BT41">
        <v>42.670866666666669</v>
      </c>
      <c r="BU41">
        <v>1.3070624999999438</v>
      </c>
      <c r="BV41">
        <v>-13.339133333333308</v>
      </c>
      <c r="BW41">
        <v>-26.207062500000006</v>
      </c>
      <c r="BX41">
        <v>-16.787333333333322</v>
      </c>
      <c r="BY41">
        <v>-21.673812499999997</v>
      </c>
      <c r="BZ41">
        <v>-7.3040624999999864</v>
      </c>
      <c r="CA41">
        <v>51.468000000000018</v>
      </c>
      <c r="CB41">
        <v>12.412750000000045</v>
      </c>
      <c r="CC41">
        <v>-5.786200000000008</v>
      </c>
      <c r="CD41">
        <v>-24.194133333333355</v>
      </c>
      <c r="CE41">
        <v>29.983399999999989</v>
      </c>
      <c r="CF41">
        <v>21.113866666666667</v>
      </c>
      <c r="CG41">
        <v>2.8806250000000091</v>
      </c>
      <c r="CI41">
        <v>-10.517700000000005</v>
      </c>
      <c r="CJ41">
        <v>4.793379999999992</v>
      </c>
      <c r="CK41">
        <v>-200.86715333333331</v>
      </c>
      <c r="CL41">
        <v>96.942633333333333</v>
      </c>
      <c r="CN41">
        <v>27.586748266666667</v>
      </c>
      <c r="CO41">
        <v>9.4697866666666499</v>
      </c>
      <c r="CP41">
        <v>-10.985526000000002</v>
      </c>
      <c r="CQ41">
        <v>3.8566687500000008</v>
      </c>
      <c r="CR41">
        <v>-9.2748066666666702</v>
      </c>
      <c r="CS41">
        <v>-3.2942866666666646</v>
      </c>
      <c r="CT41">
        <v>-65.357427731249999</v>
      </c>
      <c r="CU41">
        <v>-0.784133333333358</v>
      </c>
      <c r="CV41">
        <v>20.60175333333332</v>
      </c>
      <c r="CW41">
        <v>2.9967613333333318</v>
      </c>
      <c r="CX41">
        <v>-5.786200000000008</v>
      </c>
    </row>
    <row r="42" spans="1:102" x14ac:dyDescent="0.3">
      <c r="A42" s="2">
        <v>11.66666666666667</v>
      </c>
      <c r="B42">
        <v>-83.798818181818177</v>
      </c>
      <c r="C42">
        <v>28.249400000000037</v>
      </c>
      <c r="D42">
        <v>-41.996000000000038</v>
      </c>
      <c r="E42">
        <v>11.403453333333339</v>
      </c>
      <c r="F42">
        <v>-4.5869999999999891</v>
      </c>
      <c r="G42">
        <v>-22.49193333333335</v>
      </c>
      <c r="I42">
        <v>-10.634999999999991</v>
      </c>
      <c r="K42">
        <v>40.183693333333323</v>
      </c>
      <c r="L42">
        <v>6.7615999999999872</v>
      </c>
      <c r="M42">
        <v>-15.510066666666646</v>
      </c>
      <c r="N42" s="2">
        <v>34.490600000000001</v>
      </c>
      <c r="O42" s="38">
        <f ca="1">#REF!-O$14</f>
        <v>-17.989039999999999</v>
      </c>
      <c r="P42" s="38">
        <f ca="1">#REF!-P$14</f>
        <v>-80.509133333333352</v>
      </c>
      <c r="Q42" s="38">
        <f ca="1">#REF!-Q$14</f>
        <v>-6.2295799999999995</v>
      </c>
      <c r="R42" s="38">
        <f ca="1">#REF!-R$14</f>
        <v>-6.9191666666666549</v>
      </c>
      <c r="S42" s="38">
        <f ca="1">#REF!-S$14</f>
        <v>-3.1376666666666893</v>
      </c>
      <c r="T42" s="38">
        <f ca="1">#REF!-T$14</f>
        <v>-21.923964999999999</v>
      </c>
      <c r="U42" s="38">
        <f ca="1">#REF!-U$14</f>
        <v>14.119349999999994</v>
      </c>
      <c r="V42" s="38">
        <f ca="1">#REF!-V$14</f>
        <v>-13.608666666666664</v>
      </c>
      <c r="X42" s="2">
        <f ca="1">#REF!-X$35</f>
        <v>22.903193333333334</v>
      </c>
      <c r="Y42" s="2">
        <f ca="1">#REF!-Y$35</f>
        <v>37.25426666666668</v>
      </c>
      <c r="Z42" s="2">
        <f ca="1">#REF!-Z$35</f>
        <v>22.671773333333313</v>
      </c>
      <c r="AA42" s="2">
        <f ca="1">#REF!-AA$35</f>
        <v>-13.915550600000003</v>
      </c>
      <c r="AB42" s="2">
        <f ca="1">#REF!-AB$35</f>
        <v>146.57073333333332</v>
      </c>
      <c r="AC42" s="2">
        <f ca="1">#REF!-AC$35</f>
        <v>-54.379400000000004</v>
      </c>
      <c r="AD42" s="2">
        <f ca="1">#REF!-AD$35</f>
        <v>-55.191386666666659</v>
      </c>
      <c r="AE42" s="2">
        <f ca="1">#REF!-AE$35</f>
        <v>8.4583046666666668</v>
      </c>
      <c r="AF42" s="2">
        <f ca="1">#REF!-AF$35</f>
        <v>22.952933333333334</v>
      </c>
      <c r="AG42" s="2">
        <f ca="1">#REF!-AG$35</f>
        <v>116.70509230769228</v>
      </c>
      <c r="AH42" s="38">
        <f ca="1">#REF!-AH$14</f>
        <v>-8.0848187142857135</v>
      </c>
      <c r="AI42" s="38">
        <f ca="1">#REF!-AI$14</f>
        <v>-10.260157142857139</v>
      </c>
      <c r="AJ42" s="38">
        <f ca="1">#REF!-AJ$14</f>
        <v>-3.3451871428571436</v>
      </c>
      <c r="AK42" s="38">
        <f ca="1">#REF!-AK$14</f>
        <v>-25.763314285714284</v>
      </c>
      <c r="AL42" s="38">
        <f ca="1">#REF!-AL$14</f>
        <v>-57.379958671428575</v>
      </c>
      <c r="AM42" s="38">
        <f ca="1">#REF!-AM$14</f>
        <v>-14.601471428571433</v>
      </c>
      <c r="AN42" s="38">
        <f ca="1">#REF!-AN$14</f>
        <v>-19.262371428571427</v>
      </c>
      <c r="AQ42" s="2">
        <v>102.29299</v>
      </c>
      <c r="AR42" s="21"/>
      <c r="AS42" s="14">
        <v>171.72499999999999</v>
      </c>
      <c r="AT42" s="14">
        <v>20.414999999999992</v>
      </c>
      <c r="AU42" s="14">
        <v>58.452366666666691</v>
      </c>
      <c r="AV42" s="14">
        <v>11.834066666666661</v>
      </c>
      <c r="AW42" s="14">
        <v>33.712999999999994</v>
      </c>
      <c r="AX42" s="27"/>
      <c r="AY42">
        <v>10.129999999999967</v>
      </c>
      <c r="AZ42">
        <v>65.466000000000008</v>
      </c>
      <c r="BA42">
        <v>59.231333333333346</v>
      </c>
      <c r="BB42">
        <v>94.87269999999998</v>
      </c>
      <c r="BD42" s="2"/>
      <c r="BE42" s="2">
        <f ca="1">#REF!-BE$35</f>
        <v>188.3724666666667</v>
      </c>
      <c r="BF42" s="2">
        <f ca="1">#REF!-BF$35</f>
        <v>19.117546666666666</v>
      </c>
      <c r="BG42" s="2">
        <f ca="1">#REF!-BG$35</f>
        <v>56.024866666666668</v>
      </c>
      <c r="BH42" s="2">
        <f ca="1">#REF!-BH$35</f>
        <v>32.591573333333329</v>
      </c>
      <c r="BI42" s="2"/>
      <c r="BJ42" s="2">
        <f ca="1">#REF!-BJ$35</f>
        <v>31.161933333333334</v>
      </c>
      <c r="BK42" s="2">
        <f ca="1">#REF!-BK$35</f>
        <v>50.386999999999993</v>
      </c>
      <c r="BL42" s="2">
        <f ca="1">#REF!-BL$35</f>
        <v>26.860666666666674</v>
      </c>
      <c r="BM42" s="2">
        <f ca="1">#REF!-BM$35</f>
        <v>172.32573333333332</v>
      </c>
      <c r="BN42" s="2">
        <f ca="1">#REF!-BN$35</f>
        <v>238.64496666666665</v>
      </c>
      <c r="BP42">
        <v>23.191399999999987</v>
      </c>
      <c r="BQ42">
        <v>-16.591062500000021</v>
      </c>
      <c r="BR42">
        <v>3.0163333333333355</v>
      </c>
      <c r="BS42">
        <v>-21.95586666666668</v>
      </c>
      <c r="BT42">
        <v>36.188866666666669</v>
      </c>
      <c r="BU42">
        <v>0.80106249999994361</v>
      </c>
      <c r="BV42">
        <v>-10.050133333333321</v>
      </c>
      <c r="BW42">
        <v>-36.590062499999988</v>
      </c>
      <c r="BX42">
        <v>-54.693433333333324</v>
      </c>
      <c r="BY42">
        <v>-23.8888125</v>
      </c>
      <c r="BZ42">
        <v>-16.001062499999989</v>
      </c>
      <c r="CA42">
        <v>11.943000000000012</v>
      </c>
      <c r="CB42">
        <v>2.6267500000000439</v>
      </c>
      <c r="CC42">
        <v>-9.711199999999991</v>
      </c>
      <c r="CD42">
        <v>-31.126133333333343</v>
      </c>
      <c r="CE42">
        <v>23.733399999999989</v>
      </c>
      <c r="CF42">
        <v>-4.5291333333333341</v>
      </c>
      <c r="CG42">
        <v>3.022625000000005</v>
      </c>
      <c r="CI42">
        <v>-18.452100000000002</v>
      </c>
      <c r="CJ42">
        <v>4.1838799999999949</v>
      </c>
      <c r="CK42">
        <v>-195.80515333333332</v>
      </c>
      <c r="CL42">
        <v>78.302333333333337</v>
      </c>
      <c r="CN42">
        <v>12.858248266666667</v>
      </c>
      <c r="CO42">
        <v>0.53698666666664963</v>
      </c>
      <c r="CP42">
        <v>-9.5586660000000023</v>
      </c>
      <c r="CQ42">
        <v>-7.2076312499999986</v>
      </c>
      <c r="CR42">
        <v>-16.684306666666672</v>
      </c>
      <c r="CS42">
        <v>-8.9398866666666663</v>
      </c>
      <c r="CT42">
        <v>-44.526727731249998</v>
      </c>
      <c r="CU42">
        <v>-1.7611333333333619</v>
      </c>
      <c r="CV42">
        <v>11.763953333333319</v>
      </c>
      <c r="CW42">
        <v>1.8217613333333311</v>
      </c>
      <c r="CX42">
        <v>-9.711199999999991</v>
      </c>
    </row>
    <row r="43" spans="1:102" x14ac:dyDescent="0.3">
      <c r="A43" s="2">
        <v>12.000000000000004</v>
      </c>
      <c r="B43">
        <v>-118.63001818181819</v>
      </c>
      <c r="C43">
        <v>5.1484000000000378</v>
      </c>
      <c r="D43">
        <v>-76.348000000000042</v>
      </c>
      <c r="E43">
        <v>12.678553333333333</v>
      </c>
      <c r="F43">
        <v>-16.767999999999972</v>
      </c>
      <c r="G43">
        <v>-29.606933333333359</v>
      </c>
      <c r="I43">
        <v>14.630000000000024</v>
      </c>
      <c r="K43">
        <v>13.400473333333323</v>
      </c>
      <c r="L43">
        <v>10.242599999999996</v>
      </c>
      <c r="M43">
        <v>-20.847066666666649</v>
      </c>
      <c r="N43" s="2">
        <v>10.824600000000004</v>
      </c>
      <c r="O43" s="38">
        <f ca="1">#REF!-O$14</f>
        <v>-23.891389999999998</v>
      </c>
      <c r="P43" s="38">
        <f ca="1">#REF!-P$14</f>
        <v>-84.947133333333355</v>
      </c>
      <c r="Q43" s="38">
        <f ca="1">#REF!-Q$14</f>
        <v>-6.9749999999999996</v>
      </c>
      <c r="R43" s="38">
        <f ca="1">#REF!-R$14</f>
        <v>-10.715166666666676</v>
      </c>
      <c r="S43" s="38">
        <f ca="1">#REF!-S$14</f>
        <v>6.5073333333332926</v>
      </c>
      <c r="T43" s="38">
        <f ca="1">#REF!-T$14</f>
        <v>-20.815294999999999</v>
      </c>
      <c r="U43" s="38">
        <f ca="1">#REF!-U$14</f>
        <v>2.303449999999998</v>
      </c>
      <c r="V43" s="38">
        <f ca="1">#REF!-V$14</f>
        <v>-18.704666666666668</v>
      </c>
      <c r="X43" s="2">
        <f ca="1">#REF!-X$35</f>
        <v>13.402193333333329</v>
      </c>
      <c r="Y43" s="2">
        <f ca="1">#REF!-Y$35</f>
        <v>13.983266666666665</v>
      </c>
      <c r="Z43" s="2">
        <f ca="1">#REF!-Z$35</f>
        <v>-3.8492266666666808</v>
      </c>
      <c r="AA43" s="2">
        <f ca="1">#REF!-AA$35</f>
        <v>-16.543550600000003</v>
      </c>
      <c r="AB43" s="2">
        <f ca="1">#REF!-AB$35</f>
        <v>104.92423333333333</v>
      </c>
      <c r="AC43" s="2">
        <f ca="1">#REF!-AC$35</f>
        <v>-88.867400000000004</v>
      </c>
      <c r="AD43" s="2">
        <f ca="1">#REF!-AD$35</f>
        <v>-80.08568666666666</v>
      </c>
      <c r="AE43" s="2">
        <f ca="1">#REF!-AE$35</f>
        <v>8.120904666666668</v>
      </c>
      <c r="AF43" s="2">
        <f ca="1">#REF!-AF$35</f>
        <v>7.3639333333333354</v>
      </c>
      <c r="AG43" s="2">
        <f ca="1">#REF!-AG$35</f>
        <v>106.09759230769228</v>
      </c>
      <c r="AH43" s="38">
        <f ca="1">#REF!-AH$14</f>
        <v>-6.211747714285714</v>
      </c>
      <c r="AI43" s="38">
        <f ca="1">#REF!-AI$14</f>
        <v>-15.761357142857136</v>
      </c>
      <c r="AJ43" s="38">
        <f ca="1">#REF!-AJ$14</f>
        <v>-5.7314571428571437</v>
      </c>
      <c r="AK43" s="38">
        <f ca="1">#REF!-AK$14</f>
        <v>-24.549114285714285</v>
      </c>
      <c r="AL43" s="38">
        <f ca="1">#REF!-AL$14</f>
        <v>-53.838548571428575</v>
      </c>
      <c r="AM43" s="38">
        <f ca="1">#REF!-AM$14</f>
        <v>-11.078571428571433</v>
      </c>
      <c r="AN43" s="38">
        <f ca="1">#REF!-AN$14</f>
        <v>-28.108671428571427</v>
      </c>
      <c r="AQ43" s="2">
        <v>96.10699000000001</v>
      </c>
      <c r="AR43" s="21"/>
      <c r="AS43" s="14">
        <v>178.24099999999996</v>
      </c>
      <c r="AT43" s="14">
        <v>3.6119999999999663</v>
      </c>
      <c r="AU43" s="14">
        <v>50.219366666666687</v>
      </c>
      <c r="AV43" s="14">
        <v>-0.12883333333333624</v>
      </c>
      <c r="AW43" s="14">
        <v>15.424999999999983</v>
      </c>
      <c r="AX43" s="27"/>
      <c r="AY43">
        <v>15.697999999999951</v>
      </c>
      <c r="AZ43">
        <v>56.614000000000033</v>
      </c>
      <c r="BA43">
        <v>38.555333333333344</v>
      </c>
      <c r="BB43">
        <v>64.236699999999985</v>
      </c>
      <c r="BD43" s="2"/>
      <c r="BE43" s="2">
        <f ca="1">#REF!-BE$35</f>
        <v>124.69846666666668</v>
      </c>
      <c r="BF43" s="2">
        <f ca="1">#REF!-BF$35</f>
        <v>-18.368133333333336</v>
      </c>
      <c r="BG43" s="2">
        <f ca="1">#REF!-BG$35</f>
        <v>42.163156666666673</v>
      </c>
      <c r="BH43" s="2">
        <f ca="1">#REF!-BH$35</f>
        <v>28.258923333333332</v>
      </c>
      <c r="BI43" s="2"/>
      <c r="BJ43" s="2">
        <f ca="1">#REF!-BJ$35</f>
        <v>10.728733333333331</v>
      </c>
      <c r="BK43" s="2">
        <f ca="1">#REF!-BK$35</f>
        <v>39.470300000000002</v>
      </c>
      <c r="BL43" s="2">
        <f ca="1">#REF!-BL$35</f>
        <v>3.2946666666666715</v>
      </c>
      <c r="BM43" s="2">
        <f ca="1">#REF!-BM$35</f>
        <v>142.09073333333333</v>
      </c>
      <c r="BN43" s="2">
        <f ca="1">#REF!-BN$35</f>
        <v>223.51006666666666</v>
      </c>
      <c r="BP43">
        <v>30.658399999999972</v>
      </c>
      <c r="BQ43">
        <v>-22.581062499999973</v>
      </c>
      <c r="BR43">
        <v>-30.005666666666656</v>
      </c>
      <c r="BS43">
        <v>-32.531866666666701</v>
      </c>
      <c r="BT43">
        <v>30.306866666666664</v>
      </c>
      <c r="BU43">
        <v>-1.1029375000000528</v>
      </c>
      <c r="BV43">
        <v>-18.15913333333333</v>
      </c>
      <c r="BW43">
        <v>-38.120062500000017</v>
      </c>
      <c r="BX43">
        <v>-73.122133333333323</v>
      </c>
      <c r="BY43">
        <v>-20.289812500000011</v>
      </c>
      <c r="BZ43">
        <v>-20.462062500000002</v>
      </c>
      <c r="CA43">
        <v>3.3670000000000186</v>
      </c>
      <c r="CB43">
        <v>-20.877249999999947</v>
      </c>
      <c r="CC43">
        <v>-16.3322</v>
      </c>
      <c r="CD43">
        <v>-32.334133333333341</v>
      </c>
      <c r="CE43">
        <v>20.573399999999992</v>
      </c>
      <c r="CF43">
        <v>-8.4571333333333314</v>
      </c>
      <c r="CG43">
        <v>1.0116250000000093</v>
      </c>
      <c r="CI43">
        <v>-20.308700000000002</v>
      </c>
      <c r="CJ43">
        <v>2.5681799999999981</v>
      </c>
      <c r="CK43">
        <v>-229.03715333333332</v>
      </c>
      <c r="CL43">
        <v>76.392933333333332</v>
      </c>
      <c r="CN43">
        <v>6.6088182666666659</v>
      </c>
      <c r="CO43">
        <v>-8.3600133333333417</v>
      </c>
      <c r="CP43">
        <v>-6.8183360000000022</v>
      </c>
      <c r="CQ43">
        <v>-20.206911250000001</v>
      </c>
      <c r="CR43">
        <v>-16.514606666666673</v>
      </c>
      <c r="CS43">
        <v>-11.948286666666661</v>
      </c>
      <c r="CT43">
        <v>-39.886627731250002</v>
      </c>
      <c r="CU43">
        <v>-3.395133333333348</v>
      </c>
      <c r="CV43">
        <v>-1.8951466666666903</v>
      </c>
      <c r="CW43">
        <v>-1.3159386666666677</v>
      </c>
      <c r="CX43">
        <v>-16.3322</v>
      </c>
    </row>
    <row r="44" spans="1:102" x14ac:dyDescent="0.3">
      <c r="A44" s="2">
        <v>12.333333333333337</v>
      </c>
      <c r="B44">
        <v>-140.66191818181818</v>
      </c>
      <c r="C44">
        <v>-11.549599999999998</v>
      </c>
      <c r="D44">
        <v>-102.89400000000003</v>
      </c>
      <c r="E44">
        <v>13.111953333333339</v>
      </c>
      <c r="F44">
        <v>-15.734999999999957</v>
      </c>
      <c r="G44">
        <v>-22.831933333333353</v>
      </c>
      <c r="I44">
        <v>9.160000000000025</v>
      </c>
      <c r="K44">
        <v>-2.636326666666676</v>
      </c>
      <c r="L44">
        <v>5.1855999999999796</v>
      </c>
      <c r="M44">
        <v>-22.51596666666665</v>
      </c>
      <c r="N44" s="2">
        <v>-4.4003999999999905</v>
      </c>
      <c r="O44" s="38">
        <f ca="1">#REF!-O$14</f>
        <v>-24.109259999999999</v>
      </c>
      <c r="P44" s="38">
        <f ca="1">#REF!-P$14</f>
        <v>-124.09853333333335</v>
      </c>
      <c r="Q44" s="38">
        <f ca="1">#REF!-Q$14</f>
        <v>-7.2711299999999994</v>
      </c>
      <c r="R44" s="38">
        <f ca="1">#REF!-R$14</f>
        <v>-7.8821666666666772</v>
      </c>
      <c r="S44" s="38">
        <f ca="1">#REF!-S$14</f>
        <v>-6.5146666666666988</v>
      </c>
      <c r="T44" s="38">
        <f ca="1">#REF!-T$14</f>
        <v>-25.528775</v>
      </c>
      <c r="U44" s="38">
        <f ca="1">#REF!-U$14</f>
        <v>-0.19235000000000468</v>
      </c>
      <c r="V44" s="38">
        <f ca="1">#REF!-V$14</f>
        <v>-16.653666666666652</v>
      </c>
      <c r="X44" s="2">
        <f ca="1">#REF!-X$35</f>
        <v>12.300193333333326</v>
      </c>
      <c r="Y44" s="2">
        <f ca="1">#REF!-Y$35</f>
        <v>-7.8797333333333341</v>
      </c>
      <c r="Z44" s="2">
        <f ca="1">#REF!-Z$35</f>
        <v>-11.728626666666685</v>
      </c>
      <c r="AA44" s="2">
        <f ca="1">#REF!-AA$35</f>
        <v>-16.546850600000006</v>
      </c>
      <c r="AB44" s="2">
        <f ca="1">#REF!-AB$35</f>
        <v>93.256033333333335</v>
      </c>
      <c r="AC44" s="2">
        <f ca="1">#REF!-AC$35</f>
        <v>-93.958400000000012</v>
      </c>
      <c r="AD44" s="2">
        <f ca="1">#REF!-AD$35</f>
        <v>-84.754686666666657</v>
      </c>
      <c r="AE44" s="2">
        <f ca="1">#REF!-AE$35</f>
        <v>3.0245246666666672</v>
      </c>
      <c r="AF44" s="2">
        <f ca="1">#REF!-AF$35</f>
        <v>-15.321066666666667</v>
      </c>
      <c r="AG44" s="2">
        <f ca="1">#REF!-AG$35</f>
        <v>105.06189230769229</v>
      </c>
      <c r="AH44" s="38">
        <f ca="1">#REF!-AH$14</f>
        <v>-5.167337714285714</v>
      </c>
      <c r="AI44" s="38">
        <f ca="1">#REF!-AI$14</f>
        <v>-20.316057142857133</v>
      </c>
      <c r="AJ44" s="38">
        <f ca="1">#REF!-AJ$14</f>
        <v>-11.152187142857144</v>
      </c>
      <c r="AK44" s="38">
        <f ca="1">#REF!-AK$14</f>
        <v>-30.289014285714284</v>
      </c>
      <c r="AL44" s="38">
        <f ca="1">#REF!-AL$14</f>
        <v>-57.201407571428575</v>
      </c>
      <c r="AM44" s="38">
        <f ca="1">#REF!-AM$14</f>
        <v>-12.791771428571433</v>
      </c>
      <c r="AN44" s="38">
        <f ca="1">#REF!-AN$14</f>
        <v>-33.841371428571428</v>
      </c>
      <c r="AQ44" s="2">
        <v>82.309989999999999</v>
      </c>
      <c r="AR44" s="14"/>
      <c r="AS44" s="14">
        <v>103.06800000000001</v>
      </c>
      <c r="AT44" s="14">
        <v>-12.312000000000012</v>
      </c>
      <c r="AU44" s="14">
        <v>29.588366666666687</v>
      </c>
      <c r="AV44" s="14">
        <v>-1.3758333333333361</v>
      </c>
      <c r="AW44" s="14">
        <v>8.5909999999999798</v>
      </c>
      <c r="AX44" s="14"/>
      <c r="AY44">
        <v>3.5939999999999657</v>
      </c>
      <c r="AZ44">
        <v>46.191000000000031</v>
      </c>
      <c r="BA44">
        <v>19.933133333333338</v>
      </c>
      <c r="BB44">
        <v>71.796699999999987</v>
      </c>
      <c r="BD44" s="2"/>
      <c r="BE44" s="2">
        <f ca="1">#REF!-BE$35</f>
        <v>74.075466666666685</v>
      </c>
      <c r="BF44" s="2">
        <f ca="1">#REF!-BF$35</f>
        <v>-42.452733333333335</v>
      </c>
      <c r="BG44" s="2">
        <f ca="1">#REF!-BG$35</f>
        <v>32.124066666666671</v>
      </c>
      <c r="BH44" s="2">
        <f ca="1">#REF!-BH$35</f>
        <v>6.1072333333333333</v>
      </c>
      <c r="BI44" s="2"/>
      <c r="BJ44" s="2">
        <f ca="1">#REF!-BJ$35</f>
        <v>-9.1551666666666662</v>
      </c>
      <c r="BK44" s="2">
        <f ca="1">#REF!-BK$35</f>
        <v>38.290600000000005</v>
      </c>
      <c r="BL44" s="2">
        <f ca="1">#REF!-BL$35</f>
        <v>-16.718333333333334</v>
      </c>
      <c r="BM44" s="2">
        <f ca="1">#REF!-BM$35</f>
        <v>113.04373333333334</v>
      </c>
      <c r="BN44" s="2">
        <f ca="1">#REF!-BN$35</f>
        <v>214.47606666666667</v>
      </c>
      <c r="BP44">
        <v>30.750399999999985</v>
      </c>
      <c r="BQ44">
        <v>-18.439062499999977</v>
      </c>
      <c r="BR44">
        <v>-19.067666666666668</v>
      </c>
      <c r="BS44">
        <v>-32.460866666666703</v>
      </c>
      <c r="BT44">
        <v>36.023866666666677</v>
      </c>
      <c r="BU44">
        <v>-1.7279375000000528</v>
      </c>
      <c r="BV44">
        <v>-20.729133333333323</v>
      </c>
      <c r="BW44">
        <v>-40.344062500000007</v>
      </c>
      <c r="BX44">
        <v>-81.851333333333315</v>
      </c>
      <c r="BY44">
        <v>-23.11881249999999</v>
      </c>
      <c r="BZ44">
        <v>-16.48106249999995</v>
      </c>
      <c r="CA44">
        <v>3.4039999999999964</v>
      </c>
      <c r="CB44">
        <v>-31.603249999999946</v>
      </c>
      <c r="CC44">
        <v>-22.593199999999996</v>
      </c>
      <c r="CD44">
        <v>-30.978133333333346</v>
      </c>
      <c r="CE44">
        <v>17.380400000000009</v>
      </c>
      <c r="CF44">
        <v>-11.772133333333358</v>
      </c>
      <c r="CG44">
        <v>-5.1783749999999884</v>
      </c>
      <c r="CI44">
        <v>-20.798600000000008</v>
      </c>
      <c r="CJ44">
        <v>2.522679999999994</v>
      </c>
      <c r="CK44">
        <v>-288.65015333333332</v>
      </c>
      <c r="CL44">
        <v>74.38663333333335</v>
      </c>
      <c r="CN44">
        <v>8.9233482666666681</v>
      </c>
      <c r="CO44">
        <v>-5.2127133333333404</v>
      </c>
      <c r="CP44">
        <v>-10.351976000000002</v>
      </c>
      <c r="CQ44">
        <v>-22.98510125</v>
      </c>
      <c r="CR44">
        <v>-17.296006666666671</v>
      </c>
      <c r="CS44">
        <v>-7.6931866666666622</v>
      </c>
      <c r="CT44">
        <v>-51.664727731250004</v>
      </c>
      <c r="CU44">
        <v>-2.9651333333333412</v>
      </c>
      <c r="CV44">
        <v>-5.3075466666666813</v>
      </c>
      <c r="CW44">
        <v>-10.244438666666667</v>
      </c>
      <c r="CX44">
        <v>-22.593199999999996</v>
      </c>
    </row>
    <row r="45" spans="1:102" x14ac:dyDescent="0.3">
      <c r="A45" s="2">
        <v>12.666666666666671</v>
      </c>
      <c r="B45">
        <v>-133.29191818181818</v>
      </c>
      <c r="C45">
        <v>-22.545599999999979</v>
      </c>
      <c r="D45">
        <v>-126.34300000000005</v>
      </c>
      <c r="E45">
        <v>11.371853333333341</v>
      </c>
      <c r="F45">
        <v>-8.1069999999999709</v>
      </c>
      <c r="G45">
        <v>-13.348933333333378</v>
      </c>
      <c r="I45">
        <v>-2.2739999999999725</v>
      </c>
      <c r="K45">
        <v>-9.0761266666666742</v>
      </c>
      <c r="L45">
        <v>-5.8274000000000115</v>
      </c>
      <c r="M45">
        <v>-23.833866666666644</v>
      </c>
      <c r="N45" s="2">
        <v>-8.2324000000000126</v>
      </c>
      <c r="O45" s="38">
        <f ca="1">#REF!-O$14</f>
        <v>-26.654228999999997</v>
      </c>
      <c r="P45" s="38">
        <f ca="1">#REF!-P$14</f>
        <v>-137.70513333333335</v>
      </c>
      <c r="Q45" s="38">
        <f ca="1">#REF!-Q$14</f>
        <v>-9.8714209999999998</v>
      </c>
      <c r="R45" s="38">
        <f ca="1">#REF!-R$14</f>
        <v>-10.968166666666662</v>
      </c>
      <c r="S45" s="38">
        <f ca="1">#REF!-S$14</f>
        <v>-14.074666666666701</v>
      </c>
      <c r="T45" s="38">
        <f ca="1">#REF!-T$14</f>
        <v>-36.764314999999996</v>
      </c>
      <c r="U45" s="38">
        <f ca="1">#REF!-U$14</f>
        <v>-6.4570500000000024</v>
      </c>
      <c r="V45" s="38">
        <f ca="1">#REF!-V$14</f>
        <v>-20.364666666666665</v>
      </c>
      <c r="X45" s="2">
        <f ca="1">#REF!-X$35</f>
        <v>7.5821933333333362</v>
      </c>
      <c r="Y45" s="2">
        <f ca="1">#REF!-Y$35</f>
        <v>-14.310433333333336</v>
      </c>
      <c r="Z45" s="2">
        <f ca="1">#REF!-Z$35</f>
        <v>-12.334026666666681</v>
      </c>
      <c r="AA45" s="2">
        <f ca="1">#REF!-AA$35</f>
        <v>-16.6104506</v>
      </c>
      <c r="AB45" s="2">
        <f ca="1">#REF!-AB$35</f>
        <v>122.60545333333333</v>
      </c>
      <c r="AC45" s="2">
        <f ca="1">#REF!-AC$35</f>
        <v>-117.83140000000003</v>
      </c>
      <c r="AD45" s="2">
        <f ca="1">#REF!-AD$35</f>
        <v>-95.862686666666647</v>
      </c>
      <c r="AE45" s="2">
        <f ca="1">#REF!-AE$35</f>
        <v>4.6737046666666666</v>
      </c>
      <c r="AF45" s="2">
        <f ca="1">#REF!-AF$35</f>
        <v>-14.646066666666655</v>
      </c>
      <c r="AG45" s="2">
        <f ca="1">#REF!-AG$35</f>
        <v>95.22899230769228</v>
      </c>
      <c r="AH45" s="38">
        <f ca="1">#REF!-AH$14</f>
        <v>-7.7709047142857139</v>
      </c>
      <c r="AI45" s="38">
        <f ca="1">#REF!-AI$14</f>
        <v>-20.780457142857131</v>
      </c>
      <c r="AJ45" s="38">
        <f ca="1">#REF!-AJ$14</f>
        <v>-15.548907142857143</v>
      </c>
      <c r="AK45" s="38">
        <f ca="1">#REF!-AK$14</f>
        <v>-22.535314285714286</v>
      </c>
      <c r="AL45" s="38">
        <f ca="1">#REF!-AL$14</f>
        <v>-70.806428571428569</v>
      </c>
      <c r="AM45" s="38">
        <f ca="1">#REF!-AM$14</f>
        <v>-15.958071428571433</v>
      </c>
      <c r="AN45" s="38">
        <f ca="1">#REF!-AN$14</f>
        <v>-20.632071428571429</v>
      </c>
      <c r="AQ45" s="2">
        <v>44.640689999999999</v>
      </c>
      <c r="AR45" s="21"/>
      <c r="AS45" s="14">
        <v>106.80799999999996</v>
      </c>
      <c r="AT45" s="14">
        <v>-11.404000000000025</v>
      </c>
      <c r="AU45" s="14">
        <v>6.4823666666666782</v>
      </c>
      <c r="AV45" s="14">
        <v>-8.2953333333333354</v>
      </c>
      <c r="AW45" s="14">
        <v>-1.300000000000523E-2</v>
      </c>
      <c r="AX45" s="27"/>
      <c r="AY45">
        <v>-6.4230000000000302</v>
      </c>
      <c r="AZ45">
        <v>28.504000000000019</v>
      </c>
      <c r="BA45">
        <v>14.02253333333335</v>
      </c>
      <c r="BB45">
        <v>56.727699999999999</v>
      </c>
      <c r="BD45" s="2"/>
      <c r="BE45" s="2">
        <f ca="1">#REF!-BE$35</f>
        <v>32.65946666666666</v>
      </c>
      <c r="BF45" s="2">
        <f ca="1">#REF!-BF$35</f>
        <v>-59.838033333333328</v>
      </c>
      <c r="BG45" s="2">
        <f ca="1">#REF!-BG$35</f>
        <v>32.634866666666667</v>
      </c>
      <c r="BH45" s="2">
        <f ca="1">#REF!-BH$35</f>
        <v>-18.018266666666669</v>
      </c>
      <c r="BI45" s="2"/>
      <c r="BJ45" s="2">
        <f ca="1">#REF!-BJ$35</f>
        <v>-14.701366666666665</v>
      </c>
      <c r="BK45" s="2">
        <f ca="1">#REF!-BK$35</f>
        <v>31.929799999999993</v>
      </c>
      <c r="BL45" s="2">
        <f ca="1">#REF!-BL$35</f>
        <v>-18.015333333333317</v>
      </c>
      <c r="BM45" s="2">
        <f ca="1">#REF!-BM$35</f>
        <v>95.748733333333348</v>
      </c>
      <c r="BN45" s="2">
        <f ca="1">#REF!-BN$35</f>
        <v>203.72869666666665</v>
      </c>
      <c r="BP45">
        <v>29.719399999999979</v>
      </c>
      <c r="BQ45">
        <v>-12.32906250000002</v>
      </c>
      <c r="BR45">
        <v>-30.279666666666657</v>
      </c>
      <c r="BS45">
        <v>-26.71786666666668</v>
      </c>
      <c r="BT45">
        <v>42.799866666666688</v>
      </c>
      <c r="BU45">
        <v>-30.092937500000033</v>
      </c>
      <c r="BV45">
        <v>-19.321133333333307</v>
      </c>
      <c r="BW45">
        <v>-51.181062499999996</v>
      </c>
      <c r="BX45">
        <v>-87.613933333333321</v>
      </c>
      <c r="BY45">
        <v>-34.947812499999998</v>
      </c>
      <c r="BZ45">
        <v>-19.24906249999998</v>
      </c>
      <c r="CA45">
        <v>8.0260000000000105</v>
      </c>
      <c r="CB45">
        <v>-35.301249999999953</v>
      </c>
      <c r="CC45">
        <v>-14.845200000000006</v>
      </c>
      <c r="CD45">
        <v>-36.321133333333336</v>
      </c>
      <c r="CE45">
        <v>16.343400000000003</v>
      </c>
      <c r="CF45">
        <v>-11.301133333333354</v>
      </c>
      <c r="CG45">
        <v>-3.8933749999999918</v>
      </c>
      <c r="CI45">
        <v>-18.733699999999999</v>
      </c>
      <c r="CJ45">
        <v>4.2930799999999962</v>
      </c>
      <c r="CK45">
        <v>-335.01215333333334</v>
      </c>
      <c r="CL45">
        <v>72.393333333333345</v>
      </c>
      <c r="CM45">
        <v>-1.247898666666666</v>
      </c>
      <c r="CN45">
        <v>11.176948266666667</v>
      </c>
      <c r="CO45">
        <v>-9.3425133333333434</v>
      </c>
      <c r="CP45">
        <v>-5.5835360000000023</v>
      </c>
      <c r="CQ45">
        <v>-18.477471250000001</v>
      </c>
      <c r="CR45">
        <v>-22.274506666666671</v>
      </c>
      <c r="CS45">
        <v>-3.9755866666666577</v>
      </c>
      <c r="CT45">
        <v>-60.15862773125</v>
      </c>
      <c r="CU45">
        <v>-3.6511333333333482</v>
      </c>
      <c r="CV45">
        <v>20.317553333333308</v>
      </c>
      <c r="CW45">
        <v>-11.204638666666668</v>
      </c>
      <c r="CX45">
        <v>-14.845200000000006</v>
      </c>
    </row>
    <row r="46" spans="1:102" x14ac:dyDescent="0.3">
      <c r="A46" s="2">
        <v>13.000000000000005</v>
      </c>
      <c r="B46">
        <v>-142.39021818181817</v>
      </c>
      <c r="C46">
        <v>-21.298599999999965</v>
      </c>
      <c r="D46">
        <v>-131.19400000000005</v>
      </c>
      <c r="E46">
        <v>10.303053333333331</v>
      </c>
      <c r="F46">
        <v>-0.12899999999996226</v>
      </c>
      <c r="G46">
        <v>-6.5269333333333748</v>
      </c>
      <c r="I46">
        <v>-23.425999999999988</v>
      </c>
      <c r="K46">
        <v>-6.710626666666677</v>
      </c>
      <c r="L46">
        <v>-20.245400000000018</v>
      </c>
      <c r="M46">
        <v>-21.828566666666646</v>
      </c>
      <c r="N46" s="2">
        <v>-11.359400000000008</v>
      </c>
      <c r="O46" s="38">
        <f ca="1">#REF!-O$14</f>
        <v>-29.865769999999998</v>
      </c>
      <c r="P46" s="38">
        <f ca="1">#REF!-P$14</f>
        <v>-145.79853333333335</v>
      </c>
      <c r="Q46" s="38">
        <f ca="1">#REF!-Q$14</f>
        <v>-8.9168383999999996</v>
      </c>
      <c r="R46" s="38">
        <f ca="1">#REF!-R$14</f>
        <v>-12.04516666666666</v>
      </c>
      <c r="S46" s="38">
        <f ca="1">#REF!-S$14</f>
        <v>-20.459666666666692</v>
      </c>
      <c r="T46" s="38">
        <f ca="1">#REF!-T$14</f>
        <v>-31.240715000000002</v>
      </c>
      <c r="U46" s="38">
        <f ca="1">#REF!-U$14</f>
        <v>-21.680750000000003</v>
      </c>
      <c r="V46" s="38">
        <f ca="1">#REF!-V$14</f>
        <v>-13.040666666666652</v>
      </c>
      <c r="X46" s="2">
        <f ca="1">#REF!-X$35</f>
        <v>9.8311933333333315</v>
      </c>
      <c r="Y46" s="2">
        <f ca="1">#REF!-Y$35</f>
        <v>-31.279533333333333</v>
      </c>
      <c r="Z46" s="2">
        <f ca="1">#REF!-Z$35</f>
        <v>-20.280026666666679</v>
      </c>
      <c r="AA46" s="2">
        <f ca="1">#REF!-AA$35</f>
        <v>-13.927950600000003</v>
      </c>
      <c r="AB46" s="2">
        <f ca="1">#REF!-AB$35</f>
        <v>108.47883333333333</v>
      </c>
      <c r="AC46" s="2">
        <f ca="1">#REF!-AC$35</f>
        <v>-109.19840000000002</v>
      </c>
      <c r="AD46" s="2">
        <f ca="1">#REF!-AD$35</f>
        <v>-71.605686666666656</v>
      </c>
      <c r="AE46" s="2">
        <f ca="1">#REF!-AE$35</f>
        <v>2.7708446666666662</v>
      </c>
      <c r="AF46" s="2">
        <f ca="1">#REF!-AF$35</f>
        <v>-10.436066666666648</v>
      </c>
      <c r="AG46" s="2">
        <f ca="1">#REF!-AG$35</f>
        <v>90.922792307692276</v>
      </c>
      <c r="AH46" s="38">
        <f ca="1">#REF!-AH$14</f>
        <v>-7.7638377142857138</v>
      </c>
      <c r="AI46" s="38">
        <f ca="1">#REF!-AI$14</f>
        <v>-23.690757142857137</v>
      </c>
      <c r="AJ46" s="38">
        <f ca="1">#REF!-AJ$14</f>
        <v>-15.531177142857143</v>
      </c>
      <c r="AK46" s="38">
        <f ca="1">#REF!-AK$14</f>
        <v>-19.693614285714283</v>
      </c>
      <c r="AL46" s="38">
        <f ca="1">#REF!-AL$14</f>
        <v>-83.21772857142858</v>
      </c>
      <c r="AM46" s="38">
        <f ca="1">#REF!-AM$14</f>
        <v>-20.345571428571432</v>
      </c>
      <c r="AN46" s="38">
        <f ca="1">#REF!-AN$14</f>
        <v>-22.756871428571429</v>
      </c>
      <c r="AQ46" s="2">
        <v>22.229489999999998</v>
      </c>
      <c r="AR46" s="14"/>
      <c r="AS46" s="14">
        <v>97.907000000000011</v>
      </c>
      <c r="AT46" s="14">
        <v>-24.628000000000014</v>
      </c>
      <c r="AU46" s="14">
        <v>-10.820633333333319</v>
      </c>
      <c r="AV46" s="14">
        <v>-11.607933333333335</v>
      </c>
      <c r="AW46" s="14">
        <v>-3.271000000000015</v>
      </c>
      <c r="AX46" s="14"/>
      <c r="AY46">
        <v>-10.330000000000041</v>
      </c>
      <c r="AZ46">
        <v>10.527000000000044</v>
      </c>
      <c r="BA46">
        <v>10.611033333333346</v>
      </c>
      <c r="BB46">
        <v>74.86669999999998</v>
      </c>
      <c r="BD46" s="2"/>
      <c r="BE46" s="2">
        <f ca="1">#REF!-BE$35</f>
        <v>11.454466666666676</v>
      </c>
      <c r="BF46" s="2">
        <f ca="1">#REF!-BF$35</f>
        <v>-73.818133333333336</v>
      </c>
      <c r="BG46" s="2">
        <f ca="1">#REF!-BG$35</f>
        <v>31.892566666666667</v>
      </c>
      <c r="BH46" s="2">
        <f ca="1">#REF!-BH$35</f>
        <v>-24.638966666666668</v>
      </c>
      <c r="BI46" s="2"/>
      <c r="BJ46" s="2">
        <f ca="1">#REF!-BJ$35</f>
        <v>-15.960366666666665</v>
      </c>
      <c r="BK46" s="2">
        <f ca="1">#REF!-BK$35</f>
        <v>15.620699999999999</v>
      </c>
      <c r="BL46" s="2">
        <f ca="1">#REF!-BL$35</f>
        <v>-29.931333333333313</v>
      </c>
      <c r="BM46" s="2">
        <f ca="1">#REF!-BM$35</f>
        <v>75.297733333333326</v>
      </c>
      <c r="BN46" s="2"/>
      <c r="BP46">
        <v>27.126399999999961</v>
      </c>
      <c r="BQ46">
        <v>-19.514062500000023</v>
      </c>
      <c r="BR46">
        <v>-22.285666666666657</v>
      </c>
      <c r="BS46">
        <v>-27.928866666666693</v>
      </c>
      <c r="BT46">
        <v>46.291866666666678</v>
      </c>
      <c r="BU46">
        <v>-211.14893750000005</v>
      </c>
      <c r="BV46">
        <v>-25.090133333333313</v>
      </c>
      <c r="BW46">
        <v>-64.971062500000016</v>
      </c>
      <c r="BX46">
        <v>-88.429433333333321</v>
      </c>
      <c r="BY46">
        <v>-35.840812499999998</v>
      </c>
      <c r="BZ46">
        <v>-14.804062499999986</v>
      </c>
      <c r="CA46">
        <v>14.00800000000001</v>
      </c>
      <c r="CB46">
        <v>-46.533249999999953</v>
      </c>
      <c r="CC46">
        <v>-13.650199999999984</v>
      </c>
      <c r="CD46">
        <v>-36.294133333333349</v>
      </c>
      <c r="CE46">
        <v>16.674399999999991</v>
      </c>
      <c r="CF46">
        <v>-9.0191333333333432</v>
      </c>
      <c r="CG46">
        <v>-6.7883749999999736</v>
      </c>
      <c r="CI46">
        <v>-20.245000000000005</v>
      </c>
      <c r="CJ46">
        <v>6.3964799999999968</v>
      </c>
      <c r="CK46">
        <v>-343.26115333333337</v>
      </c>
      <c r="CL46">
        <v>78.495033333333339</v>
      </c>
      <c r="CM46">
        <v>18.023971333333336</v>
      </c>
      <c r="CN46">
        <v>10.140648266666668</v>
      </c>
      <c r="CO46">
        <v>-10.049713333333344</v>
      </c>
      <c r="CP46">
        <v>-6.1260360000000027</v>
      </c>
      <c r="CQ46">
        <v>-12.99723125</v>
      </c>
      <c r="CR46">
        <v>-16.609606666666672</v>
      </c>
      <c r="CS46">
        <v>-10.133086666666657</v>
      </c>
      <c r="CT46">
        <v>-58.06742773125</v>
      </c>
      <c r="CU46">
        <v>-7.7691333333333432</v>
      </c>
      <c r="CV46">
        <v>24.391153333333314</v>
      </c>
      <c r="CW46">
        <v>-10.599238666666668</v>
      </c>
      <c r="CX46">
        <v>-13.650199999999984</v>
      </c>
    </row>
    <row r="47" spans="1:102" x14ac:dyDescent="0.3">
      <c r="A47" s="2">
        <v>13.333333333333339</v>
      </c>
      <c r="B47">
        <v>-177.72651818181819</v>
      </c>
      <c r="C47">
        <v>-24.564599999999984</v>
      </c>
      <c r="D47">
        <v>-134.15500000000003</v>
      </c>
      <c r="E47">
        <v>12.991453333333332</v>
      </c>
      <c r="F47">
        <v>9.9690000000000509</v>
      </c>
      <c r="G47">
        <v>-11.352933333333368</v>
      </c>
      <c r="I47">
        <v>-28.606999999999971</v>
      </c>
      <c r="K47">
        <v>-20.647726666666678</v>
      </c>
      <c r="L47">
        <v>-24.589300000000009</v>
      </c>
      <c r="M47">
        <v>-21.811866666666646</v>
      </c>
      <c r="N47" s="2">
        <v>-14.325400000000002</v>
      </c>
      <c r="O47" s="38">
        <f ca="1">#REF!-O$14</f>
        <v>-27.059180999999999</v>
      </c>
      <c r="P47" s="38">
        <f ca="1">#REF!-P$14</f>
        <v>-115.64803333333336</v>
      </c>
      <c r="Q47" s="38">
        <f ca="1">#REF!-Q$14</f>
        <v>-11.92848</v>
      </c>
      <c r="R47" s="38">
        <f ca="1">#REF!-R$14</f>
        <v>-13.073166666666651</v>
      </c>
      <c r="S47" s="38">
        <f ca="1">#REF!-S$14</f>
        <v>-22.896666666666704</v>
      </c>
      <c r="T47" s="38">
        <f ca="1">#REF!-T$14</f>
        <v>-29.793315</v>
      </c>
      <c r="U47" s="38">
        <f ca="1">#REF!-U$14</f>
        <v>-18.549550000000004</v>
      </c>
      <c r="V47" s="38">
        <f ca="1">#REF!-V$14</f>
        <v>-16.25866666666667</v>
      </c>
      <c r="X47" s="2">
        <f ca="1">#REF!-X$35</f>
        <v>3.5331933333333296</v>
      </c>
      <c r="Y47" s="2">
        <f ca="1">#REF!-Y$35</f>
        <v>-29.965533333333326</v>
      </c>
      <c r="Z47" s="2">
        <f ca="1">#REF!-Z$35</f>
        <v>-27.984226666666679</v>
      </c>
      <c r="AA47" s="2">
        <f ca="1">#REF!-AA$35</f>
        <v>-10.141150600000003</v>
      </c>
      <c r="AB47" s="2">
        <f ca="1">#REF!-AB$35</f>
        <v>136.00753333333333</v>
      </c>
      <c r="AC47" s="2">
        <f ca="1">#REF!-AC$35</f>
        <v>-117.39640000000003</v>
      </c>
      <c r="AD47" s="2">
        <f ca="1">#REF!-AD$35</f>
        <v>-85.557686666666655</v>
      </c>
      <c r="AE47" s="2">
        <f ca="1">#REF!-AE$35</f>
        <v>4.4594046666666669</v>
      </c>
      <c r="AF47" s="2">
        <f ca="1">#REF!-AF$35</f>
        <v>-29.392066666666665</v>
      </c>
      <c r="AG47" s="2">
        <f ca="1">#REF!-AG$35</f>
        <v>106.16949230769228</v>
      </c>
      <c r="AH47" s="38">
        <f ca="1">#REF!-AH$14</f>
        <v>-8.085781714285714</v>
      </c>
      <c r="AI47" s="38">
        <f ca="1">#REF!-AI$14</f>
        <v>-23.874457142857139</v>
      </c>
      <c r="AJ47" s="38">
        <f ca="1">#REF!-AJ$14</f>
        <v>-21.327247142857143</v>
      </c>
      <c r="AK47" s="38">
        <f ca="1">#REF!-AK$14</f>
        <v>-12.038914285714284</v>
      </c>
      <c r="AL47" s="38">
        <f ca="1">#REF!-AL$14</f>
        <v>-85.116228571428579</v>
      </c>
      <c r="AM47" s="38">
        <f ca="1">#REF!-AM$14</f>
        <v>-24.322671428571432</v>
      </c>
      <c r="AN47" s="38">
        <f ca="1">#REF!-AN$14</f>
        <v>-23.470571428571425</v>
      </c>
      <c r="AQ47" s="2">
        <v>3.9502499999999996</v>
      </c>
      <c r="AS47">
        <v>96.922999999999973</v>
      </c>
      <c r="AT47">
        <v>-28.650000000000034</v>
      </c>
      <c r="AU47">
        <v>-14.493033333333315</v>
      </c>
      <c r="AV47">
        <v>-15.259433333333336</v>
      </c>
      <c r="AW47">
        <v>-3.5870000000000175</v>
      </c>
      <c r="AY47">
        <v>-13.933000000000021</v>
      </c>
      <c r="AZ47">
        <v>-8.0559999999999832</v>
      </c>
      <c r="BA47">
        <v>8.8340333333333447</v>
      </c>
      <c r="BB47">
        <v>64.753699999999981</v>
      </c>
      <c r="BD47" s="2"/>
      <c r="BE47" s="2">
        <f ca="1">#REF!-BE$35</f>
        <v>-0.30213333333333026</v>
      </c>
      <c r="BF47" s="2">
        <f ca="1">#REF!-BF$35</f>
        <v>-76.998733333333334</v>
      </c>
      <c r="BG47" s="2">
        <f ca="1">#REF!-BG$35</f>
        <v>33.498466666666673</v>
      </c>
      <c r="BH47" s="2">
        <f ca="1">#REF!-BH$35</f>
        <v>-26.947066666666665</v>
      </c>
      <c r="BI47" s="2"/>
      <c r="BJ47" s="2">
        <f ca="1">#REF!-BJ$35</f>
        <v>-24.270766666666667</v>
      </c>
      <c r="BK47" s="2">
        <f ca="1">#REF!-BK$35</f>
        <v>15.404400000000003</v>
      </c>
      <c r="BL47" s="2">
        <f ca="1">#REF!-BL$35</f>
        <v>-31.969333333333324</v>
      </c>
      <c r="BM47" s="2">
        <f ca="1">#REF!-BM$35</f>
        <v>57.807733333333346</v>
      </c>
      <c r="BN47" s="2">
        <f ca="1">#REF!-BN$35</f>
        <v>183.39656666666664</v>
      </c>
      <c r="BP47">
        <v>24.867399999999975</v>
      </c>
      <c r="BQ47">
        <v>-15.385062500000004</v>
      </c>
      <c r="BR47">
        <v>-33.853666666666669</v>
      </c>
      <c r="BS47">
        <v>-33.540866666666687</v>
      </c>
      <c r="BT47">
        <v>47.447866666666684</v>
      </c>
      <c r="BU47">
        <v>-211.14893750000005</v>
      </c>
      <c r="BV47">
        <v>-26.04413333333332</v>
      </c>
      <c r="BW47">
        <v>-57.873062500000003</v>
      </c>
      <c r="BX47">
        <v>-79.42283333333333</v>
      </c>
      <c r="BY47">
        <v>-35.803812499999992</v>
      </c>
      <c r="BZ47">
        <v>-18.361062500000003</v>
      </c>
      <c r="CA47">
        <v>14.64100000000002</v>
      </c>
      <c r="CB47">
        <v>-41.440249999999935</v>
      </c>
      <c r="CC47">
        <v>-16.124200000000002</v>
      </c>
      <c r="CD47">
        <v>-39.110133333333351</v>
      </c>
      <c r="CE47">
        <v>16.062399999999997</v>
      </c>
      <c r="CF47">
        <v>-11.252133333333347</v>
      </c>
      <c r="CG47">
        <v>-13.403374999999983</v>
      </c>
      <c r="CI47">
        <v>-14.953500000000005</v>
      </c>
      <c r="CJ47">
        <v>8.9569799999999944</v>
      </c>
      <c r="CK47">
        <v>-78.365153333333325</v>
      </c>
      <c r="CL47">
        <v>72.099433333333337</v>
      </c>
      <c r="CM47">
        <v>16.255351333333333</v>
      </c>
      <c r="CN47">
        <v>11.185948266666667</v>
      </c>
      <c r="CO47">
        <v>-14.194213333333352</v>
      </c>
      <c r="CQ47">
        <v>-13.13143125</v>
      </c>
      <c r="CR47">
        <v>-14.904906666666669</v>
      </c>
      <c r="CS47">
        <v>-10.434186666666662</v>
      </c>
      <c r="CT47">
        <v>-56.230127731250001</v>
      </c>
      <c r="CU47">
        <v>-8.470133333333365</v>
      </c>
      <c r="CV47">
        <v>30.659553333333314</v>
      </c>
      <c r="CW47">
        <v>-3.528538666666666</v>
      </c>
      <c r="CX47">
        <v>-16.124200000000002</v>
      </c>
    </row>
    <row r="48" spans="1:102" x14ac:dyDescent="0.3">
      <c r="A48" s="2">
        <v>13.666666666666673</v>
      </c>
      <c r="B48">
        <v>-187.77681818181819</v>
      </c>
      <c r="C48">
        <v>-22.788599999999974</v>
      </c>
      <c r="D48">
        <v>-137.64100000000002</v>
      </c>
      <c r="E48">
        <v>17.759553333333336</v>
      </c>
      <c r="F48">
        <v>8.3400000000000318</v>
      </c>
      <c r="G48">
        <v>-4.8909333333333507</v>
      </c>
      <c r="I48">
        <v>-27.186999999999983</v>
      </c>
      <c r="K48">
        <v>-22.630126666666676</v>
      </c>
      <c r="L48">
        <v>-41.458400000000012</v>
      </c>
      <c r="M48">
        <v>-23.167666666666648</v>
      </c>
      <c r="N48" s="2">
        <v>-13.559400000000011</v>
      </c>
      <c r="O48" s="38">
        <f ca="1">#REF!-O$14</f>
        <v>-30.276759999999999</v>
      </c>
      <c r="P48" s="38">
        <f ca="1">#REF!-P$14</f>
        <v>-91.895533333333347</v>
      </c>
      <c r="Q48" s="38">
        <f ca="1">#REF!-Q$14</f>
        <v>-14.015249999999998</v>
      </c>
      <c r="R48" s="38">
        <f ca="1">#REF!-R$14</f>
        <v>-16.040166666666664</v>
      </c>
      <c r="S48" s="38">
        <f ca="1">#REF!-S$14</f>
        <v>-27.416666666666686</v>
      </c>
      <c r="T48" s="38">
        <f ca="1">#REF!-T$14</f>
        <v>-28.405815</v>
      </c>
      <c r="U48" s="38">
        <f ca="1">#REF!-U$14</f>
        <v>-11.370350000000002</v>
      </c>
      <c r="V48" s="38">
        <f ca="1">#REF!-V$14</f>
        <v>-27.532666666666671</v>
      </c>
      <c r="X48" s="2">
        <f ca="1">#REF!-X$35</f>
        <v>6.1111933333333326</v>
      </c>
      <c r="Y48" s="2">
        <f ca="1">#REF!-Y$35</f>
        <v>-9.9427333333333223</v>
      </c>
      <c r="Z48" s="2">
        <f ca="1">#REF!-Z$35</f>
        <v>-28.902326666666681</v>
      </c>
      <c r="AA48" s="2">
        <f ca="1">#REF!-AA$35</f>
        <v>-5.1195506000000037</v>
      </c>
      <c r="AB48" s="2">
        <f ca="1">#REF!-AB$35</f>
        <v>140.02563333333333</v>
      </c>
      <c r="AC48" s="2">
        <f ca="1">#REF!-AC$35</f>
        <v>-125.17940000000004</v>
      </c>
      <c r="AD48" s="2">
        <f ca="1">#REF!-AD$35</f>
        <v>-83.669686666666649</v>
      </c>
      <c r="AE48" s="2">
        <f ca="1">#REF!-AE$35</f>
        <v>5.1232046666666671</v>
      </c>
      <c r="AF48" s="2">
        <f ca="1">#REF!-AF$35</f>
        <v>-25.692066666666648</v>
      </c>
      <c r="AG48" s="2">
        <f ca="1">#REF!-AG$35</f>
        <v>110.52049230769228</v>
      </c>
      <c r="AH48" s="38">
        <f ca="1">#REF!-AH$14</f>
        <v>-6.7054237142857138</v>
      </c>
      <c r="AI48" s="38">
        <f ca="1">#REF!-AI$14</f>
        <v>-25.423557142857135</v>
      </c>
      <c r="AJ48" s="38">
        <f ca="1">#REF!-AJ$14</f>
        <v>-14.739317142857143</v>
      </c>
      <c r="AK48" s="38">
        <f ca="1">#REF!-AK$14</f>
        <v>-58.413214285714282</v>
      </c>
      <c r="AL48" s="38">
        <f ca="1">#REF!-AL$14</f>
        <v>-107.73502857142859</v>
      </c>
      <c r="AM48" s="38">
        <f ca="1">#REF!-AM$14</f>
        <v>-20.912171428571433</v>
      </c>
      <c r="AN48" s="38">
        <f ca="1">#REF!-AN$14</f>
        <v>-22.38597142857143</v>
      </c>
      <c r="AQ48" s="2">
        <v>-9.3946100000000001</v>
      </c>
      <c r="AS48">
        <v>22.575999999999993</v>
      </c>
      <c r="AT48">
        <v>-28.731000000000023</v>
      </c>
      <c r="AU48">
        <v>-22.010233333333318</v>
      </c>
      <c r="AV48">
        <v>-6.6586333333333343</v>
      </c>
      <c r="AW48">
        <v>-6.8660000000000139</v>
      </c>
      <c r="AY48">
        <v>-14.543000000000035</v>
      </c>
      <c r="AZ48">
        <v>-15.527999999999963</v>
      </c>
      <c r="BA48">
        <v>7.7844333333333466</v>
      </c>
      <c r="BB48">
        <v>55.525700000000001</v>
      </c>
      <c r="BD48" s="2"/>
      <c r="BE48" s="2">
        <f ca="1">#REF!-BE$35</f>
        <v>-11.419933333333333</v>
      </c>
      <c r="BF48" s="2">
        <f ca="1">#REF!-BF$35</f>
        <v>-82.109233333333336</v>
      </c>
      <c r="BG48" s="2">
        <f ca="1">#REF!-BG$35</f>
        <v>32.620266666666666</v>
      </c>
      <c r="BH48" s="2">
        <f ca="1">#REF!-BH$35</f>
        <v>-33.539866666666661</v>
      </c>
      <c r="BI48" s="2"/>
      <c r="BJ48" s="2">
        <f ca="1">#REF!-BJ$35</f>
        <v>-21.571966666666661</v>
      </c>
      <c r="BK48" s="2">
        <f ca="1">#REF!-BK$35</f>
        <v>9.8295999999999992</v>
      </c>
      <c r="BL48" s="2">
        <f ca="1">#REF!-BL$35</f>
        <v>-32.36733333333332</v>
      </c>
      <c r="BM48" s="2">
        <f ca="1">#REF!-BM$35</f>
        <v>48.014733333333339</v>
      </c>
      <c r="BN48" s="2">
        <f ca="1">#REF!-BN$35</f>
        <v>209.50396666666666</v>
      </c>
      <c r="BP48">
        <v>19.980399999999975</v>
      </c>
      <c r="BQ48">
        <v>-18.132062500000018</v>
      </c>
      <c r="BR48">
        <v>-36.536666666666662</v>
      </c>
      <c r="BS48">
        <v>-31.674866666666702</v>
      </c>
      <c r="BT48">
        <v>45.688866666666669</v>
      </c>
      <c r="BU48">
        <v>-211.14893750000005</v>
      </c>
      <c r="BV48">
        <v>-27.380133333333305</v>
      </c>
      <c r="BW48">
        <v>-67.31906250000003</v>
      </c>
      <c r="BX48">
        <v>-82.287533333333329</v>
      </c>
      <c r="BY48">
        <v>-32.445812499999988</v>
      </c>
      <c r="BZ48">
        <v>-21.225062499999979</v>
      </c>
      <c r="CA48">
        <v>10.149000000000001</v>
      </c>
      <c r="CB48">
        <v>-45.56024999999994</v>
      </c>
      <c r="CC48">
        <v>-20.946200000000005</v>
      </c>
      <c r="CD48">
        <v>-36.897133333333358</v>
      </c>
      <c r="CE48">
        <v>15.659400000000005</v>
      </c>
      <c r="CF48">
        <v>-11.833133333333336</v>
      </c>
      <c r="CG48">
        <v>-18.896374999999978</v>
      </c>
      <c r="CI48">
        <v>-17.582999999999998</v>
      </c>
      <c r="CJ48">
        <v>10.698979999999992</v>
      </c>
      <c r="CK48">
        <v>-310.02315333333331</v>
      </c>
      <c r="CL48">
        <v>75.767233333333337</v>
      </c>
      <c r="CM48">
        <v>20.871451333333333</v>
      </c>
      <c r="CN48">
        <v>17.209548266666669</v>
      </c>
      <c r="CO48">
        <v>-15.153413333333347</v>
      </c>
      <c r="CP48">
        <v>-8.0269360000000027</v>
      </c>
      <c r="CQ48">
        <v>-10.268231249999999</v>
      </c>
      <c r="CR48">
        <v>-16.635106666666672</v>
      </c>
      <c r="CS48">
        <v>-13.168086666666653</v>
      </c>
      <c r="CT48">
        <v>-61.574127731250002</v>
      </c>
      <c r="CU48">
        <v>-13.965133333333341</v>
      </c>
      <c r="CV48">
        <v>23.728053333333321</v>
      </c>
      <c r="CW48">
        <v>-6.591738666666668</v>
      </c>
      <c r="CX48">
        <v>-20.946200000000005</v>
      </c>
    </row>
    <row r="49" spans="1:102" x14ac:dyDescent="0.3">
      <c r="A49" s="2">
        <v>14.000000000000007</v>
      </c>
      <c r="B49">
        <v>-165.4451181818182</v>
      </c>
      <c r="C49">
        <v>-28.715599999999995</v>
      </c>
      <c r="D49">
        <v>-144.79400000000004</v>
      </c>
      <c r="E49">
        <v>18.41645333333333</v>
      </c>
      <c r="F49">
        <v>3.3690000000000282</v>
      </c>
      <c r="G49">
        <v>-4.9899333333333686</v>
      </c>
      <c r="I49">
        <v>-65.394999999999982</v>
      </c>
      <c r="K49">
        <v>-21.956826666666679</v>
      </c>
      <c r="L49">
        <v>-38.591800000000021</v>
      </c>
      <c r="M49">
        <v>-23.877966666666644</v>
      </c>
      <c r="N49" s="2">
        <v>-13.090400000000002</v>
      </c>
      <c r="O49" s="38">
        <f ca="1">#REF!-O$14</f>
        <v>-37.742399999999996</v>
      </c>
      <c r="P49" s="38">
        <f ca="1">#REF!-P$14</f>
        <v>-106.27726333333335</v>
      </c>
      <c r="Q49" s="38">
        <f ca="1">#REF!-Q$14</f>
        <v>-14.639019999999999</v>
      </c>
      <c r="R49" s="38">
        <f ca="1">#REF!-R$14</f>
        <v>-16.416166666666669</v>
      </c>
      <c r="S49" s="38">
        <f ca="1">#REF!-S$14</f>
        <v>-35.176666666666677</v>
      </c>
      <c r="T49" s="38">
        <f ca="1">#REF!-T$14</f>
        <v>-43.550515000000004</v>
      </c>
      <c r="U49" s="38">
        <f ca="1">#REF!-U$14</f>
        <v>-39.004449999999999</v>
      </c>
      <c r="V49" s="38">
        <f ca="1">V1-V$14</f>
        <v>-34.262666666666661</v>
      </c>
      <c r="X49" s="2">
        <f ca="1">#REF!-X$35</f>
        <v>2.6251933333333284</v>
      </c>
      <c r="Y49" s="2">
        <f ca="1">#REF!-Y$35</f>
        <v>-7.7467333333333244</v>
      </c>
      <c r="Z49" s="2">
        <f ca="1">#REF!-Z$35</f>
        <v>-46.10732666666668</v>
      </c>
      <c r="AA49" s="2">
        <f ca="1">#REF!-AA$35</f>
        <v>-3.2528506000000021</v>
      </c>
      <c r="AB49" s="2">
        <f ca="1">#REF!-AB$35</f>
        <v>120.07822333333333</v>
      </c>
      <c r="AC49" s="2">
        <f ca="1">#REF!-AC$35</f>
        <v>-115.4314</v>
      </c>
      <c r="AD49" s="2">
        <f ca="1">#REF!-AD$35</f>
        <v>-82.621686666666648</v>
      </c>
      <c r="AE49" s="2">
        <f ca="1">#REF!-AE$35</f>
        <v>2.9897346666666662</v>
      </c>
      <c r="AF49" s="2">
        <f ca="1">#REF!-AF$35</f>
        <v>-30.061066666666648</v>
      </c>
      <c r="AG49" s="2">
        <f ca="1">#REF!-AG$35</f>
        <v>107.42479230769229</v>
      </c>
      <c r="AH49" s="38">
        <f t="shared" ref="AH49:AN52" ca="1" si="845">AH1-AH$14</f>
        <v>-8.2370207142857144</v>
      </c>
      <c r="AI49" s="38">
        <f t="shared" ca="1" si="845"/>
        <v>-27.693357142857138</v>
      </c>
      <c r="AJ49" s="38">
        <f t="shared" ca="1" si="845"/>
        <v>-14.912027142857143</v>
      </c>
      <c r="AK49" s="38">
        <f t="shared" ca="1" si="845"/>
        <v>-52.320584285714283</v>
      </c>
      <c r="AL49" s="38">
        <f t="shared" ca="1" si="845"/>
        <v>-108.05872857142857</v>
      </c>
      <c r="AM49" s="38">
        <f t="shared" ca="1" si="845"/>
        <v>-25.397871428571435</v>
      </c>
      <c r="AN49" s="38">
        <f t="shared" ca="1" si="845"/>
        <v>-33.664771428571427</v>
      </c>
      <c r="AQ49" s="2">
        <v>-3.0423300000000002</v>
      </c>
      <c r="AS49">
        <v>19.558999999999997</v>
      </c>
      <c r="AT49">
        <v>-32.65500000000003</v>
      </c>
      <c r="AU49">
        <v>-16.227733333333319</v>
      </c>
      <c r="AV49">
        <v>-5.5070333333333359</v>
      </c>
      <c r="AW49">
        <v>-4.599000000000018</v>
      </c>
      <c r="AY49">
        <v>-15.719000000000023</v>
      </c>
      <c r="AZ49">
        <v>-20.408999999999963</v>
      </c>
      <c r="BA49">
        <v>8.9040333333333379</v>
      </c>
      <c r="BB49">
        <v>57.556699999999978</v>
      </c>
      <c r="BD49" s="2"/>
      <c r="BE49" s="2">
        <f ca="1">#REF!-BE$35</f>
        <v>-11.415533333333329</v>
      </c>
      <c r="BF49" s="2">
        <f ca="1">#REF!-BF$35</f>
        <v>-88.807233333333329</v>
      </c>
      <c r="BG49" s="2">
        <f ca="1">#REF!-BG$35</f>
        <v>34.237866666666669</v>
      </c>
      <c r="BH49" s="2">
        <f ca="1">#REF!-BH$35</f>
        <v>-42.824266666666666</v>
      </c>
      <c r="BI49" s="2"/>
      <c r="BJ49" s="2">
        <f ca="1">#REF!-BJ$35</f>
        <v>-31.048466666666663</v>
      </c>
      <c r="BK49" s="2">
        <f ca="1">#REF!-BK$35</f>
        <v>6.2676999999999978</v>
      </c>
      <c r="BL49" s="2">
        <f ca="1">#REF!-BL$35</f>
        <v>-25.323333333333323</v>
      </c>
      <c r="BM49" s="2">
        <f ca="1">#REF!-BM$35</f>
        <v>45.061733333333336</v>
      </c>
      <c r="BN49" s="2">
        <f ca="1">#REF!-BN$35</f>
        <v>187.67068666666665</v>
      </c>
      <c r="BP49">
        <v>11.664399999999972</v>
      </c>
      <c r="BQ49">
        <v>-26.835062499999992</v>
      </c>
      <c r="BR49">
        <v>-36.663666666666671</v>
      </c>
      <c r="BS49">
        <v>-33.945866666666689</v>
      </c>
      <c r="BT49">
        <v>40.128866666666667</v>
      </c>
      <c r="BU49">
        <v>-211.14893750000005</v>
      </c>
      <c r="BV49">
        <v>-30.342133333333322</v>
      </c>
      <c r="BW49">
        <v>-65.958062499999983</v>
      </c>
      <c r="BX49">
        <v>-79.523933333333332</v>
      </c>
      <c r="BY49">
        <v>-31.818812500000007</v>
      </c>
      <c r="BZ49">
        <v>-26.907062499999995</v>
      </c>
      <c r="CA49">
        <v>15.147999999999996</v>
      </c>
      <c r="CB49">
        <v>-39.35624999999996</v>
      </c>
      <c r="CC49">
        <v>-19.139199999999988</v>
      </c>
      <c r="CD49">
        <v>-37.514133333333348</v>
      </c>
      <c r="CE49">
        <v>13.880400000000009</v>
      </c>
      <c r="CF49">
        <v>-15.277133333333353</v>
      </c>
      <c r="CG49">
        <v>-20.47037499999999</v>
      </c>
      <c r="CI49">
        <v>-11.733400000000003</v>
      </c>
      <c r="CJ49">
        <v>9.1375799999999927</v>
      </c>
      <c r="CK49">
        <v>-346.51515333333327</v>
      </c>
      <c r="CL49">
        <v>62.228833333333341</v>
      </c>
      <c r="CM49">
        <v>20.827941333333335</v>
      </c>
      <c r="CN49">
        <v>16.556248266666667</v>
      </c>
      <c r="CO49">
        <v>-18.403013333333348</v>
      </c>
      <c r="CP49">
        <v>-1.1323360000000022</v>
      </c>
      <c r="CQ49">
        <v>-14.108331249999999</v>
      </c>
      <c r="CR49">
        <v>-18.298706666666668</v>
      </c>
      <c r="CS49">
        <v>-11.465986666666666</v>
      </c>
      <c r="CT49">
        <v>-58.978527731250004</v>
      </c>
      <c r="CU49">
        <v>-13.948133333333345</v>
      </c>
      <c r="CV49">
        <v>33.193953333333312</v>
      </c>
      <c r="CW49">
        <v>-8.1952386666666683</v>
      </c>
      <c r="CX49">
        <v>-19.139199999999988</v>
      </c>
    </row>
    <row r="50" spans="1:102" x14ac:dyDescent="0.3">
      <c r="A50" s="2">
        <v>14.333333333333341</v>
      </c>
      <c r="B50">
        <v>-166.85811818181818</v>
      </c>
      <c r="C50">
        <v>-30.153599999999983</v>
      </c>
      <c r="D50">
        <v>-159.77100000000004</v>
      </c>
      <c r="E50">
        <v>17.286653333333341</v>
      </c>
      <c r="F50">
        <v>22.453000000000031</v>
      </c>
      <c r="G50">
        <v>-4.4849333333333732</v>
      </c>
      <c r="I50">
        <v>-42.902999999999992</v>
      </c>
      <c r="K50">
        <v>-16.214526666666679</v>
      </c>
      <c r="L50">
        <v>-40.181900000000013</v>
      </c>
      <c r="M50">
        <v>-13.381366666666651</v>
      </c>
      <c r="N50" s="2">
        <v>-10.468400000000003</v>
      </c>
      <c r="O50" s="38">
        <f ca="1">#REF!-O$14</f>
        <v>-23.315279999999998</v>
      </c>
      <c r="P50" s="38">
        <f ca="1">#REF!-P$14</f>
        <v>-58.681333333333356</v>
      </c>
      <c r="Q50" s="38">
        <f ca="1">#REF!-Q$14</f>
        <v>-12.708819999999999</v>
      </c>
      <c r="R50" s="38">
        <f ca="1">#REF!-R$14</f>
        <v>-15.749166666666667</v>
      </c>
      <c r="S50" s="38">
        <f ca="1">#REF!-S$14</f>
        <v>-37.380666666666684</v>
      </c>
      <c r="T50" s="38">
        <f ca="1">#REF!-T$14</f>
        <v>-46.912014999999997</v>
      </c>
      <c r="U50" s="38">
        <f ca="1">#REF!-U$14</f>
        <v>-37.012149999999998</v>
      </c>
      <c r="V50" s="38">
        <f ca="1">V2-V$14</f>
        <v>-37.368666666666655</v>
      </c>
      <c r="X50" s="2">
        <f t="shared" ref="X50:AG50" ca="1" si="846">X1-X$35</f>
        <v>49.981193333333337</v>
      </c>
      <c r="Y50" s="2">
        <f t="shared" ca="1" si="846"/>
        <v>-4.913733333333326</v>
      </c>
      <c r="Z50" s="2">
        <f t="shared" ca="1" si="846"/>
        <v>-24.161226666666678</v>
      </c>
      <c r="AA50" s="2">
        <f t="shared" ca="1" si="846"/>
        <v>-0.50795060000000447</v>
      </c>
      <c r="AB50" s="2">
        <f t="shared" ca="1" si="846"/>
        <v>128.19469333333333</v>
      </c>
      <c r="AC50" s="2">
        <f t="shared" ca="1" si="846"/>
        <v>-107.83140000000003</v>
      </c>
      <c r="AD50" s="2">
        <f t="shared" ca="1" si="846"/>
        <v>-69.035686666666649</v>
      </c>
      <c r="AE50" s="2">
        <f t="shared" ca="1" si="846"/>
        <v>4.4683046666666675</v>
      </c>
      <c r="AF50" s="2">
        <f t="shared" ca="1" si="846"/>
        <v>-37.39106666666666</v>
      </c>
      <c r="AG50" s="2">
        <f t="shared" ca="1" si="846"/>
        <v>112.22399230769228</v>
      </c>
      <c r="AH50" s="38">
        <f t="shared" ca="1" si="845"/>
        <v>-10.196187714285713</v>
      </c>
      <c r="AI50" s="38">
        <f t="shared" ca="1" si="845"/>
        <v>-26.786357142857128</v>
      </c>
      <c r="AJ50" s="38">
        <f t="shared" ca="1" si="845"/>
        <v>-16.680267142857144</v>
      </c>
      <c r="AK50" s="38">
        <f t="shared" ca="1" si="845"/>
        <v>-52.974734285714284</v>
      </c>
      <c r="AL50" s="38">
        <f t="shared" ca="1" si="845"/>
        <v>-107.60752857142857</v>
      </c>
      <c r="AM50" s="38">
        <f t="shared" ca="1" si="845"/>
        <v>-26.649951428571434</v>
      </c>
      <c r="AN50" s="38">
        <f t="shared" ca="1" si="845"/>
        <v>-43.644171428571426</v>
      </c>
      <c r="AQ50" s="2">
        <v>-1.8776000000000002</v>
      </c>
      <c r="AS50">
        <v>17.472999999999985</v>
      </c>
      <c r="AT50">
        <v>-32.006000000000029</v>
      </c>
      <c r="AU50">
        <v>-16.819833333333321</v>
      </c>
      <c r="AV50">
        <v>-9.3482333333333365</v>
      </c>
      <c r="AW50">
        <v>-6.0810000000000173</v>
      </c>
      <c r="AY50">
        <v>-15.560000000000031</v>
      </c>
      <c r="AZ50">
        <v>-24.489999999999981</v>
      </c>
      <c r="BA50">
        <v>10.917833333333341</v>
      </c>
      <c r="BB50">
        <v>41.795699999999982</v>
      </c>
      <c r="BD50" s="2"/>
      <c r="BE50" s="2">
        <f ca="1">#REF!-BE$35</f>
        <v>-10.05183333333332</v>
      </c>
      <c r="BF50" s="2">
        <f ca="1">#REF!-BF$35</f>
        <v>-94.933233333333334</v>
      </c>
      <c r="BG50" s="2">
        <f ca="1">#REF!-BG$35</f>
        <v>28.064666666666671</v>
      </c>
      <c r="BH50" s="2">
        <f ca="1">#REF!-BH$35</f>
        <v>-48.861366666666662</v>
      </c>
      <c r="BI50" s="2"/>
      <c r="BJ50" s="2">
        <f ca="1">#REF!-BJ$35</f>
        <v>-28.125566666666664</v>
      </c>
      <c r="BK50" s="2">
        <f ca="1">#REF!-BK$35</f>
        <v>7.4369000000000014</v>
      </c>
      <c r="BL50" s="2">
        <f ca="1">#REF!-BL$35</f>
        <v>-35.853333333333325</v>
      </c>
      <c r="BM50" s="2">
        <f ca="1">#REF!-BM$35</f>
        <v>37.644733333333335</v>
      </c>
      <c r="BN50" s="2">
        <f ca="1">#REF!-BN$35</f>
        <v>193.65574366666667</v>
      </c>
      <c r="BP50">
        <v>17.139399999999966</v>
      </c>
      <c r="BQ50">
        <v>-21.32906250000002</v>
      </c>
      <c r="BR50">
        <v>-38.735666666666674</v>
      </c>
      <c r="BS50">
        <v>-40.143866666666696</v>
      </c>
      <c r="BT50">
        <v>43.061866666666688</v>
      </c>
      <c r="BU50">
        <v>-211.14893750000005</v>
      </c>
      <c r="BV50">
        <v>-38.029133333333306</v>
      </c>
      <c r="BW50">
        <v>-63.810062500000015</v>
      </c>
      <c r="BX50">
        <v>-83.455233333333325</v>
      </c>
      <c r="BY50">
        <v>-34.220812499999994</v>
      </c>
      <c r="BZ50">
        <v>-22.565062499999954</v>
      </c>
      <c r="CA50">
        <v>12.606999999999999</v>
      </c>
      <c r="CB50">
        <v>-28.516249999999957</v>
      </c>
      <c r="CC50">
        <v>-18.752199999999988</v>
      </c>
      <c r="CD50">
        <v>-47.401133333333348</v>
      </c>
      <c r="CE50">
        <v>16.826400000000007</v>
      </c>
      <c r="CF50">
        <v>-11.620133333333342</v>
      </c>
      <c r="CG50">
        <v>-20.96437499999999</v>
      </c>
      <c r="CI50">
        <v>-17.235699999999994</v>
      </c>
      <c r="CJ50">
        <v>11.881779999999992</v>
      </c>
      <c r="CK50">
        <v>-293.65215333333333</v>
      </c>
      <c r="CL50">
        <v>62.801733333333338</v>
      </c>
      <c r="CM50">
        <v>19.672191333333334</v>
      </c>
      <c r="CN50">
        <v>18.426548266666668</v>
      </c>
      <c r="CO50">
        <v>-22.795013333333344</v>
      </c>
      <c r="CP50">
        <v>-3.0380360000000017</v>
      </c>
      <c r="CQ50">
        <v>-12.003831249999999</v>
      </c>
      <c r="CR50">
        <v>-22.332406666666671</v>
      </c>
      <c r="CS50">
        <v>-14.717786666666655</v>
      </c>
      <c r="CT50">
        <v>-61.379627731249997</v>
      </c>
      <c r="CU50">
        <v>-14.626133333333343</v>
      </c>
      <c r="CV50">
        <v>29.470753333333313</v>
      </c>
      <c r="CW50">
        <v>-18.277738666666664</v>
      </c>
      <c r="CX50">
        <v>-18.752199999999988</v>
      </c>
    </row>
    <row r="51" spans="1:102" x14ac:dyDescent="0.3">
      <c r="A51" s="2">
        <v>14.666666666666675</v>
      </c>
      <c r="B51">
        <v>-180.6291181818182</v>
      </c>
      <c r="C51">
        <v>-26.598599999999976</v>
      </c>
      <c r="D51">
        <v>-155.72800000000004</v>
      </c>
      <c r="E51">
        <v>18.149153333333338</v>
      </c>
      <c r="F51">
        <v>16.075000000000045</v>
      </c>
      <c r="G51">
        <v>4.0900666666666439</v>
      </c>
      <c r="I51">
        <v>-24.142999999999972</v>
      </c>
      <c r="K51">
        <v>-15.502126666666676</v>
      </c>
      <c r="L51">
        <v>-43.827200000000019</v>
      </c>
      <c r="M51">
        <v>-16.886866666666648</v>
      </c>
      <c r="N51" s="2">
        <v>-11.781400000000005</v>
      </c>
      <c r="O51" s="38">
        <f ca="1">#REF!-O$14</f>
        <v>-31.233469999999997</v>
      </c>
      <c r="P51" s="38">
        <f ca="1">#REF!-P$14</f>
        <v>-57.106333333333353</v>
      </c>
      <c r="Q51" s="38">
        <f ca="1">#REF!-Q$14</f>
        <v>-11.787559999999999</v>
      </c>
      <c r="R51" s="38">
        <f ca="1">#REF!-R$14</f>
        <v>-20.072166666666675</v>
      </c>
      <c r="S51" s="38">
        <f ca="1">#REF!-S$14</f>
        <v>-45.141666666666708</v>
      </c>
      <c r="T51" s="38">
        <f ca="1">#REF!-T$14</f>
        <v>-49.536214999999999</v>
      </c>
      <c r="U51" s="38">
        <f ca="1">#REF!-U$14</f>
        <v>-34.981749999999998</v>
      </c>
      <c r="V51" s="38">
        <f ca="1">V3-V$14</f>
        <v>-34.75866666666667</v>
      </c>
      <c r="X51" s="2">
        <f t="shared" ref="X51:AG51" ca="1" si="847">X2-X$35</f>
        <v>37.387193333333343</v>
      </c>
      <c r="Y51" s="2">
        <f t="shared" ca="1" si="847"/>
        <v>-1.4297333333333313</v>
      </c>
      <c r="Z51" s="2">
        <f t="shared" ca="1" si="847"/>
        <v>-33.239326666666685</v>
      </c>
      <c r="AA51" s="2">
        <f t="shared" ca="1" si="847"/>
        <v>-1.3599506000000048</v>
      </c>
      <c r="AB51" s="2">
        <f t="shared" ca="1" si="847"/>
        <v>117.52739333333334</v>
      </c>
      <c r="AC51" s="2">
        <f t="shared" ca="1" si="847"/>
        <v>-115.20340000000004</v>
      </c>
      <c r="AD51" s="2">
        <f t="shared" ca="1" si="847"/>
        <v>-69.912686666666659</v>
      </c>
      <c r="AE51" s="2">
        <f t="shared" ca="1" si="847"/>
        <v>4.6714046666666666</v>
      </c>
      <c r="AF51" s="2">
        <f t="shared" ca="1" si="847"/>
        <v>-46.710066666666648</v>
      </c>
      <c r="AG51" s="2">
        <f t="shared" ca="1" si="847"/>
        <v>111.49179230769229</v>
      </c>
      <c r="AH51" s="38">
        <f t="shared" ca="1" si="845"/>
        <v>-9.961747714285714</v>
      </c>
      <c r="AI51" s="38">
        <f t="shared" ca="1" si="845"/>
        <v>-27.95465714285713</v>
      </c>
      <c r="AJ51" s="38">
        <f t="shared" ca="1" si="845"/>
        <v>-16.298287142857145</v>
      </c>
      <c r="AK51" s="38">
        <f t="shared" ca="1" si="845"/>
        <v>-54.289464285714288</v>
      </c>
      <c r="AL51" s="38">
        <f t="shared" ca="1" si="845"/>
        <v>-115.75762857142857</v>
      </c>
      <c r="AM51" s="38">
        <f t="shared" ca="1" si="845"/>
        <v>-32.059231428571437</v>
      </c>
      <c r="AN51" s="38">
        <f t="shared" ca="1" si="845"/>
        <v>-45.257171428571425</v>
      </c>
      <c r="AQ51" s="2">
        <v>-7.1467599999999996</v>
      </c>
      <c r="AS51">
        <v>10.129999999999995</v>
      </c>
      <c r="AT51">
        <v>-35.107000000000028</v>
      </c>
      <c r="AU51">
        <v>-15.484033333333315</v>
      </c>
      <c r="AV51">
        <v>-7.972333333333335</v>
      </c>
      <c r="AW51">
        <v>-6.3509999999999991</v>
      </c>
      <c r="AY51">
        <v>-17.378000000000043</v>
      </c>
      <c r="AZ51">
        <v>-25.09699999999998</v>
      </c>
      <c r="BA51">
        <v>14.881133333333345</v>
      </c>
      <c r="BB51">
        <v>49.799700000000001</v>
      </c>
      <c r="BD51" s="2"/>
      <c r="BE51" s="2">
        <f t="shared" ref="BE51:BH52" ca="1" si="848">BE1-BE$35</f>
        <v>-7.9578333333333262</v>
      </c>
      <c r="BF51" s="2">
        <f t="shared" ca="1" si="848"/>
        <v>-96.379233333333332</v>
      </c>
      <c r="BG51" s="2">
        <f t="shared" ca="1" si="848"/>
        <v>31.545766666666669</v>
      </c>
      <c r="BH51" s="2">
        <f t="shared" ca="1" si="848"/>
        <v>-53.359866666666669</v>
      </c>
      <c r="BI51" s="2"/>
      <c r="BJ51" s="2">
        <f ca="1">BJ1-BJ$35</f>
        <v>-36.471866666666664</v>
      </c>
      <c r="BK51" s="2">
        <f ca="1">#REF!-BK$35</f>
        <v>4.202300000000001</v>
      </c>
      <c r="BL51" s="2">
        <f ca="1">#REF!-BL$35</f>
        <v>-26.921333333333322</v>
      </c>
      <c r="BM51" s="2">
        <f ca="1">#REF!-BM$35</f>
        <v>34.181733333333341</v>
      </c>
      <c r="BN51" s="2">
        <f ca="1">BN1-BN$35</f>
        <v>176.84506666666667</v>
      </c>
      <c r="BP51">
        <v>13.574399999999969</v>
      </c>
      <c r="BQ51">
        <v>-23.033062499999971</v>
      </c>
      <c r="BR51">
        <v>-35.705666666666673</v>
      </c>
      <c r="BS51">
        <v>-36.817866666666689</v>
      </c>
      <c r="BT51">
        <v>40.262866666666682</v>
      </c>
      <c r="BU51">
        <v>-211.14893750000005</v>
      </c>
      <c r="BV51">
        <v>-38.439133333333331</v>
      </c>
      <c r="BW51">
        <v>-55.080062499999997</v>
      </c>
      <c r="BX51">
        <v>-80.207533333333316</v>
      </c>
      <c r="BY51">
        <v>-43.101812499999994</v>
      </c>
      <c r="BZ51">
        <v>-21.653062499999976</v>
      </c>
      <c r="CA51">
        <v>10.38900000000001</v>
      </c>
      <c r="CB51">
        <v>-16.948249999999945</v>
      </c>
      <c r="CC51">
        <v>-13.20920000000001</v>
      </c>
      <c r="CD51">
        <v>-47.493133333333361</v>
      </c>
      <c r="CE51">
        <v>16.066399999999987</v>
      </c>
      <c r="CF51">
        <v>-11.300133333333349</v>
      </c>
      <c r="CG51">
        <v>-17.84337499999998</v>
      </c>
      <c r="CI51">
        <v>-13.829300000000003</v>
      </c>
      <c r="CJ51">
        <v>7.5143799999999956</v>
      </c>
      <c r="CK51">
        <v>-241.38815333333332</v>
      </c>
      <c r="CL51">
        <v>81.394633333333331</v>
      </c>
      <c r="CM51">
        <v>19.675701333333336</v>
      </c>
      <c r="CN51">
        <v>18.993148266666669</v>
      </c>
      <c r="CO51">
        <v>-19.961313333333351</v>
      </c>
      <c r="CP51">
        <v>-5.0193360000000027</v>
      </c>
      <c r="CQ51">
        <v>-5.5775312499999998</v>
      </c>
      <c r="CR51">
        <v>-17.745606666666667</v>
      </c>
      <c r="CS51">
        <v>-16.502586666666659</v>
      </c>
      <c r="CT51">
        <v>-61.222427731250001</v>
      </c>
      <c r="CU51">
        <v>-18.224133333333356</v>
      </c>
      <c r="CV51">
        <v>35.988353333333315</v>
      </c>
      <c r="CW51">
        <v>-25.12143866666667</v>
      </c>
      <c r="CX51">
        <v>-13.20920000000001</v>
      </c>
    </row>
    <row r="52" spans="1:102" x14ac:dyDescent="0.3">
      <c r="A52" s="2">
        <v>15.000000000000009</v>
      </c>
      <c r="B52">
        <v>-208.08437818181818</v>
      </c>
      <c r="C52">
        <v>-27.329599999999971</v>
      </c>
      <c r="D52">
        <v>-146.47800000000004</v>
      </c>
      <c r="E52">
        <v>14.716253333333334</v>
      </c>
      <c r="F52">
        <v>17.803000000000054</v>
      </c>
      <c r="G52">
        <v>8.1320666666666455</v>
      </c>
      <c r="I52">
        <v>-87.22499999999998</v>
      </c>
      <c r="K52">
        <v>-23.991426666666676</v>
      </c>
      <c r="L52">
        <v>-38.52940000000001</v>
      </c>
      <c r="M52">
        <v>-24.572566666666646</v>
      </c>
      <c r="N52" s="2">
        <v>-9.7583999999999946</v>
      </c>
      <c r="O52" s="38">
        <f ca="1">#REF!-O$14</f>
        <v>-36.379399999999997</v>
      </c>
      <c r="P52" s="38">
        <f ca="1">#REF!-P$14</f>
        <v>-41.435733333333353</v>
      </c>
      <c r="Q52" s="38">
        <f ca="1">#REF!-Q$14</f>
        <v>-14.44037</v>
      </c>
      <c r="R52" s="38">
        <f ca="1">#REF!-R$14</f>
        <v>-29.425166666666655</v>
      </c>
      <c r="S52" s="38">
        <f ca="1">#REF!-S$14</f>
        <v>-49.122666666666703</v>
      </c>
      <c r="T52" s="38">
        <f ca="1">#REF!-T$14</f>
        <v>-65.051715000000002</v>
      </c>
      <c r="U52" s="38">
        <f ca="1">#REF!-U$14</f>
        <v>-38.975150000000006</v>
      </c>
      <c r="V52" s="38">
        <f ca="1">V4-V$14</f>
        <v>-35.963666666666654</v>
      </c>
      <c r="X52" s="2">
        <f t="shared" ref="X52:AG52" ca="1" si="849">X3-X$35</f>
        <v>53.166193333333339</v>
      </c>
      <c r="Y52" s="2">
        <f t="shared" ca="1" si="849"/>
        <v>-6.1147333333333336</v>
      </c>
      <c r="Z52" s="2">
        <f t="shared" ca="1" si="849"/>
        <v>-32.869226666666677</v>
      </c>
      <c r="AA52" s="2">
        <f t="shared" ca="1" si="849"/>
        <v>-2.9196506000000042</v>
      </c>
      <c r="AB52" s="2">
        <f t="shared" ca="1" si="849"/>
        <v>95.415333333333336</v>
      </c>
      <c r="AC52" s="2">
        <f t="shared" ca="1" si="849"/>
        <v>-104.84440000000001</v>
      </c>
      <c r="AD52" s="2">
        <f t="shared" ca="1" si="849"/>
        <v>-67.31468666666666</v>
      </c>
      <c r="AE52" s="2">
        <f t="shared" ca="1" si="849"/>
        <v>6.8993046666666666</v>
      </c>
      <c r="AF52" s="2">
        <f t="shared" ca="1" si="849"/>
        <v>-45.386066666666665</v>
      </c>
      <c r="AG52" s="2">
        <f t="shared" ca="1" si="849"/>
        <v>112.60879230769228</v>
      </c>
      <c r="AH52" s="38">
        <f t="shared" ca="1" si="845"/>
        <v>-7.355030614285714</v>
      </c>
      <c r="AI52" s="38">
        <f t="shared" ca="1" si="845"/>
        <v>-27.513457142857135</v>
      </c>
      <c r="AJ52" s="38">
        <f t="shared" ca="1" si="845"/>
        <v>-15.521547142857145</v>
      </c>
      <c r="AK52" s="38">
        <f t="shared" ca="1" si="845"/>
        <v>-46.580506285714286</v>
      </c>
      <c r="AL52" s="38">
        <f t="shared" ca="1" si="845"/>
        <v>-106.77982857142857</v>
      </c>
      <c r="AM52" s="38">
        <f t="shared" ca="1" si="845"/>
        <v>-27.572891428571435</v>
      </c>
      <c r="AN52" s="38">
        <f t="shared" ca="1" si="845"/>
        <v>-60.19097142857143</v>
      </c>
      <c r="AQ52" s="2">
        <v>-4.8583099999999995</v>
      </c>
      <c r="AS52">
        <v>15.262999999999977</v>
      </c>
      <c r="AT52">
        <v>-33.176000000000016</v>
      </c>
      <c r="AU52">
        <v>-25.437833333333316</v>
      </c>
      <c r="AV52">
        <v>-9.6969333333333356</v>
      </c>
      <c r="AW52">
        <v>-6.7390000000000043</v>
      </c>
      <c r="AY52">
        <v>-14.17500000000004</v>
      </c>
      <c r="AZ52">
        <v>-28.314999999999969</v>
      </c>
      <c r="BA52">
        <v>15.463533333333338</v>
      </c>
      <c r="BB52">
        <v>39.384699999999981</v>
      </c>
      <c r="BD52" s="2"/>
      <c r="BE52" s="2">
        <f t="shared" ca="1" si="848"/>
        <v>-5.4038333333333242</v>
      </c>
      <c r="BF52" s="2">
        <f t="shared" ca="1" si="848"/>
        <v>-97.859233333333336</v>
      </c>
      <c r="BG52" s="2">
        <f t="shared" ca="1" si="848"/>
        <v>33.400166666666671</v>
      </c>
      <c r="BH52" s="2">
        <f t="shared" ca="1" si="848"/>
        <v>-45.215466666666664</v>
      </c>
      <c r="BI52" s="2"/>
      <c r="BJ52" s="2">
        <f ca="1">BJ2-BJ$35</f>
        <v>-36.995766666666661</v>
      </c>
      <c r="BK52" s="2">
        <f ca="1">#REF!-BK$35</f>
        <v>7.9478000000000009</v>
      </c>
      <c r="BL52" s="2">
        <f ca="1">#REF!-BL$35</f>
        <v>-24.820333333333323</v>
      </c>
      <c r="BM52" s="2">
        <f ca="1">#REF!-BM$35</f>
        <v>22.123733333333334</v>
      </c>
      <c r="BN52" s="2">
        <f ca="1">BN2-BN$35</f>
        <v>181.48106666666666</v>
      </c>
      <c r="BP52">
        <v>10.797399999999982</v>
      </c>
      <c r="BQ52">
        <v>-19.936062499999991</v>
      </c>
      <c r="BR52">
        <v>-38.948666666666668</v>
      </c>
      <c r="BS52">
        <v>-42.74086666666669</v>
      </c>
      <c r="BT52">
        <v>35.06986666666667</v>
      </c>
      <c r="BU52">
        <v>-211.14893750000005</v>
      </c>
      <c r="BV52">
        <v>-38.517133333333305</v>
      </c>
      <c r="BW52">
        <v>-45.612062499999979</v>
      </c>
      <c r="BX52">
        <v>-73.222133333333318</v>
      </c>
      <c r="BY52">
        <v>-55.386812499999991</v>
      </c>
      <c r="BZ52">
        <v>-188.28976249999999</v>
      </c>
      <c r="CA52">
        <v>4.953000000000003</v>
      </c>
      <c r="CB52">
        <v>-21.708249999999936</v>
      </c>
      <c r="CC52">
        <v>-12.662199999999984</v>
      </c>
      <c r="CD52">
        <v>-47.890133333333353</v>
      </c>
      <c r="CE52">
        <v>15.991399999999999</v>
      </c>
      <c r="CF52">
        <v>-11.119133333333338</v>
      </c>
      <c r="CG52">
        <v>-27.455374999999975</v>
      </c>
      <c r="CI52">
        <v>-13.466099999999997</v>
      </c>
      <c r="CJ52">
        <v>8.5859799999999922</v>
      </c>
      <c r="CK52">
        <v>-279.16815333333329</v>
      </c>
      <c r="CL52">
        <v>80.259333333333345</v>
      </c>
      <c r="CM52">
        <v>18.340351333333334</v>
      </c>
      <c r="CN52">
        <v>2.2886382666666663</v>
      </c>
      <c r="CO52">
        <v>-20.738213333333348</v>
      </c>
      <c r="CQ52">
        <v>-10.380531250000001</v>
      </c>
      <c r="CR52">
        <v>-20.600806666666671</v>
      </c>
      <c r="CS52">
        <v>-18.387086666666661</v>
      </c>
      <c r="CT52">
        <v>-60.290727731250001</v>
      </c>
      <c r="CU52">
        <v>-15.578133333333341</v>
      </c>
      <c r="CV52">
        <v>38.077853333333316</v>
      </c>
      <c r="CW52">
        <v>-26.96583866666667</v>
      </c>
      <c r="CX52">
        <v>-12.662199999999984</v>
      </c>
    </row>
    <row r="53" spans="1:102" x14ac:dyDescent="0.3">
      <c r="AR53" s="21"/>
      <c r="AS53" s="21"/>
      <c r="AT53" s="14"/>
      <c r="AU53" s="14"/>
      <c r="AV53" s="14"/>
      <c r="AW53" s="21"/>
      <c r="AX53" s="27"/>
      <c r="BD53" s="2"/>
      <c r="BE53" s="2"/>
      <c r="BF53" s="2"/>
      <c r="BG53" s="2"/>
      <c r="BH53" s="2"/>
      <c r="BI53" s="2"/>
      <c r="BJ53" s="2"/>
      <c r="BK53" s="2"/>
      <c r="BL53" s="2"/>
      <c r="BM53" s="2"/>
      <c r="BN53" s="2"/>
    </row>
  </sheetData>
  <mergeCells count="6">
    <mergeCell ref="BP1:CG1"/>
    <mergeCell ref="CI1:CX1"/>
    <mergeCell ref="X1:AN1"/>
    <mergeCell ref="B1:V1"/>
    <mergeCell ref="BD1:BN1"/>
    <mergeCell ref="AQ1:B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F1A15-0531-43E0-9914-8B0567CFCF59}">
  <dimension ref="A1:AO131"/>
  <sheetViews>
    <sheetView zoomScale="70" zoomScaleNormal="70" workbookViewId="0">
      <selection activeCell="P5" sqref="P5:P66"/>
    </sheetView>
  </sheetViews>
  <sheetFormatPr defaultRowHeight="14.4" x14ac:dyDescent="0.3"/>
  <cols>
    <col min="2" max="9" width="8.88671875" style="2"/>
  </cols>
  <sheetData>
    <row r="1" spans="1:41" ht="15" thickBot="1" x14ac:dyDescent="0.35">
      <c r="D1" s="59" t="s">
        <v>325</v>
      </c>
      <c r="E1" s="60"/>
      <c r="F1" s="60"/>
      <c r="G1" s="60"/>
      <c r="H1" s="60"/>
      <c r="I1" s="60"/>
      <c r="J1" s="60"/>
      <c r="K1" s="60"/>
      <c r="L1" s="60"/>
      <c r="M1" s="60"/>
      <c r="N1" s="60"/>
      <c r="O1" s="60"/>
      <c r="P1" s="60"/>
      <c r="Q1" s="60"/>
      <c r="R1" s="60"/>
      <c r="S1" s="60"/>
      <c r="T1" s="60"/>
      <c r="U1" s="60"/>
      <c r="V1" s="60"/>
      <c r="W1" s="60"/>
      <c r="X1" s="60"/>
      <c r="Y1" s="60"/>
      <c r="Z1" s="60"/>
      <c r="AA1" s="60"/>
      <c r="AB1" s="60"/>
      <c r="AC1" s="61"/>
      <c r="AE1" s="62" t="s">
        <v>326</v>
      </c>
      <c r="AF1" s="62"/>
      <c r="AG1" s="62"/>
      <c r="AH1" s="62"/>
      <c r="AI1" s="62"/>
      <c r="AJ1" s="62"/>
      <c r="AK1" s="62"/>
      <c r="AL1" s="62"/>
      <c r="AM1" s="62"/>
      <c r="AN1" s="62"/>
      <c r="AO1" s="62"/>
    </row>
    <row r="2" spans="1:41" x14ac:dyDescent="0.3">
      <c r="D2" s="2" t="s">
        <v>206</v>
      </c>
      <c r="E2" s="2" t="s">
        <v>206</v>
      </c>
      <c r="F2" s="2" t="s">
        <v>39</v>
      </c>
      <c r="G2" s="2" t="s">
        <v>207</v>
      </c>
      <c r="H2" s="2" t="s">
        <v>208</v>
      </c>
      <c r="I2" s="2" t="s">
        <v>40</v>
      </c>
      <c r="J2" s="2" t="s">
        <v>40</v>
      </c>
      <c r="K2" s="2" t="s">
        <v>41</v>
      </c>
      <c r="L2" s="2" t="s">
        <v>41</v>
      </c>
      <c r="M2" s="2" t="s">
        <v>41</v>
      </c>
      <c r="N2" s="2" t="s">
        <v>209</v>
      </c>
      <c r="O2" s="2" t="s">
        <v>209</v>
      </c>
      <c r="P2" s="2" t="s">
        <v>42</v>
      </c>
      <c r="Q2" s="2" t="s">
        <v>42</v>
      </c>
      <c r="R2" s="2" t="s">
        <v>43</v>
      </c>
      <c r="S2" s="2" t="s">
        <v>43</v>
      </c>
      <c r="T2" s="2" t="s">
        <v>28</v>
      </c>
      <c r="U2" s="2" t="s">
        <v>28</v>
      </c>
      <c r="V2" s="2" t="s">
        <v>29</v>
      </c>
      <c r="W2" s="2" t="s">
        <v>30</v>
      </c>
      <c r="X2" s="2" t="s">
        <v>31</v>
      </c>
      <c r="Y2" s="26" t="s">
        <v>32</v>
      </c>
      <c r="Z2" s="26" t="s">
        <v>34</v>
      </c>
      <c r="AA2" s="26" t="s">
        <v>35</v>
      </c>
      <c r="AB2" s="26" t="s">
        <v>36</v>
      </c>
      <c r="AC2" s="26" t="s">
        <v>36</v>
      </c>
      <c r="AE2" s="2" t="s">
        <v>206</v>
      </c>
      <c r="AF2" s="2" t="s">
        <v>39</v>
      </c>
      <c r="AG2" s="2" t="s">
        <v>41</v>
      </c>
      <c r="AH2" s="2" t="s">
        <v>41</v>
      </c>
      <c r="AI2" s="2" t="s">
        <v>41</v>
      </c>
      <c r="AJ2" s="2" t="s">
        <v>42</v>
      </c>
      <c r="AK2" s="2" t="s">
        <v>44</v>
      </c>
      <c r="AL2" s="2" t="s">
        <v>30</v>
      </c>
      <c r="AM2" s="2" t="s">
        <v>30</v>
      </c>
      <c r="AN2" s="26" t="s">
        <v>36</v>
      </c>
      <c r="AO2" s="26" t="s">
        <v>36</v>
      </c>
    </row>
    <row r="3" spans="1:41" x14ac:dyDescent="0.3">
      <c r="D3" s="2">
        <v>64</v>
      </c>
      <c r="E3" s="2">
        <v>64</v>
      </c>
      <c r="F3" s="2">
        <v>65</v>
      </c>
      <c r="G3" s="2">
        <v>53</v>
      </c>
      <c r="H3" s="2">
        <v>75</v>
      </c>
      <c r="I3" s="2">
        <v>60</v>
      </c>
      <c r="J3" t="s">
        <v>52</v>
      </c>
      <c r="K3" s="2" t="s">
        <v>51</v>
      </c>
      <c r="L3" s="2" t="s">
        <v>51</v>
      </c>
      <c r="M3" s="2" t="s">
        <v>51</v>
      </c>
      <c r="N3" s="2" t="s">
        <v>51</v>
      </c>
      <c r="O3" s="2" t="s">
        <v>51</v>
      </c>
      <c r="P3" s="2" t="s">
        <v>51</v>
      </c>
      <c r="Q3" s="2" t="s">
        <v>51</v>
      </c>
      <c r="R3" s="2" t="s">
        <v>51</v>
      </c>
      <c r="S3" s="2" t="s">
        <v>51</v>
      </c>
      <c r="T3" s="2" t="s">
        <v>51</v>
      </c>
      <c r="U3" s="2" t="s">
        <v>51</v>
      </c>
      <c r="V3" s="2" t="s">
        <v>51</v>
      </c>
      <c r="W3" s="2" t="s">
        <v>51</v>
      </c>
      <c r="X3" s="2" t="s">
        <v>51</v>
      </c>
      <c r="Y3" s="2" t="s">
        <v>51</v>
      </c>
      <c r="Z3" s="2" t="s">
        <v>51</v>
      </c>
      <c r="AA3" t="s">
        <v>52</v>
      </c>
      <c r="AB3" t="s">
        <v>52</v>
      </c>
      <c r="AC3" t="s">
        <v>52</v>
      </c>
      <c r="AE3" t="s">
        <v>51</v>
      </c>
      <c r="AF3" t="s">
        <v>51</v>
      </c>
      <c r="AG3" t="s">
        <v>51</v>
      </c>
      <c r="AH3" t="s">
        <v>51</v>
      </c>
      <c r="AI3" t="s">
        <v>51</v>
      </c>
      <c r="AJ3" t="s">
        <v>51</v>
      </c>
      <c r="AK3" t="s">
        <v>52</v>
      </c>
      <c r="AL3" t="s">
        <v>51</v>
      </c>
      <c r="AM3" t="s">
        <v>51</v>
      </c>
      <c r="AN3" t="s">
        <v>52</v>
      </c>
      <c r="AO3" t="s">
        <v>52</v>
      </c>
    </row>
    <row r="4" spans="1:41" x14ac:dyDescent="0.3"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</row>
    <row r="5" spans="1:41" x14ac:dyDescent="0.3">
      <c r="A5" s="38">
        <f>A4+1/3</f>
        <v>0.33333333333333331</v>
      </c>
      <c r="B5" s="38"/>
      <c r="C5" s="38"/>
      <c r="D5" s="2">
        <f t="shared" ref="D5" ca="1" si="0">#REF!-D$35</f>
        <v>9.120428571428576</v>
      </c>
      <c r="E5" s="2">
        <f t="shared" ref="E5" ca="1" si="1">#REF!-E$35</f>
        <v>2.2239653124999998</v>
      </c>
      <c r="F5" s="2">
        <f t="shared" ref="F5" ca="1" si="2">#REF!-F$35</f>
        <v>1.6594012500000002</v>
      </c>
      <c r="G5" s="2">
        <f t="shared" ref="G5" ca="1" si="3">#REF!-G$35</f>
        <v>3.3244066666666683</v>
      </c>
      <c r="H5" s="2">
        <f t="shared" ref="H5" ca="1" si="4">#REF!-H$35</f>
        <v>-6.1971000666666676</v>
      </c>
      <c r="I5" s="2">
        <f t="shared" ref="I5" ca="1" si="5">#REF!-I$35</f>
        <v>-1.1750624999999957</v>
      </c>
      <c r="J5" s="2">
        <f t="shared" ref="J5" ca="1" si="6">#REF!-J$35</f>
        <v>-1.2539250000000024</v>
      </c>
      <c r="K5" s="2">
        <f t="shared" ref="K5" ca="1" si="7">#REF!-K$35</f>
        <v>-5.701830666666666</v>
      </c>
      <c r="L5" s="2">
        <f t="shared" ref="L5" ca="1" si="8">#REF!-L$35</f>
        <v>-12.672206250000016</v>
      </c>
      <c r="M5" s="2">
        <f t="shared" ref="M5" ca="1" si="9">#REF!-M$35</f>
        <v>-5.5638000000000005</v>
      </c>
      <c r="N5" s="2">
        <f t="shared" ref="N5" ca="1" si="10">#REF!-N$35</f>
        <v>12.154200000000031</v>
      </c>
      <c r="O5" s="2">
        <f t="shared" ref="O5" ca="1" si="11">#REF!-O$35</f>
        <v>5.1926500000000004</v>
      </c>
      <c r="P5" s="2">
        <v>2.2814439687500001</v>
      </c>
      <c r="Q5" s="2">
        <f t="shared" ref="Q5" ca="1" si="12">#REF!-Q$35</f>
        <v>1.0479258666666666</v>
      </c>
      <c r="R5" s="2"/>
      <c r="S5" s="2">
        <f t="shared" ref="S5" ca="1" si="13">#REF!-S$35</f>
        <v>3.8742666666666423</v>
      </c>
      <c r="T5" s="2">
        <f t="shared" ref="T5" ca="1" si="14">#REF!-T$35</f>
        <v>-33.6126</v>
      </c>
      <c r="U5" s="2">
        <f t="shared" ref="U5" ca="1" si="15">#REF!-U$35</f>
        <v>1.4002586666666641</v>
      </c>
      <c r="V5" s="2">
        <f t="shared" ref="V5" ca="1" si="16">#REF!-V$35</f>
        <v>-1.6729013333333347</v>
      </c>
      <c r="W5" s="2">
        <f t="shared" ref="W5" ca="1" si="17">#REF!-W$35</f>
        <v>-17.24118</v>
      </c>
      <c r="X5" s="2">
        <f t="shared" ref="X5" ca="1" si="18">#REF!-X$35</f>
        <v>8.3449600000000004</v>
      </c>
      <c r="Y5" s="2">
        <f t="shared" ref="Y5" ca="1" si="19">#REF!-Y$35</f>
        <v>-15.694687500000001</v>
      </c>
      <c r="Z5" s="2">
        <f t="shared" ref="Z5" ca="1" si="20">#REF!-Z$35</f>
        <v>-18.831200000000024</v>
      </c>
      <c r="AA5" s="2">
        <f t="shared" ref="AA5" ca="1" si="21">#REF!-AA$35</f>
        <v>-0.57042666666666264</v>
      </c>
      <c r="AB5" s="2">
        <f t="shared" ref="AB5" ca="1" si="22">#REF!-AB$35</f>
        <v>8.446333333333321</v>
      </c>
      <c r="AC5" s="2">
        <f t="shared" ref="AC5" ca="1" si="23">#REF!-AC$35</f>
        <v>-8.9575999999999851</v>
      </c>
      <c r="AE5" s="2">
        <f t="shared" ref="AE5" ca="1" si="24">#REF!-AE$35</f>
        <v>-0.20925714285714747</v>
      </c>
      <c r="AF5" s="2">
        <f t="shared" ref="AF5" ca="1" si="25">#REF!-AF$35</f>
        <v>-3.6707942857142868</v>
      </c>
      <c r="AG5" s="2">
        <f t="shared" ref="AG5" ca="1" si="26">#REF!-AG$35</f>
        <v>2.933185714285699</v>
      </c>
      <c r="AH5" s="2">
        <f t="shared" ref="AH5" ca="1" si="27">#REF!-AH$35</f>
        <v>-13.255857142857153</v>
      </c>
      <c r="AI5" s="2">
        <f t="shared" ref="AI5" ca="1" si="28">#REF!-AI$35</f>
        <v>3.9116857142857171</v>
      </c>
      <c r="AJ5" s="2">
        <f t="shared" ref="AJ5" ca="1" si="29">#REF!-AJ$35</f>
        <v>2.670571428571435</v>
      </c>
      <c r="AK5" s="2">
        <f t="shared" ref="AK5" ca="1" si="30">#REF!-AK$35</f>
        <v>-6.830146666666657</v>
      </c>
      <c r="AL5" s="2">
        <f t="shared" ref="AL5" ca="1" si="31">#REF!-AL$35</f>
        <v>-5.270153333333333</v>
      </c>
      <c r="AM5" s="2">
        <f t="shared" ref="AM5" ca="1" si="32">#REF!-AM$35</f>
        <v>10.029214285714318</v>
      </c>
      <c r="AN5" s="2">
        <f t="shared" ref="AN5" ca="1" si="33">#REF!-AN$35</f>
        <v>-26.778055714285713</v>
      </c>
      <c r="AO5" s="2">
        <f ca="1">#REF!-AO$35</f>
        <v>-70.192000000000007</v>
      </c>
    </row>
    <row r="6" spans="1:41" x14ac:dyDescent="0.3">
      <c r="A6" s="38">
        <f>A5+1/3</f>
        <v>0.66666666666666663</v>
      </c>
      <c r="B6" s="38"/>
      <c r="C6" s="38"/>
      <c r="D6" s="2">
        <f t="shared" ref="D6" ca="1" si="34">#REF!-D$35</f>
        <v>12.721428571428575</v>
      </c>
      <c r="E6" s="2">
        <f t="shared" ref="E6" ca="1" si="35">#REF!-E$35</f>
        <v>9.6092253125000013</v>
      </c>
      <c r="F6" s="2">
        <f t="shared" ref="F6" ca="1" si="36">#REF!-F$35</f>
        <v>5.3825012500000007</v>
      </c>
      <c r="G6" s="2">
        <f t="shared" ref="G6" ca="1" si="37">#REF!-G$35</f>
        <v>-1.8025933333333271</v>
      </c>
      <c r="H6" s="2">
        <f t="shared" ref="H6" ca="1" si="38">#REF!-H$35</f>
        <v>1.8595399333333327</v>
      </c>
      <c r="I6" s="2">
        <f t="shared" ref="I6" ca="1" si="39">#REF!-I$35</f>
        <v>8.1337500000003615E-2</v>
      </c>
      <c r="J6" s="2">
        <f t="shared" ref="J6" ca="1" si="40">#REF!-J$35</f>
        <v>-5.5556250000000027</v>
      </c>
      <c r="K6" s="2">
        <f t="shared" ref="K6" ca="1" si="41">#REF!-K$35</f>
        <v>-8.195100666666665</v>
      </c>
      <c r="L6" s="2">
        <f t="shared" ref="L6" ca="1" si="42">#REF!-L$35</f>
        <v>-10.599306250000026</v>
      </c>
      <c r="M6" s="2">
        <f t="shared" ref="M6" ca="1" si="43">#REF!-M$35</f>
        <v>-0.30880000000000507</v>
      </c>
      <c r="N6" s="2">
        <f t="shared" ref="N6" ca="1" si="44">#REF!-N$35</f>
        <v>-6.0967999999999734</v>
      </c>
      <c r="O6" s="2">
        <f t="shared" ref="O6" ca="1" si="45">#REF!-O$35</f>
        <v>1.3602500000000006</v>
      </c>
      <c r="P6" s="2">
        <v>-2.7335860312499998</v>
      </c>
      <c r="Q6" s="2">
        <f t="shared" ref="Q6" ca="1" si="46">#REF!-Q$35</f>
        <v>0.79388586666666683</v>
      </c>
      <c r="R6" s="2">
        <f t="shared" ref="R6" ca="1" si="47">#REF!-R$35</f>
        <v>-0.5325333333333333</v>
      </c>
      <c r="S6" s="2">
        <f t="shared" ref="S6" ca="1" si="48">#REF!-S$35</f>
        <v>4.7912666666666439</v>
      </c>
      <c r="T6" s="2">
        <f t="shared" ref="T6" ca="1" si="49">#REF!-T$35</f>
        <v>-19.821600000000004</v>
      </c>
      <c r="U6" s="2">
        <f t="shared" ref="U6" ca="1" si="50">#REF!-U$35</f>
        <v>-7.8744513333333357</v>
      </c>
      <c r="V6" s="2">
        <f t="shared" ref="V6" ca="1" si="51">#REF!-V$35</f>
        <v>-3.7474713333333343</v>
      </c>
      <c r="W6" s="2">
        <f t="shared" ref="W6" ca="1" si="52">#REF!-W$35</f>
        <v>-10.132279999999994</v>
      </c>
      <c r="X6" s="2">
        <f t="shared" ref="X6" ca="1" si="53">#REF!-X$35</f>
        <v>4.3776599999999917</v>
      </c>
      <c r="Y6" s="2">
        <f t="shared" ref="Y6" ca="1" si="54">#REF!-Y$35</f>
        <v>-9.490687500000007</v>
      </c>
      <c r="Z6" s="2">
        <f t="shared" ref="Z6" ca="1" si="55">#REF!-Z$35</f>
        <v>-18.050200000000018</v>
      </c>
      <c r="AA6" s="2">
        <f t="shared" ref="AA6" ca="1" si="56">#REF!-AA$35</f>
        <v>-7.7243266666666699</v>
      </c>
      <c r="AB6" s="2">
        <f t="shared" ref="AB6" ca="1" si="57">#REF!-AB$35</f>
        <v>2.2165333333333237</v>
      </c>
      <c r="AC6" s="2">
        <f t="shared" ref="AC6" ca="1" si="58">#REF!-AC$35</f>
        <v>-28.886599999999959</v>
      </c>
      <c r="AE6" s="2">
        <f t="shared" ref="AE6" ca="1" si="59">#REF!-AE$35</f>
        <v>11.021242857142852</v>
      </c>
      <c r="AF6" s="2">
        <f t="shared" ref="AF6" ca="1" si="60">#REF!-AF$35</f>
        <v>0.29646571428571278</v>
      </c>
      <c r="AG6" s="2">
        <f t="shared" ref="AG6" ca="1" si="61">#REF!-AG$35</f>
        <v>3.7159857142856936</v>
      </c>
      <c r="AH6" s="2">
        <f t="shared" ref="AH6" ca="1" si="62">#REF!-AH$35</f>
        <v>-12.435857142857159</v>
      </c>
      <c r="AI6" s="2">
        <f t="shared" ref="AI6" ca="1" si="63">#REF!-AI$35</f>
        <v>6.3504857142857176</v>
      </c>
      <c r="AJ6" s="2">
        <f t="shared" ref="AJ6" ca="1" si="64">#REF!-AJ$35</f>
        <v>-17.707228571428569</v>
      </c>
      <c r="AK6" s="2">
        <f t="shared" ref="AK6" ca="1" si="65">#REF!-AK$35</f>
        <v>-3.1896466666666541</v>
      </c>
      <c r="AL6" s="2">
        <f t="shared" ref="AL6" ca="1" si="66">#REF!-AL$35</f>
        <v>5.0871466666666656</v>
      </c>
      <c r="AM6" s="2">
        <f t="shared" ref="AM6" ca="1" si="67">#REF!-AM$35</f>
        <v>9.4592142857143244</v>
      </c>
      <c r="AN6" s="2">
        <f t="shared" ref="AN6" ca="1" si="68">#REF!-AN$35</f>
        <v>-10.860755714285716</v>
      </c>
      <c r="AO6" s="2">
        <f t="shared" ref="AO6" ca="1" si="69">#REF!-AO$35</f>
        <v>-44.326999999999998</v>
      </c>
    </row>
    <row r="7" spans="1:41" x14ac:dyDescent="0.3">
      <c r="A7" s="38">
        <f>A6+1/3</f>
        <v>1</v>
      </c>
      <c r="B7" s="38"/>
      <c r="C7" s="38"/>
      <c r="D7" s="2">
        <f t="shared" ref="D7" ca="1" si="70">#REF!-D$35</f>
        <v>12.05012857142858</v>
      </c>
      <c r="E7" s="2">
        <f t="shared" ref="E7" ca="1" si="71">#REF!-E$35</f>
        <v>-0.64468468749999985</v>
      </c>
      <c r="F7" s="2">
        <f t="shared" ref="F7" ca="1" si="72">#REF!-F$35</f>
        <v>-3.7116887500000004</v>
      </c>
      <c r="G7" s="2">
        <f t="shared" ref="G7" ca="1" si="73">#REF!-G$35</f>
        <v>-1.863593333333327</v>
      </c>
      <c r="H7" s="2">
        <f t="shared" ref="H7" ca="1" si="74">#REF!-H$35</f>
        <v>-3.2063800666666675</v>
      </c>
      <c r="I7" s="2">
        <f t="shared" ref="I7" ca="1" si="75">#REF!-I$35</f>
        <v>-0.31906249999999403</v>
      </c>
      <c r="J7" s="2">
        <f t="shared" ref="J7" ca="1" si="76">#REF!-J$35</f>
        <v>-3.8519250000000014</v>
      </c>
      <c r="K7" s="2">
        <f t="shared" ref="K7" ca="1" si="77">#REF!-K$35</f>
        <v>-4.359230666666666</v>
      </c>
      <c r="L7" s="2">
        <f t="shared" ref="L7" ca="1" si="78">#REF!-L$35</f>
        <v>-14.806506250000027</v>
      </c>
      <c r="M7" s="2">
        <f t="shared" ref="M7" ca="1" si="79">#REF!-M$35</f>
        <v>-2.7828000000000088</v>
      </c>
      <c r="N7" s="2">
        <f t="shared" ref="N7" ca="1" si="80">#REF!-N$35</f>
        <v>6.2482000000000255</v>
      </c>
      <c r="O7" s="2">
        <f t="shared" ref="O7" ca="1" si="81">#REF!-O$35</f>
        <v>0.12385000000000446</v>
      </c>
      <c r="P7" s="2">
        <v>-1.2357860312499998</v>
      </c>
      <c r="Q7" s="2">
        <f t="shared" ref="Q7" ca="1" si="82">#REF!-Q$35</f>
        <v>0.69324586666666654</v>
      </c>
      <c r="R7" s="2">
        <f t="shared" ref="R7" ca="1" si="83">#REF!-R$35</f>
        <v>5.3284666666666851</v>
      </c>
      <c r="S7" s="2">
        <f t="shared" ref="S7" ca="1" si="84">#REF!-S$35</f>
        <v>2.3452666666666175</v>
      </c>
      <c r="T7" s="2">
        <f t="shared" ref="T7" ca="1" si="85">#REF!-T$35</f>
        <v>-14.1036</v>
      </c>
      <c r="U7" s="2">
        <f t="shared" ref="U7" ca="1" si="86">#REF!-U$35</f>
        <v>-7.1535413333333357</v>
      </c>
      <c r="V7" s="2">
        <f t="shared" ref="V7" ca="1" si="87">#REF!-V$35</f>
        <v>-7.6644713333333341</v>
      </c>
      <c r="W7" s="2">
        <f t="shared" ref="W7" ca="1" si="88">#REF!-W$35</f>
        <v>-0.40117999999999654</v>
      </c>
      <c r="X7" s="2">
        <f t="shared" ref="X7" ca="1" si="89">#REF!-X$35</f>
        <v>1.0629599999999897</v>
      </c>
      <c r="Y7" s="2">
        <f t="shared" ref="Y7" ca="1" si="90">#REF!-Y$35</f>
        <v>-8.3396875000000108</v>
      </c>
      <c r="Z7" s="2">
        <f t="shared" ref="Z7" ca="1" si="91">#REF!-Z$35</f>
        <v>-9.7752000000000123</v>
      </c>
      <c r="AA7" s="2">
        <f t="shared" ref="AA7" ca="1" si="92">#REF!-AA$35</f>
        <v>-19.874626666666671</v>
      </c>
      <c r="AB7" s="2">
        <f t="shared" ref="AB7" ca="1" si="93">#REF!-AB$35</f>
        <v>-17.971766666666674</v>
      </c>
      <c r="AC7" s="2">
        <f t="shared" ref="AC7" ca="1" si="94">#REF!-AC$35</f>
        <v>-21.215599999999966</v>
      </c>
      <c r="AE7" s="2">
        <f t="shared" ref="AE7" ca="1" si="95">#REF!-AE$35</f>
        <v>12.974342857142858</v>
      </c>
      <c r="AF7" s="2">
        <f t="shared" ref="AF7" ca="1" si="96">#REF!-AF$35</f>
        <v>11.038645714285714</v>
      </c>
      <c r="AG7" s="2">
        <f t="shared" ref="AG7" ca="1" si="97">#REF!-AG$35</f>
        <v>10.819985714285693</v>
      </c>
      <c r="AH7" s="2">
        <f t="shared" ref="AH7" ca="1" si="98">#REF!-AH$35</f>
        <v>-2.8058571428571639</v>
      </c>
      <c r="AI7" s="2">
        <f t="shared" ref="AI7" ca="1" si="99">#REF!-AI$35</f>
        <v>5.9261857142857153</v>
      </c>
      <c r="AJ7" s="2">
        <f t="shared" ref="AJ7" ca="1" si="100">#REF!-AJ$35</f>
        <v>9.5176714285714326</v>
      </c>
      <c r="AK7" s="2">
        <f t="shared" ref="AK7" ca="1" si="101">#REF!-AK$35</f>
        <v>-3.841946666666658</v>
      </c>
      <c r="AL7" s="2">
        <f t="shared" ref="AL7" ca="1" si="102">#REF!-AL$35</f>
        <v>-1.105753333333336</v>
      </c>
      <c r="AM7" s="2">
        <f t="shared" ref="AM7" ca="1" si="103">#REF!-AM$35</f>
        <v>5.6842142857143187</v>
      </c>
      <c r="AN7" s="2">
        <f t="shared" ref="AN7" ca="1" si="104">#REF!-AN$35</f>
        <v>-29.353755714285718</v>
      </c>
      <c r="AO7" s="2">
        <f t="shared" ref="AO7" ca="1" si="105">#REF!-AO$35</f>
        <v>-26.826999999999998</v>
      </c>
    </row>
    <row r="8" spans="1:41" x14ac:dyDescent="0.3">
      <c r="A8" s="38">
        <f t="shared" ref="A8:A34" si="106">A7+1/3</f>
        <v>1.3333333333333333</v>
      </c>
      <c r="B8" s="38"/>
      <c r="C8" s="38"/>
      <c r="D8" s="2">
        <f t="shared" ref="D8" ca="1" si="107">#REF!-D$35</f>
        <v>12.538328571428579</v>
      </c>
      <c r="E8" s="2">
        <f t="shared" ref="E8" ca="1" si="108">#REF!-E$35</f>
        <v>-3.3912646874999997</v>
      </c>
      <c r="F8" s="2">
        <f t="shared" ref="F8" ca="1" si="109">#REF!-F$35</f>
        <v>1.9035012499999997</v>
      </c>
      <c r="G8" s="2">
        <f t="shared" ref="G8" ca="1" si="110">#REF!-G$35</f>
        <v>-6.3801933333333238</v>
      </c>
      <c r="H8" s="2">
        <f t="shared" ref="H8" ca="1" si="111">#REF!-H$35</f>
        <v>-1.8636100666666677</v>
      </c>
      <c r="I8" s="2">
        <f t="shared" ref="I8" ca="1" si="112">#REF!-I$35</f>
        <v>-0.99726249999999439</v>
      </c>
      <c r="J8" s="2">
        <f t="shared" ref="J8" ca="1" si="113">#REF!-J$35</f>
        <v>0.63107499999999916</v>
      </c>
      <c r="K8" s="2">
        <f t="shared" ref="K8" ca="1" si="114">#REF!-K$35</f>
        <v>-7.4734106666666662</v>
      </c>
      <c r="L8" s="2">
        <f t="shared" ref="L8" ca="1" si="115">#REF!-L$35</f>
        <v>0.55369374999997945</v>
      </c>
      <c r="M8" s="2">
        <f t="shared" ref="M8" ca="1" si="116">#REF!-M$35</f>
        <v>3.5161999999999978</v>
      </c>
      <c r="N8" s="2">
        <f t="shared" ref="N8" ca="1" si="117">#REF!-N$35</f>
        <v>0.33420000000003824</v>
      </c>
      <c r="O8" s="2">
        <f t="shared" ref="O8" ca="1" si="118">#REF!-O$35</f>
        <v>0.12755000000000649</v>
      </c>
      <c r="P8" s="2">
        <v>-0.8435260312499997</v>
      </c>
      <c r="Q8" s="2">
        <f t="shared" ref="Q8" ca="1" si="119">#REF!-Q$35</f>
        <v>1.0260158666666666</v>
      </c>
      <c r="R8" s="2">
        <f t="shared" ref="R8" ca="1" si="120">#REF!-R$35</f>
        <v>8.0466666666666242E-2</v>
      </c>
      <c r="S8" s="2">
        <f t="shared" ref="S8" ca="1" si="121">#REF!-S$35</f>
        <v>2.9462666666666451</v>
      </c>
      <c r="T8" s="2">
        <f t="shared" ref="T8" ca="1" si="122">#REF!-T$35</f>
        <v>-3.1906000000000176</v>
      </c>
      <c r="U8" s="2">
        <f t="shared" ref="U8" ca="1" si="123">#REF!-U$35</f>
        <v>1.2891586666666637</v>
      </c>
      <c r="V8" s="2">
        <f t="shared" ref="V8" ca="1" si="124">#REF!-V$35</f>
        <v>-9.2545713333333346</v>
      </c>
      <c r="W8" s="2">
        <f t="shared" ref="W8" ca="1" si="125">#REF!-W$35</f>
        <v>-16.505379999999988</v>
      </c>
      <c r="X8" s="2">
        <f t="shared" ref="X8" ca="1" si="126">#REF!-X$35</f>
        <v>-1.3880400000000037</v>
      </c>
      <c r="Y8" s="2">
        <f t="shared" ref="Y8" ca="1" si="127">#REF!-Y$35</f>
        <v>-4.2976875000000092</v>
      </c>
      <c r="Z8" s="2">
        <f t="shared" ref="Z8" ca="1" si="128">#REF!-Z$35</f>
        <v>-2.6252000000000066</v>
      </c>
      <c r="AA8" s="2">
        <f t="shared" ref="AA8" ca="1" si="129">#REF!-AA$35</f>
        <v>-11.130726666666675</v>
      </c>
      <c r="AB8" s="2">
        <f t="shared" ref="AB8" ca="1" si="130">#REF!-AB$35</f>
        <v>-22.433866666666678</v>
      </c>
      <c r="AC8" s="2">
        <f t="shared" ref="AC8" ca="1" si="131">#REF!-AC$35</f>
        <v>-11.998599999999982</v>
      </c>
      <c r="AE8" s="2">
        <f t="shared" ref="AE8" ca="1" si="132">#REF!-AE$35</f>
        <v>7.3591428571428565</v>
      </c>
      <c r="AF8" s="2">
        <f t="shared" ref="AF8" ca="1" si="133">#REF!-AF$35</f>
        <v>-0.92419428571428597</v>
      </c>
      <c r="AG8" s="2">
        <f t="shared" ref="AG8" ca="1" si="134">#REF!-AG$35</f>
        <v>-5.7919142857142987</v>
      </c>
      <c r="AH8" s="2">
        <f t="shared" ref="AH8" ca="1" si="135">#REF!-AH$35</f>
        <v>-5.4408571428571548</v>
      </c>
      <c r="AI8" s="2">
        <f t="shared" ref="AI8" ca="1" si="136">#REF!-AI$35</f>
        <v>6.0374857142857152</v>
      </c>
      <c r="AJ8" s="2">
        <f t="shared" ref="AJ8" ca="1" si="137">#REF!-AJ$35</f>
        <v>10.96557142857143</v>
      </c>
      <c r="AK8" s="2">
        <f t="shared" ref="AK8" ca="1" si="138">#REF!-AK$35</f>
        <v>-1.3680466666666575</v>
      </c>
      <c r="AL8" s="2">
        <f t="shared" ref="AL8" ca="1" si="139">#REF!-AL$35</f>
        <v>-9.8704533333333373</v>
      </c>
      <c r="AM8" s="2">
        <f t="shared" ref="AM8" ca="1" si="140">#REF!-AM$35</f>
        <v>7.6132142857143208</v>
      </c>
      <c r="AN8" s="2">
        <f t="shared" ref="AN8" ca="1" si="141">#REF!-AN$35</f>
        <v>-8.6158557142857148</v>
      </c>
      <c r="AO8" s="2">
        <f t="shared" ref="AO8" ca="1" si="142">#REF!-AO$35</f>
        <v>-13.030000000000001</v>
      </c>
    </row>
    <row r="9" spans="1:41" x14ac:dyDescent="0.3">
      <c r="A9" s="38">
        <f t="shared" si="106"/>
        <v>1.6666666666666665</v>
      </c>
      <c r="B9" s="38"/>
      <c r="C9" s="38"/>
      <c r="D9" s="2">
        <f t="shared" ref="D9" ca="1" si="143">#REF!-D$35</f>
        <v>6.3738285714285752</v>
      </c>
      <c r="E9" s="2">
        <f t="shared" ref="E9" ca="1" si="144">#REF!-E$35</f>
        <v>-2.5978046875</v>
      </c>
      <c r="F9" s="2">
        <f t="shared" ref="F9" ca="1" si="145">#REF!-F$35</f>
        <v>-5.7868887500000001</v>
      </c>
      <c r="G9" s="2">
        <f t="shared" ref="G9" ca="1" si="146">#REF!-G$35</f>
        <v>-4.3049933333333286</v>
      </c>
      <c r="H9" s="2">
        <f t="shared" ref="H9" ca="1" si="147">#REF!-H$35</f>
        <v>-2.0467100666666673</v>
      </c>
      <c r="I9" s="2">
        <f t="shared" ref="I9" ca="1" si="148">#REF!-I$35</f>
        <v>-0.56446249999999409</v>
      </c>
      <c r="J9" s="2">
        <f t="shared" ref="J9" ca="1" si="149">#REF!-J$35</f>
        <v>-1.1755250000000004</v>
      </c>
      <c r="K9" s="2">
        <f t="shared" ref="K9" ca="1" si="150">#REF!-K$35</f>
        <v>-8.4321006666666651</v>
      </c>
      <c r="L9" s="2">
        <f t="shared" ref="L9" ca="1" si="151">#REF!-L$35</f>
        <v>4.4956937499999725</v>
      </c>
      <c r="M9" s="2">
        <f t="shared" ref="M9" ca="1" si="152">#REF!-M$35</f>
        <v>7.5261999999999887</v>
      </c>
      <c r="N9" s="2">
        <f t="shared" ref="N9" ca="1" si="153">#REF!-N$35</f>
        <v>6.4422000000000423</v>
      </c>
      <c r="O9" s="2">
        <f t="shared" ref="O9" ca="1" si="154">#REF!-O$35</f>
        <v>-8.5749999999997328E-2</v>
      </c>
      <c r="P9" s="2">
        <v>-2.4224045312499998</v>
      </c>
      <c r="Q9" s="2">
        <f t="shared" ref="Q9" ca="1" si="155">#REF!-Q$35</f>
        <v>3.2050158666666668</v>
      </c>
      <c r="R9" s="2">
        <f t="shared" ref="R9" ca="1" si="156">#REF!-R$35</f>
        <v>-2.3105333333333249</v>
      </c>
      <c r="S9" s="2">
        <f t="shared" ref="S9" ca="1" si="157">#REF!-S$35</f>
        <v>2.9672666666666316</v>
      </c>
      <c r="T9" s="2">
        <f t="shared" ref="T9" ca="1" si="158">#REF!-T$35</f>
        <v>1.598399999999998</v>
      </c>
      <c r="U9" s="2">
        <f t="shared" ref="U9" ca="1" si="159">#REF!-U$35</f>
        <v>-1.9414413333333354</v>
      </c>
      <c r="V9" s="2">
        <f t="shared" ref="V9" ca="1" si="160">#REF!-V$35</f>
        <v>-6.1621713333333341</v>
      </c>
      <c r="W9" s="2">
        <f t="shared" ref="W9" ca="1" si="161">#REF!-W$35</f>
        <v>-7.0639799999999866</v>
      </c>
      <c r="X9" s="2">
        <f t="shared" ref="X9" ca="1" si="162">#REF!-X$35</f>
        <v>0.67055999999999472</v>
      </c>
      <c r="Y9" s="2">
        <f t="shared" ref="Y9" ca="1" si="163">#REF!-Y$35</f>
        <v>0.63331249999998818</v>
      </c>
      <c r="Z9" s="2">
        <f t="shared" ref="Z9" ca="1" si="164">#REF!-Z$35</f>
        <v>-6.300200000000018</v>
      </c>
      <c r="AA9" s="2">
        <f t="shared" ref="AA9" ca="1" si="165">#REF!-AA$35</f>
        <v>-3.0897266666666638</v>
      </c>
      <c r="AB9" s="2">
        <f t="shared" ref="AB9" ca="1" si="166">#REF!-AB$35</f>
        <v>-23.398466666666678</v>
      </c>
      <c r="AC9" s="2">
        <f t="shared" ref="AC9" ca="1" si="167">#REF!-AC$35</f>
        <v>-10.624599999999958</v>
      </c>
      <c r="AE9" s="2">
        <f t="shared" ref="AE9" ca="1" si="168">#REF!-AE$35</f>
        <v>6.6266428571428548</v>
      </c>
      <c r="AF9" s="2">
        <f t="shared" ref="AF9" ca="1" si="169">#REF!-AF$35</f>
        <v>-0.74109428571428637</v>
      </c>
      <c r="AG9" s="2">
        <f t="shared" ref="AG9" ca="1" si="170">#REF!-AG$35</f>
        <v>2.2491857142857015</v>
      </c>
      <c r="AH9" s="2">
        <f t="shared" ref="AH9" ca="1" si="171">#REF!-AH$35</f>
        <v>-5.0118571428571528</v>
      </c>
      <c r="AI9" s="2">
        <f t="shared" ref="AI9" ca="1" si="172">#REF!-AI$35</f>
        <v>5.3320857142857179</v>
      </c>
      <c r="AJ9" s="2">
        <f t="shared" ref="AJ9" ca="1" si="173">#REF!-AJ$35</f>
        <v>6.7753714285714324</v>
      </c>
      <c r="AK9" s="2">
        <f t="shared" ref="AK9" ca="1" si="174">#REF!-AK$35</f>
        <v>1.5664533333333424</v>
      </c>
      <c r="AL9" s="2">
        <f t="shared" ref="AL9" ca="1" si="175">#REF!-AL$35</f>
        <v>0.89164666666666648</v>
      </c>
      <c r="AM9" s="2">
        <f t="shared" ref="AM9" ca="1" si="176">#REF!-AM$35</f>
        <v>5.3952142857143031</v>
      </c>
      <c r="AN9" s="2">
        <f t="shared" ref="AN9" ca="1" si="177">#REF!-AN$35</f>
        <v>-18.553155714285715</v>
      </c>
      <c r="AO9" s="2">
        <f t="shared" ref="AO9" ca="1" si="178">#REF!-AO$35</f>
        <v>-2.3650000000000091</v>
      </c>
    </row>
    <row r="10" spans="1:41" x14ac:dyDescent="0.3">
      <c r="A10" s="38">
        <f t="shared" si="106"/>
        <v>1.9999999999999998</v>
      </c>
      <c r="B10" s="38"/>
      <c r="C10" s="38"/>
      <c r="D10" s="2">
        <f t="shared" ref="D10" ca="1" si="179">#REF!-D$35</f>
        <v>2.894828571428576</v>
      </c>
      <c r="E10" s="2">
        <f t="shared" ref="E10" ca="1" si="180">#REF!-E$35</f>
        <v>-0.27847468749999971</v>
      </c>
      <c r="F10" s="2">
        <f t="shared" ref="F10" ca="1" si="181">#REF!-F$35</f>
        <v>-2.6130587500000004</v>
      </c>
      <c r="G10" s="2">
        <f t="shared" ref="G10" ca="1" si="182">#REF!-G$35</f>
        <v>-4.7932933333333239</v>
      </c>
      <c r="H10" s="2">
        <f t="shared" ref="H10" ca="1" si="183">#REF!-H$35</f>
        <v>-5.6477900666666674</v>
      </c>
      <c r="I10" s="2">
        <f t="shared" ref="I10" ca="1" si="184">#REF!-I$35</f>
        <v>-0.85206249999999528</v>
      </c>
      <c r="J10" s="2">
        <f t="shared" ref="J10" ca="1" si="185">#REF!-J$35</f>
        <v>1.3529749999999972</v>
      </c>
      <c r="K10" s="2">
        <f t="shared" ref="K10" ca="1" si="186">#REF!-K$35</f>
        <v>-3.3311706666666661</v>
      </c>
      <c r="L10" s="2">
        <f t="shared" ref="L10" ca="1" si="187">#REF!-L$35</f>
        <v>-1.1253062500000226</v>
      </c>
      <c r="M10" s="2">
        <f t="shared" ref="M10" ca="1" si="188">#REF!-M$35</f>
        <v>4.9471999999999952</v>
      </c>
      <c r="N10" s="2">
        <f t="shared" ref="N10" ca="1" si="189">#REF!-N$35</f>
        <v>4.4312000000000467</v>
      </c>
      <c r="O10" s="2">
        <f t="shared" ref="O10" ca="1" si="190">#REF!-O$35</f>
        <v>0.22665000000000646</v>
      </c>
      <c r="P10" s="2">
        <v>-1.4904010312499998</v>
      </c>
      <c r="Q10" s="2">
        <f t="shared" ref="Q10" ca="1" si="191">#REF!-Q$35</f>
        <v>-13.630944133333333</v>
      </c>
      <c r="R10" s="2">
        <f t="shared" ref="R10" ca="1" si="192">#REF!-R$35</f>
        <v>-4.1875333333333344</v>
      </c>
      <c r="S10" s="2">
        <f t="shared" ref="S10" ca="1" si="193">#REF!-S$35</f>
        <v>-1.9547333333333654</v>
      </c>
      <c r="T10" s="2">
        <f t="shared" ref="T10" ca="1" si="194">#REF!-T$35</f>
        <v>-1.4746000000000095</v>
      </c>
      <c r="U10" s="2">
        <f t="shared" ref="U10" ca="1" si="195">#REF!-U$35</f>
        <v>-4.8073713333333359</v>
      </c>
      <c r="V10" s="2">
        <f t="shared" ref="V10" ca="1" si="196">#REF!-V$35</f>
        <v>-5.8361713333333336</v>
      </c>
      <c r="W10" s="2">
        <f t="shared" ref="W10" ca="1" si="197">#REF!-W$35</f>
        <v>-4.2898799999999966</v>
      </c>
      <c r="X10" s="2">
        <f t="shared" ref="X10" ca="1" si="198">#REF!-X$35</f>
        <v>-4.0026399999999995</v>
      </c>
      <c r="Y10" s="2">
        <f t="shared" ref="Y10" ca="1" si="199">#REF!-Y$35</f>
        <v>-4.0376875000000041</v>
      </c>
      <c r="Z10" s="2">
        <f t="shared" ref="Z10" ca="1" si="200">#REF!-Z$35</f>
        <v>1.4437999999999818</v>
      </c>
      <c r="AA10" s="2">
        <f t="shared" ref="AA10" ca="1" si="201">#REF!-AA$35</f>
        <v>-2.8820266666666754</v>
      </c>
      <c r="AB10" s="2">
        <f t="shared" ref="AB10" ca="1" si="202">#REF!-AB$35</f>
        <v>-17.185466666666677</v>
      </c>
      <c r="AC10" s="2">
        <f t="shared" ref="AC10" ca="1" si="203">#REF!-AC$35</f>
        <v>-8.0935999999999808</v>
      </c>
      <c r="AE10" s="2">
        <f t="shared" ref="AE10" ca="1" si="204">#REF!-AE$35</f>
        <v>1.9269428571428548</v>
      </c>
      <c r="AF10" s="2">
        <f t="shared" ref="AF10" ca="1" si="205">#REF!-AF$35</f>
        <v>4.5689257142857134</v>
      </c>
      <c r="AG10" s="2">
        <f t="shared" ref="AG10" ca="1" si="206">#REF!-AG$35</f>
        <v>1.5926857142856932</v>
      </c>
      <c r="AH10" s="2">
        <f t="shared" ref="AH10" ca="1" si="207">#REF!-AH$35</f>
        <v>-5.8148571428571501</v>
      </c>
      <c r="AI10" s="2">
        <f t="shared" ref="AI10" ca="1" si="208">#REF!-AI$35</f>
        <v>4.2270857142857139</v>
      </c>
      <c r="AJ10" s="2">
        <f t="shared" ref="AJ10" ca="1" si="209">#REF!-AJ$35</f>
        <v>11.793971428571432</v>
      </c>
      <c r="AK10" s="2">
        <f t="shared" ref="AK10" ca="1" si="210">#REF!-AK$35</f>
        <v>2.0428533333333476</v>
      </c>
      <c r="AL10" s="2">
        <f t="shared" ref="AL10" ca="1" si="211">#REF!-AL$35</f>
        <v>-2.655853333333333</v>
      </c>
      <c r="AM10" s="2">
        <f t="shared" ref="AM10" ca="1" si="212">#REF!-AM$35</f>
        <v>-6.7727857142857033</v>
      </c>
      <c r="AN10" s="2">
        <f t="shared" ref="AN10" ca="1" si="213">#REF!-AN$35</f>
        <v>-2.9906557142857153</v>
      </c>
      <c r="AO10" s="2">
        <f t="shared" ref="AO10" ca="1" si="214">#REF!-AO$35</f>
        <v>13.328999999999979</v>
      </c>
    </row>
    <row r="11" spans="1:41" x14ac:dyDescent="0.3">
      <c r="A11" s="38">
        <f t="shared" si="106"/>
        <v>2.333333333333333</v>
      </c>
      <c r="B11" s="38"/>
      <c r="C11" s="38"/>
      <c r="D11" s="2">
        <f t="shared" ref="D11" ca="1" si="215">#REF!-D$35</f>
        <v>2.894828571428576</v>
      </c>
      <c r="E11" s="2">
        <f t="shared" ref="E11" ca="1" si="216">#REF!-E$35</f>
        <v>-10.288234687499999</v>
      </c>
      <c r="F11" s="2">
        <f t="shared" ref="F11" ca="1" si="217">#REF!-F$35</f>
        <v>1.8425012499999998</v>
      </c>
      <c r="G11" s="2">
        <f t="shared" ref="G11" ca="1" si="218">#REF!-G$35</f>
        <v>-2.9621933333333317</v>
      </c>
      <c r="H11" s="2">
        <f t="shared" ref="H11" ca="1" si="219">#REF!-H$35</f>
        <v>-2.9012000666666675</v>
      </c>
      <c r="I11" s="2">
        <f t="shared" ref="I11" ca="1" si="220">#REF!-I$35</f>
        <v>-0.51756249999999682</v>
      </c>
      <c r="J11" s="2">
        <f t="shared" ref="J11" ca="1" si="221">#REF!-J$35</f>
        <v>1.587774999999997</v>
      </c>
      <c r="K11" s="2">
        <f t="shared" ref="K11" ca="1" si="222">#REF!-K$35</f>
        <v>-0.46976066666666583</v>
      </c>
      <c r="L11" s="2">
        <f t="shared" ref="L11" ca="1" si="223">#REF!-L$35</f>
        <v>-3.5483062500000244</v>
      </c>
      <c r="M11" s="2">
        <f t="shared" ref="M11" ca="1" si="224">#REF!-M$35</f>
        <v>0.16519999999999868</v>
      </c>
      <c r="N11" s="2">
        <f t="shared" ref="N11" ca="1" si="225">#REF!-N$35</f>
        <v>0.96520000000003847</v>
      </c>
      <c r="O11" s="2">
        <f t="shared" ref="O11" ca="1" si="226">#REF!-O$35</f>
        <v>-0.82614999999999839</v>
      </c>
      <c r="P11" s="2">
        <v>-1.1472360312499998</v>
      </c>
      <c r="Q11" s="2">
        <f t="shared" ref="Q11" ca="1" si="227">#REF!-Q$35</f>
        <v>-4.3752721333333326</v>
      </c>
      <c r="R11" s="2">
        <f t="shared" ref="R11" ca="1" si="228">#REF!-R$35</f>
        <v>6.7754666666666878</v>
      </c>
      <c r="S11" s="2">
        <f t="shared" ref="S11" ca="1" si="229">#REF!-S$35</f>
        <v>3.826666666662959E-2</v>
      </c>
      <c r="T11" s="2">
        <f t="shared" ref="T11" ca="1" si="230">#REF!-T$35</f>
        <v>3.754400000000004</v>
      </c>
      <c r="U11" s="2">
        <f t="shared" ref="U11" ca="1" si="231">#REF!-U$35</f>
        <v>-1.6171413333333362</v>
      </c>
      <c r="V11" s="2">
        <f t="shared" ref="V11" ca="1" si="232">#REF!-V$35</f>
        <v>12.054748666666665</v>
      </c>
      <c r="W11" s="2">
        <f t="shared" ref="W11" ca="1" si="233">#REF!-W$35</f>
        <v>3.4762200000000121</v>
      </c>
      <c r="X11" s="2">
        <f t="shared" ref="X11" ca="1" si="234">#REF!-X$35</f>
        <v>2.4512599999999907</v>
      </c>
      <c r="Y11" s="2">
        <f t="shared" ref="Y11" ca="1" si="235">#REF!-Y$35</f>
        <v>5.1233124999999973</v>
      </c>
      <c r="Z11" s="2">
        <f t="shared" ref="Z11" ca="1" si="236">#REF!-Z$35</f>
        <v>0.25679999999999836</v>
      </c>
      <c r="AA11" s="2">
        <f t="shared" ref="AA11" ca="1" si="237">#REF!-AA$35</f>
        <v>0.96927333333333365</v>
      </c>
      <c r="AB11" s="2">
        <f t="shared" ref="AB11" ca="1" si="238">#REF!-AB$35</f>
        <v>-10.230666666666679</v>
      </c>
      <c r="AC11" s="2">
        <f t="shared" ref="AC11" ca="1" si="239">#REF!-AC$35</f>
        <v>-0.1975999999999658</v>
      </c>
      <c r="AE11" s="2">
        <f t="shared" ref="AE11" ca="1" si="240">#REF!-AE$35</f>
        <v>1.4997428571428557</v>
      </c>
      <c r="AF11" s="2">
        <f t="shared" ref="AF11" ca="1" si="241">#REF!-AF$35</f>
        <v>2.0054457142857132</v>
      </c>
      <c r="AG11" s="2">
        <f t="shared" ref="AG11" ca="1" si="242">#REF!-AG$35</f>
        <v>-2.4095142857143088</v>
      </c>
      <c r="AH11" s="2">
        <f t="shared" ref="AH11" ca="1" si="243">#REF!-AH$35</f>
        <v>1.0381428571428444</v>
      </c>
      <c r="AI11" s="2">
        <f t="shared" ref="AI11" ca="1" si="244">#REF!-AI$35</f>
        <v>3.0518857142857172</v>
      </c>
      <c r="AJ11" s="2">
        <f t="shared" ref="AJ11" ca="1" si="245">#REF!-AJ$35</f>
        <v>9.3134714285714324</v>
      </c>
      <c r="AK11" s="2">
        <f t="shared" ref="AK11" ca="1" si="246">#REF!-AK$35</f>
        <v>1.1610533333333422</v>
      </c>
      <c r="AL11" s="2">
        <f t="shared" ref="AL11" ca="1" si="247">#REF!-AL$35</f>
        <v>3.9235466666666667</v>
      </c>
      <c r="AM11" s="2">
        <f t="shared" ref="AM11" ca="1" si="248">#REF!-AM$35</f>
        <v>3.6772142857143137</v>
      </c>
      <c r="AN11" s="2">
        <f t="shared" ref="AN11" ca="1" si="249">#REF!-AN$35</f>
        <v>-0.8695557142857151</v>
      </c>
      <c r="AO11" s="2">
        <f t="shared" ref="AO11" ca="1" si="250">#REF!-AO$35</f>
        <v>37.323999999999984</v>
      </c>
    </row>
    <row r="12" spans="1:41" x14ac:dyDescent="0.3">
      <c r="A12" s="38">
        <f t="shared" si="106"/>
        <v>2.6666666666666665</v>
      </c>
      <c r="B12" s="38"/>
      <c r="C12" s="38"/>
      <c r="D12" s="2">
        <f t="shared" ref="D12" ca="1" si="251">#REF!-D$35</f>
        <v>2.7117285714285799</v>
      </c>
      <c r="E12" s="2">
        <f t="shared" ref="E12" ca="1" si="252">#REF!-E$35</f>
        <v>-6.3819846874999993</v>
      </c>
      <c r="F12" s="2">
        <f t="shared" ref="F12" ca="1" si="253">#REF!-F$35</f>
        <v>-3.7727287499999997</v>
      </c>
      <c r="G12" s="2">
        <f t="shared" ref="G12" ca="1" si="254">#REF!-G$35</f>
        <v>-2.4739933333333255</v>
      </c>
      <c r="H12" s="2">
        <f t="shared" ref="H12" ca="1" si="255">#REF!-H$35</f>
        <v>-4.2439800666666674</v>
      </c>
      <c r="I12" s="2">
        <f t="shared" ref="I12" ca="1" si="256">#REF!-I$35</f>
        <v>0.91613750000000493</v>
      </c>
      <c r="J12" s="2">
        <f t="shared" ref="J12" ca="1" si="257">#REF!-J$35</f>
        <v>2.7673749999999977</v>
      </c>
      <c r="K12" s="2">
        <f t="shared" ref="K12" ca="1" si="258">#REF!-K$35</f>
        <v>-0.74936066666666612</v>
      </c>
      <c r="L12" s="2">
        <f t="shared" ref="L12" ca="1" si="259">#REF!-L$35</f>
        <v>0.90769374999997865</v>
      </c>
      <c r="M12" s="2">
        <f t="shared" ref="M12" ca="1" si="260">#REF!-M$35</f>
        <v>3.133199999999988</v>
      </c>
      <c r="N12" s="2">
        <f t="shared" ref="N12" ca="1" si="261">#REF!-N$35</f>
        <v>5.5342000000000269</v>
      </c>
      <c r="O12" s="2">
        <f t="shared" ref="O12" ca="1" si="262">#REF!-O$35</f>
        <v>-0.17864999999999753</v>
      </c>
      <c r="P12" s="2">
        <v>-0.40735603124999975</v>
      </c>
      <c r="Q12" s="2">
        <f t="shared" ref="Q12" ca="1" si="263">#REF!-Q$35</f>
        <v>1.4845058666666668</v>
      </c>
      <c r="R12" s="2">
        <f t="shared" ref="R12" ca="1" si="264">#REF!-R$35</f>
        <v>2.9624666666666712</v>
      </c>
      <c r="S12" s="2">
        <f t="shared" ref="S12" ca="1" si="265">#REF!-S$35</f>
        <v>1.0262666666666291</v>
      </c>
      <c r="T12" s="2">
        <f t="shared" ref="T12" ca="1" si="266">#REF!-T$35</f>
        <v>12.471399999999988</v>
      </c>
      <c r="U12" s="2">
        <f t="shared" ref="U12" ca="1" si="267">#REF!-U$35</f>
        <v>3.5750586666666653</v>
      </c>
      <c r="V12" s="2">
        <f t="shared" ref="V12" ca="1" si="268">#REF!-V$35</f>
        <v>6.4720786666666656</v>
      </c>
      <c r="W12" s="2">
        <f t="shared" ref="W12" ca="1" si="269">#REF!-W$35</f>
        <v>9.9243200000000087</v>
      </c>
      <c r="X12" s="2">
        <f t="shared" ref="X12" ca="1" si="270">#REF!-X$35</f>
        <v>-0.64384000000001151</v>
      </c>
      <c r="Y12" s="2">
        <f t="shared" ref="Y12" ca="1" si="271">#REF!-Y$35</f>
        <v>6.1863124999999997</v>
      </c>
      <c r="Z12" s="2">
        <f t="shared" ref="Z12" ca="1" si="272">#REF!-Z$35</f>
        <v>0.91979999999998086</v>
      </c>
      <c r="AA12" s="2">
        <f t="shared" ref="AA12" ca="1" si="273">#REF!-AA$35</f>
        <v>3.9122733333333315</v>
      </c>
      <c r="AB12" s="2">
        <f t="shared" ref="AB12" ca="1" si="274">#REF!-AB$35</f>
        <v>-4.2652666666666761</v>
      </c>
      <c r="AC12" s="2">
        <f t="shared" ref="AC12" ca="1" si="275">#REF!-AC$35</f>
        <v>7.4274000000000342</v>
      </c>
      <c r="AE12" s="2">
        <f t="shared" ref="AE12" ca="1" si="276">#REF!-AE$35</f>
        <v>-3.3830571428571439</v>
      </c>
      <c r="AF12" s="2">
        <f t="shared" ref="AF12" ca="1" si="277">#REF!-AF$35</f>
        <v>-2.2669942857142864</v>
      </c>
      <c r="AG12" s="2">
        <f t="shared" ref="AG12" ca="1" si="278">#REF!-AG$35</f>
        <v>-15.320814285714306</v>
      </c>
      <c r="AH12" s="2">
        <f t="shared" ref="AH12" ca="1" si="279">#REF!-AH$35</f>
        <v>3.5041428571428384</v>
      </c>
      <c r="AI12" s="2">
        <f t="shared" ref="AI12" ca="1" si="280">#REF!-AI$35</f>
        <v>4.040385714285712</v>
      </c>
      <c r="AJ12" s="2">
        <f t="shared" ref="AJ12" ca="1" si="281">#REF!-AJ$35</f>
        <v>2.4801714285714311</v>
      </c>
      <c r="AK12" s="2">
        <f t="shared" ref="AK12" ca="1" si="282">#REF!-AK$35</f>
        <v>3.6679533333333438</v>
      </c>
      <c r="AL12" s="2">
        <f t="shared" ref="AL12" ca="1" si="283">#REF!-AL$35</f>
        <v>0.46534666666666524</v>
      </c>
      <c r="AM12" s="2">
        <f t="shared" ref="AM12" ca="1" si="284">#REF!-AM$35</f>
        <v>2.8922142857143172</v>
      </c>
      <c r="AN12" s="2">
        <f t="shared" ref="AN12" ca="1" si="285">#REF!-AN$35</f>
        <v>-7.0880557142857157</v>
      </c>
      <c r="AO12" s="2">
        <f t="shared" ref="AO12" ca="1" si="286">#REF!-AO$35</f>
        <v>4.0269999999999868</v>
      </c>
    </row>
    <row r="13" spans="1:41" x14ac:dyDescent="0.3">
      <c r="A13" s="38">
        <f t="shared" si="106"/>
        <v>3</v>
      </c>
      <c r="B13" s="38"/>
      <c r="C13" s="38"/>
      <c r="D13" s="2">
        <f t="shared" ref="D13" ca="1" si="287">#REF!-D$35</f>
        <v>-2.2321714285714265</v>
      </c>
      <c r="E13" s="2">
        <f t="shared" ref="E13" ca="1" si="288">#REF!-E$35</f>
        <v>8.632655312499999</v>
      </c>
      <c r="F13" s="2">
        <f t="shared" ref="F13" ca="1" si="289">#REF!-F$35</f>
        <v>-2.1858087499999996</v>
      </c>
      <c r="G13" s="2">
        <f t="shared" ref="G13" ca="1" si="290">#REF!-G$35</f>
        <v>3.5685066666666714</v>
      </c>
      <c r="H13" s="2">
        <f t="shared" ref="H13" ca="1" si="291">#REF!-H$35</f>
        <v>2.1036779333333326</v>
      </c>
      <c r="I13" s="2">
        <f t="shared" ref="I13" ca="1" si="292">#REF!-I$35</f>
        <v>1.1470375000000033</v>
      </c>
      <c r="J13" s="2">
        <f t="shared" ref="J13" ca="1" si="293">#REF!-J$35</f>
        <v>-1.3708250000000035</v>
      </c>
      <c r="K13" s="2">
        <f t="shared" ref="K13" ca="1" si="294">#REF!-K$35</f>
        <v>-2.0788706666666652</v>
      </c>
      <c r="L13" s="2">
        <f t="shared" ref="L13" ca="1" si="295">#REF!-L$35</f>
        <v>1.7486937499999726</v>
      </c>
      <c r="M13" s="2">
        <f t="shared" ref="M13" ca="1" si="296">#REF!-M$35</f>
        <v>3.424199999999999</v>
      </c>
      <c r="N13" s="2">
        <f t="shared" ref="N13" ca="1" si="297">#REF!-N$35</f>
        <v>3.2652000000000214</v>
      </c>
      <c r="O13" s="2">
        <f t="shared" ref="O13" ca="1" si="298">#REF!-O$35</f>
        <v>-0.28384999999999394</v>
      </c>
      <c r="P13" s="2">
        <v>1.1997739687500002</v>
      </c>
      <c r="Q13" s="2">
        <f t="shared" ref="Q13" ca="1" si="299">#REF!-Q$35</f>
        <v>-4.0229441333333327</v>
      </c>
      <c r="R13" s="2">
        <f t="shared" ref="R13" ca="1" si="300">#REF!-R$35</f>
        <v>-1.9675333333333356</v>
      </c>
      <c r="S13" s="2">
        <f t="shared" ref="S13" ca="1" si="301">#REF!-S$35</f>
        <v>0.82726666666661686</v>
      </c>
      <c r="T13" s="2">
        <f t="shared" ref="T13" ca="1" si="302">#REF!-T$35</f>
        <v>14.725400000000008</v>
      </c>
      <c r="U13" s="2">
        <f t="shared" ref="U13" ca="1" si="303">#REF!-U$35</f>
        <v>4.3360586666666645</v>
      </c>
      <c r="V13" s="2">
        <f t="shared" ref="V13" ca="1" si="304">#REF!-V$35</f>
        <v>4.3795786666666654</v>
      </c>
      <c r="W13" s="2">
        <f t="shared" ref="W13" ca="1" si="305">#REF!-W$35</f>
        <v>-0.16547999999998808</v>
      </c>
      <c r="X13" s="2">
        <f t="shared" ref="X13" ca="1" si="306">#REF!-X$35</f>
        <v>6.571559999999991</v>
      </c>
      <c r="Y13" s="2">
        <f t="shared" ref="Y13" ca="1" si="307">#REF!-Y$35</f>
        <v>12.261312499999988</v>
      </c>
      <c r="Z13" s="2">
        <f t="shared" ref="Z13" ca="1" si="308">#REF!-Z$35</f>
        <v>3.892799999999994</v>
      </c>
      <c r="AA13" s="2">
        <f t="shared" ref="AA13" ca="1" si="309">#REF!-AA$35</f>
        <v>4.9337733333333347</v>
      </c>
      <c r="AB13" s="2">
        <f t="shared" ref="AB13" ca="1" si="310">#REF!-AB$35</f>
        <v>-2.0345666666666773</v>
      </c>
      <c r="AC13" s="2">
        <f t="shared" ref="AC13" ca="1" si="311">#REF!-AC$35</f>
        <v>4.8864000000000374</v>
      </c>
      <c r="AE13" s="2">
        <f t="shared" ref="AE13" ca="1" si="312">#REF!-AE$35</f>
        <v>2.7204428571428565</v>
      </c>
      <c r="AF13" s="2">
        <f t="shared" ref="AF13" ca="1" si="313">#REF!-AF$35</f>
        <v>-4.036994285714286</v>
      </c>
      <c r="AG13" s="2">
        <f t="shared" ref="AG13" ca="1" si="314">#REF!-AG$35</f>
        <v>-5.9544142857143072</v>
      </c>
      <c r="AH13" s="2">
        <f t="shared" ref="AH13" ca="1" si="315">#REF!-AH$35</f>
        <v>7.1821428571428356</v>
      </c>
      <c r="AI13" s="2">
        <f t="shared" ref="AI13" ca="1" si="316">#REF!-AI$35</f>
        <v>3.2976857142857128</v>
      </c>
      <c r="AJ13" s="2">
        <f t="shared" ref="AJ13" ca="1" si="317">#REF!-AJ$35</f>
        <v>1.1024714285714339</v>
      </c>
      <c r="AK13" s="2">
        <f t="shared" ref="AK13" ca="1" si="318">#REF!-AK$35</f>
        <v>4.0389533333333461</v>
      </c>
      <c r="AL13" s="2">
        <f t="shared" ref="AL13" ca="1" si="319">#REF!-AL$35</f>
        <v>-6.6003533333333344</v>
      </c>
      <c r="AM13" s="2">
        <f t="shared" ref="AM13" ca="1" si="320">#REF!-AM$35</f>
        <v>-5.4597857142857151</v>
      </c>
      <c r="AN13" s="2">
        <f t="shared" ref="AN13" ca="1" si="321">#REF!-AN$35</f>
        <v>3.2196042857142846</v>
      </c>
      <c r="AO13" s="2">
        <f t="shared" ref="AO13" ca="1" si="322">#REF!-AO$35</f>
        <v>30.109000000000009</v>
      </c>
    </row>
    <row r="14" spans="1:41" x14ac:dyDescent="0.3">
      <c r="A14" s="38">
        <f t="shared" si="106"/>
        <v>3.3333333333333335</v>
      </c>
      <c r="B14" s="38"/>
      <c r="C14" s="38"/>
      <c r="D14" s="2">
        <f t="shared" ref="D14" ca="1" si="323">#REF!-D$35</f>
        <v>3.5662285714285744</v>
      </c>
      <c r="E14" s="2">
        <f t="shared" ref="E14" ca="1" si="324">#REF!-E$35</f>
        <v>-5.2223246875000005</v>
      </c>
      <c r="F14" s="2">
        <f t="shared" ref="F14" ca="1" si="325">#REF!-F$35</f>
        <v>0.19456124999999957</v>
      </c>
      <c r="G14" s="2">
        <f t="shared" ref="G14" ca="1" si="326">#REF!-G$35</f>
        <v>2.836106666666673</v>
      </c>
      <c r="H14" s="2">
        <f t="shared" ref="H14" ca="1" si="327">#REF!-H$35</f>
        <v>7.108559933333332</v>
      </c>
      <c r="I14" s="2">
        <f t="shared" ref="I14" ca="1" si="328">#REF!-I$35</f>
        <v>0.55783750000000509</v>
      </c>
      <c r="J14" s="2">
        <f t="shared" ref="J14" ca="1" si="329">#REF!-J$35</f>
        <v>2.6712749999999978</v>
      </c>
      <c r="K14" s="2">
        <f t="shared" ref="K14" ca="1" si="330">#REF!-K$35</f>
        <v>1.8312393333333343</v>
      </c>
      <c r="L14" s="2">
        <f t="shared" ref="L14" ca="1" si="331">#REF!-L$35</f>
        <v>1.2076937499999758</v>
      </c>
      <c r="M14" s="2">
        <f t="shared" ref="M14" ca="1" si="332">#REF!-M$35</f>
        <v>3.8511999999999915</v>
      </c>
      <c r="N14" s="2">
        <f t="shared" ref="N14" ca="1" si="333">#REF!-N$35</f>
        <v>2.1432000000000357</v>
      </c>
      <c r="O14" s="2">
        <f t="shared" ref="O14" ca="1" si="334">#REF!-O$35</f>
        <v>-2.0441499999999948</v>
      </c>
      <c r="P14" s="2">
        <v>-4.4194360312499992</v>
      </c>
      <c r="Q14" s="2">
        <f t="shared" ref="Q14" ca="1" si="335">#REF!-Q$35</f>
        <v>5.3848958666666675</v>
      </c>
      <c r="R14" s="2">
        <f t="shared" ref="R14" ca="1" si="336">#REF!-R$35</f>
        <v>-3.6775333333333151</v>
      </c>
      <c r="S14" s="2">
        <f t="shared" ref="S14" ca="1" si="337">#REF!-S$35</f>
        <v>-1.3607333333333713</v>
      </c>
      <c r="T14" s="2">
        <f t="shared" ref="T14" ca="1" si="338">#REF!-T$35</f>
        <v>4.5344000000000051</v>
      </c>
      <c r="U14" s="2">
        <f t="shared" ref="U14" ca="1" si="339">#REF!-U$35</f>
        <v>7.1790586666666645</v>
      </c>
      <c r="V14" s="2">
        <f t="shared" ref="V14" ca="1" si="340">#REF!-V$35</f>
        <v>5.5393186666666656</v>
      </c>
      <c r="W14" s="2">
        <f t="shared" ref="W14" ca="1" si="341">#REF!-W$35</f>
        <v>0.66042000000000201</v>
      </c>
      <c r="X14" s="2">
        <f t="shared" ref="X14" ca="1" si="342">#REF!-X$35</f>
        <v>0.83596000000000004</v>
      </c>
      <c r="Y14" s="2">
        <f t="shared" ref="Y14" ca="1" si="343">#REF!-Y$35</f>
        <v>6.1413124999999837</v>
      </c>
      <c r="Z14" s="2">
        <f t="shared" ref="Z14" ca="1" si="344">#REF!-Z$35</f>
        <v>1.1858000000000004</v>
      </c>
      <c r="AA14" s="2">
        <f t="shared" ref="AA14" ca="1" si="345">#REF!-AA$35</f>
        <v>3.7045733333333288</v>
      </c>
      <c r="AB14" s="2">
        <f t="shared" ref="AB14" ca="1" si="346">#REF!-AB$35</f>
        <v>4.4457333333333224</v>
      </c>
      <c r="AC14" s="2">
        <f t="shared" ref="AC14" ca="1" si="347">#REF!-AC$35</f>
        <v>15.889400000000052</v>
      </c>
      <c r="AE14" s="2">
        <f t="shared" ref="AE14" ca="1" si="348">#REF!-AE$35</f>
        <v>-1.307857142857145</v>
      </c>
      <c r="AF14" s="2">
        <f t="shared" ref="AF14" ca="1" si="349">#REF!-AF$35</f>
        <v>10.611405714285713</v>
      </c>
      <c r="AG14" s="2">
        <f t="shared" ref="AG14" ca="1" si="350">#REF!-AG$35</f>
        <v>-3.1758142857143099</v>
      </c>
      <c r="AH14" s="2">
        <f t="shared" ref="AH14" ca="1" si="351">#REF!-AH$35</f>
        <v>2.218142857142837</v>
      </c>
      <c r="AI14" s="2">
        <f t="shared" ref="AI14" ca="1" si="352">#REF!-AI$35</f>
        <v>1.5075857142857174</v>
      </c>
      <c r="AJ14" s="2">
        <f t="shared" ref="AJ14" ca="1" si="353">#REF!-AJ$35</f>
        <v>-14.040228571428568</v>
      </c>
      <c r="AK14" s="2">
        <f t="shared" ref="AK14" ca="1" si="354">#REF!-AK$35</f>
        <v>4.1392533333333432</v>
      </c>
      <c r="AL14" s="2">
        <f t="shared" ref="AL14" ca="1" si="355">#REF!-AL$35</f>
        <v>-5.3722533333333331</v>
      </c>
      <c r="AM14" s="2">
        <f t="shared" ref="AM14" ca="1" si="356">#REF!-AM$35</f>
        <v>-1.2937857142856615</v>
      </c>
      <c r="AN14" s="2">
        <f t="shared" ref="AN14" ca="1" si="357">#REF!-AN$35</f>
        <v>9.8234642857142838</v>
      </c>
      <c r="AO14" s="2">
        <f t="shared" ref="AO14" ca="1" si="358">#REF!-AO$35</f>
        <v>-10.019000000000005</v>
      </c>
    </row>
    <row r="15" spans="1:41" x14ac:dyDescent="0.3">
      <c r="A15" s="38">
        <f t="shared" si="106"/>
        <v>3.666666666666667</v>
      </c>
      <c r="B15" s="38"/>
      <c r="C15" s="38"/>
      <c r="D15" s="2">
        <f t="shared" ref="D15" ca="1" si="359">#REF!-D$35</f>
        <v>-1.6217714285714209</v>
      </c>
      <c r="E15" s="2">
        <f t="shared" ref="E15" ca="1" si="360">#REF!-E$35</f>
        <v>8.5716253125000001</v>
      </c>
      <c r="F15" s="2">
        <f t="shared" ref="F15" ca="1" si="361">#REF!-F$35</f>
        <v>-2.1247787499999999</v>
      </c>
      <c r="G15" s="2">
        <f t="shared" ref="G15" ca="1" si="362">#REF!-G$35</f>
        <v>12.479706666666672</v>
      </c>
      <c r="H15" s="2">
        <f t="shared" ref="H15" ca="1" si="363">#REF!-H$35</f>
        <v>5.887859933333333</v>
      </c>
      <c r="I15" s="2">
        <f t="shared" ref="I15" ca="1" si="364">#REF!-I$35</f>
        <v>0.41473750000000464</v>
      </c>
      <c r="J15" s="2">
        <f t="shared" ref="J15" ca="1" si="365">#REF!-J$35</f>
        <v>3.3124749999999992</v>
      </c>
      <c r="K15" s="2">
        <f t="shared" ref="K15" ca="1" si="366">#REF!-K$35</f>
        <v>4.9347393333333347</v>
      </c>
      <c r="L15" s="2">
        <f t="shared" ref="L15" ca="1" si="367">#REF!-L$35</f>
        <v>0.4266937499999699</v>
      </c>
      <c r="M15" s="2">
        <f t="shared" ref="M15" ca="1" si="368">#REF!-M$35</f>
        <v>2.5091999999999928</v>
      </c>
      <c r="N15" s="2">
        <f t="shared" ref="N15" ca="1" si="369">#REF!-N$35</f>
        <v>-2.0317999999999756</v>
      </c>
      <c r="O15" s="2">
        <f t="shared" ref="O15" ca="1" si="370">#REF!-O$35</f>
        <v>-5.1397499999999994</v>
      </c>
      <c r="P15" s="2">
        <v>1.0017339687500004</v>
      </c>
      <c r="Q15" s="2">
        <f t="shared" ref="Q15" ca="1" si="371">#REF!-Q$35</f>
        <v>0.27687586666666686</v>
      </c>
      <c r="R15" s="2">
        <f t="shared" ref="R15" ca="1" si="372">#REF!-R$35</f>
        <v>-4.2975333333333197</v>
      </c>
      <c r="S15" s="2">
        <f t="shared" ref="S15" ca="1" si="373">#REF!-S$35</f>
        <v>-0.44373333333336973</v>
      </c>
      <c r="T15" s="2">
        <f t="shared" ref="T15" ca="1" si="374">#REF!-T$35</f>
        <v>12.587400000000002</v>
      </c>
      <c r="U15" s="2">
        <f t="shared" ref="U15" ca="1" si="375">#REF!-U$35</f>
        <v>6.9012586666666653</v>
      </c>
      <c r="V15" s="2">
        <f t="shared" ref="V15" ca="1" si="376">#REF!-V$35</f>
        <v>3.5542886666666655</v>
      </c>
      <c r="W15" s="2">
        <f t="shared" ref="W15" ca="1" si="377">#REF!-W$35</f>
        <v>3.9394200000000126</v>
      </c>
      <c r="X15" s="2">
        <f t="shared" ref="X15" ca="1" si="378">#REF!-X$35</f>
        <v>-3.3173400000000015</v>
      </c>
      <c r="Y15" s="2">
        <f t="shared" ref="Y15" ca="1" si="379">#REF!-Y$35</f>
        <v>14.729312500000006</v>
      </c>
      <c r="Z15" s="2">
        <f t="shared" ref="Z15" ca="1" si="380">#REF!-Z$35</f>
        <v>12.150799999999975</v>
      </c>
      <c r="AA15" s="2">
        <f t="shared" ref="AA15" ca="1" si="381">#REF!-AA$35</f>
        <v>4.8020733333333254</v>
      </c>
      <c r="AB15" s="2">
        <f t="shared" ref="AB15" ca="1" si="382">#REF!-AB$35</f>
        <v>5.0419333333333256</v>
      </c>
      <c r="AC15" s="2">
        <f t="shared" ref="AC15" ca="1" si="383">#REF!-AC$35</f>
        <v>14.190400000000039</v>
      </c>
      <c r="AE15" s="2">
        <f t="shared" ref="AE15" ca="1" si="384">#REF!-AE$35</f>
        <v>2.110042857142858</v>
      </c>
      <c r="AF15" s="2">
        <f t="shared" ref="AF15" ca="1" si="385">#REF!-AF$35</f>
        <v>4.3858157142857133</v>
      </c>
      <c r="AG15" s="2">
        <f t="shared" ref="AG15" ca="1" si="386">#REF!-AG$35</f>
        <v>-12.909114285714303</v>
      </c>
      <c r="AH15" s="2">
        <f t="shared" ref="AH15" ca="1" si="387">#REF!-AH$35</f>
        <v>11.602142857142852</v>
      </c>
      <c r="AI15" s="2">
        <f t="shared" ref="AI15" ca="1" si="388">#REF!-AI$35</f>
        <v>2.5741857142857185</v>
      </c>
      <c r="AJ15" s="2">
        <f t="shared" ref="AJ15" ca="1" si="389">#REF!-AJ$35</f>
        <v>1.2903714285714329</v>
      </c>
      <c r="AK15" s="2">
        <f t="shared" ref="AK15" ca="1" si="390">#REF!-AK$35</f>
        <v>3.0563533333333481</v>
      </c>
      <c r="AL15" s="2">
        <f t="shared" ref="AL15" ca="1" si="391">#REF!-AL$35</f>
        <v>2.8558466666666646</v>
      </c>
      <c r="AM15" s="2">
        <f t="shared" ref="AM15" ca="1" si="392">#REF!-AM$35</f>
        <v>-11.578785714285686</v>
      </c>
      <c r="AN15" s="2">
        <f t="shared" ref="AN15" ca="1" si="393">#REF!-AN$35</f>
        <v>20.446964285714284</v>
      </c>
      <c r="AO15" s="2">
        <f t="shared" ref="AO15" ca="1" si="394">#REF!-AO$35</f>
        <v>6.9960000000000093</v>
      </c>
    </row>
    <row r="16" spans="1:41" x14ac:dyDescent="0.3">
      <c r="A16" s="38">
        <f t="shared" si="106"/>
        <v>4</v>
      </c>
      <c r="B16" s="38"/>
      <c r="C16" s="38"/>
      <c r="D16" s="2">
        <f t="shared" ref="D16" ca="1" si="395">#REF!-D$35</f>
        <v>8.2048285714285782</v>
      </c>
      <c r="E16" s="2">
        <f t="shared" ref="E16" ca="1" si="396">#REF!-E$35</f>
        <v>-3.6964446874999997</v>
      </c>
      <c r="F16" s="2">
        <f t="shared" ref="F16" ca="1" si="397">#REF!-F$35</f>
        <v>-2.0637387499999997</v>
      </c>
      <c r="G16" s="2">
        <f t="shared" ref="G16" ca="1" si="398">#REF!-G$35</f>
        <v>5.5216066666666705</v>
      </c>
      <c r="H16" s="2">
        <f t="shared" ref="H16" ca="1" si="399">#REF!-H$35</f>
        <v>-1.4363600666666669</v>
      </c>
      <c r="I16" s="2">
        <f t="shared" ref="I16" ca="1" si="400">#REF!-I$35</f>
        <v>0.56103750000000474</v>
      </c>
      <c r="J16" s="2">
        <f t="shared" ref="J16" ca="1" si="401">#REF!-J$35</f>
        <v>2.7502749999999985</v>
      </c>
      <c r="K16" s="2">
        <f t="shared" ref="K16" ca="1" si="402">#REF!-K$35</f>
        <v>9.9234393333333326</v>
      </c>
      <c r="L16" s="2">
        <f t="shared" ref="L16" ca="1" si="403">#REF!-L$35</f>
        <v>7.1206937499999725</v>
      </c>
      <c r="M16" s="2">
        <f t="shared" ref="M16" ca="1" si="404">#REF!-M$35</f>
        <v>-2.866800000000012</v>
      </c>
      <c r="N16" s="2">
        <f t="shared" ref="N16" ca="1" si="405">#REF!-N$35</f>
        <v>-6.3587999999999738</v>
      </c>
      <c r="O16" s="2">
        <f t="shared" ref="O16" ca="1" si="406">#REF!-O$35</f>
        <v>-2.5995499999999936</v>
      </c>
      <c r="P16" s="2">
        <v>0.74014396875000044</v>
      </c>
      <c r="Q16" s="2">
        <f t="shared" ref="Q16" ca="1" si="407">#REF!-Q$35</f>
        <v>-5.186504133333333</v>
      </c>
      <c r="R16" s="2">
        <f t="shared" ref="R16" ca="1" si="408">#REF!-R$35</f>
        <v>-6.2045333333333303</v>
      </c>
      <c r="S16" s="2">
        <f t="shared" ref="S16" ca="1" si="409">#REF!-S$35</f>
        <v>-2.1197333333333575</v>
      </c>
      <c r="T16" s="2">
        <f t="shared" ref="T16" ca="1" si="410">#REF!-T$35</f>
        <v>15.760400000000004</v>
      </c>
      <c r="U16" s="2">
        <f t="shared" ref="U16" ca="1" si="411">#REF!-U$35</f>
        <v>1.5177586666666638</v>
      </c>
      <c r="V16" s="2">
        <f t="shared" ref="V16" ca="1" si="412">#REF!-V$35</f>
        <v>5.3545386666666657</v>
      </c>
      <c r="W16" s="2">
        <f t="shared" ref="W16" ca="1" si="413">#REF!-W$35</f>
        <v>-1.2809799999999996</v>
      </c>
      <c r="X16" s="2">
        <f t="shared" ref="X16" ca="1" si="414">#REF!-X$35</f>
        <v>-5.5020400000000009</v>
      </c>
      <c r="Y16" s="2">
        <f t="shared" ref="Y16" ca="1" si="415">#REF!-Y$35</f>
        <v>13.185312499999995</v>
      </c>
      <c r="Z16" s="2">
        <f t="shared" ref="Z16" ca="1" si="416">#REF!-Z$35</f>
        <v>9.6527999999999849</v>
      </c>
      <c r="AA16" s="2">
        <f t="shared" ref="AA16" ca="1" si="417">#REF!-AA$35</f>
        <v>1.2745733333333362</v>
      </c>
      <c r="AB16" s="2">
        <f t="shared" ref="AB16" ca="1" si="418">#REF!-AB$35</f>
        <v>13.456333333333326</v>
      </c>
      <c r="AC16" s="2">
        <f t="shared" ref="AC16" ca="1" si="419">#REF!-AC$35</f>
        <v>12.07140000000004</v>
      </c>
      <c r="AE16" s="2">
        <f t="shared" ref="AE16" ca="1" si="420">#REF!-AE$35</f>
        <v>-3.9934571428571459</v>
      </c>
      <c r="AF16" s="2">
        <f t="shared" ref="AF16" ca="1" si="421">#REF!-AF$35</f>
        <v>17.813555714285712</v>
      </c>
      <c r="AG16" s="2">
        <f t="shared" ref="AG16" ca="1" si="422">#REF!-AG$35</f>
        <v>0.48858571428569064</v>
      </c>
      <c r="AH16" s="2">
        <f t="shared" ref="AH16" ca="1" si="423">#REF!-AH$35</f>
        <v>-5.7858571428571537</v>
      </c>
      <c r="AI16" s="2">
        <f t="shared" ref="AI16" ca="1" si="424">#REF!-AI$35</f>
        <v>-2.331314285714285</v>
      </c>
      <c r="AJ16" s="2">
        <f t="shared" ref="AJ16" ca="1" si="425">#REF!-AJ$35</f>
        <v>0.65837142857143505</v>
      </c>
      <c r="AK16" s="2">
        <f t="shared" ref="AK16" ca="1" si="426">#REF!-AK$35</f>
        <v>2.791153333333348</v>
      </c>
      <c r="AL16" s="2">
        <f t="shared" ref="AL16" ca="1" si="427">#REF!-AL$35</f>
        <v>11.293346666666665</v>
      </c>
      <c r="AM16" s="2">
        <f t="shared" ref="AM16" ca="1" si="428">#REF!-AM$35</f>
        <v>-0.6337857142856933</v>
      </c>
      <c r="AN16" s="2">
        <f t="shared" ref="AN16" ca="1" si="429">#REF!-AN$35</f>
        <v>21.718784285714285</v>
      </c>
      <c r="AO16" s="2">
        <f t="shared" ref="AO16" ca="1" si="430">#REF!-AO$35</f>
        <v>38.058999999999997</v>
      </c>
    </row>
    <row r="17" spans="1:41" x14ac:dyDescent="0.3">
      <c r="A17" s="38">
        <f t="shared" si="106"/>
        <v>4.333333333333333</v>
      </c>
      <c r="B17" s="38"/>
      <c r="C17" s="38"/>
      <c r="D17" s="2">
        <f t="shared" ref="D17" ca="1" si="431">#REF!-D$35</f>
        <v>-2.8424714285714217</v>
      </c>
      <c r="E17" s="2">
        <f t="shared" ref="E17" ca="1" si="432">#REF!-E$35</f>
        <v>-4.3678246874999997</v>
      </c>
      <c r="F17" s="2">
        <f t="shared" ref="F17" ca="1" si="433">#REF!-F$35</f>
        <v>0.37766124999999917</v>
      </c>
      <c r="G17" s="2">
        <f t="shared" ref="G17" ca="1" si="434">#REF!-G$35</f>
        <v>7.5968066666666729</v>
      </c>
      <c r="H17" s="2">
        <f t="shared" ref="H17" ca="1" si="435">#REF!-H$35</f>
        <v>6.5592399333333322</v>
      </c>
      <c r="I17" s="2">
        <f t="shared" ref="I17" ca="1" si="436">#REF!-I$35</f>
        <v>0.87303750000000591</v>
      </c>
      <c r="J17" s="2">
        <f t="shared" ref="J17" ca="1" si="437">#REF!-J$35</f>
        <v>0.7092749999999981</v>
      </c>
      <c r="K17" s="2">
        <f t="shared" ref="K17" ca="1" si="438">#REF!-K$35</f>
        <v>6.0834393333333328</v>
      </c>
      <c r="L17" s="2">
        <f t="shared" ref="L17" ca="1" si="439">#REF!-L$35</f>
        <v>10.479693749999981</v>
      </c>
      <c r="M17" s="2">
        <f t="shared" ref="M17" ca="1" si="440">#REF!-M$35</f>
        <v>-4.649799999999999</v>
      </c>
      <c r="N17" s="2">
        <f t="shared" ref="N17" ca="1" si="441">#REF!-N$35</f>
        <v>-7.3277999999999679</v>
      </c>
      <c r="O17" s="2">
        <f t="shared" ref="O17" ca="1" si="442">#REF!-O$35</f>
        <v>-3.1938499999999976</v>
      </c>
      <c r="P17" s="2">
        <v>0.35940396875000014</v>
      </c>
      <c r="Q17" s="2">
        <f t="shared" ref="Q17" ca="1" si="443">#REF!-Q$35</f>
        <v>-4.0704241333333329</v>
      </c>
      <c r="R17" s="2">
        <f t="shared" ref="R17" ca="1" si="444">#REF!-R$35</f>
        <v>0.45746666666667579</v>
      </c>
      <c r="S17" s="2">
        <f t="shared" ref="S17" ca="1" si="445">#REF!-S$35</f>
        <v>-3.2687333333333584</v>
      </c>
      <c r="T17" s="2">
        <f t="shared" ref="T17" ca="1" si="446">#REF!-T$35</f>
        <v>16.826400000000007</v>
      </c>
      <c r="U17" s="2">
        <f t="shared" ref="U17" ca="1" si="447">#REF!-U$35</f>
        <v>-21.588481333333334</v>
      </c>
      <c r="V17" s="2">
        <f t="shared" ref="V17" ca="1" si="448">#REF!-V$35</f>
        <v>1.3338786666666653</v>
      </c>
      <c r="W17" s="2">
        <f t="shared" ref="W17" ca="1" si="449">#REF!-W$35</f>
        <v>10.567320000000009</v>
      </c>
      <c r="X17" s="2">
        <f t="shared" ref="X17" ca="1" si="450">#REF!-X$35</f>
        <v>-1.4264399999999995</v>
      </c>
      <c r="Y17" s="2">
        <f t="shared" ref="Y17" ca="1" si="451">#REF!-Y$35</f>
        <v>-2.2446875000000119</v>
      </c>
      <c r="Z17" s="2">
        <f t="shared" ref="Z17" ca="1" si="452">#REF!-Z$35</f>
        <v>5.6257999999999981</v>
      </c>
      <c r="AA17" s="2">
        <f t="shared" ref="AA17" ca="1" si="453">#REF!-AA$35</f>
        <v>8.556673333333336</v>
      </c>
      <c r="AB17" s="2">
        <f t="shared" ref="AB17" ca="1" si="454">#REF!-AB$35</f>
        <v>19.470333333333322</v>
      </c>
      <c r="AC17" s="2">
        <f t="shared" ref="AC17" ca="1" si="455">#REF!-AC$35</f>
        <v>14.93640000000002</v>
      </c>
      <c r="AE17" s="2">
        <f t="shared" ref="AE17" ca="1" si="456">#REF!-AE$35</f>
        <v>0.27904285714285493</v>
      </c>
      <c r="AF17" s="2">
        <f t="shared" ref="AF17" ca="1" si="457">#REF!-AF$35</f>
        <v>-1.4735942857142863</v>
      </c>
      <c r="AG17" s="2">
        <f t="shared" ref="AG17" ca="1" si="458">#REF!-AG$35</f>
        <v>6.2308857142856908</v>
      </c>
      <c r="AH17" s="2">
        <f t="shared" ref="AH17" ca="1" si="459">#REF!-AH$35</f>
        <v>-0.7718571428571579</v>
      </c>
      <c r="AI17" s="2">
        <f t="shared" ref="AI17" ca="1" si="460">#REF!-AI$35</f>
        <v>-2.6026142857142816</v>
      </c>
      <c r="AJ17" s="2">
        <f t="shared" ref="AJ17" ca="1" si="461">#REF!-AJ$35</f>
        <v>3.2399714285714296</v>
      </c>
      <c r="AK17" s="2">
        <f t="shared" ref="AK17" ca="1" si="462">#REF!-AK$35</f>
        <v>0.58585333333334688</v>
      </c>
      <c r="AL17" s="2">
        <f t="shared" ref="AL17" ca="1" si="463">#REF!-AL$35</f>
        <v>5.5480466666666644</v>
      </c>
      <c r="AM17" s="2">
        <f t="shared" ref="AM17" ca="1" si="464">#REF!-AM$35</f>
        <v>-11.153785714285675</v>
      </c>
      <c r="AN17" s="2">
        <f t="shared" ref="AN17" ca="1" si="465">#REF!-AN$35</f>
        <v>28.009744285714284</v>
      </c>
      <c r="AO17" s="2">
        <f t="shared" ref="AO17" ca="1" si="466">#REF!-AO$35</f>
        <v>-6.9869999999999948</v>
      </c>
    </row>
    <row r="18" spans="1:41" x14ac:dyDescent="0.3">
      <c r="A18" s="38">
        <f t="shared" si="106"/>
        <v>4.6666666666666661</v>
      </c>
      <c r="B18" s="38"/>
      <c r="C18" s="38"/>
      <c r="D18" s="2">
        <f t="shared" ref="D18" ca="1" si="467">#REF!-D$35</f>
        <v>-1.7438714285714241</v>
      </c>
      <c r="E18" s="2">
        <f t="shared" ref="E18" ca="1" si="468">#REF!-E$35</f>
        <v>-2.5978046875</v>
      </c>
      <c r="F18" s="2">
        <f t="shared" ref="F18" ca="1" si="469">#REF!-F$35</f>
        <v>8.8615012499999999</v>
      </c>
      <c r="G18" s="2">
        <f t="shared" ref="G18" ca="1" si="470">#REF!-G$35</f>
        <v>1.310206666666673</v>
      </c>
      <c r="H18" s="2">
        <f t="shared" ref="H18" ca="1" si="471">#REF!-H$35</f>
        <v>1.8595399333333327</v>
      </c>
      <c r="I18" s="2">
        <f t="shared" ref="I18" ca="1" si="472">#REF!-I$35</f>
        <v>0.93223750000000649</v>
      </c>
      <c r="J18" s="2">
        <f t="shared" ref="J18" ca="1" si="473">#REF!-J$35</f>
        <v>0.48837499999999778</v>
      </c>
      <c r="K18" s="2">
        <f t="shared" ref="K18" ca="1" si="474">#REF!-K$35</f>
        <v>11.534139333333334</v>
      </c>
      <c r="L18" s="2">
        <f t="shared" ref="L18" ca="1" si="475">#REF!-L$35</f>
        <v>11.745693749999973</v>
      </c>
      <c r="M18" s="2">
        <f t="shared" ref="M18" ca="1" si="476">#REF!-M$35</f>
        <v>-5.3338000000000108</v>
      </c>
      <c r="N18" s="2">
        <f t="shared" ref="N18" ca="1" si="477">#REF!-N$35</f>
        <v>-9.2097999999999729</v>
      </c>
      <c r="O18" s="2">
        <f t="shared" ref="O18" ca="1" si="478">#REF!-O$35</f>
        <v>-2.2241499999999945</v>
      </c>
      <c r="P18" s="2">
        <v>3.0274939687500004</v>
      </c>
      <c r="Q18" s="2">
        <f t="shared" ref="Q18" ca="1" si="479">#REF!-Q$35</f>
        <v>4.3641958666666678</v>
      </c>
      <c r="R18" s="2">
        <f t="shared" ref="R18" ca="1" si="480">#REF!-R$35</f>
        <v>14.416466666666679</v>
      </c>
      <c r="S18" s="2">
        <f t="shared" ref="S18" ca="1" si="481">#REF!-S$35</f>
        <v>-5.793733333333364</v>
      </c>
      <c r="T18" s="2">
        <f t="shared" ref="T18" ca="1" si="482">#REF!-T$35</f>
        <v>19.994399999999985</v>
      </c>
      <c r="U18" s="2">
        <f t="shared" ref="U18" ca="1" si="483">#REF!-U$35</f>
        <v>9.147258666666664</v>
      </c>
      <c r="V18" s="2">
        <f t="shared" ref="V18" ca="1" si="484">#REF!-V$35</f>
        <v>0.38389866666666528</v>
      </c>
      <c r="W18" s="2">
        <f t="shared" ref="W18" ca="1" si="485">#REF!-W$35</f>
        <v>16.721320000000006</v>
      </c>
      <c r="X18" s="2">
        <f t="shared" ref="X18" ca="1" si="486">#REF!-X$35</f>
        <v>-2.2896400000000057</v>
      </c>
      <c r="Y18" s="2">
        <f t="shared" ref="Y18" ca="1" si="487">#REF!-Y$35</f>
        <v>8.8643124999999969</v>
      </c>
      <c r="Z18" s="2">
        <f t="shared" ref="Z18" ca="1" si="488">#REF!-Z$35</f>
        <v>12.074799999999982</v>
      </c>
      <c r="AA18" s="2">
        <f t="shared" ref="AA18" ca="1" si="489">#REF!-AA$35</f>
        <v>8.196873333333329</v>
      </c>
      <c r="AB18" s="2">
        <f t="shared" ref="AB18" ca="1" si="490">#REF!-AB$35</f>
        <v>20.110933333333328</v>
      </c>
      <c r="AC18" s="2">
        <f t="shared" ref="AC18" ca="1" si="491">#REF!-AC$35</f>
        <v>13.371400000000023</v>
      </c>
      <c r="AE18" s="2">
        <f t="shared" ref="AE18" ca="1" si="492">#REF!-AE$35</f>
        <v>-0.33135714285714357</v>
      </c>
      <c r="AF18" s="2">
        <f t="shared" ref="AF18" ca="1" si="493">#REF!-AF$35</f>
        <v>-23.202094285714288</v>
      </c>
      <c r="AG18" s="2">
        <f t="shared" ref="AG18" ca="1" si="494">#REF!-AG$35</f>
        <v>8.1822857142856975</v>
      </c>
      <c r="AH18" s="2">
        <f t="shared" ref="AH18" ca="1" si="495">#REF!-AH$35</f>
        <v>6.4851428571428471</v>
      </c>
      <c r="AI18" s="2">
        <f t="shared" ref="AI18" ca="1" si="496">#REF!-AI$35</f>
        <v>-1.0511142857142843</v>
      </c>
      <c r="AJ18" s="2">
        <f t="shared" ref="AJ18" ca="1" si="497">#REF!-AJ$35</f>
        <v>2.7197714285714341</v>
      </c>
      <c r="AK18" s="2">
        <f t="shared" ref="AK18" ca="1" si="498">#REF!-AK$35</f>
        <v>0.34755333333334448</v>
      </c>
      <c r="AL18" s="2">
        <f t="shared" ref="AL18" ca="1" si="499">#REF!-AL$35</f>
        <v>4.8651466666666643</v>
      </c>
      <c r="AM18" s="2">
        <f t="shared" ref="AM18" ca="1" si="500">#REF!-AM$35</f>
        <v>-7.8577857142856828</v>
      </c>
      <c r="AN18" s="2">
        <f t="shared" ref="AN18" ca="1" si="501">#REF!-AN$35</f>
        <v>21.891284285714285</v>
      </c>
      <c r="AO18" s="2">
        <f t="shared" ref="AO18" ca="1" si="502">#REF!-AO$35</f>
        <v>-26.288999999999987</v>
      </c>
    </row>
    <row r="19" spans="1:41" x14ac:dyDescent="0.3">
      <c r="A19" s="38">
        <f t="shared" si="106"/>
        <v>4.9999999999999991</v>
      </c>
      <c r="B19" s="38"/>
      <c r="C19" s="38"/>
      <c r="D19" s="2">
        <f t="shared" ref="D19" ca="1" si="503">#REF!-D$35</f>
        <v>-3.3307714285714241</v>
      </c>
      <c r="E19" s="2">
        <f t="shared" ref="E19" ca="1" si="504">#REF!-E$35</f>
        <v>3.4446703125</v>
      </c>
      <c r="F19" s="2">
        <f t="shared" ref="F19" ca="1" si="505">#REF!-F$35</f>
        <v>0.86594125000000055</v>
      </c>
      <c r="G19" s="2">
        <f t="shared" ref="G19" ca="1" si="506">#REF!-G$35</f>
        <v>-12.056493333333322</v>
      </c>
      <c r="H19" s="2">
        <f t="shared" ref="H19" ca="1" si="507">#REF!-H$35</f>
        <v>2.1647129333333326</v>
      </c>
      <c r="I19" s="2">
        <f t="shared" ref="I19" ca="1" si="508">#REF!-I$35</f>
        <v>0.64823750000000402</v>
      </c>
      <c r="J19" s="2">
        <f t="shared" ref="J19" ca="1" si="509">#REF!-J$35</f>
        <v>2.769874999999999</v>
      </c>
      <c r="K19" s="2">
        <f t="shared" ref="K19" ca="1" si="510">#REF!-K$35</f>
        <v>6.483839333333334</v>
      </c>
      <c r="L19" s="2">
        <f t="shared" ref="L19" ca="1" si="511">#REF!-L$35</f>
        <v>16.273693749999964</v>
      </c>
      <c r="M19" s="2">
        <f t="shared" ref="M19" ca="1" si="512">#REF!-M$35</f>
        <v>-7.5668000000000006</v>
      </c>
      <c r="N19" s="2">
        <f t="shared" ref="N19" ca="1" si="513">#REF!-N$35</f>
        <v>-10.49279999999996</v>
      </c>
      <c r="O19" s="2">
        <f t="shared" ref="O19" ca="1" si="514">#REF!-O$35</f>
        <v>-2.7704499999999967</v>
      </c>
      <c r="P19" s="2">
        <v>1.0246239687500003</v>
      </c>
      <c r="Q19" s="2">
        <f t="shared" ref="Q19" ca="1" si="515">#REF!-Q$35</f>
        <v>4.3241058666666667</v>
      </c>
      <c r="R19" s="2">
        <f t="shared" ref="R19" ca="1" si="516">#REF!-R$35</f>
        <v>16.691466666666685</v>
      </c>
      <c r="S19" s="2">
        <f t="shared" ref="S19" ca="1" si="517">#REF!-S$35</f>
        <v>-3.8747333333333813</v>
      </c>
      <c r="T19" s="2">
        <f t="shared" ref="T19" ca="1" si="518">#REF!-T$35</f>
        <v>14.247399999999999</v>
      </c>
      <c r="U19" s="2">
        <f t="shared" ref="U19" ca="1" si="519">#REF!-U$35</f>
        <v>9.6365586666666641</v>
      </c>
      <c r="V19" s="2">
        <f t="shared" ref="V19" ca="1" si="520">#REF!-V$35</f>
        <v>-4.7345713333333341</v>
      </c>
      <c r="W19" s="2">
        <f t="shared" ref="W19" ca="1" si="521">#REF!-W$35</f>
        <v>11.791320000000013</v>
      </c>
      <c r="X19" s="2">
        <f t="shared" ref="X19" ca="1" si="522">#REF!-X$35</f>
        <v>-5.7449400000000068</v>
      </c>
      <c r="Y19" s="2">
        <f t="shared" ref="Y19" ca="1" si="523">#REF!-Y$35</f>
        <v>-6.2036875000000009</v>
      </c>
      <c r="Z19" s="2">
        <f t="shared" ref="Z19" ca="1" si="524">#REF!-Z$35</f>
        <v>8.378799999999984</v>
      </c>
      <c r="AA19" s="2">
        <f t="shared" ref="AA19" ca="1" si="525">#REF!-AA$35</f>
        <v>8.9217733333333342</v>
      </c>
      <c r="AB19" s="2">
        <f t="shared" ref="AB19" ca="1" si="526">#REF!-AB$35</f>
        <v>24.331933333333318</v>
      </c>
      <c r="AC19" s="2">
        <f t="shared" ref="AC19" ca="1" si="527">#REF!-AC$35</f>
        <v>7.2014000000000351</v>
      </c>
      <c r="AE19" s="2">
        <f t="shared" ref="AE19" ca="1" si="528">#REF!-AE$35</f>
        <v>0.52314285714285802</v>
      </c>
      <c r="AF19" s="2">
        <f t="shared" ref="AF19" ca="1" si="529">#REF!-AF$35</f>
        <v>-4.0980942857142875</v>
      </c>
      <c r="AG19" s="2">
        <f t="shared" ref="AG19" ca="1" si="530">#REF!-AG$35</f>
        <v>7.1375857142856916</v>
      </c>
      <c r="AH19" s="2">
        <f t="shared" ref="AH19" ca="1" si="531">#REF!-AH$35</f>
        <v>-20.929857142857159</v>
      </c>
      <c r="AI19" s="2">
        <f t="shared" ref="AI19" ca="1" si="532">#REF!-AI$35</f>
        <v>-1.3944142857142836</v>
      </c>
      <c r="AJ19" s="2">
        <f t="shared" ref="AJ19" ca="1" si="533">#REF!-AJ$35</f>
        <v>5.0292714285714339</v>
      </c>
      <c r="AK19" s="2">
        <f t="shared" ref="AK19" ca="1" si="534">#REF!-AK$35</f>
        <v>0.34395333333334577</v>
      </c>
      <c r="AL19" s="2">
        <f t="shared" ref="AL19" ca="1" si="535">#REF!-AL$35</f>
        <v>2.6955466666666652</v>
      </c>
      <c r="AM19" s="2">
        <f t="shared" ref="AM19" ca="1" si="536">#REF!-AM$35</f>
        <v>2.3942142857143267</v>
      </c>
      <c r="AN19" s="2">
        <f t="shared" ref="AN19" ca="1" si="537">#REF!-AN$35</f>
        <v>46.331144285714288</v>
      </c>
      <c r="AO19" s="2">
        <f t="shared" ref="AO19" ca="1" si="538">#REF!-AO$35</f>
        <v>-11.817000000000007</v>
      </c>
    </row>
    <row r="20" spans="1:41" x14ac:dyDescent="0.3">
      <c r="A20" s="38"/>
      <c r="B20" s="38"/>
      <c r="C20" s="38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  <c r="AB20" s="2"/>
      <c r="AC20" s="2"/>
      <c r="AE20" s="2"/>
      <c r="AF20" s="2"/>
      <c r="AG20" s="2"/>
      <c r="AH20" s="2"/>
      <c r="AI20" s="2"/>
      <c r="AJ20" s="2"/>
      <c r="AK20" s="2"/>
      <c r="AL20" s="2"/>
      <c r="AM20" s="2"/>
      <c r="AN20" s="2"/>
      <c r="AO20" s="2"/>
    </row>
    <row r="21" spans="1:41" x14ac:dyDescent="0.3">
      <c r="A21" s="38">
        <f>A19+1/3</f>
        <v>5.3333333333333321</v>
      </c>
      <c r="B21" s="38"/>
      <c r="C21" s="38"/>
      <c r="D21" s="2">
        <f t="shared" ref="D21" ca="1" si="539">#REF!-D$35</f>
        <v>0.4534285714285744</v>
      </c>
      <c r="E21" s="2">
        <f t="shared" ref="E21" ca="1" si="540">#REF!-E$35</f>
        <v>-1.4991746875</v>
      </c>
      <c r="F21" s="2">
        <f t="shared" ref="F21" ca="1" si="541">#REF!-F$35</f>
        <v>6.7864012500000008</v>
      </c>
      <c r="G21" s="2">
        <f t="shared" ref="G21" ca="1" si="542">#REF!-G$35</f>
        <v>-0.39879333333333022</v>
      </c>
      <c r="H21" s="2">
        <f t="shared" ref="H21" ca="1" si="543">#REF!-H$35</f>
        <v>-1.619470066666667</v>
      </c>
      <c r="I21" s="2">
        <f t="shared" ref="I21" ca="1" si="544">#REF!-I$35</f>
        <v>7.7037500000006531E-2</v>
      </c>
      <c r="J21" s="2">
        <f t="shared" ref="J21" ca="1" si="545">#REF!-J$35</f>
        <v>-2.490825000000001</v>
      </c>
      <c r="K21" s="2">
        <f t="shared" ref="K21" ca="1" si="546">#REF!-K$35</f>
        <v>8.571139333333333</v>
      </c>
      <c r="L21" s="2">
        <f t="shared" ref="L21" ca="1" si="547">#REF!-L$35</f>
        <v>10.138693749999973</v>
      </c>
      <c r="M21" s="2">
        <f t="shared" ref="M21" ca="1" si="548">#REF!-M$35</f>
        <v>-10.80680000000001</v>
      </c>
      <c r="N21" s="2">
        <f t="shared" ref="N21" ca="1" si="549">#REF!-N$35</f>
        <v>-18.414799999999985</v>
      </c>
      <c r="O21" s="2">
        <f t="shared" ref="O21" ca="1" si="550">#REF!-O$35</f>
        <v>-3.2778499999999937</v>
      </c>
      <c r="P21" s="2">
        <v>1.0992139687500004</v>
      </c>
      <c r="Q21" s="2">
        <f t="shared" ref="Q21" ca="1" si="551">#REF!-Q$35</f>
        <v>5.4743958666666668</v>
      </c>
      <c r="R21" s="2">
        <f t="shared" ref="R21" ca="1" si="552">#REF!-R$35</f>
        <v>14.561466666666661</v>
      </c>
      <c r="S21" s="2">
        <f t="shared" ref="S21" ca="1" si="553">#REF!-S$35</f>
        <v>4.5266666666634592E-2</v>
      </c>
      <c r="T21" s="2">
        <f t="shared" ref="T21" ca="1" si="554">#REF!-T$35</f>
        <v>17.743400000000008</v>
      </c>
      <c r="U21" s="2">
        <f t="shared" ref="U21" ca="1" si="555">#REF!-U$35</f>
        <v>9.4566586666666641</v>
      </c>
      <c r="V21" s="2">
        <f t="shared" ref="V21" ca="1" si="556">#REF!-V$35</f>
        <v>0.51421866666666549</v>
      </c>
      <c r="W21" s="2">
        <f t="shared" ref="W21" ca="1" si="557">#REF!-W$35</f>
        <v>4.845320000000001</v>
      </c>
      <c r="X21" s="2">
        <f t="shared" ref="X21" ca="1" si="558">#REF!-X$35</f>
        <v>-6.0380400000000023</v>
      </c>
      <c r="Y21" s="2">
        <f ca="1">#REF!-Y$35</f>
        <v>-7.2816875000000039</v>
      </c>
      <c r="Z21" s="2">
        <f ca="1">#REF!-Z$35</f>
        <v>10.076799999999992</v>
      </c>
      <c r="AA21" s="2">
        <f ca="1">#REF!-AA$35</f>
        <v>19.536473333333333</v>
      </c>
      <c r="AB21" s="2">
        <f ca="1">#REF!-AB$35</f>
        <v>30.699033333333325</v>
      </c>
      <c r="AC21" s="2">
        <f ca="1">#REF!-AC$35</f>
        <v>11.112400000000036</v>
      </c>
      <c r="AE21" s="2">
        <f t="shared" ref="AE21" ca="1" si="559">#REF!-AE$35</f>
        <v>1.4997428571428557</v>
      </c>
      <c r="AF21" s="2">
        <f t="shared" ref="AF21" ca="1" si="560">#REF!-AF$35</f>
        <v>7.0713657142857134</v>
      </c>
      <c r="AG21" s="2">
        <f t="shared" ref="AG21" ca="1" si="561">#REF!-AG$35</f>
        <v>7.8877857142856982</v>
      </c>
      <c r="AH21" s="2">
        <f t="shared" ref="AH21" ca="1" si="562">#REF!-AH$35</f>
        <v>5.4301428571428403</v>
      </c>
      <c r="AI21" s="2">
        <f t="shared" ref="AI21" ca="1" si="563">#REF!-AI$35</f>
        <v>-2.6029142857142844</v>
      </c>
      <c r="AJ21" s="2">
        <f t="shared" ref="AJ21" ca="1" si="564">#REF!-AJ$35</f>
        <v>0.41187142857143044</v>
      </c>
      <c r="AK21" s="2">
        <f t="shared" ref="AK21" ca="1" si="565">#REF!-AK$35</f>
        <v>0.3651533333333461</v>
      </c>
      <c r="AL21" s="2">
        <f t="shared" ref="AL21" ca="1" si="566">#REF!-AL$35</f>
        <v>5.8381466666666668</v>
      </c>
      <c r="AM21" s="2">
        <f t="shared" ref="AM21" ca="1" si="567">#REF!-AM$35</f>
        <v>13.717214285714306</v>
      </c>
      <c r="AN21" s="2">
        <f t="shared" ref="AN21" ca="1" si="568">#REF!-AN$35</f>
        <v>41.237844285714289</v>
      </c>
      <c r="AO21" s="2">
        <f t="shared" ref="AO21" ca="1" si="569">#REF!-AO$35</f>
        <v>-7.6239999999999952</v>
      </c>
    </row>
    <row r="22" spans="1:41" x14ac:dyDescent="0.3">
      <c r="A22" s="38">
        <f t="shared" si="106"/>
        <v>5.6666666666666652</v>
      </c>
      <c r="B22" s="38"/>
      <c r="C22" s="38"/>
      <c r="D22" s="2">
        <f t="shared" ref="D22" ca="1" si="570">#REF!-D$35</f>
        <v>-6.0163714285714249</v>
      </c>
      <c r="E22" s="2">
        <f t="shared" ref="E22" ca="1" si="571">#REF!-E$35</f>
        <v>6.3743553125000005</v>
      </c>
      <c r="F22" s="2">
        <f t="shared" ref="F22" ca="1" si="572">#REF!-F$35</f>
        <v>-0.96510874999999974</v>
      </c>
      <c r="G22" s="2">
        <f t="shared" ref="G22" ca="1" si="573">#REF!-G$35</f>
        <v>1.1882066666666731</v>
      </c>
      <c r="H22" s="2">
        <f t="shared" ref="H22" ca="1" si="574">#REF!-H$35</f>
        <v>4.5450799333333327</v>
      </c>
      <c r="I22" s="2">
        <f t="shared" ref="I22" ca="1" si="575">#REF!-I$35</f>
        <v>-0.6053624999999947</v>
      </c>
      <c r="J22" s="2">
        <f t="shared" ref="J22" ca="1" si="576">#REF!-J$35</f>
        <v>3.6612749999999963</v>
      </c>
      <c r="K22" s="2">
        <f t="shared" ref="K22" ca="1" si="577">#REF!-K$35</f>
        <v>10.331439333333334</v>
      </c>
      <c r="L22" s="2">
        <f t="shared" ref="L22" ca="1" si="578">#REF!-L$35</f>
        <v>0.14569374999997819</v>
      </c>
      <c r="M22" s="2">
        <f t="shared" ref="M22" ca="1" si="579">#REF!-M$35</f>
        <v>-10.625799999999998</v>
      </c>
      <c r="N22" s="2">
        <f t="shared" ref="N22" ca="1" si="580">#REF!-N$35</f>
        <v>-25.706799999999959</v>
      </c>
      <c r="O22" s="2">
        <f t="shared" ref="O22" ca="1" si="581">#REF!-O$35</f>
        <v>-2.6449499999999944</v>
      </c>
      <c r="P22" s="2">
        <v>3.4532839687500005</v>
      </c>
      <c r="Q22" s="2">
        <f t="shared" ref="Q22" ca="1" si="582">#REF!-Q$35</f>
        <v>6.2396958666666666</v>
      </c>
      <c r="R22" s="2">
        <f ca="1">#REF!-R$35</f>
        <v>16.606466666666677</v>
      </c>
      <c r="S22" s="2">
        <f t="shared" ref="S22" ca="1" si="583">#REF!-S$35</f>
        <v>0.68226666666663505</v>
      </c>
      <c r="T22" s="2">
        <f t="shared" ref="T22" ca="1" si="584">#REF!-T$35</f>
        <v>16.75139999999999</v>
      </c>
      <c r="U22" s="2">
        <f t="shared" ref="U22" ca="1" si="585">#REF!-U$35</f>
        <v>7.8731586666666633</v>
      </c>
      <c r="V22" s="2">
        <f t="shared" ref="V22" ca="1" si="586">#REF!-V$35</f>
        <v>-0.55769133333333443</v>
      </c>
      <c r="W22" s="2">
        <f t="shared" ref="W22" ca="1" si="587">#REF!-W$35</f>
        <v>5.491020000000006</v>
      </c>
      <c r="X22" s="2">
        <f t="shared" ref="X22" ca="1" si="588">#REF!-X$35</f>
        <v>0.61245999999999867</v>
      </c>
      <c r="Y22" s="2">
        <f t="shared" ref="Y22" ca="1" si="589">#REF!-Y$35</f>
        <v>-7.6506875000000036</v>
      </c>
      <c r="Z22" s="2">
        <f t="shared" ref="Z22" ca="1" si="590">#REF!-Z$35</f>
        <v>16.54679999999999</v>
      </c>
      <c r="AA22" s="2">
        <f t="shared" ref="AA22" ca="1" si="591">#REF!-AA$35</f>
        <v>12.179973333333336</v>
      </c>
      <c r="AB22" s="2">
        <f t="shared" ref="AB22" ca="1" si="592">#REF!-AB$35</f>
        <v>31.627433333333322</v>
      </c>
      <c r="AC22" s="2">
        <f t="shared" ref="AC22" ca="1" si="593">#REF!-AC$35</f>
        <v>3.8104000000000156</v>
      </c>
      <c r="AE22" s="2">
        <f t="shared" ref="AE22" ca="1" si="594">#REF!-AE$35</f>
        <v>-3.9934571428571459</v>
      </c>
      <c r="AF22" s="2">
        <f t="shared" ref="AF22" ca="1" si="595">#REF!-AF$35</f>
        <v>2.3106257142857132</v>
      </c>
      <c r="AG22" s="2">
        <f t="shared" ref="AG22" ca="1" si="596">#REF!-AG$35</f>
        <v>-0.27271428571430079</v>
      </c>
      <c r="AH22" s="2">
        <f t="shared" ref="AH22" ca="1" si="597">#REF!-AH$35</f>
        <v>-1.4768571428571562</v>
      </c>
      <c r="AI22" s="2">
        <f t="shared" ref="AI22" ca="1" si="598">#REF!-AI$35</f>
        <v>-11.705114285714284</v>
      </c>
      <c r="AJ22" s="2">
        <f t="shared" ref="AJ22" ca="1" si="599">#REF!-AJ$35</f>
        <v>-4.7106285714285718</v>
      </c>
      <c r="AK22" s="2">
        <f t="shared" ref="AK22" ca="1" si="600">#REF!-AK$35</f>
        <v>-1.025046666666654</v>
      </c>
      <c r="AL22" s="2">
        <f t="shared" ref="AL22" ca="1" si="601">#REF!-AL$35</f>
        <v>1.7394466666666659</v>
      </c>
      <c r="AM22" s="2">
        <f t="shared" ref="AM22" ca="1" si="602">#REF!-AM$35</f>
        <v>4.3882142857142981</v>
      </c>
      <c r="AN22" s="2">
        <f t="shared" ref="AN22" ca="1" si="603">#REF!-AN$35</f>
        <v>37.980844285714284</v>
      </c>
      <c r="AO22" s="2">
        <f t="shared" ref="AO22" ca="1" si="604">#REF!-AO$35</f>
        <v>15.001000000000005</v>
      </c>
    </row>
    <row r="23" spans="1:41" x14ac:dyDescent="0.3">
      <c r="A23" s="38">
        <f t="shared" si="106"/>
        <v>5.9999999999999982</v>
      </c>
      <c r="B23" s="38"/>
      <c r="C23" s="38"/>
      <c r="D23" s="2">
        <f t="shared" ref="D23" ca="1" si="605">#REF!-D$35</f>
        <v>-6.7487714285714233</v>
      </c>
      <c r="E23" s="2">
        <f t="shared" ref="E23" ca="1" si="606">#REF!-E$35</f>
        <v>8.8157653125</v>
      </c>
      <c r="F23" s="2">
        <f t="shared" ref="F23" ca="1" si="607">#REF!-F$35</f>
        <v>1.1100812500000004</v>
      </c>
      <c r="G23" s="2">
        <f t="shared" ref="G23" ca="1" si="608">#REF!-G$35</f>
        <v>2.4699066666666738</v>
      </c>
      <c r="H23" s="2">
        <f t="shared" ref="H23" ca="1" si="609">#REF!-H$35</f>
        <v>1.5543599333333327</v>
      </c>
      <c r="I23" s="2">
        <f t="shared" ref="I23" ca="1" si="610">#REF!-I$35</f>
        <v>0.80863750000000323</v>
      </c>
      <c r="J23" s="2">
        <f t="shared" ref="J23" ca="1" si="611">#REF!-J$35</f>
        <v>5.4079749999999986</v>
      </c>
      <c r="K23" s="2">
        <f t="shared" ref="K23" ca="1" si="612">#REF!-K$35</f>
        <v>38.344939333333336</v>
      </c>
      <c r="L23" s="2">
        <f t="shared" ref="L23" ca="1" si="613">#REF!-L$35</f>
        <v>8.8536937499999766</v>
      </c>
      <c r="M23" s="2">
        <f t="shared" ref="M23" ca="1" si="614">#REF!-M$35</f>
        <v>-10.374800000000008</v>
      </c>
      <c r="N23" s="2">
        <f t="shared" ref="N23" ca="1" si="615">#REF!-N$35</f>
        <v>-24.779799999999938</v>
      </c>
      <c r="O23" s="2">
        <f t="shared" ref="O23" ca="1" si="616">#REF!-O$35</f>
        <v>-3.6376499999999936</v>
      </c>
      <c r="P23" s="2">
        <v>3.9104839687499999</v>
      </c>
      <c r="Q23" s="2">
        <f t="shared" ref="Q23" ca="1" si="617">#REF!-Q$35</f>
        <v>3.2658058666666676</v>
      </c>
      <c r="R23" s="2">
        <f ca="1">#REF!-R$35</f>
        <v>20.376466666666687</v>
      </c>
      <c r="S23" s="2">
        <f t="shared" ref="S23" ca="1" si="618">#REF!-S$35</f>
        <v>3.5772666666666169</v>
      </c>
      <c r="T23" s="2">
        <f t="shared" ref="T23" ca="1" si="619">#REF!-T$35</f>
        <v>16.699399999999997</v>
      </c>
      <c r="U23" s="2">
        <f t="shared" ref="U23" ca="1" si="620">#REF!-U$35</f>
        <v>8.043158666666665</v>
      </c>
      <c r="V23" s="2">
        <f t="shared" ref="V23" ca="1" si="621">#REF!-V$35</f>
        <v>-7.589371333333335</v>
      </c>
      <c r="W23" s="2">
        <f t="shared" ref="W23" ca="1" si="622">#REF!-W$35</f>
        <v>17.382320000000007</v>
      </c>
      <c r="X23" s="2">
        <f t="shared" ref="X23" ca="1" si="623">#REF!-X$35</f>
        <v>-11.810340000000004</v>
      </c>
      <c r="Y23" s="2">
        <f t="shared" ref="Y23" ca="1" si="624">#REF!-Y$35</f>
        <v>7.4833124999999967</v>
      </c>
      <c r="Z23" s="2">
        <f t="shared" ref="Z23" ca="1" si="625">#REF!-Z$35</f>
        <v>16.089799999999997</v>
      </c>
      <c r="AA23" s="2">
        <f t="shared" ref="AA23" ca="1" si="626">#REF!-AA$35</f>
        <v>3.7556733333333341</v>
      </c>
      <c r="AB23" s="2">
        <f t="shared" ref="AB23" ca="1" si="627">#REF!-AB$35</f>
        <v>35.750933333333329</v>
      </c>
      <c r="AC23" s="2">
        <f t="shared" ref="AC23" ca="1" si="628">#REF!-AC$35</f>
        <v>12.917400000000015</v>
      </c>
      <c r="AE23" s="2">
        <f t="shared" ref="AE23" ca="1" si="629">#REF!-AE$35</f>
        <v>1.4997428571428557</v>
      </c>
      <c r="AF23" s="2">
        <f t="shared" ref="AF23" ca="1" si="630">#REF!-AF$35</f>
        <v>2.1885557142857133</v>
      </c>
      <c r="AG23" s="2">
        <f t="shared" ref="AG23" ca="1" si="631">#REF!-AG$35</f>
        <v>7.0136857142856996</v>
      </c>
      <c r="AH23" s="2">
        <f t="shared" ref="AH23" ca="1" si="632">#REF!-AH$35</f>
        <v>10.829142857142855</v>
      </c>
      <c r="AI23" s="2">
        <f t="shared" ref="AI23" ca="1" si="633">#REF!-AI$35</f>
        <v>-11.507414285714283</v>
      </c>
      <c r="AJ23" s="2">
        <f t="shared" ref="AJ23" ca="1" si="634">#REF!-AJ$35</f>
        <v>4.1747714285714324</v>
      </c>
      <c r="AK23" s="2">
        <f t="shared" ref="AK23" ca="1" si="635">#REF!-AK$35</f>
        <v>-4.3159466666666546</v>
      </c>
      <c r="AL23" s="2">
        <f t="shared" ref="AL23" ca="1" si="636">#REF!-AL$35</f>
        <v>-17.138053333333332</v>
      </c>
      <c r="AM23" s="2">
        <f t="shared" ref="AM23" ca="1" si="637">#REF!-AM$35</f>
        <v>-0.17678571428569967</v>
      </c>
      <c r="AN23" s="2">
        <f t="shared" ref="AN23" ca="1" si="638">#REF!-AN$35</f>
        <v>44.829344285714285</v>
      </c>
      <c r="AO23" s="2">
        <f t="shared" ref="AO23" ca="1" si="639">#REF!-AO$35</f>
        <v>29.174000000000007</v>
      </c>
    </row>
    <row r="24" spans="1:41" x14ac:dyDescent="0.3">
      <c r="A24" s="38">
        <f t="shared" si="106"/>
        <v>6.3333333333333313</v>
      </c>
      <c r="B24" s="38"/>
      <c r="C24" s="38"/>
      <c r="D24" s="2">
        <f t="shared" ref="D24" ca="1" si="640">#REF!-D$35</f>
        <v>-2.5372714285714224</v>
      </c>
      <c r="E24" s="2">
        <f t="shared" ref="E24" ca="1" si="641">#REF!-E$35</f>
        <v>1.4305153125000001</v>
      </c>
      <c r="F24" s="2">
        <f t="shared" ref="F24" ca="1" si="642">#REF!-F$35</f>
        <v>8.73950125</v>
      </c>
      <c r="G24" s="2">
        <f t="shared" ref="G24" ca="1" si="643">#REF!-G$35</f>
        <v>10.46550666666667</v>
      </c>
      <c r="H24" s="2">
        <f t="shared" ref="H24" ca="1" si="644">#REF!-H$35</f>
        <v>10.831699933333333</v>
      </c>
      <c r="I24" s="2">
        <f t="shared" ref="I24" ca="1" si="645">#REF!-I$35</f>
        <v>-1.2155624999999937</v>
      </c>
      <c r="J24" s="2">
        <f t="shared" ref="J24" ca="1" si="646">#REF!-J$35</f>
        <v>0.30297499999999644</v>
      </c>
      <c r="K24" s="2">
        <f t="shared" ref="K24" ca="1" si="647">#REF!-K$35</f>
        <v>47.782939333333339</v>
      </c>
      <c r="L24" s="2">
        <f t="shared" ref="L24" ca="1" si="648">#REF!-L$35</f>
        <v>7.4686937499999715</v>
      </c>
      <c r="M24" s="2">
        <f t="shared" ref="M24" ca="1" si="649">#REF!-M$35</f>
        <v>3.738199999999992</v>
      </c>
      <c r="N24" s="2">
        <f t="shared" ref="N24" ca="1" si="650">#REF!-N$35</f>
        <v>-25.336799999999954</v>
      </c>
      <c r="O24" s="2">
        <f t="shared" ref="O24" ca="1" si="651">#REF!-O$35</f>
        <v>-4.7110499999999931</v>
      </c>
      <c r="P24" s="2">
        <v>7.2309739687499999</v>
      </c>
      <c r="Q24" s="2">
        <f t="shared" ref="Q24" ca="1" si="652">#REF!-Q$35</f>
        <v>-4.4969371333333328</v>
      </c>
      <c r="R24" s="2">
        <f ca="1">#REF!-R$35</f>
        <v>24.252466666666663</v>
      </c>
      <c r="S24" s="2">
        <f t="shared" ref="S24" ca="1" si="653">#REF!-S$35</f>
        <v>7.739266666666623</v>
      </c>
      <c r="T24" s="2">
        <f t="shared" ref="T24" ca="1" si="654">#REF!-T$35</f>
        <v>17.768399999999986</v>
      </c>
      <c r="U24" s="2">
        <f t="shared" ref="U24" ca="1" si="655">#REF!-U$35</f>
        <v>11.697958666666663</v>
      </c>
      <c r="V24" s="2">
        <f t="shared" ref="V24" ca="1" si="656">#REF!-V$35</f>
        <v>-3.4132713333333351</v>
      </c>
      <c r="W24" s="2">
        <f t="shared" ref="W24" ca="1" si="657">#REF!-W$35</f>
        <v>40.144320000000008</v>
      </c>
      <c r="X24" s="2">
        <f t="shared" ref="X24" ca="1" si="658">#REF!-X$35</f>
        <v>-6.4537400000000034</v>
      </c>
      <c r="Y24" s="2">
        <f t="shared" ref="Y24" ca="1" si="659">#REF!-Y$35</f>
        <v>3.5723124999999953</v>
      </c>
      <c r="Z24" s="2">
        <f t="shared" ref="Z24" ca="1" si="660">#REF!-Z$35</f>
        <v>17.969799999999992</v>
      </c>
      <c r="AA24" s="2">
        <f t="shared" ref="AA24" ca="1" si="661">#REF!-AA$35</f>
        <v>2.7720733333333385</v>
      </c>
      <c r="AB24" s="2">
        <f t="shared" ref="AB24" ca="1" si="662">#REF!-AB$35</f>
        <v>41.331333333333326</v>
      </c>
      <c r="AC24" s="2">
        <f t="shared" ref="AC24" ca="1" si="663">#REF!-AC$35</f>
        <v>3.400400000000019</v>
      </c>
      <c r="AE24" s="2">
        <f t="shared" ref="AE24" ca="1" si="664">#REF!-AE$35</f>
        <v>4.4294428571428526</v>
      </c>
      <c r="AF24" s="2">
        <f t="shared" ref="AF24" ca="1" si="665">#REF!-AF$35</f>
        <v>-2.8773942857142867</v>
      </c>
      <c r="AG24" s="2">
        <f t="shared" ref="AG24" ca="1" si="666">#REF!-AG$35</f>
        <v>20.370185714285697</v>
      </c>
      <c r="AH24" s="2">
        <f t="shared" ref="AH24" ca="1" si="667">#REF!-AH$35</f>
        <v>25.700142857142836</v>
      </c>
      <c r="AI24" s="2">
        <f t="shared" ref="AI24" ca="1" si="668">#REF!-AI$35</f>
        <v>-12.612514285714283</v>
      </c>
      <c r="AJ24" s="2">
        <f t="shared" ref="AJ24" ca="1" si="669">#REF!-AJ$35</f>
        <v>4.3440714285714321</v>
      </c>
      <c r="AK24" s="2">
        <f t="shared" ref="AK24" ca="1" si="670">#REF!-AK$35</f>
        <v>16.750553333333343</v>
      </c>
      <c r="AL24" s="2">
        <f t="shared" ref="AL24" ca="1" si="671">#REF!-AL$35</f>
        <v>-1.0680533333333351</v>
      </c>
      <c r="AM24" s="2">
        <f t="shared" ref="AM24" ca="1" si="672">#REF!-AM$35</f>
        <v>-9.7827857142856942</v>
      </c>
      <c r="AN24" s="2">
        <f t="shared" ref="AN24" ca="1" si="673">#REF!-AN$35</f>
        <v>87.089844285714278</v>
      </c>
      <c r="AO24" s="2">
        <f t="shared" ref="AO24" ca="1" si="674">#REF!-AO$35</f>
        <v>27.72999999999999</v>
      </c>
    </row>
    <row r="25" spans="1:41" x14ac:dyDescent="0.3">
      <c r="A25" s="38">
        <f t="shared" si="106"/>
        <v>6.6666666666666643</v>
      </c>
      <c r="B25" s="38"/>
      <c r="C25" s="38"/>
      <c r="D25" s="2">
        <f t="shared" ref="D25" ca="1" si="675">#REF!-D$35</f>
        <v>-6.0163714285714249</v>
      </c>
      <c r="E25" s="2">
        <f t="shared" ref="E25" ca="1" si="676">#REF!-E$35</f>
        <v>-1.7433146874999998</v>
      </c>
      <c r="F25" s="2">
        <f t="shared" ref="F25" ca="1" si="677">#REF!-F$35</f>
        <v>-1.8806387500000001</v>
      </c>
      <c r="G25" s="2">
        <f t="shared" ref="G25" ca="1" si="678">#REF!-G$35</f>
        <v>10.953806666666672</v>
      </c>
      <c r="H25" s="2">
        <f t="shared" ref="H25" ca="1" si="679">#REF!-H$35</f>
        <v>11.442059933333333</v>
      </c>
      <c r="I25" s="2">
        <f t="shared" ref="I25" ca="1" si="680">#REF!-I$35</f>
        <v>2.5679375000000064</v>
      </c>
      <c r="J25" s="2">
        <f t="shared" ref="J25" ca="1" si="681">#REF!-J$35</f>
        <v>1.6693749999999987</v>
      </c>
      <c r="K25" s="2">
        <f t="shared" ref="K25" ca="1" si="682">#REF!-K$35</f>
        <v>48.631839333333339</v>
      </c>
      <c r="L25" s="2">
        <f t="shared" ref="L25" ca="1" si="683">#REF!-L$35</f>
        <v>36.655693749999969</v>
      </c>
      <c r="M25" s="2">
        <f t="shared" ref="M25" ca="1" si="684">#REF!-M$35</f>
        <v>15.422200000000004</v>
      </c>
      <c r="N25" s="2">
        <f t="shared" ref="N25" ca="1" si="685">#REF!-N$35</f>
        <v>-23.259799999999956</v>
      </c>
      <c r="O25" s="2">
        <f t="shared" ref="O25" ca="1" si="686">#REF!-O$35</f>
        <v>0.45795000000000385</v>
      </c>
      <c r="P25" s="2">
        <v>12.32420396875</v>
      </c>
      <c r="Q25" s="2">
        <f t="shared" ref="Q25" ca="1" si="687">#REF!-Q$35</f>
        <v>0.45624586666666733</v>
      </c>
      <c r="R25" s="2">
        <f ca="1">#REF!-R$35</f>
        <v>21.237466666666677</v>
      </c>
      <c r="S25" s="2">
        <f t="shared" ref="S25" ca="1" si="688">#REF!-S$35</f>
        <v>4.1762666666666348</v>
      </c>
      <c r="T25" s="2">
        <f t="shared" ref="T25" ca="1" si="689">#REF!-T$35</f>
        <v>23.445400000000006</v>
      </c>
      <c r="U25" s="2">
        <f t="shared" ref="U25" ca="1" si="690">#REF!-U$35</f>
        <v>23.983458666666664</v>
      </c>
      <c r="V25" s="2">
        <f t="shared" ref="V25" ca="1" si="691">#REF!-V$35</f>
        <v>17.548928666666665</v>
      </c>
      <c r="W25" s="2">
        <f t="shared" ref="W25" ca="1" si="692">#REF!-W$35</f>
        <v>44.670320000000018</v>
      </c>
      <c r="X25" s="2">
        <f t="shared" ref="X25" ca="1" si="693">#REF!-X$35</f>
        <v>16.243159999999989</v>
      </c>
      <c r="Y25" s="2">
        <f t="shared" ref="Y25" ca="1" si="694">#REF!-Y$35</f>
        <v>7.6933125000000047</v>
      </c>
      <c r="Z25" s="2">
        <f t="shared" ref="Z25" ca="1" si="695">#REF!-Z$35</f>
        <v>24.031799999999976</v>
      </c>
      <c r="AA25" s="2">
        <f t="shared" ref="AA25" ca="1" si="696">#REF!-AA$35</f>
        <v>6.8955733333333313</v>
      </c>
      <c r="AB25" s="2">
        <f t="shared" ref="AB25" ca="1" si="697">#REF!-AB$35</f>
        <v>67.526933333333318</v>
      </c>
      <c r="AC25" s="2">
        <f t="shared" ref="AC25" ca="1" si="698">#REF!-AC$35</f>
        <v>7.4174000000000149</v>
      </c>
      <c r="AE25" s="2">
        <f t="shared" ref="AE25" ca="1" si="699">#REF!-AE$35</f>
        <v>1.3776428571428525</v>
      </c>
      <c r="AF25" s="2">
        <f t="shared" ref="AF25" ca="1" si="700">#REF!-AF$35</f>
        <v>7.0103257142857132</v>
      </c>
      <c r="AG25" s="2">
        <f t="shared" ref="AG25" ca="1" si="701">#REF!-AG$35</f>
        <v>47.582085714285697</v>
      </c>
      <c r="AH25" s="2">
        <f t="shared" ref="AH25" ca="1" si="702">#REF!-AH$35</f>
        <v>42.245142857142852</v>
      </c>
      <c r="AI25" s="2">
        <f t="shared" ref="AI25" ca="1" si="703">#REF!-AI$35</f>
        <v>-3.4598142857142875</v>
      </c>
      <c r="AJ25" s="2">
        <f t="shared" ref="AJ25" ca="1" si="704">#REF!-AJ$35</f>
        <v>-0.85072857142856861</v>
      </c>
      <c r="AK25" s="2">
        <f t="shared" ref="AK25" ca="1" si="705">#REF!-AK$35</f>
        <v>33.68325333333334</v>
      </c>
      <c r="AL25" s="2">
        <f t="shared" ref="AL25" ca="1" si="706">#REF!-AL$35</f>
        <v>-4.0736533333333362</v>
      </c>
      <c r="AM25" s="2">
        <f t="shared" ref="AM25" ca="1" si="707">#REF!-AM$35</f>
        <v>-27.476785714285711</v>
      </c>
      <c r="AN25" s="2">
        <f t="shared" ref="AN25" ca="1" si="708">#REF!-AN$35</f>
        <v>115.60894428571429</v>
      </c>
      <c r="AO25" s="2">
        <f t="shared" ref="AO25" ca="1" si="709">#REF!-AO$35</f>
        <v>46.869999999999976</v>
      </c>
    </row>
    <row r="26" spans="1:41" x14ac:dyDescent="0.3">
      <c r="A26" s="38">
        <f t="shared" si="106"/>
        <v>6.9999999999999973</v>
      </c>
      <c r="B26" s="38"/>
      <c r="C26" s="38"/>
      <c r="D26" s="2">
        <f t="shared" ref="D26" ca="1" si="710">#REF!-D$35</f>
        <v>4.420728571428576</v>
      </c>
      <c r="E26" s="2">
        <f t="shared" ref="E26" ca="1" si="711">#REF!-E$35</f>
        <v>-3.6354046874999995</v>
      </c>
      <c r="F26" s="2">
        <f t="shared" ref="F26" ca="1" si="712">#REF!-F$35</f>
        <v>8.0071012500000016</v>
      </c>
      <c r="G26" s="2">
        <f t="shared" ref="G26" ca="1" si="713">#REF!-G$35</f>
        <v>14.921106666666674</v>
      </c>
      <c r="H26" s="2">
        <f t="shared" ref="H26" ca="1" si="714">#REF!-H$35</f>
        <v>18.155969933333335</v>
      </c>
      <c r="I26" s="2">
        <f t="shared" ref="I26" ca="1" si="715">#REF!-I$35</f>
        <v>-5.2740624999999959</v>
      </c>
      <c r="J26" s="2">
        <f t="shared" ref="J26" ca="1" si="716">#REF!-J$35</f>
        <v>1.4217749999999967</v>
      </c>
      <c r="K26" s="2">
        <f t="shared" ref="K26" ca="1" si="717">#REF!-K$35</f>
        <v>54.246439333333335</v>
      </c>
      <c r="L26" s="2">
        <f t="shared" ref="L26" ca="1" si="718">#REF!-L$35</f>
        <v>47.70169374999999</v>
      </c>
      <c r="M26" s="2">
        <f t="shared" ref="M26" ca="1" si="719">#REF!-M$35</f>
        <v>21.782199999999989</v>
      </c>
      <c r="N26" s="2">
        <f t="shared" ref="N26" ca="1" si="720">#REF!-N$35</f>
        <v>-23.231799999999993</v>
      </c>
      <c r="O26" s="2">
        <f t="shared" ref="O26" ca="1" si="721">#REF!-O$35</f>
        <v>14.495350000000009</v>
      </c>
      <c r="P26" s="2">
        <v>25.69070396875</v>
      </c>
      <c r="Q26" s="2">
        <f t="shared" ref="Q26" ca="1" si="722">#REF!-Q$35</f>
        <v>1.449285866666667</v>
      </c>
      <c r="R26" s="2">
        <f ca="1">#REF!-R$35</f>
        <v>36.091466666666662</v>
      </c>
      <c r="S26" s="2">
        <f t="shared" ref="S26" ca="1" si="723">#REF!-S$35</f>
        <v>5.4552666666666312</v>
      </c>
      <c r="T26" s="2">
        <f t="shared" ref="T26" ca="1" si="724">#REF!-T$35</f>
        <v>47.051400000000001</v>
      </c>
      <c r="U26" s="2">
        <f t="shared" ref="U26" ca="1" si="725">#REF!-U$35</f>
        <v>26.244658666666666</v>
      </c>
      <c r="V26" s="2">
        <f t="shared" ref="V26" ca="1" si="726">#REF!-V$35</f>
        <v>30.116928666666666</v>
      </c>
      <c r="W26" s="2">
        <f t="shared" ref="W26" ca="1" si="727">#REF!-W$35</f>
        <v>48.68432</v>
      </c>
      <c r="X26" s="2">
        <f t="shared" ref="X26" ca="1" si="728">#REF!-X$35</f>
        <v>60.720259999999982</v>
      </c>
      <c r="Y26" s="2">
        <f t="shared" ref="Y26" ca="1" si="729">#REF!-Y$35</f>
        <v>28.525312499999998</v>
      </c>
      <c r="Z26" s="2">
        <f t="shared" ref="Z26" ca="1" si="730">#REF!-Z$35</f>
        <v>27.118799999999993</v>
      </c>
      <c r="AA26" s="2">
        <f t="shared" ref="AA26" ca="1" si="731">#REF!-AA$35</f>
        <v>30.123673333333329</v>
      </c>
      <c r="AB26" s="2">
        <f t="shared" ref="AB26" ca="1" si="732">#REF!-AB$35</f>
        <v>106.59793333333332</v>
      </c>
      <c r="AC26" s="2">
        <f t="shared" ref="AC26" ca="1" si="733">#REF!-AC$35</f>
        <v>30.93640000000002</v>
      </c>
      <c r="AE26" s="2">
        <f t="shared" ref="AE26" ca="1" si="734">#REF!-AE$35</f>
        <v>0.46214285714285808</v>
      </c>
      <c r="AF26" s="2">
        <f t="shared" ref="AF26" ca="1" si="735">#REF!-AF$35</f>
        <v>28.677805714285711</v>
      </c>
      <c r="AG26" s="2">
        <f t="shared" ref="AG26" ca="1" si="736">#REF!-AG$35</f>
        <v>64.526085714285685</v>
      </c>
      <c r="AH26" s="2">
        <f t="shared" ref="AH26" ca="1" si="737">#REF!-AH$35</f>
        <v>42.987142857142842</v>
      </c>
      <c r="AI26" s="2">
        <f t="shared" ref="AI26" ca="1" si="738">#REF!-AI$35</f>
        <v>1.5542857142857187</v>
      </c>
      <c r="AJ26" s="2">
        <f t="shared" ref="AJ26" ca="1" si="739">#REF!-AJ$35</f>
        <v>9.6597714285714318</v>
      </c>
      <c r="AK26" s="2">
        <f t="shared" ref="AK26" ca="1" si="740">#REF!-AK$35</f>
        <v>42.060053333333343</v>
      </c>
      <c r="AL26" s="2">
        <f t="shared" ref="AL26" ca="1" si="741">#REF!-AL$35</f>
        <v>24.933246666666665</v>
      </c>
      <c r="AM26" s="2">
        <f t="shared" ref="AM26" ca="1" si="742">#REF!-AM$35</f>
        <v>-5.9607857142856915</v>
      </c>
      <c r="AN26" s="2">
        <f t="shared" ref="AN26" ca="1" si="743">#REF!-AN$35</f>
        <v>151.42994428571427</v>
      </c>
      <c r="AO26" s="2">
        <f t="shared" ref="AO26" ca="1" si="744">#REF!-AO$35</f>
        <v>74.404000000000025</v>
      </c>
    </row>
    <row r="27" spans="1:41" x14ac:dyDescent="0.3">
      <c r="A27" s="38">
        <f t="shared" si="106"/>
        <v>7.3333333333333304</v>
      </c>
      <c r="B27" s="38"/>
      <c r="C27" s="38"/>
      <c r="D27" s="2">
        <f t="shared" ref="D27" ca="1" si="745">#REF!-D$35</f>
        <v>-3.4528714285714202</v>
      </c>
      <c r="E27" s="2">
        <f t="shared" ref="E27" ca="1" si="746">#REF!-E$35</f>
        <v>4.6653753125000001</v>
      </c>
      <c r="F27" s="2">
        <f t="shared" ref="F27" ca="1" si="747">#REF!-F$35</f>
        <v>2.6360012499999996</v>
      </c>
      <c r="G27" s="2">
        <f t="shared" ref="G27" ca="1" si="748">#REF!-G$35</f>
        <v>15.348306666666673</v>
      </c>
      <c r="H27" s="2">
        <f t="shared" ref="H27" ca="1" si="749">#REF!-H$35</f>
        <v>18.888369933333333</v>
      </c>
      <c r="I27" s="2">
        <f t="shared" ref="I27" ca="1" si="750">#REF!-I$35</f>
        <v>-2.1584624999999953</v>
      </c>
      <c r="J27" s="2">
        <f t="shared" ref="J27" ca="1" si="751">#REF!-J$35</f>
        <v>0.97217499999999646</v>
      </c>
      <c r="K27" s="2">
        <f t="shared" ref="K27" ca="1" si="752">#REF!-K$35</f>
        <v>55.90383933333333</v>
      </c>
      <c r="L27" s="2">
        <f t="shared" ref="L27" ca="1" si="753">#REF!-L$35</f>
        <v>58.585693749999976</v>
      </c>
      <c r="M27" s="2">
        <f t="shared" ref="M27" ca="1" si="754">#REF!-M$35</f>
        <v>22.894199999999984</v>
      </c>
      <c r="N27" s="2">
        <f t="shared" ref="N27" ca="1" si="755">#REF!-N$35</f>
        <v>-22.51879999999997</v>
      </c>
      <c r="O27" s="2">
        <f t="shared" ref="O27" ca="1" si="756">#REF!-O$35</f>
        <v>21.09385000000001</v>
      </c>
      <c r="P27" s="2">
        <v>45.169803968750003</v>
      </c>
      <c r="Q27" s="2">
        <f t="shared" ref="Q27" ca="1" si="757">#REF!-Q$35</f>
        <v>9.6624958666666672</v>
      </c>
      <c r="R27" s="2">
        <f ca="1">#REF!-R$35</f>
        <v>65.212466666666671</v>
      </c>
      <c r="S27" s="2">
        <f t="shared" ref="S27" ca="1" si="758">#REF!-S$35</f>
        <v>7.4462666666666451</v>
      </c>
      <c r="T27" s="2">
        <f t="shared" ref="T27" ca="1" si="759">#REF!-T$35</f>
        <v>55.1524</v>
      </c>
      <c r="U27" s="2">
        <f t="shared" ref="U27" ca="1" si="760">#REF!-U$35</f>
        <v>30.014158666666667</v>
      </c>
      <c r="V27" s="2">
        <f t="shared" ref="V27" ca="1" si="761">#REF!-V$35</f>
        <v>34.518128666666662</v>
      </c>
      <c r="W27" s="2">
        <f t="shared" ref="W27" ca="1" si="762">#REF!-W$35</f>
        <v>92.072320000000005</v>
      </c>
      <c r="X27" s="2">
        <f t="shared" ref="X27" ca="1" si="763">#REF!-X$35</f>
        <v>84.351259999999982</v>
      </c>
      <c r="Y27" s="2">
        <f t="shared" ref="Y27" ca="1" si="764">#REF!-Y$35</f>
        <v>53.9543125</v>
      </c>
      <c r="Z27" s="2">
        <f t="shared" ref="Z27" ca="1" si="765">#REF!-Z$35</f>
        <v>43.224799999999988</v>
      </c>
      <c r="AA27" s="2">
        <f t="shared" ref="AA27" ca="1" si="766">#REF!-AA$35</f>
        <v>76.805673333333345</v>
      </c>
      <c r="AB27" s="2">
        <f t="shared" ref="AB27" ca="1" si="767">#REF!-AB$35</f>
        <v>129.59893333333332</v>
      </c>
      <c r="AC27" s="2">
        <f t="shared" ref="AC27" ca="1" si="768">#REF!-AC$35</f>
        <v>66.746400000000023</v>
      </c>
      <c r="AE27" s="2">
        <f t="shared" ref="AE27" ca="1" si="769">#REF!-AE$35</f>
        <v>-0.81965714285714597</v>
      </c>
      <c r="AF27" s="2">
        <f t="shared" ref="AF27" ca="1" si="770">#REF!-AF$35</f>
        <v>37.283805714285712</v>
      </c>
      <c r="AG27" s="2">
        <f t="shared" ref="AG27" ca="1" si="771">#REF!-AG$35</f>
        <v>75.644085714285708</v>
      </c>
      <c r="AH27" s="2">
        <f t="shared" ref="AH27" ca="1" si="772">#REF!-AH$35</f>
        <v>44.655142857142849</v>
      </c>
      <c r="AI27" s="2">
        <f t="shared" ref="AI27" ca="1" si="773">#REF!-AI$35</f>
        <v>3.7750857142857157</v>
      </c>
      <c r="AJ27" s="2">
        <f t="shared" ref="AJ27" ca="1" si="774">#REF!-AJ$35</f>
        <v>14.198171428571435</v>
      </c>
      <c r="AK27" s="2">
        <f t="shared" ref="AK27" ca="1" si="775">#REF!-AK$35</f>
        <v>44.047653333333344</v>
      </c>
      <c r="AL27" s="2">
        <f t="shared" ref="AL27" ca="1" si="776">#REF!-AL$35</f>
        <v>46.141646666666666</v>
      </c>
      <c r="AM27" s="2">
        <f t="shared" ref="AM27" ca="1" si="777">#REF!-AM$35</f>
        <v>9.9712142857143249</v>
      </c>
      <c r="AN27" s="2">
        <f t="shared" ref="AN27" ca="1" si="778">#REF!-AN$35</f>
        <v>140.04794428571427</v>
      </c>
      <c r="AO27" s="2">
        <f t="shared" ref="AO27" ca="1" si="779">#REF!-AO$35</f>
        <v>94.919999999999987</v>
      </c>
    </row>
    <row r="28" spans="1:41" x14ac:dyDescent="0.3">
      <c r="A28" s="38">
        <f t="shared" si="106"/>
        <v>7.6666666666666634</v>
      </c>
      <c r="B28" s="38"/>
      <c r="C28" s="38"/>
      <c r="D28" s="2">
        <f t="shared" ref="D28" ca="1" si="780">#REF!-D$35</f>
        <v>-9.5871428571420836E-2</v>
      </c>
      <c r="E28" s="2">
        <f t="shared" ref="E28" ca="1" si="781">#REF!-E$35</f>
        <v>-14.865834687500001</v>
      </c>
      <c r="F28" s="2">
        <f t="shared" ref="F28" ca="1" si="782">#REF!-F$35</f>
        <v>-2.1247787499999999</v>
      </c>
      <c r="G28" s="2">
        <f t="shared" ref="G28" ca="1" si="783">#REF!-G$35</f>
        <v>3.4465066666666715</v>
      </c>
      <c r="H28" s="2">
        <f t="shared" ref="H28" ca="1" si="784">#REF!-H$35</f>
        <v>17.240369933333334</v>
      </c>
      <c r="I28" s="2">
        <f t="shared" ref="I28" ca="1" si="785">#REF!-I$35</f>
        <v>3.7039375000000057</v>
      </c>
      <c r="J28" s="2">
        <f t="shared" ref="J28" ca="1" si="786">#REF!-J$35</f>
        <v>2.6988749999999975</v>
      </c>
      <c r="K28" s="2">
        <f t="shared" ref="K28" ca="1" si="787">#REF!-K$35</f>
        <v>53.38143933333334</v>
      </c>
      <c r="L28" s="2">
        <f t="shared" ref="L28" ca="1" si="788">#REF!-L$35</f>
        <v>56.763693749999973</v>
      </c>
      <c r="M28" s="2">
        <f t="shared" ref="M28" ca="1" si="789">#REF!-M$35</f>
        <v>32.286200000000008</v>
      </c>
      <c r="N28" s="2">
        <f t="shared" ref="N28" ca="1" si="790">#REF!-N$35</f>
        <v>-13.174799999999976</v>
      </c>
      <c r="O28" s="2">
        <f t="shared" ref="O28" ca="1" si="791">#REF!-O$35</f>
        <v>26.083450000000006</v>
      </c>
      <c r="P28" s="2">
        <v>52.479703968750002</v>
      </c>
      <c r="Q28" s="2">
        <f t="shared" ref="Q28" ca="1" si="792">#REF!-Q$35</f>
        <v>21.076795866666668</v>
      </c>
      <c r="R28" s="2">
        <f ca="1">#REF!-R$35</f>
        <v>90.93446666666668</v>
      </c>
      <c r="S28" s="2">
        <f t="shared" ref="S28" ca="1" si="793">#REF!-S$35</f>
        <v>9.7562666666666189</v>
      </c>
      <c r="T28" s="2">
        <f t="shared" ref="T28" ca="1" si="794">#REF!-T$35</f>
        <v>64.495399999999989</v>
      </c>
      <c r="U28" s="2">
        <f t="shared" ref="U28" ca="1" si="795">#REF!-U$35</f>
        <v>33.25075866666667</v>
      </c>
      <c r="V28" s="2">
        <f t="shared" ref="V28" ca="1" si="796">#REF!-V$35</f>
        <v>40.74352866666667</v>
      </c>
      <c r="W28" s="2">
        <f t="shared" ref="W28" ca="1" si="797">#REF!-W$35</f>
        <v>93.167320000000004</v>
      </c>
      <c r="X28" s="2">
        <f t="shared" ref="X28" ca="1" si="798">#REF!-X$35</f>
        <v>100.97025999999998</v>
      </c>
      <c r="Y28" s="2">
        <f t="shared" ref="Y28" ca="1" si="799">#REF!-Y$35</f>
        <v>57.294312500000004</v>
      </c>
      <c r="Z28" s="2">
        <f t="shared" ref="Z28" ca="1" si="800">#REF!-Z$35</f>
        <v>55.904799999999994</v>
      </c>
      <c r="AA28" s="2">
        <f t="shared" ref="AA28" ca="1" si="801">#REF!-AA$35</f>
        <v>103.66667333333334</v>
      </c>
      <c r="AB28" s="2">
        <f t="shared" ref="AB28" ca="1" si="802">#REF!-AB$35</f>
        <v>149.47693333333333</v>
      </c>
      <c r="AC28" s="2">
        <f t="shared" ref="AC28" ca="1" si="803">#REF!-AC$35</f>
        <v>96.454400000000049</v>
      </c>
      <c r="AE28" s="2">
        <f t="shared" ref="AE28" ca="1" si="804">#REF!-AE$35</f>
        <v>10.899142857142856</v>
      </c>
      <c r="AF28" s="2">
        <f t="shared" ref="AF28" ca="1" si="805">#REF!-AF$35</f>
        <v>22.696405714285714</v>
      </c>
      <c r="AG28" s="2">
        <f t="shared" ref="AG28" ca="1" si="806">#REF!-AG$35</f>
        <v>74.612085714285698</v>
      </c>
      <c r="AH28" s="2">
        <f t="shared" ref="AH28" ca="1" si="807">#REF!-AH$35</f>
        <v>44.817142857142855</v>
      </c>
      <c r="AI28" s="2">
        <f t="shared" ref="AI28" ca="1" si="808">#REF!-AI$35</f>
        <v>-13.082514285714286</v>
      </c>
      <c r="AJ28" s="2">
        <f t="shared" ref="AJ28" ca="1" si="809">#REF!-AJ$35</f>
        <v>8.153571428571432</v>
      </c>
      <c r="AK28" s="2">
        <f t="shared" ref="AK28" ca="1" si="810">#REF!-AK$35</f>
        <v>44.455853333333351</v>
      </c>
      <c r="AL28" s="2">
        <f t="shared" ref="AL28" ca="1" si="811">#REF!-AL$35</f>
        <v>68.433646666666675</v>
      </c>
      <c r="AM28" s="2">
        <f t="shared" ref="AM28" ca="1" si="812">#REF!-AM$35</f>
        <v>24.348214285714306</v>
      </c>
      <c r="AN28" s="2">
        <f t="shared" ref="AN28" ca="1" si="813">#REF!-AN$35</f>
        <v>173.12394428571429</v>
      </c>
      <c r="AO28" s="2">
        <f t="shared" ref="AO28" ca="1" si="814">#REF!-AO$35</f>
        <v>75.044999999999987</v>
      </c>
    </row>
    <row r="29" spans="1:41" x14ac:dyDescent="0.3">
      <c r="A29" s="38">
        <f t="shared" si="106"/>
        <v>7.9999999999999964</v>
      </c>
      <c r="B29" s="38"/>
      <c r="C29" s="38"/>
      <c r="D29" s="2">
        <f t="shared" ref="D29" ca="1" si="815">#REF!-D$35</f>
        <v>1.9793285714285744</v>
      </c>
      <c r="E29" s="2">
        <f t="shared" ref="E29" ca="1" si="816">#REF!-E$35</f>
        <v>-9.7389346875000005</v>
      </c>
      <c r="F29" s="2">
        <f t="shared" ref="F29" ca="1" si="817">#REF!-F$35</f>
        <v>2.51390125</v>
      </c>
      <c r="G29" s="2">
        <f t="shared" ref="G29" ca="1" si="818">#REF!-G$35</f>
        <v>-3.3283933333333309</v>
      </c>
      <c r="H29" s="2">
        <f t="shared" ref="H29" ca="1" si="819">#REF!-H$35</f>
        <v>15.531369933333332</v>
      </c>
      <c r="I29" s="2">
        <f t="shared" ref="I29" ca="1" si="820">#REF!-I$35</f>
        <v>2.5055375000000062</v>
      </c>
      <c r="J29" s="2">
        <f t="shared" ref="J29" ca="1" si="821">#REF!-J$35</f>
        <v>2.5427749999999989</v>
      </c>
      <c r="K29" s="2">
        <f t="shared" ref="K29" ca="1" si="822">#REF!-K$35</f>
        <v>47.890039333333334</v>
      </c>
      <c r="L29" s="2">
        <f t="shared" ref="L29" ca="1" si="823">#REF!-L$35</f>
        <v>59.45169374999999</v>
      </c>
      <c r="M29" s="2">
        <f t="shared" ref="M29" ca="1" si="824">#REF!-M$35</f>
        <v>27.036200000000008</v>
      </c>
      <c r="N29" s="2">
        <f t="shared" ref="N29" ca="1" si="825">#REF!-N$35</f>
        <v>-9.4437999999999533</v>
      </c>
      <c r="O29" s="2">
        <f t="shared" ref="O29" ca="1" si="826">#REF!-O$35</f>
        <v>26.829250000000009</v>
      </c>
      <c r="P29" s="2">
        <v>61.016403968749998</v>
      </c>
      <c r="Q29" s="2">
        <f t="shared" ref="Q29" ca="1" si="827">#REF!-Q$35</f>
        <v>23.621695866666666</v>
      </c>
      <c r="R29" s="2">
        <f ca="1">#REF!-R$35</f>
        <v>97.213466666666676</v>
      </c>
      <c r="S29" s="2">
        <f t="shared" ref="S29" ca="1" si="828">#REF!-S$35</f>
        <v>4.6272666666666282</v>
      </c>
      <c r="T29" s="2">
        <f t="shared" ref="T29" ca="1" si="829">#REF!-T$35</f>
        <v>55.028400000000005</v>
      </c>
      <c r="U29" s="2">
        <f t="shared" ref="U29" ca="1" si="830">#REF!-U$35</f>
        <v>32.062958666666667</v>
      </c>
      <c r="V29" s="2">
        <f t="shared" ref="V29" ca="1" si="831">#REF!-V$35</f>
        <v>61.102528666666664</v>
      </c>
      <c r="W29" s="2">
        <f t="shared" ref="W29" ca="1" si="832">#REF!-W$35</f>
        <v>70.582319999999996</v>
      </c>
      <c r="X29" s="2">
        <f t="shared" ref="X29" ca="1" si="833">#REF!-X$35</f>
        <v>100.55926000000001</v>
      </c>
      <c r="Y29" s="2">
        <f t="shared" ref="Y29" ca="1" si="834">#REF!-Y$35</f>
        <v>67.881312499999993</v>
      </c>
      <c r="Z29" s="2">
        <f t="shared" ref="Z29" ca="1" si="835">#REF!-Z$35</f>
        <v>69.845799999999997</v>
      </c>
      <c r="AA29" s="2">
        <f t="shared" ref="AA29" ca="1" si="836">#REF!-AA$35</f>
        <v>111.78067333333334</v>
      </c>
      <c r="AB29" s="2">
        <f t="shared" ref="AB29" ca="1" si="837">#REF!-AB$35</f>
        <v>165.63493333333332</v>
      </c>
      <c r="AC29" s="2">
        <f t="shared" ref="AC29" ca="1" si="838">#REF!-AC$35</f>
        <v>107.34040000000002</v>
      </c>
      <c r="AE29" s="2">
        <f t="shared" ref="AE29" ca="1" si="839">#REF!-AE$35</f>
        <v>28.599342857142858</v>
      </c>
      <c r="AF29" s="2">
        <f t="shared" ref="AF29" ca="1" si="840">#REF!-AF$35</f>
        <v>27.579205714285713</v>
      </c>
      <c r="AG29" s="2">
        <f t="shared" ref="AG29" ca="1" si="841">#REF!-AG$35</f>
        <v>74.437085714285686</v>
      </c>
      <c r="AH29" s="2">
        <f t="shared" ref="AH29" ca="1" si="842">#REF!-AH$35</f>
        <v>45.081142857142837</v>
      </c>
      <c r="AI29" s="2">
        <f t="shared" ref="AI29" ca="1" si="843">#REF!-AI$35</f>
        <v>-10.837314285714285</v>
      </c>
      <c r="AJ29" s="2">
        <f t="shared" ref="AJ29" ca="1" si="844">#REF!-AJ$35</f>
        <v>21.778271428571436</v>
      </c>
      <c r="AK29" s="2">
        <f t="shared" ref="AK29" ca="1" si="845">#REF!-AK$35</f>
        <v>45.754153333333349</v>
      </c>
      <c r="AL29" s="2">
        <f t="shared" ref="AL29" ca="1" si="846">#REF!-AL$35</f>
        <v>88.753346666666658</v>
      </c>
      <c r="AM29" s="2">
        <f t="shared" ref="AM29" ca="1" si="847">#REF!-AM$35</f>
        <v>35.873214285714312</v>
      </c>
      <c r="AN29" s="2">
        <f t="shared" ref="AN29" ca="1" si="848">#REF!-AN$35</f>
        <v>170.14194428571429</v>
      </c>
      <c r="AO29" s="2">
        <f t="shared" ref="AO29" ca="1" si="849">#REF!-AO$35</f>
        <v>106.55300000000003</v>
      </c>
    </row>
    <row r="30" spans="1:41" x14ac:dyDescent="0.3">
      <c r="A30" s="38">
        <f t="shared" si="106"/>
        <v>8.3333333333333304</v>
      </c>
      <c r="B30" s="38"/>
      <c r="C30" s="38"/>
      <c r="D30" s="2">
        <f t="shared" ref="D30" ca="1" si="850">#REF!-D$35</f>
        <v>-4.0631714285714224</v>
      </c>
      <c r="E30" s="2">
        <f t="shared" ref="E30" ca="1" si="851">#REF!-E$35</f>
        <v>-0.21743468749999995</v>
      </c>
      <c r="F30" s="2">
        <f t="shared" ref="F30" ca="1" si="852">#REF!-F$35</f>
        <v>-0.59889875000000004</v>
      </c>
      <c r="G30" s="2">
        <f t="shared" ref="G30" ca="1" si="853">#REF!-G$35</f>
        <v>-10.896793333333335</v>
      </c>
      <c r="H30" s="2">
        <f t="shared" ref="H30" ca="1" si="854">#REF!-H$35</f>
        <v>9.1837599333333326</v>
      </c>
      <c r="I30" s="2">
        <f t="shared" ref="I30" ca="1" si="855">#REF!-I$35</f>
        <v>-3.0609624999999951</v>
      </c>
      <c r="J30" s="2">
        <f t="shared" ref="J30" ca="1" si="856">#REF!-J$35</f>
        <v>2.9864749999999987</v>
      </c>
      <c r="K30" s="2">
        <f t="shared" ref="K30" ca="1" si="857">#REF!-K$35</f>
        <v>52.90723933333333</v>
      </c>
      <c r="L30" s="2">
        <f t="shared" ref="L30" ca="1" si="858">#REF!-L$35</f>
        <v>61.934693749999965</v>
      </c>
      <c r="M30" s="2">
        <f t="shared" ref="M30" ca="1" si="859">#REF!-M$35</f>
        <v>17.118200000000002</v>
      </c>
      <c r="N30" s="2">
        <f t="shared" ref="N30" ca="1" si="860">#REF!-N$35</f>
        <v>-5.4007999999999754</v>
      </c>
      <c r="O30" s="2">
        <f t="shared" ref="O30" ca="1" si="861">#REF!-O$35</f>
        <v>27.731950000000005</v>
      </c>
      <c r="P30" s="2">
        <v>65.396203968750001</v>
      </c>
      <c r="Q30" s="2">
        <f t="shared" ref="Q30" ca="1" si="862">#REF!-Q$35</f>
        <v>15.879095866666667</v>
      </c>
      <c r="R30" s="2">
        <f ca="1">#REF!-R$35</f>
        <v>109.35246666666669</v>
      </c>
      <c r="S30" s="2">
        <f t="shared" ref="S30" ca="1" si="863">#REF!-S$35</f>
        <v>13.438266666666635</v>
      </c>
      <c r="T30" s="2">
        <f t="shared" ref="T30" ca="1" si="864">#REF!-T$35</f>
        <v>53.693399999999997</v>
      </c>
      <c r="U30" s="2">
        <f t="shared" ref="U30" ca="1" si="865">#REF!-U$35</f>
        <v>25.766458666666665</v>
      </c>
      <c r="V30" s="2">
        <f t="shared" ref="V30" ca="1" si="866">#REF!-V$35</f>
        <v>76.751328666666666</v>
      </c>
      <c r="W30" s="2">
        <f t="shared" ref="W30" ca="1" si="867">#REF!-W$35</f>
        <v>74.745320000000007</v>
      </c>
      <c r="X30" s="2">
        <f t="shared" ref="X30" ca="1" si="868">#REF!-X$35</f>
        <v>105.08726</v>
      </c>
      <c r="Y30" s="2">
        <f t="shared" ref="Y30" ca="1" si="869">#REF!-Y$35</f>
        <v>75.199312500000005</v>
      </c>
      <c r="Z30" s="2">
        <f t="shared" ref="Z30" ca="1" si="870">#REF!-Z$35</f>
        <v>76.077799999999996</v>
      </c>
      <c r="AA30" s="2">
        <f t="shared" ref="AA30" ca="1" si="871">#REF!-AA$35</f>
        <v>109.33667333333332</v>
      </c>
      <c r="AB30" s="2">
        <f t="shared" ref="AB30" ca="1" si="872">#REF!-AB$35</f>
        <v>168.72893333333332</v>
      </c>
      <c r="AC30" s="2">
        <f t="shared" ref="AC30" ca="1" si="873">#REF!-AC$35</f>
        <v>115.50340000000003</v>
      </c>
      <c r="AE30" s="2">
        <f t="shared" ref="AE30" ca="1" si="874">#REF!-AE$35</f>
        <v>35.618342857142856</v>
      </c>
      <c r="AF30" s="2">
        <f t="shared" ref="AF30" ca="1" si="875">#REF!-AF$35</f>
        <v>31.424405714285712</v>
      </c>
      <c r="AG30" s="2">
        <f t="shared" ref="AG30" ca="1" si="876">#REF!-AG$35</f>
        <v>73.386085714285699</v>
      </c>
      <c r="AH30" s="2">
        <f t="shared" ref="AH30" ca="1" si="877">#REF!-AH$35</f>
        <v>41.801142857142835</v>
      </c>
      <c r="AI30" s="2">
        <f t="shared" ref="AI30" ca="1" si="878">#REF!-AI$35</f>
        <v>-11.650914285714283</v>
      </c>
      <c r="AJ30" s="2">
        <f t="shared" ref="AJ30" ca="1" si="879">#REF!-AJ$35</f>
        <v>21.210571428571434</v>
      </c>
      <c r="AK30" s="2">
        <f t="shared" ref="AK30" ca="1" si="880">#REF!-AK$35</f>
        <v>41.831153333333347</v>
      </c>
      <c r="AL30" s="2">
        <f t="shared" ref="AL30" ca="1" si="881">#REF!-AL$35</f>
        <v>93.53494666666667</v>
      </c>
      <c r="AM30" s="2">
        <f t="shared" ref="AM30" ca="1" si="882">#REF!-AM$35</f>
        <v>18.322214285714324</v>
      </c>
      <c r="AN30" s="2">
        <f t="shared" ref="AN30" ca="1" si="883">#REF!-AN$35</f>
        <v>173.34694428571427</v>
      </c>
      <c r="AO30" s="2">
        <f t="shared" ref="AO30" ca="1" si="884">#REF!-AO$35</f>
        <v>99.486999999999995</v>
      </c>
    </row>
    <row r="31" spans="1:41" x14ac:dyDescent="0.3">
      <c r="A31" s="38">
        <f t="shared" si="106"/>
        <v>8.6666666666666643</v>
      </c>
      <c r="B31" s="38"/>
      <c r="C31" s="38"/>
      <c r="D31" s="2">
        <f t="shared" ref="D31" ca="1" si="885">#REF!-D$35</f>
        <v>6.007628571428576</v>
      </c>
      <c r="E31" s="2">
        <f t="shared" ref="E31" ca="1" si="886">#REF!-E$35</f>
        <v>-1.8653846874999997</v>
      </c>
      <c r="F31" s="2">
        <f t="shared" ref="F31" ca="1" si="887">#REF!-F$35</f>
        <v>1.7815012499999998</v>
      </c>
      <c r="G31" s="2">
        <f t="shared" ref="G31" ca="1" si="888">#REF!-G$35</f>
        <v>-1.9856933333333302</v>
      </c>
      <c r="H31" s="2">
        <f t="shared" ref="H31" ca="1" si="889">#REF!-H$35</f>
        <v>10.953769933333332</v>
      </c>
      <c r="I31" s="2">
        <f t="shared" ref="I31" ca="1" si="890">#REF!-I$35</f>
        <v>2.1808375000000062</v>
      </c>
      <c r="J31" s="2">
        <f t="shared" ref="J31" ca="1" si="891">#REF!-J$35</f>
        <v>4.2873749999999973</v>
      </c>
      <c r="K31" s="2">
        <f t="shared" ref="K31" ca="1" si="892">#REF!-K$35</f>
        <v>56.313739333333338</v>
      </c>
      <c r="L31" s="2">
        <f t="shared" ref="L31" ca="1" si="893">#REF!-L$35</f>
        <v>62.159693749999988</v>
      </c>
      <c r="M31" s="2">
        <f t="shared" ref="M31" ca="1" si="894">#REF!-M$35</f>
        <v>26.141199999999998</v>
      </c>
      <c r="N31" s="2">
        <f t="shared" ref="N31" ca="1" si="895">#REF!-N$35</f>
        <v>-2.5967999999999734</v>
      </c>
      <c r="O31" s="2">
        <f t="shared" ref="O31" ca="1" si="896">#REF!-O$35</f>
        <v>25.295850000000009</v>
      </c>
      <c r="P31" s="2">
        <v>64.655403968750008</v>
      </c>
      <c r="Q31" s="2">
        <f t="shared" ref="Q31" ca="1" si="897">#REF!-Q$35</f>
        <v>19.300295866666666</v>
      </c>
      <c r="R31" s="2">
        <f ca="1">#REF!-R$35</f>
        <v>105.16946666666669</v>
      </c>
      <c r="S31" s="2">
        <f t="shared" ref="S31" ca="1" si="898">#REF!-S$35</f>
        <v>15.68926666666664</v>
      </c>
      <c r="T31" s="2">
        <f t="shared" ref="T31" ca="1" si="899">#REF!-T$35</f>
        <v>43.082400000000007</v>
      </c>
      <c r="U31" s="2">
        <f t="shared" ref="U31" ca="1" si="900">#REF!-U$35</f>
        <v>23.157258666666664</v>
      </c>
      <c r="V31" s="2">
        <f t="shared" ref="V31" ca="1" si="901">#REF!-V$35</f>
        <v>75.951228666666665</v>
      </c>
      <c r="W31" s="2">
        <f t="shared" ref="W31" ca="1" si="902">#REF!-W$35</f>
        <v>68.686320000000009</v>
      </c>
      <c r="X31" s="2">
        <f t="shared" ref="X31" ca="1" si="903">#REF!-X$35</f>
        <v>109.27126</v>
      </c>
      <c r="Y31" s="2">
        <f t="shared" ref="Y31" ca="1" si="904">#REF!-Y$35</f>
        <v>74.685312499999995</v>
      </c>
      <c r="Z31" s="2">
        <f t="shared" ref="Z31" ca="1" si="905">#REF!-Z$35</f>
        <v>76.869799999999998</v>
      </c>
      <c r="AA31" s="2">
        <f t="shared" ref="AA31" ca="1" si="906">#REF!-AA$35</f>
        <v>100.93967333333333</v>
      </c>
      <c r="AB31" s="2">
        <f t="shared" ref="AB31" ca="1" si="907">#REF!-AB$35</f>
        <v>170.84793333333332</v>
      </c>
      <c r="AC31" s="2">
        <f t="shared" ref="AC31" ca="1" si="908">#REF!-AC$35</f>
        <v>122.01840000000001</v>
      </c>
      <c r="AE31" s="2">
        <f t="shared" ref="AE31" ca="1" si="909">#REF!-AE$35</f>
        <v>48.557842857142852</v>
      </c>
      <c r="AF31" s="2">
        <f t="shared" ref="AF31" ca="1" si="910">#REF!-AF$35</f>
        <v>15.860425714285714</v>
      </c>
      <c r="AG31" s="2">
        <f t="shared" ref="AG31" ca="1" si="911">#REF!-AG$35</f>
        <v>86.751085714285708</v>
      </c>
      <c r="AH31" s="2">
        <f t="shared" ref="AH31" ca="1" si="912">#REF!-AH$35</f>
        <v>47.964142857142846</v>
      </c>
      <c r="AI31" s="2">
        <f t="shared" ref="AI31" ca="1" si="913">#REF!-AI$35</f>
        <v>-13.597514285714283</v>
      </c>
      <c r="AJ31" s="2">
        <f t="shared" ref="AJ31" ca="1" si="914">#REF!-AJ$35</f>
        <v>14.143471428571431</v>
      </c>
      <c r="AK31" s="2">
        <f t="shared" ref="AK31" ca="1" si="915">#REF!-AK$35</f>
        <v>43.30995333333334</v>
      </c>
      <c r="AL31" s="2">
        <f t="shared" ref="AL31" ca="1" si="916">#REF!-AL$35</f>
        <v>89.169246666666666</v>
      </c>
      <c r="AM31" s="2">
        <f t="shared" ref="AM31" ca="1" si="917">#REF!-AM$35</f>
        <v>15.858214285714325</v>
      </c>
      <c r="AN31" s="2">
        <f t="shared" ref="AN31" ca="1" si="918">#REF!-AN$35</f>
        <v>177.28594428571429</v>
      </c>
      <c r="AO31" s="2">
        <f t="shared" ref="AO31" ca="1" si="919">#REF!-AO$35</f>
        <v>93.823000000000008</v>
      </c>
    </row>
    <row r="32" spans="1:41" x14ac:dyDescent="0.3">
      <c r="A32" s="38">
        <f t="shared" si="106"/>
        <v>8.9999999999999982</v>
      </c>
      <c r="B32" s="38"/>
      <c r="C32" s="38"/>
      <c r="D32" s="2">
        <f t="shared" ref="D32" ca="1" si="920">#REF!-D$35</f>
        <v>12.17212857142858</v>
      </c>
      <c r="E32" s="2">
        <f t="shared" ref="E32" ca="1" si="921">#REF!-E$35</f>
        <v>5.5198653125000003</v>
      </c>
      <c r="F32" s="2">
        <f t="shared" ref="F32" ca="1" si="922">#REF!-F$35</f>
        <v>-3.6506587499999998</v>
      </c>
      <c r="G32" s="2">
        <f t="shared" ref="G32" ca="1" si="923">#REF!-G$35</f>
        <v>-8.6994933333333222</v>
      </c>
      <c r="H32" s="2">
        <f t="shared" ref="H32" ca="1" si="924">#REF!-H$35</f>
        <v>12.906899933333332</v>
      </c>
      <c r="I32" s="2">
        <f t="shared" ref="I32" ca="1" si="925">#REF!-I$35</f>
        <v>1.9564375000000034</v>
      </c>
      <c r="J32" s="2">
        <f t="shared" ref="J32" ca="1" si="926">#REF!-J$35</f>
        <v>3.4296749999999996</v>
      </c>
      <c r="K32" s="2">
        <f t="shared" ref="K32" ca="1" si="927">#REF!-K$35</f>
        <v>62.39783933333333</v>
      </c>
      <c r="L32" s="2">
        <f t="shared" ref="L32" ca="1" si="928">#REF!-L$35</f>
        <v>60.828693749999971</v>
      </c>
      <c r="M32" s="2">
        <f t="shared" ref="M32" ca="1" si="929">#REF!-M$35</f>
        <v>27.1952</v>
      </c>
      <c r="N32" s="2">
        <f t="shared" ref="N32" ca="1" si="930">#REF!-N$35</f>
        <v>1.5252000000000407</v>
      </c>
      <c r="O32" s="2">
        <f t="shared" ref="O32" ca="1" si="931">#REF!-O$35</f>
        <v>26.803550000000008</v>
      </c>
      <c r="P32" s="2">
        <v>69.816803968750008</v>
      </c>
      <c r="Q32" s="2">
        <f t="shared" ref="Q32" ca="1" si="932">#REF!-Q$35</f>
        <v>17.613095866666669</v>
      </c>
      <c r="R32" s="2">
        <f ca="1">#REF!-R$35</f>
        <v>113.39246666666665</v>
      </c>
      <c r="S32" s="2">
        <f t="shared" ref="S32" ca="1" si="933">#REF!-S$35</f>
        <v>14.282266666666629</v>
      </c>
      <c r="T32" s="2">
        <f t="shared" ref="T32" ca="1" si="934">#REF!-T$35</f>
        <v>49.172399999999982</v>
      </c>
      <c r="U32" s="2">
        <f t="shared" ref="U32" ca="1" si="935">#REF!-U$35</f>
        <v>14.983958666666664</v>
      </c>
      <c r="V32" s="2">
        <f t="shared" ref="V32" ca="1" si="936">#REF!-V$35</f>
        <v>98.14542866666666</v>
      </c>
      <c r="W32" s="2">
        <f t="shared" ref="W32" ca="1" si="937">#REF!-W$35</f>
        <v>69.525320000000008</v>
      </c>
      <c r="X32" s="2">
        <f t="shared" ref="X32" ca="1" si="938">#REF!-X$35</f>
        <v>111.45226000000001</v>
      </c>
      <c r="Y32" s="2">
        <f t="shared" ref="Y32" ca="1" si="939">#REF!-Y$35</f>
        <v>82.548312499999994</v>
      </c>
      <c r="Z32" s="2">
        <f t="shared" ref="Z32" ca="1" si="940">#REF!-Z$35</f>
        <v>80.333799999999997</v>
      </c>
      <c r="AA32" s="2">
        <f t="shared" ref="AA32" ca="1" si="941">#REF!-AA$35</f>
        <v>100.37667333333334</v>
      </c>
      <c r="AB32" s="2">
        <f t="shared" ref="AB32" ca="1" si="942">#REF!-AB$35</f>
        <v>175.43293333333332</v>
      </c>
      <c r="AC32" s="2">
        <f t="shared" ref="AC32" ca="1" si="943">#REF!-AC$35</f>
        <v>126.92640000000003</v>
      </c>
      <c r="AE32" s="2">
        <f t="shared" ref="AE32" ca="1" si="944">#REF!-AE$35</f>
        <v>43.003642857142857</v>
      </c>
      <c r="AF32" s="2">
        <f t="shared" ref="AF32" ca="1" si="945">#REF!-AF$35</f>
        <v>29.837505714285712</v>
      </c>
      <c r="AG32" s="2">
        <f t="shared" ref="AG32" ca="1" si="946">#REF!-AG$35</f>
        <v>78.822085714285706</v>
      </c>
      <c r="AH32" s="2">
        <f t="shared" ref="AH32" ca="1" si="947">#REF!-AH$35</f>
        <v>40.176142857142835</v>
      </c>
      <c r="AI32" s="2">
        <f t="shared" ref="AI32" ca="1" si="948">#REF!-AI$35</f>
        <v>-15.682514285714284</v>
      </c>
      <c r="AJ32" s="2">
        <f t="shared" ref="AJ32" ca="1" si="949">#REF!-AJ$35</f>
        <v>21.654771428571429</v>
      </c>
      <c r="AK32" s="2">
        <f t="shared" ref="AK32" ca="1" si="950">#REF!-AK$35</f>
        <v>41.63005333333335</v>
      </c>
      <c r="AL32" s="2">
        <f t="shared" ref="AL32" ca="1" si="951">#REF!-AL$35</f>
        <v>91.901346666666669</v>
      </c>
      <c r="AM32" s="2">
        <f t="shared" ref="AM32" ca="1" si="952">#REF!-AM$35</f>
        <v>19.399214285714322</v>
      </c>
      <c r="AN32" s="2">
        <f t="shared" ref="AN32" ca="1" si="953">#REF!-AN$35</f>
        <v>178.24894428571429</v>
      </c>
      <c r="AO32" s="2">
        <f t="shared" ref="AO32" ca="1" si="954">#REF!-AO$35</f>
        <v>88.542000000000002</v>
      </c>
    </row>
    <row r="33" spans="1:41" x14ac:dyDescent="0.3">
      <c r="A33" s="38">
        <f t="shared" si="106"/>
        <v>9.3333333333333321</v>
      </c>
      <c r="B33" s="38"/>
      <c r="C33" s="38"/>
      <c r="D33" s="2">
        <f t="shared" ref="D33" ca="1" si="955">#REF!-D$35</f>
        <v>15.162828571428577</v>
      </c>
      <c r="E33" s="2">
        <f t="shared" ref="E33" ca="1" si="956">#REF!-E$35</f>
        <v>-0.15640468749999981</v>
      </c>
      <c r="F33" s="2">
        <f t="shared" ref="F33" ca="1" si="957">#REF!-F$35</f>
        <v>-3.6506587499999998</v>
      </c>
      <c r="G33" s="2">
        <f t="shared" ref="G33" ca="1" si="958">#REF!-G$35</f>
        <v>-8.3332933333333301</v>
      </c>
      <c r="H33" s="2">
        <f t="shared" ref="H33" ca="1" si="959">#REF!-H$35</f>
        <v>12.723789933333332</v>
      </c>
      <c r="I33" s="2">
        <f t="shared" ref="I33" ca="1" si="960">#REF!-I$35</f>
        <v>3.5178375000000059</v>
      </c>
      <c r="J33" s="2">
        <f t="shared" ref="J33" ca="1" si="961">#REF!-J$35</f>
        <v>1.0203749999999978</v>
      </c>
      <c r="K33" s="2">
        <f t="shared" ref="K33" ca="1" si="962">#REF!-K$35</f>
        <v>40.266239333333338</v>
      </c>
      <c r="L33" s="2">
        <f t="shared" ref="L33" ca="1" si="963">#REF!-L$35</f>
        <v>50.79269374999997</v>
      </c>
      <c r="M33" s="2">
        <f t="shared" ref="M33" ca="1" si="964">#REF!-M$35</f>
        <v>29.463200000000001</v>
      </c>
      <c r="N33" s="2">
        <f t="shared" ref="N33" ca="1" si="965">#REF!-N$35</f>
        <v>6.0432000000000414</v>
      </c>
      <c r="O33" s="2">
        <f t="shared" ref="O33" ca="1" si="966">#REF!-O$35</f>
        <v>27.92045000000001</v>
      </c>
      <c r="P33" s="2">
        <v>68.275403968750012</v>
      </c>
      <c r="Q33" s="2">
        <f t="shared" ref="Q33" ca="1" si="967">#REF!-Q$35</f>
        <v>12.412195866666668</v>
      </c>
      <c r="R33" s="2">
        <f ca="1">#REF!-R$35</f>
        <v>110.23846666666665</v>
      </c>
      <c r="S33" s="2">
        <f t="shared" ref="S33" ca="1" si="968">#REF!-S$35</f>
        <v>15.915266666666639</v>
      </c>
      <c r="T33" s="2">
        <f t="shared" ref="T33" ca="1" si="969">#REF!-T$35</f>
        <v>43.248400000000004</v>
      </c>
      <c r="U33" s="2">
        <f t="shared" ref="U33" ca="1" si="970">#REF!-U$35</f>
        <v>16.713558666666664</v>
      </c>
      <c r="V33" s="2">
        <f t="shared" ref="V33" ca="1" si="971">#REF!-V$35</f>
        <v>90.738328666666661</v>
      </c>
      <c r="W33" s="2">
        <f t="shared" ref="W33" ca="1" si="972">#REF!-W$35</f>
        <v>74.089320000000001</v>
      </c>
      <c r="X33" s="2">
        <f t="shared" ref="X33" ca="1" si="973">#REF!-X$35</f>
        <v>113.20425999999999</v>
      </c>
      <c r="Y33" s="2">
        <f t="shared" ref="Y33" ca="1" si="974">#REF!-Y$35</f>
        <v>75.243312499999988</v>
      </c>
      <c r="Z33" s="2">
        <f t="shared" ref="Z33" ca="1" si="975">#REF!-Z$35</f>
        <v>88.225799999999992</v>
      </c>
      <c r="AA33" s="2">
        <f t="shared" ref="AA33" ca="1" si="976">#REF!-AA$35</f>
        <v>123.65067333333334</v>
      </c>
      <c r="AB33" s="2">
        <f t="shared" ref="AB33" ca="1" si="977">#REF!-AB$35</f>
        <v>176.81493333333333</v>
      </c>
      <c r="AC33" s="2">
        <f t="shared" ref="AC33" ca="1" si="978">#REF!-AC$35</f>
        <v>128.47940000000003</v>
      </c>
      <c r="AE33" s="2">
        <f t="shared" ref="AE33" ca="1" si="979">#REF!-AE$35</f>
        <v>61.86344285714285</v>
      </c>
      <c r="AF33" s="2">
        <f t="shared" ref="AF33" ca="1" si="980">#REF!-AF$35</f>
        <v>25.748105714285714</v>
      </c>
      <c r="AG33" s="2">
        <f t="shared" ref="AG33" ca="1" si="981">#REF!-AG$35</f>
        <v>94.968085714285692</v>
      </c>
      <c r="AH33" s="2">
        <f t="shared" ref="AH33" ca="1" si="982">#REF!-AH$35</f>
        <v>40.210142857142856</v>
      </c>
      <c r="AI33" s="2">
        <f t="shared" ref="AI33" ca="1" si="983">#REF!-AI$35</f>
        <v>-16.255414285714284</v>
      </c>
      <c r="AJ33" s="2">
        <f t="shared" ref="AJ33" ca="1" si="984">#REF!-AJ$35</f>
        <v>21.748671428571434</v>
      </c>
      <c r="AK33" s="2">
        <f t="shared" ref="AK33" ca="1" si="985">#REF!-AK$35</f>
        <v>38.571653333333344</v>
      </c>
      <c r="AL33" s="2">
        <f t="shared" ref="AL33" ca="1" si="986">#REF!-AL$35</f>
        <v>98.817546666666672</v>
      </c>
      <c r="AM33" s="2">
        <f t="shared" ref="AM33" ca="1" si="987">#REF!-AM$35</f>
        <v>13.938214285714309</v>
      </c>
      <c r="AN33" s="2">
        <f t="shared" ref="AN33" ca="1" si="988">#REF!-AN$35</f>
        <v>175.72394428571428</v>
      </c>
      <c r="AO33" s="2">
        <f t="shared" ref="AO33" ca="1" si="989">#REF!-AO$35</f>
        <v>94.248000000000019</v>
      </c>
    </row>
    <row r="34" spans="1:41" x14ac:dyDescent="0.3">
      <c r="A34" s="38">
        <f t="shared" si="106"/>
        <v>9.6666666666666661</v>
      </c>
      <c r="B34" s="38"/>
      <c r="C34" s="38"/>
      <c r="D34" s="2">
        <f t="shared" ref="D34" ca="1" si="990">#REF!-D$35</f>
        <v>18.33672857142858</v>
      </c>
      <c r="E34" s="2">
        <f t="shared" ref="E34" ca="1" si="991">#REF!-E$35</f>
        <v>-1.9264246875</v>
      </c>
      <c r="F34" s="2">
        <f t="shared" ref="F34" ca="1" si="992">#REF!-F$35</f>
        <v>4.03980125</v>
      </c>
      <c r="G34" s="2">
        <f t="shared" ref="G34" ca="1" si="993">#REF!-G$35</f>
        <v>-24.263493333333329</v>
      </c>
      <c r="H34" s="2">
        <f t="shared" ref="H34" ca="1" si="994">#REF!-H$35</f>
        <v>13.273069933333332</v>
      </c>
      <c r="I34" s="2">
        <f t="shared" ref="I34" ca="1" si="995">#REF!-I$35</f>
        <v>1.902837500000004</v>
      </c>
      <c r="J34" s="2">
        <f t="shared" ref="J34" ca="1" si="996">#REF!-J$35</f>
        <v>2.154874999999997</v>
      </c>
      <c r="K34" s="2">
        <f t="shared" ref="K34" ca="1" si="997">#REF!-K$35</f>
        <v>-6.0681006666666661</v>
      </c>
      <c r="L34" s="2">
        <f t="shared" ref="L34" ca="1" si="998">#REF!-L$35</f>
        <v>54.053693749999965</v>
      </c>
      <c r="M34" s="2">
        <f t="shared" ref="M34" ca="1" si="999">#REF!-M$35</f>
        <v>34.367199999999997</v>
      </c>
      <c r="N34" s="2">
        <f t="shared" ref="N34" ca="1" si="1000">#REF!-N$35</f>
        <v>16.666200000000032</v>
      </c>
      <c r="O34" s="2">
        <f t="shared" ref="O34" ca="1" si="1001">#REF!-O$35</f>
        <v>27.831150000000001</v>
      </c>
      <c r="P34" s="2">
        <v>73.102103968750001</v>
      </c>
      <c r="Q34" s="2">
        <f t="shared" ref="Q34" ca="1" si="1002">#REF!-Q$35</f>
        <v>17.264795866666667</v>
      </c>
      <c r="R34" s="2">
        <f ca="1">#REF!-R$35</f>
        <v>108.4264666666667</v>
      </c>
      <c r="S34" s="2">
        <f t="shared" ref="S34" ca="1" si="1003">#REF!-S$35</f>
        <v>21.021266666666634</v>
      </c>
      <c r="T34" s="2">
        <f t="shared" ref="T34" ca="1" si="1004">#REF!-T$35</f>
        <v>43.849400000000003</v>
      </c>
      <c r="U34" s="2">
        <f t="shared" ref="U34" ca="1" si="1005">#REF!-U$35</f>
        <v>14.813958666666663</v>
      </c>
      <c r="V34" s="2">
        <f t="shared" ref="V34" ca="1" si="1006">#REF!-V$35</f>
        <v>101.94912866666665</v>
      </c>
      <c r="W34" s="2">
        <f t="shared" ref="W34" ca="1" si="1007">#REF!-W$35</f>
        <v>65.57932000000001</v>
      </c>
      <c r="X34" s="2">
        <f t="shared" ref="X34" ca="1" si="1008">#REF!-X$35</f>
        <v>104.41825999999999</v>
      </c>
      <c r="Y34" s="2">
        <f t="shared" ref="Y34" ca="1" si="1009">#REF!-Y$35</f>
        <v>71.859312500000001</v>
      </c>
      <c r="Z34" s="2">
        <f t="shared" ref="Z34" ca="1" si="1010">#REF!-Z$35</f>
        <v>79.797799999999995</v>
      </c>
      <c r="AA34" s="2">
        <f t="shared" ref="AA34" ca="1" si="1011">#REF!-AA$35</f>
        <v>104.09767333333332</v>
      </c>
      <c r="AB34" s="2">
        <f t="shared" ref="AB34" ca="1" si="1012">#REF!-AB$35</f>
        <v>184.20593333333332</v>
      </c>
      <c r="AC34" s="2">
        <f t="shared" ref="AC34" ca="1" si="1013">#REF!-AC$35</f>
        <v>129.12840000000003</v>
      </c>
      <c r="AE34" s="2">
        <f t="shared" ref="AE34" ca="1" si="1014">#REF!-AE$35</f>
        <v>72.361142857142852</v>
      </c>
      <c r="AF34" s="2">
        <f t="shared" ref="AF34" ca="1" si="1015">#REF!-AF$35</f>
        <v>17.935625714285713</v>
      </c>
      <c r="AG34" s="2">
        <f t="shared" ref="AG34" ca="1" si="1016">#REF!-AG$35</f>
        <v>96.616085714285688</v>
      </c>
      <c r="AH34" s="2">
        <f t="shared" ref="AH34" ca="1" si="1017">#REF!-AH$35</f>
        <v>40.41914285714283</v>
      </c>
      <c r="AI34" s="2">
        <f t="shared" ref="AI34" ca="1" si="1018">#REF!-AI$35</f>
        <v>-26.172614285714282</v>
      </c>
      <c r="AJ34" s="2">
        <f t="shared" ref="AJ34" ca="1" si="1019">#REF!-AJ$35</f>
        <v>21.285071428571435</v>
      </c>
      <c r="AK34" s="2">
        <f t="shared" ref="AK34" ca="1" si="1020">#REF!-AK$35</f>
        <v>33.472953333333351</v>
      </c>
      <c r="AL34" s="2">
        <f t="shared" ref="AL34" ca="1" si="1021">#REF!-AL$35</f>
        <v>96.129946666666669</v>
      </c>
      <c r="AM34" s="2">
        <f t="shared" ref="AM34" ca="1" si="1022">#REF!-AM$35</f>
        <v>5.7652142857143076</v>
      </c>
      <c r="AN34" s="2">
        <f t="shared" ref="AN34" ca="1" si="1023">#REF!-AN$35</f>
        <v>170.1439442857143</v>
      </c>
      <c r="AO34" s="2">
        <f t="shared" ref="AO34" ca="1" si="1024">#REF!-AO$35</f>
        <v>7.0970000000000084</v>
      </c>
    </row>
    <row r="35" spans="1:41" x14ac:dyDescent="0.3">
      <c r="A35" s="38">
        <f>A34+1/3</f>
        <v>10</v>
      </c>
      <c r="B35" s="38"/>
      <c r="C35" s="38"/>
      <c r="D35" s="2">
        <f t="shared" ref="D35" ca="1" si="1025">#REF!-D$35</f>
        <v>12.904528571428578</v>
      </c>
      <c r="E35" s="2">
        <f t="shared" ref="E35" ca="1" si="1026">#REF!-E$35</f>
        <v>-1.0108946874999996</v>
      </c>
      <c r="F35" s="2">
        <f t="shared" ref="F35" ca="1" si="1027">#REF!-F$35</f>
        <v>17.223401249999998</v>
      </c>
      <c r="G35" s="2">
        <f t="shared" ref="G35" ca="1" si="1028">#REF!-G$35</f>
        <v>-10.530593333333329</v>
      </c>
      <c r="H35" s="2">
        <f t="shared" ref="H35" ca="1" si="1029">#REF!-H$35</f>
        <v>12.906899933333332</v>
      </c>
      <c r="I35" s="2">
        <f t="shared" ref="I35" ca="1" si="1030">#REF!-I$35</f>
        <v>4.0214375000000047</v>
      </c>
      <c r="J35" s="2">
        <f t="shared" ref="J35" ca="1" si="1031">#REF!-J$35</f>
        <v>-0.42052500000000137</v>
      </c>
      <c r="K35" s="2">
        <f t="shared" ref="K35" ca="1" si="1032">#REF!-K$35</f>
        <v>14.358839333333334</v>
      </c>
      <c r="L35" s="2">
        <f t="shared" ref="L35" ca="1" si="1033">#REF!-L$35</f>
        <v>55.854693749999981</v>
      </c>
      <c r="M35" s="2">
        <f t="shared" ref="M35" ca="1" si="1034">#REF!-M$35</f>
        <v>37.269199999999984</v>
      </c>
      <c r="N35" s="2">
        <f t="shared" ref="N35" ca="1" si="1035">#REF!-N$35</f>
        <v>20.196200000000033</v>
      </c>
      <c r="O35" s="2">
        <f t="shared" ref="O35" ca="1" si="1036">#REF!-O$35</f>
        <v>27.44445000000001</v>
      </c>
      <c r="P35" s="2">
        <v>72.063903968750012</v>
      </c>
      <c r="Q35" s="2">
        <f t="shared" ref="Q35" ca="1" si="1037">#REF!-Q$35</f>
        <v>12.430895866666667</v>
      </c>
      <c r="R35" s="2">
        <f ca="1">#REF!-R$35</f>
        <v>102.29746666666668</v>
      </c>
      <c r="S35" s="2">
        <f t="shared" ref="S35" ca="1" si="1038">#REF!-S$35</f>
        <v>26.357266666666618</v>
      </c>
      <c r="T35" s="2">
        <f t="shared" ref="T35" ca="1" si="1039">#REF!-T$35</f>
        <v>39.764399999999995</v>
      </c>
      <c r="U35" s="2">
        <f t="shared" ref="U35" ca="1" si="1040">#REF!-U$35</f>
        <v>8.3859586666666655</v>
      </c>
      <c r="V35" s="2">
        <f t="shared" ref="V35" ca="1" si="1041">#REF!-V$35</f>
        <v>97.746828666666659</v>
      </c>
      <c r="W35" s="2">
        <f t="shared" ref="W35" ca="1" si="1042">#REF!-W$35</f>
        <v>67.421319999999994</v>
      </c>
      <c r="X35" s="2">
        <f t="shared" ref="X35" ca="1" si="1043">#REF!-X$35</f>
        <v>104.78926</v>
      </c>
      <c r="Y35" s="2">
        <f t="shared" ref="Y35" ca="1" si="1044">#REF!-Y$35</f>
        <v>70.371312500000002</v>
      </c>
      <c r="Z35" s="2">
        <f t="shared" ref="Z35" ca="1" si="1045">#REF!-Z$35</f>
        <v>90.499799999999993</v>
      </c>
      <c r="AA35" s="2">
        <f t="shared" ref="AA35" ca="1" si="1046">#REF!-AA$35</f>
        <v>108.24867333333333</v>
      </c>
      <c r="AB35" s="2">
        <f t="shared" ref="AB35" ca="1" si="1047">#REF!-AB$35</f>
        <v>191.72893333333332</v>
      </c>
      <c r="AC35" s="2">
        <f t="shared" ref="AC35" ca="1" si="1048">#REF!-AC$35</f>
        <v>136.66240000000002</v>
      </c>
      <c r="AE35" s="2">
        <f t="shared" ref="AE35" ca="1" si="1049">#REF!-AE$35</f>
        <v>60.581742857142849</v>
      </c>
      <c r="AF35" s="2">
        <f t="shared" ref="AF35" ca="1" si="1050">#REF!-AF$35</f>
        <v>27.701205714285713</v>
      </c>
      <c r="AG35" s="2">
        <f t="shared" ref="AG35" ca="1" si="1051">#REF!-AG$35</f>
        <v>102.34908571428569</v>
      </c>
      <c r="AH35" s="2">
        <f t="shared" ref="AH35" ca="1" si="1052">#REF!-AH$35</f>
        <v>44.019142857142853</v>
      </c>
      <c r="AI35" s="2">
        <f t="shared" ref="AI35" ca="1" si="1053">#REF!-AI$35</f>
        <v>-24.687514285714286</v>
      </c>
      <c r="AJ35" s="2">
        <f t="shared" ref="AJ35" ca="1" si="1054">#REF!-AJ$35</f>
        <v>22.341171428571435</v>
      </c>
      <c r="AK35" s="2">
        <f t="shared" ref="AK35" ca="1" si="1055">#REF!-AK$35</f>
        <v>34.456153333333347</v>
      </c>
      <c r="AL35" s="2">
        <f t="shared" ref="AL35" ca="1" si="1056">#REF!-AL$35</f>
        <v>95.574246666666667</v>
      </c>
      <c r="AM35" s="2">
        <f t="shared" ref="AM35" ca="1" si="1057">#REF!-AM$35</f>
        <v>6.2752142857142985</v>
      </c>
      <c r="AN35" s="2">
        <f t="shared" ref="AN35" ca="1" si="1058">#REF!-AN$35</f>
        <v>182.62994428571429</v>
      </c>
      <c r="AO35" s="2">
        <f t="shared" ref="AO35" ca="1" si="1059">#REF!-AO$35</f>
        <v>28.573000000000008</v>
      </c>
    </row>
    <row r="36" spans="1:41" x14ac:dyDescent="0.3">
      <c r="A36" s="38">
        <f t="shared" ref="A36:A50" si="1060">A35+1/3</f>
        <v>10.333333333333334</v>
      </c>
      <c r="B36" s="38"/>
      <c r="C36" s="38"/>
      <c r="D36" s="2">
        <f t="shared" ref="D36" ca="1" si="1061">#REF!-D$35</f>
        <v>26.576428571428572</v>
      </c>
      <c r="E36" s="2">
        <f t="shared" ref="E36" ca="1" si="1062">#REF!-E$35</f>
        <v>5.9471153125000003</v>
      </c>
      <c r="F36" s="2">
        <f t="shared" ref="F36" ca="1" si="1063">#REF!-F$35</f>
        <v>8.9226012499999996</v>
      </c>
      <c r="G36" s="2">
        <f t="shared" ref="G36" ca="1" si="1064">#REF!-G$35</f>
        <v>-23.103793333333329</v>
      </c>
      <c r="H36" s="2">
        <f t="shared" ref="H36" ca="1" si="1065">#REF!-H$35</f>
        <v>13.395169933333332</v>
      </c>
      <c r="I36" s="2">
        <f t="shared" ref="I36" ca="1" si="1066">#REF!-I$35</f>
        <v>1.8051375000000043</v>
      </c>
      <c r="J36" s="2">
        <f t="shared" ref="J36" ca="1" si="1067">#REF!-J$35</f>
        <v>5.0704749999999983</v>
      </c>
      <c r="K36" s="2">
        <f t="shared" ref="K36" ca="1" si="1068">#REF!-K$35</f>
        <v>28.150439333333338</v>
      </c>
      <c r="L36" s="2">
        <f t="shared" ref="L36" ca="1" si="1069">#REF!-L$35</f>
        <v>57.82669374999999</v>
      </c>
      <c r="M36" s="2">
        <f t="shared" ref="M36" ca="1" si="1070">#REF!-M$35</f>
        <v>35.830199999999991</v>
      </c>
      <c r="N36" s="2">
        <f t="shared" ref="N36" ca="1" si="1071">#REF!-N$35</f>
        <v>21.446200000000033</v>
      </c>
      <c r="O36" s="2">
        <f t="shared" ref="O36" ca="1" si="1072">#REF!-O$35</f>
        <v>27.415050000000001</v>
      </c>
      <c r="P36" s="2">
        <v>67.805903968750002</v>
      </c>
      <c r="Q36" s="2">
        <f t="shared" ref="Q36" ca="1" si="1073">#REF!-Q$35</f>
        <v>19.556295866666666</v>
      </c>
      <c r="R36" s="2"/>
      <c r="S36" s="2">
        <f t="shared" ref="S36" ca="1" si="1074">#REF!-S$35</f>
        <v>36.315266666666645</v>
      </c>
      <c r="T36" s="2">
        <f t="shared" ref="T36" ca="1" si="1075">#REF!-T$35</f>
        <v>36.750399999999985</v>
      </c>
      <c r="U36" s="2">
        <f t="shared" ref="U36" ca="1" si="1076">#REF!-U$35</f>
        <v>6.2572586666666634</v>
      </c>
      <c r="V36" s="2">
        <f t="shared" ref="V36" ca="1" si="1077">#REF!-V$35</f>
        <v>85.687828666666661</v>
      </c>
      <c r="W36" s="2">
        <f t="shared" ref="W36" ca="1" si="1078">#REF!-W$35</f>
        <v>57.581320000000019</v>
      </c>
      <c r="X36" s="2">
        <f t="shared" ref="X36" ca="1" si="1079">#REF!-X$35</f>
        <v>106.35725999999998</v>
      </c>
      <c r="Y36" s="2">
        <f t="shared" ref="Y36" ca="1" si="1080">#REF!-Y$35</f>
        <v>73.826312499999986</v>
      </c>
      <c r="Z36" s="2">
        <f t="shared" ref="Z36" ca="1" si="1081">#REF!-Z$35</f>
        <v>79.597799999999978</v>
      </c>
      <c r="AA36" s="2">
        <f t="shared" ref="AA36" ca="1" si="1082">#REF!-AA$35</f>
        <v>114.15767333333332</v>
      </c>
      <c r="AB36" s="2">
        <f t="shared" ref="AB36" ca="1" si="1083">#REF!-AB$35</f>
        <v>192.78293333333332</v>
      </c>
      <c r="AC36" s="2">
        <f t="shared" ref="AC36" ca="1" si="1084">#REF!-AC$35</f>
        <v>133.44940000000005</v>
      </c>
      <c r="AE36" s="2">
        <f t="shared" ref="AE36" ca="1" si="1085">#REF!-AE$35</f>
        <v>65.708742857142852</v>
      </c>
      <c r="AF36" s="2">
        <f t="shared" ref="AF36" ca="1" si="1086">#REF!-AF$35</f>
        <v>15.066965714285713</v>
      </c>
      <c r="AG36" s="2">
        <f t="shared" ref="AG36" ca="1" si="1087">#REF!-AG$35</f>
        <v>111.98608571428569</v>
      </c>
      <c r="AH36" s="2">
        <f t="shared" ref="AH36" ca="1" si="1088">#REF!-AH$35</f>
        <v>45.095142857142847</v>
      </c>
      <c r="AI36" s="2"/>
      <c r="AJ36" s="2">
        <f t="shared" ref="AJ36" ca="1" si="1089">#REF!-AJ$35</f>
        <v>31.526571428571437</v>
      </c>
      <c r="AK36" s="2">
        <f t="shared" ref="AK36" ca="1" si="1090">#REF!-AK$35</f>
        <v>35.427153333333351</v>
      </c>
      <c r="AL36" s="2">
        <f t="shared" ref="AL36" ca="1" si="1091">#REF!-AL$35</f>
        <v>92.213746666666665</v>
      </c>
      <c r="AM36" s="2"/>
      <c r="AN36" s="2">
        <f t="shared" ref="AN36" ca="1" si="1092">#REF!-AN$35</f>
        <v>180.15494428571429</v>
      </c>
      <c r="AO36" s="2">
        <f t="shared" ref="AO36" ca="1" si="1093">#REF!-AO$35</f>
        <v>54.761999999999972</v>
      </c>
    </row>
    <row r="37" spans="1:41" x14ac:dyDescent="0.3">
      <c r="A37" s="38">
        <f t="shared" si="1060"/>
        <v>10.666666666666668</v>
      </c>
      <c r="B37" s="38"/>
      <c r="C37" s="38"/>
      <c r="D37" s="2">
        <f t="shared" ref="D37" ca="1" si="1094">#REF!-D$35</f>
        <v>30.238528571428581</v>
      </c>
      <c r="E37" s="2">
        <f t="shared" ref="E37" ca="1" si="1095">#REF!-E$35</f>
        <v>1.0032653125</v>
      </c>
      <c r="F37" s="2">
        <f t="shared" ref="F37" ca="1" si="1096">#REF!-F$35</f>
        <v>19.84790125</v>
      </c>
      <c r="G37" s="2">
        <f t="shared" ref="G37" ca="1" si="1097">#REF!-G$35</f>
        <v>-13.643393333333321</v>
      </c>
      <c r="H37" s="2">
        <f t="shared" ref="H37" ca="1" si="1098">#REF!-H$35</f>
        <v>11.747229933333331</v>
      </c>
      <c r="I37" s="2">
        <f t="shared" ref="I37" ca="1" si="1099">#REF!-I$35</f>
        <v>2.7988375000000048</v>
      </c>
      <c r="J37" s="2">
        <f t="shared" ref="J37" ca="1" si="1100">#REF!-J$35</f>
        <v>3.830174999999997</v>
      </c>
      <c r="K37" s="2">
        <f t="shared" ref="K37" ca="1" si="1101">#REF!-K$35</f>
        <v>38.944839333333334</v>
      </c>
      <c r="L37" s="2">
        <f t="shared" ref="L37" ca="1" si="1102">#REF!-L$35</f>
        <v>57.513693749999973</v>
      </c>
      <c r="M37" s="2">
        <f t="shared" ref="M37" ca="1" si="1103">#REF!-M$35</f>
        <v>29.178200000000004</v>
      </c>
      <c r="N37" s="2">
        <f t="shared" ref="N37" ca="1" si="1104">#REF!-N$35</f>
        <v>32.800200000000046</v>
      </c>
      <c r="O37" s="2">
        <f t="shared" ref="O37" ca="1" si="1105">#REF!-O$35</f>
        <v>25.425550000000008</v>
      </c>
      <c r="P37" s="2">
        <v>64.089703968750001</v>
      </c>
      <c r="Q37" s="2">
        <f t="shared" ref="Q37" ca="1" si="1106">#REF!-Q$35</f>
        <v>13.974795866666668</v>
      </c>
      <c r="R37" s="2"/>
      <c r="S37" s="2">
        <f t="shared" ref="S37" ca="1" si="1107">#REF!-S$35</f>
        <v>42.639266666666629</v>
      </c>
      <c r="T37" s="2">
        <f t="shared" ref="T37" ca="1" si="1108">#REF!-T$35</f>
        <v>29.245399999999989</v>
      </c>
      <c r="U37" s="2">
        <f t="shared" ref="U37" ca="1" si="1109">#REF!-U$35</f>
        <v>6.4826586666666639</v>
      </c>
      <c r="V37" s="2">
        <f t="shared" ref="V37" ca="1" si="1110">#REF!-V$35</f>
        <v>100.22572866666665</v>
      </c>
      <c r="W37" s="2">
        <f t="shared" ref="W37" ca="1" si="1111">#REF!-W$35</f>
        <v>76.262320000000003</v>
      </c>
      <c r="X37" s="2">
        <f t="shared" ref="X37" ca="1" si="1112">#REF!-X$35</f>
        <v>104.14425999999999</v>
      </c>
      <c r="Y37" s="2">
        <f t="shared" ref="Y37" ca="1" si="1113">#REF!-Y$35</f>
        <v>68.749312499999988</v>
      </c>
      <c r="Z37" s="2">
        <f t="shared" ref="Z37" ca="1" si="1114">#REF!-Z$35</f>
        <v>78.990799999999979</v>
      </c>
      <c r="AA37" s="2">
        <f t="shared" ref="AA37" ca="1" si="1115">#REF!-AA$35</f>
        <v>99.595673333333337</v>
      </c>
      <c r="AB37" s="2">
        <f t="shared" ref="AB37" ca="1" si="1116">#REF!-AB$35</f>
        <v>196.53393333333332</v>
      </c>
      <c r="AC37" s="2">
        <f t="shared" ref="AC37" ca="1" si="1117">#REF!-AC$35</f>
        <v>134.14740000000003</v>
      </c>
      <c r="AE37" s="2">
        <f t="shared" ref="AE37" ca="1" si="1118">#REF!-AE$35</f>
        <v>77.000142857142862</v>
      </c>
      <c r="AF37" s="2">
        <f t="shared" ref="AF37" ca="1" si="1119">#REF!-AF$35</f>
        <v>26.846705714285712</v>
      </c>
      <c r="AG37" s="2">
        <f t="shared" ref="AG37" ca="1" si="1120">#REF!-AG$35</f>
        <v>109.7970857142857</v>
      </c>
      <c r="AH37" s="2">
        <f t="shared" ref="AH37" ca="1" si="1121">#REF!-AH$35</f>
        <v>42.860142857142833</v>
      </c>
      <c r="AI37" s="2"/>
      <c r="AJ37" s="2">
        <f t="shared" ref="AJ37" ca="1" si="1122">#REF!-AJ$35</f>
        <v>28.646871428571437</v>
      </c>
      <c r="AK37" s="2">
        <f t="shared" ref="AK37" ca="1" si="1123">#REF!-AK$35</f>
        <v>30.676453333333342</v>
      </c>
      <c r="AL37" s="2">
        <f t="shared" ref="AL37" ca="1" si="1124">#REF!-AL$35</f>
        <v>97.272846666666666</v>
      </c>
      <c r="AM37" s="2"/>
      <c r="AN37" s="2">
        <f t="shared" ref="AN37" ca="1" si="1125">#REF!-AN$35</f>
        <v>174.81994428571429</v>
      </c>
      <c r="AO37" s="2">
        <f t="shared" ref="AO37" ca="1" si="1126">#REF!-AO$35</f>
        <v>67.926000000000016</v>
      </c>
    </row>
    <row r="38" spans="1:41" x14ac:dyDescent="0.3">
      <c r="A38" s="38">
        <f t="shared" si="1060"/>
        <v>11.000000000000002</v>
      </c>
      <c r="B38" s="38"/>
      <c r="C38" s="38"/>
      <c r="D38" s="2">
        <f t="shared" ref="D38" ca="1" si="1127">#REF!-D$35</f>
        <v>19.374328571428578</v>
      </c>
      <c r="E38" s="2">
        <f t="shared" ref="E38" ca="1" si="1128">#REF!-E$35</f>
        <v>-2.9640246875000003</v>
      </c>
      <c r="F38" s="2">
        <f t="shared" ref="F38" ca="1" si="1129">#REF!-F$35</f>
        <v>26.622801249999998</v>
      </c>
      <c r="G38" s="2">
        <f t="shared" ref="G38" ca="1" si="1130">#REF!-G$35</f>
        <v>-15.535493333333335</v>
      </c>
      <c r="H38" s="2">
        <f t="shared" ref="H38" ca="1" si="1131">#REF!-H$35</f>
        <v>11.869299933333332</v>
      </c>
      <c r="J38" s="2">
        <f t="shared" ref="J38" ca="1" si="1132">#REF!-J$35</f>
        <v>3.1354749999999996</v>
      </c>
      <c r="K38" s="2">
        <f t="shared" ref="K38" ca="1" si="1133">#REF!-K$35</f>
        <v>36.056739333333333</v>
      </c>
      <c r="L38" s="2">
        <f t="shared" ref="L38" ca="1" si="1134">#REF!-L$35</f>
        <v>57.939693749999989</v>
      </c>
      <c r="M38" s="2">
        <f t="shared" ref="M38" ca="1" si="1135">#REF!-M$35</f>
        <v>34.918199999999985</v>
      </c>
      <c r="N38" s="2">
        <f t="shared" ref="N38" ca="1" si="1136">#REF!-N$35</f>
        <v>35.644200000000041</v>
      </c>
      <c r="O38" s="2">
        <f t="shared" ref="O38" ca="1" si="1137">#REF!-O$35</f>
        <v>25.211450000000006</v>
      </c>
      <c r="P38" s="2">
        <v>67.617603968750004</v>
      </c>
      <c r="Q38" s="2">
        <f t="shared" ref="Q38" ca="1" si="1138">#REF!-Q$35</f>
        <v>13.242495866666665</v>
      </c>
      <c r="R38" s="2"/>
      <c r="S38" s="2">
        <f t="shared" ref="S38" ca="1" si="1139">#REF!-S$35</f>
        <v>45.335266666666627</v>
      </c>
      <c r="T38" s="2">
        <f t="shared" ref="T38" ca="1" si="1140">#REF!-T$35</f>
        <v>17.1524</v>
      </c>
      <c r="U38" s="2">
        <f t="shared" ref="U38" ca="1" si="1141">#REF!-U$35</f>
        <v>5.104158666666665</v>
      </c>
      <c r="V38" s="2">
        <f t="shared" ref="V38" ca="1" si="1142">#REF!-V$35</f>
        <v>109.31872866666666</v>
      </c>
      <c r="W38" s="2">
        <f t="shared" ref="W38" ca="1" si="1143">#REF!-W$35</f>
        <v>69.479320000000016</v>
      </c>
      <c r="X38" s="2">
        <f t="shared" ref="X38" ca="1" si="1144">#REF!-X$35</f>
        <v>98.220259999999982</v>
      </c>
      <c r="Y38" s="2">
        <f t="shared" ref="Y38" ca="1" si="1145">#REF!-Y$35</f>
        <v>79.019312499999998</v>
      </c>
      <c r="Z38" s="2"/>
      <c r="AA38" s="2">
        <f t="shared" ref="AA38" ca="1" si="1146">#REF!-AA$35</f>
        <v>106.00067333333334</v>
      </c>
      <c r="AB38" s="2">
        <f t="shared" ref="AB38" ca="1" si="1147">#REF!-AB$35</f>
        <v>203.31793333333334</v>
      </c>
      <c r="AC38" s="2">
        <f t="shared" ref="AC38" ca="1" si="1148">#REF!-AC$35</f>
        <v>145.23640000000003</v>
      </c>
      <c r="AE38" s="2">
        <f t="shared" ref="AE38" ca="1" si="1149">#REF!-AE$35</f>
        <v>75.901142857142844</v>
      </c>
      <c r="AF38" s="2">
        <f t="shared" ref="AF38" ca="1" si="1150">#REF!-AF$35</f>
        <v>30.325805714285714</v>
      </c>
      <c r="AG38" s="2">
        <f t="shared" ref="AG38" ca="1" si="1151">#REF!-AG$35</f>
        <v>102.25408571428569</v>
      </c>
      <c r="AH38" s="2">
        <f t="shared" ref="AH38" ca="1" si="1152">#REF!-AH$35</f>
        <v>46.366142857142833</v>
      </c>
      <c r="AI38" s="2"/>
      <c r="AJ38" s="2">
        <f t="shared" ref="AJ38" ca="1" si="1153">#REF!-AJ$35</f>
        <v>31.270571428571436</v>
      </c>
      <c r="AK38" s="2">
        <f t="shared" ref="AK38" ca="1" si="1154">#REF!-AK$35</f>
        <v>30.968553333333347</v>
      </c>
      <c r="AL38" s="2">
        <f t="shared" ref="AL38" ca="1" si="1155">#REF!-AL$35</f>
        <v>97.45844666666666</v>
      </c>
      <c r="AM38" s="2"/>
      <c r="AN38" s="2">
        <f t="shared" ref="AN38" ca="1" si="1156">#REF!-AN$35</f>
        <v>174.65894428571428</v>
      </c>
      <c r="AO38" s="2">
        <f t="shared" ref="AO38" ca="1" si="1157">#REF!-AO$35</f>
        <v>29.344999999999999</v>
      </c>
    </row>
    <row r="39" spans="1:41" x14ac:dyDescent="0.3">
      <c r="A39" s="38">
        <f t="shared" si="1060"/>
        <v>11.333333333333336</v>
      </c>
      <c r="B39" s="38"/>
      <c r="C39" s="38"/>
      <c r="D39" s="2">
        <f t="shared" ref="D39" ca="1" si="1158">#REF!-D$35</f>
        <v>23.951928571428574</v>
      </c>
      <c r="E39" s="2">
        <f t="shared" ref="E39" ca="1" si="1159">#REF!-E$35</f>
        <v>7.5950653125000001</v>
      </c>
      <c r="F39" s="2">
        <f t="shared" ref="F39" ca="1" si="1160">#REF!-F$35</f>
        <v>33.092501249999998</v>
      </c>
      <c r="G39" s="2">
        <f t="shared" ref="G39" ca="1" si="1161">#REF!-G$35</f>
        <v>-39.033993333333328</v>
      </c>
      <c r="H39" s="2">
        <f t="shared" ref="H39" ca="1" si="1162">#REF!-H$35</f>
        <v>9.8551399333333318</v>
      </c>
      <c r="J39" s="2">
        <f t="shared" ref="J39" ca="1" si="1163">#REF!-J$35</f>
        <v>-0.55032500000000084</v>
      </c>
      <c r="K39" s="2">
        <f t="shared" ref="K39" ca="1" si="1164">#REF!-K$35</f>
        <v>27.178339333333334</v>
      </c>
      <c r="L39" s="2">
        <f t="shared" ref="L39" ca="1" si="1165">#REF!-L$35</f>
        <v>54.853693749999977</v>
      </c>
      <c r="M39" s="2">
        <f t="shared" ref="M39" ca="1" si="1166">#REF!-M$35</f>
        <v>38.541200000000003</v>
      </c>
      <c r="N39" s="2"/>
      <c r="O39" s="2">
        <f t="shared" ref="O39" ca="1" si="1167">#REF!-O$35</f>
        <v>25.107149999999997</v>
      </c>
      <c r="P39" s="2">
        <v>72.613203968750014</v>
      </c>
      <c r="Q39" s="2">
        <f t="shared" ref="Q39" ca="1" si="1168">#REF!-Q$35</f>
        <v>19.445595866666668</v>
      </c>
      <c r="R39" s="2"/>
      <c r="S39" s="2">
        <f t="shared" ref="S39" ca="1" si="1169">#REF!-S$35</f>
        <v>48.716266666666627</v>
      </c>
      <c r="T39" s="2">
        <f t="shared" ref="T39" ca="1" si="1170">#REF!-T$35</f>
        <v>3.8233999999999924</v>
      </c>
      <c r="U39" s="2">
        <f t="shared" ref="U39" ca="1" si="1171">#REF!-U$35</f>
        <v>1.2972586666666643</v>
      </c>
      <c r="V39" s="2"/>
      <c r="W39" s="2">
        <f t="shared" ref="W39" ca="1" si="1172">#REF!-W$35</f>
        <v>66.609320000000011</v>
      </c>
      <c r="X39" s="2">
        <f t="shared" ref="X39" ca="1" si="1173">#REF!-X$35</f>
        <v>99.228259999999992</v>
      </c>
      <c r="Y39" s="2">
        <f t="shared" ref="Y39" ca="1" si="1174">#REF!-Y$35</f>
        <v>72.320312499999986</v>
      </c>
      <c r="Z39" s="2"/>
      <c r="AA39" s="2">
        <f t="shared" ref="AA39" ca="1" si="1175">#REF!-AA$35</f>
        <v>113.73667333333333</v>
      </c>
      <c r="AB39" s="2">
        <f t="shared" ref="AB39" ca="1" si="1176">#REF!-AB$35</f>
        <v>205.75393333333335</v>
      </c>
      <c r="AC39" s="2">
        <f t="shared" ref="AC39" ca="1" si="1177">#REF!-AC$35</f>
        <v>141.49640000000002</v>
      </c>
      <c r="AE39" s="2">
        <f t="shared" ref="AE39" ca="1" si="1178">#REF!-AE$35</f>
        <v>68.82114285714286</v>
      </c>
      <c r="AF39" s="2">
        <f t="shared" ref="AF39" ca="1" si="1179">#REF!-AF$35</f>
        <v>24.832605714285712</v>
      </c>
      <c r="AG39" s="2">
        <f t="shared" ref="AG39" ca="1" si="1180">#REF!-AG$35</f>
        <v>99.364085714285707</v>
      </c>
      <c r="AH39" s="2">
        <f t="shared" ref="AH39" ca="1" si="1181">#REF!-AH$35</f>
        <v>36.350142857142842</v>
      </c>
      <c r="AI39" s="2"/>
      <c r="AJ39" s="2">
        <f t="shared" ref="AJ39" ca="1" si="1182">#REF!-AJ$35</f>
        <v>29.036771428571434</v>
      </c>
      <c r="AK39" s="2">
        <f t="shared" ref="AK39" ca="1" si="1183">#REF!-AK$35</f>
        <v>29.204553333333351</v>
      </c>
      <c r="AL39" s="2">
        <f t="shared" ref="AL39" ca="1" si="1184">#REF!-AL$35</f>
        <v>100.33964666666667</v>
      </c>
      <c r="AM39" s="2"/>
      <c r="AN39" s="2">
        <f t="shared" ref="AN39" ca="1" si="1185">#REF!-AN$35</f>
        <v>164.06094428571427</v>
      </c>
      <c r="AO39" s="2">
        <f t="shared" ref="AO39" ca="1" si="1186">#REF!-AO$35</f>
        <v>31.202000000000027</v>
      </c>
    </row>
    <row r="40" spans="1:41" x14ac:dyDescent="0.3">
      <c r="A40" s="38">
        <f t="shared" si="1060"/>
        <v>11.66666666666667</v>
      </c>
      <c r="B40" s="38"/>
      <c r="C40" s="38"/>
      <c r="D40" s="2">
        <f t="shared" ref="D40" ca="1" si="1187">#REF!-D$35</f>
        <v>24.745428571428583</v>
      </c>
      <c r="E40" s="2">
        <f t="shared" ref="E40" ca="1" si="1188">#REF!-E$35</f>
        <v>-1.8043546875000001</v>
      </c>
      <c r="F40" s="2">
        <f t="shared" ref="F40" ca="1" si="1189">#REF!-F$35</f>
        <v>35.350801250000004</v>
      </c>
      <c r="G40" s="2">
        <f t="shared" ref="G40" ca="1" si="1190">#REF!-G$35</f>
        <v>-20.418293333333324</v>
      </c>
      <c r="H40" s="2">
        <f t="shared" ref="H40" ca="1" si="1191">#REF!-H$35</f>
        <v>11.075839933333333</v>
      </c>
      <c r="J40" s="2">
        <f t="shared" ref="J40" ca="1" si="1192">#REF!-J$35</f>
        <v>-0.41892500000000155</v>
      </c>
      <c r="K40" s="2">
        <f t="shared" ref="K40" ca="1" si="1193">#REF!-K$35</f>
        <v>40.777239333333334</v>
      </c>
      <c r="L40" s="2">
        <f t="shared" ref="L40" ca="1" si="1194">#REF!-L$35</f>
        <v>65.208693749999966</v>
      </c>
      <c r="M40" s="2">
        <f t="shared" ref="M40" ca="1" si="1195">#REF!-M$35</f>
        <v>36.333200000000005</v>
      </c>
      <c r="N40" s="2"/>
      <c r="O40" s="2">
        <f t="shared" ref="O40" ca="1" si="1196">#REF!-O$35</f>
        <v>20.860250000000001</v>
      </c>
      <c r="P40" s="2">
        <v>74.726303968750003</v>
      </c>
      <c r="Q40" s="2">
        <f t="shared" ref="Q40" ca="1" si="1197">#REF!-Q$35</f>
        <v>10.987495866666666</v>
      </c>
      <c r="R40" s="2"/>
      <c r="S40" s="2">
        <f t="shared" ref="S40" ca="1" si="1198">#REF!-S$35</f>
        <v>52.795266666666635</v>
      </c>
      <c r="T40" s="2">
        <f t="shared" ref="T40" ca="1" si="1199">#REF!-T$35</f>
        <v>-0.98760000000001469</v>
      </c>
      <c r="U40" s="2">
        <f t="shared" ref="U40" ca="1" si="1200">#REF!-U$35</f>
        <v>-1.068441333333336</v>
      </c>
      <c r="V40" s="2"/>
      <c r="W40" s="2">
        <f t="shared" ref="W40" ca="1" si="1201">#REF!-W$35</f>
        <v>61.188320000000019</v>
      </c>
      <c r="X40" s="2">
        <f t="shared" ref="X40" ca="1" si="1202">#REF!-X$35</f>
        <v>96.071260000000009</v>
      </c>
      <c r="Y40" s="2">
        <f t="shared" ref="Y40" ca="1" si="1203">#REF!-Y$35</f>
        <v>73.080312500000005</v>
      </c>
      <c r="Z40" s="2"/>
      <c r="AA40" s="2">
        <f t="shared" ref="AA40" ca="1" si="1204">#REF!-AA$35</f>
        <v>142.02967333333333</v>
      </c>
      <c r="AB40" s="2">
        <f t="shared" ref="AB40" ca="1" si="1205">#REF!-AB$35</f>
        <v>213.07093333333336</v>
      </c>
      <c r="AC40" s="2">
        <f t="shared" ref="AC40" ca="1" si="1206">#REF!-AC$35</f>
        <v>137.26040000000003</v>
      </c>
      <c r="AE40" s="2">
        <f t="shared" ref="AE40" ca="1" si="1207">#REF!-AE$35</f>
        <v>75.413142857142844</v>
      </c>
      <c r="AF40" s="2">
        <f t="shared" ref="AF40" ca="1" si="1208">#REF!-AF$35</f>
        <v>27.701205714285713</v>
      </c>
      <c r="AG40" s="2">
        <f t="shared" ref="AG40" ca="1" si="1209">#REF!-AG$35</f>
        <v>76.470085714285702</v>
      </c>
      <c r="AH40" s="2">
        <f t="shared" ref="AH40" ca="1" si="1210">#REF!-AH$35</f>
        <v>41.324142857142832</v>
      </c>
      <c r="AI40" s="2"/>
      <c r="AJ40" s="2">
        <f t="shared" ref="AJ40" ca="1" si="1211">#REF!-AJ$35</f>
        <v>25.546171428571434</v>
      </c>
      <c r="AK40" s="2">
        <f t="shared" ref="AK40" ca="1" si="1212">#REF!-AK$35</f>
        <v>29.992053333333345</v>
      </c>
      <c r="AL40" s="2">
        <f t="shared" ref="AL40" ca="1" si="1213">#REF!-AL$35</f>
        <v>106.15354666666667</v>
      </c>
      <c r="AM40" s="2"/>
      <c r="AN40" s="2">
        <f t="shared" ref="AN40" ca="1" si="1214">#REF!-AN$35</f>
        <v>178.52294428571429</v>
      </c>
      <c r="AO40" s="2">
        <f t="shared" ref="AO40" ca="1" si="1215">#REF!-AO$35</f>
        <v>49.078000000000003</v>
      </c>
    </row>
    <row r="41" spans="1:41" x14ac:dyDescent="0.3">
      <c r="A41" s="38">
        <f t="shared" si="1060"/>
        <v>12.000000000000004</v>
      </c>
      <c r="B41" s="38"/>
      <c r="C41" s="38"/>
      <c r="D41" s="2">
        <f t="shared" ref="D41" ca="1" si="1216">#REF!-D$35</f>
        <v>19.740528571428577</v>
      </c>
      <c r="E41" s="2">
        <f t="shared" ref="E41" ca="1" si="1217">#REF!-E$35</f>
        <v>2.1018953124999999</v>
      </c>
      <c r="F41" s="2">
        <f t="shared" ref="F41" ca="1" si="1218">#REF!-F$35</f>
        <v>32.604201250000003</v>
      </c>
      <c r="G41" s="2">
        <f t="shared" ref="G41" ca="1" si="1219">#REF!-G$35</f>
        <v>-23.164893333333325</v>
      </c>
      <c r="H41" s="2">
        <f t="shared" ref="H41" ca="1" si="1220">#REF!-H$35</f>
        <v>16.935169933333334</v>
      </c>
      <c r="J41" s="2">
        <f t="shared" ref="J41" ca="1" si="1221">#REF!-J$35</f>
        <v>-2.3066250000000039</v>
      </c>
      <c r="K41" s="2">
        <f t="shared" ref="K41" ca="1" si="1222">#REF!-K$35</f>
        <v>33.335439333333333</v>
      </c>
      <c r="L41" s="2">
        <f t="shared" ref="L41" ca="1" si="1223">#REF!-L$35</f>
        <v>61.516693749999988</v>
      </c>
      <c r="M41" s="2">
        <f t="shared" ref="M41" ca="1" si="1224">#REF!-M$35</f>
        <v>32.494200000000006</v>
      </c>
      <c r="N41" s="2"/>
      <c r="O41" s="2">
        <f t="shared" ref="O41" ca="1" si="1225">#REF!-O$35</f>
        <v>24.197350000000007</v>
      </c>
      <c r="P41" s="2">
        <v>68.981003968750002</v>
      </c>
      <c r="Q41" s="2">
        <f t="shared" ref="Q41" ca="1" si="1226">#REF!-Q$35</f>
        <v>8.8596958666666676</v>
      </c>
      <c r="R41" s="2"/>
      <c r="S41" s="2">
        <f t="shared" ref="S41" ca="1" si="1227">#REF!-S$35</f>
        <v>58.501266666666652</v>
      </c>
      <c r="T41" s="2">
        <f t="shared" ref="T41" ca="1" si="1228">#REF!-T$35</f>
        <v>-2.2256000000000142</v>
      </c>
      <c r="U41" s="2">
        <f t="shared" ref="U41" ca="1" si="1229">#REF!-U$35</f>
        <v>0.64375866666666504</v>
      </c>
      <c r="V41" s="2"/>
      <c r="W41" s="2">
        <f t="shared" ref="W41" ca="1" si="1230">#REF!-W$35</f>
        <v>74.392319999999998</v>
      </c>
      <c r="X41" s="2">
        <f t="shared" ref="X41" ca="1" si="1231">#REF!-X$35</f>
        <v>92.533259999999999</v>
      </c>
      <c r="Y41" s="2">
        <f t="shared" ref="Y41" ca="1" si="1232">#REF!-Y$35</f>
        <v>76.245312499999997</v>
      </c>
      <c r="Z41" s="2"/>
      <c r="AA41" s="2">
        <f t="shared" ref="AA41" ca="1" si="1233">#REF!-AA$35</f>
        <v>122.54567333333333</v>
      </c>
      <c r="AB41" s="2">
        <f t="shared" ref="AB41" ca="1" si="1234">#REF!-AB$35</f>
        <v>218.21893333333333</v>
      </c>
      <c r="AC41" s="2">
        <f t="shared" ref="AC41" ca="1" si="1235">#REF!-AC$35</f>
        <v>145.85440000000003</v>
      </c>
      <c r="AE41" s="2">
        <f t="shared" ref="AE41" ca="1" si="1236">#REF!-AE$35</f>
        <v>67.540142857142854</v>
      </c>
      <c r="AF41" s="2">
        <f t="shared" ref="AF41" ca="1" si="1237">#REF!-AF$35</f>
        <v>11.710035714285713</v>
      </c>
      <c r="AG41" s="2">
        <f t="shared" ref="AG41" ca="1" si="1238">#REF!-AG$35</f>
        <v>89.756085714285703</v>
      </c>
      <c r="AH41" s="2">
        <f t="shared" ref="AH41" ca="1" si="1239">#REF!-AH$35</f>
        <v>39.15114285714283</v>
      </c>
      <c r="AI41" s="2"/>
      <c r="AJ41" s="2">
        <f t="shared" ref="AJ41" ca="1" si="1240">#REF!-AJ$35</f>
        <v>19.175671428571427</v>
      </c>
      <c r="AK41" s="2">
        <f t="shared" ref="AK41" ca="1" si="1241">#REF!-AK$35</f>
        <v>29.633553333333339</v>
      </c>
      <c r="AL41" s="2">
        <f t="shared" ref="AL41" ca="1" si="1242">#REF!-AL$35</f>
        <v>98.480546666666669</v>
      </c>
      <c r="AM41" s="2"/>
      <c r="AN41" s="2">
        <f t="shared" ref="AN41" ca="1" si="1243">#REF!-AN$35</f>
        <v>177.4059442857143</v>
      </c>
      <c r="AO41" s="2">
        <f t="shared" ref="AO41" ca="1" si="1244">#REF!-AO$35</f>
        <v>75.864000000000004</v>
      </c>
    </row>
    <row r="42" spans="1:41" x14ac:dyDescent="0.3">
      <c r="A42" s="38">
        <f t="shared" si="1060"/>
        <v>12.333333333333337</v>
      </c>
      <c r="B42" s="38"/>
      <c r="C42" s="38"/>
      <c r="D42" s="2">
        <f t="shared" ref="D42" ca="1" si="1245">#REF!-D$35</f>
        <v>19.008128571428578</v>
      </c>
      <c r="E42" s="2">
        <f t="shared" ref="E42" ca="1" si="1246">#REF!-E$35</f>
        <v>0.45394531250000014</v>
      </c>
      <c r="F42" s="2">
        <f t="shared" ref="F42" ca="1" si="1247">#REF!-F$35</f>
        <v>36.81560125</v>
      </c>
      <c r="G42" s="2">
        <f t="shared" ref="G42" ca="1" si="1248">#REF!-G$35</f>
        <v>-21.028593333333333</v>
      </c>
      <c r="H42" s="2">
        <f t="shared" ref="H42" ca="1" si="1249">#REF!-H$35</f>
        <v>9.610999933333332</v>
      </c>
      <c r="J42" s="2">
        <f t="shared" ref="J42" ca="1" si="1250">#REF!-J$35</f>
        <v>-0.41682500000000289</v>
      </c>
      <c r="K42" s="2">
        <f t="shared" ref="K42" ca="1" si="1251">#REF!-K$35</f>
        <v>33.540839333333338</v>
      </c>
      <c r="L42" s="2">
        <f t="shared" ref="L42" ca="1" si="1252">#REF!-L$35</f>
        <v>58.676693749999984</v>
      </c>
      <c r="M42" s="2">
        <f t="shared" ref="M42" ca="1" si="1253">#REF!-M$35</f>
        <v>29.276199999999989</v>
      </c>
      <c r="N42" s="2"/>
      <c r="O42" s="2">
        <f t="shared" ref="O42" ca="1" si="1254">#REF!-O$35</f>
        <v>23.52235000000001</v>
      </c>
      <c r="P42" s="2">
        <v>64.868403968750002</v>
      </c>
      <c r="Q42" s="2">
        <f t="shared" ref="Q42" ca="1" si="1255">#REF!-Q$35</f>
        <v>15.585995866666668</v>
      </c>
      <c r="R42" s="2"/>
      <c r="S42" s="2">
        <f t="shared" ref="S42" ca="1" si="1256">#REF!-S$35</f>
        <v>64.379266666666638</v>
      </c>
      <c r="T42" s="2">
        <f t="shared" ref="T42" ca="1" si="1257">#REF!-T$35</f>
        <v>-5.3666000000000054</v>
      </c>
      <c r="U42" s="2">
        <f t="shared" ref="U42" ca="1" si="1258">#REF!-U$35</f>
        <v>-2.3772413333333358</v>
      </c>
      <c r="V42" s="2"/>
      <c r="W42" s="2">
        <f t="shared" ref="W42" ca="1" si="1259">#REF!-W$35</f>
        <v>81.111320000000021</v>
      </c>
      <c r="X42" s="2">
        <f t="shared" ref="X42" ca="1" si="1260">#REF!-X$35</f>
        <v>90.949259999999995</v>
      </c>
      <c r="Y42" s="2">
        <f t="shared" ref="Y42" ca="1" si="1261">#REF!-Y$35</f>
        <v>81.735312500000006</v>
      </c>
      <c r="Z42" s="2"/>
      <c r="AA42" s="2">
        <f t="shared" ref="AA42" ca="1" si="1262">#REF!-AA$35</f>
        <v>120.94067333333334</v>
      </c>
      <c r="AB42" s="2">
        <f t="shared" ref="AB42" ca="1" si="1263">#REF!-AB$35</f>
        <v>219.64793333333336</v>
      </c>
      <c r="AC42" s="2">
        <f t="shared" ref="AC42" ca="1" si="1264">#REF!-AC$35</f>
        <v>151.45240000000004</v>
      </c>
      <c r="AE42" s="2">
        <f t="shared" ref="AE42" ca="1" si="1265">#REF!-AE$35</f>
        <v>66.563242857142853</v>
      </c>
      <c r="AF42" s="2">
        <f t="shared" ref="AF42" ca="1" si="1266">#REF!-AF$35</f>
        <v>-9.041894285714287</v>
      </c>
      <c r="AG42" s="2">
        <f t="shared" ref="AG42" ca="1" si="1267">#REF!-AG$35</f>
        <v>98.686085714285682</v>
      </c>
      <c r="AH42" s="2">
        <f t="shared" ref="AH42" ca="1" si="1268">#REF!-AH$35</f>
        <v>45.108142857142852</v>
      </c>
      <c r="AI42" s="2"/>
      <c r="AJ42" s="2">
        <f t="shared" ref="AJ42" ca="1" si="1269">#REF!-AJ$35</f>
        <v>24.886971428571435</v>
      </c>
      <c r="AK42" s="2">
        <f t="shared" ref="AK42" ca="1" si="1270">#REF!-AK$35</f>
        <v>27.523353333333347</v>
      </c>
      <c r="AL42" s="2">
        <f t="shared" ref="AL42" ca="1" si="1271">#REF!-AL$35</f>
        <v>70.465946666666667</v>
      </c>
      <c r="AM42" s="2"/>
      <c r="AN42" s="2">
        <f t="shared" ref="AN42" ca="1" si="1272">#REF!-AN$35</f>
        <v>187.31094428571427</v>
      </c>
      <c r="AO42" s="2">
        <f t="shared" ref="AO42" ca="1" si="1273">#REF!-AO$35</f>
        <v>95.90900000000002</v>
      </c>
    </row>
    <row r="43" spans="1:41" x14ac:dyDescent="0.3">
      <c r="A43" s="38">
        <f t="shared" si="1060"/>
        <v>12.666666666666671</v>
      </c>
      <c r="B43" s="38"/>
      <c r="C43" s="38"/>
      <c r="D43" s="2">
        <f t="shared" ref="D43" ca="1" si="1274">#REF!-D$35</f>
        <v>21.144328571428574</v>
      </c>
      <c r="E43" s="2">
        <f t="shared" ref="E43" ca="1" si="1275">#REF!-E$35</f>
        <v>2.4070733125000001</v>
      </c>
      <c r="F43" s="2">
        <f t="shared" ref="F43" ca="1" si="1276">#REF!-F$35</f>
        <v>32.543201249999996</v>
      </c>
      <c r="G43" s="2">
        <f t="shared" ref="G43" ca="1" si="1277">#REF!-G$35</f>
        <v>-25.789393333333322</v>
      </c>
      <c r="H43" s="2">
        <f t="shared" ref="H43" ca="1" si="1278">#REF!-H$35</f>
        <v>15.104169933333333</v>
      </c>
      <c r="J43" s="2">
        <f t="shared" ref="J43" ca="1" si="1279">#REF!-J$35</f>
        <v>-1.1858250000000012</v>
      </c>
      <c r="K43" s="2">
        <f t="shared" ref="K43" ca="1" si="1280">#REF!-K$35</f>
        <v>29.743239333333335</v>
      </c>
      <c r="L43" s="2"/>
      <c r="M43" s="2">
        <f t="shared" ref="M43" ca="1" si="1281">#REF!-M$35</f>
        <v>28.130200000000002</v>
      </c>
      <c r="N43" s="2"/>
      <c r="O43" s="2">
        <f t="shared" ref="O43" ca="1" si="1282">#REF!-O$35</f>
        <v>20.681850000000004</v>
      </c>
      <c r="P43" s="2">
        <v>70.88450396875001</v>
      </c>
      <c r="Q43" s="2">
        <f t="shared" ref="Q43" ca="1" si="1283">#REF!-Q$35</f>
        <v>21.859395866666667</v>
      </c>
      <c r="R43" s="2"/>
      <c r="S43" s="2">
        <f t="shared" ref="S43" ca="1" si="1284">#REF!-S$35</f>
        <v>80.571266666666645</v>
      </c>
      <c r="T43" s="2">
        <f t="shared" ref="T43" ca="1" si="1285">#REF!-T$35</f>
        <v>-11.389600000000002</v>
      </c>
      <c r="U43" s="2">
        <f t="shared" ref="U43" ca="1" si="1286">#REF!-U$35</f>
        <v>-9.1287413333333358</v>
      </c>
      <c r="V43" s="2"/>
      <c r="W43" s="2">
        <f t="shared" ref="W43" ca="1" si="1287">#REF!-W$35</f>
        <v>72.372320000000016</v>
      </c>
      <c r="X43" s="2">
        <f t="shared" ref="X43" ca="1" si="1288">#REF!-X$35</f>
        <v>93.07526</v>
      </c>
      <c r="Y43" s="2">
        <f t="shared" ref="Y43" ca="1" si="1289">#REF!-Y$35</f>
        <v>72.367312499999983</v>
      </c>
      <c r="Z43" s="2"/>
      <c r="AA43" s="2">
        <f t="shared" ref="AA43" ca="1" si="1290">#REF!-AA$35</f>
        <v>125.15867333333333</v>
      </c>
      <c r="AB43" s="2">
        <f t="shared" ref="AB43" ca="1" si="1291">#REF!-AB$35</f>
        <v>223.67193333333336</v>
      </c>
      <c r="AC43" s="2">
        <f t="shared" ref="AC43" ca="1" si="1292">#REF!-AC$35</f>
        <v>147.9564</v>
      </c>
      <c r="AE43" s="2">
        <f t="shared" ref="AE43" ca="1" si="1293">#REF!-AE$35</f>
        <v>68.089142857142861</v>
      </c>
      <c r="AF43" s="2">
        <f t="shared" ref="AF43" ca="1" si="1294">#REF!-AF$35</f>
        <v>10.916575714285713</v>
      </c>
      <c r="AG43" s="2">
        <f t="shared" ref="AG43" ca="1" si="1295">#REF!-AG$35</f>
        <v>99.355085714285693</v>
      </c>
      <c r="AH43" s="2">
        <f t="shared" ref="AH43" ca="1" si="1296">#REF!-AH$35</f>
        <v>51.076142857142841</v>
      </c>
      <c r="AI43" s="2"/>
      <c r="AJ43" s="2">
        <f t="shared" ref="AJ43" ca="1" si="1297">#REF!-AJ$35</f>
        <v>20.438771428571435</v>
      </c>
      <c r="AK43" s="2">
        <f t="shared" ref="AK43" ca="1" si="1298">#REF!-AK$35</f>
        <v>29.66385333333335</v>
      </c>
      <c r="AL43" s="2">
        <f t="shared" ref="AL43" ca="1" si="1299">#REF!-AL$35</f>
        <v>79.613446666666675</v>
      </c>
      <c r="AM43" s="2"/>
      <c r="AN43" s="2">
        <f t="shared" ref="AN43" ca="1" si="1300">#REF!-AN$35</f>
        <v>177.9949442857143</v>
      </c>
      <c r="AO43" s="2">
        <f t="shared" ref="AO43" ca="1" si="1301">#REF!-AO$35</f>
        <v>95.907000000000011</v>
      </c>
    </row>
    <row r="44" spans="1:41" x14ac:dyDescent="0.3">
      <c r="A44" s="38">
        <f t="shared" si="1060"/>
        <v>13.000000000000005</v>
      </c>
      <c r="B44" s="38"/>
      <c r="C44" s="38"/>
      <c r="D44" s="2">
        <f t="shared" ref="D44" ca="1" si="1302">#REF!-D$35</f>
        <v>23.341628571428579</v>
      </c>
      <c r="E44" s="2">
        <f t="shared" ref="E44" ca="1" si="1303">#REF!-E$35</f>
        <v>-3.0860946875000002</v>
      </c>
      <c r="F44" s="2">
        <f t="shared" ref="F44" ca="1" si="1304">#REF!-F$35</f>
        <v>32.482201250000003</v>
      </c>
      <c r="G44" s="2">
        <f t="shared" ref="G44" ca="1" si="1305">#REF!-G$35</f>
        <v>-3.8777933333333294</v>
      </c>
      <c r="H44" s="2">
        <f t="shared" ref="H44" ca="1" si="1306">#REF!-H$35</f>
        <v>11.625159933333332</v>
      </c>
      <c r="J44" s="2">
        <f t="shared" ref="J44" ca="1" si="1307">#REF!-J$35</f>
        <v>0.44527499999999876</v>
      </c>
      <c r="K44" s="2">
        <f t="shared" ref="K44" ca="1" si="1308">#REF!-K$35</f>
        <v>35.903639333333338</v>
      </c>
      <c r="L44" s="2"/>
      <c r="M44" s="2">
        <f t="shared" ref="M44" ca="1" si="1309">#REF!-M$35</f>
        <v>-6.5018000000000029</v>
      </c>
      <c r="N44" s="2"/>
      <c r="O44" s="2">
        <f t="shared" ref="O44" ca="1" si="1310">#REF!-O$35</f>
        <v>20.024149999999999</v>
      </c>
      <c r="P44" s="2">
        <v>66.860803968750005</v>
      </c>
      <c r="Q44" s="2">
        <f t="shared" ref="Q44" ca="1" si="1311">#REF!-Q$35</f>
        <v>20.552895866666667</v>
      </c>
      <c r="R44" s="2"/>
      <c r="S44" s="2">
        <f t="shared" ref="S44" ca="1" si="1312">#REF!-S$35</f>
        <v>93.438266666666607</v>
      </c>
      <c r="T44" s="2">
        <f t="shared" ref="T44" ca="1" si="1313">#REF!-T$35</f>
        <v>-17.031599999999997</v>
      </c>
      <c r="U44" s="2">
        <f t="shared" ref="U44" ca="1" si="1314">#REF!-U$35</f>
        <v>-10.662501333333335</v>
      </c>
      <c r="V44" s="2"/>
      <c r="W44" s="2">
        <f t="shared" ref="W44" ca="1" si="1315">#REF!-W$35</f>
        <v>61.156320000000008</v>
      </c>
      <c r="X44" s="2">
        <f t="shared" ref="X44" ca="1" si="1316">#REF!-X$35</f>
        <v>94.276259999999994</v>
      </c>
      <c r="Y44" s="2">
        <f t="shared" ref="Y44" ca="1" si="1317">#REF!-Y$35</f>
        <v>76.374312499999988</v>
      </c>
      <c r="Z44" s="2"/>
      <c r="AA44" s="2">
        <f t="shared" ref="AA44" ca="1" si="1318">#REF!-AA$35</f>
        <v>124.82267333333334</v>
      </c>
      <c r="AB44" s="2">
        <f t="shared" ref="AB44" ca="1" si="1319">#REF!-AB$35</f>
        <v>232.23393333333331</v>
      </c>
      <c r="AC44" s="2">
        <f t="shared" ref="AC44" ca="1" si="1320">#REF!-AC$35</f>
        <v>143.31140000000002</v>
      </c>
      <c r="AE44" s="2">
        <f t="shared" ref="AE44" ca="1" si="1321">#REF!-AE$35</f>
        <v>74.253142857142848</v>
      </c>
      <c r="AF44" s="2">
        <f t="shared" ref="AF44" ca="1" si="1322">#REF!-AF$35</f>
        <v>20.499105714285712</v>
      </c>
      <c r="AG44" s="2">
        <f t="shared" ref="AG44" ca="1" si="1323">#REF!-AG$35</f>
        <v>89.108085714285707</v>
      </c>
      <c r="AH44" s="2">
        <f t="shared" ref="AH44" ca="1" si="1324">#REF!-AH$35</f>
        <v>54.53814285714283</v>
      </c>
      <c r="AI44" s="2"/>
      <c r="AJ44" s="2">
        <f t="shared" ref="AJ44" ca="1" si="1325">#REF!-AJ$35</f>
        <v>19.745871428571427</v>
      </c>
      <c r="AK44" s="2">
        <f t="shared" ref="AK44" ca="1" si="1326">#REF!-AK$35</f>
        <v>28.778053333333347</v>
      </c>
      <c r="AL44" s="2">
        <f t="shared" ref="AL44" ca="1" si="1327">#REF!-AL$35</f>
        <v>91.417146666666667</v>
      </c>
      <c r="AM44" s="2"/>
      <c r="AN44" s="2">
        <f t="shared" ref="AN44" ca="1" si="1328">#REF!-AN$35</f>
        <v>168.26594428571428</v>
      </c>
      <c r="AO44" s="2">
        <f t="shared" ref="AO44" ca="1" si="1329">#REF!-AO$35</f>
        <v>75.386999999999972</v>
      </c>
    </row>
    <row r="45" spans="1:41" x14ac:dyDescent="0.3">
      <c r="A45" s="38">
        <f t="shared" si="1060"/>
        <v>13.333333333333339</v>
      </c>
      <c r="B45" s="38"/>
      <c r="C45" s="38"/>
      <c r="D45" s="2">
        <f t="shared" ref="D45" ca="1" si="1330">#REF!-D$35</f>
        <v>24.318128571428581</v>
      </c>
      <c r="E45" s="2">
        <f t="shared" ref="E45" ca="1" si="1331">#REF!-E$35</f>
        <v>2.0408653125000003</v>
      </c>
      <c r="F45" s="2">
        <f t="shared" ref="F45" ca="1" si="1332">#REF!-F$35</f>
        <v>32.177001250000004</v>
      </c>
      <c r="G45" s="2">
        <f t="shared" ref="G45" ca="1" si="1333">#REF!-G$35</f>
        <v>-3.2493333333327712E-2</v>
      </c>
      <c r="H45" s="2">
        <f t="shared" ref="H45" ca="1" si="1334">#REF!-H$35</f>
        <v>15.592469933333332</v>
      </c>
      <c r="J45" s="2">
        <f t="shared" ref="J45" ca="1" si="1335">#REF!-J$35</f>
        <v>1.5369749999999982</v>
      </c>
      <c r="K45" s="2">
        <f t="shared" ref="K45" ca="1" si="1336">#REF!-K$35</f>
        <v>37.457339333333337</v>
      </c>
      <c r="L45" s="2"/>
      <c r="M45" s="2">
        <f t="shared" ref="M45" ca="1" si="1337">#REF!-M$35</f>
        <v>12.976200000000006</v>
      </c>
      <c r="N45" s="2"/>
      <c r="O45" s="2">
        <f t="shared" ref="O45" ca="1" si="1338">#REF!-O$35</f>
        <v>21.624050000000004</v>
      </c>
      <c r="P45" s="2">
        <v>63.392603968750002</v>
      </c>
      <c r="Q45" s="2">
        <f t="shared" ref="Q45" ca="1" si="1339">#REF!-Q$35</f>
        <v>20.603095866666667</v>
      </c>
      <c r="R45" s="2"/>
      <c r="S45" s="2">
        <f t="shared" ref="S45" ca="1" si="1340">#REF!-S$35</f>
        <v>83.910266666666644</v>
      </c>
      <c r="T45" s="2">
        <f t="shared" ref="T45" ca="1" si="1341">#REF!-T$35</f>
        <v>-14.199600000000004</v>
      </c>
      <c r="U45" s="2">
        <f t="shared" ref="U45" ca="1" si="1342">#REF!-U$35</f>
        <v>-14.339241333333336</v>
      </c>
      <c r="V45" s="2"/>
      <c r="W45" s="2">
        <f t="shared" ref="W45" ca="1" si="1343">#REF!-W$35</f>
        <v>66.542320000000004</v>
      </c>
      <c r="X45" s="2">
        <f t="shared" ref="X45" ca="1" si="1344">#REF!-X$35</f>
        <v>83.912259999999989</v>
      </c>
      <c r="Y45" s="2">
        <f t="shared" ref="Y45" ca="1" si="1345">#REF!-Y$35</f>
        <v>73.739312499999997</v>
      </c>
      <c r="Z45" s="2"/>
      <c r="AA45" s="2">
        <f t="shared" ref="AA45" ca="1" si="1346">#REF!-AA$35</f>
        <v>127.15567333333334</v>
      </c>
      <c r="AB45" s="2">
        <f t="shared" ref="AB45" ca="1" si="1347">#REF!-AB$35</f>
        <v>232.90093333333334</v>
      </c>
      <c r="AC45" s="2">
        <f t="shared" ref="AC45" ca="1" si="1348">#REF!-AC$35</f>
        <v>137.38140000000001</v>
      </c>
      <c r="AE45" s="2">
        <f t="shared" ref="AE45" ca="1" si="1349">#REF!-AE$35</f>
        <v>69.67614285714285</v>
      </c>
      <c r="AF45" s="2">
        <f t="shared" ref="AF45" ca="1" si="1350">#REF!-AF$35</f>
        <v>19.522535714285713</v>
      </c>
      <c r="AG45" s="2">
        <f t="shared" ref="AG45" ca="1" si="1351">#REF!-AG$35</f>
        <v>94.560085714285705</v>
      </c>
      <c r="AH45" s="2">
        <f t="shared" ref="AH45" ca="1" si="1352">#REF!-AH$35</f>
        <v>44.470142857142847</v>
      </c>
      <c r="AI45" s="2"/>
      <c r="AJ45" s="2">
        <f t="shared" ref="AJ45" ca="1" si="1353">#REF!-AJ$35</f>
        <v>22.713071428571432</v>
      </c>
      <c r="AK45" s="2">
        <f t="shared" ref="AK45" ca="1" si="1354">#REF!-AK$35</f>
        <v>28.533653333333348</v>
      </c>
      <c r="AL45" s="2">
        <f t="shared" ref="AL45" ca="1" si="1355">#REF!-AL$35</f>
        <v>93.120046666666667</v>
      </c>
      <c r="AM45" s="2"/>
      <c r="AN45" s="2">
        <f t="shared" ref="AN45" ca="1" si="1356">#REF!-AN$35</f>
        <v>182.97494428571429</v>
      </c>
      <c r="AO45" s="2">
        <f t="shared" ref="AO45" ca="1" si="1357">#REF!-AO$35</f>
        <v>105.727</v>
      </c>
    </row>
    <row r="46" spans="1:41" x14ac:dyDescent="0.3">
      <c r="A46" s="38">
        <f t="shared" si="1060"/>
        <v>13.666666666666673</v>
      </c>
      <c r="B46" s="38"/>
      <c r="C46" s="38"/>
      <c r="D46" s="2">
        <f t="shared" ref="D46" ca="1" si="1358">#REF!-D$35</f>
        <v>20.350828571428579</v>
      </c>
      <c r="E46" s="2">
        <f t="shared" ref="E46" ca="1" si="1359">#REF!-E$35</f>
        <v>4.2381273125000005</v>
      </c>
      <c r="F46" s="2">
        <f t="shared" ref="F46" ca="1" si="1360">#REF!-F$35</f>
        <v>29.979701250000002</v>
      </c>
      <c r="G46" s="2">
        <f t="shared" ref="G46" ca="1" si="1361">#REF!-G$35</f>
        <v>22.184206666666668</v>
      </c>
      <c r="H46" s="2">
        <f t="shared" ref="H46" ca="1" si="1362">#REF!-H$35</f>
        <v>10.221349933333332</v>
      </c>
      <c r="J46" s="2">
        <f t="shared" ref="J46" ca="1" si="1363">#REF!-J$35</f>
        <v>4.2465749999999964</v>
      </c>
      <c r="K46" s="2">
        <f t="shared" ref="K46" ca="1" si="1364">#REF!-K$35</f>
        <v>61.570039333333334</v>
      </c>
      <c r="L46" s="2"/>
      <c r="M46" s="2">
        <f t="shared" ref="M46" ca="1" si="1365">#REF!-M$35</f>
        <v>13.861199999999997</v>
      </c>
      <c r="N46" s="2"/>
      <c r="O46" s="2">
        <f t="shared" ref="O46" ca="1" si="1366">#REF!-O$35</f>
        <v>22.17645000000001</v>
      </c>
      <c r="P46" s="2">
        <v>69.239203968750004</v>
      </c>
      <c r="Q46" s="2">
        <f t="shared" ref="Q46" ca="1" si="1367">#REF!-Q$35</f>
        <v>16.543595866666667</v>
      </c>
      <c r="R46" s="2"/>
      <c r="S46" s="2">
        <f t="shared" ref="S46" ca="1" si="1368">#REF!-S$35</f>
        <v>76.838266666666641</v>
      </c>
      <c r="T46" s="2">
        <f t="shared" ref="T46" ca="1" si="1369">#REF!-T$35</f>
        <v>-14.531599999999997</v>
      </c>
      <c r="U46" s="2">
        <f t="shared" ref="U46" ca="1" si="1370">#REF!-U$35</f>
        <v>-14.339241333333336</v>
      </c>
      <c r="V46" s="2"/>
      <c r="W46" s="2">
        <f t="shared" ref="W46" ca="1" si="1371">#REF!-W$35</f>
        <v>71.632320000000007</v>
      </c>
      <c r="X46" s="2">
        <f t="shared" ref="X46" ca="1" si="1372">#REF!-X$35</f>
        <v>94.354259999999996</v>
      </c>
      <c r="Y46" s="2">
        <f t="shared" ref="Y46" ca="1" si="1373">#REF!-Y$35</f>
        <v>71.154312499999989</v>
      </c>
      <c r="Z46" s="2"/>
      <c r="AA46" s="2">
        <f t="shared" ref="AA46" ca="1" si="1374">#REF!-AA$35</f>
        <v>130.76367333333334</v>
      </c>
      <c r="AB46" s="2">
        <f t="shared" ref="AB46" ca="1" si="1375">#REF!-AB$35</f>
        <v>243.01593333333335</v>
      </c>
      <c r="AC46" s="2">
        <f t="shared" ref="AC46" ca="1" si="1376">#REF!-AC$35</f>
        <v>139.24140000000003</v>
      </c>
      <c r="AE46" s="2">
        <f t="shared" ref="AE46" ca="1" si="1377">#REF!-AE$35</f>
        <v>74.803142857142859</v>
      </c>
      <c r="AF46" s="2">
        <f t="shared" ref="AF46" ca="1" si="1378">#REF!-AF$35</f>
        <v>23.856005714285715</v>
      </c>
      <c r="AG46" s="2">
        <f t="shared" ref="AG46" ca="1" si="1379">#REF!-AG$35</f>
        <v>105.90608571428571</v>
      </c>
      <c r="AH46" s="2">
        <f t="shared" ref="AH46" ca="1" si="1380">#REF!-AH$35</f>
        <v>47.630142857142843</v>
      </c>
      <c r="AI46" s="2"/>
      <c r="AJ46" s="2">
        <f t="shared" ref="AJ46" ca="1" si="1381">#REF!-AJ$35</f>
        <v>25.738771428571432</v>
      </c>
      <c r="AK46" s="2">
        <f t="shared" ref="AK46" ca="1" si="1382">#REF!-AK$35</f>
        <v>30.084753333333339</v>
      </c>
      <c r="AL46" s="2">
        <f t="shared" ref="AL46" ca="1" si="1383">#REF!-AL$35</f>
        <v>87.32574666666666</v>
      </c>
      <c r="AM46" s="2"/>
      <c r="AN46" s="2">
        <f t="shared" ref="AN46" ca="1" si="1384">#REF!-AN$35</f>
        <v>174.78894428571428</v>
      </c>
      <c r="AO46" s="2">
        <f t="shared" ref="AO46" ca="1" si="1385">#REF!-AO$35</f>
        <v>108.75699999999998</v>
      </c>
    </row>
    <row r="47" spans="1:41" x14ac:dyDescent="0.3">
      <c r="A47" s="38">
        <f t="shared" si="1060"/>
        <v>14.000000000000007</v>
      </c>
      <c r="B47" s="38"/>
      <c r="C47" s="38"/>
      <c r="D47" s="2">
        <f t="shared" ref="D47" ca="1" si="1386">#REF!-D$35</f>
        <v>13.881128571428576</v>
      </c>
      <c r="E47" s="2">
        <f t="shared" ref="E47" ca="1" si="1387">#REF!-E$35</f>
        <v>9.3650853124999998</v>
      </c>
      <c r="F47" s="2">
        <f t="shared" ref="F47" ca="1" si="1388">#REF!-F$35</f>
        <v>30.59010125</v>
      </c>
      <c r="G47" s="2">
        <f t="shared" ref="G47" ca="1" si="1389">#REF!-G$35</f>
        <v>-7.5398933333333247</v>
      </c>
      <c r="H47" s="2">
        <f t="shared" ref="H47" ca="1" si="1390">#REF!-H$35</f>
        <v>10.709629933333332</v>
      </c>
      <c r="J47" s="2">
        <f t="shared" ref="J47" ca="1" si="1391">#REF!-J$35</f>
        <v>20.915174999999998</v>
      </c>
      <c r="K47" s="2">
        <f t="shared" ref="K47" ca="1" si="1392">#REF!-K$35</f>
        <v>57.179839333333341</v>
      </c>
      <c r="L47" s="2"/>
      <c r="M47" s="2">
        <f t="shared" ref="M47" ca="1" si="1393">#REF!-M$35</f>
        <v>15.717199999999991</v>
      </c>
      <c r="N47" s="2"/>
      <c r="O47" s="2">
        <f t="shared" ref="O47" ca="1" si="1394">#REF!-O$35</f>
        <v>20.064950000000003</v>
      </c>
      <c r="P47" s="2">
        <v>66.194703968750005</v>
      </c>
      <c r="Q47" s="2">
        <f t="shared" ref="Q47" ca="1" si="1395">#REF!-Q$35</f>
        <v>11.757095866666667</v>
      </c>
      <c r="R47" s="2"/>
      <c r="S47" s="2">
        <f t="shared" ref="S47" ca="1" si="1396">#REF!-S$35</f>
        <v>78.967266666666603</v>
      </c>
      <c r="T47" s="2">
        <f t="shared" ref="T47" ca="1" si="1397">#REF!-T$35</f>
        <v>-21.924599999999998</v>
      </c>
      <c r="U47" s="2">
        <f t="shared" ref="U47" ca="1" si="1398">#REF!-U$35</f>
        <v>-14.339241333333336</v>
      </c>
      <c r="V47" s="2"/>
      <c r="W47" s="2">
        <f t="shared" ref="W47" ca="1" si="1399">#REF!-W$35</f>
        <v>82.728320000000011</v>
      </c>
      <c r="X47" s="2">
        <f t="shared" ref="X47" ca="1" si="1400">#REF!-X$35</f>
        <v>96.45026</v>
      </c>
      <c r="Y47" s="2">
        <f t="shared" ref="Y47" ca="1" si="1401">#REF!-Y$35</f>
        <v>65.731312499999987</v>
      </c>
      <c r="Z47" s="2"/>
      <c r="AA47" s="2">
        <f t="shared" ref="AA47" ca="1" si="1402">#REF!-AA$35</f>
        <v>129.62367333333333</v>
      </c>
      <c r="AB47" s="2">
        <f t="shared" ref="AB47" ca="1" si="1403">#REF!-AB$35</f>
        <v>250.02393333333333</v>
      </c>
      <c r="AC47" s="2">
        <f t="shared" ref="AC47" ca="1" si="1404">#REF!-AC$35</f>
        <v>141.25940000000006</v>
      </c>
      <c r="AE47" s="2">
        <f t="shared" ref="AE47" ca="1" si="1405">#REF!-AE$35</f>
        <v>74.498142857142852</v>
      </c>
      <c r="AF47" s="2">
        <f t="shared" ref="AF47" ca="1" si="1406">#REF!-AF$35</f>
        <v>29.227105714285713</v>
      </c>
      <c r="AG47" s="2">
        <f t="shared" ref="AG47" ca="1" si="1407">#REF!-AG$35</f>
        <v>100.88408571428569</v>
      </c>
      <c r="AH47" s="2">
        <f t="shared" ref="AH47" ca="1" si="1408">#REF!-AH$35</f>
        <v>45.431142857142831</v>
      </c>
      <c r="AI47" s="2"/>
      <c r="AJ47" s="2">
        <f t="shared" ref="AJ47" ca="1" si="1409">#REF!-AJ$35</f>
        <v>19.100471428571431</v>
      </c>
      <c r="AK47" s="2">
        <f t="shared" ref="AK47" ca="1" si="1410">#REF!-AK$35</f>
        <v>28.00515333333334</v>
      </c>
      <c r="AL47" s="2">
        <f t="shared" ref="AL47" ca="1" si="1411">#REF!-AL$35</f>
        <v>76.675246666666666</v>
      </c>
      <c r="AM47" s="2"/>
      <c r="AN47" s="2">
        <f t="shared" ref="AN47" ca="1" si="1412">#REF!-AN$35</f>
        <v>183.45494428571428</v>
      </c>
      <c r="AO47" s="2">
        <f t="shared" ref="AO47" ca="1" si="1413">#REF!-AO$35</f>
        <v>82.594000000000023</v>
      </c>
    </row>
    <row r="48" spans="1:41" x14ac:dyDescent="0.3">
      <c r="A48" s="38">
        <f t="shared" si="1060"/>
        <v>14.333333333333341</v>
      </c>
      <c r="B48" s="38"/>
      <c r="C48" s="38"/>
      <c r="D48" s="2">
        <f t="shared" ref="D48" ca="1" si="1414">#REF!-D$35</f>
        <v>20.045728571428576</v>
      </c>
      <c r="E48" s="2">
        <f t="shared" ref="E48" ca="1" si="1415">#REF!-E$35</f>
        <v>5.3367653125000007</v>
      </c>
      <c r="F48" s="2">
        <f t="shared" ref="F48" ca="1" si="1416">#REF!-F$35</f>
        <v>23.998301250000001</v>
      </c>
      <c r="G48" s="2">
        <f t="shared" ref="G48" ca="1" si="1417">#REF!-G$35</f>
        <v>-7.2346933333333254</v>
      </c>
      <c r="H48" s="2">
        <f t="shared" ref="H48" ca="1" si="1418">#REF!-H$35</f>
        <v>13.028969933333332</v>
      </c>
      <c r="J48" s="2">
        <f t="shared" ref="J48" ca="1" si="1419">#REF!-J$35</f>
        <v>20.915174999999998</v>
      </c>
      <c r="K48" s="2">
        <f t="shared" ref="K48" ca="1" si="1420">#REF!-K$35</f>
        <v>51.554339333333338</v>
      </c>
      <c r="L48" s="2"/>
      <c r="M48" s="2">
        <f t="shared" ref="M48" ca="1" si="1421">#REF!-M$35</f>
        <v>14.213200000000001</v>
      </c>
      <c r="N48" s="2"/>
      <c r="O48" s="2">
        <f t="shared" ref="O48" ca="1" si="1422">#REF!-O$35</f>
        <v>20.396949999999997</v>
      </c>
      <c r="P48" s="2">
        <v>69.358403968750011</v>
      </c>
      <c r="Q48" s="2">
        <f t="shared" ref="Q48" ca="1" si="1423">#REF!-Q$35</f>
        <v>20.742195866666666</v>
      </c>
      <c r="R48" s="2"/>
      <c r="S48" s="2">
        <f t="shared" ref="S48" ca="1" si="1424">#REF!-S$35</f>
        <v>86.641266666666638</v>
      </c>
      <c r="T48" s="2">
        <f t="shared" ref="T48" ca="1" si="1425">#REF!-T$35</f>
        <v>-24.1006</v>
      </c>
      <c r="U48" s="2">
        <f t="shared" ref="U48" ca="1" si="1426">#REF!-U$35</f>
        <v>-14.339241333333336</v>
      </c>
      <c r="V48" s="2"/>
      <c r="W48" s="2">
        <f t="shared" ref="W48" ca="1" si="1427">#REF!-W$35</f>
        <v>72.248319999999993</v>
      </c>
      <c r="X48" s="2">
        <f t="shared" ref="X48" ca="1" si="1428">#REF!-X$35</f>
        <v>102.56826</v>
      </c>
      <c r="Y48" s="2">
        <f t="shared" ref="Y48" ca="1" si="1429">#REF!-Y$35</f>
        <v>77.618312499999988</v>
      </c>
      <c r="Z48" s="2"/>
      <c r="AA48" s="2">
        <f t="shared" ref="AA48" ca="1" si="1430">#REF!-AA$35</f>
        <v>127.93367333333333</v>
      </c>
      <c r="AB48" s="2">
        <f t="shared" ref="AB48" ca="1" si="1431">#REF!-AB$35</f>
        <v>257.0539333333333</v>
      </c>
      <c r="AC48" s="2">
        <f t="shared" ref="AC48" ca="1" si="1432">#REF!-AC$35</f>
        <v>145.61240000000001</v>
      </c>
      <c r="AE48" s="2">
        <f t="shared" ref="AE48" ca="1" si="1433">#REF!-AE$35</f>
        <v>60.947942857142856</v>
      </c>
      <c r="AF48" s="2">
        <f t="shared" ref="AF48" ca="1" si="1434">#REF!-AF$35</f>
        <v>17.874585714285715</v>
      </c>
      <c r="AG48" s="2">
        <f t="shared" ref="AG48" ca="1" si="1435">#REF!-AG$35</f>
        <v>105.65708571428569</v>
      </c>
      <c r="AH48" s="2">
        <f t="shared" ref="AH48" ca="1" si="1436">#REF!-AH$35</f>
        <v>39.473142857142832</v>
      </c>
      <c r="AI48" s="2"/>
      <c r="AJ48" s="2">
        <f t="shared" ref="AJ48" ca="1" si="1437">#REF!-AJ$35</f>
        <v>23.546371428571426</v>
      </c>
      <c r="AK48" s="2">
        <f t="shared" ref="AK48" ca="1" si="1438">#REF!-AK$35</f>
        <v>25.194553333333346</v>
      </c>
      <c r="AL48" s="2">
        <f t="shared" ref="AL48" ca="1" si="1439">#REF!-AL$35</f>
        <v>76.845646666666667</v>
      </c>
      <c r="AM48" s="2"/>
      <c r="AN48" s="2">
        <f t="shared" ref="AN48" ca="1" si="1440">#REF!-AN$35</f>
        <v>175.7269442857143</v>
      </c>
      <c r="AO48" s="2">
        <f t="shared" ref="AO48" ca="1" si="1441">#REF!-AO$35</f>
        <v>130.22900000000001</v>
      </c>
    </row>
    <row r="49" spans="1:41" x14ac:dyDescent="0.3">
      <c r="A49" s="38">
        <f t="shared" si="1060"/>
        <v>14.666666666666675</v>
      </c>
      <c r="B49" s="38"/>
      <c r="C49" s="38"/>
      <c r="D49" s="2">
        <f t="shared" ref="D49" ca="1" si="1442">#REF!-D$35</f>
        <v>15.834228571428575</v>
      </c>
      <c r="E49" s="2">
        <f t="shared" ref="E49" ca="1" si="1443">#REF!-E$35</f>
        <v>6.6795353125000005</v>
      </c>
      <c r="F49" s="2">
        <f t="shared" ref="F49" ca="1" si="1444">#REF!-F$35</f>
        <v>18.810301249999998</v>
      </c>
      <c r="G49" s="2">
        <f t="shared" ref="G49" ca="1" si="1445">#REF!-G$35</f>
        <v>0.39470666666667142</v>
      </c>
      <c r="H49" s="2">
        <f t="shared" ref="H49" ca="1" si="1446">#REF!-H$35</f>
        <v>8.6954699333333334</v>
      </c>
      <c r="J49" s="2">
        <f t="shared" ref="J49" ca="1" si="1447">#REF!-J$35</f>
        <v>20.915174999999998</v>
      </c>
      <c r="K49" s="2">
        <f t="shared" ref="K49" ca="1" si="1448">#REF!-K$35</f>
        <v>66.515239333333326</v>
      </c>
      <c r="L49" s="2"/>
      <c r="M49" s="2">
        <f t="shared" ref="M49" ca="1" si="1449">#REF!-M$35</f>
        <v>15.987200000000001</v>
      </c>
      <c r="N49" s="2"/>
      <c r="O49" s="2">
        <f t="shared" ref="O49" ca="1" si="1450">#REF!-O$35</f>
        <v>21.269250000000007</v>
      </c>
      <c r="P49" s="2">
        <v>74.071103968750009</v>
      </c>
      <c r="Q49" s="2">
        <f t="shared" ref="Q49" ca="1" si="1451">#REF!-Q$35</f>
        <v>12.556095866666666</v>
      </c>
      <c r="R49" s="2"/>
      <c r="S49" s="2">
        <f t="shared" ref="S49" ca="1" si="1452">#REF!-S$35</f>
        <v>84.43726666666663</v>
      </c>
      <c r="T49" s="2">
        <f t="shared" ref="T49" ca="1" si="1453">#REF!-T$35</f>
        <v>-24.658600000000007</v>
      </c>
      <c r="U49" s="2">
        <f t="shared" ref="U49" ca="1" si="1454">#REF!-U$35</f>
        <v>-14.339241333333336</v>
      </c>
      <c r="V49" s="2"/>
      <c r="W49" s="2">
        <f t="shared" ref="W49" ca="1" si="1455">#REF!-W$35</f>
        <v>67.812320000000014</v>
      </c>
      <c r="X49" s="2">
        <f t="shared" ref="X49" ca="1" si="1456">#REF!-X$35</f>
        <v>100.05326000000001</v>
      </c>
      <c r="Y49" s="2">
        <f t="shared" ref="Y49" ca="1" si="1457">#REF!-Y$35</f>
        <v>74.80131249999998</v>
      </c>
      <c r="Z49" s="2"/>
      <c r="AA49" s="2">
        <f t="shared" ref="AA49" ca="1" si="1458">#REF!-AA$35</f>
        <v>129.26567333333332</v>
      </c>
      <c r="AB49" s="2">
        <f t="shared" ref="AB49" ca="1" si="1459">#REF!-AB$35</f>
        <v>257.11793333333333</v>
      </c>
      <c r="AC49" s="2">
        <f t="shared" ref="AC49" ca="1" si="1460">#REF!-AC$35</f>
        <v>138.11240000000001</v>
      </c>
      <c r="AE49" s="2">
        <f t="shared" ref="AE49" ca="1" si="1461">#REF!-AE$35</f>
        <v>87.376142857142867</v>
      </c>
      <c r="AF49" s="2">
        <f t="shared" ref="AF49" ca="1" si="1462">#REF!-AF$35</f>
        <v>19.400465714285716</v>
      </c>
      <c r="AG49" s="2">
        <f t="shared" ref="AG49" ca="1" si="1463">#REF!-AG$35</f>
        <v>110.27108571428569</v>
      </c>
      <c r="AH49" s="2">
        <f t="shared" ref="AH49" ca="1" si="1464">#REF!-AH$35</f>
        <v>39.531142857142854</v>
      </c>
      <c r="AI49" s="2"/>
      <c r="AJ49" s="2">
        <f t="shared" ref="AJ49" ca="1" si="1465">#REF!-AJ$35</f>
        <v>31.324071428571436</v>
      </c>
      <c r="AK49" s="2">
        <f t="shared" ref="AK49" ca="1" si="1466">#REF!-AK$35</f>
        <v>24.691953333333345</v>
      </c>
      <c r="AL49" s="2">
        <f t="shared" ref="AL49" ca="1" si="1467">#REF!-AL$35</f>
        <v>93.32874666666666</v>
      </c>
      <c r="AM49" s="2"/>
      <c r="AN49" s="2">
        <f t="shared" ref="AN49" ca="1" si="1468">#REF!-AN$35</f>
        <v>166.56294428571428</v>
      </c>
      <c r="AO49" s="2">
        <f t="shared" ref="AO49" ca="1" si="1469">#REF!-AO$35</f>
        <v>123.21799999999999</v>
      </c>
    </row>
    <row r="50" spans="1:41" x14ac:dyDescent="0.3">
      <c r="A50" s="38">
        <f t="shared" si="1060"/>
        <v>15.000000000000009</v>
      </c>
      <c r="B50" s="38"/>
      <c r="C50" s="38"/>
      <c r="D50" s="2">
        <f t="shared" ref="D50" ca="1" si="1470">#REF!-D$35</f>
        <v>14.491528571428574</v>
      </c>
      <c r="E50" s="2">
        <f t="shared" ref="E50" ca="1" si="1471">#REF!-E$35</f>
        <v>1.2474053125000002</v>
      </c>
      <c r="F50" s="2">
        <f t="shared" ref="F50" ca="1" si="1472">#REF!-F$35</f>
        <v>29.796601249999998</v>
      </c>
      <c r="G50" s="2">
        <f t="shared" ref="G50" ca="1" si="1473">#REF!-G$35</f>
        <v>-4.1218933333333254</v>
      </c>
      <c r="H50" s="2">
        <f t="shared" ref="H50" ca="1" si="1474">#REF!-H$35</f>
        <v>11.136879933333333</v>
      </c>
      <c r="J50" s="2">
        <f t="shared" ref="J50" ca="1" si="1475">#REF!-J$35</f>
        <v>20.915174999999998</v>
      </c>
      <c r="K50" s="2">
        <f t="shared" ref="K50" ca="1" si="1476">#REF!-K$35</f>
        <v>61.776939333333338</v>
      </c>
      <c r="L50" s="2"/>
      <c r="M50" s="2">
        <f t="shared" ref="M50" ca="1" si="1477">#REF!-M$35</f>
        <v>20.611199999999997</v>
      </c>
      <c r="N50" s="2"/>
      <c r="O50" s="2">
        <f t="shared" ref="O50" ca="1" si="1478">#REF!-O$35</f>
        <v>17.21125</v>
      </c>
      <c r="P50" s="2">
        <v>72.016403968750012</v>
      </c>
      <c r="Q50" s="2">
        <f t="shared" ref="Q50" ca="1" si="1479">#REF!-Q$35</f>
        <v>18.663595866666668</v>
      </c>
      <c r="R50" s="2"/>
      <c r="S50" s="2">
        <f t="shared" ref="S50" ca="1" si="1480">#REF!-S$35</f>
        <v>92.051266666666606</v>
      </c>
      <c r="T50" s="2">
        <f t="shared" ref="T50" ca="1" si="1481">#REF!-T$35</f>
        <v>-31.8386</v>
      </c>
      <c r="U50" s="2">
        <f t="shared" ref="U50" ca="1" si="1482">#REF!-U$35</f>
        <v>-14.339241333333336</v>
      </c>
      <c r="V50" s="2"/>
      <c r="W50" s="2">
        <f t="shared" ref="W50" ca="1" si="1483">#REF!-W$35</f>
        <v>71.607320000000001</v>
      </c>
      <c r="X50" s="2">
        <f t="shared" ref="X50" ca="1" si="1484">#REF!-X$35</f>
        <v>98.937259999999995</v>
      </c>
      <c r="Y50" s="2">
        <f t="shared" ref="Y50" ca="1" si="1485">#REF!-Y$35</f>
        <v>78.487312499999987</v>
      </c>
      <c r="Z50" s="2"/>
      <c r="AA50" s="2">
        <f t="shared" ref="AA50" ca="1" si="1486">#REF!-AA$35</f>
        <v>132.01667333333333</v>
      </c>
      <c r="AB50" s="2">
        <f t="shared" ref="AB50" ca="1" si="1487">#REF!-AB$35</f>
        <v>266.29693333333336</v>
      </c>
      <c r="AC50" s="2">
        <f t="shared" ref="AC50" ca="1" si="1488">#REF!-AC$35</f>
        <v>130.47740000000002</v>
      </c>
      <c r="AE50" s="2">
        <f t="shared" ref="AE50" ca="1" si="1489">#REF!-AE$35</f>
        <v>78.648142857142858</v>
      </c>
      <c r="AF50" s="2">
        <f t="shared" ref="AF50" ca="1" si="1490">#REF!-AF$35</f>
        <v>17.630445714285713</v>
      </c>
      <c r="AG50" s="2">
        <f t="shared" ref="AG50" ca="1" si="1491">#REF!-AG$35</f>
        <v>113.8870857142857</v>
      </c>
      <c r="AH50" s="2">
        <f t="shared" ref="AH50" ca="1" si="1492">#REF!-AH$35</f>
        <v>38.570142857142841</v>
      </c>
      <c r="AI50" s="2"/>
      <c r="AJ50" s="2">
        <f t="shared" ref="AJ50" ca="1" si="1493">#REF!-AJ$35</f>
        <v>29.111471428571427</v>
      </c>
      <c r="AK50" s="2">
        <f t="shared" ref="AK50" ca="1" si="1494">#REF!-AK$35</f>
        <v>22.698353333333344</v>
      </c>
      <c r="AL50" s="2">
        <f t="shared" ref="AL50" ca="1" si="1495">#REF!-AL$35</f>
        <v>83.973646666666667</v>
      </c>
      <c r="AM50" s="2"/>
      <c r="AN50" s="2">
        <f t="shared" ref="AN50" ca="1" si="1496">#REF!-AN$35</f>
        <v>156.25294428571428</v>
      </c>
      <c r="AO50" s="2">
        <f t="shared" ref="AO50" ca="1" si="1497">#REF!-AO$35</f>
        <v>138.53099999999998</v>
      </c>
    </row>
    <row r="51" spans="1:41" x14ac:dyDescent="0.3">
      <c r="A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</row>
    <row r="52" spans="1:41" x14ac:dyDescent="0.3">
      <c r="A52" s="38">
        <f>A50+1/3</f>
        <v>15.333333333333343</v>
      </c>
      <c r="B52" s="38"/>
      <c r="C52" s="38"/>
      <c r="D52" s="2">
        <f t="shared" ref="D52" ca="1" si="1498">#REF!-D$35</f>
        <v>20.533928571428575</v>
      </c>
      <c r="E52" s="2">
        <f t="shared" ref="E52" ca="1" si="1499">#REF!-E$35</f>
        <v>7.6560953124999997</v>
      </c>
      <c r="F52" s="2">
        <f t="shared" ref="F52" ca="1" si="1500">#REF!-F$35</f>
        <v>0.62180125000000075</v>
      </c>
      <c r="G52" s="2">
        <f t="shared" ref="G52" ca="1" si="1501">#REF!-G$35</f>
        <v>18.33900666666667</v>
      </c>
      <c r="H52" s="2">
        <f t="shared" ref="H52" ca="1" si="1502">#REF!-H$35</f>
        <v>6.1930299333333325</v>
      </c>
      <c r="I52" s="2">
        <f t="shared" ref="I52" ca="1" si="1503">#REF!-I$35</f>
        <v>1.5839375000000047</v>
      </c>
      <c r="J52" s="2">
        <f t="shared" ref="J52" ca="1" si="1504">#REF!-J$35</f>
        <v>1.2646749999999969</v>
      </c>
      <c r="K52" s="2">
        <f t="shared" ref="K52" ca="1" si="1505">#REF!-K$35</f>
        <v>27.726339333333335</v>
      </c>
      <c r="L52" s="2"/>
      <c r="M52" s="2">
        <f t="shared" ref="M52" ca="1" si="1506">#REF!-M$35</f>
        <v>19.663199999999989</v>
      </c>
      <c r="N52" s="2"/>
      <c r="O52" s="2">
        <f t="shared" ref="O52" ca="1" si="1507">#REF!-O$35</f>
        <v>18.239150000000002</v>
      </c>
      <c r="P52" s="2">
        <v>72.280703968750004</v>
      </c>
      <c r="Q52" s="2">
        <f t="shared" ref="Q52" ca="1" si="1508">#REF!-Q$35</f>
        <v>12.494695866666667</v>
      </c>
      <c r="R52" s="2">
        <f t="shared" ref="R52" ca="1" si="1509">#REF!-R$35</f>
        <v>92.627466666666663</v>
      </c>
      <c r="S52" s="2">
        <f t="shared" ref="S52" ca="1" si="1510">#REF!-S$35</f>
        <v>76.027266666666605</v>
      </c>
      <c r="T52" s="2">
        <f t="shared" ref="T52" ca="1" si="1511">#REF!-T$35</f>
        <v>-34.369600000000005</v>
      </c>
      <c r="U52" s="2">
        <f t="shared" ref="U52" ca="1" si="1512">#REF!-U$35</f>
        <v>-13.447955333333336</v>
      </c>
      <c r="V52" s="2">
        <f t="shared" ref="V52" ca="1" si="1513">#REF!-V$35</f>
        <v>109.84172866666665</v>
      </c>
      <c r="W52" s="2">
        <f t="shared" ref="W52" ca="1" si="1514">#REF!-W$35</f>
        <v>67.266319999999993</v>
      </c>
      <c r="X52" s="2">
        <f t="shared" ref="X52" ca="1" si="1515">#REF!-X$35</f>
        <v>101.29825999999998</v>
      </c>
      <c r="Y52" s="2">
        <f t="shared" ref="Y52" ca="1" si="1516">#REF!-Y$35</f>
        <v>74.287312499999999</v>
      </c>
      <c r="Z52" s="2">
        <f t="shared" ref="Z52" ca="1" si="1517">#REF!-Z$35</f>
        <v>77.137799999999999</v>
      </c>
      <c r="AA52" s="2">
        <f t="shared" ref="AA52" ca="1" si="1518">#REF!-AA$35</f>
        <v>115.60467333333332</v>
      </c>
      <c r="AB52" s="2">
        <f t="shared" ref="AB52" ca="1" si="1519">#REF!-AB$35</f>
        <v>266.14093333333335</v>
      </c>
      <c r="AC52" s="2">
        <f t="shared" ref="AC52" ca="1" si="1520">#REF!-AC$35</f>
        <v>138.49940000000001</v>
      </c>
      <c r="AE52" s="2">
        <f t="shared" ref="AE52" ca="1" si="1521">#REF!-AE$35</f>
        <v>77.427142857142854</v>
      </c>
      <c r="AF52" s="2">
        <f t="shared" ref="AF52" ca="1" si="1522">#REF!-AF$35</f>
        <v>-2.450094285714286</v>
      </c>
      <c r="AG52" s="2">
        <f t="shared" ref="AG52" ca="1" si="1523">#REF!-AG$35</f>
        <v>112.28308571428569</v>
      </c>
      <c r="AH52" s="2">
        <f t="shared" ref="AH52" ca="1" si="1524">#REF!-AH$35</f>
        <v>35.143142857142848</v>
      </c>
      <c r="AI52" s="2">
        <f t="shared" ref="AI52" ca="1" si="1525">#REF!-AI$35</f>
        <v>-23.796414285714285</v>
      </c>
      <c r="AJ52" s="2">
        <f t="shared" ref="AJ52" ca="1" si="1526">#REF!-AJ$35</f>
        <v>26.132171428571432</v>
      </c>
      <c r="AK52" s="2">
        <f t="shared" ref="AK52" ca="1" si="1527">#REF!-AK$35</f>
        <v>21.092653333333345</v>
      </c>
      <c r="AL52" s="2">
        <f t="shared" ref="AL52" ca="1" si="1528">#REF!-AL$35</f>
        <v>84.960646666666662</v>
      </c>
      <c r="AM52" s="2"/>
      <c r="AN52" s="2">
        <f t="shared" ref="AN52" ca="1" si="1529">#REF!-AN$35</f>
        <v>160.01494428571428</v>
      </c>
      <c r="AO52" s="2">
        <f t="shared" ref="AO52" ca="1" si="1530">#REF!-AO$35</f>
        <v>137.74199999999999</v>
      </c>
    </row>
    <row r="53" spans="1:41" x14ac:dyDescent="0.3">
      <c r="A53" s="38">
        <f t="shared" ref="A53:A66" si="1531">A52+1/3</f>
        <v>15.666666666666677</v>
      </c>
      <c r="B53" s="38"/>
      <c r="C53" s="38"/>
      <c r="D53" s="2">
        <f t="shared" ref="D53" ca="1" si="1532">#REF!-D$35</f>
        <v>21.144328571428574</v>
      </c>
      <c r="E53" s="2">
        <f t="shared" ref="E53" ca="1" si="1533">#REF!-E$35</f>
        <v>7.4119553124999999</v>
      </c>
      <c r="F53" s="2">
        <f t="shared" ref="F53" ca="1" si="1534">#REF!-F$35</f>
        <v>0.31663125000000036</v>
      </c>
      <c r="G53" s="2">
        <f t="shared" ref="G53" ca="1" si="1535">#REF!-G$35</f>
        <v>18.705206666666669</v>
      </c>
      <c r="H53" s="2">
        <f t="shared" ref="H53" ca="1" si="1536">#REF!-H$35</f>
        <v>6.3761399333333326</v>
      </c>
      <c r="I53" s="2">
        <f t="shared" ref="I53" ca="1" si="1537">#REF!-I$35</f>
        <v>-3.9553624999999961</v>
      </c>
      <c r="J53" s="2">
        <f t="shared" ref="J53" ca="1" si="1538">#REF!-J$35</f>
        <v>1.0625749999999989</v>
      </c>
      <c r="K53" s="2">
        <f t="shared" ref="K53" ca="1" si="1539">#REF!-K$35</f>
        <v>17.502839333333334</v>
      </c>
      <c r="L53" s="2"/>
      <c r="M53" s="2">
        <f t="shared" ref="M53" ca="1" si="1540">#REF!-M$35</f>
        <v>23.964200000000005</v>
      </c>
      <c r="N53" s="2"/>
      <c r="O53" s="2">
        <f t="shared" ref="O53" ca="1" si="1541">#REF!-O$35</f>
        <v>14.612349999999999</v>
      </c>
      <c r="P53" s="2">
        <v>72.292303968750005</v>
      </c>
      <c r="Q53" s="2">
        <f t="shared" ref="Q53" ca="1" si="1542">#REF!-Q$35</f>
        <v>14.055795866666667</v>
      </c>
      <c r="R53" s="2">
        <f t="shared" ref="R53" ca="1" si="1543">#REF!-R$35</f>
        <v>82.427466666666675</v>
      </c>
      <c r="S53" s="2">
        <f t="shared" ref="S53" ca="1" si="1544">#REF!-S$35</f>
        <v>71.379266666666638</v>
      </c>
      <c r="T53" s="2">
        <f t="shared" ref="T53" ca="1" si="1545">#REF!-T$35</f>
        <v>-35.368600000000001</v>
      </c>
      <c r="U53" s="2">
        <f t="shared" ref="U53" ca="1" si="1546">#REF!-U$35</f>
        <v>-15.257192333333336</v>
      </c>
      <c r="V53" s="2">
        <f t="shared" ref="V53" ca="1" si="1547">#REF!-V$35</f>
        <v>111.12472866666666</v>
      </c>
      <c r="W53" s="2">
        <f t="shared" ref="W53" ca="1" si="1548">#REF!-W$35</f>
        <v>62.676320000000018</v>
      </c>
      <c r="X53" s="2">
        <f t="shared" ref="X53" ca="1" si="1549">#REF!-X$35</f>
        <v>95.001259999999988</v>
      </c>
      <c r="Y53" s="2">
        <f t="shared" ref="Y53" ca="1" si="1550">#REF!-Y$35</f>
        <v>77.492312499999983</v>
      </c>
      <c r="Z53" s="2">
        <f t="shared" ref="Z53" ca="1" si="1551">#REF!-Z$35</f>
        <v>81.357799999999997</v>
      </c>
      <c r="AA53" s="2">
        <f t="shared" ref="AA53" ca="1" si="1552">#REF!-AA$35</f>
        <v>120.29267333333334</v>
      </c>
      <c r="AB53" s="2">
        <f t="shared" ref="AB53" ca="1" si="1553">#REF!-AB$35</f>
        <v>275.24693333333335</v>
      </c>
      <c r="AC53" s="2">
        <f t="shared" ref="AC53" ca="1" si="1554">#REF!-AC$35</f>
        <v>138.60940000000002</v>
      </c>
      <c r="AE53" s="2">
        <f t="shared" ref="AE53" ca="1" si="1555">#REF!-AE$35</f>
        <v>75.291142857142859</v>
      </c>
      <c r="AF53" s="2">
        <f t="shared" ref="AF53" ca="1" si="1556">#REF!-AF$35</f>
        <v>11.160715714285713</v>
      </c>
      <c r="AG53" s="2">
        <f t="shared" ref="AG53" ca="1" si="1557">#REF!-AG$35</f>
        <v>102.66308571428569</v>
      </c>
      <c r="AH53" s="2">
        <f t="shared" ref="AH53" ca="1" si="1558">#REF!-AH$35</f>
        <v>25.66314285714283</v>
      </c>
      <c r="AI53" s="2">
        <f t="shared" ref="AI53" ca="1" si="1559">#REF!-AI$35</f>
        <v>-37.281424285714287</v>
      </c>
      <c r="AJ53" s="2">
        <f t="shared" ref="AJ53" ca="1" si="1560">#REF!-AJ$35</f>
        <v>27.441971428571428</v>
      </c>
      <c r="AK53" s="2">
        <f t="shared" ref="AK53" ca="1" si="1561">#REF!-AK$35</f>
        <v>19.45465333333334</v>
      </c>
      <c r="AL53" s="2">
        <f t="shared" ref="AL53" ca="1" si="1562">#REF!-AL$35</f>
        <v>87.232046666666662</v>
      </c>
      <c r="AM53" s="2"/>
      <c r="AN53" s="2">
        <f t="shared" ref="AN53" ca="1" si="1563">#REF!-AN$35</f>
        <v>136.76194428571426</v>
      </c>
      <c r="AO53" s="2">
        <f t="shared" ref="AO53" ca="1" si="1564">#REF!-AO$35</f>
        <v>123.50800000000001</v>
      </c>
    </row>
    <row r="54" spans="1:41" x14ac:dyDescent="0.3">
      <c r="A54" s="38">
        <f t="shared" si="1531"/>
        <v>16.000000000000011</v>
      </c>
      <c r="B54" s="38"/>
      <c r="C54" s="38"/>
      <c r="D54" s="2">
        <f t="shared" ref="D54" ca="1" si="1565">#REF!-D$35</f>
        <v>16.261528571428578</v>
      </c>
      <c r="E54" s="2">
        <f t="shared" ref="E54" ca="1" si="1566">#REF!-E$35</f>
        <v>-10.959634687499999</v>
      </c>
      <c r="F54" s="2">
        <f t="shared" ref="F54" ca="1" si="1567">#REF!-F$35</f>
        <v>-1.3313187500000003</v>
      </c>
      <c r="G54" s="2">
        <f t="shared" ref="G54" ca="1" si="1568">#REF!-G$35</f>
        <v>15.470406666666669</v>
      </c>
      <c r="H54" s="2">
        <f t="shared" ref="H54" ca="1" si="1569">#REF!-H$35</f>
        <v>9.9772099333333326</v>
      </c>
      <c r="I54" s="2">
        <f t="shared" ref="I54" ca="1" si="1570">#REF!-I$35</f>
        <v>-4.8814624999999943</v>
      </c>
      <c r="J54" s="2">
        <f t="shared" ref="J54" ca="1" si="1571">#REF!-J$35</f>
        <v>0.1528749999999981</v>
      </c>
      <c r="K54" s="2">
        <f t="shared" ref="K54" ca="1" si="1572">#REF!-K$35</f>
        <v>31.662039333333333</v>
      </c>
      <c r="L54" s="2"/>
      <c r="M54" s="2">
        <f t="shared" ref="M54" ca="1" si="1573">#REF!-M$35</f>
        <v>23.770199999999988</v>
      </c>
      <c r="N54" s="2"/>
      <c r="O54" s="2">
        <f t="shared" ref="O54" ca="1" si="1574">#REF!-O$35</f>
        <v>14.705850000000005</v>
      </c>
      <c r="P54" s="2">
        <v>72.338003968750002</v>
      </c>
      <c r="Q54" s="2">
        <f t="shared" ref="Q54" ca="1" si="1575">#REF!-Q$35</f>
        <v>13.809595866666665</v>
      </c>
      <c r="R54" s="2">
        <f t="shared" ref="R54" ca="1" si="1576">#REF!-R$35</f>
        <v>49.197466666666685</v>
      </c>
      <c r="S54" s="2">
        <f t="shared" ref="S54" ca="1" si="1577">#REF!-S$35</f>
        <v>65.858266666666623</v>
      </c>
      <c r="T54" s="2">
        <f t="shared" ref="T54" ca="1" si="1578">#REF!-T$35</f>
        <v>-38.10560000000001</v>
      </c>
      <c r="U54" s="2">
        <f t="shared" ref="U54" ca="1" si="1579">#REF!-U$35</f>
        <v>-14.648399333333336</v>
      </c>
      <c r="V54" s="2">
        <f t="shared" ref="V54" ca="1" si="1580">#REF!-V$35</f>
        <v>96.181628666666654</v>
      </c>
      <c r="W54" s="2">
        <f t="shared" ref="W54" ca="1" si="1581">#REF!-W$35</f>
        <v>77.176320000000018</v>
      </c>
      <c r="X54" s="2">
        <f t="shared" ref="X54" ca="1" si="1582">#REF!-X$35</f>
        <v>98.027259999999998</v>
      </c>
      <c r="Y54" s="2">
        <f t="shared" ref="Y54" ca="1" si="1583">#REF!-Y$35</f>
        <v>79.031312499999999</v>
      </c>
      <c r="Z54" s="2">
        <f t="shared" ref="Z54" ca="1" si="1584">#REF!-Z$35</f>
        <v>86.724799999999988</v>
      </c>
      <c r="AA54" s="2">
        <f t="shared" ref="AA54" ca="1" si="1585">#REF!-AA$35</f>
        <v>100.04467333333332</v>
      </c>
      <c r="AB54" s="2">
        <f t="shared" ref="AB54" ca="1" si="1586">#REF!-AB$35</f>
        <v>283.44493333333332</v>
      </c>
      <c r="AC54" s="2">
        <f t="shared" ref="AC54" ca="1" si="1587">#REF!-AC$35</f>
        <v>145.32340000000002</v>
      </c>
      <c r="AE54" s="2">
        <f t="shared" ref="AE54" ca="1" si="1588">#REF!-AE$35</f>
        <v>68.089142857142861</v>
      </c>
      <c r="AF54" s="2">
        <f t="shared" ref="AF54" ca="1" si="1589">#REF!-AF$35</f>
        <v>-0.43599428571428689</v>
      </c>
      <c r="AG54" s="2">
        <f t="shared" ref="AG54" ca="1" si="1590">#REF!-AG$35</f>
        <v>96.561085714285682</v>
      </c>
      <c r="AH54" s="2">
        <f t="shared" ref="AH54" ca="1" si="1591">#REF!-AH$35</f>
        <v>29.311142857142855</v>
      </c>
      <c r="AI54" s="2">
        <f t="shared" ref="AI54" ca="1" si="1592">#REF!-AI$35</f>
        <v>-40.518351285714282</v>
      </c>
      <c r="AJ54" s="2">
        <f t="shared" ref="AJ54" ca="1" si="1593">#REF!-AJ$35</f>
        <v>26.92877142857143</v>
      </c>
      <c r="AK54" s="2">
        <f t="shared" ref="AK54" ca="1" si="1594">#REF!-AK$35</f>
        <v>21.092353333333349</v>
      </c>
      <c r="AL54" s="2">
        <f t="shared" ref="AL54" ca="1" si="1595">#REF!-AL$35</f>
        <v>74.367346666666663</v>
      </c>
      <c r="AM54" s="2"/>
      <c r="AN54" s="2">
        <f t="shared" ref="AN54" ca="1" si="1596">#REF!-AN$35</f>
        <v>150.74094428571428</v>
      </c>
      <c r="AO54" s="2">
        <f t="shared" ref="AO54" ca="1" si="1597">#REF!-AO$35</f>
        <v>137.63500000000002</v>
      </c>
    </row>
    <row r="55" spans="1:41" x14ac:dyDescent="0.3">
      <c r="A55" s="38">
        <f t="shared" si="1531"/>
        <v>16.333333333333343</v>
      </c>
      <c r="B55" s="38"/>
      <c r="C55" s="38"/>
      <c r="D55" s="2">
        <f t="shared" ref="D55" ca="1" si="1598">#REF!-D$35</f>
        <v>-5.9552714285714217</v>
      </c>
      <c r="E55" s="2">
        <f t="shared" ref="E55" ca="1" si="1599">#REF!-E$35</f>
        <v>9.7312953125000003</v>
      </c>
      <c r="F55" s="2">
        <f t="shared" ref="F55" ca="1" si="1600">#REF!-F$35</f>
        <v>4.8943012499999998</v>
      </c>
      <c r="G55" s="2">
        <f t="shared" ref="G55" ca="1" si="1601">#REF!-G$35</f>
        <v>-5.7087933333333325</v>
      </c>
      <c r="H55" s="2">
        <f t="shared" ref="H55" ca="1" si="1602">#REF!-H$35</f>
        <v>1.5543599333333327</v>
      </c>
      <c r="I55" s="2">
        <f t="shared" ref="I55" ca="1" si="1603">#REF!-I$35</f>
        <v>-4.7745624999999947</v>
      </c>
      <c r="J55" s="2">
        <f t="shared" ref="J55" ca="1" si="1604">#REF!-J$35</f>
        <v>-0.69752500000000239</v>
      </c>
      <c r="K55" s="2">
        <f t="shared" ref="K55" ca="1" si="1605">#REF!-K$35</f>
        <v>33.598239333333339</v>
      </c>
      <c r="L55" s="2"/>
      <c r="M55" s="2">
        <f t="shared" ref="M55" ca="1" si="1606">#REF!-M$35</f>
        <v>18.802199999999999</v>
      </c>
      <c r="N55" s="2"/>
      <c r="O55" s="2">
        <f t="shared" ref="O55" ca="1" si="1607">#REF!-O$35</f>
        <v>14.774149999999999</v>
      </c>
      <c r="P55" s="2">
        <v>74.205803968750004</v>
      </c>
      <c r="Q55" s="2">
        <f t="shared" ref="Q55" ca="1" si="1608">#REF!-Q$35</f>
        <v>18.242395866666666</v>
      </c>
      <c r="R55" s="2">
        <f t="shared" ref="R55" ca="1" si="1609">#REF!-R$35</f>
        <v>36.55746666666667</v>
      </c>
      <c r="S55" s="2">
        <f t="shared" ref="S55" ca="1" si="1610">#REF!-S$35</f>
        <v>67.114266666666651</v>
      </c>
      <c r="T55" s="2">
        <f t="shared" ref="T55" ca="1" si="1611">#REF!-T$35</f>
        <v>-61.40270000000001</v>
      </c>
      <c r="U55" s="2">
        <f t="shared" ref="U55" ca="1" si="1612">#REF!-U$35</f>
        <v>-15.771531333333336</v>
      </c>
      <c r="V55" s="2">
        <f t="shared" ref="V55" ca="1" si="1613">#REF!-V$35</f>
        <v>80.18352866666666</v>
      </c>
      <c r="W55" s="2">
        <f t="shared" ref="W55" ca="1" si="1614">#REF!-W$35</f>
        <v>68.140320000000017</v>
      </c>
      <c r="X55" s="2">
        <f t="shared" ref="X55" ca="1" si="1615">#REF!-X$35</f>
        <v>106.95126</v>
      </c>
      <c r="Y55" s="2">
        <f t="shared" ref="Y55" ca="1" si="1616">#REF!-Y$35</f>
        <v>65.462312499999982</v>
      </c>
      <c r="Z55" s="2">
        <f t="shared" ref="Z55" ca="1" si="1617">#REF!-Z$35</f>
        <v>72.330799999999982</v>
      </c>
      <c r="AA55" s="2">
        <f t="shared" ref="AA55" ca="1" si="1618">#REF!-AA$35</f>
        <v>115.48767333333333</v>
      </c>
      <c r="AB55" s="2">
        <f t="shared" ref="AB55" ca="1" si="1619">#REF!-AB$35</f>
        <v>288.33093333333335</v>
      </c>
      <c r="AC55" s="2">
        <f t="shared" ref="AC55" ca="1" si="1620">#REF!-AC$35</f>
        <v>150.76840000000001</v>
      </c>
      <c r="AE55" s="2">
        <f t="shared" ref="AE55" ca="1" si="1621">#REF!-AE$35</f>
        <v>61.680342857142854</v>
      </c>
      <c r="AF55" s="2">
        <f t="shared" ref="AF55" ca="1" si="1622">#REF!-AF$35</f>
        <v>-0.19181428571428683</v>
      </c>
      <c r="AG55" s="2">
        <f t="shared" ref="AG55" ca="1" si="1623">#REF!-AG$35</f>
        <v>49.023085714285699</v>
      </c>
      <c r="AH55" s="2">
        <f t="shared" ref="AH55" ca="1" si="1624">#REF!-AH$35</f>
        <v>24.035142857142844</v>
      </c>
      <c r="AI55" s="2">
        <f t="shared" ref="AI55" ca="1" si="1625">#REF!-AI$35</f>
        <v>-63.660014285714283</v>
      </c>
      <c r="AJ55" s="2">
        <f t="shared" ref="AJ55" ca="1" si="1626">#REF!-AJ$35</f>
        <v>30.469771428571427</v>
      </c>
      <c r="AK55" s="2">
        <f t="shared" ref="AK55" ca="1" si="1627">#REF!-AK$35</f>
        <v>19.893453333333341</v>
      </c>
      <c r="AL55" s="2">
        <f t="shared" ref="AL55" ca="1" si="1628">#REF!-AL$35</f>
        <v>57.213646666666662</v>
      </c>
      <c r="AM55" s="2"/>
      <c r="AN55" s="2">
        <f t="shared" ref="AN55" ca="1" si="1629">#REF!-AN$35</f>
        <v>145.23194428571429</v>
      </c>
      <c r="AO55" s="2">
        <f t="shared" ref="AO55" ca="1" si="1630">#REF!-AO$35</f>
        <v>58.847999999999985</v>
      </c>
    </row>
    <row r="56" spans="1:41" x14ac:dyDescent="0.3">
      <c r="A56" s="38">
        <f t="shared" si="1531"/>
        <v>16.666666666666675</v>
      </c>
      <c r="B56" s="38"/>
      <c r="C56" s="38"/>
      <c r="D56" s="2">
        <f t="shared" ref="D56" ca="1" si="1631">#REF!-D$35</f>
        <v>-6.0773714285714249</v>
      </c>
      <c r="E56" s="2">
        <f t="shared" ref="E56" ca="1" si="1632">#REF!-E$35</f>
        <v>-2.5978046875</v>
      </c>
      <c r="F56" s="2">
        <f t="shared" ref="F56" ca="1" si="1633">#REF!-F$35</f>
        <v>-8.4724339499999992</v>
      </c>
      <c r="G56" s="2">
        <f t="shared" ref="G56" ca="1" si="1634">#REF!-G$35</f>
        <v>-11.323993333333334</v>
      </c>
      <c r="H56" s="2">
        <f t="shared" ref="H56" ca="1" si="1635">#REF!-H$35</f>
        <v>-7.5398300666666671</v>
      </c>
      <c r="I56" s="2">
        <f t="shared" ref="I56" ca="1" si="1636">#REF!-I$35</f>
        <v>-5.4822624999999938</v>
      </c>
      <c r="J56" s="2">
        <f t="shared" ref="J56" ca="1" si="1637">#REF!-J$35</f>
        <v>-3.9093250000000026</v>
      </c>
      <c r="K56" s="2">
        <f t="shared" ref="K56" ca="1" si="1638">#REF!-K$35</f>
        <v>27.598639333333338</v>
      </c>
      <c r="L56" s="2"/>
      <c r="M56" s="2">
        <f t="shared" ref="M56" ca="1" si="1639">#REF!-M$35</f>
        <v>-4.7807999999999993</v>
      </c>
      <c r="N56" s="2"/>
      <c r="O56" s="2">
        <f t="shared" ref="O56" ca="1" si="1640">#REF!-O$35</f>
        <v>8.2304500000000047</v>
      </c>
      <c r="P56" s="2">
        <v>62.985503968750002</v>
      </c>
      <c r="Q56" s="2">
        <f t="shared" ref="Q56" ca="1" si="1641">#REF!-Q$35</f>
        <v>12.962895866666667</v>
      </c>
      <c r="R56" s="2">
        <f t="shared" ref="R56" ca="1" si="1642">#REF!-R$35</f>
        <v>19.04346666666666</v>
      </c>
      <c r="S56" s="2">
        <f t="shared" ref="S56" ca="1" si="1643">#REF!-S$35</f>
        <v>65.720266666666646</v>
      </c>
      <c r="T56" s="2">
        <f t="shared" ref="T56" ca="1" si="1644">#REF!-T$35</f>
        <v>-47.822000000000003</v>
      </c>
      <c r="U56" s="2">
        <f t="shared" ref="U56" ca="1" si="1645">#REF!-U$35</f>
        <v>-28.908241333333336</v>
      </c>
      <c r="V56" s="2">
        <f t="shared" ref="V56" ca="1" si="1646">#REF!-V$35</f>
        <v>60.187828666666668</v>
      </c>
      <c r="W56" s="2">
        <f t="shared" ref="W56" ca="1" si="1647">#REF!-W$35</f>
        <v>55.043320000000008</v>
      </c>
      <c r="X56" s="2">
        <f t="shared" ref="X56" ca="1" si="1648">#REF!-X$35</f>
        <v>96.899259999999984</v>
      </c>
      <c r="Y56" s="2">
        <f t="shared" ref="Y56" ca="1" si="1649">#REF!-Y$35</f>
        <v>30.780312499999994</v>
      </c>
      <c r="Z56" s="2">
        <f t="shared" ref="Z56" ca="1" si="1650">#REF!-Z$35</f>
        <v>67.4238</v>
      </c>
      <c r="AA56" s="2">
        <f t="shared" ref="AA56" ca="1" si="1651">#REF!-AA$35</f>
        <v>112.18467333333334</v>
      </c>
      <c r="AB56" s="2">
        <f t="shared" ref="AB56" ca="1" si="1652">#REF!-AB$35</f>
        <v>285.34093333333334</v>
      </c>
      <c r="AC56" s="2">
        <f t="shared" ref="AC56" ca="1" si="1653">#REF!-AC$35</f>
        <v>145.33540000000002</v>
      </c>
      <c r="AE56" s="2">
        <f t="shared" ref="AE56" ca="1" si="1654">#REF!-AE$35</f>
        <v>43.06464285714285</v>
      </c>
      <c r="AF56" s="2">
        <f t="shared" ref="AF56" ca="1" si="1655">#REF!-AF$35</f>
        <v>0.90681571428571317</v>
      </c>
      <c r="AG56" s="2">
        <f t="shared" ref="AG56" ca="1" si="1656">#REF!-AG$35</f>
        <v>33.770085714285699</v>
      </c>
      <c r="AH56" s="2">
        <f t="shared" ref="AH56" ca="1" si="1657">#REF!-AH$35</f>
        <v>12.000142857142848</v>
      </c>
      <c r="AI56" s="2">
        <f t="shared" ref="AI56" ca="1" si="1658">#REF!-AI$35</f>
        <v>-93.313914285714276</v>
      </c>
      <c r="AJ56" s="2">
        <f t="shared" ref="AJ56" ca="1" si="1659">#REF!-AJ$35</f>
        <v>24.493171428571436</v>
      </c>
      <c r="AK56" s="2">
        <f t="shared" ref="AK56" ca="1" si="1660">#REF!-AK$35</f>
        <v>14.387453333333347</v>
      </c>
      <c r="AL56" s="2">
        <f t="shared" ref="AL56" ca="1" si="1661">#REF!-AL$35</f>
        <v>34.017346666666668</v>
      </c>
      <c r="AM56" s="2"/>
      <c r="AN56" s="2">
        <f t="shared" ref="AN56" ca="1" si="1662">#REF!-AN$35</f>
        <v>124.48894428571428</v>
      </c>
      <c r="AO56" s="2">
        <f t="shared" ref="AO56" ca="1" si="1663">#REF!-AO$35</f>
        <v>-2.0080000000000098</v>
      </c>
    </row>
    <row r="57" spans="1:41" x14ac:dyDescent="0.3">
      <c r="A57" s="38">
        <f t="shared" si="1531"/>
        <v>17.000000000000007</v>
      </c>
      <c r="B57" s="38"/>
      <c r="C57" s="38"/>
      <c r="D57" s="2">
        <f t="shared" ref="D57" ca="1" si="1664">#REF!-D$35</f>
        <v>-19.749271428571422</v>
      </c>
      <c r="E57" s="2">
        <f t="shared" ref="E57" ca="1" si="1665">#REF!-E$35</f>
        <v>-7.1754346874999992</v>
      </c>
      <c r="F57" s="2">
        <f t="shared" ref="F57" ca="1" si="1666">#REF!-F$35</f>
        <v>-30.26199875</v>
      </c>
      <c r="G57" s="2">
        <f t="shared" ref="G57" ca="1" si="1667">#REF!-G$35</f>
        <v>-25.117993333333331</v>
      </c>
      <c r="H57" s="2">
        <f t="shared" ref="H57" ca="1" si="1668">#REF!-H$35</f>
        <v>-8.333330066666667</v>
      </c>
      <c r="I57" s="2">
        <f t="shared" ref="I57" ca="1" si="1669">#REF!-I$35</f>
        <v>-5.0160624999999968</v>
      </c>
      <c r="J57" s="2">
        <f t="shared" ref="J57" ca="1" si="1670">#REF!-J$35</f>
        <v>-1.4878250000000008</v>
      </c>
      <c r="K57" s="2">
        <f t="shared" ref="K57" ca="1" si="1671">#REF!-K$35</f>
        <v>8.6267393333333349</v>
      </c>
      <c r="L57" s="2"/>
      <c r="M57" s="2">
        <f t="shared" ref="M57" ca="1" si="1672">#REF!-M$35</f>
        <v>-20.205100000000002</v>
      </c>
      <c r="N57" s="2"/>
      <c r="O57" s="2">
        <f t="shared" ref="O57" ca="1" si="1673">#REF!-O$35</f>
        <v>-3.9698499999999939</v>
      </c>
      <c r="P57" s="2">
        <v>43.083803968749997</v>
      </c>
      <c r="Q57" s="2">
        <f t="shared" ref="Q57" ca="1" si="1674">#REF!-Q$35</f>
        <v>7.7843958666666673</v>
      </c>
      <c r="R57" s="2">
        <f t="shared" ref="R57" ca="1" si="1675">#REF!-R$35</f>
        <v>11.722466666666662</v>
      </c>
      <c r="S57" s="2">
        <f t="shared" ref="S57" ca="1" si="1676">#REF!-S$35</f>
        <v>67.345266666666646</v>
      </c>
      <c r="T57" s="2">
        <f t="shared" ref="T57" ca="1" si="1677">#REF!-T$35</f>
        <v>-64.123400000000004</v>
      </c>
      <c r="U57" s="2">
        <f t="shared" ref="U57" ca="1" si="1678">#REF!-U$35</f>
        <v>-34.554341333333333</v>
      </c>
      <c r="V57" s="2">
        <f t="shared" ref="V57" ca="1" si="1679">#REF!-V$35</f>
        <v>58.061528666666668</v>
      </c>
      <c r="W57" s="2">
        <f t="shared" ref="W57" ca="1" si="1680">#REF!-W$35</f>
        <v>34.275320000000008</v>
      </c>
      <c r="X57" s="2">
        <f t="shared" ref="X57" ca="1" si="1681">#REF!-X$35</f>
        <v>66.190260000000009</v>
      </c>
      <c r="Y57" s="2">
        <f t="shared" ref="Y57" ca="1" si="1682">#REF!-Y$35</f>
        <v>21.865312500000002</v>
      </c>
      <c r="Z57" s="2">
        <f t="shared" ref="Z57" ca="1" si="1683">#REF!-Z$35</f>
        <v>64.175799999999981</v>
      </c>
      <c r="AA57" s="2">
        <f t="shared" ref="AA57" ca="1" si="1684">#REF!-AA$35</f>
        <v>69.90967333333333</v>
      </c>
      <c r="AB57" s="2">
        <f t="shared" ref="AB57" ca="1" si="1685">#REF!-AB$35</f>
        <v>261.38693333333333</v>
      </c>
      <c r="AC57" s="2">
        <f t="shared" ref="AC57" ca="1" si="1686">#REF!-AC$35</f>
        <v>108.69340000000003</v>
      </c>
      <c r="AE57" s="2">
        <f t="shared" ref="AE57" ca="1" si="1687">#REF!-AE$35</f>
        <v>21.458242857142857</v>
      </c>
      <c r="AF57" s="2">
        <f t="shared" ref="AF57" ca="1" si="1688">#REF!-AF$35</f>
        <v>-10.140594285714288</v>
      </c>
      <c r="AG57" s="2">
        <f t="shared" ref="AG57" ca="1" si="1689">#REF!-AG$35</f>
        <v>19.5577857142857</v>
      </c>
      <c r="AH57" s="2">
        <f t="shared" ref="AH57" ca="1" si="1690">#REF!-AH$35</f>
        <v>2.9142857142844036E-2</v>
      </c>
      <c r="AI57" s="2">
        <f t="shared" ref="AI57" ca="1" si="1691">#REF!-AI$35</f>
        <v>-114.77121428571428</v>
      </c>
      <c r="AJ57" s="2">
        <f t="shared" ref="AJ57" ca="1" si="1692">#REF!-AJ$35</f>
        <v>28.097971428571434</v>
      </c>
      <c r="AK57" s="2">
        <f t="shared" ref="AK57" ca="1" si="1693">#REF!-AK$35</f>
        <v>-21.061046666666655</v>
      </c>
      <c r="AL57" s="2">
        <f t="shared" ref="AL57" ca="1" si="1694">#REF!-AL$35</f>
        <v>9.1497466666666654</v>
      </c>
      <c r="AM57" s="2"/>
      <c r="AN57" s="2">
        <f t="shared" ref="AN57" ca="1" si="1695">#REF!-AN$35</f>
        <v>90.451944285714291</v>
      </c>
      <c r="AO57" s="2">
        <f t="shared" ref="AO57" ca="1" si="1696">#REF!-AO$35</f>
        <v>-1.1839999999999975</v>
      </c>
    </row>
    <row r="58" spans="1:41" x14ac:dyDescent="0.3">
      <c r="A58" s="38">
        <f t="shared" si="1531"/>
        <v>17.333333333333339</v>
      </c>
      <c r="B58" s="38"/>
      <c r="C58" s="38"/>
      <c r="D58" s="2">
        <f t="shared" ref="D58" ca="1" si="1697">#REF!-D$35</f>
        <v>-13.950871428571425</v>
      </c>
      <c r="E58" s="2">
        <f t="shared" ref="E58" ca="1" si="1698">#REF!-E$35</f>
        <v>-5.8937046874999997</v>
      </c>
      <c r="F58" s="2">
        <f t="shared" ref="F58" ca="1" si="1699">#REF!-F$35</f>
        <v>-37.769298750000004</v>
      </c>
      <c r="G58" s="2">
        <f t="shared" ref="G58" ca="1" si="1700">#REF!-G$35</f>
        <v>-18.892393333333331</v>
      </c>
      <c r="H58" s="2">
        <f t="shared" ref="H58" ca="1" si="1701">#REF!-H$35</f>
        <v>-11.507130066666667</v>
      </c>
      <c r="I58" s="2">
        <f t="shared" ref="I58" ca="1" si="1702">#REF!-I$35</f>
        <v>-4.3362624999999966</v>
      </c>
      <c r="J58" s="2">
        <f t="shared" ref="J58" ca="1" si="1703">#REF!-J$35</f>
        <v>-2.4421250000000008</v>
      </c>
      <c r="K58" s="2">
        <f t="shared" ref="K58" ca="1" si="1704">#REF!-K$35</f>
        <v>9.9935393333333327</v>
      </c>
      <c r="L58" s="2"/>
      <c r="M58" s="2">
        <f t="shared" ref="M58" ca="1" si="1705">#REF!-M$35</f>
        <v>-35.10990000000001</v>
      </c>
      <c r="N58" s="2"/>
      <c r="O58" s="2">
        <f t="shared" ref="O58" ca="1" si="1706">#REF!-O$35</f>
        <v>-14.512349999999998</v>
      </c>
      <c r="P58" s="2">
        <v>29.296603968749999</v>
      </c>
      <c r="Q58" s="2">
        <f t="shared" ref="Q58" ca="1" si="1707">#REF!-Q$35</f>
        <v>-10.779744133333333</v>
      </c>
      <c r="R58" s="2">
        <f t="shared" ref="R58" ca="1" si="1708">#REF!-R$35</f>
        <v>4.8724666666666678</v>
      </c>
      <c r="S58" s="2">
        <f t="shared" ref="S58" ca="1" si="1709">#REF!-S$35</f>
        <v>68.219266666666613</v>
      </c>
      <c r="T58" s="2">
        <f t="shared" ref="T58" ca="1" si="1710">#REF!-T$35</f>
        <v>-73.38600000000001</v>
      </c>
      <c r="U58" s="2">
        <f t="shared" ref="U58" ca="1" si="1711">#REF!-U$35</f>
        <v>-34.958541333333336</v>
      </c>
      <c r="V58" s="2">
        <f t="shared" ref="V58" ca="1" si="1712">#REF!-V$35</f>
        <v>55.681528666666665</v>
      </c>
      <c r="W58" s="2">
        <f t="shared" ref="W58" ca="1" si="1713">#REF!-W$35</f>
        <v>37.511319999999998</v>
      </c>
      <c r="X58" s="2">
        <f t="shared" ref="X58" ca="1" si="1714">#REF!-X$35</f>
        <v>23.662559999999999</v>
      </c>
      <c r="Y58" s="2">
        <f t="shared" ref="Y58" ca="1" si="1715">#REF!-Y$35</f>
        <v>8.3023124999999851</v>
      </c>
      <c r="Z58" s="2">
        <f t="shared" ref="Z58" ca="1" si="1716">#REF!-Z$35</f>
        <v>44.601799999999997</v>
      </c>
      <c r="AA58" s="2">
        <f t="shared" ref="AA58" ca="1" si="1717">#REF!-AA$35</f>
        <v>8.0502733333333367</v>
      </c>
      <c r="AB58" s="2">
        <f t="shared" ref="AB58" ca="1" si="1718">#REF!-AB$35</f>
        <v>205.14793333333336</v>
      </c>
      <c r="AC58" s="2">
        <f t="shared" ref="AC58" ca="1" si="1719">#REF!-AC$35</f>
        <v>86.998400000000032</v>
      </c>
      <c r="AE58" s="2">
        <f t="shared" ref="AE58" ca="1" si="1720">#REF!-AE$35</f>
        <v>16.270242857142854</v>
      </c>
      <c r="AF58" s="2">
        <f t="shared" ref="AF58" ca="1" si="1721">#REF!-AF$35</f>
        <v>-5.562894285714286</v>
      </c>
      <c r="AG58" s="2">
        <f t="shared" ref="AG58" ca="1" si="1722">#REF!-AG$35</f>
        <v>29.740085714285698</v>
      </c>
      <c r="AH58" s="2">
        <f t="shared" ref="AH58" ca="1" si="1723">#REF!-AH$35</f>
        <v>-10.489857142857161</v>
      </c>
      <c r="AI58" s="2">
        <f t="shared" ref="AI58" ca="1" si="1724">#REF!-AI$35</f>
        <v>-109.29711428571429</v>
      </c>
      <c r="AJ58" s="2">
        <f t="shared" ref="AJ58" ca="1" si="1725">#REF!-AJ$35</f>
        <v>15.108671428571434</v>
      </c>
      <c r="AK58" s="2">
        <f t="shared" ref="AK58" ca="1" si="1726">#REF!-AK$35</f>
        <v>-37.144316666666654</v>
      </c>
      <c r="AL58" s="2">
        <f t="shared" ref="AL58" ca="1" si="1727">#REF!-AL$35</f>
        <v>5.8309466666666658</v>
      </c>
      <c r="AM58" s="2"/>
      <c r="AN58" s="2">
        <f t="shared" ref="AN58" ca="1" si="1728">#REF!-AN$35</f>
        <v>53.723944285714282</v>
      </c>
      <c r="AO58" s="2">
        <f t="shared" ref="AO58" ca="1" si="1729">#REF!-AO$35</f>
        <v>28.359000000000009</v>
      </c>
    </row>
    <row r="59" spans="1:41" x14ac:dyDescent="0.3">
      <c r="A59" s="38">
        <f t="shared" si="1531"/>
        <v>17.666666666666671</v>
      </c>
      <c r="B59" s="38"/>
      <c r="C59" s="38"/>
      <c r="D59" s="2">
        <f t="shared" ref="D59" ca="1" si="1730">#REF!-D$35</f>
        <v>-17.490971428571424</v>
      </c>
      <c r="E59" s="2">
        <f t="shared" ref="E59" ca="1" si="1731">#REF!-E$35</f>
        <v>0.1487753125000002</v>
      </c>
      <c r="F59" s="2">
        <f t="shared" ref="F59" ca="1" si="1732">#REF!-F$35</f>
        <v>-42.774198749999996</v>
      </c>
      <c r="G59" s="2">
        <f t="shared" ref="G59" ca="1" si="1733">#REF!-G$35</f>
        <v>-14.680993333333333</v>
      </c>
      <c r="H59" s="2">
        <f t="shared" ref="H59" ca="1" si="1734">#REF!-H$35</f>
        <v>-12.910930066666667</v>
      </c>
      <c r="I59" s="2">
        <f t="shared" ref="I59" ca="1" si="1735">#REF!-I$35</f>
        <v>-4.5604624999999963</v>
      </c>
      <c r="J59" s="2">
        <f t="shared" ref="J59" ca="1" si="1736">#REF!-J$35</f>
        <v>-1.3697250000000025</v>
      </c>
      <c r="K59" s="2">
        <f t="shared" ref="K59" ca="1" si="1737">#REF!-K$35</f>
        <v>12.806339333333336</v>
      </c>
      <c r="L59" s="2"/>
      <c r="M59" s="2">
        <f t="shared" ref="M59" ca="1" si="1738">#REF!-M$35</f>
        <v>-38.07950000000001</v>
      </c>
      <c r="N59" s="2"/>
      <c r="O59" s="2">
        <f t="shared" ref="O59" ca="1" si="1739">#REF!-O$35</f>
        <v>-20.908249999999995</v>
      </c>
      <c r="P59" s="2">
        <v>24.659303968749999</v>
      </c>
      <c r="Q59" s="2">
        <f t="shared" ref="Q59" ca="1" si="1740">#REF!-Q$35</f>
        <v>4.1575558666666677</v>
      </c>
      <c r="R59" s="2">
        <f t="shared" ref="R59" ca="1" si="1741">#REF!-R$35</f>
        <v>19.279466666666679</v>
      </c>
      <c r="S59" s="2">
        <f t="shared" ref="S59" ca="1" si="1742">#REF!-S$35</f>
        <v>71.204266666666626</v>
      </c>
      <c r="T59" s="2">
        <f t="shared" ref="T59" ca="1" si="1743">#REF!-T$35</f>
        <v>-79.862899999999996</v>
      </c>
      <c r="U59" s="2">
        <f t="shared" ref="U59" ca="1" si="1744">#REF!-U$35</f>
        <v>-37.500341333333338</v>
      </c>
      <c r="V59" s="2">
        <f t="shared" ref="V59" ca="1" si="1745">#REF!-V$35</f>
        <v>56.14912866666667</v>
      </c>
      <c r="W59" s="2">
        <f t="shared" ref="W59" ca="1" si="1746">#REF!-W$35</f>
        <v>24.359320000000011</v>
      </c>
      <c r="X59" s="2">
        <f t="shared" ref="X59" ca="1" si="1747">#REF!-X$35</f>
        <v>4.1026600000000002</v>
      </c>
      <c r="Y59" s="2">
        <f t="shared" ref="Y59" ca="1" si="1748">#REF!-Y$35</f>
        <v>1.7333124999999967</v>
      </c>
      <c r="Z59" s="2">
        <f t="shared" ref="Z59" ca="1" si="1749">#REF!-Z$35</f>
        <v>39.957799999999992</v>
      </c>
      <c r="AA59" s="2">
        <f t="shared" ref="AA59" ca="1" si="1750">#REF!-AA$35</f>
        <v>-22.214626666666668</v>
      </c>
      <c r="AB59" s="2">
        <f t="shared" ref="AB59" ca="1" si="1751">#REF!-AB$35</f>
        <v>164.66893333333334</v>
      </c>
      <c r="AC59" s="2">
        <f t="shared" ref="AC59" ca="1" si="1752">#REF!-AC$35</f>
        <v>70.443400000000025</v>
      </c>
      <c r="AE59" s="2">
        <f t="shared" ref="AE59" ca="1" si="1753">#REF!-AE$35</f>
        <v>5.4670428571428573</v>
      </c>
      <c r="AF59" s="2">
        <f t="shared" ref="AF59" ca="1" si="1754">#REF!-AF$35</f>
        <v>-7.2108942857142875</v>
      </c>
      <c r="AG59" s="2">
        <f t="shared" ref="AG59" ca="1" si="1755">#REF!-AG$35</f>
        <v>21.047885714285698</v>
      </c>
      <c r="AH59" s="2">
        <f t="shared" ref="AH59" ca="1" si="1756">#REF!-AH$35</f>
        <v>-23.517557142857157</v>
      </c>
      <c r="AI59" s="2">
        <f t="shared" ref="AI59" ca="1" si="1757">#REF!-AI$35</f>
        <v>-111.68561428571428</v>
      </c>
      <c r="AJ59" s="2">
        <f t="shared" ref="AJ59" ca="1" si="1758">#REF!-AJ$35</f>
        <v>14.96987142857143</v>
      </c>
      <c r="AK59" s="2">
        <f t="shared" ref="AK59" ca="1" si="1759">#REF!-AK$35</f>
        <v>-46.246686666666655</v>
      </c>
      <c r="AL59" s="2">
        <f t="shared" ref="AL59" ca="1" si="1760">#REF!-AL$35</f>
        <v>-12.800253333333337</v>
      </c>
      <c r="AM59" s="2"/>
      <c r="AN59" s="2">
        <f t="shared" ref="AN59" ca="1" si="1761">#REF!-AN$35</f>
        <v>27.958444285714286</v>
      </c>
      <c r="AO59" s="2">
        <f t="shared" ref="AO59" ca="1" si="1762">#REF!-AO$35</f>
        <v>29.429000000000002</v>
      </c>
    </row>
    <row r="60" spans="1:41" x14ac:dyDescent="0.3">
      <c r="A60" s="38">
        <f t="shared" si="1531"/>
        <v>18.000000000000004</v>
      </c>
      <c r="B60" s="38"/>
      <c r="C60" s="38"/>
      <c r="D60" s="2">
        <f t="shared" ref="D60" ca="1" si="1763">#REF!-D$35</f>
        <v>-22.923071428571422</v>
      </c>
      <c r="E60" s="2">
        <f t="shared" ref="E60" ca="1" si="1764">#REF!-E$35</f>
        <v>-3.5133346874999996</v>
      </c>
      <c r="F60" s="2">
        <f t="shared" ref="F60" ca="1" si="1765">#REF!-F$35</f>
        <v>-46.131098750000007</v>
      </c>
      <c r="G60" s="2">
        <f t="shared" ref="G60" ca="1" si="1766">#REF!-G$35</f>
        <v>-12.422693333333328</v>
      </c>
      <c r="H60" s="2">
        <f t="shared" ref="H60" ca="1" si="1767">#REF!-H$35</f>
        <v>-17.305530066666666</v>
      </c>
      <c r="I60" s="2">
        <f t="shared" ref="I60" ca="1" si="1768">#REF!-I$35</f>
        <v>-4.5862624999999966</v>
      </c>
      <c r="J60" s="2">
        <f t="shared" ref="J60" ca="1" si="1769">#REF!-J$35</f>
        <v>-0.44362500000000082</v>
      </c>
      <c r="K60" s="2">
        <f t="shared" ref="K60" ca="1" si="1770">#REF!-K$35</f>
        <v>-1.9069206666666663</v>
      </c>
      <c r="L60" s="2"/>
      <c r="M60" s="2">
        <f t="shared" ref="M60" ca="1" si="1771">#REF!-M$35</f>
        <v>-39.262799999999999</v>
      </c>
      <c r="N60" s="2"/>
      <c r="O60" s="2">
        <f t="shared" ref="O60" ca="1" si="1772">#REF!-O$35</f>
        <v>-25.936249999999998</v>
      </c>
      <c r="P60" s="2">
        <v>19.293803968750002</v>
      </c>
      <c r="Q60" s="2">
        <f t="shared" ref="Q60" ca="1" si="1773">#REF!-Q$35</f>
        <v>0.44171586666666673</v>
      </c>
      <c r="R60" s="2">
        <f t="shared" ref="R60" ca="1" si="1774">#REF!-R$35</f>
        <v>28.42046666666667</v>
      </c>
      <c r="S60" s="2">
        <f t="shared" ref="S60" ca="1" si="1775">#REF!-S$35</f>
        <v>66.529266666666615</v>
      </c>
      <c r="T60" s="2">
        <f t="shared" ref="T60" ca="1" si="1776">#REF!-T$35</f>
        <v>-82.7714</v>
      </c>
      <c r="U60" s="2">
        <f t="shared" ref="U60" ca="1" si="1777">#REF!-U$35</f>
        <v>-37.197241333333338</v>
      </c>
      <c r="V60" s="2">
        <f t="shared" ref="V60" ca="1" si="1778">#REF!-V$35</f>
        <v>56.242828666666668</v>
      </c>
      <c r="W60" s="2">
        <f t="shared" ref="W60" ca="1" si="1779">#REF!-W$35</f>
        <v>10.777320000000003</v>
      </c>
      <c r="X60" s="2">
        <f t="shared" ref="X60" ca="1" si="1780">#REF!-X$35</f>
        <v>-12.789340000000003</v>
      </c>
      <c r="Y60" s="2">
        <f t="shared" ref="Y60" ca="1" si="1781">#REF!-Y$35</f>
        <v>1.0843124999999958</v>
      </c>
      <c r="Z60" s="2">
        <f t="shared" ref="Z60" ca="1" si="1782">#REF!-Z$35</f>
        <v>32.294799999999981</v>
      </c>
      <c r="AA60" s="2">
        <f t="shared" ref="AA60" ca="1" si="1783">#REF!-AA$35</f>
        <v>-33.371326666666668</v>
      </c>
      <c r="AB60" s="2">
        <f t="shared" ref="AB60" ca="1" si="1784">#REF!-AB$35</f>
        <v>144.22593333333333</v>
      </c>
      <c r="AC60" s="2">
        <f t="shared" ref="AC60" ca="1" si="1785">#REF!-AC$35</f>
        <v>62.418400000000048</v>
      </c>
      <c r="AE60" s="2">
        <f t="shared" ref="AE60" ca="1" si="1786">#REF!-AE$35</f>
        <v>-6.8010571428571467</v>
      </c>
      <c r="AF60" s="2">
        <f t="shared" ref="AF60" ca="1" si="1787">#REF!-AF$35</f>
        <v>-9.8353942857142851</v>
      </c>
      <c r="AG60" s="2">
        <f t="shared" ref="AG60" ca="1" si="1788">#REF!-AG$35</f>
        <v>18.325785714285701</v>
      </c>
      <c r="AH60" s="2">
        <f t="shared" ref="AH60" ca="1" si="1789">#REF!-AH$35</f>
        <v>-24.599057142857163</v>
      </c>
      <c r="AI60" s="2">
        <f t="shared" ref="AI60" ca="1" si="1790">#REF!-AI$35</f>
        <v>-97.180314285714275</v>
      </c>
      <c r="AJ60" s="2">
        <f t="shared" ref="AJ60" ca="1" si="1791">#REF!-AJ$35</f>
        <v>9.8681714285714293</v>
      </c>
      <c r="AK60" s="2">
        <f t="shared" ref="AK60" ca="1" si="1792">#REF!-AK$35</f>
        <v>-48.834836666666654</v>
      </c>
      <c r="AL60" s="2">
        <f t="shared" ref="AL60" ca="1" si="1793">#REF!-AL$35</f>
        <v>-18.721853333333335</v>
      </c>
      <c r="AM60" s="2"/>
      <c r="AN60" s="2">
        <f t="shared" ref="AN60" ca="1" si="1794">#REF!-AN$35</f>
        <v>15.379514285714285</v>
      </c>
      <c r="AO60" s="2">
        <f t="shared" ref="AO60" ca="1" si="1795">#REF!-AO$35</f>
        <v>17.419000000000011</v>
      </c>
    </row>
    <row r="61" spans="1:41" x14ac:dyDescent="0.3">
      <c r="A61" s="38">
        <f t="shared" si="1531"/>
        <v>18.333333333333336</v>
      </c>
      <c r="B61" s="38"/>
      <c r="C61" s="38"/>
      <c r="D61" s="2">
        <f t="shared" ref="D61" ca="1" si="1796">#REF!-D$35</f>
        <v>-21.397171428571422</v>
      </c>
      <c r="E61" s="2">
        <f t="shared" ref="E61" ca="1" si="1797">#REF!-E$35</f>
        <v>-0.88882468749999965</v>
      </c>
      <c r="F61" s="2">
        <f t="shared" ref="F61" ca="1" si="1798">#REF!-F$35</f>
        <v>-50.464598749999993</v>
      </c>
      <c r="G61" s="2">
        <f t="shared" ref="G61" ca="1" si="1799">#REF!-G$35</f>
        <v>-9.737093333333334</v>
      </c>
      <c r="H61" s="2">
        <f t="shared" ref="H61" ca="1" si="1800">#REF!-H$35</f>
        <v>-19.746930066666668</v>
      </c>
      <c r="I61" s="2">
        <f t="shared" ref="I61" ca="1" si="1801">#REF!-I$35</f>
        <v>-4.7272624999999948</v>
      </c>
      <c r="J61" s="2">
        <f t="shared" ref="J61" ca="1" si="1802">#REF!-J$35</f>
        <v>0.16587499999999622</v>
      </c>
      <c r="K61" s="2">
        <f t="shared" ref="K61" ca="1" si="1803">#REF!-K$35</f>
        <v>2.2451393333333343</v>
      </c>
      <c r="L61" s="2"/>
      <c r="M61" s="2">
        <f t="shared" ref="M61" ca="1" si="1804">#REF!-M$35</f>
        <v>-40.551000000000002</v>
      </c>
      <c r="N61" s="2"/>
      <c r="O61" s="2">
        <f t="shared" ref="O61" ca="1" si="1805">#REF!-O$35</f>
        <v>-28.890949999999997</v>
      </c>
      <c r="P61" s="2">
        <v>19.86910396875</v>
      </c>
      <c r="Q61" s="2">
        <f t="shared" ref="Q61" ca="1" si="1806">#REF!-Q$35</f>
        <v>10.458395866666667</v>
      </c>
      <c r="R61" s="2">
        <f t="shared" ref="R61" ca="1" si="1807">#REF!-R$35</f>
        <v>29.998466666666673</v>
      </c>
      <c r="S61" s="2">
        <f t="shared" ref="S61" ca="1" si="1808">#REF!-S$35</f>
        <v>66.950266666666607</v>
      </c>
      <c r="T61" s="2">
        <f t="shared" ref="T61" ca="1" si="1809">#REF!-T$35</f>
        <v>-85.276399999999995</v>
      </c>
      <c r="U61" s="2">
        <f t="shared" ref="U61" ca="1" si="1810">#REF!-U$35</f>
        <v>-39.876741333333335</v>
      </c>
      <c r="V61" s="2">
        <f t="shared" ref="V61" ca="1" si="1811">#REF!-V$35</f>
        <v>53.95092866666667</v>
      </c>
      <c r="W61" s="2">
        <f t="shared" ref="W61" ca="1" si="1812">#REF!-W$35</f>
        <v>13.162320000000008</v>
      </c>
      <c r="X61" s="2">
        <f t="shared" ref="X61" ca="1" si="1813">#REF!-X$35</f>
        <v>-29.297840000000008</v>
      </c>
      <c r="Y61" s="2">
        <f t="shared" ref="Y61" ca="1" si="1814">#REF!-Y$35</f>
        <v>-4.9296875</v>
      </c>
      <c r="Z61" s="2">
        <f t="shared" ref="Z61" ca="1" si="1815">#REF!-Z$35</f>
        <v>30.481799999999993</v>
      </c>
      <c r="AA61" s="2">
        <f t="shared" ref="AA61" ca="1" si="1816">#REF!-AA$35</f>
        <v>-38.99702666666667</v>
      </c>
      <c r="AB61" s="2">
        <f t="shared" ref="AB61" ca="1" si="1817">#REF!-AB$35</f>
        <v>123.17193333333333</v>
      </c>
      <c r="AC61" s="2">
        <f t="shared" ref="AC61" ca="1" si="1818">#REF!-AC$35</f>
        <v>53.227400000000017</v>
      </c>
      <c r="AE61" s="2">
        <f t="shared" ref="AE61" ca="1" si="1819">#REF!-AE$35</f>
        <v>-13.575957142857145</v>
      </c>
      <c r="AF61" s="2">
        <f t="shared" ref="AF61" ca="1" si="1820">#REF!-AF$35</f>
        <v>-15.816794285714286</v>
      </c>
      <c r="AG61" s="2">
        <f t="shared" ref="AG61" ca="1" si="1821">#REF!-AG$35</f>
        <v>23.64908571428569</v>
      </c>
      <c r="AH61" s="2">
        <f t="shared" ref="AH61" ca="1" si="1822">#REF!-AH$35</f>
        <v>-21.724757142857158</v>
      </c>
      <c r="AI61" s="2">
        <f t="shared" ref="AI61" ca="1" si="1823">#REF!-AI$35</f>
        <v>-93.78781428571429</v>
      </c>
      <c r="AJ61" s="2">
        <f t="shared" ref="AJ61" ca="1" si="1824">#REF!-AJ$35</f>
        <v>-0.98942857142856866</v>
      </c>
      <c r="AK61" s="2">
        <f t="shared" ref="AK61" ca="1" si="1825">#REF!-AK$35</f>
        <v>-50.513866666666658</v>
      </c>
      <c r="AL61" s="2">
        <f t="shared" ref="AL61" ca="1" si="1826">#REF!-AL$35</f>
        <v>-15.656953333333334</v>
      </c>
      <c r="AM61" s="2"/>
      <c r="AN61" s="2">
        <f t="shared" ref="AN61" ca="1" si="1827">#REF!-AN$35</f>
        <v>-2.2009557142857155</v>
      </c>
      <c r="AO61" s="2">
        <f t="shared" ref="AO61" ca="1" si="1828">#REF!-AO$35</f>
        <v>5.4469999999999743</v>
      </c>
    </row>
    <row r="62" spans="1:41" x14ac:dyDescent="0.3">
      <c r="A62" s="38">
        <f t="shared" si="1531"/>
        <v>18.666666666666668</v>
      </c>
      <c r="B62" s="38"/>
      <c r="C62" s="38"/>
      <c r="D62" s="2">
        <f t="shared" ref="D62" ca="1" si="1829">#REF!-D$35</f>
        <v>-26.890371428571424</v>
      </c>
      <c r="E62" s="2">
        <f t="shared" ref="E62" ca="1" si="1830">#REF!-E$35</f>
        <v>7.6560953124999997</v>
      </c>
      <c r="F62" s="2">
        <f t="shared" ref="F62" ca="1" si="1831">#REF!-F$35</f>
        <v>-46.131098750000007</v>
      </c>
      <c r="G62" s="2">
        <f t="shared" ref="G62" ca="1" si="1832">#REF!-G$35</f>
        <v>-21.883093333333335</v>
      </c>
      <c r="H62" s="2">
        <f t="shared" ref="H62" ca="1" si="1833">#REF!-H$35</f>
        <v>-21.883130066666666</v>
      </c>
      <c r="I62" s="2">
        <f t="shared" ref="I62" ca="1" si="1834">#REF!-I$35</f>
        <v>-5.1119624999999935</v>
      </c>
      <c r="J62" s="2">
        <f t="shared" ref="J62" ca="1" si="1835">#REF!-J$35</f>
        <v>-1.1470250000000028</v>
      </c>
      <c r="K62" s="2">
        <f t="shared" ref="K62" ca="1" si="1836">#REF!-K$35</f>
        <v>-3.3910106666666655</v>
      </c>
      <c r="L62" s="2"/>
      <c r="M62" s="2">
        <f t="shared" ref="M62" ca="1" si="1837">#REF!-M$35</f>
        <v>-41.971800000000002</v>
      </c>
      <c r="N62" s="2"/>
      <c r="O62" s="2">
        <f t="shared" ref="O62" ca="1" si="1838">#REF!-O$35</f>
        <v>-33.851549999999996</v>
      </c>
      <c r="P62" s="2">
        <v>8.6622039687499992</v>
      </c>
      <c r="Q62" s="2">
        <f t="shared" ref="Q62" ca="1" si="1839">#REF!-Q$35</f>
        <v>9.4168958666666676</v>
      </c>
      <c r="R62" s="2">
        <f t="shared" ref="R62" ca="1" si="1840">#REF!-R$35</f>
        <v>18.856466666666677</v>
      </c>
      <c r="S62" s="2">
        <f t="shared" ref="S62" ca="1" si="1841">#REF!-S$35</f>
        <v>74.894266666666624</v>
      </c>
      <c r="T62" s="2">
        <f t="shared" ref="T62" ca="1" si="1842">#REF!-T$35</f>
        <v>-91.614599999999996</v>
      </c>
      <c r="U62" s="2">
        <f t="shared" ref="U62" ca="1" si="1843">#REF!-U$35</f>
        <v>-39.732941333333336</v>
      </c>
      <c r="V62" s="2">
        <f t="shared" ref="V62" ca="1" si="1844">#REF!-V$35</f>
        <v>56.427528666666667</v>
      </c>
      <c r="W62" s="2">
        <f t="shared" ref="W62" ca="1" si="1845">#REF!-W$35</f>
        <v>14.232320000000001</v>
      </c>
      <c r="X62" s="2">
        <f t="shared" ref="X62" ca="1" si="1846">#REF!-X$35</f>
        <v>-31.792040000000007</v>
      </c>
      <c r="Y62" s="2">
        <f t="shared" ref="Y62" ca="1" si="1847">#REF!-Y$35</f>
        <v>-13.906687500000004</v>
      </c>
      <c r="Z62" s="2">
        <f t="shared" ref="Z62" ca="1" si="1848">#REF!-Z$35</f>
        <v>23.728799999999978</v>
      </c>
      <c r="AA62" s="2">
        <f t="shared" ref="AA62" ca="1" si="1849">#REF!-AA$35</f>
        <v>-56.044626666666673</v>
      </c>
      <c r="AB62" s="2">
        <f t="shared" ref="AB62" ca="1" si="1850">#REF!-AB$35</f>
        <v>113.31893333333332</v>
      </c>
      <c r="AC62" s="2">
        <f t="shared" ref="AC62" ca="1" si="1851">#REF!-AC$35</f>
        <v>33.939400000000006</v>
      </c>
      <c r="AE62" s="2">
        <f t="shared" ref="AE62" ca="1" si="1852">#REF!-AE$35</f>
        <v>-15.590157142857144</v>
      </c>
      <c r="AF62" s="2">
        <f t="shared" ref="AF62" ca="1" si="1853">#REF!-AF$35</f>
        <v>-9.7132942857142854</v>
      </c>
      <c r="AG62" s="2">
        <f t="shared" ref="AG62" ca="1" si="1854">#REF!-AG$35</f>
        <v>21.7392857142857</v>
      </c>
      <c r="AH62" s="2">
        <f t="shared" ref="AH62" ca="1" si="1855">#REF!-AH$35</f>
        <v>-19.739857142857161</v>
      </c>
      <c r="AI62" s="2">
        <f t="shared" ref="AI62" ca="1" si="1856">#REF!-AI$35</f>
        <v>-90.526914285714284</v>
      </c>
      <c r="AJ62" s="2">
        <f t="shared" ref="AJ62" ca="1" si="1857">#REF!-AJ$35</f>
        <v>8.9406714285714344</v>
      </c>
      <c r="AK62" s="2">
        <f t="shared" ref="AK62" ca="1" si="1858">#REF!-AK$35</f>
        <v>-48.493036666666654</v>
      </c>
      <c r="AL62" s="2">
        <f t="shared" ref="AL62" ca="1" si="1859">#REF!-AL$35</f>
        <v>-28.607753333333335</v>
      </c>
      <c r="AM62" s="2"/>
      <c r="AN62" s="2">
        <f t="shared" ref="AN62" ca="1" si="1860">#REF!-AN$35</f>
        <v>-6.7142557142857164</v>
      </c>
      <c r="AO62" s="2">
        <f t="shared" ref="AO62" ca="1" si="1861">#REF!-AO$35</f>
        <v>22.799999999999983</v>
      </c>
    </row>
    <row r="63" spans="1:41" x14ac:dyDescent="0.3">
      <c r="A63" s="38">
        <f t="shared" si="1531"/>
        <v>19</v>
      </c>
      <c r="B63" s="38"/>
      <c r="C63" s="38"/>
      <c r="D63" s="2">
        <f t="shared" ref="D63" ca="1" si="1862">#REF!-D$35</f>
        <v>-26.218971428571422</v>
      </c>
      <c r="E63" s="2">
        <f t="shared" ref="E63" ca="1" si="1863">#REF!-E$35</f>
        <v>1.8577553125000001</v>
      </c>
      <c r="F63" s="2">
        <f t="shared" ref="F63" ca="1" si="1864">#REF!-F$35</f>
        <v>-50.098398750000001</v>
      </c>
      <c r="G63" s="2">
        <f t="shared" ref="G63" ca="1" si="1865">#REF!-G$35</f>
        <v>-11.507193333333333</v>
      </c>
      <c r="H63" s="2">
        <f t="shared" ref="H63" ca="1" si="1866">#REF!-H$35</f>
        <v>-23.103830066666667</v>
      </c>
      <c r="I63" s="2">
        <f t="shared" ref="I63" ca="1" si="1867">#REF!-I$35</f>
        <v>-4.403562499999996</v>
      </c>
      <c r="J63" s="2">
        <f t="shared" ref="J63" ca="1" si="1868">#REF!-J$35</f>
        <v>-1.7868250000000039</v>
      </c>
      <c r="K63" s="2">
        <f t="shared" ref="K63" ca="1" si="1869">#REF!-K$35</f>
        <v>2.5330393333333348</v>
      </c>
      <c r="L63" s="2"/>
      <c r="M63" s="2">
        <f t="shared" ref="M63" ca="1" si="1870">#REF!-M$35</f>
        <v>-42.498000000000005</v>
      </c>
      <c r="N63" s="2"/>
      <c r="O63" s="2">
        <f t="shared" ref="O63" ca="1" si="1871">#REF!-O$35</f>
        <v>-34.614949999999993</v>
      </c>
      <c r="P63" s="2">
        <v>14.07180396875</v>
      </c>
      <c r="Q63" s="2">
        <f t="shared" ref="Q63" ca="1" si="1872">#REF!-Q$35</f>
        <v>8.6314958666666666</v>
      </c>
      <c r="R63" s="2">
        <f t="shared" ref="R63" ca="1" si="1873">#REF!-R$35</f>
        <v>23.122466666666668</v>
      </c>
      <c r="S63" s="2">
        <f t="shared" ref="S63" ca="1" si="1874">#REF!-S$35</f>
        <v>76.283266666666634</v>
      </c>
      <c r="T63" s="2">
        <f t="shared" ref="T63" ca="1" si="1875">#REF!-T$35</f>
        <v>-91.188299999999998</v>
      </c>
      <c r="U63" s="2">
        <f t="shared" ref="U63" ca="1" si="1876">#REF!-U$35</f>
        <v>-37.852041333333332</v>
      </c>
      <c r="V63" s="2">
        <f t="shared" ref="V63" ca="1" si="1877">#REF!-V$35</f>
        <v>53.639728666666663</v>
      </c>
      <c r="W63" s="2">
        <f t="shared" ref="W63" ca="1" si="1878">#REF!-W$35</f>
        <v>8.5593199999999996</v>
      </c>
      <c r="X63" s="2">
        <f t="shared" ref="X63" ca="1" si="1879">#REF!-X$35</f>
        <v>-33.840240000000001</v>
      </c>
      <c r="Y63" s="2">
        <f t="shared" ref="Y63" ca="1" si="1880">#REF!-Y$35</f>
        <v>-10.347687500000006</v>
      </c>
      <c r="Z63" s="2">
        <f t="shared" ref="Z63" ca="1" si="1881">#REF!-Z$35</f>
        <v>22.604799999999983</v>
      </c>
      <c r="AA63" s="2">
        <f t="shared" ref="AA63" ca="1" si="1882">#REF!-AA$35</f>
        <v>-52.788626666666673</v>
      </c>
      <c r="AB63" s="2">
        <f t="shared" ref="AB63" ca="1" si="1883">#REF!-AB$35</f>
        <v>102.67093333333332</v>
      </c>
      <c r="AC63" s="2">
        <f t="shared" ref="AC63" ca="1" si="1884">#REF!-AC$35</f>
        <v>30.516400000000004</v>
      </c>
      <c r="AE63" s="2">
        <f t="shared" ref="AE63" ca="1" si="1885">#REF!-AE$35</f>
        <v>-7.4114571428571452</v>
      </c>
      <c r="AF63" s="2">
        <f t="shared" ref="AF63" ca="1" si="1886">#REF!-AF$35</f>
        <v>-16.854394285714285</v>
      </c>
      <c r="AG63" s="2">
        <f t="shared" ref="AG63" ca="1" si="1887">#REF!-AG$35</f>
        <v>20.7041857142857</v>
      </c>
      <c r="AH63" s="2">
        <f t="shared" ref="AH63" ca="1" si="1888">#REF!-AH$35</f>
        <v>-23.426357142857157</v>
      </c>
      <c r="AI63" s="2">
        <f t="shared" ref="AI63" ca="1" si="1889">#REF!-AI$35</f>
        <v>-91.68391428571428</v>
      </c>
      <c r="AJ63" s="2">
        <f t="shared" ref="AJ63" ca="1" si="1890">#REF!-AJ$35</f>
        <v>8.6931714285714321</v>
      </c>
      <c r="AK63" s="2">
        <f t="shared" ref="AK63" ca="1" si="1891">#REF!-AK$35</f>
        <v>-49.156896666666654</v>
      </c>
      <c r="AL63" s="2">
        <f t="shared" ref="AL63" ca="1" si="1892">#REF!-AL$35</f>
        <v>-32.173853333333334</v>
      </c>
      <c r="AM63" s="2"/>
      <c r="AN63" s="2">
        <f t="shared" ref="AN63" ca="1" si="1893">#REF!-AN$35</f>
        <v>-9.8499557142857164</v>
      </c>
      <c r="AO63" s="2">
        <f t="shared" ref="AO63" ca="1" si="1894">#REF!-AO$35</f>
        <v>50.847999999999985</v>
      </c>
    </row>
    <row r="64" spans="1:41" x14ac:dyDescent="0.3">
      <c r="A64" s="38">
        <f t="shared" si="1531"/>
        <v>19.333333333333332</v>
      </c>
      <c r="B64" s="38"/>
      <c r="C64" s="38"/>
      <c r="D64" s="2">
        <f t="shared" ref="D64" ca="1" si="1895">#REF!-D$35</f>
        <v>-29.881071428571424</v>
      </c>
      <c r="E64" s="2">
        <f t="shared" ref="E64" ca="1" si="1896">#REF!-E$35</f>
        <v>-2.4757346875000001</v>
      </c>
      <c r="F64" s="2">
        <f t="shared" ref="F64" ca="1" si="1897">#REF!-F$35</f>
        <v>-50.159398749999994</v>
      </c>
      <c r="G64" s="2">
        <f t="shared" ref="G64" ca="1" si="1898">#REF!-G$35</f>
        <v>-13.094093333333333</v>
      </c>
      <c r="H64" s="2">
        <f t="shared" ref="H64" ca="1" si="1899">#REF!-H$35</f>
        <v>-22.615530066666665</v>
      </c>
      <c r="I64" s="2">
        <f t="shared" ref="D64:I66" ca="1" si="1900">#REF!-I$35</f>
        <v>-3.7529624999999953</v>
      </c>
      <c r="J64" s="2">
        <f t="shared" ref="J64" ca="1" si="1901">#REF!-J$35</f>
        <v>-0.50492500000000362</v>
      </c>
      <c r="K64" s="2">
        <f t="shared" ref="K64" ca="1" si="1902">#REF!-K$35</f>
        <v>-11.561681666666665</v>
      </c>
      <c r="L64" s="2"/>
      <c r="M64" s="2">
        <f t="shared" ref="M64" ca="1" si="1903">#REF!-M$35</f>
        <v>-42.078400000000002</v>
      </c>
      <c r="N64" s="2"/>
      <c r="O64" s="2">
        <f t="shared" ref="O64" ca="1" si="1904">#REF!-O$35</f>
        <v>-34.313649999999996</v>
      </c>
      <c r="P64" s="2">
        <v>15.76550396875</v>
      </c>
      <c r="Q64" s="2">
        <f t="shared" ref="Q64" ca="1" si="1905">#REF!-Q$35</f>
        <v>8.6485958666666676</v>
      </c>
      <c r="R64" s="2">
        <f t="shared" ref="R64" ca="1" si="1906">#REF!-R$35</f>
        <v>23.053466666666679</v>
      </c>
      <c r="S64" s="2">
        <f t="shared" ref="P64:S66" ca="1" si="1907">#REF!-S$35</f>
        <v>69.125266666666619</v>
      </c>
      <c r="T64" s="2">
        <f t="shared" ref="T64" ca="1" si="1908">#REF!-T$35</f>
        <v>-94.464400000000012</v>
      </c>
      <c r="U64" s="2">
        <f t="shared" ref="U64" ca="1" si="1909">#REF!-U$35</f>
        <v>-40.509041333333336</v>
      </c>
      <c r="V64" s="2">
        <f t="shared" ref="V64" ca="1" si="1910">#REF!-V$35</f>
        <v>56.509528666666668</v>
      </c>
      <c r="W64" s="2">
        <f t="shared" ref="W64" ca="1" si="1911">#REF!-W$35</f>
        <v>3.8020000000003051E-2</v>
      </c>
      <c r="X64" s="2">
        <f t="shared" ref="X64" ca="1" si="1912">#REF!-X$35</f>
        <v>-38.400740000000006</v>
      </c>
      <c r="Y64" s="2">
        <f t="shared" ref="Y64" ca="1" si="1913">#REF!-Y$35</f>
        <v>-4.4406875000000099</v>
      </c>
      <c r="Z64" s="2">
        <f t="shared" ref="Z64" ca="1" si="1914">#REF!-Z$35</f>
        <v>22.138800000000003</v>
      </c>
      <c r="AA64" s="2">
        <f t="shared" ref="AA64" ca="1" si="1915">#REF!-AA$35</f>
        <v>-48.576126666666667</v>
      </c>
      <c r="AB64" s="2">
        <f t="shared" ref="AB64" ca="1" si="1916">#REF!-AB$35</f>
        <v>96.774933333333337</v>
      </c>
      <c r="AC64" s="2">
        <f t="shared" ref="AC64" ca="1" si="1917">#REF!-AC$35</f>
        <v>50.330400000000026</v>
      </c>
      <c r="AE64" s="2">
        <f t="shared" ref="AE64" ca="1" si="1918">#REF!-AE$35</f>
        <v>-19.130157142857144</v>
      </c>
      <c r="AF64" s="2">
        <f t="shared" ref="AE64:AF66" ca="1" si="1919">#REF!-AF$35</f>
        <v>-7.8822942857142859</v>
      </c>
      <c r="AG64" s="2">
        <f t="shared" ref="AG64" ca="1" si="1920">#REF!-AG$35</f>
        <v>15.704685714285688</v>
      </c>
      <c r="AH64" s="2">
        <f t="shared" ref="AH64" ca="1" si="1921">#REF!-AH$35</f>
        <v>-18.943857142857155</v>
      </c>
      <c r="AI64" s="2">
        <f t="shared" ref="AI64" ca="1" si="1922">#REF!-AI$35</f>
        <v>-81.465214285714282</v>
      </c>
      <c r="AJ64" s="2">
        <f t="shared" ref="AJ64" ca="1" si="1923">#REF!-AJ$35</f>
        <v>4.586271428571429</v>
      </c>
      <c r="AK64" s="2">
        <f t="shared" ref="AK64" ca="1" si="1924">#REF!-AK$35</f>
        <v>-48.202326666666657</v>
      </c>
      <c r="AL64" s="2">
        <f t="shared" ref="AG64:AL66" ca="1" si="1925">#REF!-AL$35</f>
        <v>-28.465353333333333</v>
      </c>
      <c r="AM64" s="2"/>
      <c r="AN64" s="2">
        <f t="shared" ref="AN64" ca="1" si="1926">#REF!-AN$35</f>
        <v>-15.321255714285716</v>
      </c>
      <c r="AO64" s="2">
        <f t="shared" ref="AO64" ca="1" si="1927">#REF!-AO$35</f>
        <v>26.424000000000007</v>
      </c>
    </row>
    <row r="65" spans="1:41" x14ac:dyDescent="0.3">
      <c r="A65" s="38">
        <f t="shared" si="1531"/>
        <v>19.666666666666664</v>
      </c>
      <c r="B65" s="38"/>
      <c r="C65" s="38"/>
      <c r="D65" s="2">
        <f t="shared" ca="1" si="1900"/>
        <v>-19.505071428571423</v>
      </c>
      <c r="E65" s="2">
        <f t="shared" ca="1" si="1900"/>
        <v>4.7874453125</v>
      </c>
      <c r="F65" s="2">
        <f t="shared" ca="1" si="1900"/>
        <v>-49.488098750000006</v>
      </c>
      <c r="G65" s="2">
        <f t="shared" ca="1" si="1900"/>
        <v>-21.577993333333325</v>
      </c>
      <c r="H65" s="2">
        <f t="shared" ca="1" si="1900"/>
        <v>-19.380730066666665</v>
      </c>
      <c r="I65" s="2">
        <f t="shared" ca="1" si="1900"/>
        <v>-3.8829624999999943</v>
      </c>
      <c r="J65" s="2">
        <f ca="1">D1-J$35</f>
        <v>-1.8525250000000035</v>
      </c>
      <c r="K65" s="2">
        <f t="shared" ref="J65:O66" ca="1" si="1928">K1-K$35</f>
        <v>-7.4190306666666661</v>
      </c>
      <c r="L65" s="2"/>
      <c r="M65" s="2">
        <f t="shared" ca="1" si="1928"/>
        <v>-41.794700000000006</v>
      </c>
      <c r="N65" s="2"/>
      <c r="O65" s="2">
        <f t="shared" ca="1" si="1928"/>
        <v>-31.229349999999997</v>
      </c>
      <c r="P65" s="2">
        <v>14.233003968750001</v>
      </c>
      <c r="Q65" s="2">
        <f t="shared" ca="1" si="1907"/>
        <v>-5.9570731333333331</v>
      </c>
      <c r="R65" s="2">
        <f t="shared" ca="1" si="1907"/>
        <v>20.013466666666687</v>
      </c>
      <c r="S65" s="2">
        <f t="shared" ca="1" si="1907"/>
        <v>52.587266666666636</v>
      </c>
      <c r="T65" s="2">
        <f t="shared" ref="T65:X65" ca="1" si="1929">T1-T$35</f>
        <v>-90.29</v>
      </c>
      <c r="U65" s="2">
        <f t="shared" ca="1" si="1929"/>
        <v>-43.747141333333339</v>
      </c>
      <c r="V65" s="2">
        <f t="shared" ca="1" si="1929"/>
        <v>53.386828666666666</v>
      </c>
      <c r="W65" s="2">
        <f t="shared" ca="1" si="1929"/>
        <v>5.9339200000000005</v>
      </c>
      <c r="X65" s="2">
        <f t="shared" ca="1" si="1929"/>
        <v>-34.087140000000005</v>
      </c>
      <c r="Y65" s="2">
        <f t="shared" ref="Y65:AA65" ca="1" si="1930">Y1-Y$35</f>
        <v>3.6123124999999874</v>
      </c>
      <c r="Z65" s="2">
        <f t="shared" ca="1" si="1930"/>
        <v>25.055799999999977</v>
      </c>
      <c r="AA65" s="2">
        <f t="shared" ca="1" si="1930"/>
        <v>-54.16652666666667</v>
      </c>
      <c r="AB65" s="2">
        <f t="shared" ref="AB65:AC65" ca="1" si="1931">AB1-AB$35</f>
        <v>92.254933333333327</v>
      </c>
      <c r="AC65" s="2">
        <f t="shared" ca="1" si="1931"/>
        <v>20.851400000000041</v>
      </c>
      <c r="AE65" s="2">
        <f t="shared" ca="1" si="1919"/>
        <v>-11.256657142857144</v>
      </c>
      <c r="AF65" s="2">
        <f t="shared" ca="1" si="1919"/>
        <v>-11.178194285714286</v>
      </c>
      <c r="AG65" s="2">
        <f t="shared" ca="1" si="1925"/>
        <v>-10.96091428571431</v>
      </c>
      <c r="AH65" s="2">
        <f t="shared" ca="1" si="1925"/>
        <v>-12.872857142857157</v>
      </c>
      <c r="AI65" s="2">
        <f t="shared" ca="1" si="1925"/>
        <v>-81.744614285714277</v>
      </c>
      <c r="AJ65" s="2">
        <f t="shared" ca="1" si="1925"/>
        <v>-0.47372857142856617</v>
      </c>
      <c r="AK65" s="2">
        <f t="shared" ca="1" si="1925"/>
        <v>-49.076466666666654</v>
      </c>
      <c r="AL65" s="2">
        <f t="shared" ca="1" si="1925"/>
        <v>-25.809553333333334</v>
      </c>
      <c r="AM65" s="2"/>
      <c r="AN65" s="2">
        <f t="shared" ref="AN65:AN66" ca="1" si="1932">AN1-AN$35</f>
        <v>-3.5623557142857152</v>
      </c>
      <c r="AO65" s="2"/>
    </row>
    <row r="66" spans="1:41" x14ac:dyDescent="0.3">
      <c r="A66" s="38">
        <f t="shared" si="1531"/>
        <v>19.999999999999996</v>
      </c>
      <c r="B66" s="38"/>
      <c r="C66" s="38"/>
      <c r="D66" s="2">
        <f t="shared" ca="1" si="1900"/>
        <v>-24.509971428571422</v>
      </c>
      <c r="E66" s="2">
        <f t="shared" ca="1" si="1900"/>
        <v>6.8016053124999996</v>
      </c>
      <c r="F66" s="2">
        <f t="shared" ca="1" si="1900"/>
        <v>-53.455298749999997</v>
      </c>
      <c r="G66" s="2">
        <f t="shared" ca="1" si="1900"/>
        <v>-31.038393333333332</v>
      </c>
      <c r="H66" s="2">
        <f t="shared" ca="1" si="1900"/>
        <v>-18.709330066666666</v>
      </c>
      <c r="I66" s="2">
        <f t="shared" ca="1" si="1900"/>
        <v>-4.1260624999999962</v>
      </c>
      <c r="J66" s="2">
        <f t="shared" ca="1" si="1928"/>
        <v>-2.6338250000000016</v>
      </c>
      <c r="K66" s="2">
        <f t="shared" ca="1" si="1928"/>
        <v>-20.001740666666663</v>
      </c>
      <c r="L66" s="2"/>
      <c r="M66" s="2">
        <f t="shared" ca="1" si="1928"/>
        <v>-39.305199999999999</v>
      </c>
      <c r="N66" s="2"/>
      <c r="O66" s="2">
        <f t="shared" ca="1" si="1928"/>
        <v>-30.791549999999997</v>
      </c>
      <c r="P66" s="2">
        <v>13.759003968750001</v>
      </c>
      <c r="Q66" s="2">
        <f t="shared" ref="Q66:X66" ca="1" si="1933">Q2-Q$35</f>
        <v>4.2688358666666666</v>
      </c>
      <c r="R66" s="2">
        <f t="shared" ca="1" si="1933"/>
        <v>24.437466666666666</v>
      </c>
      <c r="S66" s="2">
        <f t="shared" ca="1" si="1933"/>
        <v>36.848266666666632</v>
      </c>
      <c r="T66" s="2">
        <f t="shared" ca="1" si="1933"/>
        <v>-96.792699999999996</v>
      </c>
      <c r="U66" s="2">
        <f t="shared" ca="1" si="1933"/>
        <v>-40.888041333333334</v>
      </c>
      <c r="V66" s="2">
        <f t="shared" ca="1" si="1933"/>
        <v>57.092828666666669</v>
      </c>
      <c r="W66" s="2">
        <f t="shared" ca="1" si="1933"/>
        <v>13.621320000000011</v>
      </c>
      <c r="X66" s="2">
        <f t="shared" ca="1" si="1933"/>
        <v>-31.984140000000004</v>
      </c>
      <c r="Y66" s="2">
        <f ca="1">Y2-Y$35</f>
        <v>-10.623687500000003</v>
      </c>
      <c r="Z66" s="2">
        <f ca="1">Z2-Z$35</f>
        <v>22.002799999999979</v>
      </c>
      <c r="AA66" s="2">
        <f ca="1">AA2-AA$35</f>
        <v>-44.861926666666669</v>
      </c>
      <c r="AB66" s="2">
        <f ca="1">AB2-AB$35</f>
        <v>91.907933333333318</v>
      </c>
      <c r="AC66" s="2">
        <f ca="1">AC2-AC$35</f>
        <v>41.641400000000004</v>
      </c>
      <c r="AE66" s="2">
        <f t="shared" ca="1" si="1919"/>
        <v>-7.2282571428571458</v>
      </c>
      <c r="AF66" s="2">
        <f t="shared" ca="1" si="1919"/>
        <v>-15.877894285714286</v>
      </c>
      <c r="AG66" s="2">
        <f t="shared" ca="1" si="1925"/>
        <v>-38.282514285714306</v>
      </c>
      <c r="AH66" s="2">
        <f t="shared" ca="1" si="1925"/>
        <v>-26.792357142857156</v>
      </c>
      <c r="AI66" s="2">
        <f t="shared" ca="1" si="1925"/>
        <v>-77.540014285714278</v>
      </c>
      <c r="AJ66" s="2">
        <f t="shared" ca="1" si="1925"/>
        <v>5.7227714285714342</v>
      </c>
      <c r="AK66" s="2">
        <f t="shared" ca="1" si="1925"/>
        <v>-48.610866666666652</v>
      </c>
      <c r="AL66" s="2">
        <f t="shared" ca="1" si="1925"/>
        <v>-28.327553333333334</v>
      </c>
      <c r="AM66" s="2"/>
      <c r="AN66" s="2">
        <f t="shared" ca="1" si="1932"/>
        <v>-10.942155714285715</v>
      </c>
      <c r="AO66" s="2"/>
    </row>
    <row r="70" spans="1:41" x14ac:dyDescent="0.3">
      <c r="J70" s="2">
        <f t="shared" ref="J70:O84" ca="1" si="1934">J6-J$35</f>
        <v>9.120428571428576</v>
      </c>
      <c r="K70" s="2">
        <f t="shared" ca="1" si="1934"/>
        <v>2.2239653124999998</v>
      </c>
      <c r="L70" s="2">
        <f t="shared" ca="1" si="1934"/>
        <v>1.6594012500000002</v>
      </c>
      <c r="M70" s="2">
        <f t="shared" ca="1" si="1934"/>
        <v>3.3244066666666683</v>
      </c>
      <c r="N70" s="2">
        <f t="shared" ca="1" si="1934"/>
        <v>-6.1971000666666676</v>
      </c>
      <c r="O70" s="2">
        <f t="shared" ca="1" si="1934"/>
        <v>-1.1750624999999957</v>
      </c>
    </row>
    <row r="71" spans="1:41" x14ac:dyDescent="0.3">
      <c r="J71" s="2">
        <f t="shared" ca="1" si="1934"/>
        <v>12.721428571428575</v>
      </c>
      <c r="K71" s="2">
        <f t="shared" ca="1" si="1934"/>
        <v>9.6092253125000013</v>
      </c>
      <c r="L71" s="2">
        <f t="shared" ca="1" si="1934"/>
        <v>5.3825012500000007</v>
      </c>
      <c r="M71" s="2">
        <f t="shared" ca="1" si="1934"/>
        <v>-1.8025933333333271</v>
      </c>
      <c r="N71" s="2">
        <f t="shared" ca="1" si="1934"/>
        <v>1.8595399333333327</v>
      </c>
      <c r="O71" s="2">
        <f t="shared" ca="1" si="1934"/>
        <v>8.1337500000003615E-2</v>
      </c>
    </row>
    <row r="72" spans="1:41" x14ac:dyDescent="0.3">
      <c r="J72" s="2">
        <f t="shared" ca="1" si="1934"/>
        <v>12.05012857142858</v>
      </c>
      <c r="K72" s="2">
        <f t="shared" ca="1" si="1934"/>
        <v>-0.64468468749999985</v>
      </c>
      <c r="L72" s="2">
        <f t="shared" ca="1" si="1934"/>
        <v>-3.7116887500000004</v>
      </c>
      <c r="M72" s="2">
        <f t="shared" ca="1" si="1934"/>
        <v>-1.863593333333327</v>
      </c>
      <c r="N72" s="2">
        <f t="shared" ca="1" si="1934"/>
        <v>-3.2063800666666675</v>
      </c>
      <c r="O72" s="2">
        <f t="shared" ca="1" si="1934"/>
        <v>-0.31906249999999403</v>
      </c>
    </row>
    <row r="73" spans="1:41" x14ac:dyDescent="0.3">
      <c r="J73" s="2">
        <f t="shared" ca="1" si="1934"/>
        <v>12.538328571428579</v>
      </c>
      <c r="K73" s="2">
        <f t="shared" ca="1" si="1934"/>
        <v>-3.3912646874999997</v>
      </c>
      <c r="L73" s="2">
        <f t="shared" ca="1" si="1934"/>
        <v>1.9035012499999997</v>
      </c>
      <c r="M73" s="2">
        <f t="shared" ca="1" si="1934"/>
        <v>-6.3801933333333238</v>
      </c>
      <c r="N73" s="2">
        <f t="shared" ca="1" si="1934"/>
        <v>-1.8636100666666677</v>
      </c>
      <c r="O73" s="2">
        <f t="shared" ca="1" si="1934"/>
        <v>-0.99726249999999439</v>
      </c>
    </row>
    <row r="74" spans="1:41" x14ac:dyDescent="0.3">
      <c r="J74" s="2">
        <f t="shared" ca="1" si="1934"/>
        <v>6.3738285714285752</v>
      </c>
      <c r="K74" s="2">
        <f t="shared" ca="1" si="1934"/>
        <v>-2.5978046875</v>
      </c>
      <c r="L74" s="2">
        <f t="shared" ca="1" si="1934"/>
        <v>-5.7868887500000001</v>
      </c>
      <c r="M74" s="2">
        <f t="shared" ca="1" si="1934"/>
        <v>-4.3049933333333286</v>
      </c>
      <c r="N74" s="2">
        <f t="shared" ca="1" si="1934"/>
        <v>-2.0467100666666673</v>
      </c>
      <c r="O74" s="2">
        <f t="shared" ca="1" si="1934"/>
        <v>-0.56446249999999409</v>
      </c>
    </row>
    <row r="75" spans="1:41" x14ac:dyDescent="0.3">
      <c r="J75" s="2">
        <f t="shared" ca="1" si="1934"/>
        <v>2.894828571428576</v>
      </c>
      <c r="K75" s="2">
        <f t="shared" ca="1" si="1934"/>
        <v>-0.27847468749999971</v>
      </c>
      <c r="L75" s="2">
        <f t="shared" ca="1" si="1934"/>
        <v>-2.6130587500000004</v>
      </c>
      <c r="M75" s="2">
        <f t="shared" ca="1" si="1934"/>
        <v>-4.7932933333333239</v>
      </c>
      <c r="N75" s="2">
        <f t="shared" ca="1" si="1934"/>
        <v>-5.6477900666666674</v>
      </c>
      <c r="O75" s="2">
        <f t="shared" ca="1" si="1934"/>
        <v>-0.85206249999999528</v>
      </c>
    </row>
    <row r="76" spans="1:41" x14ac:dyDescent="0.3">
      <c r="J76" s="2">
        <f t="shared" ca="1" si="1934"/>
        <v>2.894828571428576</v>
      </c>
      <c r="K76" s="2">
        <f t="shared" ca="1" si="1934"/>
        <v>-10.288234687499999</v>
      </c>
      <c r="L76" s="2">
        <f t="shared" ca="1" si="1934"/>
        <v>1.8425012499999998</v>
      </c>
      <c r="M76" s="2">
        <f t="shared" ca="1" si="1934"/>
        <v>-2.9621933333333317</v>
      </c>
      <c r="N76" s="2">
        <f t="shared" ca="1" si="1934"/>
        <v>-2.9012000666666675</v>
      </c>
      <c r="O76" s="2">
        <f t="shared" ca="1" si="1934"/>
        <v>-0.51756249999999682</v>
      </c>
    </row>
    <row r="77" spans="1:41" x14ac:dyDescent="0.3">
      <c r="J77" s="2">
        <f t="shared" ca="1" si="1934"/>
        <v>2.7117285714285799</v>
      </c>
      <c r="K77" s="2">
        <f t="shared" ca="1" si="1934"/>
        <v>-6.3819846874999993</v>
      </c>
      <c r="L77" s="2">
        <f t="shared" ca="1" si="1934"/>
        <v>-3.7727287499999997</v>
      </c>
      <c r="M77" s="2">
        <f t="shared" ca="1" si="1934"/>
        <v>-2.4739933333333255</v>
      </c>
      <c r="N77" s="2">
        <f t="shared" ca="1" si="1934"/>
        <v>-4.2439800666666674</v>
      </c>
      <c r="O77" s="2">
        <f t="shared" ca="1" si="1934"/>
        <v>0.91613750000000493</v>
      </c>
    </row>
    <row r="78" spans="1:41" x14ac:dyDescent="0.3">
      <c r="J78" s="2">
        <f t="shared" ca="1" si="1934"/>
        <v>-2.2321714285714265</v>
      </c>
      <c r="K78" s="2">
        <f t="shared" ca="1" si="1934"/>
        <v>8.632655312499999</v>
      </c>
      <c r="L78" s="2">
        <f t="shared" ca="1" si="1934"/>
        <v>-2.1858087499999996</v>
      </c>
      <c r="M78" s="2">
        <f t="shared" ca="1" si="1934"/>
        <v>3.5685066666666714</v>
      </c>
      <c r="N78" s="2">
        <f t="shared" ca="1" si="1934"/>
        <v>2.1036779333333326</v>
      </c>
      <c r="O78" s="2">
        <f t="shared" ca="1" si="1934"/>
        <v>1.1470375000000033</v>
      </c>
    </row>
    <row r="79" spans="1:41" x14ac:dyDescent="0.3">
      <c r="J79" s="2">
        <f t="shared" ca="1" si="1934"/>
        <v>3.5662285714285744</v>
      </c>
      <c r="K79" s="2">
        <f t="shared" ca="1" si="1934"/>
        <v>-5.2223246875000005</v>
      </c>
      <c r="L79" s="2">
        <f t="shared" ca="1" si="1934"/>
        <v>0.19456124999999957</v>
      </c>
      <c r="M79" s="2">
        <f t="shared" ca="1" si="1934"/>
        <v>2.836106666666673</v>
      </c>
      <c r="N79" s="2">
        <f t="shared" ca="1" si="1934"/>
        <v>7.108559933333332</v>
      </c>
      <c r="O79" s="2">
        <f t="shared" ca="1" si="1934"/>
        <v>0.55783750000000509</v>
      </c>
    </row>
    <row r="80" spans="1:41" x14ac:dyDescent="0.3">
      <c r="J80" s="2">
        <f t="shared" ca="1" si="1934"/>
        <v>-1.6217714285714209</v>
      </c>
      <c r="K80" s="2">
        <f t="shared" ca="1" si="1934"/>
        <v>8.5716253125000001</v>
      </c>
      <c r="L80" s="2">
        <f t="shared" ca="1" si="1934"/>
        <v>-2.1247787499999999</v>
      </c>
      <c r="M80" s="2">
        <f t="shared" ca="1" si="1934"/>
        <v>12.479706666666672</v>
      </c>
      <c r="N80" s="2">
        <f t="shared" ca="1" si="1934"/>
        <v>5.887859933333333</v>
      </c>
      <c r="O80" s="2">
        <f t="shared" ca="1" si="1934"/>
        <v>0.41473750000000464</v>
      </c>
    </row>
    <row r="81" spans="10:15" x14ac:dyDescent="0.3">
      <c r="J81" s="2">
        <f t="shared" ca="1" si="1934"/>
        <v>8.2048285714285782</v>
      </c>
      <c r="K81" s="2">
        <f t="shared" ca="1" si="1934"/>
        <v>-3.6964446874999997</v>
      </c>
      <c r="L81" s="2">
        <f t="shared" ca="1" si="1934"/>
        <v>-2.0637387499999997</v>
      </c>
      <c r="M81" s="2">
        <f t="shared" ca="1" si="1934"/>
        <v>5.5216066666666705</v>
      </c>
      <c r="N81" s="2">
        <f t="shared" ca="1" si="1934"/>
        <v>-1.4363600666666669</v>
      </c>
      <c r="O81" s="2">
        <f t="shared" ca="1" si="1934"/>
        <v>0.56103750000000474</v>
      </c>
    </row>
    <row r="82" spans="10:15" x14ac:dyDescent="0.3">
      <c r="J82" s="2">
        <f t="shared" ca="1" si="1934"/>
        <v>-2.8424714285714217</v>
      </c>
      <c r="K82" s="2">
        <f t="shared" ca="1" si="1934"/>
        <v>-4.3678246874999997</v>
      </c>
      <c r="L82" s="2">
        <f t="shared" ca="1" si="1934"/>
        <v>0.37766124999999917</v>
      </c>
      <c r="M82" s="2">
        <f t="shared" ca="1" si="1934"/>
        <v>7.5968066666666729</v>
      </c>
      <c r="N82" s="2">
        <f t="shared" ca="1" si="1934"/>
        <v>6.5592399333333322</v>
      </c>
      <c r="O82" s="2">
        <f t="shared" ca="1" si="1934"/>
        <v>0.87303750000000591</v>
      </c>
    </row>
    <row r="83" spans="10:15" x14ac:dyDescent="0.3">
      <c r="J83" s="2">
        <f t="shared" ca="1" si="1934"/>
        <v>-1.7438714285714241</v>
      </c>
      <c r="K83" s="2">
        <f t="shared" ca="1" si="1934"/>
        <v>-2.5978046875</v>
      </c>
      <c r="L83" s="2">
        <f t="shared" ca="1" si="1934"/>
        <v>8.8615012499999999</v>
      </c>
      <c r="M83" s="2">
        <f t="shared" ca="1" si="1934"/>
        <v>1.310206666666673</v>
      </c>
      <c r="N83" s="2">
        <f t="shared" ca="1" si="1934"/>
        <v>1.8595399333333327</v>
      </c>
      <c r="O83" s="2">
        <f t="shared" ca="1" si="1934"/>
        <v>0.93223750000000649</v>
      </c>
    </row>
    <row r="84" spans="10:15" x14ac:dyDescent="0.3">
      <c r="J84" s="2">
        <f t="shared" ca="1" si="1934"/>
        <v>-3.3307714285714241</v>
      </c>
      <c r="K84" s="2">
        <f t="shared" ca="1" si="1934"/>
        <v>3.4446703125</v>
      </c>
      <c r="L84" s="2">
        <f t="shared" ca="1" si="1934"/>
        <v>0.86594125000000055</v>
      </c>
      <c r="M84" s="2">
        <f t="shared" ca="1" si="1934"/>
        <v>-12.056493333333322</v>
      </c>
      <c r="N84" s="2">
        <f t="shared" ca="1" si="1934"/>
        <v>2.1647129333333326</v>
      </c>
      <c r="O84" s="2">
        <f t="shared" ca="1" si="1934"/>
        <v>0.64823750000000402</v>
      </c>
    </row>
    <row r="85" spans="10:15" x14ac:dyDescent="0.3">
      <c r="J85" s="2"/>
      <c r="K85" s="2"/>
      <c r="L85" s="2"/>
      <c r="M85" s="2"/>
      <c r="N85" s="2"/>
      <c r="O85" s="2"/>
    </row>
    <row r="86" spans="10:15" x14ac:dyDescent="0.3">
      <c r="J86" s="2">
        <f t="shared" ref="J86:O101" ca="1" si="1935">J22-J$35</f>
        <v>0.4534285714285744</v>
      </c>
      <c r="K86" s="2">
        <f t="shared" ca="1" si="1935"/>
        <v>-1.4991746875</v>
      </c>
      <c r="L86" s="2">
        <f t="shared" ca="1" si="1935"/>
        <v>6.7864012500000008</v>
      </c>
      <c r="M86" s="2">
        <f t="shared" ca="1" si="1935"/>
        <v>-0.39879333333333022</v>
      </c>
      <c r="N86" s="2">
        <f t="shared" ca="1" si="1935"/>
        <v>-1.619470066666667</v>
      </c>
      <c r="O86" s="2">
        <f t="shared" ca="1" si="1935"/>
        <v>7.7037500000006531E-2</v>
      </c>
    </row>
    <row r="87" spans="10:15" x14ac:dyDescent="0.3">
      <c r="J87" s="2">
        <f t="shared" ca="1" si="1935"/>
        <v>-6.0163714285714249</v>
      </c>
      <c r="K87" s="2">
        <f t="shared" ca="1" si="1935"/>
        <v>6.3743553125000005</v>
      </c>
      <c r="L87" s="2">
        <f t="shared" ca="1" si="1935"/>
        <v>-0.96510874999999974</v>
      </c>
      <c r="M87" s="2">
        <f t="shared" ca="1" si="1935"/>
        <v>1.1882066666666731</v>
      </c>
      <c r="N87" s="2">
        <f t="shared" ca="1" si="1935"/>
        <v>4.5450799333333327</v>
      </c>
      <c r="O87" s="2">
        <f t="shared" ca="1" si="1935"/>
        <v>-0.6053624999999947</v>
      </c>
    </row>
    <row r="88" spans="10:15" x14ac:dyDescent="0.3">
      <c r="J88" s="2">
        <f t="shared" ca="1" si="1935"/>
        <v>-6.7487714285714233</v>
      </c>
      <c r="K88" s="2">
        <f t="shared" ca="1" si="1935"/>
        <v>8.8157653125</v>
      </c>
      <c r="L88" s="2">
        <f t="shared" ca="1" si="1935"/>
        <v>1.1100812500000004</v>
      </c>
      <c r="M88" s="2">
        <f t="shared" ca="1" si="1935"/>
        <v>2.4699066666666738</v>
      </c>
      <c r="N88" s="2">
        <f t="shared" ca="1" si="1935"/>
        <v>1.5543599333333327</v>
      </c>
      <c r="O88" s="2">
        <f t="shared" ca="1" si="1935"/>
        <v>0.80863750000000323</v>
      </c>
    </row>
    <row r="89" spans="10:15" x14ac:dyDescent="0.3">
      <c r="J89" s="2">
        <f t="shared" ca="1" si="1935"/>
        <v>-2.5372714285714224</v>
      </c>
      <c r="K89" s="2">
        <f t="shared" ca="1" si="1935"/>
        <v>1.4305153125000001</v>
      </c>
      <c r="L89" s="2">
        <f t="shared" ca="1" si="1935"/>
        <v>8.73950125</v>
      </c>
      <c r="M89" s="2">
        <f t="shared" ca="1" si="1935"/>
        <v>10.46550666666667</v>
      </c>
      <c r="N89" s="2">
        <f t="shared" ca="1" si="1935"/>
        <v>10.831699933333333</v>
      </c>
      <c r="O89" s="2">
        <f t="shared" ca="1" si="1935"/>
        <v>-1.2155624999999937</v>
      </c>
    </row>
    <row r="90" spans="10:15" x14ac:dyDescent="0.3">
      <c r="J90" s="2">
        <f t="shared" ca="1" si="1935"/>
        <v>-6.0163714285714249</v>
      </c>
      <c r="K90" s="2">
        <f t="shared" ca="1" si="1935"/>
        <v>-1.7433146874999998</v>
      </c>
      <c r="L90" s="2">
        <f t="shared" ca="1" si="1935"/>
        <v>-1.8806387500000001</v>
      </c>
      <c r="M90" s="2">
        <f t="shared" ca="1" si="1935"/>
        <v>10.953806666666672</v>
      </c>
      <c r="N90" s="2">
        <f t="shared" ca="1" si="1935"/>
        <v>11.442059933333333</v>
      </c>
      <c r="O90" s="2">
        <f t="shared" ca="1" si="1935"/>
        <v>2.5679375000000064</v>
      </c>
    </row>
    <row r="91" spans="10:15" x14ac:dyDescent="0.3">
      <c r="J91" s="2">
        <f t="shared" ca="1" si="1935"/>
        <v>4.420728571428576</v>
      </c>
      <c r="K91" s="2">
        <f t="shared" ca="1" si="1935"/>
        <v>-3.6354046874999995</v>
      </c>
      <c r="L91" s="2">
        <f t="shared" ca="1" si="1935"/>
        <v>8.0071012500000016</v>
      </c>
      <c r="M91" s="2">
        <f t="shared" ca="1" si="1935"/>
        <v>14.921106666666674</v>
      </c>
      <c r="N91" s="2">
        <f t="shared" ca="1" si="1935"/>
        <v>18.155969933333335</v>
      </c>
      <c r="O91" s="2">
        <f t="shared" ca="1" si="1935"/>
        <v>-5.2740624999999959</v>
      </c>
    </row>
    <row r="92" spans="10:15" x14ac:dyDescent="0.3">
      <c r="J92" s="2">
        <f t="shared" ca="1" si="1935"/>
        <v>-3.4528714285714202</v>
      </c>
      <c r="K92" s="2">
        <f t="shared" ca="1" si="1935"/>
        <v>4.6653753125000001</v>
      </c>
      <c r="L92" s="2">
        <f t="shared" ca="1" si="1935"/>
        <v>2.6360012499999996</v>
      </c>
      <c r="M92" s="2">
        <f t="shared" ca="1" si="1935"/>
        <v>15.348306666666673</v>
      </c>
      <c r="N92" s="2">
        <f t="shared" ca="1" si="1935"/>
        <v>18.888369933333333</v>
      </c>
      <c r="O92" s="2">
        <f t="shared" ca="1" si="1935"/>
        <v>-2.1584624999999953</v>
      </c>
    </row>
    <row r="93" spans="10:15" x14ac:dyDescent="0.3">
      <c r="J93" s="2">
        <f t="shared" ca="1" si="1935"/>
        <v>-9.5871428571420836E-2</v>
      </c>
      <c r="K93" s="2">
        <f t="shared" ca="1" si="1935"/>
        <v>-14.865834687500001</v>
      </c>
      <c r="L93" s="2">
        <f t="shared" ca="1" si="1935"/>
        <v>-2.1247787499999999</v>
      </c>
      <c r="M93" s="2">
        <f t="shared" ca="1" si="1935"/>
        <v>3.4465066666666715</v>
      </c>
      <c r="N93" s="2">
        <f t="shared" ca="1" si="1935"/>
        <v>17.240369933333334</v>
      </c>
      <c r="O93" s="2">
        <f t="shared" ca="1" si="1935"/>
        <v>3.7039375000000057</v>
      </c>
    </row>
    <row r="94" spans="10:15" x14ac:dyDescent="0.3">
      <c r="J94" s="2">
        <f t="shared" ca="1" si="1935"/>
        <v>1.9793285714285744</v>
      </c>
      <c r="K94" s="2">
        <f t="shared" ca="1" si="1935"/>
        <v>-9.7389346875000005</v>
      </c>
      <c r="L94" s="2">
        <f t="shared" ca="1" si="1935"/>
        <v>2.51390125</v>
      </c>
      <c r="M94" s="2">
        <f t="shared" ca="1" si="1935"/>
        <v>-3.3283933333333309</v>
      </c>
      <c r="N94" s="2">
        <f t="shared" ca="1" si="1935"/>
        <v>15.531369933333332</v>
      </c>
      <c r="O94" s="2">
        <f t="shared" ca="1" si="1935"/>
        <v>2.5055375000000062</v>
      </c>
    </row>
    <row r="95" spans="10:15" x14ac:dyDescent="0.3">
      <c r="J95" s="2">
        <f t="shared" ca="1" si="1935"/>
        <v>-4.0631714285714224</v>
      </c>
      <c r="K95" s="2">
        <f t="shared" ca="1" si="1935"/>
        <v>-0.21743468749999995</v>
      </c>
      <c r="L95" s="2">
        <f t="shared" ca="1" si="1935"/>
        <v>-0.59889875000000004</v>
      </c>
      <c r="M95" s="2">
        <f t="shared" ca="1" si="1935"/>
        <v>-10.896793333333335</v>
      </c>
      <c r="N95" s="2">
        <f t="shared" ca="1" si="1935"/>
        <v>9.1837599333333326</v>
      </c>
      <c r="O95" s="2">
        <f t="shared" ca="1" si="1935"/>
        <v>-3.0609624999999951</v>
      </c>
    </row>
    <row r="96" spans="10:15" x14ac:dyDescent="0.3">
      <c r="J96" s="2">
        <f t="shared" ca="1" si="1935"/>
        <v>6.007628571428576</v>
      </c>
      <c r="K96" s="2">
        <f t="shared" ca="1" si="1935"/>
        <v>-1.8653846874999997</v>
      </c>
      <c r="L96" s="2">
        <f t="shared" ca="1" si="1935"/>
        <v>1.7815012499999998</v>
      </c>
      <c r="M96" s="2">
        <f t="shared" ca="1" si="1935"/>
        <v>-1.9856933333333302</v>
      </c>
      <c r="N96" s="2">
        <f t="shared" ca="1" si="1935"/>
        <v>10.953769933333332</v>
      </c>
      <c r="O96" s="2">
        <f t="shared" ca="1" si="1935"/>
        <v>2.1808375000000062</v>
      </c>
    </row>
    <row r="97" spans="10:15" x14ac:dyDescent="0.3">
      <c r="J97" s="2">
        <f t="shared" ca="1" si="1935"/>
        <v>12.17212857142858</v>
      </c>
      <c r="K97" s="2">
        <f t="shared" ca="1" si="1935"/>
        <v>5.5198653125000003</v>
      </c>
      <c r="L97" s="2">
        <f t="shared" ca="1" si="1935"/>
        <v>-3.6506587499999998</v>
      </c>
      <c r="M97" s="2">
        <f t="shared" ca="1" si="1935"/>
        <v>-8.6994933333333222</v>
      </c>
      <c r="N97" s="2">
        <f t="shared" ca="1" si="1935"/>
        <v>12.906899933333332</v>
      </c>
      <c r="O97" s="2">
        <f t="shared" ca="1" si="1935"/>
        <v>1.9564375000000034</v>
      </c>
    </row>
    <row r="98" spans="10:15" x14ac:dyDescent="0.3">
      <c r="J98" s="2">
        <f t="shared" ca="1" si="1935"/>
        <v>15.162828571428577</v>
      </c>
      <c r="K98" s="2">
        <f t="shared" ca="1" si="1935"/>
        <v>-0.15640468749999981</v>
      </c>
      <c r="L98" s="2">
        <f t="shared" ca="1" si="1935"/>
        <v>-3.6506587499999998</v>
      </c>
      <c r="M98" s="2">
        <f t="shared" ca="1" si="1935"/>
        <v>-8.3332933333333301</v>
      </c>
      <c r="N98" s="2">
        <f t="shared" ca="1" si="1935"/>
        <v>12.723789933333332</v>
      </c>
      <c r="O98" s="2">
        <f t="shared" ca="1" si="1935"/>
        <v>3.5178375000000059</v>
      </c>
    </row>
    <row r="99" spans="10:15" x14ac:dyDescent="0.3">
      <c r="J99" s="2">
        <f t="shared" ca="1" si="1935"/>
        <v>18.33672857142858</v>
      </c>
      <c r="K99" s="2">
        <f t="shared" ca="1" si="1935"/>
        <v>-1.9264246875</v>
      </c>
      <c r="L99" s="2">
        <f t="shared" ca="1" si="1935"/>
        <v>4.03980125</v>
      </c>
      <c r="M99" s="2">
        <f t="shared" ca="1" si="1935"/>
        <v>-24.263493333333329</v>
      </c>
      <c r="N99" s="2">
        <f t="shared" ca="1" si="1935"/>
        <v>13.273069933333332</v>
      </c>
      <c r="O99" s="2">
        <f t="shared" ca="1" si="1935"/>
        <v>1.902837500000004</v>
      </c>
    </row>
    <row r="100" spans="10:15" x14ac:dyDescent="0.3">
      <c r="J100" s="2">
        <f t="shared" ca="1" si="1935"/>
        <v>12.904528571428578</v>
      </c>
      <c r="K100" s="2">
        <f t="shared" ca="1" si="1935"/>
        <v>-1.0108946874999996</v>
      </c>
      <c r="L100" s="2">
        <f t="shared" ca="1" si="1935"/>
        <v>17.223401249999998</v>
      </c>
      <c r="M100" s="2">
        <f t="shared" ca="1" si="1935"/>
        <v>-10.530593333333329</v>
      </c>
      <c r="N100" s="2">
        <f t="shared" ca="1" si="1935"/>
        <v>12.906899933333332</v>
      </c>
      <c r="O100" s="2">
        <f t="shared" ca="1" si="1935"/>
        <v>4.0214375000000047</v>
      </c>
    </row>
    <row r="101" spans="10:15" x14ac:dyDescent="0.3">
      <c r="J101" s="2">
        <f t="shared" ca="1" si="1935"/>
        <v>26.576428571428572</v>
      </c>
      <c r="K101" s="2">
        <f t="shared" ca="1" si="1935"/>
        <v>5.9471153125000003</v>
      </c>
      <c r="L101" s="2">
        <f t="shared" ca="1" si="1935"/>
        <v>8.9226012499999996</v>
      </c>
      <c r="M101" s="2">
        <f t="shared" ca="1" si="1935"/>
        <v>-23.103793333333329</v>
      </c>
      <c r="N101" s="2">
        <f t="shared" ca="1" si="1935"/>
        <v>13.395169933333332</v>
      </c>
      <c r="O101" s="2">
        <f t="shared" ca="1" si="1935"/>
        <v>1.8051375000000043</v>
      </c>
    </row>
    <row r="102" spans="10:15" x14ac:dyDescent="0.3">
      <c r="J102" s="2">
        <f t="shared" ref="J102:O115" ca="1" si="1936">J38-J$35</f>
        <v>30.238528571428581</v>
      </c>
      <c r="K102" s="2">
        <f t="shared" ca="1" si="1936"/>
        <v>1.0032653125</v>
      </c>
      <c r="L102" s="2">
        <f t="shared" ca="1" si="1936"/>
        <v>19.84790125</v>
      </c>
      <c r="M102" s="2">
        <f t="shared" ca="1" si="1936"/>
        <v>-13.643393333333321</v>
      </c>
      <c r="N102" s="2">
        <f t="shared" ca="1" si="1936"/>
        <v>11.747229933333331</v>
      </c>
      <c r="O102" s="2">
        <f t="shared" ca="1" si="1936"/>
        <v>2.7988375000000048</v>
      </c>
    </row>
    <row r="103" spans="10:15" x14ac:dyDescent="0.3">
      <c r="J103" s="2">
        <f t="shared" ca="1" si="1936"/>
        <v>19.374328571428578</v>
      </c>
      <c r="K103" s="2">
        <f t="shared" ca="1" si="1936"/>
        <v>-2.9640246875000003</v>
      </c>
      <c r="L103" s="2">
        <f t="shared" ca="1" si="1936"/>
        <v>26.622801249999998</v>
      </c>
      <c r="M103" s="2">
        <f t="shared" ca="1" si="1936"/>
        <v>-15.535493333333335</v>
      </c>
      <c r="N103" s="2">
        <f t="shared" ca="1" si="1936"/>
        <v>11.869299933333332</v>
      </c>
      <c r="O103" s="2"/>
    </row>
    <row r="104" spans="10:15" x14ac:dyDescent="0.3">
      <c r="J104" s="2">
        <f t="shared" ca="1" si="1936"/>
        <v>23.951928571428574</v>
      </c>
      <c r="K104" s="2">
        <f t="shared" ca="1" si="1936"/>
        <v>7.5950653125000001</v>
      </c>
      <c r="L104" s="2">
        <f t="shared" ca="1" si="1936"/>
        <v>33.092501249999998</v>
      </c>
      <c r="M104" s="2">
        <f t="shared" ca="1" si="1936"/>
        <v>-39.033993333333328</v>
      </c>
      <c r="N104" s="2">
        <f t="shared" ca="1" si="1936"/>
        <v>9.8551399333333318</v>
      </c>
      <c r="O104" s="2"/>
    </row>
    <row r="105" spans="10:15" x14ac:dyDescent="0.3">
      <c r="J105" s="2">
        <f t="shared" ca="1" si="1936"/>
        <v>24.745428571428583</v>
      </c>
      <c r="K105" s="2">
        <f t="shared" ca="1" si="1936"/>
        <v>-1.8043546875000001</v>
      </c>
      <c r="L105" s="2">
        <f t="shared" ca="1" si="1936"/>
        <v>35.350801250000004</v>
      </c>
      <c r="M105" s="2">
        <f t="shared" ca="1" si="1936"/>
        <v>-20.418293333333324</v>
      </c>
      <c r="N105" s="2">
        <f t="shared" ca="1" si="1936"/>
        <v>11.075839933333333</v>
      </c>
      <c r="O105" s="2"/>
    </row>
    <row r="106" spans="10:15" x14ac:dyDescent="0.3">
      <c r="J106" s="2">
        <f t="shared" ca="1" si="1936"/>
        <v>19.740528571428577</v>
      </c>
      <c r="K106" s="2">
        <f t="shared" ca="1" si="1936"/>
        <v>2.1018953124999999</v>
      </c>
      <c r="L106" s="2">
        <f t="shared" ca="1" si="1936"/>
        <v>32.604201250000003</v>
      </c>
      <c r="M106" s="2">
        <f t="shared" ca="1" si="1936"/>
        <v>-23.164893333333325</v>
      </c>
      <c r="N106" s="2">
        <f t="shared" ca="1" si="1936"/>
        <v>16.935169933333334</v>
      </c>
      <c r="O106" s="2"/>
    </row>
    <row r="107" spans="10:15" x14ac:dyDescent="0.3">
      <c r="J107" s="2">
        <f t="shared" ca="1" si="1936"/>
        <v>19.008128571428578</v>
      </c>
      <c r="K107" s="2">
        <f t="shared" ca="1" si="1936"/>
        <v>0.45394531250000014</v>
      </c>
      <c r="L107" s="2">
        <f t="shared" ca="1" si="1936"/>
        <v>36.81560125</v>
      </c>
      <c r="M107" s="2">
        <f t="shared" ca="1" si="1936"/>
        <v>-21.028593333333333</v>
      </c>
      <c r="N107" s="2">
        <f t="shared" ca="1" si="1936"/>
        <v>9.610999933333332</v>
      </c>
      <c r="O107" s="2"/>
    </row>
    <row r="108" spans="10:15" x14ac:dyDescent="0.3">
      <c r="J108" s="2">
        <f t="shared" ca="1" si="1936"/>
        <v>21.144328571428574</v>
      </c>
      <c r="K108" s="2">
        <f t="shared" ca="1" si="1936"/>
        <v>2.4070733125000001</v>
      </c>
      <c r="L108" s="2">
        <f t="shared" ca="1" si="1936"/>
        <v>32.543201249999996</v>
      </c>
      <c r="M108" s="2">
        <f t="shared" ca="1" si="1936"/>
        <v>-25.789393333333322</v>
      </c>
      <c r="N108" s="2">
        <f t="shared" ca="1" si="1936"/>
        <v>15.104169933333333</v>
      </c>
      <c r="O108" s="2"/>
    </row>
    <row r="109" spans="10:15" x14ac:dyDescent="0.3">
      <c r="J109" s="2">
        <f t="shared" ca="1" si="1936"/>
        <v>23.341628571428579</v>
      </c>
      <c r="K109" s="2">
        <f t="shared" ca="1" si="1936"/>
        <v>-3.0860946875000002</v>
      </c>
      <c r="L109" s="2">
        <f t="shared" ca="1" si="1936"/>
        <v>32.482201250000003</v>
      </c>
      <c r="M109" s="2">
        <f t="shared" ca="1" si="1936"/>
        <v>-3.8777933333333294</v>
      </c>
      <c r="N109" s="2">
        <f t="shared" ca="1" si="1936"/>
        <v>11.625159933333332</v>
      </c>
      <c r="O109" s="2"/>
    </row>
    <row r="110" spans="10:15" x14ac:dyDescent="0.3">
      <c r="J110" s="2">
        <f t="shared" ca="1" si="1936"/>
        <v>24.318128571428581</v>
      </c>
      <c r="K110" s="2">
        <f t="shared" ca="1" si="1936"/>
        <v>2.0408653125000003</v>
      </c>
      <c r="L110" s="2">
        <f t="shared" ca="1" si="1936"/>
        <v>32.177001250000004</v>
      </c>
      <c r="M110" s="2">
        <f t="shared" ca="1" si="1936"/>
        <v>-3.2493333333327712E-2</v>
      </c>
      <c r="N110" s="2">
        <f t="shared" ca="1" si="1936"/>
        <v>15.592469933333332</v>
      </c>
      <c r="O110" s="2"/>
    </row>
    <row r="111" spans="10:15" x14ac:dyDescent="0.3">
      <c r="J111" s="2">
        <f t="shared" ca="1" si="1936"/>
        <v>20.350828571428579</v>
      </c>
      <c r="K111" s="2">
        <f t="shared" ca="1" si="1936"/>
        <v>4.2381273125000005</v>
      </c>
      <c r="L111" s="2">
        <f t="shared" ca="1" si="1936"/>
        <v>29.979701250000002</v>
      </c>
      <c r="M111" s="2">
        <f t="shared" ca="1" si="1936"/>
        <v>22.184206666666668</v>
      </c>
      <c r="N111" s="2">
        <f t="shared" ca="1" si="1936"/>
        <v>10.221349933333332</v>
      </c>
      <c r="O111" s="2"/>
    </row>
    <row r="112" spans="10:15" x14ac:dyDescent="0.3">
      <c r="J112" s="2">
        <f t="shared" ca="1" si="1936"/>
        <v>13.881128571428576</v>
      </c>
      <c r="K112" s="2">
        <f t="shared" ca="1" si="1936"/>
        <v>9.3650853124999998</v>
      </c>
      <c r="L112" s="2">
        <f t="shared" ca="1" si="1936"/>
        <v>30.59010125</v>
      </c>
      <c r="M112" s="2">
        <f t="shared" ca="1" si="1936"/>
        <v>-7.5398933333333247</v>
      </c>
      <c r="N112" s="2">
        <f t="shared" ca="1" si="1936"/>
        <v>10.709629933333332</v>
      </c>
      <c r="O112" s="2"/>
    </row>
    <row r="113" spans="10:15" x14ac:dyDescent="0.3">
      <c r="J113" s="2">
        <f t="shared" ca="1" si="1936"/>
        <v>20.045728571428576</v>
      </c>
      <c r="K113" s="2">
        <f t="shared" ca="1" si="1936"/>
        <v>5.3367653125000007</v>
      </c>
      <c r="L113" s="2">
        <f t="shared" ca="1" si="1936"/>
        <v>23.998301250000001</v>
      </c>
      <c r="M113" s="2">
        <f t="shared" ca="1" si="1936"/>
        <v>-7.2346933333333254</v>
      </c>
      <c r="N113" s="2">
        <f t="shared" ca="1" si="1936"/>
        <v>13.028969933333332</v>
      </c>
      <c r="O113" s="2"/>
    </row>
    <row r="114" spans="10:15" x14ac:dyDescent="0.3">
      <c r="J114" s="2">
        <f t="shared" ca="1" si="1936"/>
        <v>15.834228571428575</v>
      </c>
      <c r="K114" s="2">
        <f t="shared" ca="1" si="1936"/>
        <v>6.6795353125000005</v>
      </c>
      <c r="L114" s="2">
        <f t="shared" ca="1" si="1936"/>
        <v>18.810301249999998</v>
      </c>
      <c r="M114" s="2">
        <f t="shared" ca="1" si="1936"/>
        <v>0.39470666666667142</v>
      </c>
      <c r="N114" s="2">
        <f t="shared" ca="1" si="1936"/>
        <v>8.6954699333333334</v>
      </c>
      <c r="O114" s="2"/>
    </row>
    <row r="115" spans="10:15" x14ac:dyDescent="0.3">
      <c r="J115" s="2">
        <f t="shared" ca="1" si="1936"/>
        <v>14.491528571428574</v>
      </c>
      <c r="K115" s="2">
        <f t="shared" ca="1" si="1936"/>
        <v>1.2474053125000002</v>
      </c>
      <c r="L115" s="2">
        <f t="shared" ca="1" si="1936"/>
        <v>29.796601249999998</v>
      </c>
      <c r="M115" s="2">
        <f t="shared" ca="1" si="1936"/>
        <v>-4.1218933333333254</v>
      </c>
      <c r="N115" s="2">
        <f t="shared" ca="1" si="1936"/>
        <v>11.136879933333333</v>
      </c>
      <c r="O115" s="2"/>
    </row>
    <row r="116" spans="10:15" x14ac:dyDescent="0.3">
      <c r="J116" s="2"/>
      <c r="K116" s="2"/>
      <c r="L116" s="2"/>
      <c r="M116" s="2"/>
      <c r="N116" s="2"/>
      <c r="O116" s="2"/>
    </row>
    <row r="117" spans="10:15" x14ac:dyDescent="0.3">
      <c r="J117" s="2">
        <f t="shared" ref="J117:O131" ca="1" si="1937">J53-J$35</f>
        <v>20.533928571428575</v>
      </c>
      <c r="K117" s="2">
        <f t="shared" ca="1" si="1937"/>
        <v>7.6560953124999997</v>
      </c>
      <c r="L117" s="2">
        <f t="shared" ca="1" si="1937"/>
        <v>0.62180125000000075</v>
      </c>
      <c r="M117" s="2">
        <f t="shared" ca="1" si="1937"/>
        <v>18.33900666666667</v>
      </c>
      <c r="N117" s="2">
        <f t="shared" ca="1" si="1937"/>
        <v>6.1930299333333325</v>
      </c>
      <c r="O117" s="2">
        <f t="shared" ca="1" si="1937"/>
        <v>1.5839375000000047</v>
      </c>
    </row>
    <row r="118" spans="10:15" x14ac:dyDescent="0.3">
      <c r="J118" s="2">
        <f t="shared" ca="1" si="1937"/>
        <v>21.144328571428574</v>
      </c>
      <c r="K118" s="2">
        <f t="shared" ca="1" si="1937"/>
        <v>7.4119553124999999</v>
      </c>
      <c r="L118" s="2">
        <f t="shared" ca="1" si="1937"/>
        <v>0.31663125000000036</v>
      </c>
      <c r="M118" s="2">
        <f t="shared" ca="1" si="1937"/>
        <v>18.705206666666669</v>
      </c>
      <c r="N118" s="2">
        <f t="shared" ca="1" si="1937"/>
        <v>6.3761399333333326</v>
      </c>
      <c r="O118" s="2">
        <f t="shared" ca="1" si="1937"/>
        <v>-3.9553624999999961</v>
      </c>
    </row>
    <row r="119" spans="10:15" x14ac:dyDescent="0.3">
      <c r="J119" s="2">
        <f t="shared" ca="1" si="1937"/>
        <v>16.261528571428578</v>
      </c>
      <c r="K119" s="2">
        <f t="shared" ca="1" si="1937"/>
        <v>-10.959634687499999</v>
      </c>
      <c r="L119" s="2">
        <f t="shared" ca="1" si="1937"/>
        <v>-1.3313187500000003</v>
      </c>
      <c r="M119" s="2">
        <f t="shared" ca="1" si="1937"/>
        <v>15.470406666666669</v>
      </c>
      <c r="N119" s="2">
        <f t="shared" ca="1" si="1937"/>
        <v>9.9772099333333326</v>
      </c>
      <c r="O119" s="2">
        <f t="shared" ca="1" si="1937"/>
        <v>-4.8814624999999943</v>
      </c>
    </row>
    <row r="120" spans="10:15" x14ac:dyDescent="0.3">
      <c r="J120" s="2">
        <f t="shared" ca="1" si="1937"/>
        <v>-5.9552714285714217</v>
      </c>
      <c r="K120" s="2">
        <f t="shared" ca="1" si="1937"/>
        <v>9.7312953125000003</v>
      </c>
      <c r="L120" s="2">
        <f t="shared" ca="1" si="1937"/>
        <v>4.8943012499999998</v>
      </c>
      <c r="M120" s="2">
        <f t="shared" ca="1" si="1937"/>
        <v>-5.7087933333333325</v>
      </c>
      <c r="N120" s="2">
        <f t="shared" ca="1" si="1937"/>
        <v>1.5543599333333327</v>
      </c>
      <c r="O120" s="2">
        <f t="shared" ca="1" si="1937"/>
        <v>-4.7745624999999947</v>
      </c>
    </row>
    <row r="121" spans="10:15" x14ac:dyDescent="0.3">
      <c r="J121" s="2">
        <f t="shared" ca="1" si="1937"/>
        <v>-6.0773714285714249</v>
      </c>
      <c r="K121" s="2">
        <f t="shared" ca="1" si="1937"/>
        <v>-2.5978046875</v>
      </c>
      <c r="L121" s="2">
        <f t="shared" ca="1" si="1937"/>
        <v>-8.4724339499999992</v>
      </c>
      <c r="M121" s="2">
        <f t="shared" ca="1" si="1937"/>
        <v>-11.323993333333334</v>
      </c>
      <c r="N121" s="2">
        <f t="shared" ca="1" si="1937"/>
        <v>-7.5398300666666671</v>
      </c>
      <c r="O121" s="2">
        <f t="shared" ca="1" si="1937"/>
        <v>-5.4822624999999938</v>
      </c>
    </row>
    <row r="122" spans="10:15" x14ac:dyDescent="0.3">
      <c r="J122" s="2">
        <f t="shared" ca="1" si="1937"/>
        <v>-19.749271428571422</v>
      </c>
      <c r="K122" s="2">
        <f t="shared" ca="1" si="1937"/>
        <v>-7.1754346874999992</v>
      </c>
      <c r="L122" s="2">
        <f t="shared" ca="1" si="1937"/>
        <v>-30.26199875</v>
      </c>
      <c r="M122" s="2">
        <f t="shared" ca="1" si="1937"/>
        <v>-25.117993333333331</v>
      </c>
      <c r="N122" s="2">
        <f t="shared" ca="1" si="1937"/>
        <v>-8.333330066666667</v>
      </c>
      <c r="O122" s="2">
        <f t="shared" ca="1" si="1937"/>
        <v>-5.0160624999999968</v>
      </c>
    </row>
    <row r="123" spans="10:15" x14ac:dyDescent="0.3">
      <c r="J123" s="2">
        <f t="shared" ca="1" si="1937"/>
        <v>-13.950871428571425</v>
      </c>
      <c r="K123" s="2">
        <f t="shared" ca="1" si="1937"/>
        <v>-5.8937046874999997</v>
      </c>
      <c r="L123" s="2">
        <f t="shared" ca="1" si="1937"/>
        <v>-37.769298750000004</v>
      </c>
      <c r="M123" s="2">
        <f t="shared" ca="1" si="1937"/>
        <v>-18.892393333333331</v>
      </c>
      <c r="N123" s="2">
        <f t="shared" ca="1" si="1937"/>
        <v>-11.507130066666667</v>
      </c>
      <c r="O123" s="2">
        <f t="shared" ca="1" si="1937"/>
        <v>-4.3362624999999966</v>
      </c>
    </row>
    <row r="124" spans="10:15" x14ac:dyDescent="0.3">
      <c r="J124" s="2">
        <f t="shared" ca="1" si="1937"/>
        <v>-17.490971428571424</v>
      </c>
      <c r="K124" s="2">
        <f t="shared" ca="1" si="1937"/>
        <v>0.1487753125000002</v>
      </c>
      <c r="L124" s="2">
        <f t="shared" ca="1" si="1937"/>
        <v>-42.774198749999996</v>
      </c>
      <c r="M124" s="2">
        <f t="shared" ca="1" si="1937"/>
        <v>-14.680993333333333</v>
      </c>
      <c r="N124" s="2">
        <f t="shared" ca="1" si="1937"/>
        <v>-12.910930066666667</v>
      </c>
      <c r="O124" s="2">
        <f t="shared" ca="1" si="1937"/>
        <v>-4.5604624999999963</v>
      </c>
    </row>
    <row r="125" spans="10:15" x14ac:dyDescent="0.3">
      <c r="J125" s="2">
        <f t="shared" ca="1" si="1937"/>
        <v>-22.923071428571422</v>
      </c>
      <c r="K125" s="2">
        <f t="shared" ca="1" si="1937"/>
        <v>-3.5133346874999996</v>
      </c>
      <c r="L125" s="2">
        <f t="shared" ca="1" si="1937"/>
        <v>-46.131098750000007</v>
      </c>
      <c r="M125" s="2">
        <f t="shared" ca="1" si="1937"/>
        <v>-12.422693333333328</v>
      </c>
      <c r="N125" s="2">
        <f t="shared" ca="1" si="1937"/>
        <v>-17.305530066666666</v>
      </c>
      <c r="O125" s="2">
        <f t="shared" ca="1" si="1937"/>
        <v>-4.5862624999999966</v>
      </c>
    </row>
    <row r="126" spans="10:15" x14ac:dyDescent="0.3">
      <c r="J126" s="2">
        <f t="shared" ca="1" si="1937"/>
        <v>-21.397171428571422</v>
      </c>
      <c r="K126" s="2">
        <f t="shared" ca="1" si="1937"/>
        <v>-0.88882468749999965</v>
      </c>
      <c r="L126" s="2">
        <f t="shared" ca="1" si="1937"/>
        <v>-50.464598749999993</v>
      </c>
      <c r="M126" s="2">
        <f t="shared" ca="1" si="1937"/>
        <v>-9.737093333333334</v>
      </c>
      <c r="N126" s="2">
        <f t="shared" ca="1" si="1937"/>
        <v>-19.746930066666668</v>
      </c>
      <c r="O126" s="2">
        <f t="shared" ca="1" si="1937"/>
        <v>-4.7272624999999948</v>
      </c>
    </row>
    <row r="127" spans="10:15" x14ac:dyDescent="0.3">
      <c r="J127" s="2">
        <f t="shared" ca="1" si="1937"/>
        <v>-26.890371428571424</v>
      </c>
      <c r="K127" s="2">
        <f t="shared" ca="1" si="1937"/>
        <v>7.6560953124999997</v>
      </c>
      <c r="L127" s="2">
        <f t="shared" ca="1" si="1937"/>
        <v>-46.131098750000007</v>
      </c>
      <c r="M127" s="2">
        <f t="shared" ca="1" si="1937"/>
        <v>-21.883093333333335</v>
      </c>
      <c r="N127" s="2">
        <f t="shared" ca="1" si="1937"/>
        <v>-21.883130066666666</v>
      </c>
      <c r="O127" s="2">
        <f t="shared" ca="1" si="1937"/>
        <v>-5.1119624999999935</v>
      </c>
    </row>
    <row r="128" spans="10:15" x14ac:dyDescent="0.3">
      <c r="J128" s="2">
        <f t="shared" ca="1" si="1937"/>
        <v>-26.218971428571422</v>
      </c>
      <c r="K128" s="2">
        <f t="shared" ca="1" si="1937"/>
        <v>1.8577553125000001</v>
      </c>
      <c r="L128" s="2">
        <f t="shared" ca="1" si="1937"/>
        <v>-50.098398750000001</v>
      </c>
      <c r="M128" s="2">
        <f t="shared" ca="1" si="1937"/>
        <v>-11.507193333333333</v>
      </c>
      <c r="N128" s="2">
        <f t="shared" ca="1" si="1937"/>
        <v>-23.103830066666667</v>
      </c>
      <c r="O128" s="2">
        <f t="shared" ca="1" si="1937"/>
        <v>-4.403562499999996</v>
      </c>
    </row>
    <row r="129" spans="10:15" x14ac:dyDescent="0.3">
      <c r="J129" s="2">
        <f t="shared" ca="1" si="1937"/>
        <v>-29.881071428571424</v>
      </c>
      <c r="K129" s="2">
        <f t="shared" ca="1" si="1937"/>
        <v>-2.4757346875000001</v>
      </c>
      <c r="L129" s="2">
        <f t="shared" ca="1" si="1937"/>
        <v>-50.159398749999994</v>
      </c>
      <c r="M129" s="2">
        <f t="shared" ca="1" si="1937"/>
        <v>-13.094093333333333</v>
      </c>
      <c r="N129" s="2">
        <f t="shared" ca="1" si="1937"/>
        <v>-22.615530066666665</v>
      </c>
      <c r="O129" s="2">
        <f t="shared" ca="1" si="1937"/>
        <v>-3.7529624999999953</v>
      </c>
    </row>
    <row r="130" spans="10:15" x14ac:dyDescent="0.3">
      <c r="J130" s="2">
        <f t="shared" ca="1" si="1937"/>
        <v>-19.505071428571423</v>
      </c>
      <c r="K130" s="2">
        <f t="shared" ca="1" si="1937"/>
        <v>4.7874453125</v>
      </c>
      <c r="L130" s="2">
        <f t="shared" ca="1" si="1937"/>
        <v>-49.488098750000006</v>
      </c>
      <c r="M130" s="2">
        <f t="shared" ca="1" si="1937"/>
        <v>-21.577993333333325</v>
      </c>
      <c r="N130" s="2">
        <f t="shared" ca="1" si="1937"/>
        <v>-19.380730066666665</v>
      </c>
      <c r="O130" s="2">
        <f t="shared" ca="1" si="1937"/>
        <v>-3.8829624999999943</v>
      </c>
    </row>
    <row r="131" spans="10:15" x14ac:dyDescent="0.3">
      <c r="J131" s="2">
        <f t="shared" ca="1" si="1937"/>
        <v>-24.509971428571422</v>
      </c>
      <c r="K131" s="2">
        <f t="shared" ca="1" si="1937"/>
        <v>6.8016053124999996</v>
      </c>
      <c r="L131" s="2">
        <f t="shared" ca="1" si="1937"/>
        <v>-53.455298749999997</v>
      </c>
      <c r="M131" s="2">
        <f t="shared" ca="1" si="1937"/>
        <v>-31.038393333333332</v>
      </c>
      <c r="N131" s="2">
        <f t="shared" ca="1" si="1937"/>
        <v>-18.709330066666666</v>
      </c>
      <c r="O131" s="2">
        <f t="shared" ca="1" si="1937"/>
        <v>-4.1260624999999962</v>
      </c>
    </row>
  </sheetData>
  <mergeCells count="2">
    <mergeCell ref="AE1:AO1"/>
    <mergeCell ref="D1:A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683D2E-F7AC-49F6-9018-DE7389B41EBF}">
  <dimension ref="A1:AD171"/>
  <sheetViews>
    <sheetView zoomScale="55" zoomScaleNormal="55" workbookViewId="0">
      <selection activeCell="A2" sqref="A2:A50"/>
    </sheetView>
  </sheetViews>
  <sheetFormatPr defaultRowHeight="14.4" x14ac:dyDescent="0.3"/>
  <cols>
    <col min="1" max="1" width="15.109375" style="4" bestFit="1" customWidth="1"/>
    <col min="2" max="2" width="14.109375" style="4" bestFit="1" customWidth="1"/>
    <col min="3" max="5" width="9.44140625" style="4" customWidth="1"/>
    <col min="6" max="6" width="8.88671875" style="4" customWidth="1"/>
    <col min="7" max="10" width="9.44140625" style="4" customWidth="1"/>
    <col min="11" max="11" width="13.88671875" style="4" bestFit="1" customWidth="1"/>
    <col min="12" max="12" width="22.5546875" style="28" bestFit="1" customWidth="1"/>
    <col min="13" max="13" width="22.88671875" style="28" bestFit="1" customWidth="1"/>
    <col min="14" max="14" width="15" style="28" bestFit="1" customWidth="1"/>
    <col min="15" max="15" width="17.33203125" style="28" bestFit="1" customWidth="1"/>
    <col min="16" max="16" width="8.88671875" style="28"/>
    <col min="17" max="17" width="21.44140625" style="28" bestFit="1" customWidth="1"/>
    <col min="18" max="18" width="17.44140625" style="28" bestFit="1" customWidth="1"/>
    <col min="19" max="19" width="27.21875" style="28" bestFit="1" customWidth="1"/>
    <col min="20" max="20" width="18.109375" style="28" bestFit="1" customWidth="1"/>
    <col min="21" max="21" width="8.88671875" style="16"/>
    <col min="22" max="22" width="8.88671875" style="3"/>
    <col min="23" max="23" width="14.21875" style="3" bestFit="1" customWidth="1"/>
    <col min="24" max="16384" width="8.88671875" style="3"/>
  </cols>
  <sheetData>
    <row r="1" spans="1:20" x14ac:dyDescent="0.3">
      <c r="A1" s="4" t="s">
        <v>0</v>
      </c>
      <c r="B1" s="4" t="s">
        <v>1</v>
      </c>
      <c r="C1" s="4" t="s">
        <v>47</v>
      </c>
      <c r="D1" s="4" t="s">
        <v>174</v>
      </c>
      <c r="E1" s="4" t="s">
        <v>49</v>
      </c>
      <c r="F1" s="4" t="s">
        <v>2</v>
      </c>
      <c r="G1" s="4" t="s">
        <v>3</v>
      </c>
      <c r="H1" s="4" t="s">
        <v>18</v>
      </c>
      <c r="I1" s="4" t="s">
        <v>4</v>
      </c>
      <c r="J1" s="4" t="s">
        <v>5</v>
      </c>
      <c r="L1" s="28" t="s">
        <v>211</v>
      </c>
      <c r="M1" s="28" t="s">
        <v>210</v>
      </c>
      <c r="N1" s="28" t="s">
        <v>212</v>
      </c>
      <c r="O1" s="28" t="s">
        <v>217</v>
      </c>
      <c r="Q1" s="28" t="s">
        <v>213</v>
      </c>
      <c r="R1" s="28" t="s">
        <v>214</v>
      </c>
      <c r="S1" s="28" t="s">
        <v>215</v>
      </c>
      <c r="T1" s="28" t="s">
        <v>216</v>
      </c>
    </row>
    <row r="2" spans="1:20" x14ac:dyDescent="0.3">
      <c r="B2" s="4" t="s">
        <v>205</v>
      </c>
      <c r="C2" s="4" t="s">
        <v>48</v>
      </c>
      <c r="D2" s="4" t="s">
        <v>48</v>
      </c>
      <c r="E2" s="4" t="s">
        <v>50</v>
      </c>
      <c r="F2" s="4">
        <v>68</v>
      </c>
      <c r="G2" s="4" t="s">
        <v>52</v>
      </c>
      <c r="H2" s="4" t="s">
        <v>45</v>
      </c>
      <c r="I2" s="4">
        <v>2</v>
      </c>
      <c r="J2" s="4">
        <v>1</v>
      </c>
      <c r="L2" s="28">
        <v>7.1207499999999975</v>
      </c>
      <c r="M2" s="28">
        <v>9.0429599529493518E-2</v>
      </c>
      <c r="O2" s="28">
        <v>105.71475382976978</v>
      </c>
    </row>
    <row r="3" spans="1:20" x14ac:dyDescent="0.3">
      <c r="B3" s="4" t="s">
        <v>206</v>
      </c>
      <c r="C3" s="4" t="s">
        <v>48</v>
      </c>
      <c r="D3" s="4" t="s">
        <v>48</v>
      </c>
      <c r="E3" s="4" t="s">
        <v>50</v>
      </c>
      <c r="F3" s="4">
        <v>64</v>
      </c>
      <c r="G3" s="4" t="s">
        <v>51</v>
      </c>
      <c r="H3" s="4" t="s">
        <v>45</v>
      </c>
      <c r="I3" s="4">
        <v>2</v>
      </c>
      <c r="J3" s="4">
        <v>1</v>
      </c>
      <c r="L3" s="28">
        <v>25.396428571428579</v>
      </c>
      <c r="M3" s="28">
        <v>0.28507122567429161</v>
      </c>
      <c r="O3" s="28">
        <v>71.480898139033442</v>
      </c>
    </row>
    <row r="4" spans="1:20" x14ac:dyDescent="0.3">
      <c r="B4" s="4" t="s">
        <v>206</v>
      </c>
      <c r="C4" s="4" t="s">
        <v>48</v>
      </c>
      <c r="D4" s="4" t="s">
        <v>48</v>
      </c>
      <c r="E4" s="4" t="s">
        <v>50</v>
      </c>
      <c r="F4" s="4">
        <v>64</v>
      </c>
      <c r="G4" s="4" t="s">
        <v>51</v>
      </c>
      <c r="H4" s="4" t="s">
        <v>45</v>
      </c>
      <c r="I4" s="4">
        <v>3</v>
      </c>
      <c r="J4" s="4">
        <v>1</v>
      </c>
      <c r="L4" s="28">
        <v>7.1271286458333343</v>
      </c>
      <c r="M4" s="28">
        <v>0.15539996164422956</v>
      </c>
      <c r="O4" s="28">
        <v>67.600350977014386</v>
      </c>
    </row>
    <row r="5" spans="1:20" x14ac:dyDescent="0.3">
      <c r="B5" s="4" t="s">
        <v>39</v>
      </c>
      <c r="C5" s="4" t="s">
        <v>48</v>
      </c>
      <c r="D5" s="4" t="s">
        <v>48</v>
      </c>
      <c r="E5" s="4" t="s">
        <v>50</v>
      </c>
      <c r="F5" s="4">
        <v>65</v>
      </c>
      <c r="G5" s="4" t="s">
        <v>51</v>
      </c>
      <c r="H5" s="4" t="s">
        <v>45</v>
      </c>
      <c r="I5" s="4">
        <v>1</v>
      </c>
      <c r="J5" s="4">
        <v>1</v>
      </c>
      <c r="L5" s="28">
        <v>33.682501250000001</v>
      </c>
      <c r="M5" s="28">
        <v>0.20700900929541943</v>
      </c>
      <c r="O5" s="28">
        <v>81.818947209767146</v>
      </c>
    </row>
    <row r="6" spans="1:20" x14ac:dyDescent="0.3">
      <c r="B6" s="4" t="s">
        <v>207</v>
      </c>
      <c r="C6" s="4" t="s">
        <v>48</v>
      </c>
      <c r="D6" s="4" t="s">
        <v>48</v>
      </c>
      <c r="E6" s="4" t="s">
        <v>50</v>
      </c>
      <c r="F6" s="4">
        <v>53</v>
      </c>
      <c r="G6" s="4" t="s">
        <v>51</v>
      </c>
      <c r="H6" s="4" t="s">
        <v>45</v>
      </c>
      <c r="I6" s="4">
        <v>2</v>
      </c>
      <c r="J6" s="4">
        <v>1</v>
      </c>
      <c r="L6" s="28">
        <v>13.74107333333334</v>
      </c>
      <c r="M6" s="28">
        <v>9.4926631976551837E-2</v>
      </c>
      <c r="O6" s="28">
        <v>4.4270437874576851</v>
      </c>
    </row>
    <row r="7" spans="1:20" x14ac:dyDescent="0.3">
      <c r="B7" s="4" t="s">
        <v>208</v>
      </c>
      <c r="C7" s="4" t="s">
        <v>48</v>
      </c>
      <c r="D7" s="4" t="s">
        <v>48</v>
      </c>
      <c r="E7" s="4" t="s">
        <v>50</v>
      </c>
      <c r="F7" s="4">
        <v>75</v>
      </c>
      <c r="G7" s="4" t="s">
        <v>51</v>
      </c>
      <c r="H7" s="4" t="s">
        <v>45</v>
      </c>
      <c r="I7" s="4">
        <v>1</v>
      </c>
      <c r="J7" s="4">
        <v>1</v>
      </c>
      <c r="L7" s="28">
        <v>18.094903266666666</v>
      </c>
      <c r="M7" s="28">
        <v>0.22757872853037009</v>
      </c>
      <c r="O7" s="28">
        <v>63.908207168862852</v>
      </c>
    </row>
    <row r="8" spans="1:20" x14ac:dyDescent="0.3">
      <c r="B8" s="4" t="s">
        <v>40</v>
      </c>
      <c r="C8" s="4" t="s">
        <v>48</v>
      </c>
      <c r="D8" s="4" t="s">
        <v>48</v>
      </c>
      <c r="E8" s="4" t="s">
        <v>50</v>
      </c>
      <c r="F8" s="4">
        <v>60</v>
      </c>
      <c r="G8" s="4" t="s">
        <v>52</v>
      </c>
      <c r="H8" s="4" t="s">
        <v>45</v>
      </c>
      <c r="I8" s="4">
        <v>1</v>
      </c>
      <c r="J8" s="4">
        <v>1</v>
      </c>
      <c r="L8" s="28">
        <v>3.1473708333333406</v>
      </c>
      <c r="M8" s="28">
        <v>7.614338164021324E-2</v>
      </c>
      <c r="Q8" s="28">
        <v>5.1644258399999998</v>
      </c>
      <c r="R8" s="28">
        <v>30.234000000000002</v>
      </c>
      <c r="S8" s="28">
        <v>302.89999999999998</v>
      </c>
      <c r="T8" s="28">
        <v>803.529</v>
      </c>
    </row>
    <row r="9" spans="1:20" x14ac:dyDescent="0.3">
      <c r="B9" s="4" t="s">
        <v>40</v>
      </c>
      <c r="C9" s="4" t="s">
        <v>48</v>
      </c>
      <c r="D9" s="4" t="s">
        <v>48</v>
      </c>
      <c r="E9" s="4" t="s">
        <v>50</v>
      </c>
      <c r="F9" s="4">
        <v>60</v>
      </c>
      <c r="G9" s="4" t="s">
        <v>52</v>
      </c>
      <c r="H9" s="4" t="s">
        <v>45</v>
      </c>
      <c r="I9" s="4">
        <v>2</v>
      </c>
      <c r="J9" s="4">
        <v>1</v>
      </c>
      <c r="L9" s="29">
        <v>4.012041666666665</v>
      </c>
      <c r="M9" s="28">
        <v>7.9694535906757846E-2</v>
      </c>
      <c r="O9" s="28">
        <v>72.077392017779729</v>
      </c>
      <c r="Q9" s="28">
        <v>3.4765622179000015</v>
      </c>
      <c r="S9" s="28">
        <v>149.80000000000001</v>
      </c>
      <c r="T9" s="28">
        <v>568.57000000000005</v>
      </c>
    </row>
    <row r="10" spans="1:20" x14ac:dyDescent="0.3">
      <c r="B10" s="4" t="s">
        <v>41</v>
      </c>
      <c r="C10" s="4" t="s">
        <v>48</v>
      </c>
      <c r="D10" s="4" t="s">
        <v>48</v>
      </c>
      <c r="E10" s="4" t="s">
        <v>50</v>
      </c>
      <c r="F10" s="4">
        <v>50</v>
      </c>
      <c r="G10" s="4" t="s">
        <v>51</v>
      </c>
      <c r="H10" s="4" t="s">
        <v>45</v>
      </c>
      <c r="I10" s="4">
        <v>3</v>
      </c>
      <c r="J10" s="4">
        <v>1</v>
      </c>
      <c r="L10" s="28">
        <v>57.206272666666656</v>
      </c>
      <c r="M10" s="28">
        <v>0.52789835747813907</v>
      </c>
      <c r="O10" s="28">
        <v>97.907018564828974</v>
      </c>
      <c r="Q10" s="28">
        <v>7.2756029689999959</v>
      </c>
      <c r="S10" s="28">
        <v>173.8</v>
      </c>
      <c r="T10" s="28">
        <v>211.81899999999999</v>
      </c>
    </row>
    <row r="11" spans="1:20" x14ac:dyDescent="0.3">
      <c r="B11" s="4" t="s">
        <v>41</v>
      </c>
      <c r="C11" s="4" t="s">
        <v>48</v>
      </c>
      <c r="D11" s="4" t="s">
        <v>48</v>
      </c>
      <c r="E11" s="4" t="s">
        <v>50</v>
      </c>
      <c r="F11" s="4">
        <v>50</v>
      </c>
      <c r="G11" s="4" t="s">
        <v>51</v>
      </c>
      <c r="H11" s="4" t="s">
        <v>45</v>
      </c>
      <c r="I11" s="4">
        <v>4</v>
      </c>
      <c r="J11" s="4">
        <v>1</v>
      </c>
      <c r="L11" s="28">
        <v>61.641027083333299</v>
      </c>
      <c r="M11" s="28">
        <v>0.34384145316804426</v>
      </c>
      <c r="O11" s="28">
        <v>97.494634002049438</v>
      </c>
      <c r="Q11" s="28">
        <v>33.234653199999983</v>
      </c>
      <c r="R11" s="28">
        <v>28.782499999999999</v>
      </c>
      <c r="S11" s="28">
        <v>100.4</v>
      </c>
      <c r="T11" s="28">
        <v>4258.08</v>
      </c>
    </row>
    <row r="12" spans="1:20" x14ac:dyDescent="0.3">
      <c r="B12" s="4" t="s">
        <v>41</v>
      </c>
      <c r="C12" s="4" t="s">
        <v>48</v>
      </c>
      <c r="D12" s="4" t="s">
        <v>48</v>
      </c>
      <c r="E12" s="4" t="s">
        <v>50</v>
      </c>
      <c r="F12" s="4">
        <v>50</v>
      </c>
      <c r="G12" s="4" t="s">
        <v>51</v>
      </c>
      <c r="H12" s="4" t="s">
        <v>45</v>
      </c>
      <c r="I12" s="4">
        <v>6</v>
      </c>
      <c r="J12" s="4">
        <v>1</v>
      </c>
      <c r="L12" s="28">
        <v>36.597533333333331</v>
      </c>
      <c r="M12" s="28">
        <v>0.28351024335303598</v>
      </c>
      <c r="O12" s="28">
        <v>42.519350120135627</v>
      </c>
      <c r="Q12" s="28">
        <v>56.990905799999993</v>
      </c>
      <c r="R12" s="28">
        <v>31.064900000000002</v>
      </c>
      <c r="S12" s="28">
        <v>105.6</v>
      </c>
      <c r="T12" s="28">
        <v>8449.98</v>
      </c>
    </row>
    <row r="13" spans="1:20" x14ac:dyDescent="0.3">
      <c r="A13" s="14"/>
      <c r="B13" s="4" t="s">
        <v>209</v>
      </c>
      <c r="C13" s="4" t="s">
        <v>48</v>
      </c>
      <c r="D13" s="4" t="s">
        <v>48</v>
      </c>
      <c r="E13" s="4" t="s">
        <v>50</v>
      </c>
      <c r="F13" s="4">
        <v>65</v>
      </c>
      <c r="G13" s="4" t="s">
        <v>51</v>
      </c>
      <c r="H13" s="4" t="s">
        <v>45</v>
      </c>
      <c r="I13" s="4">
        <v>1</v>
      </c>
      <c r="J13" s="4">
        <v>1</v>
      </c>
      <c r="L13" s="29">
        <v>29.963533333333373</v>
      </c>
      <c r="M13" s="28">
        <v>8.5804549984701675E-2</v>
      </c>
    </row>
    <row r="14" spans="1:20" x14ac:dyDescent="0.3">
      <c r="A14" s="14"/>
      <c r="B14" s="4" t="s">
        <v>209</v>
      </c>
      <c r="C14" s="4" t="s">
        <v>48</v>
      </c>
      <c r="D14" s="4" t="s">
        <v>48</v>
      </c>
      <c r="E14" s="4" t="s">
        <v>50</v>
      </c>
      <c r="F14" s="4">
        <v>65</v>
      </c>
      <c r="G14" s="4" t="s">
        <v>51</v>
      </c>
      <c r="H14" s="4" t="s">
        <v>45</v>
      </c>
      <c r="I14" s="4">
        <v>2</v>
      </c>
      <c r="J14" s="4">
        <v>1</v>
      </c>
      <c r="L14" s="28">
        <v>27.732016666666674</v>
      </c>
      <c r="M14" s="28">
        <v>0.21858776114393255</v>
      </c>
      <c r="O14" s="28">
        <v>73.767264191028303</v>
      </c>
      <c r="Q14" s="28">
        <v>36.95964685000002</v>
      </c>
      <c r="R14" s="28">
        <v>34.383400000000002</v>
      </c>
      <c r="S14" s="28">
        <v>349.51100000000002</v>
      </c>
      <c r="T14" s="28">
        <v>3137.23</v>
      </c>
    </row>
    <row r="15" spans="1:20" x14ac:dyDescent="0.3">
      <c r="A15" s="14"/>
      <c r="B15" s="4" t="s">
        <v>209</v>
      </c>
      <c r="C15" s="4" t="s">
        <v>48</v>
      </c>
      <c r="D15" s="4" t="s">
        <v>48</v>
      </c>
      <c r="E15" s="4" t="s">
        <v>50</v>
      </c>
      <c r="F15" s="4">
        <v>65</v>
      </c>
      <c r="G15" s="4" t="s">
        <v>51</v>
      </c>
      <c r="H15" s="4" t="s">
        <v>45</v>
      </c>
      <c r="I15" s="4">
        <v>3</v>
      </c>
      <c r="J15" s="4">
        <v>1</v>
      </c>
      <c r="L15" s="28">
        <v>66.853333333333353</v>
      </c>
      <c r="M15" s="30">
        <v>0.660426049700086</v>
      </c>
    </row>
    <row r="16" spans="1:20" x14ac:dyDescent="0.3">
      <c r="A16" s="14"/>
      <c r="B16" s="4" t="s">
        <v>209</v>
      </c>
      <c r="C16" s="4" t="s">
        <v>48</v>
      </c>
      <c r="D16" s="4" t="s">
        <v>48</v>
      </c>
      <c r="E16" s="4" t="s">
        <v>50</v>
      </c>
      <c r="F16" s="4">
        <v>65</v>
      </c>
      <c r="G16" s="4" t="s">
        <v>51</v>
      </c>
      <c r="H16" s="4" t="s">
        <v>45</v>
      </c>
      <c r="I16" s="4">
        <v>4</v>
      </c>
      <c r="J16" s="4">
        <v>1</v>
      </c>
      <c r="L16" s="28">
        <v>78.712999999999994</v>
      </c>
      <c r="M16" s="28">
        <v>0.47481606722981018</v>
      </c>
    </row>
    <row r="17" spans="1:20" x14ac:dyDescent="0.3">
      <c r="A17" s="14"/>
      <c r="B17" s="4" t="s">
        <v>209</v>
      </c>
      <c r="C17" s="4" t="s">
        <v>48</v>
      </c>
      <c r="D17" s="4" t="s">
        <v>48</v>
      </c>
      <c r="E17" s="4" t="s">
        <v>50</v>
      </c>
      <c r="F17" s="4">
        <v>65</v>
      </c>
      <c r="G17" s="4" t="s">
        <v>51</v>
      </c>
      <c r="H17" s="4" t="s">
        <v>45</v>
      </c>
      <c r="I17" s="4">
        <v>5</v>
      </c>
      <c r="J17" s="4">
        <v>1</v>
      </c>
      <c r="L17" s="28">
        <v>8.1869000000000014</v>
      </c>
      <c r="M17" s="28">
        <v>5.3653600378808043E-2</v>
      </c>
    </row>
    <row r="18" spans="1:20" x14ac:dyDescent="0.3">
      <c r="A18" s="14"/>
      <c r="B18" s="4" t="s">
        <v>237</v>
      </c>
      <c r="C18" s="4" t="s">
        <v>48</v>
      </c>
      <c r="D18" s="4" t="s">
        <v>48</v>
      </c>
      <c r="E18" s="4" t="s">
        <v>50</v>
      </c>
      <c r="F18" s="4">
        <v>30</v>
      </c>
      <c r="G18" s="4" t="s">
        <v>51</v>
      </c>
      <c r="H18" s="4" t="s">
        <v>45</v>
      </c>
      <c r="I18" s="4">
        <v>1</v>
      </c>
      <c r="J18" s="4">
        <v>1</v>
      </c>
      <c r="L18" s="28">
        <v>31.319587500000004</v>
      </c>
      <c r="M18" s="28">
        <v>0.34368614478951059</v>
      </c>
    </row>
    <row r="19" spans="1:20" x14ac:dyDescent="0.3">
      <c r="A19" s="14"/>
      <c r="B19" s="4" t="s">
        <v>237</v>
      </c>
      <c r="C19" s="4" t="s">
        <v>48</v>
      </c>
      <c r="D19" s="4" t="s">
        <v>48</v>
      </c>
      <c r="E19" s="4" t="s">
        <v>50</v>
      </c>
      <c r="F19" s="4">
        <v>30</v>
      </c>
      <c r="G19" s="4" t="s">
        <v>51</v>
      </c>
      <c r="H19" s="4" t="s">
        <v>45</v>
      </c>
      <c r="I19" s="4">
        <v>2</v>
      </c>
      <c r="J19" s="4">
        <v>1</v>
      </c>
      <c r="L19" s="28">
        <v>32.842500000000001</v>
      </c>
      <c r="M19" s="28">
        <v>0.13523711425157461</v>
      </c>
    </row>
    <row r="20" spans="1:20" x14ac:dyDescent="0.3">
      <c r="A20" s="14"/>
      <c r="B20" s="4" t="s">
        <v>42</v>
      </c>
      <c r="C20" s="4" t="s">
        <v>48</v>
      </c>
      <c r="D20" s="4" t="s">
        <v>48</v>
      </c>
      <c r="E20" s="4" t="s">
        <v>50</v>
      </c>
      <c r="F20" s="4">
        <v>72</v>
      </c>
      <c r="G20" s="4" t="s">
        <v>51</v>
      </c>
      <c r="H20" s="4" t="s">
        <v>45</v>
      </c>
      <c r="I20" s="4">
        <v>1</v>
      </c>
      <c r="J20" s="4">
        <v>1</v>
      </c>
      <c r="L20" s="29">
        <v>71.147137302083337</v>
      </c>
      <c r="M20" s="28">
        <v>0.30295313314873934</v>
      </c>
      <c r="O20" s="28">
        <v>97.045934083883694</v>
      </c>
      <c r="Q20" s="28">
        <v>4.5713413749999976</v>
      </c>
      <c r="T20" s="28">
        <v>1130.6099999999999</v>
      </c>
    </row>
    <row r="21" spans="1:20" x14ac:dyDescent="0.3">
      <c r="A21" s="14"/>
      <c r="B21" s="4" t="s">
        <v>42</v>
      </c>
      <c r="C21" s="4" t="s">
        <v>48</v>
      </c>
      <c r="D21" s="4" t="s">
        <v>48</v>
      </c>
      <c r="E21" s="4" t="s">
        <v>50</v>
      </c>
      <c r="F21" s="4">
        <v>72</v>
      </c>
      <c r="G21" s="4" t="s">
        <v>51</v>
      </c>
      <c r="H21" s="4" t="s">
        <v>45</v>
      </c>
      <c r="I21" s="4">
        <v>3</v>
      </c>
      <c r="J21" s="4">
        <v>1</v>
      </c>
      <c r="L21" s="28">
        <v>21.005129199999999</v>
      </c>
      <c r="M21" s="28">
        <v>0.34311054236600824</v>
      </c>
      <c r="O21" s="28">
        <v>80.032575408613383</v>
      </c>
      <c r="Q21" s="28">
        <v>3.117112188699998</v>
      </c>
      <c r="S21" s="28">
        <v>68.47</v>
      </c>
      <c r="T21" s="28">
        <v>480.39100000000002</v>
      </c>
    </row>
    <row r="22" spans="1:20" x14ac:dyDescent="0.3">
      <c r="B22" s="4" t="s">
        <v>43</v>
      </c>
      <c r="C22" s="4" t="s">
        <v>48</v>
      </c>
      <c r="D22" s="4" t="s">
        <v>48</v>
      </c>
      <c r="E22" s="4" t="s">
        <v>50</v>
      </c>
      <c r="F22" s="4">
        <v>32</v>
      </c>
      <c r="G22" s="4" t="s">
        <v>51</v>
      </c>
      <c r="H22" s="4" t="s">
        <v>45</v>
      </c>
      <c r="I22" s="4">
        <v>6</v>
      </c>
      <c r="J22" s="4">
        <v>1</v>
      </c>
      <c r="L22" s="28">
        <v>110.6858</v>
      </c>
      <c r="M22" s="28">
        <v>0.33689748370814593</v>
      </c>
      <c r="Q22" s="28">
        <v>105.96599999999999</v>
      </c>
      <c r="R22" s="28">
        <v>35.647500000000001</v>
      </c>
      <c r="S22" s="28">
        <v>126.928</v>
      </c>
      <c r="T22" s="28">
        <v>14240.5</v>
      </c>
    </row>
    <row r="23" spans="1:20" x14ac:dyDescent="0.3">
      <c r="B23" s="4" t="s">
        <v>43</v>
      </c>
      <c r="C23" s="4" t="s">
        <v>48</v>
      </c>
      <c r="D23" s="4" t="s">
        <v>48</v>
      </c>
      <c r="E23" s="4" t="s">
        <v>50</v>
      </c>
      <c r="F23" s="4">
        <v>32</v>
      </c>
      <c r="G23" s="4" t="s">
        <v>51</v>
      </c>
      <c r="H23" s="4" t="s">
        <v>45</v>
      </c>
      <c r="I23" s="4">
        <v>7</v>
      </c>
      <c r="J23" s="4">
        <v>1</v>
      </c>
      <c r="L23" s="29">
        <v>83.78706666666659</v>
      </c>
      <c r="M23" s="28">
        <v>0.46348101983845752</v>
      </c>
      <c r="Q23" s="28">
        <v>15.556900000000001</v>
      </c>
      <c r="R23" s="28">
        <v>31.332699999999999</v>
      </c>
      <c r="S23" s="28">
        <v>121.54600000000001</v>
      </c>
      <c r="T23" s="28">
        <v>2782.08</v>
      </c>
    </row>
    <row r="24" spans="1:20" x14ac:dyDescent="0.3">
      <c r="B24" s="4" t="s">
        <v>28</v>
      </c>
      <c r="C24" s="4" t="s">
        <v>48</v>
      </c>
      <c r="D24" s="4" t="s">
        <v>48</v>
      </c>
      <c r="E24" s="4" t="s">
        <v>50</v>
      </c>
      <c r="F24" s="4">
        <v>65</v>
      </c>
      <c r="G24" s="4" t="s">
        <v>51</v>
      </c>
      <c r="H24" s="4" t="s">
        <v>45</v>
      </c>
      <c r="I24" s="4">
        <v>2</v>
      </c>
      <c r="J24" s="4">
        <v>1</v>
      </c>
      <c r="L24" s="29">
        <v>58.225400000000008</v>
      </c>
      <c r="M24" s="28">
        <v>0.36010932574675236</v>
      </c>
      <c r="O24" s="28">
        <v>0</v>
      </c>
      <c r="Q24" s="28">
        <v>0</v>
      </c>
      <c r="T24" s="28">
        <v>0</v>
      </c>
    </row>
    <row r="25" spans="1:20" x14ac:dyDescent="0.3">
      <c r="B25" s="4" t="s">
        <v>28</v>
      </c>
      <c r="C25" s="4" t="s">
        <v>48</v>
      </c>
      <c r="D25" s="4" t="s">
        <v>48</v>
      </c>
      <c r="E25" s="4" t="s">
        <v>50</v>
      </c>
      <c r="F25" s="4">
        <v>65</v>
      </c>
      <c r="G25" s="4" t="s">
        <v>51</v>
      </c>
      <c r="H25" s="4" t="s">
        <v>45</v>
      </c>
      <c r="I25" s="4">
        <v>3</v>
      </c>
      <c r="J25" s="4">
        <v>1</v>
      </c>
      <c r="L25" s="28">
        <v>31.775958666666661</v>
      </c>
      <c r="M25" s="28">
        <v>0.33318932524235756</v>
      </c>
      <c r="O25" s="28">
        <v>0</v>
      </c>
      <c r="Q25" s="28">
        <v>0</v>
      </c>
      <c r="T25" s="28">
        <v>0</v>
      </c>
    </row>
    <row r="26" spans="1:20" x14ac:dyDescent="0.3">
      <c r="B26" s="4" t="s">
        <v>28</v>
      </c>
      <c r="C26" s="4" t="s">
        <v>48</v>
      </c>
      <c r="D26" s="4" t="s">
        <v>48</v>
      </c>
      <c r="E26" s="4" t="s">
        <v>50</v>
      </c>
      <c r="F26" s="4">
        <v>65</v>
      </c>
      <c r="G26" s="4" t="s">
        <v>51</v>
      </c>
      <c r="H26" s="4" t="s">
        <v>45</v>
      </c>
      <c r="I26" s="4">
        <v>4</v>
      </c>
      <c r="J26" s="4">
        <v>1</v>
      </c>
      <c r="L26" s="28">
        <v>99.086100000000002</v>
      </c>
      <c r="M26" s="28">
        <v>0.43533334744632118</v>
      </c>
    </row>
    <row r="27" spans="1:20" x14ac:dyDescent="0.3">
      <c r="B27" s="4" t="s">
        <v>28</v>
      </c>
      <c r="C27" s="4" t="s">
        <v>48</v>
      </c>
      <c r="D27" s="4" t="s">
        <v>48</v>
      </c>
      <c r="E27" s="4" t="s">
        <v>50</v>
      </c>
      <c r="F27" s="4">
        <v>65</v>
      </c>
      <c r="G27" s="4" t="s">
        <v>51</v>
      </c>
      <c r="H27" s="4" t="s">
        <v>45</v>
      </c>
      <c r="I27" s="4">
        <v>6</v>
      </c>
      <c r="J27" s="4">
        <v>1</v>
      </c>
      <c r="L27" s="28">
        <v>135.01582999999999</v>
      </c>
      <c r="M27" s="28">
        <v>0.80622347980991182</v>
      </c>
    </row>
    <row r="28" spans="1:20" x14ac:dyDescent="0.3">
      <c r="B28" s="4" t="s">
        <v>29</v>
      </c>
      <c r="C28" s="4" t="s">
        <v>48</v>
      </c>
      <c r="D28" s="4" t="s">
        <v>48</v>
      </c>
      <c r="E28" s="4" t="s">
        <v>50</v>
      </c>
      <c r="F28" s="4">
        <v>77</v>
      </c>
      <c r="G28" s="4" t="s">
        <v>51</v>
      </c>
      <c r="H28" s="4" t="s">
        <v>45</v>
      </c>
      <c r="I28" s="4">
        <v>2</v>
      </c>
      <c r="J28" s="4">
        <v>1</v>
      </c>
      <c r="L28" s="28">
        <v>96.811428666666643</v>
      </c>
      <c r="M28" s="28">
        <v>0.5839247340147844</v>
      </c>
      <c r="Q28" s="28">
        <v>4.0198400000000003</v>
      </c>
      <c r="T28" s="28">
        <v>1134.8800000000001</v>
      </c>
    </row>
    <row r="29" spans="1:20" x14ac:dyDescent="0.3">
      <c r="B29" s="4" t="s">
        <v>30</v>
      </c>
      <c r="C29" s="4" t="s">
        <v>48</v>
      </c>
      <c r="D29" s="4" t="s">
        <v>48</v>
      </c>
      <c r="E29" s="4" t="s">
        <v>50</v>
      </c>
      <c r="F29" s="4">
        <v>74</v>
      </c>
      <c r="G29" s="4" t="s">
        <v>51</v>
      </c>
      <c r="H29" s="4" t="s">
        <v>45</v>
      </c>
      <c r="I29" s="4">
        <v>3</v>
      </c>
      <c r="J29" s="4">
        <v>1</v>
      </c>
      <c r="L29" s="28">
        <v>85.273986666666687</v>
      </c>
      <c r="M29" s="28">
        <v>0.2288139392242643</v>
      </c>
      <c r="O29" s="28">
        <v>84.545306431081968</v>
      </c>
      <c r="Q29" s="28">
        <v>67.123900000000006</v>
      </c>
      <c r="R29" s="28">
        <v>32.870600000000003</v>
      </c>
      <c r="S29" s="28">
        <v>130.28200000000001</v>
      </c>
      <c r="T29" s="28">
        <v>14056.1</v>
      </c>
    </row>
    <row r="30" spans="1:20" x14ac:dyDescent="0.3">
      <c r="B30" s="4" t="s">
        <v>31</v>
      </c>
      <c r="C30" s="4" t="s">
        <v>48</v>
      </c>
      <c r="D30" s="4" t="s">
        <v>48</v>
      </c>
      <c r="E30" s="4" t="s">
        <v>50</v>
      </c>
      <c r="F30" s="4">
        <v>65</v>
      </c>
      <c r="G30" s="4" t="s">
        <v>51</v>
      </c>
      <c r="H30" s="4" t="s">
        <v>45</v>
      </c>
      <c r="I30" s="4">
        <v>5</v>
      </c>
      <c r="J30" s="4">
        <v>1</v>
      </c>
      <c r="L30" s="28">
        <v>111.30926000000001</v>
      </c>
      <c r="M30" s="28">
        <v>0.42872777777439086</v>
      </c>
      <c r="O30" s="28">
        <v>86.287454131548998</v>
      </c>
      <c r="Q30" s="28">
        <v>61.551000000000002</v>
      </c>
      <c r="R30" s="28">
        <v>39.084499999999998</v>
      </c>
      <c r="S30" s="28">
        <v>147.477</v>
      </c>
      <c r="T30" s="28">
        <v>16111.4</v>
      </c>
    </row>
    <row r="31" spans="1:20" x14ac:dyDescent="0.3">
      <c r="B31" s="4" t="s">
        <v>32</v>
      </c>
      <c r="C31" s="4" t="s">
        <v>48</v>
      </c>
      <c r="D31" s="4" t="s">
        <v>48</v>
      </c>
      <c r="E31" s="4" t="s">
        <v>50</v>
      </c>
      <c r="F31" s="4">
        <v>72</v>
      </c>
      <c r="G31" s="4" t="s">
        <v>51</v>
      </c>
      <c r="H31" s="4" t="s">
        <v>45</v>
      </c>
      <c r="I31" s="4">
        <v>7</v>
      </c>
      <c r="J31" s="4">
        <v>1</v>
      </c>
      <c r="Q31" s="28">
        <v>24.230399999999999</v>
      </c>
      <c r="R31" s="28">
        <v>18.748000000000001</v>
      </c>
      <c r="S31" s="28">
        <v>98.807500000000005</v>
      </c>
      <c r="T31" s="28">
        <v>5450</v>
      </c>
    </row>
    <row r="32" spans="1:20" x14ac:dyDescent="0.3">
      <c r="B32" s="4" t="s">
        <v>32</v>
      </c>
      <c r="C32" s="4" t="s">
        <v>48</v>
      </c>
      <c r="D32" s="4" t="s">
        <v>48</v>
      </c>
      <c r="E32" s="4" t="s">
        <v>50</v>
      </c>
      <c r="F32" s="4">
        <v>72</v>
      </c>
      <c r="G32" s="4" t="s">
        <v>51</v>
      </c>
      <c r="H32" s="4" t="s">
        <v>45</v>
      </c>
      <c r="I32" s="4">
        <v>7</v>
      </c>
      <c r="J32" s="4">
        <v>2</v>
      </c>
      <c r="L32" s="28">
        <v>77.492312499999983</v>
      </c>
      <c r="M32" s="28">
        <v>0.34847284147141411</v>
      </c>
      <c r="O32" s="28">
        <v>93.698213613124565</v>
      </c>
      <c r="Q32" s="28">
        <v>16.302800000000001</v>
      </c>
      <c r="R32" s="28">
        <v>31.185700000000001</v>
      </c>
      <c r="S32" s="28">
        <v>113.06100000000001</v>
      </c>
      <c r="T32" s="28">
        <v>2349.34</v>
      </c>
    </row>
    <row r="33" spans="1:23" x14ac:dyDescent="0.3">
      <c r="B33" s="4" t="s">
        <v>34</v>
      </c>
      <c r="C33" s="4" t="s">
        <v>48</v>
      </c>
      <c r="D33" s="4" t="s">
        <v>48</v>
      </c>
      <c r="E33" s="4" t="s">
        <v>50</v>
      </c>
      <c r="F33" s="4">
        <v>72</v>
      </c>
      <c r="G33" s="4" t="s">
        <v>51</v>
      </c>
      <c r="H33" s="4" t="s">
        <v>45</v>
      </c>
      <c r="I33" s="4">
        <v>6</v>
      </c>
      <c r="J33" s="4">
        <v>1</v>
      </c>
      <c r="L33" s="28">
        <v>86.17446666666666</v>
      </c>
      <c r="M33" s="28">
        <v>0.32495742914863129</v>
      </c>
      <c r="Q33" s="28">
        <v>0</v>
      </c>
      <c r="T33" s="28">
        <v>4859.12</v>
      </c>
    </row>
    <row r="34" spans="1:23" x14ac:dyDescent="0.3">
      <c r="B34" s="4" t="s">
        <v>35</v>
      </c>
      <c r="C34" s="4" t="s">
        <v>48</v>
      </c>
      <c r="D34" s="4" t="s">
        <v>48</v>
      </c>
      <c r="E34" s="4" t="s">
        <v>50</v>
      </c>
      <c r="F34" s="4">
        <v>37</v>
      </c>
      <c r="G34" s="4" t="s">
        <v>52</v>
      </c>
      <c r="H34" s="4" t="s">
        <v>45</v>
      </c>
      <c r="I34" s="4">
        <v>6</v>
      </c>
      <c r="J34" s="4">
        <v>1</v>
      </c>
      <c r="L34" s="29">
        <v>129.44034000000002</v>
      </c>
      <c r="M34" s="28">
        <v>0.64481938037057729</v>
      </c>
      <c r="O34" s="28">
        <v>99.620005118445548</v>
      </c>
      <c r="Q34" s="28">
        <v>11.9598</v>
      </c>
      <c r="R34" s="28">
        <v>36.729100000000003</v>
      </c>
      <c r="S34" s="28">
        <v>145.589</v>
      </c>
      <c r="T34" s="28">
        <v>44559.7</v>
      </c>
    </row>
    <row r="35" spans="1:23" x14ac:dyDescent="0.3">
      <c r="B35" s="4" t="s">
        <v>35</v>
      </c>
      <c r="C35" s="4" t="s">
        <v>48</v>
      </c>
      <c r="D35" s="4" t="s">
        <v>48</v>
      </c>
      <c r="E35" s="4" t="s">
        <v>50</v>
      </c>
      <c r="F35" s="4">
        <v>37</v>
      </c>
      <c r="G35" s="4" t="s">
        <v>52</v>
      </c>
      <c r="H35" s="4" t="s">
        <v>45</v>
      </c>
      <c r="I35" s="4">
        <v>3</v>
      </c>
      <c r="J35" s="4">
        <v>1</v>
      </c>
      <c r="L35" s="29"/>
      <c r="Q35" s="28">
        <v>45.711500000000001</v>
      </c>
      <c r="R35" s="28">
        <v>54.102200000000003</v>
      </c>
      <c r="S35" s="28">
        <v>165.107</v>
      </c>
      <c r="T35" s="28">
        <v>11744.1</v>
      </c>
    </row>
    <row r="36" spans="1:23" x14ac:dyDescent="0.3">
      <c r="B36" s="4" t="s">
        <v>36</v>
      </c>
      <c r="C36" s="4" t="s">
        <v>48</v>
      </c>
      <c r="D36" s="4" t="s">
        <v>48</v>
      </c>
      <c r="E36" s="4" t="s">
        <v>50</v>
      </c>
      <c r="F36" s="4">
        <v>35</v>
      </c>
      <c r="G36" s="4" t="s">
        <v>52</v>
      </c>
      <c r="H36" s="4" t="s">
        <v>45</v>
      </c>
      <c r="I36" s="4">
        <v>3</v>
      </c>
      <c r="J36" s="4">
        <v>1</v>
      </c>
      <c r="L36" s="28">
        <v>189.57259999999997</v>
      </c>
      <c r="M36" s="28">
        <v>0.53029114960891532</v>
      </c>
      <c r="O36" s="28">
        <v>130.83247965862859</v>
      </c>
      <c r="Q36" s="28">
        <v>82.413700000000006</v>
      </c>
      <c r="R36" s="28">
        <v>41.122700000000002</v>
      </c>
      <c r="S36" s="28">
        <v>93.7654</v>
      </c>
      <c r="T36" s="28">
        <v>22902.400000000001</v>
      </c>
    </row>
    <row r="37" spans="1:23" x14ac:dyDescent="0.3">
      <c r="B37" s="4" t="s">
        <v>36</v>
      </c>
      <c r="C37" s="4" t="s">
        <v>48</v>
      </c>
      <c r="D37" s="4" t="s">
        <v>48</v>
      </c>
      <c r="E37" s="4" t="s">
        <v>50</v>
      </c>
      <c r="F37" s="4">
        <v>35</v>
      </c>
      <c r="G37" s="4" t="s">
        <v>52</v>
      </c>
      <c r="H37" s="4" t="s">
        <v>45</v>
      </c>
      <c r="I37" s="4">
        <v>5</v>
      </c>
      <c r="J37" s="4">
        <v>1</v>
      </c>
      <c r="L37" s="28">
        <v>148.42106666666675</v>
      </c>
      <c r="M37" s="28">
        <v>0.61526002243085987</v>
      </c>
      <c r="O37" s="28">
        <v>94.54277829382707</v>
      </c>
      <c r="Q37" s="28">
        <v>9.5642600000000009</v>
      </c>
      <c r="R37" s="28">
        <v>16.370100000000001</v>
      </c>
      <c r="S37" s="28">
        <v>85.942700000000002</v>
      </c>
      <c r="T37" s="28">
        <v>1471.02</v>
      </c>
    </row>
    <row r="39" spans="1:23" x14ac:dyDescent="0.3">
      <c r="B39" s="4" t="s">
        <v>206</v>
      </c>
      <c r="C39" s="4" t="s">
        <v>48</v>
      </c>
      <c r="D39" s="4" t="s">
        <v>48</v>
      </c>
      <c r="E39" s="4" t="s">
        <v>50</v>
      </c>
      <c r="F39" s="4">
        <v>64</v>
      </c>
      <c r="G39" s="4" t="s">
        <v>51</v>
      </c>
      <c r="H39" s="4" t="s">
        <v>46</v>
      </c>
      <c r="I39" s="4">
        <v>4</v>
      </c>
      <c r="J39" s="4">
        <v>1</v>
      </c>
      <c r="L39" s="28">
        <v>73.907476190476189</v>
      </c>
      <c r="M39" s="28">
        <v>0.57528958327942659</v>
      </c>
      <c r="O39" s="28">
        <v>100.56485038887102</v>
      </c>
    </row>
    <row r="40" spans="1:23" x14ac:dyDescent="0.3">
      <c r="B40" s="4" t="s">
        <v>39</v>
      </c>
      <c r="C40" s="4" t="s">
        <v>48</v>
      </c>
      <c r="D40" s="4" t="s">
        <v>48</v>
      </c>
      <c r="E40" s="4" t="s">
        <v>50</v>
      </c>
      <c r="F40" s="4">
        <v>50</v>
      </c>
      <c r="G40" s="4" t="s">
        <v>51</v>
      </c>
      <c r="H40" s="4" t="s">
        <v>46</v>
      </c>
      <c r="I40" s="4">
        <v>1</v>
      </c>
      <c r="J40" s="4">
        <v>1</v>
      </c>
      <c r="L40" s="28">
        <v>27.233339047619047</v>
      </c>
      <c r="M40" s="28">
        <v>0.14489010584650661</v>
      </c>
      <c r="O40" s="28">
        <v>78.036179639199929</v>
      </c>
    </row>
    <row r="41" spans="1:23" x14ac:dyDescent="0.3">
      <c r="B41" s="4" t="s">
        <v>41</v>
      </c>
      <c r="C41" s="4" t="s">
        <v>48</v>
      </c>
      <c r="D41" s="4" t="s">
        <v>48</v>
      </c>
      <c r="E41" s="4" t="s">
        <v>50</v>
      </c>
      <c r="F41" s="4">
        <v>50</v>
      </c>
      <c r="G41" s="4" t="s">
        <v>51</v>
      </c>
      <c r="H41" s="4" t="s">
        <v>46</v>
      </c>
      <c r="I41" s="4">
        <v>2</v>
      </c>
      <c r="J41" s="4">
        <v>1</v>
      </c>
      <c r="L41" s="28">
        <v>108.04408571428569</v>
      </c>
      <c r="M41" s="28">
        <v>0.6031550457859447</v>
      </c>
      <c r="O41" s="28">
        <v>97.362342126833781</v>
      </c>
      <c r="Q41" s="28">
        <v>16.7637325</v>
      </c>
      <c r="R41" s="28">
        <v>43.868899999999996</v>
      </c>
      <c r="S41" s="28">
        <v>142.30000000000001</v>
      </c>
      <c r="T41" s="28">
        <v>447.12200000000001</v>
      </c>
    </row>
    <row r="42" spans="1:23" x14ac:dyDescent="0.3">
      <c r="B42" s="4" t="s">
        <v>41</v>
      </c>
      <c r="C42" s="4" t="s">
        <v>48</v>
      </c>
      <c r="D42" s="4" t="s">
        <v>48</v>
      </c>
      <c r="E42" s="4" t="s">
        <v>50</v>
      </c>
      <c r="F42" s="4">
        <v>50</v>
      </c>
      <c r="G42" s="4" t="s">
        <v>51</v>
      </c>
      <c r="H42" s="4" t="s">
        <v>46</v>
      </c>
      <c r="I42" s="4">
        <v>5</v>
      </c>
      <c r="J42" s="4">
        <v>1</v>
      </c>
      <c r="L42" s="28">
        <v>44.948809523809516</v>
      </c>
      <c r="M42" s="28">
        <v>0.39532512086599092</v>
      </c>
      <c r="O42" s="28">
        <v>94.591254601795711</v>
      </c>
      <c r="Q42" s="28">
        <v>1.4227974110000003</v>
      </c>
      <c r="T42" s="28">
        <v>901.25599999999997</v>
      </c>
    </row>
    <row r="43" spans="1:23" x14ac:dyDescent="0.3">
      <c r="B43" s="4" t="s">
        <v>41</v>
      </c>
      <c r="C43" s="4" t="s">
        <v>48</v>
      </c>
      <c r="D43" s="4" t="s">
        <v>48</v>
      </c>
      <c r="E43" s="4" t="s">
        <v>50</v>
      </c>
      <c r="F43" s="4">
        <v>50</v>
      </c>
      <c r="G43" s="4" t="s">
        <v>51</v>
      </c>
      <c r="H43" s="4" t="s">
        <v>46</v>
      </c>
      <c r="I43" s="4">
        <v>8</v>
      </c>
      <c r="J43" s="4">
        <v>1</v>
      </c>
      <c r="L43" s="28">
        <v>2.6646857142857172</v>
      </c>
      <c r="M43" s="28">
        <v>4.9807163912139824E-2</v>
      </c>
      <c r="Q43" s="28">
        <v>3.7403876278999983</v>
      </c>
      <c r="R43" s="28">
        <v>54.894199999999998</v>
      </c>
      <c r="T43" s="28">
        <v>159.971</v>
      </c>
    </row>
    <row r="44" spans="1:23" x14ac:dyDescent="0.3">
      <c r="B44" s="4" t="s">
        <v>42</v>
      </c>
      <c r="C44" s="4" t="s">
        <v>48</v>
      </c>
      <c r="D44" s="4" t="s">
        <v>48</v>
      </c>
      <c r="E44" s="4" t="s">
        <v>50</v>
      </c>
      <c r="F44" s="4">
        <v>72</v>
      </c>
      <c r="G44" s="4" t="s">
        <v>51</v>
      </c>
      <c r="H44" s="4" t="s">
        <v>46</v>
      </c>
      <c r="I44" s="4">
        <v>2</v>
      </c>
      <c r="J44" s="4">
        <v>1</v>
      </c>
      <c r="L44" s="28">
        <v>30.481338095238094</v>
      </c>
      <c r="M44" s="28">
        <v>0.22790400446822492</v>
      </c>
      <c r="O44" s="28">
        <v>82.856286305391265</v>
      </c>
      <c r="Q44" s="28">
        <v>2.0529479794500007</v>
      </c>
      <c r="R44" s="28">
        <v>20.049800000000001</v>
      </c>
      <c r="S44" s="28">
        <v>110.2</v>
      </c>
      <c r="T44" s="28">
        <v>551.10799999999995</v>
      </c>
    </row>
    <row r="45" spans="1:23" x14ac:dyDescent="0.3">
      <c r="A45" s="26"/>
      <c r="B45" s="4" t="s">
        <v>28</v>
      </c>
      <c r="C45" s="4" t="s">
        <v>48</v>
      </c>
      <c r="D45" s="4" t="s">
        <v>48</v>
      </c>
      <c r="E45" s="4" t="s">
        <v>50</v>
      </c>
      <c r="F45" s="4">
        <v>65</v>
      </c>
      <c r="G45" s="4" t="s">
        <v>51</v>
      </c>
      <c r="H45" s="4" t="s">
        <v>46</v>
      </c>
      <c r="I45" s="4">
        <v>5</v>
      </c>
      <c r="J45" s="4">
        <v>1</v>
      </c>
      <c r="L45" s="30">
        <v>83.275200000000012</v>
      </c>
      <c r="M45" s="28">
        <v>1.0239954781646539</v>
      </c>
    </row>
    <row r="46" spans="1:23" x14ac:dyDescent="0.3">
      <c r="B46" s="4" t="s">
        <v>44</v>
      </c>
      <c r="C46" s="4" t="s">
        <v>48</v>
      </c>
      <c r="D46" s="4" t="s">
        <v>48</v>
      </c>
      <c r="E46" s="4" t="s">
        <v>50</v>
      </c>
      <c r="F46" s="4">
        <v>74</v>
      </c>
      <c r="G46" s="4" t="s">
        <v>52</v>
      </c>
      <c r="H46" s="4" t="s">
        <v>46</v>
      </c>
      <c r="I46" s="4">
        <v>3</v>
      </c>
      <c r="J46" s="4">
        <v>1</v>
      </c>
      <c r="L46" s="28">
        <v>44.752553333333367</v>
      </c>
      <c r="M46" s="28">
        <v>0.30811880602370056</v>
      </c>
      <c r="O46" s="28">
        <v>59.292117857558345</v>
      </c>
      <c r="Q46" s="28">
        <v>0</v>
      </c>
    </row>
    <row r="47" spans="1:23" x14ac:dyDescent="0.3">
      <c r="B47" s="4" t="s">
        <v>30</v>
      </c>
      <c r="C47" s="4" t="s">
        <v>48</v>
      </c>
      <c r="D47" s="4" t="s">
        <v>48</v>
      </c>
      <c r="E47" s="4" t="s">
        <v>50</v>
      </c>
      <c r="F47" s="4">
        <v>74</v>
      </c>
      <c r="G47" s="4" t="s">
        <v>51</v>
      </c>
      <c r="H47" s="4" t="s">
        <v>46</v>
      </c>
      <c r="I47" s="4">
        <v>1</v>
      </c>
      <c r="J47" s="4">
        <v>1</v>
      </c>
      <c r="L47" s="28">
        <v>101.65791333333334</v>
      </c>
      <c r="M47" s="28">
        <v>0.39255082664297181</v>
      </c>
      <c r="O47" s="28">
        <v>83.821820199994917</v>
      </c>
      <c r="Q47" s="28">
        <v>109.98699999999999</v>
      </c>
      <c r="R47" s="28">
        <v>54.015099999999997</v>
      </c>
      <c r="S47" s="28">
        <v>304.63600000000002</v>
      </c>
      <c r="T47" s="28">
        <v>23909.200000000001</v>
      </c>
    </row>
    <row r="48" spans="1:23" x14ac:dyDescent="0.3">
      <c r="B48" s="4" t="s">
        <v>30</v>
      </c>
      <c r="C48" s="4" t="s">
        <v>48</v>
      </c>
      <c r="D48" s="4" t="s">
        <v>48</v>
      </c>
      <c r="E48" s="4" t="s">
        <v>50</v>
      </c>
      <c r="F48" s="4">
        <v>74</v>
      </c>
      <c r="G48" s="4" t="s">
        <v>51</v>
      </c>
      <c r="H48" s="4" t="s">
        <v>46</v>
      </c>
      <c r="I48" s="4">
        <v>2</v>
      </c>
      <c r="J48" s="4">
        <v>1</v>
      </c>
      <c r="L48" s="28">
        <v>26.181214285714304</v>
      </c>
      <c r="M48" s="28">
        <v>6.3943135570674811E-2</v>
      </c>
      <c r="Q48" s="28">
        <v>21.723800000000001</v>
      </c>
      <c r="R48" s="28">
        <v>43.060400000000001</v>
      </c>
      <c r="S48" s="28">
        <v>150.297</v>
      </c>
      <c r="T48" s="28">
        <v>4725.1400000000003</v>
      </c>
      <c r="W48" s="2"/>
    </row>
    <row r="49" spans="1:23" x14ac:dyDescent="0.3">
      <c r="B49" s="4" t="s">
        <v>36</v>
      </c>
      <c r="C49" s="4" t="s">
        <v>48</v>
      </c>
      <c r="D49" s="4" t="s">
        <v>48</v>
      </c>
      <c r="E49" s="4" t="s">
        <v>50</v>
      </c>
      <c r="F49" s="4">
        <v>35</v>
      </c>
      <c r="G49" s="4" t="s">
        <v>52</v>
      </c>
      <c r="H49" s="4" t="s">
        <v>46</v>
      </c>
      <c r="I49" s="4">
        <v>4</v>
      </c>
      <c r="J49" s="4">
        <v>1</v>
      </c>
      <c r="L49" s="28">
        <v>179.20161095238095</v>
      </c>
      <c r="M49" s="28">
        <v>0.50841102815604999</v>
      </c>
      <c r="O49" s="28">
        <v>96.703154637616564</v>
      </c>
      <c r="Q49" s="28">
        <v>14.272500000000001</v>
      </c>
      <c r="R49" s="28">
        <v>33.940600000000003</v>
      </c>
      <c r="S49" s="28">
        <v>124.598</v>
      </c>
      <c r="T49" s="28">
        <v>2097.6799999999998</v>
      </c>
      <c r="W49" s="2"/>
    </row>
    <row r="50" spans="1:23" x14ac:dyDescent="0.3">
      <c r="B50" s="4" t="s">
        <v>36</v>
      </c>
      <c r="C50" s="4" t="s">
        <v>48</v>
      </c>
      <c r="D50" s="4" t="s">
        <v>48</v>
      </c>
      <c r="E50" s="4" t="s">
        <v>50</v>
      </c>
      <c r="F50" s="4">
        <v>35</v>
      </c>
      <c r="G50" s="4" t="s">
        <v>52</v>
      </c>
      <c r="H50" s="4" t="s">
        <v>46</v>
      </c>
      <c r="I50" s="4">
        <v>6</v>
      </c>
      <c r="J50" s="4">
        <v>1</v>
      </c>
      <c r="K50" s="28">
        <f>AVERAGE(M52:M69)</f>
        <v>0.69120496199287562</v>
      </c>
      <c r="L50" s="28">
        <v>130.65933333333331</v>
      </c>
      <c r="M50" s="28">
        <v>0.21993999477340651</v>
      </c>
      <c r="O50" s="28">
        <v>87.894728785799245</v>
      </c>
      <c r="Q50" s="28">
        <v>0</v>
      </c>
      <c r="T50" s="28">
        <v>0</v>
      </c>
    </row>
    <row r="51" spans="1:23" x14ac:dyDescent="0.3">
      <c r="K51" s="28">
        <f>AVERAGE(M72:M87)</f>
        <v>0.25298422017364031</v>
      </c>
    </row>
    <row r="52" spans="1:23" x14ac:dyDescent="0.3">
      <c r="A52" s="4" t="s">
        <v>71</v>
      </c>
      <c r="B52" s="12">
        <v>325</v>
      </c>
      <c r="C52" s="4" t="s">
        <v>97</v>
      </c>
      <c r="D52" s="4" t="s">
        <v>200</v>
      </c>
      <c r="E52" s="4" t="s">
        <v>50</v>
      </c>
      <c r="F52" s="4" t="s">
        <v>98</v>
      </c>
      <c r="G52" s="4" t="s">
        <v>51</v>
      </c>
      <c r="H52" s="4" t="s">
        <v>45</v>
      </c>
      <c r="I52" s="4">
        <v>2</v>
      </c>
      <c r="J52" s="4">
        <v>1</v>
      </c>
      <c r="L52" s="28">
        <v>186.90506666666664</v>
      </c>
      <c r="M52" s="28">
        <v>0.83350209367857964</v>
      </c>
      <c r="O52" s="28">
        <v>94.433181051628338</v>
      </c>
      <c r="Q52" s="28">
        <v>53.089399999999998</v>
      </c>
      <c r="R52" s="28">
        <v>32.463799999999999</v>
      </c>
      <c r="S52" s="28">
        <v>139.41399999999999</v>
      </c>
      <c r="T52" s="28">
        <v>12543</v>
      </c>
    </row>
    <row r="53" spans="1:23" x14ac:dyDescent="0.3">
      <c r="A53" s="4" t="s">
        <v>72</v>
      </c>
      <c r="B53" s="12">
        <v>325</v>
      </c>
      <c r="C53" s="4" t="s">
        <v>97</v>
      </c>
      <c r="D53" s="4" t="s">
        <v>200</v>
      </c>
      <c r="E53" s="4" t="s">
        <v>50</v>
      </c>
      <c r="F53" s="4" t="s">
        <v>98</v>
      </c>
      <c r="G53" s="4" t="s">
        <v>51</v>
      </c>
      <c r="H53" s="4" t="s">
        <v>45</v>
      </c>
      <c r="I53" s="4">
        <v>6</v>
      </c>
      <c r="J53" s="4">
        <v>1</v>
      </c>
      <c r="K53" s="4">
        <f>K51/K50*100</f>
        <v>36.600463550527557</v>
      </c>
      <c r="L53" s="28">
        <v>87.331270833333349</v>
      </c>
      <c r="M53" s="28">
        <v>0.52303609775894999</v>
      </c>
      <c r="O53" s="28">
        <v>72.972071620966233</v>
      </c>
      <c r="Q53" s="28">
        <v>18.0779</v>
      </c>
      <c r="R53" s="28">
        <v>13.98</v>
      </c>
      <c r="S53" s="28">
        <v>98.652500000000003</v>
      </c>
      <c r="T53" s="28">
        <v>2459.56</v>
      </c>
    </row>
    <row r="54" spans="1:23" x14ac:dyDescent="0.3">
      <c r="A54" s="4" t="s">
        <v>73</v>
      </c>
      <c r="B54" s="4">
        <v>337</v>
      </c>
      <c r="C54" s="4" t="s">
        <v>97</v>
      </c>
      <c r="D54" s="4" t="s">
        <v>200</v>
      </c>
      <c r="E54" s="4" t="s">
        <v>50</v>
      </c>
      <c r="F54" s="4" t="s">
        <v>98</v>
      </c>
      <c r="G54" s="4" t="s">
        <v>51</v>
      </c>
      <c r="H54" s="4" t="s">
        <v>45</v>
      </c>
      <c r="I54" s="4">
        <v>1</v>
      </c>
      <c r="J54" s="4">
        <v>1</v>
      </c>
      <c r="L54" s="28">
        <v>237.62066666666669</v>
      </c>
      <c r="M54" s="28">
        <v>1.0930354448114508</v>
      </c>
      <c r="O54" s="28">
        <v>76.02782866810125</v>
      </c>
      <c r="Q54" s="28">
        <v>216.60900000000001</v>
      </c>
      <c r="R54" s="28">
        <v>32.657499999999999</v>
      </c>
      <c r="S54" s="28">
        <v>107.393</v>
      </c>
      <c r="T54" s="28">
        <v>40967.1</v>
      </c>
    </row>
    <row r="55" spans="1:23" x14ac:dyDescent="0.3">
      <c r="A55" s="4" t="s">
        <v>75</v>
      </c>
      <c r="B55" s="4">
        <v>352</v>
      </c>
      <c r="C55" s="4" t="s">
        <v>97</v>
      </c>
      <c r="D55" s="4" t="s">
        <v>200</v>
      </c>
      <c r="E55" s="4" t="s">
        <v>50</v>
      </c>
      <c r="F55" s="4" t="s">
        <v>98</v>
      </c>
      <c r="G55" s="4" t="s">
        <v>51</v>
      </c>
      <c r="H55" s="4" t="s">
        <v>45</v>
      </c>
      <c r="I55" s="4">
        <v>2</v>
      </c>
      <c r="J55" s="4">
        <v>1</v>
      </c>
      <c r="L55" s="28">
        <v>164.00246666666669</v>
      </c>
      <c r="M55" s="28">
        <v>0.74176231929580405</v>
      </c>
      <c r="O55" s="28">
        <v>93.238465519014539</v>
      </c>
      <c r="Q55" s="28">
        <v>83.665199999999999</v>
      </c>
      <c r="R55" s="28">
        <v>37.406399999999998</v>
      </c>
      <c r="S55" s="28">
        <v>200.214</v>
      </c>
      <c r="T55" s="28">
        <v>18205.900000000001</v>
      </c>
    </row>
    <row r="56" spans="1:23" x14ac:dyDescent="0.3">
      <c r="A56" s="4" t="s">
        <v>76</v>
      </c>
      <c r="B56" s="4">
        <v>113</v>
      </c>
      <c r="C56" s="4" t="s">
        <v>97</v>
      </c>
      <c r="D56" s="4" t="s">
        <v>201</v>
      </c>
      <c r="E56" s="4" t="s">
        <v>50</v>
      </c>
      <c r="F56" s="4" t="s">
        <v>98</v>
      </c>
      <c r="G56" s="4" t="s">
        <v>51</v>
      </c>
      <c r="H56" s="4" t="s">
        <v>45</v>
      </c>
      <c r="I56" s="4">
        <v>2</v>
      </c>
      <c r="J56" s="4">
        <v>1</v>
      </c>
      <c r="L56" s="28">
        <v>152.24020000000002</v>
      </c>
      <c r="M56" s="28">
        <v>0.604239677248394</v>
      </c>
      <c r="O56" s="28">
        <v>105.92380768461067</v>
      </c>
      <c r="Q56" s="28">
        <v>44.8521</v>
      </c>
      <c r="R56" s="28">
        <v>23.073899999999998</v>
      </c>
      <c r="S56" s="28">
        <v>93.526600000000002</v>
      </c>
      <c r="T56" s="28">
        <v>9861.91</v>
      </c>
    </row>
    <row r="57" spans="1:23" x14ac:dyDescent="0.3">
      <c r="A57" s="4" t="s">
        <v>77</v>
      </c>
      <c r="B57" s="4">
        <v>113</v>
      </c>
      <c r="C57" s="4" t="s">
        <v>97</v>
      </c>
      <c r="D57" s="4" t="s">
        <v>201</v>
      </c>
      <c r="E57" s="4" t="s">
        <v>50</v>
      </c>
      <c r="F57" s="4" t="s">
        <v>98</v>
      </c>
      <c r="G57" s="4" t="s">
        <v>51</v>
      </c>
      <c r="H57" s="4" t="s">
        <v>45</v>
      </c>
      <c r="I57" s="4">
        <v>7</v>
      </c>
      <c r="J57" s="4">
        <v>1</v>
      </c>
      <c r="L57" s="28">
        <v>133.68372916666664</v>
      </c>
      <c r="M57" s="28">
        <v>0.42716717211060984</v>
      </c>
      <c r="O57" s="28">
        <v>72.980132367766643</v>
      </c>
      <c r="Q57" s="28">
        <v>33.262300000000003</v>
      </c>
      <c r="R57" s="28">
        <v>26.092600000000001</v>
      </c>
      <c r="S57" s="28">
        <v>100.29300000000001</v>
      </c>
      <c r="T57" s="28">
        <v>4849.08</v>
      </c>
    </row>
    <row r="58" spans="1:23" x14ac:dyDescent="0.3">
      <c r="A58" s="4" t="s">
        <v>78</v>
      </c>
      <c r="B58" s="4">
        <v>114</v>
      </c>
      <c r="C58" s="4" t="s">
        <v>97</v>
      </c>
      <c r="D58" s="4" t="s">
        <v>201</v>
      </c>
      <c r="E58" s="4" t="s">
        <v>50</v>
      </c>
      <c r="F58" s="4" t="s">
        <v>98</v>
      </c>
      <c r="G58" s="4" t="s">
        <v>51</v>
      </c>
      <c r="H58" s="4" t="s">
        <v>45</v>
      </c>
      <c r="I58" s="4">
        <v>2</v>
      </c>
      <c r="J58" s="4">
        <v>1</v>
      </c>
      <c r="L58" s="28">
        <v>132.21286666666666</v>
      </c>
      <c r="M58" s="28">
        <v>0.56104216336525525</v>
      </c>
      <c r="O58" s="28">
        <v>62.135304027394241</v>
      </c>
      <c r="Q58" s="28">
        <v>77.959800000000001</v>
      </c>
      <c r="R58" s="28">
        <v>33.548400000000001</v>
      </c>
      <c r="S58" s="28">
        <v>103.105</v>
      </c>
      <c r="T58" s="28">
        <v>11921.1</v>
      </c>
    </row>
    <row r="59" spans="1:23" x14ac:dyDescent="0.3">
      <c r="A59" s="4" t="s">
        <v>79</v>
      </c>
      <c r="B59" s="4">
        <v>1154</v>
      </c>
      <c r="C59" s="4" t="s">
        <v>97</v>
      </c>
      <c r="D59" s="4" t="s">
        <v>201</v>
      </c>
      <c r="E59" s="4" t="s">
        <v>50</v>
      </c>
      <c r="F59" s="4" t="s">
        <v>98</v>
      </c>
      <c r="G59" s="4" t="s">
        <v>51</v>
      </c>
      <c r="H59" s="4" t="s">
        <v>45</v>
      </c>
      <c r="I59" s="4">
        <v>2</v>
      </c>
      <c r="J59" s="4">
        <v>1</v>
      </c>
      <c r="N59" s="28">
        <v>-60.884633928571361</v>
      </c>
      <c r="Q59" s="28">
        <v>41.379800000000003</v>
      </c>
      <c r="R59" s="28">
        <v>27.901700000000002</v>
      </c>
      <c r="S59" s="28">
        <v>116.20399999999999</v>
      </c>
      <c r="T59" s="28">
        <v>7435.54</v>
      </c>
    </row>
    <row r="60" spans="1:23" x14ac:dyDescent="0.3">
      <c r="A60" s="4" t="s">
        <v>80</v>
      </c>
      <c r="B60" s="4">
        <v>1154</v>
      </c>
      <c r="C60" s="4" t="s">
        <v>97</v>
      </c>
      <c r="D60" s="4" t="s">
        <v>201</v>
      </c>
      <c r="E60" s="4" t="s">
        <v>50</v>
      </c>
      <c r="F60" s="4" t="s">
        <v>98</v>
      </c>
      <c r="G60" s="4" t="s">
        <v>51</v>
      </c>
      <c r="H60" s="4" t="s">
        <v>45</v>
      </c>
      <c r="I60" s="4">
        <v>7</v>
      </c>
      <c r="J60" s="4">
        <v>1</v>
      </c>
      <c r="L60" s="28">
        <v>70.019666666666666</v>
      </c>
      <c r="M60" s="28">
        <v>0.36116553966899967</v>
      </c>
      <c r="O60" s="28">
        <v>13.953936751103303</v>
      </c>
      <c r="Q60" s="28">
        <v>6.76187</v>
      </c>
      <c r="R60" s="28">
        <v>9.9392600000000009</v>
      </c>
      <c r="S60" s="28">
        <v>211.10300000000001</v>
      </c>
      <c r="T60" s="28">
        <v>1068.52</v>
      </c>
    </row>
    <row r="61" spans="1:23" x14ac:dyDescent="0.3">
      <c r="A61" s="4" t="s">
        <v>218</v>
      </c>
      <c r="B61" s="4">
        <v>1155</v>
      </c>
      <c r="C61" s="4" t="s">
        <v>97</v>
      </c>
      <c r="D61" s="4" t="s">
        <v>201</v>
      </c>
      <c r="E61" s="4" t="s">
        <v>50</v>
      </c>
      <c r="F61" s="4" t="s">
        <v>98</v>
      </c>
      <c r="G61" s="4" t="s">
        <v>51</v>
      </c>
      <c r="H61" s="4" t="s">
        <v>45</v>
      </c>
      <c r="I61" s="4">
        <v>1</v>
      </c>
      <c r="J61" s="4">
        <v>1</v>
      </c>
      <c r="N61" s="28">
        <v>-35.454241071428555</v>
      </c>
      <c r="Q61" s="28">
        <v>5.6753799999999996</v>
      </c>
      <c r="R61" s="28">
        <v>13.1469</v>
      </c>
      <c r="S61" s="28">
        <v>171.696</v>
      </c>
      <c r="T61" s="28">
        <v>1050.08</v>
      </c>
    </row>
    <row r="62" spans="1:23" x14ac:dyDescent="0.3">
      <c r="A62" s="4" t="s">
        <v>82</v>
      </c>
      <c r="B62" s="4">
        <v>1155</v>
      </c>
      <c r="C62" s="4" t="s">
        <v>97</v>
      </c>
      <c r="D62" s="4" t="s">
        <v>201</v>
      </c>
      <c r="E62" s="4" t="s">
        <v>50</v>
      </c>
      <c r="F62" s="4" t="s">
        <v>98</v>
      </c>
      <c r="G62" s="4" t="s">
        <v>51</v>
      </c>
      <c r="H62" s="4" t="s">
        <v>45</v>
      </c>
      <c r="I62" s="4">
        <v>3</v>
      </c>
      <c r="J62" s="4">
        <v>1</v>
      </c>
      <c r="N62" s="28">
        <v>-20.68063392857141</v>
      </c>
      <c r="Q62" s="28">
        <v>69.035200000000003</v>
      </c>
      <c r="R62" s="28">
        <v>32.232399999999998</v>
      </c>
      <c r="S62" s="28">
        <v>94.813599999999994</v>
      </c>
      <c r="T62" s="28">
        <v>8181.07</v>
      </c>
    </row>
    <row r="63" spans="1:23" x14ac:dyDescent="0.3">
      <c r="A63" s="4" t="s">
        <v>83</v>
      </c>
      <c r="B63" s="4">
        <v>1155</v>
      </c>
      <c r="C63" s="4" t="s">
        <v>97</v>
      </c>
      <c r="D63" s="4" t="s">
        <v>201</v>
      </c>
      <c r="E63" s="4" t="s">
        <v>50</v>
      </c>
      <c r="F63" s="4" t="s">
        <v>98</v>
      </c>
      <c r="G63" s="4" t="s">
        <v>51</v>
      </c>
      <c r="H63" s="4" t="s">
        <v>45</v>
      </c>
      <c r="I63" s="4">
        <v>4</v>
      </c>
      <c r="J63" s="4">
        <v>1</v>
      </c>
      <c r="L63" s="28">
        <v>134.07099999999997</v>
      </c>
      <c r="M63" s="28">
        <v>0.79171045688012232</v>
      </c>
      <c r="O63" s="28">
        <v>84.886925584205429</v>
      </c>
      <c r="Q63" s="28">
        <v>25.957599999999999</v>
      </c>
      <c r="R63" s="28">
        <v>25.639299999999999</v>
      </c>
      <c r="S63" s="28">
        <v>113.52500000000001</v>
      </c>
      <c r="T63" s="28">
        <v>3586.08</v>
      </c>
    </row>
    <row r="64" spans="1:23" x14ac:dyDescent="0.3">
      <c r="A64" s="4" t="s">
        <v>84</v>
      </c>
      <c r="B64" s="4">
        <v>1155</v>
      </c>
      <c r="C64" s="4" t="s">
        <v>97</v>
      </c>
      <c r="D64" s="4" t="s">
        <v>201</v>
      </c>
      <c r="E64" s="4" t="s">
        <v>50</v>
      </c>
      <c r="F64" s="4" t="s">
        <v>98</v>
      </c>
      <c r="G64" s="4" t="s">
        <v>51</v>
      </c>
      <c r="H64" s="4" t="s">
        <v>45</v>
      </c>
      <c r="I64" s="4">
        <v>6</v>
      </c>
      <c r="J64" s="4">
        <v>1</v>
      </c>
      <c r="N64" s="28">
        <v>-36.236535714285651</v>
      </c>
      <c r="Q64" s="28">
        <v>74.246399999999994</v>
      </c>
      <c r="R64" s="28">
        <v>43.625399999999999</v>
      </c>
      <c r="S64" s="28">
        <v>93.08</v>
      </c>
      <c r="T64" s="28">
        <v>14675.7</v>
      </c>
    </row>
    <row r="65" spans="1:20" x14ac:dyDescent="0.3">
      <c r="A65" s="4" t="s">
        <v>85</v>
      </c>
      <c r="B65" s="4">
        <v>1469</v>
      </c>
      <c r="C65" s="4" t="s">
        <v>97</v>
      </c>
      <c r="D65" s="4" t="s">
        <v>202</v>
      </c>
      <c r="E65" s="4" t="s">
        <v>50</v>
      </c>
      <c r="F65" s="4" t="s">
        <v>98</v>
      </c>
      <c r="G65" s="4" t="s">
        <v>52</v>
      </c>
      <c r="H65" s="4" t="s">
        <v>45</v>
      </c>
      <c r="I65" s="4">
        <v>2</v>
      </c>
      <c r="J65" s="4">
        <v>1</v>
      </c>
      <c r="N65" s="28">
        <v>-16.666628571428618</v>
      </c>
      <c r="Q65" s="28">
        <v>15.882</v>
      </c>
      <c r="R65" s="28">
        <v>25.409500000000001</v>
      </c>
      <c r="S65" s="28">
        <v>143.96600000000001</v>
      </c>
      <c r="T65" s="28">
        <v>3724.07</v>
      </c>
    </row>
    <row r="66" spans="1:20" x14ac:dyDescent="0.3">
      <c r="A66" s="4" t="s">
        <v>86</v>
      </c>
      <c r="B66" s="4">
        <v>1469</v>
      </c>
      <c r="C66" s="4" t="s">
        <v>97</v>
      </c>
      <c r="D66" s="4" t="s">
        <v>202</v>
      </c>
      <c r="E66" s="4" t="s">
        <v>50</v>
      </c>
      <c r="F66" s="4" t="s">
        <v>98</v>
      </c>
      <c r="G66" s="4" t="s">
        <v>52</v>
      </c>
      <c r="H66" s="4" t="s">
        <v>45</v>
      </c>
      <c r="I66" s="4">
        <v>4</v>
      </c>
      <c r="J66" s="4">
        <v>1</v>
      </c>
      <c r="N66" s="28">
        <v>-40.147276190476191</v>
      </c>
      <c r="Q66" s="28">
        <v>19.5365</v>
      </c>
      <c r="R66" s="28">
        <v>23.35</v>
      </c>
      <c r="S66" s="28">
        <v>125.155</v>
      </c>
      <c r="T66" s="28">
        <v>3712.35</v>
      </c>
    </row>
    <row r="67" spans="1:20" x14ac:dyDescent="0.3">
      <c r="A67" s="4" t="s">
        <v>87</v>
      </c>
      <c r="B67" s="4">
        <v>1752</v>
      </c>
      <c r="C67" s="4" t="s">
        <v>97</v>
      </c>
      <c r="D67" s="4" t="s">
        <v>203</v>
      </c>
      <c r="E67" s="4" t="s">
        <v>50</v>
      </c>
      <c r="F67" s="4" t="s">
        <v>98</v>
      </c>
      <c r="G67" s="4" t="s">
        <v>51</v>
      </c>
      <c r="H67" s="4" t="s">
        <v>45</v>
      </c>
      <c r="I67" s="4">
        <v>1</v>
      </c>
      <c r="J67" s="4">
        <v>1</v>
      </c>
      <c r="N67" s="28">
        <v>15.930399999999992</v>
      </c>
      <c r="Q67" s="28">
        <v>2.2698200000000002</v>
      </c>
      <c r="T67" s="28">
        <v>224.49100000000001</v>
      </c>
    </row>
    <row r="68" spans="1:20" x14ac:dyDescent="0.3">
      <c r="A68" s="4" t="s">
        <v>88</v>
      </c>
      <c r="B68" s="4">
        <v>1753</v>
      </c>
      <c r="C68" s="4" t="s">
        <v>97</v>
      </c>
      <c r="D68" s="4" t="s">
        <v>203</v>
      </c>
      <c r="E68" s="4" t="s">
        <v>50</v>
      </c>
      <c r="F68" s="4" t="s">
        <v>98</v>
      </c>
      <c r="G68" s="4" t="s">
        <v>51</v>
      </c>
      <c r="H68" s="4" t="s">
        <v>45</v>
      </c>
      <c r="I68" s="4">
        <v>1</v>
      </c>
      <c r="J68" s="4">
        <v>1</v>
      </c>
      <c r="L68" s="28">
        <v>156.95486666666665</v>
      </c>
      <c r="M68" s="28">
        <v>0.97538865511059014</v>
      </c>
      <c r="O68" s="28">
        <v>116.39468118860499</v>
      </c>
      <c r="Q68" s="28">
        <v>175.21299999999999</v>
      </c>
      <c r="R68" s="28">
        <v>39.546599999999998</v>
      </c>
      <c r="S68" s="28">
        <v>164.18199999999999</v>
      </c>
      <c r="T68" s="28">
        <v>44202.9</v>
      </c>
    </row>
    <row r="69" spans="1:20" x14ac:dyDescent="0.3">
      <c r="A69" s="4" t="s">
        <v>89</v>
      </c>
      <c r="B69" s="4">
        <v>1753</v>
      </c>
      <c r="C69" s="4" t="s">
        <v>97</v>
      </c>
      <c r="D69" s="4" t="s">
        <v>203</v>
      </c>
      <c r="E69" s="4" t="s">
        <v>50</v>
      </c>
      <c r="F69" s="4" t="s">
        <v>98</v>
      </c>
      <c r="G69" s="4" t="s">
        <v>51</v>
      </c>
      <c r="H69" s="4" t="s">
        <v>45</v>
      </c>
      <c r="I69" s="4">
        <v>2</v>
      </c>
      <c r="J69" s="4">
        <v>1</v>
      </c>
      <c r="N69" s="28">
        <v>-14.608517857142857</v>
      </c>
      <c r="Q69" s="28">
        <v>56.356400000000001</v>
      </c>
      <c r="R69" s="28">
        <v>28.504300000000001</v>
      </c>
      <c r="S69" s="28">
        <v>132.22800000000001</v>
      </c>
      <c r="T69" s="28">
        <v>15027.3</v>
      </c>
    </row>
    <row r="70" spans="1:20" x14ac:dyDescent="0.3">
      <c r="A70" s="4" t="s">
        <v>219</v>
      </c>
      <c r="B70" s="4">
        <v>1754</v>
      </c>
      <c r="C70" s="4" t="s">
        <v>97</v>
      </c>
      <c r="D70" s="4" t="s">
        <v>203</v>
      </c>
      <c r="E70" s="4" t="s">
        <v>50</v>
      </c>
      <c r="F70" s="4" t="s">
        <v>98</v>
      </c>
      <c r="G70" s="4" t="s">
        <v>51</v>
      </c>
      <c r="H70" s="4" t="s">
        <v>45</v>
      </c>
      <c r="I70" s="4">
        <v>1</v>
      </c>
      <c r="J70" s="4">
        <v>1</v>
      </c>
      <c r="Q70" s="28">
        <v>101.708</v>
      </c>
      <c r="R70" s="28">
        <v>32.3538</v>
      </c>
      <c r="S70" s="28">
        <v>89.891800000000003</v>
      </c>
      <c r="T70" s="28">
        <v>16347</v>
      </c>
    </row>
    <row r="72" spans="1:20" x14ac:dyDescent="0.3">
      <c r="A72" s="4" t="s">
        <v>99</v>
      </c>
      <c r="B72" s="12">
        <v>325</v>
      </c>
      <c r="C72" s="4" t="s">
        <v>97</v>
      </c>
      <c r="D72" s="4" t="s">
        <v>200</v>
      </c>
      <c r="E72" s="4" t="s">
        <v>50</v>
      </c>
      <c r="F72" s="4" t="s">
        <v>98</v>
      </c>
      <c r="G72" s="4" t="s">
        <v>51</v>
      </c>
      <c r="H72" s="4" t="s">
        <v>46</v>
      </c>
      <c r="I72" s="4">
        <v>1</v>
      </c>
      <c r="J72" s="4">
        <v>1</v>
      </c>
      <c r="L72" s="28">
        <v>5.7398999999999987</v>
      </c>
      <c r="M72" s="28">
        <v>5.9153863119147172E-2</v>
      </c>
      <c r="O72" s="28">
        <v>93.687607798045292</v>
      </c>
      <c r="Q72" s="28">
        <v>10.371499999999999</v>
      </c>
      <c r="R72" s="28">
        <v>24.565999999999999</v>
      </c>
      <c r="S72" s="28">
        <v>134.54400000000001</v>
      </c>
      <c r="T72" s="28">
        <v>2665.57</v>
      </c>
    </row>
    <row r="73" spans="1:20" x14ac:dyDescent="0.3">
      <c r="A73" s="4" t="s">
        <v>100</v>
      </c>
      <c r="B73" s="12">
        <v>325</v>
      </c>
      <c r="C73" s="4" t="s">
        <v>97</v>
      </c>
      <c r="D73" s="4" t="s">
        <v>200</v>
      </c>
      <c r="E73" s="4" t="s">
        <v>50</v>
      </c>
      <c r="F73" s="4" t="s">
        <v>98</v>
      </c>
      <c r="G73" s="4" t="s">
        <v>51</v>
      </c>
      <c r="H73" s="4" t="s">
        <v>46</v>
      </c>
      <c r="I73" s="4">
        <v>5</v>
      </c>
      <c r="J73" s="4">
        <v>1</v>
      </c>
      <c r="L73" s="28">
        <v>11.791213333333332</v>
      </c>
      <c r="M73" s="28">
        <v>0.21247160694012313</v>
      </c>
      <c r="O73" s="28">
        <v>90.583595581342465</v>
      </c>
      <c r="Q73" s="28">
        <v>0</v>
      </c>
      <c r="T73" s="28">
        <v>10.8835</v>
      </c>
    </row>
    <row r="74" spans="1:20" x14ac:dyDescent="0.3">
      <c r="A74" s="4" t="s">
        <v>101</v>
      </c>
      <c r="B74" s="4">
        <v>337</v>
      </c>
      <c r="C74" s="4" t="s">
        <v>97</v>
      </c>
      <c r="D74" s="4" t="s">
        <v>200</v>
      </c>
      <c r="E74" s="4" t="s">
        <v>50</v>
      </c>
      <c r="F74" s="4" t="s">
        <v>98</v>
      </c>
      <c r="G74" s="4" t="s">
        <v>51</v>
      </c>
      <c r="H74" s="4" t="s">
        <v>46</v>
      </c>
      <c r="I74" s="4">
        <v>2</v>
      </c>
      <c r="J74" s="4">
        <v>1</v>
      </c>
      <c r="L74" s="28">
        <v>72.912180000000006</v>
      </c>
      <c r="M74" s="28">
        <v>0.19226155797729652</v>
      </c>
      <c r="O74" s="28">
        <v>49.190130739015991</v>
      </c>
      <c r="Q74" s="28">
        <v>5.9945199999999996</v>
      </c>
      <c r="T74" s="28">
        <v>248.30099999999999</v>
      </c>
    </row>
    <row r="75" spans="1:20" x14ac:dyDescent="0.3">
      <c r="A75" s="4" t="s">
        <v>102</v>
      </c>
      <c r="B75" s="4">
        <v>352</v>
      </c>
      <c r="C75" s="4" t="s">
        <v>97</v>
      </c>
      <c r="D75" s="4" t="s">
        <v>200</v>
      </c>
      <c r="E75" s="4" t="s">
        <v>50</v>
      </c>
      <c r="F75" s="4" t="s">
        <v>98</v>
      </c>
      <c r="G75" s="4" t="s">
        <v>51</v>
      </c>
      <c r="H75" s="4" t="s">
        <v>46</v>
      </c>
      <c r="I75" s="4">
        <v>3</v>
      </c>
      <c r="J75" s="4">
        <v>1</v>
      </c>
      <c r="L75" s="28">
        <v>173.09390000000002</v>
      </c>
      <c r="M75" s="28">
        <v>0.54019835403254424</v>
      </c>
      <c r="O75" s="28">
        <v>98.600966488901861</v>
      </c>
      <c r="Q75" s="28">
        <v>0</v>
      </c>
      <c r="T75" s="28">
        <v>87.721699999999998</v>
      </c>
    </row>
    <row r="76" spans="1:20" x14ac:dyDescent="0.3">
      <c r="A76" s="4" t="s">
        <v>103</v>
      </c>
      <c r="B76" s="4">
        <v>113</v>
      </c>
      <c r="C76" s="4" t="s">
        <v>97</v>
      </c>
      <c r="D76" s="4" t="s">
        <v>201</v>
      </c>
      <c r="E76" s="4" t="s">
        <v>50</v>
      </c>
      <c r="F76" s="4" t="s">
        <v>98</v>
      </c>
      <c r="G76" s="4" t="s">
        <v>51</v>
      </c>
      <c r="H76" s="4" t="s">
        <v>46</v>
      </c>
      <c r="I76" s="4">
        <v>5</v>
      </c>
      <c r="J76" s="4">
        <v>1</v>
      </c>
      <c r="L76" s="28">
        <v>37.613001333333337</v>
      </c>
      <c r="M76" s="31">
        <v>0.2149224221977169</v>
      </c>
      <c r="O76" s="28">
        <v>112.9582187733596</v>
      </c>
      <c r="Q76" s="28">
        <v>8.0056399999999996</v>
      </c>
      <c r="R76" s="28">
        <v>19.085799999999999</v>
      </c>
      <c r="S76" s="28">
        <v>85.892700000000005</v>
      </c>
      <c r="T76" s="28">
        <v>1106.77</v>
      </c>
    </row>
    <row r="77" spans="1:20" x14ac:dyDescent="0.3">
      <c r="A77" s="4" t="s">
        <v>104</v>
      </c>
      <c r="B77" s="4">
        <v>113</v>
      </c>
      <c r="C77" s="4" t="s">
        <v>97</v>
      </c>
      <c r="D77" s="4" t="s">
        <v>201</v>
      </c>
      <c r="E77" s="4" t="s">
        <v>50</v>
      </c>
      <c r="F77" s="4" t="s">
        <v>98</v>
      </c>
      <c r="G77" s="4" t="s">
        <v>51</v>
      </c>
      <c r="H77" s="4" t="s">
        <v>46</v>
      </c>
      <c r="I77" s="4">
        <v>6</v>
      </c>
      <c r="J77" s="4">
        <v>1</v>
      </c>
      <c r="L77" s="28">
        <v>104.62754826666666</v>
      </c>
      <c r="M77" s="31">
        <v>0.486358713947873</v>
      </c>
      <c r="O77" s="28">
        <v>91.121530463158635</v>
      </c>
      <c r="Q77" s="28">
        <v>2.3481000000000001</v>
      </c>
      <c r="T77" s="28">
        <v>203.01599999999999</v>
      </c>
    </row>
    <row r="78" spans="1:20" x14ac:dyDescent="0.3">
      <c r="A78" s="4" t="s">
        <v>105</v>
      </c>
      <c r="B78" s="4">
        <v>113</v>
      </c>
      <c r="C78" s="4" t="s">
        <v>97</v>
      </c>
      <c r="D78" s="4" t="s">
        <v>201</v>
      </c>
      <c r="E78" s="4" t="s">
        <v>50</v>
      </c>
      <c r="F78" s="4" t="s">
        <v>98</v>
      </c>
      <c r="G78" s="4" t="s">
        <v>51</v>
      </c>
      <c r="H78" s="4" t="s">
        <v>46</v>
      </c>
      <c r="I78" s="4">
        <v>8</v>
      </c>
      <c r="J78" s="4">
        <v>1</v>
      </c>
      <c r="L78" s="28">
        <v>56.666119999999964</v>
      </c>
      <c r="M78" s="28">
        <v>0.2378789822401074</v>
      </c>
      <c r="O78" s="28">
        <v>87.611056953725907</v>
      </c>
      <c r="Q78" s="28">
        <v>0</v>
      </c>
      <c r="T78" s="28">
        <v>39.295900000000003</v>
      </c>
    </row>
    <row r="79" spans="1:20" x14ac:dyDescent="0.3">
      <c r="A79" s="4" t="s">
        <v>106</v>
      </c>
      <c r="B79" s="4">
        <v>114</v>
      </c>
      <c r="C79" s="4" t="s">
        <v>97</v>
      </c>
      <c r="D79" s="4" t="s">
        <v>201</v>
      </c>
      <c r="E79" s="4" t="s">
        <v>50</v>
      </c>
      <c r="F79" s="4" t="s">
        <v>98</v>
      </c>
      <c r="G79" s="4" t="s">
        <v>51</v>
      </c>
      <c r="H79" s="4" t="s">
        <v>46</v>
      </c>
      <c r="I79" s="4">
        <v>1</v>
      </c>
      <c r="J79" s="4">
        <v>1</v>
      </c>
      <c r="L79" s="28">
        <v>0.45613066666666313</v>
      </c>
      <c r="M79" s="28">
        <v>2.7773403699218029E-3</v>
      </c>
      <c r="Q79" s="28">
        <v>0.96634500000000001</v>
      </c>
      <c r="S79" s="28">
        <v>139.965</v>
      </c>
      <c r="T79" s="28">
        <v>235.58099999999999</v>
      </c>
    </row>
    <row r="80" spans="1:20" x14ac:dyDescent="0.3">
      <c r="A80" s="4" t="s">
        <v>107</v>
      </c>
      <c r="B80" s="4">
        <v>114</v>
      </c>
      <c r="C80" s="4" t="s">
        <v>97</v>
      </c>
      <c r="D80" s="4" t="s">
        <v>201</v>
      </c>
      <c r="E80" s="4" t="s">
        <v>50</v>
      </c>
      <c r="F80" s="4" t="s">
        <v>98</v>
      </c>
      <c r="G80" s="4" t="s">
        <v>51</v>
      </c>
      <c r="H80" s="4" t="s">
        <v>46</v>
      </c>
      <c r="I80" s="4">
        <v>3</v>
      </c>
      <c r="J80" s="4">
        <v>1</v>
      </c>
      <c r="L80" s="28">
        <v>59.756602083333327</v>
      </c>
      <c r="M80" s="31">
        <v>0.44657154520217768</v>
      </c>
      <c r="O80" s="28">
        <v>81.72522708352065</v>
      </c>
      <c r="Q80" s="28">
        <v>15.194900000000001</v>
      </c>
      <c r="R80" s="28">
        <v>7.4112799999999996</v>
      </c>
      <c r="S80" s="28">
        <v>129.024</v>
      </c>
      <c r="T80" s="28">
        <v>1514.84</v>
      </c>
    </row>
    <row r="81" spans="1:20" x14ac:dyDescent="0.3">
      <c r="A81" s="4" t="s">
        <v>108</v>
      </c>
      <c r="B81" s="4">
        <v>114</v>
      </c>
      <c r="C81" s="4" t="s">
        <v>97</v>
      </c>
      <c r="D81" s="4" t="s">
        <v>201</v>
      </c>
      <c r="E81" s="4" t="s">
        <v>50</v>
      </c>
      <c r="F81" s="4" t="s">
        <v>98</v>
      </c>
      <c r="G81" s="4" t="s">
        <v>51</v>
      </c>
      <c r="H81" s="4" t="s">
        <v>46</v>
      </c>
      <c r="I81" s="4">
        <v>4</v>
      </c>
      <c r="J81" s="4">
        <v>1</v>
      </c>
      <c r="L81" s="28">
        <v>30.621126666666669</v>
      </c>
      <c r="M81" s="31">
        <v>0.21368015576192156</v>
      </c>
      <c r="O81" s="28">
        <v>35.767767308365976</v>
      </c>
      <c r="Q81" s="28">
        <v>2.0700400000000001</v>
      </c>
      <c r="T81" s="28">
        <v>732.81500000000005</v>
      </c>
    </row>
    <row r="82" spans="1:20" x14ac:dyDescent="0.3">
      <c r="A82" s="4" t="s">
        <v>109</v>
      </c>
      <c r="B82" s="4">
        <v>114</v>
      </c>
      <c r="C82" s="4" t="s">
        <v>97</v>
      </c>
      <c r="D82" s="4" t="s">
        <v>201</v>
      </c>
      <c r="E82" s="4" t="s">
        <v>50</v>
      </c>
      <c r="F82" s="4" t="s">
        <v>98</v>
      </c>
      <c r="G82" s="4" t="s">
        <v>51</v>
      </c>
      <c r="H82" s="4" t="s">
        <v>46</v>
      </c>
      <c r="I82" s="4">
        <v>5</v>
      </c>
      <c r="J82" s="4">
        <v>1</v>
      </c>
      <c r="L82" s="28">
        <v>31.041980000000009</v>
      </c>
      <c r="M82" s="28">
        <v>0.17655188012121453</v>
      </c>
      <c r="O82" s="28">
        <v>77.884894369925277</v>
      </c>
      <c r="P82" s="32"/>
      <c r="Q82" s="32">
        <v>0</v>
      </c>
      <c r="R82" s="32"/>
      <c r="S82" s="32"/>
      <c r="T82" s="32">
        <v>0</v>
      </c>
    </row>
    <row r="83" spans="1:20" x14ac:dyDescent="0.3">
      <c r="A83" s="4" t="s">
        <v>110</v>
      </c>
      <c r="B83" s="4">
        <v>1154</v>
      </c>
      <c r="C83" s="4" t="s">
        <v>97</v>
      </c>
      <c r="D83" s="4" t="s">
        <v>201</v>
      </c>
      <c r="E83" s="4" t="s">
        <v>50</v>
      </c>
      <c r="F83" s="4" t="s">
        <v>98</v>
      </c>
      <c r="G83" s="4" t="s">
        <v>51</v>
      </c>
      <c r="H83" s="4" t="s">
        <v>46</v>
      </c>
      <c r="I83" s="4">
        <v>3</v>
      </c>
      <c r="J83" s="4">
        <v>1</v>
      </c>
      <c r="N83" s="28">
        <v>-6.7848523809523726</v>
      </c>
      <c r="P83" s="32"/>
      <c r="Q83" s="32">
        <v>0</v>
      </c>
      <c r="R83" s="32"/>
      <c r="S83" s="32"/>
      <c r="T83" s="32">
        <v>32.459699999999998</v>
      </c>
    </row>
    <row r="84" spans="1:20" x14ac:dyDescent="0.3">
      <c r="A84" s="14" t="s">
        <v>111</v>
      </c>
      <c r="B84" s="14">
        <v>1154</v>
      </c>
      <c r="C84" s="14" t="s">
        <v>97</v>
      </c>
      <c r="D84" s="4" t="s">
        <v>201</v>
      </c>
      <c r="E84" s="4" t="s">
        <v>50</v>
      </c>
      <c r="F84" s="4" t="s">
        <v>98</v>
      </c>
      <c r="G84" s="4" t="s">
        <v>51</v>
      </c>
      <c r="H84" s="4" t="s">
        <v>46</v>
      </c>
      <c r="I84" s="4">
        <v>8</v>
      </c>
      <c r="J84" s="4">
        <v>1</v>
      </c>
      <c r="N84" s="28">
        <v>-8.3503333333333103</v>
      </c>
      <c r="P84" s="32"/>
      <c r="Q84" s="32">
        <v>0</v>
      </c>
      <c r="R84" s="32"/>
      <c r="S84" s="32"/>
      <c r="T84" s="32">
        <v>0</v>
      </c>
    </row>
    <row r="85" spans="1:20" x14ac:dyDescent="0.3">
      <c r="A85" s="14" t="s">
        <v>81</v>
      </c>
      <c r="B85" s="14">
        <v>1155</v>
      </c>
      <c r="C85" s="14" t="s">
        <v>97</v>
      </c>
      <c r="D85" s="4" t="s">
        <v>201</v>
      </c>
      <c r="E85" s="4" t="s">
        <v>50</v>
      </c>
      <c r="F85" s="4" t="s">
        <v>98</v>
      </c>
      <c r="G85" s="4" t="s">
        <v>51</v>
      </c>
      <c r="H85" s="4" t="s">
        <v>46</v>
      </c>
      <c r="I85" s="4">
        <v>2</v>
      </c>
      <c r="J85" s="4">
        <v>1</v>
      </c>
      <c r="N85" s="28">
        <v>17.053021428571434</v>
      </c>
      <c r="P85" s="32"/>
      <c r="Q85" s="32">
        <v>15.9854</v>
      </c>
      <c r="R85" s="32">
        <v>15.8643</v>
      </c>
      <c r="S85" s="32">
        <v>73.629599999999996</v>
      </c>
      <c r="T85" s="32">
        <v>2465.8200000000002</v>
      </c>
    </row>
    <row r="86" spans="1:20" x14ac:dyDescent="0.3">
      <c r="A86" s="14" t="s">
        <v>112</v>
      </c>
      <c r="B86" s="14">
        <v>1155</v>
      </c>
      <c r="C86" s="14" t="s">
        <v>97</v>
      </c>
      <c r="D86" s="4" t="s">
        <v>201</v>
      </c>
      <c r="E86" s="4" t="s">
        <v>50</v>
      </c>
      <c r="F86" s="4" t="s">
        <v>98</v>
      </c>
      <c r="G86" s="4" t="s">
        <v>51</v>
      </c>
      <c r="H86" s="4" t="s">
        <v>46</v>
      </c>
      <c r="I86" s="4">
        <v>5</v>
      </c>
      <c r="J86" s="4">
        <v>1</v>
      </c>
      <c r="N86" s="28">
        <v>-21.13502142857142</v>
      </c>
      <c r="P86" s="32"/>
      <c r="Q86" s="32">
        <v>0</v>
      </c>
      <c r="R86" s="32"/>
      <c r="S86" s="32"/>
      <c r="T86" s="32">
        <v>331.78199999999998</v>
      </c>
    </row>
    <row r="87" spans="1:20" x14ac:dyDescent="0.3">
      <c r="A87" s="14" t="s">
        <v>228</v>
      </c>
      <c r="B87" s="14">
        <v>1469</v>
      </c>
      <c r="C87" s="14" t="s">
        <v>97</v>
      </c>
      <c r="D87" s="4" t="s">
        <v>202</v>
      </c>
      <c r="E87" s="4" t="s">
        <v>50</v>
      </c>
      <c r="F87" s="4" t="s">
        <v>98</v>
      </c>
      <c r="G87" s="4" t="s">
        <v>52</v>
      </c>
      <c r="H87" s="4" t="s">
        <v>46</v>
      </c>
      <c r="I87" s="4">
        <v>5</v>
      </c>
      <c r="J87" s="4">
        <v>1</v>
      </c>
      <c r="N87" s="28">
        <v>15.340469047619045</v>
      </c>
      <c r="P87" s="32"/>
      <c r="Q87" s="32">
        <v>0</v>
      </c>
      <c r="R87" s="32"/>
      <c r="S87" s="32"/>
      <c r="T87" s="32">
        <v>0</v>
      </c>
    </row>
    <row r="88" spans="1:20" x14ac:dyDescent="0.3">
      <c r="A88" s="14" t="s">
        <v>113</v>
      </c>
      <c r="B88" s="14">
        <v>1469</v>
      </c>
      <c r="C88" s="14" t="s">
        <v>97</v>
      </c>
      <c r="D88" s="4" t="s">
        <v>202</v>
      </c>
      <c r="E88" s="4" t="s">
        <v>50</v>
      </c>
      <c r="F88" s="4" t="s">
        <v>98</v>
      </c>
      <c r="G88" s="4" t="s">
        <v>52</v>
      </c>
      <c r="H88" s="4" t="s">
        <v>46</v>
      </c>
      <c r="I88" s="4">
        <v>5</v>
      </c>
      <c r="J88" s="4">
        <v>1</v>
      </c>
      <c r="N88" s="28">
        <v>-7.5055476190476185</v>
      </c>
      <c r="P88" s="32"/>
      <c r="Q88" s="32">
        <v>15.882</v>
      </c>
      <c r="R88" s="32">
        <v>25.409500000000001</v>
      </c>
      <c r="S88" s="32">
        <v>174.941</v>
      </c>
      <c r="T88" s="32">
        <v>11.5946</v>
      </c>
    </row>
    <row r="89" spans="1:20" x14ac:dyDescent="0.3">
      <c r="A89" s="14"/>
      <c r="B89" s="14"/>
      <c r="C89" s="14"/>
      <c r="P89" s="32"/>
      <c r="Q89" s="32"/>
      <c r="R89" s="32"/>
      <c r="S89" s="32"/>
      <c r="T89" s="32"/>
    </row>
    <row r="90" spans="1:20" x14ac:dyDescent="0.3">
      <c r="A90" s="4" t="s">
        <v>122</v>
      </c>
      <c r="B90" s="4">
        <v>535</v>
      </c>
      <c r="C90" s="4" t="s">
        <v>97</v>
      </c>
      <c r="D90" s="4" t="s">
        <v>173</v>
      </c>
      <c r="E90" s="4" t="s">
        <v>50</v>
      </c>
      <c r="F90" s="4" t="s">
        <v>149</v>
      </c>
      <c r="G90" s="4" t="s">
        <v>51</v>
      </c>
      <c r="H90" s="4" t="s">
        <v>45</v>
      </c>
      <c r="I90" s="4">
        <v>1</v>
      </c>
      <c r="J90" s="4">
        <v>1</v>
      </c>
      <c r="L90" s="28">
        <v>224.20451515151518</v>
      </c>
      <c r="M90" s="28">
        <v>0.89938434923780031</v>
      </c>
      <c r="O90" s="28">
        <v>54.829931384346175</v>
      </c>
      <c r="Q90" s="28">
        <v>98.334100000000007</v>
      </c>
      <c r="R90" s="28">
        <v>38.330500000000001</v>
      </c>
      <c r="S90" s="28">
        <v>140.16300000000001</v>
      </c>
      <c r="T90" s="28">
        <v>23689.3</v>
      </c>
    </row>
    <row r="91" spans="1:20" x14ac:dyDescent="0.3">
      <c r="A91" s="4" t="s">
        <v>123</v>
      </c>
      <c r="B91" s="4">
        <v>535</v>
      </c>
      <c r="C91" s="4" t="s">
        <v>97</v>
      </c>
      <c r="D91" s="4" t="s">
        <v>173</v>
      </c>
      <c r="E91" s="4" t="s">
        <v>50</v>
      </c>
      <c r="F91" s="4" t="s">
        <v>149</v>
      </c>
      <c r="G91" s="4" t="s">
        <v>51</v>
      </c>
      <c r="H91" s="4" t="s">
        <v>45</v>
      </c>
      <c r="I91" s="4">
        <v>3</v>
      </c>
      <c r="J91" s="4">
        <v>1</v>
      </c>
      <c r="L91" s="28">
        <v>92.333399999999983</v>
      </c>
      <c r="M91" s="28">
        <v>0.46058439688403996</v>
      </c>
      <c r="O91" s="28">
        <v>51.247111012916235</v>
      </c>
      <c r="Q91" s="28">
        <v>23.947299999999998</v>
      </c>
      <c r="R91" s="28">
        <v>31.459700000000002</v>
      </c>
      <c r="S91" s="28">
        <v>119.944</v>
      </c>
      <c r="T91" s="28">
        <v>5010.8599999999997</v>
      </c>
    </row>
    <row r="92" spans="1:20" x14ac:dyDescent="0.3">
      <c r="A92" s="4" t="s">
        <v>124</v>
      </c>
      <c r="B92" s="4">
        <v>535</v>
      </c>
      <c r="C92" s="4" t="s">
        <v>97</v>
      </c>
      <c r="D92" s="4" t="s">
        <v>173</v>
      </c>
      <c r="E92" s="4" t="s">
        <v>50</v>
      </c>
      <c r="F92" s="4" t="s">
        <v>149</v>
      </c>
      <c r="G92" s="4" t="s">
        <v>51</v>
      </c>
      <c r="H92" s="4" t="s">
        <v>45</v>
      </c>
      <c r="I92" s="4">
        <v>6</v>
      </c>
      <c r="J92" s="4">
        <v>1</v>
      </c>
      <c r="L92" s="28">
        <v>95.741999999999962</v>
      </c>
      <c r="M92" s="28">
        <v>0.49282605576050942</v>
      </c>
      <c r="O92" s="28">
        <v>60.861690794008851</v>
      </c>
      <c r="Q92" s="28">
        <v>21.988099999999999</v>
      </c>
      <c r="R92" s="28">
        <v>32.259900000000002</v>
      </c>
      <c r="S92" s="28">
        <v>98.237899999999996</v>
      </c>
      <c r="T92" s="28">
        <v>4334.4399999999996</v>
      </c>
    </row>
    <row r="93" spans="1:20" x14ac:dyDescent="0.3">
      <c r="A93" s="4" t="s">
        <v>125</v>
      </c>
      <c r="B93" s="4">
        <v>137</v>
      </c>
      <c r="C93" s="4" t="s">
        <v>97</v>
      </c>
      <c r="D93" s="4" t="s">
        <v>203</v>
      </c>
      <c r="E93" s="4" t="s">
        <v>50</v>
      </c>
      <c r="F93" s="4" t="s">
        <v>149</v>
      </c>
      <c r="G93" s="4" t="s">
        <v>51</v>
      </c>
      <c r="H93" s="4" t="s">
        <v>45</v>
      </c>
      <c r="I93" s="4">
        <v>1</v>
      </c>
      <c r="J93" s="4">
        <v>1</v>
      </c>
      <c r="L93" s="28">
        <v>53.533186666666673</v>
      </c>
      <c r="M93" s="28">
        <v>0.30783509356762367</v>
      </c>
      <c r="O93" s="28">
        <v>55.444622637820416</v>
      </c>
      <c r="Q93" s="28">
        <v>16.623799999999999</v>
      </c>
      <c r="R93" s="28">
        <v>37.982199999999999</v>
      </c>
      <c r="S93" s="28">
        <v>195.554</v>
      </c>
      <c r="T93" s="28">
        <v>5008.33</v>
      </c>
    </row>
    <row r="94" spans="1:20" x14ac:dyDescent="0.3">
      <c r="A94" s="4" t="s">
        <v>126</v>
      </c>
      <c r="B94" s="4">
        <v>138</v>
      </c>
      <c r="C94" s="4" t="s">
        <v>97</v>
      </c>
      <c r="D94" s="4" t="s">
        <v>203</v>
      </c>
      <c r="E94" s="4" t="s">
        <v>50</v>
      </c>
      <c r="F94" s="4" t="s">
        <v>149</v>
      </c>
      <c r="G94" s="4" t="s">
        <v>51</v>
      </c>
      <c r="H94" s="4" t="s">
        <v>45</v>
      </c>
      <c r="I94" s="4">
        <v>1</v>
      </c>
      <c r="J94" s="4">
        <v>1</v>
      </c>
      <c r="L94" s="28">
        <v>140.10333333333335</v>
      </c>
      <c r="M94" s="28">
        <v>0.43777333864487816</v>
      </c>
      <c r="O94" s="28">
        <v>62.254050581713514</v>
      </c>
      <c r="Q94" s="28">
        <v>15.980399999999999</v>
      </c>
      <c r="R94" s="28">
        <v>34.292000000000002</v>
      </c>
      <c r="S94" s="28">
        <v>125.586</v>
      </c>
      <c r="T94" s="28">
        <v>2792.63</v>
      </c>
    </row>
    <row r="95" spans="1:20" x14ac:dyDescent="0.3">
      <c r="A95" s="4" t="s">
        <v>127</v>
      </c>
      <c r="B95" s="4">
        <v>138</v>
      </c>
      <c r="C95" s="4" t="s">
        <v>97</v>
      </c>
      <c r="D95" s="4" t="s">
        <v>203</v>
      </c>
      <c r="E95" s="4" t="s">
        <v>50</v>
      </c>
      <c r="F95" s="4" t="s">
        <v>149</v>
      </c>
      <c r="G95" s="4" t="s">
        <v>51</v>
      </c>
      <c r="H95" s="4" t="s">
        <v>45</v>
      </c>
      <c r="I95" s="4">
        <v>3</v>
      </c>
      <c r="J95" s="4">
        <v>1</v>
      </c>
      <c r="L95" s="28">
        <v>26.165066666666604</v>
      </c>
      <c r="M95" s="28">
        <v>0.1248961385179632</v>
      </c>
      <c r="O95" s="28">
        <v>160.72524179822477</v>
      </c>
      <c r="Q95" s="28">
        <v>0</v>
      </c>
      <c r="T95" s="28">
        <v>226.33199999999999</v>
      </c>
    </row>
    <row r="96" spans="1:20" x14ac:dyDescent="0.3">
      <c r="A96" s="4" t="s">
        <v>128</v>
      </c>
      <c r="B96" s="4">
        <v>138</v>
      </c>
      <c r="C96" s="4" t="s">
        <v>97</v>
      </c>
      <c r="D96" s="4" t="s">
        <v>203</v>
      </c>
      <c r="E96" s="4" t="s">
        <v>50</v>
      </c>
      <c r="F96" s="4" t="s">
        <v>149</v>
      </c>
      <c r="G96" s="4" t="s">
        <v>51</v>
      </c>
      <c r="H96" s="4" t="s">
        <v>45</v>
      </c>
      <c r="I96" s="4">
        <v>5</v>
      </c>
      <c r="J96" s="4">
        <v>1</v>
      </c>
      <c r="L96" s="28">
        <v>21.054666666666719</v>
      </c>
      <c r="M96" s="28">
        <v>6.8211770984727277E-2</v>
      </c>
      <c r="O96" s="28">
        <v>50.503137174957132</v>
      </c>
      <c r="Q96" s="28">
        <v>0</v>
      </c>
      <c r="T96" s="28">
        <v>0</v>
      </c>
    </row>
    <row r="97" spans="1:23" x14ac:dyDescent="0.3">
      <c r="A97" s="4" t="s">
        <v>129</v>
      </c>
      <c r="B97" s="4">
        <v>798</v>
      </c>
      <c r="C97" s="4" t="s">
        <v>97</v>
      </c>
      <c r="D97" s="4" t="s">
        <v>173</v>
      </c>
      <c r="E97" s="4" t="s">
        <v>50</v>
      </c>
      <c r="F97" s="4" t="s">
        <v>149</v>
      </c>
      <c r="G97" s="4" t="s">
        <v>51</v>
      </c>
      <c r="H97" s="4" t="s">
        <v>45</v>
      </c>
      <c r="I97" s="4">
        <v>1</v>
      </c>
      <c r="J97" s="4">
        <v>1</v>
      </c>
      <c r="L97" s="28">
        <v>72.64500000000001</v>
      </c>
      <c r="M97" s="28">
        <v>0.34743609508618295</v>
      </c>
      <c r="O97" s="28">
        <v>46.001445385091898</v>
      </c>
      <c r="Q97" s="28">
        <v>0</v>
      </c>
      <c r="T97" s="28">
        <v>709.07299999999998</v>
      </c>
    </row>
    <row r="98" spans="1:23" x14ac:dyDescent="0.3">
      <c r="A98" s="4" t="s">
        <v>130</v>
      </c>
      <c r="B98" s="4">
        <v>798</v>
      </c>
      <c r="C98" s="4" t="s">
        <v>97</v>
      </c>
      <c r="D98" s="4" t="s">
        <v>173</v>
      </c>
      <c r="E98" s="4" t="s">
        <v>50</v>
      </c>
      <c r="F98" s="4" t="s">
        <v>149</v>
      </c>
      <c r="G98" s="4" t="s">
        <v>51</v>
      </c>
      <c r="H98" s="4" t="s">
        <v>45</v>
      </c>
      <c r="I98" s="4">
        <v>3</v>
      </c>
      <c r="J98" s="4">
        <v>1</v>
      </c>
      <c r="L98" s="28">
        <v>182.66809090909098</v>
      </c>
      <c r="M98" s="28">
        <v>0.73981843640433032</v>
      </c>
      <c r="O98" s="28">
        <v>75.838035104902119</v>
      </c>
      <c r="Q98" s="28">
        <v>108.887</v>
      </c>
      <c r="R98" s="28">
        <v>42.460599999999999</v>
      </c>
      <c r="S98" s="28">
        <v>114.23099999999999</v>
      </c>
      <c r="T98" s="28">
        <v>26018.799999999999</v>
      </c>
    </row>
    <row r="99" spans="1:23" x14ac:dyDescent="0.3">
      <c r="A99" s="4" t="s">
        <v>131</v>
      </c>
      <c r="B99" s="4">
        <v>243</v>
      </c>
      <c r="C99" s="4" t="s">
        <v>97</v>
      </c>
      <c r="D99" s="4" t="s">
        <v>203</v>
      </c>
      <c r="E99" s="4" t="s">
        <v>50</v>
      </c>
      <c r="F99" s="4" t="s">
        <v>149</v>
      </c>
      <c r="G99" s="4" t="s">
        <v>51</v>
      </c>
      <c r="H99" s="4" t="s">
        <v>45</v>
      </c>
      <c r="I99" s="4">
        <v>1</v>
      </c>
      <c r="J99" s="4">
        <v>1</v>
      </c>
      <c r="L99" s="28">
        <v>27.898851333333329</v>
      </c>
      <c r="M99" s="28">
        <v>0.33450927778160477</v>
      </c>
      <c r="Q99" s="28">
        <v>22.301100000000002</v>
      </c>
      <c r="R99" s="28">
        <v>31.713699999999999</v>
      </c>
      <c r="S99" s="28">
        <v>169.14500000000001</v>
      </c>
      <c r="T99" s="28">
        <v>5720.41</v>
      </c>
      <c r="W99" s="2"/>
    </row>
    <row r="100" spans="1:23" x14ac:dyDescent="0.3">
      <c r="A100" s="4" t="s">
        <v>132</v>
      </c>
      <c r="B100" s="4">
        <v>243</v>
      </c>
      <c r="C100" s="4" t="s">
        <v>97</v>
      </c>
      <c r="D100" s="4" t="s">
        <v>203</v>
      </c>
      <c r="E100" s="4" t="s">
        <v>50</v>
      </c>
      <c r="F100" s="4" t="s">
        <v>149</v>
      </c>
      <c r="G100" s="4" t="s">
        <v>51</v>
      </c>
      <c r="H100" s="4" t="s">
        <v>45</v>
      </c>
      <c r="I100" s="4">
        <v>3</v>
      </c>
      <c r="J100" s="4">
        <v>1</v>
      </c>
      <c r="L100" s="28">
        <v>72.836736666666667</v>
      </c>
      <c r="M100" s="28">
        <v>0.54411360846233381</v>
      </c>
      <c r="O100" s="28">
        <v>147.49709864815927</v>
      </c>
      <c r="Q100" s="28">
        <v>46.9589</v>
      </c>
      <c r="R100" s="28">
        <v>36.442100000000003</v>
      </c>
      <c r="S100" s="28">
        <v>147.68</v>
      </c>
      <c r="T100" s="28">
        <v>10315.1</v>
      </c>
      <c r="W100" s="2"/>
    </row>
    <row r="101" spans="1:23" x14ac:dyDescent="0.3">
      <c r="A101" s="4" t="s">
        <v>133</v>
      </c>
      <c r="B101" s="4">
        <v>296</v>
      </c>
      <c r="C101" s="4" t="s">
        <v>97</v>
      </c>
      <c r="D101" s="4" t="s">
        <v>203</v>
      </c>
      <c r="E101" s="4" t="s">
        <v>50</v>
      </c>
      <c r="F101" s="4" t="s">
        <v>149</v>
      </c>
      <c r="G101" s="4" t="s">
        <v>51</v>
      </c>
      <c r="H101" s="4" t="s">
        <v>45</v>
      </c>
      <c r="I101" s="4">
        <v>1</v>
      </c>
      <c r="J101" s="4">
        <v>1</v>
      </c>
      <c r="L101" s="28">
        <v>63.529933333333318</v>
      </c>
      <c r="M101" s="28">
        <v>0.36928177537277213</v>
      </c>
      <c r="O101" s="28">
        <v>96.301376044258376</v>
      </c>
      <c r="Q101" s="28">
        <v>27.587900000000001</v>
      </c>
      <c r="R101" s="28">
        <v>29.4572</v>
      </c>
      <c r="S101" s="28">
        <v>208.071</v>
      </c>
      <c r="T101" s="28">
        <v>4330.26</v>
      </c>
      <c r="W101" s="2"/>
    </row>
    <row r="102" spans="1:23" x14ac:dyDescent="0.3">
      <c r="A102" s="4" t="s">
        <v>134</v>
      </c>
      <c r="B102" s="4">
        <v>367</v>
      </c>
      <c r="C102" s="4" t="s">
        <v>97</v>
      </c>
      <c r="D102" s="4" t="s">
        <v>203</v>
      </c>
      <c r="E102" s="4" t="s">
        <v>50</v>
      </c>
      <c r="F102" s="4" t="s">
        <v>149</v>
      </c>
      <c r="G102" s="4" t="s">
        <v>51</v>
      </c>
      <c r="H102" s="4" t="s">
        <v>45</v>
      </c>
      <c r="I102" s="4">
        <v>1</v>
      </c>
      <c r="J102" s="4">
        <v>1</v>
      </c>
      <c r="L102" s="28">
        <v>57.955566666666684</v>
      </c>
      <c r="M102" s="28">
        <v>0.5624703120423602</v>
      </c>
      <c r="O102" s="28">
        <v>42.706222640678227</v>
      </c>
      <c r="Q102" s="28">
        <v>0</v>
      </c>
      <c r="T102" s="28">
        <v>0</v>
      </c>
      <c r="W102" s="2"/>
    </row>
    <row r="103" spans="1:23" x14ac:dyDescent="0.3">
      <c r="A103" s="4" t="s">
        <v>135</v>
      </c>
      <c r="B103" s="4">
        <v>475</v>
      </c>
      <c r="C103" s="4" t="s">
        <v>97</v>
      </c>
      <c r="D103" s="4" t="s">
        <v>203</v>
      </c>
      <c r="E103" s="4" t="s">
        <v>50</v>
      </c>
      <c r="F103" s="4" t="s">
        <v>149</v>
      </c>
      <c r="G103" s="4" t="s">
        <v>51</v>
      </c>
      <c r="H103" s="4" t="s">
        <v>45</v>
      </c>
      <c r="I103" s="4">
        <v>1</v>
      </c>
      <c r="J103" s="4">
        <v>1</v>
      </c>
      <c r="L103" s="28">
        <v>90.030266666666677</v>
      </c>
      <c r="M103" s="28">
        <v>0.49873514191200641</v>
      </c>
      <c r="O103" s="28">
        <v>82.592224540784031</v>
      </c>
      <c r="Q103" s="28">
        <v>0</v>
      </c>
      <c r="T103" s="28">
        <v>0</v>
      </c>
      <c r="W103" s="2"/>
    </row>
    <row r="104" spans="1:23" x14ac:dyDescent="0.3">
      <c r="A104" s="14" t="s">
        <v>220</v>
      </c>
      <c r="B104" s="4">
        <v>1209</v>
      </c>
      <c r="C104" s="4" t="s">
        <v>97</v>
      </c>
      <c r="D104" s="4" t="s">
        <v>203</v>
      </c>
      <c r="E104" s="4" t="s">
        <v>50</v>
      </c>
      <c r="F104" s="4" t="s">
        <v>149</v>
      </c>
      <c r="G104" s="4" t="s">
        <v>51</v>
      </c>
      <c r="H104" s="4" t="s">
        <v>45</v>
      </c>
      <c r="I104" s="4">
        <v>1</v>
      </c>
      <c r="J104" s="4">
        <v>1</v>
      </c>
      <c r="N104" s="28">
        <v>-32.167637499999998</v>
      </c>
      <c r="Q104" s="28">
        <v>16.189699999999998</v>
      </c>
      <c r="R104" s="32">
        <v>31.503499999999999</v>
      </c>
      <c r="S104" s="32">
        <v>133.25800000000001</v>
      </c>
      <c r="T104" s="32">
        <v>3552.89</v>
      </c>
      <c r="W104" s="2"/>
    </row>
    <row r="105" spans="1:23" x14ac:dyDescent="0.3">
      <c r="A105" s="14" t="s">
        <v>221</v>
      </c>
      <c r="B105" s="4">
        <v>1209</v>
      </c>
      <c r="C105" s="4" t="s">
        <v>97</v>
      </c>
      <c r="D105" s="4" t="s">
        <v>203</v>
      </c>
      <c r="E105" s="4" t="s">
        <v>50</v>
      </c>
      <c r="F105" s="4" t="s">
        <v>149</v>
      </c>
      <c r="G105" s="4" t="s">
        <v>51</v>
      </c>
      <c r="H105" s="4" t="s">
        <v>45</v>
      </c>
      <c r="I105" s="4">
        <v>4</v>
      </c>
      <c r="J105" s="4">
        <v>1</v>
      </c>
      <c r="N105" s="28">
        <v>-65.875165833333355</v>
      </c>
      <c r="Q105" s="28">
        <v>10.811299999999999</v>
      </c>
      <c r="R105" s="32">
        <v>20.8142</v>
      </c>
      <c r="S105" s="32">
        <v>148.02500000000001</v>
      </c>
      <c r="T105" s="32">
        <v>2714.62</v>
      </c>
      <c r="W105" s="2"/>
    </row>
    <row r="106" spans="1:23" x14ac:dyDescent="0.3">
      <c r="A106" s="14" t="s">
        <v>236</v>
      </c>
      <c r="B106" s="4">
        <v>1213</v>
      </c>
      <c r="C106" s="4" t="s">
        <v>97</v>
      </c>
      <c r="D106" s="4" t="s">
        <v>203</v>
      </c>
      <c r="E106" s="4" t="s">
        <v>50</v>
      </c>
      <c r="F106" s="4" t="s">
        <v>149</v>
      </c>
      <c r="G106" s="4" t="s">
        <v>51</v>
      </c>
      <c r="H106" s="4" t="s">
        <v>45</v>
      </c>
      <c r="I106" s="4">
        <v>4</v>
      </c>
      <c r="J106" s="4">
        <v>1</v>
      </c>
      <c r="N106" s="28">
        <v>-13.3939425</v>
      </c>
      <c r="O106" s="32"/>
      <c r="P106" s="32"/>
      <c r="Q106" s="32">
        <v>18.230699999999999</v>
      </c>
      <c r="R106" s="32">
        <v>28.748000000000001</v>
      </c>
      <c r="S106" s="32">
        <v>98.284400000000005</v>
      </c>
      <c r="T106" s="32">
        <v>2966.17</v>
      </c>
      <c r="W106" s="2"/>
    </row>
    <row r="107" spans="1:23" x14ac:dyDescent="0.3">
      <c r="A107" s="14" t="s">
        <v>223</v>
      </c>
      <c r="B107" s="4">
        <v>1213</v>
      </c>
      <c r="C107" s="4" t="s">
        <v>97</v>
      </c>
      <c r="D107" s="4" t="s">
        <v>203</v>
      </c>
      <c r="E107" s="4" t="s">
        <v>50</v>
      </c>
      <c r="F107" s="4" t="s">
        <v>149</v>
      </c>
      <c r="G107" s="4" t="s">
        <v>51</v>
      </c>
      <c r="H107" s="4" t="s">
        <v>45</v>
      </c>
      <c r="I107" s="4">
        <v>5</v>
      </c>
      <c r="J107" s="4">
        <v>1</v>
      </c>
      <c r="N107" s="28">
        <v>-20.415666666666652</v>
      </c>
      <c r="O107" s="32"/>
      <c r="P107" s="32"/>
      <c r="Q107" s="32">
        <v>14.178800000000001</v>
      </c>
      <c r="R107" s="32">
        <v>26.123999999999999</v>
      </c>
      <c r="S107" s="32">
        <v>166.86799999999999</v>
      </c>
      <c r="T107" s="32">
        <v>2747.61</v>
      </c>
      <c r="W107" s="2"/>
    </row>
    <row r="108" spans="1:23" x14ac:dyDescent="0.3">
      <c r="A108" s="14" t="s">
        <v>224</v>
      </c>
      <c r="B108" s="4">
        <v>1224</v>
      </c>
      <c r="C108" s="4" t="s">
        <v>97</v>
      </c>
      <c r="D108" s="4" t="s">
        <v>203</v>
      </c>
      <c r="E108" s="4" t="s">
        <v>50</v>
      </c>
      <c r="F108" s="4" t="s">
        <v>149</v>
      </c>
      <c r="G108" s="4" t="s">
        <v>51</v>
      </c>
      <c r="H108" s="4" t="s">
        <v>45</v>
      </c>
      <c r="I108" s="4">
        <v>1</v>
      </c>
      <c r="J108" s="4">
        <v>1</v>
      </c>
      <c r="N108" s="28">
        <v>-41.705416666666736</v>
      </c>
      <c r="O108" s="32"/>
      <c r="P108" s="32"/>
      <c r="Q108" s="32">
        <v>63.075299999999999</v>
      </c>
      <c r="R108" s="32">
        <v>39.763199999999998</v>
      </c>
      <c r="S108" s="32">
        <v>109.102</v>
      </c>
      <c r="T108" s="32">
        <v>13372.6</v>
      </c>
      <c r="W108" s="2"/>
    </row>
    <row r="109" spans="1:23" x14ac:dyDescent="0.3">
      <c r="A109" s="14" t="s">
        <v>225</v>
      </c>
      <c r="B109" s="4">
        <v>1224</v>
      </c>
      <c r="C109" s="4" t="s">
        <v>97</v>
      </c>
      <c r="D109" s="4" t="s">
        <v>203</v>
      </c>
      <c r="E109" s="4" t="s">
        <v>50</v>
      </c>
      <c r="F109" s="4" t="s">
        <v>149</v>
      </c>
      <c r="G109" s="4" t="s">
        <v>51</v>
      </c>
      <c r="H109" s="4" t="s">
        <v>45</v>
      </c>
      <c r="I109" s="4">
        <v>4</v>
      </c>
      <c r="J109" s="4">
        <v>1</v>
      </c>
      <c r="N109" s="28">
        <v>-51.262614999999997</v>
      </c>
      <c r="O109" s="32"/>
      <c r="P109" s="32"/>
      <c r="Q109" s="32">
        <v>0</v>
      </c>
      <c r="R109" s="32"/>
      <c r="S109" s="32"/>
      <c r="T109" s="32"/>
    </row>
    <row r="110" spans="1:23" s="13" customFormat="1" x14ac:dyDescent="0.3">
      <c r="A110" s="21" t="s">
        <v>136</v>
      </c>
      <c r="B110" s="4">
        <v>2528</v>
      </c>
      <c r="C110" s="4" t="s">
        <v>97</v>
      </c>
      <c r="D110" s="4" t="s">
        <v>203</v>
      </c>
      <c r="E110" s="4" t="s">
        <v>50</v>
      </c>
      <c r="F110" s="4" t="s">
        <v>149</v>
      </c>
      <c r="G110" s="4" t="s">
        <v>52</v>
      </c>
      <c r="H110" s="4" t="s">
        <v>45</v>
      </c>
      <c r="I110" s="14">
        <v>1</v>
      </c>
      <c r="J110" s="14">
        <v>1</v>
      </c>
      <c r="K110" s="14"/>
      <c r="L110" s="32">
        <v>113.07499230769236</v>
      </c>
      <c r="M110" s="32">
        <v>0.8215166024863938</v>
      </c>
      <c r="N110" s="32"/>
      <c r="O110" s="32"/>
      <c r="P110" s="32"/>
      <c r="Q110" s="32"/>
      <c r="R110" s="32"/>
      <c r="S110" s="32"/>
      <c r="T110" s="32"/>
      <c r="U110" s="33"/>
    </row>
    <row r="111" spans="1:23" s="13" customFormat="1" x14ac:dyDescent="0.3">
      <c r="A111" s="21" t="s">
        <v>137</v>
      </c>
      <c r="B111" s="4">
        <v>2528</v>
      </c>
      <c r="C111" s="4" t="s">
        <v>97</v>
      </c>
      <c r="D111" s="4" t="s">
        <v>203</v>
      </c>
      <c r="E111" s="4" t="s">
        <v>50</v>
      </c>
      <c r="F111" s="4" t="s">
        <v>149</v>
      </c>
      <c r="G111" s="4" t="s">
        <v>52</v>
      </c>
      <c r="H111" s="4" t="s">
        <v>45</v>
      </c>
      <c r="I111" s="14">
        <v>3</v>
      </c>
      <c r="J111" s="14">
        <v>1</v>
      </c>
      <c r="K111" s="14"/>
      <c r="L111" s="32">
        <v>79.281691728205146</v>
      </c>
      <c r="M111" s="32">
        <v>0.81650039555406206</v>
      </c>
      <c r="N111" s="32"/>
      <c r="O111" s="32"/>
      <c r="P111" s="32"/>
      <c r="Q111" s="32"/>
      <c r="R111" s="32"/>
      <c r="S111" s="32"/>
      <c r="T111" s="32"/>
      <c r="U111" s="33"/>
    </row>
    <row r="112" spans="1:23" s="13" customFormat="1" x14ac:dyDescent="0.3">
      <c r="A112" s="21" t="s">
        <v>138</v>
      </c>
      <c r="B112" s="4">
        <v>2529</v>
      </c>
      <c r="C112" s="4" t="s">
        <v>97</v>
      </c>
      <c r="D112" s="4" t="s">
        <v>203</v>
      </c>
      <c r="E112" s="4" t="s">
        <v>50</v>
      </c>
      <c r="F112" s="4" t="s">
        <v>149</v>
      </c>
      <c r="G112" s="4" t="s">
        <v>52</v>
      </c>
      <c r="H112" s="4" t="s">
        <v>45</v>
      </c>
      <c r="I112" s="14">
        <v>2</v>
      </c>
      <c r="J112" s="14">
        <v>1</v>
      </c>
      <c r="K112" s="14"/>
      <c r="L112" s="32">
        <v>7.6197666666666919</v>
      </c>
      <c r="M112" s="32">
        <v>8.8940308959344488E-2</v>
      </c>
      <c r="N112" s="32"/>
      <c r="O112" s="32"/>
      <c r="P112" s="32"/>
      <c r="Q112" s="32"/>
      <c r="R112" s="32"/>
      <c r="S112" s="32"/>
      <c r="T112" s="32"/>
      <c r="U112" s="33"/>
    </row>
    <row r="113" spans="1:30" s="13" customFormat="1" x14ac:dyDescent="0.3">
      <c r="A113" s="21" t="s">
        <v>139</v>
      </c>
      <c r="B113" s="4">
        <v>2529</v>
      </c>
      <c r="C113" s="4" t="s">
        <v>97</v>
      </c>
      <c r="D113" s="4" t="s">
        <v>203</v>
      </c>
      <c r="E113" s="4" t="s">
        <v>50</v>
      </c>
      <c r="F113" s="4" t="s">
        <v>149</v>
      </c>
      <c r="G113" s="4" t="s">
        <v>52</v>
      </c>
      <c r="H113" s="4" t="s">
        <v>45</v>
      </c>
      <c r="I113" s="14">
        <v>5</v>
      </c>
      <c r="J113" s="14">
        <v>1</v>
      </c>
      <c r="K113" s="14"/>
      <c r="L113" s="32">
        <v>66.791542307692367</v>
      </c>
      <c r="M113" s="32">
        <v>0.45531038756678394</v>
      </c>
      <c r="N113" s="32"/>
      <c r="O113" s="32"/>
      <c r="P113" s="32"/>
      <c r="Q113" s="32"/>
      <c r="R113" s="32"/>
      <c r="S113" s="32"/>
      <c r="T113" s="32"/>
      <c r="U113" s="33"/>
    </row>
    <row r="114" spans="1:30" s="13" customFormat="1" x14ac:dyDescent="0.3">
      <c r="A114" s="21" t="s">
        <v>140</v>
      </c>
      <c r="B114" s="4">
        <v>2530</v>
      </c>
      <c r="C114" s="4" t="s">
        <v>97</v>
      </c>
      <c r="D114" s="4" t="s">
        <v>203</v>
      </c>
      <c r="E114" s="4" t="s">
        <v>50</v>
      </c>
      <c r="F114" s="4" t="s">
        <v>149</v>
      </c>
      <c r="G114" s="4" t="s">
        <v>52</v>
      </c>
      <c r="H114" s="4" t="s">
        <v>45</v>
      </c>
      <c r="I114" s="14">
        <v>1</v>
      </c>
      <c r="J114" s="14">
        <v>1</v>
      </c>
      <c r="K114" s="14"/>
      <c r="L114" s="32">
        <v>41.852986410256392</v>
      </c>
      <c r="M114" s="32">
        <v>0.27634420680630045</v>
      </c>
      <c r="N114" s="32"/>
      <c r="O114" s="32"/>
      <c r="P114" s="32"/>
      <c r="Q114" s="32"/>
      <c r="R114" s="32"/>
      <c r="S114" s="32"/>
      <c r="T114" s="32"/>
      <c r="U114" s="33"/>
    </row>
    <row r="115" spans="1:30" s="13" customFormat="1" x14ac:dyDescent="0.3">
      <c r="A115" s="21" t="s">
        <v>141</v>
      </c>
      <c r="B115" s="4">
        <v>2530</v>
      </c>
      <c r="C115" s="4" t="s">
        <v>97</v>
      </c>
      <c r="D115" s="4" t="s">
        <v>203</v>
      </c>
      <c r="E115" s="4" t="s">
        <v>50</v>
      </c>
      <c r="F115" s="4" t="s">
        <v>149</v>
      </c>
      <c r="G115" s="4" t="s">
        <v>52</v>
      </c>
      <c r="H115" s="4" t="s">
        <v>45</v>
      </c>
      <c r="I115" s="14">
        <v>4</v>
      </c>
      <c r="J115" s="14">
        <v>1</v>
      </c>
      <c r="K115" s="14"/>
      <c r="L115" s="32">
        <v>82.553836712820512</v>
      </c>
      <c r="M115" s="32">
        <v>0.42029798156731796</v>
      </c>
      <c r="N115" s="32"/>
      <c r="O115" s="32"/>
      <c r="P115" s="32"/>
      <c r="Q115" s="32"/>
      <c r="R115" s="32"/>
      <c r="S115" s="32"/>
      <c r="T115" s="32"/>
      <c r="U115" s="33"/>
    </row>
    <row r="116" spans="1:30" s="13" customFormat="1" x14ac:dyDescent="0.3">
      <c r="A116" s="21" t="s">
        <v>142</v>
      </c>
      <c r="B116" s="4">
        <v>3468</v>
      </c>
      <c r="C116" s="4" t="s">
        <v>97</v>
      </c>
      <c r="D116" s="4" t="s">
        <v>203</v>
      </c>
      <c r="E116" s="4" t="s">
        <v>50</v>
      </c>
      <c r="F116" s="4" t="s">
        <v>149</v>
      </c>
      <c r="G116" s="4" t="s">
        <v>51</v>
      </c>
      <c r="H116" s="4" t="s">
        <v>45</v>
      </c>
      <c r="I116" s="14">
        <v>3</v>
      </c>
      <c r="J116" s="14">
        <v>1</v>
      </c>
      <c r="K116" s="14"/>
      <c r="L116" s="32">
        <v>68.639851538461528</v>
      </c>
      <c r="M116" s="32">
        <v>0.58502816242634692</v>
      </c>
      <c r="N116" s="32"/>
      <c r="O116" s="32"/>
      <c r="P116" s="32"/>
      <c r="Q116" s="32"/>
      <c r="R116" s="32"/>
      <c r="S116" s="32"/>
      <c r="T116" s="32"/>
      <c r="U116" s="33"/>
    </row>
    <row r="117" spans="1:30" s="13" customFormat="1" x14ac:dyDescent="0.3">
      <c r="A117" s="14" t="s">
        <v>226</v>
      </c>
      <c r="B117" s="4">
        <v>3468</v>
      </c>
      <c r="C117" s="4" t="s">
        <v>97</v>
      </c>
      <c r="D117" s="4" t="s">
        <v>203</v>
      </c>
      <c r="E117" s="4" t="s">
        <v>50</v>
      </c>
      <c r="F117" s="4" t="s">
        <v>149</v>
      </c>
      <c r="G117" s="4" t="s">
        <v>51</v>
      </c>
      <c r="H117" s="14" t="s">
        <v>45</v>
      </c>
      <c r="I117" s="14">
        <v>5</v>
      </c>
      <c r="J117" s="14">
        <v>1</v>
      </c>
      <c r="K117" s="14"/>
      <c r="L117" s="32"/>
      <c r="M117" s="32"/>
      <c r="N117" s="32">
        <v>-37.493375000000007</v>
      </c>
      <c r="O117" s="32"/>
      <c r="P117" s="32"/>
      <c r="Q117" s="32">
        <v>89.735699999999994</v>
      </c>
      <c r="R117" s="32">
        <v>52.101300000000002</v>
      </c>
      <c r="S117" s="32">
        <v>500.02800000000002</v>
      </c>
      <c r="T117" s="32">
        <v>35708.300000000003</v>
      </c>
      <c r="U117" s="33"/>
    </row>
    <row r="118" spans="1:30" s="13" customFormat="1" x14ac:dyDescent="0.3">
      <c r="A118" s="21" t="s">
        <v>143</v>
      </c>
      <c r="B118" s="4">
        <v>3522</v>
      </c>
      <c r="C118" s="4" t="s">
        <v>97</v>
      </c>
      <c r="D118" s="4" t="s">
        <v>203</v>
      </c>
      <c r="E118" s="4" t="s">
        <v>50</v>
      </c>
      <c r="F118" s="4" t="s">
        <v>149</v>
      </c>
      <c r="G118" s="4" t="s">
        <v>51</v>
      </c>
      <c r="H118" s="14"/>
      <c r="I118" s="14">
        <v>2</v>
      </c>
      <c r="J118" s="14">
        <v>1</v>
      </c>
      <c r="K118" s="14"/>
      <c r="L118" s="32">
        <v>43.199105128205048</v>
      </c>
      <c r="M118" s="32">
        <v>0.44047181354478954</v>
      </c>
      <c r="N118" s="32"/>
      <c r="O118" s="32"/>
      <c r="P118" s="32"/>
      <c r="Q118" s="32"/>
      <c r="R118" s="32"/>
      <c r="S118" s="32"/>
      <c r="T118" s="32"/>
      <c r="U118" s="33"/>
    </row>
    <row r="119" spans="1:30" s="13" customFormat="1" x14ac:dyDescent="0.3">
      <c r="A119" s="14" t="s">
        <v>227</v>
      </c>
      <c r="B119" s="14">
        <v>3522</v>
      </c>
      <c r="C119" s="14" t="s">
        <v>97</v>
      </c>
      <c r="D119" s="14" t="s">
        <v>203</v>
      </c>
      <c r="E119" s="14" t="s">
        <v>50</v>
      </c>
      <c r="F119" s="14" t="s">
        <v>149</v>
      </c>
      <c r="G119" s="14" t="s">
        <v>51</v>
      </c>
      <c r="H119" s="14" t="s">
        <v>45</v>
      </c>
      <c r="I119" s="14">
        <v>3</v>
      </c>
      <c r="J119" s="14">
        <v>1</v>
      </c>
      <c r="K119" s="14"/>
      <c r="L119" s="32"/>
      <c r="M119" s="32"/>
      <c r="N119" s="32">
        <v>-35.58841666666666</v>
      </c>
      <c r="O119" s="32"/>
      <c r="P119" s="32"/>
      <c r="Q119" s="32">
        <v>0</v>
      </c>
      <c r="R119" s="32"/>
      <c r="S119" s="32"/>
      <c r="T119" s="32"/>
      <c r="U119" s="33"/>
    </row>
    <row r="120" spans="1:30" s="13" customFormat="1" x14ac:dyDescent="0.3">
      <c r="A120" s="14"/>
      <c r="B120" s="14"/>
      <c r="C120" s="14"/>
      <c r="D120" s="14"/>
      <c r="E120" s="14"/>
      <c r="F120" s="14"/>
      <c r="G120" s="14"/>
      <c r="H120" s="14"/>
      <c r="I120" s="14"/>
      <c r="J120" s="14"/>
      <c r="K120" s="14"/>
      <c r="L120" s="32"/>
      <c r="M120" s="32"/>
      <c r="N120" s="32"/>
      <c r="O120" s="32"/>
      <c r="P120" s="32"/>
      <c r="Q120" s="32"/>
      <c r="R120" s="32"/>
      <c r="S120" s="32"/>
      <c r="T120" s="32"/>
      <c r="U120" s="33"/>
    </row>
    <row r="121" spans="1:30" s="13" customFormat="1" x14ac:dyDescent="0.3">
      <c r="A121" s="14" t="s">
        <v>150</v>
      </c>
      <c r="B121" s="14">
        <v>535</v>
      </c>
      <c r="C121" s="14" t="s">
        <v>97</v>
      </c>
      <c r="D121" s="14" t="s">
        <v>173</v>
      </c>
      <c r="E121" s="14" t="s">
        <v>50</v>
      </c>
      <c r="F121" s="14" t="s">
        <v>149</v>
      </c>
      <c r="G121" s="14" t="s">
        <v>51</v>
      </c>
      <c r="H121" s="14" t="s">
        <v>46</v>
      </c>
      <c r="I121" s="14">
        <v>2</v>
      </c>
      <c r="J121" s="14">
        <v>1</v>
      </c>
      <c r="K121" s="14"/>
      <c r="L121" s="32">
        <v>190.69285999999994</v>
      </c>
      <c r="M121" s="32">
        <v>0.44354589516886311</v>
      </c>
      <c r="N121" s="32"/>
      <c r="O121" s="32">
        <v>68.456990646284993</v>
      </c>
      <c r="P121" s="32"/>
      <c r="Q121" s="32">
        <v>0</v>
      </c>
      <c r="R121" s="32"/>
      <c r="S121" s="32"/>
      <c r="T121" s="32">
        <v>40.688699999999997</v>
      </c>
      <c r="U121" s="33"/>
    </row>
    <row r="122" spans="1:30" s="13" customFormat="1" x14ac:dyDescent="0.3">
      <c r="A122" s="14" t="s">
        <v>151</v>
      </c>
      <c r="B122" s="14">
        <v>535</v>
      </c>
      <c r="C122" s="14" t="s">
        <v>97</v>
      </c>
      <c r="D122" s="14" t="s">
        <v>173</v>
      </c>
      <c r="E122" s="14" t="s">
        <v>50</v>
      </c>
      <c r="F122" s="14" t="s">
        <v>149</v>
      </c>
      <c r="G122" s="14" t="s">
        <v>51</v>
      </c>
      <c r="H122" s="14" t="s">
        <v>46</v>
      </c>
      <c r="I122" s="14">
        <v>5</v>
      </c>
      <c r="J122" s="14">
        <v>1</v>
      </c>
      <c r="K122" s="14"/>
      <c r="L122" s="32">
        <v>73.919266666666672</v>
      </c>
      <c r="M122" s="32">
        <v>0.20382537885149216</v>
      </c>
      <c r="N122" s="32"/>
      <c r="O122" s="32">
        <v>94.109519484771226</v>
      </c>
      <c r="P122" s="32"/>
      <c r="Q122" s="32">
        <v>0</v>
      </c>
      <c r="R122" s="32"/>
      <c r="S122" s="32"/>
      <c r="T122" s="32">
        <v>0</v>
      </c>
      <c r="U122" s="33"/>
    </row>
    <row r="123" spans="1:30" s="13" customFormat="1" x14ac:dyDescent="0.3">
      <c r="A123" s="14" t="s">
        <v>152</v>
      </c>
      <c r="B123" s="14">
        <v>535</v>
      </c>
      <c r="C123" s="14" t="s">
        <v>97</v>
      </c>
      <c r="D123" s="14" t="s">
        <v>173</v>
      </c>
      <c r="E123" s="14" t="s">
        <v>50</v>
      </c>
      <c r="F123" s="14" t="s">
        <v>149</v>
      </c>
      <c r="G123" s="14" t="s">
        <v>51</v>
      </c>
      <c r="H123" s="14" t="s">
        <v>46</v>
      </c>
      <c r="I123" s="14">
        <v>7</v>
      </c>
      <c r="J123" s="14">
        <v>1</v>
      </c>
      <c r="K123" s="14"/>
      <c r="L123" s="32">
        <v>61.193039999999989</v>
      </c>
      <c r="M123" s="32">
        <v>0.45908916137960654</v>
      </c>
      <c r="N123" s="32"/>
      <c r="O123" s="32">
        <v>96.771419320454299</v>
      </c>
      <c r="P123" s="32"/>
      <c r="Q123" s="32">
        <v>6.6193900000000001</v>
      </c>
      <c r="R123" s="32">
        <v>31.366199999999999</v>
      </c>
      <c r="S123" s="32">
        <v>200.92699999999999</v>
      </c>
      <c r="T123" s="32">
        <v>538.51300000000003</v>
      </c>
      <c r="U123" s="33"/>
    </row>
    <row r="124" spans="1:30" s="13" customFormat="1" x14ac:dyDescent="0.3">
      <c r="A124" s="14" t="s">
        <v>153</v>
      </c>
      <c r="B124" s="14">
        <v>137</v>
      </c>
      <c r="C124" s="14" t="s">
        <v>97</v>
      </c>
      <c r="D124" s="14" t="s">
        <v>203</v>
      </c>
      <c r="E124" s="14" t="s">
        <v>50</v>
      </c>
      <c r="F124" s="14" t="s">
        <v>149</v>
      </c>
      <c r="G124" s="14" t="s">
        <v>51</v>
      </c>
      <c r="H124" s="14" t="s">
        <v>46</v>
      </c>
      <c r="I124" s="14">
        <v>2</v>
      </c>
      <c r="J124" s="14">
        <v>1</v>
      </c>
      <c r="K124" s="14"/>
      <c r="L124" s="32">
        <v>55.309949400000001</v>
      </c>
      <c r="M124" s="32">
        <v>0.4996520592516922</v>
      </c>
      <c r="N124" s="32"/>
      <c r="O124" s="32">
        <v>38.277182368928351</v>
      </c>
      <c r="P124" s="32"/>
      <c r="Q124" s="32">
        <v>23.2623</v>
      </c>
      <c r="R124" s="32">
        <v>50.973599999999998</v>
      </c>
      <c r="S124" s="32">
        <v>428.71699999999998</v>
      </c>
      <c r="T124" s="32">
        <v>11333.9</v>
      </c>
      <c r="U124" s="33"/>
    </row>
    <row r="125" spans="1:30" s="13" customFormat="1" x14ac:dyDescent="0.3">
      <c r="A125" s="14" t="s">
        <v>154</v>
      </c>
      <c r="B125" s="14">
        <v>138</v>
      </c>
      <c r="C125" s="14" t="s">
        <v>97</v>
      </c>
      <c r="D125" s="14" t="s">
        <v>203</v>
      </c>
      <c r="E125" s="14" t="s">
        <v>50</v>
      </c>
      <c r="F125" s="14" t="s">
        <v>149</v>
      </c>
      <c r="G125" s="14" t="s">
        <v>51</v>
      </c>
      <c r="H125" s="14" t="s">
        <v>46</v>
      </c>
      <c r="I125" s="14">
        <v>2</v>
      </c>
      <c r="J125" s="14">
        <v>1</v>
      </c>
      <c r="K125" s="14"/>
      <c r="L125" s="32">
        <v>153.61399</v>
      </c>
      <c r="M125" s="32">
        <v>0.46213261037324432</v>
      </c>
      <c r="N125" s="32"/>
      <c r="O125" s="32">
        <v>158.83044463159464</v>
      </c>
      <c r="P125" s="32"/>
      <c r="Q125" s="32">
        <v>0</v>
      </c>
      <c r="R125" s="32"/>
      <c r="S125" s="32"/>
      <c r="T125" s="32">
        <v>0</v>
      </c>
      <c r="U125" s="33"/>
    </row>
    <row r="126" spans="1:30" s="13" customFormat="1" x14ac:dyDescent="0.3">
      <c r="A126" s="14" t="s">
        <v>155</v>
      </c>
      <c r="B126" s="14">
        <v>798</v>
      </c>
      <c r="C126" s="14" t="s">
        <v>97</v>
      </c>
      <c r="D126" s="14" t="s">
        <v>173</v>
      </c>
      <c r="E126" s="14" t="s">
        <v>50</v>
      </c>
      <c r="F126" s="14" t="s">
        <v>149</v>
      </c>
      <c r="G126" s="14" t="s">
        <v>51</v>
      </c>
      <c r="H126" s="14" t="s">
        <v>46</v>
      </c>
      <c r="I126" s="14">
        <v>2</v>
      </c>
      <c r="J126" s="14">
        <v>1</v>
      </c>
      <c r="K126" s="14"/>
      <c r="L126" s="32">
        <v>171.19819999999999</v>
      </c>
      <c r="M126" s="32">
        <v>0.28085837002385355</v>
      </c>
      <c r="N126" s="32"/>
      <c r="O126" s="32">
        <v>74.721491230632097</v>
      </c>
      <c r="P126" s="32"/>
      <c r="Q126" s="32">
        <v>13.641400000000001</v>
      </c>
      <c r="R126" s="32">
        <v>19.961099999999998</v>
      </c>
      <c r="S126" s="32">
        <v>81.215299999999999</v>
      </c>
      <c r="T126" s="32">
        <v>1798.82</v>
      </c>
      <c r="U126" s="33"/>
    </row>
    <row r="127" spans="1:30" s="13" customFormat="1" x14ac:dyDescent="0.3">
      <c r="A127" s="14" t="s">
        <v>156</v>
      </c>
      <c r="B127" s="14">
        <v>243</v>
      </c>
      <c r="C127" s="14" t="s">
        <v>97</v>
      </c>
      <c r="D127" s="14" t="s">
        <v>203</v>
      </c>
      <c r="E127" s="14" t="s">
        <v>50</v>
      </c>
      <c r="F127" s="14" t="s">
        <v>149</v>
      </c>
      <c r="G127" s="14" t="s">
        <v>51</v>
      </c>
      <c r="H127" s="14" t="s">
        <v>46</v>
      </c>
      <c r="I127" s="14">
        <v>2</v>
      </c>
      <c r="J127" s="14">
        <v>1</v>
      </c>
      <c r="K127" s="14"/>
      <c r="L127" s="32">
        <v>70.936513333333352</v>
      </c>
      <c r="M127" s="32">
        <v>0.56792442434641432</v>
      </c>
      <c r="N127" s="32"/>
      <c r="O127" s="32">
        <v>58.54500507824978</v>
      </c>
      <c r="P127" s="32"/>
      <c r="Q127" s="32">
        <v>8.0156799999999997</v>
      </c>
      <c r="R127" s="32">
        <v>20.323499999999999</v>
      </c>
      <c r="S127" s="32">
        <v>101.28</v>
      </c>
      <c r="T127" s="32">
        <v>1084.95</v>
      </c>
      <c r="U127" s="33"/>
      <c r="W127" s="19"/>
      <c r="X127" s="19"/>
      <c r="Y127" s="19"/>
      <c r="Z127" s="19"/>
      <c r="AA127" s="19"/>
      <c r="AB127" s="19"/>
      <c r="AC127" s="20"/>
      <c r="AD127" s="19"/>
    </row>
    <row r="128" spans="1:30" s="13" customFormat="1" x14ac:dyDescent="0.3">
      <c r="A128" s="14" t="s">
        <v>157</v>
      </c>
      <c r="B128" s="14">
        <v>296</v>
      </c>
      <c r="C128" s="14" t="s">
        <v>97</v>
      </c>
      <c r="D128" s="14" t="s">
        <v>203</v>
      </c>
      <c r="E128" s="14" t="s">
        <v>50</v>
      </c>
      <c r="F128" s="14" t="s">
        <v>149</v>
      </c>
      <c r="G128" s="14" t="s">
        <v>51</v>
      </c>
      <c r="H128" s="14" t="s">
        <v>46</v>
      </c>
      <c r="I128" s="14">
        <v>2</v>
      </c>
      <c r="J128" s="14">
        <v>1</v>
      </c>
      <c r="K128" s="14"/>
      <c r="L128" s="32">
        <v>29.242604666666672</v>
      </c>
      <c r="M128" s="32">
        <v>0.29800920665411762</v>
      </c>
      <c r="N128" s="32"/>
      <c r="O128" s="32">
        <v>96.429661407042445</v>
      </c>
      <c r="P128" s="32"/>
      <c r="Q128" s="32">
        <v>5.00251</v>
      </c>
      <c r="R128" s="32">
        <v>19.052199999999999</v>
      </c>
      <c r="S128" s="32">
        <v>135.768</v>
      </c>
      <c r="T128" s="32">
        <v>537.16999999999996</v>
      </c>
      <c r="U128" s="33"/>
      <c r="W128" s="19"/>
      <c r="X128" s="19"/>
      <c r="Y128" s="19"/>
      <c r="Z128" s="19"/>
      <c r="AA128" s="19"/>
      <c r="AB128" s="19"/>
      <c r="AC128" s="20"/>
      <c r="AD128" s="19"/>
    </row>
    <row r="129" spans="1:30" s="13" customFormat="1" x14ac:dyDescent="0.3">
      <c r="A129" s="14" t="s">
        <v>158</v>
      </c>
      <c r="B129" s="14">
        <v>367</v>
      </c>
      <c r="C129" s="14" t="s">
        <v>97</v>
      </c>
      <c r="D129" s="14" t="s">
        <v>203</v>
      </c>
      <c r="E129" s="14" t="s">
        <v>50</v>
      </c>
      <c r="F129" s="14" t="s">
        <v>149</v>
      </c>
      <c r="G129" s="14" t="s">
        <v>51</v>
      </c>
      <c r="H129" s="14" t="s">
        <v>46</v>
      </c>
      <c r="I129" s="14">
        <v>2</v>
      </c>
      <c r="J129" s="14">
        <v>1</v>
      </c>
      <c r="K129" s="14"/>
      <c r="L129" s="32">
        <v>39.551933333333324</v>
      </c>
      <c r="M129" s="32">
        <v>0.19390708800221443</v>
      </c>
      <c r="N129" s="32"/>
      <c r="O129" s="32"/>
      <c r="P129" s="32"/>
      <c r="Q129" s="32">
        <v>0</v>
      </c>
      <c r="R129" s="32"/>
      <c r="S129" s="32"/>
      <c r="T129" s="32">
        <v>0</v>
      </c>
      <c r="U129" s="33"/>
      <c r="W129" s="19"/>
      <c r="X129" s="19"/>
      <c r="Y129" s="19"/>
      <c r="Z129" s="19"/>
      <c r="AA129" s="19"/>
      <c r="AB129" s="19"/>
      <c r="AC129" s="20"/>
      <c r="AD129" s="19"/>
    </row>
    <row r="130" spans="1:30" s="13" customFormat="1" x14ac:dyDescent="0.3">
      <c r="A130" s="14" t="s">
        <v>159</v>
      </c>
      <c r="B130" s="14">
        <v>475</v>
      </c>
      <c r="C130" s="14" t="s">
        <v>97</v>
      </c>
      <c r="D130" s="14" t="s">
        <v>203</v>
      </c>
      <c r="E130" s="14" t="s">
        <v>50</v>
      </c>
      <c r="F130" s="14" t="s">
        <v>149</v>
      </c>
      <c r="G130" s="14" t="s">
        <v>51</v>
      </c>
      <c r="H130" s="14" t="s">
        <v>46</v>
      </c>
      <c r="I130" s="14">
        <v>2</v>
      </c>
      <c r="J130" s="14">
        <v>1</v>
      </c>
      <c r="K130" s="14"/>
      <c r="L130" s="32">
        <v>118.73362564102561</v>
      </c>
      <c r="M130" s="32">
        <v>0.28438782894710735</v>
      </c>
      <c r="N130" s="32"/>
      <c r="O130" s="32">
        <v>154.19302772847664</v>
      </c>
      <c r="P130" s="32"/>
      <c r="Q130" s="32">
        <v>0</v>
      </c>
      <c r="R130" s="32"/>
      <c r="S130" s="32"/>
      <c r="T130" s="32">
        <v>0</v>
      </c>
      <c r="U130" s="33"/>
      <c r="W130" s="19"/>
      <c r="X130" s="19"/>
      <c r="Y130" s="19"/>
      <c r="Z130" s="19"/>
      <c r="AA130" s="19"/>
      <c r="AB130" s="19"/>
      <c r="AC130" s="20"/>
      <c r="AD130" s="19"/>
    </row>
    <row r="131" spans="1:30" s="13" customFormat="1" x14ac:dyDescent="0.3">
      <c r="A131" s="14" t="s">
        <v>229</v>
      </c>
      <c r="B131" s="14">
        <v>1209</v>
      </c>
      <c r="C131" s="14" t="s">
        <v>97</v>
      </c>
      <c r="D131" s="14" t="s">
        <v>203</v>
      </c>
      <c r="E131" s="14" t="s">
        <v>50</v>
      </c>
      <c r="F131" s="14" t="s">
        <v>149</v>
      </c>
      <c r="G131" s="14" t="s">
        <v>51</v>
      </c>
      <c r="H131" s="14" t="s">
        <v>46</v>
      </c>
      <c r="I131" s="14">
        <v>2</v>
      </c>
      <c r="J131" s="14">
        <v>1</v>
      </c>
      <c r="K131" s="14"/>
      <c r="L131" s="32"/>
      <c r="M131" s="32"/>
      <c r="N131" s="32">
        <v>-8.9374966892857142</v>
      </c>
      <c r="O131" s="32"/>
      <c r="P131" s="32"/>
      <c r="Q131" s="32">
        <v>0</v>
      </c>
      <c r="R131" s="32"/>
      <c r="S131" s="32"/>
      <c r="T131" s="32">
        <v>0</v>
      </c>
      <c r="U131" s="33"/>
      <c r="W131" s="19"/>
      <c r="X131" s="19"/>
      <c r="Y131" s="19"/>
      <c r="Z131" s="19"/>
      <c r="AA131" s="19"/>
      <c r="AB131" s="19"/>
      <c r="AC131" s="20"/>
      <c r="AD131" s="19"/>
    </row>
    <row r="132" spans="1:30" s="13" customFormat="1" x14ac:dyDescent="0.3">
      <c r="A132" s="14" t="s">
        <v>230</v>
      </c>
      <c r="B132" s="14">
        <v>1209</v>
      </c>
      <c r="C132" s="14" t="s">
        <v>97</v>
      </c>
      <c r="D132" s="14" t="s">
        <v>203</v>
      </c>
      <c r="E132" s="14" t="s">
        <v>50</v>
      </c>
      <c r="F132" s="14" t="s">
        <v>149</v>
      </c>
      <c r="G132" s="14" t="s">
        <v>51</v>
      </c>
      <c r="H132" s="14" t="s">
        <v>46</v>
      </c>
      <c r="I132" s="14">
        <v>5</v>
      </c>
      <c r="J132" s="14">
        <v>1</v>
      </c>
      <c r="K132" s="14"/>
      <c r="L132" s="32"/>
      <c r="M132" s="32"/>
      <c r="N132" s="32">
        <v>-27.486957142857136</v>
      </c>
      <c r="O132" s="32"/>
      <c r="P132" s="32"/>
      <c r="Q132" s="32">
        <v>0</v>
      </c>
      <c r="R132" s="32"/>
      <c r="S132" s="32"/>
      <c r="T132" s="32">
        <v>0</v>
      </c>
      <c r="U132" s="33"/>
      <c r="W132" s="19"/>
      <c r="X132" s="19"/>
      <c r="Y132" s="19"/>
      <c r="Z132" s="19"/>
      <c r="AA132" s="19"/>
      <c r="AB132" s="19"/>
      <c r="AC132" s="20"/>
      <c r="AD132" s="19"/>
    </row>
    <row r="133" spans="1:30" s="13" customFormat="1" x14ac:dyDescent="0.3">
      <c r="A133" s="14" t="s">
        <v>231</v>
      </c>
      <c r="B133" s="14">
        <v>1213</v>
      </c>
      <c r="C133" s="14" t="s">
        <v>97</v>
      </c>
      <c r="D133" s="14" t="s">
        <v>203</v>
      </c>
      <c r="E133" s="14" t="s">
        <v>50</v>
      </c>
      <c r="F133" s="14" t="s">
        <v>149</v>
      </c>
      <c r="G133" s="14" t="s">
        <v>51</v>
      </c>
      <c r="H133" s="14" t="s">
        <v>46</v>
      </c>
      <c r="I133" s="14">
        <v>3</v>
      </c>
      <c r="J133" s="14">
        <v>1</v>
      </c>
      <c r="K133" s="14"/>
      <c r="L133" s="32"/>
      <c r="M133" s="32"/>
      <c r="N133" s="32">
        <v>-15.853032142857142</v>
      </c>
      <c r="O133" s="32"/>
      <c r="P133" s="32"/>
      <c r="Q133" s="32">
        <v>0</v>
      </c>
      <c r="R133" s="32"/>
      <c r="S133" s="32"/>
      <c r="T133" s="32">
        <v>0</v>
      </c>
      <c r="U133" s="33"/>
      <c r="W133" s="19"/>
      <c r="X133" s="19"/>
      <c r="Y133" s="19"/>
      <c r="Z133" s="19"/>
      <c r="AA133" s="19"/>
      <c r="AB133" s="19"/>
      <c r="AC133" s="20"/>
      <c r="AD133" s="19"/>
    </row>
    <row r="134" spans="1:30" s="13" customFormat="1" x14ac:dyDescent="0.3">
      <c r="A134" s="14" t="s">
        <v>232</v>
      </c>
      <c r="B134" s="14">
        <v>1224</v>
      </c>
      <c r="C134" s="14" t="s">
        <v>97</v>
      </c>
      <c r="D134" s="14" t="s">
        <v>203</v>
      </c>
      <c r="E134" s="14" t="s">
        <v>50</v>
      </c>
      <c r="F134" s="14" t="s">
        <v>149</v>
      </c>
      <c r="G134" s="14" t="s">
        <v>51</v>
      </c>
      <c r="H134" s="14" t="s">
        <v>46</v>
      </c>
      <c r="I134" s="14">
        <v>2</v>
      </c>
      <c r="J134" s="14">
        <v>1</v>
      </c>
      <c r="K134" s="14"/>
      <c r="L134" s="32"/>
      <c r="M134" s="32"/>
      <c r="N134" s="32">
        <v>-51.541322285714287</v>
      </c>
      <c r="O134" s="32"/>
      <c r="P134" s="32"/>
      <c r="Q134" s="32">
        <v>3.6060400000000001</v>
      </c>
      <c r="R134" s="32">
        <v>60.271500000000003</v>
      </c>
      <c r="S134" s="32">
        <v>235.804</v>
      </c>
      <c r="T134" s="32">
        <v>820.43499999999995</v>
      </c>
      <c r="U134" s="33"/>
      <c r="W134" s="19"/>
      <c r="X134" s="19"/>
      <c r="Y134" s="19"/>
      <c r="Z134" s="19"/>
      <c r="AA134" s="19"/>
      <c r="AB134" s="19"/>
      <c r="AC134" s="20"/>
      <c r="AD134" s="19"/>
    </row>
    <row r="135" spans="1:30" s="13" customFormat="1" x14ac:dyDescent="0.3">
      <c r="A135" s="14" t="s">
        <v>233</v>
      </c>
      <c r="B135" s="14">
        <v>1224</v>
      </c>
      <c r="C135" s="14" t="s">
        <v>97</v>
      </c>
      <c r="D135" s="14" t="s">
        <v>203</v>
      </c>
      <c r="E135" s="14" t="s">
        <v>50</v>
      </c>
      <c r="F135" s="14" t="s">
        <v>149</v>
      </c>
      <c r="G135" s="14" t="s">
        <v>51</v>
      </c>
      <c r="H135" s="14" t="s">
        <v>46</v>
      </c>
      <c r="I135" s="14">
        <v>3</v>
      </c>
      <c r="J135" s="14">
        <v>1</v>
      </c>
      <c r="K135" s="14"/>
      <c r="L135" s="32"/>
      <c r="M135" s="32"/>
      <c r="N135" s="32">
        <v>-109.55092857142857</v>
      </c>
      <c r="O135" s="32"/>
      <c r="P135" s="32"/>
      <c r="Q135" s="32">
        <v>2.60026</v>
      </c>
      <c r="R135" s="32">
        <v>25.165400000000002</v>
      </c>
      <c r="S135" s="32">
        <v>135.21899999999999</v>
      </c>
      <c r="T135" s="32">
        <v>151.78899999999999</v>
      </c>
      <c r="U135" s="33"/>
      <c r="W135" s="19"/>
      <c r="X135" s="19"/>
      <c r="Y135" s="19"/>
      <c r="Z135" s="19"/>
      <c r="AA135" s="19"/>
      <c r="AB135" s="19"/>
      <c r="AC135" s="20"/>
      <c r="AD135" s="19"/>
    </row>
    <row r="136" spans="1:30" s="13" customFormat="1" x14ac:dyDescent="0.3">
      <c r="A136" s="21" t="s">
        <v>160</v>
      </c>
      <c r="B136" s="21">
        <v>2528</v>
      </c>
      <c r="C136" s="14" t="s">
        <v>97</v>
      </c>
      <c r="D136" s="14" t="s">
        <v>203</v>
      </c>
      <c r="E136" s="14" t="s">
        <v>50</v>
      </c>
      <c r="F136" s="21" t="s">
        <v>149</v>
      </c>
      <c r="G136" s="27" t="s">
        <v>52</v>
      </c>
      <c r="H136" s="21" t="s">
        <v>46</v>
      </c>
      <c r="I136" s="14">
        <v>2</v>
      </c>
      <c r="J136" s="14">
        <v>1</v>
      </c>
      <c r="K136" s="14"/>
      <c r="L136" s="32">
        <v>92.993523076923026</v>
      </c>
      <c r="M136" s="32">
        <v>0.29844220460119514</v>
      </c>
      <c r="N136" s="32"/>
      <c r="O136" s="32"/>
      <c r="P136" s="32"/>
      <c r="Q136" s="32"/>
      <c r="R136" s="32"/>
      <c r="S136" s="32"/>
      <c r="T136" s="32"/>
      <c r="U136" s="33"/>
      <c r="W136" s="19"/>
      <c r="X136" s="19"/>
      <c r="Y136" s="19"/>
      <c r="Z136" s="19"/>
      <c r="AA136" s="19"/>
      <c r="AB136" s="19"/>
      <c r="AC136" s="20"/>
      <c r="AD136" s="19"/>
    </row>
    <row r="137" spans="1:30" s="13" customFormat="1" x14ac:dyDescent="0.3">
      <c r="A137" s="21" t="s">
        <v>161</v>
      </c>
      <c r="B137" s="21">
        <v>2529</v>
      </c>
      <c r="C137" s="14" t="s">
        <v>97</v>
      </c>
      <c r="D137" s="14" t="s">
        <v>203</v>
      </c>
      <c r="E137" s="14" t="s">
        <v>50</v>
      </c>
      <c r="F137" s="21" t="s">
        <v>149</v>
      </c>
      <c r="G137" s="27" t="s">
        <v>52</v>
      </c>
      <c r="H137" s="21" t="s">
        <v>46</v>
      </c>
      <c r="I137" s="14">
        <v>1</v>
      </c>
      <c r="J137" s="14">
        <v>1</v>
      </c>
      <c r="K137" s="14"/>
      <c r="L137" s="32">
        <v>74.850910256410259</v>
      </c>
      <c r="M137" s="32">
        <v>0.16285593178109212</v>
      </c>
      <c r="N137" s="32"/>
      <c r="O137" s="32"/>
      <c r="P137" s="32"/>
      <c r="Q137" s="32"/>
      <c r="R137" s="32"/>
      <c r="S137" s="32"/>
      <c r="T137" s="32"/>
      <c r="U137" s="33"/>
      <c r="W137" s="19"/>
      <c r="X137" s="19"/>
      <c r="Y137" s="19"/>
      <c r="Z137" s="19"/>
      <c r="AA137" s="19"/>
      <c r="AB137" s="19"/>
      <c r="AC137" s="20"/>
      <c r="AD137" s="19"/>
    </row>
    <row r="138" spans="1:30" s="13" customFormat="1" x14ac:dyDescent="0.3">
      <c r="A138" s="21" t="s">
        <v>162</v>
      </c>
      <c r="B138" s="21">
        <v>2529</v>
      </c>
      <c r="C138" s="14" t="s">
        <v>97</v>
      </c>
      <c r="D138" s="14" t="s">
        <v>203</v>
      </c>
      <c r="E138" s="14" t="s">
        <v>50</v>
      </c>
      <c r="F138" s="21" t="s">
        <v>149</v>
      </c>
      <c r="G138" s="27" t="s">
        <v>52</v>
      </c>
      <c r="H138" s="21" t="s">
        <v>46</v>
      </c>
      <c r="I138" s="14">
        <v>3</v>
      </c>
      <c r="J138" s="14">
        <v>1</v>
      </c>
      <c r="K138" s="14"/>
      <c r="L138" s="32">
        <v>35.053994102564104</v>
      </c>
      <c r="M138" s="32">
        <v>7.0031019479431092E-2</v>
      </c>
      <c r="N138" s="32"/>
      <c r="O138" s="32"/>
      <c r="P138" s="32"/>
      <c r="Q138" s="32"/>
      <c r="R138" s="32"/>
      <c r="S138" s="32"/>
      <c r="T138" s="32"/>
      <c r="U138" s="33"/>
      <c r="W138" s="19"/>
      <c r="X138" s="19"/>
      <c r="Y138" s="19"/>
      <c r="Z138" s="19"/>
      <c r="AA138" s="19"/>
      <c r="AB138" s="19"/>
      <c r="AC138" s="20"/>
      <c r="AD138" s="19"/>
    </row>
    <row r="139" spans="1:30" s="13" customFormat="1" x14ac:dyDescent="0.3">
      <c r="A139" s="21" t="s">
        <v>163</v>
      </c>
      <c r="B139" s="21">
        <v>2529</v>
      </c>
      <c r="C139" s="14" t="s">
        <v>97</v>
      </c>
      <c r="D139" s="14" t="s">
        <v>203</v>
      </c>
      <c r="E139" s="14" t="s">
        <v>50</v>
      </c>
      <c r="F139" s="21" t="s">
        <v>149</v>
      </c>
      <c r="G139" s="27" t="s">
        <v>52</v>
      </c>
      <c r="H139" s="21" t="s">
        <v>46</v>
      </c>
      <c r="I139" s="14">
        <v>4</v>
      </c>
      <c r="J139" s="14">
        <v>1</v>
      </c>
      <c r="K139" s="14"/>
      <c r="L139" s="32">
        <v>56.184076923076901</v>
      </c>
      <c r="M139" s="32">
        <v>0.18117075313593953</v>
      </c>
      <c r="N139" s="32"/>
      <c r="O139" s="32"/>
      <c r="P139" s="32"/>
      <c r="Q139" s="32"/>
      <c r="R139" s="32"/>
      <c r="S139" s="32"/>
      <c r="T139" s="32"/>
      <c r="U139" s="33"/>
      <c r="W139" s="19"/>
      <c r="X139" s="19"/>
      <c r="Y139" s="19"/>
      <c r="Z139" s="19"/>
      <c r="AA139" s="19"/>
      <c r="AB139" s="19"/>
      <c r="AC139" s="20"/>
      <c r="AD139" s="19"/>
    </row>
    <row r="140" spans="1:30" s="13" customFormat="1" x14ac:dyDescent="0.3">
      <c r="A140" s="21" t="s">
        <v>164</v>
      </c>
      <c r="B140" s="21">
        <v>2530</v>
      </c>
      <c r="C140" s="14" t="s">
        <v>97</v>
      </c>
      <c r="D140" s="14" t="s">
        <v>203</v>
      </c>
      <c r="E140" s="14" t="s">
        <v>50</v>
      </c>
      <c r="F140" s="21" t="s">
        <v>149</v>
      </c>
      <c r="G140" s="27" t="s">
        <v>52</v>
      </c>
      <c r="H140" s="21" t="s">
        <v>46</v>
      </c>
      <c r="I140" s="14">
        <v>2</v>
      </c>
      <c r="J140" s="14">
        <v>1</v>
      </c>
      <c r="K140" s="14"/>
      <c r="L140" s="32">
        <v>19.791459689727965</v>
      </c>
      <c r="M140" s="32">
        <v>7.8389684646825622E-2</v>
      </c>
      <c r="N140" s="32"/>
      <c r="O140" s="32"/>
      <c r="P140" s="32"/>
      <c r="Q140" s="32"/>
      <c r="R140" s="32"/>
      <c r="S140" s="32"/>
      <c r="T140" s="32"/>
      <c r="U140" s="33"/>
      <c r="W140" s="19"/>
      <c r="X140" s="19"/>
      <c r="Y140" s="19"/>
      <c r="Z140" s="19"/>
      <c r="AA140" s="19"/>
      <c r="AB140" s="19"/>
      <c r="AC140" s="20"/>
      <c r="AD140" s="19"/>
    </row>
    <row r="141" spans="1:30" s="13" customFormat="1" x14ac:dyDescent="0.3">
      <c r="A141" s="21" t="s">
        <v>165</v>
      </c>
      <c r="B141" s="21">
        <v>2530</v>
      </c>
      <c r="C141" s="14" t="s">
        <v>97</v>
      </c>
      <c r="D141" s="14" t="s">
        <v>203</v>
      </c>
      <c r="E141" s="14" t="s">
        <v>50</v>
      </c>
      <c r="F141" s="21" t="s">
        <v>149</v>
      </c>
      <c r="G141" s="27" t="s">
        <v>52</v>
      </c>
      <c r="H141" s="21" t="s">
        <v>46</v>
      </c>
      <c r="I141" s="14">
        <v>3</v>
      </c>
      <c r="J141" s="14">
        <v>1</v>
      </c>
      <c r="K141" s="14"/>
      <c r="L141" s="32">
        <v>84.215741025640995</v>
      </c>
      <c r="M141" s="32">
        <v>0.52631933977665768</v>
      </c>
      <c r="N141" s="32"/>
      <c r="O141" s="32"/>
      <c r="P141" s="32"/>
      <c r="Q141" s="32"/>
      <c r="R141" s="32"/>
      <c r="S141" s="32"/>
      <c r="T141" s="32"/>
      <c r="U141" s="33"/>
      <c r="W141" s="19"/>
      <c r="X141" s="19"/>
      <c r="Y141" s="19"/>
      <c r="Z141" s="19"/>
      <c r="AA141" s="19"/>
      <c r="AB141" s="19"/>
      <c r="AC141" s="20"/>
      <c r="AD141" s="19"/>
    </row>
    <row r="142" spans="1:30" s="13" customFormat="1" x14ac:dyDescent="0.3">
      <c r="A142" s="21" t="s">
        <v>166</v>
      </c>
      <c r="B142" s="14">
        <v>3468</v>
      </c>
      <c r="C142" s="14" t="s">
        <v>97</v>
      </c>
      <c r="D142" s="14" t="s">
        <v>203</v>
      </c>
      <c r="E142" s="14" t="s">
        <v>50</v>
      </c>
      <c r="F142" s="14" t="s">
        <v>149</v>
      </c>
      <c r="G142" s="27" t="s">
        <v>52</v>
      </c>
      <c r="H142" s="21" t="s">
        <v>46</v>
      </c>
      <c r="I142" s="14">
        <v>1</v>
      </c>
      <c r="J142" s="14">
        <v>1</v>
      </c>
      <c r="K142" s="14"/>
      <c r="L142" s="32">
        <v>113.54393839358977</v>
      </c>
      <c r="M142" s="32">
        <v>0.61390582957731799</v>
      </c>
      <c r="N142" s="32"/>
      <c r="O142" s="32"/>
      <c r="P142" s="32"/>
      <c r="Q142" s="32"/>
      <c r="R142" s="32"/>
      <c r="S142" s="32"/>
      <c r="T142" s="32"/>
      <c r="U142" s="33"/>
      <c r="W142" s="19"/>
      <c r="X142" s="19"/>
      <c r="Y142" s="19"/>
      <c r="Z142" s="19"/>
      <c r="AA142" s="19"/>
      <c r="AB142" s="19"/>
      <c r="AC142" s="20"/>
      <c r="AD142" s="19"/>
    </row>
    <row r="143" spans="1:30" s="13" customFormat="1" x14ac:dyDescent="0.3">
      <c r="A143" s="21" t="s">
        <v>167</v>
      </c>
      <c r="B143" s="14">
        <v>3468</v>
      </c>
      <c r="C143" s="14" t="s">
        <v>97</v>
      </c>
      <c r="D143" s="14" t="s">
        <v>203</v>
      </c>
      <c r="E143" s="14" t="s">
        <v>50</v>
      </c>
      <c r="F143" s="14" t="s">
        <v>149</v>
      </c>
      <c r="G143" s="27" t="s">
        <v>52</v>
      </c>
      <c r="H143" s="21" t="s">
        <v>46</v>
      </c>
      <c r="I143" s="14">
        <v>2</v>
      </c>
      <c r="J143" s="14">
        <v>1</v>
      </c>
      <c r="K143" s="14"/>
      <c r="L143" s="32">
        <v>152.76719871794873</v>
      </c>
      <c r="M143" s="32">
        <v>0.98378288467308384</v>
      </c>
      <c r="N143" s="32"/>
      <c r="O143" s="32"/>
      <c r="P143" s="32"/>
      <c r="Q143" s="32"/>
      <c r="R143" s="32"/>
      <c r="S143" s="32"/>
      <c r="T143" s="32"/>
      <c r="U143" s="33"/>
      <c r="W143" s="19"/>
      <c r="X143" s="19"/>
      <c r="Y143" s="19"/>
      <c r="Z143" s="19"/>
      <c r="AA143" s="19"/>
      <c r="AB143" s="19"/>
      <c r="AC143" s="20"/>
      <c r="AD143" s="19"/>
    </row>
    <row r="144" spans="1:30" s="13" customFormat="1" x14ac:dyDescent="0.3">
      <c r="A144" s="14" t="s">
        <v>234</v>
      </c>
      <c r="B144" s="14">
        <v>3468</v>
      </c>
      <c r="C144" s="14" t="s">
        <v>97</v>
      </c>
      <c r="D144" s="14" t="s">
        <v>203</v>
      </c>
      <c r="E144" s="14" t="s">
        <v>50</v>
      </c>
      <c r="F144" s="14" t="s">
        <v>149</v>
      </c>
      <c r="G144" s="14" t="s">
        <v>52</v>
      </c>
      <c r="H144" s="14" t="s">
        <v>46</v>
      </c>
      <c r="I144" s="14">
        <v>4</v>
      </c>
      <c r="J144" s="14">
        <v>1</v>
      </c>
      <c r="K144" s="14"/>
      <c r="L144" s="32"/>
      <c r="M144" s="32"/>
      <c r="N144" s="32">
        <v>-27.919986428571434</v>
      </c>
      <c r="O144" s="32"/>
      <c r="P144" s="32"/>
      <c r="Q144" s="32">
        <v>0</v>
      </c>
      <c r="R144" s="32"/>
      <c r="S144" s="32"/>
      <c r="T144" s="32"/>
      <c r="U144" s="33"/>
    </row>
    <row r="145" spans="1:21" s="13" customFormat="1" x14ac:dyDescent="0.3">
      <c r="A145" s="21" t="s">
        <v>168</v>
      </c>
      <c r="B145" s="14">
        <v>3522</v>
      </c>
      <c r="C145" s="14" t="s">
        <v>97</v>
      </c>
      <c r="D145" s="14" t="s">
        <v>203</v>
      </c>
      <c r="E145" s="14" t="s">
        <v>50</v>
      </c>
      <c r="F145" s="14" t="s">
        <v>149</v>
      </c>
      <c r="G145" s="27" t="s">
        <v>51</v>
      </c>
      <c r="H145" s="21" t="s">
        <v>46</v>
      </c>
      <c r="I145" s="14">
        <v>1</v>
      </c>
      <c r="J145" s="14">
        <v>1</v>
      </c>
      <c r="K145" s="14"/>
      <c r="L145" s="32">
        <v>85.1533211746154</v>
      </c>
      <c r="M145" s="32">
        <v>0.8216403838636186</v>
      </c>
      <c r="N145" s="32"/>
      <c r="O145" s="32"/>
      <c r="P145" s="32"/>
      <c r="Q145" s="32"/>
      <c r="R145" s="32"/>
      <c r="S145" s="32"/>
      <c r="T145" s="32"/>
      <c r="U145" s="33"/>
    </row>
    <row r="146" spans="1:21" s="13" customFormat="1" x14ac:dyDescent="0.3">
      <c r="A146" s="14" t="s">
        <v>235</v>
      </c>
      <c r="B146" s="14">
        <v>3522</v>
      </c>
      <c r="C146" s="14" t="s">
        <v>97</v>
      </c>
      <c r="D146" s="14" t="s">
        <v>203</v>
      </c>
      <c r="E146" s="14" t="s">
        <v>50</v>
      </c>
      <c r="F146" s="14" t="s">
        <v>149</v>
      </c>
      <c r="G146" s="14" t="s">
        <v>51</v>
      </c>
      <c r="H146" s="14" t="s">
        <v>46</v>
      </c>
      <c r="I146" s="14">
        <v>4</v>
      </c>
      <c r="J146" s="14">
        <v>1</v>
      </c>
      <c r="K146" s="14"/>
      <c r="L146" s="32"/>
      <c r="M146" s="32"/>
      <c r="N146" s="32">
        <v>-49.697438095238091</v>
      </c>
      <c r="O146" s="32"/>
      <c r="P146" s="32"/>
      <c r="Q146" s="32">
        <v>0</v>
      </c>
      <c r="R146" s="32"/>
      <c r="S146" s="32"/>
      <c r="T146" s="32"/>
      <c r="U146" s="33"/>
    </row>
    <row r="147" spans="1:21" s="13" customFormat="1" x14ac:dyDescent="0.3">
      <c r="A147" s="14"/>
      <c r="B147" s="14"/>
      <c r="C147" s="14"/>
      <c r="D147" s="14"/>
      <c r="E147" s="14"/>
      <c r="F147" s="14"/>
      <c r="G147" s="14"/>
      <c r="H147" s="14"/>
      <c r="I147" s="14"/>
      <c r="J147" s="14"/>
      <c r="K147" s="14"/>
      <c r="L147" s="32"/>
      <c r="M147" s="32"/>
      <c r="N147" s="32"/>
      <c r="O147" s="32"/>
      <c r="P147" s="32"/>
      <c r="Q147" s="32"/>
      <c r="R147" s="32"/>
      <c r="S147" s="32"/>
      <c r="T147" s="32"/>
      <c r="U147" s="33"/>
    </row>
    <row r="148" spans="1:21" x14ac:dyDescent="0.3">
      <c r="A148" s="4" t="s">
        <v>175</v>
      </c>
      <c r="B148" s="4">
        <v>5132</v>
      </c>
      <c r="C148" s="4" t="s">
        <v>97</v>
      </c>
      <c r="D148" s="4" t="s">
        <v>203</v>
      </c>
      <c r="E148" s="4" t="s">
        <v>50</v>
      </c>
      <c r="F148" s="4" t="s">
        <v>188</v>
      </c>
      <c r="G148" s="4" t="s">
        <v>51</v>
      </c>
      <c r="H148" s="4" t="s">
        <v>45</v>
      </c>
      <c r="I148" s="4">
        <v>1</v>
      </c>
      <c r="J148" s="4">
        <v>1</v>
      </c>
      <c r="L148" s="28">
        <v>89.910269550988119</v>
      </c>
      <c r="M148" s="28">
        <v>1.0353665669235723</v>
      </c>
      <c r="O148" s="28">
        <v>92.13371293297628</v>
      </c>
      <c r="Q148" s="32">
        <v>33.184399999999997</v>
      </c>
      <c r="R148" s="32">
        <v>29.623100000000001</v>
      </c>
      <c r="S148" s="32">
        <v>97.449700000000007</v>
      </c>
      <c r="T148" s="32">
        <v>7126.45</v>
      </c>
      <c r="U148" s="33"/>
    </row>
    <row r="149" spans="1:21" x14ac:dyDescent="0.3">
      <c r="A149" s="4" t="s">
        <v>176</v>
      </c>
      <c r="B149" s="4">
        <v>5132</v>
      </c>
      <c r="C149" s="4" t="s">
        <v>97</v>
      </c>
      <c r="D149" s="4" t="s">
        <v>203</v>
      </c>
      <c r="E149" s="4" t="s">
        <v>50</v>
      </c>
      <c r="F149" s="4" t="s">
        <v>188</v>
      </c>
      <c r="G149" s="4" t="s">
        <v>51</v>
      </c>
      <c r="H149" s="4" t="s">
        <v>45</v>
      </c>
      <c r="I149" s="4">
        <v>3</v>
      </c>
      <c r="J149" s="4">
        <v>1</v>
      </c>
      <c r="L149" s="28">
        <v>56.374552526989319</v>
      </c>
      <c r="M149" s="28">
        <v>0.57422419918325107</v>
      </c>
      <c r="O149" s="28">
        <v>87.30880474682904</v>
      </c>
      <c r="Q149" s="28">
        <v>30.863199999999999</v>
      </c>
      <c r="R149" s="28">
        <v>26.935600000000001</v>
      </c>
      <c r="S149" s="28">
        <v>154.303</v>
      </c>
      <c r="T149" s="28">
        <v>6298.11</v>
      </c>
    </row>
    <row r="150" spans="1:21" x14ac:dyDescent="0.3">
      <c r="A150" s="4" t="s">
        <v>177</v>
      </c>
      <c r="B150" s="4">
        <v>5132</v>
      </c>
      <c r="C150" s="4" t="s">
        <v>97</v>
      </c>
      <c r="D150" s="4" t="s">
        <v>203</v>
      </c>
      <c r="E150" s="4" t="s">
        <v>50</v>
      </c>
      <c r="F150" s="4" t="s">
        <v>188</v>
      </c>
      <c r="G150" s="4" t="s">
        <v>51</v>
      </c>
      <c r="H150" s="4" t="s">
        <v>45</v>
      </c>
      <c r="I150" s="4">
        <v>5</v>
      </c>
      <c r="J150" s="4">
        <v>1</v>
      </c>
      <c r="L150" s="28">
        <v>75.097062953867876</v>
      </c>
      <c r="M150" s="28">
        <v>1.178838703270539</v>
      </c>
      <c r="O150" s="28">
        <v>96.965427612865383</v>
      </c>
      <c r="Q150" s="28">
        <v>0</v>
      </c>
      <c r="T150" s="28">
        <v>0</v>
      </c>
    </row>
    <row r="151" spans="1:21" x14ac:dyDescent="0.3">
      <c r="A151" s="4" t="s">
        <v>178</v>
      </c>
      <c r="B151" s="4">
        <v>2954</v>
      </c>
      <c r="C151" s="4" t="s">
        <v>97</v>
      </c>
      <c r="D151" s="4" t="s">
        <v>201</v>
      </c>
      <c r="E151" s="4" t="s">
        <v>50</v>
      </c>
      <c r="F151" s="4" t="s">
        <v>188</v>
      </c>
      <c r="G151" s="4" t="s">
        <v>51</v>
      </c>
      <c r="H151" s="4" t="s">
        <v>45</v>
      </c>
      <c r="I151" s="4">
        <v>3</v>
      </c>
      <c r="J151" s="4">
        <v>1</v>
      </c>
      <c r="L151" s="28">
        <v>81.127345594379491</v>
      </c>
      <c r="M151" s="28">
        <v>0.31156390626472519</v>
      </c>
      <c r="O151" s="28">
        <v>57.866397881752022</v>
      </c>
      <c r="Q151" s="28">
        <v>64.261799999999994</v>
      </c>
      <c r="R151" s="28">
        <v>34.561100000000003</v>
      </c>
      <c r="S151" s="28">
        <v>116.672</v>
      </c>
      <c r="T151" s="28">
        <v>14309.7</v>
      </c>
    </row>
    <row r="152" spans="1:21" x14ac:dyDescent="0.3">
      <c r="A152" s="4" t="s">
        <v>179</v>
      </c>
      <c r="B152" s="4">
        <v>2954</v>
      </c>
      <c r="C152" s="4" t="s">
        <v>97</v>
      </c>
      <c r="D152" s="4" t="s">
        <v>201</v>
      </c>
      <c r="E152" s="4" t="s">
        <v>50</v>
      </c>
      <c r="F152" s="4" t="s">
        <v>188</v>
      </c>
      <c r="G152" s="4" t="s">
        <v>51</v>
      </c>
      <c r="H152" s="4" t="s">
        <v>45</v>
      </c>
      <c r="I152" s="4">
        <v>5</v>
      </c>
      <c r="J152" s="4">
        <v>1</v>
      </c>
      <c r="L152" s="28">
        <v>100.56446836090979</v>
      </c>
      <c r="M152" s="28">
        <v>0.57170019151765428</v>
      </c>
      <c r="O152" s="28">
        <v>82.897470766959742</v>
      </c>
      <c r="Q152" s="28">
        <v>66.454300000000003</v>
      </c>
      <c r="R152" s="28">
        <v>35.2624</v>
      </c>
      <c r="S152" s="28">
        <v>123.295</v>
      </c>
      <c r="T152" s="28">
        <v>11805.7</v>
      </c>
    </row>
    <row r="153" spans="1:21" x14ac:dyDescent="0.3">
      <c r="A153" s="4" t="s">
        <v>180</v>
      </c>
      <c r="B153" s="4">
        <v>2956</v>
      </c>
      <c r="C153" s="4" t="s">
        <v>97</v>
      </c>
      <c r="D153" s="4" t="s">
        <v>201</v>
      </c>
      <c r="E153" s="4" t="s">
        <v>50</v>
      </c>
      <c r="F153" s="4" t="s">
        <v>188</v>
      </c>
      <c r="G153" s="4" t="s">
        <v>51</v>
      </c>
      <c r="H153" s="4" t="s">
        <v>45</v>
      </c>
      <c r="I153" s="4">
        <v>1</v>
      </c>
      <c r="J153" s="4">
        <v>1</v>
      </c>
      <c r="L153" s="28">
        <v>150.24828529144409</v>
      </c>
      <c r="M153" s="28">
        <v>0.38894585774293666</v>
      </c>
      <c r="O153" s="28">
        <v>87.170618380724392</v>
      </c>
      <c r="Q153" s="28">
        <v>52.882300000000001</v>
      </c>
      <c r="R153" s="28">
        <v>34.932699999999997</v>
      </c>
      <c r="S153" s="28">
        <v>129.953</v>
      </c>
      <c r="T153" s="28">
        <v>10079.1</v>
      </c>
    </row>
    <row r="154" spans="1:21" x14ac:dyDescent="0.3">
      <c r="A154" s="4" t="s">
        <v>181</v>
      </c>
      <c r="B154" s="4">
        <v>2956</v>
      </c>
      <c r="C154" s="4" t="s">
        <v>97</v>
      </c>
      <c r="D154" s="4" t="s">
        <v>201</v>
      </c>
      <c r="E154" s="4" t="s">
        <v>50</v>
      </c>
      <c r="F154" s="4" t="s">
        <v>188</v>
      </c>
      <c r="G154" s="4" t="s">
        <v>51</v>
      </c>
      <c r="H154" s="4" t="s">
        <v>45</v>
      </c>
      <c r="I154" s="4">
        <v>3</v>
      </c>
      <c r="J154" s="4">
        <v>1</v>
      </c>
      <c r="L154" s="28">
        <v>79.584251868240301</v>
      </c>
      <c r="M154" s="28">
        <v>0.20474767504594985</v>
      </c>
      <c r="O154" s="28">
        <v>105.48653072924917</v>
      </c>
      <c r="Q154" s="28">
        <v>9.8036209950248772</v>
      </c>
      <c r="R154" s="28">
        <v>29.193200000000001</v>
      </c>
      <c r="S154" s="28">
        <v>176.6</v>
      </c>
      <c r="T154" s="28">
        <v>1535</v>
      </c>
    </row>
    <row r="155" spans="1:21" x14ac:dyDescent="0.3">
      <c r="A155" s="4" t="s">
        <v>182</v>
      </c>
      <c r="B155" s="4">
        <v>2956</v>
      </c>
      <c r="C155" s="4" t="s">
        <v>97</v>
      </c>
      <c r="D155" s="4" t="s">
        <v>201</v>
      </c>
      <c r="E155" s="4" t="s">
        <v>50</v>
      </c>
      <c r="F155" s="4" t="s">
        <v>188</v>
      </c>
      <c r="G155" s="4" t="s">
        <v>51</v>
      </c>
      <c r="H155" s="4" t="s">
        <v>45</v>
      </c>
      <c r="I155" s="4">
        <v>6</v>
      </c>
      <c r="J155" s="4">
        <v>1</v>
      </c>
      <c r="L155" s="28">
        <v>103.20151747511295</v>
      </c>
      <c r="M155" s="28">
        <v>0.18038549784236654</v>
      </c>
      <c r="O155" s="28">
        <v>80.61745478837625</v>
      </c>
      <c r="Q155" s="28">
        <v>6.819</v>
      </c>
      <c r="R155" s="28">
        <v>18.435600000000001</v>
      </c>
      <c r="S155" s="28">
        <v>88.685000000000002</v>
      </c>
      <c r="T155" s="28">
        <v>865.91200000000003</v>
      </c>
    </row>
    <row r="156" spans="1:21" x14ac:dyDescent="0.3">
      <c r="A156" s="4" t="s">
        <v>184</v>
      </c>
      <c r="B156" s="4">
        <v>2974</v>
      </c>
      <c r="C156" s="4" t="s">
        <v>97</v>
      </c>
      <c r="D156" s="4" t="s">
        <v>201</v>
      </c>
      <c r="E156" s="4" t="s">
        <v>50</v>
      </c>
      <c r="F156" s="4" t="s">
        <v>188</v>
      </c>
      <c r="G156" s="4" t="s">
        <v>51</v>
      </c>
      <c r="H156" s="4" t="s">
        <v>45</v>
      </c>
      <c r="I156" s="4">
        <v>2</v>
      </c>
      <c r="J156" s="4">
        <v>2</v>
      </c>
      <c r="L156" s="28">
        <v>76.636574038594176</v>
      </c>
      <c r="M156" s="28">
        <v>0.10908526134009161</v>
      </c>
      <c r="O156" s="28">
        <v>62.284143238002933</v>
      </c>
      <c r="Q156" s="28">
        <v>15.6478</v>
      </c>
      <c r="R156" s="28">
        <v>28.1219</v>
      </c>
      <c r="S156" s="28">
        <v>116.52200000000001</v>
      </c>
      <c r="T156" s="28">
        <v>1809.01</v>
      </c>
    </row>
    <row r="157" spans="1:21" x14ac:dyDescent="0.3">
      <c r="A157" s="4" t="s">
        <v>185</v>
      </c>
      <c r="B157" s="4">
        <v>2974</v>
      </c>
      <c r="C157" s="4" t="s">
        <v>97</v>
      </c>
      <c r="D157" s="4" t="s">
        <v>201</v>
      </c>
      <c r="E157" s="4" t="s">
        <v>50</v>
      </c>
      <c r="F157" s="4" t="s">
        <v>188</v>
      </c>
      <c r="G157" s="4" t="s">
        <v>51</v>
      </c>
      <c r="H157" s="4" t="s">
        <v>45</v>
      </c>
      <c r="I157" s="4">
        <v>5</v>
      </c>
      <c r="J157" s="4">
        <v>1</v>
      </c>
      <c r="L157" s="28">
        <v>60.150375939849624</v>
      </c>
      <c r="M157" s="28">
        <v>0.43829391835119402</v>
      </c>
      <c r="O157" s="28">
        <v>82.901794259775031</v>
      </c>
      <c r="Q157" s="28">
        <v>50.084499999999998</v>
      </c>
      <c r="R157" s="28">
        <v>30.3353</v>
      </c>
      <c r="S157" s="28">
        <v>107.82599999999999</v>
      </c>
      <c r="T157" s="28">
        <v>8777.77</v>
      </c>
    </row>
    <row r="158" spans="1:21" x14ac:dyDescent="0.3">
      <c r="A158" s="4" t="s">
        <v>186</v>
      </c>
      <c r="B158" s="4">
        <v>2978</v>
      </c>
      <c r="C158" s="4" t="s">
        <v>97</v>
      </c>
      <c r="D158" s="4" t="s">
        <v>201</v>
      </c>
      <c r="E158" s="4" t="s">
        <v>50</v>
      </c>
      <c r="F158" s="4" t="s">
        <v>188</v>
      </c>
      <c r="G158" s="4" t="s">
        <v>51</v>
      </c>
      <c r="H158" s="4" t="s">
        <v>45</v>
      </c>
      <c r="I158" s="4">
        <v>1</v>
      </c>
      <c r="J158" s="4">
        <v>1</v>
      </c>
      <c r="L158" s="28">
        <v>60.989741525475424</v>
      </c>
      <c r="M158" s="28">
        <v>0.3842481095276416</v>
      </c>
      <c r="O158" s="28">
        <v>86.836982469801157</v>
      </c>
      <c r="Q158" s="28">
        <v>54.130099999999999</v>
      </c>
      <c r="R158" s="28">
        <v>29.176100000000002</v>
      </c>
      <c r="S158" s="28">
        <v>87.837900000000005</v>
      </c>
      <c r="T158" s="28">
        <v>8714.67</v>
      </c>
    </row>
    <row r="159" spans="1:21" x14ac:dyDescent="0.3">
      <c r="A159" s="4" t="s">
        <v>187</v>
      </c>
      <c r="B159" s="4">
        <v>2978</v>
      </c>
      <c r="C159" s="4" t="s">
        <v>97</v>
      </c>
      <c r="D159" s="4" t="s">
        <v>201</v>
      </c>
      <c r="E159" s="4" t="s">
        <v>50</v>
      </c>
      <c r="F159" s="4" t="s">
        <v>188</v>
      </c>
      <c r="G159" s="4" t="s">
        <v>51</v>
      </c>
      <c r="H159" s="4" t="s">
        <v>45</v>
      </c>
      <c r="I159" s="4">
        <v>3</v>
      </c>
      <c r="J159" s="4">
        <v>1</v>
      </c>
      <c r="L159" s="28">
        <v>42.844167195078057</v>
      </c>
      <c r="M159" s="28">
        <v>0.50626303217292812</v>
      </c>
      <c r="O159" s="28">
        <v>92.284198052688922</v>
      </c>
      <c r="Q159" s="28">
        <v>38.322000000000003</v>
      </c>
      <c r="R159" s="28">
        <v>36.918100000000003</v>
      </c>
      <c r="S159" s="28">
        <v>108.178</v>
      </c>
      <c r="T159" s="28">
        <v>5937.1</v>
      </c>
    </row>
    <row r="161" spans="1:20" x14ac:dyDescent="0.3">
      <c r="A161" s="4" t="s">
        <v>189</v>
      </c>
      <c r="B161" s="4">
        <v>5132</v>
      </c>
      <c r="C161" s="4" t="s">
        <v>97</v>
      </c>
      <c r="D161" s="4" t="s">
        <v>203</v>
      </c>
      <c r="E161" s="4" t="s">
        <v>50</v>
      </c>
      <c r="F161" s="4" t="s">
        <v>188</v>
      </c>
      <c r="G161" s="4" t="s">
        <v>51</v>
      </c>
      <c r="H161" s="4" t="s">
        <v>46</v>
      </c>
      <c r="I161" s="4">
        <v>2</v>
      </c>
      <c r="J161" s="4">
        <v>1</v>
      </c>
      <c r="L161" s="28">
        <v>67.245877827689156</v>
      </c>
      <c r="M161" s="28">
        <v>0.22443608542820057</v>
      </c>
      <c r="O161" s="28">
        <v>39.945240499936951</v>
      </c>
      <c r="Q161" s="28">
        <v>0</v>
      </c>
      <c r="T161" s="28">
        <v>0</v>
      </c>
    </row>
    <row r="162" spans="1:20" x14ac:dyDescent="0.3">
      <c r="A162" s="4" t="s">
        <v>190</v>
      </c>
      <c r="B162" s="4">
        <v>5132</v>
      </c>
      <c r="C162" s="4" t="s">
        <v>97</v>
      </c>
      <c r="D162" s="4" t="s">
        <v>203</v>
      </c>
      <c r="E162" s="4" t="s">
        <v>50</v>
      </c>
      <c r="F162" s="4" t="s">
        <v>188</v>
      </c>
      <c r="G162" s="4" t="s">
        <v>51</v>
      </c>
      <c r="H162" s="4" t="s">
        <v>46</v>
      </c>
      <c r="I162" s="4">
        <v>4</v>
      </c>
      <c r="J162" s="4">
        <v>1</v>
      </c>
      <c r="L162" s="28">
        <v>28.883202107318429</v>
      </c>
      <c r="M162" s="28">
        <v>0.62203346681700866</v>
      </c>
      <c r="O162" s="28">
        <v>103.27290781262404</v>
      </c>
      <c r="Q162" s="28">
        <v>0</v>
      </c>
      <c r="T162" s="28">
        <v>0</v>
      </c>
    </row>
    <row r="163" spans="1:20" x14ac:dyDescent="0.3">
      <c r="A163" s="4" t="s">
        <v>191</v>
      </c>
      <c r="B163" s="4">
        <v>2954</v>
      </c>
      <c r="C163" s="4" t="s">
        <v>97</v>
      </c>
      <c r="D163" s="4" t="s">
        <v>201</v>
      </c>
      <c r="E163" s="4" t="s">
        <v>50</v>
      </c>
      <c r="F163" s="4" t="s">
        <v>188</v>
      </c>
      <c r="G163" s="4" t="s">
        <v>51</v>
      </c>
      <c r="H163" s="4" t="s">
        <v>46</v>
      </c>
      <c r="I163" s="4">
        <v>2</v>
      </c>
      <c r="J163" s="4">
        <v>1</v>
      </c>
      <c r="L163" s="28">
        <v>42.605405773884591</v>
      </c>
      <c r="M163" s="28">
        <v>0.24931302999332375</v>
      </c>
      <c r="O163" s="28">
        <v>39.907773897744569</v>
      </c>
      <c r="Q163" s="28">
        <v>0</v>
      </c>
      <c r="T163" s="28">
        <v>0</v>
      </c>
    </row>
    <row r="164" spans="1:20" x14ac:dyDescent="0.3">
      <c r="A164" s="4" t="s">
        <v>192</v>
      </c>
      <c r="B164" s="4">
        <v>2954</v>
      </c>
      <c r="C164" s="4" t="s">
        <v>97</v>
      </c>
      <c r="D164" s="4" t="s">
        <v>201</v>
      </c>
      <c r="E164" s="4" t="s">
        <v>50</v>
      </c>
      <c r="F164" s="4" t="s">
        <v>188</v>
      </c>
      <c r="G164" s="4" t="s">
        <v>51</v>
      </c>
      <c r="H164" s="4" t="s">
        <v>46</v>
      </c>
      <c r="I164" s="4">
        <v>4</v>
      </c>
      <c r="J164" s="4">
        <v>1</v>
      </c>
      <c r="L164" s="28">
        <v>87.682379349046016</v>
      </c>
      <c r="M164" s="28">
        <v>0.51488463850887123</v>
      </c>
      <c r="O164" s="28">
        <v>101.3626165820509</v>
      </c>
      <c r="Q164" s="28">
        <v>11.1472</v>
      </c>
      <c r="R164" s="28">
        <v>30.9727</v>
      </c>
      <c r="S164" s="28">
        <v>91.837800000000001</v>
      </c>
      <c r="T164" s="28">
        <v>872.06899999999996</v>
      </c>
    </row>
    <row r="165" spans="1:20" x14ac:dyDescent="0.3">
      <c r="A165" s="4" t="s">
        <v>193</v>
      </c>
      <c r="B165" s="4">
        <v>2956</v>
      </c>
      <c r="C165" s="4" t="s">
        <v>97</v>
      </c>
      <c r="D165" s="4" t="s">
        <v>201</v>
      </c>
      <c r="E165" s="4" t="s">
        <v>50</v>
      </c>
      <c r="F165" s="4" t="s">
        <v>188</v>
      </c>
      <c r="G165" s="4" t="s">
        <v>51</v>
      </c>
      <c r="H165" s="4" t="s">
        <v>46</v>
      </c>
      <c r="I165" s="4">
        <v>2</v>
      </c>
      <c r="J165" s="4">
        <v>1</v>
      </c>
      <c r="L165" s="28">
        <v>62.105243545712561</v>
      </c>
      <c r="M165" s="28">
        <v>0.29293921657803046</v>
      </c>
      <c r="O165" s="28">
        <v>83.505216506901348</v>
      </c>
      <c r="Q165" s="28">
        <v>9.3226300000000002</v>
      </c>
      <c r="R165" s="28">
        <v>24.144600000000001</v>
      </c>
      <c r="S165" s="28">
        <v>72.954499999999996</v>
      </c>
      <c r="T165" s="28">
        <v>1533.21</v>
      </c>
    </row>
    <row r="166" spans="1:20" x14ac:dyDescent="0.3">
      <c r="A166" s="4" t="s">
        <v>194</v>
      </c>
      <c r="B166" s="4">
        <v>2956</v>
      </c>
      <c r="C166" s="4" t="s">
        <v>97</v>
      </c>
      <c r="D166" s="4" t="s">
        <v>201</v>
      </c>
      <c r="E166" s="4" t="s">
        <v>50</v>
      </c>
      <c r="F166" s="4" t="s">
        <v>188</v>
      </c>
      <c r="G166" s="4" t="s">
        <v>51</v>
      </c>
      <c r="H166" s="4" t="s">
        <v>46</v>
      </c>
      <c r="I166" s="4">
        <v>4</v>
      </c>
      <c r="J166" s="4">
        <v>1</v>
      </c>
      <c r="L166" s="28">
        <v>36.697247706422019</v>
      </c>
      <c r="M166" s="28">
        <v>0.13257832635306277</v>
      </c>
      <c r="Q166" s="28">
        <v>0</v>
      </c>
      <c r="T166" s="28">
        <v>0</v>
      </c>
    </row>
    <row r="167" spans="1:20" x14ac:dyDescent="0.3">
      <c r="A167" s="4" t="s">
        <v>195</v>
      </c>
      <c r="B167" s="4">
        <v>2956</v>
      </c>
      <c r="C167" s="4" t="s">
        <v>97</v>
      </c>
      <c r="D167" s="4" t="s">
        <v>201</v>
      </c>
      <c r="E167" s="4" t="s">
        <v>50</v>
      </c>
      <c r="F167" s="4" t="s">
        <v>188</v>
      </c>
      <c r="G167" s="4" t="s">
        <v>51</v>
      </c>
      <c r="H167" s="4" t="s">
        <v>46</v>
      </c>
      <c r="I167" s="4">
        <v>5</v>
      </c>
      <c r="J167" s="4">
        <v>1</v>
      </c>
      <c r="L167" s="28">
        <v>64.339713688274088</v>
      </c>
      <c r="M167" s="28">
        <v>0.36825595744064454</v>
      </c>
      <c r="O167" s="28">
        <v>93.537985619530687</v>
      </c>
      <c r="Q167" s="28">
        <v>25.6464</v>
      </c>
      <c r="R167" s="28">
        <v>11.3507</v>
      </c>
      <c r="S167" s="28">
        <v>63.6614</v>
      </c>
      <c r="T167" s="28">
        <v>1259.21</v>
      </c>
    </row>
    <row r="168" spans="1:20" x14ac:dyDescent="0.3">
      <c r="A168" s="4" t="s">
        <v>196</v>
      </c>
      <c r="B168" s="4">
        <v>2974</v>
      </c>
      <c r="C168" s="4" t="s">
        <v>97</v>
      </c>
      <c r="D168" s="4" t="s">
        <v>201</v>
      </c>
      <c r="E168" s="4" t="s">
        <v>50</v>
      </c>
      <c r="F168" s="4" t="s">
        <v>188</v>
      </c>
      <c r="G168" s="4" t="s">
        <v>51</v>
      </c>
      <c r="H168" s="4" t="s">
        <v>46</v>
      </c>
      <c r="I168" s="4">
        <v>1</v>
      </c>
      <c r="J168" s="4">
        <v>1</v>
      </c>
      <c r="L168" s="28">
        <v>74.172971369233053</v>
      </c>
      <c r="M168" s="28">
        <v>0.24158746020395691</v>
      </c>
      <c r="O168" s="28">
        <v>97.67804089758323</v>
      </c>
      <c r="Q168" s="28">
        <v>0</v>
      </c>
      <c r="T168" s="28">
        <v>0</v>
      </c>
    </row>
    <row r="169" spans="1:20" x14ac:dyDescent="0.3">
      <c r="A169" s="4" t="s">
        <v>197</v>
      </c>
      <c r="B169" s="4">
        <v>2974</v>
      </c>
      <c r="C169" s="4" t="s">
        <v>97</v>
      </c>
      <c r="D169" s="4" t="s">
        <v>201</v>
      </c>
      <c r="E169" s="4" t="s">
        <v>50</v>
      </c>
      <c r="F169" s="4" t="s">
        <v>188</v>
      </c>
      <c r="G169" s="4" t="s">
        <v>51</v>
      </c>
      <c r="H169" s="4" t="s">
        <v>46</v>
      </c>
      <c r="I169" s="4">
        <v>3</v>
      </c>
      <c r="J169" s="4">
        <v>1</v>
      </c>
      <c r="L169" s="28">
        <v>57.060038572586073</v>
      </c>
      <c r="M169" s="28">
        <v>0.39058868765226551</v>
      </c>
      <c r="O169" s="28">
        <v>95.281225956845788</v>
      </c>
      <c r="Q169" s="28">
        <v>0</v>
      </c>
      <c r="T169" s="28">
        <v>0</v>
      </c>
    </row>
    <row r="170" spans="1:20" x14ac:dyDescent="0.3">
      <c r="A170" s="4" t="s">
        <v>198</v>
      </c>
      <c r="B170" s="4">
        <v>2974</v>
      </c>
      <c r="C170" s="4" t="s">
        <v>97</v>
      </c>
      <c r="D170" s="4" t="s">
        <v>201</v>
      </c>
      <c r="E170" s="4" t="s">
        <v>50</v>
      </c>
      <c r="F170" s="4" t="s">
        <v>188</v>
      </c>
      <c r="G170" s="4" t="s">
        <v>51</v>
      </c>
      <c r="H170" s="4" t="s">
        <v>46</v>
      </c>
      <c r="I170" s="4">
        <v>4</v>
      </c>
      <c r="J170" s="4">
        <v>1</v>
      </c>
      <c r="L170" s="28">
        <v>39.142466836544976</v>
      </c>
      <c r="M170" s="28">
        <v>0.799083179324518</v>
      </c>
      <c r="O170" s="28">
        <v>98.728480860159038</v>
      </c>
      <c r="Q170" s="28">
        <v>0</v>
      </c>
      <c r="T170" s="28">
        <v>0</v>
      </c>
    </row>
    <row r="171" spans="1:20" x14ac:dyDescent="0.3">
      <c r="A171" s="4" t="s">
        <v>199</v>
      </c>
      <c r="B171" s="4">
        <v>2978</v>
      </c>
      <c r="C171" s="4" t="s">
        <v>97</v>
      </c>
      <c r="D171" s="4" t="s">
        <v>201</v>
      </c>
      <c r="E171" s="4" t="s">
        <v>50</v>
      </c>
      <c r="F171" s="4" t="s">
        <v>188</v>
      </c>
      <c r="G171" s="4" t="s">
        <v>51</v>
      </c>
      <c r="H171" s="4" t="s">
        <v>46</v>
      </c>
      <c r="I171" s="4">
        <v>2</v>
      </c>
      <c r="J171" s="4">
        <v>1</v>
      </c>
      <c r="L171" s="28">
        <v>56.138459897491174</v>
      </c>
      <c r="M171" s="28">
        <v>0.86178594513609885</v>
      </c>
      <c r="O171" s="28">
        <v>103.54734793021979</v>
      </c>
      <c r="Q171" s="28">
        <v>0</v>
      </c>
      <c r="T171" s="28">
        <v>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EE9945-2E1A-4257-AC77-700144EBA511}">
  <dimension ref="B1:Q48"/>
  <sheetViews>
    <sheetView zoomScale="55" zoomScaleNormal="55" workbookViewId="0">
      <selection activeCell="N51" sqref="N51"/>
    </sheetView>
  </sheetViews>
  <sheetFormatPr defaultRowHeight="14.4" x14ac:dyDescent="0.3"/>
  <cols>
    <col min="2" max="2" width="13.109375" bestFit="1" customWidth="1"/>
    <col min="3" max="3" width="12" bestFit="1" customWidth="1"/>
    <col min="4" max="4" width="21" bestFit="1" customWidth="1"/>
    <col min="6" max="6" width="13.109375" bestFit="1" customWidth="1"/>
    <col min="7" max="7" width="11.6640625" bestFit="1" customWidth="1"/>
    <col min="8" max="8" width="21" bestFit="1" customWidth="1"/>
    <col min="11" max="11" width="9.88671875" bestFit="1" customWidth="1"/>
    <col min="12" max="12" width="21" bestFit="1" customWidth="1"/>
    <col min="14" max="14" width="7.109375" bestFit="1" customWidth="1"/>
    <col min="15" max="15" width="9.88671875" bestFit="1" customWidth="1"/>
    <col min="16" max="16" width="21" style="2" bestFit="1" customWidth="1"/>
  </cols>
  <sheetData>
    <row r="1" spans="2:17" x14ac:dyDescent="0.3">
      <c r="B1" s="62" t="s">
        <v>284</v>
      </c>
      <c r="C1" s="62"/>
      <c r="D1" s="62"/>
      <c r="F1" s="62" t="s">
        <v>285</v>
      </c>
      <c r="G1" s="62"/>
      <c r="H1" s="62"/>
      <c r="J1" s="62" t="s">
        <v>288</v>
      </c>
      <c r="K1" s="62"/>
      <c r="L1" s="62"/>
      <c r="N1" s="62" t="s">
        <v>289</v>
      </c>
      <c r="O1" s="62"/>
      <c r="P1" s="62"/>
    </row>
    <row r="2" spans="2:17" x14ac:dyDescent="0.3">
      <c r="B2" t="s">
        <v>282</v>
      </c>
      <c r="C2" t="s">
        <v>281</v>
      </c>
      <c r="D2" t="s">
        <v>283</v>
      </c>
      <c r="F2" s="2" t="s">
        <v>282</v>
      </c>
      <c r="G2" s="2" t="s">
        <v>281</v>
      </c>
      <c r="H2" s="2" t="s">
        <v>283</v>
      </c>
      <c r="J2" s="2" t="s">
        <v>286</v>
      </c>
      <c r="K2" s="2" t="s">
        <v>287</v>
      </c>
      <c r="L2" s="2" t="s">
        <v>283</v>
      </c>
      <c r="M2" s="25"/>
      <c r="N2" s="2" t="s">
        <v>286</v>
      </c>
      <c r="O2" s="2" t="s">
        <v>287</v>
      </c>
      <c r="P2" s="2" t="s">
        <v>283</v>
      </c>
      <c r="Q2" s="25"/>
    </row>
    <row r="3" spans="2:17" x14ac:dyDescent="0.3">
      <c r="B3" t="s">
        <v>71</v>
      </c>
      <c r="C3" s="38">
        <v>1.1170431211498972</v>
      </c>
      <c r="D3" s="28">
        <v>0.83350209367857964</v>
      </c>
      <c r="E3" s="4"/>
      <c r="F3" t="s">
        <v>99</v>
      </c>
      <c r="G3" s="38">
        <v>1.1170431211498972</v>
      </c>
      <c r="H3" s="39">
        <v>5.9153863119147172E-2</v>
      </c>
      <c r="J3" s="4" t="s">
        <v>205</v>
      </c>
      <c r="K3" s="4">
        <v>68</v>
      </c>
      <c r="L3" s="39">
        <v>9.0429599529493518E-2</v>
      </c>
      <c r="N3" s="4" t="s">
        <v>206</v>
      </c>
      <c r="O3" s="4">
        <v>64</v>
      </c>
      <c r="P3" s="2">
        <v>0.57528958327942659</v>
      </c>
    </row>
    <row r="4" spans="2:17" x14ac:dyDescent="0.3">
      <c r="B4" t="s">
        <v>72</v>
      </c>
      <c r="C4" s="38">
        <v>1.1170431211498972</v>
      </c>
      <c r="D4" s="28">
        <v>0.52303609775894999</v>
      </c>
      <c r="E4" s="4"/>
      <c r="F4" t="s">
        <v>100</v>
      </c>
      <c r="G4" s="38">
        <v>1.1170431211498972</v>
      </c>
      <c r="H4" s="39">
        <v>0.21247160694012313</v>
      </c>
      <c r="J4" s="4" t="s">
        <v>206</v>
      </c>
      <c r="K4" s="4">
        <v>64</v>
      </c>
      <c r="L4" s="39">
        <v>0.28507122567429161</v>
      </c>
      <c r="N4" s="4" t="s">
        <v>39</v>
      </c>
      <c r="O4" s="4">
        <v>50</v>
      </c>
      <c r="P4" s="2">
        <v>0.14489010584650661</v>
      </c>
    </row>
    <row r="5" spans="2:17" x14ac:dyDescent="0.3">
      <c r="B5" t="s">
        <v>73</v>
      </c>
      <c r="C5" s="38">
        <v>1.1170431211498972</v>
      </c>
      <c r="D5" s="28">
        <v>1.0930354448114508</v>
      </c>
      <c r="E5" s="4"/>
      <c r="F5" t="s">
        <v>101</v>
      </c>
      <c r="G5" s="38">
        <v>1.1170431211498972</v>
      </c>
      <c r="H5" s="39">
        <v>0.19226155797729652</v>
      </c>
      <c r="J5" s="4" t="s">
        <v>206</v>
      </c>
      <c r="K5" s="4">
        <v>64</v>
      </c>
      <c r="L5" s="39">
        <v>0.15539996164422956</v>
      </c>
      <c r="N5" s="4" t="s">
        <v>41</v>
      </c>
      <c r="O5" s="4">
        <v>50</v>
      </c>
      <c r="P5" s="2">
        <v>0.6031550457859447</v>
      </c>
    </row>
    <row r="6" spans="2:17" x14ac:dyDescent="0.3">
      <c r="B6" t="s">
        <v>75</v>
      </c>
      <c r="C6" s="38">
        <v>1.0184804928131417</v>
      </c>
      <c r="D6" s="28">
        <v>0.74176231929580405</v>
      </c>
      <c r="E6" s="4"/>
      <c r="F6" t="s">
        <v>102</v>
      </c>
      <c r="G6" s="38">
        <v>1.0184804928131417</v>
      </c>
      <c r="H6" s="39">
        <v>0.54019835403254424</v>
      </c>
      <c r="J6" s="4" t="s">
        <v>39</v>
      </c>
      <c r="K6" s="4">
        <v>65</v>
      </c>
      <c r="L6" s="39">
        <v>0.20700900929541943</v>
      </c>
      <c r="N6" s="4" t="s">
        <v>41</v>
      </c>
      <c r="O6" s="4">
        <v>50</v>
      </c>
      <c r="P6" s="2">
        <v>0.39532512086599092</v>
      </c>
    </row>
    <row r="7" spans="2:17" x14ac:dyDescent="0.3">
      <c r="B7" t="s">
        <v>76</v>
      </c>
      <c r="C7" s="38">
        <v>0.88706365503080087</v>
      </c>
      <c r="D7" s="28">
        <v>0.604239677248394</v>
      </c>
      <c r="E7" s="4"/>
      <c r="F7" t="s">
        <v>103</v>
      </c>
      <c r="G7" s="38">
        <v>0.88706365503080087</v>
      </c>
      <c r="H7" s="41">
        <v>0.2149224221977169</v>
      </c>
      <c r="J7" s="4" t="s">
        <v>207</v>
      </c>
      <c r="K7" s="4">
        <v>53</v>
      </c>
      <c r="L7" s="39">
        <v>9.4926631976551837E-2</v>
      </c>
      <c r="N7" s="4" t="s">
        <v>41</v>
      </c>
      <c r="O7" s="4">
        <v>50</v>
      </c>
      <c r="P7" s="2">
        <v>4.9807163912139824E-2</v>
      </c>
    </row>
    <row r="8" spans="2:17" x14ac:dyDescent="0.3">
      <c r="B8" t="s">
        <v>77</v>
      </c>
      <c r="C8" s="38">
        <v>0.88706365503080087</v>
      </c>
      <c r="D8" s="28">
        <v>0.42716717211060984</v>
      </c>
      <c r="E8" s="4"/>
      <c r="F8" t="s">
        <v>104</v>
      </c>
      <c r="G8" s="38">
        <v>0.88706365503080087</v>
      </c>
      <c r="H8" s="41">
        <v>0.486358713947873</v>
      </c>
      <c r="J8" s="4" t="s">
        <v>208</v>
      </c>
      <c r="K8" s="4">
        <v>75</v>
      </c>
      <c r="L8" s="39">
        <v>0.22757872853037009</v>
      </c>
      <c r="N8" s="4" t="s">
        <v>42</v>
      </c>
      <c r="O8" s="4">
        <v>72</v>
      </c>
      <c r="P8" s="2">
        <v>0.22790400446822492</v>
      </c>
    </row>
    <row r="9" spans="2:17" x14ac:dyDescent="0.3">
      <c r="B9" t="s">
        <v>78</v>
      </c>
      <c r="C9" s="38">
        <v>0.95277207392197127</v>
      </c>
      <c r="D9" s="28">
        <v>0.56104216336525525</v>
      </c>
      <c r="E9" s="4"/>
      <c r="F9" t="s">
        <v>105</v>
      </c>
      <c r="G9" s="38">
        <v>0.88706365503080087</v>
      </c>
      <c r="H9" s="39">
        <v>0.2378789822401074</v>
      </c>
      <c r="J9" s="4" t="s">
        <v>40</v>
      </c>
      <c r="K9" s="4">
        <v>60</v>
      </c>
      <c r="L9" s="39">
        <v>7.614338164021324E-2</v>
      </c>
      <c r="N9" s="4" t="s">
        <v>28</v>
      </c>
      <c r="O9" s="4">
        <v>65</v>
      </c>
      <c r="P9" s="2">
        <v>1.0239954781646539</v>
      </c>
    </row>
    <row r="10" spans="2:17" x14ac:dyDescent="0.3">
      <c r="B10" t="s">
        <v>80</v>
      </c>
      <c r="C10" s="38">
        <v>0.95277207392197127</v>
      </c>
      <c r="D10" s="28">
        <v>0.36116553966899967</v>
      </c>
      <c r="E10" s="4"/>
      <c r="F10" t="s">
        <v>106</v>
      </c>
      <c r="G10" s="38">
        <v>0.95277207392197127</v>
      </c>
      <c r="H10" s="39">
        <v>2.7773403699218029E-3</v>
      </c>
      <c r="J10" s="4" t="s">
        <v>40</v>
      </c>
      <c r="K10" s="4">
        <v>60</v>
      </c>
      <c r="L10" s="39">
        <v>7.9694535906757846E-2</v>
      </c>
      <c r="N10" s="4" t="s">
        <v>44</v>
      </c>
      <c r="O10" s="4">
        <v>74</v>
      </c>
      <c r="P10" s="2">
        <v>0.30811880602370056</v>
      </c>
    </row>
    <row r="11" spans="2:17" x14ac:dyDescent="0.3">
      <c r="B11" t="s">
        <v>83</v>
      </c>
      <c r="C11" s="38">
        <v>0.98562628336755642</v>
      </c>
      <c r="D11" s="28">
        <v>0.79171045688012232</v>
      </c>
      <c r="E11" s="4"/>
      <c r="F11" t="s">
        <v>107</v>
      </c>
      <c r="G11" s="38">
        <v>0.95277207392197127</v>
      </c>
      <c r="H11" s="41">
        <v>0.44657154520217768</v>
      </c>
      <c r="J11" s="4" t="s">
        <v>41</v>
      </c>
      <c r="K11" s="4">
        <v>50</v>
      </c>
      <c r="L11" s="39">
        <v>0.52789835747813907</v>
      </c>
      <c r="N11" s="4" t="s">
        <v>30</v>
      </c>
      <c r="O11" s="4">
        <v>74</v>
      </c>
      <c r="P11" s="2">
        <v>0.39255082664297181</v>
      </c>
    </row>
    <row r="12" spans="2:17" x14ac:dyDescent="0.3">
      <c r="B12" t="s">
        <v>88</v>
      </c>
      <c r="C12" s="38">
        <v>0.88706365503080087</v>
      </c>
      <c r="D12" s="28">
        <v>0.97538865511059014</v>
      </c>
      <c r="E12" s="4"/>
      <c r="F12" t="s">
        <v>108</v>
      </c>
      <c r="G12" s="38">
        <v>0.95277207392197127</v>
      </c>
      <c r="H12" s="41">
        <v>0.21368015576192156</v>
      </c>
      <c r="J12" s="4" t="s">
        <v>41</v>
      </c>
      <c r="K12" s="4">
        <v>50</v>
      </c>
      <c r="L12" s="39">
        <v>0.34384145316804426</v>
      </c>
      <c r="N12" s="4" t="s">
        <v>30</v>
      </c>
      <c r="O12" s="4">
        <v>74</v>
      </c>
      <c r="P12" s="2">
        <v>6.3943135570674811E-2</v>
      </c>
    </row>
    <row r="13" spans="2:17" x14ac:dyDescent="0.3">
      <c r="C13" s="38"/>
      <c r="E13" s="4"/>
      <c r="F13" t="s">
        <v>109</v>
      </c>
      <c r="G13" s="38">
        <v>0.95277207392197127</v>
      </c>
      <c r="H13" s="39">
        <v>0.17655188012121453</v>
      </c>
      <c r="J13" s="4" t="s">
        <v>41</v>
      </c>
      <c r="K13" s="4">
        <v>50</v>
      </c>
      <c r="L13" s="39">
        <v>0.28351024335303598</v>
      </c>
      <c r="N13" s="4" t="s">
        <v>36</v>
      </c>
      <c r="O13" s="4">
        <v>35</v>
      </c>
      <c r="P13" s="2">
        <v>0.50841102815604999</v>
      </c>
    </row>
    <row r="14" spans="2:17" x14ac:dyDescent="0.3">
      <c r="B14" t="s">
        <v>122</v>
      </c>
      <c r="C14" s="39">
        <v>9.2320328542094447</v>
      </c>
      <c r="D14" s="28">
        <v>0.89938434923780031</v>
      </c>
      <c r="E14" s="4"/>
      <c r="G14" s="38"/>
      <c r="H14" s="39"/>
      <c r="J14" s="4" t="s">
        <v>209</v>
      </c>
      <c r="K14" s="4">
        <v>65</v>
      </c>
      <c r="L14" s="39">
        <v>8.5804549984701675E-2</v>
      </c>
      <c r="N14" s="4" t="s">
        <v>36</v>
      </c>
      <c r="O14" s="4">
        <v>35</v>
      </c>
      <c r="P14" s="2">
        <v>0.21993999477340651</v>
      </c>
    </row>
    <row r="15" spans="2:17" x14ac:dyDescent="0.3">
      <c r="B15" t="s">
        <v>123</v>
      </c>
      <c r="C15" s="39">
        <v>9.2320328542094447</v>
      </c>
      <c r="D15" s="28">
        <v>0.46058439688403996</v>
      </c>
      <c r="E15" s="14"/>
      <c r="F15" s="14" t="s">
        <v>150</v>
      </c>
      <c r="G15" s="38">
        <v>9.2320328542094447</v>
      </c>
      <c r="H15" s="39">
        <v>0.44354589516886311</v>
      </c>
      <c r="J15" s="4" t="s">
        <v>209</v>
      </c>
      <c r="K15" s="4">
        <v>65</v>
      </c>
      <c r="L15" s="39">
        <v>0.21858776114393255</v>
      </c>
    </row>
    <row r="16" spans="2:17" x14ac:dyDescent="0.3">
      <c r="B16" t="s">
        <v>124</v>
      </c>
      <c r="C16" s="39">
        <v>9.2320328542094447</v>
      </c>
      <c r="D16" s="28">
        <v>0.49282605576050942</v>
      </c>
      <c r="E16" s="14"/>
      <c r="F16" s="14" t="s">
        <v>151</v>
      </c>
      <c r="G16" s="38">
        <v>9.2320328542094447</v>
      </c>
      <c r="H16" s="39">
        <v>0.20382537885149216</v>
      </c>
      <c r="J16" s="4" t="s">
        <v>209</v>
      </c>
      <c r="K16" s="4">
        <v>65</v>
      </c>
      <c r="L16" s="42">
        <v>0.660426049700086</v>
      </c>
    </row>
    <row r="17" spans="2:12" x14ac:dyDescent="0.3">
      <c r="B17" t="s">
        <v>125</v>
      </c>
      <c r="C17" s="39">
        <v>9.2977412731006162</v>
      </c>
      <c r="D17" s="28">
        <v>0.30783509356762367</v>
      </c>
      <c r="E17" s="14"/>
      <c r="F17" s="14" t="s">
        <v>152</v>
      </c>
      <c r="G17" s="38">
        <v>9.2320328542094447</v>
      </c>
      <c r="H17" s="39">
        <v>0.45908916137960654</v>
      </c>
      <c r="J17" s="4" t="s">
        <v>209</v>
      </c>
      <c r="K17" s="4">
        <v>65</v>
      </c>
      <c r="L17" s="39">
        <v>0.47481606722981018</v>
      </c>
    </row>
    <row r="18" spans="2:12" x14ac:dyDescent="0.3">
      <c r="B18" t="s">
        <v>126</v>
      </c>
      <c r="C18" s="39">
        <v>9.330595482546201</v>
      </c>
      <c r="D18" s="28">
        <v>0.43777333864487816</v>
      </c>
      <c r="E18" s="14"/>
      <c r="F18" s="14" t="s">
        <v>153</v>
      </c>
      <c r="G18" s="38">
        <v>9.2977412731006162</v>
      </c>
      <c r="H18" s="39">
        <v>0.4996520592516922</v>
      </c>
      <c r="J18" s="4" t="s">
        <v>209</v>
      </c>
      <c r="K18" s="4">
        <v>65</v>
      </c>
      <c r="L18" s="39">
        <v>5.3653600378808043E-2</v>
      </c>
    </row>
    <row r="19" spans="2:12" x14ac:dyDescent="0.3">
      <c r="B19" t="s">
        <v>127</v>
      </c>
      <c r="C19" s="39">
        <v>9.330595482546201</v>
      </c>
      <c r="D19" s="28">
        <v>0.1248961385179632</v>
      </c>
      <c r="E19" s="14"/>
      <c r="F19" s="14" t="s">
        <v>154</v>
      </c>
      <c r="G19" s="38">
        <v>9.330595482546201</v>
      </c>
      <c r="H19" s="39">
        <v>0.46213261037324432</v>
      </c>
      <c r="J19" s="4" t="s">
        <v>237</v>
      </c>
      <c r="K19" s="4">
        <v>30</v>
      </c>
      <c r="L19" s="39">
        <v>0.34368614478951059</v>
      </c>
    </row>
    <row r="20" spans="2:12" x14ac:dyDescent="0.3">
      <c r="B20" t="s">
        <v>128</v>
      </c>
      <c r="C20" s="39">
        <v>9.330595482546201</v>
      </c>
      <c r="D20" s="28">
        <v>6.8211770984727277E-2</v>
      </c>
      <c r="E20" s="14"/>
      <c r="F20" s="14" t="s">
        <v>155</v>
      </c>
      <c r="G20" s="38">
        <v>6.8008213552361401</v>
      </c>
      <c r="H20" s="39">
        <v>0.28085837002385355</v>
      </c>
      <c r="J20" s="4" t="s">
        <v>237</v>
      </c>
      <c r="K20" s="4">
        <v>30</v>
      </c>
      <c r="L20" s="39">
        <v>0.13523711425157461</v>
      </c>
    </row>
    <row r="21" spans="2:12" x14ac:dyDescent="0.3">
      <c r="B21" t="s">
        <v>129</v>
      </c>
      <c r="C21" s="39">
        <v>6.8008213552361401</v>
      </c>
      <c r="D21" s="28">
        <v>0.34743609508618295</v>
      </c>
      <c r="E21" s="14"/>
      <c r="F21" s="14" t="s">
        <v>156</v>
      </c>
      <c r="G21" s="38">
        <v>9.1663244353182751</v>
      </c>
      <c r="H21" s="38">
        <v>0.56792442434641432</v>
      </c>
      <c r="J21" s="4" t="s">
        <v>42</v>
      </c>
      <c r="K21" s="4">
        <v>72</v>
      </c>
      <c r="L21" s="39">
        <v>0.30295313314873934</v>
      </c>
    </row>
    <row r="22" spans="2:12" x14ac:dyDescent="0.3">
      <c r="B22" t="s">
        <v>130</v>
      </c>
      <c r="C22" s="39">
        <v>6.8008213552361401</v>
      </c>
      <c r="D22" s="28">
        <v>0.73981843640433032</v>
      </c>
      <c r="E22" s="14"/>
      <c r="F22" s="14" t="s">
        <v>157</v>
      </c>
      <c r="G22" s="38">
        <v>7.6878850102669407</v>
      </c>
      <c r="H22" s="38">
        <v>0.29800920665411762</v>
      </c>
      <c r="J22" s="4" t="s">
        <v>42</v>
      </c>
      <c r="K22" s="4">
        <v>72</v>
      </c>
      <c r="L22" s="39">
        <v>0.34311054236600824</v>
      </c>
    </row>
    <row r="23" spans="2:12" x14ac:dyDescent="0.3">
      <c r="B23" t="s">
        <v>131</v>
      </c>
      <c r="C23" s="39">
        <v>9.1663244353182751</v>
      </c>
      <c r="D23" s="28">
        <v>0.33450927778160477</v>
      </c>
      <c r="E23" s="14"/>
      <c r="F23" s="14" t="s">
        <v>158</v>
      </c>
      <c r="G23" s="38">
        <v>9.6919917864476393</v>
      </c>
      <c r="H23" s="38">
        <v>0.19390708800221443</v>
      </c>
      <c r="J23" s="4" t="s">
        <v>43</v>
      </c>
      <c r="K23" s="4">
        <v>32</v>
      </c>
      <c r="L23" s="39">
        <v>0.33689748370814593</v>
      </c>
    </row>
    <row r="24" spans="2:12" x14ac:dyDescent="0.3">
      <c r="B24" t="s">
        <v>132</v>
      </c>
      <c r="C24" s="39">
        <v>9.1663244353182751</v>
      </c>
      <c r="D24" s="28">
        <v>0.54411360846233381</v>
      </c>
      <c r="E24" s="14"/>
      <c r="F24" s="14" t="s">
        <v>159</v>
      </c>
      <c r="G24" s="38">
        <v>7.9507186858316219</v>
      </c>
      <c r="H24" s="38">
        <v>0.28438782894710735</v>
      </c>
      <c r="J24" s="4" t="s">
        <v>43</v>
      </c>
      <c r="K24" s="4">
        <v>32</v>
      </c>
      <c r="L24" s="39">
        <v>0.46348101983845752</v>
      </c>
    </row>
    <row r="25" spans="2:12" x14ac:dyDescent="0.3">
      <c r="B25" t="s">
        <v>133</v>
      </c>
      <c r="C25" s="39">
        <v>7.6878850102669407</v>
      </c>
      <c r="D25" s="28">
        <v>0.36928177537277213</v>
      </c>
      <c r="E25" s="21"/>
      <c r="F25" s="21" t="s">
        <v>160</v>
      </c>
      <c r="G25" s="40">
        <v>5.9</v>
      </c>
      <c r="H25" s="38">
        <v>0.29844220460119514</v>
      </c>
      <c r="J25" s="4" t="s">
        <v>28</v>
      </c>
      <c r="K25" s="4">
        <v>65</v>
      </c>
      <c r="L25" s="39">
        <v>0.36010932574675236</v>
      </c>
    </row>
    <row r="26" spans="2:12" x14ac:dyDescent="0.3">
      <c r="B26" t="s">
        <v>134</v>
      </c>
      <c r="C26" s="39">
        <v>9.6919917864476393</v>
      </c>
      <c r="D26" s="28">
        <v>0.5624703120423602</v>
      </c>
      <c r="E26" s="21"/>
      <c r="F26" s="21" t="s">
        <v>161</v>
      </c>
      <c r="G26" s="40">
        <v>6</v>
      </c>
      <c r="H26" s="38">
        <v>0.16285593178109212</v>
      </c>
      <c r="J26" s="4" t="s">
        <v>28</v>
      </c>
      <c r="K26" s="4">
        <v>65</v>
      </c>
      <c r="L26" s="39">
        <v>0.33318932524235756</v>
      </c>
    </row>
    <row r="27" spans="2:12" x14ac:dyDescent="0.3">
      <c r="B27" t="s">
        <v>135</v>
      </c>
      <c r="C27" s="39">
        <v>7.9507186858316219</v>
      </c>
      <c r="D27" s="28">
        <v>0.49873514191200641</v>
      </c>
      <c r="E27" s="21"/>
      <c r="F27" s="21" t="s">
        <v>162</v>
      </c>
      <c r="G27" s="40">
        <v>6</v>
      </c>
      <c r="H27" s="38">
        <v>7.0031019479431092E-2</v>
      </c>
      <c r="J27" s="4" t="s">
        <v>28</v>
      </c>
      <c r="K27" s="4">
        <v>65</v>
      </c>
      <c r="L27" s="39">
        <v>0.43533334744632118</v>
      </c>
    </row>
    <row r="28" spans="2:12" x14ac:dyDescent="0.3">
      <c r="B28" t="s">
        <v>136</v>
      </c>
      <c r="C28" s="40">
        <v>5.9</v>
      </c>
      <c r="D28" s="32">
        <v>0.8215166024863938</v>
      </c>
      <c r="E28" s="21"/>
      <c r="F28" s="21" t="s">
        <v>163</v>
      </c>
      <c r="G28" s="40">
        <v>6</v>
      </c>
      <c r="H28" s="38">
        <v>0.18117075313593953</v>
      </c>
      <c r="J28" s="4" t="s">
        <v>28</v>
      </c>
      <c r="K28" s="4">
        <v>65</v>
      </c>
      <c r="L28" s="39">
        <v>0.80622347980991182</v>
      </c>
    </row>
    <row r="29" spans="2:12" x14ac:dyDescent="0.3">
      <c r="B29" t="s">
        <v>137</v>
      </c>
      <c r="C29" s="40">
        <v>5.9</v>
      </c>
      <c r="D29" s="32">
        <v>0.81650039555406206</v>
      </c>
      <c r="E29" s="21"/>
      <c r="F29" s="21" t="s">
        <v>164</v>
      </c>
      <c r="G29" s="40">
        <v>6.0333333333333332</v>
      </c>
      <c r="H29" s="38">
        <v>7.8389684646825622E-2</v>
      </c>
      <c r="J29" s="4" t="s">
        <v>29</v>
      </c>
      <c r="K29" s="4">
        <v>77</v>
      </c>
      <c r="L29" s="39">
        <v>0.5839247340147844</v>
      </c>
    </row>
    <row r="30" spans="2:12" x14ac:dyDescent="0.3">
      <c r="B30" t="s">
        <v>138</v>
      </c>
      <c r="C30" s="40">
        <v>6</v>
      </c>
      <c r="D30" s="32">
        <v>8.8940308959344488E-2</v>
      </c>
      <c r="E30" s="21"/>
      <c r="F30" s="21" t="s">
        <v>165</v>
      </c>
      <c r="G30" s="40">
        <v>6.0333333333333332</v>
      </c>
      <c r="H30" s="38">
        <v>0.52631933977665768</v>
      </c>
      <c r="J30" s="4" t="s">
        <v>29</v>
      </c>
      <c r="K30" s="2">
        <v>77</v>
      </c>
      <c r="L30" s="38">
        <v>0.15025433399999999</v>
      </c>
    </row>
    <row r="31" spans="2:12" x14ac:dyDescent="0.3">
      <c r="B31" t="s">
        <v>139</v>
      </c>
      <c r="C31" s="40">
        <v>6</v>
      </c>
      <c r="D31" s="32">
        <v>0.45531038756678394</v>
      </c>
      <c r="E31" s="14"/>
      <c r="F31" s="21" t="s">
        <v>166</v>
      </c>
      <c r="G31" s="40">
        <v>7.2666666666666666</v>
      </c>
      <c r="H31" s="38">
        <v>0.61390582957731799</v>
      </c>
      <c r="J31" s="4" t="s">
        <v>30</v>
      </c>
      <c r="K31" s="4">
        <v>74</v>
      </c>
      <c r="L31" s="39">
        <v>0.2288139392242643</v>
      </c>
    </row>
    <row r="32" spans="2:12" x14ac:dyDescent="0.3">
      <c r="B32" t="s">
        <v>140</v>
      </c>
      <c r="C32" s="40">
        <v>6.0333333333333332</v>
      </c>
      <c r="D32" s="32">
        <v>0.27634420680630045</v>
      </c>
      <c r="E32" s="14"/>
      <c r="F32" s="21" t="s">
        <v>167</v>
      </c>
      <c r="G32" s="40">
        <v>7.2666666666666666</v>
      </c>
      <c r="H32" s="38">
        <v>0.98378288467308384</v>
      </c>
      <c r="J32" s="4" t="s">
        <v>31</v>
      </c>
      <c r="K32" s="4">
        <v>65</v>
      </c>
      <c r="L32" s="39">
        <v>0.42872777777439086</v>
      </c>
    </row>
    <row r="33" spans="2:12" x14ac:dyDescent="0.3">
      <c r="B33" t="s">
        <v>141</v>
      </c>
      <c r="C33" s="40">
        <v>6.0333333333333332</v>
      </c>
      <c r="D33" s="32">
        <v>0.42029798156731796</v>
      </c>
      <c r="E33" s="14"/>
      <c r="F33" s="21" t="s">
        <v>168</v>
      </c>
      <c r="G33" s="40">
        <v>7.3</v>
      </c>
      <c r="H33" s="38">
        <v>0.8216403838636186</v>
      </c>
      <c r="J33" s="4" t="s">
        <v>32</v>
      </c>
      <c r="K33" s="4">
        <v>72</v>
      </c>
      <c r="L33" s="39">
        <v>0.34847284147141411</v>
      </c>
    </row>
    <row r="34" spans="2:12" x14ac:dyDescent="0.3">
      <c r="B34" t="s">
        <v>142</v>
      </c>
      <c r="C34" s="40">
        <v>7.2666666666666666</v>
      </c>
      <c r="D34" s="32">
        <v>0.58502816242634692</v>
      </c>
      <c r="G34" s="38"/>
      <c r="H34" s="38"/>
      <c r="J34" s="4" t="s">
        <v>34</v>
      </c>
      <c r="K34" s="4">
        <v>72</v>
      </c>
      <c r="L34" s="39">
        <v>0.32495742914863129</v>
      </c>
    </row>
    <row r="35" spans="2:12" x14ac:dyDescent="0.3">
      <c r="B35" t="s">
        <v>143</v>
      </c>
      <c r="C35" s="40">
        <v>7.3</v>
      </c>
      <c r="D35" s="32">
        <v>0.44047181354478954</v>
      </c>
      <c r="E35" s="14"/>
      <c r="F35" s="4" t="s">
        <v>189</v>
      </c>
      <c r="G35" s="38">
        <v>11.630390143737166</v>
      </c>
      <c r="H35" s="39">
        <v>0.22443608542820057</v>
      </c>
      <c r="J35" s="4" t="s">
        <v>35</v>
      </c>
      <c r="K35" s="4">
        <v>37</v>
      </c>
      <c r="L35" s="39">
        <v>0.64481938037057729</v>
      </c>
    </row>
    <row r="36" spans="2:12" x14ac:dyDescent="0.3">
      <c r="F36" s="4" t="s">
        <v>190</v>
      </c>
      <c r="G36" s="38">
        <v>11.630390143737166</v>
      </c>
      <c r="H36" s="39">
        <v>0.62203346681700866</v>
      </c>
      <c r="J36" s="4" t="s">
        <v>36</v>
      </c>
      <c r="K36" s="4">
        <v>35</v>
      </c>
      <c r="L36" s="39">
        <v>0.53029114960891532</v>
      </c>
    </row>
    <row r="37" spans="2:12" x14ac:dyDescent="0.3">
      <c r="B37" s="4" t="s">
        <v>175</v>
      </c>
      <c r="C37">
        <v>11.630390143737166</v>
      </c>
      <c r="D37">
        <v>1.0353665669235723</v>
      </c>
      <c r="F37" s="4" t="s">
        <v>191</v>
      </c>
      <c r="G37" s="38">
        <v>14.061601642710473</v>
      </c>
      <c r="H37" s="39">
        <v>0.24931302999332375</v>
      </c>
      <c r="J37" s="4" t="s">
        <v>36</v>
      </c>
      <c r="K37" s="4">
        <v>35</v>
      </c>
      <c r="L37" s="39">
        <v>0.61526002243085987</v>
      </c>
    </row>
    <row r="38" spans="2:12" x14ac:dyDescent="0.3">
      <c r="B38" s="4" t="s">
        <v>176</v>
      </c>
      <c r="C38">
        <v>11.630390143737166</v>
      </c>
      <c r="D38">
        <v>0.57422419918325107</v>
      </c>
      <c r="F38" s="4" t="s">
        <v>192</v>
      </c>
      <c r="G38" s="38">
        <v>14.061601642710473</v>
      </c>
      <c r="H38" s="39">
        <v>0.51488463850887123</v>
      </c>
    </row>
    <row r="39" spans="2:12" x14ac:dyDescent="0.3">
      <c r="B39" s="4" t="s">
        <v>177</v>
      </c>
      <c r="C39">
        <v>11.630390143737166</v>
      </c>
      <c r="D39">
        <v>1.178838703270539</v>
      </c>
      <c r="F39" s="4" t="s">
        <v>193</v>
      </c>
      <c r="G39" s="38">
        <v>14.127310061601642</v>
      </c>
      <c r="H39" s="39">
        <v>0.29293921657803046</v>
      </c>
    </row>
    <row r="40" spans="2:12" x14ac:dyDescent="0.3">
      <c r="B40" s="4" t="s">
        <v>178</v>
      </c>
      <c r="C40">
        <v>14.061601642710473</v>
      </c>
      <c r="D40">
        <v>0.31156390626472519</v>
      </c>
      <c r="F40" s="4" t="s">
        <v>194</v>
      </c>
      <c r="G40" s="38">
        <v>14.127310061601642</v>
      </c>
      <c r="H40" s="39">
        <v>0.13257832635306277</v>
      </c>
    </row>
    <row r="41" spans="2:12" x14ac:dyDescent="0.3">
      <c r="B41" s="4" t="s">
        <v>179</v>
      </c>
      <c r="C41">
        <v>14.061601642710473</v>
      </c>
      <c r="D41">
        <v>0.57170019151765428</v>
      </c>
      <c r="F41" s="4" t="s">
        <v>195</v>
      </c>
      <c r="G41" s="38">
        <v>14.127310061601642</v>
      </c>
      <c r="H41" s="39">
        <v>0.36825595744064454</v>
      </c>
    </row>
    <row r="42" spans="2:12" x14ac:dyDescent="0.3">
      <c r="B42" s="4" t="s">
        <v>180</v>
      </c>
      <c r="C42">
        <v>14.127310061601642</v>
      </c>
      <c r="D42">
        <v>0.38894585774293666</v>
      </c>
      <c r="F42" s="4" t="s">
        <v>196</v>
      </c>
      <c r="G42" s="38">
        <v>14.390143737166325</v>
      </c>
      <c r="H42" s="39">
        <v>0.24158746020395691</v>
      </c>
    </row>
    <row r="43" spans="2:12" x14ac:dyDescent="0.3">
      <c r="B43" s="4" t="s">
        <v>181</v>
      </c>
      <c r="C43">
        <v>14.127310061601642</v>
      </c>
      <c r="D43">
        <v>0.20474767504594985</v>
      </c>
      <c r="F43" s="4" t="s">
        <v>197</v>
      </c>
      <c r="G43" s="38">
        <v>14.390143737166325</v>
      </c>
      <c r="H43" s="39">
        <v>0.39058868765226551</v>
      </c>
    </row>
    <row r="44" spans="2:12" x14ac:dyDescent="0.3">
      <c r="B44" s="4" t="s">
        <v>182</v>
      </c>
      <c r="C44">
        <v>14.127310061601642</v>
      </c>
      <c r="D44">
        <v>0.18038549784236654</v>
      </c>
      <c r="F44" s="4" t="s">
        <v>198</v>
      </c>
      <c r="G44" s="38">
        <v>14.390143737166325</v>
      </c>
      <c r="H44" s="39">
        <v>0.799083179324518</v>
      </c>
    </row>
    <row r="45" spans="2:12" x14ac:dyDescent="0.3">
      <c r="B45" s="4" t="s">
        <v>184</v>
      </c>
      <c r="C45">
        <v>14.390143737166325</v>
      </c>
      <c r="D45">
        <v>0.10908526134009161</v>
      </c>
      <c r="F45" s="4" t="s">
        <v>199</v>
      </c>
      <c r="G45" s="38">
        <v>14.488706365503081</v>
      </c>
      <c r="H45" s="39">
        <v>0.86178594513609885</v>
      </c>
    </row>
    <row r="46" spans="2:12" x14ac:dyDescent="0.3">
      <c r="B46" s="4" t="s">
        <v>185</v>
      </c>
      <c r="C46">
        <v>14.390143737166325</v>
      </c>
      <c r="D46">
        <v>0.43829391835119402</v>
      </c>
    </row>
    <row r="47" spans="2:12" x14ac:dyDescent="0.3">
      <c r="B47" s="4" t="s">
        <v>186</v>
      </c>
      <c r="C47">
        <v>14.488706365503081</v>
      </c>
      <c r="D47">
        <v>0.3842481095276416</v>
      </c>
    </row>
    <row r="48" spans="2:12" x14ac:dyDescent="0.3">
      <c r="B48" s="4" t="s">
        <v>187</v>
      </c>
      <c r="C48">
        <v>14.488706365503081</v>
      </c>
      <c r="D48">
        <v>0.50626303217292812</v>
      </c>
    </row>
  </sheetData>
  <mergeCells count="4">
    <mergeCell ref="B1:D1"/>
    <mergeCell ref="F1:H1"/>
    <mergeCell ref="J1:L1"/>
    <mergeCell ref="N1:P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EF778-AEEF-454A-9F3B-5352113C1DBD}">
  <dimension ref="B1:AA298"/>
  <sheetViews>
    <sheetView workbookViewId="0">
      <selection activeCell="U11" sqref="U11"/>
    </sheetView>
  </sheetViews>
  <sheetFormatPr defaultRowHeight="14.4" x14ac:dyDescent="0.3"/>
  <cols>
    <col min="9" max="9" width="8.88671875" style="2"/>
    <col min="10" max="10" width="15.44140625" bestFit="1" customWidth="1"/>
    <col min="11" max="11" width="8.88671875" style="2"/>
  </cols>
  <sheetData>
    <row r="1" spans="2:27" ht="15" thickBot="1" x14ac:dyDescent="0.35">
      <c r="B1" s="26" t="s">
        <v>328</v>
      </c>
      <c r="D1" s="59" t="s">
        <v>327</v>
      </c>
      <c r="E1" s="60"/>
      <c r="F1" s="60"/>
      <c r="G1" s="60"/>
      <c r="H1" s="61"/>
      <c r="I1" s="45"/>
      <c r="J1" t="s">
        <v>328</v>
      </c>
      <c r="L1" s="59" t="s">
        <v>329</v>
      </c>
      <c r="M1" s="60"/>
      <c r="N1" s="61"/>
      <c r="P1" s="59" t="s">
        <v>330</v>
      </c>
      <c r="Q1" s="60"/>
      <c r="R1" s="61"/>
      <c r="T1" s="2" t="s">
        <v>328</v>
      </c>
      <c r="V1" s="59" t="s">
        <v>331</v>
      </c>
      <c r="W1" s="60"/>
      <c r="X1" s="60"/>
      <c r="Y1" s="60"/>
      <c r="Z1" s="60"/>
      <c r="AA1" s="61"/>
    </row>
    <row r="2" spans="2:27" x14ac:dyDescent="0.3">
      <c r="B2" s="49">
        <v>5.7140000000000003E-3</v>
      </c>
      <c r="D2" s="49">
        <v>2.6734049999999998</v>
      </c>
      <c r="E2" s="49">
        <v>2.6377299999999999</v>
      </c>
      <c r="F2" s="49">
        <v>0.95472699999999999</v>
      </c>
      <c r="G2" s="49">
        <v>-1.3043899999999999</v>
      </c>
      <c r="H2" s="49">
        <v>-0.63556999999999997</v>
      </c>
      <c r="I2" s="49"/>
      <c r="J2" s="49">
        <v>8.2640000000000005E-3</v>
      </c>
      <c r="K2" s="49"/>
      <c r="L2" s="49">
        <v>2.3417140000000001</v>
      </c>
      <c r="M2" s="49">
        <v>1.120536</v>
      </c>
      <c r="N2" s="49">
        <v>-1.10751</v>
      </c>
      <c r="P2" s="49">
        <v>0.59674499999999997</v>
      </c>
      <c r="Q2" s="49">
        <v>-0.37565999999999999</v>
      </c>
      <c r="R2" s="49">
        <v>0.99851800000000002</v>
      </c>
      <c r="T2" s="49">
        <v>4.1669999999999997E-3</v>
      </c>
      <c r="V2" s="49">
        <v>-2.4704999999999999</v>
      </c>
      <c r="W2" s="49">
        <v>3.4551829999999999</v>
      </c>
      <c r="X2" s="49">
        <v>-0.24332000000000001</v>
      </c>
      <c r="Y2" s="49">
        <v>-1.3042899999999999</v>
      </c>
      <c r="Z2" s="49">
        <v>0.26370500000000002</v>
      </c>
      <c r="AA2" s="49">
        <v>0.309137</v>
      </c>
    </row>
    <row r="3" spans="2:27" x14ac:dyDescent="0.3">
      <c r="B3" s="49">
        <v>1.1429E-2</v>
      </c>
      <c r="D3" s="49">
        <v>2.924865</v>
      </c>
      <c r="E3" s="49">
        <v>1.371243</v>
      </c>
      <c r="F3" s="49">
        <v>1.0393380000000001</v>
      </c>
      <c r="G3" s="49">
        <v>-0.76666999999999996</v>
      </c>
      <c r="H3" s="49">
        <v>-0.13457</v>
      </c>
      <c r="I3" s="49"/>
      <c r="J3" s="49">
        <v>1.6528999999999999E-2</v>
      </c>
      <c r="K3" s="49"/>
      <c r="L3" s="49">
        <v>1.7820119999999999</v>
      </c>
      <c r="M3" s="49">
        <v>1.7179979999999999</v>
      </c>
      <c r="N3" s="49">
        <v>-1.5584</v>
      </c>
      <c r="P3" s="49">
        <v>1.324236</v>
      </c>
      <c r="Q3" s="49">
        <v>0.66775899999999999</v>
      </c>
      <c r="R3" s="49">
        <v>0.56379199999999996</v>
      </c>
      <c r="T3" s="49">
        <v>8.3330000000000001E-3</v>
      </c>
      <c r="V3" s="49">
        <v>-1.5841000000000001</v>
      </c>
      <c r="W3" s="49">
        <v>5.4227999999999996</v>
      </c>
      <c r="X3" s="49">
        <v>0.65318200000000004</v>
      </c>
      <c r="Y3" s="49">
        <v>-0.72094999999999998</v>
      </c>
      <c r="Z3" s="49">
        <v>1.208893</v>
      </c>
      <c r="AA3" s="49">
        <v>0.76268599999999998</v>
      </c>
    </row>
    <row r="4" spans="2:27" x14ac:dyDescent="0.3">
      <c r="B4" s="49">
        <v>1.7142999999999999E-2</v>
      </c>
      <c r="D4" s="49">
        <v>2.594684</v>
      </c>
      <c r="E4" s="49">
        <v>1.4766250000000001</v>
      </c>
      <c r="F4" s="49">
        <v>0.62924999999999998</v>
      </c>
      <c r="G4" s="49">
        <v>-0.42487999999999998</v>
      </c>
      <c r="H4" s="49">
        <v>0.123574</v>
      </c>
      <c r="I4" s="49"/>
      <c r="J4" s="49">
        <v>2.4792999999999999E-2</v>
      </c>
      <c r="K4" s="49"/>
      <c r="L4" s="49">
        <v>1.592805</v>
      </c>
      <c r="M4" s="49">
        <v>1.9371510000000001</v>
      </c>
      <c r="N4" s="49">
        <v>-1.35128</v>
      </c>
      <c r="P4" s="49">
        <v>1.5153589999999999</v>
      </c>
      <c r="Q4" s="49">
        <v>-0.10308</v>
      </c>
      <c r="R4" s="49">
        <v>0.47298099999999998</v>
      </c>
      <c r="T4" s="49">
        <v>1.2500000000000001E-2</v>
      </c>
      <c r="V4" s="49">
        <v>-1.86633</v>
      </c>
      <c r="W4" s="49">
        <v>4.5643890000000003</v>
      </c>
      <c r="X4" s="49">
        <v>1.11547</v>
      </c>
      <c r="Y4" s="49">
        <v>-0.62005999999999994</v>
      </c>
      <c r="Z4" s="49">
        <v>1.9726109999999999</v>
      </c>
      <c r="AA4" s="49">
        <v>0.19455800000000001</v>
      </c>
    </row>
    <row r="5" spans="2:27" x14ac:dyDescent="0.3">
      <c r="B5" s="49">
        <v>2.2856999999999999E-2</v>
      </c>
      <c r="D5" s="49">
        <v>2.1034609999999998</v>
      </c>
      <c r="E5" s="49">
        <v>1.3856109999999999</v>
      </c>
      <c r="F5" s="49">
        <v>0.44519700000000001</v>
      </c>
      <c r="G5" s="49">
        <v>-0.26526</v>
      </c>
      <c r="H5" s="49">
        <v>0.37861899999999998</v>
      </c>
      <c r="I5" s="49"/>
      <c r="J5" s="49">
        <v>3.3057999999999997E-2</v>
      </c>
      <c r="K5" s="49"/>
      <c r="L5" s="49">
        <v>1.398474</v>
      </c>
      <c r="M5" s="49">
        <v>2.043803</v>
      </c>
      <c r="N5" s="49">
        <v>-1.1228</v>
      </c>
      <c r="P5" s="49">
        <v>1.224723</v>
      </c>
      <c r="Q5" s="49">
        <v>2.6040000000000001E-2</v>
      </c>
      <c r="R5" s="49">
        <v>0.26385399999999998</v>
      </c>
      <c r="T5" s="49">
        <v>1.6667000000000001E-2</v>
      </c>
      <c r="V5" s="49">
        <v>-1.60121</v>
      </c>
      <c r="W5" s="49">
        <v>3.4567130000000001</v>
      </c>
      <c r="X5" s="49">
        <v>1.3834850000000001</v>
      </c>
      <c r="Y5" s="49">
        <v>-0.79442000000000002</v>
      </c>
      <c r="Z5" s="49">
        <v>2.0268389999999998</v>
      </c>
      <c r="AA5" s="49">
        <v>-0.17346</v>
      </c>
    </row>
    <row r="6" spans="2:27" x14ac:dyDescent="0.3">
      <c r="B6" s="49">
        <v>2.8570999999999999E-2</v>
      </c>
      <c r="D6" s="49">
        <v>1.6948030000000001</v>
      </c>
      <c r="E6" s="49">
        <v>1.573156</v>
      </c>
      <c r="F6" s="49">
        <v>0.345999</v>
      </c>
      <c r="G6" s="49">
        <v>-2.0600000000000002E-3</v>
      </c>
      <c r="H6" s="49">
        <v>0.56643500000000002</v>
      </c>
      <c r="I6" s="49"/>
      <c r="J6" s="49">
        <v>4.1321999999999998E-2</v>
      </c>
      <c r="K6" s="49"/>
      <c r="L6" s="49">
        <v>1.1893469999999999</v>
      </c>
      <c r="M6" s="49">
        <v>1.943854</v>
      </c>
      <c r="N6" s="49">
        <v>-0.92584</v>
      </c>
      <c r="P6" s="49">
        <v>1.6335059999999999</v>
      </c>
      <c r="Q6" s="49">
        <v>-0.17655999999999999</v>
      </c>
      <c r="R6" s="49">
        <v>0.332121</v>
      </c>
      <c r="T6" s="49">
        <v>2.0833000000000001E-2</v>
      </c>
      <c r="V6" s="49">
        <v>-1.37469</v>
      </c>
      <c r="W6" s="49">
        <v>2.7022699999999999</v>
      </c>
      <c r="X6" s="49">
        <v>1.1150960000000001</v>
      </c>
      <c r="Y6" s="49">
        <v>-0.8276</v>
      </c>
      <c r="Z6" s="49">
        <v>2.0798700000000001</v>
      </c>
      <c r="AA6" s="49">
        <v>-0.10131999999999999</v>
      </c>
    </row>
    <row r="7" spans="2:27" x14ac:dyDescent="0.3">
      <c r="B7" s="49">
        <v>3.4285999999999997E-2</v>
      </c>
      <c r="D7" s="49">
        <v>1.536478</v>
      </c>
      <c r="E7" s="49">
        <v>1.37815</v>
      </c>
      <c r="F7" s="49">
        <v>0.13991700000000001</v>
      </c>
      <c r="G7" s="49">
        <v>-0.18934999999999999</v>
      </c>
      <c r="H7" s="49">
        <v>0.68197700000000006</v>
      </c>
      <c r="I7" s="49"/>
      <c r="J7" s="49">
        <v>4.9586999999999999E-2</v>
      </c>
      <c r="K7" s="49"/>
      <c r="L7" s="49">
        <v>1.232132</v>
      </c>
      <c r="M7" s="49">
        <v>1.8221080000000001</v>
      </c>
      <c r="N7" s="49">
        <v>-0.92354000000000003</v>
      </c>
      <c r="P7" s="49">
        <v>1.696232</v>
      </c>
      <c r="Q7" s="49">
        <v>3.6801E-2</v>
      </c>
      <c r="R7" s="49">
        <v>4.2887000000000002E-2</v>
      </c>
      <c r="T7" s="49">
        <v>2.5000000000000001E-2</v>
      </c>
      <c r="V7" s="49">
        <v>-0.89185999999999999</v>
      </c>
      <c r="W7" s="49">
        <v>2.19726</v>
      </c>
      <c r="X7" s="49">
        <v>1.2627660000000001</v>
      </c>
      <c r="Y7" s="49">
        <v>-0.64302999999999999</v>
      </c>
      <c r="Z7" s="49">
        <v>2.5222370000000001</v>
      </c>
      <c r="AA7" s="49">
        <v>-0.49565999999999999</v>
      </c>
    </row>
    <row r="8" spans="2:27" x14ac:dyDescent="0.3">
      <c r="B8" s="49">
        <v>0.04</v>
      </c>
      <c r="D8" s="49">
        <v>1.434418</v>
      </c>
      <c r="E8" s="49">
        <v>1.2508049999999999</v>
      </c>
      <c r="F8" s="49">
        <v>0.126305</v>
      </c>
      <c r="G8" s="49">
        <v>1.3894E-2</v>
      </c>
      <c r="H8" s="49">
        <v>0.63825600000000005</v>
      </c>
      <c r="I8" s="49"/>
      <c r="J8" s="49">
        <v>5.7851E-2</v>
      </c>
      <c r="K8" s="49"/>
      <c r="L8" s="49">
        <v>1.1452789999999999</v>
      </c>
      <c r="M8" s="49">
        <v>1.8857379999999999</v>
      </c>
      <c r="N8" s="49">
        <v>-0.66490000000000005</v>
      </c>
      <c r="P8" s="49">
        <v>1.4470529999999999</v>
      </c>
      <c r="Q8" s="49">
        <v>0.789995</v>
      </c>
      <c r="R8" s="49">
        <v>0.16327900000000001</v>
      </c>
      <c r="T8" s="49">
        <v>2.9166999999999998E-2</v>
      </c>
      <c r="V8" s="49">
        <v>-1.46644</v>
      </c>
      <c r="W8" s="49">
        <v>2.0502560000000001</v>
      </c>
      <c r="X8" s="49">
        <v>1.2747440000000001</v>
      </c>
      <c r="Y8" s="49">
        <v>-0.44346999999999998</v>
      </c>
      <c r="Z8" s="49">
        <v>2.5083099999999998</v>
      </c>
      <c r="AA8" s="49">
        <v>-0.67625000000000002</v>
      </c>
    </row>
    <row r="9" spans="2:27" x14ac:dyDescent="0.3">
      <c r="B9" s="49">
        <v>4.5713999999999998E-2</v>
      </c>
      <c r="D9" s="49">
        <v>1.3852059999999999</v>
      </c>
      <c r="E9" s="49">
        <v>1.24481</v>
      </c>
      <c r="F9" s="49">
        <v>0.158861</v>
      </c>
      <c r="G9" s="49">
        <v>-3.6679999999999997E-2</v>
      </c>
      <c r="H9" s="49">
        <v>0.53189500000000001</v>
      </c>
      <c r="I9" s="49"/>
      <c r="J9" s="49">
        <v>6.6115999999999994E-2</v>
      </c>
      <c r="K9" s="49"/>
      <c r="L9" s="49">
        <v>0.80173000000000005</v>
      </c>
      <c r="M9" s="49">
        <v>1.8860239999999999</v>
      </c>
      <c r="N9" s="49">
        <v>-0.60489999999999999</v>
      </c>
      <c r="P9" s="49">
        <v>1.200483</v>
      </c>
      <c r="Q9" s="49">
        <v>0.74328700000000003</v>
      </c>
      <c r="R9" s="49">
        <v>0.223077</v>
      </c>
      <c r="T9" s="49">
        <v>3.3333000000000002E-2</v>
      </c>
      <c r="V9" s="49">
        <v>-0.69035000000000002</v>
      </c>
      <c r="W9" s="49">
        <v>1.6355999999999999</v>
      </c>
      <c r="X9" s="49">
        <v>0.97603499999999999</v>
      </c>
      <c r="Y9" s="49">
        <v>-0.73675999999999997</v>
      </c>
      <c r="Z9" s="49">
        <v>2.6274419999999998</v>
      </c>
      <c r="AA9" s="49">
        <v>-0.74817999999999996</v>
      </c>
    </row>
    <row r="10" spans="2:27" x14ac:dyDescent="0.3">
      <c r="B10" s="49">
        <v>5.1429000000000002E-2</v>
      </c>
      <c r="D10" s="49">
        <v>1.252977</v>
      </c>
      <c r="E10" s="49">
        <v>1.4160999999999999</v>
      </c>
      <c r="F10" s="49">
        <v>1.232E-3</v>
      </c>
      <c r="G10" s="49">
        <v>3.6922999999999997E-2</v>
      </c>
      <c r="H10" s="49">
        <v>0.37203000000000003</v>
      </c>
      <c r="I10" s="49"/>
      <c r="J10" s="49">
        <v>7.4380000000000002E-2</v>
      </c>
      <c r="K10" s="49"/>
      <c r="L10" s="49">
        <v>1.013752</v>
      </c>
      <c r="M10" s="49">
        <v>1.7407459999999999</v>
      </c>
      <c r="N10" s="49">
        <v>-0.55327999999999999</v>
      </c>
      <c r="P10" s="49">
        <v>1.3608309999999999</v>
      </c>
      <c r="Q10" s="49">
        <v>0.79960600000000004</v>
      </c>
      <c r="R10" s="49">
        <v>0.32956200000000002</v>
      </c>
      <c r="T10" s="49">
        <v>3.7499999999999999E-2</v>
      </c>
      <c r="V10" s="49">
        <v>-0.79166000000000003</v>
      </c>
      <c r="W10" s="49">
        <v>1.3717029999999999</v>
      </c>
      <c r="X10" s="49">
        <v>0.430647</v>
      </c>
      <c r="Y10" s="49">
        <v>-0.69423000000000001</v>
      </c>
      <c r="Z10" s="49">
        <v>2.8983289999999999</v>
      </c>
      <c r="AA10" s="49">
        <v>-0.53444999999999998</v>
      </c>
    </row>
    <row r="11" spans="2:27" x14ac:dyDescent="0.3">
      <c r="B11" s="49">
        <v>5.7142999999999999E-2</v>
      </c>
      <c r="D11" s="49">
        <v>1.386887</v>
      </c>
      <c r="E11" s="49">
        <v>1.4016550000000001</v>
      </c>
      <c r="F11" s="49">
        <v>0.198763</v>
      </c>
      <c r="G11" s="49">
        <v>-0.23432</v>
      </c>
      <c r="H11" s="49">
        <v>0.79732400000000003</v>
      </c>
      <c r="I11" s="49"/>
      <c r="J11" s="49">
        <v>8.2644999999999996E-2</v>
      </c>
      <c r="K11" s="49"/>
      <c r="L11" s="49">
        <v>1.133375</v>
      </c>
      <c r="M11" s="49">
        <v>1.827218</v>
      </c>
      <c r="N11" s="49">
        <v>-0.56427000000000005</v>
      </c>
      <c r="P11" s="49">
        <v>1.4806060000000001</v>
      </c>
      <c r="Q11" s="49">
        <v>0.87187400000000004</v>
      </c>
      <c r="R11" s="49">
        <v>0.385125</v>
      </c>
      <c r="T11" s="49">
        <v>4.1667000000000003E-2</v>
      </c>
      <c r="V11" s="49">
        <v>-1.33405</v>
      </c>
      <c r="W11" s="49">
        <v>1.082948</v>
      </c>
      <c r="X11" s="49">
        <v>-0.31331999999999999</v>
      </c>
      <c r="Y11" s="49">
        <v>-1.01576</v>
      </c>
      <c r="Z11" s="49">
        <v>2.763395</v>
      </c>
      <c r="AA11" s="49">
        <v>-0.18981000000000001</v>
      </c>
    </row>
    <row r="12" spans="2:27" x14ac:dyDescent="0.3">
      <c r="B12" s="49">
        <v>6.2856999999999996E-2</v>
      </c>
      <c r="D12" s="49">
        <v>1.484531</v>
      </c>
      <c r="E12" s="49">
        <v>1.374687</v>
      </c>
      <c r="F12" s="49">
        <v>0.349325</v>
      </c>
      <c r="G12" s="49">
        <v>-0.48738999999999999</v>
      </c>
      <c r="H12" s="49">
        <v>0.87059299999999995</v>
      </c>
      <c r="I12" s="49"/>
      <c r="J12" s="49">
        <v>9.0909000000000004E-2</v>
      </c>
      <c r="K12" s="49"/>
      <c r="L12" s="49">
        <v>1.082006</v>
      </c>
      <c r="M12" s="49">
        <v>1.771266</v>
      </c>
      <c r="N12" s="49">
        <v>-0.18647</v>
      </c>
      <c r="P12" s="49">
        <v>1.7010460000000001</v>
      </c>
      <c r="Q12" s="49">
        <v>0.74806300000000003</v>
      </c>
      <c r="R12" s="49">
        <v>0.34923100000000001</v>
      </c>
      <c r="T12" s="49">
        <v>4.5832999999999999E-2</v>
      </c>
      <c r="V12" s="49">
        <v>-0.61</v>
      </c>
      <c r="W12" s="49">
        <v>0.99974499999999999</v>
      </c>
      <c r="X12" s="49">
        <v>-0.11323999999999999</v>
      </c>
      <c r="Y12" s="49">
        <v>-0.85124</v>
      </c>
      <c r="Z12" s="49">
        <v>2.902345</v>
      </c>
      <c r="AA12" s="49">
        <v>0.57118599999999997</v>
      </c>
    </row>
    <row r="13" spans="2:27" x14ac:dyDescent="0.3">
      <c r="B13" s="49">
        <v>6.8570999999999993E-2</v>
      </c>
      <c r="D13" s="49">
        <v>1.549949</v>
      </c>
      <c r="E13" s="49">
        <v>1.2878810000000001</v>
      </c>
      <c r="F13" s="49">
        <v>0.495037</v>
      </c>
      <c r="G13" s="49">
        <v>-0.50919999999999999</v>
      </c>
      <c r="H13" s="49">
        <v>1.0639970000000001</v>
      </c>
      <c r="I13" s="49"/>
      <c r="J13" s="49">
        <v>9.9173999999999998E-2</v>
      </c>
      <c r="K13" s="49"/>
      <c r="L13" s="49">
        <v>1.2095050000000001</v>
      </c>
      <c r="M13" s="49">
        <v>1.759762</v>
      </c>
      <c r="N13" s="49">
        <v>-0.36332999999999999</v>
      </c>
      <c r="P13" s="49">
        <v>1.627135</v>
      </c>
      <c r="Q13" s="49">
        <v>1.0818509999999999</v>
      </c>
      <c r="R13" s="49">
        <v>0.35123199999999999</v>
      </c>
      <c r="T13" s="49">
        <v>0.05</v>
      </c>
      <c r="V13" s="49">
        <v>-6.7049999999999998E-2</v>
      </c>
      <c r="W13" s="49">
        <v>0.93662400000000001</v>
      </c>
      <c r="X13" s="49">
        <v>-7.843E-2</v>
      </c>
      <c r="Y13" s="49">
        <v>-0.63195999999999997</v>
      </c>
      <c r="Z13" s="49">
        <v>2.8762110000000001</v>
      </c>
      <c r="AA13" s="49">
        <v>8.7231000000000003E-2</v>
      </c>
    </row>
    <row r="14" spans="2:27" x14ac:dyDescent="0.3">
      <c r="B14" s="49">
        <v>7.4286000000000005E-2</v>
      </c>
      <c r="D14" s="49">
        <v>1.488721</v>
      </c>
      <c r="E14" s="49">
        <v>1.253261</v>
      </c>
      <c r="F14" s="49">
        <v>0.33588600000000002</v>
      </c>
      <c r="G14" s="49">
        <v>-0.15876999999999999</v>
      </c>
      <c r="H14" s="49">
        <v>1.012138</v>
      </c>
      <c r="I14" s="49"/>
      <c r="J14" s="49">
        <v>0.10743800000000001</v>
      </c>
      <c r="K14" s="49"/>
      <c r="L14" s="49">
        <v>1.381448</v>
      </c>
      <c r="M14" s="49">
        <v>1.7115340000000001</v>
      </c>
      <c r="N14" s="49">
        <v>-1.328E-2</v>
      </c>
      <c r="P14" s="49">
        <v>1.390649</v>
      </c>
      <c r="Q14" s="49">
        <v>1.6541349999999999</v>
      </c>
      <c r="R14" s="49">
        <v>0.23594799999999999</v>
      </c>
      <c r="T14" s="49">
        <v>5.4167E-2</v>
      </c>
      <c r="V14" s="49">
        <v>-0.24981999999999999</v>
      </c>
      <c r="W14" s="49">
        <v>0.79760299999999995</v>
      </c>
      <c r="X14" s="49">
        <v>0.35072900000000001</v>
      </c>
      <c r="Y14" s="49">
        <v>-0.67330000000000001</v>
      </c>
      <c r="Z14" s="49">
        <v>2.5368369999999998</v>
      </c>
      <c r="AA14" s="49">
        <v>2.2117999999999999E-2</v>
      </c>
    </row>
    <row r="15" spans="2:27" x14ac:dyDescent="0.3">
      <c r="B15" s="49">
        <v>0.08</v>
      </c>
      <c r="D15" s="49">
        <v>1.378736</v>
      </c>
      <c r="E15" s="49">
        <v>1.4133990000000001</v>
      </c>
      <c r="F15" s="49">
        <v>0.27703800000000001</v>
      </c>
      <c r="G15" s="49">
        <v>-0.26855000000000001</v>
      </c>
      <c r="H15" s="49">
        <v>1.065841</v>
      </c>
      <c r="I15" s="49"/>
      <c r="J15" s="49">
        <v>0.115702</v>
      </c>
      <c r="K15" s="49"/>
      <c r="L15" s="49">
        <v>1.427978</v>
      </c>
      <c r="M15" s="49">
        <v>1.5595300000000001</v>
      </c>
      <c r="N15" s="49">
        <v>-0.12751999999999999</v>
      </c>
      <c r="P15" s="49">
        <v>1.5768150000000001</v>
      </c>
      <c r="Q15" s="49">
        <v>1.6364909999999999</v>
      </c>
      <c r="R15" s="49">
        <v>-0.26512999999999998</v>
      </c>
      <c r="T15" s="49">
        <v>5.8333000000000003E-2</v>
      </c>
      <c r="V15" s="49">
        <v>-0.15439</v>
      </c>
      <c r="W15" s="49">
        <v>0.68803000000000003</v>
      </c>
      <c r="X15" s="49">
        <v>0.17591999999999999</v>
      </c>
      <c r="Y15" s="49">
        <v>-1.20238</v>
      </c>
      <c r="Z15" s="49">
        <v>2.5460609999999999</v>
      </c>
      <c r="AA15" s="49">
        <v>-0.53786</v>
      </c>
    </row>
    <row r="16" spans="2:27" x14ac:dyDescent="0.3">
      <c r="B16" s="49">
        <v>8.5713999999999999E-2</v>
      </c>
      <c r="D16" s="49">
        <v>1.401775</v>
      </c>
      <c r="E16" s="49">
        <v>1.3188839999999999</v>
      </c>
      <c r="F16" s="49">
        <v>0.41908000000000001</v>
      </c>
      <c r="G16" s="49">
        <v>-0.51236999999999999</v>
      </c>
      <c r="H16" s="49">
        <v>1.1576789999999999</v>
      </c>
      <c r="I16" s="49"/>
      <c r="J16" s="49">
        <v>0.12396699999999999</v>
      </c>
      <c r="K16" s="49"/>
      <c r="L16" s="49">
        <v>1.3644179999999999</v>
      </c>
      <c r="M16" s="49">
        <v>1.4539470000000001</v>
      </c>
      <c r="N16" s="49">
        <v>-0.52417000000000002</v>
      </c>
      <c r="P16" s="49">
        <v>1.6405959999999999</v>
      </c>
      <c r="Q16" s="49">
        <v>2.1207389999999999</v>
      </c>
      <c r="R16" s="49">
        <v>-0.35665999999999998</v>
      </c>
      <c r="T16" s="49">
        <v>6.25E-2</v>
      </c>
      <c r="V16" s="49">
        <v>-0.11743000000000001</v>
      </c>
      <c r="W16" s="49">
        <v>0.53353600000000001</v>
      </c>
      <c r="X16" s="49">
        <v>0.55361199999999999</v>
      </c>
      <c r="Y16" s="49">
        <v>-0.87046999999999997</v>
      </c>
      <c r="Z16" s="49">
        <v>2.4265910000000002</v>
      </c>
      <c r="AA16" s="49">
        <v>0.64357299999999995</v>
      </c>
    </row>
    <row r="17" spans="2:27" x14ac:dyDescent="0.3">
      <c r="B17" s="49">
        <v>9.1428999999999996E-2</v>
      </c>
      <c r="D17" s="49">
        <v>1.415322</v>
      </c>
      <c r="E17" s="49">
        <v>1.392387</v>
      </c>
      <c r="F17" s="49">
        <v>0.68723199999999995</v>
      </c>
      <c r="G17" s="49">
        <v>-0.9375</v>
      </c>
      <c r="H17" s="49">
        <v>1.3107059999999999</v>
      </c>
      <c r="I17" s="49"/>
      <c r="J17" s="49">
        <v>0.13223099999999999</v>
      </c>
      <c r="K17" s="49"/>
      <c r="L17" s="49">
        <v>1.4115169999999999</v>
      </c>
      <c r="M17" s="49">
        <v>1.5836319999999999</v>
      </c>
      <c r="N17" s="49">
        <v>-9.1920000000000002E-2</v>
      </c>
      <c r="P17" s="49">
        <v>1.5760019999999999</v>
      </c>
      <c r="Q17" s="49">
        <v>1.7960130000000001</v>
      </c>
      <c r="R17" s="49">
        <v>3.4789999999999999E-3</v>
      </c>
      <c r="T17" s="49">
        <v>6.6667000000000004E-2</v>
      </c>
      <c r="V17" s="49">
        <v>-0.26396999999999998</v>
      </c>
      <c r="W17" s="49">
        <v>0.31675999999999999</v>
      </c>
      <c r="X17" s="49">
        <v>0.72804599999999997</v>
      </c>
      <c r="Y17" s="49">
        <v>-0.59726000000000001</v>
      </c>
      <c r="Z17" s="49">
        <v>2.1258159999999999</v>
      </c>
      <c r="AA17" s="49">
        <v>2.0398670000000001</v>
      </c>
    </row>
    <row r="18" spans="2:27" x14ac:dyDescent="0.3">
      <c r="B18" s="49">
        <v>9.7142999999999993E-2</v>
      </c>
      <c r="D18" s="49">
        <v>1.1975789999999999</v>
      </c>
      <c r="E18" s="49">
        <v>1.192642</v>
      </c>
      <c r="F18" s="49">
        <v>0.58121100000000003</v>
      </c>
      <c r="G18" s="49">
        <v>-0.99172000000000005</v>
      </c>
      <c r="H18" s="49">
        <v>1.1646160000000001</v>
      </c>
      <c r="I18" s="49"/>
      <c r="J18" s="49">
        <v>0.14049600000000001</v>
      </c>
      <c r="K18" s="49"/>
      <c r="L18" s="49">
        <v>1.5245949999999999</v>
      </c>
      <c r="M18" s="49">
        <v>1.599604</v>
      </c>
      <c r="N18" s="49">
        <v>4.8186E-2</v>
      </c>
      <c r="P18" s="49">
        <v>1.7468870000000001</v>
      </c>
      <c r="Q18" s="49">
        <v>1.37008</v>
      </c>
      <c r="R18" s="49">
        <v>3.3217999999999998E-2</v>
      </c>
      <c r="T18" s="49">
        <v>7.0832999999999993E-2</v>
      </c>
      <c r="V18" s="49">
        <v>-0.26397999999999999</v>
      </c>
      <c r="W18" s="49">
        <v>0.443355</v>
      </c>
      <c r="X18" s="49">
        <v>0.86486099999999999</v>
      </c>
      <c r="Y18" s="49">
        <v>-0.63758000000000004</v>
      </c>
      <c r="Z18" s="49">
        <v>1.459875</v>
      </c>
      <c r="AA18" s="49">
        <v>-0.10539999999999999</v>
      </c>
    </row>
    <row r="19" spans="2:27" x14ac:dyDescent="0.3">
      <c r="B19" s="49">
        <v>0.102857</v>
      </c>
      <c r="D19" s="49">
        <v>1.262977</v>
      </c>
      <c r="E19" s="49">
        <v>1.419602</v>
      </c>
      <c r="F19" s="49">
        <v>0.65765399999999996</v>
      </c>
      <c r="G19" s="49">
        <v>-1.0784800000000001</v>
      </c>
      <c r="H19" s="49">
        <v>1.02362</v>
      </c>
      <c r="I19" s="49"/>
      <c r="J19" s="49">
        <v>0.14876</v>
      </c>
      <c r="K19" s="49"/>
      <c r="L19" s="49">
        <v>1.572694</v>
      </c>
      <c r="M19" s="49">
        <v>1.592568</v>
      </c>
      <c r="N19" s="49">
        <v>9.7189999999999999E-2</v>
      </c>
      <c r="P19" s="49">
        <v>1.8606510000000001</v>
      </c>
      <c r="Q19" s="49">
        <v>1.812811</v>
      </c>
      <c r="R19" s="49">
        <v>-3.8969999999999998E-2</v>
      </c>
      <c r="T19" s="49">
        <v>7.4999999999999997E-2</v>
      </c>
      <c r="V19" s="49">
        <v>0.11569500000000001</v>
      </c>
      <c r="W19" s="49">
        <v>0.24768599999999999</v>
      </c>
      <c r="X19" s="49">
        <v>1.0838399999999999</v>
      </c>
      <c r="Y19" s="49">
        <v>-0.91539000000000004</v>
      </c>
      <c r="Z19" s="49">
        <v>1.290278</v>
      </c>
      <c r="AA19" s="49">
        <v>-0.59594000000000003</v>
      </c>
    </row>
    <row r="20" spans="2:27" x14ac:dyDescent="0.3">
      <c r="B20" s="49">
        <v>0.108571</v>
      </c>
      <c r="D20" s="49">
        <v>1.1639930000000001</v>
      </c>
      <c r="E20" s="49">
        <v>1.4930099999999999</v>
      </c>
      <c r="F20" s="49">
        <v>0.584951</v>
      </c>
      <c r="G20" s="49">
        <v>-1.1530499999999999</v>
      </c>
      <c r="H20" s="49">
        <v>1.237088</v>
      </c>
      <c r="I20" s="49"/>
      <c r="J20" s="49">
        <v>0.157025</v>
      </c>
      <c r="K20" s="49"/>
      <c r="L20" s="49">
        <v>1.6629579999999999</v>
      </c>
      <c r="M20" s="49">
        <v>1.5623579999999999</v>
      </c>
      <c r="N20" s="49">
        <v>0.16608999999999999</v>
      </c>
      <c r="P20" s="49">
        <v>1.6134839999999999</v>
      </c>
      <c r="Q20" s="49">
        <v>1.8806719999999999</v>
      </c>
      <c r="R20" s="49">
        <v>-1.6830000000000001E-2</v>
      </c>
      <c r="T20" s="49">
        <v>7.9167000000000001E-2</v>
      </c>
      <c r="V20" s="49">
        <v>-0.55850999999999995</v>
      </c>
      <c r="W20" s="49">
        <v>0.34943400000000002</v>
      </c>
      <c r="X20" s="49">
        <v>1.3239669999999999</v>
      </c>
      <c r="Y20" s="49">
        <v>-1.1719200000000001</v>
      </c>
      <c r="Z20" s="49">
        <v>1.0126489999999999</v>
      </c>
      <c r="AA20" s="49">
        <v>-0.73048000000000002</v>
      </c>
    </row>
    <row r="21" spans="2:27" x14ac:dyDescent="0.3">
      <c r="B21" s="49">
        <v>0.114286</v>
      </c>
      <c r="D21" s="49">
        <v>0.98192999999999997</v>
      </c>
      <c r="E21" s="49">
        <v>1.510445</v>
      </c>
      <c r="F21" s="49">
        <v>0.69000300000000003</v>
      </c>
      <c r="G21" s="49">
        <v>-0.40196999999999999</v>
      </c>
      <c r="H21" s="49">
        <v>1.4411240000000001</v>
      </c>
      <c r="I21" s="49"/>
      <c r="J21" s="49">
        <v>0.16528899999999999</v>
      </c>
      <c r="K21" s="49"/>
      <c r="L21" s="49">
        <v>1.5916669999999999</v>
      </c>
      <c r="M21" s="49">
        <v>1.4539709999999999</v>
      </c>
      <c r="N21" s="49">
        <v>5.6562000000000001E-2</v>
      </c>
      <c r="P21" s="49">
        <v>1.513755</v>
      </c>
      <c r="Q21" s="49">
        <v>1.4615020000000001</v>
      </c>
      <c r="R21" s="49">
        <v>0.13706099999999999</v>
      </c>
      <c r="T21" s="49">
        <v>8.3333000000000004E-2</v>
      </c>
      <c r="V21" s="49">
        <v>0.113492</v>
      </c>
      <c r="W21" s="49">
        <v>0.15579499999999999</v>
      </c>
      <c r="X21" s="49">
        <v>1.187152</v>
      </c>
      <c r="Y21" s="49">
        <v>-0.93427000000000004</v>
      </c>
      <c r="Z21" s="49">
        <v>0.97516000000000003</v>
      </c>
      <c r="AA21" s="49">
        <v>-0.73160999999999998</v>
      </c>
    </row>
    <row r="22" spans="2:27" x14ac:dyDescent="0.3">
      <c r="B22" s="49">
        <v>0.12</v>
      </c>
      <c r="D22" s="49">
        <v>0.74801600000000001</v>
      </c>
      <c r="E22" s="49">
        <v>1.457098</v>
      </c>
      <c r="F22" s="49">
        <v>0.60341199999999995</v>
      </c>
      <c r="G22" s="49">
        <v>-0.34215000000000001</v>
      </c>
      <c r="H22" s="49">
        <v>1.2366379999999999</v>
      </c>
      <c r="I22" s="49"/>
      <c r="J22" s="49">
        <v>0.17355400000000001</v>
      </c>
      <c r="K22" s="49"/>
      <c r="L22" s="49">
        <v>1.6337379999999999</v>
      </c>
      <c r="M22" s="49">
        <v>1.3661669999999999</v>
      </c>
      <c r="N22" s="49">
        <v>-1.8699999999999999E-3</v>
      </c>
      <c r="P22" s="49">
        <v>1.496391</v>
      </c>
      <c r="Q22" s="49">
        <v>1.8972850000000001</v>
      </c>
      <c r="R22" s="49">
        <v>-2.7300000000000001E-2</v>
      </c>
      <c r="T22" s="49">
        <v>8.7499999999999994E-2</v>
      </c>
      <c r="V22" s="49">
        <v>-0.16819000000000001</v>
      </c>
      <c r="W22" s="49">
        <v>0.25448900000000002</v>
      </c>
      <c r="X22" s="49">
        <v>1.0703640000000001</v>
      </c>
      <c r="Y22" s="49">
        <v>-1.12531</v>
      </c>
      <c r="Z22" s="49">
        <v>0.87959500000000002</v>
      </c>
      <c r="AA22" s="49">
        <v>0.225192</v>
      </c>
    </row>
    <row r="23" spans="2:27" x14ac:dyDescent="0.3">
      <c r="B23" s="49">
        <v>0.12571399999999999</v>
      </c>
      <c r="D23" s="49">
        <v>1.0607819999999999</v>
      </c>
      <c r="E23" s="49">
        <v>1.2293179999999999</v>
      </c>
      <c r="F23" s="49">
        <v>0.52053000000000005</v>
      </c>
      <c r="G23" s="49">
        <v>-0.73619999999999997</v>
      </c>
      <c r="H23" s="49">
        <v>1.5134939999999999</v>
      </c>
      <c r="I23" s="49"/>
      <c r="J23" s="49">
        <v>0.18181800000000001</v>
      </c>
      <c r="K23" s="49"/>
      <c r="L23" s="49">
        <v>1.795863</v>
      </c>
      <c r="M23" s="49">
        <v>1.408547</v>
      </c>
      <c r="N23" s="49">
        <v>-0.20594999999999999</v>
      </c>
      <c r="P23" s="49">
        <v>1.598371</v>
      </c>
      <c r="Q23" s="49">
        <v>1.732145</v>
      </c>
      <c r="R23" s="49">
        <v>-2.5700000000000001E-2</v>
      </c>
      <c r="T23" s="49">
        <v>9.1666999999999998E-2</v>
      </c>
      <c r="V23" s="49">
        <v>-0.96557999999999999</v>
      </c>
      <c r="W23" s="49">
        <v>0.27644600000000003</v>
      </c>
      <c r="X23" s="49">
        <v>1.003922</v>
      </c>
      <c r="Y23" s="49">
        <v>-0.90671000000000002</v>
      </c>
      <c r="Z23" s="49">
        <v>0.44210100000000002</v>
      </c>
      <c r="AA23" s="49">
        <v>0.97415399999999996</v>
      </c>
    </row>
    <row r="24" spans="2:27" x14ac:dyDescent="0.3">
      <c r="B24" s="49">
        <v>0.13142899999999999</v>
      </c>
      <c r="D24" s="49">
        <v>1.1146320000000001</v>
      </c>
      <c r="E24" s="49">
        <v>1.372746</v>
      </c>
      <c r="F24" s="49">
        <v>0.48447400000000002</v>
      </c>
      <c r="G24" s="49">
        <v>-0.20932999999999999</v>
      </c>
      <c r="H24" s="49">
        <v>1.3208880000000001</v>
      </c>
      <c r="I24" s="49"/>
      <c r="J24" s="49">
        <v>0.190083</v>
      </c>
      <c r="K24" s="49"/>
      <c r="L24" s="49">
        <v>1.7339640000000001</v>
      </c>
      <c r="M24" s="49">
        <v>1.1234360000000001</v>
      </c>
      <c r="N24" s="49">
        <v>-0.78793000000000002</v>
      </c>
      <c r="P24" s="49">
        <v>1.4523459999999999</v>
      </c>
      <c r="Q24" s="49">
        <v>1.299682</v>
      </c>
      <c r="R24" s="49">
        <v>-9.3810000000000004E-2</v>
      </c>
      <c r="T24" s="49">
        <v>9.5833000000000002E-2</v>
      </c>
      <c r="V24" s="49">
        <v>6.1272E-2</v>
      </c>
      <c r="W24" s="49">
        <v>0.153585</v>
      </c>
      <c r="X24" s="49">
        <v>0.859433</v>
      </c>
      <c r="Y24" s="49">
        <v>-0.86724000000000001</v>
      </c>
      <c r="Z24" s="49">
        <v>0.21878600000000001</v>
      </c>
      <c r="AA24" s="49">
        <v>-0.99980999999999998</v>
      </c>
    </row>
    <row r="25" spans="2:27" x14ac:dyDescent="0.3">
      <c r="B25" s="49">
        <v>0.13714299999999999</v>
      </c>
      <c r="D25" s="49">
        <v>1.042913</v>
      </c>
      <c r="E25" s="49">
        <v>1.343056</v>
      </c>
      <c r="F25" s="49">
        <v>0.87520200000000004</v>
      </c>
      <c r="G25" s="49">
        <v>-0.29877999999999999</v>
      </c>
      <c r="H25" s="49">
        <v>1.3423989999999999</v>
      </c>
      <c r="I25" s="49"/>
      <c r="J25" s="49">
        <v>0.198347</v>
      </c>
      <c r="K25" s="49"/>
      <c r="L25" s="49">
        <v>1.6593059999999999</v>
      </c>
      <c r="M25" s="49">
        <v>1.2144250000000001</v>
      </c>
      <c r="N25" s="49">
        <v>-0.53442999999999996</v>
      </c>
      <c r="P25" s="49">
        <v>1.47359</v>
      </c>
      <c r="Q25" s="49">
        <v>0.66582399999999997</v>
      </c>
      <c r="R25" s="49">
        <v>0.29766500000000001</v>
      </c>
      <c r="T25" s="49">
        <v>0.1</v>
      </c>
      <c r="V25" s="49">
        <v>-0.53498999999999997</v>
      </c>
      <c r="W25" s="49">
        <v>-0.11745999999999999</v>
      </c>
      <c r="X25" s="49">
        <v>0.67695099999999997</v>
      </c>
      <c r="Y25" s="49">
        <v>-0.71413000000000004</v>
      </c>
      <c r="Z25" s="49">
        <v>0.46490999999999999</v>
      </c>
      <c r="AA25" s="49">
        <v>-1.3161</v>
      </c>
    </row>
    <row r="26" spans="2:27" x14ac:dyDescent="0.3">
      <c r="B26" s="49">
        <v>0.14285700000000001</v>
      </c>
      <c r="D26" s="49">
        <v>1.0994440000000001</v>
      </c>
      <c r="E26" s="49">
        <v>1.1781969999999999</v>
      </c>
      <c r="F26" s="49">
        <v>0.81645800000000002</v>
      </c>
      <c r="G26" s="49">
        <v>-0.52588999999999997</v>
      </c>
      <c r="H26" s="49">
        <v>1.406436</v>
      </c>
      <c r="I26" s="49"/>
      <c r="J26" s="49">
        <v>0.20661199999999999</v>
      </c>
      <c r="K26" s="49"/>
      <c r="L26" s="49">
        <v>1.6689339999999999</v>
      </c>
      <c r="M26" s="49">
        <v>1.165983</v>
      </c>
      <c r="N26" s="49">
        <v>-0.85777999999999999</v>
      </c>
      <c r="P26" s="49">
        <v>1.237368</v>
      </c>
      <c r="Q26" s="49">
        <v>0.66147100000000003</v>
      </c>
      <c r="R26" s="49">
        <v>0.31245099999999998</v>
      </c>
      <c r="T26" s="49">
        <v>0.104167</v>
      </c>
      <c r="V26" s="49">
        <v>-1.0040199999999999</v>
      </c>
      <c r="W26" s="49">
        <v>0.25363599999999997</v>
      </c>
      <c r="X26" s="49">
        <v>0.53976199999999996</v>
      </c>
      <c r="Y26" s="49">
        <v>-0.57820000000000005</v>
      </c>
      <c r="Z26" s="49">
        <v>0.33005899999999999</v>
      </c>
      <c r="AA26" s="49">
        <v>-1.1940299999999999</v>
      </c>
    </row>
    <row r="27" spans="2:27" x14ac:dyDescent="0.3">
      <c r="B27" s="49">
        <v>0.14857100000000001</v>
      </c>
      <c r="D27" s="49">
        <v>0.89330399999999999</v>
      </c>
      <c r="E27" s="49">
        <v>1.252594</v>
      </c>
      <c r="F27" s="49">
        <v>0.72692500000000004</v>
      </c>
      <c r="G27" s="49">
        <v>-0.55318999999999996</v>
      </c>
      <c r="H27" s="49">
        <v>1.3038190000000001</v>
      </c>
      <c r="I27" s="49"/>
      <c r="J27" s="49">
        <v>0.21487600000000001</v>
      </c>
      <c r="K27" s="49"/>
      <c r="L27" s="49">
        <v>1.7015670000000001</v>
      </c>
      <c r="M27" s="49">
        <v>0.93798899999999996</v>
      </c>
      <c r="N27" s="49">
        <v>-1.16605</v>
      </c>
      <c r="P27" s="49">
        <v>1.1119159999999999</v>
      </c>
      <c r="Q27" s="49">
        <v>0.95103099999999996</v>
      </c>
      <c r="R27" s="49">
        <v>0.58010300000000004</v>
      </c>
      <c r="T27" s="49">
        <v>0.108333</v>
      </c>
      <c r="V27" s="49">
        <v>-0.85289000000000004</v>
      </c>
      <c r="W27" s="49">
        <v>0.445739</v>
      </c>
      <c r="X27" s="49">
        <v>0.48904199999999998</v>
      </c>
      <c r="Y27" s="49">
        <v>-0.59572999999999998</v>
      </c>
      <c r="Z27" s="49">
        <v>-6.9860000000000005E-2</v>
      </c>
      <c r="AA27" s="49">
        <v>-1.0944199999999999</v>
      </c>
    </row>
    <row r="28" spans="2:27" x14ac:dyDescent="0.3">
      <c r="B28" s="49">
        <v>0.15428600000000001</v>
      </c>
      <c r="D28" s="49">
        <v>0.93468300000000004</v>
      </c>
      <c r="E28" s="49">
        <v>1.54297</v>
      </c>
      <c r="F28" s="49">
        <v>0.75823499999999999</v>
      </c>
      <c r="G28" s="49">
        <v>-0.89278999999999997</v>
      </c>
      <c r="H28" s="49">
        <v>1.516839</v>
      </c>
      <c r="I28" s="49"/>
      <c r="J28" s="49">
        <v>0.22314000000000001</v>
      </c>
      <c r="K28" s="49"/>
      <c r="L28" s="49">
        <v>1.379597</v>
      </c>
      <c r="M28" s="49">
        <v>0.95191800000000004</v>
      </c>
      <c r="N28" s="49">
        <v>-1.4602900000000001</v>
      </c>
      <c r="P28" s="49">
        <v>1.092517</v>
      </c>
      <c r="Q28" s="49">
        <v>0.55959700000000001</v>
      </c>
      <c r="R28" s="49">
        <v>0.50735300000000005</v>
      </c>
      <c r="T28" s="49">
        <v>0.1125</v>
      </c>
      <c r="V28" s="49">
        <v>-0.14316999999999999</v>
      </c>
      <c r="W28" s="49">
        <v>-6.9139999999999993E-2</v>
      </c>
      <c r="X28" s="49">
        <v>0.29139999999999999</v>
      </c>
      <c r="Y28" s="49">
        <v>-0.74099999999999999</v>
      </c>
      <c r="Z28" s="49">
        <v>-0.1187</v>
      </c>
      <c r="AA28" s="49">
        <v>-0.70145000000000002</v>
      </c>
    </row>
    <row r="29" spans="2:27" x14ac:dyDescent="0.3">
      <c r="B29" s="49">
        <v>0.16</v>
      </c>
      <c r="D29" s="49">
        <v>1.0126470000000001</v>
      </c>
      <c r="E29" s="49">
        <v>1.3738109999999999</v>
      </c>
      <c r="F29" s="49">
        <v>0.91551700000000003</v>
      </c>
      <c r="G29" s="49">
        <v>-0.97174000000000005</v>
      </c>
      <c r="H29" s="49">
        <v>1.306762</v>
      </c>
      <c r="I29" s="49"/>
      <c r="J29" s="49">
        <v>0.231405</v>
      </c>
      <c r="K29" s="49"/>
      <c r="L29" s="49">
        <v>1.489733</v>
      </c>
      <c r="M29" s="49">
        <v>0.893872</v>
      </c>
      <c r="N29" s="49">
        <v>-1.3916999999999999</v>
      </c>
      <c r="P29" s="49">
        <v>1.1658759999999999</v>
      </c>
      <c r="Q29" s="49">
        <v>0.71941900000000003</v>
      </c>
      <c r="R29" s="49">
        <v>0.73430899999999999</v>
      </c>
      <c r="T29" s="49">
        <v>0.11666700000000001</v>
      </c>
      <c r="V29" s="49">
        <v>0.276584</v>
      </c>
      <c r="W29" s="49">
        <v>6.6814999999999999E-2</v>
      </c>
      <c r="X29" s="49">
        <v>0.30618499999999998</v>
      </c>
      <c r="Y29" s="49">
        <v>-0.45673999999999998</v>
      </c>
      <c r="Z29" s="49">
        <v>-0.17422000000000001</v>
      </c>
      <c r="AA29" s="49">
        <v>-0.43530000000000002</v>
      </c>
    </row>
    <row r="30" spans="2:27" x14ac:dyDescent="0.3">
      <c r="B30" s="49">
        <v>0.165714</v>
      </c>
      <c r="D30" s="49">
        <v>0.973306</v>
      </c>
      <c r="E30" s="49">
        <v>0.97325600000000001</v>
      </c>
      <c r="F30" s="49">
        <v>0.89338499999999998</v>
      </c>
      <c r="G30" s="49">
        <v>-0.86853000000000002</v>
      </c>
      <c r="H30" s="49">
        <v>1.2291000000000001</v>
      </c>
      <c r="I30" s="49"/>
      <c r="J30" s="49">
        <v>0.23966899999999999</v>
      </c>
      <c r="K30" s="49"/>
      <c r="L30" s="49">
        <v>1.5041070000000001</v>
      </c>
      <c r="M30" s="49">
        <v>0.51577600000000001</v>
      </c>
      <c r="N30" s="49">
        <v>-1.44615</v>
      </c>
      <c r="P30" s="49">
        <v>0.91403900000000005</v>
      </c>
      <c r="Q30" s="49">
        <v>0.18151600000000001</v>
      </c>
      <c r="R30" s="49">
        <v>0.58185900000000002</v>
      </c>
      <c r="T30" s="49">
        <v>0.120833</v>
      </c>
      <c r="V30" s="49">
        <v>-0.43386000000000002</v>
      </c>
      <c r="W30" s="49">
        <v>-0.17446</v>
      </c>
      <c r="X30" s="49">
        <v>0.89218600000000003</v>
      </c>
      <c r="Y30" s="49">
        <v>-0.30192999999999998</v>
      </c>
      <c r="Z30" s="49">
        <v>4.2265999999999998E-2</v>
      </c>
      <c r="AA30" s="49">
        <v>-0.67035</v>
      </c>
    </row>
    <row r="31" spans="2:27" x14ac:dyDescent="0.3">
      <c r="B31" s="49">
        <v>0.171429</v>
      </c>
      <c r="D31" s="49">
        <v>0.99668500000000004</v>
      </c>
      <c r="E31" s="49">
        <v>0.91376199999999996</v>
      </c>
      <c r="F31" s="49">
        <v>0.83492</v>
      </c>
      <c r="G31" s="49">
        <v>-1.10175</v>
      </c>
      <c r="H31" s="49">
        <v>1.2142280000000001</v>
      </c>
      <c r="I31" s="49"/>
      <c r="J31" s="49">
        <v>0.24793399999999999</v>
      </c>
      <c r="K31" s="49"/>
      <c r="L31" s="49">
        <v>1.361858</v>
      </c>
      <c r="M31" s="49">
        <v>0.52673499999999995</v>
      </c>
      <c r="N31" s="49">
        <v>-1.5189299999999999</v>
      </c>
      <c r="P31" s="49">
        <v>0.83097900000000002</v>
      </c>
      <c r="Q31" s="49">
        <v>0.416628</v>
      </c>
      <c r="R31" s="49">
        <v>0.77364299999999997</v>
      </c>
      <c r="T31" s="49">
        <v>0.125</v>
      </c>
      <c r="V31" s="49">
        <v>-0.79681000000000002</v>
      </c>
      <c r="W31" s="49">
        <v>-0.17649999999999999</v>
      </c>
      <c r="X31" s="49">
        <v>1.2298260000000001</v>
      </c>
      <c r="Y31" s="49">
        <v>-0.19968</v>
      </c>
      <c r="Z31" s="49">
        <v>-0.19505</v>
      </c>
      <c r="AA31" s="49">
        <v>-0.61521999999999999</v>
      </c>
    </row>
    <row r="32" spans="2:27" x14ac:dyDescent="0.3">
      <c r="B32" s="49">
        <v>0.17714299999999999</v>
      </c>
      <c r="D32" s="49">
        <v>0.97262700000000002</v>
      </c>
      <c r="E32" s="49">
        <v>0.82923899999999995</v>
      </c>
      <c r="F32" s="49">
        <v>0.91402799999999995</v>
      </c>
      <c r="G32" s="49">
        <v>-1.5863400000000001</v>
      </c>
      <c r="H32" s="49">
        <v>1.195962</v>
      </c>
      <c r="I32" s="49"/>
      <c r="J32" s="49">
        <v>0.25619799999999998</v>
      </c>
      <c r="K32" s="49"/>
      <c r="L32" s="49">
        <v>1.148317</v>
      </c>
      <c r="M32" s="49">
        <v>0.59129200000000004</v>
      </c>
      <c r="N32" s="49">
        <v>-1.5142100000000001</v>
      </c>
      <c r="P32" s="49">
        <v>0.77486299999999997</v>
      </c>
      <c r="Q32" s="49">
        <v>0.55240500000000003</v>
      </c>
      <c r="R32" s="49">
        <v>0.98996799999999996</v>
      </c>
      <c r="T32" s="49">
        <v>0.129167</v>
      </c>
      <c r="V32" s="49">
        <v>0.243669</v>
      </c>
      <c r="W32" s="49">
        <v>-0.14315</v>
      </c>
      <c r="X32" s="49">
        <v>1.9599409999999999</v>
      </c>
      <c r="Y32" s="49">
        <v>3.9164999999999998E-2</v>
      </c>
      <c r="Z32" s="49">
        <v>-0.36764000000000002</v>
      </c>
      <c r="AA32" s="49">
        <v>-0.34863</v>
      </c>
    </row>
    <row r="33" spans="2:27" x14ac:dyDescent="0.3">
      <c r="B33" s="49">
        <v>0.18285699999999999</v>
      </c>
      <c r="D33" s="49">
        <v>0.83007500000000001</v>
      </c>
      <c r="E33" s="49">
        <v>1.040403</v>
      </c>
      <c r="F33" s="49">
        <v>0.93470600000000004</v>
      </c>
      <c r="G33" s="49">
        <v>-2.2092299999999998</v>
      </c>
      <c r="H33" s="49">
        <v>1.1977580000000001</v>
      </c>
      <c r="I33" s="49"/>
      <c r="J33" s="49">
        <v>0.264463</v>
      </c>
      <c r="K33" s="49"/>
      <c r="L33" s="49">
        <v>1.222453</v>
      </c>
      <c r="M33" s="49">
        <v>0.54387200000000002</v>
      </c>
      <c r="N33" s="49">
        <v>-1.1631199999999999</v>
      </c>
      <c r="P33" s="49">
        <v>0.75943899999999998</v>
      </c>
      <c r="Q33" s="49">
        <v>0.37330600000000003</v>
      </c>
      <c r="R33" s="49">
        <v>1.0274570000000001</v>
      </c>
      <c r="T33" s="49">
        <v>0.13333300000000001</v>
      </c>
      <c r="V33" s="49">
        <v>-0.17499000000000001</v>
      </c>
      <c r="W33" s="49">
        <v>0.231179</v>
      </c>
      <c r="X33" s="49">
        <v>2.0565169999999999</v>
      </c>
      <c r="Y33" s="49">
        <v>-0.19424</v>
      </c>
      <c r="Z33" s="49">
        <v>-0.18489</v>
      </c>
      <c r="AA33" s="49">
        <v>-0.15736</v>
      </c>
    </row>
    <row r="34" spans="2:27" x14ac:dyDescent="0.3">
      <c r="B34" s="49">
        <v>0.18857099999999999</v>
      </c>
      <c r="D34" s="49">
        <v>0.94370100000000001</v>
      </c>
      <c r="E34" s="49">
        <v>0.69437499999999996</v>
      </c>
      <c r="F34" s="49">
        <v>0.88985300000000001</v>
      </c>
      <c r="G34" s="49">
        <v>-2.4771700000000001</v>
      </c>
      <c r="H34" s="49">
        <v>1.216674</v>
      </c>
      <c r="I34" s="49"/>
      <c r="J34" s="49">
        <v>0.272727</v>
      </c>
      <c r="K34" s="49"/>
      <c r="L34" s="49">
        <v>1.1556690000000001</v>
      </c>
      <c r="M34" s="49">
        <v>0.390156</v>
      </c>
      <c r="N34" s="49">
        <v>-0.76520999999999995</v>
      </c>
      <c r="P34" s="49">
        <v>0.69712099999999999</v>
      </c>
      <c r="Q34" s="49">
        <v>-0.34086</v>
      </c>
      <c r="R34" s="49">
        <v>0.637019</v>
      </c>
      <c r="T34" s="49">
        <v>0.13750000000000001</v>
      </c>
      <c r="V34" s="49">
        <v>-1.09117</v>
      </c>
      <c r="W34" s="49">
        <v>-0.12257</v>
      </c>
      <c r="X34" s="49">
        <v>2.0179610000000001</v>
      </c>
      <c r="Y34" s="49">
        <v>-0.21143000000000001</v>
      </c>
      <c r="Z34" s="49">
        <v>-0.20172000000000001</v>
      </c>
      <c r="AA34" s="49">
        <v>0.62427900000000003</v>
      </c>
    </row>
    <row r="35" spans="2:27" x14ac:dyDescent="0.3">
      <c r="B35" s="49">
        <v>0.19428599999999999</v>
      </c>
      <c r="D35" s="49">
        <v>0.91194699999999995</v>
      </c>
      <c r="E35" s="49">
        <v>0.797987</v>
      </c>
      <c r="F35" s="49">
        <v>0.98451299999999997</v>
      </c>
      <c r="G35" s="49">
        <v>-2.1560999999999999</v>
      </c>
      <c r="H35" s="49">
        <v>1.0350950000000001</v>
      </c>
      <c r="I35" s="49"/>
      <c r="J35" s="49">
        <v>0.28099200000000002</v>
      </c>
      <c r="K35" s="49"/>
      <c r="L35" s="49">
        <v>1.094482</v>
      </c>
      <c r="M35" s="49">
        <v>0.50845600000000002</v>
      </c>
      <c r="N35" s="49">
        <v>-0.14176</v>
      </c>
      <c r="P35" s="49">
        <v>0.490286</v>
      </c>
      <c r="Q35" s="49">
        <v>0.14471800000000001</v>
      </c>
      <c r="R35" s="49">
        <v>0.96590299999999996</v>
      </c>
      <c r="T35" s="49">
        <v>0.14166699999999999</v>
      </c>
      <c r="V35" s="49">
        <v>-0.28660000000000002</v>
      </c>
      <c r="W35" s="49">
        <v>-9.7040000000000001E-2</v>
      </c>
      <c r="X35" s="49">
        <v>1.78925</v>
      </c>
      <c r="Y35" s="49">
        <v>-0.21618999999999999</v>
      </c>
      <c r="Z35" s="49">
        <v>-0.31008999999999998</v>
      </c>
      <c r="AA35" s="49">
        <v>1.4408650000000001</v>
      </c>
    </row>
    <row r="36" spans="2:27" x14ac:dyDescent="0.3">
      <c r="B36" s="49">
        <v>0.2</v>
      </c>
      <c r="D36" s="49">
        <v>0.91805899999999996</v>
      </c>
      <c r="E36" s="49">
        <v>0.78422800000000004</v>
      </c>
      <c r="F36" s="49">
        <v>0.82684999999999997</v>
      </c>
      <c r="G36" s="49">
        <v>-1.68845</v>
      </c>
      <c r="H36" s="49">
        <v>1.0739259999999999</v>
      </c>
      <c r="I36" s="49"/>
      <c r="J36" s="49">
        <v>0.28925600000000001</v>
      </c>
      <c r="K36" s="49"/>
      <c r="L36" s="49">
        <v>1.0443469999999999</v>
      </c>
      <c r="M36" s="49">
        <v>0.47028199999999998</v>
      </c>
      <c r="N36" s="49">
        <v>-1.3180000000000001E-2</v>
      </c>
      <c r="P36" s="49">
        <v>0.63705400000000001</v>
      </c>
      <c r="Q36" s="49">
        <v>7.8129000000000004E-2</v>
      </c>
      <c r="R36" s="49">
        <v>0.61695800000000001</v>
      </c>
      <c r="T36" s="49">
        <v>0.14583299999999999</v>
      </c>
      <c r="V36" s="49">
        <v>-1.0041899999999999</v>
      </c>
      <c r="W36" s="49">
        <v>-3.0859999999999999E-2</v>
      </c>
      <c r="X36" s="49">
        <v>2.2200950000000002</v>
      </c>
      <c r="Y36" s="49">
        <v>-0.30839</v>
      </c>
      <c r="Z36" s="49">
        <v>-0.32751000000000002</v>
      </c>
      <c r="AA36" s="49">
        <v>-0.59955999999999998</v>
      </c>
    </row>
    <row r="37" spans="2:27" x14ac:dyDescent="0.3">
      <c r="B37" s="49">
        <v>0.20571400000000001</v>
      </c>
      <c r="D37" s="49">
        <v>0.87224599999999997</v>
      </c>
      <c r="E37" s="49">
        <v>0.68857000000000002</v>
      </c>
      <c r="F37" s="49">
        <v>0.72650999999999999</v>
      </c>
      <c r="G37" s="49">
        <v>-1.27417</v>
      </c>
      <c r="H37" s="49">
        <v>1.152887</v>
      </c>
      <c r="I37" s="49"/>
      <c r="J37" s="49">
        <v>0.29752099999999998</v>
      </c>
      <c r="K37" s="49"/>
      <c r="L37" s="49">
        <v>0.78432199999999996</v>
      </c>
      <c r="M37" s="49">
        <v>0.37278099999999997</v>
      </c>
      <c r="N37" s="49">
        <v>-0.33642</v>
      </c>
      <c r="P37" s="49">
        <v>0.51287199999999999</v>
      </c>
      <c r="Q37" s="49">
        <v>-0.13777</v>
      </c>
      <c r="R37" s="49">
        <v>0.60711999999999999</v>
      </c>
      <c r="T37" s="49">
        <v>0.15</v>
      </c>
      <c r="V37" s="49">
        <v>0.45621499999999998</v>
      </c>
      <c r="W37" s="49">
        <v>-0.25374999999999998</v>
      </c>
      <c r="X37" s="49">
        <v>2.38592</v>
      </c>
      <c r="Y37" s="49">
        <v>-0.26944000000000001</v>
      </c>
      <c r="Z37" s="49">
        <v>-0.33740999999999999</v>
      </c>
      <c r="AA37" s="49">
        <v>3.4818000000000002E-2</v>
      </c>
    </row>
    <row r="38" spans="2:27" x14ac:dyDescent="0.3">
      <c r="B38" s="49">
        <v>0.21142900000000001</v>
      </c>
      <c r="D38" s="49">
        <v>0.80173499999999998</v>
      </c>
      <c r="E38" s="49">
        <v>0.70332099999999997</v>
      </c>
      <c r="F38" s="49">
        <v>0.83318800000000004</v>
      </c>
      <c r="G38" s="49">
        <v>-1.10968</v>
      </c>
      <c r="H38" s="49">
        <v>1.119046</v>
      </c>
      <c r="I38" s="49"/>
      <c r="J38" s="49">
        <v>0.30578499999999997</v>
      </c>
      <c r="K38" s="49"/>
      <c r="L38" s="49">
        <v>0.58316100000000004</v>
      </c>
      <c r="M38" s="49">
        <v>0.442305</v>
      </c>
      <c r="N38" s="49">
        <v>-0.20102999999999999</v>
      </c>
      <c r="P38" s="49">
        <v>0.52242699999999997</v>
      </c>
      <c r="Q38" s="49">
        <v>-1.06572</v>
      </c>
      <c r="R38" s="49">
        <v>0.920014</v>
      </c>
      <c r="T38" s="49">
        <v>0.154167</v>
      </c>
      <c r="V38" s="49">
        <v>-0.54290000000000005</v>
      </c>
      <c r="W38" s="49">
        <v>-0.35328999999999999</v>
      </c>
      <c r="X38" s="49">
        <v>2.243865</v>
      </c>
      <c r="Y38" s="49">
        <v>-0.10731</v>
      </c>
      <c r="Z38" s="49">
        <v>-0.29779</v>
      </c>
      <c r="AA38" s="49">
        <v>0.349742</v>
      </c>
    </row>
    <row r="39" spans="2:27" x14ac:dyDescent="0.3">
      <c r="B39" s="49">
        <v>0.217143</v>
      </c>
      <c r="D39" s="49">
        <v>0.62640700000000005</v>
      </c>
      <c r="E39" s="49">
        <v>0.68345299999999998</v>
      </c>
      <c r="F39" s="49">
        <v>0.857846</v>
      </c>
      <c r="G39" s="49">
        <v>-1.0236400000000001</v>
      </c>
      <c r="H39" s="49">
        <v>0.93038500000000002</v>
      </c>
      <c r="I39" s="49"/>
      <c r="J39" s="49">
        <v>0.31405</v>
      </c>
      <c r="K39" s="49"/>
      <c r="L39" s="49">
        <v>0.63348800000000005</v>
      </c>
      <c r="M39" s="49">
        <v>0.23693900000000001</v>
      </c>
      <c r="N39" s="49">
        <v>2.8449999999999999E-3</v>
      </c>
      <c r="P39" s="49">
        <v>0.23396900000000001</v>
      </c>
      <c r="Q39" s="49">
        <v>-1.0099499999999999</v>
      </c>
      <c r="R39" s="49">
        <v>1.0291380000000001</v>
      </c>
      <c r="T39" s="49">
        <v>0.158333</v>
      </c>
      <c r="V39" s="49">
        <v>0.19789000000000001</v>
      </c>
      <c r="W39" s="49">
        <v>-9.3289999999999998E-2</v>
      </c>
      <c r="X39" s="49">
        <v>1.859998</v>
      </c>
      <c r="Y39" s="49">
        <v>0.35490500000000003</v>
      </c>
      <c r="Z39" s="49">
        <v>-0.21675</v>
      </c>
      <c r="AA39" s="49">
        <v>-0.11426</v>
      </c>
    </row>
    <row r="40" spans="2:27" x14ac:dyDescent="0.3">
      <c r="B40" s="49">
        <v>0.222857</v>
      </c>
      <c r="D40" s="49">
        <v>0.78386599999999995</v>
      </c>
      <c r="E40" s="49">
        <v>0.66929099999999997</v>
      </c>
      <c r="F40" s="49">
        <v>0.735653</v>
      </c>
      <c r="G40" s="49">
        <v>-0.92178000000000004</v>
      </c>
      <c r="H40" s="49">
        <v>0.75759299999999996</v>
      </c>
      <c r="I40" s="49"/>
      <c r="J40" s="49">
        <v>0.32231399999999999</v>
      </c>
      <c r="K40" s="49"/>
      <c r="L40" s="49">
        <v>0.26341900000000001</v>
      </c>
      <c r="M40" s="49">
        <v>-0.1017</v>
      </c>
      <c r="N40" s="49">
        <v>-1.443E-2</v>
      </c>
      <c r="P40" s="49">
        <v>9.5609E-2</v>
      </c>
      <c r="Q40" s="49">
        <v>-0.24424000000000001</v>
      </c>
      <c r="R40" s="49">
        <v>1.241223</v>
      </c>
      <c r="T40" s="49">
        <v>0.16250000000000001</v>
      </c>
      <c r="V40" s="49">
        <v>-0.51514000000000004</v>
      </c>
      <c r="W40" s="49">
        <v>-0.30224000000000001</v>
      </c>
      <c r="X40" s="49">
        <v>1.795426</v>
      </c>
      <c r="Y40" s="49">
        <v>-6.5629999999999994E-2</v>
      </c>
      <c r="Z40" s="49">
        <v>0.20555200000000001</v>
      </c>
      <c r="AA40" s="49">
        <v>-0.29032000000000002</v>
      </c>
    </row>
    <row r="41" spans="2:27" x14ac:dyDescent="0.3">
      <c r="B41" s="49">
        <v>0.228571</v>
      </c>
      <c r="D41" s="49">
        <v>0.59833199999999997</v>
      </c>
      <c r="E41" s="49">
        <v>0.61068999999999996</v>
      </c>
      <c r="F41" s="49">
        <v>0.71777999999999997</v>
      </c>
      <c r="G41" s="49">
        <v>-1.28928</v>
      </c>
      <c r="H41" s="49">
        <v>0.91725800000000002</v>
      </c>
      <c r="I41" s="49"/>
      <c r="J41" s="49">
        <v>0.33057900000000001</v>
      </c>
      <c r="K41" s="49"/>
      <c r="L41" s="49">
        <v>-2.2030000000000001E-2</v>
      </c>
      <c r="M41" s="49">
        <v>4.8236000000000001E-2</v>
      </c>
      <c r="N41" s="49">
        <v>4.4519999999999997E-2</v>
      </c>
      <c r="P41" s="49">
        <v>8.8591000000000003E-2</v>
      </c>
      <c r="Q41" s="49">
        <v>-0.48521999999999998</v>
      </c>
      <c r="R41" s="49">
        <v>0.47514000000000001</v>
      </c>
      <c r="T41" s="49">
        <v>0.16666700000000001</v>
      </c>
      <c r="V41" s="49">
        <v>-0.48591000000000001</v>
      </c>
      <c r="W41" s="49">
        <v>-0.12733</v>
      </c>
      <c r="X41" s="49">
        <v>1.1289450000000001</v>
      </c>
      <c r="Y41" s="49">
        <v>-0.4758</v>
      </c>
      <c r="Z41" s="49">
        <v>-0.18437999999999999</v>
      </c>
      <c r="AA41" s="49">
        <v>-0.63429999999999997</v>
      </c>
    </row>
    <row r="42" spans="2:27" x14ac:dyDescent="0.3">
      <c r="B42" s="49">
        <v>0.23428599999999999</v>
      </c>
      <c r="D42" s="49">
        <v>0.62572799999999995</v>
      </c>
      <c r="E42" s="49">
        <v>0.63134000000000001</v>
      </c>
      <c r="F42" s="49">
        <v>0.59981099999999998</v>
      </c>
      <c r="G42" s="49">
        <v>-1.45231</v>
      </c>
      <c r="H42" s="49">
        <v>1.0784689999999999</v>
      </c>
      <c r="I42" s="49"/>
      <c r="J42" s="49">
        <v>0.33884300000000001</v>
      </c>
      <c r="K42" s="49"/>
      <c r="L42" s="49">
        <v>0.14066699999999999</v>
      </c>
      <c r="M42" s="49">
        <v>0.19783999999999999</v>
      </c>
      <c r="N42" s="49">
        <v>-2.0299999999999999E-2</v>
      </c>
      <c r="P42" s="49">
        <v>0.23538300000000001</v>
      </c>
      <c r="Q42" s="49">
        <v>-0.27004</v>
      </c>
      <c r="R42" s="49">
        <v>0.18182799999999999</v>
      </c>
      <c r="T42" s="49">
        <v>0.17083300000000001</v>
      </c>
      <c r="V42" s="49">
        <v>-0.28916999999999998</v>
      </c>
      <c r="W42" s="49">
        <v>-0.26191999999999999</v>
      </c>
      <c r="X42" s="49">
        <v>0.52984299999999995</v>
      </c>
      <c r="Y42" s="49">
        <v>-0.15597</v>
      </c>
      <c r="Z42" s="49">
        <v>-8.566E-2</v>
      </c>
      <c r="AA42" s="49">
        <v>-0.49814000000000003</v>
      </c>
    </row>
    <row r="43" spans="2:27" x14ac:dyDescent="0.3">
      <c r="B43" s="49">
        <v>0.24</v>
      </c>
      <c r="D43" s="49">
        <v>0.75726199999999999</v>
      </c>
      <c r="E43" s="49">
        <v>0.36471700000000001</v>
      </c>
      <c r="F43" s="49">
        <v>0.60507500000000003</v>
      </c>
      <c r="G43" s="49">
        <v>-0.71450999999999998</v>
      </c>
      <c r="H43" s="49">
        <v>1.2516099999999999</v>
      </c>
      <c r="I43" s="49"/>
      <c r="J43" s="49">
        <v>0.347107</v>
      </c>
      <c r="K43" s="49"/>
      <c r="L43" s="49">
        <v>0.249809</v>
      </c>
      <c r="M43" s="49">
        <v>-3.4290000000000001E-2</v>
      </c>
      <c r="N43" s="49">
        <v>-0.50280999999999998</v>
      </c>
      <c r="P43" s="49">
        <v>0.25981199999999999</v>
      </c>
      <c r="Q43" s="49">
        <v>-0.28448000000000001</v>
      </c>
      <c r="R43" s="49">
        <v>0.49120900000000001</v>
      </c>
      <c r="T43" s="49">
        <v>0.17499999999999999</v>
      </c>
      <c r="V43" s="49">
        <v>-0.76849000000000001</v>
      </c>
      <c r="W43" s="49">
        <v>-0.26651000000000002</v>
      </c>
      <c r="X43" s="49">
        <v>0.10872999999999999</v>
      </c>
      <c r="Y43" s="49">
        <v>-0.32915</v>
      </c>
      <c r="Z43" s="49">
        <v>7.2752999999999998E-2</v>
      </c>
      <c r="AA43" s="49">
        <v>0.69258299999999995</v>
      </c>
    </row>
    <row r="44" spans="2:27" x14ac:dyDescent="0.3">
      <c r="B44" s="49">
        <v>0.24571399999999999</v>
      </c>
      <c r="D44" s="49">
        <v>0.61270999999999998</v>
      </c>
      <c r="E44" s="49">
        <v>0.41547499999999998</v>
      </c>
      <c r="F44" s="49">
        <v>0.61214100000000005</v>
      </c>
      <c r="G44" s="49">
        <v>-0.32313999999999998</v>
      </c>
      <c r="H44" s="49">
        <v>1.0648439999999999</v>
      </c>
      <c r="I44" s="49"/>
      <c r="J44" s="49">
        <v>0.35537200000000002</v>
      </c>
      <c r="K44" s="49"/>
      <c r="L44" s="49">
        <v>5.7219999999999997E-3</v>
      </c>
      <c r="M44" s="49">
        <v>5.9644999999999997E-2</v>
      </c>
      <c r="N44" s="49">
        <v>-0.28459000000000001</v>
      </c>
      <c r="P44" s="49">
        <v>-2.019E-2</v>
      </c>
      <c r="Q44" s="49">
        <v>0.132633</v>
      </c>
      <c r="R44" s="49">
        <v>0.60736100000000004</v>
      </c>
      <c r="T44" s="49">
        <v>0.17916699999999999</v>
      </c>
      <c r="V44" s="49">
        <v>-0.62231999999999998</v>
      </c>
      <c r="W44" s="49">
        <v>-0.32556000000000002</v>
      </c>
      <c r="X44" s="49">
        <v>-7.1319999999999995E-2</v>
      </c>
      <c r="Y44" s="49">
        <v>-0.63910999999999996</v>
      </c>
      <c r="Z44" s="49">
        <v>-0.22733999999999999</v>
      </c>
      <c r="AA44" s="49">
        <v>-0.53761999999999999</v>
      </c>
    </row>
    <row r="45" spans="2:27" x14ac:dyDescent="0.3">
      <c r="B45" s="49">
        <v>0.25142900000000001</v>
      </c>
      <c r="D45" s="49">
        <v>0.61180199999999996</v>
      </c>
      <c r="E45" s="49">
        <v>0.38074200000000002</v>
      </c>
      <c r="F45" s="49">
        <v>0.320023</v>
      </c>
      <c r="G45" s="49">
        <v>-0.39551999999999998</v>
      </c>
      <c r="H45" s="49">
        <v>0.71826299999999998</v>
      </c>
      <c r="I45" s="49"/>
      <c r="J45" s="49">
        <v>0.36363600000000001</v>
      </c>
      <c r="K45" s="49"/>
      <c r="L45" s="49">
        <v>-4.1759999999999999E-2</v>
      </c>
      <c r="M45" s="49">
        <v>-6.0580000000000002E-2</v>
      </c>
      <c r="N45" s="49">
        <v>-0.18365000000000001</v>
      </c>
      <c r="P45" s="49">
        <v>-0.11584999999999999</v>
      </c>
      <c r="Q45" s="49">
        <v>0.51814400000000005</v>
      </c>
      <c r="R45" s="49">
        <v>0.11947099999999999</v>
      </c>
      <c r="T45" s="49">
        <v>0.183333</v>
      </c>
      <c r="V45" s="49">
        <v>-4.0030000000000003E-2</v>
      </c>
      <c r="W45" s="49">
        <v>-0.27893000000000001</v>
      </c>
      <c r="X45" s="49">
        <v>0.30786999999999998</v>
      </c>
      <c r="Y45" s="49">
        <v>-1.10337</v>
      </c>
      <c r="Z45" s="49">
        <v>-0.28874</v>
      </c>
      <c r="AA45" s="49">
        <v>-0.93128999999999995</v>
      </c>
    </row>
    <row r="46" spans="2:27" x14ac:dyDescent="0.3">
      <c r="B46" s="49">
        <v>0.25714300000000001</v>
      </c>
      <c r="D46" s="49">
        <v>0.73977000000000004</v>
      </c>
      <c r="E46" s="49">
        <v>0.51303600000000005</v>
      </c>
      <c r="F46" s="49">
        <v>0.248639</v>
      </c>
      <c r="G46" s="49">
        <v>-0.60436999999999996</v>
      </c>
      <c r="H46" s="49">
        <v>0.63580999999999999</v>
      </c>
      <c r="I46" s="49"/>
      <c r="J46" s="49">
        <v>0.37190099999999998</v>
      </c>
      <c r="K46" s="49"/>
      <c r="L46" s="49">
        <v>-0.70420000000000005</v>
      </c>
      <c r="M46" s="49">
        <v>-0.11841</v>
      </c>
      <c r="N46" s="49">
        <v>-1.8200000000000001E-2</v>
      </c>
      <c r="P46" s="49">
        <v>-0.18715000000000001</v>
      </c>
      <c r="Q46" s="49">
        <v>0.13758799999999999</v>
      </c>
      <c r="R46" s="49">
        <v>0.22420000000000001</v>
      </c>
      <c r="T46" s="49">
        <v>0.1875</v>
      </c>
      <c r="V46" s="49">
        <v>1.3034479999999999</v>
      </c>
      <c r="W46" s="49">
        <v>-0.30614999999999998</v>
      </c>
      <c r="X46" s="49">
        <v>-0.21243999999999999</v>
      </c>
      <c r="Y46" s="49">
        <v>-0.84104000000000001</v>
      </c>
      <c r="Z46" s="49">
        <v>-0.47216999999999998</v>
      </c>
      <c r="AA46" s="49">
        <v>0.19795499999999999</v>
      </c>
    </row>
    <row r="47" spans="2:27" x14ac:dyDescent="0.3">
      <c r="B47" s="49">
        <v>0.26285700000000001</v>
      </c>
      <c r="D47" s="49">
        <v>0.65822000000000003</v>
      </c>
      <c r="E47" s="49">
        <v>0.46157199999999998</v>
      </c>
      <c r="F47" s="49">
        <v>0.51277200000000001</v>
      </c>
      <c r="G47" s="49">
        <v>-1.3473999999999999</v>
      </c>
      <c r="H47" s="49">
        <v>0.440911</v>
      </c>
      <c r="I47" s="49"/>
      <c r="J47" s="49">
        <v>0.38016499999999998</v>
      </c>
      <c r="K47" s="49"/>
      <c r="L47" s="49">
        <v>-0.89112999999999998</v>
      </c>
      <c r="M47" s="49">
        <v>0.10041</v>
      </c>
      <c r="N47" s="49">
        <v>-0.38783000000000001</v>
      </c>
      <c r="P47" s="49">
        <v>-0.23222000000000001</v>
      </c>
      <c r="Q47" s="49">
        <v>0.59971799999999997</v>
      </c>
      <c r="R47" s="49">
        <v>0.46482499999999999</v>
      </c>
      <c r="T47" s="49">
        <v>0.191667</v>
      </c>
      <c r="V47" s="49">
        <v>6.2382E-2</v>
      </c>
      <c r="W47" s="49">
        <v>-0.41998999999999997</v>
      </c>
      <c r="X47" s="49">
        <v>-0.25885000000000002</v>
      </c>
      <c r="Y47" s="49">
        <v>-1.43221</v>
      </c>
      <c r="Z47" s="49">
        <v>-0.54518999999999995</v>
      </c>
      <c r="AA47" s="49">
        <v>-0.35498000000000002</v>
      </c>
    </row>
    <row r="48" spans="2:27" x14ac:dyDescent="0.3">
      <c r="B48" s="49">
        <v>0.268571</v>
      </c>
      <c r="D48" s="49">
        <v>0.61040700000000003</v>
      </c>
      <c r="E48" s="49">
        <v>0.57233999999999996</v>
      </c>
      <c r="F48" s="49">
        <v>0.45818500000000001</v>
      </c>
      <c r="G48" s="49">
        <v>-0.84014</v>
      </c>
      <c r="H48" s="49">
        <v>0.72574899999999998</v>
      </c>
      <c r="I48" s="49"/>
      <c r="J48" s="49">
        <v>0.38843</v>
      </c>
      <c r="K48" s="49"/>
      <c r="L48" s="49">
        <v>-0.11551</v>
      </c>
      <c r="M48" s="49">
        <v>6.8511000000000002E-2</v>
      </c>
      <c r="N48" s="49">
        <v>-0.61033999999999999</v>
      </c>
      <c r="P48" s="49">
        <v>-0.26132</v>
      </c>
      <c r="Q48" s="49">
        <v>-0.66117000000000004</v>
      </c>
      <c r="R48" s="49">
        <v>1.0723069999999999</v>
      </c>
      <c r="T48" s="49">
        <v>0.19583300000000001</v>
      </c>
      <c r="V48" s="49">
        <v>9.7920000000000004E-3</v>
      </c>
      <c r="W48" s="49">
        <v>-0.37914999999999999</v>
      </c>
      <c r="X48" s="49">
        <v>-0.25435999999999998</v>
      </c>
      <c r="Y48" s="49">
        <v>-1.42439</v>
      </c>
      <c r="Z48" s="49">
        <v>-0.52802000000000004</v>
      </c>
      <c r="AA48" s="49">
        <v>-0.90722999999999998</v>
      </c>
    </row>
    <row r="49" spans="2:27" x14ac:dyDescent="0.3">
      <c r="B49" s="49">
        <v>0.27428599999999997</v>
      </c>
      <c r="D49" s="49">
        <v>0.52212199999999998</v>
      </c>
      <c r="E49" s="49">
        <v>0.414657</v>
      </c>
      <c r="F49" s="49">
        <v>0.39850799999999997</v>
      </c>
      <c r="G49" s="49">
        <v>-0.51871</v>
      </c>
      <c r="H49" s="49">
        <v>0.76233499999999998</v>
      </c>
      <c r="I49" s="49"/>
      <c r="J49" s="49">
        <v>0.39669399999999999</v>
      </c>
      <c r="K49" s="49"/>
      <c r="L49" s="49">
        <v>-5.8740000000000001E-2</v>
      </c>
      <c r="M49" s="49">
        <v>8.2821000000000006E-2</v>
      </c>
      <c r="N49" s="49">
        <v>-0.37663000000000002</v>
      </c>
      <c r="P49" s="49">
        <v>-2.9700000000000001E-2</v>
      </c>
      <c r="Q49" s="49">
        <v>-0.25578000000000001</v>
      </c>
      <c r="R49" s="49">
        <v>0.51798699999999998</v>
      </c>
      <c r="T49" s="49">
        <v>0.2</v>
      </c>
      <c r="V49" s="49">
        <v>7.0836999999999997E-2</v>
      </c>
      <c r="W49" s="49">
        <v>-0.53381999999999996</v>
      </c>
      <c r="X49" s="49">
        <v>3.9293000000000002E-2</v>
      </c>
      <c r="Y49" s="49">
        <v>-1.32657</v>
      </c>
      <c r="Z49" s="49">
        <v>-0.4919</v>
      </c>
      <c r="AA49" s="49">
        <v>-0.20659</v>
      </c>
    </row>
    <row r="50" spans="2:27" x14ac:dyDescent="0.3">
      <c r="B50" s="49">
        <v>0.28000000000000003</v>
      </c>
      <c r="D50" s="49">
        <v>0.43502400000000002</v>
      </c>
      <c r="E50" s="49">
        <v>0.39278999999999997</v>
      </c>
      <c r="F50" s="49">
        <v>0.50092499999999995</v>
      </c>
      <c r="G50" s="49">
        <v>-0.61594000000000004</v>
      </c>
      <c r="H50" s="49">
        <v>0.74002500000000004</v>
      </c>
      <c r="I50" s="49"/>
      <c r="J50" s="49">
        <v>0.40495900000000001</v>
      </c>
      <c r="K50" s="49"/>
      <c r="L50" s="49">
        <v>-0.14544000000000001</v>
      </c>
      <c r="M50" s="49">
        <v>-7.1940000000000004E-2</v>
      </c>
      <c r="N50" s="49">
        <v>-0.69882999999999995</v>
      </c>
      <c r="P50" s="49">
        <v>-0.13803000000000001</v>
      </c>
      <c r="Q50" s="49">
        <v>0.56364499999999995</v>
      </c>
      <c r="R50" s="49">
        <v>0.21956200000000001</v>
      </c>
      <c r="T50" s="49">
        <v>0.20416699999999999</v>
      </c>
      <c r="V50" s="49">
        <v>0.36243999999999998</v>
      </c>
      <c r="W50" s="49">
        <v>-0.43376999999999999</v>
      </c>
      <c r="X50" s="49">
        <v>-0.13346</v>
      </c>
      <c r="Y50" s="49">
        <v>-1.4104399999999999</v>
      </c>
      <c r="Z50" s="49">
        <v>-0.54364999999999997</v>
      </c>
      <c r="AA50" s="49">
        <v>1.311091</v>
      </c>
    </row>
    <row r="51" spans="2:27" x14ac:dyDescent="0.3">
      <c r="B51" s="49">
        <v>0.28571400000000002</v>
      </c>
      <c r="D51" s="49">
        <v>0.556423</v>
      </c>
      <c r="E51" s="49">
        <v>0.26491100000000001</v>
      </c>
      <c r="F51" s="49">
        <v>0.45842699999999997</v>
      </c>
      <c r="G51" s="49">
        <v>-0.40198</v>
      </c>
      <c r="H51" s="49">
        <v>0.57382100000000003</v>
      </c>
      <c r="I51" s="49"/>
      <c r="J51" s="49">
        <v>0.41322300000000001</v>
      </c>
      <c r="K51" s="49"/>
      <c r="L51" s="49">
        <v>-0.26829999999999998</v>
      </c>
      <c r="M51" s="49">
        <v>-8.3610000000000004E-2</v>
      </c>
      <c r="N51" s="49">
        <v>-0.98216999999999999</v>
      </c>
      <c r="P51" s="49">
        <v>-0.14205000000000001</v>
      </c>
      <c r="Q51" s="49">
        <v>0.231792</v>
      </c>
      <c r="R51" s="49">
        <v>0.42589199999999999</v>
      </c>
      <c r="T51" s="49">
        <v>0.20833299999999999</v>
      </c>
      <c r="V51" s="49">
        <v>-0.25680999999999998</v>
      </c>
      <c r="W51" s="49">
        <v>-0.25971</v>
      </c>
      <c r="X51" s="49">
        <v>-4.53E-2</v>
      </c>
      <c r="Y51" s="49">
        <v>-1.3236699999999999</v>
      </c>
      <c r="Z51" s="49">
        <v>-0.57089000000000001</v>
      </c>
      <c r="AA51" s="49">
        <v>-0.18457999999999999</v>
      </c>
    </row>
    <row r="52" spans="2:27" x14ac:dyDescent="0.3">
      <c r="B52" s="49">
        <v>0.29142899999999999</v>
      </c>
      <c r="D52" s="49">
        <v>0.429759</v>
      </c>
      <c r="E52" s="49">
        <v>0.34895799999999999</v>
      </c>
      <c r="F52" s="49">
        <v>0.42216300000000001</v>
      </c>
      <c r="G52" s="49">
        <v>-0.35066999999999998</v>
      </c>
      <c r="H52" s="49">
        <v>0.41295900000000002</v>
      </c>
      <c r="I52" s="49"/>
      <c r="J52" s="49">
        <v>0.42148799999999997</v>
      </c>
      <c r="K52" s="49"/>
      <c r="L52" s="49">
        <v>-0.31630000000000003</v>
      </c>
      <c r="M52" s="49">
        <v>-0.26173999999999997</v>
      </c>
      <c r="N52" s="49">
        <v>-0.67347999999999997</v>
      </c>
      <c r="P52" s="49">
        <v>-5.7410000000000003E-2</v>
      </c>
      <c r="Q52" s="49">
        <v>0.43681399999999998</v>
      </c>
      <c r="R52" s="49">
        <v>5.6156999999999999E-2</v>
      </c>
      <c r="T52" s="49">
        <v>0.21249999999999999</v>
      </c>
      <c r="V52" s="49">
        <v>0.90188900000000005</v>
      </c>
      <c r="W52" s="49">
        <v>-0.12631000000000001</v>
      </c>
      <c r="X52" s="49">
        <v>-0.11605</v>
      </c>
      <c r="Y52" s="49">
        <v>-0.94499</v>
      </c>
      <c r="Z52" s="49">
        <v>-0.56347000000000003</v>
      </c>
      <c r="AA52" s="49">
        <v>9.0638999999999997E-2</v>
      </c>
    </row>
    <row r="53" spans="2:27" x14ac:dyDescent="0.3">
      <c r="B53" s="49">
        <v>0.29714299999999999</v>
      </c>
      <c r="D53" s="49">
        <v>0.62680400000000003</v>
      </c>
      <c r="E53" s="49">
        <v>0.40651199999999998</v>
      </c>
      <c r="F53" s="49">
        <v>0.20960400000000001</v>
      </c>
      <c r="G53" s="49">
        <v>3.7900000000000003E-2</v>
      </c>
      <c r="H53" s="49">
        <v>0.37402800000000003</v>
      </c>
      <c r="I53" s="49"/>
      <c r="J53" s="49">
        <v>0.42975200000000002</v>
      </c>
      <c r="K53" s="49"/>
      <c r="L53" s="49">
        <v>-0.51337999999999995</v>
      </c>
      <c r="M53" s="49">
        <v>-0.44751999999999997</v>
      </c>
      <c r="N53" s="49">
        <v>-1.08636</v>
      </c>
      <c r="P53" s="49">
        <v>-0.13730999999999999</v>
      </c>
      <c r="Q53" s="49">
        <v>0.77742900000000004</v>
      </c>
      <c r="R53" s="49">
        <v>0.38328299999999998</v>
      </c>
      <c r="T53" s="49">
        <v>0.216667</v>
      </c>
      <c r="V53" s="49">
        <v>1.9342790000000001</v>
      </c>
      <c r="W53" s="49">
        <v>-0.16425000000000001</v>
      </c>
      <c r="X53" s="49">
        <v>3.9189999999999997E-3</v>
      </c>
      <c r="Y53" s="49">
        <v>-1.0907800000000001</v>
      </c>
      <c r="Z53" s="49">
        <v>-0.40350999999999998</v>
      </c>
      <c r="AA53" s="49">
        <v>9.9028000000000005E-2</v>
      </c>
    </row>
    <row r="54" spans="2:27" x14ac:dyDescent="0.3">
      <c r="B54" s="49">
        <v>0.30285699999999999</v>
      </c>
      <c r="D54" s="49">
        <v>0.33294400000000002</v>
      </c>
      <c r="E54" s="49">
        <v>0.16919799999999999</v>
      </c>
      <c r="F54" s="49">
        <v>6.2956999999999999E-2</v>
      </c>
      <c r="G54" s="49">
        <v>-0.1082</v>
      </c>
      <c r="H54" s="49">
        <v>0.63596200000000003</v>
      </c>
      <c r="I54" s="49"/>
      <c r="J54" s="49">
        <v>0.43801699999999999</v>
      </c>
      <c r="K54" s="49"/>
      <c r="L54" s="49">
        <v>-0.53586</v>
      </c>
      <c r="M54" s="49">
        <v>-0.29144999999999999</v>
      </c>
      <c r="N54" s="49">
        <v>-0.72751999999999994</v>
      </c>
      <c r="P54" s="49">
        <v>-3.669E-2</v>
      </c>
      <c r="Q54" s="49">
        <v>0.75990500000000005</v>
      </c>
      <c r="R54" s="49">
        <v>0.60208300000000003</v>
      </c>
      <c r="T54" s="49">
        <v>0.220833</v>
      </c>
      <c r="V54" s="49">
        <v>1.188348</v>
      </c>
      <c r="W54" s="49">
        <v>-4.1739999999999999E-2</v>
      </c>
      <c r="X54" s="49">
        <v>-0.61819999999999997</v>
      </c>
      <c r="Y54" s="49">
        <v>-0.57123999999999997</v>
      </c>
      <c r="Z54" s="49">
        <v>-0.48916999999999999</v>
      </c>
      <c r="AA54" s="49">
        <v>-0.97553000000000001</v>
      </c>
    </row>
    <row r="55" spans="2:27" x14ac:dyDescent="0.3">
      <c r="B55" s="49">
        <v>0.30857099999999998</v>
      </c>
      <c r="D55" s="49">
        <v>0.30530200000000002</v>
      </c>
      <c r="E55" s="49">
        <v>0.365535</v>
      </c>
      <c r="F55" s="49">
        <v>0.10600900000000001</v>
      </c>
      <c r="G55" s="49">
        <v>0.13001499999999999</v>
      </c>
      <c r="H55" s="49">
        <v>0.48353099999999999</v>
      </c>
      <c r="I55" s="49"/>
      <c r="J55" s="49">
        <v>0.44628099999999998</v>
      </c>
      <c r="K55" s="49"/>
      <c r="L55" s="49">
        <v>-0.23380999999999999</v>
      </c>
      <c r="M55" s="49">
        <v>-0.19297</v>
      </c>
      <c r="N55" s="49">
        <v>-0.43903999999999999</v>
      </c>
      <c r="P55" s="49">
        <v>-5.6140000000000002E-2</v>
      </c>
      <c r="Q55" s="49">
        <v>0.31348500000000001</v>
      </c>
      <c r="R55" s="49">
        <v>0.47489599999999998</v>
      </c>
      <c r="T55" s="49">
        <v>0.22500000000000001</v>
      </c>
      <c r="V55" s="49">
        <v>-0.28660000000000002</v>
      </c>
      <c r="W55" s="49">
        <v>-0.43002000000000001</v>
      </c>
      <c r="X55" s="49">
        <v>-0.70504999999999995</v>
      </c>
      <c r="Y55" s="49">
        <v>-0.43342999999999998</v>
      </c>
      <c r="Z55" s="49">
        <v>-0.47849000000000003</v>
      </c>
      <c r="AA55" s="49">
        <v>-0.52673000000000003</v>
      </c>
    </row>
    <row r="56" spans="2:27" x14ac:dyDescent="0.3">
      <c r="B56" s="49">
        <v>0.31428600000000001</v>
      </c>
      <c r="D56" s="49">
        <v>0.183619</v>
      </c>
      <c r="E56" s="49">
        <v>0.27081100000000002</v>
      </c>
      <c r="F56" s="49">
        <v>0.29089199999999998</v>
      </c>
      <c r="G56" s="49">
        <v>-0.22187999999999999</v>
      </c>
      <c r="H56" s="49">
        <v>0.31403399999999998</v>
      </c>
      <c r="I56" s="49"/>
      <c r="J56" s="49">
        <v>0.45454499999999998</v>
      </c>
      <c r="K56" s="49"/>
      <c r="L56" s="49">
        <v>-0.52822000000000002</v>
      </c>
      <c r="M56" s="49">
        <v>-0.43703999999999998</v>
      </c>
      <c r="N56" s="49">
        <v>-0.47286</v>
      </c>
      <c r="P56" s="49">
        <v>-0.14068</v>
      </c>
      <c r="Q56" s="49">
        <v>0.43179699999999999</v>
      </c>
      <c r="R56" s="49">
        <v>0.36162100000000003</v>
      </c>
      <c r="T56" s="49">
        <v>0.22916700000000001</v>
      </c>
      <c r="V56" s="49">
        <v>-0.62177000000000004</v>
      </c>
      <c r="W56" s="49">
        <v>-0.48276999999999998</v>
      </c>
      <c r="X56" s="49">
        <v>-1.0954600000000001</v>
      </c>
      <c r="Y56" s="49">
        <v>-0.56459000000000004</v>
      </c>
      <c r="Z56" s="49">
        <v>-0.40198</v>
      </c>
      <c r="AA56" s="49">
        <v>-0.44483</v>
      </c>
    </row>
    <row r="57" spans="2:27" x14ac:dyDescent="0.3">
      <c r="B57" s="49">
        <v>0.32</v>
      </c>
      <c r="D57" s="49">
        <v>0.14835300000000001</v>
      </c>
      <c r="E57" s="49">
        <v>0.41041299999999997</v>
      </c>
      <c r="F57" s="49">
        <v>0.14130100000000001</v>
      </c>
      <c r="G57" s="49">
        <v>-0.35177999999999998</v>
      </c>
      <c r="H57" s="49">
        <v>6.9272E-2</v>
      </c>
      <c r="I57" s="49"/>
      <c r="J57" s="49">
        <v>0.46281</v>
      </c>
      <c r="K57" s="49"/>
      <c r="L57" s="49">
        <v>-0.37013000000000001</v>
      </c>
      <c r="M57" s="49">
        <v>-0.49508000000000002</v>
      </c>
      <c r="N57" s="49">
        <v>-0.74877000000000005</v>
      </c>
      <c r="P57" s="49">
        <v>-0.49170000000000003</v>
      </c>
      <c r="Q57" s="49">
        <v>-2.8160000000000001E-2</v>
      </c>
      <c r="R57" s="49">
        <v>3.9211999999999997E-2</v>
      </c>
      <c r="T57" s="49">
        <v>0.23333300000000001</v>
      </c>
      <c r="V57" s="49">
        <v>-0.1099</v>
      </c>
      <c r="W57" s="49">
        <v>-0.55066000000000004</v>
      </c>
      <c r="X57" s="49">
        <v>-0.71196999999999999</v>
      </c>
      <c r="Y57" s="49">
        <v>-0.94889999999999997</v>
      </c>
      <c r="Z57" s="49">
        <v>-0.48011999999999999</v>
      </c>
      <c r="AA57" s="49">
        <v>-1.3018000000000001</v>
      </c>
    </row>
    <row r="58" spans="2:27" x14ac:dyDescent="0.3">
      <c r="B58" s="49">
        <v>0.325714</v>
      </c>
      <c r="D58" s="49">
        <v>0.26562200000000002</v>
      </c>
      <c r="E58" s="49">
        <v>0.183472</v>
      </c>
      <c r="F58" s="49">
        <v>1.1762999999999999E-2</v>
      </c>
      <c r="G58" s="49">
        <v>1.2555999999999999E-2</v>
      </c>
      <c r="H58" s="49">
        <v>0.23283100000000001</v>
      </c>
      <c r="I58" s="49"/>
      <c r="J58" s="49">
        <v>0.47107399999999999</v>
      </c>
      <c r="K58" s="49"/>
      <c r="L58" s="49">
        <v>-0.73839999999999995</v>
      </c>
      <c r="M58" s="49">
        <v>-0.41304999999999997</v>
      </c>
      <c r="N58" s="49">
        <v>-0.32646999999999998</v>
      </c>
      <c r="P58" s="49">
        <v>-0.24932000000000001</v>
      </c>
      <c r="Q58" s="49">
        <v>0.57705899999999999</v>
      </c>
      <c r="R58" s="49">
        <v>0.59840800000000005</v>
      </c>
      <c r="T58" s="49">
        <v>0.23749999999999999</v>
      </c>
      <c r="V58" s="49">
        <v>-0.17627000000000001</v>
      </c>
      <c r="W58" s="49">
        <v>-0.36231000000000002</v>
      </c>
      <c r="X58" s="49">
        <v>5.0334999999999998E-2</v>
      </c>
      <c r="Y58" s="49">
        <v>-0.89498</v>
      </c>
      <c r="Z58" s="49">
        <v>-0.61187999999999998</v>
      </c>
      <c r="AA58" s="49">
        <v>-0.57142999999999999</v>
      </c>
    </row>
    <row r="59" spans="2:27" x14ac:dyDescent="0.3">
      <c r="B59" s="49">
        <v>0.33142899999999997</v>
      </c>
      <c r="D59" s="49">
        <v>0.23120599999999999</v>
      </c>
      <c r="E59" s="49">
        <v>0.38176900000000002</v>
      </c>
      <c r="F59" s="49">
        <v>-6.2179999999999999E-2</v>
      </c>
      <c r="G59" s="49">
        <v>0.38126599999999999</v>
      </c>
      <c r="H59" s="49">
        <v>0.11673600000000001</v>
      </c>
      <c r="I59" s="49"/>
      <c r="J59" s="49">
        <v>0.47933900000000002</v>
      </c>
      <c r="K59" s="49"/>
      <c r="L59" s="49">
        <v>-0.57950000000000002</v>
      </c>
      <c r="M59" s="49">
        <v>-0.35071000000000002</v>
      </c>
      <c r="N59" s="49">
        <v>-4.2500000000000003E-2</v>
      </c>
      <c r="P59" s="49">
        <v>-0.33633000000000002</v>
      </c>
      <c r="Q59" s="49">
        <v>1.4686330000000001</v>
      </c>
      <c r="R59" s="49">
        <v>0.74941899999999995</v>
      </c>
      <c r="T59" s="49">
        <v>0.24166699999999999</v>
      </c>
      <c r="V59" s="49">
        <v>-0.45667000000000002</v>
      </c>
      <c r="W59" s="49">
        <v>-0.35754000000000002</v>
      </c>
      <c r="X59" s="49">
        <v>1.0185200000000001</v>
      </c>
      <c r="Y59" s="49">
        <v>-0.39872999999999997</v>
      </c>
      <c r="Z59" s="49">
        <v>-0.77891999999999995</v>
      </c>
      <c r="AA59" s="49">
        <v>-0.72457000000000005</v>
      </c>
    </row>
    <row r="60" spans="2:27" x14ac:dyDescent="0.3">
      <c r="B60" s="49">
        <v>0.33714300000000003</v>
      </c>
      <c r="D60" s="49">
        <v>7.7559000000000003E-2</v>
      </c>
      <c r="E60" s="49">
        <v>0.173042</v>
      </c>
      <c r="F60" s="49">
        <v>-0.14413000000000001</v>
      </c>
      <c r="G60" s="49">
        <v>1.169133</v>
      </c>
      <c r="H60" s="49">
        <v>-6.6089999999999996E-2</v>
      </c>
      <c r="I60" s="49"/>
      <c r="J60" s="49">
        <v>0.48760300000000001</v>
      </c>
      <c r="K60" s="49"/>
      <c r="L60" s="49">
        <v>-0.46579999999999999</v>
      </c>
      <c r="M60" s="49">
        <v>-0.30199999999999999</v>
      </c>
      <c r="N60" s="49">
        <v>-0.21149999999999999</v>
      </c>
      <c r="P60" s="49">
        <v>-0.28870000000000001</v>
      </c>
      <c r="Q60" s="49">
        <v>0.115352</v>
      </c>
      <c r="R60" s="49">
        <v>0.51031099999999996</v>
      </c>
      <c r="T60" s="49">
        <v>0.245833</v>
      </c>
      <c r="V60" s="49">
        <v>0.31904700000000003</v>
      </c>
      <c r="W60" s="49">
        <v>-0.12035</v>
      </c>
      <c r="X60" s="49">
        <v>0.78382099999999999</v>
      </c>
      <c r="Y60" s="49">
        <v>-2.6800000000000001E-3</v>
      </c>
      <c r="Z60" s="49">
        <v>-0.88190999999999997</v>
      </c>
      <c r="AA60" s="49">
        <v>-0.45777000000000001</v>
      </c>
    </row>
    <row r="61" spans="2:27" x14ac:dyDescent="0.3">
      <c r="B61" s="49">
        <v>0.34285700000000002</v>
      </c>
      <c r="D61" s="49">
        <v>3.3915000000000001E-2</v>
      </c>
      <c r="E61" s="49">
        <v>7.3274000000000006E-2</v>
      </c>
      <c r="F61" s="49">
        <v>0.100813</v>
      </c>
      <c r="G61" s="49">
        <v>0.24967200000000001</v>
      </c>
      <c r="H61" s="49">
        <v>-9.2439999999999994E-2</v>
      </c>
      <c r="I61" s="49"/>
      <c r="J61" s="49">
        <v>0.49586799999999998</v>
      </c>
      <c r="K61" s="49"/>
      <c r="L61" s="49">
        <v>-7.1590000000000001E-2</v>
      </c>
      <c r="M61" s="49">
        <v>-0.39394000000000001</v>
      </c>
      <c r="N61" s="49">
        <v>-0.27328000000000002</v>
      </c>
      <c r="P61" s="49">
        <v>-0.36551</v>
      </c>
      <c r="Q61" s="49">
        <v>0.377774</v>
      </c>
      <c r="R61" s="49">
        <v>0.51678800000000003</v>
      </c>
      <c r="T61" s="49">
        <v>0.25</v>
      </c>
      <c r="V61" s="49">
        <v>-0.24026</v>
      </c>
      <c r="W61" s="49">
        <v>-0.48124</v>
      </c>
      <c r="X61" s="49">
        <v>-0.2392</v>
      </c>
      <c r="Y61" s="49">
        <v>-9.6600000000000005E-2</v>
      </c>
      <c r="Z61" s="49">
        <v>-0.78037999999999996</v>
      </c>
      <c r="AA61" s="49">
        <v>0.63858199999999998</v>
      </c>
    </row>
    <row r="62" spans="2:27" x14ac:dyDescent="0.3">
      <c r="B62" s="49">
        <v>0.34857100000000002</v>
      </c>
      <c r="D62" s="49">
        <v>5.5613000000000003E-2</v>
      </c>
      <c r="E62" s="49">
        <v>0.17538300000000001</v>
      </c>
      <c r="F62" s="49">
        <v>5.0937000000000003E-2</v>
      </c>
      <c r="G62" s="49">
        <v>0.99501300000000004</v>
      </c>
      <c r="H62" s="49">
        <v>9.8820000000000005E-2</v>
      </c>
      <c r="I62" s="49"/>
      <c r="J62" s="49">
        <v>0.50413200000000002</v>
      </c>
      <c r="K62" s="49"/>
      <c r="L62" s="49">
        <v>-0.34964000000000001</v>
      </c>
      <c r="M62" s="49">
        <v>-1.03281</v>
      </c>
      <c r="N62" s="49">
        <v>-0.25789000000000001</v>
      </c>
      <c r="P62" s="49">
        <v>-0.41383999999999999</v>
      </c>
      <c r="Q62" s="49">
        <v>0.39868399999999998</v>
      </c>
      <c r="R62" s="49">
        <v>0.17838999999999999</v>
      </c>
      <c r="T62" s="49">
        <v>0.25416699999999998</v>
      </c>
      <c r="V62" s="49">
        <v>-0.42871999999999999</v>
      </c>
      <c r="W62" s="49">
        <v>-0.57142000000000004</v>
      </c>
      <c r="X62" s="49">
        <v>-0.83923999999999999</v>
      </c>
      <c r="Y62" s="49">
        <v>-0.80174000000000001</v>
      </c>
      <c r="Z62" s="49">
        <v>-0.69455</v>
      </c>
      <c r="AA62" s="49">
        <v>-0.75156999999999996</v>
      </c>
    </row>
    <row r="63" spans="2:27" x14ac:dyDescent="0.3">
      <c r="B63" s="49">
        <v>0.35428599999999999</v>
      </c>
      <c r="D63" s="49">
        <v>-2.0789999999999999E-2</v>
      </c>
      <c r="E63" s="49">
        <v>3.7740999999999997E-2</v>
      </c>
      <c r="F63" s="49">
        <v>-3.0419999999999999E-2</v>
      </c>
      <c r="G63" s="49">
        <v>1.6220479999999999</v>
      </c>
      <c r="H63" s="49">
        <v>-5.4999999999999997E-3</v>
      </c>
      <c r="I63" s="49"/>
      <c r="J63" s="49">
        <v>0.51239699999999999</v>
      </c>
      <c r="K63" s="49"/>
      <c r="L63" s="49">
        <v>-0.52429000000000003</v>
      </c>
      <c r="M63" s="49">
        <v>-1.1074200000000001</v>
      </c>
      <c r="N63" s="49">
        <v>-0.21485000000000001</v>
      </c>
      <c r="P63" s="49">
        <v>-0.37481999999999999</v>
      </c>
      <c r="Q63" s="49">
        <v>0.40073799999999998</v>
      </c>
      <c r="R63" s="49">
        <v>7.5425000000000006E-2</v>
      </c>
      <c r="T63" s="49">
        <v>0.25833299999999998</v>
      </c>
      <c r="V63" s="49">
        <v>4.7671999999999999E-2</v>
      </c>
      <c r="W63" s="49">
        <v>-0.34411000000000003</v>
      </c>
      <c r="X63" s="49">
        <v>-0.70260999999999996</v>
      </c>
      <c r="Y63" s="49">
        <v>-1.1395999999999999</v>
      </c>
      <c r="Z63" s="49">
        <v>-0.64946000000000004</v>
      </c>
      <c r="AA63" s="49">
        <v>-0.77585999999999999</v>
      </c>
    </row>
    <row r="64" spans="2:27" x14ac:dyDescent="0.3">
      <c r="B64" s="49">
        <v>0.36</v>
      </c>
      <c r="D64" s="49">
        <v>-0.11949</v>
      </c>
      <c r="E64" s="49">
        <v>1.8E-5</v>
      </c>
      <c r="F64" s="49">
        <v>1.2766E-2</v>
      </c>
      <c r="G64" s="49">
        <v>0.81687799999999999</v>
      </c>
      <c r="H64" s="49">
        <v>-0.12488</v>
      </c>
      <c r="I64" s="49"/>
      <c r="J64" s="49">
        <v>0.52066100000000004</v>
      </c>
      <c r="K64" s="49"/>
      <c r="L64" s="49">
        <v>-0.40182000000000001</v>
      </c>
      <c r="M64" s="49">
        <v>-0.69286000000000003</v>
      </c>
      <c r="N64" s="49">
        <v>9.2373999999999998E-2</v>
      </c>
      <c r="P64" s="49">
        <v>-0.36570000000000003</v>
      </c>
      <c r="Q64" s="49">
        <v>0.68328599999999995</v>
      </c>
      <c r="R64" s="49">
        <v>0.37272899999999998</v>
      </c>
      <c r="T64" s="49">
        <v>0.26250000000000001</v>
      </c>
      <c r="V64" s="49">
        <v>0.64394200000000001</v>
      </c>
      <c r="W64" s="49">
        <v>-3.0509999999999999E-2</v>
      </c>
      <c r="X64" s="49">
        <v>-0.46305000000000002</v>
      </c>
      <c r="Y64" s="49">
        <v>-0.95008999999999999</v>
      </c>
      <c r="Z64" s="49">
        <v>-0.60240000000000005</v>
      </c>
      <c r="AA64" s="49">
        <v>0.63222699999999998</v>
      </c>
    </row>
    <row r="65" spans="2:27" x14ac:dyDescent="0.3">
      <c r="B65" s="49">
        <v>0.36571399999999998</v>
      </c>
      <c r="D65" s="49">
        <v>-4.6199999999999998E-2</v>
      </c>
      <c r="E65" s="49">
        <v>-0.19611000000000001</v>
      </c>
      <c r="F65" s="49">
        <v>5.0972000000000003E-2</v>
      </c>
      <c r="G65" s="49">
        <v>1.074214</v>
      </c>
      <c r="H65" s="49">
        <v>-0.32152999999999998</v>
      </c>
      <c r="I65" s="49"/>
      <c r="J65" s="49">
        <v>0.52892600000000001</v>
      </c>
      <c r="K65" s="49"/>
      <c r="L65" s="49">
        <v>-0.36604999999999999</v>
      </c>
      <c r="M65" s="49">
        <v>-0.40286</v>
      </c>
      <c r="N65" s="49">
        <v>-0.11674</v>
      </c>
      <c r="P65" s="49">
        <v>-0.30071999999999999</v>
      </c>
      <c r="Q65" s="49">
        <v>8.9668999999999999E-2</v>
      </c>
      <c r="R65" s="49">
        <v>0.58761399999999997</v>
      </c>
      <c r="T65" s="49">
        <v>0.26666699999999999</v>
      </c>
      <c r="V65" s="49">
        <v>0.36244700000000002</v>
      </c>
      <c r="W65" s="49">
        <v>-0.45724999999999999</v>
      </c>
      <c r="X65" s="49">
        <v>-0.30864000000000003</v>
      </c>
      <c r="Y65" s="49">
        <v>-0.83764000000000005</v>
      </c>
      <c r="Z65" s="49">
        <v>-0.61872000000000005</v>
      </c>
      <c r="AA65" s="49">
        <v>0.216559</v>
      </c>
    </row>
    <row r="66" spans="2:27" x14ac:dyDescent="0.3">
      <c r="B66" s="49">
        <v>0.37142900000000001</v>
      </c>
      <c r="D66" s="49">
        <v>-5.2600000000000001E-2</v>
      </c>
      <c r="E66" s="49">
        <v>-8.9380000000000001E-2</v>
      </c>
      <c r="F66" s="49">
        <v>4.8788999999999999E-2</v>
      </c>
      <c r="G66" s="49">
        <v>1.5848789999999999</v>
      </c>
      <c r="H66" s="49">
        <v>-0.33476</v>
      </c>
      <c r="I66" s="49"/>
      <c r="J66" s="49">
        <v>0.53718999999999995</v>
      </c>
      <c r="K66" s="49"/>
      <c r="L66" s="49">
        <v>-0.81040000000000001</v>
      </c>
      <c r="M66" s="49">
        <v>-0.37021999999999999</v>
      </c>
      <c r="N66" s="49">
        <v>4.8339999999999998E-3</v>
      </c>
      <c r="P66" s="49">
        <v>-0.3165</v>
      </c>
      <c r="Q66" s="49">
        <v>-7.4560000000000001E-2</v>
      </c>
      <c r="R66" s="49">
        <v>0.75405500000000003</v>
      </c>
      <c r="T66" s="49">
        <v>0.27083299999999999</v>
      </c>
      <c r="V66" s="49">
        <v>-0.74826999999999999</v>
      </c>
      <c r="W66" s="49">
        <v>-0.32776</v>
      </c>
      <c r="X66" s="49">
        <v>-0.33296999999999999</v>
      </c>
      <c r="Y66" s="49">
        <v>-0.87131999999999998</v>
      </c>
      <c r="Z66" s="49">
        <v>-0.64825999999999995</v>
      </c>
      <c r="AA66" s="49">
        <v>-1.09646</v>
      </c>
    </row>
    <row r="67" spans="2:27" x14ac:dyDescent="0.3">
      <c r="B67" s="49">
        <v>0.37714300000000001</v>
      </c>
      <c r="D67" s="49">
        <v>-7.3580000000000007E-2</v>
      </c>
      <c r="E67" s="49">
        <v>8.0944000000000002E-2</v>
      </c>
      <c r="F67" s="49">
        <v>5.6670000000000002E-3</v>
      </c>
      <c r="G67" s="49">
        <v>1.618509</v>
      </c>
      <c r="H67" s="49">
        <v>-0.29726999999999998</v>
      </c>
      <c r="I67" s="49"/>
      <c r="J67" s="49">
        <v>0.54545500000000002</v>
      </c>
      <c r="K67" s="49"/>
      <c r="L67" s="49">
        <v>-0.67351000000000005</v>
      </c>
      <c r="M67" s="49">
        <v>-0.44923000000000002</v>
      </c>
      <c r="N67" s="49">
        <v>-0.37725999999999998</v>
      </c>
      <c r="P67" s="49">
        <v>-0.53720999999999997</v>
      </c>
      <c r="Q67" s="49">
        <v>-7.6699999999999997E-3</v>
      </c>
      <c r="R67" s="49">
        <v>0.88148499999999996</v>
      </c>
      <c r="T67" s="49">
        <v>0.27500000000000002</v>
      </c>
      <c r="V67" s="49">
        <v>-0.81628999999999996</v>
      </c>
      <c r="W67" s="49">
        <v>-0.46694999999999998</v>
      </c>
      <c r="X67" s="49">
        <v>-0.46698000000000001</v>
      </c>
      <c r="Y67" s="49">
        <v>-0.92542999999999997</v>
      </c>
      <c r="Z67" s="49">
        <v>-0.59172999999999998</v>
      </c>
      <c r="AA67" s="49">
        <v>-0.71231999999999995</v>
      </c>
    </row>
    <row r="68" spans="2:27" x14ac:dyDescent="0.3">
      <c r="B68" s="49">
        <v>0.382857</v>
      </c>
      <c r="D68" s="49">
        <v>-0.14083000000000001</v>
      </c>
      <c r="E68" s="49">
        <v>-5.321E-2</v>
      </c>
      <c r="F68" s="49">
        <v>-6.6860000000000003E-2</v>
      </c>
      <c r="G68" s="49">
        <v>1.3381400000000001</v>
      </c>
      <c r="H68" s="49">
        <v>-0.20519000000000001</v>
      </c>
      <c r="I68" s="49"/>
      <c r="J68" s="49">
        <v>0.55371899999999996</v>
      </c>
      <c r="K68" s="49"/>
      <c r="L68" s="49">
        <v>-0.35809000000000002</v>
      </c>
      <c r="M68" s="49">
        <v>-0.39917000000000002</v>
      </c>
      <c r="N68" s="49">
        <v>-0.28856999999999999</v>
      </c>
      <c r="P68" s="49">
        <v>-0.54674</v>
      </c>
      <c r="Q68" s="49">
        <v>-0.10392999999999999</v>
      </c>
      <c r="R68" s="49">
        <v>0.60456399999999999</v>
      </c>
      <c r="T68" s="49">
        <v>0.279167</v>
      </c>
      <c r="V68" s="49">
        <v>-0.38883000000000001</v>
      </c>
      <c r="W68" s="49">
        <v>-0.41471000000000002</v>
      </c>
      <c r="X68" s="49">
        <v>-0.51339000000000001</v>
      </c>
      <c r="Y68" s="49">
        <v>-1.1554199999999999</v>
      </c>
      <c r="Z68" s="49">
        <v>-0.47532999999999997</v>
      </c>
      <c r="AA68" s="49">
        <v>1.1375150000000001</v>
      </c>
    </row>
    <row r="69" spans="2:27" x14ac:dyDescent="0.3">
      <c r="B69" s="49">
        <v>0.388571</v>
      </c>
      <c r="D69" s="49">
        <v>-0.23179</v>
      </c>
      <c r="E69" s="49">
        <v>-2.7269999999999999E-2</v>
      </c>
      <c r="F69" s="49">
        <v>-1.4460000000000001E-2</v>
      </c>
      <c r="G69" s="49">
        <v>1.5416240000000001</v>
      </c>
      <c r="H69" s="49">
        <v>-0.41905999999999999</v>
      </c>
      <c r="I69" s="49"/>
      <c r="J69" s="49">
        <v>0.56198300000000001</v>
      </c>
      <c r="K69" s="49"/>
      <c r="L69" s="49">
        <v>-0.48259000000000002</v>
      </c>
      <c r="M69" s="49">
        <v>-0.47144999999999998</v>
      </c>
      <c r="N69" s="49">
        <v>-9.4640000000000002E-2</v>
      </c>
      <c r="P69" s="49">
        <v>-0.28672999999999998</v>
      </c>
      <c r="Q69" s="49">
        <v>0.35650599999999999</v>
      </c>
      <c r="R69" s="49">
        <v>0.33108300000000002</v>
      </c>
      <c r="T69" s="49">
        <v>0.283333</v>
      </c>
      <c r="V69" s="49">
        <v>0.96404100000000004</v>
      </c>
      <c r="W69" s="49">
        <v>-0.62585999999999997</v>
      </c>
      <c r="X69" s="49">
        <v>-0.73387000000000002</v>
      </c>
      <c r="Y69" s="49">
        <v>-1.1909799999999999</v>
      </c>
      <c r="Z69" s="49">
        <v>-0.52256000000000002</v>
      </c>
      <c r="AA69" s="49">
        <v>0.43007099999999998</v>
      </c>
    </row>
    <row r="70" spans="2:27" x14ac:dyDescent="0.3">
      <c r="B70" s="49">
        <v>0.39428600000000003</v>
      </c>
      <c r="D70" s="49">
        <v>-8.4809999999999997E-2</v>
      </c>
      <c r="E70" s="49">
        <v>2.9670999999999999E-2</v>
      </c>
      <c r="F70" s="49">
        <v>-0.18822</v>
      </c>
      <c r="G70" s="49">
        <v>1.6700520000000001</v>
      </c>
      <c r="H70" s="49">
        <v>-7.3969999999999994E-2</v>
      </c>
      <c r="I70" s="49"/>
      <c r="J70" s="49">
        <v>0.57024799999999998</v>
      </c>
      <c r="K70" s="49"/>
      <c r="L70" s="49">
        <v>-0.26365</v>
      </c>
      <c r="M70" s="49">
        <v>-0.53373000000000004</v>
      </c>
      <c r="N70" s="49">
        <v>-0.69128999999999996</v>
      </c>
      <c r="P70" s="49">
        <v>-0.16664999999999999</v>
      </c>
      <c r="Q70" s="49">
        <v>-0.11668000000000001</v>
      </c>
      <c r="R70" s="49">
        <v>0.83479700000000001</v>
      </c>
      <c r="T70" s="49">
        <v>0.28749999999999998</v>
      </c>
      <c r="V70" s="49">
        <v>1.3641190000000001</v>
      </c>
      <c r="W70" s="49">
        <v>-0.64561000000000002</v>
      </c>
      <c r="X70" s="49">
        <v>-0.74922</v>
      </c>
      <c r="Y70" s="49">
        <v>-0.71889000000000003</v>
      </c>
      <c r="Z70" s="49">
        <v>-0.54774999999999996</v>
      </c>
      <c r="AA70" s="49">
        <v>-1.12392</v>
      </c>
    </row>
    <row r="71" spans="2:27" x14ac:dyDescent="0.3">
      <c r="B71" s="49">
        <v>0.4</v>
      </c>
      <c r="D71" s="49">
        <v>-0.14810999999999999</v>
      </c>
      <c r="E71" s="49">
        <v>4.7638E-2</v>
      </c>
      <c r="F71" s="49">
        <v>-5.5050000000000002E-2</v>
      </c>
      <c r="G71" s="49">
        <v>1.6832119999999999</v>
      </c>
      <c r="H71" s="49">
        <v>-0.2303</v>
      </c>
      <c r="I71" s="49"/>
      <c r="J71" s="49">
        <v>0.57851200000000003</v>
      </c>
      <c r="K71" s="49"/>
      <c r="L71" s="49">
        <v>-0.43208000000000002</v>
      </c>
      <c r="M71" s="49">
        <v>-0.59318000000000004</v>
      </c>
      <c r="N71" s="49">
        <v>-0.46699000000000002</v>
      </c>
      <c r="P71" s="49">
        <v>-0.47688000000000003</v>
      </c>
      <c r="Q71" s="49">
        <v>-3.5709999999999999E-2</v>
      </c>
      <c r="R71" s="49">
        <v>0.91801200000000005</v>
      </c>
      <c r="T71" s="49">
        <v>0.29166700000000001</v>
      </c>
      <c r="V71" s="49">
        <v>0.59373399999999998</v>
      </c>
      <c r="W71" s="49">
        <v>-0.53076000000000001</v>
      </c>
      <c r="X71" s="49">
        <v>2.8063999999999999E-2</v>
      </c>
      <c r="Y71" s="49">
        <v>-0.96455000000000002</v>
      </c>
      <c r="Z71" s="49">
        <v>-0.47105999999999998</v>
      </c>
      <c r="AA71" s="49">
        <v>-0.74751000000000001</v>
      </c>
    </row>
    <row r="72" spans="2:27" x14ac:dyDescent="0.3">
      <c r="B72" s="49">
        <v>0.40571400000000002</v>
      </c>
      <c r="D72" s="49">
        <v>-0.18139</v>
      </c>
      <c r="E72" s="49">
        <v>0.125974</v>
      </c>
      <c r="F72" s="49">
        <v>-1.221E-2</v>
      </c>
      <c r="G72" s="49">
        <v>1.885848</v>
      </c>
      <c r="H72" s="49">
        <v>-0.43282999999999999</v>
      </c>
      <c r="I72" s="49"/>
      <c r="J72" s="49">
        <v>0.58677699999999999</v>
      </c>
      <c r="K72" s="49"/>
      <c r="L72" s="49">
        <v>-0.68337000000000003</v>
      </c>
      <c r="M72" s="49">
        <v>-0.62460000000000004</v>
      </c>
      <c r="N72" s="49">
        <v>-0.35117999999999999</v>
      </c>
      <c r="P72" s="49">
        <v>-0.50953999999999999</v>
      </c>
      <c r="Q72" s="49">
        <v>0.170095</v>
      </c>
      <c r="R72" s="49">
        <v>1.0581560000000001</v>
      </c>
      <c r="T72" s="49">
        <v>0.29583300000000001</v>
      </c>
      <c r="V72" s="49">
        <v>-0.36527999999999999</v>
      </c>
      <c r="W72" s="49">
        <v>-0.35821999999999998</v>
      </c>
      <c r="X72" s="49">
        <v>-0.36235000000000001</v>
      </c>
      <c r="Y72" s="49">
        <v>-0.70869000000000004</v>
      </c>
      <c r="Z72" s="49">
        <v>-0.51119999999999999</v>
      </c>
      <c r="AA72" s="49">
        <v>-0.53490000000000004</v>
      </c>
    </row>
    <row r="73" spans="2:27" x14ac:dyDescent="0.3">
      <c r="B73" s="49">
        <v>0.41142899999999999</v>
      </c>
      <c r="D73" s="49">
        <v>-0.28336</v>
      </c>
      <c r="E73" s="49">
        <v>0.172738</v>
      </c>
      <c r="F73" s="49">
        <v>-4.9369999999999997E-2</v>
      </c>
      <c r="G73" s="49">
        <v>1.6375139999999999</v>
      </c>
      <c r="H73" s="49">
        <v>-0.25974000000000003</v>
      </c>
      <c r="I73" s="49"/>
      <c r="J73" s="49">
        <v>0.59504100000000004</v>
      </c>
      <c r="K73" s="49"/>
      <c r="L73" s="49">
        <v>-0.69057999999999997</v>
      </c>
      <c r="M73" s="49">
        <v>-0.61248000000000002</v>
      </c>
      <c r="N73" s="49">
        <v>-0.44070999999999999</v>
      </c>
      <c r="P73" s="49">
        <v>-0.47565000000000002</v>
      </c>
      <c r="Q73" s="49">
        <v>-0.12043</v>
      </c>
      <c r="R73" s="49">
        <v>0.61943000000000004</v>
      </c>
      <c r="T73" s="49">
        <v>0.3</v>
      </c>
      <c r="V73" s="49">
        <v>0.112203</v>
      </c>
      <c r="W73" s="49">
        <v>-0.49348999999999998</v>
      </c>
      <c r="X73" s="49">
        <v>-0.26971000000000001</v>
      </c>
      <c r="Y73" s="49">
        <v>-0.55591999999999997</v>
      </c>
      <c r="Z73" s="49">
        <v>-0.51990999999999998</v>
      </c>
      <c r="AA73" s="49">
        <v>0.69938400000000001</v>
      </c>
    </row>
    <row r="74" spans="2:27" x14ac:dyDescent="0.3">
      <c r="B74" s="49">
        <v>0.41714299999999999</v>
      </c>
      <c r="D74" s="49">
        <v>-0.26224999999999998</v>
      </c>
      <c r="E74" s="49">
        <v>0.243842</v>
      </c>
      <c r="F74" s="49">
        <v>-1.8610000000000002E-2</v>
      </c>
      <c r="G74" s="49">
        <v>1.29464</v>
      </c>
      <c r="H74" s="49">
        <v>0.13300799999999999</v>
      </c>
      <c r="I74" s="49"/>
      <c r="J74" s="49">
        <v>0.60330600000000001</v>
      </c>
      <c r="K74" s="49"/>
      <c r="L74" s="49">
        <v>-0.65932999999999997</v>
      </c>
      <c r="M74" s="49">
        <v>-0.41308</v>
      </c>
      <c r="N74" s="49">
        <v>-0.68730999999999998</v>
      </c>
      <c r="P74" s="49">
        <v>-0.16922999999999999</v>
      </c>
      <c r="Q74" s="49">
        <v>-0.26907999999999999</v>
      </c>
      <c r="R74" s="49">
        <v>0.77340299999999995</v>
      </c>
      <c r="T74" s="49">
        <v>0.30416700000000002</v>
      </c>
      <c r="V74" s="49">
        <v>0.22858899999999999</v>
      </c>
      <c r="W74" s="49">
        <v>-0.25714999999999999</v>
      </c>
      <c r="X74" s="49">
        <v>-0.25118000000000001</v>
      </c>
      <c r="Y74" s="49">
        <v>-0.24459</v>
      </c>
      <c r="Z74" s="49">
        <v>-0.64212000000000002</v>
      </c>
      <c r="AA74" s="49">
        <v>0.70483099999999999</v>
      </c>
    </row>
    <row r="75" spans="2:27" x14ac:dyDescent="0.3">
      <c r="B75" s="49">
        <v>0.42285699999999998</v>
      </c>
      <c r="D75" s="49">
        <v>-0.11985</v>
      </c>
      <c r="E75" s="49">
        <v>0.27136300000000002</v>
      </c>
      <c r="F75" s="49">
        <v>6.7702999999999999E-2</v>
      </c>
      <c r="G75" s="49">
        <v>1.4107590000000001</v>
      </c>
      <c r="H75" s="49">
        <v>-0.13002</v>
      </c>
      <c r="I75" s="49"/>
      <c r="J75" s="49">
        <v>0.61156999999999995</v>
      </c>
      <c r="K75" s="49"/>
      <c r="L75" s="49">
        <v>-0.55061000000000004</v>
      </c>
      <c r="M75" s="49">
        <v>-0.57162000000000002</v>
      </c>
      <c r="N75" s="49">
        <v>0.13624800000000001</v>
      </c>
      <c r="P75" s="49">
        <v>-0.43741000000000002</v>
      </c>
      <c r="Q75" s="49">
        <v>-0.53029000000000004</v>
      </c>
      <c r="R75" s="49">
        <v>0.573546</v>
      </c>
      <c r="T75" s="49">
        <v>0.30833300000000002</v>
      </c>
      <c r="V75" s="49">
        <v>0.54520500000000005</v>
      </c>
      <c r="W75" s="49">
        <v>-0.20271</v>
      </c>
      <c r="X75" s="49">
        <v>-0.52575000000000005</v>
      </c>
      <c r="Y75" s="49">
        <v>0.35626999999999998</v>
      </c>
      <c r="Z75" s="49">
        <v>-0.55108000000000001</v>
      </c>
      <c r="AA75" s="49">
        <v>0.50630699999999995</v>
      </c>
    </row>
    <row r="76" spans="2:27" x14ac:dyDescent="0.3">
      <c r="B76" s="49">
        <v>0.42857099999999998</v>
      </c>
      <c r="D76" s="49">
        <v>-3.8179999999999999E-2</v>
      </c>
      <c r="E76" s="49">
        <v>0.24998999999999999</v>
      </c>
      <c r="F76" s="49">
        <v>3.4726E-2</v>
      </c>
      <c r="G76" s="49">
        <v>1.3338669999999999</v>
      </c>
      <c r="H76" s="49">
        <v>-0.41805999999999999</v>
      </c>
      <c r="I76" s="49"/>
      <c r="J76" s="49">
        <v>0.61983500000000002</v>
      </c>
      <c r="K76" s="49"/>
      <c r="L76" s="49">
        <v>-0.61558999999999997</v>
      </c>
      <c r="M76" s="49">
        <v>-0.59782999999999997</v>
      </c>
      <c r="N76" s="49">
        <v>0.36169099999999998</v>
      </c>
      <c r="P76" s="49">
        <v>-0.57547999999999999</v>
      </c>
      <c r="Q76" s="49">
        <v>-0.38834999999999997</v>
      </c>
      <c r="R76" s="49">
        <v>1.0911709999999999</v>
      </c>
      <c r="T76" s="49">
        <v>0.3125</v>
      </c>
      <c r="V76" s="49">
        <v>9.529E-2</v>
      </c>
      <c r="W76" s="49">
        <v>-0.57040999999999997</v>
      </c>
      <c r="X76" s="49">
        <v>0.71232399999999996</v>
      </c>
      <c r="Y76" s="49">
        <v>0.961557</v>
      </c>
      <c r="Z76" s="49">
        <v>-0.45978999999999998</v>
      </c>
      <c r="AA76" s="49">
        <v>-0.13353000000000001</v>
      </c>
    </row>
    <row r="77" spans="2:27" x14ac:dyDescent="0.3">
      <c r="B77" s="49">
        <v>0.43428600000000001</v>
      </c>
      <c r="D77" s="49">
        <v>-0.10682999999999999</v>
      </c>
      <c r="E77" s="49">
        <v>0.57667999999999997</v>
      </c>
      <c r="F77" s="49">
        <v>-0.14812</v>
      </c>
      <c r="G77" s="49">
        <v>1.009028</v>
      </c>
      <c r="H77" s="49">
        <v>-0.2258</v>
      </c>
      <c r="I77" s="49"/>
      <c r="J77" s="49">
        <v>0.62809899999999996</v>
      </c>
      <c r="K77" s="49"/>
      <c r="L77" s="49">
        <v>-0.37814999999999999</v>
      </c>
      <c r="M77" s="49">
        <v>-0.62878000000000001</v>
      </c>
      <c r="N77" s="49">
        <v>0.53006699999999995</v>
      </c>
      <c r="P77" s="49">
        <v>-0.60333000000000003</v>
      </c>
      <c r="Q77" s="49">
        <v>-0.66178000000000003</v>
      </c>
      <c r="R77" s="49">
        <v>1.049763</v>
      </c>
      <c r="T77" s="49">
        <v>0.31666699999999998</v>
      </c>
      <c r="V77" s="49">
        <v>0.84562800000000005</v>
      </c>
      <c r="W77" s="49">
        <v>-0.30292999999999998</v>
      </c>
      <c r="X77" s="49">
        <v>6.4185000000000006E-2</v>
      </c>
      <c r="Y77" s="49">
        <v>0.182916</v>
      </c>
      <c r="Z77" s="49">
        <v>-0.42349999999999999</v>
      </c>
      <c r="AA77" s="49">
        <v>-1.0980399999999999</v>
      </c>
    </row>
    <row r="78" spans="2:27" x14ac:dyDescent="0.3">
      <c r="B78" s="49">
        <v>0.44</v>
      </c>
      <c r="D78" s="49">
        <v>5.0934E-2</v>
      </c>
      <c r="E78" s="49">
        <v>0.45264399999999999</v>
      </c>
      <c r="F78" s="49">
        <v>8.4532999999999997E-2</v>
      </c>
      <c r="G78" s="49">
        <v>0.90289200000000003</v>
      </c>
      <c r="H78" s="49">
        <v>-2.8750000000000001E-2</v>
      </c>
      <c r="I78" s="49"/>
      <c r="J78" s="49">
        <v>0.63636400000000004</v>
      </c>
      <c r="K78" s="49"/>
      <c r="L78" s="49">
        <v>-0.24908</v>
      </c>
      <c r="M78" s="49">
        <v>-0.70716999999999997</v>
      </c>
      <c r="N78" s="49">
        <v>1.2133080000000001</v>
      </c>
      <c r="P78" s="49">
        <v>-0.6502</v>
      </c>
      <c r="Q78" s="49">
        <v>-0.41881000000000002</v>
      </c>
      <c r="R78" s="49">
        <v>1.3812869999999999</v>
      </c>
      <c r="T78" s="49">
        <v>0.32083299999999998</v>
      </c>
      <c r="V78" s="49">
        <v>-0.41419</v>
      </c>
      <c r="W78" s="49">
        <v>-0.36247000000000001</v>
      </c>
      <c r="X78" s="49">
        <v>-6.6449999999999995E-2</v>
      </c>
      <c r="Y78" s="49">
        <v>0.89470099999999997</v>
      </c>
      <c r="Z78" s="49">
        <v>-0.40683999999999998</v>
      </c>
      <c r="AA78" s="49">
        <v>-0.96826999999999996</v>
      </c>
    </row>
    <row r="79" spans="2:27" x14ac:dyDescent="0.3">
      <c r="B79" s="49">
        <v>0.445714</v>
      </c>
      <c r="D79" s="49">
        <v>0.18299499999999999</v>
      </c>
      <c r="E79" s="49">
        <v>0.76285400000000003</v>
      </c>
      <c r="F79" s="49">
        <v>-4.1509999999999998E-2</v>
      </c>
      <c r="G79" s="49">
        <v>1.1922809999999999</v>
      </c>
      <c r="H79" s="49">
        <v>-1.4330000000000001E-2</v>
      </c>
      <c r="I79" s="49"/>
      <c r="J79" s="49">
        <v>0.64462799999999998</v>
      </c>
      <c r="K79" s="49"/>
      <c r="L79" s="49">
        <v>-0.42696000000000001</v>
      </c>
      <c r="M79" s="49">
        <v>-0.59709999999999996</v>
      </c>
      <c r="N79" s="49">
        <v>1.301161</v>
      </c>
      <c r="P79" s="49">
        <v>-0.76051999999999997</v>
      </c>
      <c r="Q79" s="49">
        <v>3.0636E-2</v>
      </c>
      <c r="R79" s="49">
        <v>4.4400000000000004E-3</v>
      </c>
      <c r="T79" s="49">
        <v>0.32500000000000001</v>
      </c>
      <c r="V79" s="49">
        <v>-0.67583000000000004</v>
      </c>
      <c r="W79" s="49">
        <v>-0.61924000000000001</v>
      </c>
      <c r="X79" s="49">
        <v>0.41211900000000001</v>
      </c>
      <c r="Y79" s="49">
        <v>0.35303600000000002</v>
      </c>
      <c r="Z79" s="49">
        <v>-0.33962999999999999</v>
      </c>
      <c r="AA79" s="49">
        <v>-0.68896000000000002</v>
      </c>
    </row>
    <row r="80" spans="2:27" x14ac:dyDescent="0.3">
      <c r="B80" s="49">
        <v>0.45142900000000002</v>
      </c>
      <c r="D80" s="49">
        <v>0.140767</v>
      </c>
      <c r="E80" s="49">
        <v>0.791821</v>
      </c>
      <c r="F80" s="49">
        <v>7.5735999999999998E-2</v>
      </c>
      <c r="G80" s="49">
        <v>1.1908160000000001</v>
      </c>
      <c r="H80" s="49">
        <v>-2.2710000000000001E-2</v>
      </c>
      <c r="I80" s="49"/>
      <c r="J80" s="49">
        <v>0.65289299999999995</v>
      </c>
      <c r="K80" s="49"/>
      <c r="L80" s="49">
        <v>-3.9010000000000003E-2</v>
      </c>
      <c r="M80" s="49">
        <v>-0.64146999999999998</v>
      </c>
      <c r="N80" s="49">
        <v>0.97959300000000005</v>
      </c>
      <c r="P80" s="49">
        <v>-0.86400999999999994</v>
      </c>
      <c r="Q80" s="49">
        <v>-0.36575999999999997</v>
      </c>
      <c r="R80" s="49">
        <v>0.61007900000000004</v>
      </c>
      <c r="T80" s="49">
        <v>0.32916699999999999</v>
      </c>
      <c r="V80" s="49">
        <v>-0.80361000000000005</v>
      </c>
      <c r="W80" s="49">
        <v>-0.63948000000000005</v>
      </c>
      <c r="X80" s="49">
        <v>0.22477</v>
      </c>
      <c r="Y80" s="49">
        <v>0.59834799999999999</v>
      </c>
      <c r="Z80" s="49">
        <v>-0.47660999999999998</v>
      </c>
      <c r="AA80" s="49">
        <v>0.44753900000000002</v>
      </c>
    </row>
    <row r="81" spans="2:27" x14ac:dyDescent="0.3">
      <c r="B81" s="49">
        <v>0.45714300000000002</v>
      </c>
      <c r="D81" s="49">
        <v>0.37132399999999999</v>
      </c>
      <c r="E81" s="49">
        <v>0.72071600000000002</v>
      </c>
      <c r="F81" s="49">
        <v>1.1348E-2</v>
      </c>
      <c r="G81" s="49">
        <v>1.091879</v>
      </c>
      <c r="H81" s="49">
        <v>-0.15726999999999999</v>
      </c>
      <c r="I81" s="49"/>
      <c r="J81" s="49">
        <v>0.66115699999999999</v>
      </c>
      <c r="K81" s="49"/>
      <c r="L81" s="49">
        <v>-0.1085</v>
      </c>
      <c r="M81" s="49">
        <v>-0.73394000000000004</v>
      </c>
      <c r="N81" s="49">
        <v>1.511946</v>
      </c>
      <c r="P81" s="49">
        <v>-0.83230000000000004</v>
      </c>
      <c r="Q81" s="49">
        <v>-0.78666999999999998</v>
      </c>
      <c r="R81" s="49">
        <v>0.90338799999999997</v>
      </c>
      <c r="T81" s="49">
        <v>0.33333299999999999</v>
      </c>
      <c r="V81" s="49">
        <v>0.234844</v>
      </c>
      <c r="W81" s="49">
        <v>-0.46321000000000001</v>
      </c>
      <c r="X81" s="49">
        <v>1.4592849999999999</v>
      </c>
      <c r="Y81" s="49">
        <v>0.74635700000000005</v>
      </c>
      <c r="Z81" s="49">
        <v>-0.40333999999999998</v>
      </c>
      <c r="AA81" s="49">
        <v>1.3725719999999999</v>
      </c>
    </row>
    <row r="82" spans="2:27" x14ac:dyDescent="0.3">
      <c r="B82" s="49">
        <v>0.46285700000000002</v>
      </c>
      <c r="D82" s="49">
        <v>0.53696999999999995</v>
      </c>
      <c r="E82" s="49">
        <v>0.81639200000000001</v>
      </c>
      <c r="F82" s="49">
        <v>0.18633</v>
      </c>
      <c r="G82" s="49">
        <v>1.9178919999999999</v>
      </c>
      <c r="H82" s="49">
        <v>-8.5199999999999998E-2</v>
      </c>
      <c r="I82" s="49"/>
      <c r="J82" s="49">
        <v>0.66942100000000004</v>
      </c>
      <c r="K82" s="49"/>
      <c r="L82" s="49">
        <v>-0.50417999999999996</v>
      </c>
      <c r="M82" s="49">
        <v>-0.87060999999999999</v>
      </c>
      <c r="N82" s="49">
        <v>1.416239</v>
      </c>
      <c r="P82" s="49">
        <v>-0.84419999999999995</v>
      </c>
      <c r="Q82" s="49">
        <v>-0.89615999999999996</v>
      </c>
      <c r="R82" s="49">
        <v>0.91769800000000001</v>
      </c>
      <c r="T82" s="49">
        <v>0.33750000000000002</v>
      </c>
      <c r="V82" s="49">
        <v>-0.77749999999999997</v>
      </c>
      <c r="W82" s="49">
        <v>-0.64729999999999999</v>
      </c>
      <c r="X82" s="49">
        <v>0.13511899999999999</v>
      </c>
      <c r="Y82" s="49">
        <v>0.623699</v>
      </c>
      <c r="Z82" s="49">
        <v>-0.53417000000000003</v>
      </c>
      <c r="AA82" s="49">
        <v>-0.31256</v>
      </c>
    </row>
    <row r="83" spans="2:27" x14ac:dyDescent="0.3">
      <c r="B83" s="49">
        <v>0.46857100000000002</v>
      </c>
      <c r="D83" s="49">
        <v>0.64329599999999998</v>
      </c>
      <c r="E83" s="49">
        <v>0.73238400000000003</v>
      </c>
      <c r="F83" s="49">
        <v>-5.4219999999999997E-2</v>
      </c>
      <c r="G83" s="49">
        <v>1.316692</v>
      </c>
      <c r="H83" s="49">
        <v>-0.11679</v>
      </c>
      <c r="I83" s="49"/>
      <c r="J83" s="49">
        <v>0.67768600000000001</v>
      </c>
      <c r="K83" s="49"/>
      <c r="L83" s="49">
        <v>-0.38340999999999997</v>
      </c>
      <c r="M83" s="49">
        <v>-0.87105999999999995</v>
      </c>
      <c r="N83" s="49">
        <v>-7.9769999999999994E-2</v>
      </c>
      <c r="P83" s="49">
        <v>-0.89641000000000004</v>
      </c>
      <c r="Q83" s="49">
        <v>-0.89803999999999995</v>
      </c>
      <c r="R83" s="49">
        <v>0.62023499999999998</v>
      </c>
      <c r="T83" s="49">
        <v>0.341667</v>
      </c>
      <c r="V83" s="49">
        <v>-0.91944999999999999</v>
      </c>
      <c r="W83" s="49">
        <v>-0.33201000000000003</v>
      </c>
      <c r="X83" s="49">
        <v>0.38591599999999998</v>
      </c>
      <c r="Y83" s="49">
        <v>0.229355</v>
      </c>
      <c r="Z83" s="49">
        <v>-0.58387</v>
      </c>
      <c r="AA83" s="49">
        <v>0.16029199999999999</v>
      </c>
    </row>
    <row r="84" spans="2:27" x14ac:dyDescent="0.3">
      <c r="B84" s="49">
        <v>0.47428599999999999</v>
      </c>
      <c r="D84" s="49">
        <v>0.46564699999999998</v>
      </c>
      <c r="E84" s="49">
        <v>0.54678000000000004</v>
      </c>
      <c r="F84" s="49">
        <v>0.140679</v>
      </c>
      <c r="G84" s="49">
        <v>1.1281909999999999</v>
      </c>
      <c r="H84" s="49">
        <v>-0.23823</v>
      </c>
      <c r="I84" s="49"/>
      <c r="J84" s="49">
        <v>0.68594999999999995</v>
      </c>
      <c r="K84" s="49"/>
      <c r="L84" s="49">
        <v>-0.91498999999999997</v>
      </c>
      <c r="M84" s="49">
        <v>-0.71026</v>
      </c>
      <c r="N84" s="49">
        <v>1.2581249999999999</v>
      </c>
      <c r="P84" s="49">
        <v>-0.84038999999999997</v>
      </c>
      <c r="Q84" s="49">
        <v>-1.09744</v>
      </c>
      <c r="R84" s="49">
        <v>0.67331300000000005</v>
      </c>
      <c r="T84" s="49">
        <v>0.345833</v>
      </c>
      <c r="V84" s="49">
        <v>5.9069000000000003E-2</v>
      </c>
      <c r="W84" s="49">
        <v>-0.67335</v>
      </c>
      <c r="X84" s="49">
        <v>-0.24257000000000001</v>
      </c>
      <c r="Y84" s="49">
        <v>0.75553700000000001</v>
      </c>
      <c r="Z84" s="49">
        <v>-0.47815000000000002</v>
      </c>
      <c r="AA84" s="49">
        <v>0.43028899999999998</v>
      </c>
    </row>
    <row r="85" spans="2:27" x14ac:dyDescent="0.3">
      <c r="B85" s="49">
        <v>0.48</v>
      </c>
      <c r="D85" s="49">
        <v>0.41196500000000003</v>
      </c>
      <c r="E85" s="49">
        <v>0.56187200000000004</v>
      </c>
      <c r="F85" s="49">
        <v>0.17264499999999999</v>
      </c>
      <c r="G85" s="49">
        <v>0.74035300000000004</v>
      </c>
      <c r="H85" s="49">
        <v>-0.51927999999999996</v>
      </c>
      <c r="I85" s="49"/>
      <c r="J85" s="49">
        <v>0.69421500000000003</v>
      </c>
      <c r="K85" s="49"/>
      <c r="L85" s="49">
        <v>-0.83989999999999998</v>
      </c>
      <c r="M85" s="49">
        <v>-0.63417999999999997</v>
      </c>
      <c r="N85" s="49">
        <v>1.476553</v>
      </c>
      <c r="P85" s="49">
        <v>-0.71316999999999997</v>
      </c>
      <c r="Q85" s="49">
        <v>-0.99507999999999996</v>
      </c>
      <c r="R85" s="49">
        <v>0.52910000000000001</v>
      </c>
      <c r="T85" s="49">
        <v>0.35</v>
      </c>
      <c r="V85" s="49">
        <v>0.52350799999999997</v>
      </c>
      <c r="W85" s="49">
        <v>-0.59813000000000005</v>
      </c>
      <c r="X85" s="49">
        <v>-0.83138000000000001</v>
      </c>
      <c r="Y85" s="49">
        <v>0.80232599999999998</v>
      </c>
      <c r="Z85" s="49">
        <v>-0.13578999999999999</v>
      </c>
      <c r="AA85" s="49">
        <v>-0.20841000000000001</v>
      </c>
    </row>
    <row r="86" spans="2:27" x14ac:dyDescent="0.3">
      <c r="B86" s="49">
        <v>0.48571399999999998</v>
      </c>
      <c r="D86" s="49">
        <v>0.44727</v>
      </c>
      <c r="E86" s="49">
        <v>0.53576000000000001</v>
      </c>
      <c r="F86" s="49">
        <v>0.361759</v>
      </c>
      <c r="G86" s="49">
        <v>1.017188</v>
      </c>
      <c r="H86" s="49">
        <v>-0.53725000000000001</v>
      </c>
      <c r="I86" s="49"/>
      <c r="J86" s="49">
        <v>0.70247899999999996</v>
      </c>
      <c r="K86" s="49"/>
      <c r="L86" s="49">
        <v>-0.55559000000000003</v>
      </c>
      <c r="M86" s="49">
        <v>-0.66857</v>
      </c>
      <c r="N86" s="49">
        <v>1.3275509999999999</v>
      </c>
      <c r="P86" s="49">
        <v>-0.56676000000000004</v>
      </c>
      <c r="Q86" s="49">
        <v>-1.2046300000000001</v>
      </c>
      <c r="R86" s="49">
        <v>1.1298630000000001</v>
      </c>
      <c r="T86" s="49">
        <v>0.35416700000000001</v>
      </c>
      <c r="V86" s="49">
        <v>1.890892</v>
      </c>
      <c r="W86" s="49">
        <v>-0.53127000000000002</v>
      </c>
      <c r="X86" s="49">
        <v>-0.5978</v>
      </c>
      <c r="Y86" s="49">
        <v>0.75111399999999995</v>
      </c>
      <c r="Z86" s="49">
        <v>-0.59677000000000002</v>
      </c>
      <c r="AA86" s="49">
        <v>-0.64358000000000004</v>
      </c>
    </row>
    <row r="87" spans="2:27" x14ac:dyDescent="0.3">
      <c r="B87" s="49">
        <v>0.491429</v>
      </c>
      <c r="D87" s="49">
        <v>0.45913599999999999</v>
      </c>
      <c r="E87" s="49">
        <v>0.10391599999999999</v>
      </c>
      <c r="F87" s="49">
        <v>0.23135500000000001</v>
      </c>
      <c r="G87" s="49">
        <v>1.260516</v>
      </c>
      <c r="H87" s="49">
        <v>-0.39724999999999999</v>
      </c>
      <c r="I87" s="49"/>
      <c r="J87" s="49">
        <v>0.71074400000000004</v>
      </c>
      <c r="K87" s="49"/>
      <c r="L87" s="49">
        <v>-0.84240999999999999</v>
      </c>
      <c r="M87" s="49">
        <v>-0.83277000000000001</v>
      </c>
      <c r="N87" s="49">
        <v>1.3374969999999999</v>
      </c>
      <c r="P87" s="49">
        <v>-0.60882000000000003</v>
      </c>
      <c r="Q87" s="49">
        <v>-1.0811900000000001</v>
      </c>
      <c r="R87" s="49">
        <v>0.98189000000000004</v>
      </c>
      <c r="T87" s="49">
        <v>0.35833300000000001</v>
      </c>
      <c r="V87" s="49">
        <v>0.78753099999999998</v>
      </c>
      <c r="W87" s="49">
        <v>-0.48958000000000002</v>
      </c>
      <c r="X87" s="49">
        <v>-0.75483</v>
      </c>
      <c r="Y87" s="49">
        <v>1.110074</v>
      </c>
      <c r="Z87" s="49">
        <v>-0.58814999999999995</v>
      </c>
      <c r="AA87" s="49">
        <v>-1.16045</v>
      </c>
    </row>
    <row r="88" spans="2:27" x14ac:dyDescent="0.3">
      <c r="B88" s="49">
        <v>0.497143</v>
      </c>
      <c r="D88" s="49">
        <v>0.30828299999999997</v>
      </c>
      <c r="E88" s="49">
        <v>-7.7899999999999997E-2</v>
      </c>
      <c r="F88" s="49">
        <v>0.31236999999999998</v>
      </c>
      <c r="G88" s="49">
        <v>1.232734</v>
      </c>
      <c r="H88" s="49">
        <v>-0.45124999999999998</v>
      </c>
      <c r="I88" s="49"/>
      <c r="J88" s="49">
        <v>0.71900799999999998</v>
      </c>
      <c r="K88" s="49"/>
      <c r="L88" s="49">
        <v>-0.77027000000000001</v>
      </c>
      <c r="M88" s="49">
        <v>-0.75136000000000003</v>
      </c>
      <c r="N88" s="49">
        <v>1.252157</v>
      </c>
      <c r="P88" s="49">
        <v>-0.67498999999999998</v>
      </c>
      <c r="Q88" s="49">
        <v>-1.3340000000000001</v>
      </c>
      <c r="R88" s="49">
        <v>0.78195700000000001</v>
      </c>
      <c r="T88" s="49">
        <v>0.36249999999999999</v>
      </c>
      <c r="V88" s="49">
        <v>0.57039099999999998</v>
      </c>
      <c r="W88" s="49">
        <v>-0.42901</v>
      </c>
      <c r="X88" s="49">
        <v>-0.81603000000000003</v>
      </c>
      <c r="Y88" s="49">
        <v>1.04135</v>
      </c>
      <c r="Z88" s="49">
        <v>-0.38591999999999999</v>
      </c>
      <c r="AA88" s="49">
        <v>-6.5240000000000006E-2</v>
      </c>
    </row>
    <row r="89" spans="2:27" x14ac:dyDescent="0.3">
      <c r="B89" s="49">
        <v>0.502857</v>
      </c>
      <c r="D89" s="49">
        <v>0.44345899999999999</v>
      </c>
      <c r="E89" s="49">
        <v>0.37484200000000001</v>
      </c>
      <c r="F89" s="49">
        <v>0.27991500000000002</v>
      </c>
      <c r="G89" s="49">
        <v>1.1500010000000001</v>
      </c>
      <c r="H89" s="49">
        <v>-0.42803999999999998</v>
      </c>
      <c r="I89" s="49"/>
      <c r="J89" s="49">
        <v>0.72727299999999995</v>
      </c>
      <c r="K89" s="49"/>
      <c r="L89" s="49">
        <v>-0.78866999999999998</v>
      </c>
      <c r="M89" s="49">
        <v>-0.98263</v>
      </c>
      <c r="N89" s="49">
        <v>1.3878630000000001</v>
      </c>
      <c r="P89" s="49">
        <v>-0.70518999999999998</v>
      </c>
      <c r="Q89" s="49">
        <v>-1.7015100000000001</v>
      </c>
      <c r="R89" s="49">
        <v>0.44547999999999999</v>
      </c>
      <c r="T89" s="49">
        <v>0.36666700000000002</v>
      </c>
      <c r="V89" s="49">
        <v>0.90704099999999999</v>
      </c>
      <c r="W89" s="49">
        <v>-9.7040000000000001E-2</v>
      </c>
      <c r="X89" s="49">
        <v>-0.81023000000000001</v>
      </c>
      <c r="Y89" s="49">
        <v>1.1255569999999999</v>
      </c>
      <c r="Z89" s="49">
        <v>-0.25594</v>
      </c>
      <c r="AA89" s="49">
        <v>0.143286</v>
      </c>
    </row>
    <row r="90" spans="2:27" x14ac:dyDescent="0.3">
      <c r="B90" s="49">
        <v>0.508571</v>
      </c>
      <c r="D90" s="49">
        <v>4.3746E-2</v>
      </c>
      <c r="E90" s="49">
        <v>0.460202</v>
      </c>
      <c r="F90" s="49">
        <v>0.24018500000000001</v>
      </c>
      <c r="G90" s="49">
        <v>1.3330169999999999</v>
      </c>
      <c r="H90" s="49">
        <v>-0.32727000000000001</v>
      </c>
      <c r="I90" s="49"/>
      <c r="J90" s="49">
        <v>0.735537</v>
      </c>
      <c r="K90" s="49"/>
      <c r="L90" s="49">
        <v>-1.26959</v>
      </c>
      <c r="M90" s="49">
        <v>-0.78563000000000005</v>
      </c>
      <c r="N90" s="49">
        <v>1.530899</v>
      </c>
      <c r="P90" s="49">
        <v>-0.71958999999999995</v>
      </c>
      <c r="Q90" s="49">
        <v>-1.6061000000000001</v>
      </c>
      <c r="R90" s="49">
        <v>0.30494199999999999</v>
      </c>
      <c r="T90" s="49">
        <v>0.37083300000000002</v>
      </c>
      <c r="V90" s="49">
        <v>0.70791300000000001</v>
      </c>
      <c r="W90" s="49">
        <v>-0.40483999999999998</v>
      </c>
      <c r="X90" s="49">
        <v>-0.96782000000000001</v>
      </c>
      <c r="Y90" s="49">
        <v>0.84706700000000001</v>
      </c>
      <c r="Z90" s="49">
        <v>-0.54125999999999996</v>
      </c>
      <c r="AA90" s="49">
        <v>2.15E-3</v>
      </c>
    </row>
    <row r="91" spans="2:27" x14ac:dyDescent="0.3">
      <c r="B91" s="49">
        <v>0.51428600000000002</v>
      </c>
      <c r="D91" s="49">
        <v>-9.5130000000000006E-2</v>
      </c>
      <c r="E91" s="49">
        <v>8.5416000000000006E-2</v>
      </c>
      <c r="F91" s="49">
        <v>0.28428100000000001</v>
      </c>
      <c r="G91" s="49">
        <v>0.93665200000000004</v>
      </c>
      <c r="H91" s="49">
        <v>-0.52222000000000002</v>
      </c>
      <c r="I91" s="49"/>
      <c r="J91" s="49">
        <v>0.74380199999999996</v>
      </c>
      <c r="K91" s="49"/>
      <c r="L91" s="49">
        <v>-0.94686000000000003</v>
      </c>
      <c r="M91" s="49">
        <v>-0.68701999999999996</v>
      </c>
      <c r="N91" s="49">
        <v>1.6379140000000001</v>
      </c>
      <c r="P91" s="49">
        <v>-0.72091000000000005</v>
      </c>
      <c r="Q91" s="49">
        <v>-1.56555</v>
      </c>
      <c r="R91" s="49">
        <v>6.5194000000000002E-2</v>
      </c>
      <c r="T91" s="49">
        <v>0.375</v>
      </c>
      <c r="V91" s="49">
        <v>-3.3419999999999998E-2</v>
      </c>
      <c r="W91" s="49">
        <v>-0.70533000000000001</v>
      </c>
      <c r="X91" s="49">
        <v>-0.44020999999999999</v>
      </c>
      <c r="Y91" s="49">
        <v>1.8523069999999999</v>
      </c>
      <c r="Z91" s="49">
        <v>-0.46799000000000002</v>
      </c>
      <c r="AA91" s="49">
        <v>1.2766120000000001</v>
      </c>
    </row>
    <row r="92" spans="2:27" x14ac:dyDescent="0.3">
      <c r="B92" s="49">
        <v>0.52</v>
      </c>
      <c r="D92" s="49">
        <v>-2.8600000000000001E-3</v>
      </c>
      <c r="E92" s="49">
        <v>5.3041999999999999E-2</v>
      </c>
      <c r="F92" s="49">
        <v>4.385E-3</v>
      </c>
      <c r="G92" s="49">
        <v>0.58219100000000001</v>
      </c>
      <c r="H92" s="49">
        <v>-0.62807999999999997</v>
      </c>
      <c r="I92" s="49"/>
      <c r="J92" s="49">
        <v>0.75206600000000001</v>
      </c>
      <c r="K92" s="49"/>
      <c r="L92" s="49">
        <v>-0.86656</v>
      </c>
      <c r="M92" s="49">
        <v>-0.67315999999999998</v>
      </c>
      <c r="N92" s="49">
        <v>1.7248250000000001</v>
      </c>
      <c r="P92" s="49">
        <v>-0.65800999999999998</v>
      </c>
      <c r="Q92" s="49">
        <v>-1.0888</v>
      </c>
      <c r="R92" s="49">
        <v>5.2245E-2</v>
      </c>
      <c r="T92" s="49">
        <v>0.37916699999999998</v>
      </c>
      <c r="V92" s="49">
        <v>1.4325190000000001</v>
      </c>
      <c r="W92" s="49">
        <v>-0.47765999999999997</v>
      </c>
      <c r="X92" s="49">
        <v>-1.3378399999999999</v>
      </c>
      <c r="Y92" s="49">
        <v>1.65991</v>
      </c>
      <c r="Z92" s="49">
        <v>-0.48413</v>
      </c>
      <c r="AA92" s="49">
        <v>2.7793999999999999E-2</v>
      </c>
    </row>
    <row r="93" spans="2:27" x14ac:dyDescent="0.3">
      <c r="B93" s="49">
        <v>0.52571400000000001</v>
      </c>
      <c r="D93" s="49">
        <v>4.1952999999999997E-2</v>
      </c>
      <c r="E93" s="49">
        <v>0.229606</v>
      </c>
      <c r="F93" s="49">
        <v>0.17417099999999999</v>
      </c>
      <c r="G93" s="49">
        <v>1.156949</v>
      </c>
      <c r="H93" s="49">
        <v>-0.57577999999999996</v>
      </c>
      <c r="I93" s="49"/>
      <c r="J93" s="49">
        <v>0.76033099999999998</v>
      </c>
      <c r="K93" s="49"/>
      <c r="L93" s="49">
        <v>-0.76861000000000002</v>
      </c>
      <c r="M93" s="49">
        <v>-0.47804000000000002</v>
      </c>
      <c r="N93" s="49">
        <v>2.2406320000000002</v>
      </c>
      <c r="P93" s="49">
        <v>-0.61621999999999999</v>
      </c>
      <c r="Q93" s="49">
        <v>-1.20391</v>
      </c>
      <c r="R93" s="49">
        <v>-1.7780000000000001E-2</v>
      </c>
      <c r="T93" s="49">
        <v>0.38333299999999998</v>
      </c>
      <c r="V93" s="49">
        <v>-0.56752999999999998</v>
      </c>
      <c r="W93" s="49">
        <v>-0.26737</v>
      </c>
      <c r="X93" s="49">
        <v>-0.86189000000000004</v>
      </c>
      <c r="Y93" s="49">
        <v>1.3038419999999999</v>
      </c>
      <c r="Z93" s="49">
        <v>-0.47815000000000002</v>
      </c>
      <c r="AA93" s="49">
        <v>2.0196710000000002</v>
      </c>
    </row>
    <row r="94" spans="2:27" x14ac:dyDescent="0.3">
      <c r="B94" s="49">
        <v>0.53142900000000004</v>
      </c>
      <c r="D94" s="49">
        <v>-8.5389999999999994E-2</v>
      </c>
      <c r="E94" s="49">
        <v>0.16379199999999999</v>
      </c>
      <c r="F94" s="49">
        <v>0.125335</v>
      </c>
      <c r="G94" s="49">
        <v>0.82101400000000002</v>
      </c>
      <c r="H94" s="49">
        <v>-0.47699999999999998</v>
      </c>
      <c r="I94" s="49"/>
      <c r="J94" s="49">
        <v>0.76859500000000003</v>
      </c>
      <c r="K94" s="49"/>
      <c r="L94" s="49">
        <v>-0.95406999999999997</v>
      </c>
      <c r="M94" s="49">
        <v>-0.80054000000000003</v>
      </c>
      <c r="N94" s="49">
        <v>1.447549</v>
      </c>
      <c r="P94" s="49">
        <v>-0.82335999999999998</v>
      </c>
      <c r="Q94" s="49">
        <v>-1.5393300000000001</v>
      </c>
      <c r="R94" s="49">
        <v>-7.918E-2</v>
      </c>
      <c r="T94" s="49">
        <v>0.38750000000000001</v>
      </c>
      <c r="V94" s="49">
        <v>0.48544199999999998</v>
      </c>
      <c r="W94" s="49">
        <v>-0.58538000000000001</v>
      </c>
      <c r="X94" s="49">
        <v>-0.67417000000000005</v>
      </c>
      <c r="Y94" s="49">
        <v>1.293974</v>
      </c>
      <c r="Z94" s="49">
        <v>-0.57960999999999996</v>
      </c>
      <c r="AA94" s="49">
        <v>0.40329700000000002</v>
      </c>
    </row>
    <row r="95" spans="2:27" x14ac:dyDescent="0.3">
      <c r="B95" s="49">
        <v>0.53714300000000004</v>
      </c>
      <c r="D95" s="49">
        <v>-0.12281</v>
      </c>
      <c r="E95" s="49">
        <v>0.10161299999999999</v>
      </c>
      <c r="F95" s="49">
        <v>0.19536800000000001</v>
      </c>
      <c r="G95" s="49">
        <v>-4.0200000000000001E-3</v>
      </c>
      <c r="H95" s="49">
        <v>-0.54757999999999996</v>
      </c>
      <c r="I95" s="49"/>
      <c r="J95" s="49">
        <v>0.77685999999999999</v>
      </c>
      <c r="K95" s="49"/>
      <c r="L95" s="49">
        <v>-1.0918600000000001</v>
      </c>
      <c r="M95" s="49">
        <v>-0.96131</v>
      </c>
      <c r="N95" s="49">
        <v>1.4556119999999999</v>
      </c>
      <c r="P95" s="49">
        <v>-0.78839999999999999</v>
      </c>
      <c r="Q95" s="49">
        <v>-1.59613</v>
      </c>
      <c r="R95" s="49">
        <v>-0.17383999999999999</v>
      </c>
      <c r="T95" s="49">
        <v>0.39166699999999999</v>
      </c>
      <c r="V95" s="49">
        <v>-7.1110000000000007E-2</v>
      </c>
      <c r="W95" s="49">
        <v>-0.23078000000000001</v>
      </c>
      <c r="X95" s="49">
        <v>-0.86543999999999999</v>
      </c>
      <c r="Y95" s="49">
        <v>0.94573300000000005</v>
      </c>
      <c r="Z95" s="49">
        <v>-0.50770000000000004</v>
      </c>
      <c r="AA95" s="49">
        <v>1.9252830000000001</v>
      </c>
    </row>
    <row r="96" spans="2:27" x14ac:dyDescent="0.3">
      <c r="B96" s="49">
        <v>0.54285700000000003</v>
      </c>
      <c r="D96" s="49">
        <v>-0.10822</v>
      </c>
      <c r="E96" s="49">
        <v>0.30649599999999999</v>
      </c>
      <c r="F96" s="49">
        <v>0.19384299999999999</v>
      </c>
      <c r="G96" s="49">
        <v>-0.12441000000000001</v>
      </c>
      <c r="H96" s="49">
        <v>-0.89366000000000001</v>
      </c>
      <c r="I96" s="49"/>
      <c r="J96" s="49">
        <v>0.78512400000000004</v>
      </c>
      <c r="K96" s="49"/>
      <c r="L96" s="49">
        <v>-1.03077</v>
      </c>
      <c r="M96" s="49">
        <v>-0.83611999999999997</v>
      </c>
      <c r="N96" s="49">
        <v>1.6565529999999999</v>
      </c>
      <c r="P96" s="49">
        <v>-0.66498000000000002</v>
      </c>
      <c r="Q96" s="49">
        <v>-1.25183</v>
      </c>
      <c r="R96" s="49">
        <v>-0.32804</v>
      </c>
      <c r="T96" s="49">
        <v>0.39583299999999999</v>
      </c>
      <c r="V96" s="49">
        <v>1.107086</v>
      </c>
      <c r="W96" s="49">
        <v>-0.38205</v>
      </c>
      <c r="X96" s="49">
        <v>-1.32904</v>
      </c>
      <c r="Y96" s="49">
        <v>1.0442370000000001</v>
      </c>
      <c r="Z96" s="49">
        <v>-0.43108999999999997</v>
      </c>
      <c r="AA96" s="49">
        <v>-0.64041000000000003</v>
      </c>
    </row>
    <row r="97" spans="2:27" x14ac:dyDescent="0.3">
      <c r="B97" s="49">
        <v>0.54857100000000003</v>
      </c>
      <c r="D97" s="49">
        <v>-4.1750000000000002E-2</v>
      </c>
      <c r="E97" s="49">
        <v>0.26869900000000002</v>
      </c>
      <c r="F97" s="49">
        <v>0.27762599999999998</v>
      </c>
      <c r="G97" s="49">
        <v>-0.30462</v>
      </c>
      <c r="H97" s="49">
        <v>-1.6355900000000001</v>
      </c>
      <c r="I97" s="49"/>
      <c r="J97" s="49">
        <v>0.79338799999999998</v>
      </c>
      <c r="K97" s="49"/>
      <c r="L97" s="49">
        <v>-0.83899999999999997</v>
      </c>
      <c r="M97" s="49">
        <v>-0.84684000000000004</v>
      </c>
      <c r="N97" s="49">
        <v>1.3663959999999999</v>
      </c>
      <c r="P97" s="49">
        <v>-0.80113999999999996</v>
      </c>
      <c r="Q97" s="49">
        <v>-1.15998</v>
      </c>
      <c r="R97" s="49">
        <v>-0.67674999999999996</v>
      </c>
      <c r="T97" s="49">
        <v>0.4</v>
      </c>
      <c r="V97" s="49">
        <v>0.38597599999999999</v>
      </c>
      <c r="W97" s="49">
        <v>-0.30735000000000001</v>
      </c>
      <c r="X97" s="49">
        <v>-1.6131500000000001</v>
      </c>
      <c r="Y97" s="49">
        <v>1.372914</v>
      </c>
      <c r="Z97" s="49">
        <v>-0.5071</v>
      </c>
      <c r="AA97" s="49">
        <v>0.56143799999999999</v>
      </c>
    </row>
    <row r="98" spans="2:27" x14ac:dyDescent="0.3">
      <c r="B98" s="49">
        <v>0.55428599999999995</v>
      </c>
      <c r="D98" s="49">
        <v>-0.25580999999999998</v>
      </c>
      <c r="E98" s="49">
        <v>0.301871</v>
      </c>
      <c r="F98" s="49">
        <v>0.44041599999999997</v>
      </c>
      <c r="G98" s="49">
        <v>-0.96223999999999998</v>
      </c>
      <c r="H98" s="49">
        <v>-1.3140099999999999</v>
      </c>
      <c r="I98" s="49"/>
      <c r="J98" s="49">
        <v>0.80165299999999995</v>
      </c>
      <c r="K98" s="49"/>
      <c r="L98" s="49">
        <v>-0.95255999999999996</v>
      </c>
      <c r="M98" s="49">
        <v>-1.0280800000000001</v>
      </c>
      <c r="N98" s="49">
        <v>1.2689109999999999</v>
      </c>
      <c r="P98" s="49">
        <v>-0.8266</v>
      </c>
      <c r="Q98" s="49">
        <v>-1.4041600000000001</v>
      </c>
      <c r="R98" s="49">
        <v>-1.1420999999999999</v>
      </c>
      <c r="T98" s="49">
        <v>0.404167</v>
      </c>
      <c r="V98" s="49">
        <v>0.79635699999999998</v>
      </c>
      <c r="W98" s="49">
        <v>-0.23554</v>
      </c>
      <c r="X98" s="49">
        <v>-1.4662299999999999</v>
      </c>
      <c r="Y98" s="49">
        <v>1.259952</v>
      </c>
      <c r="Z98" s="49">
        <v>-0.43963999999999998</v>
      </c>
      <c r="AA98" s="49">
        <v>-0.16077</v>
      </c>
    </row>
    <row r="99" spans="2:27" x14ac:dyDescent="0.3">
      <c r="B99" s="49">
        <v>0.56000000000000005</v>
      </c>
      <c r="D99" s="49">
        <v>-0.37314000000000003</v>
      </c>
      <c r="E99" s="49">
        <v>3.6617999999999998E-2</v>
      </c>
      <c r="F99" s="49">
        <v>0.336785</v>
      </c>
      <c r="G99" s="49">
        <v>-1.06019</v>
      </c>
      <c r="H99" s="49">
        <v>-0.85243000000000002</v>
      </c>
      <c r="I99" s="49"/>
      <c r="J99" s="49">
        <v>0.809917</v>
      </c>
      <c r="K99" s="49"/>
      <c r="L99" s="49">
        <v>-0.79200000000000004</v>
      </c>
      <c r="M99" s="49">
        <v>-0.74214000000000002</v>
      </c>
      <c r="N99" s="49">
        <v>1.5193810000000001</v>
      </c>
      <c r="P99" s="49">
        <v>-1.0049300000000001</v>
      </c>
      <c r="Q99" s="49">
        <v>-2.12032</v>
      </c>
      <c r="R99" s="49">
        <v>-0.89875000000000005</v>
      </c>
      <c r="T99" s="49">
        <v>0.408333</v>
      </c>
      <c r="V99" s="49">
        <v>-0.29835</v>
      </c>
      <c r="W99" s="49">
        <v>-0.32607000000000003</v>
      </c>
      <c r="X99" s="49">
        <v>-1.37134</v>
      </c>
      <c r="Y99" s="49">
        <v>1.0401530000000001</v>
      </c>
      <c r="Z99" s="49">
        <v>-0.55552000000000001</v>
      </c>
      <c r="AA99" s="49">
        <v>0.196825</v>
      </c>
    </row>
    <row r="100" spans="2:27" x14ac:dyDescent="0.3">
      <c r="B100" s="49">
        <v>0.56571400000000005</v>
      </c>
      <c r="D100" s="49">
        <v>-0.44803999999999999</v>
      </c>
      <c r="E100" s="49">
        <v>-4.7000000000000002E-3</v>
      </c>
      <c r="F100" s="49">
        <v>0.17444799999999999</v>
      </c>
      <c r="G100" s="49">
        <v>-1.06324</v>
      </c>
      <c r="H100" s="49">
        <v>-0.87375000000000003</v>
      </c>
      <c r="I100" s="49"/>
      <c r="J100" s="49">
        <v>0.81818199999999996</v>
      </c>
      <c r="K100" s="49"/>
      <c r="L100" s="49">
        <v>-0.79835</v>
      </c>
      <c r="M100" s="49">
        <v>-0.85150000000000003</v>
      </c>
      <c r="N100" s="49">
        <v>1.2516350000000001</v>
      </c>
      <c r="P100" s="49">
        <v>-0.89754</v>
      </c>
      <c r="Q100" s="49">
        <v>-1.77952</v>
      </c>
      <c r="R100" s="49">
        <v>-1.06175</v>
      </c>
      <c r="T100" s="49">
        <v>0.41249999999999998</v>
      </c>
      <c r="V100" s="49">
        <v>-0.37576999999999999</v>
      </c>
      <c r="W100" s="49">
        <v>-0.22925000000000001</v>
      </c>
      <c r="X100" s="49">
        <v>-1.6425399999999999</v>
      </c>
      <c r="Y100" s="49">
        <v>1.7264280000000001</v>
      </c>
      <c r="Z100" s="49">
        <v>-0.60487999999999997</v>
      </c>
      <c r="AA100" s="49">
        <v>-1.10894</v>
      </c>
    </row>
    <row r="101" spans="2:27" x14ac:dyDescent="0.3">
      <c r="B101" s="49">
        <v>0.57142899999999996</v>
      </c>
      <c r="D101" s="49">
        <v>-0.35791000000000001</v>
      </c>
      <c r="E101" s="49">
        <v>5.9513999999999997E-2</v>
      </c>
      <c r="F101" s="49">
        <v>0.161528</v>
      </c>
      <c r="G101" s="49">
        <v>-0.81235999999999997</v>
      </c>
      <c r="H101" s="49">
        <v>-0.99777000000000005</v>
      </c>
      <c r="I101" s="49"/>
      <c r="J101" s="49">
        <v>0.82644600000000001</v>
      </c>
      <c r="K101" s="49"/>
      <c r="L101" s="49">
        <v>-0.73650000000000004</v>
      </c>
      <c r="M101" s="49">
        <v>-1.0170300000000001</v>
      </c>
      <c r="N101" s="49">
        <v>1.251528</v>
      </c>
      <c r="P101" s="49">
        <v>-0.87997999999999998</v>
      </c>
      <c r="Q101" s="49">
        <v>-1.5028900000000001</v>
      </c>
      <c r="R101" s="49">
        <v>-1.44028</v>
      </c>
      <c r="T101" s="49">
        <v>0.41666700000000001</v>
      </c>
      <c r="V101" s="49">
        <v>0.31886799999999998</v>
      </c>
      <c r="W101" s="49">
        <v>-0.31720999999999999</v>
      </c>
      <c r="X101" s="49">
        <v>-1.4256200000000001</v>
      </c>
      <c r="Y101" s="49">
        <v>1.472942</v>
      </c>
      <c r="Z101" s="49">
        <v>-0.26739000000000002</v>
      </c>
      <c r="AA101" s="49">
        <v>-0.36269000000000001</v>
      </c>
    </row>
    <row r="102" spans="2:27" x14ac:dyDescent="0.3">
      <c r="B102" s="49">
        <v>0.57714299999999996</v>
      </c>
      <c r="D102" s="49">
        <v>-0.50165000000000004</v>
      </c>
      <c r="E102" s="49">
        <v>0.17572499999999999</v>
      </c>
      <c r="F102" s="49">
        <v>0.21417700000000001</v>
      </c>
      <c r="G102" s="49">
        <v>-0.32679000000000002</v>
      </c>
      <c r="H102" s="49">
        <v>-1.0528299999999999</v>
      </c>
      <c r="I102" s="49"/>
      <c r="J102" s="49">
        <v>0.83471099999999998</v>
      </c>
      <c r="K102" s="49"/>
      <c r="L102" s="49">
        <v>-0.80964000000000003</v>
      </c>
      <c r="M102" s="49">
        <v>-1.1422699999999999</v>
      </c>
      <c r="N102" s="49">
        <v>1.9529909999999999</v>
      </c>
      <c r="P102" s="49">
        <v>-0.98109999999999997</v>
      </c>
      <c r="Q102" s="49">
        <v>-1.43624</v>
      </c>
      <c r="R102" s="49">
        <v>-1.66276</v>
      </c>
      <c r="T102" s="49">
        <v>0.42083300000000001</v>
      </c>
      <c r="V102" s="49">
        <v>1.096786</v>
      </c>
      <c r="W102" s="49">
        <v>-0.23096</v>
      </c>
      <c r="X102" s="49">
        <v>-1.3254900000000001</v>
      </c>
      <c r="Y102" s="49">
        <v>1.000181</v>
      </c>
      <c r="Z102" s="49">
        <v>-0.46345999999999998</v>
      </c>
      <c r="AA102" s="49">
        <v>0.34430500000000003</v>
      </c>
    </row>
    <row r="103" spans="2:27" x14ac:dyDescent="0.3">
      <c r="B103" s="49">
        <v>0.58285699999999996</v>
      </c>
      <c r="D103" s="49">
        <v>-0.50626000000000004</v>
      </c>
      <c r="E103" s="49">
        <v>1.4217E-2</v>
      </c>
      <c r="F103" s="49">
        <v>0.401416</v>
      </c>
      <c r="G103" s="49">
        <v>5.5802999999999998E-2</v>
      </c>
      <c r="H103" s="49">
        <v>-1.3547400000000001</v>
      </c>
      <c r="I103" s="49"/>
      <c r="J103" s="49">
        <v>0.84297500000000003</v>
      </c>
      <c r="K103" s="49"/>
      <c r="L103" s="49">
        <v>-0.53600000000000003</v>
      </c>
      <c r="M103" s="49">
        <v>-1.42448</v>
      </c>
      <c r="N103" s="49">
        <v>1.7554000000000001</v>
      </c>
      <c r="P103" s="49">
        <v>-1.15601</v>
      </c>
      <c r="Q103" s="49">
        <v>-1.52102</v>
      </c>
      <c r="R103" s="49">
        <v>-1.6610799999999999</v>
      </c>
      <c r="T103" s="49">
        <v>0.42499999999999999</v>
      </c>
      <c r="V103" s="49">
        <v>0.66691800000000001</v>
      </c>
      <c r="W103" s="49">
        <v>-0.18586</v>
      </c>
      <c r="X103" s="49">
        <v>-1.4173800000000001</v>
      </c>
      <c r="Y103" s="49">
        <v>0.43400899999999998</v>
      </c>
      <c r="Z103" s="49">
        <v>-0.40888999999999998</v>
      </c>
      <c r="AA103" s="49">
        <v>0.231075</v>
      </c>
    </row>
    <row r="104" spans="2:27" x14ac:dyDescent="0.3">
      <c r="B104" s="49">
        <v>0.58857099999999996</v>
      </c>
      <c r="D104" s="49">
        <v>-0.31931999999999999</v>
      </c>
      <c r="E104" s="49">
        <v>-0.21128</v>
      </c>
      <c r="F104" s="49">
        <v>0.13333600000000001</v>
      </c>
      <c r="G104" s="49">
        <v>-0.15157999999999999</v>
      </c>
      <c r="H104" s="49">
        <v>-1.5708</v>
      </c>
      <c r="I104" s="49"/>
      <c r="J104" s="49">
        <v>0.85124</v>
      </c>
      <c r="K104" s="49"/>
      <c r="L104" s="49">
        <v>-0.35780000000000001</v>
      </c>
      <c r="M104" s="49">
        <v>-1.3408100000000001</v>
      </c>
      <c r="N104" s="49">
        <v>1.701578</v>
      </c>
      <c r="P104" s="49">
        <v>-1.1397999999999999</v>
      </c>
      <c r="Q104" s="49"/>
      <c r="R104" s="49">
        <v>-1.25082</v>
      </c>
      <c r="T104" s="49">
        <v>0.42916700000000002</v>
      </c>
      <c r="V104" s="49">
        <v>0.49353599999999997</v>
      </c>
      <c r="W104" s="49">
        <v>-0.26480999999999999</v>
      </c>
      <c r="X104" s="49">
        <v>-1.4507000000000001</v>
      </c>
      <c r="Y104" s="49">
        <v>0.53421700000000005</v>
      </c>
      <c r="Z104" s="49">
        <v>-0.54706999999999995</v>
      </c>
      <c r="AA104" s="49">
        <v>1.3718870000000001</v>
      </c>
    </row>
    <row r="105" spans="2:27" x14ac:dyDescent="0.3">
      <c r="B105" s="49">
        <v>0.59428599999999998</v>
      </c>
      <c r="D105" s="49">
        <v>-0.37212000000000001</v>
      </c>
      <c r="E105" s="49">
        <v>-0.26157999999999998</v>
      </c>
      <c r="F105" s="49">
        <v>0.16952900000000001</v>
      </c>
      <c r="G105" s="49">
        <v>0.322654</v>
      </c>
      <c r="H105" s="49">
        <v>-1.22831</v>
      </c>
      <c r="I105" s="49"/>
      <c r="J105" s="49">
        <v>0.85950400000000005</v>
      </c>
      <c r="K105" s="49"/>
      <c r="L105" s="49">
        <v>-1.05847</v>
      </c>
      <c r="M105" s="49">
        <v>-1.20523</v>
      </c>
      <c r="N105" s="49">
        <v>1.7302690000000001</v>
      </c>
      <c r="P105" s="49">
        <v>-1.1326099999999999</v>
      </c>
      <c r="Q105" s="49"/>
      <c r="R105" s="49">
        <v>-1.2879100000000001</v>
      </c>
      <c r="T105" s="49">
        <v>0.43333300000000002</v>
      </c>
      <c r="V105" s="49">
        <v>4.1792000000000003E-2</v>
      </c>
      <c r="W105" s="49">
        <v>-0.33711999999999998</v>
      </c>
      <c r="X105" s="49">
        <v>-1.34476</v>
      </c>
      <c r="Y105" s="49">
        <v>0.61961500000000003</v>
      </c>
      <c r="Z105" s="49">
        <v>-0.55184999999999995</v>
      </c>
      <c r="AA105" s="49">
        <v>8.1326999999999997E-2</v>
      </c>
    </row>
    <row r="106" spans="2:27" x14ac:dyDescent="0.3">
      <c r="B106" s="49">
        <v>0.6</v>
      </c>
      <c r="D106" s="49">
        <v>-0.34214</v>
      </c>
      <c r="E106" s="49">
        <v>-0.1169</v>
      </c>
      <c r="F106" s="49">
        <v>3.6180999999999998E-2</v>
      </c>
      <c r="G106" s="49">
        <v>0.51773000000000002</v>
      </c>
      <c r="H106" s="49">
        <v>-1.31067</v>
      </c>
      <c r="I106" s="49"/>
      <c r="J106" s="49">
        <v>0.86776900000000001</v>
      </c>
      <c r="K106" s="49"/>
      <c r="L106" s="49">
        <v>-0.99917999999999996</v>
      </c>
      <c r="M106" s="49">
        <v>-1.2</v>
      </c>
      <c r="N106" s="49">
        <v>1.1761360000000001</v>
      </c>
      <c r="P106" s="49">
        <v>-1.2456799999999999</v>
      </c>
      <c r="Q106" s="49"/>
      <c r="R106" s="49">
        <v>-1.4961599999999999</v>
      </c>
      <c r="T106" s="49">
        <v>0.4375</v>
      </c>
      <c r="V106" s="49">
        <v>1.713087</v>
      </c>
      <c r="W106" s="49">
        <v>-0.36264999999999997</v>
      </c>
      <c r="X106" s="49">
        <v>-1.0456799999999999</v>
      </c>
      <c r="Y106" s="49">
        <v>0.78480399999999995</v>
      </c>
      <c r="Z106" s="49">
        <v>-0.51563999999999999</v>
      </c>
      <c r="AA106" s="49">
        <v>-3.9359999999999999E-2</v>
      </c>
    </row>
    <row r="107" spans="2:27" x14ac:dyDescent="0.3">
      <c r="B107" s="49">
        <v>0.60571399999999997</v>
      </c>
      <c r="D107" s="49">
        <v>-0.43752000000000002</v>
      </c>
      <c r="E107" s="49">
        <v>-0.16830000000000001</v>
      </c>
      <c r="F107" s="49">
        <v>0.23041900000000001</v>
      </c>
      <c r="G107" s="49">
        <v>0.74851299999999998</v>
      </c>
      <c r="H107" s="49">
        <v>-1.5790900000000001</v>
      </c>
      <c r="I107" s="49"/>
      <c r="J107" s="49">
        <v>0.87603299999999995</v>
      </c>
      <c r="K107" s="49"/>
      <c r="L107" s="49">
        <v>-0.91024000000000005</v>
      </c>
      <c r="M107" s="49">
        <v>-1.29175</v>
      </c>
      <c r="N107" s="49">
        <v>1.1501680000000001</v>
      </c>
      <c r="P107" s="49">
        <v>-1.3239000000000001</v>
      </c>
      <c r="Q107" s="49"/>
      <c r="R107" s="49">
        <v>-1.4301299999999999</v>
      </c>
      <c r="T107" s="49">
        <v>0.44166699999999998</v>
      </c>
      <c r="V107" s="49">
        <v>1.296646</v>
      </c>
      <c r="W107" s="49">
        <v>-0.26788000000000001</v>
      </c>
      <c r="X107" s="49">
        <v>-1.3739600000000001</v>
      </c>
      <c r="Y107" s="49">
        <v>0.80947000000000002</v>
      </c>
      <c r="Z107" s="49">
        <v>-0.52161999999999997</v>
      </c>
      <c r="AA107" s="49">
        <v>0.872062</v>
      </c>
    </row>
    <row r="108" spans="2:27" x14ac:dyDescent="0.3">
      <c r="B108" s="49">
        <v>0.611429</v>
      </c>
      <c r="D108" s="49">
        <v>-0.41274</v>
      </c>
      <c r="E108" s="49">
        <v>-0.18798000000000001</v>
      </c>
      <c r="F108" s="49">
        <v>0.36414800000000003</v>
      </c>
      <c r="G108" s="49">
        <v>0.54185700000000003</v>
      </c>
      <c r="H108" s="49">
        <v>-1.849</v>
      </c>
      <c r="I108" s="49"/>
      <c r="J108" s="49">
        <v>0.88429800000000003</v>
      </c>
      <c r="K108" s="49"/>
      <c r="L108" s="49">
        <v>-0.74712000000000001</v>
      </c>
      <c r="M108" s="49">
        <v>-1.1266499999999999</v>
      </c>
      <c r="N108" s="49">
        <v>1.2469220000000001</v>
      </c>
      <c r="P108" s="49">
        <v>-1.4228700000000001</v>
      </c>
      <c r="Q108" s="49"/>
      <c r="R108" s="49">
        <v>-1.7533300000000001</v>
      </c>
      <c r="T108" s="49">
        <v>0.44583299999999998</v>
      </c>
      <c r="V108" s="49">
        <v>-0.23197999999999999</v>
      </c>
      <c r="W108" s="49">
        <v>-0.3196</v>
      </c>
      <c r="X108" s="49">
        <v>-0.73612</v>
      </c>
      <c r="Y108" s="49">
        <v>0.469053</v>
      </c>
      <c r="Z108" s="49">
        <v>-0.48797000000000001</v>
      </c>
      <c r="AA108" s="49">
        <v>1.658004</v>
      </c>
    </row>
    <row r="109" spans="2:27" x14ac:dyDescent="0.3">
      <c r="B109" s="49">
        <v>0.617143</v>
      </c>
      <c r="D109" s="49">
        <v>-0.37237999999999999</v>
      </c>
      <c r="E109" s="49">
        <v>-0.15484999999999999</v>
      </c>
      <c r="F109" s="49">
        <v>0.18054500000000001</v>
      </c>
      <c r="G109" s="49">
        <v>0.14487900000000001</v>
      </c>
      <c r="H109" s="49">
        <v>-1.9834700000000001</v>
      </c>
      <c r="I109" s="49"/>
      <c r="J109" s="49">
        <v>0.89256199999999997</v>
      </c>
      <c r="K109" s="49"/>
      <c r="L109" s="49">
        <v>-0.51153000000000004</v>
      </c>
      <c r="M109" s="49">
        <v>-1.20269</v>
      </c>
      <c r="N109" s="49">
        <v>1.106608</v>
      </c>
      <c r="P109" s="49">
        <v>-1.5145</v>
      </c>
      <c r="Q109" s="49"/>
      <c r="R109" s="49">
        <v>-1.65229</v>
      </c>
      <c r="T109" s="49">
        <v>0.45</v>
      </c>
      <c r="V109" s="49">
        <v>-0.73558999999999997</v>
      </c>
      <c r="W109" s="49">
        <v>-0.35141</v>
      </c>
      <c r="X109" s="49">
        <v>-1.0421199999999999</v>
      </c>
      <c r="Y109" s="49">
        <v>1.0996969999999999</v>
      </c>
      <c r="Z109" s="49">
        <v>-0.48174</v>
      </c>
      <c r="AA109" s="49">
        <v>-0.94398000000000004</v>
      </c>
    </row>
    <row r="110" spans="2:27" x14ac:dyDescent="0.3">
      <c r="B110" s="49">
        <v>0.62285699999999999</v>
      </c>
      <c r="D110" s="49">
        <v>-0.42348000000000002</v>
      </c>
      <c r="E110" s="49">
        <v>-0.33466000000000001</v>
      </c>
      <c r="F110" s="49">
        <v>0.46376099999999998</v>
      </c>
      <c r="G110" s="49">
        <v>0.42379</v>
      </c>
      <c r="H110" s="49">
        <v>-1.92831</v>
      </c>
      <c r="I110" s="49"/>
      <c r="J110" s="49">
        <v>0.90082600000000002</v>
      </c>
      <c r="K110" s="49"/>
      <c r="L110" s="49">
        <v>-0.68062</v>
      </c>
      <c r="M110" s="49">
        <v>-0.95069000000000004</v>
      </c>
      <c r="N110" s="49">
        <v>-1.653E-2</v>
      </c>
      <c r="P110" s="49">
        <v>-1.5065500000000001</v>
      </c>
      <c r="Q110" s="49"/>
      <c r="R110" s="49">
        <v>-2.1602399999999999</v>
      </c>
      <c r="T110" s="49">
        <v>0.45416699999999999</v>
      </c>
      <c r="V110" s="49">
        <v>-0.59860999999999998</v>
      </c>
      <c r="W110" s="49">
        <v>-4.514E-2</v>
      </c>
      <c r="X110" s="49">
        <v>-1.0469900000000001</v>
      </c>
      <c r="Y110" s="49">
        <v>2.1105619999999998</v>
      </c>
      <c r="Z110" s="49">
        <v>-0.54510000000000003</v>
      </c>
      <c r="AA110" s="49">
        <v>-0.79696</v>
      </c>
    </row>
    <row r="111" spans="2:27" x14ac:dyDescent="0.3">
      <c r="B111" s="49">
        <v>0.62857099999999999</v>
      </c>
      <c r="D111" s="49">
        <v>-0.22655</v>
      </c>
      <c r="E111" s="49">
        <v>-0.37736999999999998</v>
      </c>
      <c r="F111" s="49">
        <v>0.29549999999999998</v>
      </c>
      <c r="G111" s="49">
        <v>4.6303999999999998E-2</v>
      </c>
      <c r="H111" s="49">
        <v>-1.5362199999999999</v>
      </c>
      <c r="I111" s="49"/>
      <c r="J111" s="49">
        <v>0.90909099999999998</v>
      </c>
      <c r="K111" s="49"/>
      <c r="L111" s="49">
        <v>-0.75253000000000003</v>
      </c>
      <c r="M111" s="49">
        <v>-0.80410000000000004</v>
      </c>
      <c r="N111" s="49">
        <v>0.29069699999999998</v>
      </c>
      <c r="P111" s="49">
        <v>-1.71712</v>
      </c>
      <c r="Q111" s="49"/>
      <c r="R111" s="49">
        <v>-1.7749999999999999</v>
      </c>
      <c r="T111" s="49">
        <v>0.45833299999999999</v>
      </c>
      <c r="V111" s="49">
        <v>0.61250199999999999</v>
      </c>
      <c r="W111" s="49">
        <v>-0.42118</v>
      </c>
      <c r="X111" s="49">
        <v>-1.11605</v>
      </c>
      <c r="Y111" s="49">
        <v>0.84620799999999996</v>
      </c>
      <c r="Z111" s="49">
        <v>-0.49625999999999998</v>
      </c>
      <c r="AA111" s="49">
        <v>0.71095299999999995</v>
      </c>
    </row>
    <row r="112" spans="2:27" x14ac:dyDescent="0.3">
      <c r="B112" s="49">
        <v>0.63428600000000002</v>
      </c>
      <c r="D112" s="49">
        <v>-0.24854999999999999</v>
      </c>
      <c r="E112" s="49">
        <v>-0.34672999999999998</v>
      </c>
      <c r="F112" s="49">
        <v>9.5167000000000002E-2</v>
      </c>
      <c r="G112" s="49">
        <v>5.3982000000000002E-2</v>
      </c>
      <c r="H112" s="49">
        <v>-1.1387700000000001</v>
      </c>
      <c r="I112" s="49"/>
      <c r="J112" s="49">
        <v>0.91735500000000003</v>
      </c>
      <c r="K112" s="49"/>
      <c r="L112" s="49">
        <v>-0.83069999999999999</v>
      </c>
      <c r="M112" s="49">
        <v>-1.09501</v>
      </c>
      <c r="N112" s="49">
        <v>0.11090800000000001</v>
      </c>
      <c r="P112" s="49">
        <v>-1.8524099999999999</v>
      </c>
      <c r="Q112" s="49"/>
      <c r="R112" s="49">
        <v>-2.0575100000000002</v>
      </c>
      <c r="T112" s="49">
        <v>0.46250000000000002</v>
      </c>
      <c r="V112" s="49">
        <v>0.68879100000000004</v>
      </c>
      <c r="W112" s="49">
        <v>-0.59523999999999999</v>
      </c>
      <c r="X112" s="49">
        <v>-1.0681400000000001</v>
      </c>
      <c r="Y112" s="49">
        <v>0.74295199999999995</v>
      </c>
      <c r="Z112" s="49">
        <v>-0.58933999999999997</v>
      </c>
      <c r="AA112" s="49">
        <v>-0.10858</v>
      </c>
    </row>
    <row r="113" spans="2:27" x14ac:dyDescent="0.3">
      <c r="B113" s="49">
        <v>0.64</v>
      </c>
      <c r="D113" s="49">
        <v>-0.17280999999999999</v>
      </c>
      <c r="E113" s="49">
        <v>-0.36457000000000001</v>
      </c>
      <c r="F113" s="49">
        <v>0.150585</v>
      </c>
      <c r="G113" s="49">
        <v>0.13915</v>
      </c>
      <c r="H113" s="49">
        <v>-1.3841399999999999</v>
      </c>
      <c r="I113" s="49"/>
      <c r="J113" s="49">
        <v>0.92562</v>
      </c>
      <c r="K113" s="49"/>
      <c r="L113" s="49">
        <v>-1.20333</v>
      </c>
      <c r="M113" s="49">
        <v>-1.0893299999999999</v>
      </c>
      <c r="N113" s="49">
        <v>3.3839000000000001E-2</v>
      </c>
      <c r="P113" s="49">
        <v>-1.92889</v>
      </c>
      <c r="Q113" s="49"/>
      <c r="R113" s="49">
        <v>-1.74102</v>
      </c>
      <c r="T113" s="49">
        <v>0.466667</v>
      </c>
      <c r="V113" s="49">
        <v>0.26095000000000002</v>
      </c>
      <c r="W113" s="49">
        <v>-0.37167</v>
      </c>
      <c r="X113" s="49">
        <v>-0.97885999999999995</v>
      </c>
      <c r="Y113" s="49">
        <v>1.2146950000000001</v>
      </c>
      <c r="Z113" s="49">
        <v>-0.54732999999999998</v>
      </c>
      <c r="AA113" s="49">
        <v>-7.6340000000000005E-2</v>
      </c>
    </row>
    <row r="114" spans="2:27" x14ac:dyDescent="0.3">
      <c r="B114" s="49">
        <v>0.64571400000000001</v>
      </c>
      <c r="D114" s="49">
        <v>-0.22761999999999999</v>
      </c>
      <c r="E114" s="49">
        <v>-0.56847999999999999</v>
      </c>
      <c r="F114" s="49">
        <v>0.14483499999999999</v>
      </c>
      <c r="G114" s="49">
        <v>0.19434899999999999</v>
      </c>
      <c r="H114" s="49">
        <v>-1.6364399999999999</v>
      </c>
      <c r="I114" s="49"/>
      <c r="J114" s="49">
        <v>0.93388400000000005</v>
      </c>
      <c r="K114" s="49"/>
      <c r="L114" s="49">
        <v>-1.2071700000000001</v>
      </c>
      <c r="M114" s="49">
        <v>-1.10721</v>
      </c>
      <c r="N114" s="49">
        <v>-0.47631000000000001</v>
      </c>
      <c r="P114" s="49">
        <v>-1.95363</v>
      </c>
      <c r="Q114" s="49"/>
      <c r="R114" s="49">
        <v>-1.61144</v>
      </c>
      <c r="T114" s="49">
        <v>0.470833</v>
      </c>
      <c r="V114" s="49">
        <v>-0.1178</v>
      </c>
      <c r="W114" s="49">
        <v>-0.39293</v>
      </c>
      <c r="X114" s="49">
        <v>-0.61670999999999998</v>
      </c>
      <c r="Y114" s="49">
        <v>1.2827489999999999</v>
      </c>
      <c r="Z114" s="49">
        <v>-0.55893999999999999</v>
      </c>
      <c r="AA114" s="49">
        <v>-2.4850000000000001E-2</v>
      </c>
    </row>
    <row r="115" spans="2:27" x14ac:dyDescent="0.3">
      <c r="B115" s="49">
        <v>0.65142900000000004</v>
      </c>
      <c r="D115" s="49">
        <v>-0.25209999999999999</v>
      </c>
      <c r="E115" s="49">
        <v>-0.39462000000000003</v>
      </c>
      <c r="F115" s="49">
        <v>-7.3819999999999997E-2</v>
      </c>
      <c r="G115" s="49">
        <v>0.137929</v>
      </c>
      <c r="H115" s="49">
        <v>-1.66134</v>
      </c>
      <c r="I115" s="49"/>
      <c r="J115" s="49">
        <v>0.94214900000000001</v>
      </c>
      <c r="K115" s="49"/>
      <c r="L115" s="49">
        <v>-0.61692000000000002</v>
      </c>
      <c r="M115" s="49">
        <v>-1.13476</v>
      </c>
      <c r="N115" s="49">
        <v>-1.6911799999999999</v>
      </c>
      <c r="P115" s="49">
        <v>-1.9869699999999999</v>
      </c>
      <c r="Q115" s="49"/>
      <c r="R115" s="49">
        <v>-2.1244299999999998</v>
      </c>
      <c r="T115" s="49">
        <v>0.47499999999999998</v>
      </c>
      <c r="V115" s="49">
        <v>0.52976000000000001</v>
      </c>
      <c r="W115" s="49">
        <v>-0.54266000000000003</v>
      </c>
      <c r="X115" s="49">
        <v>-0.38313000000000003</v>
      </c>
      <c r="Y115" s="49">
        <v>1.2136800000000001</v>
      </c>
      <c r="Z115" s="49">
        <v>-0.69540000000000002</v>
      </c>
      <c r="AA115" s="49">
        <v>-0.10153</v>
      </c>
    </row>
    <row r="116" spans="2:27" x14ac:dyDescent="0.3">
      <c r="B116" s="49">
        <v>0.65714300000000003</v>
      </c>
      <c r="D116" s="49">
        <v>-0.34210000000000002</v>
      </c>
      <c r="E116" s="49">
        <v>-0.50936000000000003</v>
      </c>
      <c r="F116" s="49">
        <v>9.4406000000000004E-2</v>
      </c>
      <c r="G116" s="49">
        <v>-0.60011000000000003</v>
      </c>
      <c r="H116" s="49">
        <v>-1.5211399999999999</v>
      </c>
      <c r="I116" s="49"/>
      <c r="J116" s="49">
        <v>0.95041299999999995</v>
      </c>
      <c r="K116" s="49"/>
      <c r="L116" s="49">
        <v>-0.75034999999999996</v>
      </c>
      <c r="M116" s="49"/>
      <c r="N116" s="49">
        <v>-1.5427</v>
      </c>
      <c r="T116" s="49">
        <v>0.47916700000000001</v>
      </c>
      <c r="V116" s="49">
        <v>0.94694299999999998</v>
      </c>
      <c r="W116" s="49">
        <v>-0.75602999999999998</v>
      </c>
      <c r="X116" s="49">
        <v>-0.57403000000000004</v>
      </c>
      <c r="Y116" s="49">
        <v>1.546262</v>
      </c>
      <c r="Z116" s="49">
        <v>-0.71606999999999998</v>
      </c>
      <c r="AA116" s="49">
        <v>2.4847939999999999</v>
      </c>
    </row>
    <row r="117" spans="2:27" x14ac:dyDescent="0.3">
      <c r="B117" s="49">
        <v>0.66285700000000003</v>
      </c>
      <c r="D117" s="49">
        <v>-8.7010000000000004E-2</v>
      </c>
      <c r="E117" s="49">
        <v>-0.56664999999999999</v>
      </c>
      <c r="F117" s="49">
        <v>0.24254100000000001</v>
      </c>
      <c r="G117" s="49">
        <v>-0.39612999999999998</v>
      </c>
      <c r="H117" s="49">
        <v>-1.57514</v>
      </c>
      <c r="I117" s="49"/>
      <c r="J117" s="49">
        <v>0.95867800000000003</v>
      </c>
      <c r="K117" s="49"/>
      <c r="L117" s="49">
        <v>-1.0086200000000001</v>
      </c>
      <c r="M117" s="49"/>
      <c r="N117" s="49">
        <v>-0.71494999999999997</v>
      </c>
      <c r="T117" s="49">
        <v>0.48333300000000001</v>
      </c>
      <c r="V117" s="49">
        <v>5.1353000000000003E-2</v>
      </c>
      <c r="W117" s="49">
        <v>-0.70159000000000005</v>
      </c>
      <c r="X117" s="49">
        <v>-0.97774000000000005</v>
      </c>
      <c r="Y117" s="49">
        <v>2.162445</v>
      </c>
      <c r="Z117" s="49">
        <v>-0.59301000000000004</v>
      </c>
      <c r="AA117" s="49">
        <v>1.1440980000000001</v>
      </c>
    </row>
    <row r="118" spans="2:27" x14ac:dyDescent="0.3">
      <c r="B118" s="49">
        <v>0.66857100000000003</v>
      </c>
      <c r="D118" s="49">
        <v>-3.8690000000000002E-2</v>
      </c>
      <c r="E118" s="49">
        <v>-0.53329000000000004</v>
      </c>
      <c r="F118" s="49">
        <v>0.26072800000000002</v>
      </c>
      <c r="G118" s="49">
        <v>6.5438999999999997E-2</v>
      </c>
      <c r="H118" s="49">
        <v>-1.7444900000000001</v>
      </c>
      <c r="I118" s="49"/>
      <c r="J118" s="49">
        <v>0.96694199999999997</v>
      </c>
      <c r="K118" s="49"/>
      <c r="L118" s="49">
        <v>-1.18089</v>
      </c>
      <c r="M118" s="49"/>
      <c r="N118" s="49">
        <v>-0.71013000000000004</v>
      </c>
      <c r="T118" s="49">
        <v>0.48749999999999999</v>
      </c>
      <c r="V118" s="49">
        <v>0.64724599999999999</v>
      </c>
      <c r="W118" s="49">
        <v>-0.68967999999999996</v>
      </c>
      <c r="X118" s="49">
        <v>-0.68071999999999999</v>
      </c>
      <c r="Y118" s="49">
        <v>1.4857</v>
      </c>
      <c r="Z118" s="49">
        <v>-0.55611999999999995</v>
      </c>
      <c r="AA118" s="49">
        <v>1.1286700000000001</v>
      </c>
    </row>
    <row r="119" spans="2:27" x14ac:dyDescent="0.3">
      <c r="B119" s="49">
        <v>0.67428600000000005</v>
      </c>
      <c r="D119" s="49">
        <v>-0.23180999999999999</v>
      </c>
      <c r="E119" s="49">
        <v>-0.48673</v>
      </c>
      <c r="F119" s="49">
        <v>0.16980600000000001</v>
      </c>
      <c r="G119" s="49">
        <v>0.21018800000000001</v>
      </c>
      <c r="H119" s="49">
        <v>-1.6590400000000001</v>
      </c>
      <c r="I119" s="49"/>
      <c r="J119" s="49">
        <v>0.97520700000000005</v>
      </c>
      <c r="K119" s="49"/>
      <c r="L119" s="49">
        <v>-1.43546</v>
      </c>
      <c r="M119" s="49"/>
      <c r="N119" s="49">
        <v>-0.95326999999999995</v>
      </c>
      <c r="T119" s="49">
        <v>0.49166700000000002</v>
      </c>
      <c r="V119" s="49">
        <v>7.9113000000000003E-2</v>
      </c>
      <c r="W119" s="49">
        <v>-0.73358000000000001</v>
      </c>
      <c r="X119" s="49">
        <v>0.35952600000000001</v>
      </c>
      <c r="Y119" s="49">
        <v>1.669084</v>
      </c>
      <c r="Z119" s="49">
        <v>-0.56227000000000005</v>
      </c>
      <c r="AA119" s="49">
        <v>0.81464300000000001</v>
      </c>
    </row>
    <row r="120" spans="2:27" x14ac:dyDescent="0.3">
      <c r="B120" s="49">
        <v>0.68</v>
      </c>
      <c r="D120" s="49">
        <v>-0.33087</v>
      </c>
      <c r="E120" s="49">
        <v>-0.54584999999999995</v>
      </c>
      <c r="F120" s="49">
        <v>0.25303799999999999</v>
      </c>
      <c r="G120" s="49">
        <v>0.16473599999999999</v>
      </c>
      <c r="H120" s="49">
        <v>-1.8367800000000001</v>
      </c>
      <c r="I120" s="49"/>
      <c r="J120" s="49">
        <v>0.98347099999999998</v>
      </c>
      <c r="K120" s="49"/>
      <c r="L120" s="49">
        <v>-1.5703100000000001</v>
      </c>
      <c r="M120" s="49"/>
      <c r="N120" s="49">
        <v>-0.97033999999999998</v>
      </c>
      <c r="T120" s="49">
        <v>0.49583300000000002</v>
      </c>
      <c r="V120" s="49">
        <v>2.158042</v>
      </c>
      <c r="W120" s="49">
        <v>-0.74599000000000004</v>
      </c>
      <c r="X120" s="49">
        <v>-0.51788999999999996</v>
      </c>
      <c r="Y120" s="49">
        <v>1.8085929999999999</v>
      </c>
      <c r="Z120" s="49">
        <v>-0.52408999999999994</v>
      </c>
      <c r="AA120" s="49">
        <v>0.43371300000000002</v>
      </c>
    </row>
    <row r="121" spans="2:27" x14ac:dyDescent="0.3">
      <c r="B121" s="49">
        <v>0.68571400000000005</v>
      </c>
      <c r="D121" s="49">
        <v>-0.17737</v>
      </c>
      <c r="E121" s="49">
        <v>-0.42208000000000001</v>
      </c>
      <c r="F121" s="49">
        <v>0.28282299999999999</v>
      </c>
      <c r="G121" s="49">
        <v>0.186913</v>
      </c>
      <c r="H121" s="49">
        <v>-1.8594900000000001</v>
      </c>
      <c r="I121" s="49"/>
      <c r="J121" s="49">
        <v>0.99173599999999995</v>
      </c>
      <c r="K121" s="49"/>
      <c r="L121" s="49">
        <v>-1.34894</v>
      </c>
      <c r="M121" s="49"/>
      <c r="N121" s="49">
        <v>-0.99170000000000003</v>
      </c>
      <c r="T121" s="49">
        <v>0.5</v>
      </c>
      <c r="V121" s="49">
        <v>2.0265789999999999</v>
      </c>
      <c r="W121" s="49">
        <v>-0.68542999999999998</v>
      </c>
      <c r="X121" s="49">
        <v>-0.36273</v>
      </c>
      <c r="Y121" s="49">
        <v>1.4977780000000001</v>
      </c>
      <c r="Z121" s="49">
        <v>-0.40034999999999998</v>
      </c>
      <c r="AA121" s="49">
        <v>1.761922</v>
      </c>
    </row>
    <row r="122" spans="2:27" x14ac:dyDescent="0.3">
      <c r="B122" s="49">
        <v>0.69142899999999996</v>
      </c>
      <c r="D122" s="49">
        <v>-0.42320999999999998</v>
      </c>
      <c r="E122" s="49">
        <v>-0.55984</v>
      </c>
      <c r="F122" s="49">
        <v>0.132713</v>
      </c>
      <c r="G122" s="49">
        <v>0.157914</v>
      </c>
      <c r="H122" s="49">
        <v>-2.15191</v>
      </c>
      <c r="I122" s="49"/>
      <c r="J122" s="49">
        <v>1</v>
      </c>
      <c r="K122" s="49"/>
      <c r="L122" s="49">
        <v>-1.2885599999999999</v>
      </c>
      <c r="M122" s="49"/>
      <c r="N122" s="49">
        <v>-1.20469</v>
      </c>
      <c r="T122" s="49">
        <v>0.50416700000000003</v>
      </c>
      <c r="V122" s="49">
        <v>1.65554</v>
      </c>
      <c r="W122" s="49">
        <v>-0.49365999999999999</v>
      </c>
      <c r="X122" s="49">
        <v>-1.7420000000000001E-2</v>
      </c>
      <c r="Y122" s="49">
        <v>1.541669</v>
      </c>
      <c r="Z122" s="49">
        <v>-0.32845000000000002</v>
      </c>
      <c r="AA122" s="49">
        <v>1.1599729999999999</v>
      </c>
    </row>
    <row r="123" spans="2:27" x14ac:dyDescent="0.3">
      <c r="B123" s="49">
        <v>0.69714299999999996</v>
      </c>
      <c r="D123" s="49">
        <v>-0.32312999999999997</v>
      </c>
      <c r="E123" s="49">
        <v>-0.51010999999999995</v>
      </c>
      <c r="F123" s="49">
        <v>0.34170499999999998</v>
      </c>
      <c r="G123" s="49">
        <v>0.39052500000000001</v>
      </c>
      <c r="H123" s="49">
        <v>-2.3820000000000001</v>
      </c>
      <c r="I123" s="49"/>
      <c r="T123" s="49">
        <v>0.50833300000000003</v>
      </c>
      <c r="V123" s="49">
        <v>0.83073900000000001</v>
      </c>
      <c r="W123" s="49">
        <v>-0.51017000000000001</v>
      </c>
      <c r="X123" s="49">
        <v>-5.9339999999999997E-2</v>
      </c>
      <c r="Y123" s="49">
        <v>1.4455519999999999</v>
      </c>
      <c r="Z123" s="49">
        <v>-0.2843</v>
      </c>
      <c r="AA123" s="49">
        <v>5.4795999999999997E-2</v>
      </c>
    </row>
    <row r="124" spans="2:27" x14ac:dyDescent="0.3">
      <c r="B124" s="49">
        <v>0.70285699999999995</v>
      </c>
      <c r="D124" s="49">
        <v>-0.23443</v>
      </c>
      <c r="E124" s="49">
        <v>-0.30693999999999999</v>
      </c>
      <c r="F124" s="49">
        <v>0.109469</v>
      </c>
      <c r="G124" s="49">
        <v>0.48386000000000001</v>
      </c>
      <c r="H124" s="49">
        <v>-1.97688</v>
      </c>
      <c r="I124" s="49"/>
      <c r="T124" s="49">
        <v>0.51249999999999996</v>
      </c>
      <c r="V124" s="49">
        <v>0.10098500000000001</v>
      </c>
      <c r="W124" s="49">
        <v>-0.61973999999999996</v>
      </c>
      <c r="X124" s="49">
        <v>-0.34532000000000002</v>
      </c>
      <c r="Y124" s="49">
        <v>1.610914</v>
      </c>
      <c r="Z124" s="49">
        <v>-0.40377000000000002</v>
      </c>
      <c r="AA124" s="49">
        <v>1.4855E-2</v>
      </c>
    </row>
    <row r="125" spans="2:27" x14ac:dyDescent="0.3">
      <c r="B125" s="49">
        <v>0.70857099999999995</v>
      </c>
      <c r="D125" s="49">
        <v>-0.10711</v>
      </c>
      <c r="E125" s="49">
        <v>-0.28259000000000001</v>
      </c>
      <c r="F125" s="49">
        <v>0.21590799999999999</v>
      </c>
      <c r="G125" s="49">
        <v>0.16193399999999999</v>
      </c>
      <c r="H125" s="49">
        <v>-1.77858</v>
      </c>
      <c r="I125" s="49"/>
      <c r="T125" s="49">
        <v>0.51666699999999999</v>
      </c>
      <c r="V125" s="49">
        <v>0.42623899999999998</v>
      </c>
      <c r="W125" s="49">
        <v>-0.72047000000000005</v>
      </c>
      <c r="X125" s="49">
        <v>-0.29909000000000002</v>
      </c>
      <c r="Y125" s="49">
        <v>1.0883039999999999</v>
      </c>
      <c r="Z125" s="49">
        <v>-0.38480999999999999</v>
      </c>
      <c r="AA125" s="49">
        <v>0.81850199999999995</v>
      </c>
    </row>
    <row r="126" spans="2:27" x14ac:dyDescent="0.3">
      <c r="B126" s="49">
        <v>0.71428599999999998</v>
      </c>
      <c r="D126" s="49">
        <v>-0.15629999999999999</v>
      </c>
      <c r="E126" s="49">
        <v>-0.36743999999999999</v>
      </c>
      <c r="F126" s="49">
        <v>0.19772300000000001</v>
      </c>
      <c r="G126" s="49">
        <v>-0.36310999999999999</v>
      </c>
      <c r="H126" s="49">
        <v>-1.86188</v>
      </c>
      <c r="I126" s="49"/>
      <c r="T126" s="49">
        <v>0.52083299999999999</v>
      </c>
      <c r="V126" s="49">
        <v>3.4248000000000001E-2</v>
      </c>
      <c r="W126" s="49">
        <v>-0.5585</v>
      </c>
      <c r="X126" s="49">
        <v>-4.3810000000000002E-2</v>
      </c>
      <c r="Y126" s="49">
        <v>1.8728910000000001</v>
      </c>
      <c r="Z126" s="49">
        <v>-0.28582999999999997</v>
      </c>
      <c r="AA126" s="49">
        <v>1.8599410000000001</v>
      </c>
    </row>
    <row r="127" spans="2:27" x14ac:dyDescent="0.3">
      <c r="B127" s="49">
        <v>0.72</v>
      </c>
      <c r="D127" s="49">
        <v>-8.6940000000000003E-2</v>
      </c>
      <c r="E127" s="49">
        <v>-0.42165999999999998</v>
      </c>
      <c r="F127" s="49">
        <v>0.17233499999999999</v>
      </c>
      <c r="G127" s="49">
        <v>-0.15633</v>
      </c>
      <c r="H127" s="49">
        <v>-1.9288099999999999</v>
      </c>
      <c r="I127" s="49"/>
      <c r="T127" s="49">
        <v>0.52500000000000002</v>
      </c>
      <c r="V127" s="49">
        <v>1.0274719999999999</v>
      </c>
      <c r="W127" s="49">
        <v>-0.51068000000000002</v>
      </c>
      <c r="X127" s="49">
        <v>8.2153000000000004E-2</v>
      </c>
      <c r="Y127" s="49">
        <v>2.1313089999999999</v>
      </c>
      <c r="Z127" s="49">
        <v>-0.25013999999999997</v>
      </c>
      <c r="AA127" s="49">
        <v>1.390045</v>
      </c>
    </row>
    <row r="128" spans="2:27" x14ac:dyDescent="0.3">
      <c r="B128" s="49">
        <v>0.72571399999999997</v>
      </c>
      <c r="D128" s="49">
        <v>-0.41699000000000003</v>
      </c>
      <c r="E128" s="49">
        <v>-0.47577000000000003</v>
      </c>
      <c r="F128" s="49">
        <v>0.374747</v>
      </c>
      <c r="G128" s="49">
        <v>-0.18643000000000001</v>
      </c>
      <c r="H128" s="49">
        <v>-1.9213800000000001</v>
      </c>
      <c r="I128" s="49"/>
      <c r="T128" s="49">
        <v>0.52916700000000005</v>
      </c>
      <c r="V128" s="49">
        <v>1.0945800000000001</v>
      </c>
      <c r="W128" s="49">
        <v>-0.54556000000000004</v>
      </c>
      <c r="X128" s="49">
        <v>0.63278100000000004</v>
      </c>
      <c r="Y128" s="49">
        <v>2.4640610000000001</v>
      </c>
      <c r="Z128" s="49">
        <v>-0.23204</v>
      </c>
      <c r="AA128" s="49">
        <v>1.3932249999999999</v>
      </c>
    </row>
    <row r="129" spans="2:27" x14ac:dyDescent="0.3">
      <c r="B129" s="49">
        <v>0.731429</v>
      </c>
      <c r="D129" s="49">
        <v>-0.32713999999999999</v>
      </c>
      <c r="E129" s="49">
        <v>-0.47288000000000002</v>
      </c>
      <c r="F129" s="49">
        <v>0.196683</v>
      </c>
      <c r="G129" s="49">
        <v>-0.48398000000000002</v>
      </c>
      <c r="H129" s="49">
        <v>-1.90161</v>
      </c>
      <c r="I129" s="49"/>
      <c r="T129" s="49">
        <v>0.53333299999999995</v>
      </c>
      <c r="V129" s="49">
        <v>1.3128169999999999</v>
      </c>
      <c r="W129" s="49">
        <v>-0.35959000000000002</v>
      </c>
      <c r="X129" s="49">
        <v>8.4959999999999994E-2</v>
      </c>
      <c r="Y129" s="49">
        <v>1.635065</v>
      </c>
      <c r="Z129" s="49">
        <v>-0.26319999999999999</v>
      </c>
      <c r="AA129" s="49">
        <v>0.87840700000000005</v>
      </c>
    </row>
    <row r="130" spans="2:27" x14ac:dyDescent="0.3">
      <c r="B130" s="49">
        <v>0.73714299999999999</v>
      </c>
      <c r="D130" s="49">
        <v>-0.37481999999999999</v>
      </c>
      <c r="E130" s="49">
        <v>-0.53073999999999999</v>
      </c>
      <c r="F130" s="49">
        <v>0.38849699999999998</v>
      </c>
      <c r="G130" s="49">
        <v>-0.65554000000000001</v>
      </c>
      <c r="H130" s="49">
        <v>-1.8213999999999999</v>
      </c>
      <c r="I130" s="49"/>
      <c r="T130" s="49">
        <v>0.53749999999999998</v>
      </c>
      <c r="V130" s="49">
        <v>1.0368409999999999</v>
      </c>
      <c r="W130" s="49">
        <v>-0.45350000000000001</v>
      </c>
      <c r="X130" s="49">
        <v>0.18041299999999999</v>
      </c>
      <c r="Y130" s="49">
        <v>2.422895</v>
      </c>
      <c r="Z130" s="49">
        <v>-0.23194000000000001</v>
      </c>
      <c r="AA130" s="49">
        <v>1.556586</v>
      </c>
    </row>
    <row r="131" spans="2:27" x14ac:dyDescent="0.3">
      <c r="B131" s="49">
        <v>0.74285699999999999</v>
      </c>
      <c r="D131" s="49">
        <v>-0.33023000000000002</v>
      </c>
      <c r="E131" s="49">
        <v>-0.59150999999999998</v>
      </c>
      <c r="F131" s="49">
        <v>0.57442300000000002</v>
      </c>
      <c r="G131" s="49">
        <v>-0.65042999999999995</v>
      </c>
      <c r="H131" s="49">
        <v>-1.8345800000000001</v>
      </c>
      <c r="I131" s="49"/>
      <c r="T131" s="49">
        <v>0.54166700000000001</v>
      </c>
      <c r="V131" s="49">
        <v>1.380117</v>
      </c>
      <c r="W131" s="49">
        <v>-0.53178000000000003</v>
      </c>
      <c r="X131" s="49">
        <v>1.7529399999999999</v>
      </c>
      <c r="Y131" s="49">
        <v>4.2008320000000001</v>
      </c>
      <c r="Z131" s="49">
        <v>-0.20974999999999999</v>
      </c>
      <c r="AA131" s="49">
        <v>0.63949</v>
      </c>
    </row>
    <row r="132" spans="2:27" x14ac:dyDescent="0.3">
      <c r="B132" s="49">
        <v>0.74857099999999999</v>
      </c>
      <c r="D132" s="49">
        <v>-0.33624999999999999</v>
      </c>
      <c r="E132" s="49">
        <v>-0.39987</v>
      </c>
      <c r="F132" s="49">
        <v>0.37211699999999998</v>
      </c>
      <c r="G132" s="49">
        <v>-0.27671000000000001</v>
      </c>
      <c r="H132" s="49">
        <v>-1.9067000000000001</v>
      </c>
      <c r="I132" s="49"/>
      <c r="T132" s="49">
        <v>0.54583300000000001</v>
      </c>
      <c r="V132" s="49">
        <v>1.7210049999999999</v>
      </c>
      <c r="W132" s="49">
        <v>-0.65190000000000003</v>
      </c>
      <c r="X132" s="49">
        <v>1.2221519999999999</v>
      </c>
      <c r="Y132" s="49">
        <v>4.149794</v>
      </c>
      <c r="Z132" s="49">
        <v>-3.092E-2</v>
      </c>
      <c r="AA132" s="49">
        <v>0.44800099999999998</v>
      </c>
    </row>
    <row r="133" spans="2:27" x14ac:dyDescent="0.3">
      <c r="B133" s="49">
        <v>0.75428600000000001</v>
      </c>
      <c r="D133" s="49">
        <v>-0.37537999999999999</v>
      </c>
      <c r="E133" s="49">
        <v>-0.39451999999999998</v>
      </c>
      <c r="F133" s="49">
        <v>0.45150099999999999</v>
      </c>
      <c r="G133" s="49">
        <v>-0.40697</v>
      </c>
      <c r="H133" s="49">
        <v>-2.0104199999999999</v>
      </c>
      <c r="I133" s="49"/>
      <c r="T133" s="49">
        <v>0.55000000000000004</v>
      </c>
      <c r="V133" s="49">
        <v>1.0122089999999999</v>
      </c>
      <c r="W133" s="49">
        <v>-0.53229000000000004</v>
      </c>
      <c r="X133" s="49">
        <v>0.84539600000000004</v>
      </c>
      <c r="Y133" s="49">
        <v>2.1517200000000001</v>
      </c>
      <c r="Z133" s="49">
        <v>1.0414E-2</v>
      </c>
      <c r="AA133" s="49">
        <v>0.273283</v>
      </c>
    </row>
    <row r="134" spans="2:27" x14ac:dyDescent="0.3">
      <c r="B134" s="49">
        <v>0.76</v>
      </c>
      <c r="D134" s="49">
        <v>-0.31086999999999998</v>
      </c>
      <c r="E134" s="49">
        <v>-0.51304000000000005</v>
      </c>
      <c r="F134" s="49">
        <v>0.32313900000000001</v>
      </c>
      <c r="G134" s="49">
        <v>-1.1944699999999999</v>
      </c>
      <c r="H134" s="49">
        <v>-1.9536199999999999</v>
      </c>
      <c r="I134" s="49"/>
      <c r="T134" s="49">
        <v>0.55416699999999997</v>
      </c>
      <c r="V134" s="49">
        <v>-0.17277000000000001</v>
      </c>
      <c r="W134" s="49">
        <v>-0.58350000000000002</v>
      </c>
      <c r="X134" s="49">
        <v>0.80384699999999998</v>
      </c>
      <c r="Y134" s="49">
        <v>1.9635689999999999</v>
      </c>
      <c r="Z134" s="49">
        <v>-5.0819999999999997E-2</v>
      </c>
      <c r="AA134" s="49">
        <v>0.13398399999999999</v>
      </c>
    </row>
    <row r="135" spans="2:27" x14ac:dyDescent="0.3">
      <c r="B135" s="49">
        <v>0.76571400000000001</v>
      </c>
      <c r="D135" s="49">
        <v>-0.11305</v>
      </c>
      <c r="E135" s="49">
        <v>-0.51817000000000002</v>
      </c>
      <c r="F135" s="49">
        <v>0.44938699999999998</v>
      </c>
      <c r="G135" s="49">
        <v>-1.00695</v>
      </c>
      <c r="H135" s="49">
        <v>-1.7788299999999999</v>
      </c>
      <c r="I135" s="49"/>
      <c r="T135" s="49">
        <v>0.55833299999999997</v>
      </c>
      <c r="V135" s="49">
        <v>0.21553900000000001</v>
      </c>
      <c r="W135" s="49">
        <v>-0.48599999999999999</v>
      </c>
      <c r="X135" s="49">
        <v>1.09507</v>
      </c>
      <c r="Y135" s="49">
        <v>1.6248610000000001</v>
      </c>
      <c r="Z135" s="49">
        <v>-1.17E-2</v>
      </c>
      <c r="AA135" s="49">
        <v>0.46433200000000002</v>
      </c>
    </row>
    <row r="136" spans="2:27" x14ac:dyDescent="0.3">
      <c r="B136" s="49">
        <v>0.77142900000000003</v>
      </c>
      <c r="D136" s="49">
        <v>-0.21074000000000001</v>
      </c>
      <c r="E136" s="49">
        <v>-0.51561000000000001</v>
      </c>
      <c r="F136" s="49">
        <v>0.781026</v>
      </c>
      <c r="G136" s="49">
        <v>-1.14781</v>
      </c>
      <c r="H136" s="49">
        <v>-1.79016</v>
      </c>
      <c r="I136" s="49"/>
      <c r="T136" s="49">
        <v>0.5625</v>
      </c>
      <c r="V136" s="49">
        <v>0.21057600000000001</v>
      </c>
      <c r="W136" s="49">
        <v>-0.33610000000000001</v>
      </c>
      <c r="X136" s="49">
        <v>1.1390530000000001</v>
      </c>
      <c r="Y136" s="49">
        <v>1.9698560000000001</v>
      </c>
      <c r="Z136" s="49">
        <v>-9.8390000000000005E-2</v>
      </c>
      <c r="AA136" s="49">
        <v>0.52467200000000003</v>
      </c>
    </row>
    <row r="137" spans="2:27" x14ac:dyDescent="0.3">
      <c r="B137" s="49">
        <v>0.77714300000000003</v>
      </c>
      <c r="D137" s="49">
        <v>-0.36357</v>
      </c>
      <c r="E137" s="49">
        <v>-0.33531</v>
      </c>
      <c r="F137" s="49">
        <v>0.65834700000000002</v>
      </c>
      <c r="G137" s="49">
        <v>-1.2054400000000001</v>
      </c>
      <c r="H137" s="49">
        <v>-1.6510100000000001</v>
      </c>
      <c r="I137" s="49"/>
      <c r="T137" s="49">
        <v>0.56666700000000003</v>
      </c>
      <c r="V137" s="49">
        <v>6.5684999999999993E-2</v>
      </c>
      <c r="W137" s="49">
        <v>-0.57635000000000003</v>
      </c>
      <c r="X137" s="49">
        <v>1.239932</v>
      </c>
      <c r="Y137" s="49">
        <v>2.915737</v>
      </c>
      <c r="Z137" s="49">
        <v>0.153282</v>
      </c>
      <c r="AA137" s="49">
        <v>5.8423000000000003E-2</v>
      </c>
    </row>
    <row r="138" spans="2:27" x14ac:dyDescent="0.3">
      <c r="B138" s="49">
        <v>0.78285700000000003</v>
      </c>
      <c r="D138" s="49">
        <v>-0.46961000000000003</v>
      </c>
      <c r="E138" s="49">
        <v>-0.44127</v>
      </c>
      <c r="F138" s="49">
        <v>0.39341599999999999</v>
      </c>
      <c r="G138" s="49">
        <v>-0.96467000000000003</v>
      </c>
      <c r="H138" s="49">
        <v>-1.74729</v>
      </c>
      <c r="I138" s="49"/>
      <c r="T138" s="49">
        <v>0.57083300000000003</v>
      </c>
      <c r="V138" s="49">
        <v>0.49500699999999997</v>
      </c>
      <c r="W138" s="49">
        <v>-0.48209000000000002</v>
      </c>
      <c r="X138" s="49">
        <v>1.4308369999999999</v>
      </c>
      <c r="Y138" s="49">
        <v>1.785631</v>
      </c>
      <c r="Z138" s="49">
        <v>0.145089</v>
      </c>
      <c r="AA138" s="49">
        <v>6.3189999999999996E-2</v>
      </c>
    </row>
    <row r="139" spans="2:27" x14ac:dyDescent="0.3">
      <c r="B139" s="49">
        <v>0.78857100000000002</v>
      </c>
      <c r="D139" s="49">
        <v>-8.4430000000000005E-2</v>
      </c>
      <c r="E139" s="49">
        <v>-0.49965999999999999</v>
      </c>
      <c r="F139" s="49">
        <v>0.61969200000000002</v>
      </c>
      <c r="G139" s="49">
        <v>-1.4874000000000001</v>
      </c>
      <c r="H139" s="49">
        <v>-1.8928799999999999</v>
      </c>
      <c r="I139" s="49"/>
      <c r="T139" s="49">
        <v>0.57499999999999996</v>
      </c>
      <c r="V139" s="49">
        <v>0.37678200000000001</v>
      </c>
      <c r="W139" s="49">
        <v>-0.59472999999999998</v>
      </c>
      <c r="X139" s="49">
        <v>1.2998240000000001</v>
      </c>
      <c r="Y139" s="49">
        <v>2.0690400000000002</v>
      </c>
      <c r="Z139" s="49">
        <v>0.153028</v>
      </c>
      <c r="AA139" s="49">
        <v>0.50131599999999998</v>
      </c>
    </row>
    <row r="140" spans="2:27" x14ac:dyDescent="0.3">
      <c r="B140" s="49">
        <v>0.79428600000000005</v>
      </c>
      <c r="D140" s="49">
        <v>0.169937</v>
      </c>
      <c r="E140" s="49">
        <v>-0.55769000000000002</v>
      </c>
      <c r="F140" s="49">
        <v>0.72844799999999998</v>
      </c>
      <c r="G140" s="49"/>
      <c r="H140" s="49">
        <v>-1.8675200000000001</v>
      </c>
      <c r="I140" s="49"/>
      <c r="T140" s="49">
        <v>0.57916699999999999</v>
      </c>
      <c r="V140" s="49">
        <v>0.37973099999999999</v>
      </c>
      <c r="W140" s="49">
        <v>-0.33593000000000001</v>
      </c>
      <c r="X140" s="49">
        <v>1.4413180000000001</v>
      </c>
      <c r="Y140" s="49">
        <v>2.2386569999999999</v>
      </c>
      <c r="Z140" s="49">
        <v>6.1053000000000003E-2</v>
      </c>
      <c r="AA140" s="49">
        <v>3.9819E-2</v>
      </c>
    </row>
    <row r="141" spans="2:27" x14ac:dyDescent="0.3">
      <c r="B141" s="49">
        <v>0.8</v>
      </c>
      <c r="D141" s="49">
        <v>-0.30230000000000001</v>
      </c>
      <c r="E141" s="49">
        <v>-0.30263000000000001</v>
      </c>
      <c r="F141" s="49">
        <v>0.62066299999999996</v>
      </c>
      <c r="G141" s="49"/>
      <c r="H141" s="49">
        <v>-2.06786</v>
      </c>
      <c r="I141" s="49"/>
      <c r="T141" s="49">
        <v>0.58333299999999999</v>
      </c>
      <c r="V141" s="49">
        <v>1.100093</v>
      </c>
      <c r="W141" s="49">
        <v>-0.59865000000000002</v>
      </c>
      <c r="X141" s="49">
        <v>1.481557</v>
      </c>
      <c r="Y141" s="49">
        <v>2.0790790000000001</v>
      </c>
      <c r="Z141" s="49">
        <v>0.25328800000000001</v>
      </c>
      <c r="AA141" s="49">
        <v>0.55531200000000003</v>
      </c>
    </row>
    <row r="142" spans="2:27" x14ac:dyDescent="0.3">
      <c r="B142" s="49">
        <v>0.80571400000000004</v>
      </c>
      <c r="D142" s="49">
        <v>-0.40842000000000001</v>
      </c>
      <c r="E142" s="49">
        <v>-0.46131</v>
      </c>
      <c r="F142" s="49">
        <v>0.62388399999999999</v>
      </c>
      <c r="G142" s="49"/>
      <c r="H142" s="49">
        <v>-2.08229</v>
      </c>
      <c r="I142" s="49"/>
      <c r="T142" s="49">
        <v>0.58750000000000002</v>
      </c>
      <c r="V142" s="49">
        <v>2.5785279999999999</v>
      </c>
      <c r="W142" s="49">
        <v>-0.76827999999999996</v>
      </c>
      <c r="X142" s="49">
        <v>1.548748</v>
      </c>
      <c r="Y142" s="49">
        <v>2.4997959999999999</v>
      </c>
      <c r="Z142" s="49">
        <v>0.12305000000000001</v>
      </c>
      <c r="AA142" s="49">
        <v>0.46431099999999997</v>
      </c>
    </row>
    <row r="143" spans="2:27" x14ac:dyDescent="0.3">
      <c r="B143" s="49">
        <v>0.81142899999999996</v>
      </c>
      <c r="D143" s="49">
        <v>-0.14605000000000001</v>
      </c>
      <c r="E143" s="49">
        <v>-0.48553000000000002</v>
      </c>
      <c r="F143" s="49">
        <v>0.57930700000000002</v>
      </c>
      <c r="G143" s="49"/>
      <c r="H143" s="49">
        <v>-1.9910000000000001</v>
      </c>
      <c r="I143" s="49"/>
      <c r="T143" s="49">
        <v>0.59166700000000005</v>
      </c>
      <c r="V143" s="49">
        <v>2.08081</v>
      </c>
      <c r="W143" s="49">
        <v>-0.20032</v>
      </c>
      <c r="X143" s="49">
        <v>1.738904</v>
      </c>
      <c r="Y143" s="49">
        <v>2.3408980000000001</v>
      </c>
      <c r="Z143" s="49">
        <v>8.3769999999999997E-2</v>
      </c>
      <c r="AA143" s="49">
        <v>-0.57257000000000002</v>
      </c>
    </row>
    <row r="144" spans="2:27" x14ac:dyDescent="0.3">
      <c r="B144" s="49">
        <v>0.81714299999999995</v>
      </c>
      <c r="D144" s="49">
        <v>-0.72614999999999996</v>
      </c>
      <c r="E144" s="49">
        <v>-0.65224000000000004</v>
      </c>
      <c r="F144" s="49">
        <v>0.51512800000000003</v>
      </c>
      <c r="G144" s="49"/>
      <c r="H144" s="49">
        <v>-1.9843599999999999</v>
      </c>
      <c r="I144" s="49"/>
      <c r="T144" s="49">
        <v>0.59583299999999995</v>
      </c>
      <c r="V144" s="49">
        <v>0.18262400000000001</v>
      </c>
      <c r="W144" s="49">
        <v>-0.40024999999999999</v>
      </c>
      <c r="X144" s="49">
        <v>1.8566279999999999</v>
      </c>
      <c r="Y144" s="49">
        <v>2.116679</v>
      </c>
      <c r="Z144" s="49">
        <v>-5.8930000000000003E-2</v>
      </c>
      <c r="AA144" s="49">
        <v>-0.40262999999999999</v>
      </c>
    </row>
    <row r="145" spans="2:27" x14ac:dyDescent="0.3">
      <c r="B145" s="49">
        <v>0.82285699999999995</v>
      </c>
      <c r="D145" s="49">
        <v>-0.49712000000000001</v>
      </c>
      <c r="E145" s="49">
        <v>-0.70211999999999997</v>
      </c>
      <c r="F145" s="49">
        <v>0.722387</v>
      </c>
      <c r="G145" s="49"/>
      <c r="H145" s="49">
        <v>-2.0788000000000002</v>
      </c>
      <c r="I145" s="49"/>
      <c r="T145" s="49">
        <v>0.6</v>
      </c>
      <c r="V145" s="49">
        <v>0.35968699999999998</v>
      </c>
      <c r="W145" s="49">
        <v>-0.61141000000000001</v>
      </c>
      <c r="X145" s="49">
        <v>1.8644890000000001</v>
      </c>
      <c r="Y145" s="49">
        <v>2.3456640000000002</v>
      </c>
      <c r="Z145" s="49">
        <v>-1.89E-3</v>
      </c>
      <c r="AA145" s="49">
        <v>0.63586399999999998</v>
      </c>
    </row>
    <row r="146" spans="2:27" x14ac:dyDescent="0.3">
      <c r="B146" s="49">
        <v>0.82857099999999995</v>
      </c>
      <c r="D146" s="49">
        <v>-0.38485000000000003</v>
      </c>
      <c r="E146" s="49">
        <v>-0.81144000000000005</v>
      </c>
      <c r="F146" s="49">
        <v>0.37883600000000001</v>
      </c>
      <c r="G146" s="49"/>
      <c r="H146" s="49">
        <v>-1.91479</v>
      </c>
      <c r="I146" s="49"/>
      <c r="T146" s="49">
        <v>0.60416700000000001</v>
      </c>
      <c r="V146" s="49">
        <v>-0.43607000000000001</v>
      </c>
      <c r="W146" s="49">
        <v>-0.51458999999999999</v>
      </c>
      <c r="X146" s="49">
        <v>1.1369940000000001</v>
      </c>
      <c r="Y146" s="49">
        <v>2.6455829999999998</v>
      </c>
      <c r="Z146" s="49">
        <v>-0.27857999999999999</v>
      </c>
      <c r="AA146" s="49">
        <v>0.57936299999999996</v>
      </c>
    </row>
    <row r="147" spans="2:27" x14ac:dyDescent="0.3">
      <c r="B147" s="49">
        <v>0.83428599999999997</v>
      </c>
      <c r="D147" s="49">
        <v>-0.73919000000000001</v>
      </c>
      <c r="E147" s="49">
        <v>-0.76863999999999999</v>
      </c>
      <c r="F147" s="49">
        <v>0.46092100000000003</v>
      </c>
      <c r="G147" s="49"/>
      <c r="H147" s="49">
        <v>-1.66743</v>
      </c>
      <c r="I147" s="49"/>
      <c r="T147" s="49">
        <v>0.60833300000000001</v>
      </c>
      <c r="V147" s="49">
        <v>0.33100000000000002</v>
      </c>
      <c r="W147" s="49">
        <v>-9.6869999999999998E-2</v>
      </c>
      <c r="X147" s="49">
        <v>1.252472</v>
      </c>
      <c r="Y147" s="49">
        <v>2.4667919999999999</v>
      </c>
      <c r="Z147" s="49">
        <v>-0.28173999999999999</v>
      </c>
      <c r="AA147" s="49">
        <v>0.71232200000000001</v>
      </c>
    </row>
    <row r="148" spans="2:27" x14ac:dyDescent="0.3">
      <c r="B148" s="49">
        <v>0.84</v>
      </c>
      <c r="D148" s="49">
        <v>-0.58436999999999995</v>
      </c>
      <c r="E148" s="49">
        <v>-0.50512000000000001</v>
      </c>
      <c r="F148" s="49">
        <v>0.64674299999999996</v>
      </c>
      <c r="G148" s="49"/>
      <c r="H148" s="49">
        <v>-1.63873</v>
      </c>
      <c r="I148" s="49"/>
      <c r="T148" s="49">
        <v>0.61250000000000004</v>
      </c>
      <c r="V148" s="49">
        <v>0.76270400000000005</v>
      </c>
      <c r="W148" s="49">
        <v>-0.44874000000000003</v>
      </c>
      <c r="X148" s="49">
        <v>0.85400600000000004</v>
      </c>
      <c r="Y148" s="49">
        <v>2.5237790000000002</v>
      </c>
      <c r="Z148" s="49">
        <v>-0.24134</v>
      </c>
      <c r="AA148" s="49">
        <v>-0.23019000000000001</v>
      </c>
    </row>
    <row r="149" spans="2:27" x14ac:dyDescent="0.3">
      <c r="B149" s="49">
        <v>0.84571399999999997</v>
      </c>
      <c r="D149" s="49">
        <v>-0.74031999999999998</v>
      </c>
      <c r="E149" s="49">
        <v>-0.82255999999999996</v>
      </c>
      <c r="F149" s="49">
        <v>0.14590700000000001</v>
      </c>
      <c r="G149" s="49"/>
      <c r="H149" s="49">
        <v>-1.6438699999999999</v>
      </c>
      <c r="I149" s="49"/>
      <c r="T149" s="49">
        <v>0.61666699999999997</v>
      </c>
      <c r="V149" s="49">
        <v>0.27566299999999999</v>
      </c>
      <c r="W149" s="49">
        <v>-0.31245000000000001</v>
      </c>
      <c r="X149" s="49">
        <v>0.60002800000000001</v>
      </c>
      <c r="Y149" s="49">
        <v>2.542319</v>
      </c>
      <c r="Z149" s="49">
        <v>-0.30830000000000002</v>
      </c>
      <c r="AA149" s="49">
        <v>0.41351199999999999</v>
      </c>
    </row>
    <row r="150" spans="2:27" x14ac:dyDescent="0.3">
      <c r="B150" s="49">
        <v>0.85142899999999999</v>
      </c>
      <c r="D150" s="49">
        <v>-0.85897000000000001</v>
      </c>
      <c r="E150" s="49">
        <v>-0.81054999999999999</v>
      </c>
      <c r="F150" s="49">
        <v>0.18969</v>
      </c>
      <c r="G150" s="49"/>
      <c r="H150" s="49">
        <v>-2.0180500000000001</v>
      </c>
      <c r="I150" s="49"/>
      <c r="T150" s="49">
        <v>0.62083299999999997</v>
      </c>
      <c r="V150" s="49">
        <v>0.36390800000000001</v>
      </c>
      <c r="W150" s="49">
        <v>-0.68747000000000003</v>
      </c>
      <c r="X150" s="49">
        <v>0.65636399999999995</v>
      </c>
      <c r="Y150" s="49">
        <v>2.111062</v>
      </c>
      <c r="Z150" s="49">
        <v>-0.40932000000000002</v>
      </c>
      <c r="AA150" s="49">
        <v>0.29484399999999999</v>
      </c>
    </row>
    <row r="151" spans="2:27" x14ac:dyDescent="0.3">
      <c r="B151" s="49">
        <v>0.85714299999999999</v>
      </c>
      <c r="D151" s="49">
        <v>-0.79301999999999995</v>
      </c>
      <c r="E151" s="49">
        <v>-0.92661000000000004</v>
      </c>
      <c r="F151" s="49">
        <v>-0.33095999999999998</v>
      </c>
      <c r="G151" s="49"/>
      <c r="H151" s="49">
        <v>-2.0943700000000001</v>
      </c>
      <c r="I151" s="49"/>
      <c r="T151" s="49">
        <v>0.625</v>
      </c>
      <c r="V151" s="49">
        <v>-0.61238999999999999</v>
      </c>
      <c r="W151" s="49">
        <v>-0.73221000000000003</v>
      </c>
      <c r="X151" s="49">
        <v>0.35016799999999998</v>
      </c>
      <c r="Y151" s="49">
        <v>2.513401</v>
      </c>
      <c r="Z151" s="49">
        <v>-0.57550999999999997</v>
      </c>
      <c r="AA151" s="49">
        <v>0.56825599999999998</v>
      </c>
    </row>
    <row r="152" spans="2:27" x14ac:dyDescent="0.3">
      <c r="B152" s="49">
        <v>0.86285699999999999</v>
      </c>
      <c r="D152" s="49">
        <v>-1.0293699999999999</v>
      </c>
      <c r="E152" s="49">
        <v>-0.97507999999999995</v>
      </c>
      <c r="F152" s="49">
        <v>-0.35697000000000001</v>
      </c>
      <c r="G152" s="49"/>
      <c r="H152" s="49">
        <v>-2.0617800000000002</v>
      </c>
      <c r="I152" s="49"/>
      <c r="T152" s="49">
        <v>0.62916700000000003</v>
      </c>
      <c r="V152" s="49">
        <v>-0.55356000000000005</v>
      </c>
      <c r="W152" s="49">
        <v>-0.79430999999999996</v>
      </c>
      <c r="X152" s="49">
        <v>0.35971399999999998</v>
      </c>
      <c r="Y152" s="49">
        <v>2.6132610000000001</v>
      </c>
      <c r="Z152" s="49">
        <v>-0.52281</v>
      </c>
      <c r="AA152" s="49">
        <v>1.864476</v>
      </c>
    </row>
    <row r="153" spans="2:27" x14ac:dyDescent="0.3">
      <c r="B153" s="49">
        <v>0.86857099999999998</v>
      </c>
      <c r="D153" s="49">
        <v>-1.0150999999999999</v>
      </c>
      <c r="E153" s="49">
        <v>-1.1691</v>
      </c>
      <c r="F153" s="49">
        <v>-0.73619999999999997</v>
      </c>
      <c r="G153" s="49"/>
      <c r="H153" s="49">
        <v>-1.99275</v>
      </c>
      <c r="I153" s="49"/>
      <c r="T153" s="49">
        <v>0.63333300000000003</v>
      </c>
      <c r="V153" s="49">
        <v>-0.25918999999999998</v>
      </c>
      <c r="W153" s="49">
        <v>-0.78886999999999996</v>
      </c>
      <c r="X153" s="49">
        <v>0.25752399999999998</v>
      </c>
      <c r="Y153" s="49">
        <v>2.7318380000000002</v>
      </c>
      <c r="Z153" s="49">
        <v>-0.59216000000000002</v>
      </c>
      <c r="AA153" s="49">
        <v>1.2634399999999999</v>
      </c>
    </row>
    <row r="154" spans="2:27" x14ac:dyDescent="0.3">
      <c r="B154" s="49">
        <v>0.87428600000000001</v>
      </c>
      <c r="D154" s="49">
        <v>-0.99090999999999996</v>
      </c>
      <c r="E154" s="49">
        <v>-1.0934699999999999</v>
      </c>
      <c r="F154" s="49">
        <v>-0.89680000000000004</v>
      </c>
      <c r="G154" s="49"/>
      <c r="H154" s="49">
        <v>-2.0970599999999999</v>
      </c>
      <c r="I154" s="49"/>
      <c r="T154" s="49">
        <v>0.63749999999999996</v>
      </c>
      <c r="V154" s="49">
        <v>0.37789200000000001</v>
      </c>
      <c r="W154" s="49">
        <v>-0.53127000000000002</v>
      </c>
      <c r="X154" s="49">
        <v>0.47257100000000002</v>
      </c>
      <c r="Y154" s="49">
        <v>2.11991</v>
      </c>
      <c r="Z154" s="49">
        <v>-0.71077999999999997</v>
      </c>
      <c r="AA154" s="49">
        <v>0.76405599999999996</v>
      </c>
    </row>
    <row r="155" spans="2:27" x14ac:dyDescent="0.3">
      <c r="B155" s="49">
        <v>0.88</v>
      </c>
      <c r="D155" s="49">
        <v>-0.96491000000000005</v>
      </c>
      <c r="E155" s="49">
        <v>-1.0192600000000001</v>
      </c>
      <c r="F155" s="49">
        <v>-0.89239999999999997</v>
      </c>
      <c r="G155" s="49"/>
      <c r="H155" s="49">
        <v>-2.4478900000000001</v>
      </c>
      <c r="I155" s="49"/>
      <c r="T155" s="49">
        <v>0.64166699999999999</v>
      </c>
      <c r="V155" s="49">
        <v>-0.42154000000000003</v>
      </c>
      <c r="W155" s="49">
        <v>-0.57006000000000001</v>
      </c>
      <c r="X155" s="49">
        <v>-4.7550000000000002E-2</v>
      </c>
      <c r="Y155" s="49">
        <v>1.9596579999999999</v>
      </c>
      <c r="Z155" s="49">
        <v>-0.70001999999999998</v>
      </c>
      <c r="AA155" s="49">
        <v>1.294754</v>
      </c>
    </row>
    <row r="156" spans="2:27" x14ac:dyDescent="0.3">
      <c r="B156" s="49">
        <v>0.885714</v>
      </c>
      <c r="D156" s="49">
        <v>-0.90530999999999995</v>
      </c>
      <c r="E156" s="49">
        <v>-0.96228999999999998</v>
      </c>
      <c r="F156" s="49">
        <v>-0.81503000000000003</v>
      </c>
      <c r="G156" s="49"/>
      <c r="H156" s="49">
        <v>-2.0785499999999999</v>
      </c>
      <c r="I156" s="49"/>
      <c r="T156" s="49">
        <v>0.64583299999999999</v>
      </c>
      <c r="V156" s="49">
        <v>-0.29321999999999998</v>
      </c>
      <c r="W156" s="49">
        <v>-0.54947000000000001</v>
      </c>
      <c r="X156" s="49">
        <v>-3.9129999999999998E-2</v>
      </c>
      <c r="Y156" s="49">
        <v>1.8417730000000001</v>
      </c>
      <c r="Z156" s="49">
        <v>-0.58728999999999998</v>
      </c>
      <c r="AA156" s="49">
        <v>1.993347</v>
      </c>
    </row>
    <row r="157" spans="2:27" x14ac:dyDescent="0.3">
      <c r="B157" s="49">
        <v>0.89142900000000003</v>
      </c>
      <c r="D157" s="49">
        <v>-1.0718399999999999</v>
      </c>
      <c r="E157" s="49">
        <v>-1.14086</v>
      </c>
      <c r="F157" s="49">
        <v>-0.51865000000000006</v>
      </c>
      <c r="G157" s="49"/>
      <c r="H157" s="49">
        <v>-1.9274199999999999</v>
      </c>
      <c r="I157" s="49"/>
      <c r="T157" s="49">
        <v>0.65</v>
      </c>
      <c r="V157" s="49">
        <v>0.178397</v>
      </c>
      <c r="W157" s="49">
        <v>-0.28233000000000003</v>
      </c>
      <c r="X157" s="49">
        <v>-0.19653000000000001</v>
      </c>
      <c r="Y157" s="49">
        <v>2.470364</v>
      </c>
      <c r="Z157" s="49">
        <v>-0.49010999999999999</v>
      </c>
      <c r="AA157" s="49">
        <v>3.1278100000000002</v>
      </c>
    </row>
    <row r="158" spans="2:27" x14ac:dyDescent="0.3">
      <c r="B158" s="49">
        <v>0.89714300000000002</v>
      </c>
      <c r="D158" s="49">
        <v>-1.25651</v>
      </c>
      <c r="E158" s="49">
        <v>-1.4157</v>
      </c>
      <c r="F158" s="49">
        <v>-0.82867000000000002</v>
      </c>
      <c r="G158" s="49"/>
      <c r="H158" s="49">
        <v>-1.8047299999999999</v>
      </c>
      <c r="I158" s="49"/>
      <c r="T158" s="49">
        <v>0.65416700000000005</v>
      </c>
      <c r="V158" s="49">
        <v>0.52754999999999996</v>
      </c>
      <c r="W158" s="49">
        <v>-0.31091999999999997</v>
      </c>
      <c r="X158" s="49">
        <v>-9.6019999999999994E-2</v>
      </c>
      <c r="Y158" s="49">
        <v>2.4599859999999998</v>
      </c>
      <c r="Z158" s="49">
        <v>-0.53127000000000002</v>
      </c>
      <c r="AA158" s="49">
        <v>3.9348610000000002</v>
      </c>
    </row>
    <row r="159" spans="2:27" x14ac:dyDescent="0.3">
      <c r="B159" s="49">
        <v>0.90285700000000002</v>
      </c>
      <c r="D159" s="49">
        <v>-1.2089799999999999</v>
      </c>
      <c r="E159" s="49">
        <v>-1.3613500000000001</v>
      </c>
      <c r="F159" s="49">
        <v>-1.10181</v>
      </c>
      <c r="G159" s="49"/>
      <c r="H159" s="49">
        <v>-1.7777799999999999</v>
      </c>
      <c r="I159" s="49"/>
      <c r="T159" s="49">
        <v>0.65833299999999995</v>
      </c>
      <c r="V159" s="49">
        <v>0.18391299999999999</v>
      </c>
      <c r="W159" s="49">
        <v>-0.11712</v>
      </c>
      <c r="X159" s="49">
        <v>0.74713700000000005</v>
      </c>
      <c r="Y159" s="49">
        <v>2.5622240000000001</v>
      </c>
      <c r="Z159" s="49">
        <v>-0.70104</v>
      </c>
      <c r="AA159" s="49">
        <v>4.5048159999999999</v>
      </c>
    </row>
    <row r="160" spans="2:27" x14ac:dyDescent="0.3">
      <c r="B160" s="49">
        <v>0.90857100000000002</v>
      </c>
      <c r="D160" s="49">
        <v>-1.31711</v>
      </c>
      <c r="E160" s="49">
        <v>-1.5575300000000001</v>
      </c>
      <c r="F160" s="49">
        <v>-1.31694</v>
      </c>
      <c r="G160" s="49"/>
      <c r="H160" s="49">
        <v>-1.5841799999999999</v>
      </c>
      <c r="I160" s="49"/>
      <c r="T160" s="49">
        <v>0.66249999999999998</v>
      </c>
      <c r="V160" s="49">
        <v>0.39608700000000002</v>
      </c>
      <c r="W160" s="49">
        <v>-0.45639999999999997</v>
      </c>
      <c r="X160" s="49">
        <v>1.2189700000000001</v>
      </c>
      <c r="Y160" s="49">
        <v>2.7818489999999998</v>
      </c>
      <c r="Z160" s="49">
        <v>-0.64783999999999997</v>
      </c>
      <c r="AA160" s="49">
        <v>3.2895829999999999</v>
      </c>
    </row>
    <row r="161" spans="2:27" x14ac:dyDescent="0.3">
      <c r="B161" s="49">
        <v>0.91428600000000004</v>
      </c>
      <c r="D161" s="49">
        <v>-1.36364</v>
      </c>
      <c r="E161" s="49">
        <v>-1.55664</v>
      </c>
      <c r="F161" s="49">
        <v>-1.33135</v>
      </c>
      <c r="G161" s="49"/>
      <c r="H161" s="49">
        <v>-1.5561799999999999</v>
      </c>
      <c r="I161" s="49"/>
      <c r="T161" s="49">
        <v>0.66666700000000001</v>
      </c>
      <c r="V161" s="49">
        <v>1.733508</v>
      </c>
      <c r="W161" s="49">
        <v>-0.57057000000000002</v>
      </c>
      <c r="X161" s="49">
        <v>0.35952699999999999</v>
      </c>
      <c r="Y161" s="49">
        <v>2.1901670000000002</v>
      </c>
      <c r="Z161" s="49">
        <v>-0.50488</v>
      </c>
      <c r="AA161" s="49">
        <v>1.8858140000000001</v>
      </c>
    </row>
    <row r="162" spans="2:27" x14ac:dyDescent="0.3">
      <c r="B162" s="49">
        <v>0.92</v>
      </c>
      <c r="D162" s="49">
        <v>-1.28542</v>
      </c>
      <c r="E162" s="49">
        <v>-1.95902</v>
      </c>
      <c r="F162" s="49">
        <v>-0.50473000000000001</v>
      </c>
      <c r="G162" s="49"/>
      <c r="H162" s="49">
        <v>-1.3842300000000001</v>
      </c>
      <c r="I162" s="49"/>
      <c r="T162" s="49">
        <v>0.67083300000000001</v>
      </c>
      <c r="V162" s="49">
        <v>0.51486100000000001</v>
      </c>
      <c r="W162" s="49">
        <v>-0.64968999999999999</v>
      </c>
      <c r="X162" s="49">
        <v>0.14410400000000001</v>
      </c>
      <c r="Y162" s="49">
        <v>2.1081759999999998</v>
      </c>
      <c r="Z162" s="49">
        <v>-0.68028999999999995</v>
      </c>
      <c r="AA162" s="49">
        <v>1.814568</v>
      </c>
    </row>
    <row r="163" spans="2:27" x14ac:dyDescent="0.3">
      <c r="B163" s="49">
        <v>0.92571400000000004</v>
      </c>
      <c r="D163" s="49">
        <v>-1.24932</v>
      </c>
      <c r="E163" s="49">
        <v>-2.2604000000000002</v>
      </c>
      <c r="F163" s="49">
        <v>-1.5680499999999999</v>
      </c>
      <c r="G163" s="49"/>
      <c r="H163" s="49">
        <v>-1.4665900000000001</v>
      </c>
      <c r="I163" s="49"/>
      <c r="T163" s="49">
        <v>0.67500000000000004</v>
      </c>
      <c r="V163" s="49">
        <v>0.37622299999999997</v>
      </c>
      <c r="W163" s="49">
        <v>-4.1739999999999999E-2</v>
      </c>
      <c r="X163" s="49">
        <v>0.23375399999999999</v>
      </c>
      <c r="Y163" s="49">
        <v>2.7587160000000002</v>
      </c>
      <c r="Z163" s="49">
        <v>-0.76602999999999999</v>
      </c>
      <c r="AA163" s="49">
        <v>3.4440940000000002</v>
      </c>
    </row>
    <row r="164" spans="2:27" x14ac:dyDescent="0.3">
      <c r="B164" s="49">
        <v>0.93142899999999995</v>
      </c>
      <c r="D164" s="49">
        <v>-0.93801999999999996</v>
      </c>
      <c r="E164" s="49">
        <v>-2.2390599999999998</v>
      </c>
      <c r="F164" s="49">
        <v>-1.7973699999999999</v>
      </c>
      <c r="G164" s="49"/>
      <c r="H164" s="49">
        <v>-1.3872800000000001</v>
      </c>
      <c r="I164" s="49"/>
      <c r="T164" s="49">
        <v>0.67916699999999997</v>
      </c>
      <c r="V164" s="49">
        <v>0.37879400000000002</v>
      </c>
      <c r="W164" s="49">
        <v>-0.13192000000000001</v>
      </c>
      <c r="X164" s="49">
        <v>-0.16677</v>
      </c>
      <c r="Y164" s="49">
        <v>1.8715379999999999</v>
      </c>
      <c r="Z164" s="49">
        <v>-0.69472</v>
      </c>
      <c r="AA164" s="49">
        <v>2.9551419999999999</v>
      </c>
    </row>
    <row r="165" spans="2:27" x14ac:dyDescent="0.3">
      <c r="B165" s="49">
        <v>0.93714299999999995</v>
      </c>
      <c r="D165" s="49">
        <v>-1.22888</v>
      </c>
      <c r="E165" s="49">
        <v>-2.0906699999999998</v>
      </c>
      <c r="F165" s="49">
        <v>-1.96688</v>
      </c>
      <c r="G165" s="49"/>
      <c r="H165" s="49">
        <v>-1.3119099999999999</v>
      </c>
      <c r="I165" s="49"/>
      <c r="T165" s="49">
        <v>0.68333299999999997</v>
      </c>
      <c r="V165" s="49">
        <v>1.297561</v>
      </c>
      <c r="W165" s="49">
        <v>-0.46285999999999999</v>
      </c>
      <c r="X165" s="49">
        <v>0.63165800000000005</v>
      </c>
      <c r="Y165" s="49">
        <v>1.379205</v>
      </c>
      <c r="Z165" s="49">
        <v>-0.55706</v>
      </c>
      <c r="AA165" s="49">
        <v>1.6241989999999999</v>
      </c>
    </row>
    <row r="166" spans="2:27" x14ac:dyDescent="0.3">
      <c r="B166" s="49">
        <v>0.94285699999999995</v>
      </c>
      <c r="D166" s="49">
        <v>-1.58209</v>
      </c>
      <c r="E166" s="49">
        <v>-1.9958499999999999</v>
      </c>
      <c r="F166" s="49">
        <v>-2.5888</v>
      </c>
      <c r="G166" s="49"/>
      <c r="H166" s="49">
        <v>-1.3949100000000001</v>
      </c>
      <c r="I166" s="49"/>
      <c r="T166" s="49">
        <v>0.6875</v>
      </c>
      <c r="V166" s="49">
        <v>1.072336</v>
      </c>
      <c r="W166" s="49">
        <v>-0.29271999999999998</v>
      </c>
      <c r="X166" s="49">
        <v>0.21391499999999999</v>
      </c>
      <c r="Y166" s="49">
        <v>1.2005749999999999</v>
      </c>
      <c r="Z166" s="49">
        <v>-0.60624999999999996</v>
      </c>
      <c r="AA166" s="49">
        <v>3.1963309999999998</v>
      </c>
    </row>
    <row r="167" spans="2:27" x14ac:dyDescent="0.3">
      <c r="B167" s="49">
        <v>0.94857100000000005</v>
      </c>
      <c r="D167" s="49">
        <v>-1.6909799999999999</v>
      </c>
      <c r="E167" s="49">
        <v>-2.1556999999999999</v>
      </c>
      <c r="F167" s="49">
        <v>-2.6667700000000001</v>
      </c>
      <c r="G167" s="49"/>
      <c r="H167" s="49">
        <v>-1.45261</v>
      </c>
      <c r="I167" s="49"/>
      <c r="T167" s="49">
        <v>0.69166700000000003</v>
      </c>
      <c r="V167" s="49">
        <v>1.661977</v>
      </c>
      <c r="W167" s="49">
        <v>-0.26395999999999997</v>
      </c>
      <c r="X167" s="49">
        <v>3.1432000000000002E-2</v>
      </c>
      <c r="Y167" s="49">
        <v>1.984156</v>
      </c>
      <c r="Z167" s="49">
        <v>-0.68472999999999995</v>
      </c>
      <c r="AA167" s="49">
        <v>3.8259470000000002</v>
      </c>
    </row>
    <row r="168" spans="2:27" x14ac:dyDescent="0.3">
      <c r="B168" s="49">
        <v>0.95428599999999997</v>
      </c>
      <c r="D168" s="49">
        <v>-1.85042</v>
      </c>
      <c r="E168" s="49">
        <v>-2.15916</v>
      </c>
      <c r="F168" s="49">
        <v>-2.7982800000000001</v>
      </c>
      <c r="G168" s="49"/>
      <c r="H168" s="49">
        <v>-1.43814</v>
      </c>
      <c r="I168" s="49"/>
      <c r="T168" s="49">
        <v>0.69583300000000003</v>
      </c>
      <c r="V168" s="49">
        <v>1.1694169999999999</v>
      </c>
      <c r="W168" s="49">
        <v>-0.5202</v>
      </c>
      <c r="X168" s="49">
        <v>-0.12989999999999999</v>
      </c>
      <c r="Y168" s="49">
        <v>1.0360750000000001</v>
      </c>
      <c r="Z168" s="49">
        <v>-0.58984999999999999</v>
      </c>
      <c r="AA168" s="49">
        <v>3.2861799999999999</v>
      </c>
    </row>
    <row r="169" spans="2:27" x14ac:dyDescent="0.3">
      <c r="B169" s="49">
        <v>0.96</v>
      </c>
      <c r="D169" s="49">
        <v>-2.2633399999999999</v>
      </c>
      <c r="E169" s="49">
        <v>-2.1033200000000001</v>
      </c>
      <c r="F169" s="49">
        <v>-2.8391500000000001</v>
      </c>
      <c r="G169" s="49"/>
      <c r="H169" s="49">
        <v>-1.4269099999999999</v>
      </c>
      <c r="I169" s="49"/>
      <c r="T169" s="49">
        <v>0.7</v>
      </c>
      <c r="V169" s="49">
        <v>0.61267799999999994</v>
      </c>
      <c r="W169" s="49">
        <v>-0.56988000000000005</v>
      </c>
      <c r="X169" s="49">
        <v>0.24853900000000001</v>
      </c>
      <c r="Y169" s="49">
        <v>1.0309729999999999</v>
      </c>
      <c r="Z169" s="49">
        <v>-0.55884999999999996</v>
      </c>
      <c r="AA169" s="49">
        <v>2.3779349999999999</v>
      </c>
    </row>
    <row r="170" spans="2:27" x14ac:dyDescent="0.3">
      <c r="B170" s="49">
        <v>0.96571399999999996</v>
      </c>
      <c r="D170" s="49">
        <v>-2.4545499999999998</v>
      </c>
      <c r="E170" s="49">
        <v>-2.0602299999999998</v>
      </c>
      <c r="F170" s="49">
        <v>-3.0550700000000002</v>
      </c>
      <c r="G170" s="49"/>
      <c r="H170" s="49">
        <v>-1.4367399999999999</v>
      </c>
      <c r="I170" s="49"/>
      <c r="T170" s="49">
        <v>0.70416699999999999</v>
      </c>
      <c r="V170" s="49">
        <v>0.36869200000000002</v>
      </c>
      <c r="W170" s="49">
        <v>-0.65512999999999999</v>
      </c>
      <c r="X170" s="49">
        <v>0.29196100000000003</v>
      </c>
      <c r="Y170" s="49">
        <v>1.300603</v>
      </c>
      <c r="Z170" s="49">
        <v>-0.64758000000000004</v>
      </c>
      <c r="AA170" s="49">
        <v>1.8835409999999999</v>
      </c>
    </row>
    <row r="171" spans="2:27" x14ac:dyDescent="0.3">
      <c r="B171" s="49">
        <v>0.97142899999999999</v>
      </c>
      <c r="D171" s="49">
        <v>-2.4398300000000002</v>
      </c>
      <c r="E171" s="49">
        <v>-1.9707399999999999</v>
      </c>
      <c r="F171" s="49">
        <v>-3.1212599999999999</v>
      </c>
      <c r="G171" s="49"/>
      <c r="H171" s="49">
        <v>-1.5829299999999999</v>
      </c>
      <c r="I171" s="49"/>
      <c r="T171" s="49">
        <v>0.70833299999999999</v>
      </c>
      <c r="V171" s="49">
        <v>1.356214</v>
      </c>
      <c r="W171" s="49">
        <v>-0.19181000000000001</v>
      </c>
      <c r="X171" s="49">
        <v>0.26613300000000001</v>
      </c>
      <c r="Y171" s="49">
        <v>1.322897</v>
      </c>
      <c r="Z171" s="49">
        <v>-0.66569</v>
      </c>
      <c r="AA171" s="49">
        <v>1.804799</v>
      </c>
    </row>
    <row r="172" spans="2:27" x14ac:dyDescent="0.3">
      <c r="B172" s="49">
        <v>0.97714299999999998</v>
      </c>
      <c r="D172" s="49">
        <v>-2.5238900000000002</v>
      </c>
      <c r="E172" s="49">
        <v>-2.0628000000000002</v>
      </c>
      <c r="F172" s="49">
        <v>-3.0291299999999999</v>
      </c>
      <c r="G172" s="49"/>
      <c r="H172" s="49">
        <v>-1.6082399999999999</v>
      </c>
      <c r="I172" s="49"/>
      <c r="T172" s="49">
        <v>0.71250000000000002</v>
      </c>
      <c r="V172" s="49">
        <v>7.5435000000000002E-2</v>
      </c>
      <c r="W172" s="49">
        <v>-0.49707000000000001</v>
      </c>
      <c r="X172" s="49">
        <v>0.88619700000000001</v>
      </c>
      <c r="Y172" s="49">
        <v>1.0651660000000001</v>
      </c>
      <c r="Z172" s="49">
        <v>-0.74929000000000001</v>
      </c>
      <c r="AA172" s="49">
        <v>2.1179130000000002</v>
      </c>
    </row>
    <row r="173" spans="2:27" x14ac:dyDescent="0.3">
      <c r="B173" s="49">
        <v>0.98285699999999998</v>
      </c>
      <c r="D173" s="49">
        <v>-2.5945900000000002</v>
      </c>
      <c r="E173" s="49">
        <v>-2.1956699999999998</v>
      </c>
      <c r="F173" s="49">
        <v>-2.79135</v>
      </c>
      <c r="G173" s="49"/>
      <c r="H173" s="49">
        <v>-1.6154200000000001</v>
      </c>
      <c r="I173" s="49"/>
      <c r="T173" s="49">
        <v>0.71666700000000005</v>
      </c>
      <c r="V173" s="49">
        <v>4.6470000000000001E-3</v>
      </c>
      <c r="W173" s="49">
        <v>-0.32249</v>
      </c>
      <c r="X173" s="49">
        <v>0.97603499999999999</v>
      </c>
      <c r="Y173" s="49">
        <v>0.91664500000000004</v>
      </c>
      <c r="Z173" s="49">
        <v>-0.90822000000000003</v>
      </c>
      <c r="AA173" s="49">
        <v>4.3811580000000001</v>
      </c>
    </row>
    <row r="174" spans="2:27" x14ac:dyDescent="0.3">
      <c r="B174" s="49">
        <v>0.98857099999999998</v>
      </c>
      <c r="D174" s="49">
        <v>-2.6329500000000001</v>
      </c>
      <c r="E174" s="49">
        <v>-2.0727199999999999</v>
      </c>
      <c r="F174" s="49">
        <v>-3.1293600000000001</v>
      </c>
      <c r="G174" s="49"/>
      <c r="H174" s="49">
        <v>-1.52224</v>
      </c>
      <c r="I174" s="49"/>
      <c r="T174" s="49">
        <v>0.72083299999999995</v>
      </c>
      <c r="V174" s="49">
        <v>0.73642099999999999</v>
      </c>
      <c r="W174" s="49">
        <v>-0.33866000000000002</v>
      </c>
      <c r="X174" s="49">
        <v>0.65056099999999994</v>
      </c>
      <c r="Y174" s="49">
        <v>1.22916</v>
      </c>
      <c r="Z174" s="49">
        <v>-0.79259000000000002</v>
      </c>
      <c r="AA174" s="49">
        <v>3.5094449999999999</v>
      </c>
    </row>
    <row r="175" spans="2:27" x14ac:dyDescent="0.3">
      <c r="B175" s="49">
        <v>0.994286</v>
      </c>
      <c r="D175" s="49">
        <v>-2.6206900000000002</v>
      </c>
      <c r="E175" s="49">
        <v>-1.92645</v>
      </c>
      <c r="F175" s="49">
        <v>-4.1715600000000004</v>
      </c>
      <c r="G175" s="49"/>
      <c r="H175" s="49">
        <v>-1.49918</v>
      </c>
      <c r="I175" s="49"/>
      <c r="T175" s="49">
        <v>0.72499999999999998</v>
      </c>
      <c r="V175" s="49">
        <v>-0.38256000000000001</v>
      </c>
      <c r="W175" s="49">
        <v>-0.35618</v>
      </c>
      <c r="X175" s="49">
        <v>0.96517900000000001</v>
      </c>
      <c r="Y175" s="49">
        <v>0.75485999999999998</v>
      </c>
      <c r="Z175" s="49">
        <v>-0.81232000000000004</v>
      </c>
      <c r="AA175" s="49">
        <v>1.5000849999999999</v>
      </c>
    </row>
    <row r="176" spans="2:27" x14ac:dyDescent="0.3">
      <c r="B176" s="49">
        <v>1</v>
      </c>
      <c r="D176" s="49">
        <v>-2.6747700000000001</v>
      </c>
      <c r="E176" s="49">
        <v>-2.1599599999999999</v>
      </c>
      <c r="F176" s="49">
        <v>-5.3689200000000001</v>
      </c>
      <c r="G176" s="49"/>
      <c r="H176" s="49">
        <v>-1.4591000000000001</v>
      </c>
      <c r="I176" s="49"/>
      <c r="T176" s="49">
        <v>0.72916700000000001</v>
      </c>
      <c r="V176" s="49">
        <v>0.27271800000000002</v>
      </c>
      <c r="W176" s="49">
        <v>-0.27893000000000001</v>
      </c>
      <c r="X176" s="49">
        <v>1.2124200000000001</v>
      </c>
      <c r="Y176" s="49">
        <v>0.79330199999999995</v>
      </c>
      <c r="Z176" s="49">
        <v>-0.77251999999999998</v>
      </c>
      <c r="AA176" s="49">
        <v>0.93965500000000002</v>
      </c>
    </row>
    <row r="177" spans="2:27" x14ac:dyDescent="0.3">
      <c r="B177" s="49">
        <v>0.30857099999999998</v>
      </c>
      <c r="T177" s="49">
        <v>0.73333300000000001</v>
      </c>
      <c r="V177" s="49">
        <v>0.16975999999999999</v>
      </c>
      <c r="W177" s="49">
        <v>-0.66261999999999999</v>
      </c>
      <c r="X177" s="49">
        <v>1.285412</v>
      </c>
      <c r="Y177" s="49">
        <v>0.58627300000000004</v>
      </c>
      <c r="Z177" s="49">
        <v>-0.66986999999999997</v>
      </c>
      <c r="AA177" s="49">
        <v>1.0016080000000001</v>
      </c>
    </row>
    <row r="178" spans="2:27" x14ac:dyDescent="0.3">
      <c r="B178" s="49">
        <v>0.31428600000000001</v>
      </c>
      <c r="T178" s="49">
        <v>0.73750000000000004</v>
      </c>
      <c r="V178" s="49">
        <v>0.82430199999999998</v>
      </c>
      <c r="W178" s="49">
        <v>-4.4630000000000003E-2</v>
      </c>
      <c r="X178" s="49">
        <v>2.572146</v>
      </c>
      <c r="Y178" s="49">
        <v>1.0949359999999999</v>
      </c>
      <c r="Z178" s="49">
        <v>-0.81103000000000003</v>
      </c>
      <c r="AA178" s="49">
        <v>3.8450280000000001</v>
      </c>
    </row>
    <row r="179" spans="2:27" x14ac:dyDescent="0.3">
      <c r="B179" s="49">
        <v>0.32</v>
      </c>
      <c r="T179" s="49">
        <v>0.74166699999999997</v>
      </c>
      <c r="V179" s="49">
        <v>1.5744610000000001</v>
      </c>
      <c r="W179" s="49">
        <v>-0.37081999999999998</v>
      </c>
      <c r="X179" s="49">
        <v>2.4343949999999999</v>
      </c>
      <c r="Y179" s="49">
        <v>0.56755</v>
      </c>
      <c r="Z179" s="49">
        <v>-1.00301</v>
      </c>
      <c r="AA179" s="49">
        <v>2.3422990000000001</v>
      </c>
    </row>
    <row r="180" spans="2:27" x14ac:dyDescent="0.3">
      <c r="B180" s="49">
        <v>0.325714</v>
      </c>
      <c r="T180" s="49">
        <v>0.74583299999999997</v>
      </c>
      <c r="V180" s="49">
        <v>1.585129</v>
      </c>
      <c r="W180" s="49">
        <v>-0.62092999999999998</v>
      </c>
      <c r="X180" s="49">
        <v>1.11154</v>
      </c>
      <c r="Y180" s="49">
        <v>0.65227500000000005</v>
      </c>
      <c r="Z180" s="49">
        <v>-1.08687</v>
      </c>
      <c r="AA180" s="49">
        <v>2.084104</v>
      </c>
    </row>
    <row r="181" spans="2:27" x14ac:dyDescent="0.3">
      <c r="B181" s="49">
        <v>0.33142899999999997</v>
      </c>
      <c r="T181" s="49">
        <v>0.75</v>
      </c>
      <c r="V181" s="49">
        <v>9.5842999999999998E-2</v>
      </c>
      <c r="W181" s="49">
        <v>-0.42169000000000001</v>
      </c>
      <c r="X181" s="49">
        <v>1.160015</v>
      </c>
      <c r="Y181" s="49">
        <v>0.89623399999999998</v>
      </c>
      <c r="Z181" s="49">
        <v>-1.0833699999999999</v>
      </c>
      <c r="AA181" s="49">
        <v>2.0673270000000001</v>
      </c>
    </row>
    <row r="182" spans="2:27" x14ac:dyDescent="0.3">
      <c r="B182" s="49">
        <v>0.33714300000000003</v>
      </c>
      <c r="T182" s="49">
        <v>0.75416700000000003</v>
      </c>
      <c r="V182" s="49">
        <v>-8.8749999999999996E-2</v>
      </c>
      <c r="W182" s="49">
        <v>-0.53995000000000004</v>
      </c>
      <c r="X182" s="49">
        <v>1.460969</v>
      </c>
      <c r="Y182" s="49">
        <v>0.39624399999999999</v>
      </c>
      <c r="Z182" s="49">
        <v>-1.0774699999999999</v>
      </c>
      <c r="AA182" s="49">
        <v>0.90109300000000003</v>
      </c>
    </row>
    <row r="183" spans="2:27" x14ac:dyDescent="0.3">
      <c r="B183" s="49">
        <v>0.34285700000000002</v>
      </c>
      <c r="T183" s="49">
        <v>0.75833300000000003</v>
      </c>
      <c r="V183" s="49">
        <v>-0.1794</v>
      </c>
      <c r="W183" s="49">
        <v>-0.26073000000000002</v>
      </c>
      <c r="X183" s="49">
        <v>1.4413180000000001</v>
      </c>
      <c r="Y183" s="49">
        <v>0.31441799999999998</v>
      </c>
      <c r="Z183" s="49">
        <v>-0.69686000000000003</v>
      </c>
      <c r="AA183" s="49">
        <v>2.3804249999999998</v>
      </c>
    </row>
    <row r="184" spans="2:27" x14ac:dyDescent="0.3">
      <c r="B184" s="49">
        <v>0.34857100000000002</v>
      </c>
      <c r="T184" s="49">
        <v>0.76249999999999996</v>
      </c>
      <c r="V184" s="49">
        <v>-0.10274</v>
      </c>
      <c r="W184" s="49">
        <v>-0.57974999999999999</v>
      </c>
      <c r="X184" s="49">
        <v>1.497466</v>
      </c>
      <c r="Y184" s="49">
        <v>1.004262</v>
      </c>
      <c r="Z184" s="49">
        <v>-0.67235</v>
      </c>
      <c r="AA184" s="49">
        <v>2.4596179999999999</v>
      </c>
    </row>
    <row r="185" spans="2:27" x14ac:dyDescent="0.3">
      <c r="B185" s="49">
        <v>0.35428599999999999</v>
      </c>
      <c r="T185" s="49">
        <v>0.76666699999999999</v>
      </c>
      <c r="V185" s="49">
        <v>0.35784500000000002</v>
      </c>
      <c r="W185" s="49">
        <v>-0.40501999999999999</v>
      </c>
      <c r="X185" s="49">
        <v>1.372255</v>
      </c>
      <c r="Y185" s="49">
        <v>0.22953399999999999</v>
      </c>
      <c r="Z185" s="49">
        <v>-0.52503999999999995</v>
      </c>
      <c r="AA185" s="49">
        <v>2.4332889999999998</v>
      </c>
    </row>
    <row r="186" spans="2:27" x14ac:dyDescent="0.3">
      <c r="B186" s="49">
        <v>0.36</v>
      </c>
      <c r="T186" s="49">
        <v>0.77083299999999999</v>
      </c>
      <c r="V186" s="49">
        <v>0.16387299999999999</v>
      </c>
      <c r="W186" s="49">
        <v>-0.31007000000000001</v>
      </c>
      <c r="X186" s="49">
        <v>0.96068799999999999</v>
      </c>
      <c r="Y186" s="49">
        <v>0.20265</v>
      </c>
      <c r="Z186" s="49">
        <v>-0.49787999999999999</v>
      </c>
      <c r="AA186" s="49">
        <v>2.9435730000000002</v>
      </c>
    </row>
    <row r="187" spans="2:27" x14ac:dyDescent="0.3">
      <c r="B187" s="49">
        <v>0.36571399999999998</v>
      </c>
      <c r="T187" s="49">
        <v>0.77500000000000002</v>
      </c>
      <c r="V187" s="49">
        <v>0.81767900000000004</v>
      </c>
      <c r="W187" s="49">
        <v>-0.56018999999999997</v>
      </c>
      <c r="X187" s="49">
        <v>0.67526699999999995</v>
      </c>
      <c r="Y187" s="49">
        <v>0.95152599999999998</v>
      </c>
      <c r="Z187" s="49">
        <v>-0.47532999999999997</v>
      </c>
      <c r="AA187" s="49">
        <v>2.5571809999999999</v>
      </c>
    </row>
    <row r="188" spans="2:27" x14ac:dyDescent="0.3">
      <c r="B188" s="49">
        <v>0.37142900000000001</v>
      </c>
      <c r="T188" s="49">
        <v>0.77916700000000005</v>
      </c>
      <c r="V188" s="49">
        <v>0.59318400000000004</v>
      </c>
      <c r="W188" s="49">
        <v>-0.68303999999999998</v>
      </c>
      <c r="X188" s="49">
        <v>1.2955190000000001</v>
      </c>
      <c r="Y188" s="49">
        <v>1.1609419999999999</v>
      </c>
      <c r="Z188" s="49">
        <v>-0.81769999999999998</v>
      </c>
      <c r="AA188" s="49">
        <v>2.7473269999999999</v>
      </c>
    </row>
    <row r="189" spans="2:27" x14ac:dyDescent="0.3">
      <c r="B189" s="49">
        <v>0.37714300000000001</v>
      </c>
      <c r="T189" s="49">
        <v>0.78333299999999995</v>
      </c>
      <c r="V189" s="49">
        <v>0.25856099999999999</v>
      </c>
      <c r="W189" s="49">
        <v>-0.33287</v>
      </c>
      <c r="X189" s="49">
        <v>1.440194</v>
      </c>
      <c r="Y189" s="49">
        <v>1.0047710000000001</v>
      </c>
      <c r="Z189" s="49">
        <v>-0.80701999999999996</v>
      </c>
      <c r="AA189" s="49">
        <v>3.3962310000000002</v>
      </c>
    </row>
    <row r="190" spans="2:27" x14ac:dyDescent="0.3">
      <c r="B190" s="49">
        <v>0.382857</v>
      </c>
      <c r="T190" s="49">
        <v>0.78749999999999998</v>
      </c>
      <c r="V190" s="49">
        <v>0.242927</v>
      </c>
      <c r="W190" s="49">
        <v>-0.43224000000000001</v>
      </c>
      <c r="X190" s="49">
        <v>0.95264000000000004</v>
      </c>
      <c r="Y190" s="49">
        <v>1.1150089999999999</v>
      </c>
      <c r="Z190" s="49">
        <v>-0.88243000000000005</v>
      </c>
      <c r="AA190" s="49">
        <v>4.2584229999999996</v>
      </c>
    </row>
    <row r="191" spans="2:27" x14ac:dyDescent="0.3">
      <c r="B191" s="49">
        <v>0.388571</v>
      </c>
      <c r="T191" s="49">
        <v>0.79166700000000001</v>
      </c>
      <c r="V191" s="49">
        <v>0.33321000000000001</v>
      </c>
      <c r="W191" s="49">
        <v>-0.64185999999999999</v>
      </c>
      <c r="X191" s="49">
        <v>1.2320709999999999</v>
      </c>
      <c r="Y191" s="49">
        <v>0.84026800000000001</v>
      </c>
      <c r="Z191" s="49">
        <v>-0.79779999999999995</v>
      </c>
      <c r="AA191" s="49">
        <v>5.2220230000000001</v>
      </c>
    </row>
    <row r="192" spans="2:27" x14ac:dyDescent="0.3">
      <c r="B192" s="49">
        <v>0.39428600000000003</v>
      </c>
      <c r="T192" s="49">
        <v>0.79583300000000001</v>
      </c>
      <c r="V192" s="49">
        <v>0.54281299999999999</v>
      </c>
      <c r="W192" s="49">
        <v>-0.60358000000000001</v>
      </c>
      <c r="X192" s="49">
        <v>1.2141040000000001</v>
      </c>
      <c r="Y192" s="49">
        <v>1.342287</v>
      </c>
      <c r="Z192" s="49">
        <v>-0.72145000000000004</v>
      </c>
      <c r="AA192" s="49">
        <v>3.3714840000000001</v>
      </c>
    </row>
    <row r="193" spans="2:27" x14ac:dyDescent="0.3">
      <c r="B193" s="49">
        <v>0.4</v>
      </c>
      <c r="T193" s="49">
        <v>0.8</v>
      </c>
      <c r="V193" s="49">
        <v>-7.442E-2</v>
      </c>
      <c r="W193" s="49">
        <v>-0.49213000000000001</v>
      </c>
      <c r="X193" s="49">
        <v>0.79168099999999997</v>
      </c>
      <c r="Y193" s="49">
        <v>1.6248579999999999</v>
      </c>
      <c r="Z193" s="49">
        <v>-0.83409</v>
      </c>
      <c r="AA193" s="49">
        <v>2.969668</v>
      </c>
    </row>
    <row r="194" spans="2:27" x14ac:dyDescent="0.3">
      <c r="B194" s="49">
        <v>0.40571400000000002</v>
      </c>
      <c r="T194" s="49">
        <v>0.80416699999999997</v>
      </c>
      <c r="V194" s="49">
        <v>-0.14482999999999999</v>
      </c>
      <c r="W194" s="49">
        <v>-0.39038</v>
      </c>
      <c r="X194" s="49">
        <v>0.50588500000000003</v>
      </c>
      <c r="Y194" s="49">
        <v>1.0554619999999999</v>
      </c>
      <c r="Z194" s="49">
        <v>-0.81606999999999996</v>
      </c>
      <c r="AA194" s="49">
        <v>3.1366550000000002</v>
      </c>
    </row>
    <row r="195" spans="2:27" x14ac:dyDescent="0.3">
      <c r="B195" s="49">
        <v>0.41142899999999999</v>
      </c>
      <c r="T195" s="49">
        <v>0.80833299999999997</v>
      </c>
      <c r="V195" s="49">
        <v>0.174902</v>
      </c>
      <c r="W195" s="49">
        <v>-0.51102000000000003</v>
      </c>
      <c r="X195" s="49">
        <v>0.28503600000000001</v>
      </c>
      <c r="Y195" s="49">
        <v>0.818662</v>
      </c>
      <c r="Z195" s="49">
        <v>-0.82426999999999995</v>
      </c>
      <c r="AA195" s="49">
        <v>2.0918239999999999</v>
      </c>
    </row>
    <row r="196" spans="2:27" x14ac:dyDescent="0.3">
      <c r="B196" s="49">
        <v>0.41714299999999999</v>
      </c>
      <c r="T196" s="49">
        <v>0.8125</v>
      </c>
      <c r="V196" s="49">
        <v>1.786632</v>
      </c>
      <c r="W196" s="49">
        <v>-0.53790000000000004</v>
      </c>
      <c r="X196" s="49">
        <v>0.108168</v>
      </c>
      <c r="Y196" s="49">
        <v>1.6425559999999999</v>
      </c>
      <c r="Z196" s="49">
        <v>-1.0218799999999999</v>
      </c>
      <c r="AA196" s="49">
        <v>3.075631</v>
      </c>
    </row>
    <row r="197" spans="2:27" x14ac:dyDescent="0.3">
      <c r="B197" s="49">
        <v>0.42285699999999998</v>
      </c>
      <c r="T197" s="49">
        <v>0.81666700000000003</v>
      </c>
      <c r="V197" s="49">
        <v>0.742676</v>
      </c>
      <c r="W197" s="49">
        <v>-0.47835</v>
      </c>
      <c r="X197" s="49">
        <v>0.41997800000000002</v>
      </c>
      <c r="Y197" s="49">
        <v>1.2209859999999999</v>
      </c>
      <c r="Z197" s="49">
        <v>-1.00634</v>
      </c>
      <c r="AA197" s="49">
        <v>2.3307349999999998</v>
      </c>
    </row>
    <row r="198" spans="2:27" x14ac:dyDescent="0.3">
      <c r="B198" s="49">
        <v>0.42857099999999998</v>
      </c>
      <c r="T198" s="49">
        <v>0.82083300000000003</v>
      </c>
      <c r="V198" s="49">
        <v>0.36703599999999997</v>
      </c>
      <c r="W198" s="49">
        <v>-0.50539999999999996</v>
      </c>
      <c r="X198" s="49">
        <v>0.42596800000000001</v>
      </c>
      <c r="Y198" s="49">
        <v>2.1076670000000002</v>
      </c>
      <c r="Z198" s="49">
        <v>-0.88088999999999995</v>
      </c>
      <c r="AA198" s="49">
        <v>2.02807</v>
      </c>
    </row>
    <row r="199" spans="2:27" x14ac:dyDescent="0.3">
      <c r="B199" s="49">
        <v>0.43428600000000001</v>
      </c>
      <c r="T199" s="49">
        <v>0.82499999999999996</v>
      </c>
      <c r="V199" s="49">
        <v>0.90703800000000001</v>
      </c>
      <c r="W199" s="49">
        <v>-0.47306999999999999</v>
      </c>
      <c r="X199" s="49">
        <v>0.70334200000000002</v>
      </c>
      <c r="Y199" s="49">
        <v>1.726089</v>
      </c>
      <c r="Z199" s="49">
        <v>-0.80915000000000004</v>
      </c>
      <c r="AA199" s="49">
        <v>2.351845</v>
      </c>
    </row>
    <row r="200" spans="2:27" x14ac:dyDescent="0.3">
      <c r="B200" s="49">
        <v>0.44</v>
      </c>
      <c r="T200" s="49">
        <v>0.82916699999999999</v>
      </c>
      <c r="V200" s="49">
        <v>1.154525</v>
      </c>
      <c r="W200" s="49">
        <v>-0.48616999999999999</v>
      </c>
      <c r="X200" s="49">
        <v>0.14634900000000001</v>
      </c>
      <c r="Y200" s="49">
        <v>1.838525</v>
      </c>
      <c r="Z200" s="49">
        <v>-0.96816999999999998</v>
      </c>
      <c r="AA200" s="49">
        <v>2.609137</v>
      </c>
    </row>
    <row r="201" spans="2:27" x14ac:dyDescent="0.3">
      <c r="B201" s="49">
        <v>0.445714</v>
      </c>
      <c r="T201" s="49">
        <v>0.83333299999999999</v>
      </c>
      <c r="V201" s="49">
        <v>1.74068</v>
      </c>
      <c r="W201" s="49">
        <v>-0.56988000000000005</v>
      </c>
      <c r="X201" s="49">
        <v>-0.19148000000000001</v>
      </c>
      <c r="Y201" s="49">
        <v>1.2941469999999999</v>
      </c>
      <c r="Z201" s="49">
        <v>-0.88917000000000002</v>
      </c>
      <c r="AA201" s="49">
        <v>3.5988319999999998</v>
      </c>
    </row>
    <row r="202" spans="2:27" x14ac:dyDescent="0.3">
      <c r="B202" s="49">
        <v>0.45142900000000002</v>
      </c>
      <c r="T202" s="49">
        <v>0.83750000000000002</v>
      </c>
      <c r="V202" s="49">
        <v>2.855064</v>
      </c>
      <c r="W202" s="49">
        <v>-0.45724999999999999</v>
      </c>
      <c r="X202" s="49">
        <v>-0.17818999999999999</v>
      </c>
      <c r="Y202" s="49">
        <v>1.863032</v>
      </c>
      <c r="Z202" s="49">
        <v>-0.97577000000000003</v>
      </c>
      <c r="AA202" s="49">
        <v>4.497776</v>
      </c>
    </row>
    <row r="203" spans="2:27" x14ac:dyDescent="0.3">
      <c r="B203" s="49">
        <v>0.45714300000000002</v>
      </c>
      <c r="T203" s="49">
        <v>0.84166700000000005</v>
      </c>
      <c r="V203" s="49">
        <v>3.7826430000000002</v>
      </c>
      <c r="W203" s="49">
        <v>-0.53313999999999995</v>
      </c>
      <c r="X203" s="49">
        <v>-9.715E-2</v>
      </c>
      <c r="Y203" s="49">
        <v>1.340937</v>
      </c>
      <c r="Z203" s="49">
        <v>-0.83674000000000004</v>
      </c>
      <c r="AA203" s="49">
        <v>4.2232390000000004</v>
      </c>
    </row>
    <row r="204" spans="2:27" x14ac:dyDescent="0.3">
      <c r="B204" s="49">
        <v>0.46285700000000002</v>
      </c>
      <c r="T204" s="49">
        <v>0.84583299999999995</v>
      </c>
      <c r="V204" s="49">
        <v>2.948089</v>
      </c>
      <c r="W204" s="49"/>
      <c r="X204" s="49">
        <v>2.9187000000000001E-2</v>
      </c>
      <c r="Y204" s="49">
        <v>0.54969900000000005</v>
      </c>
      <c r="Z204" s="49">
        <v>-0.71709000000000001</v>
      </c>
      <c r="AA204" s="49">
        <v>3.8418429999999999</v>
      </c>
    </row>
    <row r="205" spans="2:27" x14ac:dyDescent="0.3">
      <c r="B205" s="49">
        <v>0.46857100000000002</v>
      </c>
      <c r="T205" s="49">
        <v>0.85</v>
      </c>
      <c r="V205" s="49">
        <v>2.489541</v>
      </c>
      <c r="W205" s="49"/>
      <c r="X205" s="49">
        <v>-0.18156</v>
      </c>
      <c r="Y205" s="49">
        <v>0.89112899999999995</v>
      </c>
      <c r="Z205" s="49">
        <v>-0.80898000000000003</v>
      </c>
      <c r="AA205" s="49">
        <v>4.6309690000000003</v>
      </c>
    </row>
    <row r="206" spans="2:27" x14ac:dyDescent="0.3">
      <c r="B206" s="49">
        <v>0.47428599999999999</v>
      </c>
      <c r="T206" s="49">
        <v>0.85416700000000001</v>
      </c>
      <c r="V206" s="49">
        <v>3.1983359999999998</v>
      </c>
      <c r="W206" s="49"/>
      <c r="X206" s="49">
        <v>-0.16696</v>
      </c>
      <c r="Y206" s="49">
        <v>1.1151759999999999</v>
      </c>
      <c r="Z206" s="49">
        <v>-0.76312000000000002</v>
      </c>
      <c r="AA206" s="49">
        <v>5.5632599999999996</v>
      </c>
    </row>
    <row r="207" spans="2:27" x14ac:dyDescent="0.3">
      <c r="B207" s="49">
        <v>0.48</v>
      </c>
      <c r="T207" s="49">
        <v>0.85833300000000001</v>
      </c>
      <c r="V207" s="49">
        <v>2.9407350000000001</v>
      </c>
      <c r="W207" s="49"/>
      <c r="X207" s="49">
        <v>-0.36591000000000001</v>
      </c>
      <c r="Y207" s="49">
        <v>1.276108</v>
      </c>
      <c r="Z207" s="49">
        <v>-0.67874999999999996</v>
      </c>
      <c r="AA207" s="49">
        <v>5.3259309999999997</v>
      </c>
    </row>
    <row r="208" spans="2:27" x14ac:dyDescent="0.3">
      <c r="B208" s="49">
        <v>0.48571399999999998</v>
      </c>
      <c r="T208" s="49">
        <v>0.86250000000000004</v>
      </c>
      <c r="V208" s="49">
        <v>1.332867</v>
      </c>
      <c r="W208" s="49"/>
      <c r="X208" s="49">
        <v>-9.4899999999999998E-2</v>
      </c>
      <c r="Y208" s="49">
        <v>1.7296579999999999</v>
      </c>
      <c r="Z208" s="49">
        <v>-0.73126999999999998</v>
      </c>
      <c r="AA208" s="49">
        <v>5.7744999999999997</v>
      </c>
    </row>
    <row r="209" spans="2:27" x14ac:dyDescent="0.3">
      <c r="B209" s="49">
        <v>0.491429</v>
      </c>
      <c r="T209" s="49">
        <v>0.86666699999999997</v>
      </c>
      <c r="V209" s="49">
        <v>1.176404</v>
      </c>
      <c r="W209" s="49"/>
      <c r="X209" s="49">
        <v>0.18041199999999999</v>
      </c>
      <c r="Y209" s="49">
        <v>0.92345900000000003</v>
      </c>
      <c r="Z209" s="49">
        <v>-0.72836999999999996</v>
      </c>
      <c r="AA209" s="49">
        <v>4.0083780000000004</v>
      </c>
    </row>
    <row r="210" spans="2:27" x14ac:dyDescent="0.3">
      <c r="B210" s="49">
        <v>0.497143</v>
      </c>
      <c r="T210" s="49">
        <v>0.87083299999999997</v>
      </c>
      <c r="V210" s="49">
        <v>1.305833</v>
      </c>
      <c r="W210" s="49"/>
      <c r="X210" s="49">
        <v>-8.2500000000000004E-3</v>
      </c>
      <c r="Y210" s="49">
        <v>0.58712600000000004</v>
      </c>
      <c r="Z210" s="49">
        <v>-0.75356000000000001</v>
      </c>
      <c r="AA210" s="49">
        <v>4.3344149999999999</v>
      </c>
    </row>
    <row r="211" spans="2:27" x14ac:dyDescent="0.3">
      <c r="B211" s="49">
        <v>0.502857</v>
      </c>
      <c r="T211" s="49">
        <v>0.875</v>
      </c>
      <c r="V211" s="49">
        <v>1.084843</v>
      </c>
      <c r="W211" s="49"/>
      <c r="X211" s="49">
        <v>0.25247000000000003</v>
      </c>
      <c r="Y211" s="49">
        <v>0.656362</v>
      </c>
      <c r="Z211" s="49">
        <v>-0.51127999999999996</v>
      </c>
      <c r="AA211" s="49">
        <v>3.0740270000000001</v>
      </c>
    </row>
    <row r="212" spans="2:27" x14ac:dyDescent="0.3">
      <c r="B212" s="49">
        <v>0.508571</v>
      </c>
      <c r="T212" s="49">
        <v>0.87916700000000003</v>
      </c>
      <c r="V212" s="49">
        <v>1.6125210000000001</v>
      </c>
      <c r="W212" s="49"/>
      <c r="X212" s="49">
        <v>0.79841899999999999</v>
      </c>
      <c r="Y212" s="49">
        <v>1.00596</v>
      </c>
      <c r="Z212" s="49">
        <v>-0.32905000000000001</v>
      </c>
      <c r="AA212" s="49">
        <v>2.8791289999999998</v>
      </c>
    </row>
    <row r="213" spans="2:27" x14ac:dyDescent="0.3">
      <c r="B213" s="49">
        <v>0.51428600000000002</v>
      </c>
      <c r="T213" s="49">
        <v>0.88333300000000003</v>
      </c>
      <c r="V213" s="49">
        <v>1.662345</v>
      </c>
      <c r="W213" s="49"/>
      <c r="X213" s="49">
        <v>0.36177199999999998</v>
      </c>
      <c r="Y213" s="49">
        <v>0.99218099999999998</v>
      </c>
      <c r="Z213" s="49">
        <v>-0.48618</v>
      </c>
      <c r="AA213" s="49">
        <v>3.4443060000000001</v>
      </c>
    </row>
    <row r="214" spans="2:27" x14ac:dyDescent="0.3">
      <c r="B214" s="49">
        <v>0.52</v>
      </c>
      <c r="T214" s="49">
        <v>0.88749999999999996</v>
      </c>
      <c r="V214" s="49">
        <v>1.5130479999999999</v>
      </c>
      <c r="W214" s="49"/>
      <c r="X214" s="49">
        <v>0.73291300000000004</v>
      </c>
      <c r="Y214" s="49">
        <v>0.65704499999999999</v>
      </c>
      <c r="Z214" s="49">
        <v>-0.42298999999999998</v>
      </c>
      <c r="AA214" s="49">
        <v>3.0858300000000001</v>
      </c>
    </row>
    <row r="215" spans="2:27" x14ac:dyDescent="0.3">
      <c r="B215" s="49">
        <v>0.52571400000000001</v>
      </c>
      <c r="T215" s="49">
        <v>0.89166699999999999</v>
      </c>
      <c r="V215" s="49">
        <v>1.4748060000000001</v>
      </c>
      <c r="W215" s="49"/>
      <c r="X215" s="49">
        <v>0.43813299999999999</v>
      </c>
      <c r="Y215" s="49">
        <v>0.31101699999999999</v>
      </c>
      <c r="Z215" s="49">
        <v>-0.45859</v>
      </c>
      <c r="AA215" s="49">
        <v>2.8682509999999999</v>
      </c>
    </row>
    <row r="216" spans="2:27" x14ac:dyDescent="0.3">
      <c r="B216" s="49">
        <v>0.53142900000000004</v>
      </c>
      <c r="T216" s="49">
        <v>0.89583299999999999</v>
      </c>
      <c r="V216" s="49">
        <v>1.8064899999999999</v>
      </c>
      <c r="W216" s="49"/>
      <c r="X216" s="49">
        <v>0.62660499999999997</v>
      </c>
      <c r="Y216" s="49">
        <v>-0.48329</v>
      </c>
      <c r="Z216" s="49">
        <v>-0.53152999999999995</v>
      </c>
      <c r="AA216" s="49">
        <v>3.3211309999999998</v>
      </c>
    </row>
    <row r="217" spans="2:27" x14ac:dyDescent="0.3">
      <c r="B217" s="49">
        <v>0.53714300000000004</v>
      </c>
      <c r="T217" s="49">
        <v>0.9</v>
      </c>
      <c r="V217" s="49">
        <v>0.66673300000000002</v>
      </c>
      <c r="W217" s="49"/>
      <c r="X217" s="49">
        <v>0.69847499999999996</v>
      </c>
      <c r="Y217" s="49">
        <v>-0.16753000000000001</v>
      </c>
      <c r="Z217" s="49">
        <v>-0.41683999999999999</v>
      </c>
      <c r="AA217" s="49">
        <v>4.5495150000000004</v>
      </c>
    </row>
    <row r="218" spans="2:27" x14ac:dyDescent="0.3">
      <c r="B218" s="49">
        <v>0.54285700000000003</v>
      </c>
      <c r="T218" s="49">
        <v>0.90416700000000005</v>
      </c>
      <c r="V218" s="49">
        <v>-0.16378000000000001</v>
      </c>
      <c r="W218" s="49"/>
      <c r="X218" s="49">
        <v>1.2019390000000001</v>
      </c>
      <c r="Y218" s="49">
        <v>-0.14371</v>
      </c>
      <c r="Z218" s="49">
        <v>-0.41998999999999997</v>
      </c>
      <c r="AA218" s="49">
        <v>3.612222</v>
      </c>
    </row>
    <row r="219" spans="2:27" x14ac:dyDescent="0.3">
      <c r="B219" s="49">
        <v>0.54857100000000003</v>
      </c>
      <c r="T219" s="49">
        <v>0.90833299999999995</v>
      </c>
      <c r="V219" s="49">
        <v>0.16700000000000001</v>
      </c>
      <c r="W219" s="49"/>
      <c r="X219" s="49">
        <v>1.3473619999999999</v>
      </c>
      <c r="Y219" s="49">
        <v>-0.27709</v>
      </c>
      <c r="Z219" s="49">
        <v>-0.41965999999999998</v>
      </c>
      <c r="AA219" s="49">
        <v>4.3616409999999997</v>
      </c>
    </row>
    <row r="220" spans="2:27" x14ac:dyDescent="0.3">
      <c r="B220" s="49">
        <v>0.55428599999999995</v>
      </c>
      <c r="T220" s="49">
        <v>0.91249999999999998</v>
      </c>
      <c r="V220" s="49">
        <v>0.76160700000000003</v>
      </c>
      <c r="W220" s="49"/>
      <c r="X220" s="49">
        <v>1.002238</v>
      </c>
      <c r="Y220" s="49">
        <v>0.26490999999999998</v>
      </c>
      <c r="Z220" s="49">
        <v>-0.13331000000000001</v>
      </c>
      <c r="AA220" s="49">
        <v>4.2320789999999997</v>
      </c>
    </row>
    <row r="221" spans="2:27" x14ac:dyDescent="0.3">
      <c r="B221" s="49">
        <v>0.56000000000000005</v>
      </c>
      <c r="T221" s="49">
        <v>0.91666700000000001</v>
      </c>
      <c r="V221" s="49">
        <v>0.474416</v>
      </c>
      <c r="W221" s="49"/>
      <c r="X221" s="49">
        <v>1.1907080000000001</v>
      </c>
      <c r="Y221" s="49">
        <v>0.25487700000000002</v>
      </c>
      <c r="Z221" s="49">
        <v>-0.17352999999999999</v>
      </c>
      <c r="AA221" s="49">
        <v>4.4292600000000002</v>
      </c>
    </row>
    <row r="222" spans="2:27" x14ac:dyDescent="0.3">
      <c r="B222" s="49">
        <v>0.56571400000000005</v>
      </c>
      <c r="T222" s="49">
        <v>0.92083300000000001</v>
      </c>
      <c r="V222" s="49">
        <v>1.2867170000000001</v>
      </c>
      <c r="W222" s="49"/>
      <c r="X222" s="49">
        <v>0.92157100000000003</v>
      </c>
      <c r="Y222" s="49"/>
      <c r="Z222" s="49"/>
      <c r="AA222" s="49">
        <v>4.787763</v>
      </c>
    </row>
    <row r="223" spans="2:27" x14ac:dyDescent="0.3">
      <c r="B223" s="49">
        <v>0.57142899999999996</v>
      </c>
      <c r="T223" s="49">
        <v>0.92500000000000004</v>
      </c>
      <c r="V223" s="49">
        <v>1.3400300000000001</v>
      </c>
      <c r="W223" s="49"/>
      <c r="X223" s="49">
        <v>1.6144419999999999</v>
      </c>
      <c r="Y223" s="49"/>
      <c r="Z223" s="49"/>
      <c r="AA223" s="49">
        <v>4.6423050000000003</v>
      </c>
    </row>
    <row r="224" spans="2:27" x14ac:dyDescent="0.3">
      <c r="B224" s="49">
        <v>0.57714299999999996</v>
      </c>
      <c r="T224" s="49">
        <v>0.92916699999999997</v>
      </c>
      <c r="V224" s="49">
        <v>1.042181</v>
      </c>
      <c r="W224" s="49"/>
      <c r="X224" s="49">
        <v>0.51000400000000001</v>
      </c>
      <c r="Y224" s="49"/>
      <c r="Z224" s="49"/>
      <c r="AA224" s="49">
        <v>5.2655909999999997</v>
      </c>
    </row>
    <row r="225" spans="2:27" x14ac:dyDescent="0.3">
      <c r="B225" s="49">
        <v>0.58285699999999996</v>
      </c>
      <c r="T225" s="49">
        <v>0.93333299999999997</v>
      </c>
      <c r="V225" s="49">
        <v>0.63841599999999998</v>
      </c>
      <c r="W225" s="49"/>
      <c r="X225" s="49">
        <v>0.53171299999999999</v>
      </c>
      <c r="Y225" s="49"/>
      <c r="Z225" s="49"/>
      <c r="AA225" s="49">
        <v>5.0865629999999999</v>
      </c>
    </row>
    <row r="226" spans="2:27" x14ac:dyDescent="0.3">
      <c r="B226" s="49">
        <v>0.58857099999999996</v>
      </c>
      <c r="T226" s="49">
        <v>0.9375</v>
      </c>
      <c r="V226" s="49">
        <v>5.9350000000000002E-3</v>
      </c>
      <c r="W226" s="49"/>
      <c r="X226" s="49">
        <v>0.49727700000000002</v>
      </c>
      <c r="Y226" s="49"/>
      <c r="Z226" s="49"/>
      <c r="AA226" s="49">
        <v>5.4187320000000003</v>
      </c>
    </row>
    <row r="227" spans="2:27" x14ac:dyDescent="0.3">
      <c r="B227" s="49">
        <v>0.59428599999999998</v>
      </c>
      <c r="T227" s="49">
        <v>0.94166700000000003</v>
      </c>
      <c r="V227" s="49">
        <v>1.0539430000000001</v>
      </c>
      <c r="W227" s="49"/>
      <c r="X227" s="49">
        <v>0.276613</v>
      </c>
      <c r="Y227" s="49"/>
      <c r="Z227" s="49"/>
      <c r="AA227" s="49">
        <v>5.7522539999999998</v>
      </c>
    </row>
    <row r="228" spans="2:27" x14ac:dyDescent="0.3">
      <c r="B228" s="49">
        <v>0.6</v>
      </c>
      <c r="T228" s="49">
        <v>0.94583300000000003</v>
      </c>
      <c r="V228" s="49">
        <v>3.3296009999999998</v>
      </c>
      <c r="W228" s="49"/>
      <c r="X228" s="49">
        <v>0.33519500000000002</v>
      </c>
      <c r="Y228" s="49"/>
      <c r="Z228" s="49"/>
      <c r="AA228" s="49">
        <v>6.5522859999999996</v>
      </c>
    </row>
    <row r="229" spans="2:27" x14ac:dyDescent="0.3">
      <c r="B229" s="49">
        <v>0.60571399999999997</v>
      </c>
      <c r="T229" s="49">
        <v>0.95</v>
      </c>
      <c r="V229" s="49">
        <v>2.3737080000000002</v>
      </c>
      <c r="W229" s="49"/>
      <c r="X229" s="49">
        <v>0.53920100000000004</v>
      </c>
      <c r="Y229" s="49"/>
      <c r="Z229" s="49"/>
      <c r="AA229" s="49">
        <v>7.1158970000000004</v>
      </c>
    </row>
    <row r="230" spans="2:27" x14ac:dyDescent="0.3">
      <c r="B230" s="49">
        <v>0.611429</v>
      </c>
      <c r="T230" s="49">
        <v>0.95416699999999999</v>
      </c>
      <c r="V230" s="49">
        <v>1.096047</v>
      </c>
      <c r="W230" s="49"/>
      <c r="X230" s="49">
        <v>0.64943799999999996</v>
      </c>
      <c r="Y230" s="49"/>
      <c r="Z230" s="49"/>
      <c r="AA230" s="49">
        <v>6.7455970000000001</v>
      </c>
    </row>
    <row r="231" spans="2:27" x14ac:dyDescent="0.3">
      <c r="B231" s="49">
        <v>0.617143</v>
      </c>
      <c r="T231" s="49">
        <v>0.95833299999999999</v>
      </c>
      <c r="V231" s="49">
        <v>1.1940459999999999</v>
      </c>
      <c r="W231" s="49"/>
      <c r="X231" s="49">
        <v>0.858124</v>
      </c>
      <c r="Y231" s="49"/>
      <c r="Z231" s="49"/>
      <c r="AA231" s="49">
        <v>6.361243</v>
      </c>
    </row>
    <row r="232" spans="2:27" x14ac:dyDescent="0.3">
      <c r="B232" s="49">
        <v>0.62285699999999999</v>
      </c>
      <c r="T232" s="49">
        <v>0.96250000000000002</v>
      </c>
      <c r="V232" s="49">
        <v>1.583469</v>
      </c>
      <c r="W232" s="49"/>
      <c r="X232" s="49">
        <v>1.2524709999999999</v>
      </c>
      <c r="Y232" s="49"/>
      <c r="Z232" s="49"/>
      <c r="AA232" s="49">
        <v>4.9803670000000002</v>
      </c>
    </row>
    <row r="233" spans="2:27" x14ac:dyDescent="0.3">
      <c r="B233" s="49">
        <v>0.62857099999999999</v>
      </c>
      <c r="T233" s="49">
        <v>0.96666700000000005</v>
      </c>
      <c r="V233" s="49">
        <v>1.2622640000000001</v>
      </c>
      <c r="W233" s="49"/>
      <c r="X233" s="49">
        <v>1.5320910000000001</v>
      </c>
      <c r="Y233" s="49"/>
      <c r="Z233" s="49"/>
      <c r="AA233" s="49">
        <v>4.8857720000000002</v>
      </c>
    </row>
    <row r="234" spans="2:27" x14ac:dyDescent="0.3">
      <c r="B234" s="49">
        <v>0.63428600000000002</v>
      </c>
      <c r="T234" s="49">
        <v>0.97083299999999995</v>
      </c>
      <c r="V234" s="49">
        <v>1.4606490000000001</v>
      </c>
      <c r="W234" s="49"/>
      <c r="X234" s="49">
        <v>1.221778</v>
      </c>
      <c r="Y234" s="49"/>
      <c r="Z234" s="49"/>
      <c r="AA234" s="49">
        <v>3.9403139999999999</v>
      </c>
    </row>
    <row r="235" spans="2:27" x14ac:dyDescent="0.3">
      <c r="B235" s="49">
        <v>0.64</v>
      </c>
      <c r="T235" s="49">
        <v>0.97499999999999998</v>
      </c>
      <c r="V235" s="49">
        <v>1.09348</v>
      </c>
      <c r="W235" s="49"/>
      <c r="X235" s="49">
        <v>0.99063299999999999</v>
      </c>
      <c r="Y235" s="49"/>
      <c r="Z235" s="49"/>
      <c r="AA235" s="49">
        <v>3.3935070000000001</v>
      </c>
    </row>
    <row r="236" spans="2:27" x14ac:dyDescent="0.3">
      <c r="B236" s="49">
        <v>0.64571400000000001</v>
      </c>
      <c r="T236" s="49">
        <v>0.97916700000000001</v>
      </c>
      <c r="V236" s="49">
        <v>1.9973449999999999</v>
      </c>
      <c r="W236" s="49"/>
      <c r="X236" s="49">
        <v>0.74376799999999998</v>
      </c>
      <c r="Y236" s="49"/>
      <c r="Z236" s="49"/>
      <c r="AA236" s="49">
        <v>3.651697</v>
      </c>
    </row>
    <row r="237" spans="2:27" x14ac:dyDescent="0.3">
      <c r="B237" s="49">
        <v>0.65142900000000004</v>
      </c>
      <c r="T237" s="49">
        <v>0.98333300000000001</v>
      </c>
      <c r="V237" s="49">
        <v>2.879696</v>
      </c>
      <c r="W237" s="49"/>
      <c r="X237" s="49">
        <v>0.40144999999999997</v>
      </c>
      <c r="Y237" s="49"/>
      <c r="Z237" s="49"/>
      <c r="AA237" s="49">
        <v>4.2718129999999999</v>
      </c>
    </row>
    <row r="238" spans="2:27" x14ac:dyDescent="0.3">
      <c r="B238" s="49">
        <v>0.65714300000000003</v>
      </c>
      <c r="T238" s="49">
        <v>0.98750000000000004</v>
      </c>
      <c r="V238" s="49">
        <v>2.6053700000000002</v>
      </c>
      <c r="W238" s="49"/>
      <c r="X238" s="49">
        <v>0.60770199999999996</v>
      </c>
      <c r="Y238" s="49"/>
      <c r="Z238" s="49"/>
      <c r="AA238" s="49">
        <v>3.3367879999999999</v>
      </c>
    </row>
    <row r="239" spans="2:27" x14ac:dyDescent="0.3">
      <c r="B239" s="49">
        <v>0.66285700000000003</v>
      </c>
      <c r="T239" s="49">
        <v>0.99166699999999997</v>
      </c>
      <c r="V239" s="49">
        <v>1.911843</v>
      </c>
      <c r="W239" s="49"/>
      <c r="X239" s="49">
        <v>0.44337399999999999</v>
      </c>
      <c r="Y239" s="49"/>
      <c r="Z239" s="49"/>
      <c r="AA239" s="49">
        <v>5.5467110000000002</v>
      </c>
    </row>
    <row r="240" spans="2:27" x14ac:dyDescent="0.3">
      <c r="B240" s="49">
        <v>0.66857100000000003</v>
      </c>
      <c r="T240" s="49">
        <v>0.99583299999999997</v>
      </c>
      <c r="V240" s="49">
        <v>2.5033289999999999</v>
      </c>
      <c r="W240" s="49"/>
      <c r="X240" s="49">
        <v>0.234877</v>
      </c>
      <c r="Y240" s="49"/>
      <c r="Z240" s="49"/>
      <c r="AA240" s="49">
        <v>2.7990339999999998</v>
      </c>
    </row>
    <row r="241" spans="2:27" x14ac:dyDescent="0.3">
      <c r="B241" s="49">
        <v>0.67428600000000005</v>
      </c>
      <c r="T241" s="49">
        <v>1</v>
      </c>
      <c r="V241" s="49"/>
      <c r="W241" s="49"/>
      <c r="X241" s="49">
        <v>0.33856399999999998</v>
      </c>
      <c r="Y241" s="49"/>
      <c r="Z241" s="49"/>
      <c r="AA241" s="49">
        <v>3.2945790000000001</v>
      </c>
    </row>
    <row r="242" spans="2:27" x14ac:dyDescent="0.3">
      <c r="B242" s="49">
        <v>0.68</v>
      </c>
    </row>
    <row r="243" spans="2:27" x14ac:dyDescent="0.3">
      <c r="B243" s="49">
        <v>0.68571400000000005</v>
      </c>
    </row>
    <row r="244" spans="2:27" x14ac:dyDescent="0.3">
      <c r="B244" s="49">
        <v>0.69142899999999996</v>
      </c>
    </row>
    <row r="245" spans="2:27" x14ac:dyDescent="0.3">
      <c r="B245" s="49">
        <v>0.69714299999999996</v>
      </c>
    </row>
    <row r="246" spans="2:27" x14ac:dyDescent="0.3">
      <c r="B246" s="49">
        <v>0.70285699999999995</v>
      </c>
    </row>
    <row r="247" spans="2:27" x14ac:dyDescent="0.3">
      <c r="B247" s="49">
        <v>0.70857099999999995</v>
      </c>
    </row>
    <row r="248" spans="2:27" x14ac:dyDescent="0.3">
      <c r="B248" s="49">
        <v>0.71428599999999998</v>
      </c>
    </row>
    <row r="249" spans="2:27" x14ac:dyDescent="0.3">
      <c r="B249" s="49">
        <v>0.72</v>
      </c>
    </row>
    <row r="250" spans="2:27" x14ac:dyDescent="0.3">
      <c r="B250" s="49">
        <v>0.72571399999999997</v>
      </c>
    </row>
    <row r="251" spans="2:27" x14ac:dyDescent="0.3">
      <c r="B251" s="49">
        <v>0.731429</v>
      </c>
    </row>
    <row r="252" spans="2:27" x14ac:dyDescent="0.3">
      <c r="B252" s="49">
        <v>0.73714299999999999</v>
      </c>
    </row>
    <row r="253" spans="2:27" x14ac:dyDescent="0.3">
      <c r="B253" s="49">
        <v>0.74285699999999999</v>
      </c>
    </row>
    <row r="254" spans="2:27" x14ac:dyDescent="0.3">
      <c r="B254" s="49">
        <v>0.74857099999999999</v>
      </c>
    </row>
    <row r="255" spans="2:27" x14ac:dyDescent="0.3">
      <c r="B255" s="49">
        <v>0.75428600000000001</v>
      </c>
    </row>
    <row r="256" spans="2:27" x14ac:dyDescent="0.3">
      <c r="B256" s="49">
        <v>0.76</v>
      </c>
    </row>
    <row r="257" spans="2:2" x14ac:dyDescent="0.3">
      <c r="B257" s="49">
        <v>0.76571400000000001</v>
      </c>
    </row>
    <row r="258" spans="2:2" x14ac:dyDescent="0.3">
      <c r="B258" s="49">
        <v>0.77142900000000003</v>
      </c>
    </row>
    <row r="259" spans="2:2" x14ac:dyDescent="0.3">
      <c r="B259" s="49">
        <v>0.77714300000000003</v>
      </c>
    </row>
    <row r="260" spans="2:2" x14ac:dyDescent="0.3">
      <c r="B260" s="49">
        <v>0.78285700000000003</v>
      </c>
    </row>
    <row r="261" spans="2:2" x14ac:dyDescent="0.3">
      <c r="B261" s="49">
        <v>0.78857100000000002</v>
      </c>
    </row>
    <row r="262" spans="2:2" x14ac:dyDescent="0.3">
      <c r="B262" s="49">
        <v>0.79428600000000005</v>
      </c>
    </row>
    <row r="263" spans="2:2" x14ac:dyDescent="0.3">
      <c r="B263" s="49">
        <v>0.8</v>
      </c>
    </row>
    <row r="264" spans="2:2" x14ac:dyDescent="0.3">
      <c r="B264" s="49">
        <v>0.80571400000000004</v>
      </c>
    </row>
    <row r="265" spans="2:2" x14ac:dyDescent="0.3">
      <c r="B265" s="49">
        <v>0.81142899999999996</v>
      </c>
    </row>
    <row r="266" spans="2:2" x14ac:dyDescent="0.3">
      <c r="B266" s="49">
        <v>0.81714299999999995</v>
      </c>
    </row>
    <row r="267" spans="2:2" x14ac:dyDescent="0.3">
      <c r="B267" s="49">
        <v>0.82285699999999995</v>
      </c>
    </row>
    <row r="268" spans="2:2" x14ac:dyDescent="0.3">
      <c r="B268" s="49">
        <v>0.82857099999999995</v>
      </c>
    </row>
    <row r="269" spans="2:2" x14ac:dyDescent="0.3">
      <c r="B269" s="49">
        <v>0.83428599999999997</v>
      </c>
    </row>
    <row r="270" spans="2:2" x14ac:dyDescent="0.3">
      <c r="B270" s="49">
        <v>0.84</v>
      </c>
    </row>
    <row r="271" spans="2:2" x14ac:dyDescent="0.3">
      <c r="B271" s="49">
        <v>0.84571399999999997</v>
      </c>
    </row>
    <row r="272" spans="2:2" x14ac:dyDescent="0.3">
      <c r="B272" s="49">
        <v>0.85142899999999999</v>
      </c>
    </row>
    <row r="273" spans="2:2" x14ac:dyDescent="0.3">
      <c r="B273" s="49">
        <v>0.85714299999999999</v>
      </c>
    </row>
    <row r="274" spans="2:2" x14ac:dyDescent="0.3">
      <c r="B274" s="49">
        <v>0.86285699999999999</v>
      </c>
    </row>
    <row r="275" spans="2:2" x14ac:dyDescent="0.3">
      <c r="B275" s="49">
        <v>0.86857099999999998</v>
      </c>
    </row>
    <row r="276" spans="2:2" x14ac:dyDescent="0.3">
      <c r="B276" s="49">
        <v>0.87428600000000001</v>
      </c>
    </row>
    <row r="277" spans="2:2" x14ac:dyDescent="0.3">
      <c r="B277" s="49">
        <v>0.88</v>
      </c>
    </row>
    <row r="278" spans="2:2" x14ac:dyDescent="0.3">
      <c r="B278" s="49">
        <v>0.885714</v>
      </c>
    </row>
    <row r="279" spans="2:2" x14ac:dyDescent="0.3">
      <c r="B279" s="49">
        <v>0.89142900000000003</v>
      </c>
    </row>
    <row r="280" spans="2:2" x14ac:dyDescent="0.3">
      <c r="B280" s="49">
        <v>0.89714300000000002</v>
      </c>
    </row>
    <row r="281" spans="2:2" x14ac:dyDescent="0.3">
      <c r="B281" s="49">
        <v>0.90285700000000002</v>
      </c>
    </row>
    <row r="282" spans="2:2" x14ac:dyDescent="0.3">
      <c r="B282" s="49">
        <v>0.90857100000000002</v>
      </c>
    </row>
    <row r="283" spans="2:2" x14ac:dyDescent="0.3">
      <c r="B283" s="49">
        <v>0.91428600000000004</v>
      </c>
    </row>
    <row r="284" spans="2:2" x14ac:dyDescent="0.3">
      <c r="B284" s="49">
        <v>0.92</v>
      </c>
    </row>
    <row r="285" spans="2:2" x14ac:dyDescent="0.3">
      <c r="B285" s="49">
        <v>0.92571400000000004</v>
      </c>
    </row>
    <row r="286" spans="2:2" x14ac:dyDescent="0.3">
      <c r="B286" s="49">
        <v>0.93142899999999995</v>
      </c>
    </row>
    <row r="287" spans="2:2" x14ac:dyDescent="0.3">
      <c r="B287" s="49">
        <v>0.93714299999999995</v>
      </c>
    </row>
    <row r="288" spans="2:2" x14ac:dyDescent="0.3">
      <c r="B288" s="49">
        <v>0.94285699999999995</v>
      </c>
    </row>
    <row r="289" spans="2:2" x14ac:dyDescent="0.3">
      <c r="B289" s="49">
        <v>0.94857100000000005</v>
      </c>
    </row>
    <row r="290" spans="2:2" x14ac:dyDescent="0.3">
      <c r="B290" s="49">
        <v>0.95428599999999997</v>
      </c>
    </row>
    <row r="291" spans="2:2" x14ac:dyDescent="0.3">
      <c r="B291" s="49">
        <v>0.96</v>
      </c>
    </row>
    <row r="292" spans="2:2" x14ac:dyDescent="0.3">
      <c r="B292" s="49">
        <v>0.96571399999999996</v>
      </c>
    </row>
    <row r="293" spans="2:2" x14ac:dyDescent="0.3">
      <c r="B293" s="49">
        <v>0.97142899999999999</v>
      </c>
    </row>
    <row r="294" spans="2:2" x14ac:dyDescent="0.3">
      <c r="B294" s="49">
        <v>0.97714299999999998</v>
      </c>
    </row>
    <row r="295" spans="2:2" x14ac:dyDescent="0.3">
      <c r="B295" s="49">
        <v>0.98285699999999998</v>
      </c>
    </row>
    <row r="296" spans="2:2" x14ac:dyDescent="0.3">
      <c r="B296" s="49">
        <v>0.98857099999999998</v>
      </c>
    </row>
    <row r="297" spans="2:2" x14ac:dyDescent="0.3">
      <c r="B297" s="49">
        <v>0.994286</v>
      </c>
    </row>
    <row r="298" spans="2:2" x14ac:dyDescent="0.3">
      <c r="B298" s="49">
        <v>1</v>
      </c>
    </row>
  </sheetData>
  <mergeCells count="4">
    <mergeCell ref="D1:H1"/>
    <mergeCell ref="L1:N1"/>
    <mergeCell ref="P1:R1"/>
    <mergeCell ref="V1:AA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7405F1-DF8A-4570-BB86-58A5F9FD16C8}">
  <dimension ref="A1:BY152"/>
  <sheetViews>
    <sheetView topLeftCell="AZ1" zoomScale="55" zoomScaleNormal="55" workbookViewId="0">
      <selection activeCell="BU34" sqref="BU34"/>
    </sheetView>
  </sheetViews>
  <sheetFormatPr defaultRowHeight="14.4" x14ac:dyDescent="0.3"/>
  <cols>
    <col min="2" max="2" width="12.6640625" customWidth="1"/>
    <col min="10" max="10" width="8.88671875" style="2"/>
    <col min="25" max="25" width="8.88671875" style="2"/>
    <col min="45" max="45" width="8.88671875" style="2"/>
  </cols>
  <sheetData>
    <row r="1" spans="1:77" ht="15" thickBot="1" x14ac:dyDescent="0.35">
      <c r="A1" s="62" t="s">
        <v>338</v>
      </c>
      <c r="B1" s="63"/>
      <c r="C1" s="59" t="s">
        <v>332</v>
      </c>
      <c r="D1" s="60"/>
      <c r="E1" s="60"/>
      <c r="F1" s="60"/>
      <c r="G1" s="60"/>
      <c r="H1" s="60"/>
      <c r="I1" s="61"/>
      <c r="K1" s="59" t="s">
        <v>333</v>
      </c>
      <c r="L1" s="60"/>
      <c r="M1" s="60"/>
      <c r="N1" s="60"/>
      <c r="O1" s="60"/>
      <c r="P1" s="61"/>
      <c r="R1" s="59" t="s">
        <v>334</v>
      </c>
      <c r="S1" s="60"/>
      <c r="T1" s="60"/>
      <c r="U1" s="60"/>
      <c r="V1" s="60"/>
      <c r="W1" s="60"/>
      <c r="X1" s="61"/>
      <c r="Z1" s="59" t="s">
        <v>335</v>
      </c>
      <c r="AA1" s="60"/>
      <c r="AB1" s="60"/>
      <c r="AC1" s="60"/>
      <c r="AD1" s="60"/>
      <c r="AE1" s="60"/>
      <c r="AF1" s="61"/>
      <c r="AH1" s="59" t="s">
        <v>336</v>
      </c>
      <c r="AI1" s="60"/>
      <c r="AJ1" s="60"/>
      <c r="AK1" s="60"/>
      <c r="AL1" s="61"/>
      <c r="AN1" s="59" t="s">
        <v>337</v>
      </c>
      <c r="AO1" s="60"/>
      <c r="AP1" s="60"/>
      <c r="AQ1" s="60"/>
      <c r="AR1" s="61"/>
      <c r="AS1" s="45"/>
      <c r="AT1" s="59" t="s">
        <v>339</v>
      </c>
      <c r="AU1" s="60"/>
      <c r="AV1" s="60"/>
      <c r="AW1" s="60"/>
      <c r="AX1" s="61"/>
      <c r="AZ1" s="59" t="s">
        <v>340</v>
      </c>
      <c r="BA1" s="60"/>
      <c r="BB1" s="60"/>
      <c r="BC1" s="61"/>
      <c r="BE1" s="59" t="s">
        <v>341</v>
      </c>
      <c r="BF1" s="60"/>
      <c r="BG1" s="60"/>
      <c r="BH1" s="60"/>
      <c r="BI1" s="61"/>
      <c r="BK1" s="59" t="s">
        <v>342</v>
      </c>
      <c r="BL1" s="60"/>
      <c r="BM1" s="60"/>
      <c r="BN1" s="60"/>
      <c r="BO1" s="61"/>
      <c r="BQ1" s="59" t="s">
        <v>343</v>
      </c>
      <c r="BR1" s="60"/>
      <c r="BS1" s="60"/>
      <c r="BT1" s="61"/>
      <c r="BU1" s="46"/>
      <c r="BV1" s="59" t="s">
        <v>344</v>
      </c>
      <c r="BW1" s="60"/>
      <c r="BX1" s="60"/>
      <c r="BY1" s="61"/>
    </row>
    <row r="2" spans="1:77" x14ac:dyDescent="0.3">
      <c r="B2" s="49">
        <v>0.2</v>
      </c>
      <c r="C2" s="49">
        <v>5</v>
      </c>
      <c r="D2" s="49">
        <v>9</v>
      </c>
      <c r="E2" s="49">
        <v>5</v>
      </c>
      <c r="F2" s="49">
        <v>6</v>
      </c>
      <c r="G2" s="49">
        <v>5</v>
      </c>
      <c r="H2" s="49">
        <v>5</v>
      </c>
      <c r="I2" s="49">
        <v>5</v>
      </c>
      <c r="J2" s="49"/>
      <c r="K2" s="49">
        <v>5</v>
      </c>
      <c r="L2" s="49">
        <v>7</v>
      </c>
      <c r="M2" s="49">
        <v>7</v>
      </c>
      <c r="N2" s="49">
        <v>6</v>
      </c>
      <c r="O2" s="49">
        <v>6</v>
      </c>
      <c r="P2" s="49">
        <v>8</v>
      </c>
      <c r="Q2" s="49"/>
      <c r="R2" s="49">
        <v>6</v>
      </c>
      <c r="S2" s="49">
        <v>7</v>
      </c>
      <c r="T2" s="49">
        <v>10</v>
      </c>
      <c r="U2" s="49">
        <v>7</v>
      </c>
      <c r="V2" s="49">
        <v>9</v>
      </c>
      <c r="W2" s="49">
        <v>13</v>
      </c>
      <c r="X2" s="49">
        <v>6</v>
      </c>
      <c r="Y2" s="49"/>
      <c r="Z2" s="49">
        <v>5</v>
      </c>
      <c r="AA2" s="49">
        <v>7</v>
      </c>
      <c r="AB2" s="49">
        <v>8.75</v>
      </c>
      <c r="AC2" s="49">
        <v>7</v>
      </c>
      <c r="AD2" s="49">
        <v>10</v>
      </c>
      <c r="AE2" s="49">
        <v>11</v>
      </c>
      <c r="AF2" s="49">
        <v>6</v>
      </c>
      <c r="AH2" s="49">
        <v>1.25</v>
      </c>
      <c r="AI2" s="49">
        <v>4.1666666670000003</v>
      </c>
      <c r="AJ2" s="49">
        <v>5</v>
      </c>
      <c r="AK2" s="49">
        <v>7.5</v>
      </c>
      <c r="AL2" s="49">
        <v>2.5</v>
      </c>
      <c r="AM2" s="49"/>
      <c r="AN2" s="49">
        <v>1.6666666670000001</v>
      </c>
      <c r="AO2" s="49">
        <v>4.5</v>
      </c>
      <c r="AP2" s="49">
        <v>7.5</v>
      </c>
      <c r="AQ2" s="49">
        <v>9.1666666669999994</v>
      </c>
      <c r="AR2" s="49">
        <v>3.3333333330000001</v>
      </c>
      <c r="AS2" s="49"/>
      <c r="AT2" s="49">
        <v>4</v>
      </c>
      <c r="AU2" s="49">
        <v>2.5</v>
      </c>
      <c r="AV2" s="49">
        <v>4.1666666670000003</v>
      </c>
      <c r="AW2" s="49">
        <v>6</v>
      </c>
      <c r="AX2" s="49">
        <v>9.1666670000000003</v>
      </c>
      <c r="AY2" s="49"/>
      <c r="AZ2" s="49">
        <v>5</v>
      </c>
      <c r="BA2" s="49">
        <v>0.83333333300000001</v>
      </c>
      <c r="BB2" s="49">
        <v>7.5</v>
      </c>
      <c r="BC2" s="49">
        <v>15</v>
      </c>
      <c r="BE2" s="49">
        <v>2</v>
      </c>
      <c r="BF2" s="49">
        <v>4</v>
      </c>
      <c r="BG2" s="49">
        <v>5</v>
      </c>
      <c r="BH2" s="49">
        <v>2.5</v>
      </c>
      <c r="BI2" s="49">
        <v>2.5</v>
      </c>
      <c r="BJ2" s="49"/>
      <c r="BK2" s="49">
        <v>1.25</v>
      </c>
      <c r="BL2" s="49">
        <v>3</v>
      </c>
      <c r="BM2" s="49">
        <v>3.3333333330000001</v>
      </c>
      <c r="BN2" s="49">
        <v>1.25</v>
      </c>
      <c r="BO2" s="49">
        <v>1.6666666670000001</v>
      </c>
      <c r="BQ2" s="49">
        <v>2.5</v>
      </c>
      <c r="BR2" s="49">
        <v>2</v>
      </c>
      <c r="BS2" s="49">
        <v>2.5</v>
      </c>
      <c r="BT2" s="49">
        <v>5</v>
      </c>
      <c r="BU2" s="49"/>
      <c r="BV2" s="49">
        <v>5</v>
      </c>
      <c r="BW2" s="49">
        <v>5</v>
      </c>
      <c r="BX2" s="49">
        <v>0.83333333300000001</v>
      </c>
      <c r="BY2" s="49">
        <v>3.3333330000000001</v>
      </c>
    </row>
    <row r="3" spans="1:77" x14ac:dyDescent="0.3">
      <c r="B3" s="49">
        <v>0.4</v>
      </c>
      <c r="C3" s="49">
        <v>5</v>
      </c>
      <c r="D3" s="49">
        <v>8</v>
      </c>
      <c r="E3" s="49">
        <v>7</v>
      </c>
      <c r="F3" s="49">
        <v>6</v>
      </c>
      <c r="G3" s="49">
        <v>5</v>
      </c>
      <c r="H3" s="49">
        <v>4</v>
      </c>
      <c r="I3" s="49">
        <v>5</v>
      </c>
      <c r="J3" s="49"/>
      <c r="K3" s="49">
        <v>3</v>
      </c>
      <c r="L3" s="49">
        <v>7</v>
      </c>
      <c r="M3" s="49">
        <v>7</v>
      </c>
      <c r="N3" s="49">
        <v>6</v>
      </c>
      <c r="O3" s="49">
        <v>7</v>
      </c>
      <c r="P3" s="49">
        <v>6</v>
      </c>
      <c r="Q3" s="49"/>
      <c r="R3" s="49">
        <v>6</v>
      </c>
      <c r="S3" s="49">
        <v>8</v>
      </c>
      <c r="T3" s="49">
        <v>11</v>
      </c>
      <c r="U3" s="49">
        <v>9</v>
      </c>
      <c r="V3" s="49">
        <v>10</v>
      </c>
      <c r="W3" s="49">
        <v>13</v>
      </c>
      <c r="X3" s="49">
        <v>9</v>
      </c>
      <c r="Y3" s="49"/>
      <c r="Z3" s="49">
        <v>8</v>
      </c>
      <c r="AA3" s="49">
        <v>5</v>
      </c>
      <c r="AB3" s="49">
        <v>8.75</v>
      </c>
      <c r="AC3" s="49">
        <v>8</v>
      </c>
      <c r="AD3" s="49">
        <v>11</v>
      </c>
      <c r="AE3" s="49">
        <v>11</v>
      </c>
      <c r="AF3" s="49">
        <v>6</v>
      </c>
      <c r="AH3" s="49">
        <v>1.25</v>
      </c>
      <c r="AI3" s="49">
        <v>5</v>
      </c>
      <c r="AJ3" s="49">
        <v>5</v>
      </c>
      <c r="AK3" s="49">
        <v>8.75</v>
      </c>
      <c r="AL3" s="49">
        <v>3.75</v>
      </c>
      <c r="AM3" s="49"/>
      <c r="AN3" s="49">
        <v>0.83333333300000001</v>
      </c>
      <c r="AO3" s="49">
        <v>7.5</v>
      </c>
      <c r="AP3" s="49">
        <v>10</v>
      </c>
      <c r="AQ3" s="49">
        <v>10</v>
      </c>
      <c r="AR3" s="49">
        <v>3.3333333330000001</v>
      </c>
      <c r="AS3" s="49"/>
      <c r="AT3" s="49">
        <v>6.5</v>
      </c>
      <c r="AU3" s="49">
        <v>1.25</v>
      </c>
      <c r="AV3" s="49">
        <v>3.3333333330000001</v>
      </c>
      <c r="AW3" s="49">
        <v>8.5</v>
      </c>
      <c r="AX3" s="49">
        <v>11.66667</v>
      </c>
      <c r="AY3" s="49"/>
      <c r="AZ3" s="49">
        <v>6.6666666670000003</v>
      </c>
      <c r="BA3" s="49">
        <v>0.83333333300000001</v>
      </c>
      <c r="BB3" s="49">
        <v>10</v>
      </c>
      <c r="BC3" s="49">
        <v>17.5</v>
      </c>
      <c r="BE3" s="49">
        <v>4</v>
      </c>
      <c r="BF3" s="49">
        <v>5</v>
      </c>
      <c r="BG3" s="49">
        <v>4</v>
      </c>
      <c r="BH3" s="49">
        <v>3.75</v>
      </c>
      <c r="BI3" s="49">
        <v>5.8333333329999997</v>
      </c>
      <c r="BJ3" s="49"/>
      <c r="BK3" s="49">
        <v>1.25</v>
      </c>
      <c r="BL3" s="49">
        <v>6</v>
      </c>
      <c r="BM3" s="49">
        <v>3.3333333330000001</v>
      </c>
      <c r="BN3" s="49">
        <v>5</v>
      </c>
      <c r="BO3" s="49">
        <v>5</v>
      </c>
      <c r="BQ3" s="49">
        <v>7.5</v>
      </c>
      <c r="BR3" s="49">
        <v>6</v>
      </c>
      <c r="BS3" s="49">
        <v>3.75</v>
      </c>
      <c r="BT3" s="49">
        <v>5</v>
      </c>
      <c r="BU3" s="49"/>
      <c r="BV3" s="49">
        <v>10</v>
      </c>
      <c r="BW3" s="49">
        <v>7.5</v>
      </c>
      <c r="BX3" s="49">
        <v>0</v>
      </c>
      <c r="BY3" s="49">
        <v>6.6666670000000003</v>
      </c>
    </row>
    <row r="4" spans="1:77" x14ac:dyDescent="0.3">
      <c r="B4" s="49">
        <v>0.6</v>
      </c>
      <c r="C4" s="49">
        <v>5</v>
      </c>
      <c r="D4" s="49">
        <v>8</v>
      </c>
      <c r="E4" s="49">
        <v>7</v>
      </c>
      <c r="F4" s="49">
        <v>5</v>
      </c>
      <c r="G4" s="49">
        <v>8</v>
      </c>
      <c r="H4" s="49">
        <v>5</v>
      </c>
      <c r="I4" s="49">
        <v>6</v>
      </c>
      <c r="J4" s="49"/>
      <c r="K4" s="49">
        <v>5</v>
      </c>
      <c r="L4" s="49">
        <v>7</v>
      </c>
      <c r="M4" s="49">
        <v>7</v>
      </c>
      <c r="N4" s="49">
        <v>4</v>
      </c>
      <c r="O4" s="49">
        <v>8</v>
      </c>
      <c r="P4" s="49">
        <v>6</v>
      </c>
      <c r="Q4" s="49"/>
      <c r="R4" s="49">
        <v>7</v>
      </c>
      <c r="S4" s="49">
        <v>7</v>
      </c>
      <c r="T4" s="49">
        <v>11</v>
      </c>
      <c r="U4" s="49">
        <v>8</v>
      </c>
      <c r="V4" s="49">
        <v>7</v>
      </c>
      <c r="W4" s="49">
        <v>13</v>
      </c>
      <c r="X4" s="49">
        <v>5</v>
      </c>
      <c r="Y4" s="49"/>
      <c r="Z4" s="49">
        <v>7</v>
      </c>
      <c r="AA4" s="49">
        <v>6</v>
      </c>
      <c r="AB4" s="49">
        <v>10</v>
      </c>
      <c r="AC4" s="49">
        <v>4</v>
      </c>
      <c r="AD4" s="49">
        <v>9</v>
      </c>
      <c r="AE4" s="49">
        <v>9</v>
      </c>
      <c r="AF4" s="49">
        <v>6</v>
      </c>
      <c r="AH4" s="49">
        <v>1.875</v>
      </c>
      <c r="AI4" s="49">
        <v>5</v>
      </c>
      <c r="AJ4" s="49">
        <v>6.25</v>
      </c>
      <c r="AK4" s="49">
        <v>9.375</v>
      </c>
      <c r="AL4" s="49">
        <v>2.5</v>
      </c>
      <c r="AM4" s="49"/>
      <c r="AN4" s="49">
        <v>1.6666666670000001</v>
      </c>
      <c r="AO4" s="49">
        <v>6</v>
      </c>
      <c r="AP4" s="49">
        <v>8.3333333330000006</v>
      </c>
      <c r="AQ4" s="49">
        <v>12.5</v>
      </c>
      <c r="AR4" s="49">
        <v>3.3333333330000001</v>
      </c>
      <c r="AS4" s="49"/>
      <c r="AT4" s="49">
        <v>6.5</v>
      </c>
      <c r="AU4" s="49">
        <v>1.25</v>
      </c>
      <c r="AV4" s="49">
        <v>5</v>
      </c>
      <c r="AW4" s="49">
        <v>7.5</v>
      </c>
      <c r="AX4" s="49">
        <v>14.16667</v>
      </c>
      <c r="AY4" s="49"/>
      <c r="AZ4" s="49">
        <v>6.6666666670000003</v>
      </c>
      <c r="BA4" s="49">
        <v>0</v>
      </c>
      <c r="BB4" s="49">
        <v>8.75</v>
      </c>
      <c r="BC4" s="49">
        <v>14.16666667</v>
      </c>
      <c r="BE4" s="49">
        <v>5</v>
      </c>
      <c r="BF4" s="49">
        <v>6</v>
      </c>
      <c r="BG4" s="49">
        <v>3</v>
      </c>
      <c r="BH4" s="49">
        <v>3.75</v>
      </c>
      <c r="BI4" s="49">
        <v>5.8333333329999997</v>
      </c>
      <c r="BJ4" s="49"/>
      <c r="BK4" s="49">
        <v>3.75</v>
      </c>
      <c r="BL4" s="49">
        <v>5</v>
      </c>
      <c r="BM4" s="49">
        <v>3.3333333330000001</v>
      </c>
      <c r="BN4" s="49">
        <v>3.75</v>
      </c>
      <c r="BO4" s="49">
        <v>3.3333333330000001</v>
      </c>
      <c r="BQ4" s="49">
        <v>5</v>
      </c>
      <c r="BR4" s="49">
        <v>6</v>
      </c>
      <c r="BS4" s="49">
        <v>1.25</v>
      </c>
      <c r="BT4" s="49">
        <v>5</v>
      </c>
      <c r="BU4" s="49"/>
      <c r="BV4" s="49">
        <v>10</v>
      </c>
      <c r="BW4" s="49">
        <v>10</v>
      </c>
      <c r="BX4" s="49">
        <v>2.5</v>
      </c>
      <c r="BY4" s="49">
        <v>6.6666670000000003</v>
      </c>
    </row>
    <row r="5" spans="1:77" x14ac:dyDescent="0.3">
      <c r="B5" s="49">
        <v>0.8</v>
      </c>
      <c r="C5" s="49">
        <v>5</v>
      </c>
      <c r="D5" s="49">
        <v>5</v>
      </c>
      <c r="E5" s="49">
        <v>5</v>
      </c>
      <c r="F5" s="49">
        <v>4</v>
      </c>
      <c r="G5" s="49">
        <v>5</v>
      </c>
      <c r="H5" s="49">
        <v>5</v>
      </c>
      <c r="I5" s="49">
        <v>4</v>
      </c>
      <c r="J5" s="49"/>
      <c r="K5" s="49">
        <v>5</v>
      </c>
      <c r="L5" s="49">
        <v>8</v>
      </c>
      <c r="M5" s="49">
        <v>6</v>
      </c>
      <c r="N5" s="49">
        <v>5</v>
      </c>
      <c r="O5" s="49">
        <v>7</v>
      </c>
      <c r="P5" s="49">
        <v>8</v>
      </c>
      <c r="Q5" s="49"/>
      <c r="R5" s="49">
        <v>6</v>
      </c>
      <c r="S5" s="49">
        <v>5</v>
      </c>
      <c r="T5" s="49">
        <v>11</v>
      </c>
      <c r="U5" s="49">
        <v>8</v>
      </c>
      <c r="V5" s="49">
        <v>9</v>
      </c>
      <c r="W5" s="49">
        <v>12</v>
      </c>
      <c r="X5" s="49">
        <v>7</v>
      </c>
      <c r="Y5" s="49"/>
      <c r="Z5" s="49">
        <v>6</v>
      </c>
      <c r="AA5" s="49">
        <v>5</v>
      </c>
      <c r="AB5" s="49">
        <v>10</v>
      </c>
      <c r="AC5" s="49">
        <v>6</v>
      </c>
      <c r="AD5" s="49">
        <v>10</v>
      </c>
      <c r="AE5" s="49">
        <v>11</v>
      </c>
      <c r="AF5" s="49">
        <v>5</v>
      </c>
      <c r="AH5" s="49">
        <v>1.25</v>
      </c>
      <c r="AI5" s="49">
        <v>5.8333333329999997</v>
      </c>
      <c r="AJ5" s="49">
        <v>5</v>
      </c>
      <c r="AK5" s="49">
        <v>8.125</v>
      </c>
      <c r="AL5" s="49">
        <v>2.5</v>
      </c>
      <c r="AM5" s="49"/>
      <c r="AN5" s="49">
        <v>2.5</v>
      </c>
      <c r="AO5" s="49">
        <v>7</v>
      </c>
      <c r="AP5" s="49">
        <v>10.83333333</v>
      </c>
      <c r="AQ5" s="49">
        <v>10.83333333</v>
      </c>
      <c r="AR5" s="49">
        <v>3.3333333330000001</v>
      </c>
      <c r="AS5" s="49"/>
      <c r="AT5" s="49">
        <v>5.5</v>
      </c>
      <c r="AU5" s="49">
        <v>1.25</v>
      </c>
      <c r="AV5" s="49">
        <v>4.1666666670000003</v>
      </c>
      <c r="AW5" s="49">
        <v>8</v>
      </c>
      <c r="AX5" s="49">
        <v>11.66667</v>
      </c>
      <c r="AY5" s="49"/>
      <c r="AZ5" s="49">
        <v>6.6666666670000003</v>
      </c>
      <c r="BA5" s="49">
        <v>0.83333333300000001</v>
      </c>
      <c r="BB5" s="49">
        <v>10.625</v>
      </c>
      <c r="BC5" s="49">
        <v>18.333333329999999</v>
      </c>
      <c r="BE5" s="49">
        <v>3</v>
      </c>
      <c r="BF5" s="49">
        <v>4</v>
      </c>
      <c r="BG5" s="49">
        <v>2</v>
      </c>
      <c r="BH5" s="49">
        <v>5</v>
      </c>
      <c r="BI5" s="49">
        <v>5</v>
      </c>
      <c r="BJ5" s="49"/>
      <c r="BK5" s="49">
        <v>2.5</v>
      </c>
      <c r="BL5" s="49">
        <v>6</v>
      </c>
      <c r="BM5" s="49">
        <v>3.3333333330000001</v>
      </c>
      <c r="BN5" s="49">
        <v>5</v>
      </c>
      <c r="BO5" s="49">
        <v>3.3333333330000001</v>
      </c>
      <c r="BQ5" s="49">
        <v>7.5</v>
      </c>
      <c r="BR5" s="49">
        <v>6</v>
      </c>
      <c r="BS5" s="49">
        <v>3.75</v>
      </c>
      <c r="BT5" s="49">
        <v>5</v>
      </c>
      <c r="BU5" s="49"/>
      <c r="BV5" s="49">
        <v>8.3333333330000006</v>
      </c>
      <c r="BW5" s="49">
        <v>7.5</v>
      </c>
      <c r="BX5" s="49">
        <v>0</v>
      </c>
      <c r="BY5" s="49">
        <v>6.6666670000000003</v>
      </c>
    </row>
    <row r="6" spans="1:77" x14ac:dyDescent="0.3">
      <c r="B6" s="49">
        <v>1</v>
      </c>
      <c r="C6" s="49">
        <v>6</v>
      </c>
      <c r="D6" s="49">
        <v>10</v>
      </c>
      <c r="E6" s="49">
        <v>7</v>
      </c>
      <c r="F6" s="49">
        <v>6</v>
      </c>
      <c r="G6" s="49">
        <v>5</v>
      </c>
      <c r="H6" s="49">
        <v>3</v>
      </c>
      <c r="I6" s="49">
        <v>6</v>
      </c>
      <c r="J6" s="49"/>
      <c r="K6" s="49">
        <v>4</v>
      </c>
      <c r="L6" s="49">
        <v>7</v>
      </c>
      <c r="M6" s="49">
        <v>8</v>
      </c>
      <c r="N6" s="49">
        <v>3</v>
      </c>
      <c r="O6" s="49">
        <v>6</v>
      </c>
      <c r="P6" s="49">
        <v>6</v>
      </c>
      <c r="Q6" s="49"/>
      <c r="R6" s="49">
        <v>6</v>
      </c>
      <c r="S6" s="49">
        <v>7</v>
      </c>
      <c r="T6" s="49">
        <v>11</v>
      </c>
      <c r="U6" s="49">
        <v>7</v>
      </c>
      <c r="V6" s="49">
        <v>9</v>
      </c>
      <c r="W6" s="49">
        <v>13</v>
      </c>
      <c r="X6" s="49">
        <v>7</v>
      </c>
      <c r="Y6" s="49"/>
      <c r="Z6" s="49">
        <v>8</v>
      </c>
      <c r="AA6" s="49">
        <v>4</v>
      </c>
      <c r="AB6" s="49">
        <v>8.75</v>
      </c>
      <c r="AC6" s="49">
        <v>4</v>
      </c>
      <c r="AD6" s="49">
        <v>11</v>
      </c>
      <c r="AE6" s="49">
        <v>9</v>
      </c>
      <c r="AF6" s="49">
        <v>5</v>
      </c>
      <c r="AH6" s="49">
        <v>0</v>
      </c>
      <c r="AI6" s="49">
        <v>0</v>
      </c>
      <c r="AJ6" s="49">
        <v>6.25</v>
      </c>
      <c r="AK6" s="49">
        <v>8.125</v>
      </c>
      <c r="AL6" s="49">
        <v>1.25</v>
      </c>
      <c r="AM6" s="49"/>
      <c r="AN6" s="49">
        <v>0.83333333300000001</v>
      </c>
      <c r="AO6" s="49">
        <v>6</v>
      </c>
      <c r="AP6" s="49">
        <v>10</v>
      </c>
      <c r="AQ6" s="49">
        <v>11.66666667</v>
      </c>
      <c r="AR6" s="49">
        <v>1.6666666670000001</v>
      </c>
      <c r="AS6" s="49"/>
      <c r="AT6" s="49">
        <v>3</v>
      </c>
      <c r="AU6" s="49">
        <v>0</v>
      </c>
      <c r="AV6" s="49">
        <v>4.1666666670000003</v>
      </c>
      <c r="AW6" s="49">
        <v>3.5</v>
      </c>
      <c r="AX6" s="49">
        <v>10</v>
      </c>
      <c r="AY6" s="49"/>
      <c r="AZ6" s="49">
        <v>8.3333333330000006</v>
      </c>
      <c r="BA6" s="49">
        <v>1.6666666670000001</v>
      </c>
      <c r="BB6" s="49">
        <v>10</v>
      </c>
      <c r="BC6" s="49">
        <v>15</v>
      </c>
      <c r="BE6" s="49">
        <v>3</v>
      </c>
      <c r="BF6" s="49">
        <v>6</v>
      </c>
      <c r="BG6" s="49">
        <v>5</v>
      </c>
      <c r="BH6" s="49">
        <v>3.75</v>
      </c>
      <c r="BI6" s="49">
        <v>5.8333333329999997</v>
      </c>
      <c r="BJ6" s="49"/>
      <c r="BK6" s="49">
        <v>2.5</v>
      </c>
      <c r="BL6" s="49">
        <v>3</v>
      </c>
      <c r="BM6" s="49">
        <v>5</v>
      </c>
      <c r="BN6" s="49">
        <v>5</v>
      </c>
      <c r="BO6" s="49">
        <v>5</v>
      </c>
      <c r="BQ6" s="49">
        <v>5</v>
      </c>
      <c r="BR6" s="49">
        <v>5</v>
      </c>
      <c r="BS6" s="49">
        <v>3.75</v>
      </c>
      <c r="BT6" s="49">
        <v>6</v>
      </c>
      <c r="BU6" s="49"/>
      <c r="BV6" s="49">
        <v>10</v>
      </c>
      <c r="BW6" s="49">
        <v>7.5</v>
      </c>
      <c r="BX6" s="49">
        <v>1.6666666670000001</v>
      </c>
      <c r="BY6" s="49">
        <v>5</v>
      </c>
    </row>
    <row r="7" spans="1:77" x14ac:dyDescent="0.3">
      <c r="B7" s="49">
        <v>1.2</v>
      </c>
      <c r="C7" s="49">
        <v>6</v>
      </c>
      <c r="D7" s="49">
        <v>6</v>
      </c>
      <c r="E7" s="49">
        <v>7</v>
      </c>
      <c r="F7" s="49">
        <v>6</v>
      </c>
      <c r="G7" s="49">
        <v>7</v>
      </c>
      <c r="H7" s="49">
        <v>4</v>
      </c>
      <c r="I7" s="49">
        <v>6</v>
      </c>
      <c r="J7" s="49"/>
      <c r="K7" s="49">
        <v>7</v>
      </c>
      <c r="L7" s="49">
        <v>8</v>
      </c>
      <c r="M7" s="49">
        <v>7</v>
      </c>
      <c r="N7" s="49">
        <v>7</v>
      </c>
      <c r="O7" s="49">
        <v>7</v>
      </c>
      <c r="P7" s="49">
        <v>5</v>
      </c>
      <c r="Q7" s="49"/>
      <c r="R7" s="49">
        <v>6</v>
      </c>
      <c r="S7" s="49">
        <v>7</v>
      </c>
      <c r="T7" s="49">
        <v>11</v>
      </c>
      <c r="U7" s="49">
        <v>9</v>
      </c>
      <c r="V7" s="49">
        <v>9</v>
      </c>
      <c r="W7" s="49">
        <v>13</v>
      </c>
      <c r="X7" s="49">
        <v>7</v>
      </c>
      <c r="Y7" s="49"/>
      <c r="Z7" s="49">
        <v>6</v>
      </c>
      <c r="AA7" s="49">
        <v>6</v>
      </c>
      <c r="AB7" s="49">
        <v>10</v>
      </c>
      <c r="AC7" s="49">
        <v>7</v>
      </c>
      <c r="AD7" s="49">
        <v>9</v>
      </c>
      <c r="AE7" s="49">
        <v>13</v>
      </c>
      <c r="AF7" s="49">
        <v>6</v>
      </c>
      <c r="AH7" s="49">
        <v>0</v>
      </c>
      <c r="AI7" s="49">
        <v>0</v>
      </c>
      <c r="AJ7" s="49">
        <v>3.75</v>
      </c>
      <c r="AK7" s="49">
        <v>5</v>
      </c>
      <c r="AL7" s="49">
        <v>2.5</v>
      </c>
      <c r="AM7" s="49"/>
      <c r="AN7" s="49">
        <v>1.6666666670000001</v>
      </c>
      <c r="AO7" s="49">
        <v>7</v>
      </c>
      <c r="AP7" s="49">
        <v>9.1666666669999994</v>
      </c>
      <c r="AQ7" s="49">
        <v>11.66666667</v>
      </c>
      <c r="AR7" s="49">
        <v>2.5</v>
      </c>
      <c r="AS7" s="49"/>
      <c r="AT7" s="49">
        <v>1</v>
      </c>
      <c r="AU7" s="49">
        <v>0</v>
      </c>
      <c r="AV7" s="49">
        <v>2.5</v>
      </c>
      <c r="AW7" s="49">
        <v>5</v>
      </c>
      <c r="AX7" s="49">
        <v>4.1666670000000003</v>
      </c>
      <c r="AY7" s="49"/>
      <c r="AZ7" s="49">
        <v>7.5</v>
      </c>
      <c r="BA7" s="49">
        <v>0.83333333300000001</v>
      </c>
      <c r="BB7" s="49">
        <v>10</v>
      </c>
      <c r="BC7" s="49">
        <v>18.333333329999999</v>
      </c>
      <c r="BE7" s="49">
        <v>2</v>
      </c>
      <c r="BF7" s="49">
        <v>8</v>
      </c>
      <c r="BG7" s="49">
        <v>3</v>
      </c>
      <c r="BH7" s="49">
        <v>5</v>
      </c>
      <c r="BI7" s="49">
        <v>5</v>
      </c>
      <c r="BJ7" s="49"/>
      <c r="BK7" s="49">
        <v>2.5</v>
      </c>
      <c r="BL7" s="49">
        <v>9</v>
      </c>
      <c r="BM7" s="49">
        <v>1.6666666670000001</v>
      </c>
      <c r="BN7" s="49">
        <v>5</v>
      </c>
      <c r="BO7" s="49">
        <v>5</v>
      </c>
      <c r="BQ7" s="49">
        <v>7.5</v>
      </c>
      <c r="BR7" s="49">
        <v>8</v>
      </c>
      <c r="BS7" s="49">
        <v>2.5</v>
      </c>
      <c r="BT7" s="49">
        <v>7</v>
      </c>
      <c r="BU7" s="49"/>
      <c r="BV7" s="49">
        <v>10</v>
      </c>
      <c r="BW7" s="49">
        <v>5</v>
      </c>
      <c r="BX7" s="49">
        <v>0.83333333300000001</v>
      </c>
      <c r="BY7" s="49">
        <v>8.3333329999999997</v>
      </c>
    </row>
    <row r="8" spans="1:77" x14ac:dyDescent="0.3">
      <c r="B8" s="49">
        <v>1.4</v>
      </c>
      <c r="C8" s="49">
        <v>3</v>
      </c>
      <c r="D8" s="49">
        <v>8</v>
      </c>
      <c r="E8" s="49">
        <v>4</v>
      </c>
      <c r="F8" s="49">
        <v>6</v>
      </c>
      <c r="G8" s="49">
        <v>6</v>
      </c>
      <c r="H8" s="49">
        <v>6</v>
      </c>
      <c r="I8" s="49">
        <v>7</v>
      </c>
      <c r="J8" s="49"/>
      <c r="K8" s="49">
        <v>6</v>
      </c>
      <c r="L8" s="49">
        <v>5</v>
      </c>
      <c r="M8" s="49">
        <v>8</v>
      </c>
      <c r="N8" s="49">
        <v>9</v>
      </c>
      <c r="O8" s="49">
        <v>8</v>
      </c>
      <c r="P8" s="49">
        <v>7</v>
      </c>
      <c r="Q8" s="49"/>
      <c r="R8" s="49">
        <v>7</v>
      </c>
      <c r="S8" s="49">
        <v>7</v>
      </c>
      <c r="T8" s="49">
        <v>10</v>
      </c>
      <c r="U8" s="49">
        <v>8</v>
      </c>
      <c r="V8" s="49">
        <v>8</v>
      </c>
      <c r="W8" s="49">
        <v>14</v>
      </c>
      <c r="X8" s="49">
        <v>5</v>
      </c>
      <c r="Y8" s="49"/>
      <c r="Z8" s="49">
        <v>5</v>
      </c>
      <c r="AA8" s="49">
        <v>5</v>
      </c>
      <c r="AB8" s="49">
        <v>6.25</v>
      </c>
      <c r="AC8" s="49">
        <v>5</v>
      </c>
      <c r="AD8" s="49">
        <v>11</v>
      </c>
      <c r="AE8" s="49">
        <v>10</v>
      </c>
      <c r="AF8" s="49">
        <v>6</v>
      </c>
      <c r="AH8" s="49">
        <v>0</v>
      </c>
      <c r="AI8" s="49">
        <v>0</v>
      </c>
      <c r="AJ8" s="49">
        <v>5</v>
      </c>
      <c r="AK8" s="49">
        <v>5</v>
      </c>
      <c r="AL8" s="49">
        <v>1.25</v>
      </c>
      <c r="AM8" s="49"/>
      <c r="AN8" s="49">
        <v>1.6666666670000001</v>
      </c>
      <c r="AO8" s="49">
        <v>7</v>
      </c>
      <c r="AP8" s="49">
        <v>10.83333333</v>
      </c>
      <c r="AQ8" s="49">
        <v>12.5</v>
      </c>
      <c r="AR8" s="49">
        <v>2.5</v>
      </c>
      <c r="AS8" s="49"/>
      <c r="AT8" s="49">
        <v>0</v>
      </c>
      <c r="AU8" s="49">
        <v>0</v>
      </c>
      <c r="AV8" s="49">
        <v>4.1666666670000003</v>
      </c>
      <c r="AW8" s="49">
        <v>2.5</v>
      </c>
      <c r="AX8" s="49">
        <v>2.5</v>
      </c>
      <c r="AY8" s="49"/>
      <c r="AZ8" s="49">
        <v>7.5</v>
      </c>
      <c r="BA8" s="49">
        <v>2.5</v>
      </c>
      <c r="BB8" s="49">
        <v>11.25</v>
      </c>
      <c r="BC8" s="49">
        <v>18.333333329999999</v>
      </c>
      <c r="BE8" s="49">
        <v>5</v>
      </c>
      <c r="BF8" s="49">
        <v>7</v>
      </c>
      <c r="BG8" s="49">
        <v>5</v>
      </c>
      <c r="BH8" s="49">
        <v>2.5</v>
      </c>
      <c r="BI8" s="49">
        <v>5.8333333329999997</v>
      </c>
      <c r="BJ8" s="49"/>
      <c r="BK8" s="49">
        <v>1.25</v>
      </c>
      <c r="BL8" s="49">
        <v>5</v>
      </c>
      <c r="BM8" s="49">
        <v>3.3333333330000001</v>
      </c>
      <c r="BN8" s="49">
        <v>6.25</v>
      </c>
      <c r="BO8" s="49">
        <v>5</v>
      </c>
      <c r="BQ8" s="49">
        <v>5</v>
      </c>
      <c r="BR8" s="49">
        <v>6</v>
      </c>
      <c r="BS8" s="49">
        <v>1.25</v>
      </c>
      <c r="BT8" s="49">
        <v>6</v>
      </c>
      <c r="BU8" s="49"/>
      <c r="BV8" s="49">
        <v>10</v>
      </c>
      <c r="BW8" s="49">
        <v>7.5</v>
      </c>
      <c r="BX8" s="49">
        <v>0.83333333300000001</v>
      </c>
      <c r="BY8" s="49">
        <v>5</v>
      </c>
    </row>
    <row r="9" spans="1:77" x14ac:dyDescent="0.3">
      <c r="B9" s="49">
        <v>1.6</v>
      </c>
      <c r="C9" s="49">
        <v>3</v>
      </c>
      <c r="D9" s="49">
        <v>5</v>
      </c>
      <c r="E9" s="49">
        <v>0</v>
      </c>
      <c r="F9" s="49">
        <v>5</v>
      </c>
      <c r="G9" s="49">
        <v>4</v>
      </c>
      <c r="H9" s="49">
        <v>5</v>
      </c>
      <c r="I9" s="49">
        <v>3</v>
      </c>
      <c r="J9" s="49"/>
      <c r="K9" s="49">
        <v>5</v>
      </c>
      <c r="L9" s="49">
        <v>7</v>
      </c>
      <c r="M9" s="49">
        <v>7</v>
      </c>
      <c r="N9" s="49">
        <v>5</v>
      </c>
      <c r="O9" s="49">
        <v>8</v>
      </c>
      <c r="P9" s="49">
        <v>7</v>
      </c>
      <c r="Q9" s="49"/>
      <c r="R9" s="49">
        <v>5</v>
      </c>
      <c r="S9" s="49">
        <v>6</v>
      </c>
      <c r="T9" s="49">
        <v>9</v>
      </c>
      <c r="U9" s="49">
        <v>9</v>
      </c>
      <c r="V9" s="49">
        <v>8</v>
      </c>
      <c r="W9" s="49">
        <v>11</v>
      </c>
      <c r="X9" s="49">
        <v>9</v>
      </c>
      <c r="Y9" s="49"/>
      <c r="Z9" s="49">
        <v>6</v>
      </c>
      <c r="AA9" s="49">
        <v>6</v>
      </c>
      <c r="AB9" s="49">
        <v>10</v>
      </c>
      <c r="AC9" s="49">
        <v>6</v>
      </c>
      <c r="AD9" s="49">
        <v>10</v>
      </c>
      <c r="AE9" s="49">
        <v>11</v>
      </c>
      <c r="AF9" s="49">
        <v>6</v>
      </c>
      <c r="AH9" s="49">
        <v>0</v>
      </c>
      <c r="AI9" s="49">
        <v>0</v>
      </c>
      <c r="AJ9" s="49">
        <v>3.75</v>
      </c>
      <c r="AK9" s="49">
        <v>1.875</v>
      </c>
      <c r="AL9" s="49">
        <v>1.25</v>
      </c>
      <c r="AM9" s="49"/>
      <c r="AN9" s="49">
        <v>0</v>
      </c>
      <c r="AO9" s="49">
        <v>7.5</v>
      </c>
      <c r="AP9" s="49">
        <v>10.83333333</v>
      </c>
      <c r="AQ9" s="49">
        <v>10</v>
      </c>
      <c r="AR9" s="49">
        <v>2.5</v>
      </c>
      <c r="AS9" s="49"/>
      <c r="AT9" s="49">
        <v>0</v>
      </c>
      <c r="AU9" s="49">
        <v>0</v>
      </c>
      <c r="AV9" s="49">
        <v>2.5</v>
      </c>
      <c r="AW9" s="49">
        <v>1</v>
      </c>
      <c r="AX9" s="49">
        <v>2.5</v>
      </c>
      <c r="AY9" s="49"/>
      <c r="AZ9" s="49">
        <v>7.5</v>
      </c>
      <c r="BA9" s="49">
        <v>3.3333333330000001</v>
      </c>
      <c r="BB9" s="49">
        <v>11.25</v>
      </c>
      <c r="BC9" s="49">
        <v>16.666666670000001</v>
      </c>
      <c r="BE9" s="49">
        <v>3</v>
      </c>
      <c r="BF9" s="49">
        <v>5</v>
      </c>
      <c r="BG9" s="49">
        <v>6</v>
      </c>
      <c r="BH9" s="49">
        <v>5</v>
      </c>
      <c r="BI9" s="49">
        <v>5.8333333329999997</v>
      </c>
      <c r="BJ9" s="49"/>
      <c r="BK9" s="49">
        <v>0</v>
      </c>
      <c r="BL9" s="49">
        <v>7</v>
      </c>
      <c r="BM9" s="49">
        <v>5</v>
      </c>
      <c r="BN9" s="49">
        <v>7.5</v>
      </c>
      <c r="BO9" s="49">
        <v>5</v>
      </c>
      <c r="BQ9" s="49">
        <v>7.5</v>
      </c>
      <c r="BR9" s="49">
        <v>5</v>
      </c>
      <c r="BS9" s="49">
        <v>3.75</v>
      </c>
      <c r="BT9" s="49">
        <v>6</v>
      </c>
      <c r="BU9" s="49"/>
      <c r="BV9" s="49">
        <v>10</v>
      </c>
      <c r="BW9" s="49">
        <v>7.5</v>
      </c>
      <c r="BX9" s="49">
        <v>1.6666666670000001</v>
      </c>
      <c r="BY9" s="49">
        <v>10</v>
      </c>
    </row>
    <row r="10" spans="1:77" x14ac:dyDescent="0.3">
      <c r="B10" s="49">
        <v>1.8</v>
      </c>
      <c r="C10" s="49">
        <v>2</v>
      </c>
      <c r="D10" s="49">
        <v>4</v>
      </c>
      <c r="E10" s="49">
        <v>0</v>
      </c>
      <c r="F10" s="49">
        <v>5</v>
      </c>
      <c r="G10" s="49">
        <v>4</v>
      </c>
      <c r="H10" s="49">
        <v>3</v>
      </c>
      <c r="I10" s="49">
        <v>4</v>
      </c>
      <c r="J10" s="49"/>
      <c r="K10" s="49">
        <v>4</v>
      </c>
      <c r="L10" s="49">
        <v>6</v>
      </c>
      <c r="M10" s="49">
        <v>8</v>
      </c>
      <c r="N10" s="49">
        <v>5</v>
      </c>
      <c r="O10" s="49">
        <v>6</v>
      </c>
      <c r="P10" s="49">
        <v>6</v>
      </c>
      <c r="Q10" s="49"/>
      <c r="R10" s="49">
        <v>4</v>
      </c>
      <c r="S10" s="49">
        <v>6</v>
      </c>
      <c r="T10" s="49">
        <v>5</v>
      </c>
      <c r="U10" s="49">
        <v>7</v>
      </c>
      <c r="V10" s="49">
        <v>5</v>
      </c>
      <c r="W10" s="49">
        <v>14</v>
      </c>
      <c r="X10" s="49">
        <v>5</v>
      </c>
      <c r="Y10" s="49"/>
      <c r="Z10" s="49">
        <v>8</v>
      </c>
      <c r="AA10" s="49">
        <v>4</v>
      </c>
      <c r="AB10" s="49">
        <v>10</v>
      </c>
      <c r="AC10" s="49">
        <v>5</v>
      </c>
      <c r="AD10" s="49">
        <v>9</v>
      </c>
      <c r="AE10" s="49">
        <v>9</v>
      </c>
      <c r="AF10" s="49">
        <v>6</v>
      </c>
      <c r="AH10" s="49">
        <v>0</v>
      </c>
      <c r="AI10" s="49">
        <v>0</v>
      </c>
      <c r="AJ10" s="49">
        <v>3.75</v>
      </c>
      <c r="AK10" s="49">
        <v>5</v>
      </c>
      <c r="AL10" s="49">
        <v>1.25</v>
      </c>
      <c r="AM10" s="49"/>
      <c r="AN10" s="49">
        <v>1.6666666670000001</v>
      </c>
      <c r="AO10" s="49">
        <v>7.5</v>
      </c>
      <c r="AP10" s="49">
        <v>10.83333333</v>
      </c>
      <c r="AQ10" s="49">
        <v>10.83333333</v>
      </c>
      <c r="AR10" s="49">
        <v>2.5</v>
      </c>
      <c r="AS10" s="49"/>
      <c r="AT10" s="49">
        <v>0</v>
      </c>
      <c r="AU10" s="49">
        <v>2.5</v>
      </c>
      <c r="AV10" s="49">
        <v>3.3333333330000001</v>
      </c>
      <c r="AW10" s="49">
        <v>1</v>
      </c>
      <c r="AX10" s="49">
        <v>2.5</v>
      </c>
      <c r="AY10" s="49"/>
      <c r="AZ10" s="49">
        <v>6.6666666670000003</v>
      </c>
      <c r="BA10" s="49">
        <v>0</v>
      </c>
      <c r="BB10" s="49">
        <v>11.25</v>
      </c>
      <c r="BC10" s="49">
        <v>16.666666670000001</v>
      </c>
      <c r="BE10" s="49">
        <v>2</v>
      </c>
      <c r="BF10" s="49">
        <v>6</v>
      </c>
      <c r="BG10" s="49">
        <v>4</v>
      </c>
      <c r="BH10" s="49">
        <v>3.75</v>
      </c>
      <c r="BI10" s="49">
        <v>5</v>
      </c>
      <c r="BJ10" s="49"/>
      <c r="BK10" s="49">
        <v>2.5</v>
      </c>
      <c r="BL10" s="49">
        <v>6</v>
      </c>
      <c r="BM10" s="49">
        <v>8.3333333330000006</v>
      </c>
      <c r="BN10" s="49">
        <v>5</v>
      </c>
      <c r="BO10" s="49">
        <v>8.3333333330000006</v>
      </c>
      <c r="BQ10" s="49">
        <v>7.5</v>
      </c>
      <c r="BR10" s="49">
        <v>4</v>
      </c>
      <c r="BS10" s="49">
        <v>3.75</v>
      </c>
      <c r="BT10" s="49">
        <v>6</v>
      </c>
      <c r="BU10" s="49"/>
      <c r="BV10" s="49">
        <v>11.66666667</v>
      </c>
      <c r="BW10" s="49">
        <v>7.5</v>
      </c>
      <c r="BX10" s="49">
        <v>1.6666666670000001</v>
      </c>
      <c r="BY10" s="49">
        <v>8.3333329999999997</v>
      </c>
    </row>
    <row r="11" spans="1:77" x14ac:dyDescent="0.3">
      <c r="B11" s="49">
        <v>2</v>
      </c>
      <c r="C11" s="49">
        <v>0</v>
      </c>
      <c r="D11" s="49">
        <v>3</v>
      </c>
      <c r="E11" s="49">
        <v>0</v>
      </c>
      <c r="F11" s="49">
        <v>3</v>
      </c>
      <c r="G11" s="49">
        <v>1</v>
      </c>
      <c r="H11" s="49">
        <v>3</v>
      </c>
      <c r="I11" s="49">
        <v>3</v>
      </c>
      <c r="J11" s="49"/>
      <c r="K11" s="49">
        <v>4</v>
      </c>
      <c r="L11" s="49">
        <v>9</v>
      </c>
      <c r="M11" s="49">
        <v>7</v>
      </c>
      <c r="N11" s="49">
        <v>4</v>
      </c>
      <c r="O11" s="49">
        <v>7</v>
      </c>
      <c r="P11" s="49">
        <v>7</v>
      </c>
      <c r="Q11" s="49"/>
      <c r="R11" s="49">
        <v>5</v>
      </c>
      <c r="S11" s="49">
        <v>7</v>
      </c>
      <c r="T11" s="49">
        <v>6</v>
      </c>
      <c r="U11" s="49">
        <v>7</v>
      </c>
      <c r="V11" s="49">
        <v>5</v>
      </c>
      <c r="W11" s="49">
        <v>10</v>
      </c>
      <c r="X11" s="49">
        <v>6</v>
      </c>
      <c r="Y11" s="49"/>
      <c r="Z11" s="49">
        <v>6</v>
      </c>
      <c r="AA11" s="49">
        <v>5</v>
      </c>
      <c r="AB11" s="49">
        <v>7.5</v>
      </c>
      <c r="AC11" s="49">
        <v>6</v>
      </c>
      <c r="AD11" s="49">
        <v>10</v>
      </c>
      <c r="AE11" s="49">
        <v>12</v>
      </c>
      <c r="AF11" s="49">
        <v>5</v>
      </c>
      <c r="AH11" s="49">
        <v>0</v>
      </c>
      <c r="AI11" s="49">
        <v>0</v>
      </c>
      <c r="AJ11" s="49">
        <v>2.5</v>
      </c>
      <c r="AK11" s="49">
        <v>5</v>
      </c>
      <c r="AL11" s="49">
        <v>1.25</v>
      </c>
      <c r="AM11" s="49"/>
      <c r="AN11" s="49">
        <v>1.6666666670000001</v>
      </c>
      <c r="AO11" s="49">
        <v>7.5</v>
      </c>
      <c r="AP11" s="49">
        <v>9.1666666669999994</v>
      </c>
      <c r="AQ11" s="49">
        <v>11.66666667</v>
      </c>
      <c r="AR11" s="49">
        <v>1.6666666670000001</v>
      </c>
      <c r="AS11" s="49"/>
      <c r="AT11" s="49">
        <v>0</v>
      </c>
      <c r="AU11" s="49">
        <v>0</v>
      </c>
      <c r="AV11" s="49">
        <v>1.6666666670000001</v>
      </c>
      <c r="AW11" s="49">
        <v>0.5</v>
      </c>
      <c r="AX11" s="49">
        <v>1.6666669999999999</v>
      </c>
      <c r="AY11" s="49"/>
      <c r="AZ11" s="49">
        <v>8.3333333330000006</v>
      </c>
      <c r="BA11" s="49">
        <v>1.6666666670000001</v>
      </c>
      <c r="BB11" s="49">
        <v>9.375</v>
      </c>
      <c r="BC11" s="49">
        <v>17.5</v>
      </c>
      <c r="BE11" s="49">
        <v>0</v>
      </c>
      <c r="BF11" s="49">
        <v>4</v>
      </c>
      <c r="BG11" s="49">
        <v>4</v>
      </c>
      <c r="BH11" s="49">
        <v>0</v>
      </c>
      <c r="BI11" s="49">
        <v>4.1666666670000003</v>
      </c>
      <c r="BJ11" s="49"/>
      <c r="BK11" s="49">
        <v>5</v>
      </c>
      <c r="BL11" s="49">
        <v>6</v>
      </c>
      <c r="BM11" s="49">
        <v>6.6666666670000003</v>
      </c>
      <c r="BN11" s="49">
        <v>5</v>
      </c>
      <c r="BO11" s="49">
        <v>6.6666666670000003</v>
      </c>
      <c r="BQ11" s="49">
        <v>2.5</v>
      </c>
      <c r="BR11" s="49">
        <v>1</v>
      </c>
      <c r="BS11" s="49">
        <v>0</v>
      </c>
      <c r="BT11" s="49">
        <v>4</v>
      </c>
      <c r="BU11" s="49"/>
      <c r="BV11" s="49">
        <v>10</v>
      </c>
      <c r="BW11" s="49">
        <v>2.5</v>
      </c>
      <c r="BX11" s="49">
        <v>1.6666666670000001</v>
      </c>
      <c r="BY11" s="49">
        <v>6.6666670000000003</v>
      </c>
    </row>
    <row r="12" spans="1:77" x14ac:dyDescent="0.3">
      <c r="B12" s="49">
        <v>2.2000000000000002</v>
      </c>
      <c r="C12" s="49">
        <v>1</v>
      </c>
      <c r="D12" s="49">
        <v>3</v>
      </c>
      <c r="E12" s="49">
        <v>2</v>
      </c>
      <c r="F12" s="49">
        <v>3</v>
      </c>
      <c r="G12" s="49">
        <v>4</v>
      </c>
      <c r="H12" s="49">
        <v>0</v>
      </c>
      <c r="I12" s="49">
        <v>3</v>
      </c>
      <c r="J12" s="49"/>
      <c r="K12" s="49">
        <v>5</v>
      </c>
      <c r="L12" s="49">
        <v>6</v>
      </c>
      <c r="M12" s="49">
        <v>6</v>
      </c>
      <c r="N12" s="49">
        <v>7</v>
      </c>
      <c r="O12" s="49">
        <v>8</v>
      </c>
      <c r="P12" s="49">
        <v>7</v>
      </c>
      <c r="Q12" s="49"/>
      <c r="R12" s="49">
        <v>3</v>
      </c>
      <c r="S12" s="49">
        <v>7</v>
      </c>
      <c r="T12" s="49">
        <v>7</v>
      </c>
      <c r="U12" s="49">
        <v>8</v>
      </c>
      <c r="V12" s="49">
        <v>5</v>
      </c>
      <c r="W12" s="49">
        <v>14</v>
      </c>
      <c r="X12" s="49">
        <v>7</v>
      </c>
      <c r="Y12" s="49"/>
      <c r="Z12" s="49">
        <v>5</v>
      </c>
      <c r="AA12" s="49">
        <v>4</v>
      </c>
      <c r="AB12" s="49">
        <v>10</v>
      </c>
      <c r="AC12" s="49">
        <v>5</v>
      </c>
      <c r="AD12" s="49">
        <v>11</v>
      </c>
      <c r="AE12" s="49">
        <v>11</v>
      </c>
      <c r="AF12" s="49">
        <v>5</v>
      </c>
      <c r="AH12" s="49">
        <v>0</v>
      </c>
      <c r="AI12" s="49">
        <v>0</v>
      </c>
      <c r="AJ12" s="49">
        <v>1.25</v>
      </c>
      <c r="AK12" s="49">
        <v>3.125</v>
      </c>
      <c r="AL12" s="49">
        <v>1.25</v>
      </c>
      <c r="AM12" s="49"/>
      <c r="AN12" s="49">
        <v>2.5</v>
      </c>
      <c r="AO12" s="49">
        <v>7</v>
      </c>
      <c r="AP12" s="49">
        <v>9.1666666669999994</v>
      </c>
      <c r="AQ12" s="49">
        <v>10.83333333</v>
      </c>
      <c r="AR12" s="49">
        <v>3.3333333330000001</v>
      </c>
      <c r="AS12" s="49"/>
      <c r="AT12" s="49">
        <v>0</v>
      </c>
      <c r="AU12" s="49">
        <v>0</v>
      </c>
      <c r="AV12" s="49">
        <v>0.83333333300000001</v>
      </c>
      <c r="AW12" s="49">
        <v>0</v>
      </c>
      <c r="AX12" s="49">
        <v>2.5</v>
      </c>
      <c r="AY12" s="49"/>
      <c r="AZ12" s="49">
        <v>7.5</v>
      </c>
      <c r="BA12" s="49">
        <v>3.3333333330000001</v>
      </c>
      <c r="BB12" s="49">
        <v>10</v>
      </c>
      <c r="BC12" s="49">
        <v>14.16666667</v>
      </c>
      <c r="BE12" s="49">
        <v>1</v>
      </c>
      <c r="BF12" s="49">
        <v>1</v>
      </c>
      <c r="BG12" s="49">
        <v>2</v>
      </c>
      <c r="BH12" s="49">
        <v>0</v>
      </c>
      <c r="BI12" s="49">
        <v>3.3333333330000001</v>
      </c>
      <c r="BJ12" s="49"/>
      <c r="BK12" s="49">
        <v>5</v>
      </c>
      <c r="BL12" s="49">
        <v>5</v>
      </c>
      <c r="BM12" s="49">
        <v>6.6666666670000003</v>
      </c>
      <c r="BN12" s="49">
        <v>7.5</v>
      </c>
      <c r="BO12" s="49">
        <v>5</v>
      </c>
      <c r="BQ12" s="49">
        <v>0</v>
      </c>
      <c r="BR12" s="49">
        <v>4</v>
      </c>
      <c r="BS12" s="49">
        <v>2.5</v>
      </c>
      <c r="BT12" s="49">
        <v>2</v>
      </c>
      <c r="BU12" s="49"/>
      <c r="BV12" s="49">
        <v>11.66666667</v>
      </c>
      <c r="BW12" s="49">
        <v>7.5</v>
      </c>
      <c r="BX12" s="49">
        <v>0</v>
      </c>
      <c r="BY12" s="49">
        <v>10</v>
      </c>
    </row>
    <row r="13" spans="1:77" x14ac:dyDescent="0.3">
      <c r="B13" s="49">
        <v>2.4</v>
      </c>
      <c r="C13" s="49">
        <v>1</v>
      </c>
      <c r="D13" s="49">
        <v>1</v>
      </c>
      <c r="E13" s="49">
        <v>1</v>
      </c>
      <c r="F13" s="49">
        <v>3</v>
      </c>
      <c r="G13" s="49">
        <v>2</v>
      </c>
      <c r="H13" s="49">
        <v>1</v>
      </c>
      <c r="I13" s="49">
        <v>0</v>
      </c>
      <c r="J13" s="49"/>
      <c r="K13" s="49">
        <v>3</v>
      </c>
      <c r="L13" s="49">
        <v>7</v>
      </c>
      <c r="M13" s="49">
        <v>7</v>
      </c>
      <c r="N13" s="49">
        <v>6</v>
      </c>
      <c r="O13" s="49">
        <v>7</v>
      </c>
      <c r="P13" s="49">
        <v>6</v>
      </c>
      <c r="Q13" s="49"/>
      <c r="R13" s="49">
        <v>4</v>
      </c>
      <c r="S13" s="49">
        <v>5</v>
      </c>
      <c r="T13" s="49">
        <v>5</v>
      </c>
      <c r="U13" s="49">
        <v>7</v>
      </c>
      <c r="V13" s="49">
        <v>4</v>
      </c>
      <c r="W13" s="49">
        <v>11</v>
      </c>
      <c r="X13" s="49">
        <v>5</v>
      </c>
      <c r="Y13" s="49"/>
      <c r="Z13" s="49">
        <v>5</v>
      </c>
      <c r="AA13" s="49">
        <v>5</v>
      </c>
      <c r="AB13" s="49">
        <v>10</v>
      </c>
      <c r="AC13" s="49">
        <v>5</v>
      </c>
      <c r="AD13" s="49">
        <v>9</v>
      </c>
      <c r="AE13" s="49">
        <v>10</v>
      </c>
      <c r="AF13" s="49">
        <v>6</v>
      </c>
      <c r="AH13" s="49">
        <v>0</v>
      </c>
      <c r="AI13" s="49">
        <v>0</v>
      </c>
      <c r="AJ13" s="49">
        <v>2.5</v>
      </c>
      <c r="AK13" s="49">
        <v>2.5</v>
      </c>
      <c r="AL13" s="49">
        <v>0</v>
      </c>
      <c r="AM13" s="49"/>
      <c r="AN13" s="49">
        <v>1.6666666670000001</v>
      </c>
      <c r="AO13" s="49">
        <v>7</v>
      </c>
      <c r="AP13" s="49">
        <v>10</v>
      </c>
      <c r="AQ13" s="49">
        <v>10</v>
      </c>
      <c r="AR13" s="49">
        <v>2.5</v>
      </c>
      <c r="AS13" s="49"/>
      <c r="AT13" s="49">
        <v>0</v>
      </c>
      <c r="AU13" s="49">
        <v>0</v>
      </c>
      <c r="AV13" s="49">
        <v>1.6666666670000001</v>
      </c>
      <c r="AW13" s="49">
        <v>1</v>
      </c>
      <c r="AX13" s="49">
        <v>0</v>
      </c>
      <c r="AY13" s="49"/>
      <c r="AZ13" s="49">
        <v>7.5</v>
      </c>
      <c r="BA13" s="49">
        <v>0</v>
      </c>
      <c r="BB13" s="49">
        <v>11.25</v>
      </c>
      <c r="BC13" s="49">
        <v>17.5</v>
      </c>
      <c r="BE13" s="49">
        <v>1</v>
      </c>
      <c r="BF13" s="49">
        <v>1</v>
      </c>
      <c r="BG13" s="49">
        <v>2</v>
      </c>
      <c r="BH13" s="49">
        <v>0</v>
      </c>
      <c r="BI13" s="49">
        <v>1.6666666670000001</v>
      </c>
      <c r="BJ13" s="49"/>
      <c r="BK13" s="49">
        <v>3.75</v>
      </c>
      <c r="BL13" s="49">
        <v>4</v>
      </c>
      <c r="BM13" s="49">
        <v>5</v>
      </c>
      <c r="BN13" s="49">
        <v>7.5</v>
      </c>
      <c r="BO13" s="49">
        <v>6.6666666670000003</v>
      </c>
      <c r="BQ13" s="49">
        <v>0</v>
      </c>
      <c r="BR13" s="49">
        <v>3</v>
      </c>
      <c r="BS13" s="49">
        <v>0</v>
      </c>
      <c r="BT13" s="49">
        <v>1</v>
      </c>
      <c r="BU13" s="49"/>
      <c r="BV13" s="49">
        <v>10</v>
      </c>
      <c r="BW13" s="49">
        <v>7.5</v>
      </c>
      <c r="BX13" s="49">
        <v>2.5</v>
      </c>
      <c r="BY13" s="49">
        <v>5</v>
      </c>
    </row>
    <row r="14" spans="1:77" x14ac:dyDescent="0.3">
      <c r="B14" s="49">
        <v>2.6</v>
      </c>
      <c r="C14" s="49">
        <v>0</v>
      </c>
      <c r="D14" s="49">
        <v>2</v>
      </c>
      <c r="E14" s="49">
        <v>1</v>
      </c>
      <c r="F14" s="49">
        <v>1</v>
      </c>
      <c r="G14" s="49">
        <v>2</v>
      </c>
      <c r="H14" s="49">
        <v>1</v>
      </c>
      <c r="I14" s="49">
        <v>2</v>
      </c>
      <c r="J14" s="49"/>
      <c r="K14" s="49">
        <v>4</v>
      </c>
      <c r="L14" s="49">
        <v>5</v>
      </c>
      <c r="M14" s="49">
        <v>7</v>
      </c>
      <c r="N14" s="49">
        <v>4</v>
      </c>
      <c r="O14" s="49">
        <v>7</v>
      </c>
      <c r="P14" s="49">
        <v>7</v>
      </c>
      <c r="Q14" s="49"/>
      <c r="R14" s="49">
        <v>3</v>
      </c>
      <c r="S14" s="49">
        <v>6</v>
      </c>
      <c r="T14" s="49">
        <v>6</v>
      </c>
      <c r="U14" s="49">
        <v>7</v>
      </c>
      <c r="V14" s="49">
        <v>3</v>
      </c>
      <c r="W14" s="49">
        <v>11</v>
      </c>
      <c r="X14" s="49">
        <v>6</v>
      </c>
      <c r="Y14" s="49"/>
      <c r="Z14" s="49">
        <v>6</v>
      </c>
      <c r="AA14" s="49">
        <v>5</v>
      </c>
      <c r="AB14" s="49">
        <v>7.5</v>
      </c>
      <c r="AC14" s="49">
        <v>4</v>
      </c>
      <c r="AD14" s="49">
        <v>10</v>
      </c>
      <c r="AE14" s="49">
        <v>11</v>
      </c>
      <c r="AF14" s="49">
        <v>6</v>
      </c>
      <c r="AH14" s="49">
        <v>0</v>
      </c>
      <c r="AI14" s="49">
        <v>0</v>
      </c>
      <c r="AJ14" s="49">
        <v>0</v>
      </c>
      <c r="AK14" s="49">
        <v>2.5</v>
      </c>
      <c r="AL14" s="49">
        <v>0</v>
      </c>
      <c r="AM14" s="49"/>
      <c r="AN14" s="49">
        <v>1.6666666670000001</v>
      </c>
      <c r="AO14" s="49">
        <v>6</v>
      </c>
      <c r="AP14" s="49">
        <v>8.3333333330000006</v>
      </c>
      <c r="AQ14" s="49">
        <v>10</v>
      </c>
      <c r="AR14" s="49">
        <v>1.6666666670000001</v>
      </c>
      <c r="AS14" s="49"/>
      <c r="AT14" s="49">
        <v>0</v>
      </c>
      <c r="AU14" s="49">
        <v>0</v>
      </c>
      <c r="AV14" s="49">
        <v>0</v>
      </c>
      <c r="AW14" s="49">
        <v>0.5</v>
      </c>
      <c r="AX14" s="49">
        <v>1.6666669999999999</v>
      </c>
      <c r="AY14" s="49"/>
      <c r="AZ14" s="49">
        <v>6.6666666670000003</v>
      </c>
      <c r="BA14" s="49">
        <v>1.6666666670000001</v>
      </c>
      <c r="BB14" s="49">
        <v>9.375</v>
      </c>
      <c r="BC14" s="49">
        <v>16.666666670000001</v>
      </c>
      <c r="BE14" s="49">
        <v>1</v>
      </c>
      <c r="BF14" s="49">
        <v>2</v>
      </c>
      <c r="BG14" s="49">
        <v>1</v>
      </c>
      <c r="BH14" s="49">
        <v>0</v>
      </c>
      <c r="BI14" s="49">
        <v>4.1666666670000003</v>
      </c>
      <c r="BJ14" s="49"/>
      <c r="BK14" s="49">
        <v>1.25</v>
      </c>
      <c r="BL14" s="49">
        <v>5</v>
      </c>
      <c r="BM14" s="49">
        <v>5</v>
      </c>
      <c r="BN14" s="49">
        <v>5</v>
      </c>
      <c r="BO14" s="49">
        <v>6.6666666670000003</v>
      </c>
      <c r="BQ14" s="49">
        <v>0</v>
      </c>
      <c r="BR14" s="49">
        <v>1</v>
      </c>
      <c r="BS14" s="49">
        <v>0</v>
      </c>
      <c r="BT14" s="49">
        <v>1</v>
      </c>
      <c r="BU14" s="49"/>
      <c r="BV14" s="49">
        <v>11.66666667</v>
      </c>
      <c r="BW14" s="49">
        <v>7.5</v>
      </c>
      <c r="BX14" s="49">
        <v>1.6666666670000001</v>
      </c>
      <c r="BY14" s="49">
        <v>8.3333329999999997</v>
      </c>
    </row>
    <row r="15" spans="1:77" x14ac:dyDescent="0.3">
      <c r="B15" s="49">
        <v>2.8</v>
      </c>
      <c r="C15" s="49">
        <v>0</v>
      </c>
      <c r="D15" s="49">
        <v>1</v>
      </c>
      <c r="E15" s="49">
        <v>1</v>
      </c>
      <c r="F15" s="49">
        <v>1</v>
      </c>
      <c r="G15" s="49">
        <v>1</v>
      </c>
      <c r="H15" s="49">
        <v>0</v>
      </c>
      <c r="I15" s="49">
        <v>1</v>
      </c>
      <c r="J15" s="49"/>
      <c r="K15" s="49">
        <v>6</v>
      </c>
      <c r="L15" s="49">
        <v>7</v>
      </c>
      <c r="M15" s="49">
        <v>7</v>
      </c>
      <c r="N15" s="49">
        <v>4</v>
      </c>
      <c r="O15" s="49">
        <v>8</v>
      </c>
      <c r="P15" s="49">
        <v>6</v>
      </c>
      <c r="Q15" s="49"/>
      <c r="R15" s="49">
        <v>3</v>
      </c>
      <c r="S15" s="49">
        <v>8</v>
      </c>
      <c r="T15" s="49">
        <v>4</v>
      </c>
      <c r="U15" s="49">
        <v>6</v>
      </c>
      <c r="V15" s="49">
        <v>4</v>
      </c>
      <c r="W15" s="49">
        <v>14</v>
      </c>
      <c r="X15" s="49">
        <v>5</v>
      </c>
      <c r="Y15" s="49"/>
      <c r="Z15" s="49">
        <v>5</v>
      </c>
      <c r="AA15" s="49">
        <v>5</v>
      </c>
      <c r="AB15" s="49">
        <v>10</v>
      </c>
      <c r="AC15" s="49">
        <v>7</v>
      </c>
      <c r="AD15" s="49">
        <v>10</v>
      </c>
      <c r="AE15" s="49">
        <v>11</v>
      </c>
      <c r="AF15" s="49">
        <v>5</v>
      </c>
      <c r="AH15" s="49">
        <v>0</v>
      </c>
      <c r="AI15" s="49">
        <v>0</v>
      </c>
      <c r="AJ15" s="49">
        <v>0</v>
      </c>
      <c r="AK15" s="49">
        <v>1.25</v>
      </c>
      <c r="AL15" s="49">
        <v>2.5</v>
      </c>
      <c r="AM15" s="49"/>
      <c r="AN15" s="49">
        <v>0.83333333300000001</v>
      </c>
      <c r="AO15" s="49">
        <v>7.5</v>
      </c>
      <c r="AP15" s="49">
        <v>8.3333333330000006</v>
      </c>
      <c r="AQ15" s="49">
        <v>10</v>
      </c>
      <c r="AR15" s="49">
        <v>1.6666666670000001</v>
      </c>
      <c r="AS15" s="49"/>
      <c r="AT15" s="49">
        <v>0</v>
      </c>
      <c r="AU15" s="49">
        <v>0</v>
      </c>
      <c r="AV15" s="49">
        <v>0</v>
      </c>
      <c r="AW15" s="49">
        <v>0</v>
      </c>
      <c r="AX15" s="49">
        <v>1.6666669999999999</v>
      </c>
      <c r="AY15" s="49"/>
      <c r="AZ15" s="49">
        <v>5.8333333329999997</v>
      </c>
      <c r="BA15" s="49">
        <v>1.6666666670000001</v>
      </c>
      <c r="BB15" s="49">
        <v>9.375</v>
      </c>
      <c r="BC15" s="49">
        <v>17.5</v>
      </c>
      <c r="BE15" s="49">
        <v>2</v>
      </c>
      <c r="BF15" s="49">
        <v>0</v>
      </c>
      <c r="BG15" s="49">
        <v>0</v>
      </c>
      <c r="BH15" s="49">
        <v>0</v>
      </c>
      <c r="BI15" s="49">
        <v>2.5</v>
      </c>
      <c r="BJ15" s="49"/>
      <c r="BK15" s="49">
        <v>3.75</v>
      </c>
      <c r="BL15" s="49">
        <v>3</v>
      </c>
      <c r="BM15" s="49">
        <v>5</v>
      </c>
      <c r="BN15" s="49">
        <v>5</v>
      </c>
      <c r="BO15" s="49">
        <v>3.3333333330000001</v>
      </c>
      <c r="BQ15" s="49">
        <v>0</v>
      </c>
      <c r="BR15" s="49">
        <v>4</v>
      </c>
      <c r="BS15" s="49">
        <v>1.25</v>
      </c>
      <c r="BT15" s="49">
        <v>1</v>
      </c>
      <c r="BU15" s="49"/>
      <c r="BV15" s="49">
        <v>13.33333333</v>
      </c>
      <c r="BW15" s="49">
        <v>7.5</v>
      </c>
      <c r="BX15" s="49">
        <v>1.6666666670000001</v>
      </c>
      <c r="BY15" s="49">
        <v>6.6666670000000003</v>
      </c>
    </row>
    <row r="16" spans="1:77" x14ac:dyDescent="0.3">
      <c r="B16" s="49">
        <v>3</v>
      </c>
      <c r="C16" s="49">
        <v>0</v>
      </c>
      <c r="D16" s="49">
        <v>0</v>
      </c>
      <c r="E16" s="49">
        <v>1</v>
      </c>
      <c r="F16" s="49">
        <v>2</v>
      </c>
      <c r="G16" s="49">
        <v>2</v>
      </c>
      <c r="H16" s="49">
        <v>0</v>
      </c>
      <c r="I16" s="49">
        <v>0</v>
      </c>
      <c r="J16" s="49"/>
      <c r="K16" s="49">
        <v>4</v>
      </c>
      <c r="L16" s="49">
        <v>7</v>
      </c>
      <c r="M16" s="49">
        <v>7</v>
      </c>
      <c r="N16" s="49">
        <v>4</v>
      </c>
      <c r="O16" s="49">
        <v>7</v>
      </c>
      <c r="P16" s="49">
        <v>6</v>
      </c>
      <c r="Q16" s="49"/>
      <c r="R16" s="49">
        <v>3</v>
      </c>
      <c r="S16" s="49">
        <v>5</v>
      </c>
      <c r="T16" s="49">
        <v>6</v>
      </c>
      <c r="U16" s="49">
        <v>8</v>
      </c>
      <c r="V16" s="49">
        <v>3</v>
      </c>
      <c r="W16" s="49">
        <v>10</v>
      </c>
      <c r="X16" s="49">
        <v>4</v>
      </c>
      <c r="Y16" s="49"/>
      <c r="Z16" s="49">
        <v>6</v>
      </c>
      <c r="AA16" s="49">
        <v>5</v>
      </c>
      <c r="AB16" s="49">
        <v>8.75</v>
      </c>
      <c r="AC16" s="49">
        <v>6</v>
      </c>
      <c r="AD16" s="49">
        <v>10</v>
      </c>
      <c r="AE16" s="49">
        <v>10</v>
      </c>
      <c r="AF16" s="49">
        <v>5</v>
      </c>
      <c r="AH16" s="49">
        <v>0</v>
      </c>
      <c r="AI16" s="49">
        <v>0</v>
      </c>
      <c r="AJ16" s="49">
        <v>2.5</v>
      </c>
      <c r="AK16" s="49">
        <v>1.875</v>
      </c>
      <c r="AL16" s="49">
        <v>0</v>
      </c>
      <c r="AM16" s="49"/>
      <c r="AN16" s="49">
        <v>1.6666666670000001</v>
      </c>
      <c r="AO16" s="49">
        <v>6.5</v>
      </c>
      <c r="AP16" s="49">
        <v>8.3333333330000006</v>
      </c>
      <c r="AQ16" s="49">
        <v>10.83333333</v>
      </c>
      <c r="AR16" s="49">
        <v>4.1666666670000003</v>
      </c>
      <c r="AS16" s="49"/>
      <c r="AT16" s="49">
        <v>0</v>
      </c>
      <c r="AU16" s="49">
        <v>0</v>
      </c>
      <c r="AV16" s="49">
        <v>1.6666666670000001</v>
      </c>
      <c r="AW16" s="49">
        <v>0</v>
      </c>
      <c r="AX16" s="49">
        <v>0</v>
      </c>
      <c r="AY16" s="49"/>
      <c r="AZ16" s="49">
        <v>7.5</v>
      </c>
      <c r="BA16" s="49">
        <v>0</v>
      </c>
      <c r="BB16" s="49">
        <v>9.375</v>
      </c>
      <c r="BC16" s="49">
        <v>13.33333333</v>
      </c>
      <c r="BE16" s="49">
        <v>3</v>
      </c>
      <c r="BF16" s="49">
        <v>1</v>
      </c>
      <c r="BG16" s="49">
        <v>0</v>
      </c>
      <c r="BH16" s="49">
        <v>0</v>
      </c>
      <c r="BI16" s="49">
        <v>3.3333333330000001</v>
      </c>
      <c r="BJ16" s="49"/>
      <c r="BK16" s="49">
        <v>1.25</v>
      </c>
      <c r="BL16" s="49">
        <v>3</v>
      </c>
      <c r="BM16" s="49">
        <v>5</v>
      </c>
      <c r="BN16" s="49">
        <v>5</v>
      </c>
      <c r="BO16" s="49">
        <v>6.6666666670000003</v>
      </c>
      <c r="BQ16" s="49">
        <v>0</v>
      </c>
      <c r="BR16" s="49">
        <v>3</v>
      </c>
      <c r="BS16" s="49">
        <v>1.25</v>
      </c>
      <c r="BT16" s="49">
        <v>0</v>
      </c>
      <c r="BU16" s="49"/>
      <c r="BV16" s="49">
        <v>10</v>
      </c>
      <c r="BW16" s="49">
        <v>10</v>
      </c>
      <c r="BX16" s="49">
        <v>1.6666666670000001</v>
      </c>
      <c r="BY16" s="49">
        <v>8.3333329999999997</v>
      </c>
    </row>
    <row r="17" spans="2:77" x14ac:dyDescent="0.3">
      <c r="B17" s="49">
        <v>3.2</v>
      </c>
      <c r="C17" s="49">
        <v>0</v>
      </c>
      <c r="D17" s="49">
        <v>0</v>
      </c>
      <c r="E17" s="49">
        <v>0</v>
      </c>
      <c r="F17" s="49">
        <v>0</v>
      </c>
      <c r="G17" s="49">
        <v>4</v>
      </c>
      <c r="H17" s="49">
        <v>0</v>
      </c>
      <c r="I17" s="49">
        <v>0</v>
      </c>
      <c r="J17" s="49"/>
      <c r="K17" s="49">
        <v>5</v>
      </c>
      <c r="L17" s="49">
        <v>7</v>
      </c>
      <c r="M17" s="49">
        <v>7</v>
      </c>
      <c r="N17" s="49">
        <v>5</v>
      </c>
      <c r="O17" s="49">
        <v>7</v>
      </c>
      <c r="P17" s="49">
        <v>6</v>
      </c>
      <c r="Q17" s="49"/>
      <c r="R17" s="49">
        <v>3</v>
      </c>
      <c r="S17" s="49">
        <v>6</v>
      </c>
      <c r="T17" s="49">
        <v>3</v>
      </c>
      <c r="U17" s="49">
        <v>8</v>
      </c>
      <c r="V17" s="49">
        <v>2</v>
      </c>
      <c r="W17" s="49">
        <v>13</v>
      </c>
      <c r="X17" s="49">
        <v>6</v>
      </c>
      <c r="Y17" s="49"/>
      <c r="Z17" s="49">
        <v>8</v>
      </c>
      <c r="AA17" s="49">
        <v>3</v>
      </c>
      <c r="AB17" s="49">
        <v>10</v>
      </c>
      <c r="AC17" s="49">
        <v>6</v>
      </c>
      <c r="AD17" s="49">
        <v>10</v>
      </c>
      <c r="AE17" s="49">
        <v>10</v>
      </c>
      <c r="AF17" s="49">
        <v>6</v>
      </c>
      <c r="AH17" s="49">
        <v>0</v>
      </c>
      <c r="AI17" s="49">
        <v>0</v>
      </c>
      <c r="AJ17" s="49">
        <v>1.25</v>
      </c>
      <c r="AK17" s="49">
        <v>1.25</v>
      </c>
      <c r="AL17" s="49">
        <v>0</v>
      </c>
      <c r="AM17" s="49"/>
      <c r="AN17" s="49">
        <v>0.83333333300000001</v>
      </c>
      <c r="AO17" s="49">
        <v>7.5</v>
      </c>
      <c r="AP17" s="49">
        <v>8.3333333330000006</v>
      </c>
      <c r="AQ17" s="49">
        <v>9.1666666669999994</v>
      </c>
      <c r="AR17" s="49">
        <v>5</v>
      </c>
      <c r="AS17" s="49"/>
      <c r="AT17" s="49">
        <v>0</v>
      </c>
      <c r="AU17" s="49">
        <v>0</v>
      </c>
      <c r="AV17" s="49">
        <v>0.83333333300000001</v>
      </c>
      <c r="AW17" s="49">
        <v>0</v>
      </c>
      <c r="AX17" s="49">
        <v>0</v>
      </c>
      <c r="AY17" s="49"/>
      <c r="AZ17" s="49">
        <v>7.5</v>
      </c>
      <c r="BA17" s="49">
        <v>0.83333333300000001</v>
      </c>
      <c r="BB17" s="49">
        <v>10</v>
      </c>
      <c r="BC17" s="49">
        <v>15.83333333</v>
      </c>
      <c r="BE17" s="49">
        <v>1</v>
      </c>
      <c r="BF17" s="49">
        <v>1</v>
      </c>
      <c r="BG17" s="49">
        <v>0</v>
      </c>
      <c r="BH17" s="49">
        <v>0</v>
      </c>
      <c r="BI17" s="49">
        <v>2.5</v>
      </c>
      <c r="BJ17" s="49"/>
      <c r="BK17" s="49">
        <v>1.25</v>
      </c>
      <c r="BL17" s="49">
        <v>4</v>
      </c>
      <c r="BM17" s="49">
        <v>5</v>
      </c>
      <c r="BN17" s="49">
        <v>6.25</v>
      </c>
      <c r="BO17" s="49">
        <v>5</v>
      </c>
      <c r="BQ17" s="49">
        <v>0</v>
      </c>
      <c r="BR17" s="49">
        <v>1</v>
      </c>
      <c r="BS17" s="49">
        <v>1.25</v>
      </c>
      <c r="BT17" s="49">
        <v>0</v>
      </c>
      <c r="BU17" s="49"/>
      <c r="BV17" s="49">
        <v>10</v>
      </c>
      <c r="BW17" s="49">
        <v>5</v>
      </c>
      <c r="BX17" s="49">
        <v>2.5</v>
      </c>
      <c r="BY17" s="49">
        <v>6.6666670000000003</v>
      </c>
    </row>
    <row r="18" spans="2:77" x14ac:dyDescent="0.3">
      <c r="B18" s="49">
        <v>3.4</v>
      </c>
      <c r="C18" s="49">
        <v>1</v>
      </c>
      <c r="D18" s="49">
        <v>0</v>
      </c>
      <c r="E18" s="49">
        <v>1</v>
      </c>
      <c r="F18" s="49">
        <v>0</v>
      </c>
      <c r="G18" s="49">
        <v>2</v>
      </c>
      <c r="H18" s="49">
        <v>1</v>
      </c>
      <c r="I18" s="49">
        <v>0</v>
      </c>
      <c r="J18" s="49"/>
      <c r="K18" s="49">
        <v>4</v>
      </c>
      <c r="L18" s="49">
        <v>6</v>
      </c>
      <c r="M18" s="49">
        <v>7</v>
      </c>
      <c r="N18" s="49">
        <v>2</v>
      </c>
      <c r="O18" s="49">
        <v>6</v>
      </c>
      <c r="P18" s="49">
        <v>7</v>
      </c>
      <c r="Q18" s="49"/>
      <c r="R18" s="49">
        <v>3</v>
      </c>
      <c r="S18" s="49">
        <v>8</v>
      </c>
      <c r="T18" s="49">
        <v>4</v>
      </c>
      <c r="U18" s="49">
        <v>6</v>
      </c>
      <c r="V18" s="49">
        <v>4</v>
      </c>
      <c r="W18" s="49">
        <v>11</v>
      </c>
      <c r="X18" s="49">
        <v>7</v>
      </c>
      <c r="Y18" s="49"/>
      <c r="Z18" s="49">
        <v>5</v>
      </c>
      <c r="AA18" s="49">
        <v>6</v>
      </c>
      <c r="AB18" s="49">
        <v>10</v>
      </c>
      <c r="AC18" s="49">
        <v>5</v>
      </c>
      <c r="AD18" s="49">
        <v>9</v>
      </c>
      <c r="AE18" s="49">
        <v>12</v>
      </c>
      <c r="AF18" s="49">
        <v>6</v>
      </c>
      <c r="AH18" s="49">
        <v>0</v>
      </c>
      <c r="AI18" s="49">
        <v>0</v>
      </c>
      <c r="AJ18" s="49">
        <v>0</v>
      </c>
      <c r="AK18" s="49">
        <v>0.625</v>
      </c>
      <c r="AL18" s="49">
        <v>0</v>
      </c>
      <c r="AM18" s="49"/>
      <c r="AN18" s="49">
        <v>0.83333333300000001</v>
      </c>
      <c r="AO18" s="49">
        <v>7</v>
      </c>
      <c r="AP18" s="49">
        <v>8.3333333330000006</v>
      </c>
      <c r="AQ18" s="49">
        <v>10</v>
      </c>
      <c r="AR18" s="49">
        <v>2.5</v>
      </c>
      <c r="AS18" s="49"/>
      <c r="AT18" s="49">
        <v>0</v>
      </c>
      <c r="AU18" s="49">
        <v>0</v>
      </c>
      <c r="AV18" s="49">
        <v>0</v>
      </c>
      <c r="AW18" s="49">
        <v>1</v>
      </c>
      <c r="AX18" s="49">
        <v>0</v>
      </c>
      <c r="AY18" s="49"/>
      <c r="AZ18" s="49">
        <v>6.6666666670000003</v>
      </c>
      <c r="BA18" s="49">
        <v>1.6666666670000001</v>
      </c>
      <c r="BB18" s="49">
        <v>9.375</v>
      </c>
      <c r="BC18" s="49">
        <v>16.666666670000001</v>
      </c>
      <c r="BE18" s="49">
        <v>0</v>
      </c>
      <c r="BF18" s="49">
        <v>1</v>
      </c>
      <c r="BG18" s="49">
        <v>0</v>
      </c>
      <c r="BH18" s="49">
        <v>0</v>
      </c>
      <c r="BI18" s="49">
        <v>1.6666666670000001</v>
      </c>
      <c r="BJ18" s="49"/>
      <c r="BK18" s="49">
        <v>1.25</v>
      </c>
      <c r="BL18" s="49">
        <v>6</v>
      </c>
      <c r="BM18" s="49">
        <v>6.6666666670000003</v>
      </c>
      <c r="BN18" s="49">
        <v>6.25</v>
      </c>
      <c r="BO18" s="49">
        <v>5</v>
      </c>
      <c r="BQ18" s="49">
        <v>0</v>
      </c>
      <c r="BR18" s="49">
        <v>2</v>
      </c>
      <c r="BS18" s="49">
        <v>0</v>
      </c>
      <c r="BT18" s="49">
        <v>0</v>
      </c>
      <c r="BU18" s="49"/>
      <c r="BV18" s="49">
        <v>11.66666667</v>
      </c>
      <c r="BW18" s="49">
        <v>7.5</v>
      </c>
      <c r="BX18" s="49">
        <v>0.83333333300000001</v>
      </c>
      <c r="BY18" s="49">
        <v>6.6666670000000003</v>
      </c>
    </row>
    <row r="19" spans="2:77" x14ac:dyDescent="0.3">
      <c r="B19" s="49">
        <v>3.6</v>
      </c>
      <c r="C19" s="49">
        <v>0</v>
      </c>
      <c r="D19" s="49">
        <v>0</v>
      </c>
      <c r="E19" s="49">
        <v>1</v>
      </c>
      <c r="F19" s="49">
        <v>0</v>
      </c>
      <c r="G19" s="49">
        <v>3</v>
      </c>
      <c r="H19" s="49">
        <v>1</v>
      </c>
      <c r="I19" s="49">
        <v>0</v>
      </c>
      <c r="J19" s="49"/>
      <c r="K19" s="49">
        <v>4</v>
      </c>
      <c r="L19" s="49">
        <v>7</v>
      </c>
      <c r="M19" s="49">
        <v>6</v>
      </c>
      <c r="N19" s="49">
        <v>5</v>
      </c>
      <c r="O19" s="49">
        <v>8</v>
      </c>
      <c r="P19" s="49">
        <v>6</v>
      </c>
      <c r="Q19" s="49"/>
      <c r="R19" s="49">
        <v>3</v>
      </c>
      <c r="S19" s="49">
        <v>7</v>
      </c>
      <c r="T19" s="49">
        <v>5</v>
      </c>
      <c r="U19" s="49">
        <v>7</v>
      </c>
      <c r="V19" s="49">
        <v>2</v>
      </c>
      <c r="W19" s="49">
        <v>13</v>
      </c>
      <c r="X19" s="49">
        <v>5</v>
      </c>
      <c r="Y19" s="49"/>
      <c r="Z19" s="49">
        <v>6</v>
      </c>
      <c r="AA19" s="49">
        <v>6</v>
      </c>
      <c r="AB19" s="49">
        <v>6.25</v>
      </c>
      <c r="AC19" s="49">
        <v>6</v>
      </c>
      <c r="AD19" s="49">
        <v>11</v>
      </c>
      <c r="AE19" s="49">
        <v>10</v>
      </c>
      <c r="AF19" s="49">
        <v>7</v>
      </c>
      <c r="AH19" s="49">
        <v>0</v>
      </c>
      <c r="AI19" s="49">
        <v>0</v>
      </c>
      <c r="AJ19" s="49">
        <v>0</v>
      </c>
      <c r="AK19" s="49">
        <v>1.25</v>
      </c>
      <c r="AL19" s="49">
        <v>1.25</v>
      </c>
      <c r="AM19" s="49"/>
      <c r="AN19" s="49">
        <v>1.6666666670000001</v>
      </c>
      <c r="AO19" s="49">
        <v>7</v>
      </c>
      <c r="AP19" s="49">
        <v>8.3333333330000006</v>
      </c>
      <c r="AQ19" s="49">
        <v>10</v>
      </c>
      <c r="AR19" s="49">
        <v>5</v>
      </c>
      <c r="AS19" s="49"/>
      <c r="AT19" s="49">
        <v>0</v>
      </c>
      <c r="AU19" s="49">
        <v>0</v>
      </c>
      <c r="AV19" s="49">
        <v>0</v>
      </c>
      <c r="AW19" s="49">
        <v>0</v>
      </c>
      <c r="AX19" s="49">
        <v>2.5</v>
      </c>
      <c r="AY19" s="49"/>
      <c r="AZ19" s="49">
        <v>7.5</v>
      </c>
      <c r="BA19" s="49">
        <v>0.83333333300000001</v>
      </c>
      <c r="BB19" s="49">
        <v>10</v>
      </c>
      <c r="BC19" s="49">
        <v>14.16666667</v>
      </c>
      <c r="BE19" s="49">
        <v>1</v>
      </c>
      <c r="BF19" s="49">
        <v>1</v>
      </c>
      <c r="BG19" s="49">
        <v>0</v>
      </c>
      <c r="BH19" s="49">
        <v>0</v>
      </c>
      <c r="BI19" s="49">
        <v>1.6666666670000001</v>
      </c>
      <c r="BJ19" s="49"/>
      <c r="BK19" s="49">
        <v>1.25</v>
      </c>
      <c r="BL19" s="49">
        <v>4</v>
      </c>
      <c r="BM19" s="49">
        <v>5</v>
      </c>
      <c r="BN19" s="49">
        <v>5</v>
      </c>
      <c r="BO19" s="49">
        <v>5</v>
      </c>
      <c r="BQ19" s="49">
        <v>0</v>
      </c>
      <c r="BR19" s="49">
        <v>4</v>
      </c>
      <c r="BS19" s="49">
        <v>0</v>
      </c>
      <c r="BT19" s="49">
        <v>0</v>
      </c>
      <c r="BU19" s="49"/>
      <c r="BV19" s="49">
        <v>10</v>
      </c>
      <c r="BW19" s="49">
        <v>7.5</v>
      </c>
      <c r="BX19" s="49">
        <v>1.6666666670000001</v>
      </c>
      <c r="BY19" s="49">
        <v>6.6666670000000003</v>
      </c>
    </row>
    <row r="20" spans="2:77" x14ac:dyDescent="0.3">
      <c r="B20" s="49">
        <v>3.8</v>
      </c>
      <c r="C20" s="49">
        <v>0</v>
      </c>
      <c r="D20" s="49">
        <v>0</v>
      </c>
      <c r="E20" s="49">
        <v>0</v>
      </c>
      <c r="F20" s="49">
        <v>0</v>
      </c>
      <c r="G20" s="49">
        <v>3</v>
      </c>
      <c r="H20" s="49">
        <v>0</v>
      </c>
      <c r="I20" s="49">
        <v>1</v>
      </c>
      <c r="J20" s="49"/>
      <c r="K20" s="49">
        <v>3</v>
      </c>
      <c r="L20" s="49">
        <v>6</v>
      </c>
      <c r="M20" s="49">
        <v>8</v>
      </c>
      <c r="N20" s="49">
        <v>3</v>
      </c>
      <c r="O20" s="49">
        <v>7</v>
      </c>
      <c r="P20" s="49">
        <v>8</v>
      </c>
      <c r="Q20" s="49"/>
      <c r="R20" s="49">
        <v>4</v>
      </c>
      <c r="S20" s="49">
        <v>5</v>
      </c>
      <c r="T20" s="49">
        <v>5</v>
      </c>
      <c r="U20" s="49">
        <v>7</v>
      </c>
      <c r="V20" s="49">
        <v>3</v>
      </c>
      <c r="W20" s="49">
        <v>11</v>
      </c>
      <c r="X20" s="49">
        <v>4</v>
      </c>
      <c r="Y20" s="49"/>
      <c r="Z20" s="49">
        <v>7</v>
      </c>
      <c r="AA20" s="49">
        <v>5</v>
      </c>
      <c r="AB20" s="49">
        <v>8.75</v>
      </c>
      <c r="AC20" s="49">
        <v>4</v>
      </c>
      <c r="AD20" s="49">
        <v>10</v>
      </c>
      <c r="AE20" s="49">
        <v>10</v>
      </c>
      <c r="AF20" s="49">
        <v>5</v>
      </c>
      <c r="AH20" s="49">
        <v>0</v>
      </c>
      <c r="AI20" s="49">
        <v>0</v>
      </c>
      <c r="AJ20" s="49">
        <v>1.25</v>
      </c>
      <c r="AK20" s="49">
        <v>1.25</v>
      </c>
      <c r="AL20" s="49">
        <v>1.25</v>
      </c>
      <c r="AM20" s="49"/>
      <c r="AN20" s="49">
        <v>0</v>
      </c>
      <c r="AO20" s="49">
        <v>7.5</v>
      </c>
      <c r="AP20" s="49">
        <v>7.5</v>
      </c>
      <c r="AQ20" s="49">
        <v>9.1666666669999994</v>
      </c>
      <c r="AR20" s="49">
        <v>3.3333333330000001</v>
      </c>
      <c r="AS20" s="49"/>
      <c r="AT20" s="49">
        <v>0</v>
      </c>
      <c r="AU20" s="49">
        <v>0</v>
      </c>
      <c r="AV20" s="49">
        <v>0.83333333300000001</v>
      </c>
      <c r="AW20" s="49">
        <v>0</v>
      </c>
      <c r="AX20" s="49">
        <v>2.5</v>
      </c>
      <c r="AY20" s="49"/>
      <c r="AZ20" s="49">
        <v>6.6666666670000003</v>
      </c>
      <c r="BA20" s="49">
        <v>0.83333333300000001</v>
      </c>
      <c r="BB20" s="49">
        <v>9.375</v>
      </c>
      <c r="BC20" s="49">
        <v>14.16666667</v>
      </c>
      <c r="BE20" s="49">
        <v>1</v>
      </c>
      <c r="BF20" s="49">
        <v>4</v>
      </c>
      <c r="BG20" s="49">
        <v>0</v>
      </c>
      <c r="BH20" s="49">
        <v>0</v>
      </c>
      <c r="BI20" s="49">
        <v>2.5</v>
      </c>
      <c r="BJ20" s="49"/>
      <c r="BK20" s="49">
        <v>2.5</v>
      </c>
      <c r="BL20" s="49">
        <v>6</v>
      </c>
      <c r="BM20" s="49">
        <v>3.3333333330000001</v>
      </c>
      <c r="BN20" s="49">
        <v>5</v>
      </c>
      <c r="BO20" s="49">
        <v>3.3333333330000001</v>
      </c>
      <c r="BQ20" s="49">
        <v>0</v>
      </c>
      <c r="BR20" s="49">
        <v>4</v>
      </c>
      <c r="BS20" s="49">
        <v>0</v>
      </c>
      <c r="BT20" s="49">
        <v>0</v>
      </c>
      <c r="BU20" s="49"/>
      <c r="BV20" s="49">
        <v>10</v>
      </c>
      <c r="BW20" s="49">
        <v>7.5</v>
      </c>
      <c r="BX20" s="49">
        <v>3.3333333330000001</v>
      </c>
      <c r="BY20" s="49">
        <v>6.6666670000000003</v>
      </c>
    </row>
    <row r="21" spans="2:77" x14ac:dyDescent="0.3">
      <c r="B21" s="49">
        <v>4</v>
      </c>
      <c r="C21" s="49">
        <v>0</v>
      </c>
      <c r="D21" s="49">
        <v>0</v>
      </c>
      <c r="E21" s="49">
        <v>0</v>
      </c>
      <c r="F21" s="49">
        <v>0</v>
      </c>
      <c r="G21" s="49">
        <v>2</v>
      </c>
      <c r="H21" s="49">
        <v>0</v>
      </c>
      <c r="I21" s="49">
        <v>0</v>
      </c>
      <c r="J21" s="49"/>
      <c r="K21" s="49">
        <v>6</v>
      </c>
      <c r="L21" s="49">
        <v>8</v>
      </c>
      <c r="M21" s="49">
        <v>8</v>
      </c>
      <c r="N21" s="49">
        <v>4</v>
      </c>
      <c r="O21" s="49">
        <v>6</v>
      </c>
      <c r="P21" s="49">
        <v>6</v>
      </c>
      <c r="Q21" s="49"/>
      <c r="R21" s="49">
        <v>3</v>
      </c>
      <c r="S21" s="49">
        <v>7</v>
      </c>
      <c r="T21" s="49">
        <v>5</v>
      </c>
      <c r="U21" s="49">
        <v>6</v>
      </c>
      <c r="V21" s="49">
        <v>1</v>
      </c>
      <c r="W21" s="49">
        <v>10</v>
      </c>
      <c r="X21" s="49">
        <v>5</v>
      </c>
      <c r="Y21" s="49"/>
      <c r="Z21" s="49">
        <v>6</v>
      </c>
      <c r="AA21" s="49">
        <v>5</v>
      </c>
      <c r="AB21" s="49">
        <v>11.25</v>
      </c>
      <c r="AC21" s="49">
        <v>3</v>
      </c>
      <c r="AD21" s="49">
        <v>10</v>
      </c>
      <c r="AE21" s="49">
        <v>10</v>
      </c>
      <c r="AF21" s="49">
        <v>6</v>
      </c>
      <c r="AH21" s="49">
        <v>0</v>
      </c>
      <c r="AI21" s="49">
        <v>0</v>
      </c>
      <c r="AJ21" s="49">
        <v>0</v>
      </c>
      <c r="AK21" s="49">
        <v>1.25</v>
      </c>
      <c r="AL21" s="49">
        <v>0</v>
      </c>
      <c r="AM21" s="49"/>
      <c r="AN21" s="49">
        <v>0.83333333300000001</v>
      </c>
      <c r="AO21" s="49">
        <v>6.5</v>
      </c>
      <c r="AP21" s="49">
        <v>8.3333333330000006</v>
      </c>
      <c r="AQ21" s="49">
        <v>8.3333333330000006</v>
      </c>
      <c r="AR21" s="49">
        <v>5.8333333329999997</v>
      </c>
      <c r="AS21" s="49"/>
      <c r="AT21" s="49">
        <v>0</v>
      </c>
      <c r="AU21" s="49">
        <v>2.5</v>
      </c>
      <c r="AV21" s="49">
        <v>0</v>
      </c>
      <c r="AW21" s="49">
        <v>1</v>
      </c>
      <c r="AX21" s="49">
        <v>0</v>
      </c>
      <c r="AY21" s="49"/>
      <c r="AZ21" s="49">
        <v>7.5</v>
      </c>
      <c r="BA21" s="49">
        <v>1.6666666670000001</v>
      </c>
      <c r="BB21" s="49">
        <v>9.375</v>
      </c>
      <c r="BC21" s="49">
        <v>13.33333333</v>
      </c>
      <c r="BE21" s="49">
        <v>1</v>
      </c>
      <c r="BF21" s="49">
        <v>2</v>
      </c>
      <c r="BG21" s="49">
        <v>0</v>
      </c>
      <c r="BH21" s="49">
        <v>0</v>
      </c>
      <c r="BI21" s="49">
        <v>1.6666666670000001</v>
      </c>
      <c r="BJ21" s="49"/>
      <c r="BK21" s="49">
        <v>1.25</v>
      </c>
      <c r="BL21" s="49">
        <v>6</v>
      </c>
      <c r="BM21" s="49">
        <v>5</v>
      </c>
      <c r="BN21" s="49">
        <v>6.25</v>
      </c>
      <c r="BO21" s="49">
        <v>5</v>
      </c>
      <c r="BQ21" s="49">
        <v>0</v>
      </c>
      <c r="BR21" s="49">
        <v>7</v>
      </c>
      <c r="BS21" s="49">
        <v>1.25</v>
      </c>
      <c r="BT21" s="49">
        <v>0</v>
      </c>
      <c r="BU21" s="49"/>
      <c r="BV21" s="49">
        <v>10</v>
      </c>
      <c r="BW21" s="49">
        <v>10</v>
      </c>
      <c r="BX21" s="49">
        <v>0</v>
      </c>
      <c r="BY21" s="49">
        <v>8.3333329999999997</v>
      </c>
    </row>
    <row r="22" spans="2:77" x14ac:dyDescent="0.3">
      <c r="B22" s="49">
        <v>4.2</v>
      </c>
      <c r="C22" s="49">
        <v>1</v>
      </c>
      <c r="D22" s="49">
        <v>0</v>
      </c>
      <c r="E22" s="49">
        <v>2</v>
      </c>
      <c r="F22" s="49">
        <v>0</v>
      </c>
      <c r="G22" s="49">
        <v>4</v>
      </c>
      <c r="H22" s="49">
        <v>1</v>
      </c>
      <c r="I22" s="49">
        <v>0</v>
      </c>
      <c r="J22" s="49"/>
      <c r="K22" s="49">
        <v>6</v>
      </c>
      <c r="L22" s="49">
        <v>6</v>
      </c>
      <c r="M22" s="49">
        <v>6</v>
      </c>
      <c r="N22" s="49">
        <v>4</v>
      </c>
      <c r="O22" s="49">
        <v>9</v>
      </c>
      <c r="P22" s="49">
        <v>6</v>
      </c>
      <c r="Q22" s="49"/>
      <c r="R22" s="49">
        <v>3</v>
      </c>
      <c r="S22" s="49">
        <v>6</v>
      </c>
      <c r="T22" s="49">
        <v>5</v>
      </c>
      <c r="U22" s="49">
        <v>6</v>
      </c>
      <c r="V22" s="49">
        <v>2</v>
      </c>
      <c r="W22" s="49">
        <v>14</v>
      </c>
      <c r="X22" s="49">
        <v>6</v>
      </c>
      <c r="Y22" s="49"/>
      <c r="Z22" s="49">
        <v>7</v>
      </c>
      <c r="AA22" s="49">
        <v>3</v>
      </c>
      <c r="AB22" s="49">
        <v>8.75</v>
      </c>
      <c r="AC22" s="49">
        <v>7</v>
      </c>
      <c r="AD22" s="49">
        <v>10</v>
      </c>
      <c r="AE22" s="49">
        <v>10</v>
      </c>
      <c r="AF22" s="49">
        <v>6</v>
      </c>
      <c r="AH22" s="49">
        <v>0</v>
      </c>
      <c r="AI22" s="49">
        <v>0</v>
      </c>
      <c r="AJ22" s="49">
        <v>1.25</v>
      </c>
      <c r="AK22" s="49">
        <v>0.625</v>
      </c>
      <c r="AL22" s="49">
        <v>1.25</v>
      </c>
      <c r="AM22" s="49"/>
      <c r="AN22" s="49">
        <v>0.83333333300000001</v>
      </c>
      <c r="AO22" s="49">
        <v>6.5</v>
      </c>
      <c r="AP22" s="49">
        <v>8.3333333330000006</v>
      </c>
      <c r="AQ22" s="49">
        <v>10</v>
      </c>
      <c r="AR22" s="49">
        <v>9.1666666669999994</v>
      </c>
      <c r="AS22" s="49"/>
      <c r="AT22" s="49">
        <v>0</v>
      </c>
      <c r="AU22" s="49">
        <v>0</v>
      </c>
      <c r="AV22" s="49">
        <v>0.83333333300000001</v>
      </c>
      <c r="AW22" s="49">
        <v>0</v>
      </c>
      <c r="AX22" s="49">
        <v>0</v>
      </c>
      <c r="AY22" s="49"/>
      <c r="AZ22" s="49">
        <v>6.6666666670000003</v>
      </c>
      <c r="BA22" s="49">
        <v>1.6666666670000001</v>
      </c>
      <c r="BB22" s="49">
        <v>10</v>
      </c>
      <c r="BC22" s="49">
        <v>15.83333333</v>
      </c>
      <c r="BE22" s="49">
        <v>0</v>
      </c>
      <c r="BF22" s="49">
        <v>2</v>
      </c>
      <c r="BG22" s="49">
        <v>0</v>
      </c>
      <c r="BH22" s="49">
        <v>0</v>
      </c>
      <c r="BI22" s="49">
        <v>1.6666666670000001</v>
      </c>
      <c r="BJ22" s="49"/>
      <c r="BK22" s="49">
        <v>1.25</v>
      </c>
      <c r="BL22" s="49">
        <v>5</v>
      </c>
      <c r="BM22" s="49">
        <v>3.3333333330000001</v>
      </c>
      <c r="BN22" s="49">
        <v>3.75</v>
      </c>
      <c r="BO22" s="49">
        <v>5</v>
      </c>
      <c r="BQ22" s="49">
        <v>0</v>
      </c>
      <c r="BR22" s="49">
        <v>4</v>
      </c>
      <c r="BS22" s="49">
        <v>2.5</v>
      </c>
      <c r="BT22" s="49">
        <v>0</v>
      </c>
      <c r="BU22" s="49"/>
      <c r="BV22" s="49">
        <v>8.3333333330000006</v>
      </c>
      <c r="BW22" s="49">
        <v>5</v>
      </c>
      <c r="BX22" s="49">
        <v>0.83333333300000001</v>
      </c>
      <c r="BY22" s="49">
        <v>5</v>
      </c>
    </row>
    <row r="23" spans="2:77" x14ac:dyDescent="0.3">
      <c r="B23" s="49">
        <v>4.4000000000000004</v>
      </c>
      <c r="C23" s="49">
        <v>1</v>
      </c>
      <c r="D23" s="49">
        <v>0</v>
      </c>
      <c r="E23" s="49">
        <v>0</v>
      </c>
      <c r="F23" s="49">
        <v>0</v>
      </c>
      <c r="G23" s="49">
        <v>3</v>
      </c>
      <c r="H23" s="49">
        <v>2</v>
      </c>
      <c r="I23" s="49">
        <v>0</v>
      </c>
      <c r="J23" s="49"/>
      <c r="K23" s="49">
        <v>4</v>
      </c>
      <c r="L23" s="49">
        <v>6</v>
      </c>
      <c r="M23" s="49">
        <v>8</v>
      </c>
      <c r="N23" s="49">
        <v>4</v>
      </c>
      <c r="O23" s="49">
        <v>7</v>
      </c>
      <c r="P23" s="49">
        <v>6</v>
      </c>
      <c r="Q23" s="49"/>
      <c r="R23" s="49">
        <v>5</v>
      </c>
      <c r="S23" s="49">
        <v>6</v>
      </c>
      <c r="T23" s="49">
        <v>5</v>
      </c>
      <c r="U23" s="49">
        <v>6</v>
      </c>
      <c r="V23" s="49">
        <v>2</v>
      </c>
      <c r="W23" s="49">
        <v>11</v>
      </c>
      <c r="X23" s="49">
        <v>4</v>
      </c>
      <c r="Y23" s="49"/>
      <c r="Z23" s="49">
        <v>6</v>
      </c>
      <c r="AA23" s="49">
        <v>4</v>
      </c>
      <c r="AB23" s="49">
        <v>8.75</v>
      </c>
      <c r="AC23" s="49">
        <v>6</v>
      </c>
      <c r="AD23" s="49">
        <v>9</v>
      </c>
      <c r="AE23" s="49">
        <v>10</v>
      </c>
      <c r="AF23" s="49">
        <v>5</v>
      </c>
      <c r="AH23" s="49">
        <v>0</v>
      </c>
      <c r="AI23" s="49">
        <v>0</v>
      </c>
      <c r="AJ23" s="49">
        <v>1.25</v>
      </c>
      <c r="AK23" s="49">
        <v>1.25</v>
      </c>
      <c r="AL23" s="49">
        <v>0</v>
      </c>
      <c r="AM23" s="49"/>
      <c r="AN23" s="49">
        <v>2.5</v>
      </c>
      <c r="AO23" s="49">
        <v>7.5</v>
      </c>
      <c r="AP23" s="49">
        <v>6.6666666670000003</v>
      </c>
      <c r="AQ23" s="49">
        <v>9.1666666669999994</v>
      </c>
      <c r="AR23" s="49">
        <v>10</v>
      </c>
      <c r="AS23" s="49"/>
      <c r="AT23" s="49">
        <v>0</v>
      </c>
      <c r="AU23" s="49">
        <v>0</v>
      </c>
      <c r="AV23" s="49">
        <v>0.83333333300000001</v>
      </c>
      <c r="AW23" s="49">
        <v>0</v>
      </c>
      <c r="AX23" s="49">
        <v>0</v>
      </c>
      <c r="AY23" s="49"/>
      <c r="AZ23" s="49">
        <v>6.6666666670000003</v>
      </c>
      <c r="BA23" s="49">
        <v>0.83333333300000001</v>
      </c>
      <c r="BB23" s="49">
        <v>8.125</v>
      </c>
      <c r="BC23" s="49">
        <v>12.5</v>
      </c>
      <c r="BE23" s="49">
        <v>0</v>
      </c>
      <c r="BF23" s="49">
        <v>2</v>
      </c>
      <c r="BG23" s="49">
        <v>0</v>
      </c>
      <c r="BH23" s="49">
        <v>0</v>
      </c>
      <c r="BI23" s="49">
        <v>2.5</v>
      </c>
      <c r="BJ23" s="49"/>
      <c r="BK23" s="49">
        <v>2.5</v>
      </c>
      <c r="BL23" s="49">
        <v>3</v>
      </c>
      <c r="BM23" s="49">
        <v>3.3333333330000001</v>
      </c>
      <c r="BN23" s="49">
        <v>6.25</v>
      </c>
      <c r="BO23" s="49">
        <v>5</v>
      </c>
      <c r="BQ23" s="49">
        <v>0</v>
      </c>
      <c r="BR23" s="49">
        <v>6</v>
      </c>
      <c r="BS23" s="49">
        <v>2.5</v>
      </c>
      <c r="BT23" s="49">
        <v>0</v>
      </c>
      <c r="BU23" s="49"/>
      <c r="BV23" s="49">
        <v>10</v>
      </c>
      <c r="BW23" s="49">
        <v>7.5</v>
      </c>
      <c r="BX23" s="49">
        <v>0.83333333300000001</v>
      </c>
      <c r="BY23" s="49">
        <v>8.3333329999999997</v>
      </c>
    </row>
    <row r="24" spans="2:77" x14ac:dyDescent="0.3">
      <c r="B24" s="49">
        <v>4.5999999999999996</v>
      </c>
      <c r="C24" s="49">
        <v>4</v>
      </c>
      <c r="D24" s="49">
        <v>0</v>
      </c>
      <c r="E24" s="49">
        <v>2</v>
      </c>
      <c r="F24" s="49">
        <v>0</v>
      </c>
      <c r="G24" s="49">
        <v>3</v>
      </c>
      <c r="H24" s="49">
        <v>1</v>
      </c>
      <c r="I24" s="49">
        <v>0</v>
      </c>
      <c r="J24" s="49"/>
      <c r="K24" s="49">
        <v>5</v>
      </c>
      <c r="L24" s="49">
        <v>8</v>
      </c>
      <c r="M24" s="49">
        <v>7</v>
      </c>
      <c r="N24" s="49">
        <v>4</v>
      </c>
      <c r="O24" s="49">
        <v>8</v>
      </c>
      <c r="P24" s="49">
        <v>7</v>
      </c>
      <c r="Q24" s="49"/>
      <c r="R24" s="49">
        <v>3</v>
      </c>
      <c r="S24" s="49">
        <v>7</v>
      </c>
      <c r="T24" s="49">
        <v>5</v>
      </c>
      <c r="U24" s="49">
        <v>6</v>
      </c>
      <c r="V24" s="49">
        <v>2</v>
      </c>
      <c r="W24" s="49">
        <v>11</v>
      </c>
      <c r="X24" s="49">
        <v>6</v>
      </c>
      <c r="Y24" s="49"/>
      <c r="Z24" s="49">
        <v>6</v>
      </c>
      <c r="AA24" s="49">
        <v>7</v>
      </c>
      <c r="AB24" s="49">
        <v>10</v>
      </c>
      <c r="AC24" s="49">
        <v>4</v>
      </c>
      <c r="AD24" s="49">
        <v>10</v>
      </c>
      <c r="AE24" s="49">
        <v>13</v>
      </c>
      <c r="AF24" s="49">
        <v>6</v>
      </c>
      <c r="AH24" s="49">
        <v>0</v>
      </c>
      <c r="AI24" s="49">
        <v>0</v>
      </c>
      <c r="AJ24" s="49">
        <v>0</v>
      </c>
      <c r="AK24" s="49">
        <v>1.875</v>
      </c>
      <c r="AL24" s="49">
        <v>0</v>
      </c>
      <c r="AM24" s="49"/>
      <c r="AN24" s="49">
        <v>0.83333333300000001</v>
      </c>
      <c r="AO24" s="49">
        <v>6.5</v>
      </c>
      <c r="AP24" s="49">
        <v>7.5</v>
      </c>
      <c r="AQ24" s="49">
        <v>9.1666666669999994</v>
      </c>
      <c r="AR24" s="49">
        <v>10</v>
      </c>
      <c r="AS24" s="49"/>
      <c r="AT24" s="49">
        <v>0</v>
      </c>
      <c r="AU24" s="49">
        <v>0</v>
      </c>
      <c r="AV24" s="49">
        <v>0</v>
      </c>
      <c r="AW24" s="49">
        <v>0</v>
      </c>
      <c r="AX24" s="49">
        <v>0</v>
      </c>
      <c r="AY24" s="49"/>
      <c r="AZ24" s="49">
        <v>8.3333333330000006</v>
      </c>
      <c r="BA24" s="49">
        <v>2.5</v>
      </c>
      <c r="BB24" s="49">
        <v>8.75</v>
      </c>
      <c r="BC24" s="49">
        <v>12.5</v>
      </c>
      <c r="BE24" s="49">
        <v>0</v>
      </c>
      <c r="BF24" s="49">
        <v>3</v>
      </c>
      <c r="BG24" s="49">
        <v>0</v>
      </c>
      <c r="BH24" s="49">
        <v>0</v>
      </c>
      <c r="BI24" s="49">
        <v>3.3333333330000001</v>
      </c>
      <c r="BJ24" s="49"/>
      <c r="BK24" s="49">
        <v>2.5</v>
      </c>
      <c r="BL24" s="49">
        <v>6</v>
      </c>
      <c r="BM24" s="49">
        <v>5</v>
      </c>
      <c r="BN24" s="49">
        <v>5</v>
      </c>
      <c r="BO24" s="49">
        <v>5</v>
      </c>
      <c r="BQ24" s="49">
        <v>0</v>
      </c>
      <c r="BR24" s="49">
        <v>4</v>
      </c>
      <c r="BS24" s="49">
        <v>1.25</v>
      </c>
      <c r="BT24" s="49">
        <v>0</v>
      </c>
      <c r="BU24" s="49"/>
      <c r="BV24" s="49">
        <v>10</v>
      </c>
      <c r="BW24" s="49">
        <v>5</v>
      </c>
      <c r="BX24" s="49">
        <v>0</v>
      </c>
      <c r="BY24" s="49">
        <v>6.6666670000000003</v>
      </c>
    </row>
    <row r="25" spans="2:77" x14ac:dyDescent="0.3">
      <c r="B25" s="49">
        <v>4.8</v>
      </c>
      <c r="C25" s="49">
        <v>2</v>
      </c>
      <c r="D25" s="49">
        <v>0</v>
      </c>
      <c r="E25" s="49">
        <v>1</v>
      </c>
      <c r="F25" s="49">
        <v>0</v>
      </c>
      <c r="G25" s="49">
        <v>3</v>
      </c>
      <c r="H25" s="49">
        <v>1</v>
      </c>
      <c r="I25" s="49">
        <v>0</v>
      </c>
      <c r="J25" s="49"/>
      <c r="K25" s="49">
        <v>5</v>
      </c>
      <c r="L25" s="49">
        <v>6</v>
      </c>
      <c r="M25" s="49">
        <v>6</v>
      </c>
      <c r="N25" s="49">
        <v>4</v>
      </c>
      <c r="O25" s="49">
        <v>6</v>
      </c>
      <c r="P25" s="49">
        <v>6</v>
      </c>
      <c r="Q25" s="49"/>
      <c r="R25" s="49">
        <v>4</v>
      </c>
      <c r="S25" s="49">
        <v>7</v>
      </c>
      <c r="T25" s="49">
        <v>5</v>
      </c>
      <c r="U25" s="49">
        <v>9</v>
      </c>
      <c r="V25" s="49">
        <v>2</v>
      </c>
      <c r="W25" s="49">
        <v>12</v>
      </c>
      <c r="X25" s="49">
        <v>5</v>
      </c>
      <c r="Y25" s="49"/>
      <c r="Z25" s="49">
        <v>7</v>
      </c>
      <c r="AA25" s="49">
        <v>4</v>
      </c>
      <c r="AB25" s="49">
        <v>10</v>
      </c>
      <c r="AC25" s="49">
        <v>4</v>
      </c>
      <c r="AD25" s="49">
        <v>10</v>
      </c>
      <c r="AE25" s="49">
        <v>10</v>
      </c>
      <c r="AF25" s="49">
        <v>6</v>
      </c>
      <c r="AH25" s="49">
        <v>0</v>
      </c>
      <c r="AI25" s="49">
        <v>0</v>
      </c>
      <c r="AJ25" s="49">
        <v>1.25</v>
      </c>
      <c r="AK25" s="49">
        <v>0.625</v>
      </c>
      <c r="AL25" s="49">
        <v>0</v>
      </c>
      <c r="AM25" s="49"/>
      <c r="AN25" s="49">
        <v>0.83333333300000001</v>
      </c>
      <c r="AO25" s="49">
        <v>7.5</v>
      </c>
      <c r="AP25" s="49">
        <v>7.5</v>
      </c>
      <c r="AQ25" s="49">
        <v>8.3333333330000006</v>
      </c>
      <c r="AR25" s="49">
        <v>10</v>
      </c>
      <c r="AS25" s="49"/>
      <c r="AT25" s="49">
        <v>0</v>
      </c>
      <c r="AU25" s="49">
        <v>2.5</v>
      </c>
      <c r="AV25" s="49">
        <v>0.83333333300000001</v>
      </c>
      <c r="AW25" s="49">
        <v>0</v>
      </c>
      <c r="AX25" s="49">
        <v>0</v>
      </c>
      <c r="AY25" s="49"/>
      <c r="AZ25" s="49">
        <v>6.6666666670000003</v>
      </c>
      <c r="BA25" s="49">
        <v>0.83333333300000001</v>
      </c>
      <c r="BB25" s="49">
        <v>9.375</v>
      </c>
      <c r="BC25" s="49">
        <v>12.5</v>
      </c>
      <c r="BE25" s="49">
        <v>1</v>
      </c>
      <c r="BF25" s="49">
        <v>5</v>
      </c>
      <c r="BG25" s="49">
        <v>0</v>
      </c>
      <c r="BH25" s="49">
        <v>0</v>
      </c>
      <c r="BI25" s="49">
        <v>1.6666666670000001</v>
      </c>
      <c r="BJ25" s="49"/>
      <c r="BK25" s="49">
        <v>2.5</v>
      </c>
      <c r="BL25" s="49">
        <v>6</v>
      </c>
      <c r="BM25" s="49">
        <v>5</v>
      </c>
      <c r="BN25" s="49">
        <v>5</v>
      </c>
      <c r="BO25" s="49">
        <v>5</v>
      </c>
      <c r="BQ25" s="49">
        <v>0</v>
      </c>
      <c r="BR25" s="49">
        <v>3</v>
      </c>
      <c r="BS25" s="49">
        <v>1.25</v>
      </c>
      <c r="BT25" s="49">
        <v>0</v>
      </c>
      <c r="BU25" s="49"/>
      <c r="BV25" s="49">
        <v>10</v>
      </c>
      <c r="BW25" s="49">
        <v>5</v>
      </c>
      <c r="BX25" s="49">
        <v>5</v>
      </c>
      <c r="BY25" s="49">
        <v>5</v>
      </c>
    </row>
    <row r="26" spans="2:77" x14ac:dyDescent="0.3">
      <c r="B26" s="49">
        <v>5</v>
      </c>
      <c r="C26" s="49">
        <v>1</v>
      </c>
      <c r="D26" s="49">
        <v>1</v>
      </c>
      <c r="E26" s="49">
        <v>2</v>
      </c>
      <c r="F26" s="49">
        <v>0</v>
      </c>
      <c r="G26" s="49">
        <v>4</v>
      </c>
      <c r="H26" s="49">
        <v>0</v>
      </c>
      <c r="I26" s="49">
        <v>0</v>
      </c>
      <c r="J26" s="49"/>
      <c r="K26" s="49">
        <v>5</v>
      </c>
      <c r="L26" s="49">
        <v>6</v>
      </c>
      <c r="M26" s="49">
        <v>7</v>
      </c>
      <c r="N26" s="49">
        <v>4</v>
      </c>
      <c r="O26" s="49">
        <v>8</v>
      </c>
      <c r="P26" s="49">
        <v>6</v>
      </c>
      <c r="Q26" s="49"/>
      <c r="R26" s="49">
        <v>5</v>
      </c>
      <c r="S26" s="49">
        <v>6</v>
      </c>
      <c r="T26" s="49">
        <v>5</v>
      </c>
      <c r="U26" s="49">
        <v>6</v>
      </c>
      <c r="V26" s="49">
        <v>2</v>
      </c>
      <c r="W26" s="49">
        <v>12</v>
      </c>
      <c r="X26" s="49">
        <v>5</v>
      </c>
      <c r="Y26" s="49"/>
      <c r="Z26" s="49">
        <v>5</v>
      </c>
      <c r="AA26" s="49">
        <v>5</v>
      </c>
      <c r="AB26" s="49">
        <v>6.25</v>
      </c>
      <c r="AC26" s="49">
        <v>7</v>
      </c>
      <c r="AD26" s="49">
        <v>10</v>
      </c>
      <c r="AE26" s="49">
        <v>10</v>
      </c>
      <c r="AF26" s="49">
        <v>5</v>
      </c>
      <c r="AH26" s="49">
        <v>0</v>
      </c>
      <c r="AI26" s="49">
        <v>0</v>
      </c>
      <c r="AJ26" s="49">
        <v>1.25</v>
      </c>
      <c r="AK26" s="49">
        <v>1.25</v>
      </c>
      <c r="AL26" s="49">
        <v>0</v>
      </c>
      <c r="AM26" s="49"/>
      <c r="AN26" s="49">
        <v>1.6666666670000001</v>
      </c>
      <c r="AO26" s="49">
        <v>6.5</v>
      </c>
      <c r="AP26" s="49">
        <v>7.5</v>
      </c>
      <c r="AQ26" s="49">
        <v>10</v>
      </c>
      <c r="AR26" s="49">
        <v>11.66666667</v>
      </c>
      <c r="AS26" s="49"/>
      <c r="AT26" s="49">
        <v>0</v>
      </c>
      <c r="AU26" s="49">
        <v>0</v>
      </c>
      <c r="AV26" s="49">
        <v>0.83333333300000001</v>
      </c>
      <c r="AW26" s="49">
        <v>0.5</v>
      </c>
      <c r="AX26" s="49">
        <v>0</v>
      </c>
      <c r="AY26" s="49"/>
      <c r="AZ26" s="49">
        <v>6.6666666670000003</v>
      </c>
      <c r="BA26" s="49">
        <v>0.83333333300000001</v>
      </c>
      <c r="BB26" s="49">
        <v>9.375</v>
      </c>
      <c r="BC26" s="49">
        <v>12.5</v>
      </c>
      <c r="BE26" s="49">
        <v>1</v>
      </c>
      <c r="BF26" s="49">
        <v>4</v>
      </c>
      <c r="BG26" s="49">
        <v>0</v>
      </c>
      <c r="BH26" s="49">
        <v>0</v>
      </c>
      <c r="BI26" s="49">
        <v>1.6666666670000001</v>
      </c>
      <c r="BJ26" s="49"/>
      <c r="BK26" s="49">
        <v>1.25</v>
      </c>
      <c r="BL26" s="49">
        <v>6</v>
      </c>
      <c r="BM26" s="49">
        <v>3.3333333330000001</v>
      </c>
      <c r="BN26" s="49">
        <v>5</v>
      </c>
      <c r="BO26" s="49">
        <v>3.3333333330000001</v>
      </c>
      <c r="BQ26" s="49">
        <v>0</v>
      </c>
      <c r="BR26" s="49">
        <v>6</v>
      </c>
      <c r="BS26" s="49">
        <v>0</v>
      </c>
      <c r="BT26" s="49">
        <v>0</v>
      </c>
      <c r="BU26" s="49"/>
      <c r="BV26" s="49">
        <v>8.3333333330000006</v>
      </c>
      <c r="BW26" s="49">
        <v>10</v>
      </c>
      <c r="BX26" s="49">
        <v>0.83333333300000001</v>
      </c>
      <c r="BY26" s="49">
        <v>8.3333329999999997</v>
      </c>
    </row>
    <row r="27" spans="2:77" x14ac:dyDescent="0.3">
      <c r="B27" s="49">
        <v>5.2</v>
      </c>
      <c r="C27" s="49">
        <v>1</v>
      </c>
      <c r="D27" s="49">
        <v>0</v>
      </c>
      <c r="E27" s="49">
        <v>2</v>
      </c>
      <c r="F27" s="49">
        <v>0</v>
      </c>
      <c r="G27" s="49">
        <v>4</v>
      </c>
      <c r="H27" s="49">
        <v>0</v>
      </c>
      <c r="I27" s="49">
        <v>0</v>
      </c>
      <c r="J27" s="49"/>
      <c r="K27" s="49">
        <v>5</v>
      </c>
      <c r="L27" s="49">
        <v>7</v>
      </c>
      <c r="M27" s="49">
        <v>6</v>
      </c>
      <c r="N27" s="49">
        <v>2</v>
      </c>
      <c r="O27" s="49">
        <v>6</v>
      </c>
      <c r="P27" s="49">
        <v>7</v>
      </c>
      <c r="Q27" s="49"/>
      <c r="R27" s="49">
        <v>5</v>
      </c>
      <c r="S27" s="49">
        <v>7</v>
      </c>
      <c r="T27" s="49">
        <v>5</v>
      </c>
      <c r="U27" s="49">
        <v>6</v>
      </c>
      <c r="V27" s="49">
        <v>3</v>
      </c>
      <c r="W27" s="49">
        <v>11</v>
      </c>
      <c r="X27" s="49">
        <v>8</v>
      </c>
      <c r="Y27" s="49"/>
      <c r="Z27" s="49">
        <v>7</v>
      </c>
      <c r="AA27" s="49">
        <v>5</v>
      </c>
      <c r="AB27" s="49">
        <v>10</v>
      </c>
      <c r="AC27" s="49">
        <v>3</v>
      </c>
      <c r="AD27" s="49">
        <v>9</v>
      </c>
      <c r="AE27" s="49">
        <v>9</v>
      </c>
      <c r="AF27" s="49">
        <v>6</v>
      </c>
      <c r="AH27" s="49">
        <v>0</v>
      </c>
      <c r="AI27" s="49">
        <v>0</v>
      </c>
      <c r="AJ27" s="49">
        <v>1.25</v>
      </c>
      <c r="AK27" s="49">
        <v>0.625</v>
      </c>
      <c r="AL27" s="49">
        <v>0</v>
      </c>
      <c r="AM27" s="49"/>
      <c r="AN27" s="49">
        <v>1.6666666670000001</v>
      </c>
      <c r="AO27" s="49">
        <v>7</v>
      </c>
      <c r="AP27" s="49">
        <v>8.3333333330000006</v>
      </c>
      <c r="AQ27" s="49">
        <v>7.5</v>
      </c>
      <c r="AR27" s="49">
        <v>8.3333333330000006</v>
      </c>
      <c r="AS27" s="49"/>
      <c r="AT27" s="49">
        <v>0</v>
      </c>
      <c r="AU27" s="49">
        <v>0</v>
      </c>
      <c r="AV27" s="49">
        <v>1.6666666670000001</v>
      </c>
      <c r="AW27" s="49">
        <v>0.5</v>
      </c>
      <c r="AX27" s="49">
        <v>0</v>
      </c>
      <c r="AY27" s="49"/>
      <c r="AZ27" s="49">
        <v>6.6666666670000003</v>
      </c>
      <c r="BA27" s="49">
        <v>0.83333333300000001</v>
      </c>
      <c r="BB27" s="49">
        <v>10</v>
      </c>
      <c r="BC27" s="49">
        <v>12.5</v>
      </c>
      <c r="BE27" s="49">
        <v>1</v>
      </c>
      <c r="BF27" s="49">
        <v>4</v>
      </c>
      <c r="BG27" s="49">
        <v>0</v>
      </c>
      <c r="BH27" s="49">
        <v>0</v>
      </c>
      <c r="BI27" s="49">
        <v>1.6666666670000001</v>
      </c>
      <c r="BJ27" s="49"/>
      <c r="BK27" s="49">
        <v>1.25</v>
      </c>
      <c r="BL27" s="49">
        <v>7</v>
      </c>
      <c r="BM27" s="49">
        <v>3.3333333330000001</v>
      </c>
      <c r="BN27" s="49">
        <v>6.25</v>
      </c>
      <c r="BO27" s="49">
        <v>5</v>
      </c>
      <c r="BQ27" s="49">
        <v>0</v>
      </c>
      <c r="BR27" s="49">
        <v>8</v>
      </c>
      <c r="BS27" s="49">
        <v>1.25</v>
      </c>
      <c r="BT27" s="49">
        <v>0</v>
      </c>
      <c r="BU27" s="49"/>
      <c r="BV27" s="49">
        <v>10</v>
      </c>
      <c r="BW27" s="49">
        <v>2.5</v>
      </c>
      <c r="BX27" s="49">
        <v>1.6666666670000001</v>
      </c>
      <c r="BY27" s="49">
        <v>5</v>
      </c>
    </row>
    <row r="28" spans="2:77" x14ac:dyDescent="0.3">
      <c r="B28" s="49">
        <v>5.4</v>
      </c>
      <c r="C28" s="49">
        <v>0</v>
      </c>
      <c r="D28" s="49">
        <v>0</v>
      </c>
      <c r="E28" s="49">
        <v>1</v>
      </c>
      <c r="F28" s="49">
        <v>0</v>
      </c>
      <c r="G28" s="49">
        <v>3</v>
      </c>
      <c r="H28" s="49">
        <v>0</v>
      </c>
      <c r="I28" s="49">
        <v>0</v>
      </c>
      <c r="J28" s="49"/>
      <c r="K28" s="49">
        <v>4</v>
      </c>
      <c r="L28" s="49">
        <v>7</v>
      </c>
      <c r="M28" s="49">
        <v>8</v>
      </c>
      <c r="N28" s="49">
        <v>2</v>
      </c>
      <c r="O28" s="49">
        <v>6</v>
      </c>
      <c r="P28" s="49">
        <v>6</v>
      </c>
      <c r="Q28" s="49"/>
      <c r="R28" s="49">
        <v>3</v>
      </c>
      <c r="S28" s="49">
        <v>7</v>
      </c>
      <c r="T28" s="49">
        <v>5</v>
      </c>
      <c r="U28" s="49">
        <v>6</v>
      </c>
      <c r="V28" s="49">
        <v>2</v>
      </c>
      <c r="W28" s="49">
        <v>13</v>
      </c>
      <c r="X28" s="49">
        <v>5</v>
      </c>
      <c r="Y28" s="49"/>
      <c r="Z28" s="49">
        <v>7</v>
      </c>
      <c r="AA28" s="49">
        <v>5</v>
      </c>
      <c r="AB28" s="49">
        <v>10</v>
      </c>
      <c r="AC28" s="49">
        <v>5</v>
      </c>
      <c r="AD28" s="49">
        <v>10</v>
      </c>
      <c r="AE28" s="49">
        <v>11</v>
      </c>
      <c r="AF28" s="49">
        <v>5</v>
      </c>
      <c r="AH28" s="49">
        <v>0</v>
      </c>
      <c r="AI28" s="49">
        <v>0</v>
      </c>
      <c r="AJ28" s="49">
        <v>1.25</v>
      </c>
      <c r="AK28" s="49">
        <v>1.25</v>
      </c>
      <c r="AL28" s="49">
        <v>0</v>
      </c>
      <c r="AM28" s="49"/>
      <c r="AN28" s="49">
        <v>0.83333333300000001</v>
      </c>
      <c r="AO28" s="49">
        <v>6.5</v>
      </c>
      <c r="AP28" s="49">
        <v>6.6666666670000003</v>
      </c>
      <c r="AQ28" s="49">
        <v>9.1666666669999994</v>
      </c>
      <c r="AR28" s="49">
        <v>7.5</v>
      </c>
      <c r="AS28" s="49"/>
      <c r="AT28" s="49">
        <v>0</v>
      </c>
      <c r="AU28" s="49">
        <v>0</v>
      </c>
      <c r="AV28" s="49">
        <v>0.83333333300000001</v>
      </c>
      <c r="AW28" s="49">
        <v>0.5</v>
      </c>
      <c r="AX28" s="49">
        <v>0</v>
      </c>
      <c r="AY28" s="49"/>
      <c r="AZ28" s="49">
        <v>7.5</v>
      </c>
      <c r="BA28" s="49">
        <v>0.83333333300000001</v>
      </c>
      <c r="BB28" s="49">
        <v>8.75</v>
      </c>
      <c r="BC28" s="49">
        <v>13.33333333</v>
      </c>
      <c r="BE28" s="49">
        <v>2</v>
      </c>
      <c r="BF28" s="49">
        <v>4</v>
      </c>
      <c r="BG28" s="49">
        <v>0</v>
      </c>
      <c r="BH28" s="49">
        <v>0</v>
      </c>
      <c r="BI28" s="49">
        <v>1.6666666670000001</v>
      </c>
      <c r="BJ28" s="49"/>
      <c r="BK28" s="49">
        <v>1.25</v>
      </c>
      <c r="BL28" s="49">
        <v>5</v>
      </c>
      <c r="BM28" s="49">
        <v>3.3333333330000001</v>
      </c>
      <c r="BN28" s="49">
        <v>5</v>
      </c>
      <c r="BO28" s="49">
        <v>5</v>
      </c>
      <c r="BQ28" s="49">
        <v>0</v>
      </c>
      <c r="BR28" s="49">
        <v>5</v>
      </c>
      <c r="BS28" s="49">
        <v>1.25</v>
      </c>
      <c r="BT28" s="49">
        <v>0</v>
      </c>
      <c r="BU28" s="49"/>
      <c r="BV28" s="49">
        <v>10</v>
      </c>
      <c r="BW28" s="49">
        <v>5</v>
      </c>
      <c r="BX28" s="49">
        <v>2.5</v>
      </c>
      <c r="BY28" s="49">
        <v>6.6666670000000003</v>
      </c>
    </row>
    <row r="29" spans="2:77" x14ac:dyDescent="0.3">
      <c r="B29" s="49">
        <v>5.6</v>
      </c>
      <c r="C29" s="49">
        <v>3</v>
      </c>
      <c r="D29" s="49">
        <v>0</v>
      </c>
      <c r="E29" s="49">
        <v>2</v>
      </c>
      <c r="F29" s="49">
        <v>0</v>
      </c>
      <c r="G29" s="49">
        <v>5</v>
      </c>
      <c r="H29" s="49">
        <v>1</v>
      </c>
      <c r="I29" s="49">
        <v>0</v>
      </c>
      <c r="J29" s="49"/>
      <c r="K29" s="49">
        <v>6</v>
      </c>
      <c r="L29" s="49">
        <v>6</v>
      </c>
      <c r="M29" s="49">
        <v>7</v>
      </c>
      <c r="N29" s="49">
        <v>2</v>
      </c>
      <c r="O29" s="49">
        <v>8</v>
      </c>
      <c r="P29" s="49">
        <v>5</v>
      </c>
      <c r="Q29" s="49"/>
      <c r="R29" s="49">
        <v>5</v>
      </c>
      <c r="S29" s="49">
        <v>6</v>
      </c>
      <c r="T29" s="49">
        <v>7</v>
      </c>
      <c r="U29" s="49">
        <v>6</v>
      </c>
      <c r="V29" s="49">
        <v>3</v>
      </c>
      <c r="W29" s="49">
        <v>11</v>
      </c>
      <c r="X29" s="49">
        <v>5</v>
      </c>
      <c r="Y29" s="49"/>
      <c r="Z29" s="49">
        <v>5</v>
      </c>
      <c r="AA29" s="49">
        <v>4</v>
      </c>
      <c r="AB29" s="49">
        <v>7.5</v>
      </c>
      <c r="AC29" s="49">
        <v>5</v>
      </c>
      <c r="AD29" s="49">
        <v>10</v>
      </c>
      <c r="AE29" s="49">
        <v>10</v>
      </c>
      <c r="AF29" s="49">
        <v>5</v>
      </c>
      <c r="AH29" s="49">
        <v>0</v>
      </c>
      <c r="AI29" s="49">
        <v>0</v>
      </c>
      <c r="AJ29" s="49">
        <v>1.25</v>
      </c>
      <c r="AK29" s="49">
        <v>1.875</v>
      </c>
      <c r="AL29" s="49">
        <v>0</v>
      </c>
      <c r="AM29" s="49"/>
      <c r="AN29" s="49">
        <v>0</v>
      </c>
      <c r="AO29" s="49">
        <v>7</v>
      </c>
      <c r="AP29" s="49">
        <v>6.6666666670000003</v>
      </c>
      <c r="AQ29" s="49">
        <v>10</v>
      </c>
      <c r="AR29" s="49">
        <v>11.66666667</v>
      </c>
      <c r="AS29" s="49"/>
      <c r="AT29" s="49">
        <v>0</v>
      </c>
      <c r="AU29" s="49">
        <v>1.25</v>
      </c>
      <c r="AV29" s="49">
        <v>1.6666666670000001</v>
      </c>
      <c r="AW29" s="49">
        <v>1</v>
      </c>
      <c r="AX29" s="49">
        <v>0</v>
      </c>
      <c r="AY29" s="49"/>
      <c r="AZ29" s="49">
        <v>6.6666666670000003</v>
      </c>
      <c r="BA29" s="49">
        <v>0</v>
      </c>
      <c r="BB29" s="49">
        <v>8.125</v>
      </c>
      <c r="BC29" s="49">
        <v>11.66666667</v>
      </c>
      <c r="BE29" s="49">
        <v>2</v>
      </c>
      <c r="BF29" s="49">
        <v>3</v>
      </c>
      <c r="BG29" s="49">
        <v>0</v>
      </c>
      <c r="BH29" s="49">
        <v>0</v>
      </c>
      <c r="BI29" s="49">
        <v>1.6666666670000001</v>
      </c>
      <c r="BJ29" s="49"/>
      <c r="BK29" s="49">
        <v>0</v>
      </c>
      <c r="BL29" s="49">
        <v>5</v>
      </c>
      <c r="BM29" s="49">
        <v>5</v>
      </c>
      <c r="BN29" s="49">
        <v>5</v>
      </c>
      <c r="BO29" s="49">
        <v>5</v>
      </c>
      <c r="BQ29" s="49">
        <v>0</v>
      </c>
      <c r="BR29" s="49">
        <v>5</v>
      </c>
      <c r="BS29" s="49">
        <v>1.25</v>
      </c>
      <c r="BT29" s="49">
        <v>0</v>
      </c>
      <c r="BU29" s="49"/>
      <c r="BV29" s="49">
        <v>6.6666666670000003</v>
      </c>
      <c r="BW29" s="49">
        <v>0</v>
      </c>
      <c r="BX29" s="49">
        <v>1.6666666670000001</v>
      </c>
      <c r="BY29" s="49">
        <v>6.6666670000000003</v>
      </c>
    </row>
    <row r="30" spans="2:77" x14ac:dyDescent="0.3">
      <c r="B30" s="49">
        <v>5.8</v>
      </c>
      <c r="C30" s="49">
        <v>0</v>
      </c>
      <c r="D30" s="49">
        <v>0</v>
      </c>
      <c r="E30" s="49">
        <v>0</v>
      </c>
      <c r="F30" s="49">
        <v>0</v>
      </c>
      <c r="G30" s="49">
        <v>4</v>
      </c>
      <c r="H30" s="49">
        <v>0</v>
      </c>
      <c r="I30" s="49">
        <v>0</v>
      </c>
      <c r="J30" s="49"/>
      <c r="K30" s="49">
        <v>6</v>
      </c>
      <c r="L30" s="49">
        <v>7</v>
      </c>
      <c r="M30" s="49">
        <v>8</v>
      </c>
      <c r="N30" s="49">
        <v>2</v>
      </c>
      <c r="O30" s="49">
        <v>9</v>
      </c>
      <c r="P30" s="49">
        <v>7</v>
      </c>
      <c r="Q30" s="49"/>
      <c r="R30" s="49">
        <v>4</v>
      </c>
      <c r="S30" s="49">
        <v>7</v>
      </c>
      <c r="T30" s="49">
        <v>5</v>
      </c>
      <c r="U30" s="49">
        <v>8</v>
      </c>
      <c r="V30" s="49">
        <v>2</v>
      </c>
      <c r="W30" s="49">
        <v>10</v>
      </c>
      <c r="X30" s="49">
        <v>4</v>
      </c>
      <c r="Y30" s="49"/>
      <c r="Z30" s="49">
        <v>6</v>
      </c>
      <c r="AA30" s="49">
        <v>5</v>
      </c>
      <c r="AB30" s="49">
        <v>10</v>
      </c>
      <c r="AC30" s="49">
        <v>5</v>
      </c>
      <c r="AD30" s="49">
        <v>10</v>
      </c>
      <c r="AE30" s="49">
        <v>11</v>
      </c>
      <c r="AF30" s="49">
        <v>7</v>
      </c>
      <c r="AH30" s="49">
        <v>0</v>
      </c>
      <c r="AI30" s="49">
        <v>0</v>
      </c>
      <c r="AJ30" s="49">
        <v>1.25</v>
      </c>
      <c r="AK30" s="49">
        <v>1.875</v>
      </c>
      <c r="AL30" s="49">
        <v>0</v>
      </c>
      <c r="AM30" s="49"/>
      <c r="AN30" s="49">
        <v>0.83333333300000001</v>
      </c>
      <c r="AO30" s="49">
        <v>6.5</v>
      </c>
      <c r="AP30" s="49">
        <v>6.6666666670000003</v>
      </c>
      <c r="AQ30" s="49">
        <v>8.3333333330000006</v>
      </c>
      <c r="AR30" s="49">
        <v>10</v>
      </c>
      <c r="AS30" s="49"/>
      <c r="AT30" s="49">
        <v>0</v>
      </c>
      <c r="AU30" s="49">
        <v>0</v>
      </c>
      <c r="AV30" s="49">
        <v>0.83333333300000001</v>
      </c>
      <c r="AW30" s="49">
        <v>1</v>
      </c>
      <c r="AX30" s="49">
        <v>0</v>
      </c>
      <c r="AY30" s="49"/>
      <c r="AZ30" s="49">
        <v>7.5</v>
      </c>
      <c r="BA30" s="49">
        <v>0.83333333300000001</v>
      </c>
      <c r="BB30" s="49">
        <v>8.125</v>
      </c>
      <c r="BC30" s="49">
        <v>13.33333333</v>
      </c>
      <c r="BE30" s="49">
        <v>1</v>
      </c>
      <c r="BF30" s="49">
        <v>4</v>
      </c>
      <c r="BG30" s="49">
        <v>0</v>
      </c>
      <c r="BH30" s="49">
        <v>0</v>
      </c>
      <c r="BI30" s="49">
        <v>2.5</v>
      </c>
      <c r="BJ30" s="49"/>
      <c r="BK30" s="49">
        <v>1.25</v>
      </c>
      <c r="BL30" s="49">
        <v>6</v>
      </c>
      <c r="BM30" s="49">
        <v>3.3333333330000001</v>
      </c>
      <c r="BN30" s="49">
        <v>5</v>
      </c>
      <c r="BO30" s="49">
        <v>3.3333333330000001</v>
      </c>
      <c r="BQ30" s="49">
        <v>0</v>
      </c>
      <c r="BR30" s="49">
        <v>6</v>
      </c>
      <c r="BS30" s="49">
        <v>1.25</v>
      </c>
      <c r="BT30" s="49">
        <v>0</v>
      </c>
      <c r="BU30" s="49"/>
      <c r="BV30" s="49">
        <v>8.3333333330000006</v>
      </c>
      <c r="BW30" s="49">
        <v>7.5</v>
      </c>
      <c r="BX30" s="49">
        <v>1.6666666670000001</v>
      </c>
      <c r="BY30" s="49">
        <v>5</v>
      </c>
    </row>
    <row r="31" spans="2:77" x14ac:dyDescent="0.3">
      <c r="B31" s="49">
        <v>6</v>
      </c>
      <c r="C31" s="49">
        <v>2</v>
      </c>
      <c r="D31" s="49">
        <v>1</v>
      </c>
      <c r="E31" s="49">
        <v>1</v>
      </c>
      <c r="F31" s="49">
        <v>0</v>
      </c>
      <c r="G31" s="49">
        <v>4</v>
      </c>
      <c r="H31" s="49">
        <v>1</v>
      </c>
      <c r="I31" s="49">
        <v>0</v>
      </c>
      <c r="J31" s="49"/>
      <c r="K31" s="49">
        <v>4</v>
      </c>
      <c r="L31" s="49">
        <v>5</v>
      </c>
      <c r="M31" s="49">
        <v>7</v>
      </c>
      <c r="N31" s="49">
        <v>3</v>
      </c>
      <c r="O31" s="49">
        <v>7</v>
      </c>
      <c r="P31" s="49">
        <v>7</v>
      </c>
      <c r="Q31" s="49"/>
      <c r="R31" s="49">
        <v>5</v>
      </c>
      <c r="S31" s="49">
        <v>5</v>
      </c>
      <c r="T31" s="49">
        <v>4</v>
      </c>
      <c r="U31" s="49">
        <v>7</v>
      </c>
      <c r="V31" s="49">
        <v>1</v>
      </c>
      <c r="W31" s="49">
        <v>15</v>
      </c>
      <c r="X31" s="49">
        <v>6</v>
      </c>
      <c r="Y31" s="49"/>
      <c r="Z31" s="49">
        <v>9</v>
      </c>
      <c r="AA31" s="49">
        <v>5</v>
      </c>
      <c r="AB31" s="49">
        <v>10</v>
      </c>
      <c r="AC31" s="49">
        <v>5</v>
      </c>
      <c r="AD31" s="49">
        <v>9</v>
      </c>
      <c r="AE31" s="49">
        <v>12</v>
      </c>
      <c r="AF31" s="49">
        <v>6</v>
      </c>
      <c r="AH31" s="49">
        <v>0</v>
      </c>
      <c r="AI31" s="49">
        <v>0</v>
      </c>
      <c r="AJ31" s="49">
        <v>0</v>
      </c>
      <c r="AK31" s="49">
        <v>1.875</v>
      </c>
      <c r="AL31" s="49">
        <v>0</v>
      </c>
      <c r="AM31" s="49"/>
      <c r="AN31" s="49">
        <v>0.83333333300000001</v>
      </c>
      <c r="AO31" s="49">
        <v>7</v>
      </c>
      <c r="AP31" s="49">
        <v>7.5</v>
      </c>
      <c r="AQ31" s="49">
        <v>7.5</v>
      </c>
      <c r="AR31" s="49">
        <v>9.1666666669999994</v>
      </c>
      <c r="AS31" s="49"/>
      <c r="AT31" s="49">
        <v>0</v>
      </c>
      <c r="AU31" s="49">
        <v>1.25</v>
      </c>
      <c r="AV31" s="49">
        <v>0</v>
      </c>
      <c r="AW31" s="49">
        <v>0</v>
      </c>
      <c r="AX31" s="49">
        <v>0</v>
      </c>
      <c r="AY31" s="49"/>
      <c r="AZ31" s="49">
        <v>6.6666666670000003</v>
      </c>
      <c r="BA31" s="49">
        <v>0</v>
      </c>
      <c r="BB31" s="49">
        <v>8.75</v>
      </c>
      <c r="BC31" s="49">
        <v>13.33333333</v>
      </c>
      <c r="BE31" s="49">
        <v>0</v>
      </c>
      <c r="BF31" s="49">
        <v>4</v>
      </c>
      <c r="BG31" s="49">
        <v>0</v>
      </c>
      <c r="BH31" s="49">
        <v>0</v>
      </c>
      <c r="BI31" s="49">
        <v>1.6666666670000001</v>
      </c>
      <c r="BJ31" s="49"/>
      <c r="BK31" s="49">
        <v>2.5</v>
      </c>
      <c r="BL31" s="49">
        <v>6</v>
      </c>
      <c r="BM31" s="49">
        <v>5</v>
      </c>
      <c r="BN31" s="49">
        <v>5</v>
      </c>
      <c r="BO31" s="49">
        <v>3.3333333330000001</v>
      </c>
      <c r="BQ31" s="49">
        <v>0</v>
      </c>
      <c r="BR31" s="49">
        <v>6</v>
      </c>
      <c r="BS31" s="49">
        <v>1.25</v>
      </c>
      <c r="BT31" s="49">
        <v>0</v>
      </c>
      <c r="BU31" s="49"/>
      <c r="BV31" s="49">
        <v>10</v>
      </c>
      <c r="BW31" s="49">
        <v>7.5</v>
      </c>
      <c r="BX31" s="49">
        <v>0</v>
      </c>
      <c r="BY31" s="49">
        <v>10</v>
      </c>
    </row>
    <row r="32" spans="2:77" x14ac:dyDescent="0.3">
      <c r="B32" s="49">
        <v>6.2</v>
      </c>
      <c r="C32" s="49">
        <v>4</v>
      </c>
      <c r="D32" s="49">
        <v>0</v>
      </c>
      <c r="E32" s="49">
        <v>1</v>
      </c>
      <c r="F32" s="49">
        <v>0</v>
      </c>
      <c r="G32" s="49">
        <v>2</v>
      </c>
      <c r="H32" s="49">
        <v>1</v>
      </c>
      <c r="I32" s="49">
        <v>0</v>
      </c>
      <c r="J32" s="49"/>
      <c r="K32" s="49">
        <v>5</v>
      </c>
      <c r="L32" s="49">
        <v>8</v>
      </c>
      <c r="M32" s="49">
        <v>7</v>
      </c>
      <c r="N32" s="49">
        <v>2</v>
      </c>
      <c r="O32" s="49">
        <v>6</v>
      </c>
      <c r="P32" s="49">
        <v>6</v>
      </c>
      <c r="Q32" s="49"/>
      <c r="R32" s="49">
        <v>4</v>
      </c>
      <c r="S32" s="49">
        <v>8</v>
      </c>
      <c r="T32" s="49">
        <v>8</v>
      </c>
      <c r="U32" s="49">
        <v>8</v>
      </c>
      <c r="V32" s="49">
        <v>3</v>
      </c>
      <c r="W32" s="49">
        <v>10</v>
      </c>
      <c r="X32" s="49">
        <v>6</v>
      </c>
      <c r="Y32" s="49"/>
      <c r="Z32" s="49">
        <v>5</v>
      </c>
      <c r="AA32" s="49">
        <v>5</v>
      </c>
      <c r="AB32" s="49">
        <v>7.5</v>
      </c>
      <c r="AC32" s="49">
        <v>5</v>
      </c>
      <c r="AD32" s="49">
        <v>10</v>
      </c>
      <c r="AE32" s="49">
        <v>10</v>
      </c>
      <c r="AF32" s="49">
        <v>6</v>
      </c>
      <c r="AH32" s="49">
        <v>0</v>
      </c>
      <c r="AI32" s="49">
        <v>0</v>
      </c>
      <c r="AJ32" s="49">
        <v>1.25</v>
      </c>
      <c r="AK32" s="49">
        <v>1.25</v>
      </c>
      <c r="AL32" s="49">
        <v>0</v>
      </c>
      <c r="AM32" s="49"/>
      <c r="AN32" s="49">
        <v>0.83333333300000001</v>
      </c>
      <c r="AO32" s="49">
        <v>6</v>
      </c>
      <c r="AP32" s="49">
        <v>6.6666666670000003</v>
      </c>
      <c r="AQ32" s="49">
        <v>9.1666666669999994</v>
      </c>
      <c r="AR32" s="49">
        <v>9.1666666669999994</v>
      </c>
      <c r="AS32" s="49"/>
      <c r="AT32" s="49">
        <v>0</v>
      </c>
      <c r="AU32" s="49">
        <v>0</v>
      </c>
      <c r="AV32" s="49">
        <v>0.83333333300000001</v>
      </c>
      <c r="AW32" s="49">
        <v>0</v>
      </c>
      <c r="AX32" s="49">
        <v>0</v>
      </c>
      <c r="AY32" s="49"/>
      <c r="AZ32" s="49">
        <v>7.5</v>
      </c>
      <c r="BA32" s="49">
        <v>0.83333333300000001</v>
      </c>
      <c r="BB32" s="49">
        <v>8.75</v>
      </c>
      <c r="BC32" s="49">
        <v>14.16666667</v>
      </c>
      <c r="BE32" s="49">
        <v>0</v>
      </c>
      <c r="BF32" s="49">
        <v>2</v>
      </c>
      <c r="BG32" s="49">
        <v>0</v>
      </c>
      <c r="BH32" s="49">
        <v>0</v>
      </c>
      <c r="BI32" s="49">
        <v>3.3333333330000001</v>
      </c>
      <c r="BJ32" s="49"/>
      <c r="BK32" s="49">
        <v>1.25</v>
      </c>
      <c r="BL32" s="49">
        <v>6</v>
      </c>
      <c r="BM32" s="49">
        <v>3.3333333330000001</v>
      </c>
      <c r="BN32" s="49">
        <v>5</v>
      </c>
      <c r="BO32" s="49">
        <v>5</v>
      </c>
      <c r="BQ32" s="49">
        <v>0</v>
      </c>
      <c r="BR32" s="49">
        <v>4</v>
      </c>
      <c r="BS32" s="49">
        <v>2.5</v>
      </c>
      <c r="BT32" s="49">
        <v>0</v>
      </c>
      <c r="BU32" s="49"/>
      <c r="BV32" s="49">
        <v>6.6666666670000003</v>
      </c>
      <c r="BW32" s="49">
        <v>7.5</v>
      </c>
      <c r="BX32" s="49">
        <v>1.6666666670000001</v>
      </c>
      <c r="BY32" s="49">
        <v>5</v>
      </c>
    </row>
    <row r="33" spans="2:77" x14ac:dyDescent="0.3">
      <c r="B33" s="49">
        <v>6.4</v>
      </c>
      <c r="C33" s="49">
        <v>4</v>
      </c>
      <c r="D33" s="49">
        <v>1</v>
      </c>
      <c r="E33" s="49">
        <v>3</v>
      </c>
      <c r="F33" s="49">
        <v>0</v>
      </c>
      <c r="G33" s="49">
        <v>4</v>
      </c>
      <c r="H33" s="49">
        <v>2</v>
      </c>
      <c r="I33" s="49">
        <v>0</v>
      </c>
      <c r="J33" s="49"/>
      <c r="K33" s="49">
        <v>5</v>
      </c>
      <c r="L33" s="49">
        <v>6</v>
      </c>
      <c r="M33" s="49">
        <v>7</v>
      </c>
      <c r="N33" s="49">
        <v>2</v>
      </c>
      <c r="O33" s="49">
        <v>8</v>
      </c>
      <c r="P33" s="49">
        <v>6</v>
      </c>
      <c r="Q33" s="49"/>
      <c r="R33" s="49">
        <v>5</v>
      </c>
      <c r="S33" s="49">
        <v>5</v>
      </c>
      <c r="T33" s="49">
        <v>6</v>
      </c>
      <c r="U33" s="49">
        <v>6</v>
      </c>
      <c r="V33" s="49">
        <v>3</v>
      </c>
      <c r="W33" s="49">
        <v>14</v>
      </c>
      <c r="X33" s="49">
        <v>6</v>
      </c>
      <c r="Y33" s="49"/>
      <c r="Z33" s="49">
        <v>6</v>
      </c>
      <c r="AA33" s="49">
        <v>5</v>
      </c>
      <c r="AB33" s="49">
        <v>8.75</v>
      </c>
      <c r="AC33" s="49">
        <v>5</v>
      </c>
      <c r="AD33" s="49">
        <v>9</v>
      </c>
      <c r="AE33" s="49">
        <v>9</v>
      </c>
      <c r="AF33" s="49">
        <v>5</v>
      </c>
      <c r="AH33" s="49">
        <v>0</v>
      </c>
      <c r="AI33" s="49">
        <v>0</v>
      </c>
      <c r="AJ33" s="49">
        <v>1.25</v>
      </c>
      <c r="AK33" s="49">
        <v>1.875</v>
      </c>
      <c r="AL33" s="49">
        <v>0</v>
      </c>
      <c r="AM33" s="49"/>
      <c r="AN33" s="49">
        <v>0</v>
      </c>
      <c r="AO33" s="49">
        <v>7</v>
      </c>
      <c r="AP33" s="49">
        <v>6.6666666670000003</v>
      </c>
      <c r="AQ33" s="49">
        <v>9.1666666669999994</v>
      </c>
      <c r="AR33" s="49">
        <v>9.1666666669999994</v>
      </c>
      <c r="AS33" s="49"/>
      <c r="AT33" s="49">
        <v>0</v>
      </c>
      <c r="AU33" s="49">
        <v>1.25</v>
      </c>
      <c r="AV33" s="49">
        <v>0.83333333300000001</v>
      </c>
      <c r="AW33" s="49">
        <v>0.5</v>
      </c>
      <c r="AX33" s="49">
        <v>0</v>
      </c>
      <c r="AY33" s="49"/>
      <c r="AZ33" s="49">
        <v>6.6666666670000003</v>
      </c>
      <c r="BA33" s="49">
        <v>0.83333333300000001</v>
      </c>
      <c r="BB33" s="49">
        <v>8.125</v>
      </c>
      <c r="BC33" s="49">
        <v>11.66666667</v>
      </c>
      <c r="BE33" s="49">
        <v>2</v>
      </c>
      <c r="BF33" s="49">
        <v>2</v>
      </c>
      <c r="BG33" s="49">
        <v>0</v>
      </c>
      <c r="BH33" s="49">
        <v>0</v>
      </c>
      <c r="BI33" s="49">
        <v>1.6666666670000001</v>
      </c>
      <c r="BJ33" s="49"/>
      <c r="BK33" s="49">
        <v>1.25</v>
      </c>
      <c r="BL33" s="49">
        <v>4</v>
      </c>
      <c r="BM33" s="49">
        <v>3.3333333330000001</v>
      </c>
      <c r="BN33" s="49">
        <v>3.75</v>
      </c>
      <c r="BO33" s="49">
        <v>5</v>
      </c>
      <c r="BQ33" s="49">
        <v>0</v>
      </c>
      <c r="BR33" s="49">
        <v>8</v>
      </c>
      <c r="BS33" s="49">
        <v>2.5</v>
      </c>
      <c r="BT33" s="49">
        <v>0</v>
      </c>
      <c r="BU33" s="49"/>
      <c r="BV33" s="49">
        <v>10</v>
      </c>
      <c r="BW33" s="49">
        <v>5</v>
      </c>
      <c r="BX33" s="49">
        <v>2.5</v>
      </c>
      <c r="BY33" s="49">
        <v>5</v>
      </c>
    </row>
    <row r="34" spans="2:77" x14ac:dyDescent="0.3">
      <c r="B34" s="49">
        <v>6.6</v>
      </c>
      <c r="C34" s="49">
        <v>3</v>
      </c>
      <c r="D34" s="49">
        <v>2</v>
      </c>
      <c r="E34" s="49">
        <v>0</v>
      </c>
      <c r="F34" s="49">
        <v>0</v>
      </c>
      <c r="G34" s="49">
        <v>6</v>
      </c>
      <c r="H34" s="49">
        <v>1</v>
      </c>
      <c r="I34" s="49">
        <v>0</v>
      </c>
      <c r="J34" s="49"/>
      <c r="K34" s="49">
        <v>4</v>
      </c>
      <c r="L34" s="49">
        <v>8</v>
      </c>
      <c r="M34" s="49">
        <v>7</v>
      </c>
      <c r="N34" s="49">
        <v>2</v>
      </c>
      <c r="O34" s="49">
        <v>7</v>
      </c>
      <c r="P34" s="49">
        <v>6</v>
      </c>
      <c r="Q34" s="49"/>
      <c r="R34" s="49">
        <v>4</v>
      </c>
      <c r="S34" s="49">
        <v>7</v>
      </c>
      <c r="T34" s="49">
        <v>7</v>
      </c>
      <c r="U34" s="49">
        <v>5</v>
      </c>
      <c r="V34" s="49">
        <v>2</v>
      </c>
      <c r="W34" s="49">
        <v>11</v>
      </c>
      <c r="X34" s="49">
        <v>6</v>
      </c>
      <c r="Y34" s="49"/>
      <c r="Z34" s="49">
        <v>8</v>
      </c>
      <c r="AA34" s="49">
        <v>3</v>
      </c>
      <c r="AB34" s="49">
        <v>10</v>
      </c>
      <c r="AC34" s="49">
        <v>4</v>
      </c>
      <c r="AD34" s="49">
        <v>10</v>
      </c>
      <c r="AE34" s="49">
        <v>10</v>
      </c>
      <c r="AF34" s="49">
        <v>6</v>
      </c>
      <c r="AH34" s="49">
        <v>0</v>
      </c>
      <c r="AI34" s="49">
        <v>0</v>
      </c>
      <c r="AJ34" s="49">
        <v>2.5</v>
      </c>
      <c r="AK34" s="49">
        <v>1.875</v>
      </c>
      <c r="AL34" s="49">
        <v>0</v>
      </c>
      <c r="AM34" s="49"/>
      <c r="AN34" s="49">
        <v>0.83333333300000001</v>
      </c>
      <c r="AO34" s="49">
        <v>7</v>
      </c>
      <c r="AP34" s="49">
        <v>6.6666666670000003</v>
      </c>
      <c r="AQ34" s="49">
        <v>8.3333333330000006</v>
      </c>
      <c r="AR34" s="49">
        <v>10</v>
      </c>
      <c r="AS34" s="49"/>
      <c r="AT34" s="49">
        <v>1.5</v>
      </c>
      <c r="AU34" s="49">
        <v>3.75</v>
      </c>
      <c r="AV34" s="49">
        <v>1.6666666670000001</v>
      </c>
      <c r="AW34" s="49">
        <v>1</v>
      </c>
      <c r="AX34" s="49">
        <v>0</v>
      </c>
      <c r="AY34" s="49"/>
      <c r="AZ34" s="49">
        <v>7.5</v>
      </c>
      <c r="BA34" s="49">
        <v>0.83333333300000001</v>
      </c>
      <c r="BB34" s="49">
        <v>8.125</v>
      </c>
      <c r="BC34" s="49">
        <v>15</v>
      </c>
      <c r="BE34" s="49">
        <v>2</v>
      </c>
      <c r="BF34" s="49">
        <v>4</v>
      </c>
      <c r="BG34" s="49">
        <v>0</v>
      </c>
      <c r="BH34" s="49">
        <v>0</v>
      </c>
      <c r="BI34" s="49">
        <v>3.3333333330000001</v>
      </c>
      <c r="BJ34" s="49"/>
      <c r="BK34" s="49">
        <v>1.25</v>
      </c>
      <c r="BL34" s="49">
        <v>6</v>
      </c>
      <c r="BM34" s="49">
        <v>3.3333333330000001</v>
      </c>
      <c r="BN34" s="49">
        <v>5</v>
      </c>
      <c r="BO34" s="49">
        <v>5</v>
      </c>
      <c r="BQ34" s="49">
        <v>0</v>
      </c>
      <c r="BR34" s="49">
        <v>4</v>
      </c>
      <c r="BS34" s="49">
        <v>2.5</v>
      </c>
      <c r="BT34" s="49">
        <v>0</v>
      </c>
      <c r="BU34" s="49"/>
      <c r="BV34" s="49">
        <v>6.6666666670000003</v>
      </c>
      <c r="BW34" s="49">
        <v>7.5</v>
      </c>
      <c r="BX34" s="49">
        <v>1.6666666670000001</v>
      </c>
      <c r="BY34" s="49">
        <v>6.6666670000000003</v>
      </c>
    </row>
    <row r="35" spans="2:77" x14ac:dyDescent="0.3">
      <c r="B35" s="49">
        <v>6.8</v>
      </c>
      <c r="C35" s="49">
        <v>4</v>
      </c>
      <c r="D35" s="49">
        <v>2</v>
      </c>
      <c r="E35" s="49">
        <v>4</v>
      </c>
      <c r="F35" s="49">
        <v>0</v>
      </c>
      <c r="G35" s="49">
        <v>4</v>
      </c>
      <c r="H35" s="49">
        <v>1</v>
      </c>
      <c r="I35" s="49">
        <v>0</v>
      </c>
      <c r="J35" s="49"/>
      <c r="K35" s="49">
        <v>6</v>
      </c>
      <c r="L35" s="49">
        <v>6</v>
      </c>
      <c r="M35" s="49">
        <v>8</v>
      </c>
      <c r="N35" s="49">
        <v>3</v>
      </c>
      <c r="O35" s="49">
        <v>7</v>
      </c>
      <c r="P35" s="49">
        <v>7</v>
      </c>
      <c r="Q35" s="49"/>
      <c r="R35" s="49">
        <v>7</v>
      </c>
      <c r="S35" s="49">
        <v>6</v>
      </c>
      <c r="T35" s="49">
        <v>11</v>
      </c>
      <c r="U35" s="49">
        <v>8</v>
      </c>
      <c r="V35" s="49">
        <v>1</v>
      </c>
      <c r="W35" s="49">
        <v>12</v>
      </c>
      <c r="X35" s="49">
        <v>6</v>
      </c>
      <c r="Y35" s="49"/>
      <c r="Z35" s="49">
        <v>6</v>
      </c>
      <c r="AA35" s="49">
        <v>6</v>
      </c>
      <c r="AB35" s="49">
        <v>7.5</v>
      </c>
      <c r="AC35" s="49">
        <v>6</v>
      </c>
      <c r="AD35" s="49">
        <v>10</v>
      </c>
      <c r="AE35" s="49">
        <v>11</v>
      </c>
      <c r="AF35" s="49">
        <v>6</v>
      </c>
      <c r="AH35" s="49">
        <v>0</v>
      </c>
      <c r="AI35" s="49">
        <v>0</v>
      </c>
      <c r="AJ35" s="49">
        <v>1.25</v>
      </c>
      <c r="AK35" s="49">
        <v>1.875</v>
      </c>
      <c r="AL35" s="49">
        <v>0</v>
      </c>
      <c r="AM35" s="49"/>
      <c r="AN35" s="49">
        <v>0.83333333300000001</v>
      </c>
      <c r="AO35" s="49">
        <v>6.5</v>
      </c>
      <c r="AP35" s="49">
        <v>6.6666666670000003</v>
      </c>
      <c r="AQ35" s="49">
        <v>8.3333333330000006</v>
      </c>
      <c r="AR35" s="49">
        <v>9.1666666669999994</v>
      </c>
      <c r="AS35" s="49"/>
      <c r="AT35" s="49">
        <v>3</v>
      </c>
      <c r="AU35" s="49">
        <v>1.25</v>
      </c>
      <c r="AV35" s="49">
        <v>0.83333333300000001</v>
      </c>
      <c r="AW35" s="49">
        <v>0</v>
      </c>
      <c r="AX35" s="49">
        <v>0</v>
      </c>
      <c r="AY35" s="49"/>
      <c r="AZ35" s="49">
        <v>6.6666666670000003</v>
      </c>
      <c r="BA35" s="49">
        <v>0</v>
      </c>
      <c r="BB35" s="49">
        <v>8.75</v>
      </c>
      <c r="BC35" s="49">
        <v>12.5</v>
      </c>
      <c r="BE35" s="49">
        <v>2</v>
      </c>
      <c r="BF35" s="49">
        <v>6</v>
      </c>
      <c r="BG35" s="49">
        <v>0</v>
      </c>
      <c r="BH35" s="49">
        <v>0</v>
      </c>
      <c r="BI35" s="49">
        <v>4.1666666670000003</v>
      </c>
      <c r="BJ35" s="49"/>
      <c r="BK35" s="49">
        <v>0</v>
      </c>
      <c r="BL35" s="49">
        <v>8</v>
      </c>
      <c r="BM35" s="49">
        <v>5</v>
      </c>
      <c r="BN35" s="49">
        <v>5</v>
      </c>
      <c r="BO35" s="49">
        <v>3.3333333330000001</v>
      </c>
      <c r="BQ35" s="49">
        <v>0</v>
      </c>
      <c r="BR35" s="49">
        <v>8</v>
      </c>
      <c r="BS35" s="49">
        <v>0</v>
      </c>
      <c r="BT35" s="49">
        <v>0</v>
      </c>
      <c r="BU35" s="49"/>
      <c r="BV35" s="49">
        <v>8.3333333330000006</v>
      </c>
      <c r="BW35" s="49">
        <v>5</v>
      </c>
      <c r="BX35" s="49">
        <v>0.83333333300000001</v>
      </c>
      <c r="BY35" s="49">
        <v>6.6666670000000003</v>
      </c>
    </row>
    <row r="36" spans="2:77" x14ac:dyDescent="0.3">
      <c r="B36" s="49">
        <v>7</v>
      </c>
      <c r="C36" s="49">
        <v>3</v>
      </c>
      <c r="D36" s="49">
        <v>2</v>
      </c>
      <c r="E36" s="49">
        <v>0</v>
      </c>
      <c r="F36" s="49">
        <v>0</v>
      </c>
      <c r="G36" s="49">
        <v>4</v>
      </c>
      <c r="H36" s="49">
        <v>2</v>
      </c>
      <c r="I36" s="49">
        <v>0</v>
      </c>
      <c r="J36" s="49"/>
      <c r="K36" s="49">
        <v>6</v>
      </c>
      <c r="L36" s="49">
        <v>9</v>
      </c>
      <c r="M36" s="49">
        <v>6</v>
      </c>
      <c r="N36" s="49">
        <v>4</v>
      </c>
      <c r="O36" s="49">
        <v>7</v>
      </c>
      <c r="P36" s="49">
        <v>6</v>
      </c>
      <c r="Q36" s="49"/>
      <c r="R36" s="49">
        <v>5</v>
      </c>
      <c r="S36" s="49">
        <v>6</v>
      </c>
      <c r="T36" s="49">
        <v>10</v>
      </c>
      <c r="U36" s="49">
        <v>7</v>
      </c>
      <c r="V36" s="49">
        <v>3</v>
      </c>
      <c r="W36" s="49">
        <v>12</v>
      </c>
      <c r="X36" s="49">
        <v>5</v>
      </c>
      <c r="Y36" s="49"/>
      <c r="Z36" s="49">
        <v>5</v>
      </c>
      <c r="AA36" s="49">
        <v>4</v>
      </c>
      <c r="AB36" s="49">
        <v>10</v>
      </c>
      <c r="AC36" s="49">
        <v>6</v>
      </c>
      <c r="AD36" s="49">
        <v>9</v>
      </c>
      <c r="AE36" s="49">
        <v>11</v>
      </c>
      <c r="AF36" s="49">
        <v>5</v>
      </c>
      <c r="AH36" s="49">
        <v>0</v>
      </c>
      <c r="AI36" s="49">
        <v>0</v>
      </c>
      <c r="AJ36" s="49">
        <v>0</v>
      </c>
      <c r="AK36" s="49">
        <v>1.875</v>
      </c>
      <c r="AL36" s="49">
        <v>0</v>
      </c>
      <c r="AM36" s="49"/>
      <c r="AN36" s="49">
        <v>0</v>
      </c>
      <c r="AO36" s="49">
        <v>6.5</v>
      </c>
      <c r="AP36" s="49">
        <v>6.6666666670000003</v>
      </c>
      <c r="AQ36" s="49">
        <v>8.3333333330000006</v>
      </c>
      <c r="AR36" s="49">
        <v>7.5</v>
      </c>
      <c r="AS36" s="49"/>
      <c r="AT36" s="49">
        <v>3.5</v>
      </c>
      <c r="AU36" s="49">
        <v>0</v>
      </c>
      <c r="AV36" s="49">
        <v>0</v>
      </c>
      <c r="AW36" s="49">
        <v>0</v>
      </c>
      <c r="AX36" s="49">
        <v>0</v>
      </c>
      <c r="AY36" s="49"/>
      <c r="AZ36" s="49">
        <v>6.6666666670000003</v>
      </c>
      <c r="BA36" s="49">
        <v>0</v>
      </c>
      <c r="BB36" s="49">
        <v>8.125</v>
      </c>
      <c r="BC36" s="49">
        <v>11.66666667</v>
      </c>
      <c r="BE36" s="49">
        <v>1</v>
      </c>
      <c r="BF36" s="49">
        <v>4</v>
      </c>
      <c r="BG36" s="49">
        <v>0</v>
      </c>
      <c r="BH36" s="49">
        <v>0</v>
      </c>
      <c r="BI36" s="49">
        <v>2.5</v>
      </c>
      <c r="BJ36" s="49"/>
      <c r="BK36" s="49">
        <v>1.25</v>
      </c>
      <c r="BL36" s="49">
        <v>6</v>
      </c>
      <c r="BM36" s="49">
        <v>1.6666666670000001</v>
      </c>
      <c r="BN36" s="49">
        <v>5</v>
      </c>
      <c r="BO36" s="49">
        <v>5</v>
      </c>
      <c r="BQ36" s="49">
        <v>0</v>
      </c>
      <c r="BR36" s="49">
        <v>6</v>
      </c>
      <c r="BS36" s="49">
        <v>2.5</v>
      </c>
      <c r="BT36" s="49">
        <v>0</v>
      </c>
      <c r="BU36" s="49"/>
      <c r="BV36" s="49">
        <v>8.3333333330000006</v>
      </c>
      <c r="BW36" s="49">
        <v>5</v>
      </c>
      <c r="BX36" s="49">
        <v>1.6666666670000001</v>
      </c>
      <c r="BY36" s="49">
        <v>6.6666670000000003</v>
      </c>
    </row>
    <row r="37" spans="2:77" x14ac:dyDescent="0.3">
      <c r="B37" s="49">
        <v>7.2</v>
      </c>
      <c r="C37" s="49">
        <v>5</v>
      </c>
      <c r="D37" s="49">
        <v>2</v>
      </c>
      <c r="E37" s="49">
        <v>1</v>
      </c>
      <c r="F37" s="49">
        <v>0</v>
      </c>
      <c r="G37" s="49">
        <v>4</v>
      </c>
      <c r="H37" s="49">
        <v>3</v>
      </c>
      <c r="I37" s="49">
        <v>0</v>
      </c>
      <c r="J37" s="49"/>
      <c r="K37" s="49">
        <v>5</v>
      </c>
      <c r="L37" s="49">
        <v>6</v>
      </c>
      <c r="M37" s="49">
        <v>9</v>
      </c>
      <c r="N37" s="49">
        <v>2</v>
      </c>
      <c r="O37" s="49">
        <v>7</v>
      </c>
      <c r="P37" s="49">
        <v>7</v>
      </c>
      <c r="Q37" s="49"/>
      <c r="R37" s="49">
        <v>5</v>
      </c>
      <c r="S37" s="49">
        <v>7</v>
      </c>
      <c r="T37" s="49">
        <v>10</v>
      </c>
      <c r="U37" s="49">
        <v>8</v>
      </c>
      <c r="V37" s="49">
        <v>2</v>
      </c>
      <c r="W37" s="49">
        <v>11</v>
      </c>
      <c r="X37" s="49">
        <v>6</v>
      </c>
      <c r="Y37" s="49"/>
      <c r="Z37" s="49">
        <v>7</v>
      </c>
      <c r="AA37" s="49">
        <v>5</v>
      </c>
      <c r="AB37" s="49">
        <v>10</v>
      </c>
      <c r="AC37" s="49">
        <v>3</v>
      </c>
      <c r="AD37" s="49">
        <v>10</v>
      </c>
      <c r="AE37" s="49">
        <v>10</v>
      </c>
      <c r="AF37" s="49">
        <v>6</v>
      </c>
      <c r="AH37" s="49">
        <v>0.625</v>
      </c>
      <c r="AI37" s="49">
        <v>0</v>
      </c>
      <c r="AJ37" s="49">
        <v>2.5</v>
      </c>
      <c r="AK37" s="49">
        <v>1.875</v>
      </c>
      <c r="AL37" s="49">
        <v>1.25</v>
      </c>
      <c r="AM37" s="49"/>
      <c r="AN37" s="49">
        <v>0.83333333300000001</v>
      </c>
      <c r="AO37" s="49">
        <v>6.5</v>
      </c>
      <c r="AP37" s="49">
        <v>6.6666666670000003</v>
      </c>
      <c r="AQ37" s="49">
        <v>7.5</v>
      </c>
      <c r="AR37" s="49">
        <v>7.5</v>
      </c>
      <c r="AS37" s="49"/>
      <c r="AT37" s="49">
        <v>4</v>
      </c>
      <c r="AU37" s="49">
        <v>0</v>
      </c>
      <c r="AV37" s="49">
        <v>1.6666666670000001</v>
      </c>
      <c r="AW37" s="49">
        <v>0</v>
      </c>
      <c r="AX37" s="49">
        <v>0</v>
      </c>
      <c r="AY37" s="49"/>
      <c r="AZ37" s="49">
        <v>7.5</v>
      </c>
      <c r="BA37" s="49">
        <v>0.83333333300000001</v>
      </c>
      <c r="BB37" s="49">
        <v>8.75</v>
      </c>
      <c r="BC37" s="49">
        <v>11.66666667</v>
      </c>
      <c r="BE37" s="49">
        <v>0</v>
      </c>
      <c r="BF37" s="49">
        <v>3</v>
      </c>
      <c r="BG37" s="49">
        <v>0</v>
      </c>
      <c r="BH37" s="49">
        <v>0</v>
      </c>
      <c r="BI37" s="49">
        <v>1.6666666670000001</v>
      </c>
      <c r="BJ37" s="49"/>
      <c r="BK37" s="49">
        <v>2.5</v>
      </c>
      <c r="BL37" s="49">
        <v>6</v>
      </c>
      <c r="BM37" s="49">
        <v>3.3333333330000001</v>
      </c>
      <c r="BN37" s="49">
        <v>5</v>
      </c>
      <c r="BO37" s="49">
        <v>5</v>
      </c>
      <c r="BQ37" s="49">
        <v>0</v>
      </c>
      <c r="BR37" s="49">
        <v>5</v>
      </c>
      <c r="BS37" s="49">
        <v>1.25</v>
      </c>
      <c r="BT37" s="49">
        <v>0</v>
      </c>
      <c r="BU37" s="49"/>
      <c r="BV37" s="49">
        <v>8.3333333330000006</v>
      </c>
      <c r="BW37" s="49">
        <v>5</v>
      </c>
      <c r="BX37" s="49">
        <v>2.5</v>
      </c>
      <c r="BY37" s="49">
        <v>6.6666670000000003</v>
      </c>
    </row>
    <row r="38" spans="2:77" x14ac:dyDescent="0.3">
      <c r="B38" s="49">
        <v>7.4</v>
      </c>
      <c r="C38" s="49">
        <v>2</v>
      </c>
      <c r="D38" s="49">
        <v>3</v>
      </c>
      <c r="E38" s="49">
        <v>2</v>
      </c>
      <c r="F38" s="49">
        <v>0</v>
      </c>
      <c r="G38" s="49">
        <v>5</v>
      </c>
      <c r="H38" s="49">
        <v>2</v>
      </c>
      <c r="I38" s="49">
        <v>0</v>
      </c>
      <c r="J38" s="49"/>
      <c r="K38" s="49">
        <v>6</v>
      </c>
      <c r="L38" s="49">
        <v>8</v>
      </c>
      <c r="M38" s="49">
        <v>6</v>
      </c>
      <c r="N38" s="49">
        <v>3</v>
      </c>
      <c r="O38" s="49">
        <v>7</v>
      </c>
      <c r="P38" s="49">
        <v>6</v>
      </c>
      <c r="Q38" s="49"/>
      <c r="R38" s="49">
        <v>5</v>
      </c>
      <c r="S38" s="49">
        <v>7</v>
      </c>
      <c r="T38" s="49">
        <v>10</v>
      </c>
      <c r="U38" s="49">
        <v>4</v>
      </c>
      <c r="V38" s="49">
        <v>2</v>
      </c>
      <c r="W38" s="49">
        <v>14</v>
      </c>
      <c r="X38" s="49">
        <v>6</v>
      </c>
      <c r="Y38" s="49"/>
      <c r="Z38" s="49">
        <v>7</v>
      </c>
      <c r="AA38" s="49">
        <v>5</v>
      </c>
      <c r="AB38" s="49">
        <v>8.75</v>
      </c>
      <c r="AC38" s="49">
        <v>6</v>
      </c>
      <c r="AD38" s="49">
        <v>8</v>
      </c>
      <c r="AE38" s="49">
        <v>11</v>
      </c>
      <c r="AF38" s="49">
        <v>6</v>
      </c>
      <c r="AH38" s="49">
        <v>0</v>
      </c>
      <c r="AI38" s="49">
        <v>0</v>
      </c>
      <c r="AJ38" s="49">
        <v>2.5</v>
      </c>
      <c r="AK38" s="49">
        <v>1.875</v>
      </c>
      <c r="AL38" s="49">
        <v>0</v>
      </c>
      <c r="AM38" s="49"/>
      <c r="AN38" s="49">
        <v>0</v>
      </c>
      <c r="AO38" s="49">
        <v>6.5</v>
      </c>
      <c r="AP38" s="49">
        <v>7.5</v>
      </c>
      <c r="AQ38" s="49">
        <v>8.3333333330000006</v>
      </c>
      <c r="AR38" s="49">
        <v>10</v>
      </c>
      <c r="AS38" s="49"/>
      <c r="AT38" s="49">
        <v>3</v>
      </c>
      <c r="AU38" s="49">
        <v>0</v>
      </c>
      <c r="AV38" s="49">
        <v>1.6666666670000001</v>
      </c>
      <c r="AW38" s="49">
        <v>1</v>
      </c>
      <c r="AX38" s="49">
        <v>0</v>
      </c>
      <c r="AY38" s="49"/>
      <c r="AZ38" s="49">
        <v>5.8333333329999997</v>
      </c>
      <c r="BA38" s="49">
        <v>0.83333333300000001</v>
      </c>
      <c r="BB38" s="49">
        <v>8.75</v>
      </c>
      <c r="BC38" s="49">
        <v>11.66666667</v>
      </c>
      <c r="BE38" s="49">
        <v>0</v>
      </c>
      <c r="BF38" s="49">
        <v>6</v>
      </c>
      <c r="BG38" s="49">
        <v>0</v>
      </c>
      <c r="BH38" s="49">
        <v>0</v>
      </c>
      <c r="BI38" s="49">
        <v>4.1666666670000003</v>
      </c>
      <c r="BJ38" s="49"/>
      <c r="BK38" s="49">
        <v>1.25</v>
      </c>
      <c r="BL38" s="49">
        <v>8</v>
      </c>
      <c r="BM38" s="49">
        <v>5</v>
      </c>
      <c r="BN38" s="49">
        <v>6.25</v>
      </c>
      <c r="BO38" s="49">
        <v>5</v>
      </c>
      <c r="BQ38" s="49">
        <v>0</v>
      </c>
      <c r="BR38" s="49">
        <v>8</v>
      </c>
      <c r="BS38" s="49">
        <v>1.25</v>
      </c>
      <c r="BT38" s="49">
        <v>0</v>
      </c>
      <c r="BU38" s="49"/>
      <c r="BV38" s="49">
        <v>6.6666666670000003</v>
      </c>
      <c r="BW38" s="49">
        <v>7.5</v>
      </c>
      <c r="BX38" s="49">
        <v>0</v>
      </c>
      <c r="BY38" s="49">
        <v>5</v>
      </c>
    </row>
    <row r="39" spans="2:77" x14ac:dyDescent="0.3">
      <c r="B39" s="49">
        <v>7.6</v>
      </c>
      <c r="C39" s="49">
        <v>5</v>
      </c>
      <c r="D39" s="49">
        <v>2</v>
      </c>
      <c r="E39" s="49">
        <v>2</v>
      </c>
      <c r="F39" s="49">
        <v>0</v>
      </c>
      <c r="G39" s="49">
        <v>4</v>
      </c>
      <c r="H39" s="49">
        <v>2</v>
      </c>
      <c r="I39" s="49">
        <v>0</v>
      </c>
      <c r="J39" s="49"/>
      <c r="K39" s="49">
        <v>5</v>
      </c>
      <c r="L39" s="49">
        <v>6</v>
      </c>
      <c r="M39" s="49">
        <v>7</v>
      </c>
      <c r="N39" s="49">
        <v>4</v>
      </c>
      <c r="O39" s="49">
        <v>7</v>
      </c>
      <c r="P39" s="49">
        <v>7</v>
      </c>
      <c r="Q39" s="49"/>
      <c r="R39" s="49">
        <v>5</v>
      </c>
      <c r="S39" s="49">
        <v>6</v>
      </c>
      <c r="T39" s="49">
        <v>11</v>
      </c>
      <c r="U39" s="49">
        <v>8</v>
      </c>
      <c r="V39" s="49">
        <v>2</v>
      </c>
      <c r="W39" s="49">
        <v>11</v>
      </c>
      <c r="X39" s="49">
        <v>5</v>
      </c>
      <c r="Y39" s="49"/>
      <c r="Z39" s="49">
        <v>6</v>
      </c>
      <c r="AA39" s="49">
        <v>6</v>
      </c>
      <c r="AB39" s="49">
        <v>10</v>
      </c>
      <c r="AC39" s="49">
        <v>6</v>
      </c>
      <c r="AD39" s="49">
        <v>11</v>
      </c>
      <c r="AE39" s="49">
        <v>10</v>
      </c>
      <c r="AF39" s="49">
        <v>5</v>
      </c>
      <c r="AH39" s="49">
        <v>0</v>
      </c>
      <c r="AI39" s="49">
        <v>0</v>
      </c>
      <c r="AJ39" s="49">
        <v>1.25</v>
      </c>
      <c r="AK39" s="49">
        <v>1.875</v>
      </c>
      <c r="AL39" s="49">
        <v>0</v>
      </c>
      <c r="AM39" s="49"/>
      <c r="AN39" s="49">
        <v>0.83333333300000001</v>
      </c>
      <c r="AO39" s="49">
        <v>7.5</v>
      </c>
      <c r="AP39" s="49">
        <v>5.8333333329999997</v>
      </c>
      <c r="AQ39" s="49">
        <v>7.5</v>
      </c>
      <c r="AR39" s="49">
        <v>7.5</v>
      </c>
      <c r="AS39" s="49"/>
      <c r="AT39" s="49">
        <v>3</v>
      </c>
      <c r="AU39" s="49">
        <v>0</v>
      </c>
      <c r="AV39" s="49">
        <v>0.83333333300000001</v>
      </c>
      <c r="AW39" s="49">
        <v>0.5</v>
      </c>
      <c r="AX39" s="49">
        <v>0</v>
      </c>
      <c r="AY39" s="49"/>
      <c r="AZ39" s="49">
        <v>7.5</v>
      </c>
      <c r="BA39" s="49">
        <v>0.83333333300000001</v>
      </c>
      <c r="BB39" s="49">
        <v>8.125</v>
      </c>
      <c r="BC39" s="49">
        <v>11.66666667</v>
      </c>
      <c r="BE39" s="49">
        <v>0</v>
      </c>
      <c r="BF39" s="49">
        <v>6</v>
      </c>
      <c r="BG39" s="49">
        <v>0</v>
      </c>
      <c r="BH39" s="49">
        <v>0</v>
      </c>
      <c r="BI39" s="49">
        <v>4.1666666670000003</v>
      </c>
      <c r="BJ39" s="49"/>
      <c r="BK39" s="49">
        <v>1.25</v>
      </c>
      <c r="BL39" s="49">
        <v>8</v>
      </c>
      <c r="BM39" s="49">
        <v>5</v>
      </c>
      <c r="BN39" s="49">
        <v>5</v>
      </c>
      <c r="BO39" s="49">
        <v>1.6666666670000001</v>
      </c>
      <c r="BQ39" s="49">
        <v>0</v>
      </c>
      <c r="BR39" s="49">
        <v>6</v>
      </c>
      <c r="BS39" s="49">
        <v>0</v>
      </c>
      <c r="BT39" s="49">
        <v>0</v>
      </c>
      <c r="BU39" s="49"/>
      <c r="BV39" s="49">
        <v>8.3333333330000006</v>
      </c>
      <c r="BW39" s="49">
        <v>7.5</v>
      </c>
      <c r="BX39" s="49">
        <v>2.5</v>
      </c>
      <c r="BY39" s="49">
        <v>6.6666670000000003</v>
      </c>
    </row>
    <row r="40" spans="2:77" x14ac:dyDescent="0.3">
      <c r="B40" s="49">
        <v>7.8</v>
      </c>
      <c r="C40" s="49">
        <v>4</v>
      </c>
      <c r="D40" s="49">
        <v>3</v>
      </c>
      <c r="E40" s="49">
        <v>2</v>
      </c>
      <c r="F40" s="49">
        <v>0</v>
      </c>
      <c r="G40" s="49">
        <v>4</v>
      </c>
      <c r="H40" s="49">
        <v>5</v>
      </c>
      <c r="I40" s="49">
        <v>1</v>
      </c>
      <c r="J40" s="49"/>
      <c r="K40" s="49">
        <v>5</v>
      </c>
      <c r="L40" s="49">
        <v>7</v>
      </c>
      <c r="M40" s="49">
        <v>8</v>
      </c>
      <c r="N40" s="49">
        <v>2</v>
      </c>
      <c r="O40" s="49">
        <v>7</v>
      </c>
      <c r="P40" s="49">
        <v>7</v>
      </c>
      <c r="Q40" s="49"/>
      <c r="R40" s="49">
        <v>5</v>
      </c>
      <c r="S40" s="49">
        <v>5</v>
      </c>
      <c r="T40" s="49">
        <v>7</v>
      </c>
      <c r="U40" s="49">
        <v>5</v>
      </c>
      <c r="V40" s="49">
        <v>2</v>
      </c>
      <c r="W40" s="49">
        <v>12</v>
      </c>
      <c r="X40" s="49">
        <v>5</v>
      </c>
      <c r="Y40" s="49"/>
      <c r="Z40" s="49">
        <v>7</v>
      </c>
      <c r="AA40" s="49">
        <v>4</v>
      </c>
      <c r="AB40" s="49">
        <v>8.75</v>
      </c>
      <c r="AC40" s="49">
        <v>3</v>
      </c>
      <c r="AD40" s="49">
        <v>10</v>
      </c>
      <c r="AE40" s="49">
        <v>11</v>
      </c>
      <c r="AF40" s="49">
        <v>7</v>
      </c>
      <c r="AH40" s="49">
        <v>0</v>
      </c>
      <c r="AI40" s="49">
        <v>0</v>
      </c>
      <c r="AJ40" s="49">
        <v>2.5</v>
      </c>
      <c r="AK40" s="49">
        <v>1.875</v>
      </c>
      <c r="AL40" s="49">
        <v>0</v>
      </c>
      <c r="AM40" s="49"/>
      <c r="AN40" s="49">
        <v>0</v>
      </c>
      <c r="AO40" s="49">
        <v>7</v>
      </c>
      <c r="AP40" s="49">
        <v>5.8333333329999997</v>
      </c>
      <c r="AQ40" s="49">
        <v>9.1666666669999994</v>
      </c>
      <c r="AR40" s="49">
        <v>10</v>
      </c>
      <c r="AS40" s="49"/>
      <c r="AT40" s="49">
        <v>4</v>
      </c>
      <c r="AU40" s="49">
        <v>0</v>
      </c>
      <c r="AV40" s="49">
        <v>1.6666666670000001</v>
      </c>
      <c r="AW40" s="49">
        <v>1.5</v>
      </c>
      <c r="AX40" s="49">
        <v>1.6666669999999999</v>
      </c>
      <c r="AY40" s="49"/>
      <c r="AZ40" s="49">
        <v>7.5</v>
      </c>
      <c r="BA40" s="49">
        <v>0</v>
      </c>
      <c r="BB40" s="49">
        <v>7.5</v>
      </c>
      <c r="BC40" s="49">
        <v>10</v>
      </c>
      <c r="BE40" s="49">
        <v>1</v>
      </c>
      <c r="BF40" s="49">
        <v>4</v>
      </c>
      <c r="BG40" s="49">
        <v>0</v>
      </c>
      <c r="BH40" s="49">
        <v>0</v>
      </c>
      <c r="BI40" s="49">
        <v>1.6666666670000001</v>
      </c>
      <c r="BJ40" s="49"/>
      <c r="BK40" s="49">
        <v>2.5</v>
      </c>
      <c r="BL40" s="49">
        <v>6</v>
      </c>
      <c r="BM40" s="49">
        <v>1.6666666670000001</v>
      </c>
      <c r="BN40" s="49">
        <v>2.5</v>
      </c>
      <c r="BO40" s="49">
        <v>5</v>
      </c>
      <c r="BQ40" s="49">
        <v>0</v>
      </c>
      <c r="BR40" s="49">
        <v>10</v>
      </c>
      <c r="BS40" s="49">
        <v>1.25</v>
      </c>
      <c r="BT40" s="49">
        <v>0</v>
      </c>
      <c r="BU40" s="49"/>
      <c r="BV40" s="49">
        <v>8.3333333330000006</v>
      </c>
      <c r="BW40" s="49">
        <v>2.5</v>
      </c>
      <c r="BX40" s="49">
        <v>0.83333333300000001</v>
      </c>
      <c r="BY40" s="49">
        <v>8.3333329999999997</v>
      </c>
    </row>
    <row r="41" spans="2:77" x14ac:dyDescent="0.3">
      <c r="B41" s="49">
        <v>8</v>
      </c>
      <c r="C41" s="49">
        <v>4</v>
      </c>
      <c r="D41" s="49">
        <v>3</v>
      </c>
      <c r="E41" s="49">
        <v>2</v>
      </c>
      <c r="F41" s="49">
        <v>0</v>
      </c>
      <c r="G41" s="49">
        <v>5</v>
      </c>
      <c r="H41" s="49">
        <v>4</v>
      </c>
      <c r="I41" s="49">
        <v>1</v>
      </c>
      <c r="J41" s="49"/>
      <c r="K41" s="49">
        <v>4</v>
      </c>
      <c r="L41" s="49">
        <v>7</v>
      </c>
      <c r="M41" s="49">
        <v>6</v>
      </c>
      <c r="N41" s="49">
        <v>2</v>
      </c>
      <c r="O41" s="49">
        <v>5</v>
      </c>
      <c r="P41" s="49">
        <v>5</v>
      </c>
      <c r="Q41" s="49"/>
      <c r="R41" s="49">
        <v>7</v>
      </c>
      <c r="S41" s="49">
        <v>6</v>
      </c>
      <c r="T41" s="49">
        <v>7</v>
      </c>
      <c r="U41" s="49">
        <v>9</v>
      </c>
      <c r="V41" s="49">
        <v>3</v>
      </c>
      <c r="W41" s="49">
        <v>13</v>
      </c>
      <c r="X41" s="49">
        <v>6</v>
      </c>
      <c r="Y41" s="49"/>
      <c r="Z41" s="49">
        <v>7</v>
      </c>
      <c r="AA41" s="49">
        <v>4</v>
      </c>
      <c r="AB41" s="49">
        <v>8.75</v>
      </c>
      <c r="AC41" s="49">
        <v>5</v>
      </c>
      <c r="AD41" s="49">
        <v>9</v>
      </c>
      <c r="AE41" s="49">
        <v>11</v>
      </c>
      <c r="AF41" s="49">
        <v>5</v>
      </c>
      <c r="AH41" s="49">
        <v>0.625</v>
      </c>
      <c r="AI41" s="49">
        <v>0</v>
      </c>
      <c r="AJ41" s="49">
        <v>2.5</v>
      </c>
      <c r="AK41" s="49">
        <v>1.875</v>
      </c>
      <c r="AL41" s="49">
        <v>0</v>
      </c>
      <c r="AM41" s="49"/>
      <c r="AN41" s="49">
        <v>0.83333333300000001</v>
      </c>
      <c r="AO41" s="49">
        <v>7</v>
      </c>
      <c r="AP41" s="49">
        <v>6.6666666670000003</v>
      </c>
      <c r="AQ41" s="49">
        <v>5.8333333329999997</v>
      </c>
      <c r="AR41" s="49">
        <v>6.6666666670000003</v>
      </c>
      <c r="AS41" s="49"/>
      <c r="AT41" s="49">
        <v>4.5</v>
      </c>
      <c r="AU41" s="49">
        <v>0</v>
      </c>
      <c r="AV41" s="49">
        <v>1.6666666670000001</v>
      </c>
      <c r="AW41" s="49">
        <v>2</v>
      </c>
      <c r="AX41" s="49">
        <v>0.83333299999999999</v>
      </c>
      <c r="AY41" s="49"/>
      <c r="AZ41" s="49">
        <v>6.6666666670000003</v>
      </c>
      <c r="BA41" s="49">
        <v>1.6666666670000001</v>
      </c>
      <c r="BB41" s="49">
        <v>8.75</v>
      </c>
      <c r="BC41" s="49">
        <v>11.66666667</v>
      </c>
      <c r="BE41" s="49">
        <v>1</v>
      </c>
      <c r="BF41" s="49">
        <v>5</v>
      </c>
      <c r="BG41" s="49">
        <v>0</v>
      </c>
      <c r="BH41" s="49">
        <v>0</v>
      </c>
      <c r="BI41" s="49">
        <v>5</v>
      </c>
      <c r="BJ41" s="49"/>
      <c r="BK41" s="49">
        <v>1.25</v>
      </c>
      <c r="BL41" s="49">
        <v>5</v>
      </c>
      <c r="BM41" s="49">
        <v>3.3333333330000001</v>
      </c>
      <c r="BN41" s="49">
        <v>6.25</v>
      </c>
      <c r="BO41" s="49">
        <v>3.3333333330000001</v>
      </c>
      <c r="BQ41" s="49">
        <v>0</v>
      </c>
      <c r="BR41" s="49">
        <v>7</v>
      </c>
      <c r="BS41" s="49">
        <v>1.25</v>
      </c>
      <c r="BT41" s="49">
        <v>0</v>
      </c>
      <c r="BU41" s="49"/>
      <c r="BV41" s="49">
        <v>6.6666666670000003</v>
      </c>
      <c r="BW41" s="49">
        <v>5</v>
      </c>
      <c r="BX41" s="49">
        <v>0.83333333300000001</v>
      </c>
      <c r="BY41" s="49">
        <v>5</v>
      </c>
    </row>
    <row r="42" spans="2:77" x14ac:dyDescent="0.3">
      <c r="B42" s="49">
        <v>8.1999999999999993</v>
      </c>
      <c r="C42" s="49">
        <v>4</v>
      </c>
      <c r="D42" s="49">
        <v>3</v>
      </c>
      <c r="E42" s="49">
        <v>2</v>
      </c>
      <c r="F42" s="49">
        <v>0</v>
      </c>
      <c r="G42" s="49">
        <v>5</v>
      </c>
      <c r="H42" s="49">
        <v>4</v>
      </c>
      <c r="I42" s="49">
        <v>0</v>
      </c>
      <c r="J42" s="49"/>
      <c r="K42" s="49">
        <v>5</v>
      </c>
      <c r="L42" s="49">
        <v>9</v>
      </c>
      <c r="M42" s="49">
        <v>6</v>
      </c>
      <c r="N42" s="49">
        <v>3</v>
      </c>
      <c r="O42" s="49">
        <v>8</v>
      </c>
      <c r="P42" s="49">
        <v>7</v>
      </c>
      <c r="Q42" s="49"/>
      <c r="R42" s="49">
        <v>6</v>
      </c>
      <c r="S42" s="49">
        <v>6</v>
      </c>
      <c r="T42" s="49">
        <v>10</v>
      </c>
      <c r="U42" s="49">
        <v>6</v>
      </c>
      <c r="V42" s="49">
        <v>2</v>
      </c>
      <c r="W42" s="49">
        <v>12</v>
      </c>
      <c r="X42" s="49">
        <v>6</v>
      </c>
      <c r="Y42" s="49"/>
      <c r="Z42" s="49">
        <v>6</v>
      </c>
      <c r="AA42" s="49">
        <v>5</v>
      </c>
      <c r="AB42" s="49">
        <v>8.75</v>
      </c>
      <c r="AC42" s="49">
        <v>5</v>
      </c>
      <c r="AD42" s="49">
        <v>9</v>
      </c>
      <c r="AE42" s="49">
        <v>10</v>
      </c>
      <c r="AF42" s="49">
        <v>5</v>
      </c>
      <c r="AH42" s="49">
        <v>0</v>
      </c>
      <c r="AI42" s="49">
        <v>0</v>
      </c>
      <c r="AJ42" s="49">
        <v>1.25</v>
      </c>
      <c r="AK42" s="49">
        <v>2.5</v>
      </c>
      <c r="AL42" s="49">
        <v>0</v>
      </c>
      <c r="AM42" s="49"/>
      <c r="AN42" s="49">
        <v>0.83333333300000001</v>
      </c>
      <c r="AO42" s="49">
        <v>6.5</v>
      </c>
      <c r="AP42" s="49">
        <v>5.8333333329999997</v>
      </c>
      <c r="AQ42" s="49">
        <v>7.5</v>
      </c>
      <c r="AR42" s="49">
        <v>5.8333333329999997</v>
      </c>
      <c r="AS42" s="49"/>
      <c r="AT42" s="49">
        <v>6</v>
      </c>
      <c r="AU42" s="49">
        <v>0</v>
      </c>
      <c r="AV42" s="49">
        <v>0.83333333300000001</v>
      </c>
      <c r="AW42" s="49">
        <v>0.5</v>
      </c>
      <c r="AX42" s="49">
        <v>0</v>
      </c>
      <c r="AY42" s="49"/>
      <c r="AZ42" s="49">
        <v>7.5</v>
      </c>
      <c r="BA42" s="49">
        <v>0</v>
      </c>
      <c r="BB42" s="49">
        <v>8.125</v>
      </c>
      <c r="BC42" s="49">
        <v>13.33333333</v>
      </c>
      <c r="BE42" s="49">
        <v>2</v>
      </c>
      <c r="BF42" s="49">
        <v>5</v>
      </c>
      <c r="BG42" s="49">
        <v>0</v>
      </c>
      <c r="BH42" s="49">
        <v>0</v>
      </c>
      <c r="BI42" s="49">
        <v>3.3333333330000001</v>
      </c>
      <c r="BJ42" s="49"/>
      <c r="BK42" s="49">
        <v>0</v>
      </c>
      <c r="BL42" s="49">
        <v>6</v>
      </c>
      <c r="BM42" s="49">
        <v>5</v>
      </c>
      <c r="BN42" s="49">
        <v>5</v>
      </c>
      <c r="BO42" s="49">
        <v>3.3333333330000001</v>
      </c>
      <c r="BQ42" s="49">
        <v>0</v>
      </c>
      <c r="BR42" s="49">
        <v>7</v>
      </c>
      <c r="BS42" s="49">
        <v>2.5</v>
      </c>
      <c r="BT42" s="49">
        <v>0</v>
      </c>
      <c r="BU42" s="49"/>
      <c r="BV42" s="49">
        <v>8.3333333330000006</v>
      </c>
      <c r="BW42" s="49">
        <v>7.5</v>
      </c>
      <c r="BX42" s="49">
        <v>2.5</v>
      </c>
      <c r="BY42" s="49">
        <v>6.6666670000000003</v>
      </c>
    </row>
    <row r="43" spans="2:77" x14ac:dyDescent="0.3">
      <c r="B43" s="49">
        <v>8.4</v>
      </c>
      <c r="C43" s="49">
        <v>3</v>
      </c>
      <c r="D43" s="49">
        <v>2</v>
      </c>
      <c r="E43" s="49">
        <v>1</v>
      </c>
      <c r="F43" s="49">
        <v>0</v>
      </c>
      <c r="G43" s="49">
        <v>5</v>
      </c>
      <c r="H43" s="49">
        <v>4</v>
      </c>
      <c r="I43" s="49">
        <v>1</v>
      </c>
      <c r="J43" s="49"/>
      <c r="K43" s="49">
        <v>5</v>
      </c>
      <c r="L43" s="49">
        <v>6</v>
      </c>
      <c r="M43" s="49">
        <v>7</v>
      </c>
      <c r="N43" s="49">
        <v>2</v>
      </c>
      <c r="O43" s="49">
        <v>8</v>
      </c>
      <c r="P43" s="49">
        <v>6</v>
      </c>
      <c r="Q43" s="49"/>
      <c r="R43" s="49">
        <v>4</v>
      </c>
      <c r="S43" s="49">
        <v>7</v>
      </c>
      <c r="T43" s="49">
        <v>7</v>
      </c>
      <c r="U43" s="49">
        <v>7</v>
      </c>
      <c r="V43" s="49">
        <v>3</v>
      </c>
      <c r="W43" s="49">
        <v>12</v>
      </c>
      <c r="X43" s="49">
        <v>6</v>
      </c>
      <c r="Y43" s="49"/>
      <c r="Z43" s="49">
        <v>7</v>
      </c>
      <c r="AA43" s="49">
        <v>4</v>
      </c>
      <c r="AB43" s="49">
        <v>10</v>
      </c>
      <c r="AC43" s="49">
        <v>6</v>
      </c>
      <c r="AD43" s="49">
        <v>10</v>
      </c>
      <c r="AE43" s="49">
        <v>10</v>
      </c>
      <c r="AF43" s="49">
        <v>7</v>
      </c>
      <c r="AH43" s="49">
        <v>0.625</v>
      </c>
      <c r="AI43" s="49">
        <v>0</v>
      </c>
      <c r="AJ43" s="49">
        <v>1.25</v>
      </c>
      <c r="AK43" s="49">
        <v>5</v>
      </c>
      <c r="AL43" s="49">
        <v>0</v>
      </c>
      <c r="AM43" s="49"/>
      <c r="AN43" s="49">
        <v>0.83333333300000001</v>
      </c>
      <c r="AO43" s="49">
        <v>6</v>
      </c>
      <c r="AP43" s="49">
        <v>5.8333333329999997</v>
      </c>
      <c r="AQ43" s="49">
        <v>10</v>
      </c>
      <c r="AR43" s="49">
        <v>10</v>
      </c>
      <c r="AS43" s="49"/>
      <c r="AT43" s="49">
        <v>5</v>
      </c>
      <c r="AU43" s="49">
        <v>0</v>
      </c>
      <c r="AV43" s="49">
        <v>0.83333333300000001</v>
      </c>
      <c r="AW43" s="49">
        <v>1</v>
      </c>
      <c r="AX43" s="49">
        <v>0</v>
      </c>
      <c r="AY43" s="49"/>
      <c r="AZ43" s="49">
        <v>5.8333333329999997</v>
      </c>
      <c r="BA43" s="49">
        <v>0.83333333300000001</v>
      </c>
      <c r="BB43" s="49">
        <v>8.125</v>
      </c>
      <c r="BC43" s="49">
        <v>10</v>
      </c>
      <c r="BE43" s="49">
        <v>1</v>
      </c>
      <c r="BF43" s="49">
        <v>3</v>
      </c>
      <c r="BG43" s="49">
        <v>0</v>
      </c>
      <c r="BH43" s="49">
        <v>0</v>
      </c>
      <c r="BI43" s="49">
        <v>3.3333333330000001</v>
      </c>
      <c r="BJ43" s="49"/>
      <c r="BK43" s="49">
        <v>0</v>
      </c>
      <c r="BL43" s="49">
        <v>6</v>
      </c>
      <c r="BM43" s="49">
        <v>1.6666666670000001</v>
      </c>
      <c r="BN43" s="49">
        <v>5</v>
      </c>
      <c r="BO43" s="49">
        <v>5</v>
      </c>
      <c r="BQ43" s="49">
        <v>0</v>
      </c>
      <c r="BR43" s="49">
        <v>6</v>
      </c>
      <c r="BS43" s="49">
        <v>2.5</v>
      </c>
      <c r="BT43" s="49">
        <v>0</v>
      </c>
      <c r="BU43" s="49"/>
      <c r="BV43" s="49">
        <v>8.3333333330000006</v>
      </c>
      <c r="BW43" s="49">
        <v>0</v>
      </c>
      <c r="BX43" s="49">
        <v>2.5</v>
      </c>
      <c r="BY43" s="49">
        <v>6.6666670000000003</v>
      </c>
    </row>
    <row r="44" spans="2:77" x14ac:dyDescent="0.3">
      <c r="B44" s="49">
        <v>8.6</v>
      </c>
      <c r="C44" s="49">
        <v>6</v>
      </c>
      <c r="D44" s="49">
        <v>3</v>
      </c>
      <c r="E44" s="49">
        <v>0</v>
      </c>
      <c r="F44" s="49">
        <v>0</v>
      </c>
      <c r="G44" s="49">
        <v>5</v>
      </c>
      <c r="H44" s="49">
        <v>3</v>
      </c>
      <c r="I44" s="49">
        <v>1</v>
      </c>
      <c r="J44" s="49"/>
      <c r="K44" s="49">
        <v>6</v>
      </c>
      <c r="L44" s="49">
        <v>8</v>
      </c>
      <c r="M44" s="49">
        <v>7</v>
      </c>
      <c r="N44" s="49">
        <v>3</v>
      </c>
      <c r="O44" s="49">
        <v>7</v>
      </c>
      <c r="P44" s="49">
        <v>6</v>
      </c>
      <c r="Q44" s="49"/>
      <c r="R44" s="49">
        <v>5</v>
      </c>
      <c r="S44" s="49">
        <v>6</v>
      </c>
      <c r="T44" s="49">
        <v>9</v>
      </c>
      <c r="U44" s="49">
        <v>6</v>
      </c>
      <c r="V44" s="49">
        <v>3</v>
      </c>
      <c r="W44" s="49">
        <v>13</v>
      </c>
      <c r="X44" s="49">
        <v>5</v>
      </c>
      <c r="Y44" s="49"/>
      <c r="Z44" s="49">
        <v>6</v>
      </c>
      <c r="AA44" s="49">
        <v>6</v>
      </c>
      <c r="AB44" s="49">
        <v>8.75</v>
      </c>
      <c r="AC44" s="49">
        <v>4</v>
      </c>
      <c r="AD44" s="49">
        <v>10</v>
      </c>
      <c r="AE44" s="49">
        <v>10</v>
      </c>
      <c r="AF44" s="49">
        <v>5</v>
      </c>
      <c r="AH44" s="49">
        <v>0</v>
      </c>
      <c r="AI44" s="49">
        <v>0</v>
      </c>
      <c r="AJ44" s="49">
        <v>1.25</v>
      </c>
      <c r="AK44" s="49">
        <v>6.875</v>
      </c>
      <c r="AL44" s="49">
        <v>0</v>
      </c>
      <c r="AM44" s="49"/>
      <c r="AN44" s="49">
        <v>0.83333333300000001</v>
      </c>
      <c r="AO44" s="49">
        <v>7</v>
      </c>
      <c r="AP44" s="49">
        <v>5.8333333329999997</v>
      </c>
      <c r="AQ44" s="49">
        <v>5.8333333329999997</v>
      </c>
      <c r="AR44" s="49">
        <v>6.6666666670000003</v>
      </c>
      <c r="AS44" s="49"/>
      <c r="AT44" s="49">
        <v>5</v>
      </c>
      <c r="AU44" s="49">
        <v>1.25</v>
      </c>
      <c r="AV44" s="49">
        <v>0.83333333300000001</v>
      </c>
      <c r="AW44" s="49">
        <v>2.5</v>
      </c>
      <c r="AX44" s="49">
        <v>0</v>
      </c>
      <c r="AY44" s="49"/>
      <c r="AZ44" s="49">
        <v>6.6666666670000003</v>
      </c>
      <c r="BA44" s="49">
        <v>0</v>
      </c>
      <c r="BB44" s="49">
        <v>8.125</v>
      </c>
      <c r="BC44" s="49">
        <v>10.83333333</v>
      </c>
      <c r="BE44" s="49">
        <v>1</v>
      </c>
      <c r="BF44" s="49">
        <v>5</v>
      </c>
      <c r="BG44" s="49">
        <v>0</v>
      </c>
      <c r="BH44" s="49">
        <v>0</v>
      </c>
      <c r="BI44" s="49">
        <v>3.3333333330000001</v>
      </c>
      <c r="BJ44" s="49"/>
      <c r="BK44" s="49">
        <v>1.25</v>
      </c>
      <c r="BL44" s="49">
        <v>6</v>
      </c>
      <c r="BM44" s="49">
        <v>3.3333333330000001</v>
      </c>
      <c r="BN44" s="49">
        <v>5</v>
      </c>
      <c r="BO44" s="49">
        <v>5</v>
      </c>
      <c r="BQ44" s="49">
        <v>0</v>
      </c>
      <c r="BR44" s="49">
        <v>4</v>
      </c>
      <c r="BS44" s="49">
        <v>1.25</v>
      </c>
      <c r="BT44" s="49">
        <v>0</v>
      </c>
      <c r="BU44" s="49"/>
      <c r="BV44" s="49">
        <v>5</v>
      </c>
      <c r="BW44" s="49">
        <v>7.5</v>
      </c>
      <c r="BX44" s="49">
        <v>0.83333333300000001</v>
      </c>
      <c r="BY44" s="49">
        <v>5</v>
      </c>
    </row>
    <row r="45" spans="2:77" x14ac:dyDescent="0.3">
      <c r="B45" s="49">
        <v>8.8000000000000007</v>
      </c>
      <c r="C45" s="49">
        <v>4</v>
      </c>
      <c r="D45" s="49">
        <v>3</v>
      </c>
      <c r="E45" s="49">
        <v>2</v>
      </c>
      <c r="F45" s="49">
        <v>0</v>
      </c>
      <c r="G45" s="49">
        <v>4</v>
      </c>
      <c r="H45" s="49">
        <v>5</v>
      </c>
      <c r="I45" s="49">
        <v>2</v>
      </c>
      <c r="J45" s="49"/>
      <c r="K45" s="49">
        <v>7</v>
      </c>
      <c r="L45" s="49">
        <v>6</v>
      </c>
      <c r="M45" s="49">
        <v>5</v>
      </c>
      <c r="N45" s="49">
        <v>2</v>
      </c>
      <c r="O45" s="49">
        <v>6</v>
      </c>
      <c r="P45" s="49">
        <v>6</v>
      </c>
      <c r="Q45" s="49"/>
      <c r="R45" s="49">
        <v>5</v>
      </c>
      <c r="S45" s="49">
        <v>6</v>
      </c>
      <c r="T45" s="49">
        <v>7</v>
      </c>
      <c r="U45" s="49">
        <v>7</v>
      </c>
      <c r="V45" s="49">
        <v>4</v>
      </c>
      <c r="W45" s="49">
        <v>13</v>
      </c>
      <c r="X45" s="49">
        <v>7</v>
      </c>
      <c r="Y45" s="49"/>
      <c r="Z45" s="49">
        <v>7</v>
      </c>
      <c r="AA45" s="49">
        <v>4</v>
      </c>
      <c r="AB45" s="49">
        <v>8.75</v>
      </c>
      <c r="AC45" s="49">
        <v>6</v>
      </c>
      <c r="AD45" s="49">
        <v>9</v>
      </c>
      <c r="AE45" s="49">
        <v>12</v>
      </c>
      <c r="AF45" s="49">
        <v>7</v>
      </c>
      <c r="AH45" s="49">
        <v>0.625</v>
      </c>
      <c r="AI45" s="49">
        <v>0</v>
      </c>
      <c r="AJ45" s="49">
        <v>1.25</v>
      </c>
      <c r="AK45" s="49">
        <v>7.5</v>
      </c>
      <c r="AL45" s="49">
        <v>0</v>
      </c>
      <c r="AM45" s="49"/>
      <c r="AN45" s="49">
        <v>0</v>
      </c>
      <c r="AO45" s="49">
        <v>7</v>
      </c>
      <c r="AP45" s="49">
        <v>6.6666666670000003</v>
      </c>
      <c r="AQ45" s="49">
        <v>5</v>
      </c>
      <c r="AR45" s="49">
        <v>6.6666666670000003</v>
      </c>
      <c r="AS45" s="49"/>
      <c r="AT45" s="49">
        <v>5</v>
      </c>
      <c r="AU45" s="49">
        <v>1.25</v>
      </c>
      <c r="AV45" s="49">
        <v>1.6666666670000001</v>
      </c>
      <c r="AW45" s="49">
        <v>0.5</v>
      </c>
      <c r="AX45" s="49">
        <v>0</v>
      </c>
      <c r="AY45" s="49"/>
      <c r="AZ45" s="49">
        <v>6.6666666670000003</v>
      </c>
      <c r="BA45" s="49">
        <v>1.6666666670000001</v>
      </c>
      <c r="BB45" s="49">
        <v>8.75</v>
      </c>
      <c r="BC45" s="49">
        <v>14.16666667</v>
      </c>
      <c r="BE45" s="49">
        <v>0</v>
      </c>
      <c r="BF45" s="49">
        <v>6</v>
      </c>
      <c r="BG45" s="49">
        <v>0</v>
      </c>
      <c r="BH45" s="49">
        <v>1.25</v>
      </c>
      <c r="BI45" s="49">
        <v>5</v>
      </c>
      <c r="BJ45" s="49"/>
      <c r="BK45" s="49">
        <v>3.75</v>
      </c>
      <c r="BL45" s="49">
        <v>6</v>
      </c>
      <c r="BM45" s="49">
        <v>5</v>
      </c>
      <c r="BN45" s="49">
        <v>6.25</v>
      </c>
      <c r="BO45" s="49">
        <v>5</v>
      </c>
      <c r="BQ45" s="49">
        <v>0</v>
      </c>
      <c r="BR45" s="49">
        <v>6</v>
      </c>
      <c r="BS45" s="49">
        <v>2.5</v>
      </c>
      <c r="BT45" s="49">
        <v>0</v>
      </c>
      <c r="BU45" s="49"/>
      <c r="BV45" s="49">
        <v>8.3333333330000006</v>
      </c>
      <c r="BW45" s="49">
        <v>5</v>
      </c>
      <c r="BX45" s="49">
        <v>0.83333333300000001</v>
      </c>
      <c r="BY45" s="49">
        <v>6.6666670000000003</v>
      </c>
    </row>
    <row r="46" spans="2:77" x14ac:dyDescent="0.3">
      <c r="B46" s="49">
        <v>9</v>
      </c>
      <c r="C46" s="49">
        <v>6</v>
      </c>
      <c r="D46" s="49">
        <v>2</v>
      </c>
      <c r="E46" s="49">
        <v>3</v>
      </c>
      <c r="F46" s="49">
        <v>0</v>
      </c>
      <c r="G46" s="49">
        <v>5</v>
      </c>
      <c r="H46" s="49">
        <v>5</v>
      </c>
      <c r="I46" s="49">
        <v>2</v>
      </c>
      <c r="J46" s="49"/>
      <c r="K46" s="49">
        <v>6</v>
      </c>
      <c r="L46" s="49">
        <v>9</v>
      </c>
      <c r="M46" s="49">
        <v>9</v>
      </c>
      <c r="N46" s="49">
        <v>4</v>
      </c>
      <c r="O46" s="49">
        <v>7</v>
      </c>
      <c r="P46" s="49">
        <v>7</v>
      </c>
      <c r="Q46" s="49"/>
      <c r="R46" s="49">
        <v>5</v>
      </c>
      <c r="S46" s="49">
        <v>6</v>
      </c>
      <c r="T46" s="49">
        <v>7</v>
      </c>
      <c r="U46" s="49">
        <v>6</v>
      </c>
      <c r="V46" s="49">
        <v>2</v>
      </c>
      <c r="W46" s="49">
        <v>12</v>
      </c>
      <c r="X46" s="49">
        <v>7</v>
      </c>
      <c r="Y46" s="49"/>
      <c r="Z46" s="49">
        <v>7</v>
      </c>
      <c r="AA46" s="49">
        <v>4</v>
      </c>
      <c r="AB46" s="49">
        <v>8.75</v>
      </c>
      <c r="AC46" s="49">
        <v>3</v>
      </c>
      <c r="AD46" s="49">
        <v>10</v>
      </c>
      <c r="AE46" s="49">
        <v>10</v>
      </c>
      <c r="AF46" s="49">
        <v>5</v>
      </c>
      <c r="AH46" s="49">
        <v>0.625</v>
      </c>
      <c r="AI46" s="49">
        <v>0</v>
      </c>
      <c r="AJ46" s="49">
        <v>2.5</v>
      </c>
      <c r="AK46" s="49">
        <v>6.875</v>
      </c>
      <c r="AL46" s="49">
        <v>0</v>
      </c>
      <c r="AM46" s="49"/>
      <c r="AN46" s="49">
        <v>0</v>
      </c>
      <c r="AO46" s="49">
        <v>6</v>
      </c>
      <c r="AP46" s="49">
        <v>5.8333333329999997</v>
      </c>
      <c r="AQ46" s="49">
        <v>6.6666666670000003</v>
      </c>
      <c r="AR46" s="49">
        <v>7.5</v>
      </c>
      <c r="AS46" s="49"/>
      <c r="AT46" s="49">
        <v>4.5</v>
      </c>
      <c r="AU46" s="49">
        <v>3.75</v>
      </c>
      <c r="AV46" s="49">
        <v>5.8333333329999997</v>
      </c>
      <c r="AW46" s="49">
        <v>0.5</v>
      </c>
      <c r="AX46" s="49">
        <v>0</v>
      </c>
      <c r="AY46" s="49"/>
      <c r="AZ46" s="49">
        <v>6.6666666670000003</v>
      </c>
      <c r="BA46" s="49">
        <v>0.83333333300000001</v>
      </c>
      <c r="BB46" s="49">
        <v>7.5</v>
      </c>
      <c r="BC46" s="49">
        <v>10.83333333</v>
      </c>
      <c r="BE46" s="49">
        <v>2</v>
      </c>
      <c r="BF46" s="49">
        <v>4</v>
      </c>
      <c r="BG46" s="49">
        <v>0</v>
      </c>
      <c r="BH46" s="49">
        <v>1.25</v>
      </c>
      <c r="BI46" s="49">
        <v>4.1666666670000003</v>
      </c>
      <c r="BJ46" s="49"/>
      <c r="BK46" s="49">
        <v>3.75</v>
      </c>
      <c r="BL46" s="49">
        <v>6</v>
      </c>
      <c r="BM46" s="49">
        <v>3.3333333330000001</v>
      </c>
      <c r="BN46" s="49">
        <v>3.75</v>
      </c>
      <c r="BO46" s="49">
        <v>3.3333333330000001</v>
      </c>
      <c r="BQ46" s="49">
        <v>0</v>
      </c>
      <c r="BR46" s="49">
        <v>8</v>
      </c>
      <c r="BS46" s="49">
        <v>0</v>
      </c>
      <c r="BT46" s="49">
        <v>0</v>
      </c>
      <c r="BU46" s="49"/>
      <c r="BV46" s="49">
        <v>6.6666666670000003</v>
      </c>
      <c r="BW46" s="49">
        <v>2.5</v>
      </c>
      <c r="BX46" s="49">
        <v>1.6666666670000001</v>
      </c>
      <c r="BY46" s="49">
        <v>8.3333329999999997</v>
      </c>
    </row>
    <row r="47" spans="2:77" x14ac:dyDescent="0.3">
      <c r="B47" s="49">
        <v>9.1999999999999993</v>
      </c>
      <c r="C47" s="49">
        <v>5</v>
      </c>
      <c r="D47" s="49">
        <v>3</v>
      </c>
      <c r="E47" s="49">
        <v>2</v>
      </c>
      <c r="F47" s="49">
        <v>0</v>
      </c>
      <c r="G47" s="49">
        <v>5</v>
      </c>
      <c r="H47" s="49">
        <v>4</v>
      </c>
      <c r="I47" s="49">
        <v>2</v>
      </c>
      <c r="J47" s="49"/>
      <c r="K47" s="49">
        <v>4</v>
      </c>
      <c r="L47" s="49">
        <v>6</v>
      </c>
      <c r="M47" s="49">
        <v>7</v>
      </c>
      <c r="N47" s="49">
        <v>5</v>
      </c>
      <c r="O47" s="49">
        <v>5</v>
      </c>
      <c r="P47" s="49">
        <v>6</v>
      </c>
      <c r="Q47" s="49"/>
      <c r="R47" s="49">
        <v>7</v>
      </c>
      <c r="S47" s="49">
        <v>7</v>
      </c>
      <c r="T47" s="49">
        <v>10</v>
      </c>
      <c r="U47" s="49">
        <v>8</v>
      </c>
      <c r="V47" s="49">
        <v>4</v>
      </c>
      <c r="W47" s="49">
        <v>12</v>
      </c>
      <c r="X47" s="49">
        <v>4</v>
      </c>
      <c r="Y47" s="49"/>
      <c r="Z47" s="49">
        <v>8</v>
      </c>
      <c r="AA47" s="49">
        <v>6</v>
      </c>
      <c r="AB47" s="49">
        <v>10</v>
      </c>
      <c r="AC47" s="49">
        <v>6</v>
      </c>
      <c r="AD47" s="49">
        <v>9</v>
      </c>
      <c r="AE47" s="49">
        <v>10</v>
      </c>
      <c r="AF47" s="49">
        <v>6</v>
      </c>
      <c r="AH47" s="49">
        <v>0.625</v>
      </c>
      <c r="AI47" s="49">
        <v>0</v>
      </c>
      <c r="AJ47" s="49">
        <v>2.5</v>
      </c>
      <c r="AK47" s="49">
        <v>6.25</v>
      </c>
      <c r="AL47" s="49">
        <v>0</v>
      </c>
      <c r="AM47" s="49"/>
      <c r="AN47" s="49">
        <v>0</v>
      </c>
      <c r="AO47" s="49">
        <v>6.5</v>
      </c>
      <c r="AP47" s="49">
        <v>5.8333333329999997</v>
      </c>
      <c r="AQ47" s="49">
        <v>6.6666666670000003</v>
      </c>
      <c r="AR47" s="49">
        <v>7.5</v>
      </c>
      <c r="AS47" s="49"/>
      <c r="AT47" s="49">
        <v>4</v>
      </c>
      <c r="AU47" s="49">
        <v>1.25</v>
      </c>
      <c r="AV47" s="49">
        <v>5</v>
      </c>
      <c r="AW47" s="49">
        <v>1</v>
      </c>
      <c r="AX47" s="49">
        <v>0</v>
      </c>
      <c r="AY47" s="49"/>
      <c r="AZ47" s="49">
        <v>6.6666666670000003</v>
      </c>
      <c r="BA47" s="49">
        <v>0.83333333300000001</v>
      </c>
      <c r="BB47" s="49">
        <v>8.125</v>
      </c>
      <c r="BC47" s="49">
        <v>10.83333333</v>
      </c>
      <c r="BE47" s="49">
        <v>2</v>
      </c>
      <c r="BF47" s="49">
        <v>6</v>
      </c>
      <c r="BG47" s="49">
        <v>0</v>
      </c>
      <c r="BH47" s="49">
        <v>0</v>
      </c>
      <c r="BI47" s="49">
        <v>4.1666666670000003</v>
      </c>
      <c r="BJ47" s="49"/>
      <c r="BK47" s="49">
        <v>2.5</v>
      </c>
      <c r="BL47" s="49">
        <v>7</v>
      </c>
      <c r="BM47" s="49">
        <v>3.3333333330000001</v>
      </c>
      <c r="BN47" s="49">
        <v>6.25</v>
      </c>
      <c r="BO47" s="49">
        <v>1.6666666670000001</v>
      </c>
      <c r="BQ47" s="49">
        <v>0</v>
      </c>
      <c r="BR47" s="49">
        <v>5</v>
      </c>
      <c r="BS47" s="49">
        <v>0</v>
      </c>
      <c r="BT47" s="49">
        <v>0</v>
      </c>
      <c r="BU47" s="49"/>
      <c r="BV47" s="49">
        <v>10</v>
      </c>
      <c r="BW47" s="49">
        <v>7.5</v>
      </c>
      <c r="BX47" s="49">
        <v>0.83333333300000001</v>
      </c>
      <c r="BY47" s="49">
        <v>5</v>
      </c>
    </row>
    <row r="48" spans="2:77" x14ac:dyDescent="0.3">
      <c r="B48" s="49">
        <v>9.4</v>
      </c>
      <c r="C48" s="49">
        <v>5</v>
      </c>
      <c r="D48" s="49">
        <v>3</v>
      </c>
      <c r="E48" s="49">
        <v>2</v>
      </c>
      <c r="F48" s="49">
        <v>0</v>
      </c>
      <c r="G48" s="49">
        <v>5</v>
      </c>
      <c r="H48" s="49">
        <v>5</v>
      </c>
      <c r="I48" s="49">
        <v>1</v>
      </c>
      <c r="J48" s="49"/>
      <c r="K48" s="49">
        <v>5</v>
      </c>
      <c r="L48" s="49">
        <v>8</v>
      </c>
      <c r="M48" s="49">
        <v>7</v>
      </c>
      <c r="N48" s="49">
        <v>1</v>
      </c>
      <c r="O48" s="49">
        <v>7</v>
      </c>
      <c r="P48" s="49">
        <v>6</v>
      </c>
      <c r="Q48" s="49"/>
      <c r="R48" s="49">
        <v>5</v>
      </c>
      <c r="S48" s="49">
        <v>6</v>
      </c>
      <c r="T48" s="49">
        <v>5</v>
      </c>
      <c r="U48" s="49">
        <v>7</v>
      </c>
      <c r="V48" s="49">
        <v>3</v>
      </c>
      <c r="W48" s="49">
        <v>13</v>
      </c>
      <c r="X48" s="49">
        <v>6</v>
      </c>
      <c r="Y48" s="49"/>
      <c r="Z48" s="49">
        <v>4</v>
      </c>
      <c r="AA48" s="49">
        <v>3</v>
      </c>
      <c r="AB48" s="49">
        <v>7.5</v>
      </c>
      <c r="AC48" s="49">
        <v>7</v>
      </c>
      <c r="AD48" s="49">
        <v>10</v>
      </c>
      <c r="AE48" s="49">
        <v>10</v>
      </c>
      <c r="AF48" s="49">
        <v>6</v>
      </c>
      <c r="AH48" s="49">
        <v>0</v>
      </c>
      <c r="AI48" s="49">
        <v>0</v>
      </c>
      <c r="AJ48" s="49">
        <v>2.5</v>
      </c>
      <c r="AK48" s="49">
        <v>6.875</v>
      </c>
      <c r="AL48" s="49">
        <v>0</v>
      </c>
      <c r="AM48" s="49"/>
      <c r="AN48" s="49">
        <v>0.83333333300000001</v>
      </c>
      <c r="AO48" s="49">
        <v>7</v>
      </c>
      <c r="AP48" s="49">
        <v>6.6666666670000003</v>
      </c>
      <c r="AQ48" s="49">
        <v>10</v>
      </c>
      <c r="AR48" s="49">
        <v>10.83333333</v>
      </c>
      <c r="AS48" s="49"/>
      <c r="AT48" s="49">
        <v>4.5</v>
      </c>
      <c r="AU48" s="49">
        <v>0</v>
      </c>
      <c r="AV48" s="49">
        <v>5.8333333329999997</v>
      </c>
      <c r="AW48" s="49">
        <v>1</v>
      </c>
      <c r="AX48" s="49">
        <v>0</v>
      </c>
      <c r="AY48" s="49"/>
      <c r="AZ48" s="49">
        <v>5.8333333329999997</v>
      </c>
      <c r="BA48" s="49">
        <v>1.6666666670000001</v>
      </c>
      <c r="BB48" s="49">
        <v>8.125</v>
      </c>
      <c r="BC48" s="49">
        <v>9.1666666669999994</v>
      </c>
      <c r="BE48" s="49">
        <v>1</v>
      </c>
      <c r="BF48" s="49">
        <v>5</v>
      </c>
      <c r="BG48" s="49">
        <v>0</v>
      </c>
      <c r="BH48" s="49">
        <v>1.25</v>
      </c>
      <c r="BI48" s="49">
        <v>5</v>
      </c>
      <c r="BJ48" s="49"/>
      <c r="BK48" s="49">
        <v>2.5</v>
      </c>
      <c r="BL48" s="49">
        <v>5</v>
      </c>
      <c r="BM48" s="49">
        <v>3.3333333330000001</v>
      </c>
      <c r="BN48" s="49">
        <v>5</v>
      </c>
      <c r="BO48" s="49">
        <v>5</v>
      </c>
      <c r="BQ48" s="49">
        <v>0</v>
      </c>
      <c r="BR48" s="49">
        <v>7</v>
      </c>
      <c r="BS48" s="49">
        <v>3.75</v>
      </c>
      <c r="BT48" s="49">
        <v>0</v>
      </c>
      <c r="BU48" s="49"/>
      <c r="BV48" s="49">
        <v>6.6666666670000003</v>
      </c>
      <c r="BW48" s="49">
        <v>5</v>
      </c>
      <c r="BX48" s="49">
        <v>1.6666666670000001</v>
      </c>
      <c r="BY48" s="49">
        <v>5</v>
      </c>
    </row>
    <row r="49" spans="2:77" x14ac:dyDescent="0.3">
      <c r="B49" s="49">
        <v>9.6</v>
      </c>
      <c r="C49" s="49">
        <v>6</v>
      </c>
      <c r="D49" s="49">
        <v>4</v>
      </c>
      <c r="E49" s="49">
        <v>3</v>
      </c>
      <c r="F49" s="49">
        <v>1</v>
      </c>
      <c r="G49" s="49">
        <v>5</v>
      </c>
      <c r="H49" s="49">
        <v>4</v>
      </c>
      <c r="I49" s="49">
        <v>2</v>
      </c>
      <c r="J49" s="49"/>
      <c r="K49" s="49">
        <v>6</v>
      </c>
      <c r="L49" s="49">
        <v>7</v>
      </c>
      <c r="M49" s="49">
        <v>8</v>
      </c>
      <c r="N49" s="49">
        <v>2</v>
      </c>
      <c r="O49" s="49">
        <v>7</v>
      </c>
      <c r="P49" s="49">
        <v>7</v>
      </c>
      <c r="Q49" s="49"/>
      <c r="R49" s="49">
        <v>6</v>
      </c>
      <c r="S49" s="49">
        <v>6</v>
      </c>
      <c r="T49" s="49">
        <v>8</v>
      </c>
      <c r="U49" s="49">
        <v>6</v>
      </c>
      <c r="V49" s="49">
        <v>3</v>
      </c>
      <c r="W49" s="49">
        <v>12</v>
      </c>
      <c r="X49" s="49">
        <v>7</v>
      </c>
      <c r="Y49" s="49"/>
      <c r="Z49" s="49">
        <v>5</v>
      </c>
      <c r="AA49" s="49">
        <v>5</v>
      </c>
      <c r="AB49" s="49">
        <v>10</v>
      </c>
      <c r="AC49" s="49">
        <v>3</v>
      </c>
      <c r="AD49" s="49">
        <v>10</v>
      </c>
      <c r="AE49" s="49">
        <v>11</v>
      </c>
      <c r="AF49" s="49">
        <v>5</v>
      </c>
      <c r="AH49" s="49">
        <v>0.625</v>
      </c>
      <c r="AI49" s="49">
        <v>0</v>
      </c>
      <c r="AJ49" s="49">
        <v>1.25</v>
      </c>
      <c r="AK49" s="49">
        <v>6.875</v>
      </c>
      <c r="AL49" s="49">
        <v>0</v>
      </c>
      <c r="AM49" s="49"/>
      <c r="AN49" s="49">
        <v>0</v>
      </c>
      <c r="AO49" s="49">
        <v>6</v>
      </c>
      <c r="AP49" s="49">
        <v>5.8333333329999997</v>
      </c>
      <c r="AQ49" s="49">
        <v>5</v>
      </c>
      <c r="AR49" s="49">
        <v>7.5</v>
      </c>
      <c r="AS49" s="49"/>
      <c r="AT49" s="49">
        <v>4.5</v>
      </c>
      <c r="AU49" s="49">
        <v>0</v>
      </c>
      <c r="AV49" s="49">
        <v>5</v>
      </c>
      <c r="AW49" s="49">
        <v>0.5</v>
      </c>
      <c r="AX49" s="49">
        <v>0</v>
      </c>
      <c r="AY49" s="49"/>
      <c r="AZ49" s="49">
        <v>7.5</v>
      </c>
      <c r="BA49" s="49">
        <v>0.83333333300000001</v>
      </c>
      <c r="BB49" s="49">
        <v>8.125</v>
      </c>
      <c r="BC49" s="49">
        <v>11.66666667</v>
      </c>
      <c r="BE49" s="49">
        <v>1</v>
      </c>
      <c r="BF49" s="49">
        <v>7</v>
      </c>
      <c r="BG49" s="49">
        <v>0</v>
      </c>
      <c r="BH49" s="49">
        <v>0</v>
      </c>
      <c r="BI49" s="49">
        <v>5</v>
      </c>
      <c r="BJ49" s="49"/>
      <c r="BK49" s="49">
        <v>2.5</v>
      </c>
      <c r="BL49" s="49">
        <v>7</v>
      </c>
      <c r="BM49" s="49">
        <v>3.3333333330000001</v>
      </c>
      <c r="BN49" s="49">
        <v>5</v>
      </c>
      <c r="BO49" s="49">
        <v>5</v>
      </c>
      <c r="BQ49" s="49">
        <v>0</v>
      </c>
      <c r="BR49" s="49">
        <v>6</v>
      </c>
      <c r="BS49" s="49">
        <v>1.25</v>
      </c>
      <c r="BT49" s="49">
        <v>0</v>
      </c>
      <c r="BU49" s="49"/>
      <c r="BV49" s="49">
        <v>6.6666666670000003</v>
      </c>
      <c r="BW49" s="49">
        <v>2.5</v>
      </c>
      <c r="BX49" s="49">
        <v>0.83333333300000001</v>
      </c>
      <c r="BY49" s="49">
        <v>10</v>
      </c>
    </row>
    <row r="50" spans="2:77" x14ac:dyDescent="0.3">
      <c r="B50" s="49">
        <v>9.8000000000000007</v>
      </c>
      <c r="C50" s="49">
        <v>4</v>
      </c>
      <c r="D50" s="49">
        <v>4</v>
      </c>
      <c r="E50" s="49">
        <v>2</v>
      </c>
      <c r="F50" s="49">
        <v>1</v>
      </c>
      <c r="G50" s="49">
        <v>5</v>
      </c>
      <c r="H50" s="49">
        <v>4</v>
      </c>
      <c r="I50" s="49">
        <v>2</v>
      </c>
      <c r="J50" s="49"/>
      <c r="K50" s="49">
        <v>5</v>
      </c>
      <c r="L50" s="49">
        <v>8</v>
      </c>
      <c r="M50" s="49">
        <v>7</v>
      </c>
      <c r="N50" s="49">
        <v>4</v>
      </c>
      <c r="O50" s="49">
        <v>6</v>
      </c>
      <c r="P50" s="49">
        <v>7</v>
      </c>
      <c r="Q50" s="49"/>
      <c r="R50" s="49">
        <v>5</v>
      </c>
      <c r="S50" s="49">
        <v>6</v>
      </c>
      <c r="T50" s="49">
        <v>6</v>
      </c>
      <c r="U50" s="49">
        <v>6</v>
      </c>
      <c r="V50" s="49">
        <v>4</v>
      </c>
      <c r="W50" s="49">
        <v>13</v>
      </c>
      <c r="X50" s="49">
        <v>5</v>
      </c>
      <c r="Y50" s="49"/>
      <c r="Z50" s="49">
        <v>8</v>
      </c>
      <c r="AA50" s="49">
        <v>7</v>
      </c>
      <c r="AB50" s="49">
        <v>10</v>
      </c>
      <c r="AC50" s="49">
        <v>4</v>
      </c>
      <c r="AD50" s="49">
        <v>9</v>
      </c>
      <c r="AE50" s="49">
        <v>10</v>
      </c>
      <c r="AF50" s="49">
        <v>6</v>
      </c>
      <c r="AH50" s="49">
        <v>0.625</v>
      </c>
      <c r="AI50" s="49">
        <v>0</v>
      </c>
      <c r="AJ50" s="49">
        <v>1.25</v>
      </c>
      <c r="AK50" s="49">
        <v>6.875</v>
      </c>
      <c r="AL50" s="49">
        <v>0</v>
      </c>
      <c r="AM50" s="49"/>
      <c r="AN50" s="49">
        <v>0.83333333300000001</v>
      </c>
      <c r="AO50" s="49">
        <v>7.5</v>
      </c>
      <c r="AP50" s="49">
        <v>6.6666666670000003</v>
      </c>
      <c r="AQ50" s="49">
        <v>7.5</v>
      </c>
      <c r="AR50" s="49">
        <v>9.1666666669999994</v>
      </c>
      <c r="AS50" s="49"/>
      <c r="AT50" s="49">
        <v>4</v>
      </c>
      <c r="AU50" s="49">
        <v>2.5</v>
      </c>
      <c r="AV50" s="49">
        <v>5.8333333329999997</v>
      </c>
      <c r="AW50" s="49">
        <v>2.5</v>
      </c>
      <c r="AX50" s="49">
        <v>0</v>
      </c>
      <c r="AY50" s="49"/>
      <c r="AZ50" s="49">
        <v>5.8333333329999997</v>
      </c>
      <c r="BA50" s="49">
        <v>0</v>
      </c>
      <c r="BB50" s="49">
        <v>8.75</v>
      </c>
      <c r="BC50" s="49">
        <v>10.83333333</v>
      </c>
      <c r="BE50" s="49">
        <v>0</v>
      </c>
      <c r="BF50" s="49">
        <v>3</v>
      </c>
      <c r="BG50" s="49">
        <v>0</v>
      </c>
      <c r="BH50" s="49">
        <v>1.25</v>
      </c>
      <c r="BI50" s="49">
        <v>5.8333333329999997</v>
      </c>
      <c r="BJ50" s="49"/>
      <c r="BK50" s="49">
        <v>1.25</v>
      </c>
      <c r="BL50" s="49">
        <v>4</v>
      </c>
      <c r="BM50" s="49">
        <v>0</v>
      </c>
      <c r="BN50" s="49">
        <v>3.75</v>
      </c>
      <c r="BO50" s="49">
        <v>5</v>
      </c>
      <c r="BQ50" s="49">
        <v>0</v>
      </c>
      <c r="BR50" s="49">
        <v>7</v>
      </c>
      <c r="BS50" s="49">
        <v>3.75</v>
      </c>
      <c r="BT50" s="49">
        <v>0</v>
      </c>
      <c r="BU50" s="49"/>
      <c r="BV50" s="49">
        <v>8.3333333330000006</v>
      </c>
      <c r="BW50" s="49">
        <v>10</v>
      </c>
      <c r="BX50" s="49">
        <v>0</v>
      </c>
      <c r="BY50" s="49">
        <v>5</v>
      </c>
    </row>
    <row r="51" spans="2:77" x14ac:dyDescent="0.3">
      <c r="B51" s="49">
        <v>10</v>
      </c>
      <c r="C51" s="49">
        <v>4</v>
      </c>
      <c r="D51" s="49">
        <v>3</v>
      </c>
      <c r="E51" s="49">
        <v>6</v>
      </c>
      <c r="F51" s="49">
        <v>1</v>
      </c>
      <c r="G51" s="49">
        <v>5</v>
      </c>
      <c r="H51" s="49">
        <v>4</v>
      </c>
      <c r="I51" s="49">
        <v>2</v>
      </c>
      <c r="J51" s="49"/>
      <c r="K51" s="49">
        <v>7</v>
      </c>
      <c r="L51" s="49">
        <v>6</v>
      </c>
      <c r="M51" s="49">
        <v>6</v>
      </c>
      <c r="N51" s="49">
        <v>3</v>
      </c>
      <c r="O51" s="49">
        <v>7</v>
      </c>
      <c r="P51" s="49">
        <v>5</v>
      </c>
      <c r="Q51" s="49"/>
      <c r="R51" s="49">
        <v>5</v>
      </c>
      <c r="S51" s="49">
        <v>6</v>
      </c>
      <c r="T51" s="49">
        <v>6</v>
      </c>
      <c r="U51" s="49">
        <v>5</v>
      </c>
      <c r="V51" s="49">
        <v>4</v>
      </c>
      <c r="W51" s="49">
        <v>12</v>
      </c>
      <c r="X51" s="49">
        <v>6</v>
      </c>
      <c r="Y51" s="49"/>
      <c r="Z51" s="49">
        <v>7</v>
      </c>
      <c r="AA51" s="49">
        <v>5</v>
      </c>
      <c r="AB51" s="49">
        <v>8.75</v>
      </c>
      <c r="AC51" s="49">
        <v>5</v>
      </c>
      <c r="AD51" s="49">
        <v>9</v>
      </c>
      <c r="AE51" s="49">
        <v>11</v>
      </c>
      <c r="AF51" s="49">
        <v>6</v>
      </c>
      <c r="AH51" s="49">
        <v>0.625</v>
      </c>
      <c r="AI51" s="49">
        <v>0</v>
      </c>
      <c r="AJ51" s="49">
        <v>3.75</v>
      </c>
      <c r="AK51" s="49">
        <v>6.25</v>
      </c>
      <c r="AL51" s="49">
        <v>5</v>
      </c>
      <c r="AM51" s="49"/>
      <c r="AN51" s="49">
        <v>0</v>
      </c>
      <c r="AO51" s="49">
        <v>7</v>
      </c>
      <c r="AP51" s="49">
        <v>5</v>
      </c>
      <c r="AQ51" s="49">
        <v>6.6666666670000003</v>
      </c>
      <c r="AR51" s="49">
        <v>8.3333333330000006</v>
      </c>
      <c r="AS51" s="49"/>
      <c r="AT51" s="49">
        <v>4.5</v>
      </c>
      <c r="AU51" s="49">
        <v>1.25</v>
      </c>
      <c r="AV51" s="49">
        <v>5.8333333329999997</v>
      </c>
      <c r="AW51" s="49">
        <v>2.5</v>
      </c>
      <c r="AX51" s="49">
        <v>0</v>
      </c>
      <c r="AY51" s="49"/>
      <c r="AZ51" s="49">
        <v>6.6666666670000003</v>
      </c>
      <c r="BA51" s="49">
        <v>0</v>
      </c>
      <c r="BB51" s="49">
        <v>7.5</v>
      </c>
      <c r="BC51" s="49">
        <v>10.83333333</v>
      </c>
      <c r="BE51" s="49">
        <v>2</v>
      </c>
      <c r="BF51" s="49">
        <v>4</v>
      </c>
      <c r="BG51" s="49">
        <v>0</v>
      </c>
      <c r="BH51" s="49">
        <v>0</v>
      </c>
      <c r="BI51" s="49">
        <v>4.1666666670000003</v>
      </c>
      <c r="BJ51" s="49"/>
      <c r="BK51" s="49">
        <v>0</v>
      </c>
      <c r="BL51" s="49">
        <v>5</v>
      </c>
      <c r="BM51" s="49">
        <v>5</v>
      </c>
      <c r="BN51" s="49">
        <v>5</v>
      </c>
      <c r="BO51" s="49">
        <v>5</v>
      </c>
      <c r="BQ51" s="49">
        <v>0</v>
      </c>
      <c r="BR51" s="49">
        <v>4</v>
      </c>
      <c r="BS51" s="49">
        <v>3.75</v>
      </c>
      <c r="BT51" s="49">
        <v>0</v>
      </c>
      <c r="BU51" s="49"/>
      <c r="BV51" s="49">
        <v>6.6666666670000003</v>
      </c>
      <c r="BW51" s="49">
        <v>5</v>
      </c>
      <c r="BX51" s="49">
        <v>1.6666666670000001</v>
      </c>
      <c r="BY51" s="49">
        <v>5</v>
      </c>
    </row>
    <row r="52" spans="2:77" x14ac:dyDescent="0.3">
      <c r="AH52" s="49"/>
      <c r="AI52" s="49"/>
      <c r="AJ52" s="49"/>
      <c r="AK52" s="49"/>
      <c r="AL52" s="49"/>
      <c r="AM52" s="49"/>
      <c r="AN52" s="49"/>
      <c r="AO52" s="49"/>
      <c r="AP52" s="49"/>
      <c r="AQ52" s="49"/>
      <c r="AR52" s="49"/>
      <c r="AS52" s="49"/>
      <c r="AT52" s="2"/>
      <c r="AU52" s="2"/>
      <c r="AV52" s="2"/>
      <c r="AW52" s="2"/>
      <c r="AX52" s="2"/>
      <c r="AY52" s="2"/>
      <c r="AZ52" s="2"/>
      <c r="BA52" s="2"/>
      <c r="BB52" s="2"/>
      <c r="BC52" s="2"/>
      <c r="BE52" s="49">
        <v>2</v>
      </c>
      <c r="BF52" s="49">
        <v>2</v>
      </c>
      <c r="BG52" s="49">
        <v>0</v>
      </c>
      <c r="BH52" s="49">
        <v>2.5</v>
      </c>
      <c r="BI52" s="49">
        <v>5</v>
      </c>
      <c r="BJ52" s="49"/>
      <c r="BK52" s="49">
        <v>1.25</v>
      </c>
      <c r="BL52" s="49">
        <v>4</v>
      </c>
      <c r="BM52" s="49">
        <v>3.3333333330000001</v>
      </c>
      <c r="BN52" s="49">
        <v>3.75</v>
      </c>
      <c r="BO52" s="49">
        <v>3.3333333330000001</v>
      </c>
      <c r="BQ52" s="49">
        <v>0</v>
      </c>
      <c r="BR52" s="49">
        <v>3</v>
      </c>
      <c r="BS52" s="49">
        <v>1.25</v>
      </c>
      <c r="BT52" s="49">
        <v>0</v>
      </c>
      <c r="BU52" s="49"/>
      <c r="BV52" s="49">
        <v>6.6666666670000003</v>
      </c>
      <c r="BW52" s="49">
        <v>2.5</v>
      </c>
      <c r="BX52" s="49">
        <v>0.83333333300000001</v>
      </c>
      <c r="BY52" s="49">
        <v>6.6666670000000003</v>
      </c>
    </row>
    <row r="53" spans="2:77" x14ac:dyDescent="0.3">
      <c r="AH53" s="49"/>
      <c r="AI53" s="49"/>
      <c r="AJ53" s="49"/>
      <c r="AK53" s="49"/>
      <c r="AL53" s="49"/>
      <c r="AM53" s="49"/>
      <c r="AN53" s="49"/>
      <c r="AO53" s="49"/>
      <c r="AP53" s="49"/>
      <c r="AQ53" s="49"/>
      <c r="AR53" s="49"/>
      <c r="AS53" s="49"/>
      <c r="AT53" s="2"/>
      <c r="AU53" s="2"/>
      <c r="AV53" s="2"/>
      <c r="AW53" s="2"/>
      <c r="AX53" s="2"/>
      <c r="AY53" s="2"/>
      <c r="AZ53" s="2"/>
      <c r="BA53" s="2"/>
      <c r="BB53" s="2"/>
      <c r="BC53" s="2"/>
      <c r="BE53" s="49">
        <v>2</v>
      </c>
      <c r="BF53" s="49">
        <v>0</v>
      </c>
      <c r="BG53" s="49">
        <v>0</v>
      </c>
      <c r="BH53" s="49">
        <v>2.5</v>
      </c>
      <c r="BI53" s="49">
        <v>3.3333333330000001</v>
      </c>
      <c r="BJ53" s="49"/>
      <c r="BK53" s="49">
        <v>1.25</v>
      </c>
      <c r="BL53" s="49"/>
      <c r="BM53" s="49">
        <v>1.6666666670000001</v>
      </c>
      <c r="BN53" s="49">
        <v>5</v>
      </c>
      <c r="BO53" s="49">
        <v>3.3333333330000001</v>
      </c>
      <c r="BQ53" s="49">
        <v>0</v>
      </c>
      <c r="BR53" s="49"/>
      <c r="BS53" s="49">
        <v>1.25</v>
      </c>
      <c r="BT53" s="49">
        <v>0</v>
      </c>
      <c r="BU53" s="49"/>
      <c r="BV53" s="49">
        <v>10</v>
      </c>
      <c r="BW53" s="49"/>
      <c r="BX53" s="49">
        <v>0.83333333300000001</v>
      </c>
      <c r="BY53" s="49">
        <v>6.6666670000000003</v>
      </c>
    </row>
    <row r="54" spans="2:77" x14ac:dyDescent="0.3">
      <c r="AH54" s="49"/>
      <c r="AI54" s="49"/>
      <c r="AJ54" s="49"/>
      <c r="AK54" s="49"/>
      <c r="AL54" s="49"/>
      <c r="AM54" s="49"/>
      <c r="AN54" s="49"/>
      <c r="AO54" s="49"/>
      <c r="AP54" s="49"/>
      <c r="AQ54" s="49"/>
      <c r="AR54" s="49"/>
      <c r="AS54" s="49"/>
      <c r="AT54" s="2"/>
      <c r="AU54" s="2"/>
      <c r="AV54" s="2"/>
      <c r="AW54" s="2"/>
      <c r="AX54" s="2"/>
      <c r="AY54" s="2"/>
      <c r="AZ54" s="2"/>
      <c r="BA54" s="2"/>
      <c r="BB54" s="2"/>
      <c r="BC54" s="2"/>
      <c r="BE54" s="49">
        <v>1</v>
      </c>
      <c r="BF54" s="49">
        <v>0</v>
      </c>
      <c r="BG54" s="49">
        <v>0</v>
      </c>
      <c r="BH54" s="49">
        <v>1.25</v>
      </c>
      <c r="BI54" s="49">
        <v>5.8333333329999997</v>
      </c>
      <c r="BJ54" s="49"/>
      <c r="BK54" s="49">
        <v>2.5</v>
      </c>
      <c r="BL54" s="49"/>
      <c r="BM54" s="49">
        <v>5</v>
      </c>
      <c r="BN54" s="49">
        <v>5</v>
      </c>
      <c r="BO54" s="49">
        <v>5</v>
      </c>
      <c r="BQ54" s="49">
        <v>0</v>
      </c>
      <c r="BR54" s="49"/>
      <c r="BS54" s="49">
        <v>2.5</v>
      </c>
      <c r="BT54" s="49">
        <v>0</v>
      </c>
      <c r="BU54" s="49"/>
      <c r="BV54" s="49">
        <v>5</v>
      </c>
      <c r="BW54" s="49"/>
      <c r="BX54" s="49">
        <v>1.6666666670000001</v>
      </c>
      <c r="BY54" s="49">
        <v>6.6666670000000003</v>
      </c>
    </row>
    <row r="55" spans="2:77" x14ac:dyDescent="0.3">
      <c r="AH55" s="49"/>
      <c r="AI55" s="49"/>
      <c r="AJ55" s="49"/>
      <c r="AK55" s="49"/>
      <c r="AL55" s="49"/>
      <c r="AM55" s="49"/>
      <c r="AN55" s="49"/>
      <c r="AO55" s="49"/>
      <c r="AP55" s="49"/>
      <c r="AQ55" s="49"/>
      <c r="AR55" s="49"/>
      <c r="AS55" s="49"/>
      <c r="AT55" s="2"/>
      <c r="AU55" s="2"/>
      <c r="AV55" s="2"/>
      <c r="AW55" s="2"/>
      <c r="AX55" s="2"/>
      <c r="AY55" s="2"/>
      <c r="AZ55" s="2"/>
      <c r="BA55" s="2"/>
      <c r="BB55" s="2"/>
      <c r="BC55" s="2"/>
      <c r="BE55" s="49">
        <v>2</v>
      </c>
      <c r="BF55" s="49">
        <v>0</v>
      </c>
      <c r="BG55" s="49">
        <v>0</v>
      </c>
      <c r="BH55" s="49">
        <v>1.25</v>
      </c>
      <c r="BI55" s="49">
        <v>3.3333333330000001</v>
      </c>
      <c r="BJ55" s="49"/>
      <c r="BK55" s="49">
        <v>1.25</v>
      </c>
      <c r="BL55" s="49"/>
      <c r="BM55" s="49">
        <v>3.3333333330000001</v>
      </c>
      <c r="BN55" s="49">
        <v>5</v>
      </c>
      <c r="BO55" s="49">
        <v>3.3333333330000001</v>
      </c>
      <c r="BQ55" s="49">
        <v>0</v>
      </c>
      <c r="BR55" s="49"/>
      <c r="BS55" s="49">
        <v>0</v>
      </c>
      <c r="BT55" s="49">
        <v>0</v>
      </c>
      <c r="BU55" s="49"/>
      <c r="BV55" s="49">
        <v>6.6666666670000003</v>
      </c>
      <c r="BW55" s="49"/>
      <c r="BX55" s="49">
        <v>0</v>
      </c>
      <c r="BY55" s="49">
        <v>5</v>
      </c>
    </row>
    <row r="56" spans="2:77" x14ac:dyDescent="0.3">
      <c r="AH56" s="49"/>
      <c r="AI56" s="49"/>
      <c r="AJ56" s="49"/>
      <c r="AK56" s="49"/>
      <c r="AL56" s="49"/>
      <c r="AM56" s="49"/>
      <c r="AN56" s="49"/>
      <c r="AO56" s="49"/>
      <c r="AP56" s="49"/>
      <c r="AQ56" s="49"/>
      <c r="AR56" s="49"/>
      <c r="AS56" s="49"/>
      <c r="AT56" s="2"/>
      <c r="AU56" s="2"/>
      <c r="AV56" s="2"/>
      <c r="AW56" s="2"/>
      <c r="AX56" s="2"/>
      <c r="AY56" s="2"/>
      <c r="AZ56" s="2"/>
      <c r="BA56" s="2"/>
      <c r="BB56" s="2"/>
      <c r="BC56" s="2"/>
      <c r="BE56" s="49">
        <v>2</v>
      </c>
      <c r="BF56" s="49">
        <v>0</v>
      </c>
      <c r="BG56" s="49">
        <v>0</v>
      </c>
      <c r="BH56" s="49">
        <v>2.5</v>
      </c>
      <c r="BI56" s="49">
        <v>3.3333333330000001</v>
      </c>
      <c r="BJ56" s="49"/>
      <c r="BK56" s="49">
        <v>0</v>
      </c>
      <c r="BL56" s="49"/>
      <c r="BM56" s="49">
        <v>3.3333333330000001</v>
      </c>
      <c r="BN56" s="49">
        <v>5</v>
      </c>
      <c r="BO56" s="49">
        <v>5</v>
      </c>
      <c r="BQ56" s="49">
        <v>0</v>
      </c>
      <c r="BR56" s="49"/>
      <c r="BS56" s="49">
        <v>1.25</v>
      </c>
      <c r="BT56" s="49">
        <v>0</v>
      </c>
      <c r="BU56" s="49"/>
      <c r="BV56" s="49">
        <v>8.3333333330000006</v>
      </c>
      <c r="BW56" s="49"/>
      <c r="BX56" s="49">
        <v>2.5</v>
      </c>
      <c r="BY56" s="49">
        <v>6.6666670000000003</v>
      </c>
    </row>
    <row r="57" spans="2:77" x14ac:dyDescent="0.3">
      <c r="AH57" s="49"/>
      <c r="AI57" s="49"/>
      <c r="AJ57" s="49"/>
      <c r="AK57" s="49"/>
      <c r="AL57" s="49"/>
      <c r="AM57" s="49"/>
      <c r="AN57" s="49"/>
      <c r="AO57" s="49"/>
      <c r="AP57" s="49"/>
      <c r="AQ57" s="49"/>
      <c r="AR57" s="49"/>
      <c r="AS57" s="49"/>
      <c r="AT57" s="2"/>
      <c r="AU57" s="2"/>
      <c r="AV57" s="2"/>
      <c r="AW57" s="2"/>
      <c r="AX57" s="2"/>
      <c r="AY57" s="2"/>
      <c r="AZ57" s="2"/>
      <c r="BA57" s="2"/>
      <c r="BB57" s="2"/>
      <c r="BC57" s="2"/>
      <c r="BE57" s="49">
        <v>2</v>
      </c>
      <c r="BF57" s="49">
        <v>2</v>
      </c>
      <c r="BG57" s="49">
        <v>0</v>
      </c>
      <c r="BH57" s="49">
        <v>2.5</v>
      </c>
      <c r="BI57" s="49">
        <v>5.8333333329999997</v>
      </c>
      <c r="BJ57" s="49"/>
      <c r="BK57" s="49">
        <v>1.25</v>
      </c>
      <c r="BL57" s="49"/>
      <c r="BM57" s="49">
        <v>3.3333333330000001</v>
      </c>
      <c r="BN57" s="49">
        <v>6.25</v>
      </c>
      <c r="BO57" s="49">
        <v>5</v>
      </c>
      <c r="BQ57" s="49">
        <v>0</v>
      </c>
      <c r="BR57" s="49"/>
      <c r="BS57" s="49">
        <v>1.25</v>
      </c>
      <c r="BT57" s="49">
        <v>0</v>
      </c>
      <c r="BU57" s="49"/>
      <c r="BV57" s="49">
        <v>6.6666666670000003</v>
      </c>
      <c r="BW57" s="49"/>
      <c r="BX57" s="49">
        <v>0.83333333300000001</v>
      </c>
      <c r="BY57" s="49">
        <v>6.6666670000000003</v>
      </c>
    </row>
    <row r="58" spans="2:77" x14ac:dyDescent="0.3">
      <c r="AH58" s="49"/>
      <c r="AI58" s="49"/>
      <c r="AJ58" s="49"/>
      <c r="AK58" s="49"/>
      <c r="AL58" s="49"/>
      <c r="AM58" s="49"/>
      <c r="AN58" s="49"/>
      <c r="AO58" s="49"/>
      <c r="AP58" s="49"/>
      <c r="AQ58" s="49"/>
      <c r="AR58" s="49"/>
      <c r="AS58" s="49"/>
      <c r="AT58" s="2"/>
      <c r="AU58" s="2"/>
      <c r="AV58" s="2"/>
      <c r="AW58" s="2"/>
      <c r="AX58" s="2"/>
      <c r="AY58" s="2"/>
      <c r="AZ58" s="2"/>
      <c r="BA58" s="2"/>
      <c r="BB58" s="2"/>
      <c r="BC58" s="2"/>
      <c r="BE58" s="49">
        <v>0</v>
      </c>
      <c r="BF58" s="49">
        <v>1</v>
      </c>
      <c r="BG58" s="49">
        <v>0</v>
      </c>
      <c r="BH58" s="49">
        <v>2.5</v>
      </c>
      <c r="BI58" s="49">
        <v>4.1666666670000003</v>
      </c>
      <c r="BJ58" s="49"/>
      <c r="BK58" s="49">
        <v>1.25</v>
      </c>
      <c r="BL58" s="49"/>
      <c r="BM58" s="49">
        <v>3.3333333330000001</v>
      </c>
      <c r="BN58" s="49">
        <v>5</v>
      </c>
      <c r="BO58" s="49">
        <v>5</v>
      </c>
      <c r="BQ58" s="49">
        <v>0</v>
      </c>
      <c r="BR58" s="49"/>
      <c r="BS58" s="49">
        <v>2.5</v>
      </c>
      <c r="BT58" s="49">
        <v>0</v>
      </c>
      <c r="BU58" s="49"/>
      <c r="BV58" s="49">
        <v>5</v>
      </c>
      <c r="BW58" s="49"/>
      <c r="BX58" s="49">
        <v>0.83333333300000001</v>
      </c>
      <c r="BY58" s="49">
        <v>6.6666670000000003</v>
      </c>
    </row>
    <row r="59" spans="2:77" x14ac:dyDescent="0.3">
      <c r="AH59" s="49"/>
      <c r="AI59" s="49"/>
      <c r="AJ59" s="49"/>
      <c r="AK59" s="49"/>
      <c r="AL59" s="49"/>
      <c r="AM59" s="49"/>
      <c r="AN59" s="49"/>
      <c r="AO59" s="49"/>
      <c r="AP59" s="49"/>
      <c r="AQ59" s="49"/>
      <c r="AR59" s="49"/>
      <c r="AS59" s="49"/>
      <c r="AT59" s="2"/>
      <c r="AU59" s="2"/>
      <c r="AV59" s="2"/>
      <c r="AW59" s="2"/>
      <c r="AX59" s="2"/>
      <c r="AY59" s="2"/>
      <c r="AZ59" s="2"/>
      <c r="BA59" s="2"/>
      <c r="BB59" s="2"/>
      <c r="BC59" s="2"/>
      <c r="BE59" s="49">
        <v>0</v>
      </c>
      <c r="BF59" s="49">
        <v>1</v>
      </c>
      <c r="BG59" s="49">
        <v>0</v>
      </c>
      <c r="BH59" s="49">
        <v>2.5</v>
      </c>
      <c r="BI59" s="49">
        <v>5</v>
      </c>
      <c r="BJ59" s="49"/>
      <c r="BK59" s="49">
        <v>1.25</v>
      </c>
      <c r="BL59" s="49"/>
      <c r="BM59" s="49">
        <v>5</v>
      </c>
      <c r="BN59" s="49">
        <v>3.75</v>
      </c>
      <c r="BO59" s="49">
        <v>1.6666666670000001</v>
      </c>
      <c r="BQ59" s="49">
        <v>0</v>
      </c>
      <c r="BR59" s="49"/>
      <c r="BS59" s="49">
        <v>2.5</v>
      </c>
      <c r="BT59" s="49">
        <v>0</v>
      </c>
      <c r="BU59" s="49"/>
      <c r="BV59" s="49">
        <v>6.6666666670000003</v>
      </c>
      <c r="BW59" s="49"/>
      <c r="BX59" s="49">
        <v>1.6666666670000001</v>
      </c>
      <c r="BY59" s="49">
        <v>6.6666670000000003</v>
      </c>
    </row>
    <row r="60" spans="2:77" x14ac:dyDescent="0.3">
      <c r="AH60" s="49"/>
      <c r="AI60" s="49"/>
      <c r="AJ60" s="49"/>
      <c r="AK60" s="49"/>
      <c r="AL60" s="49"/>
      <c r="AM60" s="49"/>
      <c r="AN60" s="49"/>
      <c r="AO60" s="49"/>
      <c r="AP60" s="49"/>
      <c r="AQ60" s="49"/>
      <c r="AR60" s="49"/>
      <c r="AS60" s="49"/>
      <c r="AT60" s="2"/>
      <c r="AU60" s="2"/>
      <c r="AV60" s="2"/>
      <c r="AW60" s="2"/>
      <c r="AX60" s="2"/>
      <c r="AY60" s="2"/>
      <c r="AZ60" s="2"/>
      <c r="BA60" s="2"/>
      <c r="BB60" s="2"/>
      <c r="BC60" s="2"/>
      <c r="BE60" s="49">
        <v>1</v>
      </c>
      <c r="BF60" s="49">
        <v>2</v>
      </c>
      <c r="BG60" s="49">
        <v>0</v>
      </c>
      <c r="BH60" s="49">
        <v>1.25</v>
      </c>
      <c r="BI60" s="49">
        <v>5</v>
      </c>
      <c r="BJ60" s="49"/>
      <c r="BK60" s="49">
        <v>0</v>
      </c>
      <c r="BL60" s="49"/>
      <c r="BM60" s="49">
        <v>1.6666666670000001</v>
      </c>
      <c r="BN60" s="49">
        <v>5</v>
      </c>
      <c r="BO60" s="49">
        <v>5</v>
      </c>
      <c r="BQ60" s="49">
        <v>0</v>
      </c>
      <c r="BR60" s="49"/>
      <c r="BS60" s="49">
        <v>2.5</v>
      </c>
      <c r="BT60" s="49">
        <v>0</v>
      </c>
      <c r="BU60" s="49"/>
      <c r="BV60" s="49">
        <v>6.6666666670000003</v>
      </c>
      <c r="BW60" s="49"/>
      <c r="BX60" s="49">
        <v>2.5</v>
      </c>
      <c r="BY60" s="49">
        <v>5</v>
      </c>
    </row>
    <row r="61" spans="2:77" x14ac:dyDescent="0.3">
      <c r="AH61" s="49"/>
      <c r="AI61" s="49"/>
      <c r="AJ61" s="49"/>
      <c r="AK61" s="49"/>
      <c r="AL61" s="49"/>
      <c r="AM61" s="49"/>
      <c r="AN61" s="49"/>
      <c r="AO61" s="49"/>
      <c r="AP61" s="49"/>
      <c r="AQ61" s="49"/>
      <c r="AR61" s="49"/>
      <c r="AS61" s="49"/>
      <c r="AT61" s="2"/>
      <c r="AU61" s="2"/>
      <c r="AV61" s="2"/>
      <c r="AW61" s="2"/>
      <c r="AX61" s="2"/>
      <c r="AY61" s="2"/>
      <c r="AZ61" s="2"/>
      <c r="BA61" s="2"/>
      <c r="BB61" s="2"/>
      <c r="BC61" s="2"/>
      <c r="BE61" s="49">
        <v>1</v>
      </c>
      <c r="BF61" s="49">
        <v>4</v>
      </c>
      <c r="BG61" s="49">
        <v>0</v>
      </c>
      <c r="BH61" s="49">
        <v>2.5</v>
      </c>
      <c r="BI61" s="49">
        <v>4.1666666670000003</v>
      </c>
      <c r="BJ61" s="49"/>
      <c r="BK61" s="49">
        <v>1.25</v>
      </c>
      <c r="BL61" s="49"/>
      <c r="BM61" s="49">
        <v>3.3333333330000001</v>
      </c>
      <c r="BN61" s="49">
        <v>5</v>
      </c>
      <c r="BO61" s="49">
        <v>5</v>
      </c>
      <c r="BQ61" s="49">
        <v>0</v>
      </c>
      <c r="BR61" s="49"/>
      <c r="BS61" s="49">
        <v>3.75</v>
      </c>
      <c r="BT61" s="49">
        <v>0</v>
      </c>
      <c r="BU61" s="49"/>
      <c r="BV61" s="49">
        <v>6.6666666670000003</v>
      </c>
      <c r="BW61" s="49"/>
      <c r="BX61" s="49">
        <v>1.6666666670000001</v>
      </c>
      <c r="BY61" s="49">
        <v>6.6666670000000003</v>
      </c>
    </row>
    <row r="62" spans="2:77" x14ac:dyDescent="0.3">
      <c r="AH62" s="49"/>
      <c r="AI62" s="49"/>
      <c r="AJ62" s="49"/>
      <c r="AK62" s="49"/>
      <c r="AL62" s="49"/>
      <c r="AM62" s="49"/>
      <c r="AN62" s="49"/>
      <c r="AO62" s="49"/>
      <c r="AP62" s="49"/>
      <c r="AQ62" s="49"/>
      <c r="AR62" s="49"/>
      <c r="AS62" s="49"/>
      <c r="AT62" s="2"/>
      <c r="AU62" s="2"/>
      <c r="AV62" s="2"/>
      <c r="AW62" s="2"/>
      <c r="AX62" s="2"/>
      <c r="AY62" s="2"/>
      <c r="AZ62" s="2"/>
      <c r="BA62" s="2"/>
      <c r="BB62" s="2"/>
      <c r="BC62" s="2"/>
      <c r="BE62" s="49">
        <v>1</v>
      </c>
      <c r="BF62" s="49">
        <v>4</v>
      </c>
      <c r="BG62" s="49">
        <v>0</v>
      </c>
      <c r="BH62" s="49">
        <v>2.5</v>
      </c>
      <c r="BI62" s="49">
        <v>4.1666666670000003</v>
      </c>
      <c r="BJ62" s="49"/>
      <c r="BK62" s="49">
        <v>0</v>
      </c>
      <c r="BL62" s="49"/>
      <c r="BM62" s="49">
        <v>3.3333333330000001</v>
      </c>
      <c r="BN62" s="49">
        <v>5</v>
      </c>
      <c r="BO62" s="49">
        <v>3.3333333330000001</v>
      </c>
      <c r="BQ62" s="49">
        <v>0</v>
      </c>
      <c r="BR62" s="49"/>
      <c r="BS62" s="49">
        <v>3.75</v>
      </c>
      <c r="BT62" s="49">
        <v>0</v>
      </c>
      <c r="BU62" s="49"/>
      <c r="BV62" s="49">
        <v>6.6666666670000003</v>
      </c>
      <c r="BW62" s="49"/>
      <c r="BX62" s="49">
        <v>0.83333333300000001</v>
      </c>
      <c r="BY62" s="49">
        <v>8.3333329999999997</v>
      </c>
    </row>
    <row r="63" spans="2:77" x14ac:dyDescent="0.3">
      <c r="AH63" s="49"/>
      <c r="AI63" s="49"/>
      <c r="AJ63" s="49"/>
      <c r="AK63" s="49"/>
      <c r="AL63" s="49"/>
      <c r="AM63" s="49"/>
      <c r="AN63" s="49"/>
      <c r="AO63" s="49"/>
      <c r="AP63" s="49"/>
      <c r="AQ63" s="49"/>
      <c r="AR63" s="49"/>
      <c r="AS63" s="49"/>
      <c r="AT63" s="2"/>
      <c r="AU63" s="2"/>
      <c r="AV63" s="2"/>
      <c r="AW63" s="2"/>
      <c r="AX63" s="2"/>
      <c r="AY63" s="2"/>
      <c r="AZ63" s="2"/>
      <c r="BA63" s="2"/>
      <c r="BB63" s="2"/>
      <c r="BC63" s="2"/>
      <c r="BE63" s="49">
        <v>1</v>
      </c>
      <c r="BF63" s="49">
        <v>5</v>
      </c>
      <c r="BG63" s="49">
        <v>0</v>
      </c>
      <c r="BH63" s="49">
        <v>2.5</v>
      </c>
      <c r="BI63" s="49">
        <v>5.8333333329999997</v>
      </c>
      <c r="BJ63" s="49"/>
      <c r="BK63" s="49">
        <v>1.25</v>
      </c>
      <c r="BL63" s="49"/>
      <c r="BM63" s="49">
        <v>3.3333333330000001</v>
      </c>
      <c r="BN63" s="49">
        <v>5</v>
      </c>
      <c r="BO63" s="49">
        <v>3.3333333330000001</v>
      </c>
      <c r="BQ63" s="49">
        <v>0</v>
      </c>
      <c r="BR63" s="49"/>
      <c r="BS63" s="49">
        <v>3.75</v>
      </c>
      <c r="BT63" s="49">
        <v>0</v>
      </c>
      <c r="BU63" s="49"/>
      <c r="BV63" s="49">
        <v>8.3333333330000006</v>
      </c>
      <c r="BW63" s="49"/>
      <c r="BX63" s="49">
        <v>0.83333333300000001</v>
      </c>
      <c r="BY63" s="49">
        <v>5</v>
      </c>
    </row>
    <row r="64" spans="2:77" x14ac:dyDescent="0.3">
      <c r="AH64" s="49"/>
      <c r="AI64" s="49"/>
      <c r="AJ64" s="49"/>
      <c r="AK64" s="49"/>
      <c r="AL64" s="49"/>
      <c r="AM64" s="49"/>
      <c r="AN64" s="49"/>
      <c r="AO64" s="49"/>
      <c r="AP64" s="49"/>
      <c r="AQ64" s="49"/>
      <c r="AR64" s="49"/>
      <c r="AS64" s="49"/>
      <c r="AT64" s="2"/>
      <c r="AU64" s="2"/>
      <c r="AV64" s="2"/>
      <c r="AW64" s="2"/>
      <c r="AX64" s="2"/>
      <c r="AY64" s="2"/>
      <c r="AZ64" s="2"/>
      <c r="BA64" s="2"/>
      <c r="BB64" s="2"/>
      <c r="BC64" s="2"/>
      <c r="BE64" s="49">
        <v>1</v>
      </c>
      <c r="BF64" s="49">
        <v>5</v>
      </c>
      <c r="BG64" s="49">
        <v>0</v>
      </c>
      <c r="BH64" s="49">
        <v>2.5</v>
      </c>
      <c r="BI64" s="49">
        <v>3.3333333330000001</v>
      </c>
      <c r="BJ64" s="49"/>
      <c r="BK64" s="49">
        <v>1.25</v>
      </c>
      <c r="BL64" s="49"/>
      <c r="BM64" s="49">
        <v>3.3333333330000001</v>
      </c>
      <c r="BN64" s="49">
        <v>5</v>
      </c>
      <c r="BO64" s="49">
        <v>5</v>
      </c>
      <c r="BQ64" s="49">
        <v>0</v>
      </c>
      <c r="BR64" s="49"/>
      <c r="BS64" s="49">
        <v>2.5</v>
      </c>
      <c r="BT64" s="49">
        <v>0</v>
      </c>
      <c r="BU64" s="49"/>
      <c r="BV64" s="49">
        <v>8.3333333330000006</v>
      </c>
      <c r="BW64" s="49"/>
      <c r="BX64" s="49">
        <v>1.6666666670000001</v>
      </c>
      <c r="BY64" s="49">
        <v>5</v>
      </c>
    </row>
    <row r="65" spans="34:77" x14ac:dyDescent="0.3">
      <c r="AH65" s="49"/>
      <c r="AI65" s="49"/>
      <c r="AJ65" s="49"/>
      <c r="AK65" s="49"/>
      <c r="AL65" s="49"/>
      <c r="AM65" s="49"/>
      <c r="AN65" s="49"/>
      <c r="AO65" s="49"/>
      <c r="AP65" s="49"/>
      <c r="AQ65" s="49"/>
      <c r="AR65" s="49"/>
      <c r="AS65" s="49"/>
      <c r="AT65" s="2"/>
      <c r="AU65" s="2"/>
      <c r="AV65" s="2"/>
      <c r="AW65" s="2"/>
      <c r="AX65" s="2"/>
      <c r="AY65" s="2"/>
      <c r="AZ65" s="2"/>
      <c r="BA65" s="2"/>
      <c r="BB65" s="2"/>
      <c r="BC65" s="2"/>
      <c r="BE65" s="49">
        <v>1</v>
      </c>
      <c r="BF65" s="49">
        <v>3</v>
      </c>
      <c r="BG65" s="49">
        <v>0</v>
      </c>
      <c r="BH65" s="49">
        <v>2.5</v>
      </c>
      <c r="BI65" s="49">
        <v>5</v>
      </c>
      <c r="BJ65" s="49"/>
      <c r="BK65" s="49">
        <v>2.5</v>
      </c>
      <c r="BL65" s="49"/>
      <c r="BM65" s="49">
        <v>3.3333333330000001</v>
      </c>
      <c r="BN65" s="49">
        <v>5</v>
      </c>
      <c r="BO65" s="49">
        <v>5</v>
      </c>
      <c r="BQ65" s="49">
        <v>0</v>
      </c>
      <c r="BR65" s="49"/>
      <c r="BS65" s="49">
        <v>1.25</v>
      </c>
      <c r="BT65" s="49">
        <v>0</v>
      </c>
      <c r="BU65" s="49"/>
      <c r="BV65" s="49">
        <v>5</v>
      </c>
      <c r="BW65" s="49"/>
      <c r="BX65" s="49">
        <v>0</v>
      </c>
      <c r="BY65" s="49">
        <v>6.6666670000000003</v>
      </c>
    </row>
    <row r="66" spans="34:77" x14ac:dyDescent="0.3">
      <c r="AH66" s="49"/>
      <c r="AI66" s="49"/>
      <c r="AJ66" s="49"/>
      <c r="AK66" s="49"/>
      <c r="AL66" s="49"/>
      <c r="AM66" s="49"/>
      <c r="AN66" s="49"/>
      <c r="AO66" s="49"/>
      <c r="AP66" s="49"/>
      <c r="AQ66" s="49"/>
      <c r="AR66" s="49"/>
      <c r="AS66" s="49"/>
      <c r="AT66" s="2"/>
      <c r="AU66" s="2"/>
      <c r="AV66" s="2"/>
      <c r="AW66" s="2"/>
      <c r="AX66" s="2"/>
      <c r="AY66" s="2"/>
      <c r="AZ66" s="2"/>
      <c r="BA66" s="2"/>
      <c r="BB66" s="2"/>
      <c r="BC66" s="2"/>
      <c r="BE66" s="49">
        <v>0</v>
      </c>
      <c r="BF66" s="49">
        <v>3</v>
      </c>
      <c r="BG66" s="49">
        <v>0</v>
      </c>
      <c r="BH66" s="49">
        <v>3.75</v>
      </c>
      <c r="BI66" s="49">
        <v>4.1666666670000003</v>
      </c>
      <c r="BJ66" s="49"/>
      <c r="BK66" s="49">
        <v>1.25</v>
      </c>
      <c r="BL66" s="49"/>
      <c r="BM66" s="49">
        <v>3.3333333330000001</v>
      </c>
      <c r="BN66" s="49">
        <v>5</v>
      </c>
      <c r="BO66" s="49">
        <v>5</v>
      </c>
      <c r="BQ66" s="49">
        <v>0</v>
      </c>
      <c r="BR66" s="49"/>
      <c r="BS66" s="49">
        <v>2.5</v>
      </c>
      <c r="BT66" s="49">
        <v>0</v>
      </c>
      <c r="BU66" s="49"/>
      <c r="BV66" s="49">
        <v>5</v>
      </c>
      <c r="BW66" s="49"/>
      <c r="BX66" s="49">
        <v>1.6666666670000001</v>
      </c>
      <c r="BY66" s="49">
        <v>8.3333329999999997</v>
      </c>
    </row>
    <row r="67" spans="34:77" x14ac:dyDescent="0.3">
      <c r="AH67" s="49"/>
      <c r="AI67" s="49"/>
      <c r="AJ67" s="49"/>
      <c r="AK67" s="49"/>
      <c r="AL67" s="49"/>
      <c r="AM67" s="49"/>
      <c r="AN67" s="49"/>
      <c r="AO67" s="49"/>
      <c r="AP67" s="49"/>
      <c r="AQ67" s="49"/>
      <c r="AR67" s="49"/>
      <c r="AS67" s="49"/>
      <c r="AT67" s="2"/>
      <c r="AU67" s="2"/>
      <c r="AV67" s="2"/>
      <c r="AW67" s="2"/>
      <c r="AX67" s="2"/>
      <c r="AY67" s="2"/>
      <c r="AZ67" s="2"/>
      <c r="BA67" s="2"/>
      <c r="BB67" s="2"/>
      <c r="BC67" s="2"/>
      <c r="BE67" s="49">
        <v>0</v>
      </c>
      <c r="BF67" s="49">
        <v>4</v>
      </c>
      <c r="BG67" s="49">
        <v>0</v>
      </c>
      <c r="BH67" s="49">
        <v>2.5</v>
      </c>
      <c r="BI67" s="49">
        <v>5</v>
      </c>
      <c r="BJ67" s="49"/>
      <c r="BK67" s="49">
        <v>0</v>
      </c>
      <c r="BL67" s="49"/>
      <c r="BM67" s="49">
        <v>5</v>
      </c>
      <c r="BN67" s="49">
        <v>5</v>
      </c>
      <c r="BO67" s="49">
        <v>3.3333333330000001</v>
      </c>
      <c r="BQ67" s="49">
        <v>0</v>
      </c>
      <c r="BR67" s="49"/>
      <c r="BS67" s="49">
        <v>3.75</v>
      </c>
      <c r="BT67" s="49">
        <v>1</v>
      </c>
      <c r="BU67" s="49"/>
      <c r="BV67" s="49">
        <v>6.6666666670000003</v>
      </c>
      <c r="BW67" s="49"/>
      <c r="BX67" s="49">
        <v>0.83333333300000001</v>
      </c>
      <c r="BY67" s="49">
        <v>5</v>
      </c>
    </row>
    <row r="68" spans="34:77" x14ac:dyDescent="0.3">
      <c r="AH68" s="49"/>
      <c r="AI68" s="49"/>
      <c r="AJ68" s="49"/>
      <c r="AK68" s="49"/>
      <c r="AL68" s="49"/>
      <c r="AM68" s="49"/>
      <c r="AN68" s="49"/>
      <c r="AO68" s="49"/>
      <c r="AP68" s="49"/>
      <c r="AQ68" s="49"/>
      <c r="AR68" s="49"/>
      <c r="AS68" s="49"/>
      <c r="AT68" s="2"/>
      <c r="AU68" s="2"/>
      <c r="AV68" s="2"/>
      <c r="AW68" s="2"/>
      <c r="AX68" s="2"/>
      <c r="AY68" s="2"/>
      <c r="AZ68" s="2"/>
      <c r="BA68" s="2"/>
      <c r="BB68" s="2"/>
      <c r="BC68" s="2"/>
      <c r="BE68" s="49">
        <v>1</v>
      </c>
      <c r="BF68" s="49">
        <v>3</v>
      </c>
      <c r="BG68" s="49">
        <v>0</v>
      </c>
      <c r="BH68" s="49">
        <v>2.5</v>
      </c>
      <c r="BI68" s="49">
        <v>4.1666666670000003</v>
      </c>
      <c r="BJ68" s="49"/>
      <c r="BK68" s="49">
        <v>0</v>
      </c>
      <c r="BL68" s="49"/>
      <c r="BM68" s="49">
        <v>1.6666666670000001</v>
      </c>
      <c r="BN68" s="49">
        <v>3.75</v>
      </c>
      <c r="BO68" s="49">
        <v>3.3333333330000001</v>
      </c>
      <c r="BQ68" s="49">
        <v>0</v>
      </c>
      <c r="BR68" s="49"/>
      <c r="BS68" s="49">
        <v>3.75</v>
      </c>
      <c r="BT68" s="49">
        <v>1</v>
      </c>
      <c r="BU68" s="49"/>
      <c r="BV68" s="49">
        <v>5</v>
      </c>
      <c r="BW68" s="49"/>
      <c r="BX68" s="49">
        <v>2.5</v>
      </c>
      <c r="BY68" s="49">
        <v>6.6666670000000003</v>
      </c>
    </row>
    <row r="69" spans="34:77" x14ac:dyDescent="0.3">
      <c r="AH69" s="49"/>
      <c r="AI69" s="49"/>
      <c r="AJ69" s="49"/>
      <c r="AK69" s="49"/>
      <c r="AL69" s="49"/>
      <c r="AM69" s="49"/>
      <c r="AN69" s="49"/>
      <c r="AO69" s="49"/>
      <c r="AP69" s="49"/>
      <c r="AQ69" s="49"/>
      <c r="AR69" s="49"/>
      <c r="AS69" s="49"/>
      <c r="AT69" s="2"/>
      <c r="AU69" s="2"/>
      <c r="AV69" s="2"/>
      <c r="AW69" s="2"/>
      <c r="AX69" s="2"/>
      <c r="AY69" s="2"/>
      <c r="AZ69" s="2"/>
      <c r="BA69" s="2"/>
      <c r="BB69" s="2"/>
      <c r="BC69" s="2"/>
      <c r="BE69" s="49">
        <v>1</v>
      </c>
      <c r="BF69" s="49">
        <v>4</v>
      </c>
      <c r="BG69" s="49">
        <v>0</v>
      </c>
      <c r="BH69" s="49">
        <v>3.75</v>
      </c>
      <c r="BI69" s="49">
        <v>5</v>
      </c>
      <c r="BJ69" s="49"/>
      <c r="BK69" s="49">
        <v>1.25</v>
      </c>
      <c r="BL69" s="49"/>
      <c r="BM69" s="49">
        <v>5</v>
      </c>
      <c r="BN69" s="49">
        <v>5</v>
      </c>
      <c r="BO69" s="49">
        <v>3.3333333330000001</v>
      </c>
      <c r="BQ69" s="49">
        <v>0</v>
      </c>
      <c r="BR69" s="49"/>
      <c r="BS69" s="49">
        <v>1.25</v>
      </c>
      <c r="BT69" s="49">
        <v>1</v>
      </c>
      <c r="BU69" s="49"/>
      <c r="BV69" s="49">
        <v>6.6666666670000003</v>
      </c>
      <c r="BW69" s="49"/>
      <c r="BX69" s="49">
        <v>1.6666666670000001</v>
      </c>
      <c r="BY69" s="49">
        <v>6.6666670000000003</v>
      </c>
    </row>
    <row r="70" spans="34:77" x14ac:dyDescent="0.3">
      <c r="AH70" s="49"/>
      <c r="AI70" s="49"/>
      <c r="AJ70" s="49"/>
      <c r="AK70" s="49"/>
      <c r="AL70" s="49"/>
      <c r="AM70" s="49"/>
      <c r="AN70" s="49"/>
      <c r="AO70" s="49"/>
      <c r="AP70" s="49"/>
      <c r="AQ70" s="49"/>
      <c r="AR70" s="49"/>
      <c r="AS70" s="49"/>
      <c r="AT70" s="2"/>
      <c r="AU70" s="2"/>
      <c r="AV70" s="2"/>
      <c r="AW70" s="2"/>
      <c r="AX70" s="2"/>
      <c r="AY70" s="2"/>
      <c r="AZ70" s="2"/>
      <c r="BA70" s="2"/>
      <c r="BB70" s="2"/>
      <c r="BC70" s="2"/>
      <c r="BE70" s="49">
        <v>1</v>
      </c>
      <c r="BF70" s="49">
        <v>3</v>
      </c>
      <c r="BG70" s="49">
        <v>0</v>
      </c>
      <c r="BH70" s="49">
        <v>3.75</v>
      </c>
      <c r="BI70" s="49">
        <v>5</v>
      </c>
      <c r="BJ70" s="49"/>
      <c r="BK70" s="49">
        <v>1.25</v>
      </c>
      <c r="BL70" s="49"/>
      <c r="BM70" s="49">
        <v>3.3333333330000001</v>
      </c>
      <c r="BN70" s="49">
        <v>2.5</v>
      </c>
      <c r="BO70" s="49">
        <v>5</v>
      </c>
      <c r="BQ70" s="49">
        <v>0</v>
      </c>
      <c r="BR70" s="49"/>
      <c r="BS70" s="49">
        <v>5</v>
      </c>
      <c r="BT70" s="49">
        <v>0</v>
      </c>
      <c r="BU70" s="49"/>
      <c r="BV70" s="49">
        <v>5</v>
      </c>
      <c r="BW70" s="49"/>
      <c r="BX70" s="49">
        <v>0</v>
      </c>
      <c r="BY70" s="49">
        <v>6.6666670000000003</v>
      </c>
    </row>
    <row r="71" spans="34:77" x14ac:dyDescent="0.3">
      <c r="AH71" s="49"/>
      <c r="AI71" s="49"/>
      <c r="AJ71" s="49"/>
      <c r="AK71" s="49"/>
      <c r="AL71" s="49"/>
      <c r="AM71" s="49"/>
      <c r="AN71" s="49"/>
      <c r="AO71" s="49"/>
      <c r="AP71" s="49"/>
      <c r="AQ71" s="49"/>
      <c r="AR71" s="49"/>
      <c r="AS71" s="49"/>
      <c r="AT71" s="2"/>
      <c r="AU71" s="2"/>
      <c r="AV71" s="2"/>
      <c r="AW71" s="2"/>
      <c r="AX71" s="2"/>
      <c r="AY71" s="2"/>
      <c r="AZ71" s="2"/>
      <c r="BA71" s="2"/>
      <c r="BB71" s="2"/>
      <c r="BC71" s="2"/>
      <c r="BE71" s="49">
        <v>1</v>
      </c>
      <c r="BF71" s="49">
        <v>5</v>
      </c>
      <c r="BG71" s="49">
        <v>0</v>
      </c>
      <c r="BH71" s="49">
        <v>3.75</v>
      </c>
      <c r="BI71" s="49">
        <v>5</v>
      </c>
      <c r="BJ71" s="49"/>
      <c r="BK71" s="49">
        <v>1.25</v>
      </c>
      <c r="BL71" s="49"/>
      <c r="BM71" s="49">
        <v>1.6666666670000001</v>
      </c>
      <c r="BN71" s="49">
        <v>5</v>
      </c>
      <c r="BO71" s="49">
        <v>3.3333333330000001</v>
      </c>
      <c r="BQ71" s="49">
        <v>0</v>
      </c>
      <c r="BR71" s="49"/>
      <c r="BS71" s="49">
        <v>2.5</v>
      </c>
      <c r="BT71" s="49">
        <v>1</v>
      </c>
      <c r="BU71" s="49"/>
      <c r="BV71" s="49">
        <v>8.3333333330000006</v>
      </c>
      <c r="BW71" s="49"/>
      <c r="BX71" s="49">
        <v>1.6666666670000001</v>
      </c>
      <c r="BY71" s="49">
        <v>5</v>
      </c>
    </row>
    <row r="72" spans="34:77" x14ac:dyDescent="0.3">
      <c r="AH72" s="49"/>
      <c r="AI72" s="49"/>
      <c r="AJ72" s="49"/>
      <c r="AK72" s="49"/>
      <c r="AL72" s="49"/>
      <c r="AM72" s="49"/>
      <c r="AN72" s="49"/>
      <c r="AO72" s="49"/>
      <c r="AP72" s="49"/>
      <c r="AQ72" s="49"/>
      <c r="AR72" s="49"/>
      <c r="AS72" s="49"/>
      <c r="AT72" s="2"/>
      <c r="AU72" s="2"/>
      <c r="AV72" s="2"/>
      <c r="AW72" s="2"/>
      <c r="AX72" s="2"/>
      <c r="AY72" s="2"/>
      <c r="AZ72" s="2"/>
      <c r="BA72" s="2"/>
      <c r="BB72" s="2"/>
      <c r="BC72" s="2"/>
      <c r="BE72" s="49">
        <v>1</v>
      </c>
      <c r="BF72" s="49">
        <v>2</v>
      </c>
      <c r="BG72" s="49">
        <v>0</v>
      </c>
      <c r="BH72" s="49">
        <v>3.75</v>
      </c>
      <c r="BI72" s="49">
        <v>5</v>
      </c>
      <c r="BJ72" s="49"/>
      <c r="BK72" s="49">
        <v>2.5</v>
      </c>
      <c r="BL72" s="49"/>
      <c r="BM72" s="49">
        <v>5</v>
      </c>
      <c r="BN72" s="49">
        <v>5</v>
      </c>
      <c r="BO72" s="49">
        <v>5</v>
      </c>
      <c r="BQ72" s="49">
        <v>0</v>
      </c>
      <c r="BR72" s="49"/>
      <c r="BS72" s="49">
        <v>2.5</v>
      </c>
      <c r="BT72" s="49">
        <v>2</v>
      </c>
      <c r="BU72" s="49"/>
      <c r="BV72" s="49">
        <v>3.3333333330000001</v>
      </c>
      <c r="BW72" s="49"/>
      <c r="BX72" s="49">
        <v>0</v>
      </c>
      <c r="BY72" s="49">
        <v>6.6666670000000003</v>
      </c>
    </row>
    <row r="73" spans="34:77" x14ac:dyDescent="0.3">
      <c r="AH73" s="49"/>
      <c r="AI73" s="49"/>
      <c r="AJ73" s="49"/>
      <c r="AK73" s="49"/>
      <c r="AL73" s="49"/>
      <c r="AM73" s="49"/>
      <c r="AN73" s="49"/>
      <c r="AO73" s="49"/>
      <c r="AP73" s="49"/>
      <c r="AQ73" s="49"/>
      <c r="AR73" s="49"/>
      <c r="AS73" s="49"/>
      <c r="AT73" s="2"/>
      <c r="AU73" s="2"/>
      <c r="AV73" s="2"/>
      <c r="AW73" s="2"/>
      <c r="AX73" s="2"/>
      <c r="AY73" s="2"/>
      <c r="AZ73" s="2"/>
      <c r="BA73" s="2"/>
      <c r="BB73" s="2"/>
      <c r="BC73" s="2"/>
      <c r="BE73" s="49">
        <v>1</v>
      </c>
      <c r="BF73" s="49">
        <v>5</v>
      </c>
      <c r="BG73" s="49">
        <v>0</v>
      </c>
      <c r="BH73" s="49">
        <v>1.25</v>
      </c>
      <c r="BI73" s="49">
        <v>5</v>
      </c>
      <c r="BJ73" s="49"/>
      <c r="BK73" s="49">
        <v>1.25</v>
      </c>
      <c r="BL73" s="49"/>
      <c r="BM73" s="49">
        <v>1.6666666670000001</v>
      </c>
      <c r="BN73" s="49">
        <v>6.25</v>
      </c>
      <c r="BO73" s="49">
        <v>5</v>
      </c>
      <c r="BQ73" s="49">
        <v>0</v>
      </c>
      <c r="BR73" s="49"/>
      <c r="BS73" s="49">
        <v>2.5</v>
      </c>
      <c r="BT73" s="49">
        <v>3</v>
      </c>
      <c r="BU73" s="49"/>
      <c r="BV73" s="49">
        <v>8.3333333330000006</v>
      </c>
      <c r="BW73" s="49"/>
      <c r="BX73" s="49">
        <v>3.3333333330000001</v>
      </c>
      <c r="BY73" s="49">
        <v>8.3333329999999997</v>
      </c>
    </row>
    <row r="74" spans="34:77" x14ac:dyDescent="0.3">
      <c r="AH74" s="49"/>
      <c r="AI74" s="49"/>
      <c r="AJ74" s="49"/>
      <c r="AK74" s="49"/>
      <c r="AL74" s="49"/>
      <c r="AM74" s="49"/>
      <c r="AN74" s="49"/>
      <c r="AO74" s="49"/>
      <c r="AP74" s="49"/>
      <c r="AQ74" s="49"/>
      <c r="AR74" s="49"/>
      <c r="AS74" s="49"/>
      <c r="AT74" s="2"/>
      <c r="AU74" s="2"/>
      <c r="AV74" s="2"/>
      <c r="AW74" s="2"/>
      <c r="AX74" s="2"/>
      <c r="AY74" s="2"/>
      <c r="AZ74" s="2"/>
      <c r="BA74" s="2"/>
      <c r="BB74" s="2"/>
      <c r="BC74" s="2"/>
      <c r="BE74" s="49">
        <v>0</v>
      </c>
      <c r="BF74" s="49">
        <v>3</v>
      </c>
      <c r="BG74" s="49">
        <v>0</v>
      </c>
      <c r="BH74" s="49">
        <v>3.75</v>
      </c>
      <c r="BI74" s="49">
        <v>5</v>
      </c>
      <c r="BJ74" s="49"/>
      <c r="BK74" s="49">
        <v>1.25</v>
      </c>
      <c r="BL74" s="49"/>
      <c r="BM74" s="49">
        <v>5</v>
      </c>
      <c r="BN74" s="49">
        <v>3.75</v>
      </c>
      <c r="BO74" s="49">
        <v>3.3333333330000001</v>
      </c>
      <c r="BQ74" s="49">
        <v>0</v>
      </c>
      <c r="BR74" s="49"/>
      <c r="BS74" s="49">
        <v>2.5</v>
      </c>
      <c r="BT74" s="49">
        <v>2</v>
      </c>
      <c r="BU74" s="49"/>
      <c r="BV74" s="49">
        <v>5</v>
      </c>
      <c r="BW74" s="49"/>
      <c r="BX74" s="49">
        <v>0.83333333300000001</v>
      </c>
      <c r="BY74" s="49">
        <v>5</v>
      </c>
    </row>
    <row r="75" spans="34:77" x14ac:dyDescent="0.3">
      <c r="AH75" s="49"/>
      <c r="AI75" s="49"/>
      <c r="AJ75" s="49"/>
      <c r="AK75" s="49"/>
      <c r="AL75" s="49"/>
      <c r="AM75" s="49"/>
      <c r="AN75" s="49"/>
      <c r="AO75" s="49"/>
      <c r="AP75" s="49"/>
      <c r="AQ75" s="49"/>
      <c r="AR75" s="49"/>
      <c r="AS75" s="49"/>
      <c r="AT75" s="2"/>
      <c r="AU75" s="2"/>
      <c r="AV75" s="2"/>
      <c r="AW75" s="2"/>
      <c r="AX75" s="2"/>
      <c r="AY75" s="2"/>
      <c r="AZ75" s="2"/>
      <c r="BA75" s="2"/>
      <c r="BB75" s="2"/>
      <c r="BC75" s="2"/>
      <c r="BE75" s="49">
        <v>0</v>
      </c>
      <c r="BF75" s="49">
        <v>4</v>
      </c>
      <c r="BG75" s="49">
        <v>0</v>
      </c>
      <c r="BH75" s="49">
        <v>3.75</v>
      </c>
      <c r="BI75" s="49">
        <v>5</v>
      </c>
      <c r="BJ75" s="49"/>
      <c r="BK75" s="49">
        <v>1.25</v>
      </c>
      <c r="BL75" s="49"/>
      <c r="BM75" s="49">
        <v>3.3333333330000001</v>
      </c>
      <c r="BN75" s="49">
        <v>5</v>
      </c>
      <c r="BO75" s="49">
        <v>0</v>
      </c>
      <c r="BQ75" s="49">
        <v>0</v>
      </c>
      <c r="BR75" s="49"/>
      <c r="BS75" s="49">
        <v>2.5</v>
      </c>
      <c r="BT75" s="49">
        <v>2</v>
      </c>
      <c r="BU75" s="49"/>
      <c r="BV75" s="49">
        <v>6.6666666670000003</v>
      </c>
      <c r="BW75" s="49"/>
      <c r="BX75" s="49">
        <v>0</v>
      </c>
      <c r="BY75" s="49">
        <v>6.6666670000000003</v>
      </c>
    </row>
    <row r="76" spans="34:77" x14ac:dyDescent="0.3">
      <c r="AH76" s="49"/>
      <c r="AI76" s="49"/>
      <c r="AJ76" s="49"/>
      <c r="AK76" s="49"/>
      <c r="AL76" s="49"/>
      <c r="AM76" s="49"/>
      <c r="AN76" s="49"/>
      <c r="AO76" s="49"/>
      <c r="AP76" s="49"/>
      <c r="AQ76" s="49"/>
      <c r="AR76" s="49"/>
      <c r="AS76" s="49"/>
      <c r="AT76" s="2"/>
      <c r="AU76" s="2"/>
      <c r="AV76" s="2"/>
      <c r="AW76" s="2"/>
      <c r="AX76" s="2"/>
      <c r="AY76" s="2"/>
      <c r="AZ76" s="2"/>
      <c r="BA76" s="2"/>
      <c r="BB76" s="2"/>
      <c r="BC76" s="2"/>
      <c r="BE76" s="49">
        <v>1</v>
      </c>
      <c r="BF76" s="49">
        <v>4</v>
      </c>
      <c r="BG76" s="49">
        <v>0</v>
      </c>
      <c r="BH76" s="49">
        <v>3.75</v>
      </c>
      <c r="BI76" s="49">
        <v>4.1666666670000003</v>
      </c>
      <c r="BJ76" s="49"/>
      <c r="BK76" s="49">
        <v>1.25</v>
      </c>
      <c r="BL76" s="49"/>
      <c r="BM76" s="49">
        <v>3.3333333330000001</v>
      </c>
      <c r="BN76" s="49">
        <v>5</v>
      </c>
      <c r="BO76" s="49">
        <v>5</v>
      </c>
      <c r="BQ76" s="49">
        <v>0</v>
      </c>
      <c r="BR76" s="49"/>
      <c r="BS76" s="49">
        <v>3.75</v>
      </c>
      <c r="BT76" s="49">
        <v>3</v>
      </c>
      <c r="BU76" s="49"/>
      <c r="BV76" s="49">
        <v>6.6666666670000003</v>
      </c>
      <c r="BW76" s="49"/>
      <c r="BX76" s="49">
        <v>1.6666666670000001</v>
      </c>
      <c r="BY76" s="49">
        <v>6.6666670000000003</v>
      </c>
    </row>
    <row r="77" spans="34:77" x14ac:dyDescent="0.3">
      <c r="AH77" s="49"/>
      <c r="AI77" s="49"/>
      <c r="AJ77" s="49"/>
      <c r="AK77" s="49"/>
      <c r="AL77" s="49"/>
      <c r="AM77" s="49"/>
      <c r="AN77" s="49"/>
      <c r="AO77" s="49"/>
      <c r="AP77" s="49"/>
      <c r="AQ77" s="49"/>
      <c r="AR77" s="49"/>
      <c r="AS77" s="49"/>
      <c r="AT77" s="2"/>
      <c r="AU77" s="2"/>
      <c r="AV77" s="2"/>
      <c r="AW77" s="2"/>
      <c r="AX77" s="2"/>
      <c r="AY77" s="2"/>
      <c r="AZ77" s="2"/>
      <c r="BA77" s="2"/>
      <c r="BB77" s="2"/>
      <c r="BC77" s="2"/>
      <c r="BE77" s="49">
        <v>1</v>
      </c>
      <c r="BF77" s="49">
        <v>4</v>
      </c>
      <c r="BG77" s="49">
        <v>0</v>
      </c>
      <c r="BH77" s="49">
        <v>3.75</v>
      </c>
      <c r="BI77" s="49">
        <v>5</v>
      </c>
      <c r="BJ77" s="49"/>
      <c r="BK77" s="49">
        <v>2.5</v>
      </c>
      <c r="BL77" s="49"/>
      <c r="BM77" s="49">
        <v>3.3333333330000001</v>
      </c>
      <c r="BN77" s="49">
        <v>5</v>
      </c>
      <c r="BO77" s="49">
        <v>5</v>
      </c>
      <c r="BQ77" s="49">
        <v>0</v>
      </c>
      <c r="BR77" s="49"/>
      <c r="BS77" s="49">
        <v>2.5</v>
      </c>
      <c r="BT77" s="49">
        <v>3</v>
      </c>
      <c r="BU77" s="49"/>
      <c r="BV77" s="49">
        <v>6.6666666670000003</v>
      </c>
      <c r="BW77" s="49"/>
      <c r="BX77" s="49">
        <v>0</v>
      </c>
      <c r="BY77" s="49">
        <v>6.6666670000000003</v>
      </c>
    </row>
    <row r="78" spans="34:77" x14ac:dyDescent="0.3">
      <c r="AH78" s="49"/>
      <c r="AI78" s="49"/>
      <c r="AJ78" s="49"/>
      <c r="AK78" s="49"/>
      <c r="AL78" s="49"/>
      <c r="AM78" s="49"/>
      <c r="AN78" s="49"/>
      <c r="AO78" s="49"/>
      <c r="AP78" s="49"/>
      <c r="AQ78" s="49"/>
      <c r="AR78" s="49"/>
      <c r="AS78" s="49"/>
      <c r="AT78" s="2"/>
      <c r="AU78" s="2"/>
      <c r="AV78" s="2"/>
      <c r="AW78" s="2"/>
      <c r="AX78" s="2"/>
      <c r="AY78" s="2"/>
      <c r="AZ78" s="2"/>
      <c r="BA78" s="2"/>
      <c r="BB78" s="2"/>
      <c r="BC78" s="2"/>
      <c r="BE78" s="49">
        <v>0</v>
      </c>
      <c r="BF78" s="49">
        <v>3</v>
      </c>
      <c r="BG78" s="49">
        <v>0</v>
      </c>
      <c r="BH78" s="49">
        <v>2.5</v>
      </c>
      <c r="BI78" s="49">
        <v>3.3333333330000001</v>
      </c>
      <c r="BJ78" s="49"/>
      <c r="BK78" s="49">
        <v>0</v>
      </c>
      <c r="BL78" s="49"/>
      <c r="BM78" s="49">
        <v>3.3333333330000001</v>
      </c>
      <c r="BN78" s="49">
        <v>5</v>
      </c>
      <c r="BO78" s="49">
        <v>1.6666666670000001</v>
      </c>
      <c r="BQ78" s="49">
        <v>0</v>
      </c>
      <c r="BR78" s="49"/>
      <c r="BS78" s="49">
        <v>3.75</v>
      </c>
      <c r="BT78" s="49">
        <v>4</v>
      </c>
      <c r="BU78" s="49"/>
      <c r="BV78" s="49">
        <v>5</v>
      </c>
      <c r="BW78" s="49"/>
      <c r="BX78" s="49">
        <v>1.6666666670000001</v>
      </c>
      <c r="BY78" s="49">
        <v>5</v>
      </c>
    </row>
    <row r="79" spans="34:77" x14ac:dyDescent="0.3">
      <c r="AH79" s="49"/>
      <c r="AI79" s="49"/>
      <c r="AJ79" s="49"/>
      <c r="AK79" s="49"/>
      <c r="AL79" s="49"/>
      <c r="AM79" s="49"/>
      <c r="AN79" s="49"/>
      <c r="AO79" s="49"/>
      <c r="AP79" s="49"/>
      <c r="AQ79" s="49"/>
      <c r="AR79" s="49"/>
      <c r="AS79" s="49"/>
      <c r="AT79" s="2"/>
      <c r="AU79" s="2"/>
      <c r="AV79" s="2"/>
      <c r="AW79" s="2"/>
      <c r="AX79" s="2"/>
      <c r="AY79" s="2"/>
      <c r="AZ79" s="2"/>
      <c r="BA79" s="2"/>
      <c r="BB79" s="2"/>
      <c r="BC79" s="2"/>
      <c r="BE79" s="49">
        <v>0</v>
      </c>
      <c r="BF79" s="49">
        <v>3</v>
      </c>
      <c r="BG79" s="49">
        <v>0</v>
      </c>
      <c r="BH79" s="49">
        <v>3.75</v>
      </c>
      <c r="BI79" s="49">
        <v>5</v>
      </c>
      <c r="BJ79" s="49"/>
      <c r="BK79" s="49">
        <v>2.5</v>
      </c>
      <c r="BL79" s="49"/>
      <c r="BM79" s="49">
        <v>3.3333333330000001</v>
      </c>
      <c r="BN79" s="49">
        <v>5</v>
      </c>
      <c r="BO79" s="49">
        <v>5</v>
      </c>
      <c r="BQ79" s="49">
        <v>0</v>
      </c>
      <c r="BR79" s="49"/>
      <c r="BS79" s="49">
        <v>2.5</v>
      </c>
      <c r="BT79" s="49">
        <v>1</v>
      </c>
      <c r="BU79" s="49"/>
      <c r="BV79" s="49">
        <v>5</v>
      </c>
      <c r="BW79" s="49"/>
      <c r="BX79" s="49">
        <v>0</v>
      </c>
      <c r="BY79" s="49">
        <v>6.6666670000000003</v>
      </c>
    </row>
    <row r="80" spans="34:77" x14ac:dyDescent="0.3">
      <c r="AH80" s="49"/>
      <c r="AI80" s="49"/>
      <c r="AJ80" s="49"/>
      <c r="AK80" s="49"/>
      <c r="AL80" s="49"/>
      <c r="AM80" s="49"/>
      <c r="AN80" s="49"/>
      <c r="AO80" s="49"/>
      <c r="AP80" s="49"/>
      <c r="AQ80" s="49"/>
      <c r="AR80" s="49"/>
      <c r="AS80" s="49"/>
      <c r="AT80" s="2"/>
      <c r="AU80" s="2"/>
      <c r="AV80" s="2"/>
      <c r="AW80" s="2"/>
      <c r="AX80" s="2"/>
      <c r="AY80" s="2"/>
      <c r="AZ80" s="2"/>
      <c r="BA80" s="2"/>
      <c r="BB80" s="2"/>
      <c r="BC80" s="2"/>
      <c r="BE80" s="49">
        <v>1</v>
      </c>
      <c r="BF80" s="49">
        <v>5</v>
      </c>
      <c r="BG80" s="49">
        <v>0</v>
      </c>
      <c r="BH80" s="49">
        <v>3.75</v>
      </c>
      <c r="BI80" s="49">
        <v>5</v>
      </c>
      <c r="BJ80" s="49"/>
      <c r="BK80" s="49">
        <v>0</v>
      </c>
      <c r="BL80" s="49"/>
      <c r="BM80" s="49">
        <v>3.3333333330000001</v>
      </c>
      <c r="BN80" s="49">
        <v>3.75</v>
      </c>
      <c r="BO80" s="49">
        <v>5</v>
      </c>
      <c r="BQ80" s="49">
        <v>0</v>
      </c>
      <c r="BR80" s="49"/>
      <c r="BS80" s="49">
        <v>5</v>
      </c>
      <c r="BT80" s="49">
        <v>4</v>
      </c>
      <c r="BU80" s="49"/>
      <c r="BV80" s="49">
        <v>8.3333333330000006</v>
      </c>
      <c r="BW80" s="49"/>
      <c r="BX80" s="49">
        <v>0.83333333300000001</v>
      </c>
      <c r="BY80" s="49">
        <v>6.6666670000000003</v>
      </c>
    </row>
    <row r="81" spans="34:77" x14ac:dyDescent="0.3">
      <c r="AH81" s="49"/>
      <c r="AI81" s="49"/>
      <c r="AJ81" s="49"/>
      <c r="AK81" s="49"/>
      <c r="AL81" s="49"/>
      <c r="AM81" s="49"/>
      <c r="AN81" s="49"/>
      <c r="AO81" s="49"/>
      <c r="AP81" s="49"/>
      <c r="AQ81" s="49"/>
      <c r="AR81" s="49"/>
      <c r="AS81" s="49"/>
      <c r="AT81" s="2"/>
      <c r="AU81" s="2"/>
      <c r="AV81" s="2"/>
      <c r="AW81" s="2"/>
      <c r="AX81" s="2"/>
      <c r="AY81" s="2"/>
      <c r="AZ81" s="2"/>
      <c r="BA81" s="2"/>
      <c r="BB81" s="2"/>
      <c r="BC81" s="2"/>
      <c r="BE81" s="49">
        <v>1</v>
      </c>
      <c r="BF81" s="49">
        <v>4</v>
      </c>
      <c r="BG81" s="49">
        <v>0</v>
      </c>
      <c r="BH81" s="49">
        <v>2.5</v>
      </c>
      <c r="BI81" s="49">
        <v>3.3333333330000001</v>
      </c>
      <c r="BJ81" s="49"/>
      <c r="BK81" s="49">
        <v>0</v>
      </c>
      <c r="BL81" s="49"/>
      <c r="BM81" s="49">
        <v>3.3333333330000001</v>
      </c>
      <c r="BN81" s="49">
        <v>5</v>
      </c>
      <c r="BO81" s="49">
        <v>3.3333333330000001</v>
      </c>
      <c r="BQ81" s="49">
        <v>0</v>
      </c>
      <c r="BR81" s="49"/>
      <c r="BS81" s="49">
        <v>2.5</v>
      </c>
      <c r="BT81" s="49">
        <v>3</v>
      </c>
      <c r="BU81" s="49"/>
      <c r="BV81" s="49">
        <v>6.6666666670000003</v>
      </c>
      <c r="BW81" s="49"/>
      <c r="BX81" s="49">
        <v>3.3333333330000001</v>
      </c>
      <c r="BY81" s="49">
        <v>6.6666670000000003</v>
      </c>
    </row>
    <row r="82" spans="34:77" x14ac:dyDescent="0.3">
      <c r="AH82" s="49"/>
      <c r="AI82" s="49"/>
      <c r="AJ82" s="49"/>
      <c r="AK82" s="49"/>
      <c r="AL82" s="49"/>
      <c r="AM82" s="49"/>
      <c r="AN82" s="49"/>
      <c r="AO82" s="49"/>
      <c r="AP82" s="49"/>
      <c r="AQ82" s="49"/>
      <c r="AR82" s="49"/>
      <c r="AS82" s="49"/>
      <c r="AT82" s="2"/>
      <c r="AU82" s="2"/>
      <c r="AV82" s="2"/>
      <c r="AW82" s="2"/>
      <c r="AX82" s="2"/>
      <c r="AY82" s="2"/>
      <c r="AZ82" s="2"/>
      <c r="BA82" s="2"/>
      <c r="BB82" s="2"/>
      <c r="BC82" s="2"/>
      <c r="BE82" s="49">
        <v>2</v>
      </c>
      <c r="BF82" s="49">
        <v>3</v>
      </c>
      <c r="BG82" s="49">
        <v>0</v>
      </c>
      <c r="BH82" s="49">
        <v>3.75</v>
      </c>
      <c r="BI82" s="49">
        <v>6.6666666670000003</v>
      </c>
      <c r="BJ82" s="49"/>
      <c r="BK82" s="49">
        <v>0</v>
      </c>
      <c r="BL82" s="49"/>
      <c r="BM82" s="49">
        <v>3.3333333330000001</v>
      </c>
      <c r="BN82" s="49">
        <v>3.75</v>
      </c>
      <c r="BO82" s="49">
        <v>1.6666666670000001</v>
      </c>
      <c r="BQ82" s="49">
        <v>0</v>
      </c>
      <c r="BR82" s="49"/>
      <c r="BS82" s="49">
        <v>3.75</v>
      </c>
      <c r="BT82" s="49">
        <v>3</v>
      </c>
      <c r="BU82" s="49"/>
      <c r="BV82" s="49">
        <v>5</v>
      </c>
      <c r="BW82" s="49"/>
      <c r="BX82" s="49">
        <v>0</v>
      </c>
      <c r="BY82" s="49">
        <v>5</v>
      </c>
    </row>
    <row r="83" spans="34:77" x14ac:dyDescent="0.3">
      <c r="AH83" s="49"/>
      <c r="AI83" s="49"/>
      <c r="AJ83" s="49"/>
      <c r="AK83" s="49"/>
      <c r="AL83" s="49"/>
      <c r="AM83" s="49"/>
      <c r="AN83" s="49"/>
      <c r="AO83" s="49"/>
      <c r="AP83" s="49"/>
      <c r="AQ83" s="49"/>
      <c r="AR83" s="49"/>
      <c r="AS83" s="49"/>
      <c r="AT83" s="2"/>
      <c r="AU83" s="2"/>
      <c r="AV83" s="2"/>
      <c r="AW83" s="2"/>
      <c r="AX83" s="2"/>
      <c r="AY83" s="2"/>
      <c r="AZ83" s="2"/>
      <c r="BA83" s="2"/>
      <c r="BB83" s="2"/>
      <c r="BC83" s="2"/>
      <c r="BE83" s="49">
        <v>0</v>
      </c>
      <c r="BF83" s="49">
        <v>2</v>
      </c>
      <c r="BG83" s="49">
        <v>0</v>
      </c>
      <c r="BH83" s="49">
        <v>3.75</v>
      </c>
      <c r="BI83" s="49">
        <v>4.1666666670000003</v>
      </c>
      <c r="BJ83" s="49"/>
      <c r="BK83" s="49">
        <v>1.25</v>
      </c>
      <c r="BL83" s="49"/>
      <c r="BM83" s="49">
        <v>3.3333333330000001</v>
      </c>
      <c r="BN83" s="49">
        <v>5</v>
      </c>
      <c r="BO83" s="49">
        <v>3.3333333330000001</v>
      </c>
      <c r="BQ83" s="49">
        <v>0</v>
      </c>
      <c r="BR83" s="49"/>
      <c r="BS83" s="49">
        <v>2.5</v>
      </c>
      <c r="BT83" s="49">
        <v>3</v>
      </c>
      <c r="BU83" s="49"/>
      <c r="BV83" s="49">
        <v>3.3333333330000001</v>
      </c>
      <c r="BW83" s="49"/>
      <c r="BX83" s="49">
        <v>0</v>
      </c>
      <c r="BY83" s="49">
        <v>6.6666670000000003</v>
      </c>
    </row>
    <row r="84" spans="34:77" x14ac:dyDescent="0.3">
      <c r="AH84" s="49"/>
      <c r="AI84" s="49"/>
      <c r="AJ84" s="49"/>
      <c r="AK84" s="49"/>
      <c r="AL84" s="49"/>
      <c r="AM84" s="49"/>
      <c r="AN84" s="49"/>
      <c r="AO84" s="49"/>
      <c r="AP84" s="49"/>
      <c r="AQ84" s="49"/>
      <c r="AR84" s="49"/>
      <c r="AS84" s="49"/>
      <c r="AT84" s="2"/>
      <c r="AU84" s="2"/>
      <c r="AV84" s="2"/>
      <c r="AW84" s="2"/>
      <c r="AX84" s="2"/>
      <c r="AY84" s="2"/>
      <c r="AZ84" s="2"/>
      <c r="BA84" s="2"/>
      <c r="BB84" s="2"/>
      <c r="BC84" s="2"/>
      <c r="BE84" s="49">
        <v>0</v>
      </c>
      <c r="BF84" s="49">
        <v>3</v>
      </c>
      <c r="BG84" s="49">
        <v>0</v>
      </c>
      <c r="BH84" s="49">
        <v>3.75</v>
      </c>
      <c r="BI84" s="49">
        <v>5</v>
      </c>
      <c r="BJ84" s="49"/>
      <c r="BK84" s="49">
        <v>1.25</v>
      </c>
      <c r="BL84" s="49"/>
      <c r="BM84" s="49">
        <v>3.3333333330000001</v>
      </c>
      <c r="BN84" s="49">
        <v>5</v>
      </c>
      <c r="BO84" s="49">
        <v>5</v>
      </c>
      <c r="BQ84" s="49">
        <v>0</v>
      </c>
      <c r="BR84" s="49"/>
      <c r="BS84" s="49">
        <v>1.25</v>
      </c>
      <c r="BT84" s="49">
        <v>4</v>
      </c>
      <c r="BU84" s="49"/>
      <c r="BV84" s="49">
        <v>5</v>
      </c>
      <c r="BW84" s="49"/>
      <c r="BX84" s="49">
        <v>3.3333333330000001</v>
      </c>
      <c r="BY84" s="49">
        <v>6.6666670000000003</v>
      </c>
    </row>
    <row r="85" spans="34:77" x14ac:dyDescent="0.3">
      <c r="AH85" s="49"/>
      <c r="AI85" s="49"/>
      <c r="AJ85" s="49"/>
      <c r="AK85" s="49"/>
      <c r="AL85" s="49"/>
      <c r="AM85" s="49"/>
      <c r="AN85" s="49"/>
      <c r="AO85" s="49"/>
      <c r="AP85" s="49"/>
      <c r="AQ85" s="49"/>
      <c r="AR85" s="49"/>
      <c r="AS85" s="49"/>
      <c r="AT85" s="2"/>
      <c r="AU85" s="2"/>
      <c r="AV85" s="2"/>
      <c r="AW85" s="2"/>
      <c r="AX85" s="2"/>
      <c r="AY85" s="2"/>
      <c r="AZ85" s="2"/>
      <c r="BA85" s="2"/>
      <c r="BB85" s="2"/>
      <c r="BC85" s="2"/>
      <c r="BE85" s="49">
        <v>0</v>
      </c>
      <c r="BF85" s="49">
        <v>4</v>
      </c>
      <c r="BG85" s="49">
        <v>0</v>
      </c>
      <c r="BH85" s="49">
        <v>3.75</v>
      </c>
      <c r="BI85" s="49">
        <v>4.1666666670000003</v>
      </c>
      <c r="BJ85" s="49"/>
      <c r="BK85" s="49">
        <v>1.25</v>
      </c>
      <c r="BL85" s="49"/>
      <c r="BM85" s="49">
        <v>3.3333333330000001</v>
      </c>
      <c r="BN85" s="49">
        <v>5</v>
      </c>
      <c r="BO85" s="49">
        <v>5</v>
      </c>
      <c r="BQ85" s="49">
        <v>0</v>
      </c>
      <c r="BR85" s="49"/>
      <c r="BS85" s="49">
        <v>2.5</v>
      </c>
      <c r="BT85" s="49">
        <v>3</v>
      </c>
      <c r="BU85" s="49"/>
      <c r="BV85" s="49">
        <v>6.6666666670000003</v>
      </c>
      <c r="BW85" s="49"/>
      <c r="BX85" s="49">
        <v>2.5</v>
      </c>
      <c r="BY85" s="49">
        <v>6.6666670000000003</v>
      </c>
    </row>
    <row r="86" spans="34:77" x14ac:dyDescent="0.3">
      <c r="AH86" s="49"/>
      <c r="AI86" s="49"/>
      <c r="AJ86" s="49"/>
      <c r="AK86" s="49"/>
      <c r="AL86" s="49"/>
      <c r="AM86" s="49"/>
      <c r="AN86" s="49"/>
      <c r="AO86" s="49"/>
      <c r="AP86" s="49"/>
      <c r="AQ86" s="49"/>
      <c r="AR86" s="49"/>
      <c r="AS86" s="49"/>
      <c r="AT86" s="2"/>
      <c r="AU86" s="2"/>
      <c r="AV86" s="2"/>
      <c r="AW86" s="2"/>
      <c r="AX86" s="2"/>
      <c r="AY86" s="2"/>
      <c r="AZ86" s="2"/>
      <c r="BA86" s="2"/>
      <c r="BB86" s="2"/>
      <c r="BC86" s="2"/>
      <c r="BE86" s="49">
        <v>0</v>
      </c>
      <c r="BF86" s="49">
        <v>3</v>
      </c>
      <c r="BG86" s="49">
        <v>0</v>
      </c>
      <c r="BH86" s="49">
        <v>3.75</v>
      </c>
      <c r="BI86" s="49">
        <v>4.1666666670000003</v>
      </c>
      <c r="BJ86" s="49"/>
      <c r="BK86" s="49">
        <v>1.25</v>
      </c>
      <c r="BL86" s="49"/>
      <c r="BM86" s="49">
        <v>3.3333333330000001</v>
      </c>
      <c r="BN86" s="49">
        <v>5</v>
      </c>
      <c r="BO86" s="49">
        <v>1.6666666670000001</v>
      </c>
      <c r="BQ86" s="49">
        <v>0</v>
      </c>
      <c r="BR86" s="49"/>
      <c r="BS86" s="49">
        <v>3.75</v>
      </c>
      <c r="BT86" s="49">
        <v>4</v>
      </c>
      <c r="BU86" s="49"/>
      <c r="BV86" s="49">
        <v>5</v>
      </c>
      <c r="BW86" s="49"/>
      <c r="BX86" s="49">
        <v>0.83333333300000001</v>
      </c>
      <c r="BY86" s="49">
        <v>5</v>
      </c>
    </row>
    <row r="87" spans="34:77" x14ac:dyDescent="0.3">
      <c r="AH87" s="49"/>
      <c r="AI87" s="49"/>
      <c r="AJ87" s="49"/>
      <c r="AK87" s="49"/>
      <c r="AL87" s="49"/>
      <c r="AM87" s="49"/>
      <c r="AN87" s="49"/>
      <c r="AO87" s="49"/>
      <c r="AP87" s="49"/>
      <c r="AQ87" s="49"/>
      <c r="AR87" s="49"/>
      <c r="AS87" s="49"/>
      <c r="AT87" s="2"/>
      <c r="AU87" s="2"/>
      <c r="AV87" s="2"/>
      <c r="AW87" s="2"/>
      <c r="AX87" s="2"/>
      <c r="AY87" s="2"/>
      <c r="AZ87" s="2"/>
      <c r="BA87" s="2"/>
      <c r="BB87" s="2"/>
      <c r="BC87" s="2"/>
      <c r="BE87" s="49">
        <v>0</v>
      </c>
      <c r="BF87" s="49">
        <v>4</v>
      </c>
      <c r="BG87" s="49">
        <v>0</v>
      </c>
      <c r="BH87" s="49">
        <v>3.75</v>
      </c>
      <c r="BI87" s="49">
        <v>4.1666666670000003</v>
      </c>
      <c r="BJ87" s="49"/>
      <c r="BK87" s="49">
        <v>1.25</v>
      </c>
      <c r="BL87" s="49"/>
      <c r="BM87" s="49">
        <v>3.3333333330000001</v>
      </c>
      <c r="BN87" s="49">
        <v>5</v>
      </c>
      <c r="BO87" s="49">
        <v>3.3333333330000001</v>
      </c>
      <c r="BQ87" s="49">
        <v>0</v>
      </c>
      <c r="BR87" s="49"/>
      <c r="BS87" s="49">
        <v>2.5</v>
      </c>
      <c r="BT87" s="49">
        <v>4</v>
      </c>
      <c r="BU87" s="49"/>
      <c r="BV87" s="49">
        <v>6.6666666670000003</v>
      </c>
      <c r="BW87" s="49"/>
      <c r="BX87" s="49">
        <v>1.6666666670000001</v>
      </c>
      <c r="BY87" s="49">
        <v>5</v>
      </c>
    </row>
    <row r="88" spans="34:77" x14ac:dyDescent="0.3">
      <c r="AH88" s="49"/>
      <c r="AI88" s="49"/>
      <c r="AJ88" s="49"/>
      <c r="AK88" s="49"/>
      <c r="AL88" s="49"/>
      <c r="AM88" s="49"/>
      <c r="AN88" s="49"/>
      <c r="AO88" s="49"/>
      <c r="AP88" s="49"/>
      <c r="AQ88" s="49"/>
      <c r="AR88" s="49"/>
      <c r="AS88" s="49"/>
      <c r="AT88" s="2"/>
      <c r="AU88" s="2"/>
      <c r="AV88" s="2"/>
      <c r="AW88" s="2"/>
      <c r="AX88" s="2"/>
      <c r="AY88" s="2"/>
      <c r="AZ88" s="2"/>
      <c r="BA88" s="2"/>
      <c r="BB88" s="2"/>
      <c r="BC88" s="2"/>
      <c r="BE88" s="49">
        <v>1</v>
      </c>
      <c r="BF88" s="49">
        <v>4</v>
      </c>
      <c r="BG88" s="49">
        <v>0</v>
      </c>
      <c r="BH88" s="49">
        <v>3.75</v>
      </c>
      <c r="BI88" s="49">
        <v>5</v>
      </c>
      <c r="BJ88" s="49"/>
      <c r="BK88" s="49">
        <v>1.25</v>
      </c>
      <c r="BL88" s="49"/>
      <c r="BM88" s="49">
        <v>3.3333333330000001</v>
      </c>
      <c r="BN88" s="49">
        <v>5</v>
      </c>
      <c r="BO88" s="49">
        <v>5</v>
      </c>
      <c r="BQ88" s="49">
        <v>0</v>
      </c>
      <c r="BR88" s="49"/>
      <c r="BS88" s="49">
        <v>2.5</v>
      </c>
      <c r="BT88" s="49">
        <v>4</v>
      </c>
      <c r="BU88" s="49"/>
      <c r="BV88" s="49">
        <v>6.6666666670000003</v>
      </c>
      <c r="BW88" s="49"/>
      <c r="BX88" s="49">
        <v>0</v>
      </c>
      <c r="BY88" s="49">
        <v>10</v>
      </c>
    </row>
    <row r="89" spans="34:77" x14ac:dyDescent="0.3">
      <c r="AH89" s="49"/>
      <c r="AI89" s="49"/>
      <c r="AJ89" s="49"/>
      <c r="AK89" s="49"/>
      <c r="AL89" s="49"/>
      <c r="AM89" s="49"/>
      <c r="AN89" s="49"/>
      <c r="AO89" s="49"/>
      <c r="AP89" s="49"/>
      <c r="AQ89" s="49"/>
      <c r="AR89" s="49"/>
      <c r="AS89" s="49"/>
      <c r="AT89" s="2"/>
      <c r="AU89" s="2"/>
      <c r="AV89" s="2"/>
      <c r="AW89" s="2"/>
      <c r="AX89" s="2"/>
      <c r="AY89" s="2"/>
      <c r="AZ89" s="2"/>
      <c r="BA89" s="2"/>
      <c r="BB89" s="2"/>
      <c r="BC89" s="2"/>
      <c r="BE89" s="49">
        <v>2</v>
      </c>
      <c r="BF89" s="49">
        <v>2</v>
      </c>
      <c r="BG89" s="49">
        <v>0</v>
      </c>
      <c r="BH89" s="49">
        <v>3.75</v>
      </c>
      <c r="BI89" s="49">
        <v>5</v>
      </c>
      <c r="BJ89" s="49"/>
      <c r="BK89" s="49">
        <v>2.5</v>
      </c>
      <c r="BL89" s="49"/>
      <c r="BM89" s="49">
        <v>5</v>
      </c>
      <c r="BN89" s="49">
        <v>3.75</v>
      </c>
      <c r="BO89" s="49">
        <v>3.3333333330000001</v>
      </c>
      <c r="BQ89" s="49">
        <v>0</v>
      </c>
      <c r="BR89" s="49"/>
      <c r="BS89" s="49">
        <v>1.25</v>
      </c>
      <c r="BT89" s="49">
        <v>3</v>
      </c>
      <c r="BU89" s="49"/>
      <c r="BV89" s="49">
        <v>3.3333333330000001</v>
      </c>
      <c r="BW89" s="49"/>
      <c r="BX89" s="49">
        <v>0.83333333300000001</v>
      </c>
      <c r="BY89" s="49">
        <v>5</v>
      </c>
    </row>
    <row r="90" spans="34:77" x14ac:dyDescent="0.3">
      <c r="AH90" s="49"/>
      <c r="AI90" s="49"/>
      <c r="AJ90" s="49"/>
      <c r="AK90" s="49"/>
      <c r="AL90" s="49"/>
      <c r="AM90" s="49"/>
      <c r="AN90" s="49"/>
      <c r="AO90" s="49"/>
      <c r="AP90" s="49"/>
      <c r="AQ90" s="49"/>
      <c r="AR90" s="49"/>
      <c r="AS90" s="49"/>
      <c r="AT90" s="2"/>
      <c r="AU90" s="2"/>
      <c r="AV90" s="2"/>
      <c r="AW90" s="2"/>
      <c r="AX90" s="2"/>
      <c r="AY90" s="2"/>
      <c r="AZ90" s="2"/>
      <c r="BA90" s="2"/>
      <c r="BB90" s="2"/>
      <c r="BC90" s="2"/>
      <c r="BE90" s="49">
        <v>1</v>
      </c>
      <c r="BF90" s="49">
        <v>2</v>
      </c>
      <c r="BG90" s="49">
        <v>0</v>
      </c>
      <c r="BH90" s="49">
        <v>3.75</v>
      </c>
      <c r="BI90" s="49">
        <v>4.1666666670000003</v>
      </c>
      <c r="BJ90" s="49"/>
      <c r="BK90" s="49">
        <v>1.25</v>
      </c>
      <c r="BL90" s="49"/>
      <c r="BM90" s="49">
        <v>1.6666666670000001</v>
      </c>
      <c r="BN90" s="49">
        <v>5</v>
      </c>
      <c r="BO90" s="49">
        <v>5</v>
      </c>
      <c r="BQ90" s="49">
        <v>0</v>
      </c>
      <c r="BR90" s="49"/>
      <c r="BS90" s="49">
        <v>2.5</v>
      </c>
      <c r="BT90" s="49">
        <v>4</v>
      </c>
      <c r="BU90" s="49"/>
      <c r="BV90" s="49">
        <v>3.3333333330000001</v>
      </c>
      <c r="BW90" s="49"/>
      <c r="BX90" s="49">
        <v>3.3333333330000001</v>
      </c>
      <c r="BY90" s="49">
        <v>5</v>
      </c>
    </row>
    <row r="91" spans="34:77" x14ac:dyDescent="0.3">
      <c r="AH91" s="49"/>
      <c r="AI91" s="49"/>
      <c r="AJ91" s="49"/>
      <c r="AK91" s="49"/>
      <c r="AL91" s="49"/>
      <c r="AM91" s="49"/>
      <c r="AN91" s="49"/>
      <c r="AO91" s="49"/>
      <c r="AP91" s="49"/>
      <c r="AQ91" s="49"/>
      <c r="AR91" s="49"/>
      <c r="AS91" s="49"/>
      <c r="AT91" s="2"/>
      <c r="AU91" s="2"/>
      <c r="AV91" s="2"/>
      <c r="AW91" s="2"/>
      <c r="AX91" s="2"/>
      <c r="AY91" s="2"/>
      <c r="AZ91" s="2"/>
      <c r="BA91" s="2"/>
      <c r="BB91" s="2"/>
      <c r="BC91" s="2"/>
      <c r="BE91" s="49">
        <v>1</v>
      </c>
      <c r="BF91" s="49">
        <v>4</v>
      </c>
      <c r="BG91" s="49">
        <v>0</v>
      </c>
      <c r="BH91" s="49">
        <v>3.75</v>
      </c>
      <c r="BI91" s="49">
        <v>5</v>
      </c>
      <c r="BJ91" s="49"/>
      <c r="BK91" s="49">
        <v>3.75</v>
      </c>
      <c r="BL91" s="49"/>
      <c r="BM91" s="49">
        <v>5</v>
      </c>
      <c r="BN91" s="49">
        <v>5</v>
      </c>
      <c r="BO91" s="49">
        <v>1.6666666670000001</v>
      </c>
      <c r="BQ91" s="49">
        <v>0</v>
      </c>
      <c r="BR91" s="49"/>
      <c r="BS91" s="49">
        <v>3.75</v>
      </c>
      <c r="BT91" s="49">
        <v>5</v>
      </c>
      <c r="BU91" s="49"/>
      <c r="BV91" s="49">
        <v>6.6666666670000003</v>
      </c>
      <c r="BW91" s="49"/>
      <c r="BX91" s="49">
        <v>1.6666666670000001</v>
      </c>
      <c r="BY91" s="49">
        <v>5</v>
      </c>
    </row>
    <row r="92" spans="34:77" x14ac:dyDescent="0.3">
      <c r="AH92" s="49"/>
      <c r="AI92" s="49"/>
      <c r="AJ92" s="49"/>
      <c r="AK92" s="49"/>
      <c r="AL92" s="49"/>
      <c r="AM92" s="49"/>
      <c r="AN92" s="49"/>
      <c r="AO92" s="49"/>
      <c r="AP92" s="49"/>
      <c r="AQ92" s="49"/>
      <c r="AR92" s="49"/>
      <c r="AS92" s="49"/>
      <c r="AT92" s="2"/>
      <c r="AU92" s="2"/>
      <c r="AV92" s="2"/>
      <c r="AW92" s="2"/>
      <c r="AX92" s="2"/>
      <c r="AY92" s="2"/>
      <c r="AZ92" s="2"/>
      <c r="BA92" s="2"/>
      <c r="BB92" s="2"/>
      <c r="BC92" s="2"/>
      <c r="BE92" s="49">
        <v>1</v>
      </c>
      <c r="BF92" s="49">
        <v>3</v>
      </c>
      <c r="BG92" s="49">
        <v>0</v>
      </c>
      <c r="BH92" s="49">
        <v>3.75</v>
      </c>
      <c r="BI92" s="49">
        <v>5</v>
      </c>
      <c r="BJ92" s="49"/>
      <c r="BK92" s="49">
        <v>2.5</v>
      </c>
      <c r="BL92" s="49"/>
      <c r="BM92" s="49">
        <v>3.3333333330000001</v>
      </c>
      <c r="BN92" s="49">
        <v>3.75</v>
      </c>
      <c r="BO92" s="49">
        <v>5</v>
      </c>
      <c r="BQ92" s="49">
        <v>0</v>
      </c>
      <c r="BR92" s="49"/>
      <c r="BS92" s="49">
        <v>5</v>
      </c>
      <c r="BT92" s="49">
        <v>5</v>
      </c>
      <c r="BU92" s="49"/>
      <c r="BV92" s="49">
        <v>5</v>
      </c>
      <c r="BW92" s="49"/>
      <c r="BX92" s="49">
        <v>0.83333333300000001</v>
      </c>
      <c r="BY92" s="49">
        <v>8.3333329999999997</v>
      </c>
    </row>
    <row r="93" spans="34:77" x14ac:dyDescent="0.3">
      <c r="AH93" s="49"/>
      <c r="AI93" s="49"/>
      <c r="AJ93" s="49"/>
      <c r="AK93" s="49"/>
      <c r="AL93" s="49"/>
      <c r="AM93" s="49"/>
      <c r="AN93" s="49"/>
      <c r="AO93" s="49"/>
      <c r="AP93" s="49"/>
      <c r="AQ93" s="49"/>
      <c r="AR93" s="49"/>
      <c r="AS93" s="49"/>
      <c r="AT93" s="2"/>
      <c r="AU93" s="2"/>
      <c r="AV93" s="2"/>
      <c r="AW93" s="2"/>
      <c r="AX93" s="2"/>
      <c r="AY93" s="2"/>
      <c r="AZ93" s="2"/>
      <c r="BA93" s="2"/>
      <c r="BB93" s="2"/>
      <c r="BC93" s="2"/>
      <c r="BE93" s="49">
        <v>2</v>
      </c>
      <c r="BF93" s="49">
        <v>2</v>
      </c>
      <c r="BG93" s="49">
        <v>0</v>
      </c>
      <c r="BH93" s="49">
        <v>3.75</v>
      </c>
      <c r="BI93" s="49">
        <v>5</v>
      </c>
      <c r="BJ93" s="49"/>
      <c r="BK93" s="49">
        <v>1.25</v>
      </c>
      <c r="BL93" s="49"/>
      <c r="BM93" s="49">
        <v>1.6666666670000001</v>
      </c>
      <c r="BN93" s="49">
        <v>5</v>
      </c>
      <c r="BO93" s="49">
        <v>3.3333333330000001</v>
      </c>
      <c r="BQ93" s="49">
        <v>0</v>
      </c>
      <c r="BR93" s="49"/>
      <c r="BS93" s="49">
        <v>1.25</v>
      </c>
      <c r="BT93" s="49">
        <v>2</v>
      </c>
      <c r="BU93" s="49"/>
      <c r="BV93" s="49">
        <v>3.3333333330000001</v>
      </c>
      <c r="BW93" s="49"/>
      <c r="BX93" s="49">
        <v>1.6666666670000001</v>
      </c>
      <c r="BY93" s="49">
        <v>6.6666670000000003</v>
      </c>
    </row>
    <row r="94" spans="34:77" x14ac:dyDescent="0.3">
      <c r="AH94" s="49"/>
      <c r="AI94" s="49"/>
      <c r="AJ94" s="49"/>
      <c r="AK94" s="49"/>
      <c r="AL94" s="49"/>
      <c r="AM94" s="49"/>
      <c r="AN94" s="49"/>
      <c r="AO94" s="49"/>
      <c r="AP94" s="49"/>
      <c r="AQ94" s="49"/>
      <c r="AR94" s="49"/>
      <c r="AS94" s="49"/>
      <c r="AT94" s="2"/>
      <c r="AU94" s="2"/>
      <c r="AV94" s="2"/>
      <c r="AW94" s="2"/>
      <c r="AX94" s="2"/>
      <c r="AY94" s="2"/>
      <c r="AZ94" s="2"/>
      <c r="BA94" s="2"/>
      <c r="BB94" s="2"/>
      <c r="BC94" s="2"/>
      <c r="BE94" s="49">
        <v>0</v>
      </c>
      <c r="BF94" s="49">
        <v>4</v>
      </c>
      <c r="BG94" s="49">
        <v>0</v>
      </c>
      <c r="BH94" s="49">
        <v>3.75</v>
      </c>
      <c r="BI94" s="49">
        <v>5.8333333329999997</v>
      </c>
      <c r="BJ94" s="49"/>
      <c r="BK94" s="49">
        <v>0</v>
      </c>
      <c r="BL94" s="49"/>
      <c r="BM94" s="49">
        <v>5</v>
      </c>
      <c r="BN94" s="49">
        <v>5</v>
      </c>
      <c r="BO94" s="49">
        <v>5</v>
      </c>
      <c r="BQ94" s="49">
        <v>0</v>
      </c>
      <c r="BR94" s="49"/>
      <c r="BS94" s="49">
        <v>3.75</v>
      </c>
      <c r="BT94" s="49">
        <v>4</v>
      </c>
      <c r="BU94" s="49"/>
      <c r="BV94" s="49">
        <v>6.6666666670000003</v>
      </c>
      <c r="BW94" s="49"/>
      <c r="BX94" s="49">
        <v>1.6666666670000001</v>
      </c>
      <c r="BY94" s="49">
        <v>5</v>
      </c>
    </row>
    <row r="95" spans="34:77" x14ac:dyDescent="0.3">
      <c r="AH95" s="49"/>
      <c r="AI95" s="49"/>
      <c r="AJ95" s="49"/>
      <c r="AK95" s="49"/>
      <c r="AL95" s="49"/>
      <c r="AM95" s="49"/>
      <c r="AN95" s="49"/>
      <c r="AO95" s="49"/>
      <c r="AP95" s="49"/>
      <c r="AQ95" s="49"/>
      <c r="AR95" s="49"/>
      <c r="AS95" s="49"/>
      <c r="AT95" s="2"/>
      <c r="AU95" s="2"/>
      <c r="AV95" s="2"/>
      <c r="AW95" s="2"/>
      <c r="AX95" s="2"/>
      <c r="AY95" s="2"/>
      <c r="AZ95" s="2"/>
      <c r="BA95" s="2"/>
      <c r="BB95" s="2"/>
      <c r="BC95" s="2"/>
      <c r="BE95" s="49">
        <v>1</v>
      </c>
      <c r="BF95" s="49">
        <v>4</v>
      </c>
      <c r="BG95" s="49">
        <v>1</v>
      </c>
      <c r="BH95" s="49">
        <v>3.75</v>
      </c>
      <c r="BI95" s="49">
        <v>4.1666666670000003</v>
      </c>
      <c r="BJ95" s="49"/>
      <c r="BK95" s="49">
        <v>1.25</v>
      </c>
      <c r="BL95" s="49"/>
      <c r="BM95" s="49">
        <v>3.3333333330000001</v>
      </c>
      <c r="BN95" s="49">
        <v>5</v>
      </c>
      <c r="BO95" s="49">
        <v>3.3333333330000001</v>
      </c>
      <c r="BQ95" s="49">
        <v>0</v>
      </c>
      <c r="BR95" s="49"/>
      <c r="BS95" s="49">
        <v>2.5</v>
      </c>
      <c r="BT95" s="49">
        <v>4</v>
      </c>
      <c r="BU95" s="49"/>
      <c r="BV95" s="49">
        <v>6.6666666670000003</v>
      </c>
      <c r="BW95" s="49"/>
      <c r="BX95" s="49">
        <v>0.83333333300000001</v>
      </c>
      <c r="BY95" s="49">
        <v>5</v>
      </c>
    </row>
    <row r="96" spans="34:77" x14ac:dyDescent="0.3">
      <c r="AH96" s="49"/>
      <c r="AI96" s="49"/>
      <c r="AJ96" s="49"/>
      <c r="AK96" s="49"/>
      <c r="AL96" s="49"/>
      <c r="AM96" s="49"/>
      <c r="AN96" s="49"/>
      <c r="AO96" s="49"/>
      <c r="AP96" s="49"/>
      <c r="AQ96" s="49"/>
      <c r="AR96" s="49"/>
      <c r="AS96" s="49"/>
      <c r="AT96" s="2"/>
      <c r="AU96" s="2"/>
      <c r="AV96" s="2"/>
      <c r="AW96" s="2"/>
      <c r="AX96" s="2"/>
      <c r="AY96" s="2"/>
      <c r="AZ96" s="2"/>
      <c r="BA96" s="2"/>
      <c r="BB96" s="2"/>
      <c r="BC96" s="2"/>
      <c r="BE96" s="49">
        <v>0</v>
      </c>
      <c r="BF96" s="49">
        <v>3</v>
      </c>
      <c r="BG96" s="49">
        <v>0</v>
      </c>
      <c r="BH96" s="49">
        <v>3.75</v>
      </c>
      <c r="BI96" s="49">
        <v>5</v>
      </c>
      <c r="BJ96" s="49"/>
      <c r="BK96" s="49">
        <v>1.25</v>
      </c>
      <c r="BL96" s="49"/>
      <c r="BM96" s="49">
        <v>3.3333333330000001</v>
      </c>
      <c r="BN96" s="49">
        <v>5</v>
      </c>
      <c r="BO96" s="49">
        <v>1.6666666670000001</v>
      </c>
      <c r="BQ96" s="49">
        <v>0</v>
      </c>
      <c r="BR96" s="49"/>
      <c r="BS96" s="49">
        <v>1.25</v>
      </c>
      <c r="BT96" s="49">
        <v>5</v>
      </c>
      <c r="BU96" s="49"/>
      <c r="BV96" s="49">
        <v>5</v>
      </c>
      <c r="BW96" s="49"/>
      <c r="BX96" s="49">
        <v>0.83333333300000001</v>
      </c>
      <c r="BY96" s="49">
        <v>8.3333329999999997</v>
      </c>
    </row>
    <row r="97" spans="34:77" x14ac:dyDescent="0.3">
      <c r="AH97" s="49"/>
      <c r="AI97" s="49"/>
      <c r="AJ97" s="49"/>
      <c r="AK97" s="49"/>
      <c r="AL97" s="49"/>
      <c r="AM97" s="49"/>
      <c r="AN97" s="49"/>
      <c r="AO97" s="49"/>
      <c r="AP97" s="49"/>
      <c r="AQ97" s="49"/>
      <c r="AR97" s="49"/>
      <c r="AS97" s="49"/>
      <c r="AT97" s="2"/>
      <c r="AU97" s="2"/>
      <c r="AV97" s="2"/>
      <c r="AW97" s="2"/>
      <c r="AX97" s="2"/>
      <c r="AY97" s="2"/>
      <c r="AZ97" s="2"/>
      <c r="BA97" s="2"/>
      <c r="BB97" s="2"/>
      <c r="BC97" s="2"/>
      <c r="BE97" s="49">
        <v>0</v>
      </c>
      <c r="BF97" s="49">
        <v>3</v>
      </c>
      <c r="BG97" s="49">
        <v>0</v>
      </c>
      <c r="BH97" s="49">
        <v>3.75</v>
      </c>
      <c r="BI97" s="49">
        <v>4.1666666670000003</v>
      </c>
      <c r="BJ97" s="49"/>
      <c r="BK97" s="49">
        <v>1.25</v>
      </c>
      <c r="BL97" s="49"/>
      <c r="BM97" s="49">
        <v>3.3333333330000001</v>
      </c>
      <c r="BN97" s="49">
        <v>5</v>
      </c>
      <c r="BO97" s="49">
        <v>5</v>
      </c>
      <c r="BQ97" s="49">
        <v>0</v>
      </c>
      <c r="BR97" s="49"/>
      <c r="BS97" s="49">
        <v>5</v>
      </c>
      <c r="BT97" s="49">
        <v>4</v>
      </c>
      <c r="BU97" s="49"/>
      <c r="BV97" s="49">
        <v>5</v>
      </c>
      <c r="BW97" s="49"/>
      <c r="BX97" s="49">
        <v>0</v>
      </c>
      <c r="BY97" s="49">
        <v>5</v>
      </c>
    </row>
    <row r="98" spans="34:77" x14ac:dyDescent="0.3">
      <c r="AH98" s="49"/>
      <c r="AI98" s="49"/>
      <c r="AJ98" s="49"/>
      <c r="AK98" s="49"/>
      <c r="AL98" s="49"/>
      <c r="AM98" s="49"/>
      <c r="AN98" s="49"/>
      <c r="AO98" s="49"/>
      <c r="AP98" s="49"/>
      <c r="AQ98" s="49"/>
      <c r="AR98" s="49"/>
      <c r="AS98" s="49"/>
      <c r="AT98" s="2"/>
      <c r="AU98" s="2"/>
      <c r="AV98" s="2"/>
      <c r="AW98" s="2"/>
      <c r="AX98" s="2"/>
      <c r="AY98" s="2"/>
      <c r="AZ98" s="2"/>
      <c r="BA98" s="2"/>
      <c r="BB98" s="2"/>
      <c r="BC98" s="2"/>
      <c r="BE98" s="49">
        <v>0</v>
      </c>
      <c r="BF98" s="49">
        <v>3</v>
      </c>
      <c r="BG98" s="49">
        <v>0</v>
      </c>
      <c r="BH98" s="49">
        <v>2.5</v>
      </c>
      <c r="BI98" s="49">
        <v>5</v>
      </c>
      <c r="BJ98" s="49"/>
      <c r="BK98" s="49">
        <v>1.25</v>
      </c>
      <c r="BL98" s="49"/>
      <c r="BM98" s="49">
        <v>3.3333333330000001</v>
      </c>
      <c r="BN98" s="49">
        <v>3.75</v>
      </c>
      <c r="BO98" s="49">
        <v>3.3333333330000001</v>
      </c>
      <c r="BQ98" s="49">
        <v>0</v>
      </c>
      <c r="BR98" s="49"/>
      <c r="BS98" s="49">
        <v>5</v>
      </c>
      <c r="BT98" s="49">
        <v>4</v>
      </c>
      <c r="BU98" s="49"/>
      <c r="BV98" s="49">
        <v>5</v>
      </c>
      <c r="BW98" s="49"/>
      <c r="BX98" s="49">
        <v>2.5</v>
      </c>
      <c r="BY98" s="49">
        <v>6.6666670000000003</v>
      </c>
    </row>
    <row r="99" spans="34:77" x14ac:dyDescent="0.3">
      <c r="AH99" s="49"/>
      <c r="AI99" s="49"/>
      <c r="AJ99" s="49"/>
      <c r="AK99" s="49"/>
      <c r="AL99" s="49"/>
      <c r="AM99" s="49"/>
      <c r="AN99" s="49"/>
      <c r="AO99" s="49"/>
      <c r="AP99" s="49"/>
      <c r="AQ99" s="49"/>
      <c r="AR99" s="49"/>
      <c r="AS99" s="49"/>
      <c r="AT99" s="2"/>
      <c r="AU99" s="2"/>
      <c r="AV99" s="2"/>
      <c r="AW99" s="2"/>
      <c r="AX99" s="2"/>
      <c r="AY99" s="2"/>
      <c r="AZ99" s="2"/>
      <c r="BA99" s="2"/>
      <c r="BB99" s="2"/>
      <c r="BC99" s="2"/>
      <c r="BE99" s="49">
        <v>0</v>
      </c>
      <c r="BF99" s="49">
        <v>3</v>
      </c>
      <c r="BG99" s="49">
        <v>0</v>
      </c>
      <c r="BH99" s="49">
        <v>2.5</v>
      </c>
      <c r="BI99" s="49">
        <v>3.3333333330000001</v>
      </c>
      <c r="BJ99" s="49"/>
      <c r="BK99" s="49">
        <v>1.25</v>
      </c>
      <c r="BL99" s="49"/>
      <c r="BM99" s="49">
        <v>3.3333333330000001</v>
      </c>
      <c r="BN99" s="49">
        <v>3.75</v>
      </c>
      <c r="BO99" s="49">
        <v>3.3333333330000001</v>
      </c>
      <c r="BQ99" s="49">
        <v>0</v>
      </c>
      <c r="BR99" s="49"/>
      <c r="BS99" s="49">
        <v>2.5</v>
      </c>
      <c r="BT99" s="49">
        <v>5</v>
      </c>
      <c r="BU99" s="49"/>
      <c r="BV99" s="49">
        <v>5</v>
      </c>
      <c r="BW99" s="49"/>
      <c r="BX99" s="49">
        <v>2.5</v>
      </c>
      <c r="BY99" s="49">
        <v>6.6666670000000003</v>
      </c>
    </row>
    <row r="100" spans="34:77" x14ac:dyDescent="0.3">
      <c r="AH100" s="49"/>
      <c r="AI100" s="49"/>
      <c r="AJ100" s="49"/>
      <c r="AK100" s="49"/>
      <c r="AL100" s="49"/>
      <c r="AM100" s="49"/>
      <c r="AN100" s="49"/>
      <c r="AO100" s="49"/>
      <c r="AP100" s="49"/>
      <c r="AQ100" s="49"/>
      <c r="AR100" s="49"/>
      <c r="AS100" s="49"/>
      <c r="AT100" s="2"/>
      <c r="AU100" s="2"/>
      <c r="AV100" s="2"/>
      <c r="AW100" s="2"/>
      <c r="AX100" s="2"/>
      <c r="AY100" s="2"/>
      <c r="AZ100" s="2"/>
      <c r="BA100" s="2"/>
      <c r="BB100" s="2"/>
      <c r="BC100" s="2"/>
      <c r="BE100" s="49">
        <v>0</v>
      </c>
      <c r="BF100" s="49">
        <v>3</v>
      </c>
      <c r="BG100" s="49">
        <v>1</v>
      </c>
      <c r="BH100" s="49">
        <v>2.5</v>
      </c>
      <c r="BI100" s="49">
        <v>3.3333333330000001</v>
      </c>
      <c r="BJ100" s="49"/>
      <c r="BK100" s="49">
        <v>0</v>
      </c>
      <c r="BL100" s="49"/>
      <c r="BM100" s="49">
        <v>3.3333333330000001</v>
      </c>
      <c r="BN100" s="49">
        <v>5</v>
      </c>
      <c r="BO100" s="49">
        <v>0</v>
      </c>
      <c r="BQ100" s="49">
        <v>0</v>
      </c>
      <c r="BR100" s="49"/>
      <c r="BS100" s="49">
        <v>3.75</v>
      </c>
      <c r="BT100" s="49">
        <v>2</v>
      </c>
      <c r="BU100" s="49"/>
      <c r="BV100" s="49">
        <v>5</v>
      </c>
      <c r="BW100" s="49"/>
      <c r="BX100" s="49">
        <v>0</v>
      </c>
      <c r="BY100" s="49">
        <v>6.6666670000000003</v>
      </c>
    </row>
    <row r="101" spans="34:77" x14ac:dyDescent="0.3">
      <c r="AH101" s="49"/>
      <c r="AI101" s="49"/>
      <c r="AJ101" s="49"/>
      <c r="AK101" s="49"/>
      <c r="AL101" s="49"/>
      <c r="AM101" s="49"/>
      <c r="AN101" s="49"/>
      <c r="AO101" s="49"/>
      <c r="AP101" s="49"/>
      <c r="AQ101" s="49"/>
      <c r="AR101" s="49"/>
      <c r="AS101" s="49"/>
      <c r="AT101" s="2"/>
      <c r="AU101" s="2"/>
      <c r="AV101" s="2"/>
      <c r="AW101" s="2"/>
      <c r="AX101" s="2"/>
      <c r="AY101" s="2"/>
      <c r="AZ101" s="2"/>
      <c r="BA101" s="2"/>
      <c r="BB101" s="2"/>
      <c r="BC101" s="2"/>
      <c r="BE101" s="49">
        <v>1</v>
      </c>
      <c r="BF101" s="49">
        <v>3</v>
      </c>
      <c r="BG101" s="49">
        <v>0</v>
      </c>
      <c r="BH101" s="49">
        <v>3.75</v>
      </c>
      <c r="BI101" s="49">
        <v>5.8333333329999997</v>
      </c>
      <c r="BJ101" s="49"/>
      <c r="BK101" s="49">
        <v>0</v>
      </c>
      <c r="BL101" s="49"/>
      <c r="BM101" s="49">
        <v>3.3333333330000001</v>
      </c>
      <c r="BN101" s="49">
        <v>5</v>
      </c>
      <c r="BO101" s="49">
        <v>5</v>
      </c>
      <c r="BQ101" s="49">
        <v>0</v>
      </c>
      <c r="BR101" s="49"/>
      <c r="BS101" s="49">
        <v>0</v>
      </c>
      <c r="BT101" s="49">
        <v>5</v>
      </c>
      <c r="BU101" s="49"/>
      <c r="BV101" s="49">
        <v>5</v>
      </c>
      <c r="BW101" s="49"/>
      <c r="BX101" s="49">
        <v>0</v>
      </c>
      <c r="BY101" s="49">
        <v>5</v>
      </c>
    </row>
    <row r="102" spans="34:77" x14ac:dyDescent="0.3">
      <c r="BE102" s="49"/>
      <c r="BF102" s="49"/>
      <c r="BG102" s="49"/>
      <c r="BH102" s="49"/>
      <c r="BI102" s="49"/>
      <c r="BJ102" s="49"/>
      <c r="BK102" s="49">
        <v>0</v>
      </c>
      <c r="BL102" s="49"/>
      <c r="BM102" s="49">
        <v>1.6666666670000001</v>
      </c>
      <c r="BN102" s="49">
        <v>0</v>
      </c>
      <c r="BO102" s="49">
        <v>3.3333333330000001</v>
      </c>
      <c r="BQ102" s="49">
        <v>0</v>
      </c>
      <c r="BR102" s="49"/>
      <c r="BS102" s="49">
        <v>5</v>
      </c>
      <c r="BT102" s="49">
        <v>3</v>
      </c>
      <c r="BU102" s="49"/>
      <c r="BV102" s="49">
        <v>0</v>
      </c>
      <c r="BW102" s="49"/>
      <c r="BX102" s="49">
        <v>5</v>
      </c>
      <c r="BY102" s="49">
        <v>3.3333330000000001</v>
      </c>
    </row>
    <row r="103" spans="34:77" x14ac:dyDescent="0.3">
      <c r="AT103" s="49"/>
      <c r="AU103" s="49"/>
      <c r="AV103" s="49"/>
      <c r="AW103" s="49"/>
      <c r="AX103" s="49"/>
      <c r="AY103" s="49"/>
      <c r="AZ103" s="49"/>
      <c r="BA103" s="49"/>
      <c r="BB103" s="49"/>
      <c r="BC103" s="49"/>
    </row>
    <row r="104" spans="34:77" x14ac:dyDescent="0.3">
      <c r="AT104" s="49"/>
      <c r="AU104" s="49"/>
      <c r="AV104" s="49"/>
      <c r="AW104" s="49"/>
      <c r="AX104" s="49"/>
      <c r="AY104" s="49"/>
      <c r="AZ104" s="49"/>
      <c r="BA104" s="49"/>
      <c r="BB104" s="49"/>
      <c r="BC104" s="49"/>
    </row>
    <row r="105" spans="34:77" x14ac:dyDescent="0.3">
      <c r="AT105" s="49"/>
      <c r="AU105" s="49"/>
      <c r="AV105" s="49"/>
      <c r="AW105" s="49"/>
      <c r="AX105" s="49"/>
      <c r="AY105" s="49"/>
      <c r="AZ105" s="49"/>
      <c r="BA105" s="49"/>
      <c r="BB105" s="49"/>
      <c r="BC105" s="49"/>
    </row>
    <row r="106" spans="34:77" x14ac:dyDescent="0.3">
      <c r="AT106" s="49"/>
      <c r="AU106" s="49"/>
      <c r="AV106" s="49"/>
      <c r="AW106" s="49"/>
      <c r="AX106" s="49"/>
      <c r="AY106" s="49"/>
      <c r="AZ106" s="49"/>
      <c r="BA106" s="49"/>
      <c r="BB106" s="49"/>
      <c r="BC106" s="49"/>
    </row>
    <row r="107" spans="34:77" x14ac:dyDescent="0.3">
      <c r="AT107" s="49"/>
      <c r="AU107" s="49"/>
      <c r="AV107" s="49"/>
      <c r="AW107" s="49"/>
      <c r="AX107" s="49"/>
      <c r="AY107" s="49"/>
      <c r="AZ107" s="49"/>
      <c r="BA107" s="49"/>
      <c r="BB107" s="49"/>
      <c r="BC107" s="49"/>
    </row>
    <row r="108" spans="34:77" x14ac:dyDescent="0.3">
      <c r="AT108" s="49"/>
      <c r="AU108" s="49"/>
      <c r="AV108" s="49"/>
      <c r="AW108" s="49"/>
      <c r="AX108" s="49"/>
      <c r="AY108" s="49"/>
      <c r="AZ108" s="49"/>
      <c r="BA108" s="49"/>
      <c r="BB108" s="49"/>
      <c r="BC108" s="49"/>
    </row>
    <row r="109" spans="34:77" x14ac:dyDescent="0.3">
      <c r="AT109" s="49"/>
      <c r="AU109" s="49"/>
      <c r="AV109" s="49"/>
      <c r="AW109" s="49"/>
      <c r="AX109" s="49"/>
      <c r="AY109" s="49"/>
      <c r="AZ109" s="49"/>
      <c r="BA109" s="49"/>
      <c r="BB109" s="49"/>
      <c r="BC109" s="49"/>
    </row>
    <row r="110" spans="34:77" x14ac:dyDescent="0.3">
      <c r="AT110" s="49"/>
      <c r="AU110" s="49"/>
      <c r="AV110" s="49"/>
      <c r="AW110" s="49"/>
      <c r="AX110" s="49"/>
      <c r="AY110" s="49"/>
      <c r="AZ110" s="49"/>
      <c r="BA110" s="49"/>
      <c r="BB110" s="49"/>
      <c r="BC110" s="49"/>
    </row>
    <row r="111" spans="34:77" x14ac:dyDescent="0.3">
      <c r="AT111" s="49"/>
      <c r="AU111" s="49"/>
      <c r="AV111" s="49"/>
      <c r="AW111" s="49"/>
      <c r="AX111" s="49"/>
      <c r="AY111" s="49"/>
      <c r="AZ111" s="49"/>
      <c r="BA111" s="49"/>
      <c r="BB111" s="49"/>
      <c r="BC111" s="49"/>
    </row>
    <row r="112" spans="34:77" x14ac:dyDescent="0.3">
      <c r="AT112" s="49"/>
      <c r="AU112" s="49"/>
      <c r="AV112" s="49"/>
      <c r="AW112" s="49"/>
      <c r="AX112" s="49"/>
      <c r="AY112" s="49"/>
      <c r="AZ112" s="49"/>
      <c r="BA112" s="49"/>
      <c r="BB112" s="49"/>
      <c r="BC112" s="49"/>
    </row>
    <row r="113" spans="46:55" x14ac:dyDescent="0.3">
      <c r="AT113" s="49"/>
      <c r="AU113" s="49"/>
      <c r="AV113" s="49"/>
      <c r="AW113" s="49"/>
      <c r="AX113" s="49"/>
      <c r="AY113" s="49"/>
      <c r="AZ113" s="49"/>
      <c r="BA113" s="49"/>
      <c r="BB113" s="49"/>
      <c r="BC113" s="49"/>
    </row>
    <row r="114" spans="46:55" x14ac:dyDescent="0.3">
      <c r="AT114" s="49"/>
      <c r="AU114" s="49"/>
      <c r="AV114" s="49"/>
      <c r="AW114" s="49"/>
      <c r="AX114" s="49"/>
      <c r="AY114" s="49"/>
      <c r="AZ114" s="49"/>
      <c r="BA114" s="49"/>
      <c r="BB114" s="49"/>
      <c r="BC114" s="49"/>
    </row>
    <row r="115" spans="46:55" x14ac:dyDescent="0.3">
      <c r="AT115" s="49"/>
      <c r="AU115" s="49"/>
      <c r="AV115" s="49"/>
      <c r="AW115" s="49"/>
      <c r="AX115" s="49"/>
      <c r="AY115" s="49"/>
      <c r="AZ115" s="49"/>
      <c r="BA115" s="49"/>
      <c r="BB115" s="49"/>
      <c r="BC115" s="49"/>
    </row>
    <row r="116" spans="46:55" x14ac:dyDescent="0.3">
      <c r="AT116" s="49"/>
      <c r="AU116" s="49"/>
      <c r="AV116" s="49"/>
      <c r="AW116" s="49"/>
      <c r="AX116" s="49"/>
      <c r="AY116" s="49"/>
      <c r="AZ116" s="49"/>
      <c r="BA116" s="49"/>
      <c r="BB116" s="49"/>
      <c r="BC116" s="49"/>
    </row>
    <row r="117" spans="46:55" x14ac:dyDescent="0.3">
      <c r="AT117" s="49"/>
      <c r="AU117" s="49"/>
      <c r="AV117" s="49"/>
      <c r="AW117" s="49"/>
      <c r="AX117" s="49"/>
      <c r="AY117" s="49"/>
      <c r="AZ117" s="49"/>
      <c r="BA117" s="49"/>
      <c r="BB117" s="49"/>
      <c r="BC117" s="49"/>
    </row>
    <row r="118" spans="46:55" x14ac:dyDescent="0.3">
      <c r="AT118" s="49"/>
      <c r="AU118" s="49"/>
      <c r="AV118" s="49"/>
      <c r="AW118" s="49"/>
      <c r="AX118" s="49"/>
      <c r="AY118" s="49"/>
      <c r="AZ118" s="49"/>
      <c r="BA118" s="49"/>
      <c r="BB118" s="49"/>
      <c r="BC118" s="49"/>
    </row>
    <row r="119" spans="46:55" x14ac:dyDescent="0.3">
      <c r="AT119" s="49"/>
      <c r="AU119" s="49"/>
      <c r="AV119" s="49"/>
      <c r="AW119" s="49"/>
      <c r="AX119" s="49"/>
      <c r="AY119" s="49"/>
      <c r="AZ119" s="49"/>
      <c r="BA119" s="49"/>
      <c r="BB119" s="49"/>
      <c r="BC119" s="49"/>
    </row>
    <row r="120" spans="46:55" x14ac:dyDescent="0.3">
      <c r="AT120" s="49"/>
      <c r="AU120" s="49"/>
      <c r="AV120" s="49"/>
      <c r="AW120" s="49"/>
      <c r="AX120" s="49"/>
      <c r="AY120" s="49"/>
      <c r="AZ120" s="49"/>
      <c r="BA120" s="49"/>
      <c r="BB120" s="49"/>
      <c r="BC120" s="49"/>
    </row>
    <row r="121" spans="46:55" x14ac:dyDescent="0.3">
      <c r="AT121" s="49"/>
      <c r="AU121" s="49"/>
      <c r="AV121" s="49"/>
      <c r="AW121" s="49"/>
      <c r="AX121" s="49"/>
      <c r="AY121" s="49"/>
      <c r="AZ121" s="49"/>
      <c r="BA121" s="49"/>
      <c r="BB121" s="49"/>
      <c r="BC121" s="49"/>
    </row>
    <row r="122" spans="46:55" x14ac:dyDescent="0.3">
      <c r="AT122" s="49"/>
      <c r="AU122" s="49"/>
      <c r="AV122" s="49"/>
      <c r="AW122" s="49"/>
      <c r="AX122" s="49"/>
      <c r="AY122" s="49"/>
      <c r="AZ122" s="49"/>
      <c r="BA122" s="49"/>
      <c r="BB122" s="49"/>
      <c r="BC122" s="49"/>
    </row>
    <row r="123" spans="46:55" x14ac:dyDescent="0.3">
      <c r="AT123" s="49"/>
      <c r="AU123" s="49"/>
      <c r="AV123" s="49"/>
      <c r="AW123" s="49"/>
      <c r="AX123" s="49"/>
      <c r="AY123" s="49"/>
      <c r="AZ123" s="49"/>
      <c r="BA123" s="49"/>
      <c r="BB123" s="49"/>
      <c r="BC123" s="49"/>
    </row>
    <row r="124" spans="46:55" x14ac:dyDescent="0.3">
      <c r="AT124" s="49"/>
      <c r="AU124" s="49"/>
      <c r="AV124" s="49"/>
      <c r="AW124" s="49"/>
      <c r="AX124" s="49"/>
      <c r="AY124" s="49"/>
      <c r="AZ124" s="49"/>
      <c r="BA124" s="49"/>
      <c r="BB124" s="49"/>
      <c r="BC124" s="49"/>
    </row>
    <row r="125" spans="46:55" x14ac:dyDescent="0.3">
      <c r="AT125" s="49"/>
      <c r="AU125" s="49"/>
      <c r="AV125" s="49"/>
      <c r="AW125" s="49"/>
      <c r="AX125" s="49"/>
      <c r="AY125" s="49"/>
      <c r="AZ125" s="49"/>
      <c r="BA125" s="49"/>
      <c r="BB125" s="49"/>
      <c r="BC125" s="49"/>
    </row>
    <row r="126" spans="46:55" x14ac:dyDescent="0.3">
      <c r="AT126" s="49"/>
      <c r="AU126" s="49"/>
      <c r="AV126" s="49"/>
      <c r="AW126" s="49"/>
      <c r="AX126" s="49"/>
      <c r="AY126" s="49"/>
      <c r="AZ126" s="49"/>
      <c r="BA126" s="49"/>
      <c r="BB126" s="49"/>
      <c r="BC126" s="49"/>
    </row>
    <row r="127" spans="46:55" x14ac:dyDescent="0.3">
      <c r="AT127" s="49"/>
      <c r="AU127" s="49"/>
      <c r="AV127" s="49"/>
      <c r="AW127" s="49"/>
      <c r="AX127" s="49"/>
      <c r="AY127" s="49"/>
      <c r="AZ127" s="49"/>
      <c r="BA127" s="49"/>
      <c r="BB127" s="49"/>
      <c r="BC127" s="49"/>
    </row>
    <row r="128" spans="46:55" x14ac:dyDescent="0.3">
      <c r="AT128" s="49"/>
      <c r="AU128" s="49"/>
      <c r="AV128" s="49"/>
      <c r="AW128" s="49"/>
      <c r="AX128" s="49"/>
      <c r="AY128" s="49"/>
      <c r="AZ128" s="49"/>
      <c r="BA128" s="49"/>
      <c r="BB128" s="49"/>
      <c r="BC128" s="49"/>
    </row>
    <row r="129" spans="46:55" x14ac:dyDescent="0.3">
      <c r="AT129" s="49"/>
      <c r="AU129" s="49"/>
      <c r="AV129" s="49"/>
      <c r="AW129" s="49"/>
      <c r="AX129" s="49"/>
      <c r="AY129" s="49"/>
      <c r="AZ129" s="49"/>
      <c r="BA129" s="49"/>
      <c r="BB129" s="49"/>
      <c r="BC129" s="49"/>
    </row>
    <row r="130" spans="46:55" x14ac:dyDescent="0.3">
      <c r="AT130" s="49"/>
      <c r="AU130" s="49"/>
      <c r="AV130" s="49"/>
      <c r="AW130" s="49"/>
      <c r="AX130" s="49"/>
      <c r="AY130" s="49"/>
      <c r="AZ130" s="49"/>
      <c r="BA130" s="49"/>
      <c r="BB130" s="49"/>
      <c r="BC130" s="49"/>
    </row>
    <row r="131" spans="46:55" x14ac:dyDescent="0.3">
      <c r="AT131" s="49"/>
      <c r="AU131" s="49"/>
      <c r="AV131" s="49"/>
      <c r="AW131" s="49"/>
      <c r="AX131" s="49"/>
      <c r="AY131" s="49"/>
      <c r="AZ131" s="49"/>
      <c r="BA131" s="49"/>
      <c r="BB131" s="49"/>
      <c r="BC131" s="49"/>
    </row>
    <row r="132" spans="46:55" x14ac:dyDescent="0.3">
      <c r="AT132" s="49"/>
      <c r="AU132" s="49"/>
      <c r="AV132" s="49"/>
      <c r="AW132" s="49"/>
      <c r="AX132" s="49"/>
      <c r="AY132" s="49"/>
      <c r="AZ132" s="49"/>
      <c r="BA132" s="49"/>
      <c r="BB132" s="49"/>
      <c r="BC132" s="49"/>
    </row>
    <row r="133" spans="46:55" x14ac:dyDescent="0.3">
      <c r="AT133" s="49"/>
      <c r="AU133" s="49"/>
      <c r="AV133" s="49"/>
      <c r="AW133" s="49"/>
      <c r="AX133" s="49"/>
      <c r="AY133" s="49"/>
      <c r="AZ133" s="49"/>
      <c r="BA133" s="49"/>
      <c r="BB133" s="49"/>
      <c r="BC133" s="49"/>
    </row>
    <row r="134" spans="46:55" x14ac:dyDescent="0.3">
      <c r="AT134" s="49"/>
      <c r="AU134" s="49"/>
      <c r="AV134" s="49"/>
      <c r="AW134" s="49"/>
      <c r="AX134" s="49"/>
      <c r="AY134" s="49"/>
      <c r="AZ134" s="49"/>
      <c r="BA134" s="49"/>
      <c r="BB134" s="49"/>
      <c r="BC134" s="49"/>
    </row>
    <row r="135" spans="46:55" x14ac:dyDescent="0.3">
      <c r="AT135" s="49"/>
      <c r="AU135" s="49"/>
      <c r="AV135" s="49"/>
      <c r="AW135" s="49"/>
      <c r="AX135" s="49"/>
      <c r="AY135" s="49"/>
      <c r="AZ135" s="49"/>
      <c r="BA135" s="49"/>
      <c r="BB135" s="49"/>
      <c r="BC135" s="49"/>
    </row>
    <row r="136" spans="46:55" x14ac:dyDescent="0.3">
      <c r="AT136" s="49"/>
      <c r="AU136" s="49"/>
      <c r="AV136" s="49"/>
      <c r="AW136" s="49"/>
      <c r="AX136" s="49"/>
      <c r="AY136" s="49"/>
      <c r="AZ136" s="49"/>
      <c r="BA136" s="49"/>
      <c r="BB136" s="49"/>
      <c r="BC136" s="49"/>
    </row>
    <row r="137" spans="46:55" x14ac:dyDescent="0.3">
      <c r="AT137" s="49"/>
      <c r="AU137" s="49"/>
      <c r="AV137" s="49"/>
      <c r="AW137" s="49"/>
      <c r="AX137" s="49"/>
      <c r="AY137" s="49"/>
      <c r="AZ137" s="49"/>
      <c r="BA137" s="49"/>
      <c r="BB137" s="49"/>
      <c r="BC137" s="49"/>
    </row>
    <row r="138" spans="46:55" x14ac:dyDescent="0.3">
      <c r="AT138" s="49"/>
      <c r="AU138" s="49"/>
      <c r="AV138" s="49"/>
      <c r="AW138" s="49"/>
      <c r="AX138" s="49"/>
      <c r="AY138" s="49"/>
      <c r="AZ138" s="49"/>
      <c r="BA138" s="49"/>
      <c r="BB138" s="49"/>
      <c r="BC138" s="49"/>
    </row>
    <row r="139" spans="46:55" x14ac:dyDescent="0.3">
      <c r="AT139" s="49"/>
      <c r="AU139" s="49"/>
      <c r="AV139" s="49"/>
      <c r="AW139" s="49"/>
      <c r="AX139" s="49"/>
      <c r="AY139" s="49"/>
      <c r="AZ139" s="49"/>
      <c r="BA139" s="49"/>
      <c r="BB139" s="49"/>
      <c r="BC139" s="49"/>
    </row>
    <row r="140" spans="46:55" x14ac:dyDescent="0.3">
      <c r="AT140" s="49"/>
      <c r="AU140" s="49"/>
      <c r="AV140" s="49"/>
      <c r="AW140" s="49"/>
      <c r="AX140" s="49"/>
      <c r="AY140" s="49"/>
      <c r="AZ140" s="49"/>
      <c r="BA140" s="49"/>
      <c r="BB140" s="49"/>
      <c r="BC140" s="49"/>
    </row>
    <row r="141" spans="46:55" x14ac:dyDescent="0.3">
      <c r="AT141" s="49"/>
      <c r="AU141" s="49"/>
      <c r="AV141" s="49"/>
      <c r="AW141" s="49"/>
      <c r="AX141" s="49"/>
      <c r="AY141" s="49"/>
      <c r="AZ141" s="49"/>
      <c r="BA141" s="49"/>
      <c r="BB141" s="49"/>
      <c r="BC141" s="49"/>
    </row>
    <row r="142" spans="46:55" x14ac:dyDescent="0.3">
      <c r="AT142" s="49"/>
      <c r="AU142" s="49"/>
      <c r="AV142" s="49"/>
      <c r="AW142" s="49"/>
      <c r="AX142" s="49"/>
      <c r="AY142" s="49"/>
      <c r="AZ142" s="49"/>
      <c r="BA142" s="49"/>
      <c r="BB142" s="49"/>
      <c r="BC142" s="49"/>
    </row>
    <row r="143" spans="46:55" x14ac:dyDescent="0.3">
      <c r="AT143" s="49"/>
      <c r="AU143" s="49"/>
      <c r="AV143" s="49"/>
      <c r="AW143" s="49"/>
      <c r="AX143" s="49"/>
      <c r="AY143" s="49"/>
      <c r="AZ143" s="49"/>
      <c r="BA143" s="49"/>
      <c r="BB143" s="49"/>
      <c r="BC143" s="49"/>
    </row>
    <row r="144" spans="46:55" x14ac:dyDescent="0.3">
      <c r="AT144" s="49"/>
      <c r="AU144" s="49"/>
      <c r="AV144" s="49"/>
      <c r="AW144" s="49"/>
      <c r="AX144" s="49"/>
      <c r="AY144" s="49"/>
      <c r="AZ144" s="49"/>
      <c r="BA144" s="49"/>
      <c r="BB144" s="49"/>
      <c r="BC144" s="49"/>
    </row>
    <row r="145" spans="46:55" x14ac:dyDescent="0.3">
      <c r="AT145" s="49"/>
      <c r="AU145" s="49"/>
      <c r="AV145" s="49"/>
      <c r="AW145" s="49"/>
      <c r="AX145" s="49"/>
      <c r="AY145" s="49"/>
      <c r="AZ145" s="49"/>
      <c r="BA145" s="49"/>
      <c r="BB145" s="49"/>
      <c r="BC145" s="49"/>
    </row>
    <row r="146" spans="46:55" x14ac:dyDescent="0.3">
      <c r="AT146" s="49"/>
      <c r="AU146" s="49"/>
      <c r="AV146" s="49"/>
      <c r="AW146" s="49"/>
      <c r="AX146" s="49"/>
      <c r="AY146" s="49"/>
      <c r="AZ146" s="49"/>
      <c r="BA146" s="49"/>
      <c r="BB146" s="49"/>
      <c r="BC146" s="49"/>
    </row>
    <row r="147" spans="46:55" x14ac:dyDescent="0.3">
      <c r="AT147" s="49"/>
      <c r="AU147" s="49"/>
      <c r="AV147" s="49"/>
      <c r="AW147" s="49"/>
      <c r="AX147" s="49"/>
      <c r="AY147" s="49"/>
      <c r="AZ147" s="49"/>
      <c r="BA147" s="49"/>
      <c r="BB147" s="49"/>
      <c r="BC147" s="49"/>
    </row>
    <row r="148" spans="46:55" x14ac:dyDescent="0.3">
      <c r="AT148" s="49"/>
      <c r="AU148" s="49"/>
      <c r="AV148" s="49"/>
      <c r="AW148" s="49"/>
      <c r="AX148" s="49"/>
      <c r="AY148" s="49"/>
      <c r="AZ148" s="49"/>
      <c r="BA148" s="49"/>
      <c r="BB148" s="49"/>
      <c r="BC148" s="49"/>
    </row>
    <row r="149" spans="46:55" x14ac:dyDescent="0.3">
      <c r="AT149" s="49"/>
      <c r="AU149" s="49"/>
      <c r="AV149" s="49"/>
      <c r="AW149" s="49"/>
      <c r="AX149" s="49"/>
      <c r="AY149" s="49"/>
      <c r="AZ149" s="49"/>
      <c r="BA149" s="49"/>
      <c r="BB149" s="49"/>
      <c r="BC149" s="49"/>
    </row>
    <row r="150" spans="46:55" x14ac:dyDescent="0.3">
      <c r="AT150" s="49"/>
      <c r="AU150" s="49"/>
      <c r="AV150" s="49"/>
      <c r="AW150" s="49"/>
      <c r="AX150" s="49"/>
      <c r="AY150" s="49"/>
      <c r="AZ150" s="49"/>
      <c r="BA150" s="49"/>
      <c r="BB150" s="49"/>
      <c r="BC150" s="49"/>
    </row>
    <row r="151" spans="46:55" x14ac:dyDescent="0.3">
      <c r="AT151" s="49"/>
      <c r="AU151" s="49"/>
      <c r="AV151" s="49"/>
      <c r="AW151" s="49"/>
      <c r="AX151" s="49"/>
      <c r="AY151" s="49"/>
      <c r="AZ151" s="49"/>
      <c r="BA151" s="49"/>
      <c r="BB151" s="49"/>
      <c r="BC151" s="49"/>
    </row>
    <row r="152" spans="46:55" x14ac:dyDescent="0.3">
      <c r="AT152" s="49"/>
      <c r="AU152" s="49"/>
      <c r="AV152" s="49"/>
      <c r="AW152" s="49"/>
      <c r="AX152" s="49"/>
      <c r="AY152" s="49"/>
      <c r="AZ152" s="49"/>
      <c r="BA152" s="49"/>
      <c r="BB152" s="49"/>
      <c r="BC152" s="49"/>
    </row>
  </sheetData>
  <mergeCells count="13">
    <mergeCell ref="BK1:BO1"/>
    <mergeCell ref="BQ1:BT1"/>
    <mergeCell ref="BV1:BY1"/>
    <mergeCell ref="AN1:AR1"/>
    <mergeCell ref="A1:B1"/>
    <mergeCell ref="AT1:AX1"/>
    <mergeCell ref="AZ1:BC1"/>
    <mergeCell ref="BE1:BI1"/>
    <mergeCell ref="C1:I1"/>
    <mergeCell ref="K1:P1"/>
    <mergeCell ref="R1:X1"/>
    <mergeCell ref="Z1:AF1"/>
    <mergeCell ref="AH1:AL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55960-BA10-403B-B7DE-0B75E868C1D5}">
  <dimension ref="B1:X22"/>
  <sheetViews>
    <sheetView zoomScale="85" zoomScaleNormal="85" workbookViewId="0">
      <selection activeCell="R19" sqref="R19"/>
    </sheetView>
  </sheetViews>
  <sheetFormatPr defaultRowHeight="14.4" x14ac:dyDescent="0.3"/>
  <cols>
    <col min="2" max="2" width="12.44140625" bestFit="1" customWidth="1"/>
    <col min="3" max="3" width="7.77734375" bestFit="1" customWidth="1"/>
    <col min="5" max="5" width="19.88671875" bestFit="1" customWidth="1"/>
    <col min="6" max="6" width="7.77734375" bestFit="1" customWidth="1"/>
    <col min="8" max="8" width="19.88671875" bestFit="1" customWidth="1"/>
    <col min="10" max="10" width="12" style="2" bestFit="1" customWidth="1"/>
    <col min="11" max="11" width="7.77734375" bestFit="1" customWidth="1"/>
    <col min="12" max="12" width="8.33203125" bestFit="1" customWidth="1"/>
    <col min="13" max="13" width="19.88671875" bestFit="1" customWidth="1"/>
    <col min="16" max="16" width="19.88671875" bestFit="1" customWidth="1"/>
    <col min="17" max="17" width="12.44140625" bestFit="1" customWidth="1"/>
    <col min="18" max="18" width="12.44140625" style="2" bestFit="1" customWidth="1"/>
  </cols>
  <sheetData>
    <row r="1" spans="2:24" x14ac:dyDescent="0.3">
      <c r="C1" s="64" t="s">
        <v>292</v>
      </c>
      <c r="D1" s="64"/>
      <c r="E1" s="64"/>
      <c r="F1" s="64"/>
      <c r="G1" s="64"/>
      <c r="H1" s="64"/>
      <c r="K1" s="64" t="s">
        <v>297</v>
      </c>
      <c r="L1" s="64"/>
      <c r="M1" s="64"/>
      <c r="N1" s="64"/>
      <c r="O1" s="64"/>
      <c r="P1" s="64"/>
      <c r="S1" s="64" t="s">
        <v>300</v>
      </c>
      <c r="T1" s="64"/>
      <c r="U1" s="64"/>
      <c r="V1" s="64"/>
      <c r="W1" s="64"/>
      <c r="X1" s="64"/>
    </row>
    <row r="2" spans="2:24" s="2" customFormat="1" x14ac:dyDescent="0.3">
      <c r="C2" s="62" t="s">
        <v>294</v>
      </c>
      <c r="D2" s="62"/>
      <c r="E2" s="62"/>
      <c r="F2" s="65" t="s">
        <v>295</v>
      </c>
      <c r="G2" s="62"/>
      <c r="H2" s="62"/>
      <c r="K2" s="64" t="s">
        <v>294</v>
      </c>
      <c r="L2" s="64"/>
      <c r="M2" s="64"/>
      <c r="N2" s="66" t="s">
        <v>298</v>
      </c>
      <c r="O2" s="64"/>
      <c r="P2" s="64"/>
      <c r="S2" s="64" t="s">
        <v>294</v>
      </c>
      <c r="T2" s="64"/>
      <c r="U2" s="64"/>
      <c r="V2" s="66" t="s">
        <v>298</v>
      </c>
      <c r="W2" s="64"/>
      <c r="X2" s="64"/>
    </row>
    <row r="3" spans="2:24" s="2" customFormat="1" x14ac:dyDescent="0.3">
      <c r="C3" s="2" t="s">
        <v>290</v>
      </c>
      <c r="D3" s="2" t="s">
        <v>291</v>
      </c>
      <c r="E3" s="2" t="s">
        <v>293</v>
      </c>
      <c r="F3" s="2" t="s">
        <v>290</v>
      </c>
      <c r="G3" s="2" t="s">
        <v>291</v>
      </c>
      <c r="H3" s="2" t="s">
        <v>293</v>
      </c>
      <c r="K3" s="2" t="s">
        <v>290</v>
      </c>
      <c r="L3" s="2" t="s">
        <v>291</v>
      </c>
      <c r="M3" s="2" t="s">
        <v>293</v>
      </c>
      <c r="N3" s="2" t="s">
        <v>290</v>
      </c>
      <c r="O3" s="2" t="s">
        <v>291</v>
      </c>
      <c r="P3" s="2" t="s">
        <v>293</v>
      </c>
      <c r="S3" s="2" t="s">
        <v>290</v>
      </c>
      <c r="T3" s="2" t="s">
        <v>291</v>
      </c>
      <c r="U3" s="2" t="s">
        <v>293</v>
      </c>
      <c r="V3" s="2" t="s">
        <v>290</v>
      </c>
      <c r="W3" s="2" t="s">
        <v>291</v>
      </c>
      <c r="X3" s="2" t="s">
        <v>293</v>
      </c>
    </row>
    <row r="4" spans="2:24" x14ac:dyDescent="0.3">
      <c r="B4" t="s">
        <v>90</v>
      </c>
      <c r="C4">
        <v>5.2</v>
      </c>
      <c r="D4" s="38">
        <v>0.2</v>
      </c>
      <c r="E4" s="38">
        <v>3.8461538461538463</v>
      </c>
      <c r="F4" s="38">
        <v>4.4000000000000004</v>
      </c>
      <c r="G4" s="38">
        <v>4</v>
      </c>
      <c r="H4" s="38">
        <v>90.909090909090907</v>
      </c>
      <c r="I4" s="38"/>
      <c r="J4" s="38" t="s">
        <v>144</v>
      </c>
      <c r="K4" s="38">
        <v>1.75</v>
      </c>
      <c r="L4" s="38">
        <v>0</v>
      </c>
      <c r="M4" s="38">
        <v>0</v>
      </c>
      <c r="N4" s="38">
        <v>1.6666666666666665</v>
      </c>
      <c r="O4" s="38">
        <v>1.3333333333333333</v>
      </c>
      <c r="P4" s="38">
        <v>80</v>
      </c>
      <c r="R4" t="s">
        <v>279</v>
      </c>
      <c r="S4" s="38">
        <v>3.4</v>
      </c>
      <c r="T4" s="38">
        <v>0.8</v>
      </c>
      <c r="U4" s="38">
        <v>23.529411764705884</v>
      </c>
      <c r="V4" s="38">
        <v>2.25</v>
      </c>
      <c r="W4" s="38">
        <v>1.75</v>
      </c>
      <c r="X4" s="38">
        <v>77.777777777777786</v>
      </c>
    </row>
    <row r="5" spans="2:24" x14ac:dyDescent="0.3">
      <c r="B5" t="s">
        <v>91</v>
      </c>
      <c r="C5">
        <v>8</v>
      </c>
      <c r="D5" s="38">
        <v>0</v>
      </c>
      <c r="E5" s="38">
        <v>0</v>
      </c>
      <c r="F5" s="38">
        <v>7.2</v>
      </c>
      <c r="G5" s="38">
        <v>6.6</v>
      </c>
      <c r="H5" s="38">
        <v>91.666666666666657</v>
      </c>
      <c r="I5" s="38"/>
      <c r="J5" s="38" t="s">
        <v>145</v>
      </c>
      <c r="K5" s="38">
        <v>4.6666666666666661</v>
      </c>
      <c r="L5" s="38">
        <v>0</v>
      </c>
      <c r="M5" s="38">
        <v>0</v>
      </c>
      <c r="N5" s="38">
        <v>5.8</v>
      </c>
      <c r="O5" s="38">
        <v>6.8</v>
      </c>
      <c r="P5" s="38">
        <v>117.24137931034481</v>
      </c>
      <c r="R5" t="s">
        <v>54</v>
      </c>
      <c r="S5" s="38">
        <v>5</v>
      </c>
      <c r="T5" s="38">
        <v>1.8</v>
      </c>
      <c r="U5" s="38">
        <v>36</v>
      </c>
      <c r="V5" s="38">
        <v>4.5999999999999996</v>
      </c>
      <c r="W5" s="38">
        <v>4.9000000000000004</v>
      </c>
      <c r="X5" s="38">
        <v>106.5217391304348</v>
      </c>
    </row>
    <row r="6" spans="2:24" x14ac:dyDescent="0.3">
      <c r="B6" t="s">
        <v>92</v>
      </c>
      <c r="C6">
        <v>6.2</v>
      </c>
      <c r="D6" s="38">
        <v>0.6</v>
      </c>
      <c r="E6" s="38">
        <v>9.67741935483871</v>
      </c>
      <c r="F6" s="38">
        <v>7</v>
      </c>
      <c r="G6" s="38">
        <v>7</v>
      </c>
      <c r="H6" s="38">
        <v>100</v>
      </c>
      <c r="I6" s="38"/>
      <c r="J6" s="38" t="s">
        <v>146</v>
      </c>
      <c r="K6" s="38">
        <v>5</v>
      </c>
      <c r="L6" s="38">
        <v>0.5</v>
      </c>
      <c r="M6" s="38">
        <v>10</v>
      </c>
      <c r="N6" s="38">
        <v>9</v>
      </c>
      <c r="O6" s="38">
        <v>8.3333333333333339</v>
      </c>
      <c r="P6" s="38">
        <v>92.592592592592609</v>
      </c>
      <c r="R6" t="s">
        <v>239</v>
      </c>
      <c r="S6" s="38">
        <v>3.8</v>
      </c>
      <c r="T6" s="38">
        <v>0</v>
      </c>
      <c r="U6" s="38">
        <v>0</v>
      </c>
      <c r="V6" s="38">
        <v>3.6666666666666665</v>
      </c>
      <c r="W6" s="38">
        <v>4.6666666666666661</v>
      </c>
      <c r="X6" s="38">
        <v>127.27272727272727</v>
      </c>
    </row>
    <row r="7" spans="2:24" x14ac:dyDescent="0.3">
      <c r="B7" t="s">
        <v>93</v>
      </c>
      <c r="C7">
        <v>5.4</v>
      </c>
      <c r="D7" s="38">
        <v>0.4</v>
      </c>
      <c r="E7" s="38">
        <v>7.4074074074074066</v>
      </c>
      <c r="F7" s="38">
        <v>4.8</v>
      </c>
      <c r="G7" s="38">
        <v>3.8</v>
      </c>
      <c r="H7" s="38">
        <v>79.166666666666657</v>
      </c>
      <c r="I7" s="38"/>
      <c r="J7" s="38" t="s">
        <v>147</v>
      </c>
      <c r="K7" s="38">
        <v>8.25</v>
      </c>
      <c r="L7" s="38">
        <v>2</v>
      </c>
      <c r="M7" s="38">
        <v>24.242424242424242</v>
      </c>
      <c r="N7" s="38">
        <v>10</v>
      </c>
      <c r="O7" s="38">
        <v>9.6666666666666679</v>
      </c>
      <c r="P7" s="38">
        <v>96.666666666666686</v>
      </c>
      <c r="R7" t="s">
        <v>302</v>
      </c>
      <c r="S7" s="38">
        <v>3.75</v>
      </c>
      <c r="T7" s="38">
        <v>0</v>
      </c>
      <c r="U7" s="38">
        <v>0</v>
      </c>
      <c r="V7" s="38">
        <v>4</v>
      </c>
      <c r="W7" s="38">
        <v>5.375</v>
      </c>
      <c r="X7" s="38">
        <v>134.375</v>
      </c>
    </row>
    <row r="8" spans="2:24" x14ac:dyDescent="0.3">
      <c r="B8" t="s">
        <v>94</v>
      </c>
      <c r="C8">
        <v>5.6</v>
      </c>
      <c r="D8" s="38">
        <v>2.8</v>
      </c>
      <c r="E8" s="38">
        <v>50</v>
      </c>
      <c r="F8" s="38"/>
      <c r="G8" s="38"/>
      <c r="H8" s="38"/>
      <c r="I8" s="38"/>
      <c r="J8" s="38" t="s">
        <v>148</v>
      </c>
      <c r="K8" s="38">
        <v>3</v>
      </c>
      <c r="L8" s="38">
        <v>1</v>
      </c>
      <c r="M8" s="38">
        <v>33.333333333333329</v>
      </c>
      <c r="N8" s="38">
        <v>3.333333333333333</v>
      </c>
      <c r="O8" s="38">
        <v>2.333333333333333</v>
      </c>
      <c r="P8" s="38">
        <v>70</v>
      </c>
      <c r="R8" t="s">
        <v>302</v>
      </c>
      <c r="S8" s="38">
        <v>5</v>
      </c>
      <c r="T8" s="38">
        <v>1.9999999999999996</v>
      </c>
      <c r="U8" s="38">
        <v>39.999999999999993</v>
      </c>
      <c r="V8" s="38">
        <v>3.6666666666666665</v>
      </c>
      <c r="W8" s="38">
        <v>5</v>
      </c>
      <c r="X8" s="38">
        <v>136.36363636363637</v>
      </c>
    </row>
    <row r="9" spans="2:24" x14ac:dyDescent="0.3">
      <c r="B9" t="s">
        <v>95</v>
      </c>
      <c r="C9">
        <v>4.4000000000000004</v>
      </c>
      <c r="D9" s="38">
        <v>0.4</v>
      </c>
      <c r="E9" s="38">
        <v>9.0909090909090917</v>
      </c>
      <c r="F9" s="38">
        <v>6.8</v>
      </c>
      <c r="G9" s="38">
        <v>7</v>
      </c>
      <c r="H9" s="38">
        <v>102.94117647058825</v>
      </c>
      <c r="I9" s="38"/>
      <c r="J9" s="38"/>
      <c r="K9" s="38"/>
      <c r="L9" s="38"/>
      <c r="M9" s="38"/>
      <c r="N9" s="38"/>
      <c r="O9" s="38"/>
      <c r="P9" s="38"/>
      <c r="R9" t="s">
        <v>62</v>
      </c>
      <c r="S9" s="38">
        <v>3.6666666666666665</v>
      </c>
      <c r="T9" s="38">
        <v>1</v>
      </c>
      <c r="U9" s="38">
        <v>27.272727272727277</v>
      </c>
      <c r="V9" s="38">
        <v>2.9999999999999996</v>
      </c>
      <c r="W9" s="38">
        <v>3.1666666666666665</v>
      </c>
      <c r="X9" s="38">
        <v>105.55555555555556</v>
      </c>
    </row>
    <row r="10" spans="2:24" x14ac:dyDescent="0.3">
      <c r="B10" t="s">
        <v>96</v>
      </c>
      <c r="C10">
        <v>5.2</v>
      </c>
      <c r="D10" s="38">
        <v>0.2</v>
      </c>
      <c r="E10" s="38">
        <v>3.8461538461538463</v>
      </c>
      <c r="F10" s="38">
        <v>6.8</v>
      </c>
      <c r="G10" s="38">
        <v>6.6</v>
      </c>
      <c r="H10" s="38">
        <v>97.058823529411768</v>
      </c>
      <c r="I10" s="38"/>
      <c r="J10" s="38"/>
      <c r="K10" s="38"/>
      <c r="L10" s="38"/>
      <c r="M10" s="38"/>
      <c r="N10" s="38"/>
      <c r="O10" s="38"/>
      <c r="P10" s="38"/>
      <c r="S10" s="38"/>
      <c r="T10" s="38"/>
      <c r="U10" s="38"/>
      <c r="V10" s="38"/>
      <c r="W10" s="38"/>
      <c r="X10" s="38"/>
    </row>
    <row r="11" spans="2:24" x14ac:dyDescent="0.3">
      <c r="K11" s="2"/>
      <c r="L11" s="2"/>
      <c r="M11" s="2"/>
      <c r="N11" s="2"/>
      <c r="O11" s="2"/>
      <c r="P11" s="2"/>
      <c r="S11" s="2"/>
      <c r="T11" s="2"/>
      <c r="U11" s="2"/>
      <c r="V11" s="2"/>
      <c r="W11" s="2"/>
      <c r="X11" s="2"/>
    </row>
    <row r="12" spans="2:24" x14ac:dyDescent="0.3">
      <c r="B12" s="2"/>
      <c r="C12" s="64" t="s">
        <v>296</v>
      </c>
      <c r="D12" s="64"/>
      <c r="E12" s="64"/>
      <c r="F12" s="64"/>
      <c r="G12" s="64"/>
      <c r="H12" s="64"/>
      <c r="K12" s="64" t="s">
        <v>299</v>
      </c>
      <c r="L12" s="64"/>
      <c r="M12" s="64"/>
      <c r="N12" s="64"/>
      <c r="O12" s="64"/>
      <c r="P12" s="64"/>
      <c r="S12" s="64" t="s">
        <v>301</v>
      </c>
      <c r="T12" s="64"/>
      <c r="U12" s="64"/>
      <c r="V12" s="64"/>
      <c r="W12" s="64"/>
      <c r="X12" s="64"/>
    </row>
    <row r="13" spans="2:24" x14ac:dyDescent="0.3">
      <c r="B13" s="2"/>
      <c r="C13" s="64" t="s">
        <v>294</v>
      </c>
      <c r="D13" s="64"/>
      <c r="E13" s="64"/>
      <c r="F13" s="66" t="s">
        <v>298</v>
      </c>
      <c r="G13" s="64"/>
      <c r="H13" s="64"/>
      <c r="K13" s="64" t="s">
        <v>294</v>
      </c>
      <c r="L13" s="64"/>
      <c r="M13" s="64"/>
      <c r="N13" s="66" t="s">
        <v>298</v>
      </c>
      <c r="O13" s="64"/>
      <c r="P13" s="64"/>
      <c r="S13" s="64" t="s">
        <v>294</v>
      </c>
      <c r="T13" s="64"/>
      <c r="U13" s="64"/>
      <c r="V13" s="66" t="s">
        <v>298</v>
      </c>
      <c r="W13" s="64"/>
      <c r="X13" s="64"/>
    </row>
    <row r="14" spans="2:24" x14ac:dyDescent="0.3">
      <c r="B14" s="2"/>
      <c r="C14" s="2" t="s">
        <v>290</v>
      </c>
      <c r="D14" s="2" t="s">
        <v>291</v>
      </c>
      <c r="E14" s="2" t="s">
        <v>293</v>
      </c>
      <c r="F14" s="2" t="s">
        <v>290</v>
      </c>
      <c r="G14" s="2" t="s">
        <v>291</v>
      </c>
      <c r="H14" s="2" t="s">
        <v>293</v>
      </c>
      <c r="K14" s="2" t="s">
        <v>290</v>
      </c>
      <c r="L14" s="2" t="s">
        <v>291</v>
      </c>
      <c r="M14" s="2" t="s">
        <v>293</v>
      </c>
      <c r="N14" s="2" t="s">
        <v>290</v>
      </c>
      <c r="O14" s="2" t="s">
        <v>291</v>
      </c>
      <c r="P14" s="2" t="s">
        <v>293</v>
      </c>
      <c r="S14" s="2" t="s">
        <v>290</v>
      </c>
      <c r="T14" s="2" t="s">
        <v>291</v>
      </c>
      <c r="U14" s="2" t="s">
        <v>293</v>
      </c>
      <c r="V14" s="2" t="s">
        <v>290</v>
      </c>
      <c r="W14" s="2" t="s">
        <v>291</v>
      </c>
      <c r="X14" s="2" t="s">
        <v>293</v>
      </c>
    </row>
    <row r="15" spans="2:24" x14ac:dyDescent="0.3">
      <c r="B15" s="2" t="s">
        <v>115</v>
      </c>
      <c r="C15" s="38">
        <v>6.2</v>
      </c>
      <c r="D15" s="38">
        <v>3.2</v>
      </c>
      <c r="E15" s="38">
        <v>51.612903225806448</v>
      </c>
      <c r="F15" s="38">
        <v>6.8</v>
      </c>
      <c r="G15" s="38">
        <v>6.4</v>
      </c>
      <c r="H15" s="38">
        <v>94.117647058823536</v>
      </c>
      <c r="I15" s="38"/>
      <c r="J15" s="38" t="s">
        <v>169</v>
      </c>
      <c r="K15" s="38">
        <v>6.2</v>
      </c>
      <c r="L15" s="38">
        <v>0</v>
      </c>
      <c r="M15" s="38">
        <v>0</v>
      </c>
      <c r="N15" s="38">
        <v>7</v>
      </c>
      <c r="O15" s="38">
        <v>7.3333333333333339</v>
      </c>
      <c r="P15" s="38">
        <v>104.76190476190477</v>
      </c>
      <c r="R15" s="2" t="s">
        <v>279</v>
      </c>
      <c r="S15">
        <v>6.1111111111111107</v>
      </c>
      <c r="T15">
        <v>0</v>
      </c>
      <c r="U15">
        <v>0</v>
      </c>
      <c r="V15">
        <v>9.6666666666666679</v>
      </c>
      <c r="W15">
        <v>10.333333333333334</v>
      </c>
      <c r="X15">
        <v>106.89655172413792</v>
      </c>
    </row>
    <row r="16" spans="2:24" x14ac:dyDescent="0.3">
      <c r="B16" s="2" t="s">
        <v>116</v>
      </c>
      <c r="C16" s="38">
        <v>6.8</v>
      </c>
      <c r="D16" s="38">
        <v>6.2</v>
      </c>
      <c r="E16" s="38">
        <v>91.176470588235304</v>
      </c>
      <c r="F16" s="38">
        <v>5.4</v>
      </c>
      <c r="G16" s="38">
        <v>5</v>
      </c>
      <c r="H16" s="38">
        <v>92.592592592592581</v>
      </c>
      <c r="I16" s="38"/>
      <c r="J16" s="38" t="s">
        <v>170</v>
      </c>
      <c r="K16" s="38">
        <v>1.5</v>
      </c>
      <c r="L16" s="38">
        <v>0</v>
      </c>
      <c r="M16" s="38">
        <v>0</v>
      </c>
      <c r="N16" s="38">
        <v>1</v>
      </c>
      <c r="O16" s="38">
        <v>1</v>
      </c>
      <c r="P16" s="38">
        <v>100</v>
      </c>
      <c r="R16" s="2" t="s">
        <v>54</v>
      </c>
      <c r="S16">
        <v>5.333333333333333</v>
      </c>
      <c r="T16">
        <v>2.6</v>
      </c>
      <c r="U16">
        <v>48.750000000000007</v>
      </c>
      <c r="V16">
        <v>7.5</v>
      </c>
      <c r="W16">
        <v>7.5</v>
      </c>
      <c r="X16">
        <v>100</v>
      </c>
    </row>
    <row r="17" spans="2:24" x14ac:dyDescent="0.3">
      <c r="B17" s="2" t="s">
        <v>117</v>
      </c>
      <c r="C17" s="38">
        <v>10.8</v>
      </c>
      <c r="D17" s="38">
        <v>4.5999999999999996</v>
      </c>
      <c r="E17" s="38">
        <v>42.592592592592588</v>
      </c>
      <c r="F17" s="38">
        <v>9.25</v>
      </c>
      <c r="G17" s="38">
        <v>8.75</v>
      </c>
      <c r="H17" s="38">
        <v>94.594594594594597</v>
      </c>
      <c r="I17" s="38"/>
      <c r="J17" s="38" t="s">
        <v>171</v>
      </c>
      <c r="K17" s="38">
        <v>4.6666666666666661</v>
      </c>
      <c r="L17" s="38">
        <v>0.33333333333333331</v>
      </c>
      <c r="M17" s="38">
        <v>7.1428571428571441</v>
      </c>
      <c r="N17" s="38">
        <v>9.25</v>
      </c>
      <c r="O17" s="38">
        <v>10.5</v>
      </c>
      <c r="P17" s="38">
        <v>113.51351351351352</v>
      </c>
      <c r="R17" s="2" t="s">
        <v>239</v>
      </c>
      <c r="S17">
        <v>2.9166666666666665</v>
      </c>
      <c r="T17">
        <v>0.5</v>
      </c>
      <c r="U17">
        <v>17.142857142857142</v>
      </c>
      <c r="V17">
        <v>0.99999999999999978</v>
      </c>
      <c r="W17">
        <v>1.6666666666666665</v>
      </c>
      <c r="X17">
        <v>166.66666666666669</v>
      </c>
    </row>
    <row r="18" spans="2:24" x14ac:dyDescent="0.3">
      <c r="B18" s="2" t="s">
        <v>118</v>
      </c>
      <c r="C18" s="38">
        <v>7.8</v>
      </c>
      <c r="D18" s="38">
        <v>7.2</v>
      </c>
      <c r="E18" s="38">
        <v>92.307692307692307</v>
      </c>
      <c r="F18" s="38">
        <v>5.8</v>
      </c>
      <c r="G18" s="38">
        <v>5.4</v>
      </c>
      <c r="H18" s="38">
        <v>93.103448275862078</v>
      </c>
      <c r="I18" s="38"/>
      <c r="J18" s="38" t="s">
        <v>172</v>
      </c>
      <c r="K18" s="38">
        <v>7.8</v>
      </c>
      <c r="L18" s="38">
        <v>1</v>
      </c>
      <c r="M18" s="38">
        <v>12.820512820512823</v>
      </c>
      <c r="R18" s="2" t="s">
        <v>302</v>
      </c>
      <c r="S18">
        <v>5.666666666666667</v>
      </c>
      <c r="T18">
        <v>0</v>
      </c>
      <c r="U18">
        <v>0</v>
      </c>
      <c r="V18">
        <v>6.666666666666667</v>
      </c>
      <c r="W18">
        <v>7</v>
      </c>
      <c r="X18">
        <v>105</v>
      </c>
    </row>
    <row r="19" spans="2:24" x14ac:dyDescent="0.3">
      <c r="B19" s="2" t="s">
        <v>119</v>
      </c>
      <c r="C19" s="38">
        <v>8.8000000000000007</v>
      </c>
      <c r="D19" s="38">
        <v>2.8</v>
      </c>
      <c r="E19" s="38">
        <v>31.818181818181813</v>
      </c>
      <c r="F19" s="38">
        <v>10.199999999999999</v>
      </c>
      <c r="G19" s="38">
        <v>10</v>
      </c>
      <c r="H19" s="38">
        <v>98.039215686274517</v>
      </c>
      <c r="I19" s="38"/>
      <c r="J19" s="38" t="s">
        <v>148</v>
      </c>
      <c r="K19" s="38">
        <v>12.666666666666666</v>
      </c>
      <c r="L19" s="38">
        <v>2.333333333333333</v>
      </c>
      <c r="M19" s="38">
        <v>18.421052631578945</v>
      </c>
      <c r="N19" s="38">
        <v>16</v>
      </c>
      <c r="O19" s="38">
        <v>17.333333333333336</v>
      </c>
      <c r="P19" s="38">
        <v>108.33333333333334</v>
      </c>
      <c r="R19" s="2" t="s">
        <v>62</v>
      </c>
      <c r="S19">
        <v>3.8888888888888888</v>
      </c>
      <c r="T19">
        <v>0.68627450980392146</v>
      </c>
      <c r="U19">
        <v>17.647058823529409</v>
      </c>
      <c r="V19">
        <v>3.333333333333333</v>
      </c>
      <c r="W19">
        <v>3.6666666666666665</v>
      </c>
      <c r="X19">
        <v>110.00000000000001</v>
      </c>
    </row>
    <row r="20" spans="2:24" x14ac:dyDescent="0.3">
      <c r="B20" s="2" t="s">
        <v>120</v>
      </c>
      <c r="C20" s="38">
        <v>12.8</v>
      </c>
      <c r="D20" s="38">
        <v>11.6</v>
      </c>
      <c r="E20" s="38">
        <v>90.624999999999986</v>
      </c>
      <c r="F20" s="38">
        <v>10.199999999999999</v>
      </c>
      <c r="G20" s="38">
        <v>10.4</v>
      </c>
      <c r="H20" s="38">
        <v>101.96078431372551</v>
      </c>
      <c r="I20" s="38"/>
      <c r="J20" s="38"/>
      <c r="K20" s="38"/>
      <c r="L20" s="38"/>
      <c r="M20" s="38"/>
      <c r="N20" s="38"/>
      <c r="O20" s="38"/>
      <c r="P20" s="38"/>
    </row>
    <row r="21" spans="2:24" x14ac:dyDescent="0.3">
      <c r="B21" s="2" t="s">
        <v>121</v>
      </c>
      <c r="C21" s="38">
        <v>6.8</v>
      </c>
      <c r="D21" s="38">
        <v>5.2</v>
      </c>
      <c r="E21" s="38">
        <v>76.47058823529413</v>
      </c>
      <c r="F21" s="38">
        <v>5.6</v>
      </c>
      <c r="G21" s="38">
        <v>5.8</v>
      </c>
      <c r="H21" s="38">
        <v>103.57142857142858</v>
      </c>
      <c r="I21" s="38"/>
      <c r="J21" s="38"/>
      <c r="K21" s="38"/>
      <c r="L21" s="38"/>
      <c r="M21" s="38"/>
      <c r="N21" s="38"/>
      <c r="O21" s="38"/>
      <c r="P21" s="38"/>
    </row>
    <row r="22" spans="2:24" x14ac:dyDescent="0.3">
      <c r="C22" s="38"/>
      <c r="D22" s="38"/>
      <c r="E22" s="38"/>
      <c r="F22" s="38"/>
      <c r="G22" s="38"/>
      <c r="H22" s="38"/>
      <c r="I22" s="38"/>
      <c r="J22" s="38"/>
      <c r="K22" s="38"/>
      <c r="L22" s="38"/>
      <c r="M22" s="38"/>
      <c r="N22" s="38"/>
      <c r="O22" s="38"/>
      <c r="P22" s="38"/>
    </row>
  </sheetData>
  <mergeCells count="18">
    <mergeCell ref="S1:X1"/>
    <mergeCell ref="S2:U2"/>
    <mergeCell ref="V2:X2"/>
    <mergeCell ref="S12:X12"/>
    <mergeCell ref="S13:U13"/>
    <mergeCell ref="V13:X13"/>
    <mergeCell ref="K1:P1"/>
    <mergeCell ref="K2:M2"/>
    <mergeCell ref="N2:P2"/>
    <mergeCell ref="K12:P12"/>
    <mergeCell ref="K13:M13"/>
    <mergeCell ref="N13:P13"/>
    <mergeCell ref="C1:H1"/>
    <mergeCell ref="C2:E2"/>
    <mergeCell ref="F2:H2"/>
    <mergeCell ref="C12:H12"/>
    <mergeCell ref="C13:E13"/>
    <mergeCell ref="F13:H1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C5F2C-F698-4DD3-A2AC-D1358D963D3A}">
  <dimension ref="A1:Y64"/>
  <sheetViews>
    <sheetView zoomScale="55" zoomScaleNormal="55" workbookViewId="0">
      <selection activeCell="A2" sqref="A2:A27"/>
    </sheetView>
  </sheetViews>
  <sheetFormatPr defaultRowHeight="14.4" x14ac:dyDescent="0.3"/>
  <cols>
    <col min="1" max="1" width="14.6640625" bestFit="1" customWidth="1"/>
    <col min="2" max="2" width="14.109375" bestFit="1" customWidth="1"/>
    <col min="11" max="11" width="19.33203125" style="17" bestFit="1" customWidth="1"/>
    <col min="12" max="12" width="19.6640625" style="17" bestFit="1" customWidth="1"/>
    <col min="13" max="13" width="19.109375" style="17" bestFit="1" customWidth="1"/>
    <col min="14" max="14" width="14" style="17" bestFit="1" customWidth="1"/>
    <col min="15" max="15" width="14.88671875" style="17" bestFit="1" customWidth="1"/>
    <col min="16" max="16" width="15.44140625" style="17" bestFit="1" customWidth="1"/>
    <col min="17" max="17" width="14.44140625" style="17" bestFit="1" customWidth="1"/>
    <col min="18" max="18" width="15.21875" style="17" bestFit="1" customWidth="1"/>
    <col min="19" max="19" width="16.109375" style="17" bestFit="1" customWidth="1"/>
    <col min="20" max="20" width="14.44140625" style="17" bestFit="1" customWidth="1"/>
    <col min="21" max="21" width="15.21875" style="17" bestFit="1" customWidth="1"/>
    <col min="22" max="22" width="16.109375" style="17" bestFit="1" customWidth="1"/>
    <col min="23" max="23" width="14.88671875" style="17" bestFit="1" customWidth="1"/>
    <col min="24" max="25" width="15.109375" style="17" bestFit="1" customWidth="1"/>
  </cols>
  <sheetData>
    <row r="1" spans="1:25" x14ac:dyDescent="0.3">
      <c r="A1" s="10" t="s">
        <v>0</v>
      </c>
      <c r="B1" s="4" t="s">
        <v>1</v>
      </c>
      <c r="C1" s="10" t="s">
        <v>47</v>
      </c>
      <c r="D1" s="10" t="s">
        <v>174</v>
      </c>
      <c r="E1" s="10" t="s">
        <v>49</v>
      </c>
      <c r="F1" s="10" t="s">
        <v>2</v>
      </c>
      <c r="G1" s="10" t="s">
        <v>3</v>
      </c>
      <c r="H1" s="10" t="s">
        <v>18</v>
      </c>
      <c r="I1" s="10" t="s">
        <v>4</v>
      </c>
      <c r="J1" s="10" t="s">
        <v>5</v>
      </c>
      <c r="K1" s="22" t="s">
        <v>269</v>
      </c>
      <c r="L1" s="22" t="s">
        <v>270</v>
      </c>
      <c r="M1" s="22" t="s">
        <v>271</v>
      </c>
      <c r="N1" s="22" t="s">
        <v>240</v>
      </c>
      <c r="O1" s="22" t="s">
        <v>241</v>
      </c>
      <c r="P1" s="22" t="s">
        <v>242</v>
      </c>
      <c r="Q1" s="22" t="s">
        <v>243</v>
      </c>
      <c r="R1" s="22" t="s">
        <v>244</v>
      </c>
      <c r="S1" s="22" t="s">
        <v>245</v>
      </c>
      <c r="T1" s="22" t="s">
        <v>246</v>
      </c>
      <c r="U1" s="22" t="s">
        <v>247</v>
      </c>
      <c r="V1" s="22" t="s">
        <v>248</v>
      </c>
      <c r="W1" s="22" t="s">
        <v>266</v>
      </c>
      <c r="X1" s="22" t="s">
        <v>267</v>
      </c>
      <c r="Y1" s="22" t="s">
        <v>268</v>
      </c>
    </row>
    <row r="2" spans="1:25" x14ac:dyDescent="0.3">
      <c r="A2" s="2"/>
      <c r="B2" s="2" t="s">
        <v>209</v>
      </c>
      <c r="C2" t="s">
        <v>48</v>
      </c>
      <c r="D2" t="s">
        <v>48</v>
      </c>
      <c r="E2" t="s">
        <v>50</v>
      </c>
      <c r="F2" s="1">
        <v>65</v>
      </c>
      <c r="G2" s="1" t="s">
        <v>51</v>
      </c>
      <c r="H2" t="s">
        <v>45</v>
      </c>
      <c r="I2">
        <v>3</v>
      </c>
      <c r="J2">
        <v>1</v>
      </c>
      <c r="K2" s="16">
        <v>4.9056896979510825</v>
      </c>
      <c r="L2" s="16">
        <v>6.5720793482111226</v>
      </c>
      <c r="N2" s="17">
        <v>1.5371652062629773</v>
      </c>
      <c r="O2" s="17">
        <v>3.6262022078298899</v>
      </c>
      <c r="P2" s="17">
        <v>1.2421936388386237</v>
      </c>
      <c r="Q2" s="17">
        <v>1.7037265320580941</v>
      </c>
      <c r="R2" s="17">
        <v>3.399529347846006</v>
      </c>
      <c r="S2" s="17">
        <v>1.6820670867615091</v>
      </c>
      <c r="W2" s="17">
        <f>O2/N2*100</f>
        <v>235.9019182229344</v>
      </c>
      <c r="X2" s="17">
        <f>R2/Q2*100</f>
        <v>199.53491853762409</v>
      </c>
    </row>
    <row r="3" spans="1:25" x14ac:dyDescent="0.3">
      <c r="A3" s="2"/>
      <c r="B3" s="2" t="s">
        <v>209</v>
      </c>
      <c r="C3" s="2" t="s">
        <v>48</v>
      </c>
      <c r="D3" s="2" t="s">
        <v>48</v>
      </c>
      <c r="E3" s="2" t="s">
        <v>50</v>
      </c>
      <c r="F3" s="1">
        <v>65</v>
      </c>
      <c r="G3" s="1" t="s">
        <v>51</v>
      </c>
      <c r="H3" s="2" t="s">
        <v>45</v>
      </c>
      <c r="I3">
        <v>4</v>
      </c>
      <c r="J3">
        <v>1</v>
      </c>
      <c r="K3" s="16">
        <v>2.9747521854636916</v>
      </c>
      <c r="L3" s="16">
        <v>1.5156364103263704</v>
      </c>
      <c r="N3" s="17">
        <v>1.3543892601907899</v>
      </c>
      <c r="O3" s="17">
        <v>1.2749604283255342</v>
      </c>
      <c r="P3" s="17">
        <v>1.2804877408928974</v>
      </c>
      <c r="Q3" s="17">
        <v>1.4089541219615931</v>
      </c>
      <c r="R3" s="17">
        <v>3.5368299553127054</v>
      </c>
      <c r="S3" s="17">
        <v>1.0536553493502134</v>
      </c>
      <c r="W3" s="17">
        <f>O3/N3*100</f>
        <v>94.135450257921676</v>
      </c>
      <c r="X3" s="17">
        <f>R3/Q3*100</f>
        <v>251.02520374393828</v>
      </c>
    </row>
    <row r="4" spans="1:25" x14ac:dyDescent="0.3">
      <c r="A4" s="2"/>
      <c r="B4" s="2" t="s">
        <v>209</v>
      </c>
      <c r="C4" s="2" t="s">
        <v>48</v>
      </c>
      <c r="D4" s="2" t="s">
        <v>48</v>
      </c>
      <c r="E4" s="2" t="s">
        <v>50</v>
      </c>
      <c r="F4" s="1">
        <v>65</v>
      </c>
      <c r="G4" s="1" t="s">
        <v>51</v>
      </c>
      <c r="H4" s="2" t="s">
        <v>45</v>
      </c>
      <c r="I4">
        <v>5</v>
      </c>
      <c r="J4">
        <v>1</v>
      </c>
      <c r="K4" s="16">
        <v>14.748745320569453</v>
      </c>
      <c r="L4" s="16">
        <v>0</v>
      </c>
      <c r="N4" s="17">
        <v>1.0578564337046517</v>
      </c>
      <c r="O4" s="17">
        <v>1.6228253821213525</v>
      </c>
      <c r="P4" s="17">
        <v>0.87499752290189792</v>
      </c>
      <c r="Q4" s="17">
        <v>1.761954225817262</v>
      </c>
      <c r="S4" s="17">
        <v>1.1746450223653915</v>
      </c>
      <c r="W4" s="17">
        <f>O4/N4*100</f>
        <v>153.40695867757398</v>
      </c>
    </row>
    <row r="5" spans="1:25" x14ac:dyDescent="0.3">
      <c r="A5" s="2"/>
      <c r="B5" s="2" t="s">
        <v>237</v>
      </c>
      <c r="C5" s="2" t="s">
        <v>48</v>
      </c>
      <c r="D5" s="2" t="s">
        <v>48</v>
      </c>
      <c r="E5" s="2" t="s">
        <v>50</v>
      </c>
      <c r="F5" s="1">
        <v>30</v>
      </c>
      <c r="G5" s="1" t="s">
        <v>51</v>
      </c>
      <c r="H5" s="2" t="s">
        <v>45</v>
      </c>
      <c r="I5">
        <v>1</v>
      </c>
      <c r="J5">
        <v>1</v>
      </c>
      <c r="K5" s="16">
        <v>19.938622770489054</v>
      </c>
      <c r="L5" s="16">
        <v>13.812715455925984</v>
      </c>
      <c r="N5" s="17">
        <v>1.1474193421985375</v>
      </c>
      <c r="O5" s="17">
        <v>1.8509155421521002</v>
      </c>
      <c r="P5" s="17">
        <v>1.143439221308383</v>
      </c>
      <c r="Q5" s="17">
        <v>1.5059764194689025</v>
      </c>
      <c r="R5" s="17">
        <v>2.1065865604528176</v>
      </c>
      <c r="S5" s="17">
        <v>1.2416524251552221</v>
      </c>
      <c r="W5" s="17">
        <f>O5/N5*100</f>
        <v>161.31116794716164</v>
      </c>
      <c r="X5" s="17">
        <f t="shared" ref="X5:X16" si="0">R5/Q5*100</f>
        <v>139.88177591756227</v>
      </c>
    </row>
    <row r="6" spans="1:25" x14ac:dyDescent="0.3">
      <c r="A6" s="2"/>
      <c r="B6" s="2" t="s">
        <v>237</v>
      </c>
      <c r="C6" s="2" t="s">
        <v>48</v>
      </c>
      <c r="D6" s="2" t="s">
        <v>48</v>
      </c>
      <c r="E6" s="2" t="s">
        <v>50</v>
      </c>
      <c r="F6" s="1">
        <v>30</v>
      </c>
      <c r="G6" s="1" t="s">
        <v>51</v>
      </c>
      <c r="H6" s="2" t="s">
        <v>45</v>
      </c>
      <c r="I6">
        <v>2</v>
      </c>
      <c r="J6">
        <v>1</v>
      </c>
      <c r="K6" s="16">
        <v>16.217700296214772</v>
      </c>
      <c r="L6" s="16">
        <v>20.225589533151577</v>
      </c>
      <c r="N6" s="17">
        <v>1.3993425905328354</v>
      </c>
      <c r="O6" s="17">
        <v>1.8794083036739175</v>
      </c>
      <c r="P6" s="17">
        <v>1.0351967416861512</v>
      </c>
      <c r="Q6" s="17">
        <v>1.2655042300233283</v>
      </c>
      <c r="R6" s="17">
        <v>1.8553462396970566</v>
      </c>
      <c r="S6" s="17">
        <v>1.0374509514609662</v>
      </c>
      <c r="W6" s="17">
        <f t="shared" ref="W6:W64" si="1">O6/N6*100</f>
        <v>134.30651767400897</v>
      </c>
      <c r="X6" s="17">
        <f t="shared" si="0"/>
        <v>146.609248367574</v>
      </c>
    </row>
    <row r="7" spans="1:25" x14ac:dyDescent="0.3">
      <c r="A7" s="2"/>
      <c r="B7" s="2" t="s">
        <v>238</v>
      </c>
      <c r="C7" s="2" t="s">
        <v>48</v>
      </c>
      <c r="D7" s="2" t="s">
        <v>48</v>
      </c>
      <c r="E7" s="2" t="s">
        <v>50</v>
      </c>
      <c r="F7" s="1">
        <v>50</v>
      </c>
      <c r="G7" s="1" t="s">
        <v>51</v>
      </c>
      <c r="H7" s="2" t="s">
        <v>45</v>
      </c>
      <c r="I7">
        <v>3</v>
      </c>
      <c r="J7">
        <v>1</v>
      </c>
      <c r="K7" s="16">
        <v>0</v>
      </c>
      <c r="L7" s="16">
        <v>19.804687074805251</v>
      </c>
      <c r="N7" s="17">
        <v>1.7973003813599966</v>
      </c>
      <c r="Q7" s="17">
        <v>1.5146022082007482</v>
      </c>
      <c r="R7" s="17">
        <v>1.6676889536215156</v>
      </c>
      <c r="S7" s="17">
        <v>1.4046618049170914</v>
      </c>
      <c r="X7" s="17">
        <f t="shared" si="0"/>
        <v>110.10738955693355</v>
      </c>
    </row>
    <row r="8" spans="1:25" x14ac:dyDescent="0.3">
      <c r="A8" s="2"/>
      <c r="B8" s="2" t="s">
        <v>238</v>
      </c>
      <c r="C8" s="2" t="s">
        <v>48</v>
      </c>
      <c r="D8" s="2" t="s">
        <v>48</v>
      </c>
      <c r="E8" s="2" t="s">
        <v>50</v>
      </c>
      <c r="F8" s="1">
        <v>50</v>
      </c>
      <c r="G8" s="1" t="s">
        <v>51</v>
      </c>
      <c r="H8" s="2" t="s">
        <v>45</v>
      </c>
      <c r="I8">
        <v>1</v>
      </c>
      <c r="J8">
        <v>1</v>
      </c>
      <c r="K8" s="16">
        <v>9.9992423280140308</v>
      </c>
      <c r="L8" s="16"/>
      <c r="N8" s="17">
        <v>1.0900259168388142</v>
      </c>
      <c r="O8" s="17">
        <v>1.8852864551413053</v>
      </c>
      <c r="P8" s="17">
        <v>1.1096114076796213</v>
      </c>
      <c r="W8" s="17">
        <f t="shared" si="1"/>
        <v>172.95794769805357</v>
      </c>
    </row>
    <row r="9" spans="1:25" x14ac:dyDescent="0.3">
      <c r="A9" s="2"/>
      <c r="B9" s="2" t="s">
        <v>239</v>
      </c>
      <c r="C9" s="2" t="s">
        <v>48</v>
      </c>
      <c r="D9" s="2" t="s">
        <v>48</v>
      </c>
      <c r="E9" s="2" t="s">
        <v>50</v>
      </c>
      <c r="F9" s="1">
        <v>55</v>
      </c>
      <c r="G9" s="1" t="s">
        <v>51</v>
      </c>
      <c r="H9" s="2" t="s">
        <v>45</v>
      </c>
      <c r="I9">
        <v>1</v>
      </c>
      <c r="J9">
        <v>1</v>
      </c>
      <c r="K9" s="16">
        <v>7.1169254377268381</v>
      </c>
      <c r="L9" s="16">
        <v>2.6298717386746961</v>
      </c>
      <c r="M9" s="18"/>
      <c r="N9" s="18">
        <v>1.2555928170556137</v>
      </c>
      <c r="O9" s="17">
        <v>3.0639749400999583</v>
      </c>
      <c r="Q9" s="17">
        <v>2.3698106255518918</v>
      </c>
      <c r="R9" s="17">
        <v>1.9472795524378226</v>
      </c>
      <c r="W9" s="17">
        <f t="shared" si="1"/>
        <v>244.02616027105276</v>
      </c>
      <c r="X9" s="17">
        <f t="shared" si="0"/>
        <v>82.170259996379741</v>
      </c>
    </row>
    <row r="10" spans="1:25" x14ac:dyDescent="0.3">
      <c r="A10" s="2"/>
      <c r="B10" s="2" t="s">
        <v>239</v>
      </c>
      <c r="C10" s="2" t="s">
        <v>48</v>
      </c>
      <c r="D10" s="2" t="s">
        <v>48</v>
      </c>
      <c r="E10" s="2" t="s">
        <v>50</v>
      </c>
      <c r="F10" s="1">
        <v>55</v>
      </c>
      <c r="G10" s="1" t="s">
        <v>51</v>
      </c>
      <c r="H10" s="2" t="s">
        <v>45</v>
      </c>
      <c r="I10">
        <v>3</v>
      </c>
      <c r="J10">
        <v>1</v>
      </c>
      <c r="K10" s="16">
        <v>2.300919248534862</v>
      </c>
      <c r="L10" s="16">
        <v>9.9881100470102755</v>
      </c>
      <c r="M10" s="18"/>
      <c r="N10" s="18">
        <v>2.1079637777737208</v>
      </c>
      <c r="O10" s="17">
        <v>3.1305679480592645</v>
      </c>
      <c r="Q10" s="17">
        <v>1.4437999890092872</v>
      </c>
      <c r="R10" s="17">
        <v>2.5409016110558142</v>
      </c>
      <c r="W10" s="17">
        <f t="shared" si="1"/>
        <v>148.51146784721055</v>
      </c>
      <c r="X10" s="17">
        <f t="shared" si="0"/>
        <v>175.98709173002146</v>
      </c>
    </row>
    <row r="11" spans="1:25" x14ac:dyDescent="0.3">
      <c r="A11" s="2"/>
      <c r="B11" s="2" t="s">
        <v>239</v>
      </c>
      <c r="C11" s="2" t="s">
        <v>48</v>
      </c>
      <c r="D11" s="2" t="s">
        <v>48</v>
      </c>
      <c r="E11" s="2" t="s">
        <v>50</v>
      </c>
      <c r="F11" s="1">
        <v>55</v>
      </c>
      <c r="G11" s="1" t="s">
        <v>51</v>
      </c>
      <c r="H11" s="2" t="s">
        <v>45</v>
      </c>
      <c r="I11">
        <v>3</v>
      </c>
      <c r="J11">
        <v>1</v>
      </c>
      <c r="K11" s="16">
        <v>9.3336637258461828</v>
      </c>
      <c r="L11" s="16">
        <v>15.245248293401154</v>
      </c>
      <c r="M11" s="18"/>
      <c r="N11" s="18">
        <v>1.9193613283741744</v>
      </c>
      <c r="O11" s="17">
        <v>3.0262929625030623</v>
      </c>
      <c r="P11" s="17">
        <v>1.8447266968864826</v>
      </c>
      <c r="Q11" s="17">
        <v>1.5323718377727213</v>
      </c>
      <c r="R11" s="17">
        <v>1.8887418265146876</v>
      </c>
      <c r="S11" s="17">
        <v>1.548375019957827</v>
      </c>
      <c r="W11" s="17">
        <f t="shared" si="1"/>
        <v>157.67187333437275</v>
      </c>
      <c r="X11" s="17">
        <f t="shared" si="0"/>
        <v>123.25610403150873</v>
      </c>
    </row>
    <row r="12" spans="1:25" x14ac:dyDescent="0.3">
      <c r="A12" s="2"/>
      <c r="B12" s="2" t="s">
        <v>28</v>
      </c>
      <c r="C12" s="2" t="s">
        <v>48</v>
      </c>
      <c r="D12" s="2" t="s">
        <v>48</v>
      </c>
      <c r="E12" s="2" t="s">
        <v>50</v>
      </c>
      <c r="F12" s="1">
        <v>65</v>
      </c>
      <c r="G12" s="1" t="s">
        <v>51</v>
      </c>
      <c r="H12" s="2" t="s">
        <v>45</v>
      </c>
      <c r="I12">
        <v>4</v>
      </c>
      <c r="J12">
        <v>1</v>
      </c>
      <c r="K12" s="16">
        <v>6.1899772301368197</v>
      </c>
      <c r="L12" s="16">
        <v>7.4179562624907147</v>
      </c>
      <c r="M12" s="18"/>
      <c r="N12" s="18">
        <v>1.0322102887541056</v>
      </c>
      <c r="O12" s="17">
        <v>1.8913457469318664</v>
      </c>
      <c r="P12" s="17">
        <v>1.5562933138478701</v>
      </c>
      <c r="Q12" s="17">
        <v>1.131750115930253</v>
      </c>
      <c r="R12" s="17">
        <v>1.8095695156324774</v>
      </c>
      <c r="S12" s="17">
        <v>1.2439027486424987</v>
      </c>
      <c r="W12" s="17">
        <f t="shared" si="1"/>
        <v>183.2325997461962</v>
      </c>
      <c r="X12" s="17">
        <f t="shared" si="0"/>
        <v>159.89125957765722</v>
      </c>
    </row>
    <row r="13" spans="1:25" x14ac:dyDescent="0.3">
      <c r="A13" s="2"/>
      <c r="B13" s="2" t="s">
        <v>28</v>
      </c>
      <c r="C13" s="2" t="s">
        <v>48</v>
      </c>
      <c r="D13" s="2" t="s">
        <v>48</v>
      </c>
      <c r="E13" s="2" t="s">
        <v>50</v>
      </c>
      <c r="F13" s="1">
        <v>65</v>
      </c>
      <c r="G13" s="1" t="s">
        <v>51</v>
      </c>
      <c r="H13" s="2" t="s">
        <v>45</v>
      </c>
      <c r="I13">
        <v>5</v>
      </c>
      <c r="J13">
        <v>1</v>
      </c>
      <c r="K13" s="16">
        <v>19.032771796535226</v>
      </c>
      <c r="L13" s="16">
        <v>18.211559829878539</v>
      </c>
      <c r="M13" s="18"/>
      <c r="N13" s="18">
        <v>1.2786691741825786</v>
      </c>
      <c r="O13" s="17">
        <v>1.6958483610137978</v>
      </c>
      <c r="P13" s="17">
        <v>1.0977366676216593</v>
      </c>
      <c r="Q13" s="17">
        <v>1.1367332081688952</v>
      </c>
      <c r="R13" s="17">
        <v>1.6887420353521485</v>
      </c>
      <c r="S13" s="17">
        <v>1.1041718322396434</v>
      </c>
      <c r="W13" s="17">
        <f t="shared" si="1"/>
        <v>132.62604552095434</v>
      </c>
      <c r="X13" s="17">
        <f t="shared" si="0"/>
        <v>148.56098363418587</v>
      </c>
    </row>
    <row r="14" spans="1:25" x14ac:dyDescent="0.3">
      <c r="A14" s="2"/>
      <c r="B14" s="2" t="s">
        <v>61</v>
      </c>
      <c r="C14" s="2" t="s">
        <v>48</v>
      </c>
      <c r="D14" s="2" t="s">
        <v>48</v>
      </c>
      <c r="E14" s="2" t="s">
        <v>50</v>
      </c>
      <c r="F14" s="1">
        <v>48</v>
      </c>
      <c r="G14" s="1" t="s">
        <v>52</v>
      </c>
      <c r="H14" s="2" t="s">
        <v>45</v>
      </c>
      <c r="I14">
        <v>2</v>
      </c>
      <c r="J14">
        <v>1</v>
      </c>
      <c r="K14" s="16">
        <v>13.84042407915482</v>
      </c>
      <c r="L14" s="16">
        <v>8.3504805531440667</v>
      </c>
      <c r="M14" s="18"/>
      <c r="N14" s="18">
        <v>1.0853165489358709</v>
      </c>
      <c r="O14" s="17">
        <v>1.7264021192496519</v>
      </c>
      <c r="P14" s="17">
        <v>0.9841080055591096</v>
      </c>
      <c r="Q14" s="17">
        <v>1.4818399551771058</v>
      </c>
      <c r="R14" s="17">
        <v>2.0138616489463672</v>
      </c>
      <c r="S14" s="17">
        <v>1.089717213096058</v>
      </c>
      <c r="W14" s="17">
        <f t="shared" si="1"/>
        <v>159.06899428948645</v>
      </c>
      <c r="X14" s="17">
        <f t="shared" si="0"/>
        <v>135.90277694365957</v>
      </c>
    </row>
    <row r="15" spans="1:25" x14ac:dyDescent="0.3">
      <c r="A15" s="2"/>
      <c r="B15" s="2" t="s">
        <v>44</v>
      </c>
      <c r="C15" s="2" t="s">
        <v>48</v>
      </c>
      <c r="D15" s="2" t="s">
        <v>48</v>
      </c>
      <c r="E15" s="2" t="s">
        <v>50</v>
      </c>
      <c r="F15" s="1">
        <v>74</v>
      </c>
      <c r="G15" s="1" t="s">
        <v>52</v>
      </c>
      <c r="H15" s="2" t="s">
        <v>45</v>
      </c>
      <c r="I15">
        <v>1</v>
      </c>
      <c r="J15">
        <v>1</v>
      </c>
      <c r="K15" s="16">
        <v>19.923945498297826</v>
      </c>
      <c r="L15" s="16">
        <v>19.879852919698621</v>
      </c>
      <c r="M15" s="18"/>
      <c r="N15" s="18">
        <v>1.5369689263035904</v>
      </c>
      <c r="O15" s="17">
        <v>1.7873130258804899</v>
      </c>
      <c r="P15" s="17">
        <v>1.4728365138178994</v>
      </c>
      <c r="Q15" s="17">
        <v>1.6744817395338447</v>
      </c>
      <c r="R15" s="17">
        <v>1.6374214291733562</v>
      </c>
      <c r="S15" s="17">
        <v>1.0537925599417435</v>
      </c>
      <c r="W15" s="17">
        <f t="shared" si="1"/>
        <v>116.28816922011409</v>
      </c>
      <c r="X15" s="17">
        <f t="shared" si="0"/>
        <v>97.786759360492908</v>
      </c>
    </row>
    <row r="16" spans="1:25" x14ac:dyDescent="0.3">
      <c r="A16" s="2"/>
      <c r="B16" s="2" t="s">
        <v>44</v>
      </c>
      <c r="C16" s="2" t="s">
        <v>48</v>
      </c>
      <c r="D16" s="2" t="s">
        <v>48</v>
      </c>
      <c r="E16" s="2" t="s">
        <v>50</v>
      </c>
      <c r="F16" s="1">
        <v>74</v>
      </c>
      <c r="G16" s="1" t="s">
        <v>52</v>
      </c>
      <c r="H16" s="2" t="s">
        <v>45</v>
      </c>
      <c r="I16">
        <v>2</v>
      </c>
      <c r="J16">
        <v>1</v>
      </c>
      <c r="K16" s="16">
        <v>35.799956683217957</v>
      </c>
      <c r="L16" s="16">
        <v>40.242073863726802</v>
      </c>
      <c r="M16" s="18"/>
      <c r="N16" s="18">
        <v>2.4750768070718658</v>
      </c>
      <c r="O16" s="17">
        <v>1.7921634441947332</v>
      </c>
      <c r="Q16" s="17">
        <v>2.5640569338371759</v>
      </c>
      <c r="R16" s="17">
        <v>2.1647917853300425</v>
      </c>
      <c r="W16" s="17">
        <f t="shared" si="1"/>
        <v>72.408397148488817</v>
      </c>
      <c r="X16" s="17">
        <f t="shared" si="0"/>
        <v>84.428382098769433</v>
      </c>
    </row>
    <row r="17" spans="1:25" x14ac:dyDescent="0.3">
      <c r="K17" s="18"/>
      <c r="L17" s="18"/>
      <c r="M17" s="18"/>
      <c r="N17" s="18"/>
    </row>
    <row r="18" spans="1:25" x14ac:dyDescent="0.3">
      <c r="A18" s="2"/>
      <c r="B18" s="2" t="s">
        <v>56</v>
      </c>
      <c r="C18" s="2" t="s">
        <v>48</v>
      </c>
      <c r="D18" s="2" t="s">
        <v>48</v>
      </c>
      <c r="E18" s="2" t="s">
        <v>50</v>
      </c>
      <c r="F18" s="1">
        <v>50</v>
      </c>
      <c r="G18" s="1" t="s">
        <v>51</v>
      </c>
      <c r="H18" t="s">
        <v>46</v>
      </c>
      <c r="I18">
        <v>1</v>
      </c>
      <c r="J18">
        <v>1</v>
      </c>
      <c r="K18" s="18">
        <v>4.9391517685400919</v>
      </c>
      <c r="L18" s="18"/>
      <c r="M18" s="18">
        <v>17.672485217576035</v>
      </c>
      <c r="N18" s="18">
        <v>1.4133150418454079</v>
      </c>
      <c r="O18" s="17">
        <v>2.282170055050833</v>
      </c>
      <c r="P18" s="17">
        <v>1.2006579494601655</v>
      </c>
      <c r="T18" s="17">
        <v>1.3569132174344085</v>
      </c>
      <c r="U18" s="17">
        <v>1.5187248058598666</v>
      </c>
      <c r="V18" s="17">
        <v>1.2418844412323493</v>
      </c>
      <c r="W18" s="17">
        <f t="shared" si="1"/>
        <v>161.47638618994213</v>
      </c>
      <c r="Y18" s="17">
        <f t="shared" ref="Y18:Y27" si="2">U18/T18*100</f>
        <v>111.9249769510982</v>
      </c>
    </row>
    <row r="19" spans="1:25" x14ac:dyDescent="0.3">
      <c r="A19" s="2"/>
      <c r="B19" s="2" t="s">
        <v>56</v>
      </c>
      <c r="C19" s="2" t="s">
        <v>48</v>
      </c>
      <c r="D19" s="2" t="s">
        <v>48</v>
      </c>
      <c r="E19" s="2" t="s">
        <v>50</v>
      </c>
      <c r="F19" s="1">
        <v>50</v>
      </c>
      <c r="G19" s="1" t="s">
        <v>51</v>
      </c>
      <c r="H19" s="2" t="s">
        <v>46</v>
      </c>
      <c r="I19">
        <v>2</v>
      </c>
      <c r="J19">
        <v>1</v>
      </c>
      <c r="K19" s="18">
        <v>21.705028271187174</v>
      </c>
      <c r="L19" s="18"/>
      <c r="M19" s="18">
        <v>25.646558268575138</v>
      </c>
      <c r="N19" s="18">
        <v>1.0251348692390023</v>
      </c>
      <c r="O19" s="17">
        <v>1.3938136627400195</v>
      </c>
      <c r="P19" s="17">
        <v>1.226254326989304</v>
      </c>
      <c r="T19" s="17">
        <v>1.5356802716393601</v>
      </c>
      <c r="U19" s="17">
        <v>1.4994207691593551</v>
      </c>
      <c r="V19" s="17">
        <v>1.4745220307919202</v>
      </c>
      <c r="W19" s="17">
        <f t="shared" si="1"/>
        <v>135.96393065574892</v>
      </c>
      <c r="Y19" s="17">
        <f t="shared" si="2"/>
        <v>97.638863821484307</v>
      </c>
    </row>
    <row r="20" spans="1:25" x14ac:dyDescent="0.3">
      <c r="A20" s="2"/>
      <c r="B20" s="2" t="s">
        <v>56</v>
      </c>
      <c r="C20" s="2" t="s">
        <v>48</v>
      </c>
      <c r="D20" s="2" t="s">
        <v>48</v>
      </c>
      <c r="E20" s="2" t="s">
        <v>50</v>
      </c>
      <c r="F20" s="1">
        <v>50</v>
      </c>
      <c r="G20" s="1" t="s">
        <v>51</v>
      </c>
      <c r="H20" s="2" t="s">
        <v>46</v>
      </c>
      <c r="I20">
        <v>4</v>
      </c>
      <c r="J20">
        <v>1</v>
      </c>
      <c r="K20" s="18">
        <v>31.604077220944387</v>
      </c>
      <c r="L20" s="18"/>
      <c r="M20" s="18">
        <v>13.9514274472085</v>
      </c>
      <c r="N20" s="18">
        <v>1.3076103979962821</v>
      </c>
      <c r="O20" s="17">
        <v>1.0671283811650942</v>
      </c>
      <c r="P20" s="17">
        <v>1.2614441067417042</v>
      </c>
      <c r="T20" s="17">
        <v>1.2246404057185329</v>
      </c>
      <c r="U20" s="17">
        <v>1.5490252608026673</v>
      </c>
      <c r="V20" s="17">
        <v>1.2518631538662961</v>
      </c>
      <c r="W20" s="17">
        <f t="shared" si="1"/>
        <v>81.609046761964365</v>
      </c>
      <c r="Y20" s="17">
        <f t="shared" si="2"/>
        <v>126.48817183961918</v>
      </c>
    </row>
    <row r="21" spans="1:25" x14ac:dyDescent="0.3">
      <c r="A21" s="2"/>
      <c r="B21" s="2" t="s">
        <v>56</v>
      </c>
      <c r="C21" s="2" t="s">
        <v>48</v>
      </c>
      <c r="D21" s="2" t="s">
        <v>48</v>
      </c>
      <c r="E21" s="2" t="s">
        <v>50</v>
      </c>
      <c r="F21" s="1">
        <v>50</v>
      </c>
      <c r="G21" s="1" t="s">
        <v>51</v>
      </c>
      <c r="H21" s="2" t="s">
        <v>46</v>
      </c>
      <c r="I21">
        <v>5</v>
      </c>
      <c r="J21">
        <v>1</v>
      </c>
      <c r="K21" s="18">
        <v>31.664069319141568</v>
      </c>
      <c r="L21" s="18"/>
      <c r="M21" s="18">
        <v>54.724960720304139</v>
      </c>
      <c r="N21" s="18">
        <v>1.6553478855470862</v>
      </c>
      <c r="O21" s="17">
        <v>2.1005253154738721</v>
      </c>
      <c r="P21" s="17">
        <v>2.1023134208697822</v>
      </c>
      <c r="T21" s="17">
        <v>1.5041884774131571</v>
      </c>
      <c r="U21" s="17">
        <v>1.6336618443725439</v>
      </c>
      <c r="V21" s="17">
        <v>1.7440091752153337</v>
      </c>
      <c r="W21" s="17">
        <f t="shared" si="1"/>
        <v>126.89328532169274</v>
      </c>
      <c r="Y21" s="17">
        <f t="shared" si="2"/>
        <v>108.6075228539212</v>
      </c>
    </row>
    <row r="22" spans="1:25" x14ac:dyDescent="0.3">
      <c r="A22" s="2"/>
      <c r="B22" s="2" t="s">
        <v>57</v>
      </c>
      <c r="C22" s="2" t="s">
        <v>48</v>
      </c>
      <c r="D22" s="2" t="s">
        <v>48</v>
      </c>
      <c r="E22" s="2" t="s">
        <v>50</v>
      </c>
      <c r="F22" s="1">
        <v>55</v>
      </c>
      <c r="G22" s="1" t="s">
        <v>51</v>
      </c>
      <c r="H22" s="2" t="s">
        <v>46</v>
      </c>
      <c r="I22">
        <v>2</v>
      </c>
      <c r="J22">
        <v>1</v>
      </c>
      <c r="K22" s="18">
        <v>10.423109671357825</v>
      </c>
      <c r="L22" s="18"/>
      <c r="M22" s="18">
        <v>46.759543306697019</v>
      </c>
      <c r="N22" s="18">
        <v>1.4554576327585194</v>
      </c>
      <c r="O22" s="17">
        <v>2.0749850353869088</v>
      </c>
      <c r="P22" s="17">
        <v>1.5976077906005755</v>
      </c>
      <c r="T22" s="17">
        <v>1.1571460379505702</v>
      </c>
      <c r="U22" s="17">
        <v>1.1241807501583938</v>
      </c>
      <c r="V22" s="17">
        <v>1.0172668235364091</v>
      </c>
      <c r="W22" s="17">
        <f t="shared" si="1"/>
        <v>142.56581494950171</v>
      </c>
      <c r="Y22" s="17">
        <f t="shared" si="2"/>
        <v>97.151155799611814</v>
      </c>
    </row>
    <row r="23" spans="1:25" x14ac:dyDescent="0.3">
      <c r="A23" s="2"/>
      <c r="B23" s="2" t="s">
        <v>57</v>
      </c>
      <c r="C23" s="2" t="s">
        <v>48</v>
      </c>
      <c r="D23" s="2" t="s">
        <v>48</v>
      </c>
      <c r="E23" s="2" t="s">
        <v>50</v>
      </c>
      <c r="F23" s="1">
        <v>55</v>
      </c>
      <c r="G23" s="1" t="s">
        <v>51</v>
      </c>
      <c r="H23" s="2" t="s">
        <v>46</v>
      </c>
      <c r="I23">
        <v>4</v>
      </c>
      <c r="J23">
        <v>1</v>
      </c>
      <c r="K23" s="18">
        <v>14.582544072334191</v>
      </c>
      <c r="L23" s="18"/>
      <c r="M23" s="18">
        <v>42.690316832703793</v>
      </c>
      <c r="N23" s="18">
        <v>1.4593467444562307</v>
      </c>
      <c r="O23" s="17">
        <v>1.3836070187592686</v>
      </c>
      <c r="P23" s="17">
        <v>1.6369995331696265</v>
      </c>
      <c r="T23" s="17">
        <v>1.3150655680973105</v>
      </c>
      <c r="U23" s="17">
        <v>1.5378067921143863</v>
      </c>
      <c r="V23" s="17">
        <v>1.2542201106773625</v>
      </c>
      <c r="W23" s="17">
        <f t="shared" si="1"/>
        <v>94.810025377129719</v>
      </c>
      <c r="Y23" s="17">
        <f t="shared" si="2"/>
        <v>116.93765158336149</v>
      </c>
    </row>
    <row r="24" spans="1:25" x14ac:dyDescent="0.3">
      <c r="A24" s="2"/>
      <c r="B24" s="2" t="s">
        <v>57</v>
      </c>
      <c r="C24" s="2" t="s">
        <v>48</v>
      </c>
      <c r="D24" s="2" t="s">
        <v>48</v>
      </c>
      <c r="E24" s="2" t="s">
        <v>50</v>
      </c>
      <c r="F24" s="1">
        <v>55</v>
      </c>
      <c r="G24" s="1" t="s">
        <v>51</v>
      </c>
      <c r="H24" s="2" t="s">
        <v>46</v>
      </c>
      <c r="I24">
        <v>1</v>
      </c>
      <c r="J24">
        <v>1</v>
      </c>
      <c r="K24" s="18">
        <v>3.0861273786867223</v>
      </c>
      <c r="L24" s="18"/>
      <c r="M24" s="18">
        <v>10.749007966106751</v>
      </c>
      <c r="N24" s="18">
        <v>1.3289313987667239</v>
      </c>
      <c r="O24" s="17">
        <v>2.5141776937618148</v>
      </c>
      <c r="P24" s="17">
        <v>1.2952472349967694</v>
      </c>
      <c r="T24" s="17">
        <v>1.0673165856132707</v>
      </c>
      <c r="U24" s="17">
        <v>2.2841472266285847</v>
      </c>
      <c r="V24" s="17">
        <v>0.88345784094188162</v>
      </c>
      <c r="W24" s="17">
        <f t="shared" si="1"/>
        <v>189.18792167112795</v>
      </c>
      <c r="Y24" s="17">
        <f t="shared" si="2"/>
        <v>214.00840738515589</v>
      </c>
    </row>
    <row r="25" spans="1:25" x14ac:dyDescent="0.3">
      <c r="A25" s="2"/>
      <c r="B25" s="2" t="s">
        <v>57</v>
      </c>
      <c r="C25" s="2" t="s">
        <v>48</v>
      </c>
      <c r="D25" s="2" t="s">
        <v>48</v>
      </c>
      <c r="E25" s="2" t="s">
        <v>50</v>
      </c>
      <c r="F25" s="1">
        <v>55</v>
      </c>
      <c r="G25" s="1" t="s">
        <v>51</v>
      </c>
      <c r="H25" s="2" t="s">
        <v>46</v>
      </c>
      <c r="I25">
        <v>1</v>
      </c>
      <c r="J25">
        <v>1</v>
      </c>
      <c r="K25" s="18">
        <v>7.1723652036967955</v>
      </c>
      <c r="L25" s="18"/>
      <c r="M25" s="18">
        <v>3.6952121535062057</v>
      </c>
      <c r="N25" s="18">
        <v>1.486885766781328</v>
      </c>
      <c r="O25" s="17">
        <v>1.8008960179974036</v>
      </c>
      <c r="P25" s="17">
        <v>1.5713471897120619</v>
      </c>
      <c r="T25" s="17">
        <v>1.3647206996389272</v>
      </c>
      <c r="U25" s="17">
        <v>2.072396848557942</v>
      </c>
      <c r="V25" s="17">
        <v>1.4810964946894898</v>
      </c>
      <c r="W25" s="17">
        <f t="shared" si="1"/>
        <v>121.11865337818222</v>
      </c>
      <c r="Y25" s="17">
        <f t="shared" si="2"/>
        <v>151.85501686214985</v>
      </c>
    </row>
    <row r="26" spans="1:25" x14ac:dyDescent="0.3">
      <c r="A26" s="2"/>
      <c r="B26" s="2" t="s">
        <v>57</v>
      </c>
      <c r="C26" s="2" t="s">
        <v>48</v>
      </c>
      <c r="D26" s="2" t="s">
        <v>48</v>
      </c>
      <c r="E26" s="2" t="s">
        <v>50</v>
      </c>
      <c r="F26" s="1">
        <v>55</v>
      </c>
      <c r="G26" s="1" t="s">
        <v>51</v>
      </c>
      <c r="H26" s="2" t="s">
        <v>46</v>
      </c>
      <c r="I26">
        <v>2</v>
      </c>
      <c r="J26">
        <v>1</v>
      </c>
      <c r="K26" s="18">
        <v>14.207702991154235</v>
      </c>
      <c r="L26" s="18"/>
      <c r="M26" s="18">
        <v>16.165311045547075</v>
      </c>
      <c r="N26" s="18">
        <v>1.5316126506529459</v>
      </c>
      <c r="O26" s="17">
        <v>1.5875728639424764</v>
      </c>
      <c r="P26" s="17">
        <v>1.2596042640263336</v>
      </c>
      <c r="T26" s="17">
        <v>1.1532793476278871</v>
      </c>
      <c r="U26" s="17">
        <v>1.5886834460402788</v>
      </c>
      <c r="V26" s="17">
        <v>1.1860641119524049</v>
      </c>
      <c r="W26" s="17">
        <f t="shared" si="1"/>
        <v>103.65367922925381</v>
      </c>
      <c r="Y26" s="17">
        <f t="shared" si="2"/>
        <v>137.75356762504668</v>
      </c>
    </row>
    <row r="27" spans="1:25" x14ac:dyDescent="0.3">
      <c r="A27" s="2"/>
      <c r="B27" s="2" t="s">
        <v>28</v>
      </c>
      <c r="C27" s="2" t="s">
        <v>48</v>
      </c>
      <c r="D27" s="2" t="s">
        <v>48</v>
      </c>
      <c r="E27" s="2" t="s">
        <v>50</v>
      </c>
      <c r="F27" s="1">
        <v>65</v>
      </c>
      <c r="G27" s="1" t="s">
        <v>51</v>
      </c>
      <c r="H27" s="2" t="s">
        <v>46</v>
      </c>
      <c r="I27">
        <v>5</v>
      </c>
      <c r="J27">
        <v>1</v>
      </c>
      <c r="K27" s="18">
        <v>15.449707043853083</v>
      </c>
      <c r="L27" s="18"/>
      <c r="M27" s="18">
        <v>10.096313517103951</v>
      </c>
      <c r="N27" s="18">
        <v>1.0478176702888264</v>
      </c>
      <c r="O27" s="17">
        <v>0.84535090415792358</v>
      </c>
      <c r="P27" s="17">
        <v>0.83058387713626658</v>
      </c>
      <c r="T27" s="17">
        <v>0.81034324861995499</v>
      </c>
      <c r="U27" s="17">
        <v>1.2464482426997727</v>
      </c>
      <c r="V27" s="17">
        <v>0.82034499798492477</v>
      </c>
      <c r="W27" s="17">
        <f t="shared" si="1"/>
        <v>80.677290346220857</v>
      </c>
      <c r="Y27" s="17">
        <f t="shared" si="2"/>
        <v>153.81731689904507</v>
      </c>
    </row>
    <row r="28" spans="1:25" x14ac:dyDescent="0.3">
      <c r="K28" s="18"/>
      <c r="L28" s="18"/>
      <c r="M28" s="18"/>
      <c r="N28" s="18"/>
    </row>
    <row r="29" spans="1:25" x14ac:dyDescent="0.3">
      <c r="A29" t="s">
        <v>250</v>
      </c>
      <c r="B29">
        <v>376</v>
      </c>
      <c r="C29" s="2" t="s">
        <v>97</v>
      </c>
      <c r="D29" s="3" t="s">
        <v>272</v>
      </c>
      <c r="E29" s="2" t="s">
        <v>50</v>
      </c>
      <c r="F29" t="s">
        <v>98</v>
      </c>
      <c r="G29" s="1" t="s">
        <v>51</v>
      </c>
      <c r="H29" t="s">
        <v>45</v>
      </c>
      <c r="I29">
        <v>1</v>
      </c>
      <c r="J29">
        <v>1</v>
      </c>
      <c r="K29" s="18">
        <v>15.230429093143735</v>
      </c>
      <c r="L29" s="18">
        <v>23.813143058001433</v>
      </c>
      <c r="M29" s="18"/>
      <c r="N29" s="18">
        <v>1.4603221269596585</v>
      </c>
      <c r="O29" s="17">
        <v>1.8435401765921875</v>
      </c>
      <c r="P29" s="17">
        <v>1.4199175251806833</v>
      </c>
      <c r="Q29" s="17">
        <v>0.81350111382200063</v>
      </c>
      <c r="R29" s="17">
        <v>0.59092698928904286</v>
      </c>
      <c r="S29" s="17">
        <v>0.93212486144942885</v>
      </c>
      <c r="W29" s="17">
        <f t="shared" si="1"/>
        <v>126.24202171272829</v>
      </c>
      <c r="X29" s="17">
        <f t="shared" ref="X29:X36" si="3">R29/Q29*100</f>
        <v>72.639972982058083</v>
      </c>
    </row>
    <row r="30" spans="1:25" x14ac:dyDescent="0.3">
      <c r="A30" t="s">
        <v>251</v>
      </c>
      <c r="B30" s="2">
        <v>376</v>
      </c>
      <c r="C30" s="2" t="s">
        <v>97</v>
      </c>
      <c r="D30" s="3" t="s">
        <v>272</v>
      </c>
      <c r="E30" s="2" t="s">
        <v>50</v>
      </c>
      <c r="F30" s="2" t="s">
        <v>98</v>
      </c>
      <c r="G30" s="1" t="s">
        <v>51</v>
      </c>
      <c r="H30" s="2" t="s">
        <v>45</v>
      </c>
      <c r="I30">
        <v>2</v>
      </c>
      <c r="J30">
        <v>1</v>
      </c>
      <c r="K30" s="18">
        <v>41.72210558817806</v>
      </c>
      <c r="L30" s="18">
        <v>33.577906494758771</v>
      </c>
      <c r="M30" s="18"/>
      <c r="N30" s="18">
        <v>1.0316453196782813</v>
      </c>
      <c r="O30" s="17">
        <v>1.4917352503466572</v>
      </c>
      <c r="P30" s="17">
        <v>1.1010194171365488</v>
      </c>
      <c r="Q30" s="17">
        <v>1.0925308086379233</v>
      </c>
      <c r="R30" s="17">
        <v>1.2915848364650981</v>
      </c>
      <c r="S30" s="17">
        <v>0.95982268789038894</v>
      </c>
      <c r="W30" s="17">
        <f t="shared" si="1"/>
        <v>144.5976850660123</v>
      </c>
      <c r="X30" s="17">
        <f t="shared" si="3"/>
        <v>118.21953452052661</v>
      </c>
    </row>
    <row r="31" spans="1:25" x14ac:dyDescent="0.3">
      <c r="A31" t="s">
        <v>252</v>
      </c>
      <c r="B31" s="2">
        <v>588</v>
      </c>
      <c r="C31" s="2" t="s">
        <v>97</v>
      </c>
      <c r="D31" s="2" t="s">
        <v>202</v>
      </c>
      <c r="E31" s="2" t="s">
        <v>50</v>
      </c>
      <c r="F31" s="2" t="s">
        <v>98</v>
      </c>
      <c r="G31" s="1" t="s">
        <v>51</v>
      </c>
      <c r="H31" s="2" t="s">
        <v>45</v>
      </c>
      <c r="I31">
        <v>2</v>
      </c>
      <c r="J31">
        <v>1</v>
      </c>
      <c r="K31" s="18">
        <v>43.590712385893646</v>
      </c>
      <c r="L31" s="18">
        <v>36.579067792376485</v>
      </c>
      <c r="M31" s="18"/>
      <c r="N31" s="18">
        <v>1.0981056621349246</v>
      </c>
      <c r="O31" s="17">
        <v>1.0717858858773988</v>
      </c>
      <c r="P31" s="17">
        <v>1.3096885120466921</v>
      </c>
      <c r="Q31" s="17">
        <v>1.0939394245025162</v>
      </c>
      <c r="R31" s="17">
        <v>1.19723773976666</v>
      </c>
      <c r="S31" s="17">
        <v>1.1515086558001149</v>
      </c>
      <c r="W31" s="17">
        <f t="shared" si="1"/>
        <v>97.603165417947551</v>
      </c>
      <c r="X31" s="17">
        <f t="shared" si="3"/>
        <v>109.44278201794585</v>
      </c>
    </row>
    <row r="32" spans="1:25" x14ac:dyDescent="0.3">
      <c r="A32" t="s">
        <v>253</v>
      </c>
      <c r="B32" s="2">
        <v>588</v>
      </c>
      <c r="C32" s="2" t="s">
        <v>97</v>
      </c>
      <c r="D32" s="2" t="s">
        <v>202</v>
      </c>
      <c r="E32" s="2" t="s">
        <v>50</v>
      </c>
      <c r="F32" s="2" t="s">
        <v>98</v>
      </c>
      <c r="G32" s="1" t="s">
        <v>51</v>
      </c>
      <c r="H32" s="2" t="s">
        <v>45</v>
      </c>
      <c r="I32">
        <v>4</v>
      </c>
      <c r="J32">
        <v>1</v>
      </c>
      <c r="K32" s="18">
        <v>22.034445079646485</v>
      </c>
      <c r="L32" s="18">
        <v>48.807181688155588</v>
      </c>
      <c r="M32" s="18"/>
      <c r="N32" s="18">
        <v>1.359003307174544</v>
      </c>
      <c r="O32" s="17">
        <v>2.6191742275100576</v>
      </c>
      <c r="P32" s="17">
        <v>1.4851964215708782</v>
      </c>
      <c r="Q32" s="17">
        <v>1.0761027760309048</v>
      </c>
      <c r="R32" s="17">
        <v>1.3969685049928928</v>
      </c>
      <c r="S32" s="17">
        <v>1.0561310315714068</v>
      </c>
      <c r="W32" s="17">
        <f t="shared" si="1"/>
        <v>192.72758305169179</v>
      </c>
      <c r="X32" s="17">
        <f t="shared" si="3"/>
        <v>129.81738697352577</v>
      </c>
    </row>
    <row r="33" spans="1:25" x14ac:dyDescent="0.3">
      <c r="A33" t="s">
        <v>254</v>
      </c>
      <c r="B33">
        <v>290</v>
      </c>
      <c r="C33" s="2" t="s">
        <v>97</v>
      </c>
      <c r="D33" s="3" t="s">
        <v>173</v>
      </c>
      <c r="E33" s="2" t="s">
        <v>50</v>
      </c>
      <c r="F33" s="2" t="s">
        <v>98</v>
      </c>
      <c r="G33" s="2" t="s">
        <v>52</v>
      </c>
      <c r="H33" s="2" t="s">
        <v>45</v>
      </c>
      <c r="I33">
        <v>1</v>
      </c>
      <c r="J33">
        <v>1</v>
      </c>
      <c r="K33" s="18">
        <v>16.097109001507501</v>
      </c>
      <c r="L33" s="18">
        <v>11.784332061528414</v>
      </c>
      <c r="M33" s="18"/>
      <c r="N33" s="18">
        <v>1.8737291451222133</v>
      </c>
      <c r="O33" s="17">
        <v>2.6653049796105912</v>
      </c>
      <c r="P33" s="17">
        <v>2.0263588286556757</v>
      </c>
      <c r="Q33" s="17">
        <v>1.167342519387462</v>
      </c>
      <c r="R33" s="17">
        <v>2.5802546749552815</v>
      </c>
      <c r="S33" s="17">
        <v>1.1569119250253028</v>
      </c>
      <c r="W33" s="17">
        <f t="shared" si="1"/>
        <v>142.24601173275488</v>
      </c>
      <c r="X33" s="17">
        <f t="shared" si="3"/>
        <v>221.0366393840614</v>
      </c>
    </row>
    <row r="34" spans="1:25" x14ac:dyDescent="0.3">
      <c r="A34" t="s">
        <v>255</v>
      </c>
      <c r="B34" s="2">
        <v>290</v>
      </c>
      <c r="C34" s="2" t="s">
        <v>97</v>
      </c>
      <c r="D34" s="3" t="s">
        <v>173</v>
      </c>
      <c r="E34" s="2" t="s">
        <v>50</v>
      </c>
      <c r="F34" s="2" t="s">
        <v>98</v>
      </c>
      <c r="G34" s="2" t="s">
        <v>52</v>
      </c>
      <c r="H34" s="2" t="s">
        <v>45</v>
      </c>
      <c r="I34">
        <v>4</v>
      </c>
      <c r="J34">
        <v>1</v>
      </c>
      <c r="K34" s="18">
        <v>45.722990708504952</v>
      </c>
      <c r="L34" s="18">
        <v>60.285990269471782</v>
      </c>
      <c r="M34" s="18"/>
      <c r="N34" s="18">
        <v>1.3885624307690778</v>
      </c>
      <c r="O34" s="17">
        <v>1.6358940723128639</v>
      </c>
      <c r="P34" s="17">
        <v>1.463067963005753</v>
      </c>
      <c r="Q34" s="17">
        <v>1.2264493754411809</v>
      </c>
      <c r="R34" s="17">
        <v>1.3366359629064737</v>
      </c>
      <c r="S34" s="17">
        <v>1.2351598036599372</v>
      </c>
      <c r="W34" s="17">
        <f t="shared" si="1"/>
        <v>117.81206491427234</v>
      </c>
      <c r="X34" s="17">
        <f t="shared" si="3"/>
        <v>108.98419369537011</v>
      </c>
    </row>
    <row r="35" spans="1:25" x14ac:dyDescent="0.3">
      <c r="A35" t="s">
        <v>256</v>
      </c>
      <c r="B35" s="2">
        <v>390</v>
      </c>
      <c r="C35" s="2" t="s">
        <v>97</v>
      </c>
      <c r="D35" s="3" t="s">
        <v>272</v>
      </c>
      <c r="E35" s="2" t="s">
        <v>50</v>
      </c>
      <c r="F35" s="2" t="s">
        <v>98</v>
      </c>
      <c r="G35" s="2" t="s">
        <v>51</v>
      </c>
      <c r="H35" s="2" t="s">
        <v>45</v>
      </c>
      <c r="I35">
        <v>1</v>
      </c>
      <c r="J35">
        <v>1</v>
      </c>
      <c r="K35" s="18">
        <v>8.5874410906361796</v>
      </c>
      <c r="L35" s="18">
        <v>35.16546853816277</v>
      </c>
      <c r="M35" s="18"/>
      <c r="N35" s="18">
        <v>1.1423787639636183</v>
      </c>
      <c r="O35" s="17">
        <v>1.2892874080059018</v>
      </c>
      <c r="P35" s="17">
        <v>1.0494776729326101</v>
      </c>
      <c r="Q35" s="17">
        <v>0.88997372842878941</v>
      </c>
      <c r="R35" s="17">
        <v>1.0012550379556093</v>
      </c>
      <c r="S35" s="17">
        <v>0.93852952794785693</v>
      </c>
      <c r="W35" s="17">
        <f t="shared" si="1"/>
        <v>112.85988926584794</v>
      </c>
      <c r="X35" s="17">
        <f t="shared" si="3"/>
        <v>112.50388702184301</v>
      </c>
    </row>
    <row r="36" spans="1:25" x14ac:dyDescent="0.3">
      <c r="A36" t="s">
        <v>257</v>
      </c>
      <c r="B36" s="2">
        <v>390</v>
      </c>
      <c r="C36" s="2" t="s">
        <v>97</v>
      </c>
      <c r="D36" s="3" t="s">
        <v>272</v>
      </c>
      <c r="E36" s="2" t="s">
        <v>50</v>
      </c>
      <c r="F36" s="2" t="s">
        <v>98</v>
      </c>
      <c r="G36" s="2" t="s">
        <v>51</v>
      </c>
      <c r="H36" s="2" t="s">
        <v>45</v>
      </c>
      <c r="I36">
        <v>3</v>
      </c>
      <c r="J36">
        <v>1</v>
      </c>
      <c r="K36" s="18">
        <v>23.587666959632596</v>
      </c>
      <c r="L36" s="18">
        <v>25.833633391988275</v>
      </c>
      <c r="M36" s="18"/>
      <c r="N36" s="18">
        <v>1.2580599583188257</v>
      </c>
      <c r="O36" s="17">
        <v>1.5454034569001307</v>
      </c>
      <c r="P36" s="17">
        <v>1.1141394595633138</v>
      </c>
      <c r="Q36" s="17">
        <v>1.016571382103473</v>
      </c>
      <c r="R36" s="17">
        <v>1.2319453304553756</v>
      </c>
      <c r="S36" s="17">
        <v>1.0965146553253515</v>
      </c>
      <c r="W36" s="17">
        <f t="shared" si="1"/>
        <v>122.84020699341617</v>
      </c>
      <c r="X36" s="17">
        <f t="shared" si="3"/>
        <v>121.1863084229515</v>
      </c>
    </row>
    <row r="37" spans="1:25" x14ac:dyDescent="0.3">
      <c r="C37" s="2"/>
      <c r="D37" s="2"/>
      <c r="E37" s="2"/>
    </row>
    <row r="38" spans="1:25" x14ac:dyDescent="0.3">
      <c r="A38" t="s">
        <v>258</v>
      </c>
      <c r="B38" s="2">
        <v>376</v>
      </c>
      <c r="C38" s="2" t="s">
        <v>97</v>
      </c>
      <c r="D38" s="3" t="s">
        <v>272</v>
      </c>
      <c r="E38" s="2" t="s">
        <v>50</v>
      </c>
      <c r="F38" s="2" t="s">
        <v>98</v>
      </c>
      <c r="G38" s="2" t="s">
        <v>51</v>
      </c>
      <c r="H38" s="2" t="s">
        <v>46</v>
      </c>
      <c r="I38">
        <v>3</v>
      </c>
      <c r="J38">
        <v>1</v>
      </c>
      <c r="K38" s="17">
        <v>26.783152066025256</v>
      </c>
      <c r="M38" s="17">
        <v>66.973247437192597</v>
      </c>
      <c r="N38" s="17">
        <v>1.3928645597399112</v>
      </c>
      <c r="O38" s="17">
        <v>2.4375456165662395</v>
      </c>
      <c r="P38" s="17">
        <v>1.3976101233717149</v>
      </c>
      <c r="T38" s="17">
        <v>1.3612900509452235</v>
      </c>
      <c r="U38" s="17">
        <v>1.351329922382652</v>
      </c>
      <c r="V38" s="17">
        <v>1.2365310303972346</v>
      </c>
      <c r="W38" s="17">
        <f t="shared" si="1"/>
        <v>175.00234315828965</v>
      </c>
      <c r="Y38" s="17">
        <f t="shared" ref="Y38:Y45" si="4">U38/T38*100</f>
        <v>99.268331642058541</v>
      </c>
    </row>
    <row r="39" spans="1:25" x14ac:dyDescent="0.3">
      <c r="A39" t="s">
        <v>259</v>
      </c>
      <c r="B39" s="2">
        <v>376</v>
      </c>
      <c r="C39" s="2" t="s">
        <v>97</v>
      </c>
      <c r="D39" s="3" t="s">
        <v>272</v>
      </c>
      <c r="E39" s="2" t="s">
        <v>50</v>
      </c>
      <c r="F39" s="2" t="s">
        <v>98</v>
      </c>
      <c r="G39" s="2" t="s">
        <v>51</v>
      </c>
      <c r="H39" s="2" t="s">
        <v>46</v>
      </c>
      <c r="I39">
        <v>4</v>
      </c>
      <c r="J39">
        <v>1</v>
      </c>
      <c r="K39" s="17">
        <v>37.471717987310242</v>
      </c>
      <c r="M39" s="17">
        <v>77.127462410268919</v>
      </c>
      <c r="N39" s="17">
        <v>1.4073778510013901</v>
      </c>
      <c r="O39" s="17">
        <v>1.8077980703906749</v>
      </c>
      <c r="P39" s="17">
        <v>0.99959779473797805</v>
      </c>
      <c r="T39" s="17">
        <v>0.88496033802367757</v>
      </c>
      <c r="U39" s="17">
        <v>0.83668514508445213</v>
      </c>
      <c r="V39" s="17">
        <v>1.1510936592649945</v>
      </c>
      <c r="W39" s="17">
        <f t="shared" si="1"/>
        <v>128.45150782388498</v>
      </c>
      <c r="Y39" s="17">
        <f t="shared" si="4"/>
        <v>94.54493146585132</v>
      </c>
    </row>
    <row r="40" spans="1:25" x14ac:dyDescent="0.3">
      <c r="A40" t="s">
        <v>260</v>
      </c>
      <c r="B40">
        <v>588</v>
      </c>
      <c r="C40" s="2" t="s">
        <v>97</v>
      </c>
      <c r="D40" s="2" t="s">
        <v>202</v>
      </c>
      <c r="E40" s="2" t="s">
        <v>50</v>
      </c>
      <c r="F40" s="2" t="s">
        <v>98</v>
      </c>
      <c r="G40" s="2"/>
      <c r="H40" s="2" t="s">
        <v>46</v>
      </c>
      <c r="I40">
        <v>1</v>
      </c>
      <c r="J40">
        <v>1</v>
      </c>
      <c r="K40" s="17">
        <v>42.767879615241519</v>
      </c>
      <c r="M40" s="17">
        <v>42.378494116090437</v>
      </c>
      <c r="N40" s="17">
        <v>1.1999772336335122</v>
      </c>
      <c r="O40" s="17">
        <v>1.1846319694659453</v>
      </c>
      <c r="P40" s="17">
        <v>1.508159658744668</v>
      </c>
      <c r="T40" s="17">
        <v>1.6360475996257287</v>
      </c>
      <c r="U40" s="17">
        <v>1.6509908931612332</v>
      </c>
      <c r="W40" s="17">
        <f t="shared" si="1"/>
        <v>98.721203724748875</v>
      </c>
      <c r="Y40" s="17">
        <f t="shared" si="4"/>
        <v>100.91337767549813</v>
      </c>
    </row>
    <row r="41" spans="1:25" x14ac:dyDescent="0.3">
      <c r="A41" t="s">
        <v>261</v>
      </c>
      <c r="B41" s="2">
        <v>588</v>
      </c>
      <c r="C41" s="2" t="s">
        <v>97</v>
      </c>
      <c r="D41" s="2" t="s">
        <v>202</v>
      </c>
      <c r="E41" s="2" t="s">
        <v>50</v>
      </c>
      <c r="F41" s="2" t="s">
        <v>98</v>
      </c>
      <c r="G41" s="2"/>
      <c r="H41" s="2" t="s">
        <v>46</v>
      </c>
      <c r="I41">
        <v>3</v>
      </c>
      <c r="J41">
        <v>1</v>
      </c>
      <c r="K41" s="17">
        <v>37.851138465073163</v>
      </c>
      <c r="M41" s="17">
        <v>38.60492374820867</v>
      </c>
      <c r="N41" s="17">
        <v>1.3372271320638991</v>
      </c>
      <c r="O41" s="17">
        <v>1.7187809136660701</v>
      </c>
      <c r="P41" s="17">
        <v>1.0903086260565094</v>
      </c>
      <c r="T41" s="17">
        <v>1.3289908471503347</v>
      </c>
      <c r="U41" s="17">
        <v>1.4553278876483509</v>
      </c>
      <c r="V41" s="17">
        <v>1.1886321178167814</v>
      </c>
      <c r="W41" s="17">
        <f t="shared" si="1"/>
        <v>128.53320669715058</v>
      </c>
      <c r="Y41" s="17">
        <f t="shared" si="4"/>
        <v>109.50623856958175</v>
      </c>
    </row>
    <row r="42" spans="1:25" x14ac:dyDescent="0.3">
      <c r="A42" t="s">
        <v>262</v>
      </c>
      <c r="B42" s="2">
        <v>290</v>
      </c>
      <c r="C42" s="2" t="s">
        <v>97</v>
      </c>
      <c r="D42" s="3" t="s">
        <v>173</v>
      </c>
      <c r="E42" s="2" t="s">
        <v>50</v>
      </c>
      <c r="F42" s="2" t="s">
        <v>98</v>
      </c>
      <c r="G42" s="2" t="s">
        <v>52</v>
      </c>
      <c r="H42" s="2" t="s">
        <v>46</v>
      </c>
      <c r="I42">
        <v>2</v>
      </c>
      <c r="J42">
        <v>1</v>
      </c>
      <c r="K42" s="17">
        <v>41.688665543497507</v>
      </c>
      <c r="M42" s="17">
        <v>51.413083107080084</v>
      </c>
      <c r="N42" s="17">
        <v>1.5864061109577443</v>
      </c>
      <c r="O42" s="17">
        <v>2.1708060298575877</v>
      </c>
      <c r="T42" s="17">
        <v>1.3521664076274258</v>
      </c>
      <c r="U42" s="17">
        <v>1.7014085213032581</v>
      </c>
      <c r="V42" s="17">
        <v>1.4250878313218187</v>
      </c>
      <c r="W42" s="17">
        <f t="shared" si="1"/>
        <v>136.837977038996</v>
      </c>
      <c r="Y42" s="17">
        <f t="shared" si="4"/>
        <v>125.82833826560066</v>
      </c>
    </row>
    <row r="43" spans="1:25" x14ac:dyDescent="0.3">
      <c r="A43" t="s">
        <v>263</v>
      </c>
      <c r="B43" s="2">
        <v>290</v>
      </c>
      <c r="C43" s="2" t="s">
        <v>97</v>
      </c>
      <c r="D43" s="3" t="s">
        <v>173</v>
      </c>
      <c r="E43" s="2" t="s">
        <v>50</v>
      </c>
      <c r="F43" s="2" t="s">
        <v>98</v>
      </c>
      <c r="G43" s="2" t="s">
        <v>52</v>
      </c>
      <c r="H43" s="2" t="s">
        <v>46</v>
      </c>
      <c r="I43">
        <v>3</v>
      </c>
      <c r="J43">
        <v>1</v>
      </c>
      <c r="K43" s="17">
        <v>12.93927347408628</v>
      </c>
      <c r="M43" s="17">
        <v>107.92263881230167</v>
      </c>
      <c r="N43" s="17">
        <v>0.85231834228879788</v>
      </c>
      <c r="O43" s="17">
        <v>5.4202029355911145</v>
      </c>
      <c r="P43" s="17">
        <v>1.5250221926320462</v>
      </c>
      <c r="T43" s="17">
        <v>0.90262914519751625</v>
      </c>
      <c r="U43" s="17">
        <v>0.72690079124488693</v>
      </c>
      <c r="V43" s="17">
        <v>0.7459444460255571</v>
      </c>
      <c r="W43" s="17">
        <f t="shared" si="1"/>
        <v>635.93644142818926</v>
      </c>
      <c r="Y43" s="17">
        <f t="shared" si="4"/>
        <v>80.531500130745741</v>
      </c>
    </row>
    <row r="44" spans="1:25" x14ac:dyDescent="0.3">
      <c r="A44" t="s">
        <v>264</v>
      </c>
      <c r="B44">
        <v>390</v>
      </c>
      <c r="C44" s="2" t="s">
        <v>97</v>
      </c>
      <c r="D44" s="3" t="s">
        <v>272</v>
      </c>
      <c r="E44" s="2" t="s">
        <v>50</v>
      </c>
      <c r="F44" s="2" t="s">
        <v>98</v>
      </c>
      <c r="G44" s="2" t="s">
        <v>51</v>
      </c>
      <c r="H44" s="2" t="s">
        <v>46</v>
      </c>
      <c r="I44">
        <v>2</v>
      </c>
      <c r="J44">
        <v>1</v>
      </c>
      <c r="K44" s="17">
        <v>32.842024274517946</v>
      </c>
      <c r="M44" s="17">
        <v>31.159460158268725</v>
      </c>
      <c r="N44" s="17">
        <v>1.2195850229079994</v>
      </c>
      <c r="O44" s="17">
        <v>1.5552165275827592</v>
      </c>
      <c r="P44" s="17">
        <v>1.3581826644883954</v>
      </c>
      <c r="T44" s="17">
        <v>0.99170546570746454</v>
      </c>
      <c r="U44" s="17">
        <v>1.4403391994164312</v>
      </c>
      <c r="V44" s="17">
        <v>0.9032574670855863</v>
      </c>
      <c r="W44" s="17">
        <f t="shared" si="1"/>
        <v>127.52013991402373</v>
      </c>
      <c r="Y44" s="17">
        <f t="shared" si="4"/>
        <v>145.23860654422424</v>
      </c>
    </row>
    <row r="45" spans="1:25" x14ac:dyDescent="0.3">
      <c r="A45" t="s">
        <v>265</v>
      </c>
      <c r="B45" s="2">
        <v>390</v>
      </c>
      <c r="C45" s="2" t="s">
        <v>97</v>
      </c>
      <c r="D45" s="3" t="s">
        <v>272</v>
      </c>
      <c r="E45" s="2" t="s">
        <v>50</v>
      </c>
      <c r="F45" s="2" t="s">
        <v>98</v>
      </c>
      <c r="G45" s="2" t="s">
        <v>51</v>
      </c>
      <c r="H45" s="2" t="s">
        <v>46</v>
      </c>
      <c r="I45">
        <v>4</v>
      </c>
      <c r="J45">
        <v>1</v>
      </c>
      <c r="K45" s="17">
        <v>36.408594868850798</v>
      </c>
      <c r="M45" s="17">
        <v>27.990995050830865</v>
      </c>
      <c r="N45" s="17">
        <v>1.1440185855483125</v>
      </c>
      <c r="O45" s="17">
        <v>1.3588071395072967</v>
      </c>
      <c r="P45" s="17">
        <v>1.1621322375367404</v>
      </c>
      <c r="T45" s="17">
        <v>1.3920880931703297</v>
      </c>
      <c r="U45" s="17">
        <v>1.6422651634099257</v>
      </c>
      <c r="V45" s="17">
        <v>1.2223390636430138</v>
      </c>
      <c r="W45" s="17">
        <f t="shared" si="1"/>
        <v>118.77491822880124</v>
      </c>
      <c r="Y45" s="17">
        <f t="shared" si="4"/>
        <v>117.97135335522084</v>
      </c>
    </row>
    <row r="46" spans="1:25" x14ac:dyDescent="0.3">
      <c r="C46" s="2"/>
      <c r="D46" s="2"/>
      <c r="E46" s="2"/>
    </row>
    <row r="47" spans="1:25" x14ac:dyDescent="0.3">
      <c r="A47" t="s">
        <v>136</v>
      </c>
      <c r="B47" s="3">
        <v>2528</v>
      </c>
      <c r="C47" t="s">
        <v>97</v>
      </c>
      <c r="D47" s="3" t="s">
        <v>203</v>
      </c>
      <c r="E47" t="s">
        <v>50</v>
      </c>
      <c r="F47" t="s">
        <v>149</v>
      </c>
      <c r="G47" s="15" t="s">
        <v>52</v>
      </c>
      <c r="H47" s="2" t="s">
        <v>45</v>
      </c>
      <c r="I47">
        <v>1</v>
      </c>
      <c r="J47">
        <v>1</v>
      </c>
      <c r="K47" s="18">
        <v>23.031928139926077</v>
      </c>
      <c r="L47" s="18">
        <v>19.988260637349704</v>
      </c>
      <c r="M47" s="18"/>
      <c r="N47" s="18">
        <v>1.1655300980215286</v>
      </c>
      <c r="O47" s="17">
        <v>1.9261654213019654</v>
      </c>
      <c r="P47" s="17">
        <v>1.2204491607815411</v>
      </c>
      <c r="Q47" s="17">
        <v>1.2197812718401055</v>
      </c>
      <c r="R47" s="17">
        <v>1.4484304436988353</v>
      </c>
      <c r="S47" s="17">
        <v>1.1005273622259104</v>
      </c>
      <c r="W47" s="17">
        <f t="shared" si="1"/>
        <v>165.26089069442349</v>
      </c>
      <c r="X47" s="17">
        <f t="shared" ref="X47:X54" si="5">R47/Q47*100</f>
        <v>118.7450961198806</v>
      </c>
    </row>
    <row r="48" spans="1:25" x14ac:dyDescent="0.3">
      <c r="A48" t="s">
        <v>137</v>
      </c>
      <c r="B48" s="3">
        <v>2528</v>
      </c>
      <c r="C48" s="2" t="s">
        <v>97</v>
      </c>
      <c r="D48" s="3" t="s">
        <v>203</v>
      </c>
      <c r="E48" s="2" t="s">
        <v>50</v>
      </c>
      <c r="F48" s="2" t="s">
        <v>149</v>
      </c>
      <c r="G48" s="15" t="s">
        <v>52</v>
      </c>
      <c r="H48" s="2" t="s">
        <v>45</v>
      </c>
      <c r="I48">
        <v>3</v>
      </c>
      <c r="J48">
        <v>1</v>
      </c>
      <c r="K48" s="18">
        <v>31.740880243372533</v>
      </c>
      <c r="L48" s="18">
        <v>68.804687667892779</v>
      </c>
      <c r="M48" s="18"/>
      <c r="N48" s="18">
        <v>1.2393917352366233</v>
      </c>
      <c r="O48" s="17">
        <v>1.7924986353752943</v>
      </c>
      <c r="P48" s="17">
        <v>1.3736603374018059</v>
      </c>
      <c r="Q48" s="17">
        <v>1.1155555901564045</v>
      </c>
      <c r="R48" s="17">
        <v>1.0687463653734317</v>
      </c>
      <c r="S48" s="17">
        <v>1.1235313693485254</v>
      </c>
      <c r="W48" s="17">
        <f t="shared" si="1"/>
        <v>144.62728646750838</v>
      </c>
      <c r="X48" s="17">
        <f t="shared" si="5"/>
        <v>95.803954083865065</v>
      </c>
    </row>
    <row r="49" spans="1:25" x14ac:dyDescent="0.3">
      <c r="A49" t="s">
        <v>138</v>
      </c>
      <c r="B49" s="3">
        <v>2529</v>
      </c>
      <c r="C49" s="2" t="s">
        <v>97</v>
      </c>
      <c r="D49" s="3" t="s">
        <v>203</v>
      </c>
      <c r="E49" s="2" t="s">
        <v>50</v>
      </c>
      <c r="F49" s="2" t="s">
        <v>149</v>
      </c>
      <c r="G49" s="15" t="s">
        <v>52</v>
      </c>
      <c r="H49" s="2" t="s">
        <v>45</v>
      </c>
      <c r="I49">
        <v>2</v>
      </c>
      <c r="J49">
        <v>1</v>
      </c>
      <c r="K49" s="18">
        <v>23.42483545040955</v>
      </c>
      <c r="L49" s="18">
        <v>21.402026042455962</v>
      </c>
      <c r="M49" s="18"/>
      <c r="N49" s="18">
        <v>1.4709993757153261</v>
      </c>
      <c r="O49" s="17">
        <v>1.6628112472880359</v>
      </c>
      <c r="P49" s="17">
        <v>1.6075918901242641</v>
      </c>
      <c r="Q49" s="17">
        <v>1.2426661827859433</v>
      </c>
      <c r="R49" s="17">
        <v>1.6981754939693072</v>
      </c>
      <c r="S49" s="17">
        <v>1.8935797977263382</v>
      </c>
      <c r="W49" s="17">
        <f t="shared" si="1"/>
        <v>113.03956172513223</v>
      </c>
      <c r="X49" s="17">
        <f t="shared" si="5"/>
        <v>136.65580648232933</v>
      </c>
    </row>
    <row r="50" spans="1:25" x14ac:dyDescent="0.3">
      <c r="A50" t="s">
        <v>139</v>
      </c>
      <c r="B50" s="3">
        <v>2529</v>
      </c>
      <c r="C50" s="2" t="s">
        <v>97</v>
      </c>
      <c r="D50" s="3" t="s">
        <v>203</v>
      </c>
      <c r="E50" s="2" t="s">
        <v>50</v>
      </c>
      <c r="F50" s="2" t="s">
        <v>149</v>
      </c>
      <c r="G50" s="15" t="s">
        <v>52</v>
      </c>
      <c r="H50" s="2" t="s">
        <v>45</v>
      </c>
      <c r="I50">
        <v>5</v>
      </c>
      <c r="J50">
        <v>1</v>
      </c>
      <c r="K50" s="18">
        <v>31.371163007596031</v>
      </c>
      <c r="L50" s="18">
        <v>38.291646440646218</v>
      </c>
      <c r="M50" s="18"/>
      <c r="N50" s="18">
        <v>1.5141575075970577</v>
      </c>
      <c r="O50" s="17">
        <v>1.8247720939020358</v>
      </c>
      <c r="P50" s="17">
        <v>1.6868713654051319</v>
      </c>
      <c r="Q50" s="17">
        <v>1.5379500844923955</v>
      </c>
      <c r="R50" s="17">
        <v>1.5557062749508228</v>
      </c>
      <c r="S50" s="17">
        <v>1.5795457000280835</v>
      </c>
      <c r="W50" s="17">
        <f t="shared" si="1"/>
        <v>120.51402081662681</v>
      </c>
      <c r="X50" s="17">
        <f t="shared" si="5"/>
        <v>101.15453619967698</v>
      </c>
    </row>
    <row r="51" spans="1:25" x14ac:dyDescent="0.3">
      <c r="A51" t="s">
        <v>140</v>
      </c>
      <c r="B51" s="3">
        <v>2530</v>
      </c>
      <c r="C51" s="2" t="s">
        <v>97</v>
      </c>
      <c r="D51" s="3" t="s">
        <v>203</v>
      </c>
      <c r="E51" s="2" t="s">
        <v>50</v>
      </c>
      <c r="F51" s="2" t="s">
        <v>149</v>
      </c>
      <c r="G51" s="15" t="s">
        <v>52</v>
      </c>
      <c r="H51" s="2" t="s">
        <v>45</v>
      </c>
      <c r="I51">
        <v>1</v>
      </c>
      <c r="J51">
        <v>1</v>
      </c>
      <c r="K51" s="18">
        <v>14.476073673948411</v>
      </c>
      <c r="L51" s="18">
        <v>19.775873281308066</v>
      </c>
      <c r="M51" s="18"/>
      <c r="N51" s="18">
        <v>1.5133176333132521</v>
      </c>
      <c r="O51" s="17">
        <v>1.6950561550319314</v>
      </c>
      <c r="P51" s="17">
        <v>1.4598638420872474</v>
      </c>
      <c r="Q51" s="17">
        <v>1.1157023191630391</v>
      </c>
      <c r="R51" s="17">
        <v>1.4598226744810117</v>
      </c>
      <c r="S51" s="17">
        <v>1.1808925223435445</v>
      </c>
      <c r="W51" s="17">
        <f t="shared" si="1"/>
        <v>112.00927800733953</v>
      </c>
      <c r="X51" s="17">
        <f t="shared" si="5"/>
        <v>130.84338442319628</v>
      </c>
    </row>
    <row r="52" spans="1:25" x14ac:dyDescent="0.3">
      <c r="A52" t="s">
        <v>141</v>
      </c>
      <c r="B52" s="3">
        <v>2530</v>
      </c>
      <c r="C52" s="2" t="s">
        <v>97</v>
      </c>
      <c r="D52" s="3" t="s">
        <v>203</v>
      </c>
      <c r="E52" s="2" t="s">
        <v>50</v>
      </c>
      <c r="F52" s="2" t="s">
        <v>149</v>
      </c>
      <c r="G52" s="15" t="s">
        <v>52</v>
      </c>
      <c r="H52" s="2" t="s">
        <v>45</v>
      </c>
      <c r="I52">
        <v>4</v>
      </c>
      <c r="J52">
        <v>1</v>
      </c>
      <c r="K52" s="18">
        <v>28.658744284652016</v>
      </c>
      <c r="L52" s="18">
        <v>23.343672441121427</v>
      </c>
      <c r="M52" s="18"/>
      <c r="N52" s="18">
        <v>1.6170519972821227</v>
      </c>
      <c r="O52" s="17">
        <v>1.9707089470176045</v>
      </c>
      <c r="P52" s="17">
        <v>1.922946820473755</v>
      </c>
      <c r="Q52" s="17">
        <v>1.0704836368121911</v>
      </c>
      <c r="R52" s="17">
        <v>1.5628723513965903</v>
      </c>
      <c r="S52" s="17">
        <v>1.1288081288738139</v>
      </c>
      <c r="W52" s="17">
        <f t="shared" si="1"/>
        <v>121.87047481032734</v>
      </c>
      <c r="X52" s="17">
        <f t="shared" si="5"/>
        <v>145.9968464394926</v>
      </c>
    </row>
    <row r="53" spans="1:25" x14ac:dyDescent="0.3">
      <c r="A53" t="s">
        <v>142</v>
      </c>
      <c r="B53" s="3">
        <v>3468</v>
      </c>
      <c r="C53" s="2" t="s">
        <v>97</v>
      </c>
      <c r="D53" s="3" t="s">
        <v>203</v>
      </c>
      <c r="E53" s="2" t="s">
        <v>50</v>
      </c>
      <c r="F53" s="2" t="s">
        <v>149</v>
      </c>
      <c r="G53" s="15" t="s">
        <v>51</v>
      </c>
      <c r="H53" s="2" t="s">
        <v>45</v>
      </c>
      <c r="I53">
        <v>3</v>
      </c>
      <c r="J53">
        <v>1</v>
      </c>
      <c r="K53" s="18">
        <v>44.73644171409061</v>
      </c>
      <c r="L53" s="18">
        <v>49.332445900028162</v>
      </c>
      <c r="M53" s="18"/>
      <c r="N53" s="18">
        <v>1.3407136917006923</v>
      </c>
      <c r="O53" s="17">
        <v>1.7051469425419992</v>
      </c>
      <c r="P53" s="17">
        <v>1.251595499786019</v>
      </c>
      <c r="Q53" s="17">
        <v>1.19119831740369</v>
      </c>
      <c r="R53" s="17">
        <v>1.549017495719615</v>
      </c>
      <c r="S53" s="17">
        <v>1.3032700059154505</v>
      </c>
      <c r="W53" s="17">
        <f t="shared" si="1"/>
        <v>127.18203394932321</v>
      </c>
      <c r="X53" s="17">
        <f t="shared" si="5"/>
        <v>130.03858997180419</v>
      </c>
    </row>
    <row r="54" spans="1:25" x14ac:dyDescent="0.3">
      <c r="A54" t="s">
        <v>143</v>
      </c>
      <c r="B54" s="3">
        <v>3522</v>
      </c>
      <c r="C54" s="2" t="s">
        <v>97</v>
      </c>
      <c r="D54" s="3" t="s">
        <v>203</v>
      </c>
      <c r="E54" s="2" t="s">
        <v>50</v>
      </c>
      <c r="F54" s="2" t="s">
        <v>149</v>
      </c>
      <c r="G54" s="15" t="s">
        <v>51</v>
      </c>
      <c r="H54" s="2" t="s">
        <v>45</v>
      </c>
      <c r="I54">
        <v>2</v>
      </c>
      <c r="J54">
        <v>1</v>
      </c>
      <c r="K54" s="18">
        <v>42.206739174138313</v>
      </c>
      <c r="L54" s="18">
        <v>43.307576338660382</v>
      </c>
      <c r="M54" s="18"/>
      <c r="N54" s="18">
        <v>1.2879216701451033</v>
      </c>
      <c r="O54" s="17">
        <v>1.4495164441417998</v>
      </c>
      <c r="P54" s="17">
        <v>1.3000572763487293</v>
      </c>
      <c r="Q54" s="17">
        <v>1.0401569917239724</v>
      </c>
      <c r="R54" s="17">
        <v>1.1893737296747968</v>
      </c>
      <c r="S54" s="17">
        <v>1.1091615056681103</v>
      </c>
      <c r="W54" s="17">
        <f t="shared" si="1"/>
        <v>112.54694114887363</v>
      </c>
      <c r="X54" s="17">
        <f t="shared" si="5"/>
        <v>114.34559774515482</v>
      </c>
    </row>
    <row r="55" spans="1:25" x14ac:dyDescent="0.3">
      <c r="K55" s="18"/>
      <c r="L55" s="18"/>
      <c r="M55" s="18"/>
      <c r="N55" s="18"/>
    </row>
    <row r="56" spans="1:25" x14ac:dyDescent="0.3">
      <c r="A56" t="s">
        <v>160</v>
      </c>
      <c r="B56" s="3">
        <v>2528</v>
      </c>
      <c r="C56" s="2" t="s">
        <v>97</v>
      </c>
      <c r="D56" s="3" t="s">
        <v>203</v>
      </c>
      <c r="E56" s="2" t="s">
        <v>50</v>
      </c>
      <c r="F56" s="2" t="s">
        <v>149</v>
      </c>
      <c r="G56" s="15" t="s">
        <v>52</v>
      </c>
      <c r="H56" s="2" t="s">
        <v>46</v>
      </c>
      <c r="I56">
        <v>2</v>
      </c>
      <c r="J56">
        <v>1</v>
      </c>
      <c r="K56" s="18">
        <v>11.402125158152501</v>
      </c>
      <c r="L56" s="18"/>
      <c r="M56" s="18">
        <v>35.644759209968484</v>
      </c>
      <c r="N56" s="17">
        <v>1.7720633949956686</v>
      </c>
      <c r="O56" s="17">
        <v>1.6331115835357177</v>
      </c>
      <c r="P56" s="17">
        <v>1.4296361700898643</v>
      </c>
      <c r="T56" s="17">
        <v>1.3728912250460128</v>
      </c>
      <c r="U56" s="17">
        <v>1.608246130186219</v>
      </c>
      <c r="V56" s="17">
        <v>1.5187259280878498</v>
      </c>
      <c r="W56" s="17">
        <f t="shared" si="1"/>
        <v>92.158756179245472</v>
      </c>
      <c r="Y56" s="17">
        <f t="shared" ref="Y56:Y64" si="6">U56/T56*100</f>
        <v>117.14301183127733</v>
      </c>
    </row>
    <row r="57" spans="1:25" x14ac:dyDescent="0.3">
      <c r="A57" t="s">
        <v>161</v>
      </c>
      <c r="B57" s="3">
        <v>2529</v>
      </c>
      <c r="C57" s="2" t="s">
        <v>97</v>
      </c>
      <c r="D57" s="3" t="s">
        <v>203</v>
      </c>
      <c r="E57" s="2" t="s">
        <v>50</v>
      </c>
      <c r="F57" s="2" t="s">
        <v>149</v>
      </c>
      <c r="G57" s="15" t="s">
        <v>52</v>
      </c>
      <c r="H57" s="2" t="s">
        <v>46</v>
      </c>
      <c r="I57">
        <v>1</v>
      </c>
      <c r="J57">
        <v>1</v>
      </c>
      <c r="K57" s="18">
        <v>47.512983399243673</v>
      </c>
      <c r="L57" s="18"/>
      <c r="M57" s="18">
        <v>41.524307782094958</v>
      </c>
      <c r="N57" s="17">
        <v>1.2720069381479877</v>
      </c>
      <c r="O57" s="17">
        <v>1.318631944740545</v>
      </c>
      <c r="P57" s="17">
        <v>1.3801524034787265</v>
      </c>
      <c r="T57" s="17">
        <v>1.3038336792942395</v>
      </c>
      <c r="U57" s="17">
        <v>1.4525037375485041</v>
      </c>
      <c r="V57" s="17">
        <v>1.2979781969320723</v>
      </c>
      <c r="W57" s="17">
        <f t="shared" si="1"/>
        <v>103.66546794630243</v>
      </c>
      <c r="Y57" s="17">
        <f t="shared" si="6"/>
        <v>111.40253244069744</v>
      </c>
    </row>
    <row r="58" spans="1:25" x14ac:dyDescent="0.3">
      <c r="A58" t="s">
        <v>162</v>
      </c>
      <c r="B58" s="3">
        <v>2529</v>
      </c>
      <c r="C58" s="2" t="s">
        <v>97</v>
      </c>
      <c r="D58" s="3" t="s">
        <v>203</v>
      </c>
      <c r="E58" s="2" t="s">
        <v>50</v>
      </c>
      <c r="F58" s="2" t="s">
        <v>149</v>
      </c>
      <c r="G58" s="15" t="s">
        <v>52</v>
      </c>
      <c r="H58" s="2" t="s">
        <v>46</v>
      </c>
      <c r="I58">
        <v>3</v>
      </c>
      <c r="J58">
        <v>1</v>
      </c>
      <c r="K58" s="18">
        <v>31.117406553055275</v>
      </c>
      <c r="L58" s="18"/>
      <c r="M58" s="18">
        <v>50.56678398330655</v>
      </c>
      <c r="N58" s="17">
        <v>2.4512953000574988</v>
      </c>
      <c r="O58" s="17">
        <v>1.7263486283769047</v>
      </c>
      <c r="P58" s="17">
        <v>3.1164109893319054</v>
      </c>
      <c r="T58" s="17">
        <v>1.4866936511983684</v>
      </c>
      <c r="U58" s="17">
        <v>1.6059032615804589</v>
      </c>
      <c r="V58" s="17">
        <v>1.5128864697868221</v>
      </c>
      <c r="W58" s="17">
        <f t="shared" si="1"/>
        <v>70.425975537766121</v>
      </c>
      <c r="Y58" s="17">
        <f t="shared" si="6"/>
        <v>108.01843811507503</v>
      </c>
    </row>
    <row r="59" spans="1:25" x14ac:dyDescent="0.3">
      <c r="A59" t="s">
        <v>163</v>
      </c>
      <c r="B59" s="3">
        <v>2529</v>
      </c>
      <c r="C59" s="2" t="s">
        <v>97</v>
      </c>
      <c r="D59" s="3" t="s">
        <v>203</v>
      </c>
      <c r="E59" s="2" t="s">
        <v>50</v>
      </c>
      <c r="F59" s="2" t="s">
        <v>149</v>
      </c>
      <c r="G59" s="15" t="s">
        <v>52</v>
      </c>
      <c r="H59" s="2" t="s">
        <v>46</v>
      </c>
      <c r="I59">
        <v>4</v>
      </c>
      <c r="J59">
        <v>1</v>
      </c>
      <c r="K59" s="18">
        <v>50.518843905711684</v>
      </c>
      <c r="L59" s="18"/>
      <c r="M59" s="18">
        <v>50.619485481646763</v>
      </c>
      <c r="O59" s="17">
        <v>1.1147434542554373</v>
      </c>
      <c r="T59" s="17">
        <v>1.2907565866343156</v>
      </c>
      <c r="U59" s="17">
        <v>1.5281760254878536</v>
      </c>
      <c r="V59" s="17">
        <v>1.2828879294965569</v>
      </c>
      <c r="Y59" s="17">
        <f t="shared" si="6"/>
        <v>118.39381966452838</v>
      </c>
    </row>
    <row r="60" spans="1:25" x14ac:dyDescent="0.3">
      <c r="A60" t="s">
        <v>164</v>
      </c>
      <c r="B60" s="3">
        <v>2530</v>
      </c>
      <c r="C60" s="2" t="s">
        <v>97</v>
      </c>
      <c r="D60" s="3" t="s">
        <v>203</v>
      </c>
      <c r="E60" s="2" t="s">
        <v>50</v>
      </c>
      <c r="F60" s="2" t="s">
        <v>149</v>
      </c>
      <c r="G60" s="15" t="s">
        <v>52</v>
      </c>
      <c r="H60" s="2" t="s">
        <v>46</v>
      </c>
      <c r="I60">
        <v>2</v>
      </c>
      <c r="J60">
        <v>1</v>
      </c>
      <c r="K60" s="18">
        <v>19.791459689727965</v>
      </c>
      <c r="L60" s="18"/>
      <c r="M60" s="18">
        <v>32.363290935708086</v>
      </c>
      <c r="N60" s="17">
        <v>1.0494452603728335</v>
      </c>
      <c r="O60" s="17">
        <v>1.6304535214736369</v>
      </c>
      <c r="T60" s="17">
        <v>1.4541527202134521</v>
      </c>
      <c r="U60" s="17">
        <v>1.5346579761476116</v>
      </c>
      <c r="W60" s="17">
        <f t="shared" si="1"/>
        <v>155.36336987165868</v>
      </c>
      <c r="Y60" s="17">
        <f t="shared" si="6"/>
        <v>105.53623115475396</v>
      </c>
    </row>
    <row r="61" spans="1:25" x14ac:dyDescent="0.3">
      <c r="A61" t="s">
        <v>165</v>
      </c>
      <c r="B61" s="3">
        <v>2530</v>
      </c>
      <c r="C61" s="2" t="s">
        <v>97</v>
      </c>
      <c r="D61" s="3" t="s">
        <v>203</v>
      </c>
      <c r="E61" s="2" t="s">
        <v>50</v>
      </c>
      <c r="F61" s="2" t="s">
        <v>149</v>
      </c>
      <c r="G61" s="15" t="s">
        <v>52</v>
      </c>
      <c r="H61" s="2" t="s">
        <v>46</v>
      </c>
      <c r="I61">
        <v>3</v>
      </c>
      <c r="J61">
        <v>1</v>
      </c>
      <c r="K61" s="18">
        <v>51.437563330524036</v>
      </c>
      <c r="L61" s="18"/>
      <c r="M61" s="18">
        <v>67.585986964451422</v>
      </c>
      <c r="N61" s="17">
        <v>1.2166151958354454</v>
      </c>
      <c r="O61" s="17">
        <v>1.4500382900130639</v>
      </c>
      <c r="P61" s="17">
        <v>1.1872279244992887</v>
      </c>
      <c r="T61" s="17">
        <v>1.2537218317962153</v>
      </c>
      <c r="U61" s="17">
        <v>1.2393642348068596</v>
      </c>
      <c r="V61" s="17">
        <v>1.2907672657037634</v>
      </c>
      <c r="W61" s="17">
        <f t="shared" si="1"/>
        <v>119.18627146665941</v>
      </c>
      <c r="Y61" s="17">
        <f t="shared" si="6"/>
        <v>98.854802028230978</v>
      </c>
    </row>
    <row r="62" spans="1:25" x14ac:dyDescent="0.3">
      <c r="A62" t="s">
        <v>166</v>
      </c>
      <c r="B62" s="3">
        <v>3468</v>
      </c>
      <c r="C62" s="2" t="s">
        <v>97</v>
      </c>
      <c r="D62" s="3" t="s">
        <v>203</v>
      </c>
      <c r="E62" s="2" t="s">
        <v>50</v>
      </c>
      <c r="F62" s="2" t="s">
        <v>149</v>
      </c>
      <c r="G62" s="15" t="s">
        <v>51</v>
      </c>
      <c r="H62" s="2" t="s">
        <v>46</v>
      </c>
      <c r="I62">
        <v>1</v>
      </c>
      <c r="J62">
        <v>1</v>
      </c>
      <c r="K62" s="18">
        <v>11.700703280257455</v>
      </c>
      <c r="L62" s="18"/>
      <c r="M62" s="18">
        <v>20.331809346133024</v>
      </c>
      <c r="N62" s="17">
        <v>1.2241189111747852</v>
      </c>
      <c r="O62" s="17">
        <v>1.6402855796525306</v>
      </c>
      <c r="P62" s="17">
        <v>1.4192335706397874</v>
      </c>
      <c r="T62" s="17">
        <v>1.3397664903702227</v>
      </c>
      <c r="U62" s="17">
        <v>1.583299020838564</v>
      </c>
      <c r="V62" s="17">
        <v>1.4522796076989337</v>
      </c>
      <c r="W62" s="17">
        <f t="shared" si="1"/>
        <v>133.99724199002455</v>
      </c>
      <c r="Y62" s="17">
        <f t="shared" si="6"/>
        <v>118.17723701994107</v>
      </c>
    </row>
    <row r="63" spans="1:25" x14ac:dyDescent="0.3">
      <c r="A63" t="s">
        <v>167</v>
      </c>
      <c r="B63" s="3">
        <v>3468</v>
      </c>
      <c r="C63" s="2" t="s">
        <v>97</v>
      </c>
      <c r="D63" s="3" t="s">
        <v>203</v>
      </c>
      <c r="E63" s="2" t="s">
        <v>50</v>
      </c>
      <c r="F63" s="2" t="s">
        <v>149</v>
      </c>
      <c r="G63" s="15" t="s">
        <v>51</v>
      </c>
      <c r="H63" s="2" t="s">
        <v>46</v>
      </c>
      <c r="I63">
        <v>2</v>
      </c>
      <c r="J63">
        <v>1</v>
      </c>
      <c r="K63" s="18">
        <v>68.670781838901732</v>
      </c>
      <c r="L63" s="18"/>
      <c r="M63" s="18">
        <v>34.72716743135247</v>
      </c>
      <c r="N63" s="17">
        <v>1.7258773153667806</v>
      </c>
      <c r="O63" s="17">
        <v>1.3089271758353069</v>
      </c>
      <c r="P63" s="17">
        <v>1.428206327804447</v>
      </c>
      <c r="T63" s="17">
        <v>1.1881041152888649</v>
      </c>
      <c r="U63" s="17">
        <v>1.2764563977830057</v>
      </c>
      <c r="V63" s="17">
        <v>1.2469753443224174</v>
      </c>
      <c r="W63" s="17">
        <f t="shared" si="1"/>
        <v>75.841264276489767</v>
      </c>
      <c r="Y63" s="17">
        <f t="shared" si="6"/>
        <v>107.43640909556646</v>
      </c>
    </row>
    <row r="64" spans="1:25" x14ac:dyDescent="0.3">
      <c r="A64" t="s">
        <v>168</v>
      </c>
      <c r="B64" s="3">
        <v>3522</v>
      </c>
      <c r="C64" s="2" t="s">
        <v>97</v>
      </c>
      <c r="D64" s="3" t="s">
        <v>203</v>
      </c>
      <c r="E64" s="2" t="s">
        <v>50</v>
      </c>
      <c r="F64" s="2" t="s">
        <v>149</v>
      </c>
      <c r="G64" s="15" t="s">
        <v>51</v>
      </c>
      <c r="H64" s="2" t="s">
        <v>46</v>
      </c>
      <c r="I64">
        <v>1</v>
      </c>
      <c r="J64">
        <v>1</v>
      </c>
      <c r="K64" s="18">
        <v>69.170797608359607</v>
      </c>
      <c r="L64" s="18"/>
      <c r="M64" s="18">
        <v>44.096144940112666</v>
      </c>
      <c r="N64" s="17">
        <v>1.8025824189725987</v>
      </c>
      <c r="O64" s="17">
        <v>1.4812774958270543</v>
      </c>
      <c r="T64" s="17">
        <v>1.337353217402748</v>
      </c>
      <c r="U64" s="17">
        <v>1.4374290718498062</v>
      </c>
      <c r="V64" s="17">
        <v>1.1792182317572513</v>
      </c>
      <c r="W64" s="17">
        <f t="shared" si="1"/>
        <v>82.175299183896641</v>
      </c>
      <c r="Y64" s="17">
        <f t="shared" si="6"/>
        <v>107.48312810294156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ure 1 + Table S1&amp;S2</vt:lpstr>
      <vt:lpstr>Figure 2A&amp;F(Rat)</vt:lpstr>
      <vt:lpstr>Figure 2A (Human)</vt:lpstr>
      <vt:lpstr>Figure 2 &amp; 3</vt:lpstr>
      <vt:lpstr>Figure 2E &amp; F</vt:lpstr>
      <vt:lpstr>Figure 3B&amp;C</vt:lpstr>
      <vt:lpstr>Figure 4D,F,H</vt:lpstr>
      <vt:lpstr>Figure 4</vt:lpstr>
      <vt:lpstr>Figure 5</vt:lpstr>
      <vt:lpstr>Figure 5J&amp;K</vt:lpstr>
      <vt:lpstr>Figure 6</vt:lpstr>
      <vt:lpstr>Figure 6B&amp;G</vt:lpstr>
      <vt:lpstr>Figure 7</vt:lpstr>
      <vt:lpstr>Figure 8A + Table S3</vt:lpstr>
      <vt:lpstr>Figure 8B-F</vt:lpstr>
      <vt:lpstr>Figure 8D</vt:lpstr>
      <vt:lpstr>Figure 8G</vt:lpstr>
      <vt:lpstr>Figure 8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 Booker</dc:creator>
  <cp:lastModifiedBy>Sam Booker</cp:lastModifiedBy>
  <dcterms:created xsi:type="dcterms:W3CDTF">2025-01-08T12:10:24Z</dcterms:created>
  <dcterms:modified xsi:type="dcterms:W3CDTF">2025-02-04T13:05:23Z</dcterms:modified>
</cp:coreProperties>
</file>